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lphins\Manuscript\Suppl\"/>
    </mc:Choice>
  </mc:AlternateContent>
  <xr:revisionPtr revIDLastSave="0" documentId="13_ncr:1_{DCEE0BCE-784D-4E7A-B11F-91A33D73EC02}" xr6:coauthVersionLast="47" xr6:coauthVersionMax="47" xr10:uidLastSave="{00000000-0000-0000-0000-000000000000}"/>
  <bookViews>
    <workbookView xWindow="-120" yWindow="-120" windowWidth="29040" windowHeight="17520" xr2:uid="{A4E29F1D-02AA-4AC3-B8CE-B685E3BFA3E3}"/>
  </bookViews>
  <sheets>
    <sheet name="BDCoV_filtered_q_score_decoy" sheetId="3" r:id="rId1"/>
    <sheet name="BWCoV_filtered_q_score_decoy" sheetId="6" r:id="rId2"/>
    <sheet name="Localized" sheetId="5" r:id="rId3"/>
    <sheet name="#Oglycans_per_site" sheetId="7" r:id="rId4"/>
    <sheet name="#Oglycans_per_peptide" sheetId="8" r:id="rId5"/>
  </sheets>
  <definedNames>
    <definedName name="_xlnm._FilterDatabase" localSheetId="0" hidden="1">BDCoV_filtered_q_score_decoy!$A$1:$AQ$349</definedName>
    <definedName name="_xlnm._FilterDatabase" localSheetId="1" hidden="1">BWCoV_filtered_q_score_decoy!$A$1:$AR$64</definedName>
    <definedName name="_xlnm._FilterDatabase" localSheetId="2" hidden="1">Localized!$A$1:$E$1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3" i="5" l="1"/>
  <c r="AS222" i="3"/>
  <c r="AT222" i="3"/>
  <c r="AU222" i="3"/>
  <c r="AR222" i="3"/>
  <c r="M61" i="5"/>
</calcChain>
</file>

<file path=xl/sharedStrings.xml><?xml version="1.0" encoding="utf-8"?>
<sst xmlns="http://schemas.openxmlformats.org/spreadsheetml/2006/main" count="8899" uniqueCount="3668">
  <si>
    <t>File Name</t>
  </si>
  <si>
    <t>Scan Number</t>
  </si>
  <si>
    <t>Scan Retention Time</t>
  </si>
  <si>
    <t>Precursor Scan Number</t>
  </si>
  <si>
    <t>Precursor MZ</t>
  </si>
  <si>
    <t>Precursor Charge</t>
  </si>
  <si>
    <t>Precursor Mass</t>
  </si>
  <si>
    <t>Protein Accession</t>
  </si>
  <si>
    <t>Organism</t>
  </si>
  <si>
    <t>Protein Name</t>
  </si>
  <si>
    <t>Start and End Residues In Protein</t>
  </si>
  <si>
    <t>Base Sequence</t>
  </si>
  <si>
    <t>FlankingResidues</t>
  </si>
  <si>
    <t>Full Sequence</t>
  </si>
  <si>
    <t>Number of Mods</t>
  </si>
  <si>
    <t>Peptide Monoisotopic Mass</t>
  </si>
  <si>
    <t>Score</t>
  </si>
  <si>
    <t>Rank</t>
  </si>
  <si>
    <t>Matched Ion Series</t>
  </si>
  <si>
    <t>Matched Ion Mass-To-Charge Ratios</t>
  </si>
  <si>
    <t>Matched Ion Mass Diff (Da)</t>
  </si>
  <si>
    <t>Matched Ion Mass Diff (Ppm)</t>
  </si>
  <si>
    <t>Matched Ion Intensities</t>
  </si>
  <si>
    <t>Matched Ion Counts</t>
  </si>
  <si>
    <t>Decoy/Contaminant/Target</t>
  </si>
  <si>
    <t>QValue</t>
  </si>
  <si>
    <t>PEP</t>
  </si>
  <si>
    <t>PEP_QValue</t>
  </si>
  <si>
    <t>Localization Score</t>
  </si>
  <si>
    <t>Yion Score</t>
  </si>
  <si>
    <t>DiagonosticIon Score</t>
  </si>
  <si>
    <t>Plausible Number Of Glycans</t>
  </si>
  <si>
    <t>Total Glycosylation sites</t>
  </si>
  <si>
    <t>GlycanMass</t>
  </si>
  <si>
    <t>Plausible GlycanComposition</t>
  </si>
  <si>
    <t>N-Glycan motif Check</t>
  </si>
  <si>
    <t>R138/144</t>
  </si>
  <si>
    <t>Plausible GlycanStructure</t>
  </si>
  <si>
    <t>GlycanLocalizationLevel</t>
  </si>
  <si>
    <t>Localized Glycans with Peptide Site Specific Probability</t>
  </si>
  <si>
    <t>Localized Glycans with Protein Site Specific Probability</t>
  </si>
  <si>
    <t>All potential glycan localizations</t>
  </si>
  <si>
    <t>AllSiteSpecificLocalizationProbability</t>
  </si>
  <si>
    <t>D:\Dolphins\TRYPSIN\20230708_L1_UM5_shamo002_SA_EXT02_BWCoV_PngaseF_TR_pdETHCD.raw</t>
  </si>
  <si>
    <t>BdCoV_S</t>
  </si>
  <si>
    <t>[272 to 301]</t>
  </si>
  <si>
    <t>FVDDALGPDYPCPTLSSLQASYVPGDCAIK</t>
  </si>
  <si>
    <t>K,D</t>
  </si>
  <si>
    <t>FVDDALGPDYPC[Common Fixed:Carbamidomethyl on C]PT[O-Glycosylation:H2N2A2 on X]LSSLQASYVPGDC[Common Fixed:Carbamidomethyl on C]AIK</t>
  </si>
  <si>
    <t>{21634@[y1+1, y2+1, y3+1, y4+1, y5+1, y6+1, y7+2, y8+1, y9+1, y10+1, y11+1, y12+1, y13+1, y14+1, y15+1, y16+1, y17+1, y18+1, y19+1, y20+2, y21+1, y23+1, y24+2];[b2+1, b3+1, b4+1, b5+1, b6+1, b7+1, b9+1, b10+1, b11+1, b12+1, b14+1, b15+1, b16+1, b17+1, b18+1, b19+1, b22+1, b23+1];[D126+1, D138+1, D144+1, D168+1, D186+1, D204+1, D274+1, D292+1, D366+1]}{21637@[y1+1, y2+1, y4+1, y7+1, y8+1, y9+1, y10+1, y11+1, y12+1, y14+1, y23+2];[b5+1, b6+1, b7+1, b9+1, b10+1, b12+1, b21+1, b23+1];[(M0-291.10)+2, (M0-453.15)+2, (M0-582.19)+2, (M0-656.23)+2, (M0-744.24)+2, (M0-947.32)+2, (M0-1109.38)+2, (M0-1312.46)+2];[D126+1, D138+1, D144+1, D168+1, D186+1, D204+1, D274+1, D292+1, D366+1];[zDot1+1, zDot2+1, zDot3+1, zDot5+1, zDot8+1, zDot9+1, zDot10+1, zDot11+1, zDot12+1, zDot13+1, zDot14+1, zDot15+1, zDot16+1, zDot30+2];[c2+1, c3+1, c4+1, c5+1, c8+1, c9+1, c11+1, c13+1]}</t>
  </si>
  <si>
    <t>{21634@[y1+1:147.11411, y2+1:260.19867, y3+1:331.23706, y4+1:491.26899, y5+1:606.29716, y6+1:663.32167, y7+2:380.69018, y8+1:859.44225, y9+1:1022.50725, y10+1:1109.53986, y11+1:1180.57715, y12+1:1308.63629, y13+1:1421.71906, y14+1:1508.75141, y15+1:1595.78701, y16+1:1708.87549, y17+1:1809.91370, y18+1:1906.97514, y19+1:2067.00000, y20+2:1082.53321, y21+1:2327.10547, y23+1:2539.20630, y24+2:1298.61742];[b2+1:247.14655, b3+1:362.17389, b4+1:477.20264, b5+1:548.24087, b6+1:661.32640, b7+1:718.34698, b9+1:930.42972, b10+1:1093.49438, b11+1:1190.55701, b12+1:1350.58093, b14+1:1548.68223, b15+1:1661.76636, b16+1:1748.80603, b17+1:1835.82874, b18+1:1948.92073, b19+1:2076.98560, b22+1:2398.11157, b23+1:2497.20093];[D126+1:126.05630, D138+1:138.05647, D144+1:144.06716, D168+1:168.06730, D186+1:186.07807, D204+1:204.08852, D274+1:274.09519, D292+1:292.10547, D366+1:366.14334]}{21637@[y1+1:147.11400, y2+1:260.19971, y4+1:491.26950, y7+1:760.37110, y8+1:859.44042, y9+1:1022.50265, y10+1:1109.53601, y11+1:1180.57449, y12+1:1308.63470, y14+1:1508.74756, y23+2:1270.10025];[b5+1:548.23840, b6+1:661.32643, b7+1:718.34662, b9+1:930.43146, b10+1:1093.49658, b12+1:1350.59143, b21+1:2234.98853, b23+1:2497.15967];[(M0-291.10)+2:2139.45560, (M0-453.15)+2:2058.42464, (M0-582.19)+2:1993.90122, (M0-656.23)+2:1956.88902, (M0-744.24)+2:1912.88142, (M0-947.32)+2:1811.33875, (M0-1109.38)+2:1730.31131, (M0-1312.46)+2:1628.77344];[D126+1:126.05598, D138+1:138.05598, D144+1:144.06697, D168+1:168.06676, D186+1:186.07751, D204+1:204.08855, D274+1:274.09442, D292+1:292.10526, D366+1:366.14257];[zDot1+1:131.09506, zDot2+1:244.17984, zDot3+1:315.21786, zDot5+1:590.27460, zDot8+1:843.42108, zDot9+1:1006.48480, zDot10+1:1093.49658, zDot11+1:1164.55200, zDot12+1:1292.60608, zDot13+1:1405.69800, zDot14+1:1492.72926, zDot15+1:1579.77661, zDot16+1:1692.83130, zDot30+2:2276.99654];[c2+1:264.17300, c3+1:379.20111, c4+1:494.22772, c5+1:565.26654, c8+1:832.42664, c9+1:947.45468, c11+1:1207.57150, c13+1:1464.63806]}</t>
  </si>
  <si>
    <t>{21634@[y1+1:0.00130, y2+1:0.00180, y3+1:0.00308, y4+1:0.00436, y5+1:0.00559, y6+1:0.00863, y7+2:0.00728, y8+1:0.00803, y9+1:0.00971, y10+1:0.01029, y11+1:0.01046, y12+1:0.01102, y13+1:0.00973, y14+1:0.01006, y15+1:0.01362, y16+1:0.01804, y17+1:0.00857, y18+1:0.01725, y19+1:0.01146, y20+2:0.01783, y21+1:0.00084, y23+1:0.02196, y24+2:0.02177];[b2+1:0.00244, b3+1:0.00284, b4+1:0.00465, b5+1:0.00577, b6+1:0.00723, b7+1:0.00635, b9+1:0.00938, b10+1:0.01072, b11+1:0.02058, b12+1:0.01385, b14+1:0.01471, b15+1:0.01478, b16+1:0.02242, b17+1:0.01309, b18+1:0.02103, b19+1:0.02731, b22+1:0.02082, b23+1:0.04176];[D126+1:0.00135, D138+1:0.00153, D144+1:0.00165, D168+1:0.00178, D186+1:0.00200, D204+1:0.00187, D274+1:0.00306, D292+1:0.00278, D366+1:0.00387]}{21637@[y1+1:0.00119, y2+1:0.00284, y4+1:0.00487, y7+1:0.00530, y8+1:0.00621, y9+1:0.00511, y10+1:0.00644, y11+1:0.00780, y12+1:0.00944, y14+1:0.00620, y23+2:0.00889];[b5+1:0.00330, b6+1:0.00726, b7+1:0.00599, b9+1:0.01112, b10+1:0.01291, b12+1:0.02435, b21+1:-0.03890, b23+1:0.00050];[(M0-291.10)+2:0.02642, (M0-453.15)+2:0.01733, (M0-582.19)+2:0.01309, (M0-656.23)+2:0.02547, (M0-744.24)+2:0.02631, (M0-947.32)+2:0.02033, (M0-1109.38)+2:0.01828, (M0-1312.46)+2:0.02190];[D126+1:0.00104, D138+1:0.00104, D144+1:0.00145, D168+1:0.00124, D186+1:0.00144, D204+1:0.00190, D274+1:0.00230, D292+1:0.00257, D366+1:0.00311];[zDot1+1:0.00098, zDot2+1:0.00170, zDot3+1:0.00261, zDot5+1:0.00175, zDot8+1:0.00559, zDot9+1:0.00598, zDot10+1:-0.01427, zDot11+1:0.00404, zDot12+1:-0.00046, zDot13+1:0.00739, zDot14+1:0.00663, zDot15+1:0.02195, zDot16+1:-0.00743, zDot30+2:0.03162];[c2+1:0.00235, c3+1:0.00351, c4+1:0.00318, c5+1:0.00489, c8+1:0.00669, c9+1:0.00780, c11+1:0.00852, c13+1:-0.00833]}</t>
  </si>
  <si>
    <t>{21634@[y1+1:8.90, y2+1:6.95, y3+1:9.32, y4+1:8.89, y5+1:9.23, y6+1:13.04, y7+2:9.59, y8+1:9.36, y9+1:9.50, y10+1:9.28, y11+1:8.87, y12+1:8.43, y13+1:6.85, y14+1:6.67, y15+1:8.54, y16+1:10.56, y17+1:4.74, y18+1:9.05, y19+1:5.55, y20+2:8.25, y21+1:0.36, y23+1:8.65, y24+2:8.39];[b2+1:9.92, b3+1:7.87, b4+1:9.76, b5+1:10.54, b6+1:10.95, b7+1:8.85, b9+1:10.09, b10+1:9.81, b11+1:17.30, b12+1:10.26, b14+1:9.50, b15+1:8.90, b16+1:12.83, b17+1:7.14, b18+1:10.80, b19+1:13.16, b22+1:8.68, b23+1:16.73];[D126+1:10.83, D138+1:11.14, D144+1:11.50, D168+1:10.67, D186+1:10.78, D204+1:9.21, D274+1:11.20, D292+1:9.56, D366+1:10.60]}{21637@[y1+1:8.17, y2+1:10.95, y4+1:9.93, y7+1:6.98, y8+1:7.23, y9+1:5.00, y10+1:5.81, y11+1:6.62, y12+1:7.22, y14+1:4.11, y23+2:3.50];[b5+1:6.03, b6+1:11.00, b7+1:8.35, b9+1:11.97, b10+1:11.82, b12+1:18.04, b21+1:-17.41, b23+1:0.20];[(M0-291.10)+2:6.18, (M0-453.15)+2:4.21, (M0-582.19)+2:3.28, (M0-656.23)+2:6.51, (M0-744.24)+2:6.88, (M0-947.32)+2:5.62, (M0-1109.38)+2:5.29, (M0-1312.46)+2:6.73];[D126+1:8.30, D138+1:7.57, D144+1:10.17, D168+1:7.43, D186+1:7.77, D204+1:9.35, D274+1:8.41, D292+1:8.83, D366+1:8.51];[zDot1+1:7.55, zDot2+1:6.97, zDot3+1:8.30, zDot5+1:2.97, zDot8+1:6.64, zDot9+1:5.95, zDot10+1:-13.06, zDot11+1:3.47, zDot12+1:-0.36, zDot13+1:5.26, zDot14+1:4.45, zDot15+1:13.90, zDot16+1:-4.39, zDot30+2:6.95];[c2+1:8.93, c3+1:9.29, c4+1:6.45, c5+1:8.66, c8+1:8.05, c9+1:8.24, c11+1:7.06, c13+1:-5.69]}</t>
  </si>
  <si>
    <t>{21634@[y1+1:24162, y2+1:16720, y3+1:17742, y4+1:133076, y5+1:38007, y6+1:68127, y7+2:54168, y8+1:360233, y9+1:169682, y10+1:281142, y11+1:228893, y12+1:124538, y13+1:49633, y14+1:71008, y15+1:136812, y16+1:33546, y17+1:10642, y18+1:99903, y19+1:17526, y20+2:79806, y21+1:14040, y23+1:14818, y24+2:149605];[b2+1:17681, b3+1:20195, b4+1:31197, b5+1:110661, b6+1:125357, b7+1:92776, b9+1:59243, b10+1:170882, b11+1:18967, b12+1:83974, b14+1:21743, b15+1:36505, b16+1:20560, b17+1:14545, b18+1:25699, b19+1:11642, b22+1:9768, b23+1:12755];[D126+1:430701, D138+1:944170, D144+1:221199, D168+1:528975, D186+1:489484, D204+1:1141391, D274+1:2031276, D292+1:612130, D366+1:502129]}{21637@[y1+1:19175, y2+1:9390, y4+1:18491, y7+1:379997, y8+1:95095, y9+1:41778, y10+1:59276, y11+1:30781, y12+1:26599, y14+1:11001, y23+2:20711];[b5+1:12807, b6+1:59199, b7+1:28187, b9+1:28341, b10+1:64505, b12+1:27152, b21+1:15612, b23+1:25168];[(M0-291.10)+2:118725, (M0-453.15)+2:17361, (M0-582.19)+2:26629, (M0-656.23)+2:211766, (M0-744.24)+2:39480, (M0-947.32)+2:216659, (M0-1109.38)+2:232785, (M0-1312.46)+2:471993];[D126+1:30960, D138+1:191097, D144+1:19679, D168+1:119240, D186+1:101200, D204+1:403873, D274+1:534097, D292+1:392703, D366+1:578818];[zDot1+1:14077, zDot2+1:13631, zDot3+1:52420, zDot5+1:11363, zDot8+1:39411, zDot9+1:25337, zDot10+1:64505, zDot11+1:32126, zDot12+1:22701, zDot13+1:45971, zDot14+1:20341, zDot15+1:15625, zDot16+1:48311, zDot30+2:173031];[c2+1:11835, c3+1:27229, c4+1:30672, c5+1:25247, c8+1:35079, c9+1:62824, c11+1:61945, c13+1:11844]}</t>
  </si>
  <si>
    <t>{21634@50}{21637@58}</t>
  </si>
  <si>
    <t>T</t>
  </si>
  <si>
    <t>H2N2A2</t>
  </si>
  <si>
    <t>(N(H(A))(N(H(A))))</t>
  </si>
  <si>
    <t>Level1</t>
  </si>
  <si>
    <t>[14,H2N2A2,0.999]</t>
  </si>
  <si>
    <t>[285,H2N2A2,0.999]</t>
  </si>
  <si>
    <t>{@60[14-10]}</t>
  </si>
  <si>
    <t>FVDDALGPDYPC[Common Fixed:Carbamidomethyl on C]PT[O-Glycosylation:N1 on X]LSSLQASYVPGDC[Common Fixed:Carbamidomethyl on C]AIK</t>
  </si>
  <si>
    <t>{21106@[y1+1, y2+1, y3+1, y4+1, y5+1, y6+1, y7+1, y8+1, y9+1, y10+1, y11+1, y12+1, y13+1, y14+1, y15+1, y16+1, y18+1, y19+1, y20+1, y21+1, y24+1];[b2+1, b3+1, b4+1, b5+1, b6+1, b7+1, b8+1, b9+1, b10+1, b11+1, b12+1, b14+1, b15+1, b16+1];[D126+1, D138+1, D144+1, D168+1, D186+1, D204+1]}{21108@[y1+1, y3+1, y4+1, y6+1, y7+1, y8+1, y9+1, y10+1, y11+1, y12+1, y13+1, y14+1, y15+1, y20+1];[b5+1, b6+1, b7+1, b9+1, b10+1, b12+1, b15+1, b19+1];[D126+1, D138+1, D144+1, D186+1, D204+1];[zDot3+1, zDot5+1, zDot8+1, zDot9+1, zDot10+1, zDot11+1, zDot12+1, zDot13+1, zDot15+1, zDot16+1, zDot21+1, zDot28+2, zDot30+1];[c4+1, c5+1, c6+1, c8+1, c9+1, c11+1, c13+1, c14+1, c15+1, c16+1, c17+1, c18+1, c19+1, c20+1, c21+1]}</t>
  </si>
  <si>
    <t>{21106@[y1+1:147.11412, y2+1:260.19928, y3+1:331.23715, y4+1:491.27003, y5+1:606.29858, y6+1:663.32068, y7+1:760.37256, y8+1:859.44161, y9+1:1022.50591, y10+1:1109.53861, y11+1:1180.57730, y12+1:1308.63534, y13+1:1421.71983, y14+1:1508.75376, y15+1:1595.78526, y16+1:1708.86890, y18+1:1906.97322, y19+1:2067.01099, y20+1:2164.05550, y21+1:2327.13916, y24+1:2596.23535];[b2+1:247.14647, b3+1:362.17444, b4+1:477.20288, b5+1:548.24109, b6+1:661.32396, b7+1:718.34692, b8+1:815.39862, b9+1:930.42767, b10+1:1093.49204, b11+1:1190.54810, b12+1:1350.58167, b14+1:1548.68359, b15+1:1661.75806, b16+1:1748.78650];[D126+1:126.05632, D138+1:138.05641, D144+1:144.06685, D168+1:168.06700, D186+1:186.07799, D204+1:204.08849]}{21108@[y1+1:147.11409, y3+1:331.23721, y4+1:491.26981, y6+1:663.32404, y7+1:760.37226, y8+1:859.44262, y9+1:1022.50839, y10+1:1109.53873, y11+1:1180.57727, y12+1:1308.63327, y13+1:1421.71338, y14+1:1508.74792, y15+1:1595.78064, y20+1:2164.06006];[b5+1:548.24097, b6+1:661.32574, b7+1:718.34564, b9+1:930.42737, b10+1:1093.49658, b12+1:1350.57617, b15+1:1661.77905, b19+1:2076.97632];[D126+1:126.05614, D138+1:138.05624, D144+1:144.06674, D186+1:186.07787, D204+1:204.08877];[zDot3+1:315.21820, zDot5+1:590.27704, zDot8+1:843.42212, zDot9+1:1006.48690, zDot10+1:1093.49658, zDot11+1:1164.55764, zDot12+1:1292.63135, zDot13+1:1405.70282, zDot15+1:1579.76257, zDot16+1:1692.83057, zDot21+1:2514.17969, zDot28+2:1599.25601, zDot30+1:3443.60669];[c4+1:494.22977, c5+1:565.26697, c6+1:678.35217, c8+1:832.42916, c9+1:947.45499, c11+1:1207.57068, c13+1:1464.66760, c14+1:1768.78983, c15+1:1881.86829, c16+1:1968.89905, c17+1:2055.93604, c18+1:2169.00806, c19+1:2297.06934, c20+1:2368.11938, c21+1:2455.14981]}</t>
  </si>
  <si>
    <t>{21106@[y1+1:0.00132, y2+1:0.00241, y3+1:0.00317, y4+1:0.00539, y5+1:0.00701, y6+1:0.00764, y7+1:0.00676, y8+1:0.00740, y9+1:0.00837, y10+1:0.00903, y11+1:0.01061, y12+1:0.01008, y13+1:0.01050, y14+1:0.01240, y15+1:0.01187, y16+1:0.01145, y18+1:0.01533, y19+1:0.02245, y20+1:0.01420, y21+1:0.03453, y24+1:0.02955];[b2+1:0.00236, b3+1:0.00339, b4+1:0.00489, b5+1:0.00598, b6+1:0.00479, b7+1:0.00629, b8+1:0.00522, b9+1:0.00733, b10+1:0.00837, b11+1:0.01166, b12+1:0.01459, b14+1:0.01607, b15+1:0.00647, b16+1:0.00288];[D126+1:0.00137, D138+1:0.00147, D144+1:0.00133, D168+1:0.00148, D186+1:0.00191, D204+1:0.00184]}{21108@[y1+1:0.00129, y3+1:0.00323, y4+1:0.00518, y6+1:0.01100, y7+1:0.00646, y8+1:0.00841, y9+1:0.01084, y10+1:0.00916, y11+1:0.01058, y12+1:0.00801, y13+1:0.00405, y14+1:0.00657, y15+1:0.00726, y20+1:0.01876];[b5+1:0.00586, b6+1:0.00658, b7+1:0.00501, b9+1:0.00703, b10+1:0.01291, b12+1:0.00909, b15+1:0.02747, b19+1:0.01803];[D126+1:0.00120, D138+1:0.00130, D144+1:0.00123, D186+1:0.00180, D204+1:0.00212];[zDot3+1:0.00294, zDot5+1:0.00419, zDot8+1:0.00663, zDot9+1:0.00808, zDot10+1:-0.01427, zDot11+1:0.00967, zDot12+1:0.02481, zDot13+1:0.01222, zDot15+1:0.00791, zDot16+1:-0.00816, zDot21+1:0.01441, zDot28+2:0.06323, zDot30+1:0.02835];[c4+1:0.00523, c5+1:0.00531, c6+1:0.00646, c8+1:0.00921, c9+1:0.00810, c11+1:0.00770, c13+1:0.02121, c14+1:0.01639, c15+1:0.01078, c16+1:0.00951, c17+1:0.01447, c18+1:0.00243, c19+1:0.00513, c20+1:0.01807, c21+1:0.01647]}</t>
  </si>
  <si>
    <t>{21106@[y1+1:9.01, y2+1:9.30, y3+1:9.60, y4+1:11.00, y5+1:11.58, y6+1:11.54, y7+1:8.90, y8+1:8.62, y9+1:8.20, y10+1:8.15, y11+1:9.00, y12+1:7.71, y13+1:7.39, y14+1:8.23, y15+1:7.45, y16+1:6.70, y18+1:8.04, y19+1:10.87, y20+1:6.56, y21+1:14.84, y24+1:11.39];[b2+1:9.61, b3+1:9.39, b4+1:10.27, b5+1:10.94, b6+1:7.26, b7+1:8.77, b8+1:6.42, b9+1:7.89, b10+1:7.66, b11+1:9.81, b12+1:10.81, b14+1:10.38, b15+1:3.90, b16+1:1.65];[D126+1:10.98, D138+1:10.70, D144+1:9.31, D168+1:8.89, D186+1:10.33, D204+1:9.06]}{21108@[y1+1:8.80, y3+1:9.78, y4+1:10.56, y6+1:16.61, y7+1:8.50, y8+1:9.79, y9+1:10.62, y10+1:8.26, y11+1:8.97, y12+1:6.12, y13+1:2.85, y14+1:4.36, y15+1:4.55, y20+1:8.67];[b5+1:10.71, b6+1:9.96, b7+1:6.98, b9+1:7.56, b10+1:11.82, b12+1:6.74, b15+1:16.54, b19+1:8.69];[D126+1:9.58, D138+1:9.47, D144+1:8.57, D186+1:9.71, D204+1:10.44];[zDot3+1:9.37, zDot5+1:7.11, zDot8+1:7.87, zDot9+1:8.04, zDot10+1:-13.06, zDot11+1:8.31, zDot12+1:19.21, zDot13+1:8.70, zDot15+1:5.01, zDot16+1:-4.82, zDot21+1:5.73, zDot28+2:19.78, zDot30+1:8.24];[c4+1:10.60, c5+1:9.42, c6+1:9.53, c8+1:11.08, c9+1:8.56, c11+1:6.38, c13+1:14.49, c14+1:9.27, c15+1:5.73, c16+1:4.83, c17+1:7.04, c18+1:1.12, c19+1:2.24, c20+1:7.63, c21+1:6.71]}</t>
  </si>
  <si>
    <t>{21106@[y1+1:12998, y2+1:12553, y3+1:9384, y4+1:92200, y5+1:18842, y6+1:28744, y7+1:911106, y8+1:164643, y9+1:75226, y10+1:136167, y11+1:105860, y12+1:53955, y13+1:23468, y14+1:35229, y15+1:54883, y16+1:13637, y18+1:36182, y19+1:7897, y20+1:56176, y21+1:6221, y24+1:6996];[b2+1:12512, b3+1:14545, b4+1:22452, b5+1:48798, b6+1:38912, b7+1:36166, b8+1:3382, b9+1:23753, b10+1:53066, b11+1:8428, b12+1:23711, b14+1:8157, b15+1:6163, b16+1:5816];[D126+1:221026, D138+1:147713, D144+1:141825, D168+1:47825, D186+1:205639, D204+1:235661]}{21108@[y1+1:3771, y3+1:8518, y4+1:7975, y6+1:5211, y7+1:160583, y8+1:44719, y9+1:20732, y10+1:33316, y11+1:25875, y12+1:14092, y13+1:8862, y14+1:7846, y15+1:11240, y20+1:17821];[b5+1:6918, b6+1:21328, b7+1:10465, b9+1:10925, b10+1:26043, b12+1:9680, b15+1:8985, b19+1:6608];[D126+1:20442, D138+1:8875, D144+1:10089, D186+1:35378, D204+1:109497];[zDot3+1:13007, zDot5+1:5520, zDot8+1:11180, zDot9+1:15274, zDot10+1:26043, zDot11+1:25337, zDot12+1:8670, zDot13+1:25590, zDot15+1:12235, zDot16+1:30071, zDot21+1:7182, zDot28+2:6802, zDot30+1:6586];[c4+1:18541, c5+1:16397, c6+1:15721, c8+1:10845, c9+1:36690, c11+1:9705, c13+1:7847, c14+1:37658, c15+1:12001, c16+1:15196, c17+1:29035, c18+1:12341, c19+1:21812, c20+1:16661, c21+1:11560]}</t>
  </si>
  <si>
    <t>{21106@41}{21108@55}</t>
  </si>
  <si>
    <t>N1</t>
  </si>
  <si>
    <t>(N)</t>
  </si>
  <si>
    <t>[14,N1,1.000]</t>
  </si>
  <si>
    <t>[285,N1,1.000]</t>
  </si>
  <si>
    <t>{@0[14-0]}</t>
  </si>
  <si>
    <t>D:\Dolphins\TRYPSIN\20230708_L1_UM5_shamo002_SA_EXT02_BWCoV_PngaseF_TR_SteppdETHCD.raw</t>
  </si>
  <si>
    <t>{21741@[y1+1, y2+1, y3+1, y4+1, y5+1, y6+1, y7+1, y8+1, y9+1, y10+1, y11+1, y12+1, y13+1, y14+1, y15+1, y16+1, y18+1, y20+2, y23+2, y24+2];[b2+1, b3+1, b4+1, b5+1, b6+1, b7+1, b9+1, b10+1, b11+1, b15+1, b20+1, b23+2];[(M0-291.10)+3, (M0-656.23)+3, (M0-744.24)+4, (M0-947.32)+3, (M0-1109.38)+3, (M0-1312.46)+3];[D126+1, D138+1, D144+1, D168+1, D186+1, D204+1, D274+1, D292+1, D366+1]}{21744@[y1+1, y2+1, y3+1, y4+1, y5+1, y7+1, y8+1, y9+1, y10+1, y11+1, y12+1, y14+1];[b2+1, b6+1, b7+1, b9+1, b10+1, b11+1, b12+1, b23+2];[(M0-656.23)+2, (M0-744.24)+2, (M0-1109.38)+2, (M0-1312.46)+2];[D126+1, D138+1, D144+1, D168+1, D186+1, D204+1, D274+1, D292+1, D366+1];[c2+1, c3+1, c4+1, c5+1, c6+1, c8+1, c9+1, c11+1, c13+1];[zDot2+1, zDot3+1, zDot8+1, zDot9+1, zDot10+1, zDot11+1, zDot12+1, zDot13+1, zDot14+1, zDot15+1, zDot16+1, zDot30+2]}</t>
  </si>
  <si>
    <t>{21741@[y1+1:147.11412, y2+1:260.19928, y3+1:331.23752, y4+1:491.26891, y5+1:606.29907, y6+1:663.32184, y7+1:760.37348, y8+1:859.44249, y9+1:1022.50757, y10+1:1109.53995, y11+1:1180.57882, y12+1:1308.63913, y13+1:1421.72009, y14+1:1508.74487, y15+1:1595.78076, y16+1:1708.86169, y18+1:1906.97444, y20+2:1082.53193, y23+2:1270.10564, y24+2:1298.61904];[b2+1:247.14673, b3+1:362.17435, b4+1:477.20297, b5+1:548.24091, b6+1:661.32686, b7+1:718.34842, b9+1:930.42792, b10+1:1093.49344, b11+1:1190.55261, b15+1:1661.76001, b20+1:2148.02319, b23+2:1249.09476];[(M0-291.10)+3:1426.64551, (M0-656.23)+3:1304.93252, (M0-744.24)+4:956.94837, (M0-947.32)+3:1207.89915, (M0-1109.38)+3:1153.88158, (M0-1312.46)+3:1086.18713];[D126+1:126.05608, D138+1:138.05640, D144+1:144.06676, D168+1:168.06722, D186+1:186.07768, D204+1:204.08867, D274+1:274.09473, D292+1:292.10535, D366+1:366.14301]}{21744@[y1+1:147.11406, y2+1:260.19980, y3+1:331.23773, y4+1:491.26871, y5+1:606.29462, y7+1:760.37219, y8+1:859.44133, y9+1:1022.50689, y10+1:1109.53696, y11+1:1180.57397, y12+1:1308.63150, y14+1:1508.74451];[b2+1:247.14658, b6+1:661.32556, b7+1:718.34631, b9+1:930.42792, b10+1:1093.49719, b11+1:1190.55505, b12+1:1350.58801, b23+2:1249.09071];[(M0-656.23)+2:1956.88554, (M0-744.24)+2:1912.88451, (M0-1109.38)+2:1730.31332, (M0-1312.46)+2:1628.77243];[D126+1:126.05606, D138+1:138.05617, D144+1:144.06693, D168+1:168.06688, D186+1:186.07765, D204+1:204.08868, D274+1:274.09464, D292+1:292.10564, D366+1:366.14311];[c2+1:264.17203, c3+1:379.20032, c4+1:494.22925, c5+1:565.26593, c6+1:678.35327, c8+1:832.42596, c9+1:947.45557, c11+1:1207.57324, c13+1:1464.65393];[zDot2+1:244.18008, zDot3+1:315.21808, zDot8+1:843.42096, zDot9+1:1006.48438, zDot10+1:1093.49719, zDot11+1:1164.56240, zDot12+1:1292.62039, zDot13+1:1405.69965, zDot14+1:1492.72595, zDot15+1:1579.76904, zDot16+1:1692.83668, zDot30+2:2276.99719]}</t>
  </si>
  <si>
    <t>{21741@[y1+1:0.00132, y2+1:0.00241, y3+1:0.00354, y4+1:0.00428, y5+1:0.00750, y6+1:0.00880, y7+1:0.00768, y8+1:0.00828, y9+1:0.01002, y10+1:0.01038, y11+1:0.01214, y12+1:0.01386, y13+1:0.01077, y14+1:0.00352, y15+1:0.00738, y16+1:0.00425, y18+1:0.01655, y20+2:0.01528, y23+2:0.01967, y24+2:0.02499];[b2+1:0.00262, b3+1:0.00330, b4+1:0.00498, b5+1:0.00580, b6+1:0.00769, b7+1:0.00779, b9+1:0.00758, b10+1:0.00977, b11+1:0.01618, b15+1:0.00842, b20+1:0.02780, b23+2:0.02308];[(M0-291.10)+3:0.04450, (M0-656.23)+3:0.03769, (M0-744.24)+4:0.04238, (M0-947.32)+3:0.03302, (M0-1109.38)+3:0.03311, (M0-1312.46)+3:0.02913];[D126+1:0.00113, D138+1:0.00146, D144+1:0.00124, D168+1:0.00171, D186+1:0.00161, D204+1:0.00203, D274+1:0.00260, D292+1:0.00266, D366+1:0.00354]}{21744@[y1+1:0.00126, y2+1:0.00293, y3+1:0.00375, y4+1:0.00408, y5+1:0.00304, y7+1:0.00639, y8+1:0.00712, y9+1:0.00935, y10+1:0.00739, y11+1:0.00729, y12+1:0.00624, y14+1:0.00315];[b2+1:0.00247, b6+1:0.00639, b7+1:0.00568, b9+1:0.00758, b10+1:0.01353, b11+1:0.01862, b12+1:0.02093, b23+2:0.01498];[(M0-656.23)+2:0.01851, (M0-744.24)+2:0.03250, (M0-1109.38)+2:0.02230, (M0-1312.46)+2:0.01990];[D126+1:0.00111, D138+1:0.00122, D144+1:0.00141, D168+1:0.00136, D186+1:0.00158, D204+1:0.00204, D274+1:0.00251, D292+1:0.00295, D366+1:0.00364];[c2+1:0.00137, c3+1:0.00272, c4+1:0.00471, c5+1:0.00428, c6+1:0.00755, c8+1:0.00602, c9+1:0.00868, c11+1:0.01026, c13+1:0.00754];[zDot2+1:0.00194, zDot3+1:0.00282, zDot8+1:0.00547, zDot9+1:0.00556, zDot10+1:-0.01366, zDot11+1:0.01443, zDot12+1:0.01385, zDot13+1:0.00905, zDot14+1:0.00332, zDot15+1:0.01438, zDot16+1:-0.00205, zDot30+2:0.03292]}</t>
  </si>
  <si>
    <t>{21741@[y1+1:9.01, y2+1:9.30, y3+1:10.71, y4+1:8.73, y5+1:12.39, y6+1:13.29, y7+1:10.11, y8+1:9.64, y9+1:9.81, y10+1:9.36, y11+1:10.29, y12+1:10.60, y13+1:7.58, y14+1:2.33, y15+1:4.63, y16+1:2.49, y18+1:8.68, y20+2:7.06, y23+2:7.75, y24+2:9.63];[b2+1:10.66, b3+1:9.14, b4+1:10.46, b5+1:10.60, b6+1:11.65, b7+1:10.85, b9+1:8.15, b10+1:8.95, b11+1:13.60, b15+1:5.07, b20+1:12.95, b23+2:9.25];[(M0-291.10)+3:10.40, (M0-656.23)+3:9.64, (M0-744.24)+4:11.08, (M0-947.32)+3:9.12, (M0-1109.38)+3:9.57, (M0-1312.46)+3:8.95];[D126+1:9.03, D138+1:10.64, D144+1:8.67, D168+1:10.22, D186+1:8.68, D204+1:9.97, D274+1:9.52, D292+1:9.14, D366+1:9.69]}{21744@[y1+1:8.59, y2+1:11.31, y3+1:11.36, y4+1:8.32, y5+1:5.03, y7+1:8.42, y8+1:8.29, y9+1:9.15, y10+1:6.66, y11+1:6.18, y12+1:4.77, y14+1:2.09];[b2+1:10.04, b6+1:9.68, b7+1:7.92, b9+1:8.15, b10+1:12.38, b11+1:15.66, b12+1:15.51, b23+2:6.00];[(M0-656.23)+2:4.73, (M0-744.24)+2:8.50, (M0-1109.38)+2:6.45, (M0-1312.46)+2:6.11];[D126+1:8.91, D138+1:8.91, D144+1:9.85, D168+1:8.16, D186+1:8.51, D204+1:10.03, D274+1:9.19, D292+1:10.14, D366+1:9.97];[c2+1:5.22, c3+1:7.19, c4+1:9.56, c5+1:7.58, c6+1:11.15, c8+1:7.24, c9+1:9.17, c11+1:8.51, c13+1:5.15];[zDot2+1:7.98, zDot3+1:8.98, zDot8+1:6.49, zDot9+1:5.53, zDot10+1:-12.50, zDot11+1:12.41, zDot12+1:10.72, zDot13+1:6.44, zDot14+1:2.23, zDot15+1:9.11, zDot16+1:-1.21, zDot30+2:7.23]}</t>
  </si>
  <si>
    <t>{21741@[y1+1:35241, y2+1:26046, y3+1:21644, y4+1:102067, y5+1:26704, y6+1:49501, y7+1:1280179, y8+1:252633, y9+1:89477, y10+1:134031, y11+1:97913, y12+1:51492, y13+1:19213, y14+1:24770, y15+1:38144, y16+1:12845, y18+1:40085, y20+2:29646, y23+2:59179, y24+2:46255];[b2+1:25469, b3+1:15310, b4+1:33835, b5+1:52328, b6+1:92203, b7+1:57583, b9+1:28558, b10+1:78558, b11+1:25649, b15+1:20136, b20+1:16907, b23+2:78355];[(M0-291.10)+3:15936, (M0-656.23)+3:71678, (M0-744.24)+4:16438, (M0-947.32)+3:169432, (M0-1109.38)+3:281185, (M0-1312.46)+3:70504];[D126+1:335401, D138+1:821882, D144+1:177927, D168+1:340001, D186+1:335926, D204+1:833015, D274+1:1577932, D292+1:826844, D366+1:763992]}{21744@[y1+1:18943, y2+1:16110, y3+1:10321, y4+1:17539, y5+1:14887, y7+1:361571, y8+1:109783, y9+1:44407, y10+1:52107, y11+1:45044, y12+1:22203, y14+1:18872];[b2+1:15863, b6+1:64505, b7+1:39010, b9+1:19040, b10+1:61546, b11+1:20434, b12+1:25336, b23+2:26469];[(M0-656.23)+2:189873, (M0-744.24)+2:38250, (M0-1109.38)+2:246154, (M0-1312.46)+2:437718];[D126+1:31927, D138+1:185899, D144+1:25000, D168+1:127261, D186+1:116288, D204+1:442105, D274+1:593072, D292+1:372953, D366+1:640536];[c2+1:9867, c3+1:27049, c4+1:35947, c5+1:25215, c6+1:22013, c8+1:41266, c9+1:63662, c11+1:62223, c13+1:14724];[zDot2+1:10213, zDot3+1:56903, zDot8+1:25500, zDot9+1:31329, zDot10+1:61546, zDot11+1:31681, zDot12+1:17428, zDot13+1:45489, zDot14+1:27004, zDot15+1:11680, zDot16+1:32065, zDot30+2:174156]}</t>
  </si>
  <si>
    <t>{21741@47}{21744@54}</t>
  </si>
  <si>
    <t>FVDDALGPDYPC[Common Fixed:Carbamidomethyl on C]PT[O-Glycosylation:H1N1A1 on X]LSSLQASYVPGDC[Common Fixed:Carbamidomethyl on C]AIK</t>
  </si>
  <si>
    <t>{21432@[y1+1, y2+1, y3+1, y4+1, y5+1, y6+1, y7+1, y8+1, y9+1, y10+1, y11+1, y12+1, y13+1, y14+1, y15+1, y16+1, y17+1, y18+1, y19+1, y20+2, y21+2, y23+1, y24+1];[b2+1, b3+1, b4+1, b5+1, b6+1, b7+1, b9+1, b10+1, b11+1, b12+1, b14+1, b15+1, b16+1, b23+1];[D126+1, D138+1, D144+1, D168+1, D186+1, D204+1, D274+1, D292+1, D366+1]}{21434@[y1+1, y3+1, y4+1, y6+1, y7+1, y8+1, y9+1, y10+1, y11+1, y12+1, y15+1, y16+1, y20+1];[b6+1, b7+1, b9+1, b10+1, b12+1, b15+1, b23+1];[(M0-291.10)+2, (M0-453.15)+2, (M0-656.23)+2];[D126+1, D138+1, D144+1, D168+1, D186+1, D204+1, D274+1, D292+1, D366+1];[c3+1, c4+1, c5+1, c6+1, c8+1, c9+1, c11+1, c14+1, c17+1];[zDot3+1, zDot5+1, zDot8+1, zDot9+1, zDot10+1, zDot11+1, zDot12+1, zDot13+1, zDot14+1, zDot15+1, zDot16+1, zDot30+1]}</t>
  </si>
  <si>
    <t>{21432@[y1+1:147.11436, y2+1:260.19952, y3+1:331.23700, y4+1:491.27025, y5+1:606.29762, y6+1:663.32184, y7+1:760.37324, y8+1:859.44213, y9+1:1022.50647, y10+1:1109.54077, y11+1:1180.57849, y12+1:1308.63745, y13+1:1421.71948, y14+1:1508.75483, y15+1:1595.78817, y16+1:1708.87064, y17+1:1809.90906, y18+1:1906.97370, y19+1:2066.99976, y20+2:1082.53336, y21+2:1164.06730, y23+1:2539.19629, y24+1:2596.21289];[b2+1:247.14641, b3+1:362.17422, b4+1:477.20367, b5+1:548.24139, b6+1:661.32680, b7+1:718.34692, b9+1:930.43198, b10+1:1093.49450, b11+1:1190.55017, b12+1:1350.58142, b14+1:1548.69016, b15+1:1661.77686, b16+1:1748.79333, b23+1:2497.17261];[D126+1:126.05632, D138+1:138.05627, D144+1:144.06717, D168+1:168.06727, D186+1:186.07811, D204+1:204.08887, D274+1:274.09500, D292+1:292.10571, D366+1:366.14353]}{21434@[y1+1:147.11331, y3+1:331.23535, y4+1:491.26852, y6+1:663.32208, y7+1:760.37186, y8+1:859.44312, y9+1:1022.50530, y10+1:1109.53665, y11+1:1180.57959, y12+1:1308.63782, y15+1:1595.79053, y16+1:1708.85071, y20+1:2164.05493];[b6+1:661.32520, b7+1:718.34625, b9+1:930.43262, b10+1:1093.50037, b12+1:1350.58582, b15+1:1661.77234, b23+1:2497.17090];[(M0-291.10)+2:1811.34445, (M0-453.15)+2:1730.31823, (M0-656.23)+2:1628.77708];[D126+1:126.05548, D138+1:138.05574, D144+1:144.06651, D168+1:168.06641, D186+1:186.07718, D204+1:204.08780, D274+1:274.09396, D292+1:292.10446, D366+1:366.14221];[c3+1:379.19879, c4+1:494.22879, c5+1:565.26678, c6+1:678.35236, c8+1:832.42769, c9+1:947.45474, c11+1:1207.57556, c14+1:2221.93903, c17+1:2509.08813];[zDot3+1:315.21848, zDot5+1:590.28290, zDot8+1:843.41882, zDot9+1:1006.48937, zDot10+1:1093.50037, zDot11+1:1164.55904, zDot12+1:1292.61084, zDot13+1:1405.70219, zDot14+1:1492.72522, zDot15+1:1579.76550, zDot16+1:1692.84460, zDot30+1:3896.77765]}</t>
  </si>
  <si>
    <t>{21432@[y1+1:0.00156, y2+1:0.00266, y3+1:0.00302, y4+1:0.00562, y5+1:0.00604, y6+1:0.00880, y7+1:0.00744, y8+1:0.00791, y9+1:0.00893, y10+1:0.01120, y11+1:0.01181, y12+1:0.01219, y13+1:0.01016, y14+1:0.01348, y15+1:0.01478, y16+1:0.01319, y17+1:0.00393, y18+1:0.01581, y19+1:0.01122, y20+2:0.01814, y21+2:0.02269, y23+1:0.01195, y24+1:0.00709];[b2+1:0.00230, b3+1:0.00318, b4+1:0.00568, b5+1:0.00629, b6+1:0.00763, b7+1:0.00629, b9+1:0.01164, b10+1:0.01083, b11+1:0.01374, b12+1:0.01434, b14+1:0.02264, b15+1:0.02527, b16+1:0.00972, b23+1:0.01344];[D126+1:0.00137, D138+1:0.00133, D144+1:0.00165, D168+1:0.00175, D186+1:0.00203, D204+1:0.00223, D274+1:0.00288, D292+1:0.00303, D366+1:0.00407]}{21434@[y1+1:0.00051, y3+1:0.00137, y4+1:0.00389, y6+1:0.00905, y7+1:0.00606, y8+1:0.00890, y9+1:0.00776, y10+1:0.00708, y11+1:0.01290, y12+1:0.01255, y15+1:0.01714, y16+1:-0.00674, y20+1:0.01363];[b6+1:0.00603, b7+1:0.00562, b9+1:0.01228, b10+1:0.01670, b12+1:0.01874, b15+1:0.02075, b23+1:0.01173];[(M0-291.10)+2:0.03173, (M0-453.15)+2:0.03211, (M0-656.23)+2:0.02919];[D126+1:0.00053, D138+1:0.00079, D144+1:0.00100, D168+1:0.00089, D186+1:0.00110, D204+1:0.00115, D274+1:0.00184, D292+1:0.00178, D366+1:0.00275];[c3+1:0.00120, c4+1:0.00425, c5+1:0.00513, c6+1:0.00664, c8+1:0.00775, c9+1:0.00786, c11+1:0.01258, c14+1:0.01735, c17+1:0.01833];[zDot3+1:0.00322, zDot5+1:0.01005, zDot8+1:0.00333, zDot9+1:0.01055, zDot10+1:-0.01048, zDot11+1:0.01108, zDot12+1:0.00430, zDot13+1:0.01159, zDot14+1:0.00259, zDot15+1:0.01084, zDot16+1:0.00588, zDot30+1:0.05107]}</t>
  </si>
  <si>
    <t>{21432@[y1+1:10.68, y2+1:10.25, y3+1:9.14, y4+1:11.47, y5+1:9.98, y6+1:13.29, y7+1:9.79, y8+1:9.22, y9+1:8.74, y10+1:10.10, y11+1:10.01, y12+1:9.32, y13+1:7.15, y14+1:8.94, y15+1:9.27, y16+1:7.73, y17+1:2.17, y18+1:8.30, y19+1:5.43, y20+2:8.39, y21+2:9.75, y23+1:4.71, y24+1:2.73];[b2+1:9.36, b3+1:8.80, b4+1:11.94, b5+1:11.49, b6+1:11.56, b7+1:8.77, b9+1:12.52, b10+1:9.92, b11+1:11.55, b12+1:10.63, b14+1:14.63, b15+1:15.22, b16+1:5.56, b23+1:5.38];[D126+1:10.98, D138+1:9.69, D144+1:11.56, D168+1:10.49, D186+1:10.99, D204+1:10.97, D274+1:10.53, D292+1:10.40, D366+1:11.14]}{21434@[y1+1:3.47, y3+1:4.15, y4+1:7.94, y6+1:13.66, y7+1:7.98, y8+1:10.37, y9+1:7.60, y10+1:6.39, y11+1:10.94, y12+1:9.60, y15+1:10.75, y16+1:-3.95, y20+1:6.30];[b6+1:9.13, b7+1:7.84, b9+1:13.21, b10+1:15.29, b12+1:13.88, b15+1:12.50, b23+1:4.70];[(M0-291.10)+2:8.76, (M0-453.15)+2:9.28, (M0-656.23)+2:8.97];[D126+1:4.27, D138+1:5.79, D144+1:6.97, D168+1:5.33, D186+1:5.96, D204+1:5.68, D274+1:6.73, D292+1:6.10, D366+1:7.52];[c3+1:3.16, c4+1:8.62, c5+1:9.09, c6+1:9.80, c8+1:9.32, c9+1:8.30, c11+1:10.43, c14+1:7.81, c17+1:7.31];[zDot3+1:10.24, zDot5+1:17.05, zDot8+1:3.96, zDot9+1:10.49, zDot10+1:-9.59, zDot11+1:9.52, zDot12+1:3.33, zDot13+1:8.25, zDot14+1:1.73, zDot15+1:6.87, zDot16+1:3.48, zDot30+1:13.11]}</t>
  </si>
  <si>
    <t>{21432@[y1+1:15469, y2+1:15994, y3+1:12349, y4+1:114626, y5+1:25702, y6+1:40350, y7+1:1451042, y8+1:253041, y9+1:89644, y10+1:192480, y11+1:153088, y12+1:85002, y13+1:31807, y14+1:65587, y15+1:92701, y16+1:25653, y17+1:10698, y18+1:81951, y19+1:16772, y20+2:58428, y21+2:27004, y23+1:9356, y24+1:10729];[b2+1:18793, b3+1:11564, b4+1:26082, b5+1:58926, b6+1:54972, b7+1:45800, b9+1:34418, b10+1:87372, b11+1:7550, b12+1:37297, b14+1:15437, b15+1:15619, b16+1:6946, b23+1:7830];[D126+1:276998, D138+1:147878, D144+1:142648, D168+1:59023, D186+1:282761, D204+1:420649, D274+1:566863, D292+1:151585, D366+1:118359]}{21434@[y1+1:5098, y3+1:13845, y4+1:9490, y6+1:7099, y7+1:182376, y8+1:50482, y9+1:20261, y10+1:34310, y11+1:26399, y12+1:12454, y15+1:13177, y16+1:10139, y20+1:14656];[b6+1:21397, b7+1:8577, b9+1:15110, b10+1:33546, b12+1:9558, b15+1:9013, b23+1:11181];[(M0-291.10)+2:160109, (M0-453.15)+2:37194, (M0-656.23)+2:148593];[D126+1:15291, D138+1:6267, D144+1:6341, D168+1:5988, D186+1:27733, D204+1:96492, D274+1:79090, D292+1:36923, D366+1:61525];[c3+1:5626, c4+1:16043, c5+1:20216, c6+1:14254, c8+1:28813, c9+1:24929, c11+1:32448, c14+1:33606, c17+1:17804];[zDot3+1:13401, zDot5+1:6568, zDot8+1:16475, zDot9+1:15524, zDot10+1:33546, zDot11+1:19877, zDot12+1:11592, zDot13+1:37720, zDot14+1:18993, zDot15+1:11682, zDot16+1:34293, zDot30+1:10308]}</t>
  </si>
  <si>
    <t>{21432@46}{21434@53}</t>
  </si>
  <si>
    <t>H1N1A1</t>
  </si>
  <si>
    <t>(N(H(A)))</t>
  </si>
  <si>
    <t>[14,H1N1A1,1.000]</t>
  </si>
  <si>
    <t>[285,H1N1A1,1.000]</t>
  </si>
  <si>
    <t>{@7[14-4]}</t>
  </si>
  <si>
    <t>[1381 to 1398]</t>
  </si>
  <si>
    <t>NQIQNLNSSYIDLEWLNK</t>
  </si>
  <si>
    <t>R,Y</t>
  </si>
  <si>
    <t>NQIQNLNS[O-Glycosylation:N1 on X]SYIDLEWLNK</t>
  </si>
  <si>
    <t>{21765@[y1+1, y2+1, y3+1, y4+1, y5+1, y6+1, y7+1, y8+2, y9+2, y10+1, y11+1, y12+1, y13+1, y14+1, y15+1];[b2+1, b3+1, b4+1, b5+1, b6+1, b7+1, b8+1, b9+1, b10+1, b12+1, b14+1, b15+1];[(M0-203.08)+2];[D126+1, D138+1, D144+1, D168+1, D186+1, D204+1]}{21766@[y1+1, y2+1, y3+1, y4+1, y5+1, y6+1, y7+1, y8+1, y9+1, y10+1, y11+1, y12+1, y14+1, y15+1];[b2+1, b3+1, b4+1, b5+1, b6+1, b7+1, b8+1, b10+1, b14+1];[D126+1, D138+1, D168+1, D186+1, D204+1];[zDot1+1, zDot2+1, zDot3+1, zDot4+1, zDot5+1, zDot6+1, zDot7+1, zDot8+1, zDot10+1, zDot12+1, zDot13+1, zDot14+1, zDot15+1, zDot16+1, zDot17+1, zDot18+2];[c2+1, c3+1, c4+1, c5+1, c6+1, c9+1, c10+1, c11+1, c12+1, c13+1, c14+1, c15+1, c16+1, c17+2]}</t>
  </si>
  <si>
    <t>{21765@[y1+1:147.11414, y2+1:261.15836, y3+1:374.24354, y4+1:560.32458, y5+1:689.36795, y6+1:802.45331, y7+1:917.48090, y8+2:515.78666, y9+2:597.31964, y10+1:1280.66244, y11+1:1367.69267, y12+1:1481.73491, y13+1:1594.78064, y14+1:1708.85339, y15+1:1836.90479];[b2+1:243.11126, b3+1:356.19615, b4+1:484.25614, b5+1:598.29936, b6+1:711.38492, b7+1:825.42780, b8+1:912.46182, b9+1:999.48627, b10+1:1162.55505, b12+1:1390.67908, b14+1:1632.81689, b15+1:1818.90051];[(M0-203.08)+2:1096.56252];[D126+1:126.05632, D138+1:138.05640, D144+1:144.06685, D168+1:168.06702, D186+1:186.07770, D204+1:204.08868]}{21766@[y1+1:147.11401, y2+1:261.15776, y3+1:374.24310, y4+1:560.32535, y5+1:689.36769, y6+1:802.45226, y7+1:917.48043, y8+1:1030.56411, y9+1:1193.62875, y10+1:1280.66134, y11+1:1367.69039, y12+1:1481.73242, y14+1:1708.84692, y15+1:1836.90179];[b2+1:243.11060, b3+1:356.19565, b4+1:484.25525, b5+1:598.30078, b6+1:711.38525, b7+1:825.42853, b8+1:912.45874, b10+1:1162.57104, b14+1:1632.79028];[D126+1:126.05591, D138+1:138.05580, D168+1:168.06709, D186+1:186.07748, D204+1:204.08810];[zDot1+1:131.09523, zDot2+1:245.13890, zDot3+1:358.22397, zDot4+1:544.30212, zDot5+1:673.34894, zDot6+1:786.43534, zDot7+1:901.46200, zDot8+1:1014.54321, zDot10+1:1264.64224, zDot12+1:1668.80664, zDot13+1:1781.88326, zDot14+1:1895.92911, zDot15+1:2023.98328, zDot16+1:2137.07904, zDot17+1:2265.15210, zDot18+2:1190.09511];[c2+1:260.13730, c3+1:373.22247, c4+1:501.28365, c5+1:615.32719, c6+1:728.41180, c9+1:1219.60385, c10+1:1382.66575, c11+1:1495.74888, c12+1:1610.77690, c13+1:1723.86513, c14+1:1852.90796, c15+1:2038.99076, c16+1:2152.07471, c17+2:1133.56388]}</t>
  </si>
  <si>
    <t>{21765@[y1+1:0.00133, y2+1:0.00262, y3+1:0.00374, y4+1:0.00547, y5+1:0.00625, y6+1:0.00754, y7+1:0.00819, y8+2:0.00927, y9+2:0.01191, y10+1:0.01031, y11+1:0.00851, y12+1:0.00782, y13+1:-0.03051, y14+1:-0.00068, y15+1:-0.00787];[b2+1:0.00248, b3+1:0.00330, b4+1:0.00472, b5+1:0.00501, b6+1:0.00650, b7+1:0.00645, b8+1:0.00845, b9+1:0.00087, b10+1:0.00633, b12+1:0.01934, b14+1:0.03050, b15+1:0.03481];[(M0-203.08)+2:0.01953];[D126+1:0.00137, D138+1:0.00146, D144+1:0.00133, D168+1:0.00150, D186+1:0.00162, D204+1:0.00204]}{21766@[y1+1:0.00121, y2+1:0.00203, y3+1:0.00331, y4+1:0.00624, y5+1:0.00599, y6+1:0.00649, y7+1:0.00772, y8+1:0.00734, y9+1:0.00865, y10+1:0.00922, y11+1:0.00623, y12+1:0.00534, y14+1:-0.00715, y15+1:-0.01086];[b2+1:0.00181, b3+1:0.00280, b4+1:0.00383, b5+1:0.00643, b6+1:0.00684, b7+1:0.00719, b8+1:0.00537, b10+1:0.02232, b14+1:0.00389];[D126+1:0.00096, D138+1:0.00085, D168+1:0.00158, D186+1:0.00141, D204+1:0.00146];[zDot1+1:0.00115, zDot2+1:0.00189, zDot3+1:0.00290, zDot4+1:0.00174, zDot5+1:0.00596, zDot6+1:0.00829, zDot7+1:0.00801, zDot8+1:0.00516, zDot10+1:0.00884, zDot12+1:0.01891, zDot13+1:0.01147, zDot14+1:0.01439, zDot15+1:0.00998, zDot16+1:0.02168, zDot17+1:0.03616, zDot18+2:0.02407];[c2+1:0.00197, c3+1:0.00308, c4+1:0.00568, c5+1:0.00629, c6+1:0.00684, c9+1:0.01253, c10+1:0.01111, c11+1:0.01017, c12+1:0.01124, c13+1:0.01542, c14+1:0.01565, c15+1:0.01914, c16+1:0.01902, c17+2:0.02187]}</t>
  </si>
  <si>
    <t>{21765@[y1+1:9.11, y2+1:10.09, y3+1:10.03, y4+1:9.79, y5+1:9.08, y6+1:9.41, y7+1:8.93, y8+2:9.00, y9+2:9.99, y10+1:8.06, y11+1:6.23, y12+1:5.28, y13+1:-19.14, y14+1:-0.40, y15+1:-4.29];[b2+1:10.23, b3+1:9.29, b4+1:9.76, b5+1:8.38, b6+1:9.15, b7+1:7.83, b8+1:9.27, b9+1:0.87, b10+1:5.45, b12+1:13.92, b14+1:18.69, b15+1:19.15];[(M0-203.08)+2:8.91];[D126+1:10.95, D138+1:10.64, D144+1:9.31, D168+1:8.98, D186+1:8.76, D204+1:10.03]}{21766@[y1+1:8.28, y2+1:7.80, y3+1:8.86, y4+1:11.15, y5+1:8.70, y6+1:8.10, y7+1:8.43, y8+1:7.13, y9+1:7.25, y10+1:7.20, y11+1:4.56, y12+1:3.60, y14+1:-4.19, y15+1:-5.92];[b2+1:7.49, b3+1:7.89, b4+1:7.92, b5+1:10.77, b6+1:9.63, b7+1:8.72, b8+1:5.89, b10+1:19.21, b14+1:2.39];[D126+1:7.69, D138+1:6.24, D168+1:9.44, D186+1:7.61, D204+1:7.18];[zDot1+1:8.84, zDot2+1:7.75, zDot3+1:8.11, zDot4+1:3.20, zDot5+1:8.87, zDot6+1:10.56, zDot7+1:8.90, zDot8+1:5.09, zDot10+1:6.99, zDot12+1:11.34, zDot13+1:6.44, zDot14+1:7.59, zDot15+1:4.93, zDot16+1:10.15, zDot17+1:15.97, zDot18+2:10.12];[c2+1:7.59, c3+1:8.27, c4+1:11.35, c5+1:10.24, c6+1:9.40, c9+1:10.28, c10+1:8.04, c11+1:6.80, c12+1:6.99, c13+1:8.95, c14+1:8.45, c15+1:9.39, c16+1:8.84, c17+2:9.65]}</t>
  </si>
  <si>
    <t>{21765@[y1+1:39254, y2+1:125583, y3+1:61589, y4+1:110919, y5+1:59834, y6+1:49359, y7+1:151382, y8+2:15915, y9+2:8707, y10+1:21542, y11+1:21704, y12+1:12036, y13+1:7011, y14+1:5909, y15+1:5221];[b2+1:167673, b3+1:92319, b4+1:35825, b5+1:20189, b6+1:70610, b7+1:7503, b8+1:16928, b9+1:6277, b10+1:3828, b12+1:5988, b14+1:5520, b15+1:3156];[(M0-203.08)+2:113467];[D126+1:216384, D138+1:62093, D144+1:14173, D168+1:25447, D186+1:27711, D204+1:190655]}{21766@[y1+1:10259, y2+1:22619, y3+1:7622, y4+1:27797, y5+1:15635, y6+1:14491, y7+1:50474, y8+1:35149, y9+1:16678, y10+1:12751, y11+1:8740, y12+1:9048, y14+1:4239, y15+1:13225];[b2+1:28348, b3+1:18671, b4+1:11295, b5+1:7559, b6+1:21147, b7+1:5969, b8+1:6077, b10+1:7067, b14+1:3384];[D126+1:22621, D138+1:2797, D168+1:4610, D186+1:4235, D204+1:54391];[zDot1+1:3969, zDot2+1:6366, zDot3+1:23079, zDot4+1:16553, zDot5+1:7796, zDot6+1:12664, zDot7+1:4295, zDot8+1:7706, zDot10+1:14057, zDot12+1:16533, zDot13+1:29682, zDot14+1:15814, zDot15+1:21249, zDot16+1:41605, zDot17+1:4408, zDot18+2:33118];[c2+1:38713, c3+1:35265, c4+1:28830, c5+1:57130, c6+1:52643, c9+1:21050, c10+1:10995, c11+1:16817, c12+1:25253, c13+1:38566, c14+1:51373, c15+1:40833, c16+1:20627, c17+2:71503]}</t>
  </si>
  <si>
    <t>{21765@34}{21766@58}</t>
  </si>
  <si>
    <t>[8,N1,0.998]</t>
  </si>
  <si>
    <t>[1388,N1,0.998]</t>
  </si>
  <si>
    <t>{@0[8-0]}</t>
  </si>
  <si>
    <t>{21692@[y1+1, y2+1, y3+1, y4+1, y5+1, y6+1, y7+1, y8+1, y9+1, y10+1, y11+1, y12+1, y13+1, y14+1, y15+1, y16+1];[b2+1, b3+1, b4+1, b5+1, b6+1, b7+1, b8+1, b9+1, b10+1, b11+1, b12+1];[D126+1, D138+1, D144+1, D168+1, D186+1, D204+1]}{21693@[y1+1, y2+1, y3+1, y4+1, y5+1, y6+1, y7+1, y8+1, y9+1, y10+1, y11+1, y12+1, y15+1];[b2+1, b3+1, b4+1, b5+1, b6+1, b7+1, b8+1, b9+1, b14+1];[(M0-203.08)+2];[D126+1, D168+1, D186+1, D204+1];[c1+1, c2+1, c3+1, c4+1, c5+1, c6+1, c8+1, c9+1, c10+1, c11+1, c12+1, c13+1, c14+1, c15+1, c16+1, c17+2];[zDot2+1, zDot3+1, zDot4+1, zDot5+1, zDot6+1, zDot7+1, zDot8+1, zDot10+1, zDot12+1, zDot13+1, zDot14+1, zDot15+1, zDot16+1, zDot18+1]}</t>
  </si>
  <si>
    <t>{21692@[y1+1:147.11406, y2+1:261.15828, y3+1:374.24327, y4+1:560.32480, y5+1:689.36806, y6+1:802.45312, y7+1:917.48047, y8+1:1030.56592, y9+1:1193.63055, y10+1:1280.66260, y11+1:1367.69466, y12+1:1481.73865, y13+1:1594.81909, y14+1:1708.86792, y15+1:1836.92622, y16+1:1950.01233];[b2+1:243.11119, b3+1:356.19609, b4+1:484.25585, b5+1:598.30000, b6+1:711.38434, b7+1:825.42885, b8+1:912.46087, b9+1:999.49182, b10+1:1162.55664, b11+1:1275.63074, b12+1:1390.66577];[D126+1:126.05625, D138+1:138.05614, D144+1:144.06673, D168+1:168.06699, D186+1:186.07768, D204+1:204.08862]}{21693@[y1+1:147.11394, y2+1:261.15802, y3+1:374.24323, y4+1:560.32507, y5+1:689.36769, y6+1:802.45068, y7+1:917.48028, y8+1:1030.56271, y9+1:1193.63278, y10+1:1280.65994, y11+1:1367.69840, y12+1:1481.71448, y15+1:1836.90283];[b2+1:243.11070, b3+1:356.19553, b4+1:484.25620, b5+1:598.30371, b6+1:711.38434, b7+1:825.42761, b8+1:912.46216, b9+1:999.49078, b14+1:1632.81738];[(M0-203.08)+2:1096.56276];[D126+1:126.05595, D168+1:168.06688, D186+1:186.07758, D204+1:204.08852];[c1+1:132.07751, c2+1:260.13733, c3+1:373.22235, c4+1:501.28165, c5+1:615.32737, c6+1:728.41263, c8+1:1132.57117, c9+1:1219.60189, c10+1:1382.66716, c11+1:1495.75010, c12+1:1610.77957, c13+1:1723.86648, c14+1:1852.90742, c15+1:2038.99495, c16+1:2152.06729, c17+2:1133.56311];[zDot2+1:245.13878, zDot3+1:358.22391, zDot4+1:544.30273, zDot5+1:673.34808, zDot6+1:786.43506, zDot7+1:901.46326, zDot8+1:1014.54266, zDot10+1:1264.64352, zDot12+1:1668.80627, zDot13+1:1781.88623, zDot14+1:1895.93115, zDot15+1:2023.99097, zDot16+1:2137.07847, zDot18+1:2379.18579]}</t>
  </si>
  <si>
    <t>{21692@[y1+1:0.00126, y2+1:0.00255, y3+1:0.00347, y4+1:0.00569, y5+1:0.00636, y6+1:0.00736, y7+1:0.00776, y8+1:0.00915, y9+1:0.01044, y10+1:0.01047, y11+1:0.01050, y12+1:0.01156, y13+1:0.00794, y14+1:0.01384, y15+1:0.01356, y16+1:0.01561];[b2+1:0.00241, b3+1:0.00324, b4+1:0.00443, b5+1:0.00565, b6+1:0.00592, b7+1:0.00751, b8+1:0.00750, b9+1:0.00642, b10+1:0.00791, b11+1:-0.00205, b12+1:0.00604];[D126+1:0.00131, D138+1:0.00119, D144+1:0.00121, D168+1:0.00147, D186+1:0.00161, D204+1:0.00198]}{21693@[y1+1:0.00113, y2+1:0.00229, y3+1:0.00343, y4+1:0.00596, y5+1:0.00599, y6+1:0.00492, y7+1:0.00757, y8+1:0.00594, y9+1:0.01268, y10+1:0.00781, y11+1:0.01425, y12+1:-0.01261, y15+1:-0.00982];[b2+1:0.00192, b3+1:0.00268, b4+1:0.00477, b5+1:0.00936, b6+1:0.00592, b7+1:0.00627, b8+1:0.00879, b9+1:0.00539, b14+1:0.03099];[(M0-203.08)+2:0.02002];[D126+1:0.00101, D168+1:0.00136, D186+1:0.00150, D204+1:0.00188];[c1+1:0.00076, c2+1:0.00200, c3+1:0.00296, c4+1:0.00368, c5+1:0.00647, c6+1:0.00766, c8+1:0.01188, c9+1:0.01058, c10+1:0.01251, c11+1:0.01139, c12+1:0.01391, c13+1:0.01676, c14+1:0.01511, c15+1:0.02333, c16+1:0.01161, c17+2:0.02034];[zDot2+1:0.00177, zDot3+1:0.00284, zDot4+1:0.00235, zDot5+1:0.00511, zDot6+1:0.00802, zDot7+1:0.00927, zDot8+1:0.00462, zDot10+1:0.01012, zDot12+1:0.01854, zDot13+1:0.01444, zDot14+1:0.01643, zDot15+1:0.01767, zDot16+1:0.02110, zDot18+1:0.02692]}</t>
  </si>
  <si>
    <t>{21692@[y1+1:8.59, y2+1:9.80, y3+1:9.30, y4+1:10.17, y5+1:9.23, y6+1:9.18, y7+1:8.47, y8+1:8.88, y9+1:8.76, y10+1:8.18, y11+1:7.68, y12+1:7.81, y13+1:4.98, y14+1:8.11, y15+1:7.39, y16+1:8.01];[b2+1:9.95, b3+1:9.12, b4+1:9.16, b5+1:9.45, b6+1:8.34, b7+1:9.11, b8+1:8.23, b9+1:6.43, b10+1:6.81, b11+1:-1.61, b12+1:4.34];[D126+1:10.46, D138+1:8.69, D144+1:8.46, D168+1:8.80, D186+1:8.68, D204+1:9.73]}{21693@[y1+1:7.76, y2+1:8.80, y3+1:9.19, y4+1:10.66, y5+1:8.70, y6+1:6.14, y7+1:8.26, y8+1:5.77, y9+1:10.63, y10+1:6.10, y11+1:10.42, y12+1:-8.51, y15+1:-5.35];[b2+1:7.94, b3+1:7.55, b4+1:9.88, b5+1:15.67, b6+1:8.34, b7+1:7.61, b8+1:9.64, b9+1:5.39, b14+1:18.99];[(M0-203.08)+2:9.14];[D126+1:8.06, D168+1:8.16, D186+1:8.10, D204+1:9.24];[c1+1:5.81, c2+1:7.71, c3+1:7.94, c4+1:7.36, c5+1:10.54, c6+1:10.54, c8+1:10.50, c9+1:8.68, c10+1:9.05, c11+1:7.62, c12+1:8.64, c13+1:9.73, c14+1:8.16, c15+1:11.45, c16+1:5.40, c17+2:8.98];[zDot2+1:7.25, zDot3+1:7.94, zDot4+1:4.33, zDot5+1:7.59, zDot6+1:10.21, zDot7+1:10.30, zDot8+1:4.55, zDot10+1:8.01, zDot12+1:11.12, zDot13+1:8.11, zDot14+1:8.67, zDot15+1:8.73, zDot16+1:9.88, zDot18+1:11.32]}</t>
  </si>
  <si>
    <t>{21692@[y1+1:112482, y2+1:574898, y3+1:400340, y4+1:666719, y5+1:383164, y6+1:395690, y7+1:880539, y8+1:549580, y9+1:285363, y10+1:167806, y11+1:213469, y12+1:167491, y13+1:56354, y14+1:77637, y15+1:37686, y16+1:22533];[b2+1:1118388, b3+1:711557, b4+1:184755, b5+1:170599, b6+1:420389, b7+1:75965, b8+1:108196, b9+1:33872, b10+1:24662, b11+1:15196, b12+1:22822];[D126+1:1436579, D138+1:392141, D144+1:88260, D168+1:196013, D186+1:222594, D204+1:1220842]}{21693@[y1+1:24321, y2+1:73136, y3+1:46379, y4+1:96236, y5+1:65358, y6+1:52091, y7+1:173987, y8+1:115257, y9+1:59142, y10+1:59135, y11+1:36247, y12+1:18027, y15+1:49941];[b2+1:92610, b3+1:67524, b4+1:46636, b5+1:23420, b6+1:89060, b7+1:20561, b8+1:23004, b9+1:17064, b14+1:20057];[(M0-203.08)+2:97655];[D126+1:73256, D168+1:12405, D186+1:20650, D204+1:182259];[c1+1:9925, c2+1:145204, c3+1:79883, c4+1:101173, c5+1:197309, c6+1:177482, c8+1:88788, c9+1:74027, c10+1:48971, c11+1:43156, c12+1:92836, c13+1:133395, c14+1:211679, c15+1:133523, c16+1:72271, c17+2:246917];[zDot2+1:17596, zDot3+1:77338, zDot4+1:75740, zDot5+1:31221, zDot6+1:60253, zDot7+1:14325, zDot8+1:34057, zDot10+1:45676, zDot12+1:58940, zDot13+1:94920, zDot14+1:36377, zDot15+1:90026, zDot16+1:148294, zDot18+1:67484]}</t>
  </si>
  <si>
    <t>{21692@33}{21693@57}</t>
  </si>
  <si>
    <t>[8,N1,1.000]</t>
  </si>
  <si>
    <t>[1388,N1,1.000]</t>
  </si>
  <si>
    <t>{21947@[y1+1, y2+1, y3+1, y4+1, y5+1, y6+1, y7+2, y8+1, y9+1, y10+1, y11+1, y12+1, y13+1, y14+1, y15+1, y16+1, y18+1, y20+1];[b2+1, b3+1, b4+1, b5+1, b6+1, b7+1, b9+1, b10+1, b11+1, b12+1, b14+1, b15+1, b16+1, b17+1, b18+1];[D126+1, D138+1, D144+1, D168+1, D186+1, D204+1, D274+1, D292+1, D366+1]}{21949@[y1+1, y2+1, y3+1, y4+1, y6+1, y7+1, y8+1, y9+1, y10+1, y11+1, y12+1, y15+1];[b5+1, b6+1, b7+1, b9+1, b10+1, b11+1, b20+2, b21+2, b23+1];[(M0-453.15)+2, (M0-656.23)+2];[D126+1, D138+1, D144+1, D168+1, D186+1, D204+1, D274+1, D292+1, D366+1];[zDot1+1, zDot2+1, zDot3+1, zDot8+1, zDot9+1, zDot10+1, zDot11+1, zDot12+1, zDot13+1, zDot14+1, zDot15+1, zDot16+1, zDot30+2];[c2+1, c3+1, c4+1, c5+1, c6+1, c8+1, c9+1, c11+1, c13+1, c14+1, c26+2]}</t>
  </si>
  <si>
    <t>{21947@[y1+1:147.11414, y2+1:260.19925, y3+1:331.23755, y4+1:491.26958, y5+1:606.29773, y6+1:663.32104, y7+2:380.68984, y8+1:859.44137, y9+1:1022.50603, y10+1:1109.53894, y11+1:1180.57593, y12+1:1308.63477, y13+1:1421.71594, y14+1:1508.75156, y15+1:1595.78135, y16+1:1708.86499, y18+1:1906.97273, y20+1:2164.05835];[b2+1:247.14613, b3+1:362.17407, b4+1:477.20297, b5+1:548.24078, b6+1:661.32613, b7+1:718.34674, b9+1:930.43009, b10+1:1093.49375, b11+1:1190.55029, b12+1:1350.57825, b14+1:1548.68127, b15+1:1661.76407, b16+1:1748.79163, b17+1:1835.83789, b18+1:1948.91138];[D126+1:126.05622, D138+1:138.05642, D144+1:144.06683, D168+1:168.06696, D186+1:186.07803, D204+1:204.08874, D274+1:274.09479, D292+1:292.10567, D366+1:366.14311]}{21949@[y1+1:147.11401, y2+1:260.19864, y3+1:331.23740, y4+1:491.27011, y6+1:663.32428, y7+1:760.37226, y8+1:859.44226, y9+1:1022.50445, y10+1:1109.53613, y11+1:1180.57479, y12+1:1308.63733, y15+1:1595.79419];[b5+1:548.24066, b6+1:661.32543, b7+1:718.34674, b9+1:930.42700, b10+1:1093.49500, b11+1:1190.54934, b20+2:1074.51143, b21+2:1118.02193, b23+1:2497.16455];[(M0-453.15)+2:1730.31489, (M0-656.23)+2:1628.77269];[D126+1:126.05608, D138+1:138.05620, D144+1:144.06656, D168+1:168.06703, D186+1:186.07770, D204+1:204.08852, D274+1:274.09468, D292+1:292.10526, D366+1:366.14286];[zDot1+1:131.09525, zDot2+1:244.18008, zDot3+1:315.21796, zDot8+1:843.42542, zDot9+1:1006.48669, zDot10+1:1093.49500, zDot11+1:1164.56038, zDot12+1:1292.61191, zDot13+1:1405.69604, zDot14+1:1492.70911, zDot15+1:1579.76355, zDot16+1:1692.83936, zDot30+2:1948.88750];[c2+1:264.17261, c3+1:379.20139, c4+1:494.23022, c5+1:565.26764, c6+1:678.35187, c8+1:832.42566, c9+1:947.45465, c11+1:1207.57394, c13+1:1464.66174, c14+1:2221.92578, c26+2:1720.27823]}</t>
  </si>
  <si>
    <t>{21947@[y1+1:0.00133, y2+1:0.00238, y3+1:0.00357, y4+1:0.00495, y5+1:0.00616, y6+1:0.00801, y7+2:0.00661, y8+1:0.00715, y9+1:0.00849, y10+1:0.00937, y11+1:0.00924, y12+1:0.00950, y13+1:0.00662, y14+1:0.01021, y15+1:0.00797, y16+1:0.00754, y18+1:0.01484, y20+1:0.01705];[b2+1:0.00203, b3+1:0.00302, b4+1:0.00498, b5+1:0.00568, b6+1:0.00696, b7+1:0.00611, b9+1:0.00975, b10+1:0.01008, b11+1:0.01386, b12+1:0.01117, b14+1:0.01375, b15+1:0.01249, b16+1:0.00801, b17+1:0.02225, b18+1:0.01167];[D126+1:0.00127, D138+1:0.00147, D144+1:0.00132, D168+1:0.00144, D186+1:0.00196, D204+1:0.00210, D274+1:0.00266, D292+1:0.00298, D366+1:0.00364]}{21949@[y1+1:0.00121, y2+1:0.00177, y3+1:0.00341, y4+1:0.00548, y6+1:0.01124, y7+1:0.00646, y8+1:0.00805, y9+1:0.00691, y10+1:0.00656, y11+1:0.00811, y12+1:0.01207, y15+1:0.02081];[b5+1:0.00556, b6+1:0.00626, b7+1:0.00611, b9+1:0.00666, b10+1:0.01133, b11+1:0.01291, b20+2:0.02018, b21+2:0.00915, b23+1:0.00538];[(M0-453.15)+2:0.02544, (M0-656.23)+2:0.02042];[D126+1:0.00114, D138+1:0.00125, D144+1:0.00104, D168+1:0.00152, D186+1:0.00162, D204+1:0.00187, D274+1:0.00255, D292+1:0.00257, D366+1:0.00340];[zDot1+1:0.00117, zDot2+1:0.00194, zDot3+1:0.00270, zDot8+1:0.00992, zDot9+1:0.00787, zDot10+1:-0.01585, zDot11+1:0.01242, zDot12+1:0.00537, zDot13+1:0.00544, zDot14+1:-0.01353, zDot15+1:0.00889, zDot16+1:0.00063, zDot30+2:0.04115];[c2+1:0.00195, c3+1:0.00379, c4+1:0.00569, c5+1:0.00599, c6+1:0.00615, c8+1:0.00571, c9+1:0.00777, c11+1:0.01096, c13+1:0.01535, c14+1:0.00410, c26+2:0.03468]}</t>
  </si>
  <si>
    <t>{21947@[y1+1:9.11, y2+1:9.19, y3+1:10.80, y4+1:10.10, y5+1:10.17, y6+1:12.09, y7+2:8.70, y8+1:8.33, y9+1:8.31, y10+1:8.45, y11+1:7.84, y12+1:7.27, y13+1:4.66, y14+1:6.77, y15+1:5.00, y16+1:4.42, y18+1:7.79, y20+1:7.88];[b2+1:8.24, b3+1:8.38, b4+1:10.46, b5+1:10.38, b6+1:10.54, b7+1:8.51, b9+1:10.49, b10+1:9.23, b11+1:11.65, b12+1:8.27, b14+1:8.89, b15+1:7.52, b16+1:4.58, b17+1:12.13, b18+1:5.99];[D126+1:10.16, D138+1:10.75, D144+1:9.21, D168+1:8.61, D186+1:10.58, D204+1:10.33, D274+1:9.75, D292+1:10.24, D366+1:9.97]}{21949@[y1+1:8.28, y2+1:6.83, y3+1:10.34, y4+1:11.18, y6+1:16.97, y7+1:8.50, y8+1:9.37, y9+1:6.76, y10+1:5.92, y11+1:6.87, y12+1:9.23, y15+1:13.05];[b5+1:10.16, b6+1:9.48, b7+1:8.51, b9+1:7.17, b10+1:10.37, b11+1:10.85, b20+2:9.40, b21+2:4.10, b23+1:2.16];[(M0-453.15)+2:7.36, (M0-656.23)+2:6.27];[D126+1:9.09, D138+1:9.13, D144+1:7.29, D168+1:9.07, D186+1:8.76, D204+1:9.20, D274+1:9.36, D292+1:8.82, D366+1:9.30];[zDot1+1:8.96, zDot2+1:7.98, zDot3+1:8.59, zDot8+1:11.78, zDot9+1:7.83, zDot10+1:-14.51, zDot11+1:10.67, zDot12+1:4.16, zDot13+1:3.87, zDot14+1:-9.07, zDot15+1:5.63, zDot16+1:0.37, zDot30+2:10.56];[c2+1:7.43, c3+1:10.02, c4+1:11.53, c5+1:10.61, c6+1:9.08, c8+1:6.87, c9+1:8.20, c11+1:9.08, c13+1:10.49, c14+1:1.85, c26+2:10.09]}</t>
  </si>
  <si>
    <t>{21947@[y1+1:11923, y2+1:8292, y3+1:8291, y4+1:53557, y5+1:11661, y6+1:25413, y7+2:46065, y8+1:119552, y9+1:60400, y10+1:110210, y11+1:93916, y12+1:41462, y13+1:12786, y14+1:18673, y15+1:28662, y16+1:7361, y18+1:21364, y20+1:13108];[b2+1:18956, b3+1:15056, b4+1:19232, b5+1:42750, b6+1:50902, b7+1:28406, b9+1:21542, b10+1:61484, b11+1:5773, b12+1:30078, b14+1:6860, b15+1:10894, b16+1:4833, b17+1:4988, b18+1:4120];[D126+1:190673, D138+1:76337, D144+1:63014, D168+1:36453, D186+1:115336, D204+1:222490, D274+1:341037, D292+1:84340, D366+1:42931]}{21949@[y1+1:11250, y2+1:5540, y3+1:2681, y4+1:8552, y6+1:4512, y7+1:170820, y8+1:41799, y9+1:24584, y10+1:25305, y11+1:19550, y12+1:13575, y15+1:4828];[b5+1:12144, b6+1:29820, b7+1:18331, b9+1:8533, b10+1:27113, b11+1:8811, b20+2:15970, b21+2:5186, b23+1:5907];[(M0-453.15)+2:26870, (M0-656.23)+2:105571];[D126+1:16677, D138+1:6164, D144+1:2800, D168+1:5390, D186+1:27594, D204+1:129704, D274+1:79850, D292+1:49147, D366+1:60814];[zDot1+1:6355, zDot2+1:6263, zDot3+1:11449, zDot8+1:6236, zDot9+1:12837, zDot10+1:27113, zDot11+1:11603, zDot12+1:8407, zDot13+1:15784, zDot14+1:10732, zDot15+1:3988, zDot16+1:8321, zDot30+2:49946];[c2+1:5898, c3+1:7153, c4+1:12486, c5+1:10492, c6+1:11187, c8+1:8741, c9+1:35100, c11+1:12385, c13+1:5851, c14+1:4428, c26+2:5011]}</t>
  </si>
  <si>
    <t>{21947@42}{21949@56}</t>
  </si>
  <si>
    <t>[14,H1N1A1,0.999]</t>
  </si>
  <si>
    <t>[285,H1N1A1,0.999]</t>
  </si>
  <si>
    <t>FVDDALGPDYPC[Common Fixed:Carbamidomethyl on C]PT[O-Glycosylation:H2N2A1 on X]LSSLQASYVPGDC[Common Fixed:Carbamidomethyl on C]AIK</t>
  </si>
  <si>
    <t>{20473@[y1+1, y2+1, y3+1, y4+1, y5+1, y6+1, y7+2, y8+1, y9+1, y10+1, y11+1, y12+1, y13+1, y14+1, y15+1, y16+1, y17+1, y18+1, y20+2, y21+2, y23+2];[b2+1, b3+1, b4+1, b5+1, b6+1, b7+1, b9+1, b10+1, b12+1, b14+1, b15+1, b16+1, b18+1, b20+1, b23+1];[D126+1, D138+1, D144+1, D168+1, D186+1, D204+1, D274+1, D292+1, D366+1]}{20475@[y1+1, y2+1, y3+1, y4+1, y5+1, y7+1, y8+1, y9+1, y10+1, y11+1, y12+1];[b6+1, b7+1, b9+1, b10+1, b11+1, b12+1, b23+2];[(M0-291.10)+2, (M0-365.13)+2, (M0-656.23)+2, (M0-818.28)+2, (M0-1021.36)+2];[D126+1, D138+1, D144+1, D168+1, D186+1, D204+1, D274+1, D292+1, D366+1];[zDot1+1, zDot2+1, zDot3+1, zDot8+1, zDot9+1, zDot10+1, zDot11+1, zDot12+1, zDot13+1, zDot14+1, zDot15+1, zDot16+1, zDot30+2];[c3+1, c4+1, c5+1, c6+1, c8+1, c9+1, c11+1, c13+1]}</t>
  </si>
  <si>
    <t>{20473@[y1+1:147.11420, y2+1:260.19910, y3+1:331.23688, y4+1:491.26905, y5+1:606.29865, y6+1:663.32037, y7+2:380.68975, y8+1:859.44110, y9+1:1022.50649, y10+1:1109.53681, y11+1:1180.57464, y12+1:1308.63128, y13+1:1421.71851, y14+1:1508.74622, y15+1:1595.78064, y16+1:1708.86722, y17+1:1809.90234, y18+1:1906.96662, y20+2:1082.52882, y21+2:1164.06295, y23+2:1270.09993];[b2+1:247.14708, b3+1:362.17438, b4+1:477.20206, b5+1:548.24176, b6+1:661.32543, b7+1:718.34594, b9+1:930.42948, b10+1:1093.49158, b12+1:1350.57487, b14+1:1548.67566, b15+1:1661.76135, b16+1:1748.80847, b18+1:1948.90662, b20+1:2147.98486, b23+1:2497.17090];[D126+1:126.05640, D138+1:138.05650, D144+1:144.06691, D168+1:168.06734, D186+1:186.07806, D204+1:204.08852, D274+1:274.09464, D292+1:292.10585, D366+1:366.14291]}{20475@[y1+1:147.11417, y2+1:260.20016, y3+1:331.23752, y4+1:491.26953, y5+1:606.29962, y7+1:760.37305, y8+1:859.44283, y9+1:1022.50824, y10+1:1109.53696, y11+1:1180.57783, y12+1:1308.63708];[b6+1:661.32703, b7+1:718.34882, b9+1:930.42767, b10+1:1093.50098, b11+1:1190.54919, b12+1:1350.58366, b23+2:1249.08793];[(M0-291.10)+2:1993.90970, (M0-365.13)+2:1956.89183, (M0-656.23)+2:1811.34530, (M0-818.28)+2:1730.31752, (M0-1021.36)+2:1628.77587];[D126+1:126.05618, D138+1:138.05645, D144+1:144.06673, D168+1:168.06735, D186+1:186.07774, D204+1:204.08881, D274+1:274.09467, D292+1:292.10609, D366+1:366.14360];[zDot1+1:131.09523, zDot2+1:244.18097, zDot3+1:315.21817, zDot8+1:843.42804, zDot9+1:1006.49347, zDot10+1:1093.50098, zDot11+1:1164.56372, zDot12+1:1292.60974, zDot13+1:1405.70667, zDot14+1:1492.72510, zDot15+1:1579.76501, zDot16+1:1692.84809, zDot30+2:2131.45894];[c3+1:379.20184, c4+1:494.22943, c5+1:565.26855, c6+1:678.35468, c8+1:832.42711, c9+1:947.45603, c11+1:1207.57540, c13+1:1464.67053]}</t>
  </si>
  <si>
    <t>{20473@[y1+1:0.00139, y2+1:0.00223, y3+1:0.00290, y4+1:0.00442, y5+1:0.00707, y6+1:0.00734, y7+2:0.00642, y8+1:0.00689, y9+1:0.00895, y10+1:0.00724, y11+1:0.00795, y12+1:0.00602, y13+1:0.00918, y14+1:0.00486, y15+1:0.00726, y16+1:0.00978, y17+1:-0.00278, y18+1:0.00873, y20+2:0.00905, y21+2:0.01398, y23+2:0.00825];[b2+1:0.00298, b3+1:0.00333, b4+1:0.00407, b5+1:0.00665, b6+1:0.00626, b7+1:0.00531, b9+1:0.00914, b10+1:0.00791, b12+1:0.00779, b14+1:0.00814, b15+1:0.00977, b16+1:0.02486, b18+1:0.00691, b20+1:-0.01053, b23+1:0.01173];[D126+1:0.00145, D138+1:0.00156, D144+1:0.00139, D168+1:0.00182, D186+1:0.00199, D204+1:0.00187, D274+1:0.00251, D292+1:0.00316, D366+1:0.00345]}{20475@[y1+1:0.00136, y2+1:0.00330, y3+1:0.00354, y4+1:0.00490, y5+1:0.00805, y7+1:0.00725, y8+1:0.00862, y9+1:0.01070, y10+1:0.00739, y11+1:0.01114, y12+1:0.01182];[b6+1:0.00786, b7+1:0.00818, b9+1:0.00733, b10+1:0.01731, b11+1:0.01276, b12+1:0.01658, b23+2:0.00941];[(M0-291.10)+2:0.03006, (M0-365.13)+2:0.03108, (M0-656.23)+2:0.03344, (M0-818.28)+2:0.03071, (M0-1021.36)+2:0.02676];[D126+1:0.00123, D138+1:0.00150, D144+1:0.00121, D168+1:0.00184, D186+1:0.00167, D204+1:0.00216, D274+1:0.00254, D292+1:0.00341, D366+1:0.00414];[zDot1+1:0.00115, zDot2+1:0.00283, zDot3+1:0.00291, zDot8+1:0.01255, zDot9+1:0.01465, zDot10+1:-0.00987, zDot11+1:0.01576, zDot12+1:0.00320, zDot13+1:0.01606, zDot14+1:0.00247, zDot15+1:0.01035, zDot16+1:0.00937, zDot30+2:0.05182];[c3+1:0.00425, c4+1:0.00489, c5+1:0.00690, c6+1:0.00896, c8+1:0.00717, c9+1:0.00914, c11+1:0.01242, c13+1:0.02414]}</t>
  </si>
  <si>
    <t>{20473@[y1+1:9.53, y2+1:8.60, y3+1:8.77, y4+1:9.01, y5+1:11.68, y6+1:11.08, y7+2:8.45, y8+1:8.02, y9+1:8.76, y10+1:6.53, y11+1:6.74, y12+1:4.60, y13+1:6.46, y14+1:3.22, y15+1:4.55, y16+1:5.72, y17+1:-1.54, y18+1:4.58, y20+2:4.19, y21+2:6.01, y23+2:3.25];[b2+1:12.09, b3+1:9.22, b4+1:8.54, b5+1:12.16, b6+1:9.48, b7+1:7.41, b9+1:9.83, b10+1:7.24, b12+1:5.77, b14+1:5.26, b15+1:5.88, b16+1:14.22, b18+1:3.55, b20+1:-4.91, b23+1:4.70];[D126+1:11.62, D138+1:11.36, D144+1:9.74, D168+1:10.90, D186+1:10.74, D204+1:9.21, D274+1:9.19, D292+1:10.87, D366+1:9.44]}{20475@[y1+1:9.32, y2+1:12.72, y3+1:10.71, y4+1:10.00, y5+1:13.30, y7+1:9.55, y8+1:10.04, y9+1:10.47, y10+1:6.66, y11+1:9.45, y12+1:9.04];[b6+1:11.90, b7+1:11.41, b9+1:7.89, b10+1:15.84, b11+1:10.73, b12+1:12.28, b23+2:3.77];[(M0-291.10)+2:7.54, (M0-365.13)+2:7.95, (M0-656.23)+2:9.24, (M0-818.28)+2:8.88, (M0-1021.36)+2:8.22];[D126+1:9.83, D138+1:10.97, D144+1:8.46, D168+1:10.99, D186+1:9.01, D204+1:10.63, D274+1:9.30, D292+1:11.71, D366+1:11.33];[zDot1+1:8.84, zDot2+1:11.62, zDot3+1:9.27, zDot8+1:14.90, zDot9+1:14.57, zDot10+1:-9.04, zDot11+1:13.54, zDot12+1:2.48, zDot13+1:11.43, zDot14+1:1.65, zDot15+1:6.56, zDot16+1:5.54, zDot30+2:12.16];[c3+1:11.23, c4+1:9.92, c5+1:12.23, c6+1:13.23, c8+1:8.62, c9+1:9.66, c11+1:10.30, c13+1:16.49]}</t>
  </si>
  <si>
    <t>{20473@[y1+1:13149, y2+1:7244, y3+1:9149, y4+1:39238, y5+1:16087, y6+1:19990, y7+2:19639, y8+1:97073, y9+1:39532, y10+1:89223, y11+1:74163, y12+1:36058, y13+1:14726, y14+1:22203, y15+1:27924, y16+1:8165, y17+1:4005, y18+1:29162, y20+2:15626, y21+2:11383, y23+2:25961];[b2+1:7610, b3+1:7706, b4+1:11446, b5+1:33414, b6+1:35270, b7+1:22052, b9+1:13771, b10+1:52688, b12+1:24884, b14+1:11133, b15+1:9600, b16+1:4820, b18+1:6435, b20+1:6788, b23+1:5209];[D126+1:141895, D138+1:515395, D144+1:52064, D168+1:248615, D186+1:151240, D204+1:366517, D274+1:265386, D292+1:59600, D366+1:298194]}{20475@[y1+1:6750, y2+1:5075, y3+1:3722, y4+1:6788, y5+1:5283, y7+1:93655, y8+1:31767, y9+1:12136, y10+1:17294, y11+1:10301, y12+1:5387];[b6+1:19269, b7+1:8794, b9+1:5447, b10+1:18453, b11+1:3677, b12+1:10418, b23+2:5680];[(M0-291.10)+2:21802, (M0-365.13)+2:44844, (M0-656.23)+2:48854, (M0-818.28)+2:53235, (M0-1021.36)+2:109738];[D126+1:20265, D138+1:112244, D144+1:5430, D168+1:36651, D186+1:19624, D204+1:95931, D274+1:63582, D292+1:41045, D366+1:391153];[zDot1+1:3189, zDot2+1:3586, zDot3+1:10756, zDot8+1:5898, zDot9+1:10148, zDot10+1:18453, zDot11+1:9211, zDot12+1:6493, zDot13+1:7662, zDot14+1:9739, zDot15+1:4132, zDot16+1:6432, zDot30+2:38457];[c3+1:9634, c4+1:13703, c5+1:7549, c6+1:6678, c8+1:14014, c9+1:25406, c11+1:31100, c13+1:4664]}</t>
  </si>
  <si>
    <t>{20473@45}{20475@53}</t>
  </si>
  <si>
    <t>H2N2A1</t>
  </si>
  <si>
    <t>(N(H(A))(N(H)))</t>
  </si>
  <si>
    <t>[14,H2N2A1,0.980]</t>
  </si>
  <si>
    <t>[285,H2N2A1,0.980]</t>
  </si>
  <si>
    <t>{@26[14-8]}</t>
  </si>
  <si>
    <t>{21257@[y1+1, y2+1, y3+1, y4+1, y5+1, y6+1, y7+1, y8+1, y9+1, y10+1, y11+1, y12+1, y13+1, y14+1, y15+1, y18+1];[b2+1, b3+1, b4+1, b5+1, b6+1, b7+1, b9+1, b10+1, b15+1, b23+2, b29+2];[(M0-203.08)+3];[D126+1, D138+1, D144+1, D168+1, D186+1, D204+1]}{21259@[y1+1, y3+1, y4+1, y5+1, y6+1, y7+1, y8+1, y9+1, y10+1, y11+1, y12+1, y13+1, y14+1, y15+1, y20+1, y24+2];[b6+1, b7+1, b9+1, b10+1, b12+1, b18+1, b20+1, b23+1];[(M0-203.08)+2];[D126+1, D138+1, D144+1, D168+1, D186+1, D204+1];[zDot3+1, zDot8+1, zDot9+1, zDot10+1, zDot11+1, zDot12+1, zDot13+1, zDot14+1, zDot15+1, zDot16+1, zDot21+1, zDot30+1];[c4+1, c5+1, c6+1, c8+1, c9+1, c11+1, c13+1, c14+1, c16+1, c17+1, c18+1, c19+1, c20+1, c21+1]}</t>
  </si>
  <si>
    <t>{21257@[y1+1:147.11406, y2+1:260.19919, y3+1:331.23630, y4+1:491.26929, y5+1:606.29700, y6+1:663.32202, y7+1:760.37235, y8+1:859.44115, y9+1:1022.50646, y10+1:1109.53967, y11+1:1180.57748, y12+1:1308.63699, y13+1:1421.71863, y14+1:1508.75000, y15+1:1595.78715, y18+1:1906.97709];[b2+1:247.14606, b3+1:362.17474, b4+1:477.20386, b5+1:548.24078, b6+1:661.32546, b7+1:718.34799, b9+1:930.42712, b10+1:1093.49365, b15+1:1661.78442, b23+2:1249.09066, b29+2:1555.71816];[(M0-203.08)+3:1086.18512];[D126+1:126.05628, D138+1:138.05647, D144+1:144.06702, D168+1:168.06699, D186+1:186.07796, D204+1:204.08869]}{21259@[y1+1:147.11349, y3+1:331.23770, y4+1:491.26752, y5+1:606.29858, y6+1:663.31982, y7+1:760.37171, y8+1:859.44067, y9+1:1022.50421, y10+1:1109.53745, y11+1:1180.57577, y12+1:1308.63119, y13+1:1421.71375, y14+1:1508.75049, y15+1:1595.80347, y20+1:2164.05566, y24+2:1298.61786];[b6+1:661.32373, b7+1:718.34723, b9+1:930.42832, b10+1:1093.49573, b12+1:1350.58105, b18+1:1948.93713, b20+1:2148.03467, b23+1:2497.18587];[(M0-203.08)+2:1628.77559];[D126+1:126.05560, D138+1:138.05569, D144+1:144.06619, D168+1:168.06679, D186+1:186.07700, D204+1:204.08800];[zDot3+1:315.21698, zDot8+1:843.41876, zDot9+1:1006.48781, zDot10+1:1093.49573, zDot11+1:1164.56128, zDot12+1:1292.61569, zDot13+1:1405.70124, zDot14+1:1492.72788, zDot15+1:1579.74719, zDot16+1:1692.82819, zDot21+1:2514.17847, zDot30+1:3443.61938];[c4+1:494.22897, c5+1:565.26648, c6+1:678.35130, c8+1:832.42755, c9+1:947.45426, c11+1:1207.57666, c13+1:1464.65332, c14+1:1768.79023, c16+1:1968.90747, c17+1:2055.94123, c18+1:2169.03198, c19+1:2297.09473, c20+1:2368.14298, c21+1:2455.12256]}</t>
  </si>
  <si>
    <t>{21257@[y1+1:0.00126, y2+1:0.00232, y3+1:0.00232, y4+1:0.00466, y5+1:0.00542, y6+1:0.00898, y7+1:0.00655, y8+1:0.00693, y9+1:0.00892, y10+1:0.01010, y11+1:0.01079, y12+1:0.01173, y13+1:0.00930, y14+1:0.00864, y15+1:0.01377, y18+1:0.01920];[b2+1:0.00195, b3+1:0.00370, b4+1:0.00587, b5+1:0.00568, b6+1:0.00629, b7+1:0.00736, b9+1:0.00679, b10+1:0.00999, b15+1:0.03284, b23+2:0.01487, b29+2:0.01688];[(M0-203.08)+3:0.02311];[D126+1:0.00133, D138+1:0.00153, D144+1:0.00150, D168+1:0.00147, D186+1:0.00188, D204+1:0.00204]}{21259@[y1+1:0.00069, y3+1:0.00372, y4+1:0.00289, y5+1:0.00701, y6+1:0.00679, y7+1:0.00591, y8+1:0.00645, y9+1:0.00667, y10+1:0.00788, y11+1:0.00908, y12+1:0.00593, y13+1:0.00442, y14+1:0.00913, y15+1:0.03008, y20+1:0.01436, y24+2:0.02263];[b6+1:0.00456, b7+1:0.00660, b9+1:0.00798, b10+1:0.01206, b12+1:0.01397, b18+1:0.03743, b20+1:0.03927, b23+1:0.02670];[(M0-203.08)+2:0.02621];[D126+1:0.00066, D138+1:0.00075, D144+1:0.00068, D168+1:0.00127, D186+1:0.00092, D204+1:0.00136];[zDot3+1:0.00172, zDot8+1:0.00327, zDot9+1:0.00899, zDot10+1:-0.01512, zDot11+1:0.01332, zDot12+1:0.00915, zDot13+1:0.01063, zDot14+1:0.00525, zDot15+1:-0.00747, zDot16+1:-0.01053, zDot21+1:0.01319, zDot30+1:0.04104];[c4+1:0.00443, c5+1:0.00483, c6+1:0.00559, c8+1:0.00761, c9+1:0.00737, c11+1:0.01368, c13+1:0.00693, c14+1:0.01679, c16+1:0.01794, c17+1:0.01967, c18+1:0.02636, c19+1:0.03052, c20+1:0.04167, c21+1:-0.01079]}</t>
  </si>
  <si>
    <t>{21257@[y1+1:8.59, y2+1:8.95, y3+1:7.01, y4+1:9.50, y5+1:8.96, y6+1:13.56, y7+1:8.62, y8+1:8.08, y9+1:8.73, y10+1:9.11, y11+1:9.15, y12+1:8.97, y13+1:6.55, y14+1:5.73, y15+1:8.63, y18+1:10.07];[b2+1:7.93, b3+1:10.23, b4+1:12.32, b5+1:10.38, b6+1:9.52, b7+1:10.26, b9+1:7.30, b10+1:9.14, b15+1:19.77, b23+2:5.96, b29+2:5.43];[(M0-203.08)+3:7.10];[D126+1:10.68, D138+1:11.14, D144+1:10.49, D168+1:8.80, D186+1:10.16, D204+1:10.07]}{21259@[y1+1:4.73, y3+1:11.26, y4+1:5.89, y5+1:11.58, y6+1:10.25, y7+1:7.78, y8+1:7.52, y9+1:6.53, y10+1:7.10, y11+1:7.70, y12+1:4.53, y13+1:3.11, y14+1:6.06, y15+1:18.86, y20+1:6.64, y24+2:8.72];[b6+1:6.91, b7+1:9.19, b9+1:8.58, b10+1:11.04, b12+1:10.36, b18+1:19.21, b20+1:18.29, b23+1:10.70];[(M0-203.08)+2:8.05];[D126+1:5.25, D138+1:5.46, D144+1:4.73, D168+1:7.61, D186+1:4.97, D204+1:6.69];[zDot3+1:5.48, zDot8+1:3.88, zDot9+1:8.95, zDot10+1:-13.84, zDot11+1:11.45, zDot12+1:7.09, zDot13+1:7.57, zDot14+1:3.52, zDot15+1:-4.73, zDot16+1:-6.22, zDot21+1:5.25, zDot30+1:11.92];[c4+1:8.99, c5+1:8.55, c6+1:8.25, c8+1:9.15, c9+1:7.79, c11+1:11.34, c13+1:4.73, c14+1:9.50, c16+1:9.11, c17+1:9.57, c18+1:12.16, c19+1:13.29, c20+1:17.60, c21+1:-4.40]}</t>
  </si>
  <si>
    <t>{21257@[y1+1:87332, y2+1:75875, y3+1:51116, y4+1:184090, y5+1:31329, y6+1:68004, y7+1:2674408, y8+1:571790, y9+1:161820, y10+1:337237, y11+1:224360, y12+1:122422, y13+1:41147, y14+1:31446, y15+1:94619, y18+1:36927];[b2+1:54146, b3+1:59257, b4+1:59887, b5+1:120532, b6+1:205727, b7+1:129080, b9+1:62835, b10+1:191618, b15+1:37190, b23+2:390238, b29+2:65092];[(M0-203.08)+3:216360];[D126+1:733704, D138+1:484061, D144+1:499866, D168+1:161447, D186+1:659240, D204+1:1786117]}{21259@[y1+1:15544, y3+1:32208, y4+1:34376, y5+1:17873, y6+1:17915, y7+1:502208, y8+1:155344, y9+1:62144, y10+1:99642, y11+1:85036, y12+1:51911, y13+1:20072, y14+1:18580, y15+1:29941, y20+1:45418, y24+2:63000];[b6+1:68050, b7+1:52288, b9+1:19376, b10+1:99523, b12+1:29321, b18+1:18716, b20+1:20370, b23+1:47268];[(M0-203.08)+2:292250];[D126+1:74358, D138+1:28245, D144+1:38667, D168+1:18266, D186+1:135247, D204+1:346126];[zDot3+1:38772, zDot8+1:25840, zDot9+1:44393, zDot10+1:99523, zDot11+1:59554, zDot12+1:34060, zDot13+1:63458, zDot14+1:75895, zDot15+1:23934, zDot16+1:85992, zDot21+1:28203, zDot30+1:70296];[c4+1:59716, c5+1:65013, c6+1:46656, c8+1:23660, c9+1:103700, c11+1:39188, c13+1:19354, c14+1:98861, c16+1:45239, c17+1:95758, c18+1:39910, c19+1:42520, c20+1:40982, c21+1:26711]}</t>
  </si>
  <si>
    <t>{21257@34}{21259@57}</t>
  </si>
  <si>
    <t>[776 to 795]</t>
  </si>
  <si>
    <t>QVNIEGLNDTVDCNITGVFK</t>
  </si>
  <si>
    <t>K,Y</t>
  </si>
  <si>
    <t>QVNIEGLNDT[O-Glycosylation:N1 on X]VDC[Common Fixed:Carbamidomethyl on C]N[Common Artifact:Deamidation on N]ITGVFK</t>
  </si>
  <si>
    <t>{20821@[b1+1, b2+1, b3+1, b4+1, b5+1, b6+1, b7+1, b8+1, b9+1, b10+1];[y1+1, y2+1, y3+1, y4+1, y5+1, y6+1, y7+1, y8+1, y9+1, y10+1, y11+1, y12+1, y13+1, y14+1, y15+1, y16+1, y18+1];[D126+1, D138+1, D144+1, D168+1, D186+1, D204+1]}{20823@[y1+1, y2+1, y3+1, y4+1, y5+1, y6+1, y7+1, y8+1, y9+1, y10+1, y11+1, y12+1, y13+1, y15+1, y16+1];[b2+1, b3+1, b5+1, b7+1, b11+1, b15+1];[(M0-203.08)+2];[D126+1, D186+1, D204+1];[c1+1, c2+1, c3+1, c4+1, c5+1, c6+1, c7+1, c10+1, c11+1, c12+1, c13+1, c14+1, c15+1, c16+1, c17+1, c18+1, c19+2];[zDot2+1, zDot3+1, zDot5+1, zDot14+1, zDot15+1, zDot16+1, zDot17+1, zDot18+1, zDot19+1, zDot20+1]}</t>
  </si>
  <si>
    <t>{20821@[b1+1:129.06676, b2+1:228.13628, b3+1:342.18082, b4+1:455.26624, b5+1:584.31126, b6+1:641.33142, b7+1:754.41571, b8+1:868.45785, b9+1:983.48706, b10+1:1084.53735];[y1+1:147.11414, y2+1:294.18433, y3+1:393.25250, y4+1:450.27597, y5+1:551.32452, y6+1:664.41081, y7+1:779.43756, y8+1:939.46897, y9+1:1054.49672, y10+1:1153.56571, y11+1:1254.61292, y12+1:1369.64555, y13+1:1483.68657, y14+1:1596.77307, y15+1:1653.79586, y16+1:1782.83289, y18+1:2009.96973];[D126+1:126.05629, D138+1:138.05620, D144+1:144.06674, D168+1:168.06696, D186+1:186.07773, D204+1:204.08863]}{20823@[y1+1:147.11397, y2+1:294.18393, y3+1:393.25287, y4+1:450.27521, y5+1:551.32379, y6+1:664.40607, y7+1:779.43237, y8+1:939.46875, y9+1:1054.49795, y10+1:1153.56264, y11+1:1254.61230, y12+1:1369.63843, y13+1:1483.68542, y15+1:1653.79065, y16+1:1782.83618];[b2+1:228.13649, b3+1:342.18140, b5+1:584.30908, b7+1:754.41562, b11+1:1183.57632, b15+1:1686.77893];[(M0-203.08)+2:1119.05142];[D126+1:126.05606, D186+1:186.07787, D204+1:204.08833];[c1+1:146.09341, c2+1:245.16275, c3+1:359.20700, c4+1:472.29248, c5+1:601.33502, c6+1:658.35791, c7+1:771.44202, c10+1:1304.64261, c11+1:1403.70898, c12+1:1518.73893, c13+1:1678.77079, c14+1:1793.80308, c15+1:1906.88401, c16+1:2007.93109, c17+1:2064.96830, c18+1:2164.02179, c19+2:1156.05162];[zDot2+1:278.16473, zDot3+1:377.23495, zDot5+1:535.30597, zDot14+1:1783.82642, zDot15+1:1840.84253, zDot16+1:1969.89856, zDot17+1:2082.98730, zDot18+1:2197.02323, zDot19+1:2296.07422, zDot20+1:2424.18091]}</t>
  </si>
  <si>
    <t>{20821@[b1+1:0.00090, b2+1:0.00202, b3+1:0.00362, b4+1:0.00498, b5+1:0.00741, b6+1:0.00610, b7+1:0.00633, b8+1:0.00554, b9+1:0.00781, b10+1:0.01042];[y1+1:0.00133, y2+1:0.00311, y3+1:0.00287, y4+1:0.00488, y5+1:0.00575, y6+1:0.00798, y7+1:0.00778, y8+1:0.00854, y9+1:0.00934, y10+1:0.00992, y11+1:0.00945, y12+1:0.01514, y13+1:0.01323, y14+1:0.01567, y15+1:0.01699, y16+1:0.01143, y18+1:0.02128];[D126+1:0.00134, D138+1:0.00125, D144+1:0.00123, D168+1:0.00144, D186+1:0.00165, D204+1:0.00198]}{20823@[y1+1:0.00116, y2+1:0.00271, y3+1:0.00324, y4+1:0.00411, y5+1:0.00502, y6+1:0.00323, y7+1:0.00259, y8+1:0.00832, y9+1:0.01058, y10+1:0.00685, y11+1:0.00884, y12+1:0.00802, y13+1:0.01209, y15+1:0.01179, y16+1:0.01473];[b2+1:0.00222, b3+1:0.00420, b5+1:0.00523, b7+1:0.00624, b11+1:-0.01902, b15+1:0.01499];[(M0-203.08)+2:0.02012];[D126+1:0.00111, D186+1:0.00179, D204+1:0.00169];[c1+1:0.00101, c2+1:0.00193, c3+1:0.00326, c4+1:0.00467, c5+1:0.00462, c6+1:0.00604, c7+1:0.00609, c10+1:0.00976, c11+1:0.00772, c12+1:0.01072, c13+1:0.01193, c14+1:0.01728, c15+1:0.01415, c16+1:0.01355, c17+1:0.02929, c18+1:0.01438, c19+2:0.02014];[zDot2+1:0.00224, zDot3+1:0.00405, zDot5+1:0.00592, zDot14+1:0.00837, zDot15+1:0.00302, zDot16+1:0.01646, zDot17+1:0.02113, zDot18+1:0.01413, zDot19+1:-0.00329, zDot20+1:0.04482]}</t>
  </si>
  <si>
    <t>{20821@[b1+1:7.05, b2+1:8.87, b3+1:10.62, b4+1:10.95, b5+1:12.70, b6+1:9.53, b7+1:8.40, b8+1:6.39, b9+1:7.95, b10+1:9.62];[y1+1:9.11, y2+1:10.60, y3+1:7.32, y4+1:10.85, y5+1:10.44, y6+1:12.02, y7+1:10.00, y8+1:9.10, y9+1:8.87, y10+1:8.61, y11+1:7.54, y12+1:11.06, y13+1:8.93, y14+1:9.82, y15+1:10.28, y16+1:6.41, y18+1:10.59];[D126+1:10.74, D138+1:9.13, D144+1:8.57, D168+1:8.61, D186+1:8.93, D204+1:9.77]}{20823@[y1+1:7.96, y2+1:9.25, y3+1:8.25, y4+1:9.15, y5+1:9.12, y6+1:4.87, y7+1:3.33, y8+1:8.87, y9+1:10.04, y10+1:5.95, y11+1:7.05, y12+1:5.86, y13+1:8.15, y15+1:7.13, y16+1:8.26];[b2+1:9.78, b3+1:12.31, b5+1:8.97, b7+1:8.29, b11+1:-16.09, b15+1:8.89];[(M0-203.08)+2:9.00];[D126+1:8.91, D186+1:9.67, D204+1:8.31];[c1+1:6.97, c2+1:7.92, c3+1:9.09, c4+1:9.91, c5+1:7.70, c6+1:9.20, c7+1:7.90, c10+1:7.49, c11+1:5.51, c12+1:7.06, c13+1:7.11, c14+1:9.64, c15+1:7.42, c16+1:6.75, c17+1:14.19, c18+1:6.65, c19+2:8.72];[zDot2+1:8.08, zDot3+1:10.76, zDot5+1:11.08, zDot14+1:4.70, zDot15+1:1.64, zDot16+1:8.36, zDot17+1:10.15, zDot18+1:6.43, zDot19+1:-1.43, zDot20+1:18.50]}</t>
  </si>
  <si>
    <t>{20821@[b1+1:2801, b2+1:49481, b3+1:49415, b4+1:19664, b5+1:16364, b6+1:15133, b7+1:11279, b8+1:5737, b9+1:8622, b10+1:4009];[y1+1:28322, y2+1:86060, y3+1:7886, y4+1:58398, y5+1:76572, y6+1:43019, y7+1:34717, y8+1:54874, y9+1:162474, y10+1:52999, y11+1:25647, y12+1:17621, y13+1:28072, y14+1:6138, y15+1:19358, y16+1:12025, y18+1:5751];[D126+1:207294, D138+1:51136, D144+1:11269, D168+1:24968, D186+1:23765, D204+1:157113]}{20823@[y1+1:8594, y2+1:21749, y3+1:3626, y4+1:19668, y5+1:7022, y6+1:2770, y7+1:5147, y8+1:9852, y9+1:37978, y10+1:11441, y11+1:5020, y12+1:4443, y13+1:5403, y15+1:4220, y16+1:3901];[b2+1:4638, b3+1:5026, b5+1:6662, b7+1:4592, b11+1:12244, b15+1:4472];[(M0-203.08)+2:26731];[D126+1:12420, D186+1:2670, D204+1:32707];[c1+1:4446, c2+1:9778, c3+1:14212, c4+1:25570, c5+1:17501, c6+1:10511, c7+1:7817, c10+1:5177, c11+1:7809, c12+1:15088, c13+1:18864, c14+1:7630, c15+1:20879, c16+1:29686, c17+1:5994, c18+1:21405, c19+2:12795];[zDot2+1:15759, zDot3+1:9411, zDot5+1:3724, zDot14+1:4829, zDot15+1:8784, zDot16+1:8725, zDot17+1:11834, zDot18+1:11858, zDot19+1:3706, zDot20+1:13371]}</t>
  </si>
  <si>
    <t>{20821@33}{20823@52}</t>
  </si>
  <si>
    <t>[10,N1,1.000]</t>
  </si>
  <si>
    <t>[785,N1,1.000]</t>
  </si>
  <si>
    <t>{@0[10-0]}</t>
  </si>
  <si>
    <t>FVDDALGPDYPC[Common Fixed:Carbamidomethyl on C]PT[O-Glycosylation:H1N2A1 on X]LSSLQASYVPGDC[Common Fixed:Carbamidomethyl on C]AIK</t>
  </si>
  <si>
    <t>{20881@[y1+1, y2+1, y3+1, y4+1, y5+1, y6+1, y7+2, y8+1, y9+1, y10+1, y11+1, y12+1, y13+1, y14+1, y15+1, y18+1, y20+1, y23+2, y24+2];[b2+1, b3+1, b4+1, b5+1, b6+1, b7+1, b9+1, b10+1, b15+1, b18+1, b19+1, b23+1];[(M0-494.17)+3, (M0-656.23)+3, (M0-859.31)+3];[D126+1, D138+1, D144+1, D168+1, D186+1, D204+1, D274+1, D292+1, D366+1]}{20883@[y1+1, y2+1, y3+1, y4+1, y6+1, y7+1, y8+1, y9+1, y10+1, y11+1, y12+1];[b2+1, b5+1, b6+1, b7+1, b9+1, b10+1, b11+1, b18+1];[(M0-203.08)+2, (M0-453.15)+2, (M0-494.17)+2, (M0-656.23)+2, (M0-859.31)+2];[D126+1, D138+1, D144+1, D168+1, D186+1, D204+1, D274+1, D292+1, D366+1];[zDot1+1, zDot3+1, zDot8+1, zDot9+1, zDot10+1, zDot11+1, zDot12+1, zDot13+1, zDot14+1, zDot16+1, zDot30+2];[c3+1, c4+1, c5+1, c6+1, c8+1, c9+1, c11+1]}</t>
  </si>
  <si>
    <t>{20881@[y1+1:147.11406, y2+1:260.19943, y3+1:331.23737, y4+1:491.27006, y5+1:606.29926, y6+1:663.32015, y7+2:380.69032, y8+1:859.44275, y9+1:1022.50833, y10+1:1109.54150, y11+1:1180.57818, y12+1:1308.63840, y13+1:1421.71777, y14+1:1508.74826, y15+1:1595.78455, y18+1:1906.96855, y20+1:2164.06348, y23+2:1270.10754, y24+2:1298.61768];[b2+1:247.14647, b3+1:362.17416, b4+1:477.20377, b5+1:548.24121, b6+1:661.32640, b7+1:718.34790, b9+1:930.42969, b10+1:1093.49401, b15+1:1661.76868, b18+1:1948.93042, b19+1:2076.97461, b23+1:2497.17725];[(M0-494.17)+3:1207.89972, (M0-656.23)+3:1153.88066, (M0-859.31)+3:1086.18734];[D126+1:126.05625, D138+1:138.05642, D144+1:144.06696, D168+1:168.06693, D186+1:186.07804, D204+1:204.08847, D274+1:274.09473, D292+1:292.10573, D366+1:366.14305]}{20883@[y1+1:147.11394, y2+1:260.19922, y3+1:331.23740, y4+1:491.26974, y6+1:663.32062, y7+1:760.37201, y8+1:859.44186, y9+1:1022.50470, y10+1:1109.53827, y11+1:1180.57288, y12+1:1308.63367];[b2+1:247.14600, b5+1:548.24097, b6+1:661.32466, b7+1:718.34650, b9+1:930.42798, b10+1:1093.49951, b11+1:1190.55811, b18+1:1948.89624];[(M0-203.08)+2:1956.88847, (M0-453.15)+2:1831.85384, (M0-494.17)+2:1811.33966, (M0-656.23)+2:1730.31277, (M0-859.31)+2:1628.77310];[D126+1:126.05611, D138+1:138.05620, D144+1:144.06668, D168+1:168.06686, D186+1:186.07764, D204+1:204.08857, D274+1:274.09447, D292+1:292.10579, D366+1:366.14282];[zDot1+1:131.09537, zDot3+1:315.21802, zDot8+1:843.41901, zDot9+1:1006.48724, zDot10+1:1093.49951, zDot11+1:1164.55825, zDot12+1:1292.60601, zDot13+1:1405.70040, zDot14+1:1492.72522, zDot16+1:1692.83725, zDot30+2:2050.42238];[c3+1:379.20062, c4+1:494.22896, c5+1:565.26904, c6+1:678.35071, c8+1:832.42590, c9+1:947.45468, c11+1:1207.56997]}</t>
  </si>
  <si>
    <t>{20881@[y1+1:0.00126, y2+1:0.00256, y3+1:0.00338, y4+1:0.00543, y5+1:0.00768, y6+1:0.00711, y7+2:0.00755, y8+1:0.00853, y9+1:0.01078, y10+1:0.01193, y11+1:0.01149, y12+1:0.01313, y13+1:0.00845, y14+1:0.00691, y15+1:0.01116, y18+1:0.01066, y20+1:0.02217, y23+2:0.02346, y24+2:0.02227];[b2+1:0.00236, b3+1:0.00312, b4+1:0.00578, b5+1:0.00611, b6+1:0.00723, b7+1:0.00727, b9+1:0.00935, b10+1:0.01035, b15+1:0.01709, b18+1:0.03071, b19+1:0.01633, b23+1:0.01808];[(M0-494.17)+3:0.03473, (M0-656.23)+3:0.03038, (M0-859.31)+3:0.02978];[D126+1:0.00130, D138+1:0.00147, D144+1:0.00145, D168+1:0.00141, D186+1:0.00197, D204+1:0.00183, D274+1:0.00260, D292+1:0.00304, D366+1:0.00358]}{20883@[y1+1:0.00113, y2+1:0.00235, y3+1:0.00341, y4+1:0.00511, y6+1:0.00758, y7+1:0.00621, y8+1:0.00764, y9+1:0.00716, y10+1:0.00870, y11+1:0.00619, y12+1:0.00840];[b2+1:0.00189, b5+1:0.00586, b6+1:0.00549, b7+1:0.00586, b9+1:0.00764, b10+1:0.01584, b11+1:0.02167, b18+1:-0.00347];[(M0-203.08)+2:0.02437, (M0-453.15)+2:0.02398, (M0-494.17)+2:0.02216, (M0-656.23)+2:0.02121, (M0-859.31)+2:0.02123];[D126+1:0.00117, D138+1:0.00125, D144+1:0.00116, D168+1:0.00135, D186+1:0.00156, D204+1:0.00192, D274+1:0.00234, D292+1:0.00310, D366+1:0.00336];[zDot1+1:0.00129, zDot3+1:0.00276, zDot8+1:0.00352, zDot9+1:0.00842, zDot10+1:-0.01134, zDot11+1:0.01028, zDot12+1:-0.00052, zDot13+1:0.00980, zDot14+1:0.00259, zDot16+1:-0.00147, zDot30+2:0.03154];[c3+1:0.00303, c4+1:0.00442, c5+1:0.00739, c6+1:0.00499, c8+1:0.00596, c9+1:0.00780, c11+1:0.00699]}</t>
  </si>
  <si>
    <t>{20881@[y1+1:8.59, y2+1:9.89, y3+1:10.25, y4+1:11.07, y5+1:12.69, y6+1:10.73, y7+2:9.95, y8+1:9.94, y9+1:10.56, y10+1:10.76, y11+1:9.74, y12+1:10.04, y13+1:5.95, y14+1:4.58, y15+1:7.00, y18+1:5.59, y20+1:10.25, y23+2:9.24, y24+2:8.58];[b2+1:9.61, b3+1:8.63, b4+1:12.13, b5+1:11.16, b6+1:10.95, b7+1:10.13, b9+1:10.06, b10+1:9.47, b15+1:10.29, b18+1:15.77, b19+1:7.86, b23+1:7.24];[(M0-494.17)+3:9.59, (M0-656.23)+3:8.78, (M0-859.31)+3:9.15];[D126+1:10.40, D138+1:10.75, D144+1:10.12, D168+1:8.43, D186+1:10.62, D204+1:9.00, D274+1:9.52, D292+1:10.45, D366+1:9.80]}{20883@[y1+1:7.76, y2+1:9.07, y3+1:10.34, y4+1:10.43, y6+1:11.45, y7+1:8.18, y8+1:8.90, y9+1:7.01, y10+1:7.85, y11+1:5.25, y12+1:6.43];[b2+1:7.69, b5+1:10.71, b6+1:8.32, b7+1:8.18, b9+1:8.22, b10+1:14.50, b11+1:18.22, b18+1:-1.78];[(M0-203.08)+2:6.23, (M0-453.15)+2:6.55, (M0-494.17)+2:6.12, (M0-656.23)+2:6.13, (M0-859.31)+2:6.52];[D126+1:9.34, D138+1:9.13, D144+1:8.14, D168+1:8.07, D186+1:8.43, D204+1:9.45, D274+1:8.57, D292+1:10.66, D366+1:9.19];[zDot1+1:9.90, zDot3+1:8.78, zDot8+1:4.17, zDot9+1:8.38, zDot10+1:-10.38, zDot11+1:8.84, zDot12+1:-0.41, zDot13+1:6.97, zDot14+1:1.73, zDot16+1:-0.87, zDot30+2:7.69];[c3+1:8.00, c4+1:8.97, c5+1:13.10, c6+1:7.37, c8+1:7.17, c9+1:8.24, c11+1:5.80]}</t>
  </si>
  <si>
    <t>{20881@[y1+1:12962, y2+1:9157, y3+1:8312, y4+1:32472, y5+1:8503, y6+1:20405, y7+2:22546, y8+1:85439, y9+1:33202, y10+1:60848, y11+1:38196, y12+1:20329, y13+1:6631, y14+1:7259, y15+1:14388, y18+1:11138, y20+1:14967, y23+2:9965, y24+2:16792];[b2+1:9944, b3+1:12446, b4+1:9498, b5+1:18719, b6+1:36337, b7+1:25204, b9+1:11258, b10+1:38628, b15+1:4802, b18+1:3735, b19+1:4489, b23+1:4805];[(M0-494.17)+3:15322, (M0-656.23)+3:73608, (M0-859.31)+3:43147];[D126+1:220751, D138+1:273537, D144+1:74248, D168+1:91417, D186+1:148575, D204+1:570549, D274+1:305931, D292+1:164003, D366+1:62849]}{20883@[y1+1:4298, y2+1:6422, y3+1:3145, y4+1:4899, y6+1:3521, y7+1:122552, y8+1:36484, y9+1:13708, y10+1:27386, y11+1:10402, y12+1:9963];[b2+1:4352, b5+1:5481, b6+1:20456, b7+1:9179, b9+1:6737, b10+1:19412, b11+1:5685, b18+1:13342];[(M0-203.08)+2:42730, (M0-453.15)+2:19999, (M0-494.17)+2:71954, (M0-656.23)+2:86079, (M0-859.31)+2:148550];[D126+1:21578, D138+1:21474, D144+1:5529, D168+1:18933, D186+1:48513, D204+1:330750, D274+1:95759, D292+1:61936, D366+1:52170];[zDot1+1:3385, zDot3+1:14575, zDot8+1:7260, zDot9+1:10266, zDot10+1:19412, zDot11+1:10936, zDot12+1:11143, zDot13+1:14997, zDot14+1:8209, zDot16+1:10283, zDot30+2:36257];[c3+1:8613, c4+1:14937, c5+1:9768, c6+1:8414, c8+1:11733, c9+1:25996, c11+1:20664]}</t>
  </si>
  <si>
    <t>{20881@43}{20883@51}</t>
  </si>
  <si>
    <t>H1N2A1</t>
  </si>
  <si>
    <t>(N(H(A))(N))</t>
  </si>
  <si>
    <t>Level1b</t>
  </si>
  <si>
    <t>[14,H1N2A1,0.494]</t>
  </si>
  <si>
    <t>[285,H1N2A1,0.494]</t>
  </si>
  <si>
    <t>{@14[14-6]}</t>
  </si>
  <si>
    <t>{20923@[b1+1, b2+1, b3+1, b4+1, b5+1, b6+1, b7+1, b8+1, b11+1, b15+2];[y1+1, y2+1, y3+1, y4+1, y5+1, y6+1, y7+1, y8+2, y9+2, y10+2, y11+1, y12+1, y13+1, y15+1, y16+1];[(M0-203.08)+2];[D126+1, D138+1, D144+1, D168+1, D186+1, D204+1]}{20925@[y1+1, y2+1, y3+1, y4+1, y5+1, y7+1, y8+1, y9+1, y10+1, y11+1, y12+1];[b2+1, b3+1, b4+1, b5+1, b7+1, b11+1];[(M0-203.08)+2];[D126+1, D186+1, D204+1];[c1+1, c2+1, c3+1, c4+1, c5+1, c6+1, c7+1, c10+1, c11+1, c12+1, c13+1, c14+1, c15+1, c16+1, c17+1, c18+1, c19+2];[zDot1+1, zDot2+1, zDot3+1, zDot5+1, zDot13+1, zDot14+1, zDot15+1, zDot16+1, zDot17+1, zDot20+1]}</t>
  </si>
  <si>
    <t>{20923@[b1+1:129.06691, b2+1:228.13608, b3+1:342.18018, b4+1:455.26566, b5+1:584.30732, b6+1:641.33038, b7+1:754.41455, b8+1:868.45020, b11+1:1183.60510, b15+2:843.88492];[y1+1:147.11403, y2+1:294.18378, y3+1:393.25275, y4+1:450.27457, y5+1:551.32336, y6+1:664.40859, y7+1:779.43488, y8+2:470.23698, y9+2:527.75098, y10+2:577.28503, y11+1:1254.60620, y12+1:1369.63847, y13+1:1483.67969, y15+1:1653.79041, y16+1:1782.83374];[(M0-203.08)+2:1119.04733];[D126+1:126.05616, D138+1:138.05606, D144+1:144.06667, D168+1:168.06686, D186+1:186.07753, D204+1:204.08839]}{20925@[y1+1:147.11391, y2+1:294.18384, y3+1:393.25565, y4+1:450.27455, y5+1:551.32361, y7+1:779.43378, y8+1:939.46655, y9+1:1054.49585, y10+1:1153.56758, y11+1:1254.62451, y12+1:1369.64671];[b2+1:228.13594, b3+1:342.17966, b4+1:455.26562, b5+1:584.30817, b7+1:754.41492, b11+1:1183.57351];[(M0-203.08)+2:1119.05061];[D126+1:126.05588, D186+1:186.07758, D204+1:204.08820];[c1+1:146.09341, c2+1:245.16302, c3+1:359.20674, c4+1:472.29133, c5+1:601.33447, c6+1:658.35646, c7+1:771.44379, c10+1:1304.63550, c11+1:1403.70752, c12+1:1518.74082, c13+1:1678.77302, c14+1:1793.80042, c15+1:1906.88621, c16+1:2007.93124, c17+1:2064.95410, c18+1:2164.02132, c19+2:1156.04847];[zDot1+1:131.09483, zDot2+1:278.16464, zDot3+1:377.23419, zDot5+1:535.30359, zDot13+1:1670.74011, zDot14+1:1783.83545, zDot15+1:1840.84460, zDot16+1:1969.90588, zDot17+1:2082.98901, zDot20+1:2424.17163]}</t>
  </si>
  <si>
    <t>{20923@[b1+1:0.00106, b2+1:0.00181, b3+1:0.00298, b4+1:0.00440, b5+1:0.00347, b6+1:0.00507, b7+1:0.00517, b8+1:-0.00211, b11+1:0.00976, b15+2:-0.00137];[y1+1:0.00122, y2+1:0.00256, y3+1:0.00311, y4+1:0.00347, y5+1:0.00459, y6+1:0.00575, y7+1:0.00510, y8+2:0.00625, y9+2:0.00731, y10+2:0.00699, y11+1:0.00274, y12+1:0.00806, y13+1:0.00635, y15+1:0.01154, y16+1:0.01228];[(M0-203.08)+2:0.01195];[D126+1:0.00121, D138+1:0.00111, D144+1:0.00115, D168+1:0.00135, D186+1:0.00145, D204+1:0.00175]}{20925@[y1+1:0.00110, y2+1:0.00262, y3+1:0.00601, y4+1:0.00346, y5+1:0.00483, y7+1:0.00400, y8+1:0.00612, y9+1:0.00848, y10+1:0.01180, y11+1:0.02105, y12+1:0.01630];[b2+1:0.00167, b3+1:0.00246, b4+1:0.00437, b5+1:0.00431, b7+1:0.00554, b11+1:-0.02183];[(M0-203.08)+2:0.01851];[D126+1:0.00093, D186+1:0.00150, D204+1:0.00155];[c1+1:0.00101, c2+1:0.00221, c3+1:0.00299, c4+1:0.00352, c5+1:0.00407, c6+1:0.00460, c7+1:0.00786, c10+1:0.00265, c11+1:0.00626, c12+1:0.01261, c13+1:0.01417, c14+1:0.01462, c15+1:0.01634, c16+1:0.01370, c17+1:0.01510, c18+1:0.01390, c19+2:0.01384];[zDot1+1:0.00075, zDot2+1:0.00215, zDot3+1:0.00328, zDot5+1:0.00354, zDot13+1:0.00613, zDot14+1:0.01740, zDot15+1:0.00510, zDot16+1:0.02378, zDot17+1:0.02285, zDot20+1:0.03555]}</t>
  </si>
  <si>
    <t>{20923@[b1+1:8.24, b2+1:7.97, b3+1:8.74, b4+1:9.68, b5+1:5.95, b6+1:7.91, b7+1:6.86, b8+1:-2.43, b11+1:8.25, b15+2:-0.81];[y1+1:8.38, y2+1:8.73, y3+1:7.94, y4+1:7.73, y5+1:8.34, y6+1:8.66, y7+1:6.55, y8+2:6.66, y9+2:6.94, y10+2:6.07, y11+1:2.18, y12+1:5.89, y13+1:4.28, y15+1:6.98, y16+1:6.89];[(M0-203.08)+2:5.34];[D126+1:9.70, D138+1:8.13, D144+1:8.03, D168+1:8.07, D186+1:7.85, D204+1:8.60]}{20925@[y1+1:7.55, y2+1:8.94, y3+1:15.33, y4+1:7.70, y5+1:8.78, y7+1:5.13, y8+1:6.52, y9+1:8.05, y10+1:10.24, y11+1:16.79, y12+1:11.91];[b2+1:7.36, b3+1:7.22, b4+1:9.61, b5+1:7.40, b7+1:7.35, b11+1:-18.46];[(M0-203.08)+2:8.28];[D126+1:7.45, D186+1:8.10, D204+1:7.63];[c1+1:6.97, c2+1:9.04, c3+1:8.35, c4+1:7.46, c5+1:6.78, c6+1:6.99, c7+1:10.20, c10+1:2.03, c11+1:4.46, c12+1:8.31, c13+1:8.44, c14+1:8.15, c15+1:8.58, c16+1:6.83, c17+1:7.32, c18+1:6.43, c19+2:5.99];[zDot1+1:5.79, zDot2+1:7.75, zDot3+1:8.73, zDot5+1:6.62, zDot13+1:3.67, zDot14+1:9.76, zDot15+1:2.77, zDot16+1:12.08, zDot17+1:10.97, zDot20+1:14.67]}</t>
  </si>
  <si>
    <t>{20923@[b1+1:2331, b2+1:34518, b3+1:29037, b4+1:15914, b5+1:19038, b6+1:7085, b7+1:31469, b8+1:3391, b11+1:4081, b15+2:20734];[y1+1:30629, y2+1:121842, y3+1:10584, y4+1:48156, y5+1:54765, y6+1:21905, y7+1:24618, y8+2:4942, y9+2:9257, y10+2:13264, y11+1:12585, y12+1:13632, y13+1:11848, y15+1:9690, y16+1:3626];[(M0-203.08)+2:91432];[D126+1:143649, D138+1:40111, D144+1:12372, D168+1:18038, D186+1:16090, D204+1:130219]}{20925@[y1+1:9217, y2+1:24832, y3+1:3222, y4+1:12866, y5+1:10975, y7+1:9824, y8+1:6550, y9+1:45107, y10+1:12172, y11+1:4557, y12+1:5341];[b2+1:6154, b3+1:4191, b4+1:4604, b5+1:7141, b7+1:8432, b11+1:11045];[(M0-203.08)+2:24122];[D126+1:11273, D186+1:5267, D204+1:31859];[c1+1:4644, c2+1:8133, c3+1:14536, c4+1:27816, c5+1:12769, c6+1:7968, c7+1:3641, c10+1:3599, c11+1:6951, c12+1:16579, c13+1:18189, c14+1:10983, c15+1:20822, c16+1:24795, c17+1:10357, c18+1:23237, c19+2:19572];[zDot1+1:4508, zDot2+1:13005, zDot3+1:9763, zDot5+1:7737, zDot13+1:4453, zDot14+1:7476, zDot15+1:7112, zDot16+1:8616, zDot17+1:17362, zDot20+1:11987]}</t>
  </si>
  <si>
    <t>{20923@32}{20925@48}</t>
  </si>
  <si>
    <t>{20567@[y1+1, y2+1, y3+1, y4+1, y6+1, y7+2, y8+1, y9+1, y10+1, y11+1, y12+1, y14+1, y15+1, y18+1, y20+1, y21+1, y23+2, y24+2];[b2+1, b4+1, b5+1, b6+1, b7+1, b9+1, b10+1, b11+1, b23+2];[(M0-365.13)+3, (M0-656.23)+3, (M0-818.28)+3, (M0-1021.36)+3];[D126+1, D138+1, D144+1, D168+1, D186+1, D204+1, D274+1, D292+1, D366+1]}{20569@[y1+1, y2+1, y4+1, y7+1, y8+1, y9+1, y10+1, y12+1];[b2+1, b5+1, b6+1, b7+1, b9+1, b10+1, b15+1, b18+1, b19+1, b23+1];[(M0-365.13)+2, (M0-656.23)+2, (M0-818.28)+2, (M0-1021.36)+2];[D126+1, D138+1, D144+1, D168+1, D186+1, D204+1, D274+1, D292+1, D366+1];[zDot1+1, zDot3+1, zDot8+1, zDot9+1, zDot10+1, zDot11+1, zDot12+1, zDot13+1, zDot16+1, zDot30+2];[c3+1, c4+1, c6+1, c8+1, c9+1, c11+1, c29+2]}</t>
  </si>
  <si>
    <t>{20567@[y1+1:147.11406, y2+1:260.19931, y3+1:331.23709, y4+1:491.26996, y6+1:663.32050, y7+2:380.69001, y8+1:859.44276, y9+1:1022.50686, y10+1:1109.54077, y11+1:1180.57581, y12+1:1308.63293, y14+1:1508.75598, y15+1:1595.78064, y18+1:1906.98682, y20+1:2164.04761, y21+1:2327.14502, y23+2:1270.10583, y24+2:1298.61806];[b2+1:247.14568, b4+1:477.20181, b5+1:548.24249, b6+1:661.32585, b7+1:718.34808, b9+1:930.43146, b10+1:1093.49454, b11+1:1190.54639, b23+2:1249.09342];[(M0-365.13)+3:1304.93605, (M0-656.23)+3:1207.89850, (M0-818.28)+3:1153.88041, (M0-1021.36)+3:1086.18660];[D126+1:126.05619, D138+1:138.05637, D144+1:144.06677, D168+1:168.06691, D186+1:186.07797, D204+1:204.08875, D274+1:274.09491, D292+1:292.10552, D366+1:366.14329]}{20569@[y1+1:147.11374, y2+1:260.19873, y4+1:491.26910, y7+1:760.37238, y8+1:859.44280, y9+1:1022.50338, y10+1:1109.54325, y12+1:1308.62646];[b2+1:247.14537, b5+1:548.24377, b6+1:661.32648, b7+1:718.34723, b9+1:930.43079, b10+1:1093.49561, b15+1:1661.75720, b18+1:1948.89158, b19+1:2076.93335, b23+1:2497.18604];[(M0-365.13)+2:1956.89679, (M0-656.23)+2:1811.34469, (M0-818.28)+2:1730.31823, (M0-1021.36)+2:1628.77664];[D126+1:126.05582, D138+1:138.05588, D144+1:144.06639, D168+1:168.06698, D186+1:186.07733, D204+1:204.08803, D274+1:274.09424, D292+1:292.10501, D366+1:366.14294];[zDot1+1:131.09506, zDot3+1:315.21771, zDot8+1:843.42357, zDot9+1:1006.48053, zDot10+1:1093.49561, zDot11+1:1164.55910, zDot12+1:1292.61646, zDot13+1:1405.70689, zDot16+1:1692.84412, zDot30+2:2131.45943];[c3+1:379.20132, c4+1:494.22974, c6+1:678.35358, c8+1:832.42705, c9+1:947.45621, c11+1:1207.57589, c29+2:2074.91402]}</t>
  </si>
  <si>
    <t>{20567@[y1+1:0.00126, y2+1:0.00244, y3+1:0.00311, y4+1:0.00533, y6+1:0.00746, y7+2:0.00694, y8+1:0.00854, y9+1:0.00932, y10+1:0.01120, y11+1:0.00912, y12+1:0.00767, y14+1:0.01463, y15+1:0.00726, y18+1:0.02893, y20+1:0.00630, y21+1:0.04039, y23+2:0.02004, y24+2:0.02304];[b2+1:0.00157, b4+1:0.00382, b5+1:0.00739, b6+1:0.00668, b7+1:0.00745, b9+1:0.01112, b10+1:0.01087, b11+1:0.00996, b23+2:0.02040];[(M0-365.13)+3:0.04828, (M0-656.23)+3:0.03106, (M0-818.28)+3:0.02962, (M0-1021.36)+3:0.02754];[D126+1:0.00124, D138+1:0.00142, D144+1:0.00126, D168+1:0.00139, D186+1:0.00189, D204+1:0.00211, D274+1:0.00278, D292+1:0.00283, D366+1:0.00382]}{20569@[y1+1:0.00093, y2+1:0.00186, y4+1:0.00447, y7+1:0.00658, y8+1:0.00859, y9+1:0.00584, y10+1:0.01367, y12+1:0.00120];[b2+1:0.00127, b5+1:0.00867, b6+1:0.00731, b7+1:0.00660, b9+1:0.01045, b10+1:0.01194, b15+1:0.00562, b18+1:-0.00813, b19+1:-0.02493, b23+1:0.02687];[(M0-365.13)+2:0.04100, (M0-656.23)+2:0.03222, (M0-818.28)+2:0.03211, (M0-1021.36)+2:0.02831];[D126+1:0.00087, D138+1:0.00093, D144+1:0.00087, D168+1:0.00146, D186+1:0.00126, D204+1:0.00138, D274+1:0.00211, D292+1:0.00232, D366+1:0.00347];[zDot1+1:0.00098, zDot3+1:0.00245, zDot8+1:0.00808, zDot9+1:0.00171, zDot10+1:-0.01524, zDot11+1:0.01114, zDot12+1:0.00992, zDot13+1:0.01629, zDot16+1:0.00539, zDot30+2:0.05282];[c3+1:0.00373, c4+1:0.00520, c6+1:0.00786, c8+1:0.00711, c9+1:0.00932, c11+1:0.01291, c29+2:0.02224]}</t>
  </si>
  <si>
    <t>{20567@[y1+1:8.59, y2+1:9.42, y3+1:9.42, y4+1:10.87, y6+1:11.26, y7+2:9.14, y8+1:9.95, y9+1:9.12, y10+1:10.10, y11+1:7.73, y12+1:5.87, y14+1:9.70, y15+1:4.55, y18+1:15.18, y20+1:2.91, y21+1:17.36, y23+2:7.90, y24+2:8.88];[b2+1:6.38, b4+1:8.03, b5+1:13.50, b6+1:10.12, b7+1:10.39, b9+1:11.96, b10+1:9.95, b11+1:8.37, b23+2:8.17];[(M0-365.13)+3:12.34, (M0-656.23)+3:8.58, (M0-818.28)+3:8.56, (M0-1021.36)+3:8.46];[D126+1:9.94, D138+1:10.36, D144+1:8.78, D168+1:8.34, D186+1:10.21, D204+1:10.37, D274+1:10.19, D292+1:9.72, D366+1:10.47]}{20569@[y1+1:6.40, y2+1:7.19, y4+1:9.12, y7+1:8.67, y8+1:10.00, y9+1:5.72, y10+1:12.33, y12+1:0.92];[b2+1:5.14, b5+1:15.84, b6+1:11.07, b7+1:9.20, b9+1:11.24, b10+1:10.93, b15+1:3.38, b18+1:-4.17, b19+1:-12.01, b23+1:10.76];[(M0-365.13)+2:10.48, (M0-656.23)+2:8.90, (M0-818.28)+2:9.28, (M0-1021.36)+2:8.70];[D126+1:6.96, D138+1:6.79, D144+1:6.11, D168+1:8.75, D186+1:6.78, D204+1:6.80, D274+1:7.73, D292+1:7.99, D366+1:9.51];[zDot1+1:7.55, zDot3+1:7.81, zDot8+1:9.59, zDot9+1:1.70, zDot10+1:-13.95, zDot11+1:9.57, zDot12+1:7.68, zDot13+1:11.59, zDot16+1:3.19, zDot30+2:12.40];[c3+1:9.86, c4+1:10.54, c6+1:11.60, c8+1:8.55, c9+1:9.85, c11+1:10.70, c29+2:5.36]}</t>
  </si>
  <si>
    <t>{20567@[y1+1:7788, y2+1:5642, y3+1:4207, y4+1:18663, y6+1:12612, y7+2:14225, y8+1:45475, y9+1:20251, y10+1:28023, y11+1:21311, y12+1:12551, y14+1:5894, y15+1:10022, y18+1:6210, y20+1:11501, y21+1:3782, y23+2:8037, y24+2:12650];[b2+1:4580, b4+1:5360, b5+1:10546, b6+1:24014, b7+1:12689, b9+1:6178, b10+1:17156, b11+1:4552, b23+2:23517];[(M0-365.13)+3:10106, (M0-656.23)+3:14992, (M0-818.28)+3:34877, (M0-1021.36)+3:18666];[D126+1:81340, D138+1:272448, D144+1:34875, D168+1:114854, D186+1:65752, D204+1:168296, D274+1:143701, D292+1:93674, D366+1:312109]}{20569@[y1+1:4235, y2+1:3050, y4+1:4990, y7+1:72377, y8+1:21182, y9+1:6461, y10+1:17003, y12+1:5373];[b2+1:3769, b5+1:3151, b6+1:9744, b7+1:6782, b9+1:5782, b10+1:13477, b15+1:3455, b18+1:13258, b19+1:4466, b23+1:4528];[(M0-365.13)+2:21553, (M0-656.23)+2:36960, (M0-818.28)+2:44914, (M0-1021.36)+2:85724];[D126+1:8552, D138+1:80652, D144+1:5228, D168+1:25868, D186+1:16914, D204+1:76762, D274+1:49110, D292+1:34431, D366+1:268430];[zDot1+1:2318, zDot3+1:9669, zDot8+1:5845, zDot9+1:3713, zDot10+1:13477, zDot11+1:7593, zDot12+1:4203, zDot13+1:6833, zDot16+1:5550, zDot30+2:24962];[c3+1:6641, c4+1:6778, c6+1:5159, c8+1:14312, c9+1:16195, c11+1:17337, c29+2:5457]}</t>
  </si>
  <si>
    <t>{20567@40}{20569@48}</t>
  </si>
  <si>
    <t>[14,H2N2A1,0.958]</t>
  </si>
  <si>
    <t>[285,H2N2A1,0.958]</t>
  </si>
  <si>
    <t>[338 to 357]</t>
  </si>
  <si>
    <t>LKPNATYLGLPFCNETHTDK</t>
  </si>
  <si>
    <t>R,S</t>
  </si>
  <si>
    <t>LKPNAT[O-Glycosylation:N1 on X]YLGLPFC[Common Fixed:Carbamidomethyl on C]N[Common Artifact:Deamidation on N]ETHTDK</t>
  </si>
  <si>
    <t>{13742@[y1+1, y2+1, y3+1, y4+1, y5+1, y6+1, y7+1, y8+1, y9+2, y10+3, y12+2, y13+3, y14+2, y18+2];[b2+1, b4+1, b5+1, b6+1, b7+1, b8+1, b9+1, b10+1];[(M0-203.08)+3];[D126+1, D138+1, D144+1, D168+1, D186+1, D204+1]}{13744@[y1+1, y2+1, y3+1, y4+1, y5+1, y6+1, y7+1, y8+1, y9+1, y10+3, y11+2, y12+1, y13+1, y18+2];[b2+1, b7+1, b8+1, b9+1, b10+1];[(M0-203.08)+3];[D126+1, D138+1, D168+1, D204+1];[c3+1, c6+1, c7+1, c8+1, c9+1, c11+1, c12+2, c13+1, c14+2, c15+2, c16+1, c17+1, c18+2, c19+3];[zDot3+1, zDot4+1, zDot5+1, zDot6+1, zDot7+1, zDot9+1, zDot11+1, zDot12+1, zDot13+1, zDot14+2, zDot17+2, zDot19+3]}</t>
  </si>
  <si>
    <t>{13742@[y1+1:147.11417, y2+1:262.14243, y3+1:363.19152, y4+1:500.25202, y5+1:601.30006, y6+1:730.34274, y7+1:845.36992, y8+1:1005.40265, y9+2:576.74000, y10+3:417.18006, y12+2:710.32056, y13+3:511.57728, y14+2:848.39457, y18+2:1039.98710];[b2+1:242.18852, b4+1:453.28909, b5+1:524.32373, b6+1:625.37073, b7+1:788.43650, b8+1:901.52191, b9+1:958.54358, b10+1:1071.62795];[(M0-203.08)+3:774.05415];[D126+1:126.05628, D138+1:138.05624, D144+1:144.06693, D168+1:168.06708, D186+1:186.07773, D204+1:204.08855]}{13744@[y1+1:147.11415, y2+1:262.14211, y3+1:363.19168, y4+1:500.25070, y5+1:601.30096, y6+1:730.34302, y7+1:845.37244, y8+1:1005.40743, y9+1:1152.47192, y10+3:417.18114, y11+2:681.81024, y12+1:1419.62744, y13+1:1532.70520, y18+2:1039.98795];[b2+1:242.18834, b7+1:788.44031, b8+1:901.52319, b9+1:958.54550, b10+1:1071.63064];[(M0-203.08)+3:774.05658];[D126+1:126.05616, D138+1:138.05638, D168+1:168.06654, D204+1:204.08841];[c3+1:356.26862, c6+1:845.48137, c7+1:1008.54680, c8+1:1121.62906, c9+1:1178.65405, c11+1:1388.78638, c12+2:768.43491, c13+1:1695.88086, c14+2:905.96434, c15+2:970.48636, c16+1:2040.99573, c17+1:2178.07471, c18+2:1140.06559, c19+3:798.71451];[zDot3+1:347.17234, zDot4+1:484.23224, zDot5+1:585.28021, zDot6+1:714.33185, zDot7+1:829.35439, zDot9+1:1136.46419, zDot11+1:1346.58813, zDot12+1:1403.62634, zDot13+1:1516.70349, zDot14+2:840.37697, zDot17+2:1084.99235, zDot19+3:798.71451]}</t>
  </si>
  <si>
    <t>{13742@[y1+1:0.00136, y2+1:0.00268, y3+1:0.00410, y4+1:0.00568, y5+1:0.00604, y6+1:0.00613, y7+1:0.00637, y8+1:0.00845, y9+2:0.01010, y10+3:0.01025, y12+2:0.01293, y13+3:0.01231, y14+2:0.01357, y18+2:0.01813];[b2+1:0.00222, b4+1:0.00710, b5+1:0.00462, b6+1:0.00394, b7+1:0.00638, b8+1:0.00773, b9+1:0.00794, b10+1:0.00825];[(M0-203.08)+3:0.02008];[D126+1:0.00133, D138+1:0.00130, D144+1:0.00141, D168+1:0.00156, D186+1:0.00165, D204+1:0.00191]}{13744@[y1+1:0.00135, y2+1:0.00236, y3+1:0.00426, y4+1:0.00436, y5+1:0.00695, y6+1:0.00641, y7+1:0.00888, y8+1:0.01323, y9+1:0.00931, y10+3:0.01348, y11+2:0.01376, y12+1:0.00654, y13+1:0.00023, y18+2:0.01984];[b2+1:0.00204, b7+1:0.01019, b8+1:0.00901, b9+1:0.00986, b10+1:0.01093];[(M0-203.08)+3:0.02738];[D126+1:0.00121, D138+1:0.00143, D168+1:0.00103, D204+1:0.00176];[c3+1:0.00300, c6+1:0.00867, c7+1:0.01076, c8+1:0.00896, c9+1:0.01249, c11+1:0.00799, c12+2:0.01574, c13+1:0.00341, c14+2:0.01700, c15+2:0.01845, c16+1:0.00106, c17+1:0.02113, c18+2:0.02264, c19+3:0.00077];[zDot3+1:0.00363, zDot4+1:0.00463, zDot5+1:0.00492, zDot6+1:0.01396, zDot7+1:0.00956, zDot9+1:0.02030, zDot11+1:0.00742, zDot12+1:0.02416, zDot13+1:0.01725, zDot14+2:-0.00291, zDot17+2:0.02075, zDot19+3:0.02458]}</t>
  </si>
  <si>
    <t>{13742@[y1+1:9.32, y2+1:10.26, y3+1:11.31, y4+1:11.38, y5+1:10.07, y6+1:8.41, y7+1:7.55, y8+1:8.41, y9+2:8.77, y10+3:8.21, y12+2:9.11, y13+3:8.04, y14+2:8.01, y18+2:8.73];[b2+1:9.20, b4+1:15.69, b5+1:8.83, b6+1:6.31, b7+1:8.10, b8+1:8.59, b9+1:8.29, b10+1:7.70];[(M0-203.08)+3:8.66];[D126+1:10.65, D138+1:9.47, D144+1:9.85, D168+1:9.35, D186+1:8.93, D204+1:9.39]}{13744@[y1+1:9.22, y2+1:9.03, y3+1:11.75, y4+1:8.74, y5+1:11.58, y6+1:8.79, y7+1:10.52, y8+1:13.17, y9+1:8.08, y10+3:10.80, y11+2:10.11, y12+1:4.61, y13+1:0.15, y18+2:9.55];[b2+1:8.44, b7+1:12.94, b8+1:10.00, b9+1:10.30, b10+1:10.21];[(M0-203.08)+3:11.80];[D126+1:9.70, D138+1:10.47, D168+1:6.15, D204+1:8.68];[c3+1:8.44, c6+1:10.26, c7+1:10.68, c8+1:8.00, c9+1:10.61, c11+1:5.76, c12+2:10.25, c13+1:2.01, c14+2:9.39, c15+2:9.52, c16+1:0.52, c17+1:9.70, c18+2:9.94, c19+3:0.32];[zDot3+1:10.50, zDot4+1:9.57, zDot5+1:8.42, zDot6+1:19.58, zDot7+1:11.54, zDot9+1:17.88, zDot11+1:5.51, zDot12+1:17.23, zDot13+1:11.38, zDot14+2:-1.73, zDot17+2:9.57, zDot19+3:10.27]}</t>
  </si>
  <si>
    <t>{13742@[y1+1:114975, y2+1:74281, y3+1:118769, y4+1:117179, y5+1:109099, y6+1:76522, y7+1:123126, y8+1:335245, y9+2:96357, y10+3:199818, y12+2:613908, y13+3:58036, y14+2:79780, y18+2:27176];[b2+1:146634, b4+1:9349, b5+1:17377, b6+1:59997, b7+1:129180, b8+1:135715, b9+1:150061, b10+1:123054];[(M0-203.08)+3:264338];[D126+1:500770, D138+1:108733, D144+1:21736, D168+1:46301, D186+1:51211, D204+1:391298]}{13744@[y1+1:33646, y2+1:38250, y3+1:18182, y4+1:10001, y5+1:24440, y6+1:29403, y7+1:40920, y8+1:26351, y9+1:17547, y10+3:53377, y11+2:48462, y12+1:20188, y13+1:10246, y18+2:21593];[b2+1:47524, b7+1:19217, b8+1:34362, b9+1:18590, b10+1:35770];[(M0-203.08)+3:45428];[D126+1:64888, D138+1:9521, D168+1:6111, D204+1:70184];[c3+1:12926, c6+1:124214, c7+1:127884, c8+1:39212, c9+1:275198, c11+1:15945, c12+2:87158, c13+1:18365, c14+2:153832, c15+2:75297, c16+1:10394, c17+1:12074, c18+2:199706, c19+3:28391];[zDot3+1:35274, zDot4+1:18473, zDot5+1:24827, zDot6+1:27691, zDot7+1:22084, zDot9+1:15514, zDot11+1:39368, zDot12+1:11085, zDot13+1:11252, zDot14+2:14711, zDot17+2:107718, zDot19+3:28391]}</t>
  </si>
  <si>
    <t>{13742@29}{13744@50}</t>
  </si>
  <si>
    <t>[6,N1,1.000]</t>
  </si>
  <si>
    <t>[343,N1,1.000]</t>
  </si>
  <si>
    <t>{@0[6-0]}</t>
  </si>
  <si>
    <t>FVDDALGPDYPC[Common Fixed:Carbamidomethyl on C]PTLS[O-Glycosylation:H1N1A1 on X]SLQASYVPGDC[Common Fixed:Carbamidomethyl on C]AIK</t>
  </si>
  <si>
    <t>{21962@[y1+1, y2+1, y4+1, y5+1, y6+1, y7+2, y8+1, y9+1, y10+1, y11+1, y12+1, y13+1, y14+1, y15+1, y16+1, y18+1, y20+1];[b2+1, b3+1, b4+1, b5+1, b6+1, b7+1, b9+1, b10+1, b12+1, b14+1, b15+1];[D126+1, D138+1, D144+1, D168+1, D186+1, D204+1, D274+1, D292+1, D366+1]}{21963@[y1+1, y6+1, y7+1, y8+1, y9+1, y10+1, y11+1, y12+1, y24+2];[b2+1, b5+1, b6+1, b7+1, b9+1, b10+1, b11+1, b15+1, b18+1, b23+1];[(M0-291.10)+2, (M0-656.23)+2];[D126+1, D138+1, D144+1, D168+1, D186+1, D204+1, D274+1, D292+1, D366+1];[zDot1+1, zDot2+1, zDot3+1, zDot9+1, zDot10+1, zDot11+1, zDot13+1, zDot14+1, zDot30+2];[c3+1, c4+1, c5+1, c6+1, c8+1, c9+1, c11+1, c13+1, c14+1]}</t>
  </si>
  <si>
    <t>{21962@[y1+1:147.11436, y2+1:260.19955, y4+1:491.26993, y5+1:606.29846, y6+1:663.32306, y7+2:380.69001, y8+1:859.44186, y9+1:1022.50747, y10+1:1109.53742, y11+1:1180.57666, y12+1:1308.63482, y13+1:1421.71971, y14+1:1508.75757, y15+1:1595.78404, y16+1:1708.88831, y18+1:1906.97485, y20+1:2164.05786];[b2+1:247.14659, b3+1:362.17407, b4+1:477.20300, b5+1:548.24029, b6+1:661.32581, b7+1:718.34698, b9+1:930.42688, b10+1:1093.49543, b12+1:1350.57578, b14+1:1548.69641, b15+1:1661.76685];[D126+1:126.05629, D138+1:138.05627, D144+1:144.06689, D168+1:168.06715, D186+1:186.07780, D204+1:204.08887, D274+1:274.09479, D292+1:292.10541, D366+1:366.14267]}{21963@[y1+1:147.11401, y6+1:663.32050, y7+1:760.37189, y8+1:859.44103, y9+1:1022.50513, y10+1:1109.53586, y11+1:1180.57483, y12+1:1308.63672, y24+2:1298.61938];[b2+1:247.14656, b5+1:548.24213, b6+1:661.32585, b7+1:718.34607, b9+1:930.42853, b10+1:1093.49292, b11+1:1190.55725, b15+1:1661.75830, b18+1:1948.89905, b23+1:2497.16309];[(M0-291.10)+2:1811.34452, (M0-656.23)+2:1628.77308];[D126+1:126.05592, D138+1:138.05603, D144+1:144.06650, D168+1:168.06674, D186+1:186.07759, D204+1:204.08823, D274+1:274.09445, D292+1:292.10513, D366+1:366.14291];[zDot1+1:131.09535, zDot2+1:244.18027, zDot3+1:315.21747, zDot9+1:1006.48651, zDot10+1:1093.49292, zDot11+1:1164.55615, zDot13+1:1405.69914, zDot14+1:1492.70853, zDot30+2:1948.88817];[c3+1:379.20215, c4+1:494.22867, c5+1:565.26562, c6+1:678.34900, c8+1:832.42487, c9+1:947.45398, c11+1:1207.57315, c13+1:1464.66455, c14+1:1565.70605]}</t>
  </si>
  <si>
    <t>{21962@[y1+1:0.00156, y2+1:0.00269, y4+1:0.00530, y5+1:0.00689, y6+1:0.01002, y7+2:0.00695, y8+1:0.00764, y9+1:0.00993, y10+1:0.00785, y11+1:0.00997, y12+1:0.00956, y13+1:0.01038, y14+1:0.01621, y15+1:0.01065, y16+1:0.03086, y18+1:0.01696, y20+1:0.01656];[b2+1:0.00249, b3+1:0.00302, b4+1:0.00501, b5+1:0.00519, b6+1:0.00664, b7+1:0.00635, b9+1:0.00654, b10+1:0.01176, b12+1:0.00870, b14+1:0.02889, b15+1:0.01526];[D126+1:0.00134, D138+1:0.00133, D144+1:0.00138, D168+1:0.00164, D186+1:0.00173, D204+1:0.00223, D274+1:0.00266, D292+1:0.00272, D366+1:0.00320]}{21963@[y1+1:0.00121, y6+1:0.00746, y7+1:0.00609, y8+1:0.00682, y9+1:0.00758, y10+1:0.00629, y11+1:0.00814, y12+1:0.01146, y24+2:0.02568];[b2+1:0.00246, b5+1:0.00702, b6+1:0.00668, b7+1:0.00544, b9+1:0.00819, b10+1:0.00925, b11+1:0.02082, b15+1:0.00671, b18+1:-0.00066, b23+1:0.00392];[(M0-291.10)+2:0.03188, (M0-656.23)+2:0.02119];[D126+1:0.00098, D138+1:0.00108, D144+1:0.00098, D168+1:0.00123, D186+1:0.00151, D204+1:0.00158, D274+1:0.00233, D292+1:0.00245, D366+1:0.00344];[zDot1+1:0.00127, zDot2+1:0.00212, zDot3+1:0.00221, zDot9+1:0.00769, zDot10+1:-0.01793, zDot11+1:0.00819, zDot13+1:0.00853, zDot14+1:-0.01410, zDot30+2:0.04247];[c3+1:0.00455, c4+1:0.00413, c5+1:0.00397, c6+1:0.00328, c8+1:0.00492, c9+1:0.00709, c11+1:0.01017, c13+1:0.01816, c14+1:0.01198]}</t>
  </si>
  <si>
    <t>{21962@[y1+1:10.68, y2+1:10.36, y4+1:10.82, y5+1:11.38, y6+1:15.13, y7+2:9.15, y8+1:8.90, y9+1:9.72, y10+1:7.08, y11+1:8.46, y12+1:7.31, y13+1:7.31, y14+1:10.75, y15+1:6.68, y16+1:18.07, y18+1:8.90, y20+1:7.66];[b2+1:10.10, b3+1:8.36, b4+1:10.53, b5+1:9.48, b6+1:10.05, b7+1:8.85, b9+1:7.04, b10+1:10.76, b12+1:6.45, b14+1:18.67, b15+1:9.19];[D126+1:10.74, D138+1:9.69, D144+1:9.63, D168+1:9.80, D186+1:9.34, D204+1:10.97, D274+1:9.74, D292+1:9.35, D366+1:8.77]}{21963@[y1+1:8.28, y6+1:11.26, y7+1:8.02, y8+1:7.94, y9+1:7.42, y10+1:5.67, y11+1:6.90, y12+1:8.76, y24+2:9.89];[b2+1:9.98, b5+1:12.83, b6+1:10.12, b7+1:7.58, b9+1:8.81, b10+1:8.47, b11+1:17.50, b15+1:4.04, b18+1:-0.34, b23+1:1.57];[(M0-291.10)+2:8.81, (M0-656.23)+2:6.51];[D126+1:7.81, D138+1:7.91, D144+1:6.86, D168+1:7.34, D186+1:8.18, D204+1:7.78, D274+1:8.52, D292+1:8.40, D366+1:9.43];[zDot1+1:9.78, zDot2+1:8.73, zDot3+1:7.03, zDot9+1:7.65, zDot10+1:-16.41, zDot11+1:7.04, zDot13+1:6.08, zDot14+1:-9.45, zDot30+2:10.90];[c3+1:12.04, c4+1:8.37, c5+1:7.04, c6+1:4.85, c8+1:5.92, c9+1:7.49, c11+1:8.43, c13+1:12.41, c14+1:7.66]}</t>
  </si>
  <si>
    <t>{21962@[y1+1:7668, y2+1:5910, y4+1:38956, y5+1:10167, y6+1:19630, y7+2:26392, y8+1:91016, y9+1:40764, y10+1:80540, y11+1:65939, y12+1:30395, y13+1:10588, y14+1:12505, y15+1:18005, y16+1:5177, y18+1:16320, y20+1:13851];[b2+1:9422, b3+1:7954, b4+1:17924, b5+1:30583, b6+1:31981, b7+1:30940, b9+1:12282, b10+1:43060, b12+1:21371, b14+1:6149, b15+1:7758];[D126+1:124856, D138+1:47779, D144+1:52897, D168+1:25827, D186+1:81074, D204+1:170241, D274+1:250328, D292+1:63418, D366+1:26671]}{21963@[y1+1:6466, y6+1:3773, y7+1:127057, y8+1:31850, y9+1:11106, y10+1:17740, y11+1:8680, y12+1:6102, y24+2:7426];[b2+1:3176, b5+1:3542, b6+1:17644, b7+1:11743, b9+1:7347, b10+1:25160, b11+1:8403, b15+1:3941, b18+1:12203, b23+1:4714];[(M0-291.10)+2:19906, (M0-656.23)+2:68963];[D126+1:8015, D138+1:2915, D144+1:2259, D168+1:4638, D186+1:15704, D204+1:80238, D274+1:62151, D292+1:45618, D366+1:36329];[zDot1+1:3773, zDot2+1:3373, zDot3+1:8519, zDot9+1:7697, zDot10+1:25160, zDot11+1:10494, zDot13+1:7809, zDot14+1:5446, zDot30+2:26584];[c3+1:5468, c4+1:6781, c5+1:5572, c6+1:5453, c8+1:8304, c9+1:23266, c11+1:12884, c13+1:4486, c14+1:6537]}</t>
  </si>
  <si>
    <t>{21962@37}{21963@48}</t>
  </si>
  <si>
    <t>[16,H1N1A1,0.497]</t>
  </si>
  <si>
    <t>[287,H1N1A1,0.497]</t>
  </si>
  <si>
    <t>{@7[16-4]}</t>
  </si>
  <si>
    <t>FVDDALGPDYPC[Common Fixed:Carbamidomethyl on C]PT[O-Glycosylation:N1 on X]LS[O-Glycosylation:N1 on X]S[O-Glycosylation:H1N2 on X]LQ[Common Artifact:Deamidation on Q]ASYVPGDC[Common Fixed:Carbamidomethyl on C]AIK</t>
  </si>
  <si>
    <t>{22236@[y1+1, y2+1, y3+1, y4+1, y5+1, y6+1, y7+1, y8+1, y9+1, y10+1, y11+1, y21+1, y23+1, y24+1];[b2+1, b3+1, b4+1, b5+1, b6+1, b7+1, b9+1, b10+1, b11+1, b12+1, b14+1, b15+1, b16+1, b20+1];[D126+1, D138+1, D144+1, D168+1, D186+1, D204+1, D366+1]}{22238@[y1+1, y2+1, y3+1, y4+1, y6+1, y7+1, y8+1, y9+1, y10+1, y11+1, y23+2];[b5+1, b6+1, b7+1, b9+1, b10+1, b15+1, b16+1, b18+1, b20+2];[D126+1, D138+1, D144+1, D168+1, D186+1, D204+1, D366+1];[zDot1+1, zDot2+1, zDot3+1, zDot5+1, zDot8+1, zDot9+1, zDot10+1, zDot11+1, zDot27+2, zDot30+2];[c2+1, c3+1, c4+1, c5+1, c6+1, c8+1, c9+1, c11+1, c13+1]}</t>
  </si>
  <si>
    <t>{22236@[y1+1:147.11417, y2+1:260.19891, y3+1:331.23633, y4+1:491.26987, y5+1:606.29786, y6+1:663.32112, y7+1:760.37257, y8+1:859.44177, y9+1:1022.50554, y10+1:1109.53910, y11+1:1180.57622, y21+1:2328.11621, y23+1:2540.18481, y24+1:2597.21802];[b2+1:247.14635, b3+1:362.17462, b4+1:477.20241, b5+1:548.24176, b6+1:661.32613, b7+1:718.34692, b9+1:930.42896, b10+1:1093.49445, b11+1:1190.55396, b12+1:1350.57735, b14+1:1548.67723, b15+1:1661.75773, b16+1:1748.81409, b20+1:2149.01074];[D126+1:126.05630, D138+1:138.05647, D144+1:144.06686, D168+1:168.06696, D186+1:186.07776, D204+1:204.08872, D366+1:366.14244]}{22238@[y1+1:147.11395, y2+1:260.19910, y3+1:331.23740, y4+1:491.26874, y6+1:663.32184, y7+1:760.37168, y8+1:859.44109, y9+1:1022.50567, y10+1:1109.53430, y11+1:1180.57522, y23+2:1270.59832];[b5+1:548.24036, b6+1:661.32515, b7+1:718.34610, b9+1:930.42926, b10+1:1093.49280, b15+1:1661.76746, b16+1:1748.79895, b18+1:1948.89917, b20+2:1075.00960];[D126+1:126.05607, D138+1:138.05609, D144+1:144.06668, D168+1:168.06688, D186+1:186.07762, D204+1:204.08852, D366+1:366.14218];[zDot1+1:131.09512, zDot2+1:244.18051, zDot3+1:315.21783, zDot5+1:590.27747, zDot8+1:843.42261, zDot9+1:1006.48157, zDot10+1:1093.49280, zDot11+1:1164.55566, zDot27+2:1927.86189, zDot30+2:2108.43117];[c2+1:264.17270, c3+1:379.20004, c4+1:494.22861, c5+1:565.26654, c6+1:678.34961, c8+1:832.42725, c9+1:947.45588, c11+1:1207.57329, c13+1:1464.62830]}</t>
  </si>
  <si>
    <t>{22236@[y1+1:0.00136, y2+1:0.00205, y3+1:0.00235, y4+1:0.00524, y5+1:0.00629, y6+1:0.00808, y7+1:0.00676, y8+1:0.00756, y9+1:0.00800, y10+1:0.00952, y11+1:0.00954, y21+1:0.02756, y23+1:0.01646, y24+1:0.02820];[b2+1:0.00224, b3+1:0.00357, b4+1:0.00442, b5+1:0.00665, b6+1:0.00696, b7+1:0.00629, b9+1:0.00862, b10+1:0.01078, b11+1:0.01752, b12+1:0.01027, b14+1:0.00970, b15+1:0.00614, b16+1:0.03047, b20+1:0.03133];[D126+1:0.00135, D138+1:0.00152, D144+1:0.00135, D168+1:0.00144, D186+1:0.00168, D204+1:0.00208, D366+1:0.00297]}{22238@[y1+1:0.00115, y2+1:0.00223, y3+1:0.00341, y4+1:0.00411, y6+1:0.00880, y7+1:0.00588, y8+1:0.00687, y9+1:0.00813, y10+1:0.00472, y11+1:0.00854, y23+2:0.02101];[b5+1:0.00525, b6+1:0.00598, b7+1:0.00547, b9+1:0.00892, b10+1:0.00913, b15+1:0.01587, b16+1:0.01534, b18+1:-0.00054, b20+2:0.03251];[D126+1:0.00112, D138+1:0.00114, D144+1:0.00116, D168+1:0.00136, D186+1:0.00154, D204+1:0.00188, D366+1:0.00271];[zDot1+1:0.00104, zDot2+1:0.00237, zDot3+1:0.00258, zDot5+1:0.00462, zDot8+1:0.00712, zDot9+1:0.00275, zDot10+1:-0.01805, zDot11+1:0.00770, zDot27+2:0.02699, zDot30+2:0.00178];[c2+1:0.00205, c3+1:0.00245, c4+1:0.00407, c5+1:0.00489, c6+1:0.00389, c8+1:0.00730, c9+1:0.00899, c11+1:0.01031, c13+1:-0.01810]}</t>
  </si>
  <si>
    <t>{22236@[y1+1:9.32, y2+1:7.89, y3+1:7.10, y4+1:10.69, y5+1:10.39, y6+1:12.21, y7+1:8.91, y8+1:8.80, y9+1:7.83, y10+1:8.59, y11+1:8.09, y21+1:11.84, y23+1:6.48, y24+1:10.86];[b2+1:9.11, b3+1:9.90, b4+1:9.29, b5+1:12.16, b6+1:10.54, b7+1:8.77, b9+1:9.27, b10+1:9.87, b11+1:14.73, b12+1:7.61, b14+1:6.27, b15+1:3.70, b16+1:17.43, b20+1:14.59];[D126+1:10.80, D138+1:11.09, D144+1:9.42, D168+1:8.62, D186+1:9.09, D204+1:10.22, D366+1:8.13]}{22238@[y1+1:7.86, y2+1:8.60, y3+1:10.34, y4+1:8.38, y6+1:13.29, y7+1:7.74, y8+1:8.01, y9+1:7.96, y10+1:4.26, y11+1:7.24, y23+2:8.27];[b5+1:9.60, b6+1:9.06, b7+1:7.62, b9+1:9.60, b10+1:8.36, b15+1:9.56, b16+1:8.77, b18+1:-0.28, b20+2:15.13];[D126+1:8.97, D138+1:8.35, D144+1:8.14, D168+1:8.16, D186+1:8.35, D204+1:9.24, D366+1:7.42];[zDot1+1:8.02, zDot2+1:9.74, zDot3+1:8.20, zDot5+1:7.83, zDot8+1:8.45, zDot9+1:2.73, zDot10+1:-16.52, zDot11+1:6.62, zDot27+2:7.00, zDot30+2:0.42];[c2+1:7.77, c3+1:6.47, c4+1:8.26, c5+1:8.66, c6+1:5.75, c8+1:8.78, c9+1:9.50, c11+1:8.55, c13+1:-12.36]}</t>
  </si>
  <si>
    <t>{22236@[y1+1:20447, y2+1:16337, y3+1:19182, y4+1:119258, y5+1:25067, y6+1:47884, y7+1:1375036, y8+1:272491, y9+1:124338, y10+1:220382, y11+1:174284, y21+1:11172, y23+1:8457, y24+1:8037];[b2+1:24660, b3+1:19345, b4+1:36695, b5+1:68674, b6+1:95169, b7+1:78508, b9+1:42818, b10+1:117035, b11+1:10499, b12+1:61685, b14+1:18229, b15+1:27787, b16+1:8256, b20+1:9459];[D126+1:253942, D138+1:136253, D144+1:81000, D168+1:92140, D186+1:205507, D204+1:362638, D366+1:44393]}{22238@[y1+1:16218, y2+1:11181, y3+1:7700, y4+1:17433, y6+1:9284, y7+1:286767, y8+1:81660, y9+1:26312, y10+1:49272, y11+1:34435, y23+2:10635];[b5+1:17310, b6+1:61420, b7+1:34711, b9+1:16488, b10+1:49250, b15+1:9675, b16+1:7584, b18+1:12506, b20+2:13718];[D126+1:15690, D138+1:6572, D144+1:4051, D168+1:12091, D186+1:40404, D204+1:147275, D366+1:48107];[zDot1+1:5889, zDot2+1:6173, zDot3+1:20732, zDot5+1:6177, zDot8+1:18604, zDot9+1:25129, zDot10+1:49250, zDot11+1:22351, zDot27+2:17908, zDot30+2:73086];[c2+1:8249, c3+1:16670, c4+1:33454, c5+1:19361, c6+1:16164, c8+1:20479, c9+1:59161, c11+1:27419, c13+1:6818]}</t>
  </si>
  <si>
    <t>{22236@35}{22238@46}</t>
  </si>
  <si>
    <t>H1N4</t>
  </si>
  <si>
    <t>(N),(N),(N(H)(N))</t>
  </si>
  <si>
    <t>Level3</t>
  </si>
  <si>
    <t>{@22[14-0,16-0,17-3]}{@22[14-0,16-3,17-0]}{@22[14-3,16-0,17-0]}</t>
  </si>
  <si>
    <t>[244 to 271]</t>
  </si>
  <si>
    <t>TYYTAELARPATASVIVDGAYKPVYTGK</t>
  </si>
  <si>
    <t>K,F</t>
  </si>
  <si>
    <t>TYYTAELARPAT[O-Glycosylation:H1N1A2 on X]ASVIVDGAYKPVYTGK</t>
  </si>
  <si>
    <t>{15314@[y1+1, y2+1, y3+1, y4+1, y5+1, y6+1, y7+1, y8+1, y9+1, y10+2, y11+2, y12+2, y13+1, y14+1, y19+1, y21+2, y22+2, y23+2, y24+2, y25+2, y26+3];[b2+1, b3+1, b4+1, b6+1, b7+1, b8+1, b9+1, b11+1, b12+1, b13+1, b14+2, b15+1, b16+1, b17+1, b18+1, b20+1, b21+1, b22+1];[(M0-947.32)+3];[D126+1, D138+1, D144+1, D168+1, D186+1, D204+1, D274+1, D292+1, D366+1]}{15316@[b2+1, b8+1];[(M0-291.10)+3, (M0-453.15)+3, (M0-582.19)+3, (M0-744.24)+3, (M0-947.32)+3];[D186+1, D204+1, D274+1, D292+1];[c4+1, c5+1, c7+1, c8+1, c10+1, c11+1, c18+2, c19+2, c25+2];[zDot5+1, zDot7+1, zDot9+1, zDot10+1, zDot11+1, zDot14+2, zDot16+2, zDot18+2, zDot20+2, zDot24+2, zDot28+3]}</t>
  </si>
  <si>
    <t>{15314@[y1+1:147.11409, y2+1:204.13605, y3+1:305.18439, y4+1:468.25028, y5+1:567.31842, y6+1:664.37354, y7+1:792.46924, y8+1:955.53293, y9+1:1026.57373, y10+2:542.30094, y11+2:599.81500, y12+2:649.34890, y13+1:1410.76660, y14+1:1509.83264, y19+1:1937.05200, y21+2:1082.60542, y22+2:1139.14022, y23+2:1203.66629, y24+2:1239.18325, y25+2:1289.70947, y26+3:914.49689];[b2+1:265.12083, b3+1:428.18561, b4+1:529.23407, b6+1:729.31622, b7+1:842.39752, b8+1:913.43890, b9+1:1069.54333, b11+1:1237.63635, b12+1:1338.68461, b13+1:1409.72156, b14+2:748.88042, b15+1:1595.82517, b16+1:1708.90847, b17+1:1807.97827, b18+1:1923.00392, b20+1:2051.06665, b21+1:2214.12280, b22+1:2342.22356];[(M0-947.32)+3:1002.53468];[D126+1:126.05630, D138+1:138.05634, D144+1:144.06680, D168+1:168.06688, D186+1:186.07803, D204+1:204.08868, D274+1:274.09494, D292+1:292.10574, D366+1:366.14307]}{15316@[b2+1:265.11990, b8+1:913.43890];[(M0-291.10)+3:1221.27694, (M0-453.15)+3:1167.25770, (M0-582.19)+3:1124.24455, (M0-744.24)+3:1070.22809, (M0-947.32)+3:1002.53336];[D186+1:186.07767, D204+1:204.08862, D274+1:274.09422, D292+1:292.10507];[c4+1:546.26184, c5+1:617.29663, c7+1:859.42676, c8+1:930.46448, c10+1:1183.61133, c11+1:1254.65796, c18+2:1444.19397, c19+2:1472.69296, c25+2:1833.39398];[zDot5+1:551.30151, zDot7+1:776.45114, zDot9+1:1010.55315, zDot10+1:1067.56970, zDot11+1:1182.59863, zDot14+2:747.41792, zDot16+2:826.45531, zDot18+2:1386.16347, zDot20+2:1512.73019, zDot24+2:1704.83901, zDot28+3:1312.97087]}</t>
  </si>
  <si>
    <t>{15314@[y1+1:0.00129, y2+1:0.00178, y3+1:0.00244, y4+1:0.00501, y5+1:0.00473, y6+1:0.00708, y7+1:0.00783, y8+1:0.00819, y9+1:0.01187, y10+2:0.01128, y11+2:0.01247, y12+2:0.01185, y13+1:0.00386, y14+1:0.00149, y19+1:0.01415, y21+2:0.02749, y22+2:0.01301, y23+2:0.02257, y24+2:0.01938, y25+2:0.02414, y26+3:0.02525];[b2+1:0.00255, b3+1:0.00400, b4+1:0.00478, b6+1:0.00723, b7+1:0.00446, b8+1:0.00873, b9+1:0.01205, b11+1:0.01519, b12+1:0.01577, b13+1:0.01560, b14+2:0.01558, b15+1:0.01878, b16+1:0.01801, b17+1:0.01939, b18+1:0.01810, b20+1:0.02225, b21+1:0.01508, b22+1:0.02087];[(M0-947.32)+3:0.02762];[D126+1:0.00135, D138+1:0.00139, D144+1:0.00129, D168+1:0.00136, D186+1:0.00196, D204+1:0.00203, D274+1:0.00281, D292+1:0.00306, D366+1:0.00360]}{15316@[b2+1:0.00162, b8+1:0.00873];[(M0-291.10)+3:0.02679, (M0-453.15)+3:0.02191, (M0-582.19)+3:0.02503, (M0-744.24)+3:0.02848, (M0-947.32)+3:0.02365];[D186+1:0.00159, D204+1:0.00198, D274+1:0.00210, D292+1:0.00239];[c4+1:0.00600, c5+1:0.00368, c7+1:0.00715, c8+1:0.00775, c10+1:0.00073, c11+1:0.01025, c18+2:0.04526, c19+2:0.02178, c25+2:0.04391];[zDot5+1:0.00655, zDot7+1:0.00845, zDot9+1:0.01002, zDot10+1:0.00510, zDot11+1:0.00709, zDot14+2:0.01612, zDot16+2:0.02177, zDot18+2:0.03026, zDot20+2:0.00984, zDot24+2:0.02658, zDot28+3:0.03189]}</t>
  </si>
  <si>
    <t>{15314@[y1+1:8.80, y2+1:8.76, y3+1:8.03, y4+1:10.71, y5+1:8.36, y6+1:10.68, y7+1:9.89, y8+1:8.58, y9+1:11.58, y10+2:10.42, y11+2:10.41, y12+2:9.14, y13+1:2.74, y14+1:0.98, y19+1:7.31, y21+2:12.71, y22+2:5.72, y23+2:9.38, y24+2:7.83, y25+2:9.37, y26+3:9.21];[b2+1:9.66, b3+1:9.35, b4+1:9.05, b6+1:9.92, b7+1:5.30, b8+1:9.57, b9+1:11.28, b11+1:12.28, b12+1:11.79, b13+1:11.08, b14+2:10.41, b15+1:11.77, b16+1:10.54, b17+1:10.73, b18+1:9.42, b20+1:10.86, b21+1:6.81, b22+1:8.91];[(M0-947.32)+3:9.19];[D126+1:10.83, D138+1:10.14, D144+1:8.99, D168+1:8.16, D186+1:10.58, D204+1:9.99, D274+1:10.31, D292+1:10.50, D366+1:9.86]}{15316@[b2+1:6.13, b8+1:9.57];[(M0-291.10)+3:7.32, (M0-453.15)+3:6.26, (M0-582.19)+3:7.43, (M0-744.24)+3:8.88, (M0-947.32)+3:7.87];[D186+1:8.60, D204+1:9.73, D274+1:7.68, D292+1:8.20];[c4+1:11.01, c5+1:5.97, c7+1:8.33, c8+1:8.34, c10+1:0.62, c11+1:8.17, c18+2:15.68, c19+2:7.40, c25+2:11.98];[zDot5+1:11.90, zDot7+1:10.90, zDot9+1:9.92, zDot10+1:4.79, zDot11+1:6.00, zDot14+2:10.80, zDot16+2:13.19, zDot18+2:10.92, zDot20+2:3.25, zDot24+2:7.80, zDot28+3:8.10]}</t>
  </si>
  <si>
    <t>{15314@[y1+1:8096, y2+1:22374, y3+1:22146, y4+1:33679, y5+1:4739, y6+1:180778, y7+1:43244, y8+1:41887, y9+1:11971, y10+2:34368, y11+2:13011, y12+2:20786, y13+1:37616, y14+1:5615, y19+1:7728, y21+2:11484, y22+2:12205, y23+2:15533, y24+2:22061, y25+2:39764, y26+3:26600];[b2+1:84313, b3+1:18725, b4+1:10134, b6+1:7095, b7+1:10879, b8+1:10780, b9+1:63903, b11+1:9713, b12+1:7552, b13+1:8857, b14+2:8193, b15+1:43894, b16+1:23010, b17+1:14795, b18+1:31700, b20+1:8286, b21+1:9871, b22+1:12910];[(M0-947.32)+3:107697];[D126+1:98976, D138+1:64826, D144+1:55701, D168+1:33825, D186+1:111863, D204+1:133943, D274+1:344985, D292+1:87317, D366+1:14690]}{15316@[b2+1:4070, b8+1:7137];[(M0-291.10)+3:132496, (M0-453.15)+3:18982, (M0-582.19)+3:66563, (M0-744.24)+3:97247, (M0-947.32)+3:100483];[D186+1:4536, D204+1:13655, D274+1:65182, D292+1:27388];[c4+1:6282, c5+1:9998, c7+1:15881, c8+1:6815, c10+1:33528, c11+1:26365, c18+2:10425, c19+2:20575, c25+2:24453];[zDot5+1:7016, zDot7+1:24464, zDot9+1:21604, zDot10+1:7578, zDot11+1:22145, zDot14+2:25047, zDot16+2:5126, zDot18+2:7503, zDot20+2:7867, zDot24+2:21430, zDot28+3:28557]}</t>
  </si>
  <si>
    <t>{15314@49}{15316@31}</t>
  </si>
  <si>
    <t>H1N1A2</t>
  </si>
  <si>
    <t>(N(H(A))(A))</t>
  </si>
  <si>
    <t>[12,H1N1A2,0.985]</t>
  </si>
  <si>
    <t>[255,H1N1A2,0.985]</t>
  </si>
  <si>
    <t>{@21[12-7]}</t>
  </si>
  <si>
    <t>{21577@[y1+1, y2+1, y3+1, y4+1, y5+1, y6+1, y7+1, y8+1, y9+1, y10+1, y11+1, y12+1, y13+1, y14+1, y15+1, y20+1];[b2+1, b3+1, b4+1, b5+1, b6+1, b7+1, b9+1, b10+1, b12+1, b14+1, b15+1];[D126+1, D138+1, D144+1, D168+1, D186+1, D204+1, D274+1, D292+1, D366+1]}{21579@[y1+1, y2+1, y7+1, y8+1, y9+1, y10+1, y11+1, y12+1, y14+1, y24+2];[b5+1, b6+1, b7+1, b10+1, b11+1, b12+1, b18+1];[(M0-453.15)+2, (M0-656.23)+2];[D126+1, D186+1, D204+1, D274+1, D292+1, D366+1];[zDot1+1, zDot2+1, zDot3+1, zDot8+1, zDot9+1, zDot10+1, zDot11+1, zDot12+1, zDot13+1, zDot14+1, zDot30+2];[c3+1, c4+1, c5+1, c6+1, c8+1, c9+1, c11+1, c13+1, c14+1]}</t>
  </si>
  <si>
    <t>{21577@[y1+1:147.11406, y2+1:260.19885, y3+1:331.23691, y4+1:491.26998, y5+1:606.29797, y6+1:663.32262, y7+1:760.37220, y8+1:859.44183, y9+1:1022.50644, y10+1:1109.53894, y11+1:1180.57581, y12+1:1308.63626, y13+1:1421.71021, y14+1:1508.73450, y15+1:1595.78589, y20+1:2164.05420];[b2+1:247.14651, b3+1:362.17429, b4+1:477.20395, b5+1:548.24133, b6+1:661.32622, b7+1:718.34698, b9+1:930.42688, b10+1:1093.49341, b12+1:1350.57707, b14+1:1548.68628, b15+1:1661.76514];[D126+1:126.05632, D138+1:138.05639, D144+1:144.06680, D168+1:168.06703, D186+1:186.07806, D204+1:204.08871, D274+1:274.09479, D292+1:292.10538, D366+1:366.14327]}{21579@[y1+1:147.11395, y2+1:260.19864, y7+1:760.37244, y8+1:859.44143, y9+1:1022.50726, y10+1:1109.53491, y11+1:1180.57461, y12+1:1308.63321, y14+1:1508.74658, y24+2:1298.61368];[b5+1:548.24121, b6+1:661.32509, b7+1:718.34711, b10+1:1093.49463, b11+1:1190.54822, b12+1:1350.58472, b18+1:1948.89941];[(M0-453.15)+2:1730.31484, (M0-656.23)+2:1628.77359];[D126+1:126.05580, D186+1:186.07736, D204+1:204.08809, D274+1:274.09457, D292+1:292.10480, D366+1:366.14249];[zDot1+1:131.09521, zDot2+1:244.17982, zDot3+1:315.21799, zDot8+1:843.41785, zDot9+1:1006.49030, zDot10+1:1093.49463, zDot11+1:1164.56641, zDot12+1:1292.60156, zDot13+1:1405.69824, zDot14+1:1492.73987, zDot30+2:1948.89110];[c3+1:379.20105, c4+1:494.22515, c5+1:565.26636, c6+1:678.35376, c8+1:832.43255, c9+1:947.45618, c11+1:1207.56808, c13+1:1464.65100, c14+1:1565.71558]}</t>
  </si>
  <si>
    <t>{21577@[y1+1:0.00126, y2+1:0.00198, y3+1:0.00293, y4+1:0.00535, y5+1:0.00640, y6+1:0.00958, y7+1:0.00640, y8+1:0.00762, y9+1:0.00890, y10+1:0.00937, y11+1:0.00912, y12+1:0.01100, y13+1:0.00088, y14+1:-0.00686, y15+1:0.01250, y20+1:0.01290];[b2+1:0.00241, b3+1:0.00324, b4+1:0.00596, b5+1:0.00623, b6+1:0.00705, b7+1:0.00635, b9+1:0.00654, b10+1:0.00974, b12+1:0.00999, b14+1:0.01876, b15+1:0.01355];[D126+1:0.00137, D138+1:0.00144, D144+1:0.00129, D168+1:0.00152, D186+1:0.00199, D204+1:0.00207, D274+1:0.00266, D292+1:0.00269, D366+1:0.00381]}{21579@[y1+1:0.00115, y2+1:0.00177, y7+1:0.00664, y8+1:0.00722, y9+1:0.00971, y10+1:0.00534, y11+1:0.00793, y12+1:0.00794, y14+1:0.00523, y24+2:0.01428];[b5+1:0.00611, b6+1:0.00592, b7+1:0.00647, b10+1:0.01096, b11+1:0.01179, b12+1:0.01764, b18+1:-0.00029];[(M0-453.15)+2:0.02534, (M0-656.23)+2:0.02221];[D126+1:0.00085, D186+1:0.00129, D204+1:0.00144, D274+1:0.00245, D292+1:0.00211, D366+1:0.00302];[zDot1+1:0.00113, zDot2+1:0.00168, zDot3+1:0.00273, zDot8+1:0.00236, zDot9+1:0.01148, zDot10+1:-0.01622, zDot11+1:0.01844, zDot12+1:-0.00498, zDot13+1:0.00764, zDot14+1:0.01724, zDot30+2:0.04835];[c3+1:0.00345, c4+1:0.00061, c5+1:0.00470, c6+1:0.00804, c8+1:0.01260, c9+1:0.00929, c11+1:0.00510, c13+1:0.00461, c14+1:0.02150]}</t>
  </si>
  <si>
    <t>{21577@[y1+1:8.59, y2+1:7.66, y3+1:8.86, y4+1:10.91, y5+1:10.57, y6+1:14.47, y7+1:8.43, y8+1:8.87, y9+1:8.71, y10+1:8.45, y11+1:7.73, y12+1:8.41, y13+1:0.62, y14+1:-4.55, y15+1:7.84, y20+1:5.96];[b2+1:9.79, b3+1:8.97, b4+1:12.51, b5+1:11.38, b6+1:10.68, b7+1:8.86, b9+1:7.04, b10+1:8.92, b12+1:7.40, b14+1:12.12, b15+1:8.16];[D126+1:10.98, D138+1:10.53, D144+1:8.99, D168+1:9.07, D186+1:10.74, D204+1:10.18, D274+1:9.75, D292+1:9.24, D366+1:10.43]}{21579@[y1+1:7.86, y2+1:6.83, y7+1:8.75, y8+1:8.41, y9+1:9.51, y10+1:4.81, y11+1:6.72, y12+1:6.08, y14+1:3.47, y24+2:5.50];[b5+1:11.16, b6+1:8.97, b7+1:9.02, b10+1:10.03, b11+1:9.91, b12+1:13.07, b18+1:-0.15];[(M0-453.15)+2:7.33, (M0-656.23)+2:6.82];[D126+1:6.84, D186+1:6.95, D204+1:7.10, D274+1:8.96, D292+1:7.25, D366+1:8.27];[zDot1+1:8.72, zDot2+1:6.91, zDot3+1:8.69, zDot8+1:2.80, zDot9+1:11.41, zDot10+1:-14.85, zDot11+1:15.85, zDot12+1:-3.85, zDot13+1:5.44, zDot14+1:11.55, zDot30+2:12.41];[c3+1:9.13, c4+1:1.24, c5+1:8.34, c6+1:11.87, c8+1:15.16, c9+1:9.82, c11+1:4.23, c13+1:3.15, c14+1:13.74]}</t>
  </si>
  <si>
    <t>{21577@[y1+1:7573, y2+1:3976, y3+1:2735, y4+1:27692, y5+1:8872, y6+1:19558, y7+1:354892, y8+1:59585, y9+1:34073, y10+1:63088, y11+1:45640, y12+1:26822, y13+1:3769, y14+1:5349, y15+1:10460, y20+1:9151];[b2+1:9181, b3+1:8164, b4+1:11646, b5+1:23045, b6+1:31564, b7+1:22671, b9+1:10606, b10+1:30652, b12+1:18028, b14+1:7670, b15+1:8105];[D126+1:97756, D138+1:40407, D144+1:34459, D168+1:20739, D186+1:70460, D204+1:135052, D274+1:169588, D292+1:49240, D366+1:32201]}{21579@[y1+1:5539, y2+1:4760, y7+1:91290, y8+1:22552, y9+1:9563, y10+1:18167, y11+1:12163, y12+1:8092, y14+1:4184, y24+2:10374];[b5+1:3194, b6+1:14271, b7+1:10410, b10+1:16415, b11+1:6052, b12+1:5990, b18+1:10825];[(M0-453.15)+2:10162, (M0-656.23)+2:38012];[D126+1:8940, D186+1:10334, D204+1:68506, D274+1:40790, D292+1:21070, D366+1:37943];[zDot1+1:3366, zDot2+1:5174, zDot3+1:6809, zDot8+1:4986, zDot9+1:8254, zDot10+1:16415, zDot11+1:5236, zDot12+1:8902, zDot13+1:7245, zDot14+1:5832, zDot30+2:18050];[c3+1:4038, c4+1:6280, c5+1:6178, c6+1:5584, c8+1:4431, c9+1:19502, c11+1:9576, c13+1:5526, c14+1:4616]}</t>
  </si>
  <si>
    <t>{21577@36}{21579@45}</t>
  </si>
  <si>
    <t>[16,H1N1A1,0.963]</t>
  </si>
  <si>
    <t>[287,H1N1A1,0.963]</t>
  </si>
  <si>
    <t>FVDDALGPDYPC[Common Fixed:Carbamidomethyl on C]PT[O-Glycosylation:H1N2 on X]LSSLQASYVPGDC[Common Fixed:Carbamidomethyl on C]AIK</t>
  </si>
  <si>
    <t>{20176@[y1+1, y2+1, y3+1, y4+1, y5+1, y6+1, y7+1, y8+1, y9+1, y10+1, y11+1, y12+1, y13+1, y14+1, y15+1, y16+1, y18+1, y20+2, y23+2, y24+2];[b2+1, b3+1, b4+1, b5+1, b6+1, b7+1, b9+1, b10+1, b20+1];[(M0-162.05)+3, (M0-203.08)+3, (M0-365.13)+3, (M0-568.21)+2];[D126+1, D138+1, D144+1, D168+1, D186+1, D204+1, D366+1]}{20177@[y3+1, y4+1, y7+1, y8+1, y9+1, y10+1, y11+1, y12+1, y18+1, y23+2, y24+2];[b6+1, b9+1, b10+1, b12+1, b18+1];[(M0-203.08)+2, (M0-568.21)+2];[D126+1, D138+1, D144+1, D168+1, D186+1, D204+1, D366+1];[zDot3+1, zDot9+1, zDot10+1, zDot11+1, zDot13+1, zDot16+1, zDot30+2];[c4+1, c5+1, c6+1, c8+1, c9+1, c11+1, c13+1, c14+1]}</t>
  </si>
  <si>
    <t>{20176@[y1+1:147.11420, y2+1:260.19888, y3+1:331.23672, y4+1:491.27006, y5+1:606.29932, y6+1:663.32216, y7+1:760.37281, y8+1:859.44267, y9+1:1022.50619, y10+1:1109.53879, y11+1:1180.57678, y12+1:1308.63894, y13+1:1421.72168, y14+1:1508.74711, y15+1:1595.78532, y16+1:1708.87146, y18+1:1906.97261, y20+2:1082.53219, y23+2:1270.10489, y24+2:1298.61432];[b2+1:247.14621, b3+1:362.17413, b4+1:477.20410, b5+1:548.24133, b6+1:661.32607, b7+1:718.34821, b9+1:930.43237, b10+1:1093.49387, b20+1:2148.03125];[(M0-162.05)+3:1221.57334, (M0-203.08)+3:1207.89777, (M0-365.13)+3:1153.87985, (M0-568.21)+2:1628.77517];[D126+1:126.05633, D138+1:138.05644, D144+1:144.06679, D168+1:168.06697, D186+1:186.07801, D204+1:204.08861, D366+1:366.14274]}{20177@[y3+1:331.23801, y4+1:491.27026, y7+1:760.37286, y8+1:859.44170, y9+1:1022.51287, y10+1:1109.54224, y11+1:1180.57629, y12+1:1308.63196, y18+1:1906.94800, y23+2:1270.10674, y24+2:1298.61905];[b6+1:661.32898, b9+1:930.43372, b10+1:1093.49573, b12+1:1350.57495, b18+1:1948.90784];[(M0-203.08)+2:1811.34448, (M0-568.21)+2:1628.77652];[D126+1:126.05595, D138+1:138.05606, D144+1:144.06677, D168+1:168.06708, D186+1:186.07762, D204+1:204.08869, D366+1:366.14313];[zDot3+1:315.21790, zDot9+1:1006.48983, zDot10+1:1093.49573, zDot11+1:1164.55495, zDot13+1:1405.70640, zDot16+1:1692.84912, zDot30+2:1904.88033];[c4+1:494.22809, c5+1:565.26923, c6+1:678.35083, c8+1:832.42755, c9+1:947.45532, c11+1:1207.57711, c13+1:1464.65442, c14+1:2133.92334]}</t>
  </si>
  <si>
    <t>{20176@[y1+1:0.00139, y2+1:0.00201, y3+1:0.00274, y4+1:0.00543, y5+1:0.00774, y6+1:0.00912, y7+1:0.00700, y8+1:0.00846, y9+1:0.00865, y10+1:0.00922, y11+1:0.01010, y12+1:0.01368, y13+1:0.01235, y14+1:0.00575, y15+1:0.01193, y16+1:0.01401, y18+1:0.01472, y20+2:0.01579, y23+2:0.01816, y24+2:0.01555];[b2+1:0.00211, b3+1:0.00309, b4+1:0.00611, b5+1:0.00623, b6+1:0.00690, b7+1:0.00757, b9+1:0.01203, b10+1:0.01020, b20+1:0.03585];[(M0-162.05)+3:0.02903, (M0-203.08)+3:0.02887, (M0-365.13)+3:0.02794, (M0-568.21)+2:0.02536];[D126+1:0.00138, D138+1:0.00149, D144+1:0.00127, D168+1:0.00145, D186+1:0.00193, D204+1:0.00196, D366+1:0.00327]}{20177@[y3+1:0.00402, y4+1:0.00563, y7+1:0.00706, y8+1:0.00749, y9+1:0.01533, y10+1:0.01266, y11+1:0.00961, y12+1:0.00669, y18+1:-0.00989, y23+2:0.02187, y24+2:0.02503];[b6+1:0.00981, b9+1:0.01338, b10+1:0.01206, b12+1:0.00787, b18+1:0.00813];[(M0-203.08)+2:0.03180, (M0-568.21)+2:0.02807];[D126+1:0.00100, D138+1:0.00111, D144+1:0.00126, D168+1:0.00156, D186+1:0.00154, D204+1:0.00204, D366+1:0.00366];[zDot3+1:0.00264, zDot9+1:0.01101, zDot10+1:-0.01512, zDot11+1:0.00699, zDot13+1:0.01580, zDot16+1:0.01040, zDot30+2:0.04286];[c4+1:0.00355, c5+1:0.00757, c6+1:0.00511, c8+1:0.00761, c9+1:0.00843, c11+1:0.01413, c13+1:0.00803, c14+1:0.01771]}</t>
  </si>
  <si>
    <t>{20176@[y1+1:9.53, y2+1:7.77, y3+1:8.31, y4+1:11.07, y5+1:12.79, y6+1:13.77, y7+1:9.22, y8+1:9.85, y9+1:8.46, y10+1:8.32, y11+1:8.56, y12+1:10.46, y13+1:8.69, y14+1:3.81, y15+1:7.48, y16+1:8.20, y18+1:7.72, y20+2:7.30, y23+2:7.16, y24+2:5.99];[b2+1:8.55, b3+1:8.54, b4+1:12.83, b5+1:11.38, b6+1:10.45, b7+1:10.56, b9+1:12.95, b10+1:9.34, b20+1:16.70];[(M0-162.05)+3:7.93, (M0-203.08)+3:7.97, (M0-365.13)+3:8.08, (M0-568.21)+2:7.79];[D126+1:11.04, D138+1:10.86, D144+1:8.89, D168+1:8.71, D186+1:10.45, D204+1:9.67, D366+1:8.97]}{20177@[y3+1:12.19, y4+1:11.49, y7+1:9.30, y8+1:8.72, y9+1:15.01, y10+1:11.42, y11+1:8.15, y12+1:5.12, y18+1:-5.19, y23+2:8.62, y24+2:9.64];[b6+1:14.86, b9+1:14.39, b10+1:11.04, b12+1:5.83, b18+1:4.17];[(M0-203.08)+2:8.78, (M0-568.21)+2:8.62];[D126+1:8.00, D138+1:8.13, D144+1:8.78, D168+1:9.35, D186+1:8.35, D204+1:10.07, D366+1:10.03];[zDot3+1:8.39, zDot9+1:10.95, zDot10+1:-13.84, zDot11+1:6.01, zDot13+1:11.25, zDot16+1:6.15, zDot30+2:11.26];[c4+1:7.20, c5+1:13.42, c6+1:7.55, c8+1:9.15, c9+1:8.91, c11+1:11.71, c13+1:5.48, c14+1:8.30]}</t>
  </si>
  <si>
    <t>{20176@[y1+1:8177, y2+1:6927, y3+1:5656, y4+1:36139, y5+1:7771, y6+1:13596, y7+1:360046, y8+1:57001, y9+1:19024, y10+1:39147, y11+1:26240, y12+1:17188, y13+1:5726, y14+1:8310, y15+1:20863, y16+1:4206, y18+1:13699, y20+2:9095, y23+2:10879, y24+2:11440];[b2+1:7364, b3+1:8522, b4+1:8472, b5+1:15060, b6+1:17118, b7+1:13748, b9+1:10609, b10+1:23572, b20+1:7378];[(M0-162.05)+3:40720, (M0-203.08)+3:26586, (M0-365.13)+3:39960, (M0-568.21)+2:203334];[D126+1:190325, D138+1:312320, D144+1:82700, D168+1:99650, D186+1:173624, D204+1:665398, D366+1:57290]}{20177@[y3+1:8795, y4+1:5591, y7+1:83209, y8+1:12453, y9+1:5681, y10+1:11912, y11+1:8706, y12+1:6005, y18+1:5713, y23+2:4087, y24+2:11571];[b6+1:6259, b9+1:6183, b10+1:12659, b12+1:6173, b18+1:4824];[(M0-203.08)+2:73767, (M0-568.21)+2:88895];[D126+1:10485, D138+1:20703, D144+1:6089, D168+1:12154, D186+1:32649, D204+1:116648, D366+1:38779];[zDot3+1:6084, zDot9+1:6969, zDot10+1:12659, zDot11+1:10978, zDot13+1:15934, zDot16+1:13743, zDot30+2:27712];[c4+1:6930, c5+1:11387, c6+1:9774, c8+1:7186, c9+1:19787, c11+1:8206, c13+1:4826, c14+1:10772]}</t>
  </si>
  <si>
    <t>{20176@40}{20177@40}</t>
  </si>
  <si>
    <t>H1N2</t>
  </si>
  <si>
    <t>(N(H)(N))</t>
  </si>
  <si>
    <t>[14,H1N2,0.999]</t>
  </si>
  <si>
    <t>[285,H1N2,0.999]</t>
  </si>
  <si>
    <t>{@4[14-3]}</t>
  </si>
  <si>
    <t>FVDDALGPDYPC[Common Fixed:Carbamidomethyl on C]PT[O-Glycosylation:H1N1 on X]LSSLQASYVPGDC[Common Fixed:Carbamidomethyl on C]AIK</t>
  </si>
  <si>
    <t>{20509@[y1+1, y2+1, y3+1, y4+1, y5+1, y6+1, y7+1, y8+1, y9+1, y10+1, y11+1, y12+1, y14+1, y15+1, y18+1, y20+1];[b2+1, b3+1, b5+1, b6+1, b7+1, b9+1, b10+1, b23+2];[(M0-162.05)+3, (M0-365.13)+3];[D126+1, D138+1, D144+1, D168+1, D186+1, D204+1, D366+1]}{20510@[y3+1, y4+1, y5+1, y7+1, y8+1, y9+1, y10+1, y11+1, y12+1, y14+1, y24+2];[b6+1, b9+1, b10+1, b12+1, b23+1];[(M0-365.13)+2];[D126+1, D138+1, D144+1, D168+1, D186+1, D204+1, D366+1];[zDot3+1, zDot8+1, zDot9+1, zDot10+1, zDot11+1, zDot12+1, zDot13+1, zDot15+1, zDot16+1, zDot27+2];[c4+1, c5+1, c6+1, c8+1, c9+1, c11+1, c14+1, c15+1, c16+1, c17+1, c20+1, c21+1]}</t>
  </si>
  <si>
    <t>{20509@[y1+1:147.11406, y2+1:260.19952, y3+1:331.23465, y4+1:491.26940, y5+1:606.29698, y6+1:663.32019, y7+1:760.37201, y8+1:859.44183, y9+1:1022.50488, y10+1:1109.53821, y11+1:1180.57486, y12+1:1308.63235, y14+1:1508.74753, y15+1:1595.78442, y18+1:1906.97766, y20+1:2164.04736];[b2+1:247.14642, b3+1:362.17673, b5+1:548.24066, b6+1:661.32640, b7+1:718.34839, b9+1:930.42792, b10+1:1093.49218, b23+2:1249.08980];[(M0-162.05)+3:1153.87865, (M0-365.13)+3:1086.18392];[D126+1:126.05623, D138+1:138.05621, D144+1:144.06679, D168+1:168.06688, D186+1:186.07798, D204+1:204.08851, D366+1:366.14324]}{20510@[y3+1:331.23779, y4+1:491.26877, y5+1:606.29724, y7+1:760.37198, y8+1:859.44183, y9+1:1022.51199, y10+1:1109.53809, y11+1:1180.57809, y12+1:1308.63745, y14+1:1508.73181, y24+2:1298.61425];[b6+1:661.32513, b9+1:930.42517, b10+1:1093.49756, b12+1:1350.57141, b23+1:2497.19458];[(M0-365.13)+2:1628.77248];[D126+1:126.05582, D138+1:138.05600, D144+1:144.06671, D168+1:168.06709, D186+1:186.07745, D204+1:204.08818, D366+1:366.14255];[zDot3+1:315.21808, zDot8+1:843.41675, zDot9+1:1006.48507, zDot10+1:1093.49756, zDot11+1:1164.56234, zDot12+1:1292.62277, zDot13+1:1405.70420, zDot15+1:1579.76477, zDot16+1:1692.84012, zDot27+2:1622.75996];[c4+1:494.22888, c5+1:565.26581, c6+1:678.34991, c8+1:832.43091, c9+1:947.45511, c11+1:1207.56372, c14+1:1930.84814, c15+1:2043.92590, c16+1:2130.95435, c17+1:2217.98633, c20+1:2530.16309, c21+1:2617.22144]}</t>
  </si>
  <si>
    <t>{20509@[y1+1:0.00126, y2+1:0.00266, y3+1:0.00067, y4+1:0.00477, y5+1:0.00540, y6+1:0.00715, y7+1:0.00621, y8+1:0.00761, y9+1:0.00733, y10+1:0.00864, y11+1:0.00817, y12+1:0.00709, y14+1:0.00618, y15+1:0.01104, y18+1:0.01977, y20+1:0.00606];[b2+1:0.00232, b3+1:0.00568, b5+1:0.00556, b6+1:0.00723, b7+1:0.00776, b9+1:0.00758, b10+1:0.00852, b23+2:0.01316];[(M0-162.05)+3:0.02432, (M0-365.13)+3:0.01952];[D126+1:0.00129, D138+1:0.00127, D144+1:0.00127, D168+1:0.00136, D186+1:0.00190, D204+1:0.00186, D366+1:0.00378]}{20510@[y3+1:0.00381, y4+1:0.00414, y5+1:0.00567, y7+1:0.00618, y8+1:0.00761, y9+1:0.01444, y10+1:0.00851, y11+1:0.01140, y12+1:0.01219, y14+1:-0.00954, y24+2:0.01542];[b6+1:0.00597, b9+1:0.00483, b10+1:0.01389, b12+1:0.00433, b23+1:0.03541];[(M0-365.13)+2:0.01999];[D126+1:0.00087, D138+1:0.00105, D144+1:0.00119, D168+1:0.00158, D186+1:0.00138, D204+1:0.00153, D366+1:0.00308];[zDot3+1:0.00282, zDot8+1:0.00126, zDot9+1:0.00625, zDot10+1:-0.01329, zDot11+1:0.01437, zDot12+1:0.01623, zDot13+1:0.01360, zDot15+1:0.01011, zDot16+1:0.00140, zDot27+2:0.04525];[c4+1:0.00434, c5+1:0.00415, c6+1:0.00420, c8+1:0.01096, c9+1:0.00822, c11+1:0.00074, c14+1:0.02188, c15+1:0.01558, c16+1:0.01199, c17+1:0.01195, c20+1:0.00895, c21+1:0.03527]}</t>
  </si>
  <si>
    <t>{20509@[y1+1:8.59, y2+1:10.25, y3+1:2.02, y4+1:9.73, y5+1:8.93, y6+1:10.80, y7+1:8.18, y8+1:8.87, y9+1:7.18, y10+1:7.79, y11+1:6.93, y12+1:5.42, y14+1:4.10, y15+1:6.92, y18+1:10.37, y20+1:2.80];[b2+1:9.42, b3+1:15.73, b5+1:10.16, b6+1:10.95, b7+1:10.81, b9+1:8.15, b10+1:7.79, b23+2:5.27];[(M0-162.05)+3:7.03, (M0-365.13)+3:6.00];[D126+1:10.28, D138+1:9.24, D144+1:8.89, D168+1:8.16, D186+1:10.29, D204+1:9.17, D366+1:10.35]}{20510@[y3+1:11.54, y4+1:8.44, y5+1:9.36, y7+1:8.14, y8+1:8.87, y9+1:14.14, y10+1:7.68, y11+1:9.67, y12+1:9.32, y14+1:-6.33, y24+2:5.94];[b6+1:9.04, b9+1:5.20, b10+1:12.72, b12+1:3.21, b23+1:14.19];[(M0-365.13)+2:6.14];[D126+1:6.96, D138+1:7.69, D144+1:8.35, D168+1:9.44, D186+1:7.44, D204+1:7.55, D366+1:8.44];[zDot3+1:8.98, zDot8+1:1.49, zDot9+1:6.21, zDot10+1:-12.16, zDot11+1:12.35, zDot12+1:12.57, zDot13+1:9.68, zDot15+1:6.40, zDot16+1:0.83, zDot27+2:13.95];[c4+1:8.80, c5+1:7.36, c6+1:6.20, c8+1:13.19, c9+1:8.69, c11+1:0.61, c14+1:11.34, c15+1:7.63, c16+1:5.63, c17+1:5.39, c20+1:3.54, c21+1:13.48]}</t>
  </si>
  <si>
    <t>{20509@[y1+1:10810, y2+1:5995, y3+1:5034, y4+1:30700, y5+1:13430, y6+1:12746, y7+1:311065, y8+1:65743, y9+1:18331, y10+1:31046, y11+1:25349, y12+1:12823, y14+1:7851, y15+1:9125, y18+1:6285, y20+1:10099];[b2+1:4926, b3+1:3372, b5+1:6204, b6+1:18900, b7+1:8571, b9+1:10357, b10+1:26261, b23+2:25507];[(M0-162.05)+3:115791, (M0-365.13)+3:15878];[D126+1:101076, D138+1:56848, D144+1:53081, D168+1:19398, D186+1:89723, D204+1:165355, D366+1:151637]}{20510@[y3+1:4217, y4+1:4773, y5+1:3308, y7+1:52862, y8+1:17914, y9+1:6522, y10+1:11693, y11+1:8923, y12+1:4725, y14+1:3311, y24+2:2892];[b6+1:6166, b9+1:4654, b10+1:13689, b12+1:4246, b23+1:5286];[(M0-365.13)+2:44865];[D126+1:8447, D138+1:6219, D144+1:4051, D168+1:3459, D186+1:13464, D204+1:36742, D366+1:41063];[zDot3+1:5184, zDot8+1:3466, zDot9+1:5779, zDot10+1:13689, zDot11+1:9922, zDot12+1:6520, zDot13+1:12221, zDot15+1:3138, zDot16+1:9118, zDot27+2:3775];[c4+1:7643, c5+1:5341, c6+1:4067, c8+1:7810, c9+1:10938, c11+1:5974, c14+1:10098, c15+1:3664, c16+1:4271, c17+1:8361, c20+1:4135, c21+1:4359]}</t>
  </si>
  <si>
    <t>{20509@33}{20510@46}</t>
  </si>
  <si>
    <t>H1N1</t>
  </si>
  <si>
    <t>(N(H))</t>
  </si>
  <si>
    <t>[14,H1N1,1.000]</t>
  </si>
  <si>
    <t>[285,H1N1,1.000]</t>
  </si>
  <si>
    <t>{@1[14-1]}</t>
  </si>
  <si>
    <t>{21689@[y1+1, y2+1, y4+1, y5+1, y6+1, y7+1, y8+1, y9+1, y10+1, y11+1, y12+1, y18+1];[b2+1, b3+1, b4+1, b5+1, b6+1, b7+1, b8+1, b9+1, b10+1, b15+1, b20+2, b22+2, b23+2];[(M0-453.15)+4, (M0-656.23)+3];[D126+1, D138+1, D144+1, D168+1, D186+1, D204+1, D274+1, D292+1, D366+1]}{21691@[y1+1, y2+1, y4+1, y7+1, y8+1, y9+1, y10+1, y11+1, y12+1, y15+1, y24+2];[b5+1, b6+1, b7+1, b9+1, b10+1, b11+1, b18+1, b23+2];[(M0-453.15)+3, (M0-656.23)+2];[D126+1, D138+1, D144+1, D186+1, D204+1, D274+1, D292+1, D366+1];[zDot1+1, zDot2+1, zDot3+1, zDot8+1, zDot10+1, zDot11+1, zDot12+1, zDot13+1, zDot14+1, zDot15+1];[c3+1, c4+1, c5+1, c6+1, c8+1, c9+1, c11+1]}</t>
  </si>
  <si>
    <t>{21689@[y1+1:147.11409, y2+1:260.19873, y4+1:491.26969, y5+1:606.29382, y6+1:663.32312, y7+1:760.37220, y8+1:859.44103, y9+1:1022.50562, y10+1:1109.53888, y11+1:1180.57724, y12+1:1308.63586, y18+1:1906.96765];[b2+1:247.14584, b3+1:362.17477, b4+1:477.20230, b5+1:548.23947, b6+1:661.32631, b7+1:718.34778, b8+1:815.40277, b9+1:930.42883, b10+1:1093.49353, b15+1:1661.78430, b20+2:1074.51143, b22+2:1199.55838, b23+2:1249.09148];[(M0-453.15)+4:865.66152, (M0-656.23)+3:1086.18529];[D126+1:126.05627, D138+1:138.05615, D144+1:144.06674, D168+1:168.06696, D186+1:186.07764, D204+1:204.08855, D274+1:274.09473, D292+1:292.10538, D366+1:366.14285]}{21691@[y1+1:147.11386, y2+1:260.19891, y4+1:491.26749, y7+1:760.37167, y8+1:859.44241, y9+1:1022.50744, y10+1:1109.53708, y11+1:1180.57910, y12+1:1308.63208, y15+1:1595.77478, y24+2:1298.61486];[b5+1:548.24084, b6+1:661.32591, b7+1:718.34705, b9+1:930.42969, b10+1:1093.49954, b11+1:1190.55176, b18+1:1948.88403, b23+2:1249.09595];[(M0-453.15)+3:1153.88363, (M0-656.23)+2:1628.77422];[D126+1:126.05599, D138+1:138.05574, D144+1:144.06696, D186+1:186.07751, D204+1:204.08827, D274+1:274.09467, D292+1:292.10526, D366+1:366.14305];[zDot1+1:131.09489, zDot2+1:244.18013, zDot3+1:315.21707, zDot8+1:843.42647, zDot10+1:1093.49954, zDot11+1:1164.55640, zDot12+1:1292.60946, zDot13+1:1405.69202, zDot14+1:1492.71488, zDot15+1:1579.75610];[c3+1:379.20096, c4+1:494.22998, c5+1:565.26746, c6+1:678.35297, c8+1:832.42682, c9+1:947.45453, c11+1:1207.57089]}</t>
  </si>
  <si>
    <t>{21689@[y1+1:0.00129, y2+1:0.00186, y4+1:0.00506, y5+1:0.00225, y6+1:0.01008, y7+1:0.00639, y8+1:0.00682, y9+1:0.00807, y10+1:0.00931, y11+1:0.01055, y12+1:0.01060, y18+1:0.00976];[b2+1:0.00174, b3+1:0.00373, b4+1:0.00431, b5+1:0.00437, b6+1:0.00714, b7+1:0.00715, b8+1:0.00938, b9+1:0.00849, b10+1:0.00986, b15+1:0.03272, b20+2:0.02018, b22+2:0.01873, b23+2:0.01651];[(M0-453.15)+4:0.02718, (M0-656.23)+3:0.02362];[D126+1:0.00132, D138+1:0.00121, D144+1:0.00123, D168+1:0.00144, D186+1:0.00156, D204+1:0.00191, D274+1:0.00260, D292+1:0.00269, D366+1:0.00338]}{21691@[y1+1:0.00106, y2+1:0.00205, y4+1:0.00286, y7+1:0.00587, y8+1:0.00819, y9+1:0.00990, y10+1:0.00751, y11+1:0.01242, y12+1:0.00682, y15+1:0.00140, y24+2:0.01664];[b5+1:0.00574, b6+1:0.00675, b7+1:0.00641, b9+1:0.00935, b10+1:0.01588, b11+1:0.01533, b18+1:-0.01567, b23+2:0.02546];[(M0-453.15)+3:0.03927, (M0-656.23)+2:0.02347];[D126+1:0.00105, D138+1:0.00079, D144+1:0.00144, D186+1:0.00144, D204+1:0.00162, D274+1:0.00254, D292+1:0.00257, D366+1:0.00358];[zDot1+1:0.00081, zDot2+1:0.00199, zDot3+1:0.00181, zDot8+1:0.01098, zDot10+1:-0.01130, zDot11+1:0.00843, zDot12+1:0.00293, zDot13+1:0.00141, zDot14+1:-0.00775, zDot15+1:0.00144];[c3+1:0.00336, c4+1:0.00544, c5+1:0.00580, c6+1:0.00725, c8+1:0.00687, c9+1:0.00765, c11+1:0.00791]}</t>
  </si>
  <si>
    <t>{21689@[y1+1:8.80, y2+1:7.19, y4+1:10.32, y5+1:3.72, y6+1:15.22, y7+1:8.42, y8+1:7.94, y9+1:7.90, y10+1:8.40, y11+1:8.94, y12+1:8.11, y18+1:5.12];[b2+1:7.07, b3+1:10.32, b4+1:9.05, b5+1:7.98, b6+1:10.82, b7+1:9.96, b8+1:11.51, b9+1:9.14, b10+1:9.02, b15+1:19.70, b20+2:9.40, b22+2:7.82, b23+2:6.62];[(M0-453.15)+4:7.86, (M0-656.23)+3:7.26];[D126+1:10.58, D138+1:8.80, D144+1:8.57, D168+1:8.61, D186+1:8.43, D204+1:9.39, D274+1:9.53, D292+1:9.25, D366+1:9.26]}{21691@[y1+1:7.23, y2+1:7.89, y4+1:5.83, y7+1:7.73, y8+1:9.54, y9+1:9.69, y10+1:6.77, y11+1:10.53, y12+1:5.21, y15+1:0.88, y24+2:6.41];[b5+1:10.49, b6+1:10.22, b7+1:8.94, b9+1:10.06, b10+1:14.53, b11+1:12.88, b18+1:-8.05, b23+2:10.20];[(M0-453.15)+3:11.35, (M0-656.23)+2:7.21];[D126+1:8.36, D138+1:5.79, D144+1:10.06, D186+1:7.77, D204+1:8.00, D274+1:9.30, D292+1:8.82, D366+1:9.80];[zDot1+1:6.26, zDot2+1:8.17, zDot3+1:5.77, zDot8+1:13.04, zDot10+1:-10.35, zDot11+1:7.25, zDot12+1:2.27, zDot13+1:1.01, zDot14+1:-5.20, zDot15+1:0.91];[c3+1:8.89, c4+1:11.03, c5+1:10.28, c6+1:10.70, c8+1:8.27, c9+1:8.08, c11+1:6.55]}</t>
  </si>
  <si>
    <t>{21689@[y1+1:11117, y2+1:6764, y4+1:23042, y5+1:3916, y6+1:14018, y7+1:289872, y8+1:59101, y9+1:26168, y10+1:33610, y11+1:22410, y12+1:14048, y18+1:5649];[b2+1:6011, b3+1:5862, b4+1:8291, b5+1:15997, b6+1:36931, b7+1:20689, b8+1:4022, b9+1:9626, b10+1:24968, b15+1:4909, b20+2:14893, b22+2:9516, b23+2:105518];[(M0-453.15)+4:22325, (M0-656.23)+3:70210];[D126+1:89091, D138+1:28738, D144+1:32544, D168+1:16440, D186+1:52468, D204+1:137119, D274+1:157868, D292+1:60339, D366+1:42463]}{21691@[y1+1:6292, y2+1:3874, y4+1:3769, y7+1:92138, y8+1:28144, y9+1:11498, y10+1:18290, y11+1:13665, y12+1:5713, y15+1:4450, y24+2:8413];[b5+1:7890, b6+1:19658, b7+1:11059, b9+1:3865, b10+1:17705, b11+1:4873, b18+1:5737, b23+2:10701];[(M0-453.15)+3:4398, (M0-656.23)+2:38773];[D126+1:9187, D138+1:3244, D144+1:3518, D186+1:12237, D204+1:72417, D274+1:49901, D292+1:28929, D366+1:42084];[zDot1+1:2436, zDot2+1:5043, zDot3+1:3751, zDot8+1:4057, zDot10+1:17705, zDot11+1:4281, zDot12+1:10862, zDot13+1:6874, zDot14+1:3839, zDot15+1:4615];[c3+1:5396, c4+1:8311, c5+1:5338, c6+1:4404, c8+1:8708, c9+1:21470, c11+1:8167]}</t>
  </si>
  <si>
    <t>{21689@36}{21691@46}</t>
  </si>
  <si>
    <t>[14,H1N1A1,0.495]</t>
  </si>
  <si>
    <t>[285,H1N1A1,0.495]</t>
  </si>
  <si>
    <t>[831 to 861]</t>
  </si>
  <si>
    <t>GSFMVNEPSVTLNSTTYQPLLGVSGEVVLPR</t>
  </si>
  <si>
    <t>K,T</t>
  </si>
  <si>
    <t>GSFMVNEPSVTLNS[O-Glycosylation:N1 on X]TTYQPLLGVSGEVVLPR</t>
  </si>
  <si>
    <t>{25444@[y1+1, y2+1, y3+1, y4+1, y5+1, y6+1, y7+1, y8+1, y9+1, y10+1, y11+1, y12+1, y13+2, y14+1, y15+1, y16+1, y18+1, y19+1];[b3+1, b4+1, b5+1, b6+1, b7+1, b9+1, b10+1, b11+1, b12+1, b13+1, b14+1, b16+1, b18+1];[D126+1, D138+1, D144+1, D168+1, D186+1, D204+1]}{25446@[y2+1, y3+1, y4+1, y5+1, y6+1, y7+1, y8+1, y9+1, y10+1, y13+1, y14+1];[b5+1, b7+1, b10+1, b18+1];[D126+1, D204+1];[zDot3+1, zDot5+1, zDot6+1, zDot14+1, zDot15+1, zDot16+1, zDot17+1];[c5+1, c6+1, c8+1, c9+1, c10+1, c11+1, c12+1, c15+1, c17+1, c25+1, c26+1]}</t>
  </si>
  <si>
    <t>{25444@[y1+1:175.12029, y2+1:272.17419, y3+1:385.25918, y4+1:484.32868, y5+1:583.39814, y6+1:712.44031, y7+1:769.46362, y8+1:856.49597, y9+1:955.56598, y10+1:1012.58776, y11+1:1125.67246, y12+1:1238.75650, y13+2:668.40924, y14+1:1463.87000, y15+1:1626.93254, y16+1:1727.97778, y18+1:1916.06787, y19+1:2030.11414];[b3+1:292.13104, b4+1:423.17316, b5+1:522.24358, b6+1:636.28387, b7+1:765.32971, b9+1:949.42426, b10+1:1048.48648, b11+1:1149.53870, b12+1:1262.61536, b13+1:1376.66357, b14+1:1463.69788, b16+1:1665.76611, b18+1:1956.91260];[D126+1:126.05602, D138+1:138.05605, D144+1:144.06680, D168+1:168.06693, D186+1:186.07738, D204+1:204.08823]}{25446@[y2+1:272.17404, y3+1:385.25867, y4+1:484.32590, y5+1:583.39539, y6+1:712.44550, y7+1:769.46338, y8+1:856.49282, y9+1:955.56653, y10+1:1012.58883, y13+1:1335.81138, y14+1:1463.87646];[b5+1:522.24628, b7+1:765.33234, b10+1:1048.48279, b18+1:1956.91602];[D126+1:126.05611, D204+1:204.08813];[zDot3+1:369.24072, zDot5+1:567.37793, zDot6+1:696.42139, zDot14+1:1447.85216, zDot15+1:1610.92114, zDot16+1:1711.93115, zDot17+1:1813.02942];[c5+1:539.26813, c6+1:653.31439, c8+1:879.41571, c9+1:966.44409, c10+1:1065.51379, c11+1:1166.55371, c12+1:1279.64685, c15+1:1784.84497, c17+1:2048.96094, c25+1:2800.38815, c26+1:2929.41211]}</t>
  </si>
  <si>
    <t>{25444@[y1+1:0.00133, y2+1:0.00248, y3+1:0.00340, y4+1:0.00449, y5+1:0.00553, y6+1:0.00511, y7+1:0.00696, y8+1:0.00727, y9+1:0.00887, y10+1:0.00919, y11+1:0.00982, y12+1:0.00980, y13+2:0.01174, y14+1:0.01196, y15+1:0.01117, y16+1:0.00874, y18+1:0.01912, y19+1:0.02245];[b3+1:0.00186, b4+1:0.00349, b5+1:0.00550, b6+1:0.00287, b7+1:0.00611, b9+1:0.01586, b10+1:0.00967, b11+1:0.01421, b12+1:0.00681, b13+1:0.01210, b14+1:0.01437, b16+1:-0.01275, b18+1:0.01183];[D126+1:0.00107, D138+1:0.00110, D144+1:0.00129, D168+1:0.00141, D186+1:0.00130, D204+1:0.00158]}{25446@[y2+1:0.00233, y3+1:0.00289, y4+1:0.00170, y5+1:0.00278, y6+1:0.01029, y7+1:0.00671, y8+1:0.00413, y9+1:0.00942, y10+1:0.01026, y13+1:0.01192, y14+1:0.01842];[b5+1:0.00820, b7+1:0.00873, b10+1:0.00598, b18+1:0.01525];[D126+1:0.00117, D204+1:0.00149];[zDot3+1:0.00366, zDot5+1:0.00405, zDot6+1:0.00491, zDot14+1:0.01284, zDot15+1:0.01850, zDot16+1:-0.01917, zDot17+1:0.03142];[c5+1:0.00350, c6+1:0.00683, c8+1:0.01280, c9+1:0.00915, c10+1:0.01044, c11+1:0.00268, c12+1:0.01175, c15+1:0.00787, c17+1:0.01283, c25+1:0.01720, c26+1:-0.00143]}</t>
  </si>
  <si>
    <t>{25444@[y1+1:7.66, y2+1:9.14, y3+1:8.85, y4+1:9.28, y5+1:9.50, y6+1:7.18, y7+1:9.06, y8+1:8.50, y9+1:9.30, y10+1:9.08, y11+1:8.73, y12+1:7.92, y13+2:8.80, y14+1:8.17, y15+1:6.87, y16+1:5.06, y18+1:9.98, y19+1:11.07];[b3+1:6.39, b4+1:8.26, b5+1:10.55, b6+1:4.51, b7+1:7.99, b9+1:16.72, b10+1:9.23, b11+1:12.37, b12+1:5.39, b13+1:8.79, b14+1:9.82, b16+1:-7.66, b18+1:6.05];[D126+1:8.55, D138+1:8.02, D144+1:8.99, D168+1:8.43, D186+1:7.03, D204+1:7.78]}{25446@[y2+1:8.58, y3+1:7.51, y4+1:3.52, y5+1:4.77, y6+1:14.47, y7+1:8.74, y8+1:4.83, y9+1:9.87, y10+1:10.14, y13+1:8.93, y14+1:12.60];[b5+1:15.72, b7+1:11.43, b10+1:5.71, b18+1:7.79];[D126+1:9.34, D204+1:7.33];[zDot3+1:9.94, zDot5+1:7.14, zDot6+1:7.06, zDot14+1:8.88, zDot15+1:11.49, zDot16+1:-11.20, zDot17+1:17.34];[c5+1:6.50, c6+1:10.48, c8+1:14.57, c9+1:9.48, c10+1:9.80, c11+1:2.30, c12+1:9.19, c15+1:4.41, c17+1:6.26, c25+1:6.14, c26+1:-0.49]}</t>
  </si>
  <si>
    <t>{25444@[y1+1:20521, y2+1:89745, y3+1:67909, y4+1:28828, y5+1:30007, y6+1:14106, y7+1:69380, y8+1:157217, y9+1:53294, y10+1:309026, y11+1:105417, y12+1:25195, y13+2:21397, y14+1:49728, y15+1:30252, y16+1:17191, y18+1:7194, y19+1:3700];[b3+1:34270, b4+1:21804, b5+1:17501, b6+1:5620, b7+1:43580, b9+1:3570, b10+1:21395, b11+1:7650, b12+1:9791, b13+1:5890, b14+1:5196, b16+1:3401, b18+1:10347];[D126+1:62686, D138+1:19389, D144+1:3727, D168+1:12350, D186+1:11765, D204+1:65610]}{25446@[y2+1:14212, y3+1:7876, y4+1:3505, y5+1:5424, y6+1:2881, y7+1:6750, y8+1:13223, y9+1:3877, y10+1:23177, y13+1:19629, y14+1:4929];[b5+1:5329, b7+1:4453, b10+1:3468, b18+1:4054];[D126+1:2696, D204+1:9638];[zDot3+1:20217, zDot5+1:19598, zDot6+1:13540, zDot14+1:10059, zDot15+1:4726, zDot16+1:8286, zDot17+1:3938];[c5+1:5129, c6+1:17780, c8+1:5177, c9+1:13200, c10+1:8540, c11+1:10087, c12+1:10634, c15+1:6387, c17+1:10992, c25+1:11384, c26+1:5820]}</t>
  </si>
  <si>
    <t>{25444@37}{25446@35}</t>
  </si>
  <si>
    <t>[14,N1,0.980]</t>
  </si>
  <si>
    <t>[844,N1,0.980]</t>
  </si>
  <si>
    <t>{20030@[y1+1, y2+1, y3+1, y4+1, y5+1, y6+1, y7+1, y8+1, y9+1, y10+1, y11+1, y12+1, y13+1, y14+1, y15+1, y16+1, y18+1, y19+1, y20+2, y21+1, y23+2, y24+2, y25+2];[b2+1, b4+1, b5+1, b6+1, b7+1, b9+1, b10+1, b11+1, b12+1, b15+1, b17+1, b20+1];[D126+1, D138+1, D144+1, D168+1, D186+1, D204+1, D366+1]}{20031@[y4+1, y7+1, y8+1, y9+1, y10+1, y11+1, y15+1];[b6+1, b7+1, b9+1, b10+1, b23+1];[(M0-203.08)+2, (M0-365.13)+2, (M0-568.21)+2];[D126+1, D138+1, D144+1, D168+1, D186+1, D204+1, D366+1];[zDot3+1, zDot9+1, zDot10+1, zDot13+1, zDot14+1, zDot16+1];[c4+1, c5+1, c6+1, c9+1, c11+1, c14+1, c16+1]}</t>
  </si>
  <si>
    <t>{20030@[y1+1:147.11421, y2+1:260.19931, y3+1:331.23758, y4+1:491.26890, y5+1:606.29694, y6+1:663.31958, y7+1:760.37147, y8+1:859.44088, y9+1:1022.50500, y10+1:1109.53559, y11+1:1180.57422, y12+1:1308.63416, y13+1:1421.71688, y14+1:1508.75171, y15+1:1595.77905, y16+1:1708.86783, y18+1:1906.96504, y19+1:2066.97168, y20+2:1082.53127, y21+1:2327.10107, y23+2:1270.10120, y24+2:1298.61365, y25+2:1355.15068];[b2+1:247.14638, b4+1:477.20114, b5+1:548.24011, b6+1:661.32381, b7+1:718.34695, b9+1:930.42688, b10+1:1093.49014, b11+1:1190.55139, b12+1:1350.57471, b15+1:1661.76624, b17+1:1835.83472, b20+1:2148.03198];[D126+1:126.05625, D138+1:138.05642, D144+1:144.06691, D168+1:168.06694, D186+1:186.07800, D204+1:204.08868, D366+1:366.14233]}{20031@[y4+1:491.26981, y7+1:760.37165, y8+1:859.44100, y9+1:1022.50818, y10+1:1109.53564, y11+1:1180.57605, y15+1:1595.78101];[b6+1:661.32819, b7+1:718.34509, b9+1:930.43121, b10+1:1093.49548, b23+1:2497.16939];[(M0-203.08)+2:1811.33960, (M0-365.13)+2:1730.31195, (M0-568.21)+2:1628.77186];[D126+1:126.05604, D138+1:138.05591, D144+1:144.06668, D168+1:168.06682, D186+1:186.07758, D204+1:204.08830, D366+1:366.14215];[zDot3+1:315.21817, zDot9+1:1006.48302, zDot10+1:1093.49548, zDot13+1:1405.69759, zDot14+1:1492.73502, zDot16+1:1692.84534];[c4+1:494.22995, c5+1:565.26660, c6+1:678.35358, c9+1:947.45703, c11+1:1207.56787, c14+1:2133.92676, c16+1:2334.03516]}</t>
  </si>
  <si>
    <t>{20030@[y1+1:0.00141, y2+1:0.00244, y3+1:0.00360, y4+1:0.00427, y5+1:0.00536, y6+1:0.00654, y7+1:0.00567, y8+1:0.00667, y9+1:0.00746, y10+1:0.00602, y11+1:0.00753, y12+1:0.00889, y13+1:0.00755, y14+1:0.01035, y15+1:0.00567, y16+1:0.01039, y18+1:0.00715, y19+1:-0.01686, y20+2:0.01396, y21+1:-0.00356, y23+2:0.01078, y24+2:0.01422, y25+2:0.00421];[b2+1:0.00227, b4+1:0.00315, b5+1:0.00501, b6+1:0.00464, b7+1:0.00632, b9+1:0.00654, b10+1:0.00648, b11+1:0.01496, b12+1:0.00763, b15+1:0.01465, b17+1:0.01907, b20+1:0.03658];[D126+1:0.00130, D138+1:0.00147, D144+1:0.00139, D168+1:0.00142, D186+1:0.00192, D204+1:0.00204, D366+1:0.00286]}{20031@[y4+1:0.00518, y7+1:0.00585, y8+1:0.00679, y9+1:0.01064, y10+1:0.00607, y11+1:0.00936, y15+1:0.00762];[b6+1:0.00902, b7+1:0.00446, b9+1:0.01087, b10+1:0.01182, b23+1:0.01022];[(M0-203.08)+2:0.02203, (M0-365.13)+2:0.01957, (M0-568.21)+2:0.01875];[D126+1:0.00109, D138+1:0.00096, D144+1:0.00116, D168+1:0.00130, D186+1:0.00150, D204+1:0.00166, D366+1:0.00268];[zDot3+1:0.00291, zDot9+1:0.00420, zDot10+1:-0.01536, zDot13+1:0.00699, zDot14+1:0.01239, zDot16+1:0.00661];[c4+1:0.00541, c5+1:0.00495, c6+1:0.00786, c9+1:0.01014, c11+1:0.00489, c14+1:0.02113, c16+1:0.01343]}</t>
  </si>
  <si>
    <t>{20030@[y1+1:9.64, y2+1:9.42, y3+1:10.89, y4+1:8.70, y5+1:8.86, y6+1:9.88, y7+1:7.46, y8+1:7.77, y9+1:7.30, y10+1:5.43, y11+1:6.39, y12+1:6.80, y13+1:5.32, y14+1:6.87, y15+1:3.55, y16+1:6.08, y18+1:3.75, y19+1:-8.16, y20+2:6.45, y21+1:-1.53, y23+2:4.25, y24+2:5.48, y25+2:1.55];[b2+1:9.24, b4+1:6.62, b5+1:9.15, b6+1:7.03, b7+1:8.81, b9+1:7.04, b10+1:5.93, b11+1:12.58, b12+1:5.65, b15+1:8.82, b17+1:10.40, b20+1:17.04];[D126+1:10.40, D138+1:10.75, D144+1:9.74, D168+1:8.52, D186+1:10.37, D204+1:10.03, D366+1:7.84]}{20031@[y4+1:10.56, y7+1:7.70, y8+1:7.91, y9+1:10.41, y10+1:5.48, y11+1:7.94, y15+1:4.78];[b6+1:13.66, b7+1:6.22, b9+1:11.70, b10+1:10.82, b23+1:4.09];[(M0-203.08)+2:6.09, (M0-365.13)+2:5.66, (M0-568.21)+2:5.76];[D126+1:8.73, D138+1:7.02, D144+1:8.14, D168+1:7.79, D186+1:8.10, D204+1:8.15, D366+1:7.35];[zDot3+1:9.27, zDot9+1:4.18, zDot10+1:-14.06, zDot13+1:4.98, zDot14+1:8.30, zDot16+1:3.91];[c4+1:10.97, c5+1:8.77, c6+1:11.60, c9+1:10.72, c11+1:4.05, c14+1:9.91, c16+1:5.76]}</t>
  </si>
  <si>
    <t>{20030@[y1+1:3752, y2+1:4771, y3+1:6253, y4+1:35798, y5+1:8336, y6+1:14502, y7+1:463815, y8+1:74883, y9+1:28007, y10+1:48375, y11+1:45201, y12+1:25095, y13+1:14570, y14+1:16142, y15+1:26528, y16+1:11757, y18+1:32717, y19+1:5382, y20+2:10431, y21+1:3575, y23+2:17642, y24+2:32415, y25+2:5510];[b2+1:6981, b4+1:10933, b5+1:16273, b6+1:20562, b7+1:16006, b9+1:4950, b10+1:31227, b11+1:3665, b12+1:11600, b15+1:7152, b17+1:3564, b20+1:4856];[D126+1:163926, D138+1:239655, D144+1:60819, D168+1:83713, D186+1:139610, D204+1:359649, D366+1:43372]}{20031@[y4+1:2910, y7+1:53686, y8+1:8525, y9+1:3228, y10+1:8206, y11+1:6815, y15+1:3918];[b6+1:5662, b7+1:3168, b9+1:3733, b10+1:7547, b23+1:6580];[(M0-203.08)+2:42404, (M0-365.13)+2:8431, (M0-568.21)+2:38773];[D126+1:6787, D138+1:10374, D144+1:2070, D168+1:10081, D186+1:14267, D204+1:67719, D366+1:21643];[zDot3+1:3928, zDot9+1:5231, zDot10+1:7547, zDot13+1:6625, zDot14+1:5018, zDot16+1:6919];[c4+1:6493, c5+1:7993, c6+1:6090, c9+1:9982, c11+1:6954, c14+1:7469, c16+1:4207]}</t>
  </si>
  <si>
    <t>{20030@42}{20031@35}</t>
  </si>
  <si>
    <t>[14,H1N2,1.000]</t>
  </si>
  <si>
    <t>[285,H1N2,1.000]</t>
  </si>
  <si>
    <t>{20559@[y1+1, y2+1, y3+1, y4+1, y5+1, y6+1, y7+2, y8+1, y9+1, y10+1, y11+1, y12+1, y14+1, y15+1, y16+1, y18+1];[b2+1, b3+1, b4+1, b5+1, b6+1, b7+1, b9+1, b10+1, b12+1, b15+1];[D126+1, D138+1, D144+1, D168+1, D186+1, D204+1]}{20561@[y1+1, y4+1, y7+1, y8+1, y9+1, y10+1, y11+1, y12+1, y15+1, y16+1, y20+2, y23+2];[b5+1, b6+1, b7+1, b9+1, b10+1, b15+1, b23+2];[D126+1, D144+1, D168+1, D186+1, D204+1];[c1+1, c3+1, c4+1, c5+1, c6+1, c9+1, c11+1, c13+1, c14+1, c16+1, c25+2, c27+2];[zDot1+1, zDot9+1, zDot10+1, zDot11+1, zDot12+1, zDot13+1]}</t>
  </si>
  <si>
    <t>{20559@[y1+1:147.11411, y2+1:260.19922, y3+1:331.23788, y4+1:491.26896, y5+1:606.29816, y6+1:663.31914, y7+2:380.68985, y8+1:859.44140, y9+1:1022.50421, y10+1:1109.53629, y11+1:1180.57556, y12+1:1308.63000, y14+1:1508.76648, y15+1:1595.77625, y16+1:1708.86987, y18+1:1906.99292];[b2+1:247.14635, b3+1:362.17340, b4+1:477.20227, b5+1:548.24060, b6+1:661.32527, b7+1:718.34735, b9+1:930.42523, b10+1:1093.49295, b12+1:1350.57420, b15+1:1661.75696];[D126+1:126.05637, D138+1:138.05624, D144+1:144.06689, D168+1:168.06718, D186+1:186.07777, D204+1:204.08860]}{20561@[y1+1:147.11389, y4+1:491.27066, y7+1:760.37109, y8+1:859.44100, y9+1:1022.50381, y10+1:1109.53250, y11+1:1180.57141, y12+1:1308.63293, y15+1:1595.78394, y16+1:1708.82788, y20+2:1082.53120, y23+2:1270.09814];[b5+1:548.23889, b6+1:661.32478, b7+1:718.34680, b9+1:930.42438, b10+1:1093.49622, b15+1:1661.76672, b23+2:1249.09122];[D126+1:126.05589, D144+1:144.06660, D168+1:168.06644, D186+1:186.07745, D204+1:204.08804];[c1+1:165.10390, c3+1:379.20123, c4+1:494.22815, c5+1:565.26685, c6+1:678.35248, c9+1:947.45157, c11+1:1207.58313, c13+1:1464.66077, c14+1:1768.78037, c16+1:1968.90869, c25+2:1436.18106, c27+2:1573.70912];[zDot1+1:131.09520, zDot9+1:1006.48505, zDot10+1:1093.49622, zDot11+1:1164.55676, zDot12+1:1292.60925, zDot13+1:1405.69592]}</t>
  </si>
  <si>
    <t>{20559@[y1+1:0.00130, y2+1:0.00235, y3+1:0.00390, y4+1:0.00433, y5+1:0.00658, y6+1:0.00610, y7+2:0.00663, y8+1:0.00718, y9+1:0.00666, y10+1:0.00672, y11+1:0.00888, y12+1:0.00474, y14+1:0.02512, y15+1:0.00286, y16+1:0.01242, y18+1:0.03503];[b2+1:0.00224, b3+1:0.00235, b4+1:0.00428, b5+1:0.00550, b6+1:0.00610, b7+1:0.00672, b9+1:0.00489, b10+1:0.00929, b12+1:0.00712, b15+1:0.00537];[D126+1:0.00142, D138+1:0.00130, D144+1:0.00138, D168+1:0.00167, D186+1:0.00170, D204+1:0.00195]}{20561@[y1+1:0.00109, y4+1:0.00603, y7+1:0.00529, y8+1:0.00679, y9+1:0.00627, y10+1:0.00293, y11+1:0.00473, y12+1:0.00767, y15+1:0.01055, y16+1:-0.02957, y20+2:0.01383, y23+2:0.00466];[b5+1:0.00379, b6+1:0.00562, b7+1:0.00617, b9+1:0.00404, b10+1:0.01255, b15+1:0.01514, b23+2:0.01600];[D126+1:0.00094, D144+1:0.00109, D168+1:0.00092, D186+1:0.00138, D204+1:0.00140];[c1+1:0.00166, c3+1:0.00364, c4+1:0.00361, c5+1:0.00519, c6+1:0.00676, c9+1:0.00468, c11+1:0.02015, c13+1:0.01437, c14+1:0.00693, c16+1:0.01916, c25+2:0.01553, c27+2:0.01407];[zDot1+1:0.00112, zDot9+1:0.00623, zDot10+1:-0.01463, zDot11+1:0.00880, zDot12+1:0.00271, zDot13+1:0.00532]}</t>
  </si>
  <si>
    <t>{20559@[y1+1:8.90, y2+1:9.07, y3+1:11.82, y4+1:8.82, y5+1:10.88, y6+1:9.21, y7+2:8.73, y8+1:8.37, y9+1:6.52, y10+1:6.06, y11+1:7.52, y12+1:3.63, y14+1:16.66, y15+1:1.79, y16+1:7.28, y18+1:18.38];[b2+1:9.11, b3+1:6.52, b4+1:8.99, b5+1:10.04, b6+1:9.24, b7+1:9.36, b9+1:5.26, b10+1:8.50, b12+1:5.27, b15+1:3.23];[D126+1:11.38, D138+1:9.47, D144+1:9.63, D168+1:9.98, D186+1:9.17, D204+1:9.62]}{20561@[y1+1:7.44, y4+1:12.30, y7+1:6.97, y8+1:7.91, y9+1:6.13, y10+1:2.64, y11+1:4.01, y12+1:5.87, y15+1:6.62, y16+1:-17.31, y20+2:6.39, y23+2:1.84];[b5+1:6.92, b6+1:8.51, b7+1:8.60, b9+1:4.35, b10+1:11.49, b15+1:9.11, b23+2:6.41];[D126+1:7.51, D144+1:7.61, D168+1:5.51, D186+1:7.44, D204+1:6.88];[c1+1:10.10, c3+1:9.62, c4+1:7.32, c5+1:9.20, c6+1:9.98, c9+1:4.95, c11+1:16.70, c13+1:9.82, c14+1:3.92, c16+1:9.74, c25+2:5.41, c27+2:4.47];[zDot1+1:8.61, zDot9+1:6.19, zDot10+1:-13.39, zDot11+1:7.56, zDot12+1:2.10, zDot13+1:3.79]}</t>
  </si>
  <si>
    <t>{20559@[y1+1:8635, y2+1:4881, y3+1:2963, y4+1:26566, y5+1:9087, y6+1:17656, y7+2:23848, y8+1:51817, y9+1:23981, y10+1:40964, y11+1:32151, y12+1:14575, y14+1:5621, y15+1:7373, y16+1:4001, y18+1:4437];[b2+1:11883, b3+1:6209, b4+1:10140, b5+1:22331, b6+1:20406, b7+1:15615, b9+1:8779, b10+1:23063, b12+1:16582, b15+1:3572];[D126+1:105431, D138+1:51719, D144+1:54029, D168+1:17800, D186+1:75301, D204+1:101915]}{20561@[y1+1:9709, y4+1:3175, y7+1:98872, y8+1:21907, y9+1:9086, y10+1:14727, y11+1:12190, y12+1:5428, y15+1:4431, y16+1:5120, y20+2:7184, y23+2:8913];[b5+1:4917, b6+1:18938, b7+1:8350, b9+1:4810, b10+1:12597, b15+1:3925, b23+2:20476];[D126+1:8265, D144+1:2188, D168+1:2493, D186+1:15125, D204+1:74092];[c1+1:3205, c3+1:7273, c4+1:7627, c5+1:3878, c6+1:4742, c9+1:17781, c11+1:5238, c13+1:3346, c14+1:5279, c16+1:3522, c25+2:6417, c27+2:4675];[zDot1+1:3248, zDot9+1:6286, zDot10+1:12597, zDot11+1:7050, zDot12+1:3936, zDot13+1:3994]}</t>
  </si>
  <si>
    <t>{20559@32}{20561@42}</t>
  </si>
  <si>
    <t>[14,N1,0.972]</t>
  </si>
  <si>
    <t>[285,N1,0.972]</t>
  </si>
  <si>
    <t>{20513@[y1+1, y2+1, y3+1, y4+1, y5+1, y6+1, y7+2, y8+1, y9+1, y10+1, y11+1, y12+1, y13+1, y15+1, y18+1];[b2+1, b3+1, b4+1, b5+1, b6+1, b7+1, b9+1, b10+1, b12+1, b15+1];[D126+1, D138+1, D144+1, D168+1, D186+1, D204+1, D366+1]}{20515@[y1+1, y2+1, y5+1, y7+1, y8+1, y9+1, y10+1, y11+1, y12+1, y24+2];[b2+1, b5+1, b6+1, b7+1, b10+1, b11+1, b20+2, b23+2];[(M0-365.13)+2];[D126+1, D138+1, D144+1, D168+1, D186+1, D204+1, D366+1];[zDot1+1, zDot3+1, zDot9+1, zDot10+1, zDot11+1, zDot12+1, zDot13+1, zDot15+1, zDot16+1];[c3+1, c4+1, c5+1, c6+1, c8+1, c9+1, c11+1, c14+1, c25+2]}</t>
  </si>
  <si>
    <t>{20513@[y1+1:147.11411, y2+1:260.19916, y3+1:331.23840, y4+1:491.26995, y5+1:606.30133, y6+1:663.32247, y7+2:380.69049, y8+1:859.44354, y9+1:1022.51086, y10+1:1109.54333, y11+1:1180.58120, y12+1:1308.64096, y13+1:1421.72754, y15+1:1595.79234, y18+1:1906.97668];[b2+1:247.14648, b3+1:362.17474, b4+1:477.20291, b5+1:548.24124, b6+1:661.32805, b7+1:718.34888, b9+1:930.43042, b10+1:1093.49771, b12+1:1350.58378, b15+1:1661.77344];[D126+1:126.05621, D138+1:138.05634, D144+1:144.06699, D168+1:168.06691, D186+1:186.07782, D204+1:204.08871, D366+1:366.14330]}{20515@[y1+1:147.11394, y2+1:260.19849, y5+1:606.29852, y7+1:760.37122, y8+1:859.44033, y9+1:1022.50458, y10+1:1109.54358, y11+1:1180.58105, y12+1:1308.63904, y24+2:1298.61120];[b2+1:247.14627, b5+1:548.23792, b6+1:661.32530, b7+1:718.34595, b10+1:1093.49814, b11+1:1190.55347, b20+2:1074.50838, b23+2:1249.08952];[(M0-365.13)+2:1628.77540];[D126+1:126.05592, D138+1:138.05609, D144+1:144.06642, D168+1:168.06683, D186+1:186.07747, D204+1:204.08820, D366+1:366.14231];[zDot1+1:131.09506, zDot3+1:315.21701, zDot9+1:1006.48812, zDot10+1:1093.49814, zDot11+1:1164.55782, zDot12+1:1292.60693, zDot13+1:1405.69788, zDot15+1:1579.75317, zDot16+1:1692.85044];[c3+1:379.20245, c4+1:494.22894, c5+1:565.26764, c6+1:678.35284, c8+1:832.42639, c9+1:947.45401, c11+1:1207.56335, c14+1:1930.84741, c25+2:1517.20156]}</t>
  </si>
  <si>
    <t>{20513@[y1+1:0.00130, y2+1:0.00229, y3+1:0.00442, y4+1:0.00532, y5+1:0.00976, y6+1:0.00943, y7+2:0.00791, y8+1:0.00932, y9+1:0.01332, y10+1:0.01376, y11+1:0.01452, y12+1:0.01570, y13+1:0.01821, y15+1:0.01895, y18+1:0.01879];[b2+1:0.00238, b3+1:0.00370, b4+1:0.00492, b5+1:0.00614, b6+1:0.00888, b7+1:0.00824, b9+1:0.01008, b10+1:0.01405, b12+1:0.01670, b15+1:0.02185];[D126+1:0.00126, D138+1:0.00140, D144+1:0.00147, D168+1:0.00139, D186+1:0.00174, D204+1:0.00207, D366+1:0.00384]}{20515@[y1+1:0.00113, y2+1:0.00162, y5+1:0.00695, y7+1:0.00542, y8+1:0.00612, y9+1:0.00703, y10+1:0.01401, y11+1:0.01437, y12+1:0.01377, y24+2:0.00932];[b2+1:0.00217, b5+1:0.00281, b6+1:0.00614, b7+1:0.00532, b10+1:0.01447, b11+1:0.01704, b20+2:0.01408, b23+2:0.01258];[(M0-365.13)+2:0.02583];[D126+1:0.00098, D138+1:0.00114, D144+1:0.00091, D168+1:0.00132, D186+1:0.00139, D204+1:0.00155, D366+1:0.00285];[zDot1+1:0.00098, zDot3+1:0.00175, zDot9+1:0.00930, zDot10+1:-0.01271, zDot11+1:0.00986, zDot12+1:0.00039, zDot13+1:0.00727, zDot15+1:-0.00149, zDot16+1:0.01171];[c3+1:0.00486, c4+1:0.00440, c5+1:0.00599, c6+1:0.00713, c8+1:0.00645, c9+1:0.00712, c11+1:0.00037, c14+1:0.02115, c25+2:0.00370]}</t>
  </si>
  <si>
    <t>{20513@[y1+1:8.90, y2+1:8.83, y3+1:13.39, y4+1:10.85, y5+1:16.12, y6+1:14.23, y7+2:10.41, y8+1:10.86, y9+1:13.03, y10+1:12.41, y11+1:12.31, y12+1:12.00, y13+1:12.82, y15+1:11.88, y18+1:9.86];[b2+1:9.67, b3+1:10.23, b4+1:10.33, b5+1:11.21, b6+1:13.45, b7+1:11.49, b9+1:10.85, b10+1:12.86, b12+1:12.37, b15+1:13.16];[D126+1:10.10, D138+1:10.19, D144+1:10.28, D168+1:8.34, D186+1:9.42, D204+1:10.18, D366+1:10.51]}{20515@[y1+1:7.76, y2+1:6.24, y5+1:11.48, y7+1:7.14, y8+1:7.13, y9+1:6.89, y10+1:12.64, y11+1:12.18, y12+1:10.53, y24+2:3.59];[b2+1:8.80, b5+1:5.14, b6+1:9.29, b7+1:7.41, b10+1:13.25, b11+1:14.32, b20+2:6.56, b23+2:5.04];[(M0-365.13)+2:7.93];[D126+1:7.81, D138+1:8.35, D144+1:6.33, D168+1:7.88, D186+1:7.52, D204+1:7.63, D366+1:7.80];[zDot1+1:7.55, zDot3+1:5.58, zDot9+1:9.25, zDot10+1:-11.63, zDot11+1:8.47, zDot12+1:0.31, zDot13+1:5.18, zDot15+1:-0.94, zDot16+1:6.92];[c3+1:12.84, c4+1:8.93, c5+1:10.61, c6+1:10.52, c8+1:7.75, c9+1:7.53, c11+1:0.31, c14+1:10.96, c25+2:1.22]}</t>
  </si>
  <si>
    <t>{20513@[y1+1:14118, y2+1:6376, y3+1:4883, y4+1:30232, y5+1:6005, y6+1:17882, y7+2:30236, y8+1:62824, y9+1:30931, y10+1:53093, y11+1:37190, y12+1:19901, y13+1:8754, y15+1:8410, y18+1:5612];[b2+1:7632, b3+1:7709, b4+1:7800, b5+1:24417, b6+1:32017, b7+1:19225, b9+1:10533, b10+1:32129, b12+1:19686, b15+1:4205];[D126+1:98822, D138+1:59375, D144+1:59288, D168+1:25049, D186+1:105419, D204+1:127382, D366+1:38497]}{20515@[y1+1:6862, y2+1:5323, y5+1:3046, y7+1:100804, y8+1:29868, y9+1:10772, y10+1:12650, y11+1:4449, y12+1:7027, y24+2:5360];[b2+1:3918, b5+1:3672, b6+1:20497, b7+1:16225, b10+1:19477, b11+1:8224, b20+2:9788, b23+2:10026];[(M0-365.13)+2:22502];[D126+1:15366, D138+1:5038, D144+1:5225, D168+1:2291, D186+1:21908, D204+1:73738, D366+1:78192];[zDot1+1:2894, zDot3+1:8283, zDot9+1:7067, zDot10+1:19477, zDot11+1:7246, zDot12+1:6921, zDot13+1:8387, zDot15+1:5379, zDot16+1:5238];[c3+1:6010, c4+1:7377, c5+1:7192, c6+1:6964, c8+1:5058, c9+1:16620, c11+1:9086, c14+1:9553, c25+2:5084]}</t>
  </si>
  <si>
    <t>{20513@32}{20515@44}</t>
  </si>
  <si>
    <t>{20626@[y1+1, y2+1, y3+1, y4+1, y5+1, y6+1, y7+2, y8+1, y9+1, y10+1, y11+1, y12+1, y15+1, y24+2];[b2+1, b3+1, b4+1, b5+1, b6+1, b7+1, b8+1, b9+1, b10+1, b12+1, b15+1, b20+2, b22+2, b23+3];[(M0-162.05)+4, (M0-365.13)+3];[D126+1, D138+1, D144+1, D168+1, D186+1, D204+1, D366+1]}{20628@[y1+1, y3+1, y7+1, y8+1, y9+1, y10+1, y11+1, y12+1, y15+1];[b5+1, b6+1, b7+1, b9+1, b10+1, b11+1];[D126+1, D138+1, D144+1, D186+1, D204+1, D366+1];[zDot1+1, zDot3+1, zDot9+1, zDot10+1, zDot12+1, zDot13+1, zDot14+1, zDot15+1];[c3+1, c4+1, c5+1, c6+1, c8+1, c9+1, c11+1, c13+1, c14+1]}</t>
  </si>
  <si>
    <t>{20626@[y1+1:147.11404, y2+1:260.19928, y3+1:331.23761, y4+1:491.26910, y5+1:606.29791, y6+1:663.32043, y7+2:380.68960, y8+1:859.44058, y9+1:1022.50427, y10+1:1109.53446, y11+1:1180.57422, y12+1:1308.63147, y15+1:1595.78894, y24+2:1298.61303];[b2+1:247.14609, b3+1:362.17419, b4+1:477.20267, b5+1:548.24243, b6+1:661.32579, b7+1:718.34637, b8+1:815.39850, b9+1:930.42731, b10+1:1093.49228, b12+1:1350.58781, b15+1:1661.74866, b20+2:1074.50917, b22+2:1199.55553, b23+3:833.06235];[(M0-162.05)+4:865.66106, (M0-365.13)+3:1086.18469];[D126+1:126.05626, D138+1:138.05632, D144+1:144.06683, D168+1:168.06697, D186+1:186.07798, D204+1:204.08859, D366+1:366.14295]}{20628@[y1+1:147.11375, y3+1:331.23807, y7+1:760.37159, y8+1:859.44125, y9+1:1022.50635, y10+1:1109.53516, y11+1:1180.56873, y12+1:1308.64294, y15+1:1595.79688];[b5+1:548.23926, b6+1:661.32395, b7+1:718.34582, b9+1:930.42999, b10+1:1093.49729, b11+1:1190.55212];[D126+1:126.05618, D138+1:138.05574, D144+1:144.06653, D186+1:186.07765, D204+1:204.08838, D366+1:366.14320];[zDot1+1:131.09492, zDot3+1:315.21716, zDot9+1:1006.48126, zDot10+1:1093.49729, zDot12+1:1292.60168, zDot13+1:1405.70121, zDot14+1:1492.73056, zDot15+1:1579.76469];[c3+1:379.20172, c4+1:494.22955, c5+1:565.26855, c6+1:678.35077, c8+1:832.42950, c9+1:947.45325, c11+1:1207.56808, c13+1:1464.66138, c14+1:1930.83875]}</t>
  </si>
  <si>
    <t>{20626@[y1+1:0.00124, y2+1:0.00241, y3+1:0.00363, y4+1:0.00447, y5+1:0.00634, y6+1:0.00740, y7+2:0.00611, y8+1:0.00636, y9+1:0.00672, y10+1:0.00488, y11+1:0.00753, y12+1:0.00621, y15+1:0.01556, y24+2:0.01298];[b2+1:0.00198, b3+1:0.00315, b4+1:0.00468, b5+1:0.00733, b6+1:0.00662, b7+1:0.00574, b8+1:0.00510, b9+1:0.00697, b10+1:0.00861, b12+1:0.02073, b15+1:-0.00293, b20+2:0.01567, b22+2:0.01303, b23+3:0.01333];[(M0-162.05)+4:0.02535, (M0-365.13)+3:0.02182];[D126+1:0.00131, D138+1:0.00137, D144+1:0.00132, D168+1:0.00145, D186+1:0.00190, D204+1:0.00195, D366+1:0.00349]}{20628@[y1+1:0.00095, y3+1:0.00409, y7+1:0.00579, y8+1:0.00703, y9+1:0.00880, y10+1:0.00558, y11+1:0.00204, y12+1:0.01768, y15+1:0.02349];[b5+1:0.00415, b6+1:0.00478, b7+1:0.00519, b9+1:0.00965, b10+1:0.01362, b11+1:0.01569];[D126+1:0.00124, D138+1:0.00079, D144+1:0.00101, D186+1:0.00158, D204+1:0.00173, D366+1:0.00373];[zDot1+1:0.00084, zDot3+1:0.00191, zDot9+1:0.00244, zDot10+1:-0.01356, zDot12+1:-0.00485, zDot13+1:0.01061, zDot14+1:0.00793, zDot15+1:0.01003];[c3+1:0.00412, c4+1:0.00501, c5+1:0.00690, c6+1:0.00505, c8+1:0.00956, c9+1:0.00636, c11+1:0.00510, c13+1:0.01498, c14+1:0.01248]}</t>
  </si>
  <si>
    <t>{20626@[y1+1:8.49, y2+1:9.30, y3+1:10.99, y4+1:9.12, y5+1:10.47, y6+1:11.17, y7+2:8.05, y8+1:7.41, y9+1:6.58, y10+1:4.41, y11+1:6.39, y12+1:4.75, y15+1:9.75, y24+2:5.00];[b2+1:8.06, b3+1:8.71, b4+1:9.82, b5+1:13.39, b6+1:10.03, b7+1:8.01, b8+1:6.27, b9+1:7.50, b10+1:7.88, b12+1:15.36, b15+1:-1.76, b20+2:7.30, b22+2:5.44, b23+3:5.34];[(M0-162.05)+4:7.33, (M0-365.13)+3:6.70];[D126+1:10.49, D138+1:10.03, D144+1:9.21, D168+1:8.71, D186+1:10.29, D204+1:9.58, D366+1:9.55]}{20628@[y1+1:6.50, y3+1:12.37, y7+1:7.62, y8+1:8.19, y9+1:8.62, y10+1:5.04, y11+1:1.73, y12+1:13.52, y15+1:14.73];[b5+1:7.59, b6+1:7.24, b7+1:7.24, b9+1:10.39, b10+1:12.47, b11+1:13.19];[D126+1:9.89, D138+1:5.79, D144+1:7.07, D186+1:8.51, D204+1:8.53, D366+1:10.22];[zDot1+1:6.49, zDot3+1:6.06, zDot9+1:2.43, zDot10+1:-12.41, zDot12+1:-3.76, zDot13+1:7.55, zDot14+1:5.32, zDot15+1:6.35];[c3+1:10.91, c4+1:10.17, c5+1:12.23, c6+1:7.46, c8+1:11.50, c9+1:6.72, c11+1:4.23, c13+1:10.24, c14+1:6.47]}</t>
  </si>
  <si>
    <t>{20626@[y1+1:18886, y2+1:9623, y3+1:3997, y4+1:24399, y5+1:5704, y6+1:11414, y7+2:35940, y8+1:68042, y9+1:28208, y10+1:51300, y11+1:28549, y12+1:14461, y15+1:5668, y24+2:11717];[b2+1:6796, b3+1:9518, b4+1:9049, b5+1:15310, b6+1:41178, b7+1:29026, b8+1:3684, b9+1:10621, b10+1:33904, b12+1:17297, b15+1:5647, b20+2:24426, b22+2:7952, b23+3:11260];[(M0-162.05)+4:33301, (M0-365.13)+3:112209];[D126+1:83811, D138+1:57897, D144+1:56168, D168+1:18194, D186+1:97902, D204+1:187121, D366+1:116781]}{20628@[y1+1:8820, y3+1:5261, y7+1:132343, y8+1:39657, y9+1:15077, y10+1:21756, y11+1:5321, y12+1:5068, y15+1:5047];[b5+1:7256, b6+1:20576, b7+1:18605, b9+1:7428, b10+1:22412, b11+1:6404];[D126+1:13281, D138+1:4799, D144+1:4839, D186+1:21219, D204+1:106381, D366+1:104772];[zDot1+1:3013, zDot3+1:7483, zDot9+1:8765, zDot10+1:22412, zDot12+1:12197, zDot13+1:11030, zDot14+1:5686, zDot15+1:5042];[c3+1:6939, c4+1:9319, c5+1:4693, c6+1:9893, c8+1:8110, c9+1:31786, c11+1:13199, c13+1:7447, c14+1:12206]}</t>
  </si>
  <si>
    <t>{20626@37}{20628@38}</t>
  </si>
  <si>
    <t>[14,H1N1,0.944]</t>
  </si>
  <si>
    <t>[285,H1N1,0.944]</t>
  </si>
  <si>
    <t>{22350@[y1+1, y2+1, y3+1, y4+1, y5+1, y6+1, y7+2, y8+1, y9+1, y10+1, y11+1, y16+1, y24+2, y29+2];[b2+1, b3+1, b4+1, b5+1, b6+1, b7+1, b9+1, b10+1, b15+1, b18+1, b24+2];[D126+1, D138+1, D144+1, D168+1, D186+1, D204+1, D366+1]}{22352@[y1+1, y2+1, y4+1, y6+1, y7+1, y8+1, y9+1, y10+1, y11+1, y20+1];[b2+1, b4+1, b5+1, b6+1, b7+1, b9+1, b10+1, b15+1, b18+1, b24+2];[D126+1, D138+1, D144+1, D168+1, D186+1, D204+1, D366+1];[c2+1, c3+1, c4+1, c5+1, c6+1, c8+1, c9+1, c11+1, c13+1, c15+1];[zDot2+1, zDot3+1, zDot8+1, zDot9+1, zDot10+1, zDot11+1, zDot30+2]}</t>
  </si>
  <si>
    <t>{22350@[y1+1:147.11420, y2+1:260.19937, y3+1:331.23697, y4+1:491.27089, y5+1:606.29890, y6+1:663.32158, y7+2:380.69057, y8+1:859.44304, y9+1:1022.50974, y10+1:1109.54102, y11+1:1180.57913, y16+1:1709.82751, y24+2:1299.11517, y29+2:1555.72005];[b2+1:247.14676, b3+1:362.17452, b4+1:477.20318, b5+1:548.24112, b6+1:661.32689, b7+1:718.34848, b9+1:930.43079, b10+1:1093.49646, b15+1:1661.76526, b18+1:1948.92741, b24+2:1298.11846];[D126+1:126.05633, D138+1:138.05644, D144+1:144.06688, D168+1:168.06702, D186+1:186.07817, D204+1:204.08883, D366+1:366.14328]}{22352@[y1+1:147.11403, y2+1:260.19870, y4+1:491.27057, y6+1:663.32257, y7+1:760.37237, y8+1:859.44228, y9+1:1022.50537, y10+1:1109.53363, y11+1:1180.57528, y20+1:2165.05469];[b2+1:247.14738, b4+1:477.20236, b5+1:548.24103, b6+1:661.32515, b7+1:718.34842, b9+1:930.43030, b10+1:1093.49768, b15+1:1661.76965, b18+1:1948.88621, b24+2:1298.11846];[D126+1:126.05598, D138+1:138.05608, D144+1:144.06664, D168+1:168.06696, D186+1:186.07767, D204+1:204.08826, D366+1:366.14304];[c2+1:264.17325, c3+1:379.20172, c4+1:494.22910, c5+1:565.26752, c6+1:678.35199, c8+1:832.42657, c9+1:947.45490, c11+1:1207.56906, c13+1:1464.64734, c15+1:1881.85550];[zDot2+1:244.17995, zDot3+1:315.21817, zDot8+1:843.42377, zDot9+1:1006.48639, zDot10+1:1093.49768, zDot11+1:1164.56020, zDot30+2:2108.43197]}</t>
  </si>
  <si>
    <t>{22350@[y1+1:0.00139, y2+1:0.00250, y3+1:0.00299, y4+1:0.00626, y5+1:0.00732, y6+1:0.00854, y7+2:0.00807, y8+1:0.00883, y9+1:0.01220, y10+1:0.01144, y11+1:0.01244, y16+1:-0.01395, y24+2:0.03324, y29+2:-0.00047];[b2+1:0.00265, b3+1:0.00348, b4+1:0.00519, b5+1:0.00601, b6+1:0.00772, b7+1:0.00785, b9+1:0.01045, b10+1:0.01279, b15+1:0.01367, b18+1:0.02770, b24+2:0.03370];[D126+1:0.00139, D138+1:0.00150, D144+1:0.00136, D168+1:0.00150, D186+1:0.00209, D204+1:0.00218, D366+1:0.00381]}{22352@[y1+1:0.00122, y2+1:0.00183, y4+1:0.00594, y6+1:0.00953, y7+1:0.00657, y8+1:0.00807, y9+1:0.00782, y10+1:0.00406, y11+1:0.00860, y20+1:0.02937];[b2+1:0.00328, b4+1:0.00437, b5+1:0.00592, b6+1:0.00598, b7+1:0.00779, b9+1:0.00996, b10+1:0.01401, b15+1:0.01807, b18+1:-0.01350, b24+2:0.03370];[D126+1:0.00104, D138+1:0.00113, D144+1:0.00112, D168+1:0.00144, D186+1:0.00159, D204+1:0.00161, D366+1:0.00357];[c2+1:0.00259, c3+1:0.00412, c4+1:0.00456, c5+1:0.00586, c6+1:0.00627, c8+1:0.00663, c9+1:0.00801, c11+1:0.00608, c13+1:0.00095, c15+1:-0.00200];[zDot2+1:0.00180, zDot3+1:0.00291, zDot8+1:0.00828, zDot9+1:0.00757, zDot10+1:-0.01317, zDot11+1:0.01224, zDot30+2:0.00337]}</t>
  </si>
  <si>
    <t>{22350@[y1+1:9.53, y2+1:9.66, y3+1:9.05, y4+1:12.78, y5+1:12.10, y6+1:12.90, y7+2:10.62, y8+1:10.28, y9+1:11.94, y10+1:10.32, y11+1:10.55, y16+1:-8.16, y24+2:12.80, y29+2:-0.15];[b2+1:10.79, b3+1:9.63, b4+1:10.89, b5+1:10.99, b6+1:11.69, b7+1:10.94, b9+1:11.24, b10+1:11.71, b15+1:8.23, b18+1:14.22, b24+2:12.99];[D126+1:11.10, D138+1:10.92, D144+1:9.53, D168+1:8.98, D186+1:11.32, D204+1:10.74, D366+1:10.44]}{22352@[y1+1:8.38, y2+1:7.07, y4+1:12.11, y6+1:14.39, y7+1:8.66, y8+1:9.40, y9+1:7.66, y10+1:3.66, y11+1:7.29, y20+1:13.57];[b2+1:13.33, b4+1:9.18, b5+1:10.82, b6+1:9.06, b7+1:10.85, b9+1:10.72, b10+1:12.83, b15+1:10.88, b18+1:-6.93, b24+2:12.99];[D126+1:8.30, D138+1:8.24, D144+1:7.82, D168+1:8.61, D186+1:8.60, D204+1:7.93, D366+1:9.78];[c2+1:9.86, c3+1:10.91, c4+1:9.24, c5+1:10.39, c6+1:9.26, c8+1:7.97, c9+1:8.46, c11+1:5.04, c13+1:0.65, c15+1:-1.06];[zDot2+1:7.41, zDot3+1:9.27, zDot8+1:9.82, zDot9+1:7.53, zDot10+1:-12.05, zDot11+1:10.52, zDot30+2:0.80]}</t>
  </si>
  <si>
    <t>{22350@[y1+1:34499, y2+1:22379, y3+1:11986, y4+1:71117, y5+1:15705, y6+1:37105, y7+2:51323, y8+1:191483, y9+1:78133, y10+1:110005, y11+1:87211, y16+1:9314, y24+2:16832, y29+2:10891];[b2+1:19718, b3+1:16977, b4+1:24389, b5+1:42546, b6+1:91271, b7+1:54894, b9+1:23156, b10+1:78639, b15+1:12645, b18+1:12482, b24+2:28665];[D126+1:184080, D138+1:102727, D144+1:64162, D168+1:51783, D186+1:136716, D204+1:292347, D366+1:53760]}{22352@[y1+1:17860, y2+1:8063, y4+1:17867, y6+1:8689, y7+1:331989, y8+1:83638, y9+1:36116, y10+1:61368, y11+1:27709, y20+1:12762];[b2+1:8681, b4+1:7109, b5+1:13053, b6+1:56978, b7+1:43851, b9+1:23008, b10+1:56972, b15+1:12908, b18+1:23913, b24+2:24600];[D126+1:18603, D138+1:14346, D144+1:5054, D168+1:18558, D186+1:43456, D204+1:161762, D366+1:63850];[c2+1:9977, c3+1:15358, c4+1:35517, c5+1:22249, c6+1:11923, c8+1:15570, c9+1:73768, c11+1:24409, c13+1:9891, c15+1:25924];[zDot2+1:6199, zDot3+1:32227, zDot8+1:20257, zDot9+1:28090, zDot10+1:56972, zDot11+1:19176, zDot30+2:91748]}</t>
  </si>
  <si>
    <t>{22350@32}{22352@44}</t>
  </si>
  <si>
    <t>Level2</t>
  </si>
  <si>
    <t>[14,N1,0.957]</t>
  </si>
  <si>
    <t>[285,N1,0.957]</t>
  </si>
  <si>
    <t>{@22[14-0,16-0,17-3]}{@22[14-0,16-3,17-0]}</t>
  </si>
  <si>
    <t>{20481@[y1+1, y2+1, y3+1, y4+1, y5+1, y6+1, y7+1, y8+1, y9+1, y10+1, y11+1, y12+1, y13+1, y14+1, y15+1, y16+1, y17+1, y18+1, y19+1, y20+1, y24+2];[b2+1, b3+1, b4+1, b5+1, b6+1, b7+1, b9+1, b10+1, b12+1, b15+1];[D126+1, D138+1, D144+1, D168+1, D186+1, D204+1, D366+1]}{20483@[y4+1, y7+1, y8+1, y9+1, y10+1, y11+1, y12+1, y21+1];[b6+1, b7+1, b9+1, b10+1, b23+1];[(M0-162.05)+2, (M0-365.13)+2];[D126+1, D138+1, D144+1, D186+1, D204+1, D366+1];[zDot3+1, zDot9+1, zDot10+1, zDot11+1, zDot12+1, zDot13+1, zDot14+1, zDot16+1];[c4+1, c5+1, c6+1, c8+1, c9+1, c17+1, c19+1]}</t>
  </si>
  <si>
    <t>{20481@[y1+1:147.11415, y2+1:260.19888, y3+1:331.23819, y4+1:491.26903, y5+1:606.29988, y6+1:663.32019, y7+1:760.37152, y8+1:859.44072, y9+1:1022.50554, y10+1:1109.53775, y11+1:1180.57378, y12+1:1308.63309, y13+1:1421.71875, y14+1:1508.74759, y15+1:1595.78172, y16+1:1708.86243, y17+1:1809.88586, y18+1:1906.96680, y19+1:2066.96924, y20+1:2164.04573, y24+2:1298.61243];[b2+1:247.14632, b3+1:362.17413, b4+1:477.20276, b5+1:548.23981, b6+1:661.32574, b7+1:718.34616, b9+1:930.42621, b10+1:1093.49060, b12+1:1350.57493, b15+1:1661.76111];[D126+1:126.05628, D138+1:138.05634, D144+1:144.06685, D168+1:168.06697, D186+1:186.07800, D204+1:204.08884, D366+1:366.14292]}{20483@[y4+1:491.26761, y7+1:760.37201, y8+1:859.43902, y9+1:1022.50500, y10+1:1109.53415, y11+1:1180.57666, y12+1:1308.64368, y21+1:2327.09424];[b6+1:661.32318, b7+1:718.34668, b9+1:930.43463, b10+1:1093.49512, b23+1:2497.18604];[(M0-162.05)+2:1730.31098, (M0-365.13)+2:1628.77177];[D126+1:126.05589, D138+1:138.05588, D144+1:144.06651, D186+1:186.07747, D204+1:204.08817, D366+1:366.14283];[zDot3+1:315.21759, zDot9+1:1006.48986, zDot10+1:1093.49512, zDot11+1:1164.55727, zDot12+1:1292.61984, zDot13+1:1405.70398, zDot14+1:1492.72757, zDot16+1:1692.84070];[c4+1:494.22955, c5+1:565.26721, c6+1:678.35187, c8+1:832.42548, c9+1:947.45483, c17+1:2217.98416, c19+1:2459.15430]}</t>
  </si>
  <si>
    <t>{20481@[y1+1:0.00135, y2+1:0.00201, y3+1:0.00421, y4+1:0.00440, y5+1:0.00830, y6+1:0.00715, y7+1:0.00572, y8+1:0.00651, y9+1:0.00800, y10+1:0.00818, y11+1:0.00710, y12+1:0.00782, y13+1:0.00942, y14+1:0.00624, y15+1:0.00833, y16+1:0.00498, y17+1:-0.01926, y18+1:0.00891, y19+1:-0.01930, y20+1:0.00443, y24+2:0.01177];[b2+1:0.00221, b3+1:0.00309, b4+1:0.00477, b5+1:0.00470, b6+1:0.00658, b7+1:0.00553, b9+1:0.00587, b10+1:0.00693, b12+1:0.00785, b15+1:0.00952];[D126+1:0.00133, D138+1:0.00140, D144+1:0.00133, D168+1:0.00145, D186+1:0.00193, D204+1:0.00219, D366+1:0.00346]}{20483@[y4+1:0.00298, y7+1:0.00621, y8+1:0.00480, y9+1:0.00746, y10+1:0.00458, y11+1:0.00997, y12+1:0.01841, y21+1:-0.01039];[b6+1:0.00401, b7+1:0.00605, b9+1:0.01429, b10+1:0.01145, b23+1:0.02687];[(M0-162.05)+2:0.01761, (M0-365.13)+2:0.01857];[D126+1:0.00095, D138+1:0.00093, D144+1:0.00100, D186+1:0.00139, D204+1:0.00152, D366+1:0.00337];[zDot3+1:0.00233, zDot9+1:0.01104, zDot10+1:-0.01573, zDot11+1:0.00931, zDot12+1:0.01330, zDot13+1:0.01338, zDot14+1:0.00494, zDot16+1:0.00197];[c4+1:0.00501, c5+1:0.00556, c6+1:0.00615, c8+1:0.00553, c9+1:0.00795, c17+1:0.00978, c19+1:0.03727]}</t>
  </si>
  <si>
    <t>{20481@[y1+1:9.22, y2+1:7.77, y3+1:12.74, y4+1:8.98, y5+1:13.72, y6+1:10.80, y7+1:7.54, y8+1:7.58, y9+1:7.83, y10+1:7.38, y11+1:6.02, y12+1:5.98, y13+1:6.63, y14+1:4.14, y15+1:5.23, y16+1:2.92, y17+1:-10.65, y18+1:4.67, y19+1:-9.34, y20+1:2.05, y24+2:4.54];[b2+1:8.99, b3+1:8.54, b4+1:10.01, b5+1:8.59, b6+1:9.96, b7+1:7.71, b9+1:6.32, b10+1:6.35, b12+1:5.82, b15+1:5.73];[D126+1:10.65, D138+1:10.19, D144+1:9.31, D168+1:8.71, D186+1:10.41, D204+1:10.78, D366+1:9.47]}{20483@[y4+1:6.07, y7+1:8.18, y8+1:5.60, y9+1:7.30, y10+1:4.13, y11+1:8.46, y12+1:14.08, y21+1:-4.47];[b6+1:6.08, b7+1:8.43, b9+1:15.38, b10+1:10.48, b23+1:10.76];[(M0-162.05)+2:5.09, (M0-365.13)+2:5.70];[D126+1:7.57, D138+1:6.79, D144+1:6.97, D186+1:7.52, D204+1:7.48, D366+1:9.22];[zDot3+1:7.42, zDot9+1:10.98, zDot10+1:-14.40, zDot11+1:8.00, zDot12+1:10.30, zDot13+1:9.52, zDot14+1:3.31, zDot16+1:1.17];[c4+1:10.17, c5+1:9.85, c6+1:9.08, c8+1:6.65, c9+1:8.40, c17+1:4.41, c19+1:15.16]}</t>
  </si>
  <si>
    <t>{20481@[y1+1:6142, y2+1:6047, y3+1:4009, y4+1:37900, y5+1:8916, y6+1:10402, y7+1:414728, y8+1:71092, y9+1:32671, y10+1:64132, y11+1:52652, y12+1:27689, y13+1:8366, y14+1:14463, y15+1:23396, y16+1:7999, y17+1:3852, y18+1:16199, y19+1:4839, y20+1:26661, y24+2:13199];[b2+1:5907, b3+1:5751, b4+1:11651, b5+1:17746, b6+1:24619, b7+1:15247, b9+1:7375, b10+1:25160, b12+1:14806, b15+1:3812];[D126+1:118935, D138+1:59329, D144+1:69321, D168+1:25208, D186+1:135750, D204+1:173545, D366+1:70039]}{20483@[y4+1:4569, y7+1:61397, y8+1:16883, y9+1:14534, y10+1:10247, y11+1:7701, y12+1:5665, y21+1:4745];[b6+1:7492, b7+1:3482, b9+1:4343, b10+1:11754, b23+1:5668];[(M0-162.05)+2:8399, (M0-365.13)+2:49940];[D126+1:8662, D138+1:4110, D144+1:4402, D186+1:17266, D204+1:39063, D366+1:43967];[zDot3+1:9890, zDot9+1:5983, zDot10+1:11754, zDot11+1:9085, zDot12+1:4454, zDot13+1:11404, zDot14+1:4213, zDot16+1:15004];[c4+1:5864, c5+1:9660, c6+1:5518, c8+1:5540, c9+1:15547, c17+1:8028, c19+1:4530]}</t>
  </si>
  <si>
    <t>{20481@38}{20483@36}</t>
  </si>
  <si>
    <t>[14,H1N1,0.986]</t>
  </si>
  <si>
    <t>[285,H1N1,0.986]</t>
  </si>
  <si>
    <t>FVDDALGPDYPC[Common Fixed:Carbamidomethyl on C]PTLSS[O-Glycosylation:H1N2A1 on X]LQASYVPGDC[Common Fixed:Carbamidomethyl on C]AIK</t>
  </si>
  <si>
    <t>{20754@[y1+1, y2+1, y3+1, y4+1, y5+1, y6+1, y7+1, y8+1, y9+1, y10+1, y11+1, y12+1, y13+1, y14+1, y15+1, y18+1, y20+2, y24+2];[b2+1, b3+1, b4+1, b5+1, b6+1, b7+1, b9+1, b10+1, b11+1, b12+1];[D126+1, D138+1, D144+1, D168+1, D186+1, D204+1, D274+1, D292+1, D366+1]}{20756@[y1+1, y3+1, y4+1, y7+1, y8+1, y9+1, y10+1, y11+1, y12+1];[b5+1, b6+1, b7+1, b9+1, b10+1, b18+1];[(M0-203.08)+2, (M0-453.15)+2, (M0-494.17)+2, (M0-656.23)+2, (M0-859.31)+2];[D126+1, D138+1, D144+1, D168+1, D186+1, D204+1, D274+1, D292+1, D366+1];[zDot1+1, zDot3+1, zDot8+1, zDot10+1, zDot11+1, zDot13+1];[c3+1, c4+1, c5+1, c8+1, c9+1, c11+1, c16+1]}</t>
  </si>
  <si>
    <t>{20754@[y1+1:147.11412, y2+1:260.19885, y3+1:331.23682, y4+1:491.26894, y5+1:606.29846, y6+1:663.32008, y7+1:760.37073, y8+1:859.43913, y9+1:1022.50457, y10+1:1109.53601, y11+1:1180.57439, y12+1:1308.63301, y13+1:1421.71147, y14+1:1508.74841, y15+1:1595.78072, y18+1:1906.97144, y20+2:1082.52944, y24+2:1298.61389];[b2+1:247.14633, b3+1:362.17462, b4+1:477.20221, b5+1:548.23965, b6+1:661.32411, b7+1:718.34656, b9+1:930.42590, b10+1:1093.49206, b11+1:1190.53943, b12+1:1350.57731];[D126+1:126.05618, D138+1:138.05636, D144+1:144.06671, D168+1:168.06720, D186+1:186.07789, D204+1:204.08857, D274+1:274.09433, D292+1:292.10521, D366+1:366.14311]}{20756@[y1+1:147.11415, y3+1:331.23575, y4+1:491.27252, y7+1:760.37384, y8+1:859.44427, y9+1:1022.50244, y10+1:1109.53528, y11+1:1180.58352, y12+1:1308.63782];[b5+1:548.24164, b6+1:661.32698, b7+1:718.34845, b9+1:930.42737, b10+1:1093.49927, b18+1:1948.91357];[(M0-203.08)+2:1956.89697, (M0-453.15)+2:1831.84845, (M0-494.17)+2:1811.35037, (M0-656.23)+2:1730.32141, (M0-859.31)+2:1628.78096];[D126+1:126.05599, D138+1:138.05612, D144+1:144.06676, D168+1:168.06699, D186+1:186.07803, D204+1:204.08869, D274+1:274.09497, D292+1:292.10570, D366+1:366.14361];[zDot1+1:131.09538, zDot3+1:315.21854, zDot8+1:843.42596, zDot10+1:1093.49927, zDot11+1:1164.56409, zDot13+1:1405.70886];[c3+1:379.20068, c4+1:494.23044, c5+1:565.26898, c8+1:832.43221, c9+1:947.45648, c11+1:1207.57589, c16+1:1765.81555]}</t>
  </si>
  <si>
    <t>{20754@[y1+1:0.00132, y2+1:0.00198, y3+1:0.00283, y4+1:0.00431, y5+1:0.00689, y6+1:0.00705, y7+1:0.00493, y8+1:0.00492, y9+1:0.00702, y10+1:0.00644, y11+1:0.00771, y12+1:0.00774, y13+1:0.00214, y14+1:0.00706, y15+1:0.00734, y18+1:0.01355, y20+2:0.01030, y24+2:0.01470];[b2+1:0.00223, b3+1:0.00357, b4+1:0.00422, b5+1:0.00455, b6+1:0.00494, b7+1:0.00593, b9+1:0.00556, b10+1:0.00839, b11+1:0.00300, b12+1:0.01023];[D126+1:0.00124, D138+1:0.00141, D144+1:0.00119, D168+1:0.00168, D186+1:0.00181, D204+1:0.00192, D274+1:0.00220, D292+1:0.00252, D366+1:0.00364]}{20756@[y1+1:0.00135, y3+1:0.00177, y4+1:0.00789, y7+1:0.00804, y8+1:0.01005, y9+1:0.00490, y10+1:0.00571, y11+1:0.01684, y12+1:0.01255];[b5+1:0.00653, b6+1:0.00781, b7+1:0.00782, b9+1:0.00703, b10+1:0.01560, b18+1:0.01387];[(M0-203.08)+2:0.04136, (M0-453.15)+2:0.01318, (M0-494.17)+2:0.04358, (M0-656.23)+2:0.03848, (M0-859.31)+2:0.03696];[D126+1:0.00105, D138+1:0.00118, D144+1:0.00124, D168+1:0.00147, D186+1:0.00196, D204+1:0.00204, D274+1:0.00284, D292+1:0.00301, D366+1:0.00414];[zDot1+1:0.00130, zDot3+1:0.00328, zDot8+1:0.01047, zDot10+1:-0.01158, zDot11+1:0.01613, zDot13+1:0.01826];[c3+1:0.00309, c4+1:0.00590, c5+1:0.00733, c8+1:0.01226, c9+1:0.00960, c11+1:0.01291, c16+1:0.00539]}</t>
  </si>
  <si>
    <t>{20754@[y1+1:9.01, y2+1:7.66, y3+1:8.58, y4+1:8.79, y5+1:11.38, y6+1:10.64, y7+1:6.50, y8+1:5.73, y9+1:6.88, y10+1:5.81, y11+1:6.53, y12+1:5.92, y13+1:1.51, y14+1:4.68, y15+1:4.60, y18+1:7.11, y20+2:4.76, y24+2:5.66];[b2+1:9.05, b3+1:9.90, b4+1:8.86, b5+1:8.31, b6+1:7.49, b7+1:8.26, b9+1:5.99, b10+1:7.68, b11+1:2.52, b12+1:7.58];[D126+1:9.88, D138+1:10.31, D144+1:8.35, D168+1:10.08, D186+1:9.79, D204+1:9.47, D274+1:8.07, D292+1:8.67, D366+1:9.97]}{20756@[y1+1:9.22, y3+1:5.35, y4+1:16.10, y7+1:10.59, y8+1:11.71, y9+1:4.79, y10+1:5.15, y11+1:14.27, y12+1:9.60];[b5+1:11.94, b6+1:11.83, b7+1:10.90, b9+1:7.56, b10+1:14.28, b18+1:7.12];[(M0-203.08)+2:10.57, (M0-453.15)+2:3.60, (M0-494.17)+2:12.04, (M0-656.23)+2:11.13, (M0-859.31)+2:11.35];[D126+1:8.36, D138+1:8.58, D144+1:8.67, D168+1:8.80, D186+1:10.58, D204+1:10.07, D274+1:10.42, D292+1:10.35, D366+1:11.35];[zDot1+1:10.01, zDot3+1:10.43, zDot8+1:12.43, zDot10+1:-10.60, zDot11+1:13.86, zDot13+1:13.00];[c3+1:8.16, c4+1:11.96, c5+1:12.99, c8+1:14.75, c9+1:10.14, c11+1:10.70, c16+1:3.05]}</t>
  </si>
  <si>
    <t>{20754@[y1+1:5737, y2+1:3447, y3+1:6423, y4+1:28423, y5+1:4378, y6+1:13670, y7+1:358470, y8+1:62225, y9+1:31512, y10+1:50636, y11+1:39110, y12+1:26176, y13+1:9712, y14+1:11070, y15+1:19262, y18+1:18515, y20+2:13690, y24+2:15495];[b2+1:7198, b3+1:5302, b4+1:7968, b5+1:20435, b6+1:25845, b7+1:17138, b9+1:10775, b10+1:26366, b11+1:6576, b12+1:14827];[D126+1:175487, D138+1:186009, D144+1:57498, D168+1:68992, D186+1:115033, D204+1:326412, D274+1:202534, D292+1:47128, D366+1:27481]}{20756@[y1+1:4877, y3+1:3403, y4+1:5289, y7+1:76284, y8+1:20551, y9+1:6687, y10+1:11395, y11+1:6352, y12+1:4052];[b5+1:5182, b6+1:15932, b7+1:8482, b9+1:4513, b10+1:17746, b18+1:4892];[(M0-203.08)+2:17189, (M0-453.15)+2:6889, (M0-494.17)+2:34952, (M0-656.23)+2:65155, (M0-859.31)+2:66142];[D126+1:13006, D138+1:12330, D144+1:4131, D168+1:14679, D186+1:22193, D204+1:186764, D274+1:50879, D292+1:36521, D366+1:34068];[zDot1+1:2148, zDot3+1:10933, zDot8+1:3701, zDot10+1:17746, zDot11+1:7191, zDot13+1:7698];[c3+1:5558, c4+1:5975, c5+1:3112, c8+1:9345, c9+1:12709, c11+1:9997, c16+1:4103]}</t>
  </si>
  <si>
    <t>{20754@37}{20756@42}</t>
  </si>
  <si>
    <t>[17,H1N2A1,0.951]</t>
  </si>
  <si>
    <t>[288,H1N2A1,0.951]</t>
  </si>
  <si>
    <t>{@14[17-6]}</t>
  </si>
  <si>
    <t>{21633@[y1+1, y2+1, y3+1, y4+1, y5+1, y6+1, y7+1, y8+1, y9+1, y10+1, y11+1, y24+2];[b2+1, b3+1, b4+1, b5+1, b6+1, b7+1, b9+1, b10+1, b12+1, b14+1, b15+1];[D126+1, D138+1, D144+1, D168+1, D186+1, D204+1, D366+1]}{21636@[y1+1, y4+1, y5+1, y6+1, y7+1, y8+1, y9+1, y10+1, y11+1, y12+1, y16+1];[b2+1, b5+1, b6+1, b7+1, b9+1, b10+1, b11+1, b23+1];[D126+1, D138+1, D144+1, D168+1, D186+1, D204+1, D366+1];[zDot1+1, zDot2+1, zDot3+1, zDot5+1, zDot8+1, zDot9+1, zDot10+1, zDot11+1, zDot27+2, zDot30+2];[c2+1, c3+1, c4+1, c5+1, c6+1, c8+1, c9+1, c11+1, c13+1]}</t>
  </si>
  <si>
    <t>{21633@[y1+1:147.11412, y2+1:260.19876, y3+1:331.23727, y4+1:491.26830, y5+1:606.29663, y6+1:663.32005, y7+1:760.37162, y8+1:859.44086, y9+1:1022.50629, y10+1:1109.53711, y11+1:1180.57461, y24+2:1299.11580];[b2+1:247.14619, b3+1:362.17413, b4+1:477.20255, b5+1:548.23941, b6+1:661.32454, b7+1:718.34555, b9+1:930.42926, b10+1:1093.49106, b12+1:1350.57617, b14+1:1548.66443, b15+1:1661.75000];[D126+1:126.05622, D138+1:138.05612, D144+1:144.06676, D168+1:168.06683, D186+1:186.07789, D204+1:204.08869, D366+1:366.14291]}{21636@[y1+1:147.11365, y4+1:491.26962, y5+1:606.29498, y6+1:663.32562, y7+1:760.37201, y8+1:859.44073, y9+1:1022.50488, y10+1:1109.53710, y11+1:1180.57874, y12+1:1309.62219, y16+1:1709.81714];[b2+1:247.14581, b5+1:548.24054, b6+1:661.32436, b7+1:718.34884, b9+1:930.42749, b10+1:1093.49731, b11+1:1190.55505, b23+1:2498.17822];[D126+1:126.05583, D138+1:138.05603, D144+1:144.06670, D168+1:168.06671, D186+1:186.07745, D204+1:204.08836, D366+1:366.14227];[zDot1+1:131.09499, zDot2+1:244.17992, zDot3+1:315.21835, zDot5+1:590.27252, zDot8+1:843.42562, zDot9+1:1006.48505, zDot10+1:1093.49731, zDot11+1:1164.56069, zDot27+2:1927.86791, zDot30+2:2108.43433];[c2+1:264.17142, c3+1:379.20099, c4+1:494.22879, c5+1:565.26611, c6+1:678.35004, c8+1:832.42247, c9+1:947.45386, c11+1:1207.56799, c13+1:1464.65686]}</t>
  </si>
  <si>
    <t>{21633@[y1+1:0.00132, y2+1:0.00189, y3+1:0.00329, y4+1:0.00367, y5+1:0.00506, y6+1:0.00702, y7+1:0.00581, y8+1:0.00664, y9+1:0.00874, y10+1:0.00754, y11+1:0.00793, y24+2:0.03450];[b2+1:0.00209, b3+1:0.00309, b4+1:0.00455, b5+1:0.00430, b6+1:0.00537, b7+1:0.00492, b9+1:0.00892, b10+1:0.00739, b12+1:0.00909, b14+1:-0.00309, b15+1:-0.00159];[D126+1:0.00128, D138+1:0.00118, D144+1:0.00124, D168+1:0.00132, D186+1:0.00181, D204+1:0.00204, D366+1:0.00345]}{21636@[y1+1:0.00084, y4+1:0.00499, y5+1:0.00341, y6+1:0.01259, y7+1:0.00621, y8+1:0.00652, y9+1:0.00734, y10+1:0.00753, y11+1:0.01205, y12+1:0.01291, y16+1:-0.02433];[b2+1:0.00171, b5+1:0.00544, b6+1:0.00519, b7+1:0.00821, b9+1:0.00715, b10+1:0.01365, b11+1:0.01862, b23+1:0.03504];[D126+1:0.00089, D138+1:0.00108, D144+1:0.00118, D168+1:0.00119, D186+1:0.00138, D204+1:0.00171, D366+1:0.00281];[zDot1+1:0.00091, zDot2+1:0.00177, zDot3+1:0.00310, zDot5+1:-0.00033, zDot8+1:0.01013, zDot9+1:0.00623, zDot10+1:-0.01353, zDot11+1:0.01273, zDot27+2:0.03903, zDot30+2:0.00809];[c2+1:0.00076, c3+1:0.00339, c4+1:0.00425, c5+1:0.00446, c6+1:0.00432, c8+1:0.00253, c9+1:0.00697, c11+1:0.00501, c13+1:0.01047]}</t>
  </si>
  <si>
    <t>{21633@[y1+1:9.01, y2+1:7.30, y3+1:9.97, y4+1:7.49, y5+1:8.36, y6+1:10.59, y7+1:7.66, y8+1:7.74, y9+1:8.56, y10+1:6.80, y11+1:6.72, y24+2:13.29];[b2+1:8.49, b3+1:8.54, b4+1:9.57, b5+1:7.87, b6+1:8.14, b7+1:6.85, b9+1:9.60, b10+1:6.77, b12+1:6.74, b14+1:-2.00, b15+1:-0.96];[D126+1:10.22, D138+1:8.58, D144+1:8.67, D168+1:7.88, D186+1:9.79, D204+1:10.07, D366+1:9.44]}{21636@[y1+1:5.77, y4+1:10.18, y5+1:5.63, y6+1:19.00, y7+1:8.17, y8+1:7.59, y9+1:7.18, y10+1:6.80, y11+1:10.22, y12+1:9.87, y16+1:-14.23];[b2+1:6.94, b5+1:9.93, b6+1:7.86, b7+1:11.45, b9+1:7.70, b10+1:12.49, b11+1:15.66, b23+1:14.03];[D126+1:7.08, D138+1:7.91, D144+1:8.25, D168+1:7.15, D186+1:7.44, D204+1:8.41, D366+1:7.69];[zDot1+1:6.96, zDot2+1:7.29, zDot3+1:9.85, zDot5+1:-0.56, zDot8+1:12.02, zDot9+1:6.19, zDot10+1:-12.39, zDot11+1:10.94, zDot27+2:10.13, zDot30+2:1.92];[c2+1:2.90, c3+1:8.97, c4+1:8.62, c5+1:7.90, c6+1:6.38, c8+1:3.04, c9+1:7.36, c11+1:4.15, c13+1:7.15]}</t>
  </si>
  <si>
    <t>{21633@[y1+1:10288, y2+1:7020, y3+1:10622, y4+1:61257, y5+1:11797, y6+1:18248, y7+1:675184, y8+1:113902, y9+1:62026, y10+1:97282, y11+1:86722, y24+2:19286];[b2+1:13776, b3+1:12433, b4+1:15478, b5+1:43664, b6+1:49057, b7+1:43572, b9+1:19443, b10+1:55999, b12+1:35171, b14+1:6223, b15+1:11214];[D126+1:147124, D138+1:60163, D144+1:50202, D168+1:33291, D186+1:93583, D204+1:204764, D366+1:17955]}{21636@[y1+1:7636, y4+1:4703, y5+1:3721, y6+1:4610, y7+1:149000, y8+1:36667, y9+1:12875, y10+1:21080, y11+1:16596, y12+1:12735, y16+1:4322];[b2+1:6105, b5+1:8114, b6+1:34923, b7+1:15182, b9+1:6854, b10+1:25685, b11+1:9046, b23+1:9903];[D126+1:10322, D138+1:3148, D144+1:2093, D168+1:2611, D186+1:15434, D204+1:81769, D366+1:17295];[zDot1+1:4041, zDot2+1:5016, zDot3+1:10332, zDot5+1:3487, zDot8+1:8394, zDot9+1:9279, zDot10+1:25685, zDot11+1:8026, zDot27+2:8043, zDot30+2:53573];[c2+1:4047, c3+1:5005, c4+1:14394, c5+1:9549, c6+1:5602, c8+1:7869, c9+1:25384, c11+1:5345, c13+1:4807]}</t>
  </si>
  <si>
    <t>{21633@30}{21636@45}</t>
  </si>
  <si>
    <t>FVDDALGPDYPC[Common Fixed:Carbamidomethyl on C]PT[O-Glycosylation:H1N1A1 on X]LSSLQ[Common Artifact:Deamidation on Q]ASYVPGDC[Common Fixed:Carbamidomethyl on C]AIK</t>
  </si>
  <si>
    <t>{21518@[y1+1, y2+1, y3+1, y4+1, y5+1, y6+1, y7+1, y8+1, y9+1, y10+1, y11+1, y13+1, y14+1, y16+1];[b2+1, b3+1, b4+1, b5+1, b6+1, b7+1, b9+1, b10+1, b11+1, b20+1, b22+1, b23+1, b24+2];[D126+1, D138+1, D144+1, D168+1, D186+1, D204+1, D274+1, D292+1, D366+1]}{21520@[y3+1, y4+1, y7+1, y8+1, y9+1, y10+1, y11+1, y20+1];[b5+1, b6+1, b7+1, b9+1, b10+1, b12+1, b15+1, b23+1];[D126+1, D138+1, D186+1, D204+1, D274+1, D292+1, D366+1];[zDot3+1, zDot8+1, zDot9+1, zDot10+1, zDot11+1, zDot12+1, zDot16+1];[c4+1, c5+1, c6+1, c8+1, c9+1, c11+1, c14+1, c16+1, c17+1, c18+1, c19+1]}</t>
  </si>
  <si>
    <t>{21518@[y1+1:147.11418, y2+1:260.19904, y3+1:331.23651, y4+1:491.27007, y5+1:606.29889, y6+1:663.32086, y7+1:760.37348, y8+1:859.44265, y9+1:1022.50753, y10+1:1109.53986, y11+1:1180.58224, y13+1:1422.71582, y14+1:1509.75024, y16+1:1709.82084];[b2+1:247.14618, b3+1:362.17346, b4+1:477.20389, b5+1:548.24069, b6+1:661.32617, b7+1:718.34820, b9+1:930.42993, b10+1:1093.49350, b11+1:1190.54980, b20+1:2149.00464, b22+1:2399.10571, b23+1:2498.17993, b24+2:1298.11370];[D126+1:126.05627, D138+1:138.05639, D144+1:144.06677, D168+1:168.06688, D186+1:186.07787, D204+1:204.08855, D274+1:274.09485, D292+1:292.10532, D366+1:366.14341]}{21520@[y3+1:331.23697, y4+1:491.27017, y7+1:760.37287, y8+1:859.44293, y9+1:1022.50635, y10+1:1109.54087, y11+1:1180.58651, y20+1:2165.05835];[b5+1:548.24219, b6+1:661.32684, b7+1:718.34839, b9+1:930.42566, b10+1:1093.50342, b12+1:1350.58899, b15+1:1661.77189, b23+1:2498.17627];[D126+1:126.05592, D138+1:138.05615, D186+1:186.07753, D204+1:204.08815, D274+1:274.09439, D292+1:292.10498, D366+1:366.14273];[zDot3+1:315.21817, zDot8+1:843.42434, zDot9+1:1006.48943, zDot10+1:1093.50342, zDot11+1:1164.55981, zDot12+1:1293.60522, zDot16+1:1693.83655];[c4+1:494.22940, c5+1:565.26770, c6+1:678.35114, c8+1:832.42603, c9+1:947.45661, c11+1:1207.57534, c14+1:2221.94800, c16+1:2422.06323, c17+1:2509.07764, c18+1:2622.19116, c19+1:2751.22363]}</t>
  </si>
  <si>
    <t>{21518@[y1+1:0.00138, y2+1:0.00217, y3+1:0.00253, y4+1:0.00544, y5+1:0.00732, y6+1:0.00782, y7+1:0.00768, y8+1:0.00844, y9+1:0.00999, y10+1:0.01029, y11+1:0.01555, y13+1:0.02248, y14+1:0.02487, y16+1:-0.02063];[b2+1:0.00207, b3+1:0.00241, b4+1:0.00590, b5+1:0.00559, b6+1:0.00700, b7+1:0.00757, b9+1:0.00959, b10+1:0.00983, b11+1:0.01337, b20+1:0.02522, b22+1:0.03094, b23+1:0.03675, b24+2:0.02418];[D126+1:0.00132, D138+1:0.00144, D144+1:0.00126, D168+1:0.00136, D186+1:0.00179, D204+1:0.00191, D274+1:0.00272, D292+1:0.00263, D366+1:0.00395]}{21520@[y3+1:0.00299, y4+1:0.00554, y7+1:0.00707, y8+1:0.00872, y9+1:0.00880, y10+1:0.01129, y11+1:0.01983, y20+1:0.03303];[b5+1:0.00708, b6+1:0.00768, b7+1:0.00776, b9+1:0.00532, b10+1:0.01975, b12+1:0.02191, b15+1:0.02030, b23+1:0.03308];[D126+1:0.00097, D138+1:0.00121, D186+1:0.00145, D204+1:0.00150, D274+1:0.00226, D292+1:0.00229, D366+1:0.00326];[zDot3+1:0.00291, zDot8+1:0.00884, zDot9+1:0.01061, zDot10+1:-0.00743, zDot11+1:0.01185, zDot12+1:0.01467, zDot16+1:0.01381];[c4+1:0.00486, c5+1:0.00605, c6+1:0.00542, c8+1:0.00608, c9+1:0.00972, c11+1:0.01236, c14+1:0.02632, c16+1:0.02546, c17+1:0.00783, c18+1:0.03730, c19+1:0.02717]}</t>
  </si>
  <si>
    <t>{21518@[y1+1:9.43, y2+1:8.36, y3+1:7.66, y4+1:11.10, y5+1:12.09, y6+1:11.81, y7+1:10.11, y8+1:9.83, y9+1:9.78, y10+1:9.28, y11+1:13.19, y13+1:15.81, y14+1:16.49, y16+1:-12.07];[b2+1:8.43, b3+1:6.69, b4+1:12.38, b5+1:10.21, b6+1:10.61, b7+1:10.56, b9+1:10.32, b10+1:9.00, b11+1:11.24, b20+1:11.74, b22+1:12.90, b23+1:14.72, b24+2:9.32];[D126+1:10.58, D138+1:10.53, D144+1:8.78, D168+1:8.16, D186+1:9.67, D204+1:9.39, D274+1:9.97, D292+1:9.04, D366+1:10.81]}{21520@[y3+1:9.05, y4+1:11.30, y7+1:9.30, y8+1:10.15, y9+1:8.62, y10+1:10.19, y11+1:16.81, y20+1:15.26];[b5+1:12.94, b6+1:11.62, b7+1:10.81, b9+1:5.72, b10+1:18.08, b12+1:16.23, b15+1:12.22, b23+1:13.25];[D126+1:7.75, D138+1:8.80, D186+1:7.85, D204+1:7.40, D274+1:8.29, D292+1:7.88, D366+1:8.94];[zDot3+1:9.27, zDot8+1:10.50, zDot9+1:10.55, zDot10+1:-6.80, zDot11+1:10.19, zDot12+1:11.35, zDot16+1:8.16];[c4+1:9.86, c5+1:10.72, c6+1:8.00, c8+1:7.31, c9+1:10.27, c11+1:10.25, c14+1:11.85, c16+1:10.52, c17+1:3.12, c18+1:14.23, c19+1:9.88]}</t>
  </si>
  <si>
    <t>{21518@[y1+1:14383, y2+1:12907, y3+1:8260, y4+1:35877, y5+1:8400, y6+1:9893, y7+1:449959, y8+1:95237, y9+1:30926, y10+1:46686, y11+1:41817, y13+1:6059, y14+1:6500, y16+1:12858];[b2+1:10314, b3+1:4109, b4+1:10421, b5+1:19185, b6+1:30570, b7+1:19787, b9+1:9079, b10+1:32070, b11+1:3655, b20+1:3947, b22+1:3657, b23+1:6675, b24+2:10502];[D126+1:103581, D138+1:64030, D144+1:55177, D168+1:25679, D186+1:81256, D204+1:144555, D274+1:240495, D292+1:147724, D366+1:81556]}{21520@[y3+1:8699, y4+1:6620, y7+1:105575, y8+1:30660, y9+1:14720, y10+1:20394, y11+1:15321, y20+1:7228];[b5+1:3624, b6+1:11452, b7+1:7870, b9+1:5384, b10+1:26630, b12+1:7048, b15+1:7041, b23+1:12905];[D126+1:11902, D138+1:5045, D186+1:18339, D204+1:52104, D274+1:52524, D292+1:27169, D366+1:31623];[zDot3+1:8521, zDot8+1:9223, zDot9+1:10210, zDot10+1:26630, zDot11+1:17311, zDot12+1:4112, zDot16+1:17686];[c4+1:9256, c5+1:11754, c6+1:11264, c8+1:14742, c9+1:28206, c11+1:23524, c14+1:19255, c16+1:6839, c17+1:14510, c18+1:4829, c19+1:6704]}</t>
  </si>
  <si>
    <t>{21518@36}{21520@41}</t>
  </si>
  <si>
    <t>{13506@[y1+1, y2+1, y3+1, y4+1, y5+1, y6+1, y7+1, y8+2, y9+2, y10+3, y11+1, y12+2, y13+1];[b2+1, b5+1, b6+1, b7+1, b8+1, b9+1, b10+1];[D126+1, D138+1, D144+1, D168+1, D186+1, D204+1]}{13508@[y1+1, y2+1, y3+1, y4+1, y5+1, y6+1, y7+1, y8+1, y10+3, y11+1, y12+2, y13+2];[b2+1, b7+1, b8+1, b9+1, b10+1];[(M0-203.08)+3];[D126+1, D144+1, D168+1, D204+1];[c3+1, c6+1, c7+1, c8+1, c9+1, c12+2, c13+1, c14+2, c15+1, c16+1, c17+2, c18+2, c19+3];[zDot3+1, zDot4+1, zDot5+1, zDot6+1, zDot7+1, zDot9+1, zDot11+1, zDot17+2, zDot19+3, zDot20+3]}</t>
  </si>
  <si>
    <t>{13506@[y1+1:147.11434, y2+1:262.14211, y3+1:363.19131, y4+1:500.25202, y5+1:601.30017, y6+1:730.34436, y7+1:845.37125, y8+2:503.20520, y9+2:576.74070, y10+3:417.18053, y11+1:1362.61768, y12+2:710.32221, y13+1:1532.70972];[b2+1:242.18851, b5+1:524.32556, b6+1:625.37225, b7+1:788.43811, b8+1:901.52307, b9+1:958.54511, b10+1:1071.63083];[D126+1:126.05624, D138+1:138.05617, D144+1:144.06677, D168+1:168.06700, D186+1:186.07805, D204+1:204.08874]}{13508@[y1+1:147.11414, y2+1:262.14194, y3+1:363.19067, y4+1:500.24939, y5+1:601.29889, y6+1:730.34290, y7+1:845.37140, y8+1:1005.40600, y10+3:417.18049, y11+1:1362.60828, y12+2:710.31999, y13+2:766.86246];[b2+1:242.18811, b7+1:788.43985, b8+1:901.52194, b9+1:958.54614, b10+1:1071.62753];[(M0-203.08)+3:774.05323];[D126+1:126.05599, D144+1:144.06667, D168+1:168.06677, D204+1:204.08823];[c3+1:356.26834, c6+1:845.48021, c7+1:1008.54504, c8+1:1121.62769, c9+1:1178.65167, c12+2:768.43445, c13+1:1695.88041, c14+2:905.96325, c15+1:1939.95459, c16+1:2040.99963, c17+2:1089.53935, c18+2:1140.06404, c19+3:798.71626];[zDot3+1:347.17175, zDot4+1:484.23221, zDot5+1:585.28021, zDot6+1:714.33096, zDot7+1:829.35211, zDot9+1:1136.44942, zDot11+1:1346.58545, zDot17+2:1084.99150, zDot19+3:798.71626, zDot20+3:836.41010]}</t>
  </si>
  <si>
    <t>{13506@[y1+1:0.00154, y2+1:0.00236, y3+1:0.00388, y4+1:0.00568, y5+1:0.00615, y6+1:0.00775, y7+1:0.00770, y8+2:0.00893, y9+2:0.01151, y10+3:0.01166, y11+1:0.01823, y12+2:0.01624, y13+1:0.00475];[b2+1:0.00220, b5+1:0.00645, b6+1:0.00547, b7+1:0.00800, b8+1:0.00889, b9+1:0.00947, b10+1:0.01113];[D126+1:0.00129, D138+1:0.00122, D144+1:0.00126, D168+1:0.00148, D186+1:0.00197, D204+1:0.00210]}{13508@[y1+1:0.00133, y2+1:0.00219, y3+1:0.00325, y4+1:0.00305, y5+1:0.00487, y6+1:0.00629, y7+1:0.00785, y8+1:0.01180, y10+3:0.01154, y11+1:0.00883, y12+2:0.01179, y13+2:0.01268];[b2+1:0.00181, b7+1:0.00974, b8+1:0.00776, b9+1:0.01050, b10+1:0.00782];[(M0-203.08)+3:0.01732];[D126+1:0.00105, D144+1:0.00115, D168+1:0.00126, D204+1:0.00158];[c3+1:0.00272, c6+1:0.00751, c7+1:0.00901, c8+1:0.00759, c9+1:0.01011, c12+2:0.01482, c13+1:0.00295, c14+2:0.01484, c15+1:0.00760, c16+1:0.00497, c17+2:0.01784, c18+2:0.01954, c19+3:0.00603];[zDot3+1:0.00305, zDot4+1:0.00459, zDot5+1:0.00492, zDot6+1:0.01308, zDot7+1:0.00728, zDot9+1:0.00553, zDot11+1:0.00473, zDot17+2:0.01905, zDot19+3:0.02984, zDot20+3:0.02729]}</t>
  </si>
  <si>
    <t>{13506@[y1+1:10.53, y2+1:9.03, y3+1:10.72, y4+1:11.38, y5+1:10.25, y6+1:10.63, y7+1:9.12, y8+2:8.89, y9+2:9.99, y10+3:9.34, y11+1:13.39, y12+2:11.45, y13+1:3.10];[b2+1:9.14, b5+1:12.33, b6+1:8.76, b7+1:10.16, b8+1:9.87, b9+1:9.89, b10+1:10.39];[D126+1:10.34, D138+1:8.91, D144+1:8.78, D168+1:8.89, D186+1:10.66, D204+1:10.33]}{13508@[y1+1:9.11, y2+1:8.39, y3+1:8.97, y4+1:6.11, y5+1:8.12, y6+1:8.62, y7+1:9.29, y8+1:11.74, y10+3:9.24, y11+1:6.49, y12+2:8.31, y13+2:8.28];[b2+1:7.49, b7+1:12.37, b8+1:8.61, b9+1:10.97, b10+1:7.30];[(M0-203.08)+3:7.47];[D126+1:8.36, D144+1:8.03, D168+1:7.52, D204+1:7.78];[c3+1:7.67, c6+1:8.89, c7+1:8.94, c8+1:6.77, c9+1:8.58, c12+2:9.65, c13+1:1.74, c14+2:8.20, c15+1:3.92, c16+1:2.43, c17+2:8.19, c18+2:8.58, c19+3:2.52];[zDot3+1:8.81, zDot4+1:9.51, zDot5+1:8.42, zDot6+1:18.33, zDot7+1:8.79, zDot9+1:4.87, zDot11+1:3.52, zDot17+2:8.79, zDot19+3:12.47, zDot20+3:10.89]}</t>
  </si>
  <si>
    <t>{13506@[y1+1:138146, y2+1:125865, y3+1:216976, y4+1:195919, y5+1:206203, y6+1:191614, y7+1:384125, y8+2:124578, y9+2:219830, y10+3:198760, y11+1:17687, y12+2:21738, y13+1:14190];[b2+1:98064, b5+1:25552, b6+1:73200, b7+1:193331, b8+1:66873, b9+1:308701, b10+1:104752];[D126+1:654818, D138+1:181888, D144+1:34799, D168+1:67805, D186+1:77289, D204+1:379540]}{13508@[y1+1:37530, y2+1:46630, y3+1:30317, y4+1:14066, y5+1:35876, y6+1:48695, y7+1:61540, y8+1:38926, y10+3:77332, y11+1:17185, y12+2:228206, y13+2:96072];[b2+1:69495, b7+1:29273, b8+1:28541, b9+1:33370, b10+1:41344];[(M0-203.08)+3:48088];[D126+1:82070, D144+1:9492, D168+1:9635, D204+1:108073];[c3+1:21963, c6+1:136033, c7+1:163080, c8+1:41665, c9+1:309728, c12+2:105857, c13+1:24005, c14+2:189304, c15+1:16619, c16+1:18687, c17+2:227450, c18+2:235324, c19+3:37899];[zDot3+1:49300, zDot4+1:26484, zDot5+1:18410, zDot6+1:43758, zDot7+1:31179, zDot9+1:25220, zDot11+1:48234, zDot17+2:102788, zDot19+3:37899, zDot20+3:74425]}</t>
  </si>
  <si>
    <t>{13506@26}{13508@45}</t>
  </si>
  <si>
    <t>FVDDALGPDYPC[Common Fixed:Carbamidomethyl on C]PT[O-Glycosylation:N1 on X]LSSLQ[Common Artifact:Deamidation on Q]ASYVPGDC[Common Fixed:Carbamidomethyl on C]AIK</t>
  </si>
  <si>
    <t>{21099@[y1+1, y2+1, y3+1, y4+1, y5+1, y6+1, y7+1, y8+1, y9+1, y10+1, y11+1, y16+1];[b2+1, b3+1, b4+1, b5+1, b6+1, b7+1, b8+1, b9+1, b10+1, b12+1, b15+1];[D126+1, D138+1, D144+1, D168+1, D186+1, D204+1]}{21100@[y3+1, y6+1, y7+1, y8+1, y9+1, y10+1, y11+1, y20+1];[b5+1, b6+1, b7+1, b9+1, b10+1, b12+1, b24+2];[D126+1, D138+1, D144+1, D168+1, D186+1, D204+1];[zDot3+1, zDot8+1, zDot9+1, zDot10+1, zDot11+1, zDot15+1, zDot21+1, zDot25+1, zDot26+1];[c4+1, c5+1, c6+1, c8+1, c9+1, c11+1, c13+1, c14+1, c16+1, c17+1, c19+1, c20+1, c21+1]}</t>
  </si>
  <si>
    <t>{21099@[y1+1:147.11417, y2+1:260.19888, y3+1:331.23822, y4+1:491.26873, y5+1:606.29737, y6+1:663.31880, y7+1:760.37213, y8+1:859.44106, y9+1:1022.50402, y10+1:1109.53833, y11+1:1180.57556, y16+1:1709.85547];[b2+1:247.14635, b3+1:362.17468, b4+1:477.20284, b5+1:548.24060, b6+1:661.32495, b7+1:718.34711, b8+1:815.40698, b9+1:930.42600, b10+1:1093.49277, b12+1:1350.57768, b15+1:1661.76447];[D126+1:126.05635, D138+1:138.05644, D144+1:144.06709, D168+1:168.06709, D186+1:186.07779, D204+1:204.08849]}{21100@[y3+1:331.23721, y6+1:663.31775, y7+1:760.37134, y8+1:859.43908, y9+1:1022.50702, y10+1:1109.53464, y11+1:1180.57754, y20+1:2165.04663];[b5+1:548.23907, b6+1:661.32587, b7+1:718.34698, b9+1:930.43091, b10+1:1093.49634, b12+1:1350.56763, b24+2:1298.11565];[D126+1:126.05597, D138+1:138.05608, D144+1:144.06691, D168+1:168.06712, D186+1:186.07759, D204+1:204.08836];[zDot3+1:315.21796, zDot8+1:843.42090, zDot9+1:1006.48531, zDot10+1:1093.49634, zDot11+1:1164.55721, zDot15+1:1580.75745, zDot21+1:2515.17651, zDot25+1:2897.31665, zDot26+1:2968.39136];[c4+1:494.22824, c5+1:565.26434, c6+1:678.34900, c8+1:832.42535, c9+1:947.45215, c11+1:1207.57251, c13+1:1464.66089, c14+1:1768.78660, c16+1:1968.90381, c17+1:2055.93579, c19+1:2298.07056, c20+1:2369.11475, c21+1:2456.15259]}</t>
  </si>
  <si>
    <t>{21099@[y1+1:0.00136, y2+1:0.00201, y3+1:0.00424, y4+1:0.00410, y5+1:0.00580, y6+1:0.00577, y7+1:0.00633, y8+1:0.00685, y9+1:0.00648, y10+1:0.00875, y11+1:0.00888, y16+1:0.01401];[b2+1:0.00224, b3+1:0.00364, b4+1:0.00485, b5+1:0.00550, b6+1:0.00578, b7+1:0.00647, b8+1:0.01359, b9+1:0.00566, b10+1:0.00910, b12+1:0.01060, b15+1:0.01289];[D126+1:0.00140, D138+1:0.00149, D144+1:0.00157, D168+1:0.00158, D186+1:0.00171, D204+1:0.00184]}{21100@[y3+1:0.00323, y6+1:0.00471, y7+1:0.00554, y8+1:0.00487, y9+1:0.00948, y10+1:0.00507, y11+1:0.01085, y20+1:0.02131];[b5+1:0.00397, b6+1:0.00670, b7+1:0.00635, b9+1:0.01057, b10+1:0.01267, b12+1:0.00055, b24+2:0.02808];[D126+1:0.00102, D138+1:0.00113, D144+1:0.00139, D168+1:0.00161, D186+1:0.00151, D204+1:0.00171];[zDot3+1:0.00270, zDot8+1:0.00541, zDot9+1:0.00649, zDot10+1:-0.01451, zDot11+1:0.00925, zDot15+1:0.01877, zDot21+1:0.02722, zDot25+1:-0.01788, zDot26+1:0.01972];[c4+1:0.00370, c5+1:0.00269, c6+1:0.00328, c8+1:0.00541, c9+1:0.00526, c11+1:0.00953, c13+1:0.01450, c14+1:0.01316, c16+1:0.01428, c17+1:0.01423, c19+1:0.02234, c20+1:0.02941, c21+1:0.03523]}</t>
  </si>
  <si>
    <t>{21099@[y1+1:9.32, y2+1:7.77, y3+1:12.83, y4+1:8.36, y5+1:9.58, y6+1:8.71, y7+1:8.34, y8+1:7.98, y9+1:6.34, y10+1:7.90, y11+1:7.52, y16+1:8.20];[b2+1:9.11, b3+1:10.07, b4+1:10.19, b5+1:10.04, b6+1:8.76, b7+1:9.02, b8+1:16.68, b9+1:6.09, b10+1:8.33, b12+1:7.85, b15+1:7.76];[D126+1:11.19, D138+1:10.86, D144+1:10.97, D168+1:9.44, D186+1:9.26, D204+1:9.06]}{21100@[y3+1:9.78, y6+1:7.11, y7+1:7.30, y8+1:5.67, y9+1:9.28, y10+1:4.57, y11+1:9.20, y20+1:9.85];[b5+1:7.26, b6+1:10.14, b7+1:8.86, b9+1:11.37, b10+1:11.60, b12+1:0.41, b24+2:10.83];[D126+1:8.18, D138+1:8.24, D144+1:9.74, D168+1:9.62, D186+1:8.18, D204+1:8.41];[zDot3+1:8.59, zDot8+1:6.42, zDot9+1:6.46, zDot10+1:-13.28, zDot11+1:7.95, zDot15+1:11.88, zDot21+1:10.83, zDot25+1:-6.17, zDot26+1:6.64];[c4+1:7.50, c5+1:4.76, c6+1:4.85, c8+1:6.51, c9+1:5.56, c11+1:7.90, c13+1:9.90, c14+1:7.44, c16+1:7.25, c17+1:6.92, c19+1:9.72, c20+1:12.42, c21+1:14.35]}</t>
  </si>
  <si>
    <t>{21099@[y1+1:10504, y2+1:7205, y3+1:6212, y4+1:60428, y5+1:14875, y6+1:20467, y7+1:699072, y8+1:132592, y9+1:43102, y10+1:86582, y11+1:70604, y16+1:6987];[b2+1:8637, b3+1:11661, b4+1:15898, b5+1:31718, b6+1:28925, b7+1:20984, b8+1:5609, b9+1:19551, b10+1:35542, b12+1:15913, b15+1:7837];[D126+1:195800, D138+1:135584, D144+1:119964, D168+1:42817, D186+1:159970, D204+1:193243]}{21100@[y3+1:10859, y6+1:4355, y7+1:120046, y8+1:30744, y9+1:14696, y10+1:27812, y11+1:14790, y20+1:8030];[b5+1:4659, b6+1:12661, b7+1:8435, b9+1:7513, b10+1:14813, b12+1:5811, b24+2:13600];[D126+1:12132, D138+1:4954, D144+1:7666, D168+1:4722, D186+1:31402, D204+1:81377];[zDot3+1:8733, zDot8+1:5936, zDot9+1:12872, zDot10+1:14813, zDot11+1:12951, zDot15+1:10256, zDot21+1:5566, zDot25+1:4701, zDot26+1:7702];[c4+1:10381, c5+1:12455, c6+1:8200, c8+1:7177, c9+1:32417, c11+1:10141, c13+1:6634, c14+1:23194, c16+1:9546, c17+1:20755, c19+1:9613, c20+1:9926, c21+1:6657]}</t>
  </si>
  <si>
    <t>{21099@29}{21100@43}</t>
  </si>
  <si>
    <t>FVDDALGPDYPC[Common Fixed:Carbamidomethyl on C]PTLSS[O-Glycosylation:H2N2A1 on X]LQASYVPGDC[Common Fixed:Carbamidomethyl on C]AIK</t>
  </si>
  <si>
    <t>{21225@[y1+1, y2+1, y4+1, y5+1, y6+1, y7+2, y8+1, y9+1, y10+1, y11+1, y12+1, y13+1, y14+1, y15+1, y17+1, y18+1, y20+1, y24+2];[b2+1, b3+1, b4+1, b5+1, b6+1, b7+1, b9+1, b10+1, b12+1, b15+1, b16+1];[D126+1, D138+1, D144+1, D168+1, D186+1, D204+1, D274+1, D292+1, D366+1]}{21227@[y1+1, y3+1, y4+1, y7+1, y8+1, y9+1, y10+1, y11+1, y16+1];[b5+1, b6+1, b10+1, b11+1, b12+1];[(M0-291.10)+2, (M0-656.23)+2, (M0-1021.36)+2];[D126+1, D138+1, D144+1, D168+1, D186+1, D204+1, D274+1, D292+1, D366+1];[zDot1+1, zDot3+1, zDot9+1, zDot10+1, zDot11+1, zDot12+1, zDot13+1];[c3+1, c4+1, c5+1, c6+1, c8+1, c9+1, c11+1]}</t>
  </si>
  <si>
    <t>{21225@[y1+1:147.11418, y2+1:260.19937, y4+1:491.26922, y5+1:606.29675, y6+1:663.31982, y7+2:380.68920, y8+1:859.44000, y9+1:1022.50421, y10+1:1109.53613, y11+1:1180.57415, y12+1:1308.63132, y13+1:1421.71252, y14+1:1508.74475, y15+1:1595.77940, y17+1:1809.89990, y18+1:1906.96638, y20+1:2164.05420, y24+2:1298.61395];[b2+1:247.14627, b3+1:362.17413, b4+1:477.20221, b5+1:548.23987, b6+1:661.32521, b7+1:718.34527, b9+1:930.42761, b10+1:1093.49112, b12+1:1350.57035, b15+1:1661.76401, b16+1:1748.79004];[D126+1:126.05627, D138+1:138.05637, D144+1:144.06706, D168+1:168.06719, D186+1:186.07795, D204+1:204.08858, D274+1:274.09470, D292+1:292.10552, D366+1:366.14263]}{21227@[y1+1:147.11415, y3+1:331.23605, y4+1:491.26990, y7+1:760.37195, y8+1:859.43942, y9+1:1022.50165, y10+1:1109.53464, y11+1:1180.58032, y16+1:1708.84412];[b5+1:548.24097, b6+1:661.32410, b10+1:1093.49576, b11+1:1190.54297, b12+1:1350.55823];[(M0-291.10)+2:1993.90419, (M0-656.23)+2:1811.34165, (M0-1021.36)+2:1628.77285];[D126+1:126.05596, D138+1:138.05615, D144+1:144.06723, D168+1:168.06685, D186+1:186.07771, D204+1:204.08845, D274+1:274.09442, D292+1:292.10556, D366+1:366.14308];[zDot1+1:131.09523, zDot3+1:315.21762, zDot9+1:1006.48914, zDot10+1:1093.49576, zDot11+1:1164.56372, zDot12+1:1292.61401, zDot13+1:1405.70378];[c3+1:379.20044, c4+1:494.22857, c5+1:565.26251, c6+1:678.34955, c8+1:832.42566, c9+1:947.45362, c11+1:1207.57064]}</t>
  </si>
  <si>
    <t>{21225@[y1+1:0.00138, y2+1:0.00250, y4+1:0.00459, y5+1:0.00518, y6+1:0.00679, y7+2:0.00533, y8+1:0.00578, y9+1:0.00667, y10+1:0.00656, y11+1:0.00746, y12+1:0.00605, y13+1:0.00320, y14+1:0.00340, y15+1:0.00601, y17+1:-0.00522, y18+1:0.00849, y20+1:0.01290, y24+2:0.01481];[b2+1:0.00217, b3+1:0.00309, b4+1:0.00422, b5+1:0.00476, b6+1:0.00604, b7+1:0.00464, b9+1:0.00728, b10+1:0.00745, b12+1:0.00327, b15+1:0.01243, b16+1:0.00642];[D126+1:0.00132, D138+1:0.00143, D144+1:0.00155, D168+1:0.00168, D186+1:0.00187, D204+1:0.00194, D274+1:0.00257, D292+1:0.00283, D366+1:0.00317]}{21227@[y1+1:0.00135, y3+1:0.00207, y4+1:0.00527, y7+1:0.00615, y8+1:0.00520, y9+1:0.00410, y10+1:0.00507, y11+1:0.01364, y16+1:-0.01333];[b5+1:0.00586, b6+1:0.00493, b10+1:0.01209, b11+1:0.00654, b12+1:-0.00885];[(M0-291.10)+2:0.01903, (M0-656.23)+2:0.02615, (M0-1021.36)+2:0.02072];[D126+1:0.00102, D138+1:0.00121, D144+1:0.00171, D168+1:0.00133, D186+1:0.00164, D204+1:0.00180, D274+1:0.00229, D292+1:0.00287, D366+1:0.00361];[zDot1+1:0.00115, zDot3+1:0.00236, zDot9+1:0.01032, zDot10+1:-0.01509, zDot11+1:0.01576, zDot12+1:0.00747, zDot13+1:0.01317];[c3+1:0.00284, c4+1:0.00403, c5+1:0.00086, c6+1:0.00383, c8+1:0.00571, c9+1:0.00673, c11+1:0.00766]}</t>
  </si>
  <si>
    <t>{21225@[y1+1:9.43, y2+1:9.66, y4+1:9.35, y5+1:8.56, y6+1:10.25, y7+2:7.01, y8+1:6.73, y9+1:6.53, y10+1:5.92, y11+1:6.33, y12+1:4.63, y13+1:2.25, y14+1:2.25, y15+1:3.77, y17+1:-2.89, y18+1:4.45, y20+1:5.96, y24+2:5.71];[b2+1:8.80, b3+1:8.54, b4+1:8.86, b5+1:8.70, b6+1:9.15, b7+1:6.47, b9+1:7.83, b10+1:6.82, b12+1:2.42, b15+1:7.48, b16+1:3.68];[D126+1:10.58, D138+1:10.42, D144+1:10.81, D168+1:10.03, D186+1:10.12, D204+1:9.54, D274+1:9.41, D292+1:9.72, D366+1:8.67]}{21227@[y1+1:9.22, y3+1:6.27, y4+1:10.74, y7+1:8.10, y8+1:6.06, y9+1:4.02, y10+1:4.57, y11+1:11.56, y16+1:-7.81];[b5+1:10.71, b6+1:7.46, b10+1:11.07, b11+1:5.50, b12+1:-6.56];[(M0-291.10)+2:4.77, (M0-656.23)+2:7.22, (M0-1021.36)+2:6.37];[D126+1:8.12, D138+1:8.80, D144+1:11.98, D168+1:7.97, D186+1:8.84, D204+1:8.87, D274+1:8.40, D292+1:9.87, D366+1:9.89];[zDot1+1:8.84, zDot3+1:7.52, zDot9+1:10.26, zDot10+1:-13.81, zDot11+1:13.54, zDot12+1:5.79, zDot13+1:9.38];[c3+1:7.52, c4+1:8.17, c5+1:1.52, c6+1:5.66, c8+1:6.87, c9+1:7.11, c11+1:6.35]}</t>
  </si>
  <si>
    <t>{21225@[y1+1:5209, y2+1:5907, y4+1:24565, y5+1:4809, y6+1:14229, y7+2:14706, y8+1:56640, y9+1:25383, y10+1:44129, y11+1:31496, y12+1:19662, y13+1:5423, y14+1:12563, y15+1:20291, y17+1:3641, y18+1:20573, y20+1:12003, y24+2:18537];[b2+1:4131, b3+1:4625, b4+1:10388, b5+1:12194, b6+1:15611, b7+1:17702, b9+1:12093, b10+1:21771, b12+1:17719, b15+1:4121, b16+1:3925];[D126+1:96003, D138+1:183694, D144+1:39974, D168+1:91318, D186+1:97057, D204+1:220598, D274+1:184404, D292+1:60345, D366+1:97977]}{21227@[y1+1:2259, y3+1:4248, y4+1:3011, y7+1:68148, y8+1:18198, y9+1:4580, y10+1:8152, y11+1:7541, y16+1:5407];[b5+1:3652, b6+1:7949, b10+1:10075, b11+1:3847, b12+1:3169];[(M0-291.10)+2:10402, (M0-656.23)+2:47985, (M0-1021.36)+2:48624];[D126+1:5726, D138+1:33980, D144+1:2448, D168+1:20452, D186+1:19650, D204+1:74831, D274+1:56458, D292+1:34326, D366+1:111276];[zDot1+1:2611, zDot3+1:9423, zDot9+1:6084, zDot10+1:10075, zDot11+1:4748, zDot12+1:3673, zDot13+1:7905];[c3+1:5389, c4+1:10753, c5+1:5198, c6+1:3950, c8+1:3866, c9+1:12937, c11+1:7297]}</t>
  </si>
  <si>
    <t>{21225@38}{21227@40}</t>
  </si>
  <si>
    <t>{@26[17-8]}{@26[16-8]}{@26[14-8]}{@27[16-1,17-4]}{@27[14-1,17-4]}{@27[16-4,17-1]}{@27[14-4,17-1]}{@27[14-1,16-4]}{@27[14-4,16-1]}</t>
  </si>
  <si>
    <t>{21740@[y1+1, y2+1, y3+1, y4+1, y5+1, y6+1, y7+1, y8+1, y9+1, y10+1, y11+1, y14+1, y15+1, y18+1];[b2+1, b3+1, b4+1, b5+1, b6+1, b7+1, b9+1, b10+1, b15+1];[D126+1, D138+1, D144+1, D168+1, D186+1, D204+1, D366+1]}{21743@[y1+1, y2+1, y3+1, y4+1, y7+1, y8+1, y9+1, y10+1, y11+1, y12+1, y16+1];[b2+1, b5+1, b6+1, b7+1, b9+1, b10+1, b18+1, b24+2];[D126+1, D138+1, D168+1, D186+1, D204+1, D366+1];[zDot1+1, zDot2+1, zDot3+1, zDot8+1, zDot9+1, zDot10+1, zDot11+1, zDot30+2];[c2+1, c3+1, c4+1, c5+1, c6+1, c8+1, c9+1, c11+1, c13+1, c15+1]}</t>
  </si>
  <si>
    <t>{21740@[y1+1:147.11414, y2+1:260.19931, y3+1:331.23801, y4+1:491.26993, y5+1:606.29730, y6+1:663.32147, y7+1:760.37274, y8+1:859.44170, y9+1:1022.50793, y10+1:1109.53943, y11+1:1180.57785, y14+1:1509.73926, y15+1:1596.78821, y18+1:1907.96863];[b2+1:247.14655, b3+1:362.17450, b4+1:477.20352, b5+1:548.24109, b6+1:661.32588, b7+1:718.34585, b9+1:930.42578, b10+1:1093.49430, b15+1:1661.77622];[D126+1:126.05624, D138+1:138.05611, D144+1:144.06673, D168+1:168.06693, D186+1:186.07765, D204+1:204.08871, D366+1:366.14252]}{21743@[y1+1:147.11369, y2+1:260.19891, y3+1:331.23691, y4+1:491.26947, y7+1:760.37189, y8+1:859.44104, y9+1:1022.50683, y10+1:1109.53613, y11+1:1180.57815, y12+1:1309.61816, y16+1:1709.81726];[b2+1:247.14583, b5+1:548.24005, b6+1:661.32509, b7+1:718.34723, b9+1:930.42511, b10+1:1093.49524, b18+1:1948.90259, b24+2:1298.11517];[D126+1:126.05584, D138+1:138.05609, D168+1:168.06630, D186+1:186.07730, D204+1:204.08809, D366+1:366.14233];[zDot1+1:131.09492, zDot2+1:244.17947, zDot3+1:315.21768, zDot8+1:843.42004, zDot9+1:1006.48608, zDot10+1:1093.49524, zDot11+1:1164.55518, zDot30+2:2108.43265];[c2+1:264.17307, c3+1:379.20145, c4+1:494.22943, c5+1:565.26678, c6+1:678.35040, c8+1:832.42556, c9+1:947.45514, c11+1:1207.57229, c13+1:1464.66040, c15+1:1881.84448]}</t>
  </si>
  <si>
    <t>{21740@[y1+1:0.00133, y2+1:0.00244, y3+1:0.00402, y4+1:0.00530, y5+1:0.00573, y6+1:0.00843, y7+1:0.00694, y8+1:0.00748, y9+1:0.01039, y10+1:0.00986, y11+1:0.01116, y14+1:0.01389, y15+1:0.03081, y18+1:0.02672];[b2+1:0.00244, b3+1:0.00345, b4+1:0.00553, b5+1:0.00598, b6+1:0.00671, b7+1:0.00522, b9+1:0.00544, b10+1:0.01063, b15+1:0.02463];[D126+1:0.00130, D138+1:0.00116, D144+1:0.00121, D168+1:0.00141, D186+1:0.00158, D204+1:0.00207, D366+1:0.00305]}{21743@[y1+1:0.00089, y2+1:0.00205, y3+1:0.00293, y4+1:0.00484, y7+1:0.00609, y8+1:0.00682, y9+1:0.00929, y10+1:0.00656, y11+1:0.01147, y12+1:0.00889, y16+1:-0.02420];[b2+1:0.00172, b5+1:0.00495, b6+1:0.00592, b7+1:0.00660, b9+1:0.00477, b10+1:0.01157, b18+1:0.00288, b24+2:0.02711];[D126+1:0.00089, D138+1:0.00114, D168+1:0.00078, D186+1:0.00122, D204+1:0.00144, D366+1:0.00287];[zDot1+1:0.00084, zDot2+1:0.00133, zDot3+1:0.00242, zDot8+1:0.00455, zDot9+1:0.00726, zDot10+1:-0.01561, zDot11+1:0.00721, zDot30+2:0.00475];[c2+1:0.00241, c3+1:0.00385, c4+1:0.00489, c5+1:0.00513, c6+1:0.00469, c8+1:0.00561, c9+1:0.00825, c11+1:0.00931, c13+1:0.01401, c15+1:-0.01302]}</t>
  </si>
  <si>
    <t>{21740@[y1+1:9.11, y2+1:9.42, y3+1:12.19, y4+1:10.82, y5+1:9.46, y6+1:12.74, y7+1:9.14, y8+1:8.72, y9+1:10.17, y10+1:8.89, y11+1:9.46, y14+1:9.20, y15+1:19.31, y18+1:14.01];[b2+1:9.92, b3+1:9.56, b4+1:11.62, b5+1:10.94, b6+1:10.17, b7+1:7.28, b9+1:5.86, b10+1:9.73, b15+1:14.83];[D126+1:10.37, D138+1:8.46, D144+1:8.46, D168+1:8.43, D186+1:8.51, D204+1:10.18, D366+1:8.35]}{21743@[y1+1:6.09, y2+1:7.89, y3+1:8.86, y4+1:9.87, y7+1:8.01, y8+1:7.95, y9+1:9.09, y10+1:5.92, y11+1:9.72, y12+1:6.79, y16+1:-14.16];[b2+1:7.00, b5+1:9.04, b6+1:8.97, b7+1:9.19, b9+1:5.13, b10+1:10.59, b18+1:1.48, b24+2:10.45];[D126+1:7.14, D138+1:8.35, D168+1:4.69, D186+1:6.62, D204+1:7.10, D366+1:7.85];[zDot1+1:6.49, zDot2+1:5.47, zDot3+1:7.71, zDot8+1:5.40, zDot9+1:7.22, zDot10+1:-14.29, zDot11+1:6.20, zDot30+2:1.13];[c2+1:9.16, c3+1:10.18, c4+1:9.92, c5+1:9.09, c6+1:6.92, c8+1:6.75, c9+1:8.72, c11+1:7.72, c13+1:9.57, c15+1:-6.92]}</t>
  </si>
  <si>
    <t>{21740@[y1+1:12789, y2+1:8027, y3+1:8771, y4+1:29480, y5+1:7492, y6+1:12568, y7+1:385755, y8+1:81283, y9+1:30725, y10+1:46380, y11+1:34103, y14+1:3927, y15+1:10082, y18+1:8344];[b2+1:6941, b3+1:7644, b4+1:7435, b5+1:18898, b6+1:37571, b7+1:20338, b9+1:6621, b10+1:28530, b15+1:5724];[D126+1:89630, D138+1:40266, D144+1:33606, D168+1:16717, D186+1:52544, D204+1:126477, D366+1:9952]}{21743@[y1+1:9656, y2+1:6098, y3+1:3010, y4+1:7353, y7+1:121590, y8+1:30274, y9+1:14397, y10+1:26115, y11+1:11619, y12+1:8725, y16+1:4572];[b2+1:3024, b5+1:6706, b6+1:21967, b7+1:11664, b9+1:8130, b10+1:22579, b18+1:6906, b24+2:6975];[D126+1:8203, D138+1:3225, D168+1:2516, D186+1:21708, D204+1:72728, D366+1:19018];[zDot1+1:2635, zDot2+1:3630, zDot3+1:10645, zDot8+1:6019, zDot9+1:6994, zDot10+1:22579, zDot11+1:5831, zDot30+2:51151];[c2+1:3851, c3+1:8670, c4+1:13719, c5+1:11556, c6+1:4578, c8+1:4663, c9+1:21948, c11+1:7318, c13+1:3824, c15+1:4671]}</t>
  </si>
  <si>
    <t>{21740@30}{21743@43}</t>
  </si>
  <si>
    <t>[14,N1,0.988]</t>
  </si>
  <si>
    <t>[285,N1,0.988]</t>
  </si>
  <si>
    <t>{15558@[b2+1, b3+1, b4+1, b9+1, b14+1, b15+1, b16+1, b18+1];[y2+1, y3+1, y4+1, y6+1, y7+1, y8+1, y10+2, y11+1, y12+1, y13+1];[(M0-291.10)+4, (M0-453.15)+4, (M0-582.19)+4, (M0-744.24)+4, (M0-947.32)+3];[D126+1, D138+1, D144+1, D168+1, D186+1, D204+1, D274+1, D292+1, D366+1]}{15560@[b2+1, b7+1, b8+1, b19+1];[y8+1, y10+1];[(M0-291.10)+3, (M0-453.15)+3, (M0-582.19)+3, (M0-744.24)+3, (M0-947.32)+3];[D186+1, D204+1, D274+1, D292+1, D366+1];[zDot3+1, zDot7+1, zDot8+1, zDot9+1, zDot11+1, zDot14+1, zDot16+2, zDot18+2, zDot23+2, zDot24+2, zDot26+2, zDot28+3];[c4+1, c5+1, c6+1, c7+1, c8+1, c10+1, c11+1, c14+1, c17+1, c18+2, c19+2, c21+2]}</t>
  </si>
  <si>
    <t>{15558@[b2+1:265.12041, b3+1:428.18570, b4+1:529.23212, b9+1:1069.54309, b14+1:1496.73462, b15+1:1595.82800, b16+1:1708.90149, b18+1:1923.00052];[y2+1:204.13603, y3+1:305.18451, y4+1:468.24965, y6+1:664.37410, y7+1:792.46893, y8+1:955.53381, y10+2:542.30021, y11+1:1198.62234, y12+1:1297.69052, y13+1:1410.77195];[(M0-291.10)+4:916.21029, (M0-453.15)+4:875.69742, (M0-582.19)+4:843.43680, (M0-744.24)+4:802.92256, (M0-947.32)+3:1002.53365];[D126+1:126.05611, D138+1:138.05623, D144+1:144.06676, D168+1:168.06706, D186+1:186.07771, D204+1:204.08841, D274+1:274.09480, D292+1:292.10555, D366+1:366.14340]}{15560@[b2+1:265.12073, b7+1:842.40125, b8+1:913.44489, b19+1:1979.97253];[y8+1:955.52930, y10+1:1083.59412];[(M0-291.10)+3:1221.27690, (M0-453.15)+3:1167.25979, (M0-582.19)+3:1124.24587, (M0-744.24)+3:1070.22772, (M0-947.32)+3:1002.53385];[D186+1:186.07787, D204+1:204.08847, D274+1:274.09416, D292+1:292.10535, D366+1:366.14288];[zDot3+1:289.16614, zDot7+1:776.44922, zDot8+1:939.50995, zDot9+1:1010.55261, zDot11+1:1182.59839, zDot14+1:1493.81616, zDot16+2:826.45241, zDot18+2:1386.16587, zDot23+2:1669.31642, zDot24+2:1704.83909, zDot26+2:1836.89652, zDot28+3:1312.97106];[c4+1:546.26202, c5+1:617.29712, c6+1:746.34454, c7+1:859.42681, c8+1:930.46543, c10+1:1183.61584, c11+1:1254.65585, c14+1:2461.09570, c17+1:2772.31909, c18+2:1444.18546, c19+2:1472.69278, c21+2:1589.74158]}</t>
  </si>
  <si>
    <t>{15558@[b2+1:0.00212, b3+1:0.00409, b4+1:0.00283, b9+1:0.01180, b14+1:-0.00337, b15+1:0.02160, b16+1:0.01103, b18+1:0.01471];[y2+1:0.00176, y3+1:0.00256, y4+1:0.00438, y6+1:0.00765, y7+1:0.00752, y8+1:0.00907, y10+2:0.00981, y11+1:0.01208, y12+1:0.01184, y13+1:0.00921];[(M0-291.10)+4:0.02986, (M0-453.15)+4:0.03120, (M0-582.19)+4:0.03132, (M0-744.24)+4:0.02720, (M0-947.32)+3:0.02454];[D126+1:0.00117, D138+1:0.00128, D144+1:0.00124, D168+1:0.00155, D186+1:0.00164, D204+1:0.00176, D274+1:0.00268, D292+1:0.00286, D366+1:0.00394]}{15560@[b2+1:0.00244, b7+1:0.00818, b8+1:0.01471, b19+1:-0.03475];[y8+1:0.00455, y10+1:0.01079];[(M0-291.10)+3:0.02666, (M0-453.15)+3:0.02815, (M0-582.19)+3:0.02899, (M0-744.24)+3:0.02737, (M0-947.32)+3:0.02512];[D186+1:0.00179, D204+1:0.00182, D274+1:0.00204, D292+1:0.00266, D366+1:0.00342];[zDot3+1:0.00292, zDot7+1:0.00653, zDot8+1:0.00393, zDot9+1:0.00948, zDot11+1:0.00685, zDot14+1:0.00373, zDot16+2:0.01597, zDot18+2:0.03508, zDot23+2:0.01852, zDot24+2:0.02674, zDot26+2:0.03059, zDot28+3:0.03244];[c4+1:0.00618, c5+1:0.00417, c6+1:0.00900, c7+1:0.00720, c8+1:0.00870, c10+1:0.00525, c11+1:0.00814, c14+1:0.00814, c17+1:0.01064, c18+2:0.02824, c19+2:0.02142, c21+2:0.01858]}</t>
  </si>
  <si>
    <t>{15558@[b2+1:8.04, b3+1:9.57, b4+1:5.35, b9+1:11.05, b14+1:-2.25, b15+1:13.55, b16+1:6.46, b18+1:7.65];[y2+1:8.69, y3+1:8.43, y4+1:9.37, y6+1:11.53, y7+1:9.50, y8+1:9.50, y10+2:9.06, y11+1:10.08, y12+1:9.13, y13+1:6.53];[(M0-291.10)+4:8.16, (M0-453.15)+4:8.92, (M0-582.19)+4:9.29, (M0-744.24)+4:8.48, (M0-947.32)+3:8.17];[D126+1:9.34, D138+1:9.36, D144+1:8.67, D168+1:9.25, D186+1:8.84, D204+1:8.68, D274+1:9.80, D292+1:9.82, D366+1:10.78]}{15560@[b2+1:9.25, b7+1:9.73, b8+1:16.12, b19+1:-17.56];[y8+1:4.77, y10+1:9.97];[(M0-291.10)+3:7.28, (M0-453.15)+3:8.05, (M0-582.19)+3:8.60, (M0-744.24)+3:8.53, (M0-947.32)+3:8.36];[D186+1:9.67, D204+1:8.98, D274+1:7.46, D292+1:9.14, D366+1:9.36];[zDot3+1:10.12, zDot7+1:8.42, zDot8+1:4.19, zDot9+1:9.39, zDot11+1:5.80, zDot14+1:2.50, zDot16+2:9.67, zDot18+2:12.66, zDot23+2:5.55, zDot24+2:7.85, zDot26+2:8.33, zDot28+3:8.24];[c4+1:11.34, c5+1:6.76, c6+1:12.07, c7+1:8.39, c8+1:9.36, c10+1:4.44, c11+1:6.49, c14+1:3.31, c17+1:3.84, c18+2:9.78, c19+2:7.28, c21+2:5.85]}</t>
  </si>
  <si>
    <t>{15558@[b2+1:55113, b3+1:12604, b4+1:3563, b9+1:33712, b14+1:6191, b15+1:11858, b16+1:9287, b18+1:15924];[y2+1:18316, y3+1:21900, y4+1:28069, y6+1:76802, y7+1:14476, y8+1:12656, y10+2:11149, y11+1:33601, y12+1:20110, y13+1:14309];[(M0-291.10)+4:56798, (M0-453.15)+4:36279, (M0-582.19)+4:19874, (M0-744.24)+4:47061, (M0-947.32)+3:153786];[D126+1:67399, D138+1:41998, D144+1:39007, D168+1:19455, D186+1:48700, D204+1:60377, D274+1:283648, D292+1:123482, D366+1:4590]}{15560@[b2+1:3902, b7+1:4593, b8+1:6311, b19+1:32567];[y8+1:5717, y10+1:4671];[(M0-291.10)+3:123617, (M0-453.15)+3:18127, (M0-582.19)+3:59800, (M0-744.24)+3:80423, (M0-947.32)+3:76938];[D186+1:2400, D204+1:11538, D274+1:38347, D292+1:13581, D366+1:3682];[zDot3+1:3276, zDot7+1:20618, zDot8+1:4395, zDot9+1:19853, zDot11+1:14564, zDot14+1:5655, zDot16+2:3637, zDot18+2:12372, zDot23+2:6369, zDot24+2:13926, zDot26+2:17177, zDot28+3:23770];[c4+1:3485, c5+1:6269, c6+1:4229, c7+1:10308, c8+1:10057, c10+1:35016, c11+1:15533, c14+1:5009, c17+1:3965, c18+2:10936, c19+2:13614, c21+2:12978]}</t>
  </si>
  <si>
    <t>{15558@32}{15560@40}</t>
  </si>
  <si>
    <t>[12,H1N1A2,0.993]</t>
  </si>
  <si>
    <t>[255,H1N1A2,0.993]</t>
  </si>
  <si>
    <t>{13503@[y1+1, y2+1, y3+1, y4+1, y5+1, y6+1, y7+1, y8+2, y9+2, y10+2, y11+1, y12+1, y13+1, y14+1];[b2+1, b5+1, b6+1, b7+1, b8+1, b9+1, b10+1, b11+1];[D126+1, D138+1, D144+1, D168+1, D186+1, D204+1]}{13504@[b2+1, b9+1, b10+1];[y3+1, y4+1, y5+1, y6+1, y7+1, y8+1, y9+1, y10+2, y12+1, y13+1];[(M0-203.08)+2];[D126+1, D204+1];[c3+1, c6+1, c7+1, c9+1, c12+1, c13+1, c14+1, c15+1, c16+1, c17+2, c18+2, c19+2];[zDot3+1, zDot4+1, zDot5+1, zDot6+1, zDot7+1, zDot11+1, zDot13+1, zDot14+1, zDot19+2, zDot20+2]}</t>
  </si>
  <si>
    <t>{13503@[y1+1:147.11413, y2+1:262.14175, y3+1:363.19061, y4+1:500.25031, y5+1:601.29911, y6+1:730.34326, y7+1:845.36953, y8+2:503.20495, y9+2:576.73962, y10+2:625.26558, y11+1:1362.60742, y12+1:1419.63044, y13+1:1532.71033, y14+1:1695.77820];[b2+1:242.18844, b5+1:524.32642, b6+1:625.37250, b7+1:788.43592, b8+1:901.52014, b9+1:958.54285, b10+1:1071.62732, b11+1:1168.67590];[D126+1:126.05620, D138+1:138.05611, D144+1:144.06671, D168+1:168.06691, D186+1:186.07774, D204+1:204.08845]}{13504@[b2+1:242.18774, b9+1:958.54614, b10+1:1071.62789];[y3+1:363.19095, y4+1:500.25186, y5+1:601.29657, y6+1:730.34381, y7+1:845.37274, y8+1:1005.40649, y9+1:1152.46936, y10+2:625.26665, y12+1:1419.63121, y13+1:1532.72538];[(M0-203.08)+2:1160.57559];[D126+1:126.05584, D204+1:204.08791];[c3+1:356.26818, c6+1:845.47931, c7+1:1008.54580, c9+1:1178.65301, c12+1:1535.85962, c13+1:1695.88692, c14+1:1810.92037, c15+1:1939.96497, c16+1:2041.01165, c17+2:1089.53931, c18+2:1140.06323, c19+2:1197.57291];[zDot3+1:347.17160, zDot4+1:484.23166, zDot5+1:585.27997, zDot6+1:714.32437, zDot7+1:829.35399, zDot11+1:1346.59448, zDot13+1:1516.70813, zDot14+1:1679.76609, zDot19+2:1197.57291, zDot20+2:1254.11116]}</t>
  </si>
  <si>
    <t>{13503@[y1+1:0.00132, y2+1:0.00201, y3+1:0.00318, y4+1:0.00397, y5+1:0.00510, y6+1:0.00665, y7+1:0.00597, y8+2:0.00842, y9+2:0.00935, y10+2:0.00850, y11+1:0.00798, y12+1:0.00953, y13+1:0.00536, y14+1:0.00990];[b2+1:0.00213, b5+1:0.00731, b6+1:0.00571, b7+1:0.00580, b8+1:0.00596, b9+1:0.00721, b10+1:0.00761, b11+1:0.00343];[D126+1:0.00125, D138+1:0.00116, D144+1:0.00119, D168+1:0.00139, D186+1:0.00167, D204+1:0.00180]}{13504@[b2+1:0.00144, b9+1:0.01050, b10+1:0.00819];[y3+1:0.00352, y4+1:0.00552, y5+1:0.00255, y6+1:0.00720, y7+1:0.00919, y8+1:0.01229, y9+1:0.00675, y10+2:0.01064, y12+1:0.01030, y13+1:0.02041];[(M0-203.08)+2:0.01609];[D126+1:0.00089, D204+1:0.00126];[c3+1:0.00257, c6+1:0.00660, c7+1:0.00976, c9+1:0.01145, c12+1:0.01282, c13+1:0.00947, c14+1:0.01597, c15+1:0.01798, c16+1:0.01698, c17+2:0.01776, c18+2:0.01793, c19+2:0.01034];[zDot3+1:0.00290, zDot4+1:0.00405, zDot5+1:0.00468, zDot6+1:0.00648, zDot7+1:0.00916, zDot11+1:0.01376, zDot13+1:0.02188, zDot14+1:0.01651, zDot19+2:0.03415, zDot20+2:0.02660]}</t>
  </si>
  <si>
    <t>{13503@[y1+1:9.06, y2+1:7.69, y3+1:8.78, y4+1:7.96, y5+1:8.49, y6+1:9.12, y7+1:7.08, y8+2:8.38, y9+2:8.12, y10+2:6.81, y11+1:5.86, y12+1:6.72, y13+1:3.50, y14+1:5.84];[b2+1:8.85, b5+1:13.96, b6+1:9.15, b7+1:7.37, b8+1:6.62, b9+1:7.53, b10+1:7.11, b11+1:2.94];[D126+1:10.04, D138+1:8.46, D144+1:8.35, D168+1:8.34, D186+1:9.01, D204+1:8.87]}{13504@[b2+1:5.97, b9+1:10.97, b10+1:7.65];[y3+1:9.73, y4+1:11.06, y5+1:4.25, y6+1:9.87, y7+1:10.88, y8+1:12.24, y9+1:5.86, y10+2:8.52, y12+1:7.26, y13+1:13.32];[(M0-203.08)+2:6.94];[D126+1:7.14, D204+1:6.20];[c3+1:7.22, c6+1:7.82, c7+1:9.69, c9+1:9.72, c12+1:8.35, c13+1:5.59, c14+1:8.83, c15+1:9.27, c16+1:8.32, c17+2:8.16, c18+2:7.87, c19+2:4.32];[zDot3+1:8.37, zDot4+1:8.37, zDot5+1:8.00, zDot6+1:9.09, zDot7+1:11.06, zDot11+1:10.23, zDot13+1:14.44, zDot14+1:9.84, zDot19+2:14.27, zDot20+2:10.61]}</t>
  </si>
  <si>
    <t>{13503@[y1+1:66975, y2+1:82453, y3+1:157808, y4+1:262006, y5+1:200616, y6+1:164104, y7+1:232877, y8+2:39846, y9+2:77678, y10+2:466736, y11+1:39467, y12+1:148597, y13+1:41441, y14+1:20176];[b2+1:74175, b5+1:16235, b6+1:27808, b7+1:68263, b8+1:40575, b9+1:385218, b10+1:145887, b11+1:12923];[D126+1:340515, D138+1:73819, D144+1:14514, D168+1:46995, D186+1:38340, D204+1:198944]}{13504@[b2+1:29468, b9+1:23206, b10+1:37865];[y3+1:14897, y4+1:12126, y5+1:11838, y6+1:46964, y7+1:25052, y8+1:19946, y9+1:26369, y10+2:196366, y12+1:40900, y13+1:26583];[(M0-203.08)+2:27263];[D126+1:18777, D204+1:26527];[c3+1:20679, c6+1:102052, c7+1:75095, c9+1:165574, c12+1:60530, c13+1:79535, c14+1:95256, c15+1:25000, c16+1:80561, c17+2:59447, c18+2:218244, c19+2:217933];[zDot3+1:17574, zDot4+1:113258, zDot5+1:13363, zDot6+1:81867, zDot7+1:47536, zDot11+1:83353, zDot13+1:27374, zDot14+1:41315, zDot19+2:217933, zDot20+2:106460]}</t>
  </si>
  <si>
    <t>{13503@28}{13504@38}</t>
  </si>
  <si>
    <t>FVDDALGPDYPC[Common Fixed:Carbamidomethyl on C]PT[O-Glycosylation:N1 on X]LS[O-Glycosylation:H1N2 on X]S[O-Glycosylation:H1N2 on X]LQ[Common Artifact:Deamidation on Q]ASYVPGDC[Common Fixed:Carbamidomethyl on C]AIK</t>
  </si>
  <si>
    <t>{21709@[y1+1, y2+1, y3+1, y4+1, y5+1, y6+1, y7+2, y8+1, y9+1, y10+1, y11+1, y13+1, y18+1];[b2+1, b3+1, b4+1, b5+1, b6+1, b7+1, b9+1, b10+1, b12+1, b14+1, b15+1, b16+1, b23+1];[D126+1, D138+1, D144+1, D168+1, D186+1, D204+1, D366+1]}{21711@[y1+1, y2+1, y4+1, y7+1, y8+1, y9+1, y10+1, y11+1, y12+1];[b2+1, b5+1, b6+1, b7+1, b9+1, b10+1, b12+1, b18+1];[D126+1, D138+1, D144+1, D168+1, D186+1, D204+1, D366+1];[c2+1, c3+1, c4+1, c5+1, c6+1, c8+1, c9+1, c11+1];[zDot2+1, zDot3+1, zDot8+1, zDot9+1, zDot10+1, zDot11+1, zDot30+2]}</t>
  </si>
  <si>
    <t>{21709@[y1+1:147.11415, y2+1:260.19894, y3+1:331.23709, y4+1:491.26912, y5+1:606.29974, y6+1:663.31946, y7+2:380.68959, y8+1:859.44054, y9+1:1022.50546, y10+1:1109.53723, y11+1:1180.57471, y13+1:1422.71924, y18+1:1907.97412];[b2+1:247.14655, b3+1:362.17535, b4+1:477.20230, b5+1:548.24072, b6+1:661.32445, b7+1:718.34592, b9+1:930.43207, b10+1:1093.49311, b12+1:1350.57532, b14+1:1548.66980, b15+1:1661.76426, b16+1:1748.79846, b23+1:2498.17480];[D126+1:126.05633, D138+1:138.05648, D144+1:144.06689, D168+1:168.06734, D186+1:186.07800, D204+1:204.08870, D366+1:366.14337]}{21711@[y1+1:147.11404, y2+1:260.19907, y4+1:491.27008, y7+1:760.37201, y8+1:859.44100, y9+1:1022.50641, y10+1:1109.53617, y11+1:1180.57507, y12+1:1309.63318];[b2+1:247.14670, b5+1:548.24200, b6+1:661.32451, b7+1:718.34705, b9+1:930.43353, b10+1:1093.49817, b12+1:1350.59135, b18+1:1948.89306];[D126+1:126.05609, D138+1:138.05621, D144+1:144.06711, D168+1:168.06673, D186+1:186.07759, D204+1:204.08862, D366+1:366.14271];[c2+1:264.17169, c3+1:379.20098, c4+1:494.22879, c5+1:565.26599, c6+1:678.35333, c8+1:832.42583, c9+1:947.45279, c11+1:1207.57003];[zDot2+1:244.18005, zDot3+1:315.21780, zDot8+1:843.42644, zDot9+1:1006.48621, zDot10+1:1093.49817, zDot11+1:1164.55434, zDot30+2:2290.99768]}</t>
  </si>
  <si>
    <t>{21709@[y1+1:0.00135, y2+1:0.00208, y3+1:0.00311, y4+1:0.00449, y5+1:0.00817, y6+1:0.00642, y7+2:0.00609, y8+1:0.00632, y9+1:0.00791, y10+1:0.00766, y11+1:0.00802, y13+1:0.02590, y18+1:0.03222];[b2+1:0.00244, b3+1:0.00431, b4+1:0.00431, b5+1:0.00562, b6+1:0.00528, b7+1:0.00528, b9+1:0.01173, b10+1:0.00944, b12+1:0.00824, b14+1:0.00228, b15+1:0.01267, b16+1:0.01485, b23+1:0.03162];[D126+1:0.00138, D138+1:0.00153, D144+1:0.00138, D168+1:0.00182, D186+1:0.00192, D204+1:0.00205, D366+1:0.00390]}{21711@[y1+1:0.00124, y2+1:0.00220, y4+1:0.00545, y7+1:0.00621, y8+1:0.00679, y9+1:0.00887, y10+1:0.00659, y11+1:0.00839, y12+1:0.02390];[b2+1:0.00259, b5+1:0.00690, b6+1:0.00534, b7+1:0.00641, b9+1:0.01319, b10+1:0.01450, b12+1:0.02427, b18+1:-0.00665];[D126+1:0.00114, D138+1:0.00126, D144+1:0.00159, D168+1:0.00121, D186+1:0.00151, D204+1:0.00198, D366+1:0.00324];[c2+1:0.00104, c3+1:0.00339, c4+1:0.00425, c5+1:0.00434, c6+1:0.00762, c8+1:0.00589, c9+1:0.00590, c11+1:0.00705];[zDot2+1:0.00191, zDot3+1:0.00255, zDot8+1:0.01095, zDot9+1:0.00739, zDot10+1:-0.01268, zDot11+1:0.00638, zDot30+2:0.00261]}</t>
  </si>
  <si>
    <t>{21709@[y1+1:9.22, y2+1:8.01, y3+1:9.42, y4+1:9.17, y5+1:13.50, y6+1:9.69, y7+2:8.02, y8+1:7.37, y9+1:7.75, y10+1:6.91, y11+1:6.80, y13+1:18.21, y18+1:16.89];[b2+1:9.92, b3+1:11.92, b4+1:9.05, b5+1:10.27, b6+1:8.00, b7+1:7.37, b9+1:12.62, b10+1:8.64, b12+1:6.10, b14+1:1.47, b15+1:7.63, b16+1:8.50, b23+1:12.66];[D126+1:11.04, D138+1:11.20, D144+1:9.63, D168+1:10.90, D186+1:10.37, D204+1:10.10, D366+1:10.68]}{21711@[y1+1:8.49, y2+1:8.48, y4+1:11.12, y7+1:8.18, y8+1:7.91, y9+1:8.68, y10+1:5.95, y11+1:7.11, y12+1:18.26];[b2+1:10.54, b5+1:12.61, b6+1:8.09, b7+1:8.94, b9+1:14.20, b10+1:13.27, b12+1:17.98, b18+1:-3.41];[D126+1:9.16, D138+1:9.19, D144+1:11.13, D168+1:7.24, D186+1:8.18, D204+1:9.73, D366+1:8.88];[c2+1:3.95, c3+1:8.96, c4+1:8.62, c5+1:7.69, c6+1:11.24, c8+1:7.08, c9+1:6.24, c11+1:5.85];[zDot2+1:7.85, zDot3+1:8.10, zDot8+1:13.00, zDot9+1:7.35, zDot10+1:-11.61, zDot11+1:5.48, zDot30+2:0.57]}</t>
  </si>
  <si>
    <t>{21709@[y1+1:7232, y2+1:4267, y3+1:8104, y4+1:31002, y5+1:6992, y6+1:13600, y7+2:18020, y8+1:88615, y9+1:40313, y10+1:65896, y11+1:54658, y13+1:8070, y18+1:22814];[b2+1:7740, b3+1:4967, b4+1:11595, b5+1:22646, b6+1:32359, b7+1:21761, b9+1:15423, b10+1:44983, b12+1:22053, b14+1:4746, b15+1:12965, b16+1:3937, b23+1:7777];[D126+1:111460, D138+1:227278, D144+1:49763, D168+1:136111, D186+1:115486, D204+1:264919, D366+1:92834]}{21711@[y1+1:2445, y2+1:2758, y4+1:6020, y7+1:79570, y8+1:22332, y9+1:8673, y10+1:9931, y11+1:6657, y12+1:4455];[b2+1:3148, b5+1:4728, b6+1:11468, b7+1:8589, b9+1:3349, b10+1:17599, b12+1:6150, b18+1:6977];[D126+1:6097, D138+1:34772, D144+1:3625, D168+1:27311, D186+1:19567, D204+1:74095, D366+1:91628];[c2+1:3157, c3+1:7712, c4+1:10917, c5+1:6260, c6+1:5670, c8+1:8748, c9+1:17541, c11+1:12456];[zDot2+1:5126, zDot3+1:14553, zDot8+1:7160, zDot9+1:5837, zDot10+1:17599, zDot11+1:7872, zDot30+2:30293]}</t>
  </si>
  <si>
    <t>{21709@33}{21711@39}</t>
  </si>
  <si>
    <t>H2N5</t>
  </si>
  <si>
    <t>(N),(N(H)(N)),(N(H)(N))</t>
  </si>
  <si>
    <t>{@63[14-0,16-3,17-3]}{@63[14-3,16-0,17-3]}{@63[14-3,16-3,17-0]}</t>
  </si>
  <si>
    <t>{21868@[y1+1, y2+1, y3+1, y4+1, y5+1, y6+1, y7+2, y8+1, y9+1, y10+1, y11+1, y16+1, y19+1];[b2+1, b3+1, b4+1, b5+1, b6+1, b7+1, b9+1, b10+1, b12+1, b15+1, b16+1, b17+1, b18+1, b22+1];[D126+1, D138+1, D144+1, D168+1, D186+1, D204+1, D366+1]}{21870@[y1+1, y3+1, y4+1, y7+1, y8+1, y9+1, y10+1, y11+1];[b6+1, b7+1, b9+1, b10+1, b21+1, b23+1];[D126+1, D138+1, D144+1, D168+1, D186+1, D204+1, D366+1];[zDot2+1, zDot3+1, zDot8+1, zDot9+1, zDot10+1, zDot11+1, zDot13+1, zDot30+2];[c3+1, c4+1, c5+1, c6+1, c8+1, c9+1, c11+1, c13+1, c23+2]}</t>
  </si>
  <si>
    <t>{21868@[y1+1:147.11436, y2+1:260.20016, y3+1:331.23676, y4+1:491.26914, y5+1:606.30164, y6+1:663.31877, y7+2:380.68969, y8+1:859.44048, y9+1:1022.50629, y10+1:1109.53791, y11+1:1180.57568, y16+1:1709.86694, y19+1:2068.00488];[b2+1:247.14571, b3+1:362.17480, b4+1:477.20355, b5+1:548.24036, b6+1:661.32539, b7+1:718.34628, b9+1:930.43005, b10+1:1093.49198, b12+1:1350.57556, b15+1:1661.76428, b16+1:1748.78455, b17+1:1835.84521, b18+1:1948.93701, b22+1:2399.09180];[D126+1:126.05630, D138+1:138.05640, D144+1:144.06683, D168+1:168.06709, D186+1:186.07800, D204+1:204.08871, D366+1:366.14352]}{21870@[y1+1:147.11421, y3+1:331.23788, y4+1:491.27020, y7+1:760.37171, y8+1:859.44055, y9+1:1022.50269, y10+1:1109.53674, y11+1:1180.57992];[b6+1:661.32686, b7+1:718.34497, b9+1:930.43268, b10+1:1093.49524, b21+1:2236.01514, b23+1:2498.17725];[D126+1:126.05618, D138+1:138.05614, D144+1:144.06709, D168+1:168.06685, D186+1:186.07771, D204+1:204.08835, D366+1:366.14305];[zDot2+1:244.17996, zDot3+1:315.21899, zDot8+1:843.41730, zDot9+1:1006.48861, zDot10+1:1093.49524, zDot11+1:1164.56128, zDot13+1:1406.69788, zDot30+2:2290.99735];[c3+1:379.20120, c4+1:494.22964, c5+1:565.26538, c6+1:678.35327, c8+1:832.42534, c9+1:947.45255, c11+1:1207.57254, c13+1:1464.65417, c23+2:1927.87397]}</t>
  </si>
  <si>
    <t>{21868@[y1+1:0.00156, y2+1:0.00330, y3+1:0.00277, y4+1:0.00451, y5+1:0.01006, y6+1:0.00574, y7+2:0.00630, y8+1:0.00627, y9+1:0.00874, y10+1:0.00833, y11+1:0.00900, y16+1:0.02548, y19+1:0.03233];[b2+1:0.00160, b3+1:0.00376, b4+1:0.00556, b5+1:0.00525, b6+1:0.00623, b7+1:0.00565, b9+1:0.00972, b10+1:0.00831, b12+1:0.00848, b15+1:0.01270, b16+1:0.00093, b17+1:0.02957, b18+1:0.03730, b22+1:0.01703];[D126+1:0.00135, D138+1:0.00146, D144+1:0.00132, D168+1:0.00157, D186+1:0.00192, D204+1:0.00206, D366+1:0.00405]}{21870@[y1+1:0.00141, y3+1:0.00390, y4+1:0.00557, y7+1:0.00591, y8+1:0.00633, y9+1:0.00514, y10+1:0.00717, y11+1:0.01324];[b6+1:0.00769, b7+1:0.00434, b9+1:0.01234, b10+1:0.01157, b21+1:0.00369, b23+1:0.03406];[D126+1:0.00123, D138+1:0.00119, D144+1:0.00158, D168+1:0.00133, D186+1:0.00164, D204+1:0.00170, D366+1:0.00358];[zDot2+1:0.00182, zDot3+1:0.00374, zDot8+1:0.00181, zDot9+1:0.00979, zDot10+1:-0.01561, zDot11+1:0.01332, zDot13+1:0.02326, zDot30+2:0.00195];[c3+1:0.00361, c4+1:0.00511, c5+1:0.00373, c6+1:0.00755, c8+1:0.00540, c9+1:0.00566, c11+1:0.00956, c13+1:0.00778, c23+2:0.06845]}</t>
  </si>
  <si>
    <t>{21868@[y1+1:10.68, y2+1:12.72, y3+1:8.40, y4+1:9.20, y5+1:16.62, y6+1:8.66, y7+2:8.30, y8+1:7.30, y9+1:8.56, y10+1:7.52, y11+1:7.63, y16+1:14.91, y19+1:15.64];[b2+1:6.51, b3+1:10.40, b4+1:11.68, b5+1:9.60, b6+1:9.43, b7+1:7.88, b9+1:10.45, b10+1:7.61, b12+1:6.28, b15+1:7.64, b16+1:0.53, b17+1:16.12, b18+1:19.15, b22+1:7.10];[D126+1:10.83, D138+1:10.64, D144+1:9.21, D168+1:9.39, D186+1:10.37, D204+1:10.14, D366+1:11.10]}{21870@[y1+1:9.64, y3+1:11.82, y4+1:11.37, y7+1:7.78, y8+1:7.37, y9+1:5.03, y10+1:6.47, y11+1:11.22];[b6+1:11.65, b7+1:6.05, b9+1:13.28, b10+1:10.59, b21+1:1.65, b23+1:13.64];[D126+1:9.83, D138+1:8.69, D144+1:11.02, D168+1:7.97, D186+1:8.84, D204+1:8.38, D366+1:9.80];[zDot2+1:7.48, zDot3+1:11.89, zDot8+1:2.14, zDot9+1:9.73, zDot10+1:-14.29, zDot11+1:11.45, zDot13+1:16.55, zDot30+2:0.43];[c3+1:9.53, c4+1:10.35, c5+1:6.61, c6+1:11.15, c8+1:6.49, c9+1:5.98, c11+1:7.92, c13+1:5.32, c23+2:17.76]}</t>
  </si>
  <si>
    <t>{21868@[y1+1:13689, y2+1:11724, y3+1:10032, y4+1:103397, y5+1:16722, y6+1:43024, y7+2:51843, y8+1:291745, y9+1:116194, y10+1:205110, y11+1:163831, y16+1:24500, y19+1:15425];[b2+1:9833, b3+1:17103, b4+1:23577, b5+1:87748, b6+1:74961, b7+1:67681, b9+1:40736, b10+1:149639, b12+1:58768, b15+1:27619, b16+1:15406, b17+1:12971, b18+1:12609, b22+1:14883];[D126+1:308028, D138+1:727805, D144+1:138985, D168+1:361959, D186+1:364929, D204+1:894564, D366+1:244685]}{21870@[y1+1:9927, y3+1:10565, y4+1:12164, y7+1:246327, y8+1:74803, y9+1:27609, y10+1:37025, y11+1:24079];[b6+1:20344, b7+1:23832, b9+1:11780, b10+1:47104, b21+1:12925, b23+1:23737];[D126+1:22109, D138+1:114951, D144+1:6661, D168+1:76303, D186+1:64252, D204+1:246209, D366+1:202610];[zDot2+1:13739, zDot3+1:25469, zDot8+1:15867, zDot9+1:19495, zDot10+1:47104, zDot11+1:15057, zDot13+1:27071, zDot30+2:71105];[c3+1:22178, c4+1:22317, c5+1:14476, c6+1:19451, c8+1:28335, c9+1:48637, c11+1:41321, c13+1:10469, c23+2:74994]}</t>
  </si>
  <si>
    <t>{21868@34}{21870@38}</t>
  </si>
  <si>
    <t>{22722@[y1+1, y2+1, y3+1, y4+1, y5+1, y6+1, y7+2, y8+1, y9+1, y10+1, y11+1, y15+1];[b2+1, b3+1, b4+1, b5+1, b6+1, b7+1, b9+1, b10+1, b15+1, b24+2];[D126+1, D138+1, D144+1, D168+1, D186+1, D204+1, D366+1]}{22724@[y1+1, y2+1, y4+1, y5+1, y7+1, y8+1, y9+1, y10+1, y11+1, y12+1];[b5+1, b6+1, b7+1, b9+1, b10+1, b12+1, b18+1];[D126+1, D138+1, D168+1, D186+1, D204+1, D366+1];[c1+1, c2+1, c3+1, c4+1, c5+1, c6+1, c8+1, c9+1, c11+1, c13+1];[zDot1+1, zDot2+1, zDot3+1, zDot5+1, zDot8+1, zDot9+1, zDot10+1, zDot11+1, zDot13+1]}</t>
  </si>
  <si>
    <t>{22722@[y1+1:147.11409, y2+1:260.19962, y3+1:331.23712, y4+1:491.27038, y5+1:606.29883, y6+1:663.32233, y7+2:380.69019, y8+1:859.44347, y9+1:1022.50839, y10+1:1109.54255, y11+1:1180.58059, y15+1:1596.78837];[b2+1:247.14630, b3+1:362.17419, b4+1:477.20285, b5+1:548.24225, b6+1:661.32756, b7+1:718.34958, b9+1:930.43311, b10+1:1093.49631, b15+1:1661.76648, b24+2:1298.12597];[D126+1:126.05624, D138+1:138.05608, D144+1:144.06688, D168+1:168.06685, D186+1:186.07767, D204+1:204.08862, D366+1:366.14325]}{22724@[y1+1:147.11404, y2+1:260.19894, y4+1:491.27017, y5+1:606.29779, y7+1:760.37433, y8+1:859.44280, y9+1:1022.50915, y10+1:1109.54038, y11+1:1180.57656, y12+1:1309.62524];[b5+1:548.24237, b6+1:661.32698, b7+1:718.34759, b9+1:930.42651, b10+1:1093.49731, b12+1:1350.58386, b18+1:1948.92627];[D126+1:126.05607, D138+1:138.05618, D168+1:168.06705, D186+1:186.07791, D204+1:204.08884, D366+1:366.14364];[c1+1:165.10509, c2+1:264.17407, c3+1:379.20197, c4+1:494.22983, c5+1:565.26806, c6+1:678.35419, c8+1:832.42841, c9+1:947.45743, c11+1:1207.57394, c13+1:1464.66528];[zDot1+1:131.09535, zDot2+1:244.18074, zDot3+1:315.21829, zDot5+1:590.28125, zDot8+1:843.42145, zDot9+1:1006.48682, zDot10+1:1093.49731, zDot11+1:1164.56343, zDot13+1:1406.69495]}</t>
  </si>
  <si>
    <t>{22722@[y1+1:0.00129, y2+1:0.00275, y3+1:0.00314, y4+1:0.00575, y5+1:0.00725, y6+1:0.00929, y7+2:0.00729, y8+1:0.00925, y9+1:0.01084, y10+1:0.01297, y11+1:0.01391, y15+1:0.03097];[b2+1:0.00220, b3+1:0.00315, b4+1:0.00486, b5+1:0.00714, b6+1:0.00839, b7+1:0.00895, b9+1:0.01277, b10+1:0.01264, b15+1:0.01489, b24+2:0.04871];[D126+1:0.00129, D138+1:0.00113, D144+1:0.00136, D168+1:0.00133, D186+1:0.00159, D204+1:0.00198, D366+1:0.00378]}{22724@[y1+1:0.00124, y2+1:0.00208, y4+1:0.00554, y5+1:0.00622, y7+1:0.00853, y8+1:0.00858, y9+1:0.01161, y10+1:0.01080, y11+1:0.00988, y12+1:0.01597];[b5+1:0.00727, b6+1:0.00781, b7+1:0.00696, b9+1:0.00617, b10+1:0.01365, b12+1:0.01678, b18+1:0.02656];[D126+1:0.00112, D138+1:0.00124, D168+1:0.00153, D186+1:0.00183, D204+1:0.00219, D366+1:0.00417];[c1+1:0.00285, c2+1:0.00342, c3+1:0.00437, c4+1:0.00529, c5+1:0.00641, c6+1:0.00847, c8+1:0.00846, c9+1:0.01054, c11+1:0.01096, c13+1:0.01889];[zDot1+1:0.00127, zDot2+1:0.00260, zDot3+1:0.00303, zDot5+1:0.00840, zDot8+1:0.00596, zDot9+1:0.00800, zDot10+1:-0.01353, zDot11+1:0.01547, zDot13+1:0.02033]}</t>
  </si>
  <si>
    <t>{22722@[y1+1:8.80, y2+1:10.60, y3+1:9.51, y4+1:11.72, y5+1:11.99, y6+1:14.03, y7+2:9.60, y8+1:10.78, y9+1:10.62, y10+1:11.70, y11+1:11.79, y15+1:19.41];[b2+1:8.93, b3+1:8.71, b4+1:10.21, b5+1:13.06, b6+1:12.71, b7+1:12.47, b9+1:13.74, b10+1:11.57, b15+1:8.97, b24+2:18.78];[D126+1:10.34, D138+1:8.24, D144+1:9.53, D168+1:7.97, D186+1:8.60, D204+1:9.73, D366+1:10.36]}{22724@[y1+1:8.49, y2+1:8.01, y4+1:11.30, y5+1:10.27, y7+1:11.23, y8+1:10.00, y9+1:11.36, y10+1:9.75, y11+1:8.37, y12+1:12.20];[b5+1:13.28, b6+1:11.83, b7+1:9.71, b9+1:6.64, b10+1:12.49, b12+1:12.44, b18+1:13.64];[D126+1:8.97, D138+1:9.02, D168+1:9.16, D186+1:9.91, D204+1:10.78, D366+1:11.43];[c1+1:17.35, c2+1:12.99, c3+1:11.55, c4+1:10.72, c5+1:11.36, c6+1:12.50, c8+1:10.18, c9+1:11.14, c11+1:9.08, c13+1:12.91];[zDot1+1:9.78, zDot2+1:10.68, zDot3+1:9.66, zDot5+1:14.26, zDot8+1:7.07, zDot9+1:7.95, zDot10+1:-12.39, zDot11+1:13.30, zDot13+1:14.46]}</t>
  </si>
  <si>
    <t>{22722@[y1+1:15323, y2+1:7778, y3+1:4810, y4+1:32481, y5+1:10665, y6+1:18293, y7+2:32955, y8+1:74226, y9+1:30800, y10+1:31669, y11+1:21160, y15+1:5071];[b2+1:10239, b3+1:9828, b4+1:12577, b5+1:19620, b6+1:46241, b7+1:23480, b9+1:13660, b10+1:37950, b15+1:4262, b24+2:4538];[D126+1:110594, D138+1:46948, D144+1:41927, D168+1:24418, D186+1:61982, D204+1:172233, D366+1:35895]}{22724@[y1+1:9239, y2+1:7388, y4+1:7166, y5+1:5124, y7+1:165380, y8+1:42083, y9+1:12757, y10+1:16218, y11+1:14132, y12+1:4500];[b5+1:7819, b6+1:38160, b7+1:16042, b9+1:5161, b10+1:27191, b12+1:9896, b18+1:8278];[D126+1:13719, D138+1:6640, D168+1:6531, D186+1:19623, D204+1:105898, D366+1:41374];[c1+1:2549, c2+1:5928, c3+1:11945, c4+1:14689, c5+1:11521, c6+1:6854, c8+1:12315, c9+1:31552, c11+1:11894, c13+1:5667];[zDot1+1:3118, zDot2+1:4128, zDot3+1:15727, zDot5+1:3347, zDot8+1:10926, zDot9+1:12701, zDot10+1:27191, zDot11+1:12356, zDot13+1:16477]}</t>
  </si>
  <si>
    <t>{22722@29}{22724@42}</t>
  </si>
  <si>
    <t>{25454@[y1+1, y2+1, y3+1, y4+1, y5+1, y6+1, y7+1, y8+1, y9+1, y10+1, y11+1, y12+1, y13+2, y14+1, y15+1];[b2+1, b3+1, b4+1, b5+1, b7+1, b10+1, b11+1, b12+1, b18+1];[(M0-203.08)+2];[D126+1, D138+1, D144+1, D168+1, D186+1, D204+1]}{25456@[y2+1, y3+1, y4+1, y5+1, y7+1, y8+1, y9+1, y10+1, y11+1, y13+2, y14+1];[b5+1, b7+1, b10+1, b11+1];[D126+1, D204+1];[zDot3+1, zDot5+1, zDot6+1, zDot14+1, zDot15+1, zDot31+2];[c5+1, c6+1, c8+1, c9+1, c11+1, c12+1, c14+1, c15+1, c16+1, c17+1, c26+1]}</t>
  </si>
  <si>
    <t>{25454@[y1+1:175.12006, y2+1:272.17409, y3+1:385.25924, y4+1:484.32895, y5+1:583.39884, y6+1:712.44354, y7+1:769.46363, y8+1:856.49706, y9+1:955.56534, y10+1:1012.58960, y11+1:1125.67328, y12+1:1238.76095, y13+2:668.41073, y14+1:1463.87265, y15+1:1626.93473];[b2+1:145.06194, b3+1:292.13174, b4+1:423.17343, b5+1:522.24384, b7+1:765.33075, b10+1:1048.48855, b11+1:1149.53992, b12+1:1262.62436, b18+1:1956.91418];[(M0-203.08)+2:1646.36671];[D126+1:126.05601, D138+1:138.05597, D144+1:144.06651, D168+1:168.06693, D186+1:186.07797, D204+1:204.08848]}{25456@[y2+1:272.17422, y3+1:385.25934, y4+1:484.32968, y5+1:583.40222, y7+1:769.46311, y8+1:856.49569, y9+1:955.57068, y10+1:1012.58978, y11+1:1125.66431, y13+2:668.41038, y14+1:1463.86815];[b5+1:522.24487, b7+1:765.32892, b10+1:1048.48621, b11+1:1149.50708];[D126+1:126.05587, D204+1:204.08820];[zDot3+1:369.24057, zDot5+1:567.38000, zDot6+1:696.42450, zDot14+1:1447.85033, zDot15+1:1610.91150, zDot31+2:1739.89459];[c5+1:539.27130, c6+1:653.31409, c8+1:879.41187, c9+1:966.44375, c11+1:1166.54993, c12+1:1279.64633, c14+1:1683.80200, c15+1:1784.82068, c16+1:1885.88782, c17+1:2048.97437, c26+1:2929.45745]}</t>
  </si>
  <si>
    <t>{25454@[y1+1:0.00111, y2+1:0.00237, y3+1:0.00346, y4+1:0.00476, y5+1:0.00624, y6+1:0.00834, y7+1:0.00696, y8+1:0.00836, y9+1:0.00823, y10+1:0.01103, y11+1:0.01065, y12+1:0.01426, y13+2:0.01473, y14+1:0.01461, y15+1:0.01337];[b2+1:0.00117, b3+1:0.00256, b4+1:0.00376, b5+1:0.00575, b7+1:0.00715, b10+1:0.01174, b11+1:0.01543, b12+1:0.01581, b18+1:0.01342];[(M0-203.08)+2:0.03319];[D126+1:0.00106, D138+1:0.00102, D144+1:0.00100, D168+1:0.00141, D186+1:0.00190, D204+1:0.00184]}{25456@[y2+1:0.00251, y3+1:0.00356, y4+1:0.00549, y5+1:0.00961, y7+1:0.00644, y8+1:0.00700, y9+1:0.01357, y10+1:0.01121, y11+1:0.00167, y13+2:0.01402, y14+1:0.01011];[b5+1:0.00679, b7+1:0.00532, b10+1:0.00940, b11+1:-0.01741];[D126+1:0.00092, D204+1:0.00155];[zDot3+1:0.00351, zDot5+1:0.00612, zDot6+1:0.00802, zDot14+1:0.01101, zDot15+1:0.00885, zDot31+2:0.02831];[c5+1:0.00667, c6+1:0.00653, c8+1:0.00895, c9+1:0.00880, c11+1:-0.00111, c12+1:0.01123, c14+1:0.01258, c15+1:-0.01643, c16+1:0.00303, c17+1:0.02625, c26+1:0.04391]}</t>
  </si>
  <si>
    <t>{25454@[y1+1:6.39, y2+1:8.75, y3+1:9.01, y4+1:9.85, y5+1:10.71, y6+1:11.73, y7+1:9.06, y8+1:9.78, y9+1:8.63, y10+1:10.90, y11+1:9.47, y12+1:11.52, y13+2:11.04, y14+1:9.99, y15+1:8.22];[b2+1:8.10, b3+1:8.80, b4+1:8.92, b5+1:11.04, b7+1:9.36, b10+1:11.21, b11+1:13.43, b12+1:12.53, b18+1:6.86];[(M0-203.08)+2:10.08];[D126+1:8.48, D138+1:7.46, D144+1:6.97, D168+1:8.43, D186+1:10.24, D204+1:9.05]}{25456@[y2+1:9.25, y3+1:9.26, y4+1:11.35, y5+1:16.51, y7+1:8.38, y8+1:8.18, y9+1:14.22, y10+1:11.08, y11+1:1.49, y13+2:10.50, y14+1:6.91];[b5+1:13.03, b7+1:6.96, b10+1:8.97, b11+1:-15.16];[D126+1:7.39, D204+1:7.63];[zDot3+1:9.54, zDot5+1:10.80, zDot6+1:11.54, zDot14+1:7.61, zDot15+1:5.50, zDot31+2:8.14];[c5+1:12.39, c6+1:10.01, c8+1:10.19, c9+1:9.12, c11+1:-0.95, c12+1:8.78, c14+1:7.47, c15+1:-9.21, c16+1:1.61, c17+1:12.82, c26+1:14.99]}</t>
  </si>
  <si>
    <t>{25454@[y1+1:26296, y2+1:136635, y3+1:124889, y4+1:26924, y5+1:24915, y6+1:8859, y7+1:43111, y8+1:81552, y9+1:26908, y10+1:141241, y11+1:40478, y12+1:12089, y13+2:21712, y14+1:20997, y15+1:10369];[b2+1:5163, b3+1:25351, b4+1:14873, b5+1:12835, b7+1:28962, b10+1:27528, b11+1:4386, b12+1:9758, b18+1:4813];[(M0-203.08)+2:27377];[D126+1:42736, D138+1:15245, D144+1:5498, D168+1:6890, D186+1:5690, D204+1:44311]}{25456@[y2+1:15671, y3+1:11075, y4+1:3513, y5+1:5898, y7+1:8525, y8+1:15756, y9+1:5177, y10+1:21035, y11+1:4758, y13+2:7805, y14+1:6790];[b5+1:5813, b7+1:6119, b10+1:7989, b11+1:4037];[D126+1:3330, D204+1:9805];[zDot3+1:23032, zDot5+1:18104, zDot6+1:16865, zDot14+1:11245, zDot15+1:8851, zDot31+2:14965];[c5+1:3363, c6+1:17574, c8+1:6145, c9+1:9659, c11+1:23676, c12+1:13480, c14+1:7329, c15+1:5256, c16+1:6088, c17+1:7491, c26+1:7755]}</t>
  </si>
  <si>
    <t>{25454@31}{25456@34}</t>
  </si>
  <si>
    <t>[14,N1,0.976]</t>
  </si>
  <si>
    <t>[844,N1,0.976]</t>
  </si>
  <si>
    <t>{21781@[y1+1, y2+1, y4+1, y5+1, y6+1, y7+2, y8+1, y9+1, y10+1, y11+1, y12+1, y14+1, y15+1, y18+1, y20+1];[b2+1, b4+1, b5+1, b6+1, b7+1, b9+1, b10+1, b23+2];[(M0-656.23)+2, (M0-818.28)+3, (M0-1021.36)+3];[D126+1, D138+1, D144+1, D168+1, D186+1, D204+1, D274+1, D292+1, D366+1]}{21783@[y1+1, y4+1, y7+1, y8+1, y9+1, y10+1, y11+1, y12+1];[b6+1, b7+1, b10+1, b11+1, b12+1];[(M0-656.23)+2, (M0-818.28)+2, (M0-1021.36)+2];[D126+1, D138+1, D144+1, D168+1, D186+1, D204+1, D274+1, D292+1, D366+1];[zDot2+1, zDot3+1, zDot8+1, zDot9+1, zDot10+1, zDot11+1, zDot13+1, zDot30+2];[c3+1, c4+1, c5+1, c8+1, c9+1, c11+1]}</t>
  </si>
  <si>
    <t>{21781@[y1+1:147.11394, y2+1:260.19922, y4+1:491.26968, y5+1:606.29810, y6+1:663.32300, y7+2:380.69004, y8+1:859.44235, y9+1:1022.50928, y10+1:1109.53934, y11+1:1180.57727, y12+1:1308.63757, y14+1:1508.75244, y15+1:1595.78764, y18+1:1906.95312, y20+1:2164.05249];[b2+1:247.14639, b4+1:477.20328, b5+1:548.24353, b6+1:661.32552, b7+1:718.34491, b9+1:930.42737, b10+1:1093.49607, b23+2:1249.09497];[(M0-656.23)+2:1811.34225, (M0-818.28)+3:1153.88023, (M0-1021.36)+3:1086.18603];[D126+1:126.05635, D138+1:138.05641, D144+1:144.06679, D168+1:168.06719, D186+1:186.07768, D204+1:204.08870, D274+1:274.09468, D292+1:292.10568, D366+1:366.14321]}{21783@[y1+1:147.11401, y4+1:491.26886, y7+1:760.37296, y8+1:859.43902, y9+1:1022.50385, y10+1:1109.53629, y11+1:1180.58362, y12+1:1308.63330];[b6+1:661.31915, b7+1:718.34570, b10+1:1093.49768, b11+1:1190.54626, b12+1:1350.57825];[(M0-656.23)+2:1811.34430, (M0-818.28)+2:1730.31340, (M0-1021.36)+2:1628.77444];[D126+1:126.05606, D138+1:138.05603, D144+1:144.06677, D168+1:168.06674, D186+1:186.07748, D204+1:204.08809, D274+1:274.09483, D292+1:292.10519, D366+1:366.14257];[zDot2+1:244.18015, zDot3+1:315.21805, zDot8+1:843.41949, zDot9+1:1006.48358, zDot10+1:1093.49768, zDot11+1:1164.55334, zDot13+1:1405.70667, zDot30+2:2131.44802];[c3+1:379.20181, c4+1:494.22955, c5+1:565.26654, c8+1:832.43256, c9+1:947.45392, c11+1:1207.57263]}</t>
  </si>
  <si>
    <t>{21781@[y1+1:0.00113, y2+1:0.00235, y4+1:0.00505, y5+1:0.00652, y6+1:0.00996, y7+2:0.00701, y8+1:0.00813, y9+1:0.01173, y10+1:0.00977, y11+1:0.01058, y12+1:0.01231, y14+1:0.01109, y15+1:0.01425, y18+1:-0.00477, y20+1:0.01119];[b2+1:0.00229, b4+1:0.00529, b5+1:0.00843, b6+1:0.00635, b7+1:0.00428, b9+1:0.00703, b10+1:0.01240, b23+2:0.02350];[(M0-656.23)+2:0.02734, (M0-818.28)+3:0.02906, (M0-1021.36)+3:0.02585];[D126+1:0.00140, D138+1:0.00147, D144+1:0.00127, D168+1:0.00168, D186+1:0.00161, D204+1:0.00205, D274+1:0.00255, D292+1:0.00300, D366+1:0.00375]}{21783@[y1+1:0.00121, y4+1:0.00423, y7+1:0.00716, y8+1:0.00480, y9+1:0.00630, y10+1:0.00672, y11+1:0.01693, y12+1:0.00804];[b6+1:-0.00002, b7+1:0.00507, b10+1:0.01401, b11+1:0.00983, b12+1:0.01117];[(M0-656.23)+2:0.03143, (M0-818.28)+2:0.02247, (M0-1021.36)+2:0.02392];[D126+1:0.00111, D138+1:0.00108, D144+1:0.00126, D168+1:0.00123, D186+1:0.00141, D204+1:0.00144, D274+1:0.00271, D292+1:0.00251, D366+1:0.00311];[zDot2+1:0.00200, zDot3+1:0.00279, zDot8+1:0.00400, zDot9+1:0.00476, zDot10+1:-0.01317, zDot11+1:0.00538, zDot13+1:0.01606, zDot30+2:0.02999];[c3+1:0.00422, c4+1:0.00501, c5+1:0.00489, c8+1:0.01261, c9+1:0.00703, c11+1:0.00965]}</t>
  </si>
  <si>
    <t>{21781@[y1+1:7.76, y2+1:9.07, y4+1:10.31, y5+1:10.78, y6+1:15.04, y7+2:9.23, y8+1:9.47, y9+1:11.49, y10+1:8.81, y11+1:8.97, y12+1:9.41, y14+1:7.35, y15+1:8.94, y18+1:-2.50, y20+1:5.17];[b2+1:9.30, b4+1:11.10, b5+1:15.40, b6+1:9.61, b7+1:5.96, b9+1:7.56, b10+1:11.35, b23+2:9.41];[(M0-656.23)+2:7.55, (M0-818.28)+3:8.40, (M0-1021.36)+3:7.94];[D126+1:11.19, D138+1:10.70, D144+1:8.89, D168+1:10.03, D186+1:8.68, D204+1:10.10, D274+1:9.36, D292+1:10.29, D366+1:10.26]}{21783@[y1+1:8.28, y4+1:8.63, y7+1:9.43, y8+1:5.60, y9+1:6.17, y10+1:6.06, y11+1:14.35, y12+1:6.15];[b6+1:-0.02, b7+1:7.07, b10+1:12.83, b11+1:8.27, b12+1:8.27];[(M0-656.23)+2:8.68, (M0-818.28)+2:6.50, (M0-1021.36)+2:7.35];[D126+1:8.91, D138+1:7.91, D144+1:8.78, D168+1:7.34, D186+1:7.61, D204+1:7.10, D274+1:9.91, D292+1:8.61, D366+1:8.51];[zDot2+1:8.23, zDot3+1:8.88, zDot8+1:4.75, zDot9+1:4.74, zDot10+1:-12.05, zDot11+1:4.63, zDot13+1:11.43, zDot30+2:7.04];[c3+1:11.15, c4+1:10.17, c5+1:8.66, c8+1:15.17, c9+1:7.43, c11+1:8.00]}</t>
  </si>
  <si>
    <t>{21781@[y1+1:7670, y2+1:6019, y4+1:16065, y5+1:3883, y6+1:8782, y7+2:15962, y8+1:42830, y9+1:13383, y10+1:26425, y11+1:14114, y12+1:13160, y14+1:5620, y15+1:8545, y18+1:4048, y20+1:4558];[b2+1:3685, b4+1:3939, b5+1:5769, b6+1:16291, b7+1:9126, b9+1:5453, b10+1:15371, b23+2:30557];[(M0-656.23)+2:23502, (M0-818.28)+3:29329, (M0-1021.36)+3:15267];[D126+1:64992, D138+1:146088, D144+1:25799, D168+1:65115, D186+1:54338, D204+1:136007, D274+1:115592, D292+1:56099, D366+1:164350]}{21783@[y1+1:2915, y4+1:4728, y7+1:56082, y8+1:11510, y9+1:5217, y10+1:11987, y11+1:9266, y12+1:7550];[b6+1:5687, b7+1:4136, b10+1:11823, b11+1:4573, b12+1:5487];[(M0-656.23)+2:19785, (M0-818.28)+2:22914, (M0-1021.36)+2:54634];[D126+1:7891, D138+1:38910, D144+1:2434, D168+1:13938, D186+1:14394, D204+1:59127, D274+1:45759, D292+1:26336, D366+1:115802];[zDot2+1:4625, zDot3+1:4802, zDot8+1:4354, zDot9+1:3379, zDot10+1:11823, zDot11+1:4620, zDot13+1:5300, zDot30+2:22111];[c3+1:4464, c4+1:6124, c5+1:3751, c8+1:3947, c9+1:10734, c11+1:8399]}</t>
  </si>
  <si>
    <t>{21781@35}{21783@39}</t>
  </si>
  <si>
    <t>{13713@[y1+1, y2+1, y3+1, y4+1, y5+1, y6+1, y7+1, y8+1, y9+1, y10+2, y11+1, y12+1, y13+1, y14+1];[b2+1, b6+1, b7+1, b8+1, b9+1, b10+1];[D126+1, D138+1, D144+1, D168+1, D186+1, D204+1]}{13715@[b2+1, b9+1, b10+1, b14+1];[y3+1, y5+1, y6+1, y7+1, y8+1, y9+1, y10+2, y12+1, y13+1];[(M0-203.08)+2];[D126+1, D204+1];[c3+1, c6+1, c7+1, c8+1, c9+1, c12+1, c13+1, c14+1, c16+1, c17+2, c18+2, c19+2];[zDot3+1, zDot4+1, zDot5+1, zDot6+1, zDot7+1, zDot11+1, zDot13+1, zDot14+1, zDot19+2, zDot20+2]}</t>
  </si>
  <si>
    <t>{13713@[y1+1:147.11412, y2+1:262.14215, y3+1:363.19084, y4+1:500.25118, y5+1:601.29997, y6+1:730.34506, y7+1:845.37145, y8+1:1005.40393, y9+1:1152.47375, y10+2:625.26668, y11+1:1362.61670, y12+1:1419.62915, y13+1:1532.70496, y14+1:1695.78577];[b2+1:242.18848, b6+1:625.37134, b7+1:788.43842, b8+1:901.52386, b9+1:958.54456, b10+1:1071.63232];[D126+1:126.05614, D138+1:138.05627, D144+1:144.06703, D168+1:168.06700, D186+1:186.07770, D204+1:204.08868]}{13715@[b2+1:242.18759, b9+1:958.54376, b10+1:1071.63027, b14+1:1590.76843];[y3+1:363.18948, y5+1:601.29895, y6+1:730.34280, y7+1:845.37262, y8+1:1005.40179, y9+1:1152.47412, y10+2:625.26671, y12+1:1419.63265, y13+1:1532.72324];[(M0-203.08)+2:1160.57497];[D126+1:126.05554, D204+1:204.08760];[c3+1:356.26828, c6+1:845.47868, c7+1:1008.54494, c8+1:1121.63135, c9+1:1178.65157, c12+1:1535.86072, c13+1:1695.88700, c14+1:1810.91854, c16+1:2041.00913, c17+2:1089.53785, c18+2:1140.06348, c19+2:1197.57410];[zDot3+1:347.17026, zDot4+1:484.23145, zDot5+1:585.28058, zDot6+1:714.32388, zDot7+1:829.35095, zDot11+1:1346.59275, zDot13+1:1516.70039, zDot14+1:1679.76584, zDot19+2:1197.57410, zDot20+2:1254.10972]}</t>
  </si>
  <si>
    <t>{13713@[y1+1:0.00132, y2+1:0.00240, y3+1:0.00341, y4+1:0.00484, y5+1:0.00595, y6+1:0.00845, y7+1:0.00790, y8+1:0.00973, y9+1:0.01114, y10+2:0.01071, y11+1:0.01726, y12+1:0.00824, y13+1:-0.00001, y14+1:0.01747];[b2+1:0.00217, b6+1:0.00455, b7+1:0.00830, b8+1:0.00969, b9+1:0.00891, b10+1:0.01262];[D126+1:0.00119, D138+1:0.00133, D144+1:0.00152, D168+1:0.00148, D186+1:0.00162, D204+1:0.00203]}{13715@[b2+1:0.00129, b9+1:0.00812, b10+1:0.01057, b14+1:-0.03004];[y3+1:0.00206, y5+1:0.00493, y6+1:0.00619, y7+1:0.00907, y8+1:0.00759, y9+1:0.01151, y10+2:0.01076, y12+1:0.01174, y13+1:0.01827];[(M0-203.08)+2:0.01485];[D126+1:0.00060, D204+1:0.00095];[c3+1:0.00266, c6+1:0.00597, c7+1:0.00891, c8+1:0.01125, c9+1:0.01001, c12+1:0.01391, c13+1:0.00954, c14+1:0.01414, c16+1:0.01447, c17+2:0.01484, c18+2:0.01842, c19+2:0.01272];[zDot3+1:0.00156, zDot4+1:0.00383, zDot5+1:0.00529, zDot6+1:0.00600, zDot7+1:0.00612, zDot11+1:0.01203, zDot13+1:0.01414, zDot14+1:0.01627, zDot19+2:0.03653, zDot20+2:0.02370]}</t>
  </si>
  <si>
    <t>{13713@[y1+1:9.01, y2+1:9.20, y3+1:9.42, y4+1:9.70, y5+1:9.91, y6+1:11.59, y7+1:9.35, y8+1:9.69, y9+1:9.67, y10+2:8.58, y11+1:12.67, y12+1:5.81, y13+1:-0.01, y14+1:10.31];[b2+1:9.01, b6+1:7.29, b7+1:10.54, b8+1:10.76, b9+1:9.31, b10+1:11.78];[D126+1:9.52, D138+1:9.69, D144+1:10.59, D168+1:8.89, D186+1:8.76, D204+1:9.99]}{13715@[b2+1:5.34, b9+1:8.48, b10+1:9.87, b14+1:-18.90];[y3+1:5.68, y5+1:8.22, y6+1:8.49, y7+1:10.74, y8+1:7.56, y9+1:9.99, y10+2:8.62, y12+1:8.28, y13+1:11.93];[(M0-203.08)+2:6.41];[D126+1:4.76, D204+1:4.70];[c3+1:7.50, c6+1:7.07, c7+1:8.84, c8+1:10.04, c9+1:8.50, c12+1:9.07, c13+1:5.63, c14+1:7.81, c16+1:7.09, c17+2:6.82, c18+2:8.09, c19+2:5.31];[zDot3+1:4.49, zDot4+1:7.93, zDot5+1:9.05, zDot6+1:8.41, zDot7+1:7.39, zDot11+1:8.94, zDot13+1:9.33, zDot14+1:9.69, zDot19+2:15.26, zDot20+2:9.46]}</t>
  </si>
  <si>
    <t>{13713@[y1+1:44697, y2+1:34758, y3+1:73034, y4+1:83725, y5+1:71174, y6+1:49799, y7+1:64180, y8+1:151205, y9+1:108031, y10+2:191899, y11+1:8693, y12+1:33922, y13+1:14148, y14+1:9006];[b2+1:46543, b6+1:10235, b7+1:31664, b8+1:9845, b9+1:102838, b10+1:49233];[D126+1:165883, D138+1:48919, D144+1:8497, D168+1:20722, D186+1:20974, D204+1:79825]}{13715@[b2+1:22913, b9+1:15988, b10+1:24127, b14+1:10185];[y3+1:10993, y5+1:21445, y6+1:41296, y7+1:25641, y8+1:14622, y9+1:20139, y10+2:141963, y12+1:45827, y13+1:16761];[(M0-203.08)+2:18765];[D126+1:19175, D204+1:24690];[c3+1:22183, c6+1:97495, c7+1:68446, c8+1:6667, c9+1:121661, c12+1:63970, c13+1:61759, c14+1:79495, c16+1:83205, c17+2:32836, c18+2:179020, c19+2:187251];[zDot3+1:14430, zDot4+1:97180, zDot5+1:12240, zDot6+1:65758, zDot7+1:34708, zDot11+1:63993, zDot13+1:30949, zDot14+1:38769, zDot19+2:187251, zDot20+2:129648]}</t>
  </si>
  <si>
    <t>{13713@26}{13715@38}</t>
  </si>
  <si>
    <t>QVNIEGLN[Common Artifact:Deamidation on N]DTVDC[Common Fixed:Carbamidomethyl on C]NIT[O-Glycosylation:N1 on X]GVFK</t>
  </si>
  <si>
    <t>{20156@[b1+1, b2+1, b3+1, b4+1, b5+1, b6+1, b7+1, b8+1, b9+1, b10+1];[y1+1, y2+1, y3+1, y4+1, y5+1, y6+1, y7+1, y9+1, y10+1, y11+1, y12+1, y13+1, y15+1, y16+1, y18+1];[D126+1, D138+1, D144+1, D168+1, D186+1, D204+1]}{20158@[y1+1, y2+1, y4+1, y5+1];[b2+1, b11+1];[D126+1, D186+1, D204+1];[c1+1, c2+1, c3+1, c4+1, c5+1, c6+1, c8+1, c9+1, c10+1, c12+1, c13+1, c14+1, c16+1, c17+1, c18+1, c19+1];[zDot2+1, zDot3+1, zDot7+1, zDot11+1, zDot12+1, zDot13+1, zDot14+1, zDot20+2]}</t>
  </si>
  <si>
    <t>{20156@[b1+1:129.06689, b2+1:228.13626, b3+1:342.18039, b4+1:455.26624, b5+1:584.31104, b6+1:641.33209, b7+1:754.41642, b8+1:869.43890, b9+1:984.47394, b10+1:1085.52344];[y1+1:147.11407, y2+1:294.18408, y3+1:393.25284, y4+1:450.27529, y5+1:551.32519, y6+1:664.41066, y7+1:778.44965, y9+1:1053.51504, y10+1:1152.57202, y11+1:1253.64233, y12+1:1368.66190, y13+1:1483.68872, y15+1:1653.79842, y16+1:1782.84399, y18+1:2009.98560];[D126+1:126.05627, D138+1:138.05611, D144+1:144.06674, D168+1:168.06713, D186+1:186.07773, D204+1:204.08874]}{20158@[y1+1:147.11415, y2+1:294.18311, y4+1:450.27505, y5+1:551.32245];[b2+1:228.13644, b11+1:1184.58191];[D126+1:126.05609, D186+1:186.07767, D204+1:204.08826];[c1+1:146.09323, c2+1:245.16307, c3+1:359.20694, c4+1:472.29272, c5+1:601.33691, c6+1:658.35809, c8+1:886.46924, c9+1:1001.49896, c10+1:1102.53931, c12+1:1316.64524, c13+1:1476.66858, c14+1:1590.71045, c16+1:2007.93713, c17+1:2064.95832, c18+1:2164.02872, c19+1:2311.07495];[zDot2+1:278.16452, zDot3+1:377.23450, zDot7+1:965.51654, zDot11+1:1440.69432, zDot12+1:1555.71497, zDot13+1:1670.74951, zDot14+1:1783.82703, zDot20+2:1212.58890]}</t>
  </si>
  <si>
    <t>{20156@[b1+1:0.00104, b2+1:0.00199, b3+1:0.00320, b4+1:0.00498, b5+1:0.00719, b6+1:0.00678, b7+1:0.00704, b8+1:0.00258, b9+1:0.01067, b10+1:0.01249];[y1+1:0.00127, y2+1:0.00286, y3+1:0.00321, y4+1:0.00419, y5+1:0.00642, y6+1:0.00782, y7+1:0.00388, y9+1:0.01168, y10+1:0.00025, y11+1:0.02288, y12+1:0.01551, y13+1:0.01538, y15+1:0.01956, y16+1:0.02254, y18+1:0.03715];[D126+1:0.00133, D138+1:0.00116, D144+1:0.00123, D168+1:0.00162, D186+1:0.00165, D204+1:0.00210]}{20158@[y1+1:0.00135, y2+1:0.00189, y4+1:0.00396, y5+1:0.00367];[b2+1:0.00218, b11+1:0.00255];[D126+1:0.00114, D186+1:0.00159, D204+1:0.00161];[c1+1:0.00083, c2+1:0.00225, c3+1:0.00320, c4+1:0.00492, c5+1:0.00651, c6+1:0.00623, c8+1:0.00637, c9+1:0.00915, c10+1:0.00181, c12+1:0.01239, c13+1:0.00508, c14+1:0.00402, c16+1:0.01959, c17+1:0.01932, c18+1:0.02130, c19+1:-0.00088];[zDot2+1:0.00203, zDot3+1:0.00359, zDot7+1:0.01013, zDot11+1:0.01423, zDot12+1:0.00793, zDot13+1:0.01553, zDot14+1:0.00898, zDot20+2:0.03444]}</t>
  </si>
  <si>
    <t>{20156@[b1+1:8.13, b2+1:8.78, b3+1:9.37, b4+1:10.95, b5+1:12.33, b6+1:10.58, b7+1:9.34, b8+1:2.97, b9+1:10.85, b10+1:11.52];[y1+1:8.70, y2+1:9.77, y3+1:8.17, y4+1:9.33, y5+1:11.66, y6+1:11.79, y7+1:5.00, y9+1:11.10, y10+1:0.22, y11+1:18.27, y12+1:11.34, y13+1:10.38, y15+1:11.83, y16+1:12.65, y18+1:18.49];[D126+1:10.61, D138+1:8.46, D144+1:8.57, D168+1:9.67, D186+1:8.93, D204+1:10.33]}{20158@[y1+1:9.22, y2+1:6.44, y4+1:8.81, y5+1:6.68];[b2+1:9.58, b11+1:2.16];[D126+1:9.16, D186+1:8.60, D204+1:7.93];[c1+1:5.71, c2+1:9.23, c3+1:8.92, c4+1:10.43, c5+1:10.85, c6+1:9.47, c8+1:7.19, c9+1:9.14, c10+1:1.65, c12+1:9.42, c13+1:3.44, c14+1:2.53, c16+1:9.76, c17+1:9.36, c18+1:9.85, c19+1:-0.38];[zDot2+1:7.31, zDot3+1:9.54, zDot7+1:10.50, zDot11+1:9.88, zDot12+1:5.10, zDot13+1:9.30, zDot14+1:5.04, zDot20+2:14.21]}</t>
  </si>
  <si>
    <t>{20156@[b1+1:3483, b2+1:41335, b3+1:32915, b4+1:19679, b5+1:14381, b6+1:15143, b7+1:11795, b8+1:4891, b9+1:4828, b10+1:4315];[y1+1:25477, y2+1:71967, y3+1:9603, y4+1:42535, y5+1:58648, y6+1:12787, y7+1:8494, y9+1:38667, y10+1:8914, y11+1:9062, y12+1:12021, y13+1:19660, y15+1:17423, y16+1:10208, y18+1:3751];[D126+1:113201, D138+1:32941, D144+1:14205, D168+1:16353, D186+1:18918, D204+1:100122]}{20158@[y1+1:4484, y2+1:12572, y4+1:6501, y5+1:8037];[b2+1:2694, b11+1:5749];[D126+1:10541, D186+1:3168, D204+1:20405];[c1+1:3014, c2+1:9370, c3+1:7717, c4+1:5075, c5+1:7443, c6+1:8182, c8+1:15301, c9+1:19086, c10+1:3568, c12+1:11323, c13+1:6946, c14+1:5395, c16+1:7101, c17+1:7281, c18+1:12871, c19+1:6216];[zDot2+1:11229, zDot3+1:13338, zDot7+1:4876, zDot11+1:4545, zDot12+1:4801, zDot13+1:4037, zDot14+1:4382, zDot20+2:16885]}</t>
  </si>
  <si>
    <t>{20156@31}{20158@33}</t>
  </si>
  <si>
    <t>[16,N1,1.000]</t>
  </si>
  <si>
    <t>[791,N1,1.000]</t>
  </si>
  <si>
    <t>{@0[16-0]}</t>
  </si>
  <si>
    <t>FVDDALGPDYPC[Common Fixed:Carbamidomethyl on C]PT[O-Glycosylation:H2N2 on X]LSSLQASYVPGDC[Common Fixed:Carbamidomethyl on C]AIK</t>
  </si>
  <si>
    <t>{19831@[b2+1, b4+1, b5+1, b6+1, b7+1, b9+1, b10+1, b12+1, b15+1];[y3+1, y4+1, y5+1, y6+1, y7+1, y8+1, y9+1, y10+1, y11+1, y12+1, y13+1, y14+1, y15+1, y16+1, y17+1, y18+1, y20+2, y23+2, y24+2];[D126+1, D138+1, D144+1, D168+1, D186+1, D204+1, D366+1]}{19833@[b7+1, b10+1, b23+1];[y7+1, y8+1, y9+1, y10+1, y11+1, y24+2];[(M0-365.13)+2, (M0-527.19)+2, (M0-730.26)+2];[D126+1, D138+1, D168+1, D186+1, D204+1, D366+1];[zDot3+1, zDot9+1, zDot10+1, zDot12+1, zDot16+1, zDot30+2];[c4+1, c6+1, c9+1, c11+1, c13+1, c14+1, c17+1]}</t>
  </si>
  <si>
    <t>{19831@[b2+1:247.14642, b4+1:477.20435, b5+1:548.23968, b6+1:661.32329, b7+1:718.34707, b9+1:930.43006, b10+1:1093.49210, b12+1:1350.57849, b15+1:1661.75647];[y3+1:331.23755, y4+1:491.26935, y5+1:606.29901, y6+1:663.32086, y7+1:760.37122, y8+1:859.44111, y9+1:1022.50341, y10+1:1109.53681, y11+1:1180.57429, y12+1:1308.63461, y13+1:1421.71580, y14+1:1508.75049, y15+1:1595.78233, y16+1:1708.86741, y17+1:1809.90198, y18+1:1906.96864, y20+2:1082.52781, y23+2:1270.10429, y24+2:1298.61183];[D126+1:126.05618, D138+1:138.05647, D144+1:144.06688, D168+1:168.06722, D186+1:186.07774, D204+1:204.08871, D366+1:366.14306]}{19833@[b7+1:718.34393, b10+1:1093.49573, b23+1:2497.15015];[y7+1:760.37244, y8+1:859.44067, y9+1:1022.50586, y10+1:1109.53369, y11+1:1180.58044, y24+2:1298.61718];[(M0-365.13)+2:1811.34216, (M0-527.19)+2:1730.32312, (M0-730.26)+2:1628.77614];[D126+1:126.05590, D138+1:138.05605, D168+1:168.06680, D186+1:186.07756, D204+1:204.08813, D366+1:366.14298];[zDot3+1:315.21814, zDot9+1:1006.48267, zDot10+1:1093.49573, zDot12+1:1292.61770, zDot16+1:1692.85852, zDot30+2:1985.90751];[c4+1:494.22818, c6+1:678.35256, c9+1:947.45517, c11+1:1207.57333, c13+1:1464.65967, c14+1:2295.99390, c17+1:2583.13330]}</t>
  </si>
  <si>
    <t>{19831@[b2+1:0.00232, b4+1:0.00636, b5+1:0.00458, b6+1:0.00412, b7+1:0.00644, b9+1:0.00972, b10+1:0.00843, b12+1:0.01141, b15+1:0.00488];[y3+1:0.00357, y4+1:0.00472, y5+1:0.00744, y6+1:0.00782, y7+1:0.00542, y8+1:0.00689, y9+1:0.00586, y10+1:0.00724, y11+1:0.00760, y12+1:0.00935, y13+1:0.00647, y14+1:0.00913, y15+1:0.00894, y16+1:0.00996, y17+1:-0.00315, y18+1:0.01075, y20+2:0.00704, y23+2:0.01696, y24+2:0.01059];[D126+1:0.00123, D138+1:0.00152, D144+1:0.00136, D168+1:0.00171, D186+1:0.00167, D204+1:0.00206, D366+1:0.00359]}{19833@[b7+1:0.00330, b10+1:0.01206, b23+1:-0.00902];[y7+1:0.00664, y8+1:0.00646, y9+1:0.00832, y10+1:0.00412, y11+1:0.01376, y24+2:0.02128];[(M0-365.13)+2:0.02716, (M0-527.19)+2:0.04191, (M0-730.26)+2:0.02731];[D126+1:0.00095, D138+1:0.00110, D168+1:0.00129, D186+1:0.00148, D204+1:0.00149, D366+1:0.00352];[zDot3+1:0.00288, zDot9+1:0.00385, zDot10+1:-0.01512, zDot12+1:0.01117, zDot16+1:0.01980, zDot30+2:0.04439];[c4+1:0.00364, c6+1:0.00684, c9+1:0.00828, c11+1:0.01035, c13+1:0.01328, c14+1:0.03545, c17+1:0.02673]}</t>
  </si>
  <si>
    <t>{19831@[b2+1:9.42, b4+1:13.35, b5+1:8.37, b6+1:6.24, b7+1:8.98, b9+1:10.46, b10+1:7.72, b12+1:8.46, b15+1:2.94];[y3+1:10.80, y4+1:9.62, y5+1:12.29, y6+1:11.81, y7+1:7.14, y8+1:8.03, y9+1:5.74, y10+1:6.53, y11+1:6.45, y12+1:7.15, y13+1:4.56, y14+1:6.06, y15+1:5.61, y16+1:5.83, y17+1:-1.74, y18+1:5.64, y20+2:3.25, y23+2:6.68, y24+2:4.08];[D126+1:9.83, D138+1:11.09, D144+1:9.53, D168+1:10.22, D186+1:9.01, D204+1:10.14, D366+1:9.84]}{19833@[b7+1:4.60, b10+1:11.04, b23+1:-3.61];[y7+1:8.74, y8+1:7.52, y9+1:8.14, y10+1:3.72, y11+1:11.66, y24+2:8.20];[(M0-365.13)+2:7.50, (M0-527.19)+2:12.12, (M0-730.26)+2:8.39];[D126+1:7.63, D138+1:8.02, D168+1:7.70, D186+1:8.02, D204+1:7.33, D366+1:9.64];[zDot3+1:9.17, zDot9+1:3.83, zDot10+1:-13.84, zDot12+1:8.64, zDot16+1:11.70, zDot30+2:11.18];[c4+1:7.38, c6+1:10.10, c9+1:8.75, c11+1:8.58, c13+1:9.07, c14+1:15.44, c17+1:10.35]}</t>
  </si>
  <si>
    <t>{19831@[b2+1:4154, b4+1:3446, b5+1:14830, b6+1:10738, b7+1:11673, b9+1:7622, b10+1:22591, b12+1:6124, b15+1:3673];[y3+1:3443, y4+1:24388, y5+1:4790, y6+1:7051, y7+1:375157, y8+1:57918, y9+1:19775, y10+1:43034, y11+1:39843, y12+1:21508, y13+1:9043, y14+1:15791, y15+1:20430, y16+1:5883, y17+1:5221, y18+1:21223, y20+2:15613, y23+2:24088, y24+2:21174];[D126+1:63150, D138+1:379498, D144+1:22424, D168+1:191444, D186+1:96161, D204+1:183394, D366+1:206452]}{19833@[b7+1:2842, b10+1:7270, b23+1:6348];[y7+1:40218, y8+1:8005, y9+1:6392, y10+1:9094, y11+1:4158, y24+2:5608];[(M0-365.13)+2:27212, (M0-527.19)+2:9824, (M0-730.26)+2:41769];[D126+1:3699, D138+1:20456, D168+1:18042, D186+1:7200, D204+1:23643, D366+1:101955];[zDot3+1:3960, zDot9+1:5577, zDot10+1:7270, zDot12+1:4386, zDot16+1:7907, zDot30+2:8105];[c4+1:3374, c6+1:6210, c9+1:11299, c11+1:4453, c13+1:3371, c14+1:4066, c17+1:4410]}</t>
  </si>
  <si>
    <t>{19831@35}{19833@31}</t>
  </si>
  <si>
    <t>H2N2</t>
  </si>
  <si>
    <t>(N(H)(N(H)))</t>
  </si>
  <si>
    <t>[14,H2N2,1.000]</t>
  </si>
  <si>
    <t>[285,H2N2,1.000]</t>
  </si>
  <si>
    <t>{@9[14-5]}</t>
  </si>
  <si>
    <t>[253 to 271]</t>
  </si>
  <si>
    <t>PATASVIVDGAYKPVYTGK</t>
  </si>
  <si>
    <t>R,F</t>
  </si>
  <si>
    <t>PAT[O-Glycosylation:N1 on X]ASVIVDGAYKPVYTGK</t>
  </si>
  <si>
    <t>{9849@[y1+1, y2+1, y3+1, y4+1, y6+1, y7+1, y8+1, y9+1, y10+2, y11+1, y12+1, y13+1, y14+1, y15+2, y16+2, y17+2];[b2+1, b3+1, b4+1, b5+1, b6+1, b7+1, b9+1, b10+1, b11+1];[(M0-203.08)+2];[D126+1, D138+1, D144+1, D168+1, D186+1, D204+1]}{9851@[b2+1];[y2+1];[(M0-203.08)+3];[D126+1, D138+1, D144+1, D186+1, D204+1];[c3+1, c4+1, c5+1, c6+1, c7+1, c8+1, c9+1, c10+1, c12+1, c14+1, c15+1, c16+1, c17+1, c18+2];[zDot3+1, zDot7+1, zDot8+1, zDot9+1, zDot10+1, zDot11+1, zDot13+1, zDot14+1, zDot15+1, zDot16+1]}</t>
  </si>
  <si>
    <t>{9849@[y1+1:147.11375, y2+1:204.13564, y3+1:305.18408, y4+1:468.24924, y6+1:664.37219, y7+1:792.46833, y8+1:955.53128, y9+1:1026.56592, y10+2:542.29979, y11+1:1198.61956, y12+1:1297.68829, y13+1:1410.77246, y14+1:1509.84165, y15+2:798.94144, y16+2:834.46266, y17+2:884.98421];[b2+1:169.09825, b3+1:270.14705, b4+1:341.18480, b5+1:428.21735, b6+1:527.28757, b7+1:640.36993, b9+1:854.47107, b10+1:911.49890, b11+1:982.53113];[(M0-203.08)+2:969.02960];[D126+1:126.05581, D138+1:138.05583, D144+1:144.06673, D168+1:168.06662, D186+1:186.07733, D204+1:204.08804]}{9851@[b2+1:169.09799];[y2+1:204.13506];[(M0-203.08)+3:646.35641];[D126+1:126.05578, D138+1:138.05624, D144+1:144.06668, D186+1:186.07726, D204+1:204.08830];[c3+1:490.25488, c4+1:561.29236, c5+1:648.32990, c6+1:747.39392, c7+1:860.47827, c8+1:959.54724, c9+1:1074.57254, c10+1:1131.59835, c12+1:1365.70455, c14+1:1590.85364, c15+1:1689.92078, c16+1:1852.98225, c17+1:1954.02942, c18+2:1006.03086];[zDot3+1:289.16504, zDot7+1:776.44919, zDot8+1:939.51489, zDot9+1:1010.55776, zDot10+1:1067.57300, zDot11+1:1182.60086, zDot13+1:1394.75720, zDot14+1:1493.82380, zDot15+1:1580.85677, zDot16+1:1651.89221]}</t>
  </si>
  <si>
    <t>{9849@[y1+1:0.00095, y2+1:0.00137, y3+1:0.00214, y4+1:0.00396, y6+1:0.00574, y7+1:0.00691, y8+1:0.00654, y9+1:0.00406, y10+2:0.00899, y11+1:0.00929, y12+1:0.00961, y13+1:0.00972, y14+1:0.01049, y15+2:0.01243, y16+2:0.01775, y17+2:0.01317];[b2+1:0.00110, b3+1:0.00222, b4+1:0.00286, b5+1:0.00337, b6+1:0.00518, b7+1:0.00348, b9+1:0.00926, b10+1:0.01563, b11+1:0.01074];[(M0-203.08)+2:0.01407];[D126+1:0.00086, D138+1:0.00089, D144+1:0.00122, D168+1:0.00110, D186+1:0.00126, D204+1:0.00140]}{9851@[b2+1:0.00084];[y2+1:0.00079];[(M0-203.08)+3:0.01683];[D126+1:0.00083, D138+1:0.00130, D144+1:0.00116, D186+1:0.00118, D204+1:0.00166];[c3+1:0.00413, c4+1:0.00449, c5+1:0.01000, c6+1:0.00561, c7+1:0.00590, c8+1:0.00646, c9+1:0.00481, c10+1:0.00915, c12+1:0.01491, c14+1:0.01628, c15+1:0.01500, c16+1:0.01314, c17+1:0.01264, c18+2:0.01619];[zDot3+1:0.00182, zDot7+1:0.00650, zDot8+1:0.00887, zDot9+1:0.01463, zDot10+1:0.00840, zDot11+1:0.00932, zDot13+1:0.01318, zDot14+1:0.01137, zDot15+1:0.01231, zDot16+1:0.01064]}</t>
  </si>
  <si>
    <t>{9849@[y1+1:6.50, y2+1:6.73, y3+1:7.02, y4+1:8.48, y6+1:8.65, y7+1:8.73, y8+1:6.85, y9+1:3.96, y10+2:8.31, y11+1:7.76, y12+1:7.41, y13+1:6.89, y14+1:6.95, y15+2:7.79, y16+2:10.65, y17+2:7.45];[b2+1:6.53, b3+1:8.24, b4+1:8.39, b5+1:7.90, b6+1:9.84, b7+1:5.45, b9+1:10.85, b10+1:17.16, b11+1:10.94];[(M0-203.08)+2:7.27];[D126+1:6.90, D138+1:6.46, D144+1:8.52, D168+1:6.60, D186+1:6.78, D204+1:6.87]}{9851@[b2+1:4.98];[y2+1:3.88];[(M0-203.08)+3:8.69];[D126+1:6.65, D138+1:9.47, D144+1:8.14, D186+1:6.37, D204+1:8.16];[c3+1:8.44, c4+1:8.02, c5+1:15.45, c6+1:7.52, c7+1:6.86, c8+1:6.74, c9+1:4.48, c10+1:8.10, c12+1:10.93, c14+1:10.24, c15+1:8.88, c16+1:7.10, c17+1:6.47, c18+2:8.06];[zDot3+1:6.30, zDot7+1:8.38, zDot8+1:9.45, zDot9+1:14.49, zDot10+1:7.88, zDot11+1:7.88, zDot13+1:9.46, zDot14+1:7.62, zDot15+1:7.79, zDot16+1:6.44]}</t>
  </si>
  <si>
    <t>{9849@[y1+1:21640, y2+1:24420, y3+1:30215, y4+1:32866, y6+1:134711, y7+1:35293, y8+1:24303, y9+1:7699, y10+2:10624, y11+1:52634, y12+1:66638, y13+1:53359, y14+1:7741, y15+2:7153, y16+2:5162, y17+2:10687];[b2+1:51156, b3+1:49402, b4+1:58032, b5+1:27736, b6+1:30312, b7+1:20516, b9+1:4991, b10+1:5357, b11+1:3471];[(M0-203.08)+2:13566];[D126+1:70373, D138+1:75638, D144+1:68627, D168+1:23121, D186+1:73425, D204+1:52396]}{9851@[b2+1:3123];[y2+1:2692];[(M0-203.08)+3:25649];[D126+1:3705, D138+1:4281, D144+1:2576, D186+1:12097, D204+1:14736];[c3+1:9010, c4+1:5591, c5+1:8371, c6+1:10157, c7+1:5886, c8+1:18314, c9+1:9718, c10+1:9199, c12+1:20640, c14+1:5340, c15+1:10911, c16+1:24606, c17+1:3886, c18+2:21649];[zDot3+1:4096, zDot7+1:20814, zDot8+1:4325, zDot9+1:8193, zDot10+1:4333, zDot11+1:12567, zDot13+1:8852, zDot14+1:10641, zDot15+1:9992, zDot16+1:11025]}</t>
  </si>
  <si>
    <t>{9849@32}{9851@32}</t>
  </si>
  <si>
    <t>[3,N1,1.000]</t>
  </si>
  <si>
    <t>[255,N1,1.000]</t>
  </si>
  <si>
    <t>{@0[3-0]}</t>
  </si>
  <si>
    <t>{20263@[b1+1, b2+1, b3+1, b4+1, b5+1, b6+1, b7+1, b8+1, b10+1, b11+1, b12+1, b15+2];[y1+1, y2+1, y3+1, y4+1, y5+1, y6+1, y8+1, y9+1, y10+1, y11+1, y13+1, y15+1];[(M0-203.08)+2];[D126+1, D138+1, D144+1, D168+1, D186+1, D204+1]}{20265@[y1+1, y2+1, y4+1, y5+1, y18+1];[b2+1, b4+1, b11+1];[D126+1, D186+1, D204+1];[c2+1, c3+1, c4+1, c5+1, c6+1, c8+1, c9+1, c11+1, c12+1, c13+1, c16+1, c17+1, c18+1, c19+1];[zDot2+1, zDot3+1, zDot11+1, zDot12+1, zDot17+1, zDot20+2]}</t>
  </si>
  <si>
    <t>{20263@[b1+1:129.06668, b2+1:228.13571, b3+1:342.17932, b4+1:455.26389, b5+1:584.29828, b6+1:641.33209, b7+1:754.41321, b8+1:869.44043, b10+1:1085.51758, b11+1:1184.58777, b12+1:1299.62170, b15+2:843.88851];[y1+1:147.11382, y2+1:294.18335, y3+1:393.25348, y4+1:450.27448, y5+1:551.32297, y6+1:664.40894, y8+1:938.48895, y9+1:1053.50989, y10+1:1152.57495, y11+1:1253.61499, y13+1:1483.68628, y15+1:1653.78711];[(M0-203.08)+2:1119.04675];[D126+1:126.05603, D138+1:138.05591, D144+1:144.06659, D168+1:168.06670, D186+1:186.07726, D204+1:204.08794]}{20265@[y1+1:147.11406, y2+1:294.18365, y4+1:450.27377, y5+1:551.32184, y18+1:2009.91711];[b2+1:228.13622, b4+1:455.26447, b11+1:1184.57947];[D126+1:126.05609, D186+1:186.07777, D204+1:204.08829];[c2+1:245.16278, c3+1:359.20740, c4+1:472.29166, c5+1:601.33502, c6+1:658.35699, c8+1:886.47083, c9+1:1001.49701, c11+1:1201.61902, c12+1:1316.64441, c13+1:1476.67383, c16+1:2007.92655, c17+1:2064.94897, c18+1:2164.02075, c19+1:2311.10571];[zDot2+1:278.16504, zDot3+1:377.23468, zDot11+1:1440.69263, zDot12+1:1555.72095, zDot17+1:2082.98560, zDot20+2:1212.58729]}</t>
  </si>
  <si>
    <t>{20263@[b1+1:0.00083, b2+1:0.00144, b3+1:0.00213, b4+1:0.00263, b5+1:-0.00557, b6+1:0.00678, b7+1:0.00383, b8+1:0.00411, b10+1:0.00663, b11+1:0.00841, b12+1:0.01540, b15+2:0.00579];[y1+1:0.00101, y2+1:0.00213, y3+1:0.00385, y4+1:0.00338, y5+1:0.00419, y6+1:0.00610, y8+1:0.01254, y9+1:0.00653, y10+1:0.00318, y11+1:-0.00446, y13+1:0.01294, y15+1:0.00825];[(M0-203.08)+2:0.01079];[D126+1:0.00108, D138+1:0.00096, D144+1:0.00107, D168+1:0.00118, D186+1:0.00118, D204+1:0.00129]}{20265@[y1+1:0.00126, y2+1:0.00244, y4+1:0.00268, y5+1:0.00306, y18+1:-0.03133];[b2+1:0.00195, b4+1:0.00321, b11+1:0.00011];[D126+1:0.00114, D186+1:0.00170, D204+1:0.00164];[c2+1:0.00196, c3+1:0.00365, c4+1:0.00385, c5+1:0.00462, c6+1:0.00513, c8+1:0.00795, c9+1:0.00719, c11+1:0.01311, c12+1:0.01156, c13+1:0.01033, c16+1:0.00901, c17+1:0.00997, c18+1:0.01334, c19+1:0.02988];[zDot2+1:0.00255, zDot3+1:0.00377, zDot11+1:0.01253, zDot12+1:0.01391, zDot17+1:0.01943, zDot20+2:0.03122]}</t>
  </si>
  <si>
    <t>{20263@[b1+1:6.46, b2+1:6.36, b3+1:6.23, b4+1:5.78, b5+1:-9.56, b6+1:10.58, b7+1:5.08, b8+1:4.73, b10+1:6.12, b11+1:7.11, b12+1:11.86, b15+2:3.44];[y1+1:6.92, y2+1:7.27, y3+1:9.81, y4+1:7.53, y5+1:7.62, y6+1:9.19, y8+1:13.37, y9+1:6.20, y10+1:2.76, y11+1:-3.56, y13+1:8.73, y15+1:4.99];[(M0-203.08)+2:4.83];[D126+1:8.63, D138+1:7.02, D144+1:7.50, D168+1:7.06, D186+1:6.37, D204+1:6.35]}{20265@[y1+1:8.59, y2+1:8.31, y4+1:5.96, y5+1:5.57, y18+1:-15.60];[b2+1:8.57, b4+1:7.06, b11+1:0.09];[D126+1:9.16, D186+1:9.17, D204+1:8.08];[c2+1:8.04, c3+1:10.20, c4+1:8.17, c5+1:7.70, c6+1:7.80, c8+1:8.98, c9+1:7.19, c11+1:10.92, c12+1:8.79, c13+1:7.00, c16+1:4.49, c17+1:4.83, c18+1:6.17, c19+1:12.94];[zDot2+1:9.18, zDot3+1:10.03, zDot11+1:8.70, zDot12+1:8.95, zDot17+1:9.33, zDot20+2:12.88]}</t>
  </si>
  <si>
    <t>{20263@[b1+1:2090, b2+1:22140, b3+1:12826, b4+1:7633, b5+1:9202, b6+1:3869, b7+1:7435, b8+1:3823, b10+1:6046, b11+1:9265, b12+1:3442, b15+2:9345];[y1+1:25944, y2+1:62847, y3+1:5766, y4+1:25498, y5+1:27854, y6+1:9163, y8+1:7775, y9+1:19448, y10+1:3813, y11+1:3670, y13+1:6727, y15+1:4868];[(M0-203.08)+2:71537];[D126+1:55676, D138+1:22091, D144+1:3963, D168+1:6032, D186+1:8782, D204+1:67029]}{20265@[y1+1:4873, y2+1:12098, y4+1:4837, y5+1:3077, y18+1:4591];[b2+1:3520, b4+1:4049, b11+1:9834];[D126+1:4503, D186+1:3100, D204+1:12778];[c2+1:7075, c3+1:11499, c4+1:4924, c5+1:7270, c6+1:5899, c8+1:13844, c9+1:16176, c11+1:4532, c12+1:8246, c13+1:11119, c16+1:3638, c17+1:5407, c18+1:12784, c19+1:6229];[zDot2+1:6929, zDot3+1:7847, zDot11+1:4082, zDot12+1:5482, zDot17+1:5576, zDot20+2:19345]}</t>
  </si>
  <si>
    <t>{20263@31}{20265@31}</t>
  </si>
  <si>
    <t>{22621@[y1+1, y2+1, y3+1, y4+1, y5+1, y6+1, y7+2, y8+1, y9+1, y10+1, y11+1, y18+1];[b2+1, b3+1, b4+1, b5+1, b6+1, b7+1, b9+1, b10+1, b11+1, b12+1, b14+1, b15+1, b16+1, b18+1];[D126+1, D138+1, D144+1, D168+1, D186+1, D204+1, D366+1]}{22623@[y1+1, y4+1, y7+1, y8+1, y9+1, y10+1, y11+1];[b6+1, b7+1, b10+1, b12+1, b18+1, b23+1];[D126+1, D138+1, D168+1, D186+1, D204+1, D366+1];[zDot1+1, zDot2+1, zDot3+1, zDot8+1, zDot9+1, zDot10+1, zDot11+1, zDot13+1];[c3+1, c4+1, c5+1, c8+1, c9+1, c11+1]}</t>
  </si>
  <si>
    <t>{22621@[y1+1:147.11418, y2+1:260.19904, y3+1:331.23682, y4+1:491.26957, y5+1:606.29901, y6+1:663.32135, y7+2:380.68982, y8+1:859.44128, y9+1:1022.50745, y10+1:1109.54035, y11+1:1180.57683, y18+1:1907.97302];[b2+1:247.14622, b3+1:362.17416, b4+1:477.20267, b5+1:548.24081, b6+1:661.32564, b7+1:718.34711, b9+1:930.42923, b10+1:1093.49445, b11+1:1190.54871, b12+1:1350.57886, b14+1:1548.68494, b15+1:1661.76196, b16+1:1748.80237, b18+1:1948.93250];[D126+1:126.05629, D138+1:138.05620, D144+1:144.06701, D168+1:168.06691, D186+1:186.07791, D204+1:204.08854, D366+1:366.14276]}{22623@[y1+1:147.11404, y4+1:491.26932, y7+1:760.37165, y8+1:859.44155, y9+1:1022.51178, y10+1:1109.53098, y11+1:1180.58081];[b6+1:661.32574, b7+1:718.34585, b10+1:1093.49521, b12+1:1350.58997, b18+1:1948.89941, b23+1:2498.17090];[D126+1:126.05588, D138+1:138.05580, D168+1:168.06696, D186+1:186.07748, D204+1:204.08828, D366+1:366.14218];[zDot1+1:131.09492, zDot2+1:244.17999, zDot3+1:315.21826, zDot8+1:843.41888, zDot9+1:1006.48352, zDot10+1:1093.49521, zDot11+1:1164.56653, zDot13+1:1406.69946];[c3+1:379.20120, c4+1:494.22946, c5+1:565.26630, c8+1:832.42871, c9+1:947.45413, c11+1:1207.57724]}</t>
  </si>
  <si>
    <t>{22621@[y1+1:0.00138, y2+1:0.00217, y3+1:0.00283, y4+1:0.00494, y5+1:0.00744, y6+1:0.00831, y7+2:0.00657, y8+1:0.00707, y9+1:0.00990, y10+1:0.01078, y11+1:0.01015, y18+1:0.03112];[b2+1:0.00212, b3+1:0.00312, b4+1:0.00468, b5+1:0.00571, b6+1:0.00647, b7+1:0.00647, b9+1:0.00889, b10+1:0.01078, b11+1:0.01227, b12+1:0.01178, b14+1:0.01741, b15+1:0.01038, b16+1:0.01875, b18+1:0.03279];[D126+1:0.00135, D138+1:0.00125, D144+1:0.00149, D168+1:0.00139, D186+1:0.00184, D204+1:0.00189, D366+1:0.00329]}{22623@[y1+1:0.00124, y4+1:0.00469, y7+1:0.00585, y8+1:0.00734, y9+1:0.01424, y10+1:0.00141, y11+1:0.01412];[b6+1:0.00658, b7+1:0.00522, b10+1:0.01154, b12+1:0.02289, b18+1:-0.00029, b23+1:0.02771];[D126+1:0.00093, D138+1:0.00085, D168+1:0.00144, D186+1:0.00141, D204+1:0.00163, D366+1:0.00271];[zDot1+1:0.00084, zDot2+1:0.00185, zDot3+1:0.00300, zDot8+1:0.00339, zDot9+1:0.00470, zDot10+1:-0.01564, zDot11+1:0.01857, zDot13+1:0.02484];[c3+1:0.00361, c4+1:0.00492, c5+1:0.00464, c8+1:0.00877, c9+1:0.00725, c11+1:0.01426]}</t>
  </si>
  <si>
    <t>{22621@[y1+1:9.43, y2+1:8.36, y3+1:8.58, y4+1:10.07, y5+1:12.29, y6+1:12.55, y7+2:8.65, y8+1:8.23, y9+1:9.69, y10+1:9.72, y11+1:8.60, y18+1:16.32];[b2+1:8.62, b3+1:8.63, b4+1:9.82, b5+1:10.43, b6+1:9.80, b7+1:9.02, b9+1:9.57, b10+1:9.87, b11+1:10.32, b12+1:8.73, b14+1:11.25, b15+1:6.25, b16+1:10.73, b18+1:16.83];[D126+1:10.77, D138+1:9.13, D144+1:10.44, D168+1:8.34, D186+1:9.92, D204+1:9.32, D366+1:9.02]}{22623@[y1+1:8.49, y4+1:9.56, y7+1:7.70, y8+1:8.55, y9+1:13.94, y10+1:1.27, y11+1:11.97];[b6+1:9.96, b7+1:7.28, b10+1:10.57, b12+1:16.96, b18+1:-0.15, b23+1:11.10];[D126+1:7.45, D138+1:6.24, D168+1:8.61, D186+1:7.61, D204+1:8.04, D366+1:7.44];[zDot1+1:6.49, zDot2+1:7.60, zDot3+1:9.56, zDot8+1:4.03, zDot9+1:4.68, zDot10+1:-14.31, zDot11+1:15.96, zDot13+1:17.67];[c3+1:9.53, c4+1:9.98, c5+1:8.23, c8+1:10.54, c9+1:7.66, c11+1:11.81]}</t>
  </si>
  <si>
    <t>{22621@[y1+1:12819, y2+1:5988, y3+1:8542, y4+1:57629, y5+1:10866, y6+1:25070, y7+2:27895, y8+1:96967, y9+1:52411, y10+1:69227, y11+1:59179, y18+1:12643];[b2+1:11671, b3+1:12110, b4+1:17257, b5+1:40223, b6+1:52609, b7+1:36186, b9+1:23299, b10+1:58121, b11+1:8233, b12+1:31503, b14+1:11076, b15+1:11643, b16+1:3808, b18+1:5370];[D126+1:151346, D138+1:60123, D144+1:52187, D168+1:36392, D186+1:108946, D204+1:213765, D366+1:29458]}{22623@[y1+1:9255, y4+1:13593, y7+1:197685, y8+1:41994, y9+1:8875, y10+1:16240, y11+1:14678];[b6+1:33454, b7+1:21332, b10+1:35030, b12+1:11468, b18+1:7764, b23+1:12102];[D126+1:16759, D138+1:4750, D168+1:10026, D186+1:32126, D204+1:111601, D366+1:49389];[zDot1+1:7762, zDot2+1:6452, zDot3+1:17773, zDot8+1:13449, zDot9+1:9565, zDot10+1:35030, zDot11+1:7844, zDot13+1:14649];[c3+1:9042, c4+1:22170, c5+1:14686, c8+1:8956, c9+1:40838, c11+1:15721]}</t>
  </si>
  <si>
    <t>{22621@33}{22623@33}</t>
  </si>
  <si>
    <t>FVDDALGPDYPC[Common Fixed:Carbamidomethyl on C]PT[O-Glycosylation:H1N2 on X]LS[O-Glycosylation:N1 on X]S[O-Glycosylation:H1N2 on X]LQ[Common Artifact:Deamidation on Q]ASYVPGDC[Common Fixed:Carbamidomethyl on C]AIK</t>
  </si>
  <si>
    <t>{21834@[y1+1, y2+1, y3+1, y4+1, y5+1, y6+1, y7+1, y8+1, y9+1, y10+1, y11+1, y12+1, y13+1, y23+2];[b2+1, b3+1, b4+1, b5+1, b6+1, b7+1, b9+1, b10+1, b15+1, b23+1, b24+2];[D126+1, D138+1, D144+1, D168+1, D186+1, D204+1, D366+1]}{21836@[y2+1, y4+1, y7+1, y8+1, y9+1, y10+1, y11+1];[b6+1, b7+1, b9+1, b10+1, b12+1, b15+1];[D126+1, D138+1, D144+1, D168+1, D186+1, D204+1, D366+1];[zDot2+1, zDot3+1, zDot5+1, zDot8+1, zDot9+1, zDot10+1, zDot11+1, zDot30+2];[c3+1, c4+1, c5+1, c8+1, c9+1, c11+1, c15+1]}</t>
  </si>
  <si>
    <t>{21834@[y1+1:147.11411, y2+1:260.19882, y3+1:331.23639, y4+1:491.26925, y5+1:606.29926, y6+1:663.32216, y7+1:760.37125, y8+1:859.44128, y9+1:1022.50708, y10+1:1109.53830, y11+1:1180.57476, y12+1:1309.62341, y13+1:1422.71179, y23+2:1270.58868];[b2+1:247.14600, b3+1:362.17374, b4+1:477.20212, b5+1:548.24036, b6+1:661.32552, b7+1:718.34714, b9+1:930.42884, b10+1:1093.49320, b15+1:1661.76462, b23+1:2498.18433, b24+2:1298.11553];[D126+1:126.05607, D138+1:138.05633, D144+1:144.06673, D168+1:168.06706, D186+1:186.07800, D204+1:204.08852, D366+1:366.14297]}{21836@[y2+1:260.19922, y4+1:491.27225, y7+1:760.37195, y8+1:859.44018, y9+1:1022.49982, y10+1:1109.53330, y11+1:1180.57104];[b6+1:661.32424, b7+1:718.34760, b9+1:930.43109, b10+1:1093.49548, b12+1:1350.57713, b15+1:1661.75464];[D126+1:126.05608, D138+1:138.05609, D144+1:144.06662, D168+1:168.06696, D186+1:186.07758, D204+1:204.08859, D366+1:366.14320];[zDot2+1:244.18127, zDot3+1:315.21811, zDot5+1:590.27960, zDot8+1:843.42312, zDot9+1:1006.48871, zDot10+1:1093.49548, zDot11+1:1164.55542, zDot30+2:2290.99372];[c3+1:379.19977, c4+1:494.22903, c5+1:565.26355, c8+1:832.42688, c9+1:947.45490, c11+1:1207.57217, c15+1:2246.94971]}</t>
  </si>
  <si>
    <t>{21834@[y1+1:0.00130, y2+1:0.00195, y3+1:0.00241, y4+1:0.00462, y5+1:0.00769, y6+1:0.00912, y7+1:0.00545, y8+1:0.00706, y9+1:0.00954, y10+1:0.00873, y11+1:0.00807, y12+1:0.01413, y13+1:0.01845, y23+2:0.00172];[b2+1:0.00189, b3+1:0.00269, b4+1:0.00413, b5+1:0.00525, b6+1:0.00635, b7+1:0.00650, b9+1:0.00850, b10+1:0.00953, b15+1:0.01304, b23+1:0.04114, b24+2:0.02784];[D126+1:0.00112, D138+1:0.00138, D144+1:0.00121, D168+1:0.00155, D186+1:0.00192, D204+1:0.00187, D366+1:0.00350]}{21836@[y2+1:0.00235, y4+1:0.00762, y7+1:0.00615, y8+1:0.00596, y9+1:0.00227, y10+1:0.00372, y11+1:0.00436];[b6+1:0.00507, b7+1:0.00696, b9+1:0.01075, b10+1:0.01182, b12+1:0.01005, b15+1:0.00305];[D126+1:0.00114, D138+1:0.00114, D144+1:0.00110, D168+1:0.00144, D186+1:0.00150, D204+1:0.00195, D366+1:0.00373];[zDot2+1:0.00313, zDot3+1:0.00285, zDot5+1:0.00675, zDot8+1:0.00762, zDot9+1:0.00989, zDot10+1:-0.01536, zDot11+1:0.00746, zDot30+2:-0.00532];[c3+1:0.00217, c4+1:0.00449, c5+1:0.00190, c8+1:0.00694, c9+1:0.00801, c11+1:0.00919, c15+1:-0.03999]}</t>
  </si>
  <si>
    <t>{21834@[y1+1:8.90, y2+1:7.54, y3+1:7.29, y4+1:9.42, y5+1:12.71, y6+1:13.77, y7+1:7.17, y8+1:8.23, y9+1:9.34, y10+1:7.87, y11+1:6.84, y12+1:10.80, y13+1:12.98, y23+2:0.68];[b2+1:7.69, b3+1:7.45, b4+1:8.67, b5+1:9.60, b6+1:9.61, b7+1:9.07, b9+1:9.14, b10+1:8.72, b15+1:7.85, b23+1:16.48, b24+2:10.73];[D126+1:8.97, D138+1:10.08, D144+1:8.46, D168+1:9.26, D186+1:10.37, D204+1:9.20, D366+1:9.59]}{21836@[y2+1:9.07, y4+1:15.54, y7+1:8.10, y8+1:6.95, y9+1:2.23, y10+1:3.36, y11+1:3.70];[b6+1:7.67, b7+1:9.71, b9+1:11.57, b10+1:10.82, b12+1:7.44, b15+1:1.84];[D126+1:9.09, D138+1:8.35, D144+1:7.71, D168+1:8.61, D186+1:8.10, D204+1:9.58, D366+1:10.22];[zDot2+1:12.87, zDot3+1:9.07, zDot5+1:11.46, zDot8+1:9.05, zDot9+1:9.84, zDot10+1:-14.06, zDot11+1:6.41, zDot30+2:-1.16];[c3+1:5.74, c4+1:9.11, c5+1:3.36, c8+1:8.34, c9+1:8.46, c11+1:7.62, c15+1:-17.80]}</t>
  </si>
  <si>
    <t>{21834@[y1+1:11627, y2+1:7244, y3+1:4845, y4+1:28949, y5+1:5623, y6+1:11019, y7+1:379980, y8+1:78881, y9+1:28307, y10+1:39774, y11+1:29162, y12+1:14684, y13+1:6821, y23+2:6679];[b2+1:6609, b3+1:4780, b4+1:8584, b5+1:12920, b6+1:30541, b7+1:15167, b9+1:10732, b10+1:25549, b15+1:7016, b23+1:4807, b24+2:10056];[D126+1:101606, D138+1:241056, D144+1:44112, D168+1:100923, D186+1:103315, D204+1:221292, D366+1:155657]}{21836@[y2+1:3797, y4+1:5130, y7+1:112572, y8+1:30488, y9+1:12841, y10+1:15205, y11+1:10880];[b6+1:20028, b7+1:6676, b9+1:4557, b10+1:19132, b12+1:8686, b15+1:5527];[D126+1:9367, D138+1:48816, D144+1:3845, D168+1:31411, D186+1:27633, D204+1:111078, D366+1:132288];[zDot2+1:5501, zDot3+1:17487, zDot5+1:4035, zDot8+1:10703, zDot9+1:10235, zDot10+1:19132, zDot11+1:9033, zDot30+2:33704];[c3+1:9276, c4+1:9880, c5+1:7816, c8+1:12143, c9+1:21720, c11+1:17959, c15+1:5064]}</t>
  </si>
  <si>
    <t>{21834@32}{21836@35}</t>
  </si>
  <si>
    <t>[14,H1N2,0.982]</t>
  </si>
  <si>
    <t>[285,H1N2,0.982]</t>
  </si>
  <si>
    <t>{@63[14-3,16-0,17-3]}{@63[14-3,16-3,17-0]}</t>
  </si>
  <si>
    <t>[82 to 95]</t>
  </si>
  <si>
    <t>NCTANLNETLTEYK</t>
  </si>
  <si>
    <t>R,G</t>
  </si>
  <si>
    <t>N[Common Artifact:Deamidation on N]C[Common Fixed:Carbamidomethyl on C]TANLNET[O-Glycosylation:N1 on X]LTEYK</t>
  </si>
  <si>
    <t>{11279@[y1+1, y2+1, y3+1, y4+1, y5+1, y6+1, y7+1, y8+1, y9+1, y10+1, y11+1, y12+1, y13+1];[b2+1, b3+1, b4+1, b5+1, b6+1, b7+1, b8+1, b9+1, b10+1];[(M0-203.08)+1];[D126+1, D138+1, D144+1, D168+1, D186+1, D204+1]}{11281@[y1+1, y2+1, y3+1, y4+1, y5+1, y6+1, y7+1, y8+1, y10+1, y11+1, y12+1];[b2+1, b3+1, b4+1, b5+1, b6+1, b8+1];[(M0-203.08)+2];[D126+1, D204+1];[c1+1, c9+1, c11+1, c12+1, c13+1];[zDot8+1, zDot9+1, zDot10+1, zDot11+1, zDot12+1, zDot14+1]}</t>
  </si>
  <si>
    <t>{11279@[y1+1:147.11404, y2+1:310.17905, y3+1:439.22293, y4+1:540.27173, y5+1:653.35622, y6+1:754.40442, y7+1:883.44857, y8+1:997.49160, y9+1:1110.57681, y10+1:1224.61953, y11+1:1295.65707, y12+1:1396.70555, y13+1:1556.73814];[b2+1:276.06720, b3+1:377.11591, b4+1:448.15387, b5+1:562.19788, b6+1:675.28288, b7+1:789.32684, b8+1:918.37128, b9+1:1019.42310, b10+1:1132.51331];[(M0-203.08)+1:1671.76603];[D126+1:126.05617, D138+1:138.05608, D144+1:144.06668, D168+1:168.06689, D186+1:186.07761, D204+1:204.08858]}{11281@[y1+1:147.11418, y2+1:310.17874, y3+1:439.22375, y4+1:540.27179, y5+1:653.35791, y6+1:754.40466, y7+1:883.44696, y8+1:997.49078, y10+1:1224.61560, y11+1:1295.64893, y12+1:1396.71655];[b2+1:276.06686, b3+1:377.11572, b4+1:448.15488, b5+1:562.19794, b6+1:675.28308, b8+1:918.36267];[(M0-203.08)+2:836.38656];[D126+1:126.05591, D204+1:204.08815];[c1+1:133.06209, c9+1:1239.52515, c11+1:1453.65721, c12+1:1582.70300, c13+1:1745.76566];[zDot8+1:1184.55322, zDot9+1:1297.63791, zDot10+1:1411.68368, zDot11+1:1482.71928, zDot12+1:1583.72986, zDot14+1:1858.82993]}</t>
  </si>
  <si>
    <t>{11279@[y1+1:0.00124, y2+1:0.00292, y3+1:0.00421, y4+1:0.00532, y5+1:0.00575, y6+1:0.00628, y7+1:0.00783, y8+1:0.00793, y9+1:0.00908, y10+1:0.00887, y11+1:0.00930, y12+1:0.01010, y13+1:0.01204];[b2+1:0.00233, b3+1:0.00336, b4+1:0.00421, b5+1:0.00529, b6+1:0.00623, b7+1:0.00726, b8+1:0.00910, b9+1:0.01324, b10+1:0.01939];[(M0-203.08)+1:0.01298];[D126+1:0.00122, D138+1:0.00113, D144+1:0.00116, D168+1:0.00138, D186+1:0.00153, D204+1:0.00193]}{11281@[y1+1:0.00138, y2+1:0.00261, y3+1:0.00503, y4+1:0.00539, y5+1:0.00744, y6+1:0.00652, y7+1:0.00622, y8+1:0.00712, y10+1:0.00494, y11+1:0.00115, y12+1:0.02110];[b2+1:0.00200, b3+1:0.00318, b4+1:0.00522, b5+1:0.00535, b6+1:0.00643, b8+1:0.00050];[(M0-203.08)+2:0.01280];[D126+1:0.00096, D204+1:0.00150];[c1+1:0.00132, c9+1:0.00938, c11+1:0.00970, c12+1:0.01290, c13+1:0.01223];[zDot8+1:0.00891, zDot9+1:0.00953, zDot10+1:0.01237, zDot11+1:0.01087, zDot12+1:-0.02624, zDot14+1:0.01624]}</t>
  </si>
  <si>
    <t>{11279@[y1+1:8.49, y2+1:9.43, y3+1:9.60, y4+1:9.87, y5+1:8.81, y6+1:8.33, y7+1:8.87, y8+1:7.96, y9+1:8.19, y10+1:7.25, y11+1:7.18, y12+1:7.23, y13+1:7.74];[b2+1:8.48, b3+1:8.93, b4+1:9.41, b5+1:9.42, b6+1:9.24, b7+1:9.21, b8+1:9.92, b9+1:13.01, b10+1:17.14];[(M0-203.08)+1:7.77];[D126+1:9.76, D138+1:8.24, D144+1:8.14, D168+1:8.25, D186+1:8.27, D204+1:9.50]}{11281@[y1+1:9.43, y2+1:8.44, y3+1:11.48, y4+1:9.99, y5+1:11.41, y6+1:8.65, y7+1:7.05, y8+1:7.14, y10+1:4.04, y11+1:0.89, y12+1:15.12];[b2+1:7.26, b3+1:8.44, b4+1:11.67, b5+1:9.53, b6+1:9.54, b8+1:0.54];[(M0-203.08)+2:7.66];[D126+1:7.69, D204+1:7.40];[c1+1:9.99, c9+1:7.57, c11+1:6.68, c12+1:8.15, c13+1:7.01];[zDot8+1:7.53, zDot9+1:7.35, zDot10+1:8.77, zDot11+1:7.33, zDot12+1:-16.58, zDot14+1:8.74]}</t>
  </si>
  <si>
    <t>{11279@[y1+1:60117, y2+1:189224, y3+1:68126, y4+1:222824, y5+1:109852, y6+1:181474, y7+1:121075, y8+1:173116, y9+1:74649, y10+1:103217, y11+1:53711, y12+1:51669, y13+1:18139];[b2+1:155520, b3+1:75303, b4+1:25596, b5+1:40856, b6+1:93353, b7+1:8047, b8+1:25828, b9+1:9278, b10+1:8067];[(M0-203.08)+1:167988];[D126+1:353575, D138+1:101372, D144+1:17489, D168+1:58305, D186+1:41977, D204+1:231599]}{11281@[y1+1:3638, y2+1:10258, y3+1:8191, y4+1:17386, y5+1:10024, y6+1:10269, y7+1:9617, y8+1:9872, y10+1:7029, y11+1:3923, y12+1:5870];[b2+1:12121, b3+1:11303, b4+1:8139, b5+1:6462, b6+1:14126, b8+1:4244];[(M0-203.08)+2:16035];[D126+1:16820, D204+1:50304];[c1+1:3849, c9+1:4069, c11+1:111986, c12+1:58710, c13+1:114742];[zDot8+1:36011, zDot9+1:89872, zDot10+1:24499, zDot11+1:86215, zDot12+1:35096, zDot14+1:126974]}</t>
  </si>
  <si>
    <t>{11279@29}{11281@31}</t>
  </si>
  <si>
    <t>[9,N1,0.987]</t>
  </si>
  <si>
    <t>[90,N1,0.987]</t>
  </si>
  <si>
    <t>{@0[9-0]}</t>
  </si>
  <si>
    <t>FVDDALGPDYPC[Common Fixed:Carbamidomethyl on C]PTLS[O-Glycosylation:H2N2A1 on X]SLQASYVPGDC[Common Fixed:Carbamidomethyl on C]AIK</t>
  </si>
  <si>
    <t>{21786@[y1+1, y4+1, y6+1, y7+1, y8+1, y9+1, y10+1, y11+1, y12+1, y14+1, y15+1, y18+1];[b2+1, b5+1, b6+1, b7+1, b10+1, b11+1, b23+2];[(M0-656.23)+3, (M0-818.28)+3, (M0-1021.36)+3];[D126+1, D138+1, D144+1, D168+1, D186+1, D204+1, D274+1, D292+1, D366+1]}{21788@[b5+1, b6+1, b7+1, b9+1, b10+1, b18+1];[y7+1, y8+1, y9+1, y10+1, y11+1, y12+1];[(M0-291.10)+2, (M0-656.23)+2, (M0-818.28)+2, (M0-1021.36)+2];[D126+1, D138+1, D168+1, D186+1, D204+1, D274+1, D292+1, D366+1];[c3+1, c4+1, c5+1, c8+1, c9+1, c11+1];[zDot3+1, zDot8+1, zDot9+1, zDot10+1, zDot11+1, zDot13+1, zDot14+1, zDot30+2]}</t>
  </si>
  <si>
    <t>{21786@[y1+1:147.11406, y4+1:491.26929, y6+1:663.31798, y7+1:760.37317, y8+1:859.44267, y9+1:1022.50878, y10+1:1109.53955, y11+1:1180.57528, y12+1:1308.63831, y14+1:1508.76599, y15+1:1595.78687, y18+1:1906.97498];[b2+1:247.14587, b5+1:548.24091, b6+1:661.32710, b7+1:718.34680, b10+1:1093.49265, b11+1:1190.55615, b23+2:1249.09363];[(M0-656.23)+3:1207.89847, (M0-818.28)+3:1153.88009, (M0-1021.36)+3:1086.18620];[D126+1:126.05609, D138+1:138.05614, D144+1:144.06696, D168+1:168.06716, D186+1:186.07771, D204+1:204.08849, D274+1:274.09493, D292+1:292.10559, D366+1:366.14309]}{21788@[b5+1:548.23853, b6+1:661.32568, b7+1:718.34601, b9+1:930.43268, b10+1:1093.49341, b18+1:1948.90857];[y7+1:760.37177, y8+1:859.44164, y9+1:1022.51282, y10+1:1109.54007, y11+1:1180.57190, y12+1:1308.63391];[(M0-291.10)+2:1993.90602, (M0-656.23)+2:1811.34115, (M0-818.28)+2:1730.31534, (M0-1021.36)+2:1628.77432];[D126+1:126.05598, D138+1:138.05595, D168+1:168.06689, D186+1:186.07750, D204+1:204.08817, D274+1:274.09485, D292+1:292.10516, D366+1:366.14291];[c3+1:379.20105, c4+1:494.22784, c5+1:565.26453, c8+1:832.42932, c9+1:947.45099, c11+1:1207.57778];[zDot3+1:315.21802, zDot8+1:843.41797, zDot9+1:1006.48480, zDot10+1:1093.49341, zDot11+1:1164.56580, zDot13+1:1405.69312, zDot14+1:1492.72839, zDot30+2:2131.44413]}</t>
  </si>
  <si>
    <t>{21786@[y1+1:0.00126, y4+1:0.00466, y6+1:0.00494, y7+1:0.00737, y8+1:0.00846, y9+1:0.01124, y10+1:0.00998, y11+1:0.00860, y12+1:0.01304, y14+1:0.02464, y15+1:0.01348, y18+1:0.01709];[b2+1:0.00177, b5+1:0.00580, b6+1:0.00794, b7+1:0.00617, b10+1:0.00898, b11+1:0.01972, b23+2:0.02081];[(M0-656.23)+3:0.03097, (M0-818.28)+3:0.02864, (M0-1021.36)+3:0.02636];[D126+1:0.00114, D138+1:0.00119, D144+1:0.00145, D168+1:0.00165, D186+1:0.00164, D204+1:0.00185, D274+1:0.00280, D292+1:0.00290, D366+1:0.00362]}{21788@[b5+1:0.00342, b6+1:0.00652, b7+1:0.00538, b9+1:0.01234, b10+1:0.00974, b18+1:0.00886];[y7+1:0.00596, y8+1:0.00743, y9+1:0.01527, y10+1:0.01050, y11+1:0.00521, y12+1:0.00865];[(M0-291.10)+2:0.02269, (M0-656.23)+2:0.02514, (M0-818.28)+2:0.02634, (M0-1021.36)+2:0.02367];[D126+1:0.00104, D138+1:0.00101, D168+1:0.00138, D186+1:0.00142, D204+1:0.00152, D274+1:0.00272, D292+1:0.00248, D366+1:0.00344];[c3+1:0.00345, c4+1:0.00330, c5+1:0.00287, c8+1:0.00938, c9+1:0.00410, c11+1:0.01480];[zDot3+1:0.00276, zDot8+1:0.00248, zDot9+1:0.00598, zDot10+1:-0.01744, zDot11+1:0.01783, zDot13+1:0.00251, zDot14+1:0.00576, zDot30+2:0.02220]}</t>
  </si>
  <si>
    <t>{21786@[y1+1:8.59, y4+1:9.50, y6+1:7.46, y7+1:9.71, y8+1:9.85, y9+1:11.00, y10+1:9.00, y11+1:7.29, y12+1:9.97, y14+1:16.34, y15+1:8.45, y18+1:8.96];[b2+1:7.19, b5+1:10.60, b6+1:12.02, b7+1:8.60, b10+1:8.22, b11+1:16.58, b23+2:8.34];[(M0-656.23)+3:8.55, (M0-818.28)+3:8.28, (M0-1021.36)+3:8.10];[D126+1:9.16, D138+1:8.69, D144+1:10.12, D168+1:9.85, D186+1:8.84, D204+1:9.09, D274+1:10.25, D292+1:9.98, D366+1:9.93]}{21788@[b5+1:6.25, b6+1:9.87, b7+1:7.50, b9+1:13.28, b10+1:8.92, b18+1:4.55];[y7+1:7.85, y8+1:8.65, y9+1:14.95, y10+1:9.47, y11+1:4.42, y12+1:6.61];[(M0-291.10)+2:5.69, (M0-656.23)+2:6.94, (M0-818.28)+2:7.61, (M0-1021.36)+2:7.27];[D126+1:8.30, D138+1:7.35, D168+1:8.25, D186+1:7.69, D204+1:7.48, D274+1:9.97, D292+1:8.51, D366+1:9.43];[c3+1:9.13, c4+1:6.70, c5+1:5.09, c8+1:11.28, c9+1:4.34, c11+1:12.27];[zDot3+1:8.78, zDot8+1:2.94, zDot9+1:5.95, zDot10+1:-15.96, zDot11+1:15.33, zDot13+1:1.79, zDot14+1:3.86, zDot30+2:5.21]}</t>
  </si>
  <si>
    <t>{21786@[y1+1:5578, y4+1:16333, y6+1:5905, y7+1:220175, y8+1:43056, y9+1:11516, y10+1:24617, y11+1:14099, y12+1:10042, y14+1:5164, y15+1:5424, y18+1:4189];[b2+1:2868, b5+1:7427, b6+1:17778, b7+1:8616, b10+1:15605, b11+1:5118, b23+2:22830];[(M0-656.23)+3:7497, (M0-818.28)+3:28074, (M0-1021.36)+3:23074];[D126+1:63519, D138+1:155536, D144+1:29966, D168+1:69041, D186+1:54646, D204+1:153666, D274+1:122815, D292+1:62051, D366+1:168211]}{21788@[b5+1:3800, b6+1:11554, b7+1:5464, b9+1:3625, b10+1:8922, b18+1:3829];[y7+1:57944, y8+1:13512, y9+1:7794, y10+1:9985, y11+1:5164, y12+1:5819];[(M0-291.10)+2:12330, (M0-656.23)+2:23040, (M0-818.28)+2:29016, (M0-1021.36)+2:51166];[D126+1:5052, D138+1:36791, D168+1:15122, D186+1:11287, D204+1:61714, D274+1:36966, D292+1:31410, D366+1:111333];[c3+1:4536, c4+1:6562, c5+1:3520, c8+1:3667, c9+1:9100, c11+1:5838];[zDot3+1:6122, zDot8+1:5328, zDot9+1:6587, zDot10+1:8922, zDot11+1:3889, zDot13+1:3823, zDot14+1:4109, zDot30+2:22486]}</t>
  </si>
  <si>
    <t>{21786@31}{21788@38}</t>
  </si>
  <si>
    <t>{@26[16-8]}{@26[14-8]}{@27[14-1,16-4]}{@27[14-4,16-1]}</t>
  </si>
  <si>
    <t>FVDDALGPDYPC[Common Fixed:Carbamidomethyl on C]PT[O-Glycosylation:H1N1 on X]LSS[O-Glycosylation:H1N1A1 on X]LQASYVPGDC[Common Fixed:Carbamidomethyl on C]AIK</t>
  </si>
  <si>
    <t>{21364@[y1+1, y2+1, y3+1, y4+1, y6+1, y7+1, y8+1, y9+1, y10+1, y11+1, y12+1, y15+1, y18+1, y20+1];[b2+1, b3+1, b4+1, b5+1, b6+1, b7+1, b10+1, b15+1, b23+2];[(M0-656.23)+3];[D126+1, D138+1, D144+1, D168+1, D186+1, D204+1, D274+1, D292+1, D366+1]}{21366@[y2+1, y4+1, y7+1, y8+1, y9+1, y10+1, y11+1, y12+1];[b6+1, b7+1, b9+1, b10+1];[(M0-291.10)+2, (M0-656.23)+2];[D126+1, D138+1, D168+1, D186+1, D204+1, D274+1, D292+1, D366+1];[c3+1, c4+1, c5+1, c6+1, c8+1, c9+1, c11+1, c14+1];[zDot3+1, zDot8+1, zDot9+1, zDot11+1, zDot13+1, zDot30+2]}</t>
  </si>
  <si>
    <t>{21364@[y1+1:147.11401, y2+1:260.19949, y3+1:331.23569, y4+1:491.26950, y6+1:663.32123, y7+1:760.37183, y8+1:859.44025, y9+1:1022.50238, y10+1:1109.53699, y11+1:1180.57486, y12+1:1308.62341, y15+1:1595.78491, y18+1:1906.98425, y20+1:2164.06986];[b2+1:247.14621, b3+1:362.17297, b4+1:477.20456, b5+1:548.24048, b6+1:661.32591, b7+1:718.34677, b10+1:1093.49069, b15+1:1661.75012, b23+2:1249.08933];[(M0-656.23)+3:1207.89484];[D126+1:126.05605, D138+1:138.05635, D144+1:144.06673, D168+1:168.06705, D186+1:186.07797, D204+1:204.08854, D274+1:274.09476, D292+1:292.10553, D366+1:366.14288]}{21366@[y2+1:260.19815, y4+1:491.26825, y7+1:760.37152, y8+1:859.43914, y9+1:1022.50500, y10+1:1109.53235, y11+1:1180.57593, y12+1:1308.62988];[b6+1:661.32513, b7+1:718.34473, b9+1:930.42883, b10+1:1093.48450];[(M0-291.10)+2:1993.90157, (M0-656.23)+2:1811.33592];[D126+1:126.05618, D138+1:138.05626, D168+1:168.06705, D186+1:186.07782, D204+1:204.08881, D274+1:274.09483, D292+1:292.10588, D366+1:366.14300];[c3+1:379.20120, c4+1:494.22986, c5+1:565.26605, c6+1:678.35150, c8+1:832.42419, c9+1:947.45355, c11+1:1207.57296, c14+1:1930.85962];[zDot3+1:315.21823, zDot8+1:843.42273, zDot9+1:1006.48138, zDot11+1:1164.54956, zDot13+1:1405.68933, zDot30+2:2131.44405]}</t>
  </si>
  <si>
    <t>{21364@[y1+1:0.00121, y2+1:0.00263, y3+1:0.00171, y4+1:0.00487, y6+1:0.00819, y7+1:0.00602, y8+1:0.00604, y9+1:0.00484, y10+1:0.00742, y11+1:0.00817, y12+1:-0.00185, y15+1:0.01153, y18+1:0.02636, y20+1:0.02855];[b2+1:0.00211, b3+1:0.00193, b4+1:0.00657, b5+1:0.00537, b6+1:0.00675, b7+1:0.00614, b10+1:0.00703, b15+1:-0.00146, b23+2:0.01222];[(M0-656.23)+3:0.02008];[D126+1:0.00111, D138+1:0.00140, D144+1:0.00121, D168+1:0.00153, D186+1:0.00190, D204+1:0.00189, D274+1:0.00263, D292+1:0.00284, D366+1:0.00341]}{21366@[y2+1:0.00128, y4+1:0.00362, y7+1:0.00572, y8+1:0.00493, y9+1:0.00746, y10+1:0.00278, y11+1:0.00924, y12+1:0.00462];[b6+1:0.00597, b7+1:0.00409, b9+1:0.00849, b10+1:0.00083];[(M0-291.10)+2:0.01378, (M0-656.23)+2:0.01467];[D126+1:0.00124, D138+1:0.00131, D168+1:0.00153, D186+1:0.00174, D204+1:0.00216, D274+1:0.00271, D292+1:0.00319, D366+1:0.00353];[c3+1:0.00361, c4+1:0.00532, c5+1:0.00440, c6+1:0.00578, c8+1:0.00425, c9+1:0.00667, c11+1:0.00998, c14+1:0.03336];[zDot3+1:0.00297, zDot8+1:0.00724, zDot9+1:0.00256, zDot11+1:0.00160, zDot13+1:-0.00127, zDot30+2:0.02205]}</t>
  </si>
  <si>
    <t>{21364@[y1+1:8.28, y2+1:10.13, y3+1:5.16, y4+1:9.93, y6+1:12.37, y7+1:7.93, y8+1:7.03, y9+1:4.73, y10+1:6.69, y11+1:6.93, y12+1:-1.41, y15+1:7.23, y18+1:13.83, y20+1:13.20];[b2+1:8.55, b3+1:5.33, b4+1:13.79, b5+1:9.82, b6+1:10.22, b7+1:8.56, b10+1:6.43, b15+1:-0.88, b23+2:4.90];[(M0-656.23)+3:5.55];[D126+1:8.85, D138+1:10.25, D144+1:8.46, D168+1:9.17, D186+1:10.25, D204+1:9.32, D274+1:9.63, D292+1:9.77, D366+1:9.34]}{21366@[y2+1:4.95, y4+1:7.38, y7+1:7.53, y8+1:5.74, y9+1:7.30, y10+1:2.50, y11+1:7.84, y12+1:3.53];[b6+1:9.04, b7+1:5.71, b9+1:9.14, b10+1:0.76];[(M0-291.10)+2:3.46, (M0-656.23)+2:4.05];[D126+1:9.89, D138+1:9.58, D168+1:9.16, D186+1:9.42, D204+1:10.63, D274+1:9.91, D292+1:10.98, D366+1:9.68];[c3+1:9.53, c4+1:10.78, c5+1:7.80, c6+1:8.54, c8+1:5.11, c9+1:7.04, c11+1:8.27, c14+1:17.29];[zDot3+1:9.46, zDot8+1:8.59, zDot9+1:2.55, zDot11+1:1.37, zDot13+1:-0.91, zDot30+2:5.17]}</t>
  </si>
  <si>
    <t>{21364@[y1+1:7358, y2+1:3641, y3+1:3730, y4+1:16056, y6+1:8567, y7+1:255912, y8+1:51255, y9+1:16673, y10+1:29719, y11+1:22141, y12+1:4607, y15+1:8527, y18+1:5236, y20+1:7476];[b2+1:2996, b3+1:3577, b4+1:4150, b5+1:9742, b6+1:19440, b7+1:9315, b10+1:18315, b15+1:3946, b23+2:28598];[(M0-656.23)+3:17329];[D126+1:75147, D138+1:162844, D144+1:36974, D168+1:66215, D186+1:72632, D204+1:185998, D274+1:149819, D292+1:70334, D366+1:150919]}{21366@[y2+1:3311, y4+1:4379, y7+1:63773, y8+1:21371, y9+1:10360, y10+1:10063, y11+1:3294, y12+1:4263];[b6+1:11855, b7+1:5781, b9+1:5513, b10+1:9472];[(M0-291.10)+2:10603, (M0-656.23)+2:43197];[D126+1:7651, D138+1:31598, D168+1:21462, D186+1:20233, D204+1:72146, D274+1:60592, D292+1:43484, D366+1:109320];[c3+1:6156, c4+1:9085, c5+1:4066, c6+1:3572, c8+1:5660, c9+1:12659, c11+1:11162, c14+1:5954];[zDot3+1:7807, zDot8+1:3877, zDot9+1:8052, zDot11+1:4702, zDot13+1:7168, zDot30+2:23526]}</t>
  </si>
  <si>
    <t>{21364@33}{21366@36}</t>
  </si>
  <si>
    <t>(N(H)),(N(H(A)))</t>
  </si>
  <si>
    <t>[14,H1N1,0.955]</t>
  </si>
  <si>
    <t>[285,H1N1,0.955]</t>
  </si>
  <si>
    <t>{@27[14-1,17-4]}{@27[14-1,16-4]}</t>
  </si>
  <si>
    <t>{10146@[y1+1, y2+1, y3+1, y4+1, y6+1, y7+1, y8+1, y10+1, y11+1, y12+1, y13+1, y14+1, y15+1];[b2+1, b3+1, b4+1, b5+1, b6+1, b7+1];[(M0-203.08)+3];[D126+1, D138+1, D144+1, D168+1, D186+1, D204+1]}{10148@[y1+1, y2+1, y6+1, y11+1, y14+1];[(M0-203.08)+3];[D126+1, D144+1, D168+1, D186+1, D204+1];[c3+1, c4+1, c5+1, c6+1, c7+1, c8+1, c9+1, c10+1, c11+1, c12+1, c14+1, c15+1, c16+1, c18+1];[zDot3+1, zDot7+1, zDot8+1, zDot9+1, zDot10+1, zDot11+1, zDot12+1, zDot13+1, zDot14+1, zDot15+1, zDot16+1, zDot18+1]}</t>
  </si>
  <si>
    <t>{10146@[y1+1:147.11412, y2+1:204.13597, y3+1:305.18494, y4+1:468.25040, y6+1:664.37319, y7+1:792.46875, y8+1:955.52576, y10+1:1083.59317, y11+1:1198.62106, y12+1:1297.68814, y13+1:1410.77454, y14+1:1509.83740, y15+1:1596.87842];[b2+1:169.09860, b3+1:270.14725, b4+1:341.18491, b5+1:428.21747, b6+1:527.28683, b7+1:640.37056];[(M0-203.08)+3:646.35712];[D126+1:126.05632, D138+1:138.05635, D144+1:144.06689, D168+1:168.06711, D186+1:186.07771, D204+1:204.08843]}{10148@[y1+1:147.11389, y2+1:204.13594, y6+1:664.37628, y11+1:1198.60815, y14+1:1509.82568];[(M0-203.08)+3:646.35746];[D126+1:126.05594, D144+1:144.06696, D168+1:168.06700, D186+1:186.07774, D204+1:204.08847];[c3+1:490.25537, c4+1:561.29352, c5+1:648.32819, c6+1:747.39551, c7+1:860.48193, c8+1:959.54975, c9+1:1074.57544, c10+1:1131.59595, c11+1:1202.64053, c12+1:1365.70500, c14+1:1590.84229, c15+1:1689.92099, c16+1:1852.98590, c18+1:2011.04883];[zDot3+1:289.16620, zDot7+1:776.45081, zDot8+1:939.51447, zDot9+1:1010.55511, zDot10+1:1067.57202, zDot11+1:1182.60120, zDot12+1:1281.67554, zDot13+1:1394.75871, zDot14+1:1493.82739, zDot15+1:1580.86386, zDot16+1:1651.89808, zDot18+1:2027.03247]}</t>
  </si>
  <si>
    <t>{10146@[y1+1:0.00132, y2+1:0.00170, y3+1:0.00299, y4+1:0.00512, y6+1:0.00673, y7+1:0.00734, y8+1:0.00101, y10+1:0.00985, y11+1:0.01079, y12+1:0.00946, y13+1:0.01179, y14+1:0.00625, y15+1:0.01523];[b2+1:0.00145, b3+1:0.00241, b4+1:0.00296, b5+1:0.00349, b6+1:0.00444, b7+1:0.00411];[(M0-203.08)+3:0.01896];[D126+1:0.00138, D138+1:0.00140, D144+1:0.00137, D168+1:0.00159, D186+1:0.00164, D204+1:0.00179]}{10148@[y1+1:0.00109, y2+1:0.00167, y6+1:0.00983, y11+1:-0.00211, y14+1:-0.00547];[(M0-203.08)+3:0.01996];[D126+1:0.00099, D144+1:0.00144, D168+1:0.00148, D186+1:0.00167, D204+1:0.00182];[c3+1:0.00462, c4+1:0.00565, c5+1:0.00829, c6+1:0.00720, c7+1:0.00956, c8+1:0.00896, c9+1:0.00771, c10+1:0.00675, c11+1:0.01422, c12+1:0.01536, c14+1:0.00492, c15+1:0.01522, c16+1:0.01680, c18+1:0.01058];[zDot3+1:0.00298, zDot7+1:0.00812, zDot8+1:0.00845, zDot9+1:0.01198, zDot10+1:0.00742, zDot11+1:0.00966, zDot12+1:0.01558, zDot13+1:0.01469, zDot14+1:0.01496, zDot15+1:0.01940, zDot16+1:0.01651, zDot18+1:-0.01327]}</t>
  </si>
  <si>
    <t>{10146@[y1+1:9.01, y2+1:8.38, y3+1:9.83, y4+1:10.96, y6+1:10.15, y7+1:9.27, y8+1:1.06, y10+1:9.10, y11+1:9.01, y12+1:7.30, y13+1:8.37, y14+1:4.14, y15+1:9.55];[b2+1:8.62, b3+1:8.97, b4+1:8.71, b5+1:8.18, b6+1:8.44, b7+1:6.43];[(M0-203.08)+3:9.79];[D126+1:11.01, D138+1:10.25, D144+1:9.58, D168+1:9.53, D186+1:8.84, D204+1:8.79]}{10148@[y1+1:7.44, y2+1:8.23, y6+1:14.82, y11+1:-1.76, y14+1:-3.63];[(M0-203.08)+3:10.31];[D126+1:7.94, D144+1:10.06, D168+1:8.89, D186+1:9.01, D204+1:8.98];[c3+1:9.44, c4+1:10.09, c5+1:12.81, c6+1:9.65, c7+1:11.13, c8+1:9.35, c9+1:7.18, c10+1:5.97, c11+1:11.84, c12+1:11.26, c14+1:3.10, c15+1:9.01, c16+1:9.07, c18+1:5.26];[zDot3+1:10.33, zDot7+1:10.47, zDot8+1:9.00, zDot9+1:11.86, zDot10+1:6.96, zDot11+1:8.17, zDot12+1:12.17, zDot13+1:10.54, zDot14+1:10.02, zDot15+1:12.28, zDot16+1:10.00, zDot18+1:-6.55]}</t>
  </si>
  <si>
    <t>{10146@[y1+1:16259, y2+1:18624, y3+1:19827, y4+1:15485, y6+1:64131, y7+1:17561, y8+1:9318, y10+1:24901, y11+1:21514, y12+1:21894, y13+1:20044, y14+1:5058, y15+1:4060];[b2+1:46781, b3+1:28448, b4+1:28258, b5+1:17154, b6+1:14780, b7+1:9217];[(M0-203.08)+3:53524];[D126+1:49594, D138+1:51899, D144+1:58568, D168+1:14640, D186+1:53332, D204+1:58539]}{10148@[y1+1:3000, y2+1:2591, y6+1:4805, y11+1:6053, y14+1:5284];[(M0-203.08)+3:22684];[D126+1:2776, D144+1:3012, D168+1:2438, D186+1:10062, D204+1:14090];[c3+1:10664, c4+1:9595, c5+1:7971, c6+1:7605, c7+1:6030, c8+1:15987, c9+1:11223, c10+1:10929, c11+1:6614, c12+1:26862, c14+1:5430, c15+1:12428, c16+1:30475, c18+1:4217];[zDot3+1:5714, zDot7+1:17140, zDot8+1:5297, zDot9+1:11347, zDot10+1:5204, zDot11+1:11202, zDot12+1:4486, zDot13+1:8738, zDot14+1:9785, zDot15+1:9281, zDot16+1:10174, zDot18+1:4327]}</t>
  </si>
  <si>
    <t>{10146@26}{10148@37}</t>
  </si>
  <si>
    <t>FVDDALGPDYPC[Common Fixed:Carbamidomethyl on C]PT[O-Glycosylation:H2N2A1 on X]LSSLQ[Common Artifact:Deamidation on Q]ASYVPGDC[Common Fixed:Carbamidomethyl on C]AIK</t>
  </si>
  <si>
    <t>{21643@[y1+1, y2+1, y3+1, y4+1, y5+1, y6+1, y7+1, y8+1, y9+1, y10+1, y11+1, y13+1, y15+1, y20+1, y24+1];[b2+1, b3+1, b4+1, b5+1, b6+1, b7+1, b9+1, b10+1, b12+1, b14+1, b15+1];[D126+1, D138+1, D144+1, D168+1, D186+1, D204+1, D274+1, D292+1, D366+1]}{21645@[b2+1, b6+1, b7+1, b10+1, b18+1];[y4+1, y7+1, y8+1, y9+1, y10+1, y11+1, y16+1];[D126+1, D138+1, D144+1, D168+1, D186+1, D204+1, D274+1, D292+1, D366+1];[c3+1, c4+1, c5+1, c6+1, c8+1, c9+1, c11+1, c13+1];[zDot3+1, zDot9+1, zDot10+1, zDot11+1, zDot16+1]}</t>
  </si>
  <si>
    <t>{21643@[y1+1:147.11395, y2+1:260.19907, y3+1:331.23730, y4+1:491.26888, y5+1:606.29797, y6+1:663.32080, y7+1:760.37214, y8+1:859.44121, y9+1:1022.50573, y10+1:1109.53906, y11+1:1180.57715, y13+1:1422.71558, y15+1:1596.77588, y20+1:2165.05329, y24+1:2597.21216];[b2+1:247.14682, b3+1:362.17352, b4+1:477.20432, b5+1:548.24035, b6+1:661.32591, b7+1:718.34656, b9+1:930.42432, b10+1:1093.49332, b12+1:1350.57737, b14+1:1548.67444, b15+1:1661.75913];[D126+1:126.05622, D138+1:138.05640, D144+1:144.06682, D168+1:168.06721, D186+1:186.07797, D204+1:204.08859, D274+1:274.09482, D292+1:292.10541, D366+1:366.14300]}{21645@[b2+1:247.14670, b6+1:661.32601, b7+1:718.34558, b10+1:1093.49121, b18+1:1948.88000];[y4+1:491.26968, y7+1:760.37247, y8+1:859.44302, y9+1:1022.50964, y10+1:1109.53989, y11+1:1180.58151, y16+1:1709.83435];[D126+1:126.05589, D138+1:138.05625, D144+1:144.06668, D168+1:168.06696, D186+1:186.07756, D204+1:204.08818, D274+1:274.09445, D292+1:292.10513, D366+1:366.14325];[c3+1:379.19821, c4+1:494.22974, c5+1:565.26971, c6+1:678.35156, c8+1:832.42621, c9+1:947.45554, c11+1:1207.56951, c13+1:1464.65869];[zDot3+1:315.21744, zDot9+1:1006.48999, zDot10+1:1093.49121, zDot11+1:1164.55164, zDot16+1:1693.84631]}</t>
  </si>
  <si>
    <t>{21643@[y1+1:0.00115, y2+1:0.00220, y3+1:0.00332, y4+1:0.00425, y5+1:0.00640, y6+1:0.00776, y7+1:0.00634, y8+1:0.00699, y9+1:0.00819, y10+1:0.00949, y11+1:0.01046, y13+1:0.02223, y15+1:0.01848, y20+1:0.02797, y24+1:0.02234];[b2+1:0.00272, b3+1:0.00248, b4+1:0.00632, b5+1:0.00525, b6+1:0.00675, b7+1:0.00593, b9+1:0.00398, b10+1:0.00965, b12+1:0.01029, b14+1:0.00692, b15+1:0.00754];[D126+1:0.00127, D138+1:0.00145, D144+1:0.00130, D168+1:0.00169, D186+1:0.00190, D204+1:0.00195, D274+1:0.00269, D292+1:0.00272, D366+1:0.00353]}{21645@[b2+1:0.00259, b6+1:0.00684, b7+1:0.00495, b10+1:0.00754, b18+1:-0.01970];[y4+1:0.00505, y7+1:0.00667, y8+1:0.00880, y9+1:0.01210, y10+1:0.01032, y11+1:0.01482, y16+1:-0.00711];[D126+1:0.00095, D138+1:0.00131, D144+1:0.00116, D168+1:0.00144, D186+1:0.00148, D204+1:0.00153, D274+1:0.00233, D292+1:0.00245, D366+1:0.00378];[c3+1:0.00062, c4+1:0.00520, c5+1:0.00806, c6+1:0.00585, c8+1:0.00626, c9+1:0.00865, c11+1:0.00653, c13+1:0.01230];[zDot3+1:0.00218, zDot9+1:0.01117, zDot10+1:-0.01964, zDot11+1:0.00367, zDot16+1:0.02357]}</t>
  </si>
  <si>
    <t>{21643@[y1+1:7.86, y2+1:8.48, y3+1:10.06, y4+1:8.67, y5+1:10.57, y6+1:11.72, y7+1:8.34, y8+1:8.15, y9+1:8.02, y10+1:8.56, y11+1:8.87, y13+1:15.64, y15+1:11.58, y20+1:12.92, y24+1:8.61];[b2+1:11.03, b3+1:6.85, b4+1:13.28, b5+1:9.59, b6+1:10.22, b7+1:8.26, b9+1:4.28, b10+1:8.83, b12+1:7.63, b14+1:4.47, b15+1:4.54];[D126+1:10.16, D138+1:10.58, D144+1:9.10, D168+1:10.12, D186+1:10.25, D204+1:9.58, D274+1:9.86, D292+1:9.35, D366+1:9.68]}{21645@[b2+1:10.54, b6+1:10.35, b7+1:6.90, b10+1:6.91, b18+1:-10.11];[y4+1:10.31, y7+1:8.78, y8+1:10.25, y9+1:11.85, y10+1:9.31, y11+1:12.57, y16+1:-4.16];[D126+1:7.57, D138+1:9.53, D144+1:8.14, D168+1:8.62, D186+1:8.02, D204+1:7.55, D274+1:8.52, D292+1:8.40, D366+1:10.35];[c3+1:1.63, c4+1:10.54, c5+1:14.29, c6+1:8.63, c8+1:7.53, c9+1:9.14, c11+1:5.41, c13+1:8.40];[zDot3+1:6.94, zDot9+1:11.11, zDot10+1:-17.97, zDot11+1:3.16, zDot16+1:13.93]}</t>
  </si>
  <si>
    <t>{21643@[y1+1:4199, y2+1:4876, y3+1:5900, y4+1:29908, y5+1:5631, y6+1:13119, y7+1:356221, y8+1:55705, y9+1:25195, y10+1:49615, y11+1:42446, y13+1:7631, y15+1:11281, y20+1:12570, y24+1:4877];[b2+1:5687, b3+1:4946, b4+1:7346, b5+1:19520, b6+1:25522, b7+1:19151, b9+1:7758, b10+1:24718, b12+1:11553, b14+1:4466, b15+1:4576];[D126+1:101137, D138+1:235357, D144+1:46110, D168+1:122190, D186+1:98666, D204+1:229604, D274+1:189687, D292+1:51751, D366+1:115678]}{21645@[b2+1:2712, b6+1:9884, b7+1:7705, b10+1:7377, b18+1:6849];[y4+1:3512, y7+1:65685, y8+1:17332, y9+1:7964, y10+1:10937, y11+1:8445, y16+1:5027];[D126+1:10721, D138+1:51425, D144+1:2841, D168+1:19976, D186+1:15379, D204+1:76050, D274+1:56144, D292+1:30033, D366+1:143446];[c3+1:2817, c4+1:7470, c5+1:4470, c6+1:6323, c8+1:4594, c9+1:13521, c11+1:12693, c13+1:3707];[zDot3+1:5686, zDot9+1:5764, zDot10+1:7377, zDot11+1:6049, zDot16+1:6607]}</t>
  </si>
  <si>
    <t>{21643@35}{21645@34}</t>
  </si>
  <si>
    <t>[14,H2N2A1,0.946]</t>
  </si>
  <si>
    <t>[285,H2N2A1,0.946]</t>
  </si>
  <si>
    <t>GSFMVNEPSVTLN[Common Artifact:Deamidation on N]S[O-Glycosylation:N1 on X]TTYQPLLGVSGEVVLPR</t>
  </si>
  <si>
    <t>{25389@[y1+1, y2+1, y3+1, y4+1, y5+1, y6+1, y7+1, y8+1, y9+1, y10+1, y11+1, y12+1, y13+1, y14+1, y15+1, y16+1, y18+1];[b3+1, b4+1, b5+1, b7+1, b10+1, b11+1];[D126+1, D138+1, D144+1, D168+1, D186+1, D204+1]}{25391@[y2+1, y3+1, y7+1, y8+1, y10+1, y13+1, y14+1, y15+1];[b5+1, b7+1, b10+1];[D126+1, D168+1, D204+1];[zDot3+1, zDot5+1, zDot6+1, zDot9+1, zDot14+1, zDot19+1, zDot21+1];[c6+1, c8+1, c9+1, c10+1, c11+1, c12+1, c14+1, c17+1, c25+1]}</t>
  </si>
  <si>
    <t>{25389@[y1+1:175.12038, y2+1:272.17401, y3+1:385.25903, y4+1:484.32987, y5+1:583.39915, y6+1:712.44061, y7+1:769.46335, y8+1:856.49640, y9+1:955.56662, y10+1:1012.58832, y11+1:1125.67297, y12+1:1238.75699, y13+1:1335.81050, y14+1:1463.86998, y15+1:1626.93234, y16+1:1727.98188, y18+1:1916.06531];[b3+1:292.13165, b4+1:423.17377, b5+1:522.24316, b7+1:765.32901, b10+1:1048.48840, b11+1:1149.53210];[D126+1:126.05627, D138+1:138.05612, D144+1:144.06688, D168+1:168.06699, D186+1:186.07768, D204+1:204.08839]}{25391@[y2+1:272.17419, y3+1:385.25879, y7+1:769.46051, y8+1:856.49554, y10+1:1012.59054, y13+1:1335.81055, y14+1:1463.88477, y15+1:1626.91467];[b5+1:522.24237, b7+1:765.32544, b10+1:1048.48730];[D126+1:126.05602, D168+1:168.06837, D204+1:204.08803];[zDot3+1:369.24054, zDot5+1:567.37933, zDot6+1:696.42450, zDot9+1:939.54492, zDot14+1:1447.85022, zDot19+1:2218.14697, zDot21+1:2432.31177];[c6+1:653.31311, c8+1:879.41010, c9+1:966.44415, c10+1:1065.51379, c11+1:1166.54211, c12+1:1279.64505, c14+1:1684.79883, c17+1:2049.95801, c25+1:2801.40674]}</t>
  </si>
  <si>
    <t>{25389@[y1+1:0.00142, y2+1:0.00230, y3+1:0.00325, y4+1:0.00568, y5+1:0.00654, y6+1:0.00541, y7+1:0.00669, y8+1:0.00771, y9+1:0.00952, y10+1:0.00975, y11+1:0.01033, y12+1:0.01029, y13+1:0.01104, y14+1:0.01194, y15+1:0.01097, y16+1:0.01284, y18+1:0.01655];[b3+1:0.00247, b4+1:0.00410, b5+1:0.00508, b7+1:0.00541, b10+1:0.01160, b11+1:0.00762];[D126+1:0.00132, D138+1:0.00118, D144+1:0.00136, D168+1:0.00147, D186+1:0.00161, D204+1:0.00175]}{25391@[y2+1:0.00248, y3+1:0.00301, y7+1:0.00385, y8+1:0.00685, y10+1:0.01197, y13+1:0.01108, y14+1:0.02673, y15+1:-0.00670];[b5+1:0.00429, b7+1:0.00184, b10+1:0.01050];[D126+1:0.00108, D168+1:0.00286, D204+1:0.00138];[zDot3+1:0.00348, zDot5+1:0.00545, zDot6+1:0.00802, zDot9+1:0.00654, zDot14+1:0.01090, zDot19+1:0.01063, zDot21+1:0.04368];[c6+1:0.00555, c8+1:0.00718, c9+1:0.00921, c10+1:0.01044, c11+1:-0.00892, c12+1:0.00995, c14+1:0.02539, c17+1:0.02588, c25+1:0.05177]}</t>
  </si>
  <si>
    <t>{25389@[y1+1:8.18, y2+1:8.47, y3+1:8.45, y4+1:11.74, y5+1:11.23, y6+1:7.61, y7+1:8.70, y8+1:9.01, y9+1:9.97, y10+1:9.64, y11+1:9.19, y12+1:8.31, y13+1:8.27, y14+1:8.16, y15+1:6.74, y16+1:7.43, y18+1:8.64];[b3+1:8.49, b4+1:9.71, b5+1:9.75, b7+1:7.08, b10+1:11.07, b11+1:6.63];[D126+1:10.55, D138+1:8.58, D144+1:9.53, D168+1:8.80, D186+1:8.68, D204+1:8.61]}{25391@[y2+1:9.14, y3+1:7.83, y7+1:5.00, y8+1:8.01, y10+1:11.83, y13+1:8.30, y14+1:18.27, y15+1:-4.12];[b5+1:8.23, b7+1:2.40, b10+1:10.02];[D126+1:8.61, D168+1:17.11, D204+1:6.80];[zDot3+1:9.46, zDot5+1:9.62, zDot6+1:11.54, zDot9+1:6.97, zDot14+1:7.54, zDot19+1:4.79, zDot21+1:17.97];[c6+1:8.51, c8+1:8.17, c9+1:9.54, c10+1:9.80, c11+1:-7.65, c12+1:7.78, c14+1:15.08, c17+1:12.63, c25+1:18.49]}</t>
  </si>
  <si>
    <t>{25389@[y1+1:15130, y2+1:65061, y3+1:47649, y4+1:14779, y5+1:25612, y6+1:7121, y7+1:43175, y8+1:87116, y9+1:29763, y10+1:179226, y11+1:56517, y12+1:16238, y13+1:195702, y14+1:25894, y15+1:11168, y16+1:9134, y18+1:5692];[b3+1:18943, b4+1:14144, b5+1:14490, b7+1:21932, b10+1:14516, b11+1:4691];[D126+1:37808, D138+1:12864, D144+1:5433, D168+1:8730, D186+1:8255, D204+1:50391]}{25391@[y2+1:10241, y3+1:8632, y7+1:5990, y8+1:8178, y10+1:14719, y13+1:14557, y14+1:3910, y15+1:3757];[b5+1:4235, b7+1:3340, b10+1:5505];[D126+1:2327, D168+1:2652, D204+1:7544];[zDot3+1:16090, zDot5+1:11921, zDot6+1:7844, zDot9+1:3357, zDot14+1:4082, zDot19+1:5332, zDot21+1:5164];[c6+1:10187, c8+1:5309, c9+1:10183, c10+1:4513, c11+1:29840, c12+1:8798, c14+1:3450, c17+1:5565, c25+1:3634]}</t>
  </si>
  <si>
    <t>{25389@29}{25391@30}</t>
  </si>
  <si>
    <t>[14,N1,0.975]</t>
  </si>
  <si>
    <t>[844,N1,0.975]</t>
  </si>
  <si>
    <t>LKPNAT[O-Glycosylation:H2N2 on X]YLGLPFC[Common Fixed:Carbamidomethyl on C]N[Common Artifact:Deamidation on N]ETHTDK</t>
  </si>
  <si>
    <t>{12478@[y1+1, y2+1, y3+1, y4+1, y5+1, y6+1, y7+1, y8+1, y9+1, y10+2, y11+1, y12+1, y13+1, y14+1, y15+1, y16+1, y18+1];[b2+1, b5+1, b6+1, b7+1, b8+1, b9+1, b10+1];[(M0-527.19)+2, (M0-730.26)+1];[D126+1, D138+1, D144+1, D163+1, D168+1, D186+1, D204+1, D366+1]}{12480@[y7+1, y10+1, y12+1, y13+1];[(M0-324.11)+3, (M0-527.19)+2];[D138+1, D168+1, D186+1, D204+1, D366+1];[c3+1, c6+1, c7+1, c9+1, c12+1, c16+1, c17+2, c18+2, c19+2];[zDot4+1, zDot5+1, zDot6+1, zDot7+1, zDot11+1, zDot14+1, zDot19+2, zDot20+1]}</t>
  </si>
  <si>
    <t>{12478@[y1+1:147.11398, y2+1:262.14236, y3+1:363.19116, y4+1:500.25149, y5+1:601.29962, y6+1:730.34537, y7+1:845.37067, y8+1:1005.40227, y9+1:1152.47090, y10+2:625.26612, y11+1:1362.60840, y12+1:1419.63147, y13+1:1532.71570, y14+1:1695.78376, y15+1:1796.82898, y16+1:1867.87732, y18+1:2078.95572];[b2+1:242.18839, b5+1:524.31824, b6+1:625.37085, b7+1:788.43787, b8+1:901.52358, b9+1:958.54300, b10+1:1071.62765];[(M0-527.19)+2:1262.11580, (M0-730.26)+1:2320.12744];[D126+1:126.05616, D138+1:138.05633, D144+1:144.06673, D163+1:163.06131, D168+1:168.06691, D186+1:186.07767, D204+1:204.08871, D366+1:366.14279]}{12480@[y7+1:845.37415, y10+1:1249.52783, y12+1:1419.62952, y13+1:1532.71423];[(M0-324.11)+3:909.44120, (M0-527.19)+2:1262.11611];[D138+1:138.05582, D168+1:168.06665, D186+1:186.07771, D204+1:204.08797, D366+1:366.14276];[c3+1:356.26767, c6+1:1372.66447, c7+1:1535.73441, c9+1:1705.83923, c12+1:2063.04028, c16+1:2568.17261, c17+2:1353.13330, c18+2:1403.65324, c19+2:1461.16731];[zDot4+1:484.23114, zDot5+1:585.28040, zDot6+1:714.32123, zDot7+1:829.35413, zDot11+1:1346.59143, zDot14+1:1679.74548, zDot19+2:1461.16731, zDot20+1:3034.39868]}</t>
  </si>
  <si>
    <t>{12478@[y1+1:0.00118, y2+1:0.00262, y3+1:0.00374, y4+1:0.00515, y5+1:0.00561, y6+1:0.00876, y7+1:0.00711, y8+1:0.00807, y9+1:0.00829, y10+2:0.00958, y11+1:0.00896, y12+1:0.01056, y13+1:0.01073, y14+1:0.01546, y15+1:0.01300, y16+1:0.02423, y18+1:0.00694];[b2+1:0.00208, b5+1:-0.00087, b6+1:0.00406, b7+1:0.00775, b8+1:0.00940, b9+1:0.00736, b10+1:0.00794];[(M0-527.19)+2:0.01715, (M0-730.26)+1:-0.00037];[D126+1:0.00121, D138+1:0.00138, D144+1:0.00121, D163+1:0.00122, D168+1:0.00139, D186+1:0.00159, D204+1:0.00207, D366+1:0.00333]}{12480@[y7+1:0.01059, y10+1:0.01245, y12+1:0.00861, y13+1:0.00926];[(M0-324.11)+3:0.02248, (M0-527.19)+2:0.01776];[D138+1:0.00087, D168+1:0.00113, D186+1:0.00164, D204+1:0.00132, D366+1:0.00329];[c3+1:0.00205, c6+1:0.00675, c7+1:0.01337, c9+1:0.01266, c12+1:0.00847, c16+1:-0.00707, c17+2:0.02074, c18+2:0.01294, c19+2:0.01414];[zDot4+1:0.00353, zDot5+1:0.00510, zDot6+1:0.00334, zDot7+1:0.00930, zDot11+1:0.01071, zDot14+1:-0.00409, zDot19+2:0.03795, zDot20+1:0.02522]}</t>
  </si>
  <si>
    <t>{12478@[y1+1:8.07, y2+1:10.02, y3+1:10.32, y4+1:10.31, y5+1:9.34, y6+1:12.01, y7+1:8.43, y8+1:8.04, y9+1:7.20, y10+2:7.67, y11+1:6.58, y12+1:7.45, y13+1:7.00, y14+1:9.12, y15+1:7.24, y16+1:12.98, y18+1:3.34];[b2+1:8.63, b5+1:-1.66, b6+1:6.51, b7+1:9.84, b8+1:10.44, b9+1:7.68, b10+1:7.42];[(M0-527.19)+2:6.80, (M0-730.26)+1:-0.16];[D126+1:9.70, D138+1:10.08, D144+1:8.46, D163+1:7.55, D168+1:8.34, D186+1:8.60, D204+1:10.18, D366+1:9.11]}{12480@[y7+1:12.55, y10+1:9.97, y12+1:6.07, y13+1:6.05];[(M0-324.11)+3:8.25, (M0-527.19)+2:7.04];[D138+1:6.35, D168+1:6.79, D186+1:8.84, D204+1:6.50, D366+1:9.02];[c3+1:5.78, c6+1:4.92, c7+1:8.71, c9+1:7.43, c12+1:4.11, c16+1:-2.75, c17+2:7.67, c18+2:4.61, c19+2:4.84];[zDot4+1:7.30, zDot5+1:8.73, zDot6+1:4.69, zDot7+1:11.22, zDot11+1:7.96, zDot14+1:-2.44, zDot19+2:13.00, zDot20+1:8.31]}</t>
  </si>
  <si>
    <t>{12478@[y1+1:5162, y2+1:6298, y3+1:16650, y4+1:23555, y5+1:22653, y6+1:20201, y7+1:19233, y8+1:32582, y9+1:18456, y10+2:45618, y11+1:18731, y12+1:84522, y13+1:38383, y14+1:24455, y15+1:17588, y16+1:8797, y18+1:12315];[b2+1:9391, b5+1:2984, b6+1:2946, b7+1:5443, b8+1:7747, b9+1:17027, b10+1:29213];[(M0-527.19)+2:68484, (M0-730.26)+1:4507];[D126+1:63676, D138+1:224897, D144+1:19970, D163+1:6498, D168+1:90357, D186+1:49974, D204+1:125563, D366+1:19182]}{12480@[y7+1:8040, y10+1:8910, y12+1:7069, y13+1:4452];[(M0-324.11)+3:24209, (M0-527.19)+2:66230];[D138+1:7685, D168+1:9925, D186+1:5897, D204+1:19493, D366+1:6995];[c3+1:4166, c6+1:17406, c7+1:9735, c9+1:20072, c12+1:7247, c16+1:5978, c17+2:12117, c18+2:26470, c19+2:32190];[zDot4+1:12038, zDot5+1:5872, zDot6+1:10152, zDot7+1:4969, zDot11+1:9705, zDot14+1:4695, zDot19+2:32190, zDot20+1:4563]}</t>
  </si>
  <si>
    <t>{12478@34}{12480@28}</t>
  </si>
  <si>
    <t>[6,H2N2,1.000]</t>
  </si>
  <si>
    <t>[343,H2N2,1.000]</t>
  </si>
  <si>
    <t>{@9[6-5]}</t>
  </si>
  <si>
    <t>{19944@[y1+1, y2+1, y3+1, y4+1, y6+1, y7+1, y8+1, y9+1, y10+1, y11+1, y12+1, y15+1, y18+1, y20+1, y23+2, y24+2];[b2+1, b3+1, b4+1, b5+1, b6+1, b7+1, b9+1, b10+1];[(M0-162.05)+3, (M0-527.19)+2, (M0-730.26)+2];[D126+1, D138+1, D144+1, D168+1, D186+1, D204+1, D366+1]}{19946@[y4+1, y7+1, y8+1, y9+1, y10+1];[b10+1, b23+1];[(M0-365.13)+2, (M0-527.19)+2, (M0-730.26)+2];[D126+1, D138+1, D168+1, D186+1, D204+1, D366+1];[c4+1, c5+1, c6+1, c8+1, c9+1, c11+1, c14+1];[zDot9+1, zDot10+1, zDot11+1, zDot13+1, zDot16+1]}</t>
  </si>
  <si>
    <t>{19944@[y1+1:147.11398, y2+1:260.19916, y3+1:331.23740, y4+1:491.27038, y6+1:663.32184, y7+1:760.37128, y8+1:859.44097, y9+1:1022.50399, y10+1:1109.53964, y11+1:1180.57373, y12+1:1308.64404, y15+1:1595.78088, y18+1:1906.97571, y20+1:2164.05156, y23+2:1270.09753, y24+2:1298.61468];[b2+1:247.14653, b3+1:362.17517, b4+1:477.20224, b5+1:548.23926, b6+1:661.32384, b7+1:718.34570, b9+1:930.42615, b10+1:1093.49353];[(M0-162.05)+3:1275.59029, (M0-527.19)+2:1730.31253, (M0-730.26)+2:1628.77269];[D126+1:126.05610, D138+1:138.05640, D144+1:144.06686, D168+1:168.06722, D186+1:186.07765, D204+1:204.08859, D366+1:366.14285]}{19946@[y4+1:491.26791, y7+1:760.37061, y8+1:859.44086, y9+1:1022.50244, y10+1:1109.54148];[b10+1:1093.49573, b23+1:2497.12061];[(M0-365.13)+2:1811.34024, (M0-527.19)+2:1730.31016, (M0-730.26)+2:1628.77263];[D126+1:126.05561, D138+1:138.05583, D168+1:168.06662, D186+1:186.07755, D204+1:204.08826, D366+1:366.14257];[c4+1:494.22607, c5+1:565.27039, c6+1:678.35016, c8+1:832.42706, c9+1:947.45554, c11+1:1207.57290, c14+1:2295.94507];[zDot9+1:1006.48647, zDot10+1:1093.49573, zDot11+1:1164.56030, zDot13+1:1405.70182, zDot16+1:1692.85685]}</t>
  </si>
  <si>
    <t>{19944@[y1+1:0.00118, y2+1:0.00229, y3+1:0.00341, y4+1:0.00575, y6+1:0.00880, y7+1:0.00548, y8+1:0.00675, y9+1:0.00645, y10+1:0.01007, y11+1:0.00704, y12+1:0.01878, y15+1:0.00750, y18+1:0.01782, y20+1:0.01026, y23+2:0.00344, y24+2:0.01628];[b2+1:0.00243, b3+1:0.00412, b4+1:0.00425, b5+1:0.00415, b6+1:0.00467, b7+1:0.00507, b9+1:0.00581, b10+1:0.00986];[(M0-162.05)+3:0.02705, (M0-527.19)+2:0.02072, (M0-730.26)+2:0.02042];[D126+1:0.00115, D138+1:0.00145, D144+1:0.00135, D168+1:0.00171, D186+1:0.00158, D204+1:0.00195, D366+1:0.00339]}{19946@[y4+1:0.00328, y7+1:0.00481, y8+1:0.00664, y9+1:0.00490, y10+1:0.01190];[b10+1:0.01206, b23+1:-0.03856];[(M0-365.13)+2:0.02332, (M0-527.19)+2:0.01597, (M0-730.26)+2:0.02029];[D126+1:0.00066, D138+1:0.00089, D168+1:0.00110, D186+1:0.00147, D204+1:0.00162, D366+1:0.00311];[c4+1:0.00153, c5+1:0.00873, c6+1:0.00444, c8+1:0.00712, c9+1:0.00865, c11+1:0.00992, c14+1:-0.01338];[zDot9+1:0.00765, zDot10+1:-0.01512, zDot11+1:0.01234, zDot13+1:0.01122, zDot16+1:0.01812]}</t>
  </si>
  <si>
    <t>{19944@[y1+1:8.07, y2+1:8.83, y3+1:10.34, y4+1:11.72, y6+1:13.29, y7+1:7.21, y8+1:7.86, y9+1:6.31, y10+1:9.09, y11+1:5.97, y12+1:14.36, y15+1:4.70, y18+1:9.35, y20+1:4.74, y23+2:1.35, y24+2:6.27];[b2+1:9.86, b3+1:11.42, b4+1:8.92, b5+1:7.59, b6+1:7.07, b7+1:7.07, b9+1:6.25, b10+1:9.03];[(M0-162.05)+3:7.07, (M0-527.19)+2:5.99, (M0-730.26)+2:6.27];[D126+1:9.22, D138+1:10.58, D144+1:9.42, D168+1:10.22, D186+1:8.51, D204+1:9.58, D366+1:9.27]}{19946@[y4+1:6.70, y7+1:6.34, y8+1:7.74, y9+1:4.79, y10+1:10.74];[b10+1:11.04, b23+1:-15.45];[(M0-365.13)+2:6.44, (M0-527.19)+2:4.62, (M0-730.26)+2:6.23];[D126+1:5.31, D138+1:6.46, D168+1:6.60, D186+1:7.94, D204+1:7.96, D366+1:8.51];[c4+1:3.11, c5+1:15.48, c6+1:6.56, c8+1:8.56, c9+1:9.14, c11+1:8.22, c14+1:-5.83];[zDot9+1:7.61, zDot10+1:-13.84, zDot11+1:10.61, zDot13+1:7.99, zDot16+1:10.71]}</t>
  </si>
  <si>
    <t>{19944@[y1+1:3428, y2+1:4306, y3+1:3016, y4+1:15979, y6+1:6087, y7+1:186931, y8+1:24679, y9+1:6965, y10+1:14103, y11+1:10365, y12+1:5544, y15+1:5776, y18+1:8087, y20+1:12244, y23+2:7171, y24+2:8831];[b2+1:3897, b3+1:5026, b4+1:6453, b5+1:4788, b6+1:8805, b7+1:7170, b9+1:8181, b10+1:8795];[(M0-162.05)+3:26127, (M0-527.19)+2:116413, (M0-730.26)+2:62887];[D126+1:57945, D138+1:290589, D144+1:33309, D168+1:115047, D186+1:51625, D204+1:117595, D366+1:392478]}{19946@[y4+1:3586, y7+1:41324, y8+1:8263, y9+1:6593, y10+1:6055];[b10+1:4660, b23+1:5174];[(M0-365.13)+2:38453, (M0-527.19)+2:16162, (M0-730.26)+2:45336];[D126+1:3462, D138+1:26848, D168+1:19727, D186+1:6899, D204+1:24326, D366+1:101599];[c4+1:5748, c5+1:4469, c6+1:6066, c8+1:7009, c9+1:9260, c11+1:6372, c14+1:5573];[zDot9+1:6071, zDot10+1:4660, zDot11+1:6189, zDot13+1:6072, zDot16+1:5488]}</t>
  </si>
  <si>
    <t>{19944@34}{19946@28}</t>
  </si>
  <si>
    <t>[14,H2N2,0.999]</t>
  </si>
  <si>
    <t>[285,H2N2,0.999]</t>
  </si>
  <si>
    <t>[198 to 214]</t>
  </si>
  <si>
    <t>YVTGQSCPGYNWMNVTR</t>
  </si>
  <si>
    <t>K,I</t>
  </si>
  <si>
    <t>YVTGQSC[Common Fixed:Carbamidomethyl on C]PGYNWMNVT[O-Glycosylation:N1 on X]R</t>
  </si>
  <si>
    <t>{14189@[y1+1, y2+1, y3+1, y4+1, y5+1, y6+1, y7+1, y8+1, y9+1, y10+1, y11+1, y12+1, y13+1, y14+1, y15+1];[b2+1, b3+1, b5+1, b6+1, b7+1, b9+1, b11+1];[D126+1, D138+1, D144+1, D168+1, D186+1, D204+1]}{14190@[y1+1, y2+1, y10+1];[b2+1, b7+1, b9+1, b11+1];[(M0-203.08)+2];[D126+1, D204+1];[zDot1+1, zDot7+1, zDot8+1, zDot9+1, zDot12+1, zDot13+1, zDot14+1, zDot17+1];[c2+1, c3+1, c4+1, c5+1, c6+1, c9+1, c10+1, c11+1, c12+1, c13+1, c16+1]}</t>
  </si>
  <si>
    <t>{14189@[y1+1:175.12032, y2+1:276.16910, y3+1:375.23834, y4+1:489.28268, y5+1:620.32289, y6+1:806.40320, y7+1:920.44983, y8+1:1083.51139, y9+1:1140.53687, y10+1:1237.58831, y11+1:1397.62358, y12+1:1484.65576, y13+1:1612.70239, y14+1:1669.72412, y15+1:1770.78721];[b2+1:263.14137, b3+1:364.18961, b5+1:549.27136, b6+1:636.30438, b7+1:796.33557, b9+1:950.41138, b11+1:1227.52368];[D126+1:126.05618, D138+1:138.05592, D144+1:144.06657, D168+1:168.06676, D186+1:186.07762, D204+1:204.08823]}{14190@[y1+1:175.12016, y2+1:276.16843, y10+1:1237.58252];[b2+1:263.14120, b7+1:796.34058, b9+1:950.40613, b11+1:1227.52197];[(M0-203.08)+2:1016.96106];[D126+1:126.05578, D204+1:204.08780];[zDot1+1:159.10120, zDot7+1:1107.51331, zDot8+1:1270.56692, zDot9+1:1327.59009, zDot12+1:1671.71317, zDot13+1:1799.77108, zDot14+1:1856.78516, zDot17+1:2219.97095];[c2+1:280.16714, c3+1:381.21579, c4+1:438.23740, c5+1:566.29749, c6+1:653.32872, c9+1:967.43679, c10+1:1130.49930, c11+1:1244.54822, c12+1:1430.62793, c13+1:1561.66288, c16+1:2078.89355]}</t>
  </si>
  <si>
    <t>{14189@[y1+1:0.00136, y2+1:0.00247, y3+1:0.00330, y4+1:0.00471, y5+1:0.00443, y6+1:0.00543, y7+1:0.00913, y8+1:0.00736, y9+1:0.01138, y10+1:0.01006, y11+1:0.01467, y12+1:0.01483, y13+1:0.00288, y14+1:0.00315, y15+1:0.01856];[b2+1:0.00235, b3+1:0.00291, b5+1:0.00462, b6+1:0.00562, b7+1:0.00616, b9+1:0.00774, b11+1:0.01378];[D126+1:0.00124, D138+1:0.00098, D144+1:0.00106, D168+1:0.00124, D186+1:0.00154, D204+1:0.00158]}{14190@[y1+1:0.00121, y2+1:0.00180, y10+1:0.00427];[b2+1:0.00219, b7+1:0.01116, b9+1:0.00248, b11+1:0.01207];[(M0-203.08)+2:0.01445];[D126+1:0.00083, D204+1:0.00115];[zDot1+1:0.00097, zDot7+1:0.01196, zDot8+1:0.00225, zDot9+1:0.00395, zDot12+1:0.01159, zDot13+1:0.01092, zDot14+1:0.00354, zDot17+1:0.00991];[c2+1:0.00158, c3+1:0.00254, c4+1:0.00269, c5+1:0.00420, c6+1:0.00341, c9+1:0.00660, c10+1:0.00578, c11+1:0.01177, c12+1:0.01217, c13+1:0.00664, c16+1:-0.00108]}</t>
  </si>
  <si>
    <t>{14189@[y1+1:7.83, y2+1:8.97, y3+1:8.81, y4+1:9.65, y5+1:7.15, y6+1:6.74, y7+1:9.93, y8+1:6.80, y9+1:9.98, y10+1:8.14, y11+1:10.51, y12+1:10.00, y13+1:1.79, y14+1:1.89, y15+1:10.49];[b2+1:8.98, b3+1:8.01, b5+1:8.43, b6+1:8.84, b7+1:7.74, b9+1:8.15, b11+1:11.24];[D126+1:9.88, D138+1:7.13, D144+1:7.39, D168+1:7.43, D186+1:8.35, D204+1:7.78]}{14190@[y1+1:6.95, y2+1:6.53, y10+1:3.45];[b2+1:8.34, b7+1:14.03, b9+1:2.62, b11+1:9.84];[(M0-203.08)+2:7.11];[D126+1:6.65, D204+1:5.68];[zDot1+1:6.12, zDot7+1:10.81, zDot8+1:1.77, zDot9+1:2.98, zDot12+1:6.94, zDot13+1:6.07, zDot14+1:1.91, zDot17+1:4.47];[c2+1:5.65, c3+1:6.69, c4+1:6.14, c5+1:7.43, c6+1:5.22, c9+1:6.83, c10+1:5.12, c11+1:9.46, c12+1:8.51, c13+1:4.25, c16+1:-0.52]}</t>
  </si>
  <si>
    <t>{14189@[y1+1:33985, y2+1:27158, y3+1:15835, y4+1:16965, y5+1:15458, y6+1:23262, y7+1:24747, y8+1:7147, y9+1:8967, y10+1:64672, y11+1:13240, y12+1:16244, y13+1:4489, y14+1:4754, y15+1:5447];[b2+1:31051, b3+1:10159, b5+1:9037, b6+1:5722, b7+1:13053, b9+1:10391, b11+1:4691];[D126+1:76727, D138+1:25679, D144+1:4942, D168+1:8236, D186+1:6124, D204+1:50910]}{14190@[y1+1:5615, y2+1:5875, y10+1:5623];[b2+1:4544, b7+1:4921, b9+1:4348, b11+1:5478];[(M0-203.08)+2:23780];[D126+1:8022, D204+1:13520];[zDot1+1:9338, zDot7+1:6343, zDot8+1:6730, zDot9+1:4181, zDot12+1:8139, zDot13+1:10165, zDot14+1:3737, zDot17+1:3894];[c2+1:5480, c3+1:5074, c4+1:12929, c5+1:10031, c6+1:15390, c9+1:9670, c10+1:24238, c11+1:10651, c12+1:10673, c13+1:19057, c16+1:11600]}</t>
  </si>
  <si>
    <t>{14189@28}{14190@29}</t>
  </si>
  <si>
    <t>[213,N1,1.000]</t>
  </si>
  <si>
    <t>{14398@[y1+1, y2+1, y3+1, y4+1, y5+1, y6+1, y7+1, y10+1, y11+1, y12+1];[b2+1, b3+1, b5+1, b6+1, b7+1, b9+1, b10+1, b11+1, b12+1];[(M0-203.08)+2];[D126+1, D138+1, D168+1, D186+1, D204+1]}{14400@[y1+1, y2+1, y10+1];[b2+1, b7+1, b10+1, b11+1, b16+1];[(M0-203.08)+2];[D126+1, D204+1];[zDot1+1, zDot6+1, zDot7+1, zDot8+1, zDot12+1, zDot13+1, zDot15+1, zDot17+1];[c2+1, c3+1, c4+1, c5+1, c6+1, c8+1, c9+1, c10+1, c11+1, c12+1, c13+1, c16+1]}</t>
  </si>
  <si>
    <t>{14398@[y1+1:175.12009, y2+1:276.16867, y3+1:375.23764, y4+1:489.28140, y5+1:620.32422, y6+1:806.40338, y7+1:920.44495, y10+1:1237.58374, y11+1:1397.61650, y12+1:1484.64458];[b2+1:263.14050, b3+1:364.19022, b5+1:549.27032, b6+1:636.30408, b7+1:796.33512, b9+1:950.41083, b10+1:1113.47351, b11+1:1227.51638, b12+1:1413.59338];[(M0-203.08)+2:1016.95897];[D126+1:126.05588, D138+1:138.05580, D168+1:168.06685, D186+1:186.07738, D204+1:204.08830]}{14400@[y1+1:175.12018, y2+1:276.16849, y10+1:1237.59363];[b2+1:263.14090, b7+1:796.33759, b10+1:1113.48425, b11+1:1227.51099, b16+1:1858.79297];[(M0-203.08)+2:1016.96183];[D126+1:126.05595, D204+1:204.08817];[zDot1+1:159.10144, zDot6+1:993.46545, zDot7+1:1107.50671, zDot8+1:1270.57092, zDot12+1:1671.70288, zDot13+1:1799.77348, zDot15+1:1957.83423, zDot17+1:2219.99536];[c2+1:280.16812, c3+1:381.21829, c4+1:438.23840, c5+1:566.29815, c6+1:653.32912, c8+1:910.40808, c9+1:967.43768, c10+1:1130.50302, c11+1:1244.54419, c12+1:1430.62488, c13+1:1561.66318, c16+1:2078.91309]}</t>
  </si>
  <si>
    <t>{14398@[y1+1:0.00113, y2+1:0.00204, y3+1:0.00260, y4+1:0.00343, y5+1:0.00576, y6+1:0.00561, y7+1:0.00425, y10+1:0.00549, y11+1:0.00759, y12+1:0.00365];[b2+1:0.00148, b3+1:0.00352, b5+1:0.00358, b6+1:0.00531, b7+1:0.00570, b9+1:0.00718, b10+1:0.00654, b11+1:0.00648, b12+1:0.00417];[(M0-203.08)+2:0.01027];[D126+1:0.00093, D138+1:0.00085, D168+1:0.00133, D186+1:0.00130, D204+1:0.00166]}{14400@[y1+1:0.00123, y2+1:0.00186, y10+1:0.01537];[b2+1:0.00188, b7+1:0.00817, b10+1:0.01728, b11+1:0.00109, b16+1:0.00425];[(M0-203.08)+2:0.01599];[D126+1:0.00101, D204+1:0.00152];[zDot1+1:0.00121, zDot6+1:0.00704, zDot7+1:0.00537, zDot8+1:0.00625, zDot12+1:0.00130, zDot13+1:0.01332, zDot15+1:0.00493, zDot17+1:0.03432];[c2+1:0.00255, c3+1:0.00505, c4+1:0.00369, c5+1:0.00487, c6+1:0.00380, c8+1:-0.00065, c9+1:0.00749, c10+1:0.00950, c11+1:0.00774, c12+1:0.00912, c13+1:0.00693, c16+1:0.01845]}</t>
  </si>
  <si>
    <t>{14398@[y1+1:6.52, y2+1:7.41, y3+1:6.94, y4+1:7.03, y5+1:9.30, y6+1:6.97, y7+1:4.62, y10+1:4.44, y11+1:5.44, y12+1:2.46];[b2+1:5.66, b3+1:9.69, b5+1:6.54, b6+1:8.36, b7+1:7.17, b9+1:7.57, b10+1:5.88, b11+1:5.29, b12+1:2.95];[(M0-203.08)+2:5.06];[D126+1:7.44, D138+1:6.24, D168+1:7.97, D186+1:7.03, D204+1:8.15]}{14400@[y1+1:7.04, y2+1:6.75, y10+1:12.43];[b2+1:7.17, b7+1:10.27, b10+1:15.53, b11+1:0.89, b16+1:2.29];[(M0-203.08)+2:7.87];[D126+1:8.06, D204+1:7.48];[zDot1+1:7.67, zDot6+1:7.09, zDot7+1:4.85, zDot8+1:4.92, zDot12+1:0.78, zDot13+1:7.41, zDot15+1:2.52, zDot17+1:15.47];[c2+1:9.15, c3+1:13.27, c4+1:8.45, c5+1:8.61, c6+1:5.83, c8+1:-0.71, c9+1:7.75, c10+1:8.41, c11+1:6.23, c12+1:6.38, c13+1:4.44, c16+1:8.88]}</t>
  </si>
  <si>
    <t>{14398@[y1+1:36915, y2+1:22592, y3+1:13368, y4+1:8288, y5+1:8645, y6+1:7898, y7+1:9871, y10+1:33528, y11+1:5550, y12+1:8585];[b2+1:18875, b3+1:6961, b5+1:7991, b6+1:6520, b7+1:21568, b9+1:8747, b10+1:10579, b11+1:11232, b12+1:4827];[(M0-203.08)+2:70616];[D126+1:65977, D138+1:17044, D168+1:5666, D186+1:7934, D204+1:64341]}{14400@[y1+1:6821, y2+1:6610, y10+1:5122];[b2+1:4849, b7+1:7873, b10+1:3884, b11+1:5681, b16+1:8840];[(M0-203.08)+2:9090];[D126+1:5535, D204+1:9190];[zDot1+1:12806, zDot6+1:8433, zDot7+1:10680, zDot8+1:5650, zDot12+1:5053, zDot13+1:9405, zDot15+1:3867, zDot17+1:7347];[c2+1:3352, c3+1:4343, c4+1:14161, c5+1:8610, c6+1:13022, c8+1:4326, c9+1:7978, c10+1:22371, c11+1:9042, c12+1:11950, c13+1:19716, c16+1:11386]}</t>
  </si>
  <si>
    <t>{14398@25}{14400@31}</t>
  </si>
  <si>
    <t>LKPN[Common Artifact:Deamidation on N]ATYLGLPFC[Common Fixed:Carbamidomethyl on C]NET[O-Glycosylation:N1 on X]HTDK</t>
  </si>
  <si>
    <t>{13708@[y1+1, y2+1, y3+1, y4+1, y5+1, y6+1, y7+1, y8+1, y9+1, y10+1, y12+1, y13+1];[b2+1, b5+1, b6+1, b7+1, b8+1, b9+1, b10+1];[D126+1, D138+1, D144+1, D168+1, D186+1, D204+1]}{13710@[y1+1, y2+1, y3+1, y5+1, y6+1];[b2+1, b6+1, b7+1, b9+1, b10+1];[D126+1, D204+1];[zDot3+1, zDot6+1, zDot7+1, zDot11+1, zDot15+2, zDot16+2, zDot17+2, zDot19+2];[c4+1, c5+1, c6+1, c7+1, c8+1, c9+1, c12+1, c13+2, c16+2, c17+2, c18+2, c19+2]}</t>
  </si>
  <si>
    <t>{13708@[y1+1:147.11412, y2+1:262.14230, y3+1:363.19154, y4+1:500.25043, y5+1:601.30085, y6+1:730.34421, y7+1:844.38940, y8+1:1004.41968, y9+1:1151.48694, y10+1:1248.53903, y12+1:1418.64750, y13+1:1531.74072];[b2+1:242.18848, b5+1:525.30621, b6+1:626.35636, b7+1:789.42514, b8+1:902.51160, b9+1:959.52954, b10+1:1072.60925];[D126+1:126.05616, D138+1:138.05624, D144+1:144.06705, D168+1:168.06700, D186+1:186.07787, D204+1:204.08842]}{13710@[y1+1:147.11394, y2+1:262.14166, y3+1:363.19138, y5+1:601.30359, y6+1:730.33673];[b2+1:242.18839, b6+1:626.35468, b7+1:789.42469, b9+1:959.52735, b10+1:1072.61099];[D126+1:126.05595, D204+1:204.08890];[zDot3+1:347.17151, zDot6+1:917.41534, zDot7+1:1031.44869, zDot11+1:1548.68713, zDot15+2:991.95570, zDot16+2:1027.47640, zDot17+2:1084.99257, zDot19+2:1197.57421];[c4+1:471.29733, c5+1:542.33374, c6+1:643.38411, c7+1:806.44759, c8+1:919.53729, c9+1:976.55469, c12+1:1333.75769, c13+2:747.39927, c16+2:1021.00991, c17+2:1089.53904, c18+2:1140.06447, c19+2:1197.57421]}</t>
  </si>
  <si>
    <t>{13708@[y1+1:0.00132, y2+1:0.00256, y3+1:0.00411, y4+1:0.00410, y5+1:0.00684, y6+1:0.00760, y7+1:0.00987, y8+1:0.00949, y9+1:0.00834, y10+1:0.00767, y12+1:0.01061, y13+1:0.01977];[b2+1:0.00217, b5+1:0.00309, b6+1:0.00556, b7+1:0.01101, b8+1:0.01340, b9+1:0.00988, b10+1:0.00553];[D126+1:0.00121, D138+1:0.00130, D144+1:0.00153, D168+1:0.00148, D186+1:0.00179, D204+1:0.00177]}{13710@[y1+1:0.00113, y2+1:0.00192, y3+1:0.00395, y5+1:0.00957, y6+1:0.00012];[b2+1:0.00208, b6+1:0.00387, b7+1:0.01055, b9+1:0.00769, b10+1:0.00726];[D126+1:0.00101, D204+1:0.00225];[zDot3+1:0.00281, zDot6+1:0.01809, zDot7+1:0.00851, zDot11+1:0.01106, zDot15+2:0.01152, zDot16+2:0.01579, zDot17+2:0.02120, zDot19+2:0.03676];[c4+1:0.00477, c5+1:0.00407, c6+1:0.00676, c7+1:0.00691, c8+1:0.01255, c9+1:0.00848, c12+1:0.00624, c13+2:0.00916, c16+2:0.01788, c17+2:0.01722, c18+2:0.02041, c19+2:0.01295]}</t>
  </si>
  <si>
    <t>{13708@[y1+1:9.01, y2+1:9.79, y3+1:11.35, y4+1:8.20, y5+1:11.39, y6+1:10.42, y7+1:11.70, y8+1:9.46, y9+1:7.25, y10+1:6.15, y12+1:7.49, y13+1:12.91];[b2+1:9.01, b5+1:5.89, b6+1:8.89, b7+1:13.97, b8+1:14.87, b9+1:10.31, b10+1:5.16];[D126+1:9.70, D138+1:9.47, D144+1:10.70, D168+1:8.89, D186+1:9.67, D204+1:8.71]}{13710@[y1+1:7.76, y2+1:7.34, y3+1:10.91, y5+1:15.95, y6+1:0.17];[b2+1:8.63, b6+1:6.19, b7+1:13.39, b9+1:8.02, b10+1:6.78];[D126+1:8.06, D204+1:11.09];[zDot3+1:8.11, zDot6+1:19.74, zDot7+1:8.26, zDot11+1:7.15, zDot15+2:5.81, zDot16+2:7.69, zDot17+2:9.78, zDot19+2:15.36];[c4+1:10.15, c5+1:7.51, c6+1:10.52, c7+1:8.58, c8+1:13.66, c9+1:8.69, c12+1:4.68, c13+2:6.13, c16+2:8.77, c17+2:7.91, c18+2:8.96, c19+2:5.41]}</t>
  </si>
  <si>
    <t>{13708@[y1+1:27518, y2+1:23003, y3+1:35105, y4+1:38057, y5+1:31482, y6+1:24290, y7+1:17756, y8+1:42133, y9+1:26903, y10+1:122677, y12+1:38850, y13+1:6473];[b2+1:24875, b5+1:5249, b6+1:21424, b7+1:81775, b8+1:7110, b9+1:112064, b10+1:8865];[D126+1:147323, D138+1:28002, D144+1:6396, D168+1:15641, D186+1:11677, D204+1:74088]}{13710@[y1+1:8959, y2+1:4659, y3+1:3457, y5+1:6815, y6+1:8242];[b2+1:12008, b6+1:6687, b7+1:10805, b9+1:16937, b10+1:9640];[D126+1:5117, D204+1:3813];[zDot3+1:6042, zDot6+1:3659, zDot7+1:8663, zDot11+1:5688, zDot15+2:15076, zDot16+2:29010, zDot17+2:16198, zDot19+2:67718];[c4+1:13171, c5+1:13012, c6+1:23697, c7+1:46249, c8+1:5975, c9+1:47810, c12+1:5172, c13+2:15114, c16+2:41675, c17+2:34068, c18+2:31463, c19+2:67718]}</t>
  </si>
  <si>
    <t>{13708@25}{13710@32}</t>
  </si>
  <si>
    <t>[353,N1,1.000]</t>
  </si>
  <si>
    <t>N[Common Artifact:Deamidation on N]C[Common Fixed:Carbamidomethyl on C]TANLNETLT[O-Glycosylation:N1 on X]EYK</t>
  </si>
  <si>
    <t>{11531@[y1+1, y2+1, y3+1, y4+1, y5+1, y6+1, y7+1, y8+1, y9+1, y10+1, y11+1, y12+1, y13+1];[b2+1, b3+1, b4+1, b5+1, b6+1, b7+1, b8+1, b10+1, b11+1, b12+1];[(M0-203.08)+2];[D126+1, D138+1, D144+1, D168+1, D186+1, D204+1]}{11533@[y1+1, y2+1, y3+1, y4+1, y6+1, y7+1, y8+1, y9+1, y11+1];[b2+1, b3+1, b4+1, b5+1, b6+1];[(M0-203.08)+1];[D126+1, D186+1, D204+1];[zDot8+1, zDot9+1, zDot10+1, zDot11+1, zDot12+1, zDot14+1];[c11+1, c12+1, c13+1]}</t>
  </si>
  <si>
    <t>{11531@[y1+1:147.11417, y2+1:310.17890, y3+1:439.22336, y4+1:540.27182, y5+1:653.35753, y6+1:754.40570, y7+1:883.44918, y8+1:997.49302, y9+1:1110.57935, y10+1:1224.62019, y11+1:1295.65881, y12+1:1396.70911, y13+1:1556.73633];[b2+1:276.06746, b3+1:377.11601, b4+1:448.15402, b5+1:562.19836, b6+1:675.28371, b7+1:789.32568, b8+1:918.37097, b10+1:1132.50769, b11+1:1233.54346, b12+1:1362.60278];[(M0-203.08)+2:836.38823];[D126+1:126.05627, D138+1:138.05624, D144+1:144.06685, D168+1:168.06696, D186+1:186.07784, D204+1:204.08891]}{11533@[y1+1:147.11389, y2+1:310.17834, y3+1:439.22214, y4+1:540.27087, y6+1:754.40363, y7+1:883.43927, y8+1:997.49146, y9+1:1110.58643, y11+1:1295.66064];[b2+1:276.06647, b3+1:377.11523, b4+1:448.15213, b5+1:562.19476, b6+1:675.28450];[(M0-203.08)+1:1671.76742];[D126+1:126.05555, D186+1:186.07736, D204+1:204.08793];[zDot8+1:1184.55505, zDot9+1:1297.63910, zDot10+1:1411.68591, zDot11+1:1482.72165, zDot12+1:1583.72656, zDot14+1:1858.83423];[c11+1:1453.65715, c12+1:1582.70471, c13+1:1745.76887]}</t>
  </si>
  <si>
    <t>{11531@[y1+1:0.00136, y2+1:0.00276, y3+1:0.00463, y4+1:0.00541, y5+1:0.00706, y6+1:0.00756, y7+1:0.00844, y8+1:0.00936, y9+1:0.01161, y10+1:0.00953, y11+1:0.01104, y12+1:0.01366, y13+1:0.01023];[b2+1:0.00259, b3+1:0.00346, b4+1:0.00436, b5+1:0.00578, b6+1:0.00706, b7+1:0.00610, b8+1:0.00880, b10+1:0.01378, b11+1:0.00186, b12+1:0.01860];[(M0-203.08)+2:0.01614];[D126+1:0.00132, D138+1:0.00130, D144+1:0.00133, D168+1:0.00145, D186+1:0.00176, D204+1:0.00226]}{11533@[y1+1:0.00109, y2+1:0.00221, y3+1:0.00341, y4+1:0.00447, y6+1:0.00548, y7+1:-0.00147, y8+1:0.00779, y9+1:0.01869, y11+1:0.01287];[b2+1:0.00160, b3+1:0.00269, b4+1:0.00247, b5+1:0.00218, b6+1:0.00785];[(M0-203.08)+1:0.01437];[D126+1:0.00060, D186+1:0.00129, D204+1:0.00128];[zDot8+1:0.01074, zDot9+1:0.01072, zDot10+1:0.01461, zDot11+1:0.01323, zDot12+1:-0.02953, zDot14+1:0.02054];[c11+1:0.00964, c12+1:0.01461, c13+1:0.01544]}</t>
  </si>
  <si>
    <t>{11531@[y1+1:9.32, y2+1:8.94, y3+1:10.57, y4+1:10.04, y5+1:10.82, y6+1:10.03, y7+1:9.57, y8+1:9.39, y9+1:10.47, y10+1:7.79, y11+1:8.53, y12+1:9.78, y13+1:6.57];[b2+1:9.42, b3+1:9.20, b4+1:9.75, b5+1:10.29, b6+1:10.46, b7+1:7.74, b8+1:9.59, b10+1:12.17, b11+1:1.51, b12+1:13.66];[(M0-203.08)+2:9.66];[D126+1:10.58, D138+1:9.47, D144+1:9.31, D168+1:8.66, D186+1:9.50, D204+1:11.15]}{11533@[y1+1:7.44, y2+1:7.15, y3+1:7.79, y4+1:8.29, y6+1:7.27, y7+1:-1.67, y8+1:7.82, y9+1:16.85, y11+1:9.94];[b2+1:5.81, b3+1:7.15, b4+1:5.52, b5+1:3.88, b6+1:11.64];[(M0-203.08)+1:8.60];[D126+1:4.82, D186+1:6.95, D204+1:6.31];[zDot8+1:9.07, zDot9+1:8.27, zDot10+1:10.36, zDot11+1:8.93, zDot12+1:-18.66, zDot14+1:11.06];[c11+1:6.64, c12+1:9.23, c13+1:8.85]}</t>
  </si>
  <si>
    <t>{11531@[y1+1:68273, y2+1:161689, y3+1:58675, y4+1:134881, y5+1:54299, y6+1:83958, y7+1:52796, y8+1:70592, y9+1:26162, y10+1:38471, y11+1:24457, y12+1:20242, y13+1:5204];[b2+1:104162, b3+1:49848, b4+1:25894, b5+1:26208, b6+1:68327, b7+1:6263, b8+1:13210, b10+1:7922, b11+1:5019, b12+1:5244];[(M0-203.08)+2:146562];[D126+1:285929, D138+1:97402, D144+1:19746, D168+1:35222, D186+1:30232, D204+1:182565]}{11533@[y1+1:6496, y2+1:21657, y3+1:11091, y4+1:16163, y6+1:18047, y7+1:11427, y8+1:15981, y9+1:10040, y11+1:8833];[b2+1:19071, b3+1:16241, b4+1:8396, b5+1:7480, b6+1:14385];[(M0-203.08)+1:88052];[D126+1:20187, D186+1:5458, D204+1:78425];[zDot8+1:30255, zDot9+1:108869, zDot10+1:29831, zDot11+1:104222, zDot12+1:64990, zDot14+1:127546];[c11+1:123176, c12+1:78750, c13+1:118515]}</t>
  </si>
  <si>
    <t>{11531@30}{11533@27}</t>
  </si>
  <si>
    <t>{@0[11-0]}{@0[9-0]}</t>
  </si>
  <si>
    <t>{20694@[y1+1, y2+1, y3+1, y4+1, y6+1, y7+1, y8+1, y9+1, y10+1, y11+1, y12+1, y13+1, y14+1, y15+1, y16+1, y18+1, y19+1, y20+1];[b2+1, b3+1, b4+1, b5+1, b6+1, b7+1, b9+1, b10+1, b12+1];[D126+1, D138+1, D144+1, D168+1, D186+1, D204+1, D366+1]}{20695@[y4+1, y7+1, y8+1, y10+1, y12+1, y20+1];[b10+1, b23+1];[(M0-365.13)+2];[D126+1, D144+1, D186+1, D204+1, D366+1];[zDot3+1, zDot10+1, zDot11+1, zDot12+1, zDot13+1, zDot16+1];[c5+1, c6+1, c9+1, c10+1, c14+1]}</t>
  </si>
  <si>
    <t>{20694@[y1+1:147.11401, y2+1:260.19882, y3+1:331.23691, y4+1:491.26955, y6+1:663.31909, y7+1:760.37159, y8+1:859.44076, y9+1:1022.50402, y10+1:1109.53906, y11+1:1180.57537, y12+1:1308.63742, y13+1:1421.71936, y14+1:1508.74540, y15+1:1595.78195, y16+1:1708.85425, y18+1:1906.96616, y19+1:2066.99829, y20+1:2164.04157];[b2+1:247.14594, b3+1:362.17401, b4+1:477.20255, b5+1:548.24048, b6+1:661.32527, b7+1:718.34625, b9+1:930.43323, b10+1:1093.49295, b12+1:1350.57206];[D126+1:126.05613, D138+1:138.05646, D144+1:144.06685, D168+1:168.06696, D186+1:186.07800, D204+1:204.08866, D366+1:366.14277]}{20695@[y4+1:491.26852, y7+1:760.37159, y8+1:859.44110, y10+1:1109.54285, y12+1:1308.63733, y20+1:2164.05151];[b10+1:1093.50378, b23+1:2497.18921];[(M0-365.13)+2:1628.77049];[D126+1:126.05592, D144+1:144.06659, D186+1:186.07745, D204+1:204.08830, D366+1:366.14264];[zDot3+1:315.21744, zDot10+1:1093.50378, zDot11+1:1164.55151, zDot12+1:1292.60938, zDot13+1:1405.69580, zDot16+1:1692.84265];[c5+1:565.26550, c6+1:678.35565, c9+1:947.45184, c10+1:1110.53113, c14+1:1930.86096]}</t>
  </si>
  <si>
    <t>{20694@[y1+1:0.00121, y2+1:0.00195, y3+1:0.00293, y4+1:0.00492, y6+1:0.00605, y7+1:0.00579, y8+1:0.00654, y9+1:0.00648, y10+1:0.00949, y11+1:0.00868, y12+1:0.01216, y13+1:0.01003, y14+1:0.00404, y15+1:0.00857, y16+1:-0.00320, y18+1:0.00827, y19+1:0.00975, y20+1:0.00026];[b2+1:0.00183, b3+1:0.00296, b4+1:0.00455, b5+1:0.00537, b6+1:0.00610, b7+1:0.00562, b9+1:0.01289, b10+1:0.00929, b12+1:0.00498];[D126+1:0.00118, D138+1:0.00151, D144+1:0.00133, D168+1:0.00144, D186+1:0.00192, D204+1:0.00201, D366+1:0.00330]}{20695@[y4+1:0.00389, y7+1:0.00578, y8+1:0.00689, y10+1:0.01327, y12+1:0.01207, y20+1:0.01021];[b10+1:0.02012, b23+1:0.03004];[(M0-365.13)+2:0.01600];[D126+1:0.00097, D144+1:0.00107, D186+1:0.00138, D204+1:0.00166, D366+1:0.00317];[zDot3+1:0.00218, zDot10+1:-0.00706, zDot11+1:0.00355, zDot12+1:0.00284, zDot13+1:0.00520, zDot16+1:0.00393];[c5+1:0.00385, c6+1:0.00993, c9+1:0.00496, c10+1:0.02091, c14+1:0.03470]}</t>
  </si>
  <si>
    <t>{20694@[y1+1:8.28, y2+1:7.54, y3+1:8.86, y4+1:10.04, y6+1:9.14, y7+1:7.62, y8+1:7.62, y9+1:6.34, y10+1:8.56, y11+1:7.36, y12+1:9.30, y13+1:7.06, y14+1:2.68, y15+1:5.37, y16+1:-1.87, y18+1:4.34, y19+1:4.72, y20+1:0.12];[b2+1:7.44, b3+1:8.21, b4+1:9.57, b5+1:9.82, b6+1:9.24, b7+1:7.83, b9+1:13.87, b10+1:8.50, b12+1:3.69];[D126+1:9.42, D138+1:11.03, D144+1:9.31, D168+1:8.61, D186+1:10.37, D204+1:9.92, D366+1:9.05]}{20695@[y4+1:7.94, y7+1:7.62, y8+1:8.02, y10+1:11.98, y12+1:9.23, y20+1:4.72];[b10+1:18.41, b23+1:12.03];[(M0-365.13)+2:4.92];[D126+1:7.75, D144+1:7.50, D186+1:7.44, D204+1:8.16, D366+1:8.69];[zDot3+1:6.94, zDot10+1:-6.47, zDot11+1:3.05, zDot12+1:2.20, zDot13+1:3.70, zDot16+1:2.32];[c5+1:6.82, c6+1:14.67, c9+1:5.24, c10+1:18.85, c14+1:17.98]}</t>
  </si>
  <si>
    <t>{20694@[y1+1:4076, y2+1:4604, y3+1:3679, y4+1:25076, y6+1:7532, y7+1:251654, y8+1:53432, y9+1:26036, y10+1:35537, y11+1:31485, y12+1:12021, y13+1:7133, y14+1:7754, y15+1:10105, y16+1:5557, y18+1:17400, y19+1:5218, y20+1:16196];[b2+1:3047, b3+1:5269, b4+1:8003, b5+1:12969, b6+1:13917, b7+1:11255, b9+1:5363, b10+1:19128, b12+1:8626];[D126+1:92703, D138+1:49799, D144+1:54656, D168+1:17598, D186+1:95151, D204+1:123270, D366+1:49057]}{20695@[y4+1:3435, y7+1:36993, y8+1:7202, y10+1:6705, y12+1:3562, y20+1:3476];[b10+1:6405, b23+1:3976];[(M0-365.13)+2:20300];[D126+1:4439, D144+1:2276, D186+1:9516, D204+1:27446, D366+1:21556];[zDot3+1:3412, zDot10+1:6405, zDot11+1:5065, zDot12+1:3558, zDot13+1:8863, zDot16+1:3857];[c5+1:3463, c6+1:3419, c9+1:6866, c10+1:4318, c14+1:6750]}</t>
  </si>
  <si>
    <t>{20694@34}{20695@25}</t>
  </si>
  <si>
    <t>{21220@[y1+1, y4+1, y5+1, y6+1, y7+1, y8+1, y9+1, y10+1, y11+1, y12+1, y13+1, y14+1, y15+1, y16+1, y18+1, y20+1];[b4+1, b5+1, b6+1, b7+1, b9+1, b10+1, b12+1];[D126+1, D138+1, D144+1, D168+1, D186+1, D204+1, D274+1, D292+1, D366+1]}{21222@[y1+1, y7+1, y8+1, y9+1, y10+1, y11+1, y12+1, y15+1];[b5+1, b6+1, b10+1, b12+1];[(M0-656.23)+2, (M0-818.28)+2, (M0-1021.36)+2];[D126+1, D138+1, D168+1, D186+1, D204+1, D274+1, D292+1, D366+1];[zDot3+1, zDot9+1, zDot10+1, zDot11+1];[c4+1, c5+1, c8+1, c9+1, c11+1]}</t>
  </si>
  <si>
    <t>{21220@[y1+1:147.11398, y4+1:491.26901, y5+1:606.29712, y6+1:663.32111, y7+1:760.37171, y8+1:859.44048, y9+1:1022.50320, y10+1:1109.53873, y11+1:1180.57382, y12+1:1308.63272, y13+1:1421.71912, y14+1:1508.75073, y15+1:1595.78271, y16+1:1708.88245, y18+1:1906.96912, y20+1:2164.04816];[b4+1:477.20398, b5+1:548.24023, b6+1:661.32543, b7+1:718.34711, b9+1:930.42981, b10+1:1093.49100, b12+1:1350.57520];[D126+1:126.05623, D138+1:138.05639, D144+1:144.06670, D168+1:168.06689, D186+1:186.07799, D204+1:204.08865, D274+1:274.09479, D292+1:292.10553, D366+1:366.14308]}{21222@[y1+1:147.11444, y7+1:760.37274, y8+1:859.44092, y9+1:1022.50201, y10+1:1109.53625, y11+1:1180.58411, y12+1:1308.64404, y15+1:1595.76880];[b5+1:548.24243, b6+1:661.32129, b10+1:1093.49744, b12+1:1350.58765];[(M0-656.23)+2:1811.34222, (M0-818.28)+2:1730.32205, (M0-1021.36)+2:1628.77501];[D126+1:126.05606, D138+1:138.05609, D168+1:168.06680, D186+1:186.07759, D204+1:204.08836, D274+1:274.09445, D292+1:292.10472, D366+1:366.14305];[zDot3+1:315.21857, zDot9+1:1006.48383, zDot10+1:1093.49744, zDot11+1:1164.55066];[c4+1:494.23001, c5+1:565.26648, c8+1:832.42664, c9+1:947.45670, c11+1:1207.57849]}</t>
  </si>
  <si>
    <t>{21220@[y1+1:0.00118, y4+1:0.00438, y5+1:0.00555, y6+1:0.00807, y7+1:0.00591, y8+1:0.00627, y9+1:0.00566, y10+1:0.00916, y11+1:0.00713, y12+1:0.00746, y13+1:0.00979, y14+1:0.00938, y15+1:0.00933, y16+1:0.02500, y18+1:0.01123, y20+1:0.00686];[b4+1:0.00599, b5+1:0.00513, b6+1:0.00626, b7+1:0.00648, b9+1:0.00947, b10+1:0.00733, b12+1:0.00812];[D126+1:0.00128, D138+1:0.00144, D144+1:0.00118, D168+1:0.00138, D186+1:0.00191, D204+1:0.00200, D274+1:0.00266, D292+1:0.00284, D366+1:0.00361]}{21222@[y1+1:0.00164, y7+1:0.00694, y8+1:0.00670, y9+1:0.00447, y10+1:0.00668, y11+1:0.01742, y12+1:0.01878, y15+1:-0.00459];[b5+1:0.00733, b6+1:0.00212, b10+1:0.01377, b12+1:0.02057];[(M0-656.23)+2:0.02728, (M0-818.28)+2:0.03976, (M0-1021.36)+2:0.02506];[D126+1:0.00111, D138+1:0.00114, D168+1:0.00129, D186+1:0.00151, D204+1:0.00172, D274+1:0.00233, D292+1:0.00204, D366+1:0.00358];[zDot3+1:0.00331, zDot9+1:0.00501, zDot10+1:-0.01341, zDot11+1:0.00270];[c4+1:0.00547, c5+1:0.00483, c8+1:0.00669, c9+1:0.00981, c11+1:0.01551]}</t>
  </si>
  <si>
    <t>{21220@[y1+1:8.07, y4+1:8.94, y5+1:9.16, y6+1:12.18, y7+1:7.78, y8+1:7.30, y9+1:5.54, y10+1:8.26, y11+1:6.05, y12+1:5.70, y13+1:6.89, y14+1:6.22, y15+1:5.85, y16+1:14.64, y18+1:5.89, y20+1:3.17];[b4+1:12.58, b5+1:9.37, b6+1:9.48, b7+1:9.03, b9+1:10.19, b10+1:6.71, b12+1:6.01];[D126+1:10.25, D138+1:10.53, D144+1:8.25, D168+1:8.25, D186+1:10.33, D204+1:9.84, D274+1:9.75, D292+1:9.77, D366+1:9.89]}{21222@[y1+1:11.20, y7+1:9.14, y8+1:7.81, y9+1:4.38, y10+1:6.03, y11+1:14.77, y12+1:14.36, y15+1:-2.88];[b5+1:13.39, b6+1:3.21, b10+1:12.60, b12+1:15.24];[(M0-656.23)+2:7.54, (M0-818.28)+2:11.50, (M0-1021.36)+2:7.70];[D126+1:8.91, D138+1:8.35, D168+1:7.70, D186+1:8.18, D204+1:8.45, D274+1:8.52, D292+1:6.99, D366+1:9.80];[zDot3+1:10.53, zDot9+1:4.98, zDot10+1:-12.28, zDot11+1:2.32];[c4+1:11.09, c5+1:8.55, c8+1:8.05, c9+1:10.37, c11+1:12.86]}</t>
  </si>
  <si>
    <t>{21220@[y1+1:3762, y4+1:18730, y5+1:3663, y6+1:8313, y7+1:253722, y8+1:44381, y9+1:22627, y10+1:35197, y11+1:25106, y12+1:18459, y13+1:8285, y14+1:8421, y15+1:13363, y16+1:5626, y18+1:13236, y20+1:16503];[b4+1:7008, b5+1:13424, b6+1:15345, b7+1:11348, b9+1:9404, b10+1:18035, b12+1:8436];[D126+1:64426, D138+1:134391, D144+1:29133, D168+1:70706, D186+1:70553, D204+1:155082, D274+1:139793, D292+1:35754, D366+1:76614]}{21222@[y1+1:3087, y7+1:45099, y8+1:14331, y9+1:5952, y10+1:10924, y11+1:3734, y12+1:3306, y15+1:3474];[b5+1:2800, b6+1:7911, b10+1:6641, b12+1:3844];[(M0-656.23)+2:32777, (M0-818.28)+2:14961, (M0-1021.36)+2:41779];[D126+1:5550, D138+1:17223, D168+1:14053, D186+1:13122, D204+1:53317, D274+1:42569, D292+1:30106, D366+1:78319];[zDot3+1:3986, zDot9+1:3501, zDot10+1:6641, zDot11+1:3931];[c4+1:4362, c5+1:4406, c8+1:3588, c9+1:5994, c11+1:7960]}</t>
  </si>
  <si>
    <t>{21220@32}{21222@32}</t>
  </si>
  <si>
    <t>FVDDALGPDYPC[Common Fixed:Carbamidomethyl on C]PTLSS[O-Glycosylation:N1 on X]LQASYVPGDC[Common Fixed:Carbamidomethyl on C]AIK</t>
  </si>
  <si>
    <t>{21251@[y1+1, y2+1, y3+1, y4+1, y5+1, y6+1, y7+1, y8+1, y9+1, y10+1, y11+1, y12+1, y13+1, y14+1, y15+1, y16+1, y18+1, y20+1, y24+2];[b2+1, b3+1, b4+1, b5+1, b6+1, b7+1, b9+1, b10+1, b12+1, b15+1];[D126+1, D138+1, D144+1, D186+1, D204+1]}{21252@[y4+1, y7+1, y8+1, y9+1, y10+1, y11+1, y15+1, y20+1];[b6+1, b7+1, b9+1, b10+1, b15+1, b23+1];[zDot10+1, zDot25+1, zDot30+1];[c26+1]}</t>
  </si>
  <si>
    <t>{21251@[y1+1:147.11407, y2+1:260.19839, y3+1:331.23679, y4+1:491.26993, y5+1:606.29919, y6+1:663.31995, y7+1:760.37360, y8+1:859.44329, y9+1:1022.50717, y10+1:1109.54215, y11+1:1180.58017, y12+1:1308.63965, y13+1:1421.72180, y14+1:1508.76013, y15+1:1595.78904, y16+1:1708.86438, y18+1:1906.97886, y20+1:2164.06208, y24+2:1298.62129];[b2+1:247.14619, b3+1:362.17416, b4+1:477.20258, b5+1:548.23987, b6+1:661.32660, b7+1:718.34814, b9+1:930.43164, b10+1:1093.49365, b12+1:1350.58557, b15+1:1661.76624];[D126+1:126.05601, D138+1:138.05608, D144+1:144.06653, D186+1:186.07742, D204+1:204.08971]}{21252@[y4+1:491.26910, y7+1:760.37168, y8+1:859.44073, y9+1:1022.50879, y10+1:1109.53897, y11+1:1180.58508, y15+1:1595.77930, y20+1:2164.05835];[b6+1:661.32574, b7+1:718.34808, b9+1:930.43341, b10+1:1093.49414, b15+1:1661.76245, b23+1:2497.17871];[zDot10+1:1093.49414, zDot25+1:2896.34985, zDot30+1:3443.57959];[c26+1:2986.36987]}</t>
  </si>
  <si>
    <t>{21251@[y1+1:0.00127, y2+1:0.00153, y3+1:0.00280, y4+1:0.00530, y5+1:0.00762, y6+1:0.00691, y7+1:0.00780, y8+1:0.00908, y9+1:0.00962, y10+1:0.01257, y11+1:0.01348, y12+1:0.01439, y13+1:0.01247, y14+1:0.01878, y15+1:0.01566, y16+1:0.00693, y18+1:0.02097, y20+1:0.02077, y24+2:0.02950];[b2+1:0.00209, b3+1:0.00312, b4+1:0.00459, b5+1:0.00476, b6+1:0.00743, b7+1:0.00751, b9+1:0.01130, b10+1:0.00999, b12+1:0.01849, b15+1:0.01465];[D126+1:0.00106, D138+1:0.00113, D144+1:0.00101, D186+1:0.00135, D204+1:0.00306]}{21252@[y4+1:0.00447, y7+1:0.00588, y8+1:0.00652, y9+1:0.01125, y10+1:0.00940, y11+1:0.01840, y15+1:0.00591, y20+1:0.01705];[b6+1:0.00658, b7+1:0.00745, b9+1:0.01307, b10+1:0.01047, b15+1:0.01087, b23+1:0.01954];[zDot10+1:-0.01671, zDot25+1:-0.00066, zDot30+1:0.00125];[c26+1:0.00361]}</t>
  </si>
  <si>
    <t>{21251@[y1+1:8.70, y2+1:5.89, y3+1:8.49, y4+1:10.82, y5+1:12.59, y6+1:10.43, y7+1:10.27, y8+1:10.57, y9+1:9.42, y10+1:11.34, y11+1:11.43, y12+1:11.00, y13+1:8.78, y14+1:12.45, y15+1:9.82, y16+1:4.06, y18+1:11.00, y20+1:9.60, y24+2:11.37];[b2+1:8.49, b3+1:8.63, b4+1:9.63, b5+1:8.71, b6+1:11.25, b7+1:10.47, b9+1:12.16, b10+1:9.14, b12+1:13.70, b15+1:8.82];[D126+1:8.48, D138+1:8.24, D144+1:7.07, D186+1:7.28, D204+1:15.07]}{21252@[y4+1:9.12, y7+1:7.74, y8+1:7.59, y9+1:11.01, y10+1:8.48, y11+1:15.60, y15+1:3.71, y20+1:7.88];[b6+1:9.96, b7+1:10.39, b9+1:14.06, b10+1:9.59, b15+1:6.54, b23+1:7.83];[zDot10+1:-15.29, zDot25+1:-0.23, zDot30+1:0.36];[c26+1:1.21]}</t>
  </si>
  <si>
    <t>{21251@[y1+1:7602, y2+1:9929, y3+1:7708, y4+1:50064, y5+1:7926, y6+1:14928, y7+1:487197, y8+1:73598, y9+1:30138, y10+1:46265, y11+1:37406, y12+1:28082, y13+1:12810, y14+1:13380, y15+1:33570, y16+1:12640, y18+1:30263, y20+1:33180, y24+2:38333];[b2+1:10960, b3+1:12316, b4+1:8438, b5+1:14705, b6+1:18621, b7+1:10399, b9+1:12851, b10+1:27136, b12+1:8352, b15+1:4830];[D126+1:12216, D138+1:10306, D144+1:9151, D186+1:8339, D204+1:4447]}{21252@[y4+1:3435, y7+1:72913, y8+1:9507, y9+1:3774, y10+1:5672, y11+1:6696, y15+1:7073, y20+1:8352];[b6+1:3661, b7+1:4192, b9+1:4505, b10+1:8564, b15+1:3374, b23+1:11864];[zDot10+1:8564, zDot25+1:3692, zDot30+1:7658];[c26+1:5926]}</t>
  </si>
  <si>
    <t>{21251@34}{21252@18}</t>
  </si>
  <si>
    <t>{@0[17-0]}{@0[16-0]}{@0[14-0]}</t>
  </si>
  <si>
    <t>{20482@[y1+1, y2+1, y3+1, y4+1, y5+1, y6+1, y7+1, y8+1, y9+1, y10+1, y11+1, y12+1, y15+1];[b2+1, b5+1, b6+1, b7+1, b10+1, b11+1, b23+2];[(M0-365.13)+3];[D126+1, D138+1, D144+1, D168+1, D186+1, D204+1, D366+1]}{20484@[y4+1, y7+1, y8+1, y9+1, y10+1, y11+1, y15+1];[b10+1, b12+1, b23+1];[(M0-365.13)+2];[D126+1, D186+1, D204+1, D366+1];[c4+1, c5+1, c6+1, c8+1, c9+1, c14+1];[zDot8+1, zDot9+1, zDot10+1, zDot11+1, zDot13+1, zDot15+1, zDot16+1, zDot30+2]}</t>
  </si>
  <si>
    <t>{20482@[y1+1:147.11407, y2+1:260.19849, y3+1:331.23743, y4+1:491.27006, y5+1:606.29742, y6+1:663.32007, y7+1:760.37317, y8+1:859.44231, y9+1:1022.51119, y10+1:1109.54052, y11+1:1180.57876, y12+1:1308.64148, y15+1:1595.79053];[b2+1:247.14629, b5+1:548.23853, b6+1:661.32605, b7+1:718.34979, b10+1:1093.49368, b11+1:1190.54895, b23+2:1249.09373];[(M0-365.13)+3:1086.18693];[D126+1:126.05603, D138+1:138.05630, D144+1:144.06671, D168+1:168.06691, D186+1:186.07767, D204+1:204.08865, D366+1:366.14326]}{20484@[y4+1:491.26843, y7+1:760.37189, y8+1:859.44525, y9+1:1022.50647, y10+1:1109.53992, y11+1:1180.56778, y15+1:1595.78601];[b10+1:1093.49487, b12+1:1350.58887, b23+1:2497.18703];[(M0-365.13)+2:1628.77274];[D126+1:126.05609, D186+1:186.07800, D204+1:204.08853, D366+1:366.14285];[c4+1:494.22857, c5+1:565.26746, c6+1:678.35327, c8+1:832.42615, c9+1:947.45664, c14+1:1930.84949];[zDot8+1:843.41858, zDot9+1:1006.48816, zDot10+1:1093.49487, zDot11+1:1164.55420, zDot13+1:1405.69763, zDot15+1:1579.75891, zDot16+1:1692.84680, zDot30+2:1803.34350]}</t>
  </si>
  <si>
    <t>{20482@[y1+1:0.00127, y2+1:0.00162, y3+1:0.00344, y4+1:0.00543, y5+1:0.00585, y6+1:0.00703, y7+1:0.00737, y8+1:0.00809, y9+1:0.01365, y10+1:0.01095, y11+1:0.01208, y12+1:0.01622, y15+1:0.01714];[b2+1:0.00218, b5+1:0.00342, b6+1:0.00688, b7+1:0.00916, b10+1:0.01002, b11+1:0.01252, b23+2:0.02101];[(M0-365.13)+3:0.02856];[D126+1:0.00108, D138+1:0.00135, D144+1:0.00119, D168+1:0.00139, D186+1:0.00159, D204+1:0.00201, D366+1:0.00379]}{20484@[y4+1:0.00380, y7+1:0.00609, y8+1:0.01104, y9+1:0.00893, y10+1:0.01034, y11+1:0.00109, y15+1:0.01263];[b10+1:0.01121, b12+1:0.02179, b23+1:0.02786];[(M0-365.13)+2:0.02050];[D126+1:0.00114, D186+1:0.00193, D204+1:0.00189, D366+1:0.00339];[c4+1:0.00403, c5+1:0.00580, c6+1:0.00755, c8+1:0.00620, c9+1:0.00975, c14+1:0.02323];[zDot8+1:0.00309, zDot9+1:0.00934, zDot10+1:-0.01597, zDot11+1:0.00624, zDot13+1:0.00703, zDot15+1:0.00425, zDot16+1:0.00808, zDot30+2:0.04857]}</t>
  </si>
  <si>
    <t>{20482@[y1+1:8.70, y2+1:6.24, y3+1:10.43, y4+1:11.07, y5+1:9.67, y6+1:10.62, y7+1:9.71, y8+1:9.43, y9+1:13.36, y10+1:9.88, y11+1:10.24, y12+1:12.40, y15+1:10.75];[b2+1:8.86, b5+1:6.25, b6+1:10.42, b7+1:12.77, b10+1:9.17, b11+1:10.52, b23+2:8.42];[(M0-365.13)+3:8.77];[D126+1:8.67, D138+1:9.86, D144+1:8.35, D168+1:8.34, D186+1:8.60, D204+1:9.88, D366+1:10.39]}{20484@[y4+1:7.76, y7+1:8.01, y8+1:12.86, y9+1:8.74, y10+1:9.33, y11+1:0.92, y15+1:7.92];[b10+1:10.26, b12+1:16.14, b23+1:11.16];[(M0-365.13)+2:6.30];[D126+1:9.16, D186+1:10.41, D204+1:9.28, D366+1:9.27];[c4+1:8.17, c5+1:10.28, c6+1:11.15, c8+1:7.46, c9+1:10.30, c14+1:12.04];[zDot8+1:3.67, zDot9+1:9.29, zDot10+1:-14.62, zDot11+1:5.36, zDot13+1:5.00, zDot15+1:2.69, zDot16+1:4.77, zDot30+2:13.47]}</t>
  </si>
  <si>
    <t>{20482@[y1+1:7011, y2+1:4161, y3+1:3042, y4+1:20609, y5+1:7230, y6+1:7059, y7+1:181972, y8+1:43453, y9+1:8464, y10+1:20308, y11+1:14856, y12+1:7327, y15+1:6547];[b2+1:3817, b5+1:3549, b6+1:14640, b7+1:7030, b10+1:11235, b11+1:6788, b23+2:19883];[(M0-365.13)+3:13471];[D126+1:70692, D138+1:44198, D144+1:43755, D168+1:15024, D186+1:65352, D204+1:105573, D366+1:113229]}{20484@[y4+1:3471, y7+1:40232, y8+1:8295, y9+1:5174, y10+1:6122, y11+1:5268, y15+1:4947];[b10+1:6650, b12+1:4239, b23+1:5277];[(M0-365.13)+2:33034];[D126+1:2258, D186+1:12015, D204+1:31959, D366+1:28629];[c4+1:6720, c5+1:5503, c6+1:7514, c8+1:5824, c9+1:8911, c14+1:5531];[zDot8+1:4090, zDot9+1:5794, zDot10+1:6650, zDot11+1:5393, zDot13+1:9330, zDot15+1:3554, zDot16+1:5108, zDot30+2:7166]}</t>
  </si>
  <si>
    <t>{20482@28}{20484@29}</t>
  </si>
  <si>
    <t>{21994@[y1+1, y2+1, y4+1, y5+1, y6+1, y7+1, y8+1, y9+1, y10+1, y11+1, y18+1];[b2+1, b3+1, b5+1, b6+1, b7+1, b9+1, b10+1];[D126+1, D138+1, D144+1, D168+1, D186+1, D204+1, D366+1]}{21996@[y1+1, y4+1, y6+1, y7+1, y8+1, y9+1, y10+1, y11+1, y16+1];[b5+1, b6+1, b7+1, b10+1, b11+1];[D126+1, D138+1, D144+1, D168+1, D186+1, D204+1, D366+1];[zDot2+1, zDot3+1, zDot8+1, zDot9+1, zDot10+1, zDot11+1, zDot13+1, zDot30+2];[c3+1, c4+1, c8+1, c9+1, c11+1, c23+2]}</t>
  </si>
  <si>
    <t>{21994@[y1+1:147.11407, y2+1:260.19812, y4+1:491.27016, y5+1:606.29688, y6+1:663.32185, y7+1:760.37286, y8+1:859.44268, y9+1:1022.50873, y10+1:1109.53830, y11+1:1180.57888, y18+1:1907.95886];[b2+1:247.14633, b3+1:362.17282, b5+1:548.24030, b6+1:661.32601, b7+1:718.34399, b9+1:930.42786, b10+1:1093.49478];[D126+1:126.05596, D138+1:138.05602, D144+1:144.06667, D168+1:168.06683, D186+1:186.07755, D204+1:204.08851, D366+1:366.14349]}{21996@[y1+1:147.11430, y4+1:491.27029, y6+1:663.31757, y7+1:760.37308, y8+1:859.44061, y9+1:1022.50604, y10+1:1109.54172, y11+1:1180.57764, y16+1:1709.82898];[b5+1:548.23999, b6+1:661.32709, b7+1:718.34973, b10+1:1093.49780, b11+1:1190.54749];[D126+1:126.05608, D138+1:138.05629, D144+1:144.06696, D168+1:168.06708, D186+1:186.07776, D204+1:204.08860, D366+1:366.14379];[zDot2+1:244.18082, zDot3+1:315.21887, zDot8+1:843.42474, zDot9+1:1006.48690, zDot10+1:1093.49780, zDot11+1:1164.55652, zDot13+1:1406.70036, zDot30+2:2290.99801];[c3+1:379.20187, c4+1:494.23105, c8+1:832.42767, c9+1:947.45609, c11+1:1207.57089, c23+2:1927.87678]}</t>
  </si>
  <si>
    <t>{21994@[y1+1:0.00127, y2+1:0.00125, y4+1:0.00553, y5+1:0.00530, y6+1:0.00882, y7+1:0.00706, y8+1:0.00847, y9+1:0.01118, y10+1:0.00873, y11+1:0.01220, y18+1:0.01696];[b2+1:0.00223, b3+1:0.00177, b5+1:0.00519, b6+1:0.00684, b7+1:0.00336, b9+1:0.00752, b10+1:0.01112];[D126+1:0.00102, D138+1:0.00107, D144+1:0.00115, D168+1:0.00132, D186+1:0.00147, D204+1:0.00186, D366+1:0.00402]}{21996@[y1+1:0.00150, y4+1:0.00566, y6+1:0.00453, y7+1:0.00728, y8+1:0.00639, y9+1:0.00850, y10+1:0.01215, y11+1:0.01095, y16+1:-0.01248];[b5+1:0.00489, b6+1:0.00792, b7+1:0.00910, b10+1:0.01414, b11+1:0.01105];[D126+1:0.00113, D138+1:0.00134, D144+1:0.00144, D168+1:0.00156, D186+1:0.00168, D204+1:0.00195, D366+1:0.00433];[zDot2+1:0.00267, zDot3+1:0.00361, zDot8+1:0.00925, zDot9+1:0.00808, zDot10+1:-0.01305, zDot11+1:0.00856, zDot13+1:0.02574, zDot30+2:0.00326];[c3+1:0.00428, c4+1:0.00651, c8+1:0.00773, c9+1:0.00920, c11+1:0.00791, c23+2:0.07406]}</t>
  </si>
  <si>
    <t>{21994@[y1+1:8.70, y2+1:4.83, y4+1:11.28, y5+1:8.76, y6+1:13.31, y7+1:9.30, y8+1:9.86, y9+1:10.95, y10+1:7.87, y11+1:10.34, y18+1:8.89];[b2+1:9.05, b3+1:4.91, b5+1:9.49, b6+1:10.35, b7+1:4.69, b9+1:8.09, b10+1:10.18];[D126+1:8.12, D138+1:7.80, D144+1:8.03, D168+1:7.88, D186+1:7.94, D204+1:9.17, D366+1:11.01]}{21996@[y1+1:10.26, y4+1:11.55, y6+1:6.84, y7+1:9.59, y8+1:7.45, y9+1:8.32, y10+1:10.96, y11+1:9.28, y16+1:-7.31];[b5+1:8.93, b6+1:11.99, b7+1:12.69, b10+1:12.94, b11+1:9.29];[D126+1:9.03, D138+1:9.80, D144+1:10.06, D168+1:9.35, D186+1:9.09, D204+1:9.62, D366+1:11.85];[zDot2+1:10.99, zDot3+1:11.50, zDot8+1:10.98, zDot9+1:8.04, zDot10+1:-11.94, zDot11+1:7.35, zDot13+1:18.31, zDot30+2:0.71];[c3+1:11.31, c4+1:13.20, c8+1:9.30, c9+1:9.72, c11+1:6.55, c23+2:19.22]}</t>
  </si>
  <si>
    <t>{21994@[y1+1:10776, y2+1:7429, y4+1:32998, y5+1:12908, y6+1:10875, y7+1:465175, y8+1:88633, y9+1:37202, y10+1:46278, y11+1:33549, y18+1:10062];[b2+1:11151, b3+1:6998, b5+1:20994, b6+1:37426, b7+1:17078, b9+1:14090, b10+1:35229];[D126+1:116608, D138+1:266364, D144+1:59907, D168+1:109581, D186+1:101338, D204+1:266527, D366+1:149489]}{21996@[y1+1:5815, y4+1:6321, y6+1:6675, y7+1:115358, y8+1:21582, y9+1:15878, y10+1:14258, y11+1:10243, y16+1:6811];[b5+1:8095, b6+1:17738, b7+1:10778, b10+1:15603, b11+1:5040];[D126+1:12339, D138+1:55272, D144+1:3829, D168+1:28289, D186+1:23818, D204+1:126026, D366+1:103015];[zDot2+1:3937, zDot3+1:15172, zDot8+1:13852, zDot9+1:6094, zDot10+1:15603, zDot11+1:8543, zDot13+1:10462, zDot30+2:46136];[c3+1:8148, c4+1:12853, c8+1:16068, c9+1:21927, c11+1:19460, c23+2:34160]}</t>
  </si>
  <si>
    <t>{21994@25}{21996@35}</t>
  </si>
  <si>
    <t>FVDDALGPDYPC[Common Fixed:Carbamidomethyl on C]PT[O-Glycosylation:H1N2 on X]LS[O-Glycosylation:H1N2 on X]S[O-Glycosylation:N1 on X]LQ[Common Artifact:Deamidation on Q]ASYVPGDC[Common Fixed:Carbamidomethyl on C]AIK</t>
  </si>
  <si>
    <t>{22384@[y1+1, y2+1, y3+1, y4+1, y5+1, y6+1, y7+2, y8+1, y9+1, y10+1, y11+1, y13+1, y16+1, y24+2];[b2+1, b3+1, b4+1, b5+1, b6+1, b7+1, b9+1, b10+1, b12+1, b14+1, b15+1];[D126+1, D138+1, D144+1, D168+1, D186+1, D204+1, D366+1]}{22386@[y4+1, y7+1, y8+1, y9+1, y10+1];[b6+1, b7+1, b10+1];[D126+1, D138+1, D168+1, D186+1, D204+1, D366+1];[zDot1+1, zDot3+1, zDot10+1, zDot11+1, zDot13+1, zDot14+1, zDot30+2];[c3+1, c4+1, c6+1, c8+1, c9+1, c11+1]}</t>
  </si>
  <si>
    <t>{22384@[y1+1:147.11415, y2+1:260.19931, y3+1:331.23691, y4+1:491.26917, y5+1:606.30078, y6+1:663.32068, y7+2:380.68979, y8+1:859.44147, y9+1:1022.50806, y10+1:1109.53940, y11+1:1180.57575, y13+1:1422.71191, y16+1:1709.86511, y24+2:1299.11572];[b2+1:247.14592, b3+1:362.17432, b4+1:477.20166, b5+1:548.23968, b6+1:661.32573, b7+1:718.34662, b9+1:930.42749, b10+1:1093.49323, b12+1:1350.57788, b14+1:1548.66907, b15+1:1661.77445];[D126+1:126.05637, D138+1:138.05621, D144+1:144.06696, D168+1:168.06720, D186+1:186.07803, D204+1:204.08869, D366+1:366.14317]}{22386@[y4+1:491.26843, y7+1:760.37115, y8+1:859.44360, y9+1:1022.50336, y10+1:1109.53794];[b6+1:661.32336, b7+1:718.34814, b10+1:1093.49902];[D126+1:126.05599, D138+1:138.05598, D168+1:168.06679, D186+1:186.07745, D204+1:204.08812, D366+1:366.14280];[zDot1+1:131.09480, zDot3+1:315.21719, zDot10+1:1093.49902, zDot11+1:1164.55947, zDot13+1:1406.70007, zDot14+1:1696.79431, zDot30+2:2291.00614];[c3+1:379.20148, c4+1:494.23202, c6+1:678.34979, c8+1:832.42560, c9+1:947.45483, c11+1:1207.58057]}</t>
  </si>
  <si>
    <t>{22384@[y1+1:0.00135, y2+1:0.00244, y3+1:0.00293, y4+1:0.00453, y5+1:0.00921, y6+1:0.00764, y7+2:0.00651, y8+1:0.00725, y9+1:0.01051, y10+1:0.00983, y11+1:0.00907, y13+1:0.01857, y16+1:0.02365, y24+2:0.03435];[b2+1:0.00182, b3+1:0.00327, b4+1:0.00367, b5+1:0.00458, b6+1:0.00656, b7+1:0.00599, b9+1:0.00715, b10+1:0.00956, b12+1:0.01080, b14+1:0.00155, b15+1:0.02286];[D126+1:0.00143, D138+1:0.00127, D144+1:0.00145, D168+1:0.00168, D186+1:0.00195, D204+1:0.00204, D366+1:0.00370]}{22386@[y4+1:0.00380, y7+1:0.00535, y8+1:0.00939, y9+1:0.00581, y10+1:0.00836];[b6+1:0.00420, b7+1:0.00751, b10+1:0.01536];[D126+1:0.00105, D138+1:0.00104, D168+1:0.00127, D186+1:0.00138, D204+1:0.00147, D366+1:0.00333];[zDot1+1:0.00072, zDot3+1:0.00194, zDot10+1:-0.01182, zDot11+1:0.01151, zDot13+1:0.02545, zDot14+1:0.00829, zDot30+2:0.01953];[c3+1:0.00388, c4+1:0.00748, c6+1:0.00408, c8+1:0.00565, c9+1:0.00795, c11+1:0.01759]}</t>
  </si>
  <si>
    <t>{22384@[y1+1:9.22, y2+1:9.42, y3+1:8.86, y4+1:9.25, y5+1:15.21, y6+1:11.54, y7+2:8.57, y8+1:8.45, y9+1:10.29, y10+1:8.87, y11+1:7.69, y13+1:13.06, y16+1:13.84, y24+2:13.23];[b2+1:7.38, b3+1:9.05, b4+1:7.71, b5+1:8.37, b6+1:9.94, b7+1:8.35, b9+1:7.69, b10+1:8.75, b12+1:8.00, b14+1:1.00, b15+1:13.77];[D126+1:11.41, D138+1:9.24, D144+1:10.12, D168+1:10.08, D186+1:10.54, D204+1:10.07, D366+1:10.14]}{22386@[y4+1:7.76, y7+1:7.05, y8+1:10.94, y9+1:5.69, y10+1:7.54];[b6+1:6.35, b7+1:10.47, b10+1:14.06];[D126+1:8.36, D138+1:7.57, D168+1:7.61, D186+1:7.44, D204+1:7.25, D366+1:9.13];[zDot1+1:5.56, zDot3+1:6.16, zDot10+1:-10.82, zDot11+1:9.89, zDot13+1:18.11, zDot14+1:4.89, zDot30+2:4.26];[c3+1:10.26, c4+1:15.16, c6+1:6.02, c8+1:6.80, c9+1:8.40, c11+1:14.58]}</t>
  </si>
  <si>
    <t>{22384@[y1+1:5402, y2+1:10576, y3+1:2611, y4+1:20331, y5+1:5015, y6+1:8977, y7+2:7634, y8+1:44915, y9+1:19929, y10+1:32878, y11+1:25291, y13+1:5193, y16+1:4303, y24+2:15585];[b2+1:3205, b3+1:4007, b4+1:4454, b5+1:12476, b6+1:13782, b7+1:10027, b9+1:7260, b10+1:17221, b12+1:8390, b14+1:4973, b15+1:7222];[D126+1:62765, D138+1:142074, D144+1:33670, D168+1:72986, D186+1:63631, D204+1:180730, D366+1:71340]}{22386@[y4+1:4499, y7+1:43808, y8+1:10667, y9+1:3998, y10+1:8498];[b6+1:7952, b7+1:6301, b10+1:5765];[D126+1:5800, D138+1:27516, D168+1:17121, D186+1:16632, D204+1:50293, D366+1:67955];[zDot1+1:2456, zDot3+1:5646, zDot10+1:5765, zDot11+1:3845, zDot13+1:7371, zDot14+1:3812, zDot30+2:10760];[c3+1:3974, c4+1:4985, c6+1:3753, c8+1:6269, c9+1:7908, c11+1:5767]}</t>
  </si>
  <si>
    <t>{22384@32}{22386@27}</t>
  </si>
  <si>
    <t>[14,H1N2,0.975][16,H1N2,0.975][17,N1,0.949]</t>
  </si>
  <si>
    <t>[285,H1N2,0.975][287,H1N2,0.975][288,N1,0.949]</t>
  </si>
  <si>
    <t>{@63[14-3,16-3,17-0]}</t>
  </si>
  <si>
    <t>FVDDALGPDYPC[Common Fixed:Carbamidomethyl on C]PTLSS[O-Glycosylation:H1N1A1 on X]LQASYVPGDC[Common Fixed:Carbamidomethyl on C]AIK</t>
  </si>
  <si>
    <t>{21550@[y1+1, y4+1, y6+1, y7+1, y8+1, y9+1, y10+1, y11+1, y12+1];[b2+1, b4+1, b5+1, b6+1, b7+1, b9+1, b10+1, b23+2];[(M0-453.15)+3, (M0-656.23)+3];[D126+1, D138+1, D144+1, D168+1, D186+1, D204+1, D274+1, D292+1, D366+1]}{21552@[y1+1, y4+1, y7+1, y8+1, y9+1, y10+1, y11+1];[b6+1, b7+1, b9+1, b10+1, b11+1, b12+1, b20+2];[(M0-291.10)+2, (M0-453.15)+2, (M0-656.23)+2];[D126+1, D144+1, D186+1, D204+1, D274+1, D292+1, D366+1];[zDot1+1, zDot10+1, zDot12+1, zDot13+1];[c3+1, c5+1, c6+1, c8+1, c9+1, c11+1]}</t>
  </si>
  <si>
    <t>{21550@[y1+1:147.11407, y4+1:491.26978, y6+1:663.32428, y7+1:760.37244, y8+1:859.44241, y9+1:1022.50634, y10+1:1109.53928, y11+1:1180.58228, y12+1:1308.63538];[b2+1:247.14551, b4+1:477.20306, b5+1:548.24146, b6+1:661.32607, b7+1:718.34943, b9+1:930.42773, b10+1:1093.49231, b23+2:1249.09263];[(M0-453.15)+3:1153.87994, (M0-656.23)+3:1086.18597];[D126+1:126.05616, D138+1:138.05621, D144+1:144.06680, D168+1:168.06697, D186+1:186.07765, D204+1:204.08883, D274+1:274.09485, D292+1:292.10562, D366+1:366.14297]}{21552@[y1+1:147.11440, y4+1:491.26746, y7+1:760.37372, y8+1:859.44180, y9+1:1022.50592, y10+1:1109.54175, y11+1:1180.58594];[b6+1:661.32550, b7+1:718.35065, b9+1:930.42542, b10+1:1093.49973, b11+1:1190.55493, b12+1:1350.58508, b20+2:1074.51344];[(M0-291.10)+2:1811.34149, (M0-453.15)+2:1730.31215, (M0-656.23)+2:1628.77520];[D126+1:126.05591, D144+1:144.06660, D186+1:186.07768, D204+1:204.08838, D274+1:274.09442, D292+1:292.10529, D366+1:366.14250];[zDot1+1:131.09447, zDot10+1:1093.49973, zDot12+1:1292.61292, zDot13+1:1405.68567];[c3+1:379.20151, c5+1:565.26630, c6+1:678.34772, c8+1:832.42291, c9+1:947.45319, c11+1:1207.57141]}</t>
  </si>
  <si>
    <t>{21550@[y1+1:0.00127, y4+1:0.00514, y6+1:0.01124, y7+1:0.00664, y8+1:0.00819, y9+1:0.00880, y10+1:0.00971, y11+1:0.01559, y12+1:0.01011];[b2+1:0.00140, b4+1:0.00507, b5+1:0.00635, b6+1:0.00690, b7+1:0.00879, b9+1:0.00740, b10+1:0.00864, b23+2:0.01881];[(M0-453.15)+3:0.02821, (M0-656.23)+3:0.02565];[D126+1:0.00121, D138+1:0.00127, D144+1:0.00129, D168+1:0.00145, D186+1:0.00158, D204+1:0.00218, D274+1:0.00272, D292+1:0.00294, D366+1:0.00351]}{21552@[y1+1:0.00159, y4+1:0.00283, y7+1:0.00792, y8+1:0.00758, y9+1:0.00838, y10+1:0.01218, y11+1:0.01925];[b6+1:0.00633, b7+1:0.01002, b9+1:0.00508, b10+1:0.01606, b11+1:0.01850, b12+1:0.01800, b20+2:0.02421];[(M0-291.10)+2:0.02582, (M0-453.15)+2:0.01997, (M0-656.23)+2:0.02542];[D126+1:0.00096, D144+1:0.00109, D186+1:0.00161, D204+1:0.00173, D274+1:0.00229, D292+1:0.00260, D366+1:0.00303];[zDot1+1:0.00039, zDot10+1:-0.01112, zDot12+1:0.00638, zDot13+1:-0.00493];[c3+1:0.00391, c5+1:0.00464, c6+1:0.00200, c8+1:0.00297, c9+1:0.00630, c11+1:0.00843]}</t>
  </si>
  <si>
    <t>{21550@[y1+1:8.70, y4+1:10.49, y6+1:16.97, y7+1:8.75, y8+1:9.54, y9+1:8.61, y10+1:8.76, y11+1:13.22, y12+1:7.73];[b2+1:5.70, b4+1:10.65, b5+1:11.61, b6+1:10.45, b7+1:12.26, b9+1:7.96, b10+1:7.91, b23+2:7.54];[(M0-453.15)+3:8.16, (M0-656.23)+3:7.88];[D126+1:9.67, D138+1:9.24, D144+1:8.99, D168+1:8.71, D186+1:8.51, D204+1:10.74, D274+1:9.97, D292+1:10.08, D366+1:9.61]}{21552@[y1+1:10.89, y4+1:5.76, y7+1:10.43, y8+1:8.83, y9+1:8.20, y10+1:10.98, y11+1:16.32];[b6+1:9.59, b7+1:13.96, b9+1:5.46, b10+1:14.70, b11+1:15.55, b12+1:13.34, b20+2:11.28];[(M0-291.10)+2:7.13, (M0-453.15)+2:5.77, (M0-656.23)+2:7.81];[D126+1:7.69, D144+1:7.61, D186+1:8.68, D204+1:8.53, D274+1:8.40, D292+1:8.93, D366+1:8.30];[zDot1+1:2.98, zDot10+1:-10.18, zDot12+1:4.94, zDot13+1:-3.51];[c3+1:10.34, c5+1:8.23, c6+1:2.95, c8+1:3.57, c9+1:6.66, c11+1:6.99]}</t>
  </si>
  <si>
    <t>{21550@[y1+1:5893, y4+1:14147, y6+1:6128, y7+1:166586, y8+1:38887, y9+1:13920, y10+1:26064, y11+1:12769, y12+1:10903];[b2+1:2923, b4+1:6056, b5+1:4985, b6+1:18510, b7+1:10574, b9+1:5578, b10+1:9618, b23+2:49086];[(M0-453.15)+3:24755, (M0-656.23)+3:15118];[D126+1:40094, D138+1:28089, D144+1:26494, D168+1:10209, D186+1:40062, D204+1:90053, D274+1:133261, D292+1:71226, D366+1:23588]}{21552@[y1+1:2976, y4+1:4508, y7+1:57616, y8+1:14375, y9+1:5036, y10+1:11506, y11+1:4798];[b6+1:7890, b7+1:4660, b9+1:3949, b10+1:8384, b11+1:6318, b12+1:3595, b20+2:7182];[(M0-291.10)+2:12322, (M0-453.15)+2:12405, (M0-656.23)+2:38229];[D126+1:4752, D144+1:2158, D186+1:14312, D204+1:44480, D274+1:32920, D292+1:21593, D366+1:22289];[zDot1+1:2163, zDot10+1:8384, zDot12+1:5318, zDot13+1:4415];[c3+1:3179, c5+1:3702, c6+1:4591, c8+1:4669, c9+1:12118, c11+1:5580]}</t>
  </si>
  <si>
    <t>{21550@28}{21552@34}</t>
  </si>
  <si>
    <t>{@7[17-4]}{@7[16-4]}{@7[14-4]}</t>
  </si>
  <si>
    <t>LKPN[Common Artifact:Deamidation on N]ATYLGLPFC[Common Fixed:Carbamidomethyl on C]N[Common Artifact:Deamidation on N]ET[O-Glycosylation:N1 on X]HTDK</t>
  </si>
  <si>
    <t>{13697@[y1+1, y2+1, y3+1, y4+1, y5+1, y6+1, y8+1, y9+2, y10+2, y11+1];[b2+1, b4+1, b5+1, b6+1, b7+1, b8+1, b9+1, b10+1];[D126+1, D138+1, D144+1, D168+1, D186+1, D204+1]}{13699@[y1+1, y2+1, y3+1, y6+1, y17+2];[b2+1, b6+1, b7+1, b9+1, b10+1];[D126+1, D204+1];[zDot3+1, zDot4+1, zDot16+1, zDot17+1, zDot20+1];[c4+1, c5+1, c6+1, c7+1, c8+1, c9+1, c12+1, c13+2, c16+1, c17+1, c18+1, c19+1]}</t>
  </si>
  <si>
    <t>{13697@[y1+1:147.11406, y2+1:262.14186, y3+1:363.19142, y4+1:500.25229, y5+1:601.29969, y6+1:730.34406, y8+1:1005.41128, y9+2:576.74436, y10+2:625.27373, y11+1:1362.61780];[b2+1:242.18822, b4+1:454.27017, b5+1:525.30878, b6+1:626.35734, b7+1:789.42377, b8+1:902.50763, b9+1:959.53016, b10+1:1072.61715];[D126+1:126.05621, D138+1:138.05618, D144+1:144.06697, D168+1:168.06706, D186+1:186.07768, D204+1:204.08867]}{13699@[y1+1:147.11394, y2+1:262.14185, y3+1:363.19199, y6+1:730.34265, y17+2:991.95781];[b2+1:242.18843, b6+1:626.35687, b7+1:789.42340, b9+1:959.52878, b10+1:1072.61245];[D126+1:126.05603, D204+1:204.08862];[zDot3+1:347.17120, zDot4+1:484.23016, zDot16+1:2054.94751, zDot17+1:2169.97244, zDot20+1:2508.20155];[c4+1:471.29734, c5+1:542.33496, c6+1:643.38324, c7+1:806.44713, c8+1:919.53144, c9+1:976.55421, c12+1:1333.76054, c13+2:747.40102, c16+1:2042.01531, c17+1:2179.07275, c18+1:2280.12646, c19+1:2395.14357]}</t>
  </si>
  <si>
    <t>{13697@[y1+1:0.00126, y2+1:0.00211, y3+1:0.00399, y4+1:0.00596, y5+1:0.00568, y6+1:0.00745, y8+1:0.01708, y9+2:0.01884, y10+2:0.02480, y11+1:0.01836];[b2+1:0.00191, b4+1:0.00416, b5+1:0.00565, b6+1:0.00654, b7+1:0.00964, b8+1:0.00943, b9+1:0.01050, b10+1:0.01343];[D126+1:0.00126, D138+1:0.00124, D144+1:0.00145, D168+1:0.00155, D186+1:0.00161, D204+1:0.00202]}{13699@[y1+1:0.00113, y2+1:0.00210, y3+1:0.00456, y6+1:0.00604, y17+2:0.02830];[b2+1:0.00213, b6+1:0.00607, b7+1:0.00927, b9+1:0.00912, b10+1:0.00873];[D126+1:0.00108, D204+1:0.00198];[zDot3+1:0.00250, zDot4+1:0.00255, zDot16+1:0.03377, zDot17+1:0.03176, zDot20+1:0.02908];[c4+1:0.00478, c5+1:0.00529, c6+1:0.00589, c7+1:0.00645, c8+1:0.00669, c9+1:0.00801, c12+1:0.00909, c13+2:0.01266, c16+1:0.03662, c17+1:0.03516, c18+1:0.04119, c19+1:0.03135]}</t>
  </si>
  <si>
    <t>{13697@[y1+1:8.59, y2+1:8.10, y3+1:11.02, y4+1:11.93, y5+1:9.46, y6+1:10.21, y8+1:17.00, y9+2:16.36, y10+2:19.86, y11+1:13.48];[b2+1:7.93, b4+1:9.18, b5+1:10.78, b6+1:10.45, b7+1:12.23, b8+1:10.47, b9+1:10.95, b10+1:12.53];[D126+1:10.07, D138+1:9.02, D144+1:10.17, D168+1:9.26, D186+1:8.68, D204+1:9.95]}{13699@[y1+1:7.76, y2+1:8.04, y3+1:12.59, y6+1:8.28, y17+2:14.28];[b2+1:8.82, b6+1:9.71, b7+1:11.76, b9+1:9.52, b10+1:8.15];[D126+1:8.67, D204+1:9.73];[zDot3+1:7.23, zDot4+1:5.28, zDot16+1:16.44, zDot17+1:14.64, zDot20+1:11.60];[c4+1:10.16, c5+1:9.76, c6+1:9.16, c7+1:8.01, c8+1:7.28, c9+1:8.21, c12+1:6.82, c13+2:8.48, c16+1:17.94, c17+1:16.14, c18+1:18.07, c19+1:13.10]}</t>
  </si>
  <si>
    <t>{13697@[y1+1:40929, y2+1:39097, y3+1:62703, y4+1:48815, y5+1:58760, y6+1:23759, y8+1:50649, y9+2:13629, y10+2:172424, y11+1:5619];[b2+1:24800, b4+1:4799, b5+1:10015, b6+1:42201, b7+1:113605, b8+1:7355, b9+1:165915, b10+1:21050];[D126+1:211190, D138+1:42709, D144+1:8365, D168+1:18366, D186+1:22276, D204+1:108276]}{13699@[y1+1:9738, y2+1:11204, y3+1:4460, y6+1:9849, y17+2:29263];[b2+1:21774, b6+1:7699, b7+1:25522, b9+1:29747, b10+1:14387];[D126+1:8627, D204+1:4150];[zDot3+1:9765, zDot4+1:7290, zDot16+1:9730, zDot17+1:10281, zDot20+1:5639];[c4+1:14864, c5+1:30893, c6+1:45885, c7+1:78513, c8+1:14584, c9+1:94088, c12+1:14296, c13+2:20486, c16+1:6508, c17+1:8785, c18+1:6084, c19+1:8268]}</t>
  </si>
  <si>
    <t>{13697@24}{13699@29}</t>
  </si>
  <si>
    <t>[16,N1,0.980]</t>
  </si>
  <si>
    <t>[353,N1,0.980]</t>
  </si>
  <si>
    <t>{22593@[y1+1, y2+1, y3+1, y4+1, y5+1, y6+1, y7+1, y8+1, y9+1, y10+1, y11+1, y13+1, y14+1, y15+1, y18+1, y20+1];[b2+1, b3+1, b4+1, b5+1, b6+1, b7+1, b9+1, b10+1, b12+1, b15+1, b16+1, b24+2];[D126+1, D138+1, D144+1, D168+1, D186+1, D204+1, D366+1]}{22595@[y4+1, y7+1, y8+1, y9+1];[b6+1, b9+1, b10+1, b12+1];[D126+1, D186+1, D204+1, D366+1];[c5+1, c6+1, c8+1, c9+1, c11+1];[zDot8+1, zDot9+1, zDot10+1]}</t>
  </si>
  <si>
    <t>{22593@[y1+1:147.11429, y2+1:260.19891, y3+1:331.23746, y4+1:491.27006, y5+1:606.29792, y6+1:663.32159, y7+1:760.37268, y8+1:859.44244, y9+1:1022.50665, y10+1:1109.53763, y11+1:1180.57705, y13+1:1422.70801, y14+1:1509.75085, y15+1:1596.77100, y18+1:1907.97607, y20+1:2165.05591];[b2+1:247.14651, b3+1:362.17355, b4+1:477.20276, b5+1:548.24182, b6+1:661.32619, b7+1:718.34610, b9+1:930.42914, b10+1:1093.49567, b12+1:1350.58006, b15+1:1661.77311, b16+1:1748.79468, b24+2:1298.12005];[D126+1:126.05630, D138+1:138.05626, D144+1:144.06703, D168+1:168.06714, D186+1:186.07796, D204+1:204.08889, D366+1:366.14328]}{22595@[y4+1:491.26855, y7+1:760.37292, y8+1:859.44043, y9+1:1022.50903];[b6+1:661.32672, b9+1:930.43402, b10+1:1093.49731, b12+1:1350.57410];[D126+1:126.05602, D186+1:186.07785, D204+1:204.08836, D366+1:366.14227];[c5+1:565.26855, c6+1:678.35095, c8+1:832.42633, c9+1:947.45892, c11+1:1207.57632];[zDot8+1:843.42194, zDot9+1:1006.48340, zDot10+1:1093.49731]}</t>
  </si>
  <si>
    <t>{22593@[y1+1:0.00148, y2+1:0.00205, y3+1:0.00348, y4+1:0.00543, y5+1:0.00635, y6+1:0.00856, y7+1:0.00688, y8+1:0.00823, y9+1:0.00910, y10+1:0.00806, y11+1:0.01037, y13+1:0.01466, y14+1:0.02548, y15+1:0.01360, y18+1:0.03417, y20+1:0.03059];[b2+1:0.00241, b3+1:0.00251, b4+1:0.00477, b5+1:0.00672, b6+1:0.00702, b7+1:0.00547, b9+1:0.00880, b10+1:0.01200, b12+1:0.01298, b15+1:0.02152, b16+1:0.01106, b24+2:0.03687];[D126+1:0.00135, D138+1:0.00131, D144+1:0.00152, D168+1:0.00162, D186+1:0.00188, D204+1:0.00224, D366+1:0.00381]}{22595@[y4+1:0.00392, y7+1:0.00712, y8+1:0.00621, y9+1:0.01149];[b6+1:0.00755, b9+1:0.01368, b10+1:0.01365, b12+1:0.00702];[D126+1:0.00107, D186+1:0.00177, D204+1:0.00172, D366+1:0.00281];[c5+1:0.00690, c6+1:0.00523, c8+1:0.00639, c9+1:0.01204, c11+1:0.01334];[zDot8+1:0.00644, zDot9+1:0.00458, zDot10+1:-0.01353]}</t>
  </si>
  <si>
    <t>{22593@[y1+1:10.16, y2+1:7.89, y3+1:10.52, y4+1:11.07, y5+1:10.49, y6+1:12.92, y7+1:9.06, y8+1:9.59, y9+1:8.91, y10+1:7.27, y11+1:8.79, y13+1:10.32, y14+1:16.89, y15+1:8.52, y18+1:17.92, y20+1:14.14];[b2+1:9.79, b3+1:6.94, b4+1:10.01, b5+1:12.27, b6+1:10.63, b7+1:7.62, b9+1:9.47, b10+1:10.99, b12+1:9.62, b15+1:12.96, b16+1:6.33, b24+2:14.21];[D126+1:10.83, D138+1:9.58, D144+1:10.60, D168+1:9.71, D186+1:10.16, D204+1:11.04, D366+1:10.44]}{22595@[y4+1:8.00, y7+1:9.38, y8+1:7.24, y9+1:11.25];[b6+1:11.44, b9+1:14.72, b10+1:12.49, b12+1:5.20];[D126+1:8.55, D186+1:9.58, D204+1:8.46, D366+1:7.69];[c5+1:12.23, c6+1:7.73, c8+1:7.68, c9+1:12.72, c11+1:11.06];[zDot8+1:7.65, zDot9+1:4.55, zDot10+1:-12.39]}</t>
  </si>
  <si>
    <t>{22593@[y1+1:4315, y2+1:5671, y3+1:5443, y4+1:37046, y5+1:8890, y6+1:14017, y7+1:516548, y8+1:66622, y9+1:20886, y10+1:16448, y11+1:9835, y13+1:3806, y14+1:4085, y15+1:9768, y18+1:5952, y20+1:4384];[b2+1:3924, b3+1:4366, b4+1:8661, b5+1:25754, b6+1:28903, b7+1:22148, b9+1:14862, b10+1:35161, b12+1:17545, b15+1:6847, b16+1:4483, b24+2:6007];[D126+1:89980, D138+1:34533, D144+1:33075, D168+1:18496, D186+1:76821, D204+1:143814, D366+1:34562]}{22595@[y4+1:4433, y7+1:52552, y8+1:9124, y9+1:3240];[b6+1:5926, b9+1:4199, b10+1:9660, b12+1:3656];[D126+1:5135, D186+1:8198, D204+1:26185, D366+1:9081];[c5+1:3143, c6+1:4523, c8+1:6463, c9+1:5815, c11+1:8774];[zDot8+1:9653, zDot9+1:7391, zDot10+1:9660]}</t>
  </si>
  <si>
    <t>{22593@35}{22595@20}</t>
  </si>
  <si>
    <t>{9193@[y1+1, y2+1, y3+1, y4+1, y6+1, y7+1, y8+1, y9+1, y10+1, y11+2, y12+2, y13+1, y15+1];[b2+1, b3+1, b4+1, b5+1, b6+1, b7+1, b12+1];[D126+1, D138+1, D144+1, D168+1, D186+1, D204+1]}{9195@[y1+1];[b14+1];[(M0-203.08)+3];[D126+1, D186+1, D204+1];[c3+1, c4+1, c5+1, c6+1, c7+1, c8+1, c10+1, c12+1, c13+1, c15+1, c18+1];[zDot5+1, zDot7+1, zDot8+1, zDot9+1, zDot11+1, zDot12+1, zDot13+1, zDot14+1, zDot15+1, zDot16+1]}</t>
  </si>
  <si>
    <t>{9193@[y1+1:147.11388, y2+1:204.13586, y3+1:305.18466, y4+1:468.24835, y6+1:664.37231, y7+1:792.46866, y8+1:955.53015, y9+1:1026.55603, y10+1:1083.59078, y11+2:599.81342, y12+2:649.34721, y13+1:1410.77059, y15+1:1596.87561];[b2+1:169.09821, b3+1:270.14706, b4+1:341.18454, b5+1:428.21808, b6+1:527.28680, b7+1:640.36664, b12+1:1145.59277];[D126+1:126.05585, D138+1:138.05586, D144+1:144.06653, D168+1:168.06654, D186+1:186.07732, D204+1:204.08797]}{9195@[y1+1:147.11343];[b14+1:1370.71106];[(M0-203.08)+3:646.35594];[D126+1:126.05637, D186+1:186.07759, D204+1:204.08824];[c3+1:490.25491, c4+1:561.29449, c5+1:648.32263, c6+1:747.39093, c7+1:860.48187, c8+1:959.54672, c10+1:1131.59961, c12+1:1365.70243, c13+1:1493.80322, c15+1:1689.89465, c18+1:2011.05054];[zDot5+1:551.30261, zDot7+1:776.45087, zDot8+1:939.51331, zDot9+1:1010.55359, zDot11+1:1182.60159, zDot12+1:1281.66064, zDot13+1:1394.75073, zDot14+1:1493.80322, zDot15+1:1580.85266, zDot16+1:1651.89029]}</t>
  </si>
  <si>
    <t>{9193@[y1+1:0.00107, y2+1:0.00160, y3+1:0.00272, y4+1:0.00308, y6+1:0.00586, y7+1:0.00725, y8+1:0.00541, y9+1:-0.00583, y10+1:0.00746, y11+2:0.00929, y12+2:0.00846, y13+1:0.00785, y15+1:0.01243];[b2+1:0.00105, b3+1:0.00223, b4+1:0.00259, b5+1:0.00411, b6+1:0.00442, b7+1:0.00019, b12+1:0.00906];[D126+1:0.00090, D138+1:0.00092, D144+1:0.00101, D168+1:0.00103, D186+1:0.00124, D204+1:0.00132]}{9195@[y1+1:0.00063];[b14+1:-0.02038];[(M0-203.08)+3:0.01542];[D126+1:0.00142, D186+1:0.00151, D204+1:0.00160];[c3+1:0.00416, c4+1:0.00663, c5+1:0.00274, c6+1:0.00262, c7+1:0.00950, c8+1:0.00594, c10+1:0.01042, c12+1:0.01280, c13+1:0.01862, c15+1:-0.01112, c18+1:0.01229];[zDot5+1:0.00765, zDot7+1:0.00818, zDot8+1:0.00729, zDot9+1:0.01045, zDot11+1:0.01005, zDot12+1:0.00069, zDot13+1:0.00671, zDot14+1:-0.00921, zDot15+1:0.00820, zDot16+1:0.00872]}</t>
  </si>
  <si>
    <t>{9193@[y1+1:7.34, y2+1:7.86, y3+1:8.93, y4+1:6.59, y6+1:8.84, y7+1:9.16, y8+1:5.66, y9+1:-5.68, y10+1:6.89, y11+2:7.76, y12+2:6.52, y13+1:5.57, y15+1:7.79];[b2+1:6.26, b3+1:8.29, b4+1:7.62, b5+1:9.61, b6+1:8.39, b7+1:0.29, b12+1:7.91];[D126+1:7.20, D138+1:6.68, D144+1:7.07, D168+1:6.15, D186+1:6.70, D204+1:6.50]}{9195@[y1+1:4.31];[b14+1:-14.88];[(M0-203.08)+3:7.96];[D126+1:11.35, D186+1:8.18, D204+1:7.85];[c3+1:8.51, c4+1:11.83, c5+1:4.23, c6+1:3.51, c7+1:11.05, c8+1:6.20, c10+1:9.21, c12+1:9.38, c13+1:12.48, c15+1:-6.59, c18+1:6.11];[zDot5+1:13.90, zDot7+1:10.54, zDot8+1:7.76, zDot9+1:10.36, zDot11+1:8.50, zDot12+1:0.54, zDot13+1:4.82, zDot14+1:-6.17, zDot15+1:5.19, zDot16+1:5.28]}</t>
  </si>
  <si>
    <t>{9193@[y1+1:16080, y2+1:11297, y3+1:10912, y4+1:12681, y6+1:66098, y7+1:12955, y8+1:5818, y9+1:6038, y10+1:22084, y11+2:15724, y12+2:6663, y13+1:19969, y15+1:3823];[b2+1:25256, b3+1:22954, b4+1:29566, b5+1:11097, b6+1:18292, b7+1:9380, b12+1:3789];[D126+1:33368, D138+1:32739, D144+1:36037, D168+1:9595, D186+1:37820, D204+1:21761]}{9195@[y1+1:2930];[b14+1:5554];[(M0-203.08)+3:17594];[D126+1:2058, D186+1:7805, D204+1:8268];[c3+1:9441, c4+1:3276, c5+1:3506, c6+1:6919, c7+1:8008, c8+1:11769, c10+1:6115, c12+1:18478, c13+1:5518, c15+1:3669, c18+1:4257];[zDot5+1:2856, zDot7+1:8085, zDot8+1:4149, zDot9+1:5960, zDot11+1:14029, zDot12+1:3952, zDot13+1:5862, zDot14+1:5518, zDot15+1:6191, zDot16+1:5445]}</t>
  </si>
  <si>
    <t>{9193@26}{9195@27}</t>
  </si>
  <si>
    <t>{22588@[y1+1, y2+1, y3+1, y4+1, y5+1, y6+1, y7+2, y8+1, y9+1, y10+1, y11+1];[b2+1, b3+1, b5+1, b6+1, b7+1, b10+1, b11+1, b23+1];[D126+1, D138+1, D144+1, D168+1, D186+1, D204+1, D366+1]}{22590@[y1+1, y4+1, y7+1, y8+1, y9+1, y10+1, y11+1];[b3+1, b5+1, b6+1, b7+1, b10+1, b11+1];[D126+1, D138+1, D144+1, D168+1, D186+1, D204+1, D366+1];[c3+1, c4+1, c5+1, c8+1, c9+1, c11+1];[zDot3+1, zDot8+1, zDot9+1, zDot10+1, zDot11+1, zDot14+1]}</t>
  </si>
  <si>
    <t>{22588@[y1+1:147.11404, y2+1:260.19891, y3+1:331.23587, y4+1:491.26855, y5+1:606.29669, y6+1:663.32117, y7+2:380.69031, y8+1:859.44177, y9+1:1022.50427, y10+1:1109.54004, y11+1:1180.57577];[b2+1:247.14568, b3+1:362.17416, b5+1:548.23993, b6+1:661.32582, b7+1:718.34650, b10+1:1093.49328, b11+1:1190.54761, b23+1:2498.18530];[D126+1:126.05601, D138+1:138.05618, D144+1:144.06662, D168+1:168.06673, D186+1:186.07747, D204+1:204.08810, D366+1:366.14291]}{22590@[y1+1:147.11409, y4+1:491.27298, y7+1:760.37165, y8+1:859.44222, y9+1:1022.50159, y10+1:1109.53333, y11+1:1180.56982];[b3+1:362.17453, b5+1:548.23871, b6+1:661.32204, b7+1:718.34460, b10+1:1093.49316, b11+1:1190.55261];[D126+1:126.05592, D138+1:138.05591, D144+1:144.06657, D168+1:168.06668, D186+1:186.07751, D204+1:204.08810, D366+1:366.14285];[c3+1:379.20026, c4+1:494.22900, c5+1:565.26672, c8+1:832.42542, c9+1:947.45328, c11+1:1207.57022];[zDot3+1:315.21698, zDot8+1:843.42078, zDot9+1:1006.49463, zDot10+1:1093.49316, zDot11+1:1164.55762, zDot14+1:1696.79504]}</t>
  </si>
  <si>
    <t>{22588@[y1+1:0.00124, y2+1:0.00205, y3+1:0.00189, y4+1:0.00392, y5+1:0.00512, y6+1:0.00813, y7+2:0.00755, y8+1:0.00755, y9+1:0.00672, y10+1:0.01047, y11+1:0.00908];[b2+1:0.00157, b3+1:0.00312, b5+1:0.00482, b6+1:0.00665, b7+1:0.00586, b10+1:0.00961, b11+1:0.01118, b23+1:0.04212];[D126+1:0.00106, D138+1:0.00124, D144+1:0.00110, D168+1:0.00121, D186+1:0.00139, D204+1:0.00146, D366+1:0.00344]}{22590@[y1+1:0.00129, y4+1:0.00835, y7+1:0.00585, y8+1:0.00801, y9+1:0.00404, y10+1:0.00375, y11+1:0.00314];[b3+1:0.00348, b5+1:0.00360, b6+1:0.00287, b7+1:0.00397, b10+1:0.00950, b11+1:0.01618];[D126+1:0.00097, D138+1:0.00096, D144+1:0.00106, D168+1:0.00116, D186+1:0.00144, D204+1:0.00146, D366+1:0.00338];[c3+1:0.00266, c4+1:0.00446, c5+1:0.00507, c8+1:0.00547, c9+1:0.00639, c11+1:0.00724];[zDot3+1:0.00172, zDot8+1:0.00529, zDot9+1:0.01581, zDot10+1:-0.01768, zDot11+1:0.00966, zDot14+1:0.00903]}</t>
  </si>
  <si>
    <t>{22588@[y1+1:8.49, y2+1:7.89, y3+1:5.72, y4+1:8.00, y5+1:8.46, y6+1:12.27, y7+2:9.94, y8+1:8.80, y9+1:6.58, y10+1:9.44, y11+1:7.70];[b2+1:6.38, b3+1:8.63, b5+1:8.81, b6+1:10.08, b7+1:8.18, b10+1:8.80, b11+1:9.40, b23+1:16.87];[D126+1:8.48, D138+1:9.03, D144+1:7.71, D168+1:7.24, D186+1:7.52, D204+1:7.18, D366+1:9.43]}{22590@[y1+1:8.80, y4+1:17.03, y7+1:7.70, y8+1:9.33, y9+1:3.96, y10+1:3.39, y11+1:2.66];[b3+1:9.64, b5+1:6.59, b6+1:4.35, b7+1:5.54, b10+1:8.69, b11+1:13.60];[D126+1:7.75, D138+1:7.02, D144+1:7.39, D168+1:6.97, D186+1:7.77, D204+1:7.18, D366+1:9.26];[c3+1:7.03, c4+1:9.05, c5+1:8.99, c8+1:6.58, c9+1:6.75, c11+1:6.00];[zDot3+1:5.48, zDot8+1:6.27, zDot9+1:15.72, zDot10+1:-16.19, zDot11+1:8.30, zDot14+1:5.32]}</t>
  </si>
  <si>
    <t>{22588@[y1+1:9012, y2+1:5972, y3+1:5360, y4+1:18575, y5+1:4974, y6+1:6952, y7+2:7643, y8+1:52891, y9+1:18409, y10+1:29043, y11+1:19883];[b2+1:4858, b3+1:2850, b5+1:11915, b6+1:17479, b7+1:9970, b10+1:17979, b11+1:4421, b23+1:6729];[D126+1:63952, D138+1:154701, D144+1:31369, D168+1:62344, D186+1:55132, D204+1:152404, D366+1:132268]}{22590@[y1+1:3693, y4+1:3627, y7+1:54533, y8+1:17754, y9+1:5733, y10+1:12466, y11+1:5392];[b3+1:3404, b5+1:3224, b6+1:8096, b7+1:8219, b10+1:13317, b11+1:5658];[D126+1:5537, D138+1:30922, D144+1:3070, D168+1:19603, D186+1:18312, D204+1:60905, D366+1:97891];[c3+1:3101, c4+1:3785, c5+1:4859, c8+1:6692, c9+1:13798, c11+1:9461];[zDot3+1:9072, zDot8+1:4461, zDot9+1:5734, zDot10+1:13317, zDot11+1:4737, zDot14+1:5158]}</t>
  </si>
  <si>
    <t>{22588@26}{22590@32}</t>
  </si>
  <si>
    <t>FVDDALGPDYPC[Common Fixed:Carbamidomethyl on C]PT[O-Glycosylation:H1N1A2 on X]LSSLQASYVPGDC[Common Fixed:Carbamidomethyl on C]AIK</t>
  </si>
  <si>
    <t>{21695@[y1+1, y2+1, y4+1, y5+1, y6+1, y7+1, y8+1, y9+1, y10+1, y11+1, y12+1, y14+1, y15+1, y18+1, y20+1];[b2+1, b4+1, b5+1, b6+1, b7+1, b9+1, b10+1, b12+1];[D126+1, D138+1, D144+1, D168+1, D186+1, D204+1, D274+1, D292+1, D366+1]}{21697@[y1+1, y2+1, y7+1, y8+1, y9+1, y10+1, y11+1];[b5+1, b6+1, b10+1, b19+1];[(M0-291.10)+2, (M0-947.32)+2];[D126+1, D186+1, D204+1, D274+1, D292+1, D366+1];[c4+1, c9+1, c11+1];[zDot8+1, zDot10+1, zDot12+1, zDot14+1, zDot16+1]}</t>
  </si>
  <si>
    <t>{21695@[y1+1:147.11398, y2+1:260.19928, y4+1:491.26938, y5+1:606.29712, y6+1:663.31738, y7+1:760.37253, y8+1:859.44119, y9+1:1022.50714, y10+1:1109.54044, y11+1:1180.57815, y12+1:1308.63894, y14+1:1508.75500, y15+1:1595.79224, y18+1:1906.98438, y20+1:2164.02539];[b2+1:247.14677, b4+1:477.20126, b5+1:548.24078, b6+1:661.32483, b7+1:718.34814, b9+1:930.42627, b10+1:1093.49265, b12+1:1350.58289];[D126+1:126.05595, D138+1:138.05595, D144+1:144.06665, D168+1:168.06670, D186+1:186.07755, D204+1:204.08818, D274+1:274.09448, D292+1:292.10561, D366+1:366.14252]}{21697@[y1+1:147.11404, y2+1:260.19907, y7+1:760.37320, y8+1:859.44436, y9+1:1022.51263, y10+1:1109.52930, y11+1:1180.57031];[b5+1:548.23749, b6+1:661.32922, b10+1:1093.49353, b19+1:2076.96826];[(M0-291.10)+2:1956.88843, (M0-947.32)+2:1628.77261];[D126+1:126.05595, D186+1:186.07797, D204+1:204.08838, D274+1:274.09450, D292+1:292.10541, D366+1:366.14243];[c4+1:494.22882, c9+1:947.45319, c11+1:1207.57104];[zDot8+1:843.41809, zDot10+1:1093.49353, zDot12+1:1292.59888, zDot14+1:1492.74622, zDot16+1:1692.84570]}</t>
  </si>
  <si>
    <t>{21695@[y1+1:0.00118, y2+1:0.00241, y4+1:0.00475, y5+1:0.00555, y6+1:0.00435, y7+1:0.00673, y8+1:0.00697, y9+1:0.00959, y10+1:0.01087, y11+1:0.01147, y12+1:0.01368, y14+1:0.01365, y15+1:0.01885, y18+1:0.02648, y20+1:-0.01591];[b2+1:0.00267, b4+1:0.00327, b5+1:0.00568, b6+1:0.00566, b7+1:0.00751, b9+1:0.00593, b10+1:0.00898, b12+1:0.01581];[D126+1:0.00101, D138+1:0.00101, D144+1:0.00113, D168+1:0.00118, D186+1:0.00147, D204+1:0.00153, D274+1:0.00236, D292+1:0.00292, D366+1:0.00305]}{21697@[y1+1:0.00124, y2+1:0.00220, y7+1:0.00740, y8+1:0.01014, y9+1:0.01509, y10+1:-0.00028, y11+1:0.00363];[b5+1:0.00238, b6+1:0.01006, b10+1:0.00986, b19+1:0.00998];[(M0-291.10)+2:0.02428, (M0-947.32)+2:0.02025];[D126+1:0.00100, D186+1:0.00190, D204+1:0.00173, D274+1:0.00237, D292+1:0.00272, D366+1:0.00296];[c4+1:0.00428, c9+1:0.00630, c11+1:0.00806];[zDot8+1:0.00260, zDot10+1:-0.01732, zDot12+1:-0.00766, zDot14+1:0.02358, zDot16+1:0.00698]}</t>
  </si>
  <si>
    <t>{21695@[y1+1:8.07, y2+1:9.31, y4+1:9.68, y5+1:9.16, y6+1:6.56, y7+1:8.86, y8+1:8.12, y9+1:9.39, y10+1:9.80, y11+1:9.72, y12+1:10.46, y14+1:9.05, y15+1:11.82, y18+1:13.90, y20+1:-7.36];[b2+1:10.85, b4+1:6.87, b5+1:10.38, b6+1:8.57, b7+1:10.47, b9+1:6.38, b10+1:8.22, b12+1:11.71];[D126+1:8.06, D138+1:7.35, D144+1:7.93, D168+1:7.06, D186+1:7.94, D204+1:7.55, D274+1:8.63, D292+1:10.03, D366+1:8.35]}{21697@[y1+1:8.49, y2+1:8.48, y7+1:9.75, y8+1:11.82, y9+1:14.77, y10+1:-0.25, y11+1:3.07];[b5+1:4.36, b6+1:15.23, b10+1:9.03, b19+1:4.81];[(M0-291.10)+2:6.21, (M0-947.32)+2:6.22];[D126+1:8.00, D186+1:10.24, D204+1:8.53, D274+1:8.68, D292+1:9.35, D366+1:8.10];[c4+1:8.68, c9+1:6.65, c11+1:6.68];[zDot8+1:3.09, zDot10+1:-15.85, zDot12+1:-5.93, zDot14+1:15.81, zDot16+1:4.13]}</t>
  </si>
  <si>
    <t>{21695@[y1+1:36529, y2+1:32789, y4+1:13521, y5+1:6194, y6+1:7518, y7+1:169051, y8+1:32236, y9+1:16310, y10+1:29163, y11+1:23344, y12+1:9015, y14+1:4223, y15+1:10597, y18+1:6535, y20+1:6840];[b2+1:3994, b4+1:4271, b5+1:7942, b6+1:13259, b7+1:7574, b9+1:4852, b10+1:15640, b12+1:9591];[D126+1:41026, D138+1:12749, D144+1:10959, D168+1:12518, D186+1:27996, D204+1:58757, D274+1:161279, D292+1:48044, D366+1:10262]}{21697@[y1+1:32639, y2+1:21215, y7+1:34218, y8+1:8234, y9+1:4837, y10+1:6319, y11+1:5660];[b5+1:4143, b6+1:6444, b10+1:7414, b19+1:7268];[(M0-291.10)+2:19534, (M0-947.32)+2:27461];[D126+1:4494, D186+1:2534, D204+1:24954, D274+1:45526, D292+1:22297, D366+1:13202];[c4+1:4817, c9+1:7635, c11+1:5639];[zDot8+1:4286, zDot10+1:7414, zDot12+1:4123, zDot14+1:3918, zDot16+1:3768]}</t>
  </si>
  <si>
    <t>{21695@32}{21697@27}</t>
  </si>
  <si>
    <t>[14,H1N1A2,0.937]</t>
  </si>
  <si>
    <t>[285,H1N1A2,0.937]</t>
  </si>
  <si>
    <t>{@21[14-7]}</t>
  </si>
  <si>
    <t>[1264 to 1281]</t>
  </si>
  <si>
    <t>CSNGSYCPEFENSFNMTK</t>
  </si>
  <si>
    <t>C[Common Fixed:Carbamidomethyl on C]S[O-Glycosylation:N1 on X]NGSYC[Common Fixed:Carbamidomethyl on C]PEFENSFN[Common Artifact:Deamidation on N]MTK</t>
  </si>
  <si>
    <t>{13964@[y1+1, y2+1, y3+1, y4+1, y5+1, y6+1, y7+1, y8+1, y9+1, y10+1, y11+1];[b2+1, b3+1, b4+1, b5+1, b6+1, b7+1, b9+1];[D126+1, D138+1, D168+1, D186+1, D204+1]}{13966@[y1+1, y3+1, y6+1, y7+1, y8+1, y9+1, y11+2, y13+1];[b7+1];[D126+1, D204+1];[zDot3+1, zDot4+1, zDot6+1, zDot8+1, zDot14+1, zDot15+1];[c4+1, c5+1, c6+1, c8+1, c9+1, c10+1, c11+1, c12+1, c14+1, c15+1, c17+1]}</t>
  </si>
  <si>
    <t>{13964@[y1+1:147.11403, y2+1:248.16257, y3+1:379.20367, y4+1:494.23173, y5+1:641.30164, y6+1:728.33392, y7+1:842.37810, y8+1:971.42046, y9+1:1118.49112, y10+1:1247.53699, y11+1:1344.58757];[b2+1:248.07169, b3+1:362.11584, b4+1:419.13788, b5+1:506.17154, b6+1:669.23816, b7+1:829.26544, b9+1:1055.36060];[D126+1:126.05608, D138+1:138.05611, D168+1:168.06694, D186+1:186.07784, D204+1:204.08835]}{13966@[y1+1:147.11375, y3+1:379.20453, y6+1:728.33813, y7+1:842.37787, y8+1:971.42059, y9+1:1118.49072, y11+2:672.79772, y13+1:1667.66821];[b7+1:829.26953];[D126+1:126.05603, D204+1:204.08784];[zDot3+1:363.18573, zDot4+1:478.21133, zDot6+1:712.31903, zDot8+1:955.39905, zDot14+1:1738.70349, zDot15+1:1795.74207];[c4+1:639.24518, c5+1:726.28125, c6+1:889.34204, c8+1:1146.42505, c9+1:1275.47302, c10+1:1422.53943, c11+1:1551.57666, c12+1:1665.61597, c14+1:1899.73438, c15+1:2014.75720, c17+1:2246.83569]}</t>
  </si>
  <si>
    <t>{13964@[y1+1:0.00122, y2+1:0.00208, y3+1:0.00270, y4+1:0.00381, y5+1:0.00531, y6+1:0.00557, y7+1:0.00682, y8+1:0.00659, y9+1:0.00883, y10+1:0.01211, y11+1:0.00992];[b2+1:0.00173, b3+1:0.00296, b4+1:0.00353, b5+1:0.00517, b6+1:0.00846, b7+1:0.00509, b9+1:0.00489];[D126+1:0.00113, D138+1:0.00116, D168+1:0.00142, D186+1:0.00176, D204+1:0.00170]}{13966@[y1+1:0.00095, y3+1:0.00356, y6+1:0.00978, y7+1:0.00659, y8+1:0.00672, y9+1:0.00844, y11+2:0.01051, y13+1:-0.00341];[b7+1:0.00918];[D126+1:0.00108, D204+1:0.00120];[zDot3+1:0.00349, zDot4+1:0.00215, zDot6+1:0.00940, zDot8+1:0.00390, zDot14+1:0.01857, zDot15+1:0.03568];[c4+1:0.00491, c5+1:0.00896, c6+1:0.00642, c8+1:0.00602, c9+1:0.01140, c10+1:0.00939, c11+1:0.00403, c12+1:0.00041, c14+1:0.01837, c15+1:0.01426, c17+1:0.00458]}</t>
  </si>
  <si>
    <t>{13964@[y1+1:8.38, y2+1:8.43, y3+1:7.14, y4+1:7.73, y5+1:8.29, y6+1:7.66, y7+1:8.11, y8+1:6.79, y9+1:7.91, y10+1:9.71, y11+1:7.38];[b2+1:7.01, b3+1:8.21, b4+1:8.45, b5+1:10.23, b6+1:12.66, b7+1:6.15, b9+1:4.64];[D126+1:9.03, D138+1:8.46, D168+1:8.52, D186+1:9.50, D204+1:8.38]}{13966@[y1+1:6.50, y3+1:9.42, y6+1:13.45, y7+1:7.83, y8+1:6.92, y9+1:7.55, y11+2:7.83, y13+1:-2.05];[b7+1:11.08];[D126+1:8.67, D204+1:5.90];[zDot3+1:9.63, zDot4+1:4.50, zDot6+1:13.22, zDot8+1:4.08, zDot14+1:10.68, zDot15+1:19.88];[c4+1:7.70, c5+1:12.35, c6+1:7.23, c8+1:5.25, c9+1:8.94, c10+1:6.60, c11+1:2.60, c12+1:0.24, c14+1:9.68, c15+1:7.08, c17+1:2.04]}</t>
  </si>
  <si>
    <t>{13964@[y1+1:27127, y2+1:23384, y3+1:23690, y4+1:26952, y5+1:16973, y6+1:26535, y7+1:43183, y8+1:37581, y9+1:66976, y10+1:14609, y11+1:58001];[b2+1:8387, b3+1:7637, b4+1:12106, b5+1:12532, b6+1:10524, b7+1:13042, b9+1:3869];[D126+1:66694, D138+1:14459, D168+1:10106, D186+1:6960, D204+1:43860]}{13966@[y1+1:4942, y3+1:4735, y6+1:4093, y7+1:8120, y8+1:14009, y9+1:13014, y11+2:21030, y13+1:4684];[b7+1:9469];[D126+1:4840, D204+1:14906];[zDot3+1:4165, zDot4+1:5007, zDot6+1:4409, zDot8+1:5167, zDot14+1:9498, zDot15+1:5064];[c4+1:9840, c5+1:4996, c6+1:15673, c8+1:3825, c9+1:18604, c10+1:12591, c11+1:18150, c12+1:12715, c14+1:12714, c15+1:8410, c17+1:7182]}</t>
  </si>
  <si>
    <t>{13964@23}{13966@28}</t>
  </si>
  <si>
    <t>[2,N1,1.000]</t>
  </si>
  <si>
    <t>[1265,N1,1.000]</t>
  </si>
  <si>
    <t>{@0[2-0]}</t>
  </si>
  <si>
    <t>{13959@[y1+1, y2+1, y3+1, y4+1, y5+1, y6+1, y7+1, y8+1, y9+1, y10+1, y11+1, y12+1, y13+1, y14+1, y15+1, y16+1];[b2+1, b3+1, b4+1, b5+1, b6+1, b7+1];[(M0-203.08)+1];[D126+1, D138+1, D144+1, D168+1, D186+1, D204+1]}{13961@[b4+1, b7+1, b12+1];[y8+1, y9+1, y10+1, y11+1, y12+1, y13+1, y14+1, y15+1];[(M0-203.08)+1];[D126+1, D204+1];[zDot13+1, zDot14+1, zDot17+1, zDot18+1];[c14+1, c15+1, c16+1, c17+1]}</t>
  </si>
  <si>
    <t>{13959@[y1+1:147.11392, y2+1:248.16261, y3+1:379.20435, y4+1:494.23226, y5+1:641.30248, y6+1:728.33621, y7+1:842.37842, y8+1:971.42242, y9+1:1118.49057, y10+1:1247.53491, y11+1:1344.58823, y12+1:1504.62021, y13+1:1667.68479, y14+1:1754.71899, y15+1:1811.73905, y16+1:1925.77014];[b2+1:248.07210, b3+1:362.11572, b4+1:419.13812, b5+1:506.17075, b6+1:669.23763, b7+1:829.27161];[(M0-203.08)+1:2172.84692];[D126+1:126.05605, D138+1:138.05614, D144+1:144.06668, D168+1:168.06696, D186+1:186.07761, D204+1:204.08823]}{13961@[b4+1:419.13672, b7+1:829.26990, b12+1:1445.53369];[y8+1:971.42419, y9+1:1118.49829, y10+1:1247.53821, y11+1:1344.58469, y12+1:1504.62229, y13+1:1667.67834, y14+1:1754.70374, y15+1:1811.74329];[(M0-203.08)+1:2172.84204];[D126+1:126.05605, D204+1:204.08844];[zDot13+1:1651.66861, zDot14+1:1738.69596, zDot17+1:2199.87793, zDot18+1:2359.91992];[c14+1:1899.73279, c15+1:2014.75024, c16+1:2145.78125, c17+1:2246.83228]}</t>
  </si>
  <si>
    <t>{13959@[y1+1:0.00112, y2+1:0.00213, y3+1:0.00338, y4+1:0.00435, y5+1:0.00615, y6+1:0.00786, y7+1:0.00714, y8+1:0.00855, y9+1:0.00828, y10+1:0.01003, y11+1:0.01059, y12+1:0.01192, y13+1:0.01317, y14+1:0.01534, y15+1:0.01394, y16+1:0.00210];[b2+1:0.00214, b3+1:0.00284, b4+1:0.00378, b5+1:0.00437, b6+1:0.00792, b7+1:0.01126];[(M0-203.08)+1:0.01621];[D126+1:0.00111, D138+1:0.00119, D144+1:0.00116, D168+1:0.00144, D186+1:0.00153, D204+1:0.00158]}{13961@[b4+1:0.00237, b7+1:0.00955, b12+1:0.02405];[y8+1:0.01032, y9+1:0.01600, y10+1:0.01333, y11+1:0.00705, y12+1:0.01400, y13+1:0.00672, y14+1:0.00009, y15+1:0.01817];[(M0-203.08)+1:0.01132];[D126+1:0.00110, D204+1:0.00179];[zDot13+1:0.01572, zDot14+1:0.01103, zDot17+1:0.01721, zDot18+1:0.02856];[c14+1:0.01678, c15+1:0.00730, c16+1:-0.00218, c17+1:0.00117]}</t>
  </si>
  <si>
    <t>{13959@[y1+1:7.65, y2+1:8.62, y3+1:8.93, y4+1:8.82, y5+1:9.61, y6+1:10.80, y7+1:8.48, y8+1:8.81, y9+1:7.41, y10+1:8.05, y11+1:7.88, y12+1:7.93, y13+1:7.90, y14+1:8.75, y15+1:7.70, y16+1:1.09];[b2+1:8.68, b3+1:7.87, b4+1:9.04, b5+1:8.66, b6+1:11.86, b7+1:13.59];[(M0-203.08)+1:7.46];[D126+1:8.85, D138+1:8.69, D144+1:8.14, D168+1:8.61, D186+1:8.27, D204+1:7.78]}{13961@[b4+1:5.68, b7+1:11.53, b12+1:16.65];[y8+1:10.64, y9+1:14.32, y10+1:10.69, y11+1:5.25, y12+1:9.31, y13+1:4.03, y14+1:0.05, y15+1:10.04];[(M0-203.08)+1:5.21];[D126+1:8.79, D204+1:8.83];[zDot13+1:9.52, zDot14+1:6.35, zDot17+1:7.83, zDot18+1:12.11];[c14+1:8.84, c15+1:3.62, c16+1:-1.02, c17+1:0.52]}</t>
  </si>
  <si>
    <t>{13959@[y1+1:11370, y2+1:24075, y3+1:28354, y4+1:41407, y5+1:30237, y6+1:50626, y7+1:76745, y8+1:63115, y9+1:74675, y10+1:18526, y11+1:367645, y12+1:118240, y13+1:65129, y14+1:26364, y15+1:41565, y16+1:5909];[b2+1:26202, b3+1:20074, b4+1:38678, b5+1:13518, b6+1:13648, b7+1:10127];[(M0-203.08)+1:19302];[D126+1:86017, D138+1:24016, D144+1:5651, D168+1:14672, D186+1:16911, D204+1:56480]}{13961@[b4+1:3324, b7+1:3865, b12+1:4022];[y8+1:5021, y9+1:4145, y10+1:3325, y11+1:21846, y12+1:13931, y13+1:5687, y14+1:6951, y15+1:15720];[(M0-203.08)+1:3867];[D126+1:2921, D204+1:7218];[zDot13+1:5560, zDot14+1:9711, zDot17+1:5283, zDot18+1:7480];[c14+1:7552, c15+1:20306, c16+1:3607, c17+1:12722]}</t>
  </si>
  <si>
    <t>{13959@29}{13961@22}</t>
  </si>
  <si>
    <t>[2,N1,0.496]</t>
  </si>
  <si>
    <t>[1265,N1,0.496]</t>
  </si>
  <si>
    <t>{20373@[y1+1, y3+1, y4+1, y5+1, y6+1, y7+1, y8+1, y9+1, y10+1, y11+1, y12+1, y13+1, y14+1, y15+1, y16+1, y18+1, y20+1];[b2+1, b3+1, b5+1, b6+1, b7+1, b9+1, b10+1, b12+1];[D126+1, D138+1, D144+1, D168+1, D186+1, D204+1, D366+1]}{20375@[y7+1, y8+1, y9+1, y10+1, y11+1];[b10+1, b23+1];[(M0-365.13)+2];[D126+1, D144+1, D186+1, D204+1, D366+1];[c4+1, c5+1, c6+1, c9+1, c17+1];[zDot9+1, zDot10+1, zDot11+1, zDot13+1, zDot16+1]}</t>
  </si>
  <si>
    <t>{20373@[y1+1:147.11423, y3+1:331.23712, y4+1:491.26990, y5+1:606.29785, y6+1:663.31964, y7+1:760.37189, y8+1:859.44091, y9+1:1022.50720, y10+1:1109.53842, y11+1:1180.57449, y12+1:1308.63687, y13+1:1421.71305, y14+1:1508.75610, y15+1:1595.78050, y16+1:1708.86328, y18+1:1906.97119, y20+1:2164.04688];[b2+1:247.14619, b3+1:362.17392, b5+1:548.24017, b6+1:661.32495, b7+1:718.34283, b9+1:930.43103, b10+1:1093.49228, b12+1:1350.57458];[D126+1:126.05616, D138+1:138.05629, D144+1:144.06688, D168+1:168.06705, D186+1:186.07776, D204+1:204.08890, D366+1:366.14320]}{20375@[y7+1:760.37271, y8+1:859.44405, y9+1:1022.51123, y10+1:1109.54309, y11+1:1180.57870];[b10+1:1093.50464, b23+1:2497.15015];[(M0-365.13)+2:1628.77448];[D126+1:126.05579, D144+1:144.06689, D186+1:186.07751, D204+1:204.08839, D366+1:366.14249];[c4+1:494.22916, c5+1:565.26984, c6+1:678.35114, c9+1:947.45807, c17+1:2217.99658];[zDot9+1:1006.49337, zDot10+1:1093.50464, zDot11+1:1164.55481, zDot13+1:1405.70719, zDot16+1:1692.83801]}</t>
  </si>
  <si>
    <t>{20373@[y1+1:0.00142, y3+1:0.00314, y4+1:0.00527, y5+1:0.00628, y6+1:0.00660, y7+1:0.00609, y8+1:0.00670, y9+1:0.00965, y10+1:0.00885, y11+1:0.00780, y12+1:0.01161, y13+1:0.00373, y14+1:0.01475, y15+1:0.00711, y16+1:0.00583, y18+1:0.01330, y20+1:0.00557];[b2+1:0.00209, b3+1:0.00287, b5+1:0.00507, b6+1:0.00578, b7+1:0.00220, b9+1:0.01069, b10+1:0.00861, b12+1:0.00751];[D126+1:0.00121, D138+1:0.00134, D144+1:0.00136, D168+1:0.00153, D186+1:0.00168, D204+1:0.00225, D366+1:0.00373]}{20375@[y7+1:0.00691, y8+1:0.00984, y9+1:0.01369, y10+1:0.01352, y11+1:0.01201];[b10+1:0.02097, b23+1:-0.00902];[(M0-365.13)+2:0.02400];[D126+1:0.00085, D144+1:0.00138, D186+1:0.00144, D204+1:0.00175, D366+1:0.00302];[c4+1:0.00462, c5+1:0.00818, c6+1:0.00542, c9+1:0.01118, c17+1:0.02220];[zDot9+1:0.01455, zDot10+1:-0.00621, zDot11+1:0.00685, zDot13+1:0.01659, zDot16+1:-0.00071]}</t>
  </si>
  <si>
    <t>{20373@[y1+1:9.74, y3+1:9.51, y4+1:10.75, y5+1:10.37, y6+1:9.97, y7+1:8.02, y8+1:7.80, y9+1:9.45, y10+1:7.99, y11+1:6.62, y12+1:8.88, y13+1:2.62, y14+1:9.78, y15+1:4.46, y16+1:3.42, y18+1:6.98, y20+1:2.58];[b2+1:8.49, b3+1:7.95, b5+1:9.26, b6+1:8.76, b7+1:3.07, b9+1:11.50, b10+1:7.88, b12+1:5.56];[D126+1:9.70, D138+1:9.80, D144+1:9.53, D168+1:9.16, D186+1:9.09, D204+1:11.08, D366+1:10.22]}{20375@[y7+1:9.10, y8+1:11.46, y9+1:13.40, y10+1:12.20, y11+1:10.19];[b10+1:19.20, b23+1:-3.61];[(M0-365.13)+2:7.37];[D126+1:6.78, D144+1:9.63, D186+1:7.77, D204+1:8.61, D366+1:8.27];[c4+1:9.36, c5+1:14.50, c6+1:8.00, c9+1:11.82, c17+1:10.01];[zDot9+1:14.47, zDot10+1:-5.68, zDot11+1:5.89, zDot13+1:11.81, zDot16+1:-0.42]}</t>
  </si>
  <si>
    <t>{20373@[y1+1:4640, y3+1:3951, y4+1:36481, y5+1:11710, y6+1:6923, y7+1:253757, y8+1:42314, y9+1:22341, y10+1:31303, y11+1:29280, y12+1:14161, y13+1:9129, y14+1:8194, y15+1:16240, y16+1:4618, y18+1:15807, y20+1:14054];[b2+1:4103, b3+1:4600, b5+1:6041, b6+1:10129, b7+1:6273, b9+1:7151, b10+1:16151, b12+1:12480];[D126+1:74821, D138+1:46803, D144+1:44302, D168+1:19801, D186+1:86828, D204+1:97070, D366+1:44257]}{20375@[y7+1:31693, y8+1:9995, y9+1:5366, y10+1:4760, y11+1:4372];[b10+1:8514, b23+1:4006];[(M0-365.13)+2:22506];[D126+1:2735, D144+1:2461, D186+1:9547, D204+1:20147, D366+1:27642];[c4+1:6811, c5+1:4838, c6+1:4320, c9+1:4665, c17+1:4167];[zDot9+1:5374, zDot10+1:8514, zDot11+1:3576, zDot13+1:5004, zDot16+1:4738]}</t>
  </si>
  <si>
    <t>{20373@32}{20375@23}</t>
  </si>
  <si>
    <t>[14,H1N1,0.964]</t>
  </si>
  <si>
    <t>[285,H1N1,0.964]</t>
  </si>
  <si>
    <t>{20792@[y1+1, y2+1, y4+1, y6+1, y7+1, y8+1, y9+1, y10+1, y11+1, y12+1, y15+1, y20+1];[b2+1, b4+1, b5+1, b6+1, b7+1, b10+1, b11+1, b23+2];[(M0-162.05)+3, (M0-365.13)+3];[D126+1, D138+1, D144+1, D168+1, D186+1, D204+1, D366+1]}{20793@[b6+1, b10+1];[y7+1, y8+1, y10+1, y24+2];[(M0-365.13)+2];[D126+1, D138+1, D186+1, D204+1, D366+1];[c4+1, c5+1, c6+1, c8+1, c9+1, c11+1, c14+1, c17+1];[zDot9+1, zDot10+1, zDot11+1, zDot12+1, zDot13+1, zDot16+1]}</t>
  </si>
  <si>
    <t>{20792@[y1+1:147.11409, y2+1:260.19928, y4+1:491.26978, y6+1:663.32086, y7+1:760.37287, y8+1:859.44109, y9+1:1022.50653, y10+1:1109.53977, y11+1:1180.57772, y12+1:1308.63562, y15+1:1595.78625, y20+1:2164.08081];[b2+1:247.14594, b4+1:477.20151, b5+1:548.24078, b6+1:661.32588, b7+1:718.34778, b10+1:1093.49314, b11+1:1190.55774, b23+2:1249.09251];[(M0-162.05)+3:1153.88031, (M0-365.13)+3:1086.18531];[D126+1:126.05622, D138+1:138.05617, D144+1:144.06690, D168+1:168.06674, D186+1:186.07785, D204+1:204.08860, D366+1:366.14318]}{20793@[b6+1:661.32532, b10+1:1093.50269];[y7+1:760.37244, y8+1:859.44189, y10+1:1109.52856, y24+2:1298.62158];[(M0-365.13)+2:1628.77296];[D126+1:126.05622, D138+1:138.05618, D186+1:186.07780, D204+1:204.08813, D366+1:366.14248];[c4+1:494.22894, c5+1:565.26685, c6+1:678.34747, c8+1:832.42474, c9+1:947.45618, c11+1:1207.57495, c14+1:1930.84570, c17+1:2217.99194];[zDot9+1:1006.47729, zDot10+1:1093.50269, zDot11+1:1164.55709, zDot12+1:1292.61084, zDot13+1:1405.70103, zDot16+1:1692.84399]}</t>
  </si>
  <si>
    <t>{20792@[y1+1:0.00129, y2+1:0.00241, y4+1:0.00514, y6+1:0.00782, y7+1:0.00707, y8+1:0.00688, y9+1:0.00899, y10+1:0.01019, y11+1:0.01104, y12+1:0.01036, y15+1:0.01287, y20+1:0.03951];[b2+1:0.00183, b4+1:0.00352, b5+1:0.00568, b6+1:0.00671, b7+1:0.00715, b10+1:0.00947, b11+1:0.02131, b23+2:0.01857];[(M0-162.05)+3:0.02931, (M0-365.13)+3:0.02367];[D126+1:0.00128, D138+1:0.00122, D144+1:0.00138, D168+1:0.00123, D186+1:0.00177, D204+1:0.00195, D366+1:0.00372]}{20793@[b6+1:0.00615, b10+1:0.01902];[y7+1:0.00664, y8+1:0.00768, y10+1:-0.00101, y24+2:0.03007];[(M0-365.13)+2:0.02095];[D126+1:0.00127, D138+1:0.00124, D186+1:0.00173, D204+1:0.00149, D366+1:0.00301];[c4+1:0.00440, c5+1:0.00519, c6+1:0.00176, c8+1:0.00480, c9+1:0.00929, c11+1:0.01197, c14+1:0.01944, c17+1:0.01756];[zDot9+1:-0.00152, zDot10+1:-0.00816, zDot11+1:0.00912, zDot12+1:0.00430, zDot13+1:0.01043, zDot16+1:0.00527]}</t>
  </si>
  <si>
    <t>{20792@[y1+1:8.80, y2+1:9.30, y4+1:10.49, y6+1:11.81, y7+1:9.30, y8+1:8.01, y9+1:8.80, y10+1:9.20, y11+1:9.36, y12+1:7.92, y15+1:8.07, y20+1:18.26];[b2+1:7.44, b4+1:7.39, b5+1:10.38, b6+1:10.17, b7+1:9.96, b10+1:8.67, b11+1:17.91, b23+2:7.44];[(M0-162.05)+3:8.48, (M0-365.13)+3:7.27];[D126+1:10.22, D138+1:8.91, D144+1:9.64, D168+1:7.34, D186+1:9.59, D204+1:9.62, D366+1:10.18]}{20793@[b6+1:9.31, b10+1:17.41];[y7+1:8.74, y8+1:8.95, y10+1:-0.91, y24+2:11.59];[(M0-365.13)+2:6.43];[D126+1:10.19, D138+1:9.02, D186+1:9.34, D204+1:7.33, D366+1:8.26];[c4+1:8.93, c5+1:9.20, c6+1:2.59, c8+1:5.77, c9+1:9.81, c11+1:9.92, c14+1:10.07, c17+1:7.92];[zDot9+1:-1.52, zDot10+1:-7.47, zDot11+1:7.84, zDot12+1:3.33, zDot13+1:7.42, zDot16+1:3.12]}</t>
  </si>
  <si>
    <t>{20792@[y1+1:4789, y2+1:5439, y4+1:11517, y6+1:5469, y7+1:171264, y8+1:34865, y9+1:14319, y10+1:18014, y11+1:14639, y12+1:6811, y15+1:7807, y20+1:3991];[b2+1:3623, b4+1:4946, b5+1:3684, b6+1:10944, b7+1:7552, b10+1:13488, b11+1:9595, b23+2:17026];[(M0-162.05)+3:69428, (M0-365.13)+3:11642];[D126+1:56201, D138+1:32047, D144+1:30516, D168+1:10263, D186+1:54166, D204+1:91624, D366+1:89580]}{20793@[b6+1:7379, b10+1:5623];[y7+1:39058, y8+1:8888, y10+1:5747, y24+2:5872];[(M0-365.13)+2:26695];[D126+1:2432, D138+1:2857, D186+1:9474, D204+1:25953, D366+1:28123];[c4+1:4619, c5+1:4689, c6+1:5314, c8+1:3754, c9+1:9073, c11+1:5141, c14+1:6508, c17+1:3612];[zDot9+1:2904, zDot10+1:5623, zDot11+1:5128, zDot12+1:4523, zDot13+1:7766, zDot16+1:4682]}</t>
  </si>
  <si>
    <t>{20792@29}{20793@26}</t>
  </si>
  <si>
    <t>FVDDALGPDYPC[Common Fixed:Carbamidomethyl on C]PTLSSLQAS[O-Glycosylation:N1 on X]YVPGDC[Common Fixed:Carbamidomethyl on C]AIK</t>
  </si>
  <si>
    <t>{21227@[y1+1, y2+1, y3+1, y4+1, y5+1, y6+1, y7+1, y8+1, y9+1, y10+1, y11+1, y12+1, y13+1, y14+1, y15+1, y16+1, y18+1, y19+1, y20+1, y21+1, y24+2];[b2+1, b3+1, b4+1, b5+1, b6+1, b7+1, b9+1, b10+1, b12+1];[D126+1, D138+1, D144+1, D186+1, D204+1]}{21228@[y4+1, y7+1, y8+1, y10+1, y20+1];[b6+1, b10+1, b12+1, b15+1, b23+1];[D204+1];[c20+1]}</t>
  </si>
  <si>
    <t>{21227@[y1+1:147.11418, y2+1:260.19894, y3+1:331.23703, y4+1:491.26879, y5+1:606.29950, y6+1:663.31927, y7+1:760.37226, y8+1:859.44164, y9+1:1022.50592, y10+1:1109.53818, y11+1:1180.57727, y12+1:1308.63550, y13+1:1421.72229, y14+1:1508.75208, y15+1:1595.78536, y16+1:1708.85034, y18+1:1906.96826, y19+1:2067.01270, y20+1:2164.06058, y21+1:2327.11646, y24+2:1298.61536];[b2+1:247.14595, b3+1:362.17392, b4+1:477.20361, b5+1:548.24060, b6+1:661.32501, b7+1:718.34515, b9+1:930.42749, b10+1:1093.49475, b12+1:1350.58643];[D126+1:126.05592, D138+1:138.05603, D144+1:144.06668, D186+1:186.07738, D204+1:204.08936]}{21228@[y4+1:491.27069, y7+1:760.37237, y8+1:859.43982, y10+1:1109.53162, y20+1:2164.05469];[b6+1:661.32751, b10+1:1093.48853, b12+1:1350.58069, b15+1:1661.74902, b23+1:2497.16772];[D204+1:204.08798];[c20+1:2165.06152]}</t>
  </si>
  <si>
    <t>{21227@[y1+1:0.00138, y2+1:0.00208, y3+1:0.00305, y4+1:0.00416, y5+1:0.00793, y6+1:0.00624, y7+1:0.00646, y8+1:0.00743, y9+1:0.00838, y10+1:0.00861, y11+1:0.01058, y12+1:0.01023, y13+1:0.01296, y14+1:0.01072, y15+1:0.01197, y16+1:-0.00711, y18+1:0.01037, y19+1:0.02416, y20+1:0.01928, y21+1:0.01182, y24+2:0.01763];[b2+1:0.00185, b3+1:0.00287, b4+1:0.00562, b5+1:0.00550, b6+1:0.00584, b7+1:0.00452, b9+1:0.00715, b10+1:0.01108, b12+1:0.01935];[D126+1:0.00098, D138+1:0.00108, D144+1:0.00116, D186+1:0.00130, D204+1:0.00271]}{21228@[y4+1:0.00606, y7+1:0.00657, y8+1:0.00560, y10+1:0.00204, y20+1:0.01338];[b6+1:0.00835, b10+1:0.00486, b12+1:0.01361, b15+1:-0.00256, b23+1:0.00856];[D204+1:0.00134];[c20+1:0.03958]}</t>
  </si>
  <si>
    <t>{21227@[y1+1:9.43, y2+1:8.01, y3+1:9.23, y4+1:8.48, y5+1:13.09, y6+1:9.42, y7+1:8.50, y8+1:8.65, y9+1:8.20, y10+1:7.76, y11+1:8.97, y12+1:7.83, y13+1:9.12, y14+1:7.11, y15+1:7.51, y16+1:-4.16, y18+1:5.44, y19+1:11.69, y20+1:8.91, y21+1:5.08, y24+2:6.79];[b2+1:7.50, b3+1:7.95, b4+1:11.81, b5+1:10.04, b6+1:8.85, b7+1:6.30, b9+1:7.69, b10+1:10.15, b12+1:14.34];[D126+1:7.81, D138+1:7.91, D144+1:8.14, D186+1:7.03, D204+1:13.34]}{21228@[y4+1:12.36, y7+1:8.66, y8+1:6.53, y10+1:1.84, y20+1:6.19];[b6+1:12.64, b10+1:4.45, b12+1:10.08, b15+1:-1.54, b23+1:3.43];[D204+1:6.58];[c20+1:18.29]}</t>
  </si>
  <si>
    <t>{21227@[y1+1:5834, y2+1:6785, y3+1:8097, y4+1:36701, y5+1:6217, y6+1:16670, y7+1:366989, y8+1:53036, y9+1:16249, y10+1:35676, y11+1:32364, y12+1:17356, y13+1:9152, y14+1:17914, y15+1:28013, y16+1:10896, y18+1:28662, y19+1:4593, y20+1:23303, y21+1:5051, y24+2:29071];[b2+1:7523, b3+1:6846, b4+1:8146, b5+1:12602, b6+1:13996, b7+1:10114, b9+1:11151, b10+1:16767, b12+1:7016];[D126+1:11699, D138+1:9117, D144+1:7268, D186+1:2705, D204+1:3677]}{21228@[y4+1:3791, y7+1:63577, y8+1:9687, y10+1:7621, y20+1:7905];[b6+1:4736, b10+1:12844, b12+1:4324, b15+1:4501, b23+1:11140];[D204+1:3159];[c20+1:8578]}</t>
  </si>
  <si>
    <t>{21227@35}{21228@12}</t>
  </si>
  <si>
    <t>[21,N1,0.614]</t>
  </si>
  <si>
    <t>[292,N1,0.614]</t>
  </si>
  <si>
    <t>{@0[21-0]}</t>
  </si>
  <si>
    <t>{21543@[y1+1, y2+1, y3+1, y4+1, y6+1, y7+1, y8+1, y9+1, y10+1, y11+1, y12+1, y13+1];[b2+1, b3+1, b5+1, b6+1, b7+1, b9+1, b10+1, b23+1];[D126+1, D138+1, D144+1, D168+1, D186+1, D204+1, D366+1]}{21545@[y4+1, y7+1, y8+1, y9+1, y10+1];[b6+1, b9+1, b10+1, b12+1, b23+1, b24+2];[D126+1, D138+1, D168+1, D186+1, D204+1, D366+1];[c5+1, c8+1, c9+1, c11+1];[zDot9+1, zDot10+1, zDot11+1, zDot13+1, zDot27+2]}</t>
  </si>
  <si>
    <t>{21543@[y1+1:147.11366, y2+1:260.19833, y3+1:331.23471, y4+1:491.26871, y6+1:663.32068, y7+1:760.37177, y8+1:859.44073, y9+1:1022.50656, y10+1:1109.53903, y11+1:1180.58711, y12+1:1309.63171, y13+1:1422.71875];[b2+1:247.14612, b3+1:362.17389, b5+1:548.23907, b6+1:661.32478, b7+1:718.34582, b9+1:930.43500, b10+1:1093.49368, b23+1:2498.18530];[D126+1:126.05571, D138+1:138.05573, D144+1:144.06638, D168+1:168.06644, D186+1:186.07709, D204+1:204.08778, D366+1:366.14124]}{21545@[y4+1:491.26907, y7+1:760.37061, y8+1:859.44147, y9+1:1022.51135, y10+1:1109.53592];[b6+1:661.32355, b9+1:930.42914, b10+1:1093.49744, b12+1:1350.57458, b23+1:2498.16602, b24+2:1298.11450];[D126+1:126.05610, D138+1:138.05583, D168+1:168.06702, D186+1:186.07768, D204+1:204.08818, D366+1:366.14154];[c5+1:565.26666, c8+1:832.42705, c9+1:947.45713, c11+1:1207.57019];[zDot9+1:1006.49121, zDot10+1:1093.49744, zDot11+1:1164.56506, zDot13+1:1406.69580, zDot27+2:1927.86897]}</t>
  </si>
  <si>
    <t>{21543@[y1+1:0.00086, y2+1:0.00147, y3+1:0.00073, y4+1:0.00408, y6+1:0.00764, y7+1:0.00596, y8+1:0.00651, y9+1:0.00901, y10+1:0.00946, y11+1:0.02042, y12+1:0.02243, y13+1:0.02541];[b2+1:0.00201, b3+1:0.00284, b5+1:0.00397, b6+1:0.00562, b7+1:0.00519, b9+1:0.01466, b10+1:0.01002, b23+1:0.04212];[D126+1:0.00076, D138+1:0.00078, D144+1:0.00086, D168+1:0.00092, D186+1:0.00101, D204+1:0.00113, D366+1:0.00177]}{21545@[y4+1:0.00444, y7+1:0.00481, y8+1:0.00725, y9+1:0.01381, y10+1:0.00635];[b6+1:0.00438, b9+1:0.00880, b10+1:0.01377, b12+1:0.00751, b23+1:0.02283, b24+2:0.02577];[D126+1:0.00115, D138+1:0.00089, D168+1:0.00150, D186+1:0.00161, D204+1:0.00153, D366+1:0.00207];[c5+1:0.00501, c8+1:0.00711, c9+1:0.01024, c11+1:0.00721];[zDot9+1:0.01239, zDot10+1:-0.01341, zDot11+1:0.01710, zDot13+1:0.02118, zDot27+2:0.04115]}</t>
  </si>
  <si>
    <t>{21543@[y1+1:5.88, y2+1:5.65, y3+1:2.21, y4+1:8.32, y6+1:11.54, y7+1:7.85, y8+1:7.59, y9+1:8.82, y10+1:8.54, y11+1:17.31, y12+1:17.14, y13+1:17.87];[b2+1:8.18, b3+1:7.87, b5+1:7.26, b6+1:8.51, b7+1:7.24, b9+1:15.77, b10+1:9.17, b23+1:16.87];[D126+1:6.10, D138+1:5.68, D144+1:6.01, D168+1:5.51, D186+1:5.46, D204+1:5.56, D366+1:4.84]}{21545@[y4+1:9.06, y7+1:6.34, y8+1:8.45, y9+1:13.52, y10+1:5.73];[b6+1:6.63, b9+1:9.47, b10+1:12.60, b12+1:5.56, b23+1:9.14, b24+2:9.93];[D126+1:9.22, D138+1:6.46, D168+1:8.98, D186+1:8.68, D204+1:7.55, D366+1:5.68];[c5+1:8.88, c8+1:8.55, c9+1:10.82, c11+1:5.98];[zDot9+1:12.32, zDot10+1:-12.28, zDot11+1:14.70, zDot13+1:15.07, zDot27+2:10.68]}</t>
  </si>
  <si>
    <t>{21543@[y1+1:7284, y2+1:6516, y3+1:3650, y4+1:24109, y6+1:10633, y7+1:271824, y8+1:47438, y9+1:14493, y10+1:25161, y11+1:27187, y12+1:9328, y13+1:4390];[b2+1:3224, b3+1:3557, b5+1:7099, b6+1:15860, b7+1:11640, b9+1:4977, b10+1:17957, b23+1:4345];[D126+1:49384, D138+1:28453, D144+1:20217, D168+1:16017, D186+1:32109, D204+1:51821, D366+1:11006]}{21545@[y4+1:3922, y7+1:51137, y8+1:11686, y9+1:6324, y10+1:12096];[b6+1:5531, b9+1:4869, b10+1:7919, b12+1:3670, b23+1:7459, b24+2:5189];[D126+1:2749, D138+1:2596, D168+1:2752, D186+1:7589, D204+1:17539, D366+1:5550];[c5+1:3120, c8+1:7465, c9+1:10193, c11+1:10601];[zDot9+1:5342, zDot10+1:7919, zDot11+1:6029, zDot13+1:9112, zDot27+2:6439]}</t>
  </si>
  <si>
    <t>{21543@27}{21545@26}</t>
  </si>
  <si>
    <t>GSFM[Common Variable:Oxidation on M]VNEPSVTLNS[O-Glycosylation:N1 on X]TTYQPLLGVSGEVVLPR</t>
  </si>
  <si>
    <t>{24257@[y1+1, y2+1, y3+1, y4+1, y5+1, y6+1, y7+1, y8+1, y9+1, y10+1, y11+1, y12+1, y13+1];[b3+1, b4+1, b5+1, b7+1, b10+1];[D126+1, D138+1, D168+1, D186+1, D204+1]}{24259@[y1+1, y2+1, y3+1, y4+1, y5+1, y7+1, y8+1, y10+1, y13+1];[b5+1, b7+1, b10+1];[D204+1];[c3+1, c6+1, c12+1, c13+1, c14+1, c15+1, c17+1, c28+2];[zDot15+1]}</t>
  </si>
  <si>
    <t>{24257@[y1+1:175.12048, y2+1:272.17363, y3+1:385.25924, y4+1:484.32938, y5+1:583.39795, y6+1:712.44165, y7+1:769.46457, y8+1:856.49738, y9+1:955.56403, y10+1:1012.58855, y11+1:1125.67465, y12+1:1238.76453, y13+1:1335.80989];[b3+1:292.13126, b4+1:439.16830, b5+1:538.23932, b7+1:781.32562, b10+1:1064.48877];[D126+1:126.05632, D138+1:138.05603, D168+1:168.06696, D186+1:186.07764, D204+1:204.08833]}{24259@[y1+1:175.12024, y2+1:272.17343, y3+1:385.25983, y4+1:484.32632, y5+1:583.39532, y7+1:769.46253, y8+1:856.49774, y10+1:1012.58575, y13+1:1335.81388];[b5+1:538.23676, b7+1:781.32355, b10+1:1064.48132];[D204+1:204.08858];[c3+1:309.15894, c6+1:669.30804, c12+1:1295.62558, c13+1:1409.69690, c14+1:1699.78735, c15+1:1800.84513, c17+1:2064.96533, c28+2:1572.29195];[zDot15+1:1610.89661]}</t>
  </si>
  <si>
    <t>{24257@[y1+1:0.00153, y2+1:0.00191, y3+1:0.00346, y4+1:0.00518, y5+1:0.00534, y6+1:0.00645, y7+1:0.00791, y8+1:0.00868, y9+1:0.00692, y10+1:0.00998, y11+1:0.01202, y12+1:0.01783, y13+1:0.01043];[b3+1:0.00207, b4+1:0.00372, b5+1:0.00632, b7+1:0.00711, b10+1:0.01705];[D126+1:0.00137, D138+1:0.00108, D168+1:0.00144, D186+1:0.00156, D204+1:0.00169]}{24259@[y1+1:0.00129, y2+1:0.00172, y3+1:0.00405, y4+1:0.00213, y5+1:0.00272, y7+1:0.00586, y8+1:0.00905, y10+1:0.00718, y13+1:0.01442];[b5+1:0.00376, b7+1:0.00503, b10+1:0.00960];[D204+1:0.00193];[c3+1:0.00320, c6+1:0.00557, c12+1:-0.00444, c13+1:0.02396, c14+1:0.00301, c15+1:0.01311, c17+1:0.02231, c28+2:0.03134];[zDot15+1:-0.00604]}</t>
  </si>
  <si>
    <t>{24257@[y1+1:8.79, y2+1:7.06, y3+1:9.01, y4+1:10.72, y5+1:9.17, y6+1:9.07, y7+1:10.29, y8+1:10.15, y9+1:7.25, y10+1:9.87, y11+1:10.69, y12+1:14.40, y13+1:7.81];[b3+1:7.12, b4+1:8.50, b5+1:11.77, b7+1:9.11, b10+1:16.03];[D126+1:10.98, D138+1:7.91, D168+1:8.61, D186+1:8.43, D204+1:8.31]}{24259@[y1+1:7.39, y2+1:6.33, y3+1:10.53, y4+1:4.41, y5+1:4.67, y7+1:7.63, y8+1:10.58, y10+1:7.10, y13+1:10.80];[b5+1:7.00, b7+1:6.45, b10+1:9.03];[D204+1:9.51];[c3+1:10.40, c6+1:8.34, c12+1:-3.43, c13+1:17.01, c14+1:1.77, c15+1:7.29, c17+1:10.81, c28+2:9.97];[zDot15+1:-3.75]}</t>
  </si>
  <si>
    <t>{24257@[y1+1:8938, y2+1:24977, y3+1:16857, y4+1:13220, y5+1:16981, y6+1:7404, y7+1:39194, y8+1:62571, y9+1:10488, y10+1:55809, y11+1:22369, y12+1:4367, y13+1:32989];[b3+1:9285, b4+1:4809, b5+1:8489, b7+1:14157, b10+1:5971];[D126+1:38377, D138+1:9909, D168+1:3788, D186+1:5926, D204+1:38058]}{24259@[y1+1:4724, y2+1:14122, y3+1:12358, y4+1:5174, y5+1:3404, y7+1:4776, y8+1:13999, y10+1:12717, y13+1:9744];[b5+1:3554, b7+1:7116, b10+1:5204];[D204+1:9863];[c3+1:3046, c6+1:8992, c12+1:6790, c13+1:7970, c14+1:6824, c15+1:11256, c17+1:4686, c28+2:4846];[zDot15+1:4717]}</t>
  </si>
  <si>
    <t>{24257@23}{24259@22}</t>
  </si>
  <si>
    <t>[14,N1,0.927]</t>
  </si>
  <si>
    <t>[844,N1,0.927]</t>
  </si>
  <si>
    <t>NC[Common Fixed:Carbamidomethyl on C]T[O-Glycosylation:N1 on X]ANLN[Common Artifact:Deamidation on N]ETLTEYK</t>
  </si>
  <si>
    <t>{11803@[y1+1, y2+1, y3+1, y4+1, y5+1, y6+1, y7+1, y8+1, y9+1, y10+1, y11+1, y12+1, y13+1];[b2+1, b3+1, b4+1, b5+1, b6+1];[(M0-203.08)+2];[D126+1, D138+1, D144+1, D168+1, D186+1, D204+1]}{11804@[b2+1];[y2+1, y4+1, y6+1, y8+1, y9+1, y10+1, y11+1, y12+1];[(M0-203.08)+2];[D126+1, D204+1];[zDot7+1, zDot8+1, zDot9+1, zDot10+1, zDot11+1, zDot14+1];[c10+1, c11+1, c12+1, c13+1]}</t>
  </si>
  <si>
    <t>{11803@[y1+1:147.11397, y2+1:310.17902, y3+1:439.22296, y4+1:540.27173, y5+1:653.35564, y6+1:754.40466, y7+1:883.45055, y8+1:998.47805, y9+1:1111.56168, y10+1:1225.60458, y11+1:1296.64160, y12+1:1397.69043, y13+1:1557.72424];[b2+1:275.08328, b3+1:376.13251, b4+1:447.16971, b5+1:561.21143, b6+1:674.29938];[(M0-203.08)+2:836.38720];[D126+1:126.05604, D138+1:138.05609, D144+1:144.06670, D168+1:168.06683, D186+1:186.07770, D204+1:204.08826]}{11804@[b2+1:275.08316];[y2+1:310.17761, y4+1:540.27222, y6+1:754.40265, y8+1:998.47778, y9+1:1111.56274, y10+1:1225.60205, y11+1:1296.64075, y12+1:1397.68925];[(M0-203.08)+2:836.38682];[D126+1:126.05603, D204+1:204.08864];[zDot7+1:867.43054, zDot8+1:982.45331, zDot9+1:1095.54089, zDot10+1:1209.58953, zDot11+1:1280.62643, zDot14+1:1858.82938];[c10+1:1352.59265, c11+1:1453.65758, c12+1:1582.70109, c13+1:1745.76603]}</t>
  </si>
  <si>
    <t>{11803@[y1+1:0.00116, y2+1:0.00288, y3+1:0.00424, y4+1:0.00532, y5+1:0.00517, y6+1:0.00652, y7+1:0.00982, y8+1:0.01037, y9+1:0.00993, y10+1:0.00991, y11+1:0.00981, y12+1:0.01096, y13+1:0.01413];[b2+1:0.00243, b3+1:0.00398, b4+1:0.00406, b5+1:0.00285, b6+1:0.00674];[(M0-203.08)+2:0.01407];[D126+1:0.00109, D138+1:0.00114, D144+1:0.00118, D168+1:0.00132, D186+1:0.00162, D204+1:0.00161]}{11804@[b2+1:0.00231];[y2+1:0.00148, y4+1:0.00581, y6+1:0.00450, y8+1:0.01010, y9+1:0.01100, y10+1:0.00738, y11+1:0.00896, y12+1:0.00978];[(M0-203.08)+2:0.01331];[D126+1:0.00108, D204+1:0.00199];[zDot7+1:0.00853, zDot8+1:0.00435, zDot9+1:0.00787, zDot10+1:0.01358, zDot11+1:0.01337, zDot14+1:0.01569];[c10+1:-0.00718, c11+1:0.01007, c12+1:0.01098, c13+1:0.01259]}</t>
  </si>
  <si>
    <t>{11803@[y1+1:7.96, y2+1:9.33, y3+1:9.67, y4+1:9.87, y5+1:7.92, y6+1:8.65, y7+1:11.12, y8+1:10.39, y9+1:8.94, y10+1:8.09, y11+1:7.57, y12+1:7.85, y13+1:9.08];[b2+1:8.87, b3+1:10.60, b4+1:9.11, b5+1:5.09, b6+1:10.01];[(M0-203.08)+2:8.42];[D126+1:8.73, D138+1:8.35, D144+1:8.25, D168+1:7.88, D186+1:8.76, D204+1:7.93]}{11804@[b2+1:8.42];[y2+1:4.79, y4+1:10.78, y6+1:5.98, y8+1:10.13, y9+1:9.90, y10+1:6.02, y11+1:6.91, y12+1:7.01];[(M0-203.08)+2:7.97];[D126+1:8.67, D204+1:9.81];[zDot7+1:9.84, zDot8+1:4.43, zDot9+1:7.19, zDot10+1:11.24, zDot11+1:10.45, zDot14+1:8.45];[c10+1:-5.31, c11+1:6.93, c12+1:6.94, c13+1:7.22]}</t>
  </si>
  <si>
    <t>{11803@[y1+1:23521, y2+1:42895, y3+1:13393, y4+1:34369, y5+1:14411, y6+1:23768, y7+1:24468, y8+1:46935, y9+1:23261, y10+1:37021, y11+1:25838, y12+1:38482, y13+1:6336];[b2+1:61223, b3+1:11762, b4+1:6109, b5+1:6900, b6+1:7401];[(M0-203.08)+2:152119];[D126+1:134870, D138+1:30979, D144+1:9479, D168+1:10934, D186+1:11235, D204+1:47091]}{11804@[b2+1:9058];[y2+1:3268, y4+1:4046, y6+1:2884, y8+1:9697, y9+1:10193, y10+1:10716, y11+1:17566, y12+1:13831];[(M0-203.08)+2:31203];[D126+1:16129, D204+1:7789];[zDot7+1:10980, zDot8+1:4069, zDot9+1:24036, zDot10+1:12585, zDot11+1:26598, zDot14+1:85185];[c10+1:4068, c11+1:61539, c12+1:34022, c13+1:48862]}</t>
  </si>
  <si>
    <t>{11803@25}{11804@22}</t>
  </si>
  <si>
    <t>[84,N1,1.000]</t>
  </si>
  <si>
    <t>{21185@[y1+1, y2+1, y4+1, y6+1, y7+1, y8+1, y9+1, y10+1, y11+1, y12+1, y18+1, y20+1];[b2+1, b3+1, b5+1, b6+1, b7+1, b10+1];[D126+1, D138+1, D144+1, D168+1, D186+1, D204+1]}{21187@[y3+1, y4+1, y7+1, y8+1, y9+1, y10+1, y11+1];[b10+1];[D126+1, D138+1, D186+1, D204+1];[c4+1, c5+1, c6+1, c8+1, c9+1, c14+1, c17+1, c19+1, c21+1];[zDot8+1, zDot9+1, zDot10+1, zDot11+1]}</t>
  </si>
  <si>
    <t>{21185@[y1+1:147.11412, y2+1:260.19870, y4+1:491.26891, y6+1:663.31976, y7+1:760.37217, y8+1:859.44003, y9+1:1022.50500, y10+1:1109.53635, y11+1:1180.57577, y12+1:1309.62134, y18+1:1907.95312, y20+1:2165.06836];[b2+1:247.14627, b3+1:362.17331, b5+1:548.24463, b6+1:661.32538, b7+1:718.34442, b10+1:1093.49161];[D126+1:126.05602, D138+1:138.05612, D144+1:144.06670, D168+1:168.06699, D186+1:186.07761, D204+1:204.08821]}{21187@[y3+1:331.23621, y4+1:491.26547, y7+1:760.37274, y8+1:859.44296, y9+1:1022.50714, y10+1:1109.54321, y11+1:1180.58350];[b10+1:1093.49646];[D126+1:126.05599, D138+1:138.05588, D186+1:186.07744, D204+1:204.08821];[c4+1:494.23032, c5+1:565.26526, c6+1:678.35120, c8+1:832.42987, c9+1:947.45426, c14+1:1768.80200, c17+1:2055.94067, c19+1:2298.06421, c21+1:2456.15967];[zDot8+1:843.42078, zDot9+1:1006.48682, zDot10+1:1093.49646, zDot11+1:1164.56063]}</t>
  </si>
  <si>
    <t>{21185@[y1+1:0.00132, y2+1:0.00183, y4+1:0.00428, y6+1:0.00673, y7+1:0.00636, y8+1:0.00581, y9+1:0.00746, y10+1:0.00678, y11+1:0.00908, y12+1:0.01206, y18+1:0.01122, y20+1:0.04304];[b2+1:0.00217, b3+1:0.00226, b5+1:0.00952, b6+1:0.00621, b7+1:0.00379, b10+1:0.00794];[D126+1:0.00108, D138+1:0.00118, D144+1:0.00118, D168+1:0.00147, D186+1:0.00153, D204+1:0.00156]}{21187@[y3+1:0.00222, y4+1:0.00084, y7+1:0.00694, y8+1:0.00874, y9+1:0.00960, y10+1:0.01364, y11+1:0.01681];[b10+1:0.01279];[D126+1:0.00105, D138+1:0.00093, D186+1:0.00136, D204+1:0.00156];[c4+1:0.00578, c5+1:0.00361, c6+1:0.00548, c8+1:0.00993, c9+1:0.00737, c14+1:0.02856, c17+1:0.01911, c19+1:0.01599, c21+1:0.04231];[zDot8+1:0.00529, zDot9+1:0.00800, zDot10+1:-0.01439, zDot11+1:0.01266]}</t>
  </si>
  <si>
    <t>{21185@[y1+1:9.01, y2+1:7.07, y4+1:8.73, y6+1:10.16, y7+1:8.38, y8+1:6.77, y9+1:7.30, y10+1:6.11, y11+1:7.70, y12+1:9.22, y18+1:5.88, y20+1:19.89];[b2+1:8.80, b3+1:6.26, b5+1:17.41, b6+1:9.41, b7+1:5.28, b10+1:7.27];[D126+1:8.61, D138+1:8.58, D144+1:8.25, D168+1:8.80, D186+1:8.27, D204+1:7.70]}{21187@[y3+1:6.74, y4+1:1.72, y7+1:9.14, y8+1:10.18, y9+1:9.40, y10+1:12.31, y11+1:14.25];[b10+1:11.71];[D126+1:8.36, D138+1:6.79, D186+1:7.36, D204+1:7.70];[c4+1:11.71, c5+1:6.39, c6+1:8.09, c8+1:11.94, c9+1:7.79, c14+1:16.16, c17+1:9.30, c19+1:6.96, c21+1:17.23];[zDot8+1:6.27, zDot9+1:7.95, zDot10+1:-13.17, zDot11+1:10.88]}</t>
  </si>
  <si>
    <t>{21185@[y1+1:9565, y2+1:3702, y4+1:12041, y6+1:6149, y7+1:173356, y8+1:35281, y9+1:16319, y10+1:19053, y11+1:15348, y12+1:3535, y18+1:6814, y20+1:5272];[b2+1:4398, b3+1:3479, b5+1:3424, b6+1:12073, b7+1:5279, b10+1:11629];[D126+1:49288, D138+1:33434, D144+1:35345, D168+1:10947, D186+1:44994, D204+1:106749]}{21187@[y3+1:3498, y4+1:3779, y7+1:36655, y8+1:9288, y9+1:6700, y10+1:7368, y11+1:6072];[b10+1:6552];[D126+1:4788, D138+1:3755, D186+1:11932, D204+1:27390];[c4+1:5704, c5+1:4395, c6+1:5272, c8+1:5881, c9+1:9830, c14+1:5958, c17+1:6142, c19+1:4162, c21+1:3943];[zDot8+1:3047, zDot9+1:4541, zDot10+1:6552, zDot11+1:4996]}</t>
  </si>
  <si>
    <t>{21185@24}{21187@25}</t>
  </si>
  <si>
    <t>[14,N1,0.974]</t>
  </si>
  <si>
    <t>[285,N1,0.974]</t>
  </si>
  <si>
    <t>NC[Common Fixed:Carbamidomethyl on C]TANLN[Common Artifact:Deamidation on N]ET[O-Glycosylation:N1 on X]LT[O-Glycosylation:N1 on X]EYK</t>
  </si>
  <si>
    <t>{11386@[y1+1, y2+1, y3+1, y4+1, y5+1, y6+1, y7+1, y8+1, y9+1, y10+1, y11+1, y12+1, y13+1];[b2+1, b3+1, b4+1, b5+1, b6+1, b7+1, b8+1, b9+1, b10+1, b11+1, b12+1];[(M0-203.08)+1];[D126+1, D138+1, D144+1, D168+1, D186+1, D204+1]}{11388@[b2+1];[y2+1, y4+1, y7+1, y8+1, y9+1, y10+1, y11+1, y12+1];[(M0-203.08)+1];[D126+1, D138+1, D168+1, D204+1];[c13+1];[zDot14+1]}</t>
  </si>
  <si>
    <t>{11386@[y1+1:147.11406, y2+1:310.17871, y3+1:439.22278, y4+1:540.27209, y5+1:653.35716, y6+1:754.40491, y7+1:883.44842, y8+1:998.47628, y9+1:1111.56076, y10+1:1225.60379, y11+1:1296.64230, y12+1:1397.69084, y13+1:1557.71794];[b2+1:275.08319, b3+1:376.13196, b4+1:447.17053, b5+1:561.21448, b6+1:674.30005, b7+1:789.32745, b8+1:918.36865, b9+1:1019.41895, b10+1:1132.50183, b11+1:1233.55542, b12+1:1362.58630];[(M0-203.08)+1:1874.84888];[D126+1:126.05616, D138+1:138.05618, D144+1:144.06671, D168+1:168.06682, D186+1:186.07776, D204+1:204.08849]}{11388@[b2+1:275.08304];[y2+1:310.17911, y4+1:540.27393, y7+1:883.44995, y8+1:998.47742, y9+1:1111.56689, y10+1:1225.60034, y11+1:1296.64771, y12+1:1397.69177];[(M0-203.08)+1:1874.85083];[D126+1:126.05602, D138+1:138.05602, D168+1:168.06697, D204+1:204.08820];[c13+1:1948.84424];[zDot14+1:2061.90454]}</t>
  </si>
  <si>
    <t>{11386@[y1+1:0.00126, y2+1:0.00258, y3+1:0.00405, y4+1:0.00569, y5+1:0.00670, y6+1:0.00676, y7+1:0.00768, y8+1:0.00860, y9+1:0.00902, y10+1:0.00911, y11+1:0.01051, y12+1:0.01137, y13+1:0.00782];[b2+1:0.00234, b3+1:0.00343, b4+1:0.00489, b5+1:0.00591, b6+1:0.00741, b7+1:0.00787, b8+1:0.00648, b9+1:0.00909, b10+1:0.00792, b11+1:0.01383, b12+1:0.00212];[(M0-203.08)+1:0.01646];[D126+1:0.00122, D138+1:0.00124, D144+1:0.00119, D168+1:0.00130, D186+1:0.00168, D204+1:0.00185]}{11388@[b2+1:0.00219];[y2+1:0.00297, y4+1:0.00752, y7+1:0.00921, y8+1:0.00973, y9+1:0.01515, y10+1:0.00567, y11+1:0.01592, y12+1:0.01231];[(M0-203.08)+1:0.01842];[D126+1:0.00108, D138+1:0.00107, D168+1:0.00145, D204+1:0.00155];[c13+1:0.01143];[zDot14+1:0.01148]}</t>
  </si>
  <si>
    <t>{11386@[y1+1:8.59, y2+1:8.34, y3+1:9.25, y4+1:10.55, y5+1:10.26, y6+1:8.98, y7+1:8.70, y8+1:8.62, y9+1:8.12, y10+1:7.44, y11+1:8.11, y12+1:8.14, y13+1:5.02];[b2+1:8.53, b3+1:9.14, b4+1:10.95, b5+1:10.54, b6+1:11.01, b7+1:9.99, b8+1:7.06, b9+1:8.93, b10+1:7.00, b11+1:11.22, b12+1:1.56];[(M0-203.08)+1:8.79];[D126+1:9.73, D138+1:9.03, D144+1:8.35, D168+1:7.79, D186+1:9.09, D204+1:9.09]}{11388@[b2+1:7.98];[y2+1:9.62, y4+1:13.95, y7+1:10.44, y8+1:9.76, y9+1:13.64, y10+1:4.63, y11+1:12.29, y12+1:8.81];[(M0-203.08)+1:9.83];[D126+1:8.61, D138+1:7.80, D168+1:8.71, D204+1:7.63];[c13+1:5.87];[zDot14+1:5.57]}</t>
  </si>
  <si>
    <t>{11386@[y1+1:19311, y2+1:84273, y3+1:26209, y4+1:86941, y5+1:40326, y6+1:69492, y7+1:73787, y8+1:138684, y9+1:85538, y10+1:115749, y11+1:90335, y12+1:103400, y13+1:15875];[b2+1:66360, b3+1:11617, b4+1:7339, b5+1:7110, b6+1:18246, b7+1:7522, b8+1:4542, b9+1:9694, b10+1:5185, b11+1:5376, b12+1:5741];[(M0-203.08)+1:22039];[D126+1:169406, D138+1:153440, D144+1:23090, D168+1:68137, D186+1:54561, D204+1:163572]}{11388@[b2+1:3349];[y2+1:6301, y4+1:3879, y7+1:3181, y8+1:4976, y9+1:5059, y10+1:6478, y11+1:4768, y12+1:10552];[(M0-203.08)+1:12274];[D126+1:5115, D138+1:2634, D168+1:4034, D204+1:17852];[c13+1:26653];[zDot14+1:64934]}</t>
  </si>
  <si>
    <t>{11386@31}{11388@16}</t>
  </si>
  <si>
    <t>N2</t>
  </si>
  <si>
    <t>(N),(N)</t>
  </si>
  <si>
    <t>{@2[9-0,11-0]}{@2[3-0,11-0]}{@2[3-0,9-0]}</t>
  </si>
  <si>
    <t>{24328@[y1+1, y2+1, y3+1, y4+1, y5+1, y6+1, y7+1, y8+1, y9+1, y10+1, y11+1, y13+1];[b3+1, b5+1, b6+1, b7+1, b10+1, b11+1];[D126+1, D138+1, D168+1, D186+1, D204+1]}{24330@[y2+1, y3+1, y4+1, y5+1, y7+1, y8+1, y10+1, y11+1, y13+1];[b7+1, b10+1];[D204+1];[c6+1, c9+1, c10+1, c12+1, c14+1, c15+1, c26+2];[zDot6+1]}</t>
  </si>
  <si>
    <t>{24328@[y1+1:175.12038, y2+1:272.17407, y3+1:385.25965, y4+1:484.32864, y5+1:583.39897, y6+1:712.44183, y7+1:769.46299, y8+1:856.49702, y9+1:955.56345, y10+1:1012.58806, y11+1:1125.67603, y13+1:1335.81272];[b3+1:292.13232, b5+1:538.24023, b6+1:652.28125, b7+1:781.32801, b10+1:1064.47937, b11+1:1165.52417];[D126+1:126.05597, D138+1:138.05585, D168+1:168.06647, D186+1:186.07768, D204+1:204.08858]}{24330@[y2+1:272.17374, y3+1:385.25883, y4+1:484.32922, y5+1:583.39441, y7+1:769.46429, y8+1:856.49581, y10+1:1012.58956, y11+1:1125.67346, y13+1:1335.80790];[b7+1:781.32758, b10+1:1064.47839];[D204+1:204.08835];[c6+1:669.30797, c9+1:982.44043, c10+1:1081.49695, c12+1:1295.64050, c14+1:1699.79532, c15+1:1800.84253, c26+2:1473.21792];[zDot6+1:696.42603]}</t>
  </si>
  <si>
    <t>{24328@[y1+1:0.00142, y2+1:0.00236, y3+1:0.00387, y4+1:0.00445, y5+1:0.00636, y6+1:0.00663, y7+1:0.00632, y8+1:0.00832, y9+1:0.00634, y10+1:0.00949, y11+1:0.01339, y13+1:0.01326];[b3+1:0.00314, b5+1:0.00724, b6+1:0.00533, b7+1:0.00949, b10+1:0.00765, b11+1:0.00477];[D126+1:0.00102, D138+1:0.00090, D168+1:0.00095, D186+1:0.00161, D204+1:0.00193]}{24330@[y2+1:0.00202, y3+1:0.00305, y4+1:0.00503, y5+1:0.00180, y7+1:0.00763, y8+1:0.00712, y10+1:0.01099, y11+1:0.01083, y13+1:0.00844];[b7+1:0.00906, b10+1:0.00667];[D204+1:0.00170];[c6+1:0.00550, c9+1:0.01057, c10+1:-0.00132, c12+1:0.01049, c14+1:0.01098, c15+1:0.01051, c26+2:0.02011];[zDot6+1:0.00955]}</t>
  </si>
  <si>
    <t>{24328@[y1+1:8.18, y2+1:8.69, y3+1:10.08, y4+1:9.21, y5+1:10.92, y6+1:9.32, y7+1:8.23, y8+1:9.73, y9+1:6.64, y10+1:9.38, y11+1:11.91, y13+1:9.93];[b3+1:10.79, b5+1:13.47, b6+1:8.18, b7+1:12.16, b10+1:7.19, b11+1:4.09];[D126+1:8.18, D138+1:6.57, D168+1:5.69, D186+1:8.68, D204+1:9.50]}{24330@[y2+1:7.45, y3+1:7.94, y4+1:10.41, y5+1:3.09, y7+1:9.93, y8+1:8.32, y10+1:10.87, y11+1:9.63, y13+1:6.32];[b7+1:11.61, b10+1:6.27];[D204+1:8.38];[c6+1:8.22, c9+1:10.77, c10+1:-1.23, c12+1:8.10, c14+1:6.47, c15+1:5.84, c26+2:6.83];[zDot6+1:13.73]}</t>
  </si>
  <si>
    <t>{24328@[y1+1:8124, y2+1:38097, y3+1:39188, y4+1:22395, y5+1:15745, y6+1:6952, y7+1:30933, y8+1:39878, y9+1:8359, y10+1:41969, y11+1:12253, y13+1:16277];[b3+1:7116, b5+1:5353, b6+1:4166, b7+1:14951, b10+1:9201, b11+1:4577];[D126+1:26380, D138+1:8831, D168+1:4064, D186+1:4579, D204+1:35205]}{24330@[y2+1:12617, y3+1:13567, y4+1:3243, y5+1:3338, y7+1:7677, y8+1:8031, y10+1:12969, y11+1:3703, y13+1:7237];[b7+1:7260, b10+1:6358];[D204+1:7955];[c6+1:8652, c9+1:3845, c10+1:3657, c12+1:5704, c14+1:5322, c15+1:12039, c26+2:14122];[zDot6+1:3033]}</t>
  </si>
  <si>
    <t>{24328@23}{24330@20}</t>
  </si>
  <si>
    <t>[14,N1,0.951]</t>
  </si>
  <si>
    <t>[844,N1,0.951]</t>
  </si>
  <si>
    <t>[405 to 414]</t>
  </si>
  <si>
    <t>TTIYGWQDLR</t>
  </si>
  <si>
    <t>TT[O-Glycosylation:N1 on X]IYGWQDLR</t>
  </si>
  <si>
    <t>{14919@[y1+1, y2+1, y3+1, y4+1, y5+1, y6+1, y7+1, y8+1, y9+1];[b2+1, b3+1, b4+1, b5+1, b6+1, b7+1, b8+1];[(M0-203.08)+1];[D126+1, D138+1, D144+1, D168+1, D186+1, D204+1]}{14921@[b2+1, b4+1];[y2+1, y4+1, y5+1, y6+1, y7+1, y8+1];[(M0-203.08)+1];[D126+1, D138+1, D144+1, D168+1, D186+1, D204+1];[zDot2+1, zDot4+1, zDot5+1, zDot6+1, zDot7+1, zDot8+1, zDot9+1, zDot10+1];[c7+1, c9+1]}</t>
  </si>
  <si>
    <t>{14919@[y1+1:175.12033, y2+1:288.20572, y3+1:403.23370, y4+1:531.29336, y5+1:717.37463, y6+1:774.39615, y7+1:937.46054, y8+1:1050.54598, y9+1:1151.59131];[b2+1:203.10426, b3+1:316.18933, b4+1:479.25488, b5+1:536.27570, b6+1:722.35602, b7+1:850.41138, b8+1:965.44281];[(M0-203.08)+1:1252.64114];[D126+1:126.05622, D138+1:138.05609, D144+1:144.06695, D168+1:168.06704, D186+1:186.07789, D204+1:204.08865]}{14921@[b2+1:203.10361, b4+1:479.25339];[y2+1:288.20566, y4+1:531.29156, y5+1:717.37387, y6+1:774.39576, y7+1:937.46112, y8+1:1050.54543];[(M0-203.08)+1:1252.64181];[D126+1:126.05574, D138+1:138.05565, D144+1:144.06628, D168+1:168.06717, D186+1:186.07716, D204+1:204.08798];[zDot2+1:272.18515, zDot4+1:515.27338, zDot5+1:701.35468, zDot6+1:758.37646, zDot7+1:921.44245, zDot8+1:1034.52645, zDot9+1:1338.64246, zDot10+1:1439.70415];[c7+1:1070.50024, c9+1:1298.63782]}</t>
  </si>
  <si>
    <t>{14919@[y1+1:0.00138, y2+1:0.00270, y3+1:0.00374, y4+1:0.00483, y5+1:0.00678, y6+1:0.00684, y7+1:0.00790, y8+1:0.00928, y9+1:0.00692];[b2+1:0.00163, b3+1:0.00263, b4+1:0.00486, b5+1:0.00421, b6+1:0.00522, b7+1:0.00200, b8+1:0.00649];[(M0-203.08)+1:0.00908];[D126+1:0.00128, D138+1:0.00114, D144+1:0.00143, D168+1:0.00152, D186+1:0.00181, D204+1:0.00200]}{14921@[b2+1:0.00097, b4+1:0.00336];[y2+1:0.00264, y4+1:0.00303, y5+1:0.00602, y6+1:0.00644, y7+1:0.00848, y8+1:0.00873];[(M0-203.08)+1:0.00975];[D126+1:0.00079, D138+1:0.00070, D144+1:0.00077, D168+1:0.00165, D186+1:0.00109, D204+1:0.00133];[zDot2+1:0.00086, zDot4+1:0.00356, zDot5+1:0.00555, zDot6+1:0.00588, zDot7+1:0.00853, zDot8+1:0.00847, zDot9+1:-0.00257, zDot10+1:0.01144];[c7+1:-0.01506, c9+1:0.01151]}</t>
  </si>
  <si>
    <t>{14919@[y1+1:7.92, y2+1:9.41, y3+1:9.31, y4+1:9.10, y5+1:9.47, y6+1:8.84, y7+1:8.44, y8+1:8.84, y9+1:6.02];[b2+1:8.07, b3+1:8.36, b4+1:10.16, b5+1:7.86, b6+1:7.23, b7+1:2.35, b8+1:6.73];[(M0-203.08)+1:7.25];[D126+1:10.22, D138+1:8.35, D144+1:10.01, D168+1:9.12, D186+1:9.79, D204+1:9.84]}{14921@[b2+1:4.82, b4+1:7.03];[y2+1:9.20, y4+1:5.71, y5+1:8.40, y6+1:8.33, y7+1:9.06, y8+1:8.32];[(M0-203.08)+1:7.79];[D126+1:6.35, D138+1:5.12, D144+1:5.37, D168+1:9.89, D186+1:5.87, D204+1:6.57];[zDot2+1:3.16, zDot4+1:6.93, zDot5+1:7.92, zDot6+1:7.76, zDot7+1:9.27, zDot8+1:8.20, zDot9+1:-1.92, zDot10+1:7.95];[c7+1:-14.08, c9+1:8.87]}</t>
  </si>
  <si>
    <t>{14919@[y1+1:83638, y2+1:365235, y3+1:23302, y4+1:29459, y5+1:52806, y6+1:261717, y7+1:334810, y8+1:127437, y9+1:12929];[b2+1:59006, b3+1:17603, b4+1:5545, b5+1:5631, b6+1:4373, b7+1:5349, b8+1:11370];[(M0-203.08)+1:2356316];[D126+1:338831, D138+1:304954, D144+1:335618, D168+1:97380, D186+1:413641, D204+1:337056]}{14921@[b2+1:3568, b4+1:3722];[y2+1:3831, y4+1:3932, y5+1:43940, y6+1:98813, y7+1:42809, y8+1:46579];[(M0-203.08)+1:236751];[D126+1:14568, D138+1:8325, D144+1:8463, D168+1:4612, D186+1:36256, D204+1:60260];[zDot2+1:4796, zDot4+1:30775, zDot5+1:29100, zDot6+1:46815, zDot7+1:40620, zDot8+1:59567, zDot9+1:6421, zDot10+1:444509];[c7+1:6527, c9+1:10216]}</t>
  </si>
  <si>
    <t>{14919@23}{14921@25}</t>
  </si>
  <si>
    <t>[2,N1,0.990]</t>
  </si>
  <si>
    <t>[406,N1,0.990]</t>
  </si>
  <si>
    <t>{21415@[y1+1, y2+1, y4+1, y6+1, y7+1, y8+1, y9+1, y10+1, y11+1];[b2+1, b3+1, b4+1, b5+1, b6+1, b7+1, b9+1, b10+1, b12+1, b14+1, b24+2];[D126+1, D138+1, D144+1, D168+1, D186+1, D204+1]}{21417@[y1+1, y7+1, y8+1, y9+1, y10+1];[b2+1, b5+1, b6+1, b7+1, b10+1, b12+1];[D138+1, D186+1, D204+1, D366+1];[zDot3+1, zDot10+1];[c5+1, c9+1, c11+1]}</t>
  </si>
  <si>
    <t>{21415@[y1+1:147.11394, y2+1:260.19955, y4+1:491.26932, y6+1:663.31958, y7+1:760.37195, y8+1:859.44186, y9+1:1022.50555, y10+1:1109.53879, y11+1:1180.58029];[b2+1:247.14580, b3+1:362.17480, b4+1:477.20312, b5+1:548.24084, b6+1:661.32568, b7+1:718.34610, b9+1:930.43054, b10+1:1093.49255, b12+1:1350.57603, b14+1:1548.68018, b24+2:1298.10546];[D126+1:126.05606, D138+1:138.05591, D144+1:144.06654, D168+1:168.06660, D186+1:186.07747, D204+1:204.08822]}{21417@[y1+1:147.11423, y7+1:760.37213, y8+1:859.44241, y9+1:1022.50745, y10+1:1109.53696];[b2+1:247.14616, b5+1:548.24390, b6+1:661.32507, b7+1:718.34827, b10+1:1093.49780, b12+1:1350.58313];[D138+1:138.05609, D186+1:186.07745, D204+1:204.08835, D366+1:366.14270];[zDot3+1:315.21783, zDot10+1:1093.49780];[c5+1:565.26727, c9+1:947.45548, c11+1:1207.57300]}</t>
  </si>
  <si>
    <t>{21415@[y1+1:0.00113, y2+1:0.00269, y4+1:0.00469, y6+1:0.00654, y7+1:0.00615, y8+1:0.00764, y9+1:0.00801, y10+1:0.00922, y11+1:0.01360];[b2+1:0.00169, b3+1:0.00376, b4+1:0.00513, b5+1:0.00574, b6+1:0.00652, b7+1:0.00547, b9+1:0.01020, b10+1:0.00889, b12+1:0.00895, b14+1:0.01265, b24+2:0.00770];[D126+1:0.00112, D138+1:0.00096, D144+1:0.00103, D168+1:0.00109, D186+1:0.00139, D204+1:0.00157]}{21417@[y1+1:0.00142, y7+1:0.00633, y8+1:0.00819, y9+1:0.00990, y10+1:0.00739];[b2+1:0.00206, b5+1:0.00879, b6+1:0.00591, b7+1:0.00763, b10+1:0.01414, b12+1:0.01605];[D138+1:0.00114, D186+1:0.00138, D204+1:0.00170, D366+1:0.00323];[zDot3+1:0.00258, zDot10+1:-0.01305];[c5+1:0.00562, c9+1:0.00859, c11+1:0.01002]}</t>
  </si>
  <si>
    <t>{21415@[y1+1:7.76, y2+1:10.36, y4+1:9.56, y6+1:9.88, y7+1:8.10, y8+1:8.90, y9+1:7.84, y10+1:8.32, y11+1:11.53];[b2+1:6.88, b3+1:10.40, b4+1:10.78, b5+1:10.49, b6+1:9.87, b7+1:7.62, b9+1:10.98, b10+1:8.13, b12+1:6.63, b14+1:8.18, b24+2:2.97];[D126+1:8.94, D138+1:7.02, D144+1:7.18, D168+1:6.51, D186+1:7.52, D204+1:7.74]}{21417@[y1+1:9.74, y7+1:8.34, y8+1:9.54, y9+1:9.69, y10+1:6.66];[b2+1:8.37, b5+1:16.07, b6+1:8.94, b7+1:10.64, b10+1:12.94, b12+1:11.89];[D138+1:8.35, D186+1:7.44, D204+1:8.38, D366+1:8.86];[zDot3+1:8.20, zDot10+1:-11.94];[c5+1:9.96, c9+1:9.08, c11+1:8.30]}</t>
  </si>
  <si>
    <t>{21415@[y1+1:6898, y2+1:4325, y4+1:15303, y6+1:8136, y7+1:224206, y8+1:46049, y9+1:21062, y10+1:36801, y11+1:33401];[b2+1:4197, b3+1:4192, b4+1:6107, b5+1:13555, b6+1:14738, b7+1:10436, b9+1:4065, b10+1:22300, b12+1:10639, b14+1:5358, b24+2:4297];[D126+1:48206, D138+1:22404, D144+1:13152, D168+1:11595, D186+1:29191, D204+1:50758]}{21417@[y1+1:2428, y7+1:58090, y8+1:11737, y9+1:5253, y10+1:13094];[b2+1:3022, b5+1:4306, b6+1:11556, b7+1:6774, b10+1:11078, b12+1:4547];[D138+1:3600, D186+1:5282, D204+1:19488, D366+1:10623];[zDot3+1:8033, zDot10+1:11078];[c5+1:5623, c9+1:10911, c11+1:4737]}</t>
  </si>
  <si>
    <t>{21415@26}{21417@20}</t>
  </si>
  <si>
    <t>{14180@[y1+1, y2+1, y3+1, y4+1, y5+1, y6+1, y7+1, y8+1, y9+1, y10+1, y11+1, y12+1, y13+1, y14+1, y15+1];[b2+1, b3+1, b4+1, b5+1, b6+1, b7+1];[(M0-203.08)+1];[D126+1, D138+1, D144+1, D168+1, D186+1, D204+1]}{14181@[b4+1, b7+1];[y7+1, y8+1, y9+1, y11+1, y12+1, y13+1, y15+1];[D126+1, D204+1];[c14+1, c17+1];[zDot14+1, zDot15+1, zDot18+1]}</t>
  </si>
  <si>
    <t>{14180@[y1+1:147.11411, y2+1:248.16272, y3+1:379.20560, y4+1:494.23300, y5+1:641.30334, y6+1:728.33582, y7+1:842.37835, y8+1:971.42316, y9+1:1118.49314, y10+1:1247.53113, y11+1:1344.58836, y12+1:1504.62046, y13+1:1667.68845, y14+1:1754.72363, y15+1:1811.74854];[b2+1:248.07182, b3+1:362.11594, b4+1:419.13818, b5+1:506.17075, b6+1:669.23767, b7+1:829.27094];[(M0-203.08)+1:2172.86206];[D126+1:126.05608, D138+1:138.05612, D144+1:144.06708, D168+1:168.06702, D186+1:186.07812, D204+1:204.08830]}{14181@[b4+1:419.13583, b7+1:829.27039];[y7+1:842.38000, y8+1:971.42883, y9+1:1118.49524, y11+1:1344.59058, y12+1:1504.62040, y13+1:1667.69727, y15+1:1811.74060];[D126+1:126.05623, D204+1:204.08829];[c14+1:1899.72644, c17+1:2246.85205];[zDot14+1:1738.70035, zDot15+1:1795.71130, zDot18+1:2359.92529]}</t>
  </si>
  <si>
    <t>{14180@[y1+1:0.00130, y2+1:0.00224, y3+1:0.00463, y4+1:0.00509, y5+1:0.00702, y6+1:0.00746, y7+1:0.00707, y8+1:0.00928, y9+1:0.01085, y10+1:0.00625, y11+1:0.01071, y12+1:0.01216, y13+1:0.01683, y14+1:0.01998, y15+1:0.02342];[b2+1:0.00187, b3+1:0.00306, b4+1:0.00384, b5+1:0.00437, b6+1:0.00797, b7+1:0.01058];[(M0-203.08)+1:0.03134];[D126+1:0.00114, D138+1:0.00118, D144+1:0.00156, D168+1:0.00150, D186+1:0.00205, D204+1:0.00166]}{14181@[b4+1:0.00149, b7+1:0.01004];[y7+1:0.00872, y8+1:0.01496, y9+1:0.01295, y11+1:0.01293, y12+1:0.01210, y13+1:0.02564, y15+1:0.01549];[D126+1:0.00128, D204+1:0.00164];[c14+1:0.01044, c17+1:0.02094];[zDot14+1:0.01543, zDot15+1:0.00491, zDot18+1:0.03393]}</t>
  </si>
  <si>
    <t>{14180@[y1+1:8.90, y2+1:9.05, y3+1:12.24, y4+1:10.32, y5+1:10.96, y6+1:10.26, y7+1:8.40, y8+1:9.57, y9+1:9.71, y10+1:5.01, y11+1:7.97, y12+1:8.09, y13+1:10.10, y14+1:11.39, y15+1:12.93];[b2+1:7.57, b3+1:8.46, b4+1:9.18, b5+1:8.66, b6+1:11.93, b7+1:12.78];[(M0-203.08)+1:14.43];[D126+1:9.09, D138+1:8.58, D144+1:10.91, D168+1:8.98, D186+1:11.07, D204+1:8.16]}{14181@[b4+1:3.56, b7+1:12.12];[y7+1:10.37, y8+1:15.42, y9+1:11.59, y11+1:9.62, y12+1:8.05, y13+1:15.39, y15+1:8.55];[D126+1:10.25, D204+1:8.08];[c14+1:5.50, c17+1:9.32];[zDot14+1:8.88, zDot15+1:2.74, zDot18+1:14.38]}</t>
  </si>
  <si>
    <t>{14180@[y1+1:11827, y2+1:21772, y3+1:14969, y4+1:14533, y5+1:12310, y6+1:19010, y7+1:22160, y8+1:22109, y9+1:22859, y10+1:3986, y11+1:122559, y12+1:40324, y13+1:22416, y14+1:11192, y15+1:8290];[b2+1:11923, b3+1:6182, b4+1:12117, b5+1:7373, b6+1:5676, b7+1:5963];[(M0-203.08)+1:8796];[D126+1:52188, D138+1:18978, D144+1:3875, D168+1:7799, D186+1:6009, D204+1:19706]}{14181@[b4+1:2772, b7+1:6038];[y7+1:5037, y8+1:5195, y9+1:3042, y11+1:28355, y12+1:10828, y13+1:5270, y15+1:13862];[D126+1:2508, D204+1:4350];[c14+1:9119, c17+1:10857];[zDot14+1:9226, zDot15+1:5582, zDot18+1:6325]}</t>
  </si>
  <si>
    <t>{14180@28}{14181@16}</t>
  </si>
  <si>
    <t>[2,N1,0.960]</t>
  </si>
  <si>
    <t>[1265,N1,0.960]</t>
  </si>
  <si>
    <t>{13945@[y1+1, y2+1, y3+1, y4+1, y5+1, y7+1, y8+1, y9+1, y10+1, y12+1];[b2+1, b6+1, b7+2, b8+2, b9+2, b10+1];[D126+1, D138+1, D144+1, D168+1, D186+1, D204+1]}{13947@[y1+1, y6+1];[b2+1, b9+1, b10+1];[D126+1, D144+1];[zDot3+1, zDot7+1, zDot11+1, zDot19+2];[c4+1, c5+1, c6+1, c7+1, c9+1, c12+1, c13+2, c16+2, c17+2, c18+2, c19+2]}</t>
  </si>
  <si>
    <t>{13945@[y1+1:147.11430, y2+1:262.14233, y3+1:363.19049, y4+1:500.25116, y5+1:601.30109, y7+1:844.38434, y8+1:1004.42249, y9+1:1151.48425, y10+1:1248.54187, y12+1:1418.64526];[b2+1:242.18849, b6+1:626.35846, b7+2:395.21549, b8+2:451.75752, b9+2:480.26880, b10+1:1072.61401];[D126+1:126.05635, D138+1:138.05630, D144+1:144.06709, D168+1:168.06723, D186+1:186.07780, D204+1:204.08868]}{13947@[y1+1:147.11415, y6+1:730.33862];[b2+1:242.18781, b9+1:959.52826, b10+1:1072.61459];[D126+1:126.05585, D144+1:144.06656];[zDot3+1:347.17059, zDot7+1:1031.45605, zDot11+1:1548.67334, zDot19+2:1197.57336];[c4+1:471.29727, c5+1:542.33624, c6+1:643.38373, c7+1:806.44631, c9+1:976.55553, c12+1:1333.76538, c13+2:747.40142, c16+2:1021.00887, c17+2:1089.53938, c18+2:1140.06327, c19+2:1197.57336]}</t>
  </si>
  <si>
    <t>{13945@[y1+1:0.00150, y2+1:0.00259, y3+1:0.00307, y4+1:0.00482, y5+1:0.00707, y7+1:0.00480, y8+1:0.01230, y9+1:0.00565, y10+1:0.01051, y12+1:0.00837];[b2+1:0.00219, b6+1:0.00766, b7+2:0.00956, b8+2:0.00957, b9+2:0.01066, b10+1:0.01029];[D126+1:0.00140, D138+1:0.00135, D144+1:0.00158, D168+1:0.00171, D186+1:0.00173, D204+1:0.00204]}{13947@[y1+1:0.00135, y6+1:0.00201];[b2+1:0.00150, b9+1:0.00860, b10+1:0.01087];[D126+1:0.00090, D144+1:0.00104];[zDot3+1:0.00189, zDot7+1:0.01587, zDot11+1:-0.00273, zDot19+2:0.03505];[c4+1:0.00471, c5+1:0.00657, c6+1:0.00638, c7+1:0.00563, c9+1:0.00932, c12+1:0.01393, c13+2:0.01346, c16+2:0.01579, c17+2:0.01791, c18+2:0.01800, c19+2:0.01124]}</t>
  </si>
  <si>
    <t>{13945@[y1+1:10.26, y2+1:9.91, y3+1:8.46, y4+1:9.66, y5+1:11.78, y7+1:5.69, y8+1:12.26, y9+1:4.91, y10+1:8.42, y12+1:5.91];[b2+1:9.07, b6+1:12.24, b7+2:12.13, b8+2:10.61, b9+2:11.13, b10+1:9.60];[D126+1:11.22, D138+1:9.86, D144+1:11.02, D168+1:10.26, D186+1:9.34, D204+1:10.03]}{13947@[y1+1:9.22, y6+1:2.76];[b2+1:6.23, b9+1:8.97, b10+1:10.14];[D126+1:7.20, D144+1:7.29];[zDot3+1:5.46, zDot7+1:15.40, zDot11+1:-1.77, zDot19+2:14.65];[c4+1:10.02, c5+1:12.14, c6+1:9.93, c7+1:6.99, c9+1:9.56, c12+1:10.45, c13+2:9.01, c16+2:7.74, c17+2:8.23, c18+2:7.90, c19+2:4.70]}</t>
  </si>
  <si>
    <t>{13945@[y1+1:17867, y2+1:10276, y3+1:13708, y4+1:10352, y5+1:9844, y7+1:6697, y8+1:11803, y9+1:5788, y10+1:24740, y12+1:4272];[b2+1:11395, b6+1:12022, b7+2:8540, b8+2:48589, b9+2:8636, b10+1:9669];[D126+1:48711, D138+1:12584, D144+1:4246, D168+1:3796, D186+1:3599, D204+1:17990]}{13947@[y1+1:5640, y6+1:6112];[b2+1:10085, b9+1:10657, b10+1:3721];[D126+1:4179, D144+1:3787];[zDot3+1:4629, zDot7+1:6498, zDot11+1:4205, zDot19+2:50525];[c4+1:4378, c5+1:6167, c6+1:16625, c7+1:21249, c9+1:27177, c12+1:5378, c13+2:8895, c16+2:19128, c17+2:21199, c18+2:27050, c19+2:50525]}</t>
  </si>
  <si>
    <t>{13945@22}{13947@22}</t>
  </si>
  <si>
    <t>{22031@[y1+1, y2+1, y4+1, y7+1, y8+1, y9+1, y10+1, y11+1, y20+1];[b2+1, b3+1, b5+1, b6+1, b7+1, b10+1, b11+1];[(M0-203.08)+3];[D126+1, D138+1, D144+1, D168+1, D186+1, D204+1]}{22033@[b6+1, b10+1, b12+1];[y7+1, y8+1, y9+1, y10+1, y11+1];[D126+1, D138+1, D144+1, D168+1, D186+1, D204+1];[zDot3+1, zDot10+1, zDot11+1, zDot14+1, zDot16+1];[c5+1, c6+1, c8+1, c9+1, c11+1]}</t>
  </si>
  <si>
    <t>{22031@[y1+1:147.11414, y2+1:260.19769, y4+1:491.27100, y7+1:760.37329, y8+1:859.44263, y9+1:1022.50704, y10+1:1109.54101, y11+1:1180.58071, y20+1:2165.05615];[b2+1:247.14606, b3+1:362.17368, b5+1:548.24146, b6+1:661.32604, b7+1:718.34576, b10+1:1093.49500, b11+1:1190.55396];[(M0-203.08)+3:1086.52100];[D126+1:126.05633, D138+1:138.05612, D144+1:144.06676, D168+1:168.06705, D186+1:186.07787, D204+1:204.08871]}{22033@[b6+1:661.32784, b10+1:1093.49194, b12+1:1350.57385];[y7+1:760.37183, y8+1:859.44202, y9+1:1022.50879, y10+1:1109.53418, y11+1:1180.57028];[D126+1:126.05601, D138+1:138.05612, D144+1:144.06668, D168+1:168.06700, D186+1:186.07762, D204+1:204.08861];[zDot3+1:315.21646, zDot10+1:1093.49194, zDot11+1:1164.55507, zDot14+1:1493.73633, zDot16+1:1693.84521];[c5+1:565.26685, c6+1:678.34418, c8+1:832.43011, c9+1:947.45502, c11+1:1207.57886]}</t>
  </si>
  <si>
    <t>{22031@[y1+1:0.00133, y2+1:0.00082, y4+1:0.00637, y7+1:0.00749, y8+1:0.00841, y9+1:0.00950, y10+1:0.01144, y11+1:0.01403, y20+1:0.03083];[b2+1:0.00195, b3+1:0.00263, b5+1:0.00635, b6+1:0.00687, b7+1:0.00513, b10+1:0.01133, b11+1:0.01752];[(M0-203.08)+3:0.04673];[D126+1:0.00138, D138+1:0.00118, D144+1:0.00124, D168+1:0.00153, D186+1:0.00180, D204+1:0.00207]}{22033@[b6+1:0.00867, b10+1:0.00828, b12+1:0.00677];[y7+1:0.00602, y8+1:0.00781, y9+1:0.01125, y10+1:0.00461, y11+1:0.00359];[D126+1:0.00106, D138+1:0.00118, D144+1:0.00116, D168+1:0.00148, D186+1:0.00154, D204+1:0.00197];[zDot3+1:0.00120, zDot10+1:-0.01890, zDot11+1:0.00711, zDot14+1:0.02968, zDot16+1:0.02248];[c5+1:0.00519, c6+1:-0.00154, c8+1:0.01017, c9+1:0.00813, c11+1:0.01588]}</t>
  </si>
  <si>
    <t>{22031@[y1+1:9.11, y2+1:3.18, y4+1:12.98, y7+1:9.87, y8+1:9.80, y9+1:9.30, y10+1:10.32, y11+1:11.89, y20+1:14.25];[b2+1:7.93, b3+1:7.28, b5+1:11.61, b6+1:10.40, b7+1:7.15, b10+1:10.37, b11+1:14.73];[(M0-203.08)+3:14.35];[D126+1:11.07, D138+1:8.58, D144+1:8.67, D168+1:9.16, D186+1:9.71, D204+1:10.18]}{22033@[b6+1:13.13, b10+1:7.58, b12+1:5.02];[y7+1:7.93, y8+1:9.10, y9+1:11.01, y10+1:4.16, y11+1:3.04];[D126+1:8.48, D138+1:8.58, D144+1:8.14, D168+1:8.89, D186+1:8.35, D204+1:9.69];[zDot3+1:3.83, zDot10+1:-17.30, zDot11+1:6.11, zDot14+1:19.88, zDot16+1:13.28];[c5+1:9.20, c6+1:-2.27, c8+1:12.23, c9+1:8.59, c11+1:13.16]}</t>
  </si>
  <si>
    <t>{22031@[y1+1:4744, y2+1:2822, y4+1:11023, y7+1:133895, y8+1:31900, y9+1:9875, y10+1:18002, y11+1:10735, y20+1:5074];[b2+1:3910, b3+1:5572, b5+1:5818, b6+1:14102, b7+1:7489, b10+1:8996, b11+1:5032];[(M0-203.08)+3:15471];[D126+1:47574, D138+1:40448, D144+1:26129, D168+1:13117, D186+1:29966, D204+1:101860]}{22033@[b6+1:8635, b10+1:10189, b12+1:4185];[y7+1:58577, y8+1:12778, y9+1:7025, y10+1:10526, y11+1:7724];[D126+1:12038, D138+1:6725, D144+1:2455, D168+1:2823, D186+1:17189, D204+1:64756];[zDot3+1:4250, zDot10+1:10189, zDot11+1:4631, zDot14+1:3647, zDot16+1:7229];[c5+1:4340, c6+1:4106, c8+1:3792, c9+1:6891, c11+1:4728]}</t>
  </si>
  <si>
    <t>{22031@23}{22033@24}</t>
  </si>
  <si>
    <t>[14,N1,0.984]</t>
  </si>
  <si>
    <t>[285,N1,0.984]</t>
  </si>
  <si>
    <t>{22098@[y3+1, y4+1, y5+1, y6+1, y7+1, y8+1, y9+1, y10+1, y11+1, y13+1];[b4+1, b5+1, b6+1, b7+1, b9+1, b10+1, b12+1, b15+1];[D126+1, D138+1, D144+1, D168+1, D186+1, D204+1, D366+1]}{22100@[b6+1, b7+1, b10+1];[y7+1, y8+1, y9+1, y10+1, y11+1];[D126+1, D138+1, D144+1, D168+1, D186+1, D204+1, D366+1];[c3+1, c4+1, c8+1, c9+1, c11+1];[zDot3+1, zDot9+1, zDot10+1, zDot11+1]}</t>
  </si>
  <si>
    <t>{22098@[y3+1:331.23709, y4+1:491.26984, y5+1:606.29962, y6+1:663.31836, y7+1:760.37220, y8+1:859.44043, y9+1:1022.50494, y10+1:1109.53763, y11+1:1180.57629, y13+1:1422.71387];[b4+1:477.20230, b5+1:548.24072, b6+1:661.32550, b7+1:718.34787, b9+1:930.42908, b10+1:1093.49292, b12+1:1350.58533, b15+1:1661.76526];[D126+1:126.05619, D138+1:138.05647, D144+1:144.06685, D168+1:168.06700, D186+1:186.07776, D204+1:204.08874, D366+1:366.14349]}{22100@[b6+1:661.32574, b7+1:718.34247, b10+1:1093.49780];[y7+1:760.37387, y8+1:859.44222, y9+1:1022.50562, y10+1:1109.54199, y11+1:1180.58276];[D126+1:126.05611, D138+1:138.05595, D144+1:144.06685, D168+1:168.06688, D186+1:186.07756, D204+1:204.08830, D366+1:366.14271];[c3+1:379.20010, c4+1:494.23114, c8+1:832.41534, c9+1:947.45465, c11+1:1207.56863];[zDot3+1:315.21786, zDot9+1:1006.48834, zDot10+1:1093.49780, zDot11+1:1164.55090]}</t>
  </si>
  <si>
    <t>{22098@[y3+1:0.00311, y4+1:0.00521, y5+1:0.00805, y6+1:0.00532, y7+1:0.00639, y8+1:0.00621, y9+1:0.00740, y10+1:0.00806, y11+1:0.00961, y13+1:0.02052];[b4+1:0.00431, b5+1:0.00562, b6+1:0.00633, b7+1:0.00724, b9+1:0.00874, b10+1:0.00925, b12+1:0.01825, b15+1:0.01367];[D126+1:0.00125, D138+1:0.00152, D144+1:0.00133, D168+1:0.00148, D186+1:0.00168, D204+1:0.00209, D366+1:0.00402]}{22100@[b6+1:0.00658, b7+1:0.00184, b10+1:0.01414];[y7+1:0.00807, y8+1:0.00801, y9+1:0.00807, y10+1:0.01242, y11+1:0.01608];[D126+1:0.00116, D138+1:0.00101, D144+1:0.00133, D168+1:0.00136, D186+1:0.00148, D204+1:0.00166, D366+1:0.00324];[c3+1:0.00251, c4+1:0.00660, c8+1:-0.00460, c9+1:0.00776, c11+1:0.00565];[zDot3+1:0.00261, zDot9+1:0.00952, zDot10+1:-0.01305, zDot11+1:0.00294]}</t>
  </si>
  <si>
    <t>{22098@[y3+1:9.42, y4+1:10.62, y5+1:13.30, y6+1:8.04, y7+1:8.42, y8+1:7.24, y9+1:7.24, y10+1:7.27, y11+1:8.15, y13+1:14.44];[b4+1:9.05, b5+1:10.27, b6+1:9.59, b7+1:10.09, b9+1:9.40, b10+1:8.47, b12+1:13.52, b15+1:8.23];[D126+1:9.97, D138+1:11.09, D144+1:9.31, D168+1:8.89, D186+1:9.09, D204+1:10.29, D366+1:11.01]}{22100@[b6+1:9.96, b7+1:2.56, b10+1:12.94];[y7+1:10.63, y8+1:9.33, y9+1:7.90, y10+1:11.20, y11+1:13.63];[D126+1:9.28, D138+1:7.35, D144+1:9.31, D168+1:8.16, D186+1:8.02, D204+1:8.16, D366+1:8.88];[c3+1:6.63, c4+1:13.38, c8+1:-5.53, c9+1:8.20, c11+1:4.68];[zDot3+1:8.30, zDot9+1:9.47, zDot10+1:-11.94, zDot11+1:2.53]}</t>
  </si>
  <si>
    <t>{22098@[y3+1:3714, y4+1:17118, y5+1:3739, y6+1:5420, y7+1:198362, y8+1:32274, y9+1:18011, y10+1:27656, y11+1:20275, y13+1:3237];[b4+1:3639, b5+1:9824, b6+1:14480, b7+1:7800, b9+1:5778, b10+1:14538, b12+1:7290, b15+1:4278];[D126+1:45419, D138+1:104920, D144+1:22043, D168+1:57657, D186+1:56915, D204+1:123669, D366+1:55707]}{22100@[b6+1:4811, b7+1:3240, b10+1:4057];[y7+1:31883, y8+1:11012, y9+1:4475, y10+1:5156, y11+1:4043];[D126+1:3436, D138+1:19100, D144+1:3141, D168+1:12668, D186+1:8616, D204+1:37918, D366+1:40606];[c3+1:4701, c4+1:3811, c8+1:3614, c9+1:6673, c11+1:6092];[zDot3+1:4492, zDot9+1:4005, zDot10+1:4057, zDot11+1:3972]}</t>
  </si>
  <si>
    <t>{22098@25}{22100@24}</t>
  </si>
  <si>
    <t>FVDDALGPDYPC[Common Fixed:Carbamidomethyl on C]PTLSS[O-Glycosylation:H1N2 on X]LQASYVPGDC[Common Fixed:Carbamidomethyl on C]AIK</t>
  </si>
  <si>
    <t>{20084@[y1+1, y4+1, y5+1, y6+1, y7+1, y8+1, y9+1, y10+1, y11+1, y12+1, y14+1, y15+1, y18+1, y20+1];[b2+1, b3+1, b4+1, b5+1, b6+1, b7+1, b9+1, b10+1, b12+1];[D126+1, D138+1, D144+1, D168+1, D186+1, D204+1, D366+1]}{20086@[y1+1, y7+1, y8+1, y10+1];[b6+1, b7+1, b10+1, b12+1];[(M0-203.08)+2, (M0-568.21)+2];[D126+1, D138+1, D168+1, D186+1, D204+1, D366+1];[zDot10+1];[c17+1]}</t>
  </si>
  <si>
    <t>{20084@[y1+1:147.11421, y4+1:491.26883, y5+1:606.29791, y6+1:663.32135, y7+1:760.37159, y8+1:859.44256, y9+1:1022.51025, y10+1:1109.53934, y11+1:1180.57376, y12+1:1308.63501, y14+1:1508.75354, y15+1:1595.78697, y18+1:1906.95776, y20+1:2164.03760];[b2+1:247.14627, b3+1:362.17389, b4+1:477.20360, b5+1:548.23974, b6+1:661.32471, b7+1:718.35089, b9+1:930.42780, b10+1:1093.49332, b12+1:1350.57837];[D126+1:126.05626, D138+1:138.05623, D144+1:144.06688, D168+1:168.06737, D186+1:186.07776, D204+1:204.08865, D366+1:366.14322]}{20086@[y1+1:147.11407, y7+1:760.37104, y8+1:859.44360, y10+1:1109.53149];[b6+1:661.32397, b7+1:718.34711, b10+1:1093.50342, b12+1:1350.58569];[(M0-203.08)+2:1811.34063, (M0-568.21)+2:1628.76957];[D126+1:126.05602, D138+1:138.05595, D168+1:168.06656, D186+1:186.07733, D204+1:204.08798, D366+1:366.14188];[zDot10+1:1093.50342];[c17+1:2421.05225]}</t>
  </si>
  <si>
    <t>{20084@[y1+1:0.00141, y4+1:0.00420, y5+1:0.00634, y6+1:0.00831, y7+1:0.00579, y8+1:0.00834, y9+1:0.01271, y10+1:0.00977, y11+1:0.00707, y12+1:0.00975, y14+1:0.01218, y15+1:0.01358, y18+1:-0.00013, y20+1:-0.00371];[b2+1:0.00217, b3+1:0.00284, b4+1:0.00561, b5+1:0.00464, b6+1:0.00554, b7+1:0.01026, b9+1:0.00746, b10+1:0.00965, b12+1:0.01129];[D126+1:0.00131, D138+1:0.00128, D144+1:0.00136, D168+1:0.00185, D186+1:0.00168, D204+1:0.00200, D366+1:0.00375]}{20086@[y1+1:0.00127, y7+1:0.00523, y8+1:0.00939, y10+1:0.00192];[b6+1:0.00481, b7+1:0.00648, b10+1:0.01975, b12+1:0.01861];[(M0-203.08)+2:0.02411, (M0-568.21)+2:0.01417];[D126+1:0.00108, D138+1:0.00101, D168+1:0.00104, D186+1:0.00126, D204+1:0.00134, D366+1:0.00241];[zDot10+1:-0.00743];[c17+1:-0.00151]}</t>
  </si>
  <si>
    <t>{20084@[y1+1:9.64, y4+1:8.56, y5+1:10.47, y6+1:12.55, y7+1:7.62, y8+1:9.72, y9+1:12.44, y10+1:8.81, y11+1:5.99, y12+1:7.45, y14+1:8.08, y15+1:8.52, y18+1:-0.07, y20+1:-1.71];[b2+1:8.80, b3+1:7.87, b4+1:11.79, b5+1:8.48, b6+1:8.39, b7+1:14.30, b9+1:8.02, b10+1:8.83, b12+1:8.37];[D126+1:10.49, D138+1:9.36, D144+1:9.53, D168+1:11.08, D186+1:9.09, D204+1:9.84, D366+1:10.28]}{20086@[y1+1:8.70, y7+1:6.89, y8+1:10.94, y10+1:1.73];[b6+1:7.28, b7+1:9.03, b10+1:18.08, b12+1:13.79];[(M0-203.08)+2:6.66, (M0-568.21)+2:4.35];[D126+1:8.61, D138+1:7.35, D168+1:6.24, D186+1:6.78, D204+1:6.58, D366+1:6.60];[zDot10+1:-6.80];[c17+1:-0.62]}</t>
  </si>
  <si>
    <t>{20084@[y1+1:5744, y4+1:14108, y5+1:4769, y6+1:11986, y7+1:158412, y8+1:19383, y9+1:12064, y10+1:24236, y11+1:22733, y12+1:10999, y14+1:4672, y15+1:8301, y18+1:7443, y20+1:8792];[b2+1:4843, b3+1:5733, b4+1:10030, b5+1:10364, b6+1:12264, b7+1:7575, b9+1:3470, b10+1:11665, b12+1:9510];[D126+1:78213, D138+1:83816, D144+1:32157, D168+1:27490, D186+1:50165, D204+1:148254, D366+1:15289]}{20086@[y1+1:5757, y7+1:34058, y8+1:8210, y10+1:7812];[b6+1:4406, b7+1:3770, b10+1:4788, b12+1:3988];[(M0-203.08)+2:14959, (M0-568.21)+2:26032];[D126+1:6057, D138+1:7354, D168+1:4280, D186+1:11445, D204+1:74235, D366+1:16996];[zDot10+1:4788];[c17+1:3490]}</t>
  </si>
  <si>
    <t>{20084@30}{20086@18}</t>
  </si>
  <si>
    <t>{@4[17-3]}{@4[16-3]}{@4[14-3]}{@5[16-0,17-1]}{@5[14-0,17-1]}{@5[16-1,17-0]}{@5[14-1,17-0]}{@5[14-0,16-1]}{@5[14-1,16-0]}</t>
  </si>
  <si>
    <t>K,E</t>
  </si>
  <si>
    <t>{@0[11-0]}</t>
  </si>
  <si>
    <t>{@0[14-0]}{@0[12-0]}</t>
  </si>
  <si>
    <t>{@0[4-0]}</t>
  </si>
  <si>
    <t>[6,H1N2,1.000]</t>
  </si>
  <si>
    <t>{@4[6-3]}</t>
  </si>
  <si>
    <t>R,T</t>
  </si>
  <si>
    <t>{@7[14-4]}{@7[12-4]}</t>
  </si>
  <si>
    <t>R,V</t>
  </si>
  <si>
    <t>BwCoV_S</t>
  </si>
  <si>
    <t>{@1[14-1]}{@1[12-1]}</t>
  </si>
  <si>
    <t>R,L</t>
  </si>
  <si>
    <t>[9,N1,1.000]</t>
  </si>
  <si>
    <t>H1N3</t>
  </si>
  <si>
    <t>(N),(N(H)(N))</t>
  </si>
  <si>
    <t>[1357 to 1374]</t>
  </si>
  <si>
    <t>SQIQNLNSSYIDLEWLNK</t>
  </si>
  <si>
    <t>(N),(N(H))</t>
  </si>
  <si>
    <t>H5N5</t>
  </si>
  <si>
    <t>(N(H)),(N(H)(N(H))),(N(H)(N(H)))</t>
  </si>
  <si>
    <t>(N(H(A))),(N(H(A)))</t>
  </si>
  <si>
    <t>[750 to 769]</t>
  </si>
  <si>
    <t>QVTIDGVNASTSCNTTGAFK</t>
  </si>
  <si>
    <t>N4</t>
  </si>
  <si>
    <t>(N),(N),(N),(N)</t>
  </si>
  <si>
    <t>{@1[7-1]}</t>
  </si>
  <si>
    <t>Modification Site</t>
  </si>
  <si>
    <t>Localized Glycans</t>
  </si>
  <si>
    <t>H2N2A1F1</t>
  </si>
  <si>
    <t>N1A1</t>
  </si>
  <si>
    <t>Localized Glycan Number</t>
  </si>
  <si>
    <t>H1N1A2,N1,H1N1A1</t>
  </si>
  <si>
    <t>H2N2A2,N1,H1N1A1,H2N2A1,H1N2A1,H1N2,H1N1,H2N2,H1N1A2,N1A1</t>
  </si>
  <si>
    <t>H1N1A1,H1N2</t>
  </si>
  <si>
    <t>N1,H1N2A1</t>
  </si>
  <si>
    <t>N1,H2N2,H1N1A2</t>
  </si>
  <si>
    <t>N1,H2N2,H1N2</t>
  </si>
  <si>
    <t>N1,H1N1</t>
  </si>
  <si>
    <t>TR</t>
  </si>
  <si>
    <t>Protease digest</t>
  </si>
  <si>
    <t>N1,H2N2</t>
  </si>
  <si>
    <t>H2N2A1,H1N2,H1N2A1,H1N1</t>
  </si>
  <si>
    <t>H1N1,N1,H1N1A1,H1N2A1,H1N2,H2N2A1,H2N2</t>
  </si>
  <si>
    <t>H1N1A1,N1</t>
  </si>
  <si>
    <t>CH</t>
  </si>
  <si>
    <t>N1,H2N2,N1A1</t>
  </si>
  <si>
    <t>N1,N1A1</t>
  </si>
  <si>
    <t>N1A1,H1N2</t>
  </si>
  <si>
    <t>H1N1A2,H2N2A2,H1N1,H1N1A1,H2N2A1,N1,H2N2,H1N2,N1A1</t>
  </si>
  <si>
    <t>H1N1A2,H1N1,H1N1A1,N1,H2N2</t>
  </si>
  <si>
    <t>N1A1,H1N1</t>
  </si>
  <si>
    <t>H1N1,N1</t>
  </si>
  <si>
    <t>H1N1,H1N1A1,H1N2</t>
  </si>
  <si>
    <t>H1N2,N1A1,N1</t>
  </si>
  <si>
    <t>ALP</t>
  </si>
  <si>
    <t>N1,H1N2</t>
  </si>
  <si>
    <t>N1,H1N1A1</t>
  </si>
  <si>
    <t>H2N2,H1N1</t>
  </si>
  <si>
    <t>D:\Dolphins\chymo_Osearch\20230708_L1_UM5_shamo002_SA_EXT02_BWCoV_PngaseF_chymo_SteppdETHCD.raw</t>
  </si>
  <si>
    <t>[385 to 408]</t>
  </si>
  <si>
    <t>NPHIPDPSATPTSASTTQSRTTIY</t>
  </si>
  <si>
    <t>Y,G</t>
  </si>
  <si>
    <t>NPHIPDPS[O-Glycosylation:N1 on X]ATPTSASTTQSRTTIY</t>
  </si>
  <si>
    <t>{9654@[y1+1, y2+1, y3+1, y4+1, y5+1, y6+1, y7+1, y8+1, y9+1, y10+1, y11+1, y12+1, y13+1, y14+2, y15+1, y16+1, y17+1, y18+2, y20+2, y22+2];[b2+1, b3+1, b4+1, b6+1, b8+1, b9+1, b10+1, b14+1, b15+1, b23+2];[(M0-203.08)+3];[D126+1, D138+1, D144+1, D168+1, D186+1, D204+1]}{9655@[y1+1, y2+1, y5+1, y6+1, y7+1, y10+1, y11+1, y14+1, y18+1, y22+2];[b4+1, b6+1, b10+1, b11+1, b12+1, b22+2, b23+2];[(M0-203.08)+2];[D126+1, D138+1, D144+1, D168+1, D186+1, D204+1];[c3+1, c5+1, c7+1, c8+1, c9+1, c12+1, c13+1, c14+1, c15+1, c16+1, c17+1, c18+1, c19+1, c20+1, c21+1, c22+2, c23+2];[zDot5+1, zDot6+1, zDot7+1, zDot8+1, zDot9+1, zDot11+1, zDot12+1, zDot15+1, zDot21+1, zDot24+2]}</t>
  </si>
  <si>
    <t>{9654@[y1+1:182.08287, y2+1:295.16870, y3+1:396.21780, y4+1:497.26633, y5+1:653.36958, y6+1:740.40280, y7+1:868.46160, y8+1:969.51114, y9+1:1070.55856, y10+1:1157.59249, y11+1:1228.62869, y12+1:1315.66284, y13+1:1416.71324, y14+2:757.38632, y15+1:1614.81413, y16+1:1685.85425, y17+1:1772.89050, y18+2:935.47321, y20+2:1041.51403, y22+2:1166.58747];[b2+1:212.10495, b3+1:349.16517, b4+1:462.25110, b6+1:674.33374, b8+1:858.41217, b9+1:929.45877, b10+1:1030.50637, b14+1:1386.68152, b15+1:1473.71277, b23+2:1181.59937];[(M0-203.08)+3:848.42650];[D126+1:126.05636, D138+1:138.05626, D144+1:144.06712, D168+1:168.06709, D186+1:186.07813, D204+1:204.08887]}{9655@[y1+1:182.08278, y2+1:295.16779, y5+1:653.36670, y6+1:740.39966, y7+1:868.45288, y10+1:1157.59131, y11+1:1228.61829, y14+1:1513.77136, y18+1:1869.93945, y22+2:1166.58488];[b4+1:462.24997, b6+1:674.33417, b10+1:1030.50781, b11+1:1127.56055, b12+1:1228.61829, b22+2:1125.04923, b23+2:1181.59804];[(M0-203.08)+2:1272.13223];[D126+1:126.05621, D138+1:138.05614, D144+1:144.06696, D168+1:168.06725, D186+1:186.07772, D204+1:204.08881];[c3+1:366.19202, c5+1:576.33082, c7+1:788.41815, c8+1:1078.52707, c9+1:1149.56514, c12+1:1448.71373, c13+1:1535.74711, c14+1:1606.80200, c15+1:1693.81689, c16+1:1794.86137, c17+1:1895.91089, c18+1:2023.97729, c19+1:2111.00642, c20+1:2267.09961, c21+1:2368.13501, c22+2:1235.10594, c23+2:1291.64795];[zDot5+1:637.35045, zDot6+1:724.38086, zDot7+1:852.44000, zDot8+1:953.49027, zDot9+1:1054.54013, zDot11+1:1212.60867, zDot12+1:1299.64172, zDot15+1:1598.78943, zDot21+1:2382.17118, zDot24+2:1365.66497]}</t>
  </si>
  <si>
    <t>{9654@[y1+1:0.00170, y2+1:0.00347, y3+1:0.00489, y4+1:0.00574, y5+1:0.00788, y6+1:0.00907, y7+1:0.00929, y8+1:0.01116, y9+1:0.01089, y10+1:0.01279, y11+1:0.01188, y12+1:0.01401, y13+1:0.01672, y14+2:0.01608, y15+1:0.01717, y16+1:0.02018, y17+1:0.02440, y18+2:0.02029, y20+2:0.02222, y22+2:0.02611];[b2+1:0.00198, b3+1:0.00329, b4+1:0.00516, b6+1:0.00809, b8+1:0.00173, b9+1:0.01122, b10+1:0.01114, b14+1:0.01670, b15+1:0.01592, b23+2:0.02811];[(M0-203.08)+3:0.02771];[D126+1:0.00142, D138+1:0.00131, D144+1:0.00161, D168+1:0.00158, D186+1:0.00205, D204+1:0.00223]}{9655@[y1+1:0.00161, y2+1:0.00255, y5+1:0.00500, y6+1:0.00593, y7+1:0.00057, y10+1:0.01162, y11+1:0.00148, y14+1:0.02208, y18+1:0.02059, y22+2:0.02093];[b4+1:0.00403, b6+1:0.00852, b10+1:0.01258, b11+1:0.01255, b12+1:0.02261, b22+2:0.01190, b23+2:0.02546];[(M0-203.08)+2:0.01995];[D126+1:0.00126, D138+1:0.00119, D144+1:0.00144, D168+1:0.00173, D186+1:0.00164, D204+1:0.00217];[c3+1:0.00359, c5+1:0.00556, c7+1:0.01319, c8+1:0.01071, c9+1:0.01167, c12+1:0.01213, c13+1:0.01348, c14+1:0.03126, c15+1:0.01413, c16+1:0.01092, c17+1:0.01276, c18+1:0.02059, c19+1:0.01769, c20+1:0.00977, c21+1:-0.00251, c22+2:0.01940, c23+2:0.01936];[zDot5+1:0.00747, zDot6+1:0.00585, zDot7+1:0.00642, zDot8+1:0.00901, zDot9+1:0.01118, zDot11+1:0.01059, zDot12+1:0.01161, zDot15+1:0.01120, zDot21+1:0.02790, zDot24+2:0.02478]}</t>
  </si>
  <si>
    <t>{9654@[y1+1:9.39, y2+1:11.79, y3+1:12.38, y4+1:11.56, y5+1:12.08, y6+1:12.27, y7+1:10.72, y8+1:11.52, y9+1:10.18, y10+1:11.06, y11+1:9.68, y12+1:10.65, y13+1:11.81, y14+2:10.63, y15+1:10.64, y16+1:11.98, y17+1:13.77, y18+2:10.86, y20+2:10.68, y22+2:11.20];[b2+1:9.39, b3+1:9.44, b4+1:11.18, b6+1:12.01, b8+1:2.02, b9+1:12.08, b10+1:10.82, b14+1:12.05, b15+1:10.81, b23+2:11.91];[(M0-203.08)+3:10.90];[D126+1:11.32, D138+1:9.58, D144+1:11.24, D168+1:9.44, D186+1:11.07, D204+1:10.97]}{9655@[y1+1:8.89, y2+1:8.68, y5+1:7.66, y6+1:8.02, y7+1:0.66, y10+1:10.04, y11+1:1.21, y14+1:14.60, y18+1:11.02, y22+2:8.98];[b4+1:8.73, b6+1:12.65, b10+1:12.22, b11+1:11.14, b12+1:18.42, b22+2:5.29, b23+2:10.78];[(M0-203.08)+2:7.85];[D126+1:10.07, D138+1:8.69, D144+1:10.06, D168+1:10.35, D186+1:8.89, D204+1:10.67];[c3+1:9.82, c5+1:9.67, c7+1:16.75, c8+1:9.94, c9+1:10.16, c12+1:8.38, c13+1:8.78, c14+1:19.47, c15+1:8.35, c16+1:6.09, c17+1:6.74, c18+1:10.18, c19+1:8.39, c20+1:4.31, c21+1:-1.06, c22+2:7.86, c23+2:7.50];[zDot5+1:11.74, zDot6+1:8.09, zDot7+1:7.54, zDot8+1:9.45, zDot9+1:10.62, zDot11+1:8.74, zDot12+1:8.94, zDot15+1:7.01, zDot21+1:11.72, zDot24+2:9.08]}</t>
  </si>
  <si>
    <t>{9654@[y1+1:30068, y2+1:42920, y3+1:4069, y4+1:13209, y5+1:21868, y6+1:49345, y7+1:32134, y8+1:45331, y9+1:35844, y10+1:85975, y11+1:35944, y12+1:39299, y13+1:16787, y14+2:16675, y15+1:18346, y16+1:10964, y17+1:4500, y18+2:14792, y20+2:24558, y22+2:84627];[b2+1:14600, b3+1:201388, b4+1:87287, b6+1:30025, b8+1:4059, b9+1:13191, b10+1:33777, b14+1:10780, b15+1:6585, b23+2:47953];[(M0-203.08)+3:84349];[D126+1:278928, D138+1:209661, D144+1:224992, D168+1:59867, D186+1:285931, D204+1:462083]}{9655@[y1+1:8580, y2+1:11846, y5+1:15088, y6+1:9835, y7+1:9296, y10+1:23056, y11+1:23735, y14+1:17929, y18+1:19398, y22+2:94579];[b4+1:17664, b6+1:16281, b10+1:14690, b11+1:10852, b12+1:23735, b22+2:25819, b23+2:33669];[(M0-203.08)+2:375176];[D126+1:20895, D138+1:15659, D144+1:11429, D168+1:13393, D186+1:69348, D204+1:205014];[c3+1:43563, c5+1:54853, c7+1:14320, c8+1:30056, c9+1:64426, c12+1:81691, c13+1:65526, c14+1:11940, c15+1:70047, c16+1:60695, c17+1:34587, c18+1:34695, c19+1:44604, c20+1:14327, c21+1:22004, c22+2:74766, c23+2:180345];[zDot5+1:65289, zDot6+1:32867, zDot7+1:30216, zDot8+1:39681, zDot9+1:46484, zDot11+1:63285, zDot12+1:41392, zDot15+1:33351, zDot21+1:20940, zDot24+2:162178]}</t>
  </si>
  <si>
    <t>{9654@37}{9655@51}</t>
  </si>
  <si>
    <t>[8,N1,0.981]</t>
  </si>
  <si>
    <t>[392,N1,0.981]</t>
  </si>
  <si>
    <t>D:\Dolphins\chymo_Osearch\20230708_L1_UM5_shamo002_SA_EXT02_BWCoV_PngaseF_chymo_pdETHCD.raw</t>
  </si>
  <si>
    <t>NPHIPDPSATPT[O-Glycosylation:N1 on X]SASTTQSRTTIY</t>
  </si>
  <si>
    <t>{9281@[y1+1, y2+1, y5+1, y6+1, y7+1, y8+1, y9+1, y10+1, y11+1, y12+1, y13+1, y14+2, y15+1, y16+1, y17+1, y18+2, y19+1, y20+2, y21+1, y22+2];[b2+1, b3+1, b4+1, b6+1, b8+1, b9+1, b10+1, b14+1];[(M0-203.08)+2];[D126+1, D138+1, D144+1, D168+1, D186+1, D204+1]}{9283@[y2+1, y5+1, y6+1, y7+1, y8+1, y9+1, y10+1, y11+1, y12+1, y14+1, y18+1, y20+1, y22+2];[b4+1, b6+1, b10+1, b22+2];[(M0-203.08)+2];[D126+1, D138+1, D144+1, D168+1, D186+1, D204+1];[c3+1, c5+1, c7+1, c8+1, c9+1, c11+1, c13+1, c14+1, c15+1, c16+1, c17+1, c19+1, c20+1, c21+1, c22+2, c23+2];[zDot5+1, zDot6+1, zDot7+1, zDot8+1, zDot9+1, zDot10+1, zDot11+1, zDot12+1, zDot15+1, zDot16+1, zDot21+1, zDot24+2]}</t>
  </si>
  <si>
    <t>{9281@[y1+1:182.08293, y2+1:295.16794, y5+1:653.36920, y6+1:740.40149, y7+1:868.46017, y8+1:969.50832, y9+1:1070.55762, y10+1:1157.59175, y11+1:1228.62783, y12+1:1315.66160, y13+1:1416.71055, y14+2:757.38602, y15+1:1614.81738, y16+1:1685.85742, y17+1:1772.89085, y18+2:935.47308, y19+1:1984.97778, y20+2:1041.51379, y21+1:2195.10993, y22+2:1166.58559];[b2+1:212.10509, b3+1:349.16550, b4+1:462.25095, b6+1:674.33319, b8+1:858.41718, b9+1:929.45740, b10+1:1030.50461, b14+1:1386.68054];[(M0-203.08)+2:1272.13458];[D126+1:126.05628, D138+1:138.05642, D144+1:144.06701, D168+1:168.06703, D186+1:186.07806, D204+1:204.08881]}{9283@[y2+1:295.16785, y5+1:653.36798, y6+1:740.40076, y7+1:868.46069, y8+1:969.51215, y9+1:1070.55725, y10+1:1157.58484, y11+1:1228.62219, y12+1:1315.65894, y14+1:1513.75977, y18+1:1869.91870, y20+1:2081.99048, y22+2:1166.58398];[b4+1:462.25055, b6+1:674.33209, b10+1:1030.50549, b22+2:1125.05403];[(M0-203.08)+2:1272.13230];[D126+1:126.05607, D138+1:138.05586, D144+1:144.06662, D168+1:168.06699, D186+1:186.07759, D204+1:204.08833];[c3+1:366.19202, c5+1:576.32959, c7+1:788.40967, c8+1:875.44442, c9+1:946.48175, c11+1:1144.59351, c13+1:1535.74487, c14+1:1606.78056, c15+1:1693.81315, c16+1:1794.86462, c17+1:1895.91565, c19+1:2110.99983, c20+1:2267.08569, c21+1:2368.14038, c22+2:1235.10645, c23+2:1291.64823];[zDot5+1:637.35036, zDot6+1:724.38110, zDot7+1:852.44295, zDot8+1:953.48761, zDot9+1:1054.53817, zDot10+1:1141.56873, zDot11+1:1212.60934, zDot12+1:1299.64270, zDot15+1:1801.86877, zDot16+1:1872.88330, zDot21+1:2382.15601, zDot24+2:1365.66510]}</t>
  </si>
  <si>
    <t>{9281@[y1+1:0.00176, y2+1:0.00270, y5+1:0.00750, y6+1:0.00776, y7+1:0.00786, y8+1:0.00834, y9+1:0.00995, y10+1:0.01206, y11+1:0.01103, y12+1:0.01276, y13+1:0.01404, y14+2:0.01549, y15+1:0.02043, y16+1:0.02335, y17+1:0.02475, y18+2:0.02002, y19+1:0.03198, y20+2:0.02174, y21+1:0.02729, y22+2:0.02237];[b2+1:0.00212, b3+1:0.00362, b4+1:0.00500, b6+1:0.00754, b8+1:0.00673, b9+1:0.00984, b10+1:0.00938, b14+1:0.01572];[(M0-203.08)+2:0.02464];[D126+1:0.00133, D138+1:0.00147, D144+1:0.00149, D168+1:0.00152, D186+1:0.00199, D204+1:0.00216]}{9283@[y2+1:0.00261, y5+1:0.00628, y6+1:0.00703, y7+1:0.00839, y8+1:0.01216, y9+1:0.00959, y10+1:0.00515, y11+1:0.00539, y12+1:0.01010, y14+1:0.01049, y18+1:-0.00016, y20+1:-0.00809, y22+2:0.01915];[b4+1:0.00461, b6+1:0.00644, b10+1:0.01026, b22+2:0.02151];[(M0-203.08)+2:0.02009];[D126+1:0.00112, D138+1:0.00092, D144+1:0.00110, D168+1:0.00147, D186+1:0.00151, D204+1:0.00169];[c3+1:0.00359, c5+1:0.00433, c7+1:0.00470, c8+1:0.00743, c9+1:0.00765, c11+1:0.01896, c13+1:0.01125, c14+1:0.00982, c15+1:0.01038, c16+1:0.01417, c17+1:0.01753, c19+1:0.01110, c20+1:-0.00415, c21+1:0.00286, c22+2:0.02042, c23+2:0.01992];[zDot5+1:0.00738, zDot6+1:0.00610, zDot7+1:0.00937, zDot8+1:0.00635, zDot9+1:0.00923, zDot10+1:0.00776, zDot11+1:0.01126, zDot12+1:0.01259, zDot15+1:0.01117, zDot16+1:-0.01141, zDot21+1:0.01273, zDot24+2:0.02505]}</t>
  </si>
  <si>
    <t>{9281@[y1+1:9.73, y2+1:9.19, y5+1:11.50, y6+1:10.49, y7+1:9.06, y8+1:8.61, y9+1:9.31, y10+1:10.43, y11+1:8.98, y12+1:9.71, y13+1:9.92, y14+2:10.24, y15+1:12.66, y16+1:13.86, y17+1:13.97, y18+2:10.71, y19+1:16.12, y20+2:10.45, y21+1:12.44, y22+2:9.59];[b2+1:10.04, b3+1:10.40, b4+1:10.85, b6+1:11.20, b8+1:7.85, b9+1:10.60, b10+1:9.11, b14+1:11.35];[(M0-203.08)+2:9.69];[D126+1:10.68, D138+1:10.75, D144+1:10.44, D168+1:9.07, D186+1:10.74, D204+1:10.63]}{9283@[y2+1:8.88, y5+1:9.63, y6+1:9.50, y7+1:9.67, y8+1:12.56, y9+1:8.96, y10+1:4.45, y11+1:4.39, y12+1:7.68, y14+1:6.93, y18+1:-0.09, y20+1:-3.89, y22+2:8.21];[b4+1:9.99, b6+1:9.57, b10+1:9.96, b22+2:9.57];[(M0-203.08)+2:7.90];[D126+1:8.97, D138+1:6.68, D144+1:7.71, D168+1:8.80, D186+1:8.18, D204+1:8.31];[c3+1:9.82, c5+1:7.53, c7+1:5.97, c8+1:8.50, c9+1:8.09, c11+1:16.58, c13+1:7.33, c14+1:6.12, c15+1:6.13, c16+1:7.90, c17+1:9.25, c19+1:5.26, c20+1:-1.83, c21+1:1.21, c22+2:8.27, c23+2:7.72];[zDot5+1:11.60, zDot6+1:8.43, zDot7+1:11.00, zDot8+1:6.66, zDot9+1:8.76, zDot10+1:6.80, zDot11+1:9.29, zDot12+1:9.69, zDot15+1:6.20, zDot16+1:-6.10, zDot21+1:5.34, zDot24+2:9.18]}</t>
  </si>
  <si>
    <t>{9281@[y1+1:45524, y2+1:46835, y5+1:47358, y6+1:119058, y7+1:96786, y8+1:134741, y9+1:118630, y10+1:279540, y11+1:110064, y12+1:134277, y13+1:80331, y14+2:21657, y15+1:83635, y16+1:42377, y17+1:32301, y18+2:43587, y19+1:23762, y20+2:101048, y21+1:62112, y22+2:126865];[b2+1:27148, b3+1:707280, b4+1:404993, b6+1:81089, b8+1:17342, b9+1:68310, b10+1:113220, b14+1:15343];[(M0-203.08)+2:41290];[D126+1:720879, D138+1:561035, D144+1:560307, D168+1:185028, D186+1:728475, D204+1:799867]}{9283@[y2+1:16543, y5+1:29532, y6+1:41306, y7+1:12048, y8+1:14739, y9+1:13034, y10+1:12357, y11+1:18713, y12+1:23051, y14+1:28672, y18+1:19684, y20+1:14730, y22+2:154336];[b4+1:22284, b6+1:16437, b10+1:12025, b22+2:21412];[(M0-203.08)+2:516386];[D126+1:34098, D138+1:15443, D144+1:16322, D168+1:10564, D186+1:92942, D204+1:243351];[c3+1:68014, c5+1:46439, c7+1:37495, c8+1:39013, c9+1:58775, c11+1:10713, c13+1:84310, c14+1:37350, c15+1:94748, c16+1:89527, c17+1:40290, c19+1:71167, c20+1:19592, c21+1:47881, c22+2:69885, c23+2:239525];[zDot5+1:105230, zDot6+1:51719, zDot7+1:46103, zDot8+1:59598, zDot9+1:81857, zDot10+1:13780, zDot11+1:84238, zDot12+1:57599, zDot15+1:23132, zDot16+1:11639, zDot21+1:21711, zDot24+2:218221]}</t>
  </si>
  <si>
    <t>{9281@35}{9283@52}</t>
  </si>
  <si>
    <t>[12,N1,0.989]</t>
  </si>
  <si>
    <t>[396,N1,0.989]</t>
  </si>
  <si>
    <t>{@0[12-0]}</t>
  </si>
  <si>
    <t>[269 to 293]</t>
  </si>
  <si>
    <t>TGKFVDDALGPDYPCPTLSSLQASY</t>
  </si>
  <si>
    <t>Y,V</t>
  </si>
  <si>
    <t>TGKFVDDALGPDYPC[Common Fixed:Carbamidomethyl on C]PT[O-Glycosylation:N1 on X]LSSLQASY</t>
  </si>
  <si>
    <t>{20805@[y1+1, y2+1, y3+1, y4+1, y6+1, y7+1, y10+1, y12+1, y13+1, y15+1, y16+1];[b2+1, b3+1, b4+1, b5+1, b6+1, b7+1, b8+1, b9+1, b10+1, b12+1, b13+2, b15+2, b18+1, b21+1, b22+2, b23+2, b24+3];[(M0-203.08)+3];[D126+1, D138+1, D144+1, D168+1, D186+1, D204+1]}{20807@[y1+1, y2+1, y3+1, y4+1, y6+1, y7+1, y12+1, y16+1, y18+1, y19+1];[b5+1, b6+1, b8+1, b9+1, b10+1, b12+1, b13+1, b21+1];[(M0-203.08)+2];[D126+1, D138+1, D144+1, D186+1, D204+1];[c3+1, c5+1, c6+1, c7+1, c8+1, c9+1, c11+1, c12+1, c14+1, c16+1, c17+1, c20+2, c21+2, c22+1, c24+2];[zDot8+1, zDot13+1, zDot25+2]}</t>
  </si>
  <si>
    <t>{20805@[y1+1:182.08328, y2+1:269.11569, y3+1:340.15369, y4+1:468.21396, y6+1:668.33124, y7+1:755.36224, y10+1:1066.54873, y12+1:1323.62927, y13+1:1486.68945, y15+1:1698.78015, y16+1:1755.80537];[b2+1:159.07793, b3+1:287.17404, b4+1:434.24471, b5+1:533.31323, b6+1:648.34088, b7+1:763.36823, b8+1:834.40670, b9+1:947.48975, b10+1:1004.51237, b12+1:1216.59583, b13+2:690.33259, b15+2:818.87570, b18+1:1947.91504, b21+1:2235.08691, b22+2:1182.07422, b23+2:1217.59134, b24+3:841.07366];[(M0-203.08)+3:901.43264];[D126+1:126.05650, D138+1:138.05647, D144+1:144.06696, D168+1:168.06721, D186+1:186.07814, D204+1:204.08892]}{20807@[y1+1:182.08249, y2+1:269.11526, y3+1:340.15378, y4+1:468.21338, y6+1:668.33209, y7+1:755.36169, y12+1:1323.63757, y16+1:1755.80273, y18+1:1939.92480, y19+1:2054.94120];[b5+1:533.31042, b6+1:648.34338, b8+1:834.41284, b9+1:947.49167, b10+1:1004.51272, b12+1:1216.59497, b13+1:1379.65747, b21+1:2235.10303];[(M0-203.08)+2:1351.64847];[D126+1:126.05605, D138+1:138.05586, D144+1:144.06662, D186+1:186.07758, D204+1:204.08826];[c3+1:304.20111, c5+1:550.33838, c6+1:665.36882, c7+1:780.39423, c8+1:851.43237, c9+1:964.52185, c11+1:1118.58447, c12+1:1233.61965, c14+1:1493.73267, c16+1:1750.83740, c17+1:2054.94120, c20+2:1171.55617, c21+2:1228.09816, c22+1:2583.24121, c24+2:1371.16434];[zDot8+1:852.43555, zDot13+1:1673.75305, zDot25+2:1445.18421]}</t>
  </si>
  <si>
    <t>{20805@[y1+1:0.00211, y2+1:0.00249, y3+1:0.00337, y4+1:0.00507, y6+1:0.00626, y7+1:0.00523, y10+1:0.00721, y12+1:0.00434, y13+1:0.00120, y15+1:0.01219, y16+1:0.01594];[b2+1:0.00151, b3+1:0.00266, b4+1:0.00491, b5+1:0.00502, b6+1:0.00573, b7+1:0.00613, b8+1:0.00749, b9+1:0.00648, b10+1:0.00763, b12+1:0.01138, b13+2:0.01013, b15+2:0.01294, b18+1:-0.00065, b21+1:0.02310, b22+2:0.01877, b23+2:0.01591, b24+3:0.01489];[(M0-203.08)+3:0.01793];[D126+1:0.00155, D138+1:0.00153, D144+1:0.00144, D168+1:0.00170, D186+1:0.00206, D204+1:0.00227]}{20807@[y1+1:0.00132, y2+1:0.00207, y3+1:0.00347, y4+1:0.00449, y6+1:0.00711, y7+1:0.00468, y12+1:0.01264, y16+1:0.01331, y18+1:0.01420, y19+1:0.00365];[b5+1:0.00222, b6+1:0.00823, b8+1:0.01363, b9+1:0.00840, b10+1:0.00798, b12+1:0.01053, b13+1:0.00970, b21+1:0.03922];[(M0-203.08)+2:0.02424];[D126+1:0.00110, D138+1:0.00092, D144+1:0.00110, D186+1:0.00150, D204+1:0.00161];[c3+1:0.00318, c5+1:0.00362, c6+1:0.00712, c7+1:0.00558, c8+1:0.00661, c9+1:0.01203, c11+1:0.00042, c12+1:0.00866, c14+1:0.00558, c16+1:0.02690, c17+1:0.00365, c20+2:0.01940, c21+2:0.01932, c22+1:0.01290, c24+2:0.02395];[zDot8+1:0.01320, zDot13+1:0.00415, zDot25+2:0.03508]}</t>
  </si>
  <si>
    <t>{20805@[y1+1:11.67, y2+1:9.30, y3+1:9.95, y4+1:10.85, y6+1:9.37, y7+1:6.94, y10+1:6.77, y12+1:3.28, y13+1:0.80, y15+1:7.18, y16+1:9.09];[b2+1:9.54, b3+1:9.30, b4+1:11.34, b5+1:9.43, b6+1:8.85, b7+1:8.04, b8+1:8.98, b9+1:6.84, b10+1:7.61, b12+1:9.36, b13+2:7.35, b15+2:7.91, b18+1:-0.33, b21+1:10.34, b22+2:7.95, b23+2:6.54, b24+3:5.91];[(M0-203.08)+3:6.64];[D126+1:12.41, D138+1:11.14, D144+1:10.06, D168+1:10.17, D186+1:11.15, D204+1:11.18]}{20807@[y1+1:7.29, y2+1:7.71, y3+1:10.22, y4+1:9.61, y6+1:10.66, y7+1:6.21, y12+1:9.56, y16+1:7.58, y18+1:7.32, y19+1:1.78];[b5+1:4.16, b6+1:12.72, b8+1:16.36, b9+1:8.87, b10+1:7.95, b12+1:8.66, b13+1:7.03, b21+1:17.55];[(M0-203.08)+2:8.98];[D126+1:8.79, D138+1:6.68, D144+1:7.71, D186+1:8.10, D204+1:7.93];[c3+1:10.49, c5+1:6.59, c6+1:10.72, c7+1:7.16, c8+1:7.78, c9+1:12.48, c11+1:0.38, c12+1:7.03, c14+1:3.74, c16+1:15.38, c17+1:1.78, c20+2:8.29, c21+2:7.87, c22+1:5.00, c24+2:8.74];[zDot8+1:15.50, zDot13+1:2.48, zDot25+2:12.14]}</t>
  </si>
  <si>
    <t>{20805@[y1+1:352344, y2+1:329236, y3+1:86162, y4+1:30549, y6+1:11258, y7+1:21612, y10+1:29016, y12+1:39072, y13+1:11962, y15+1:14188, y16+1:47560];[b2+1:45030, b3+1:47215, b4+1:91420, b5+1:76012, b6+1:51094, b7+1:36396, b8+1:84091, b9+1:215936, b10+1:112306, b12+1:86690, b13+2:53402, b15+2:42542, b18+1:11309, b21+1:15256, b22+2:65729, b23+2:145450, b24+3:34079];[(M0-203.08)+3:63128];[D126+1:496494, D138+1:361298, D144+1:358937, D168+1:104685, D186+1:502694, D204+1:1025604]}{20807@[y1+1:40257, y2+1:79673, y3+1:22948, y4+1:22366, y6+1:29721, y7+1:16630, y12+1:92289, y16+1:68448, y18+1:16765, y19+1:71739];[b5+1:23955, b6+1:22895, b8+1:35090, b9+1:132045, b10+1:71537, b12+1:39384, b13+1:62896, b21+1:20609];[(M0-203.08)+2:352773];[D126+1:51626, D138+1:19932, D144+1:21517, D186+1:121991, D204+1:252580];[c3+1:51473, c5+1:30233, c6+1:75985, c7+1:68402, c8+1:39978, c9+1:41458, c11+1:50784, c12+1:158788, c14+1:32578, c16+1:24012, c17+1:71739, c20+2:84324, c21+2:107359, c22+1:49682, c24+2:124603];[zDot8+1:58269, zDot13+1:31628, zDot25+2:105684]}</t>
  </si>
  <si>
    <t>{20805@35}{20807@42}</t>
  </si>
  <si>
    <t>[17,N1,0.999]</t>
  </si>
  <si>
    <t>[285,N1,0.999]</t>
  </si>
  <si>
    <t>{@0[17-0]}</t>
  </si>
  <si>
    <t>[269 to 303]</t>
  </si>
  <si>
    <t>TGKFVDDALGPDYPCPTLSSLQASYVPGDCAIKDW</t>
  </si>
  <si>
    <t>TGKFVDDALGPDYPC[Common Fixed:Carbamidomethyl on C]PT[O-Glycosylation:H1N1A1 on X]LSSLQASYVPGDC[Common Fixed:Carbamidomethyl on C]AIKDW</t>
  </si>
  <si>
    <t>{24033@[y1+1, y2+1, y3+1, y4+1, y5+1, y6+1, y7+1, y8+1, y9+2, y10+2, y11+1, y12+1, y13+1, y14+1, y17+1];[b3+1, b4+1, b5+1, b6+1, b7+1, b8+1, b9+1, b10+1, b12+1, b13+1, b15+1, b17+1, b18+1, b19+1, b21+1, b22+2];[D126+1, D138+1, D144+1, D168+1, D186+1, D204+1, D274+1, D292+1, D366+1]}{24035@[y2+1, y3+1, y6+1, y9+2, y10+1, y11+1];[b9+1, b10+1, b12+1, b17+1, b21+1, b26+2];[(M0-291.10)+3, (M0-453.15)+3];[D126+1, D144+1, D186+1, D204+1, D274+1, D292+1, D366+1];[c3+1, c4+1, c5+1, c6+1, c7+1, c8+1, c9+1, c11+1, c12+1, c14+1, c17+2, c19+2, c23+2, c24+2];[zDot3+1, zDot5+1, zDot6+1, zDot11+1, zDot13+1, zDot15+1, zDot35+2]}</t>
  </si>
  <si>
    <t>{24033@[y1+1:205.09915, y2+1:320.12750, y3+1:448.22365, y4+1:561.31003, y5+1:632.34619, y6+1:792.37860, y7+1:907.40442, y8+1:964.43020, y9+2:531.24426, y10+2:580.77838, y11+1:1323.61662, y12+1:1410.64624, y13+1:1481.68565, y14+1:1609.74292, y17+1:1896.88098];[b3+1:287.17401, b4+1:434.24454, b5+1:533.31317, b6+1:648.34255, b7+1:763.36835, b8+1:834.40657, b9+1:947.49103, b10+1:1004.51274, b12+1:1216.59408, b13+1:1379.65780, b15+1:1636.74182, b17+1:1834.85400, b18+1:1947.93420, b19+1:2034.94922, b21+1:2235.05884, b22+2:1182.07521];[D126+1:126.05637, D138+1:138.05627, D144+1:144.06694, D168+1:168.06721, D186+1:186.07817, D204+1:204.08859, D274+1:274.09505, D292+1:292.10547, D366+1:366.14285]}{24035@[y2+1:320.12701, y3+1:448.22308, y6+1:792.37671, y9+2:531.24460, y10+1:1160.55481, y11+1:1323.61731];[b9+1:947.49103, b10+1:1004.50684, b12+1:1216.60120, b17+1:1834.83484, b21+1:2235.02539, b26+2:1392.17675];[(M0-291.10)+3:1403.65468, (M0-453.15)+3:1349.63886];[D126+1:126.05623, D144+1:144.06726, D186+1:186.07751, D204+1:204.08839, D274+1:274.09454, D292+1:292.10547, D366+1:366.14321];[c3+1:304.20041, c4+1:451.26886, c5+1:550.33807, c6+1:665.36775, c7+1:780.39505, c8+1:851.43398, c9+1:964.51892, c11+1:1118.59570, c12+1:1233.61721, c14+1:1493.72983, c17+2:1254.55688, c19+2:1354.62565, c23+2:1554.21997, c24+2:1597.73872];[zDot3+1:432.20486, zDot5+1:616.32966, zDot6+1:776.35120, zDot11+1:1307.59827, zDot13+1:1465.66406, zDot15+1:1706.81177, zDot35+2:2242.52237]}</t>
  </si>
  <si>
    <t>{24033@[y1+1:0.00200, y2+1:0.00341, y3+1:0.00459, y4+1:0.00690, y5+1:0.00595, y6+1:0.00772, y7+1:0.00659, y8+1:0.01090, y9+2:0.00919, y10+2:0.00900, y11+1:0.01282, y12+1:0.01041, y13+1:0.01271, y14+1:0.01140, y17+1:0.00134];[b3+1:0.00263, b4+1:0.00474, b5+1:0.00496, b6+1:0.00739, b7+1:0.00625, b8+1:0.00737, b9+1:0.00776, b10+1:0.00800, b12+1:0.00964, b13+1:0.01003, b15+1:0.01064, b17+1:0.02238, b18+1:0.01851, b19+1:0.00150, b21+1:-0.00497, b22+2:0.02076];[D126+1:0.00143, D138+1:0.00133, D144+1:0.00142, D168+1:0.00169, D186+1:0.00209, D204+1:0.00195, D274+1:0.00292, D292+1:0.00278, D366+1:0.00338]}{24035@[y2+1:0.00292, y3+1:0.00402, y6+1:0.00582, y9+2:0.00986, y10+1:0.01434, y11+1:0.01351];[b9+1:0.00775, b10+1:0.00210, b12+1:0.01675, b17+1:0.00321, b21+1:-0.03842, b26+2:0.02294];[(M0-291.10)+3:0.02923, (M0-453.15)+3:0.03460];[D126+1:0.00128, D144+1:0.00174, D186+1:0.00144, D204+1:0.00175, D274+1:0.00242, D292+1:0.00278, D366+1:0.00375];[c3+1:0.00248, c4+1:0.00252, c5+1:0.00332, c6+1:0.00605, c7+1:0.00641, c8+1:0.00822, c9+1:0.00910, c11+1:0.01165, c12+1:0.00622, c14+1:0.00275, c17+2:0.02071, c19+2:0.04215, c23+2:0.01900, c24+2:0.02447];[zDot3+1:0.00453, zDot5+1:0.00815, zDot6+1:-0.00097, zDot11+1:0.01319, zDot13+1:0.00984, zDot15+1:0.01491, zDot35+2:0.04052]}</t>
  </si>
  <si>
    <t>{24033@[y1+1:9.79, y2+1:10.67, y3+1:10.26, y4+1:12.32, y5+1:9.43, y6+1:9.75, y7+1:7.27, y8+1:11.32, y9+2:8.67, y10+2:7.77, y11+1:9.69, y12+1:7.39, y13+1:8.59, y14+1:7.09, y17+1:0.71];[b3+1:9.19, b4+1:10.95, b5+1:9.32, b6+1:11.42, b7+1:8.20, b8+1:8.84, b9+1:8.20, b10+1:7.97, b12+1:7.93, b13+1:7.27, b15+1:6.50, b17+1:12.20, b18+1:9.51, b19+1:0.74, b21+1:-2.23, b22+2:8.79];[D126+1:11.41, D138+1:9.69, D144+1:9.95, D168+1:10.12, D186+1:11.32, D204+1:9.58, D274+1:10.70, D292+1:9.56, D366+1:9.26]}{24035@[y2+1:9.14, y3+1:9.00, y6+1:7.36, y9+2:9.30, y10+1:12.37, y11+1:10.21];[b9+1:8.19, b10+1:2.09, b12+1:13.78, b17+1:1.75, b21+1:-17.20, b26+2:8.25];[(M0-291.10)+3:6.95, (M0-453.15)+3:8.55];[D126+1:10.25, D144+1:12.19, D186+1:7.77, D204+1:8.61, D274+1:8.85, D292+1:9.56, D366+1:10.26];[c3+1:8.17, c4+1:5.59, c5+1:6.03, c6+1:9.11, c7+1:8.22, c8+1:9.67, c9+1:9.44, c11+1:10.43, c12+1:5.05, c14+1:1.84, c17+2:8.26, c19+2:15.57, c23+2:6.12, c24+2:7.66];[zDot3+1:10.50, zDot5+1:13.24, zDot6+1:-1.25, zDot11+1:10.10, zDot13+1:6.72, zDot15+1:8.74, zDot35+2:9.04]}</t>
  </si>
  <si>
    <t>{24033@[y1+1:13170, y2+1:25462, y3+1:59898, y4+1:16912, y5+1:11227, y6+1:23110, y7+1:8359, y8+1:21102, y9+2:113432, y10+2:13390, y11+1:13703, y12+1:11147, y13+1:11582, y14+1:7217, y17+1:5945];[b3+1:4432, b4+1:8828, b5+1:15647, b6+1:9469, b7+1:13762, b8+1:25689, b9+1:60333, b10+1:38203, b12+1:37597, b13+1:50446, b15+1:23360, b17+1:6767, b18+1:10989, b19+1:4209, b21+1:4936, b22+2:10250];[D126+1:85287, D138+1:41622, D144+1:33184, D168+1:20349, D186+1:86122, D204+1:141427, D274+1:169343, D292+1:44935, D366+1:41892]}{24035@[y2+1:4382, y3+1:11790, y6+1:6080, y9+2:33618, y10+1:9281, y11+1:3497];[b9+1:7397, b10+1:4653, b12+1:3709, b17+1:4695, b21+1:8118, b26+2:28963];[(M0-291.10)+3:46184, (M0-453.15)+3:10808];[D126+1:1906, D144+1:2176, D186+1:8079, D204+1:27016, D274+1:19196, D292+1:9611, D366+1:22400];[c3+1:14877, c4+1:4597, c5+1:4669, c6+1:13748, c7+1:14608, c8+1:7770, c9+1:8263, c11+1:6492, c12+1:14968, c14+1:8774, c17+2:9688, c19+2:7587, c23+2:8460, c24+2:12156];[zDot3+1:4441, zDot5+1:3275, zDot6+1:14726, zDot11+1:5779, zDot13+1:6245, zDot15+1:6153, zDot35+2:37827]}</t>
  </si>
  <si>
    <t>{24033@40}{24035@42}</t>
  </si>
  <si>
    <t>[17,H1N1A1,0.970]</t>
  </si>
  <si>
    <t>[285,H1N1A1,0.970]</t>
  </si>
  <si>
    <t>{@7[17-4]}</t>
  </si>
  <si>
    <t>TGKFVDDALGPDYPC[Common Fixed:Carbamidomethyl on C]PT[O-Glycosylation:H1N1 on X]LSSLQASY</t>
  </si>
  <si>
    <t>{19705@[y1+1, y2+1, y3+1, y4+1, y7+1, y10+1, y11+1, y12+1, y13+1, y16+1];[b2+1, b3+1, b4+1, b5+1, b6+1, b7+1, b8+1, b9+1, b10+1, b12+1, b13+1, b14+1, b15+1, b17+1, b18+1];[D126+1, D138+1, D144+1, D168+1, D186+1, D204+1, D366+1]}{19707@[y1+1, y2+1, y4+1, y7+1, y10+1, y12+1, y13+1, y15+1, y16+1];[b7+1, b8+1, b9+1, b10+1, b12+1, b13+1, b20+1, b21+1, b23+2];[(M0-365.13)+2];[D126+1, D138+1, D144+1, D168+1, D186+1, D204+1, D366+1];[c3+1, c4+1, c5+1, c6+1, c7+1, c8+1, c9+1, c11+1, c12+1, c14+1, c17+1, c19+1, c20+2, c21+2, c22+2, c23+1, c24+2];[zDot8+1, zDot13+1, zDot17+1, zDot25+1]}</t>
  </si>
  <si>
    <t>{19705@[y1+1:182.08291, y2+1:269.11539, y3+1:340.15359, y4+1:468.21338, y7+1:755.36536, y10+1:1066.55178, y11+1:1226.57642, y12+1:1323.63989, y13+1:1486.69836, y16+1:1755.80422];[b2+1:159.07776, b3+1:287.17380, b4+1:434.24378, b5+1:533.31430, b6+1:648.34094, b7+1:763.36920, b8+1:834.40773, b9+1:947.49176, b10+1:1004.51314, b12+1:1216.59567, b13+1:1379.65861, b14+1:1476.71716, b15+1:1636.74565, b17+1:1834.83948, b18+1:1947.93726];[D126+1:126.05622, D138+1:138.05638, D144+1:144.06699, D168+1:168.06685, D186+1:186.07785, D204+1:204.08868, D366+1:366.14335]}{19707@[y1+1:182.08212, y2+1:269.11493, y4+1:468.21353, y7+1:755.36401, y10+1:1066.55188, y12+1:1323.63635, y13+1:1486.68762, y15+1:1698.78381, y16+1:1755.79761];[b7+1:763.36865, b8+1:834.40881, b9+1:947.48966, b10+1:1004.51061, b12+1:1216.59253, b13+1:1379.65684, b20+1:2121.95996, b21+1:2235.04956, b23+2:1217.59281];[(M0-365.13)+2:1351.64476];[D126+1:126.05590, D138+1:138.05598, D144+1:144.06635, D168+1:168.06737, D186+1:186.07726, D204+1:204.08789, D366+1:366.14163];[c3+1:304.20068, c4+1:451.26959, c5+1:550.34070, c6+1:665.36711, c7+1:780.39264, c8+1:851.42963, c9+1:964.51691, c11+1:1118.57996, c12+1:1233.62124, c14+1:1493.73233, c17+1:2216.98364, c19+1:2417.13452, c20+2:1252.58100, c21+2:1309.11926, c22+2:1373.15244, c23+1:2816.28638, c24+2:1452.18460];[zDot8+1:852.42821, zDot13+1:1835.83301, zDot17+1:2218.00122, zDot25+1:3051.39847]}</t>
  </si>
  <si>
    <t>{19705@[y1+1:0.00174, y2+1:0.00219, y3+1:0.00328, y4+1:0.00449, y7+1:0.00835, y10+1:0.01027, y11+1:0.00425, y12+1:0.01496, y13+1:0.01011, y16+1:0.01479];[b2+1:0.00134, b3+1:0.00242, b4+1:0.00398, b5+1:0.00609, b6+1:0.00579, b7+1:0.00711, b8+1:0.00853, b9+1:0.00849, b10+1:0.00841, b12+1:0.01122, b13+1:0.01084, b14+1:0.01663, b15+1:0.01446, b17+1:0.00785, b18+1:0.02156];[D126+1:0.00127, D138+1:0.00144, D144+1:0.00147, D168+1:0.00133, D186+1:0.00177, D204+1:0.00204, D366+1:0.00388]}{19707@[y1+1:0.00095, y2+1:0.00173, y4+1:0.00464, y7+1:0.00700, y10+1:0.01036, y12+1:0.01142, y13+1:-0.00064, y15+1:0.01585, y16+1:0.00818];[b7+1:0.00656, b8+1:0.00960, b9+1:0.00638, b10+1:0.00587, b12+1:0.00809, b13+1:0.00907, b20+1:-0.01979, b21+1:-0.01425, b23+2:0.01884];[(M0-365.13)+2:0.01681];[D126+1:0.00095, D138+1:0.00104, D144+1:0.00083, D168+1:0.00185, D186+1:0.00118, D204+1:0.00124, D366+1:0.00216];[c3+1:0.00275, c4+1:0.00325, c5+1:0.00594, c6+1:0.00541, c7+1:0.00399, c8+1:0.00387, c9+1:0.00708, c11+1:-0.00409, c12+1:0.01025, c14+1:0.00525, c17+1:-0.00672, c19+1:0.02806, c20+2:0.01624, c21+2:0.00870, c22+2:0.01648, c23+1:-0.03187, c24+2:0.01166];[zDot8+1:0.00586, zDot13+1:0.03128, zDot17+1:0.01426, zDot25+1:0.01958]}</t>
  </si>
  <si>
    <t>{19705@[y1+1:9.61, y2+1:8.16, y3+1:9.68, y4+1:9.61, y7+1:11.06, y10+1:9.63, y11+1:3.47, y12+1:11.31, y13+1:6.80, y16+1:8.43];[b2+1:8.48, b3+1:8.44, b4+1:9.19, b5+1:11.44, b6+1:8.94, b7+1:9.33, b8+1:10.23, b9+1:8.97, b10+1:8.38, b12+1:9.23, b13+1:7.86, b14+1:11.27, b15+1:8.84, b17+1:4.28, b18+1:11.08];[D126+1:10.19, D138+1:10.47, D144+1:10.28, D168+1:7.97, D186+1:9.59, D204+1:10.03, D366+1:10.64]}{19707@[y1+1:5.26, y2+1:6.46, y4+1:9.94, y7+1:9.28, y10+1:9.73, y12+1:8.64, y13+1:-0.43, y15+1:9.34, y16+1:4.66];[b7+1:8.60, b8+1:11.52, b9+1:6.74, b10+1:5.85, b12+1:6.65, b13+1:6.58, b20+1:-9.33, b21+1:-6.38, b23+2:7.74];[(M0-365.13)+2:6.22];[D126+1:7.63, D138+1:7.57, D144+1:5.79, D168+1:11.08, D186+1:6.37, D204+1:6.13, D366+1:5.92];[c3+1:9.08, c4+1:7.21, c5+1:10.81, c6+1:8.14, c7+1:5.13, c8+1:4.55, c9+1:7.35, c11+1:-3.66, c12+1:8.31, c14+1:3.52, c17+1:-3.03, c19+1:11.61, c20+2:6.49, c21+2:3.32, c22+2:6.00, c23+1:-11.32, c24+2:4.02];[zDot8+1:6.88, zDot13+1:17.05, zDot17+1:6.43, zDot25+1:6.42]}</t>
  </si>
  <si>
    <t>{19705@[y1+1:78248, y2+1:72793, y3+1:7466, y4+1:11314, y7+1:3916, y10+1:17482, y11+1:5209, y12+1:24721, y13+1:7739, y16+1:10833];[b2+1:14530, b3+1:12190, b4+1:21767, b5+1:23201, b6+1:15698, b7+1:19543, b8+1:38874, b9+1:80602, b10+1:44732, b12+1:37113, b13+1:64245, b14+1:6379, b15+1:24402, b17+1:5849, b18+1:4616];[D126+1:151759, D138+1:104178, D144+1:97965, D168+1:39158, D186+1:160407, D204+1:186346, D366+1:42075]}{19707@[y1+1:9184, y2+1:16366, y4+1:7685, y7+1:4302, y10+1:4904, y12+1:10111, y13+1:4483, y15+1:4351, y16+1:12525];[b7+1:4479, b8+1:8157, b9+1:27383, b10+1:8626, b12+1:5955, b13+1:13437, b20+1:7328, b21+1:4364, b23+2:15919];[(M0-365.13)+2:74269];[D126+1:11911, D138+1:5731, D144+1:4591, D168+1:3031, D186+1:20307, D204+1:51629, D366+1:34510];[c3+1:8216, c4+1:5221, c5+1:11133, c6+1:22972, c7+1:19988, c8+1:10900, c9+1:7384, c11+1:10218, c12+1:29074, c14+1:8979, c17+1:11768, c19+1:5354, c20+2:30799, c21+2:20338, c22+2:44723, c23+1:4627, c24+2:27776];[zDot8+1:4858, zDot13+1:4429, zDot17+1:7679, zDot25+1:8197]}</t>
  </si>
  <si>
    <t>{19705@32}{19707@47}</t>
  </si>
  <si>
    <t>[17,H1N1,1.000]</t>
  </si>
  <si>
    <t>{@1[17-1]}</t>
  </si>
  <si>
    <t>TGKFVDDALGPDYPC[Common Fixed:Carbamidomethyl on C]PT[O-Glycosylation:H1N1A1 on X]LSSLQASY</t>
  </si>
  <si>
    <t>{21288@[y1+1, y2+1, y3+1, y4+1, y12+1, y13+1, y15+1, y16+1];[b2+1, b3+1, b4+1, b5+1, b6+1, b7+1, b8+1, b9+1, b10+1, b12+1, b13+2, b14+1, b15+1, b18+1, b24+2];[(M0-291.10)+3, (M0-453.15)+3, (M0-656.23)+3];[D126+1, D138+1, D144+1, D168+1, D186+1, D204+1, D274+1, D292+1, D366+1]}{21290@[y1+1, y2+1, y3+1, y4+1, y6+1, y7+1, y10+1, y12+1, y13+1, y15+1, y16+1];[b7+1, b9+1, b10+1, b12+1, b13+1, b22+2, b23+2, b24+2];[(M0-291.10)+1, (M0-656.23)+2];[D126+1, D138+1, D186+1, D204+1, D274+1, D292+1, D366+1];[c3+1, c5+1, c6+1, c7+1, c8+1, c9+1, c11+1, c12+1, c14+1, c19+2, c20+2, c22+2, c23+2, c24+2];[zDot8+1, zDot17+1]}</t>
  </si>
  <si>
    <t>{21288@[y1+1:182.08278, y2+1:269.11551, y3+1:340.15396, y4+1:468.21277, y12+1:1323.63872, y13+1:1486.70029, y15+1:1698.78495, y16+1:1755.80544];[b2+1:159.07776, b3+1:287.17389, b4+1:434.24417, b5+1:533.31369, b6+1:648.33960, b7+1:763.37091, b8+1:834.40789, b9+1:947.49225, b10+1:1004.51504, b12+1:1216.59692, b13+2:690.33494, b14+1:1476.71521, b15+1:1636.74646, b18+1:1947.93591, b24+2:1261.11267];[(M0-291.10)+3:1023.14620, (M0-453.15)+3:969.12865, (M0-656.23)+3:901.43466];[D126+1:126.05629, D138+1:138.05618, D144+1:144.06679, D168+1:168.06694, D186+1:186.07799, D204+1:204.08868, D274+1:274.09493, D292+1:292.10588, D366+1:366.14263]}{21290@[y1+1:182.08266, y2+1:269.11551, y3+1:340.15314, y4+1:468.21497, y6+1:668.33002, y7+1:755.36374, y10+1:1066.54675, y12+1:1323.64368, y13+1:1486.70544, y15+1:1698.78324, y16+1:1755.80698];[b7+1:763.36487, b9+1:947.49347, b10+1:1004.51467, b12+1:1216.59143, b13+1:1379.65865, b22+2:1182.07597, b23+2:1217.59668, b24+2:1261.11173];[(M0-291.10)+1:3067.41064, (M0-656.23)+2:1351.64672];[D126+1:126.05607, D138+1:138.05638, D186+1:186.07768, D204+1:204.08874, D274+1:274.09480, D292+1:292.10516, D366+1:366.14330];[c3+1:304.20001, c5+1:550.33926, c6+1:665.36919, c7+1:780.39670, c8+1:851.43213, c9+1:964.51550, c11+1:1118.58835, c12+1:1233.62051, c14+1:1493.74125, c19+2:1354.61869, c20+2:1398.13248, c22+2:1518.70265, c23+2:1554.22278, c24+2:1597.73870];[zDot8+1:852.42737, zDot17+1:2509.09985]}</t>
  </si>
  <si>
    <t>{21288@[y1+1:0.00161, y2+1:0.00231, y3+1:0.00365, y4+1:0.00388, y12+1:0.01379, y13+1:0.01203, y15+1:0.01698, y16+1:0.01601];[b2+1:0.00134, b3+1:0.00251, b4+1:0.00438, b5+1:0.00548, b6+1:0.00445, b7+1:0.00882, b8+1:0.00868, b9+1:0.00898, b10+1:0.01030, b12+1:0.01248, b13+2:0.01483, b14+1:0.01467, b15+1:0.01527, b18+1:0.02022, b24+2:0.02653];[(M0-291.10)+3:0.02642, (M0-453.15)+3:0.02659, (M0-656.23)+3:0.02400];[D126+1:0.00134, D138+1:0.00124, D144+1:0.00127, D168+1:0.00142, D186+1:0.00191, D204+1:0.00203, D274+1:0.00280, D292+1:0.00319, D366+1:0.00317]}{21290@[y1+1:0.00149, y2+1:0.00231, y3+1:0.00283, y4+1:0.00608, y6+1:0.00504, y7+1:0.00673, y10+1:0.00524, y12+1:0.01875, y13+1:0.01719, y15+1:0.01527, y16+1:0.01755];[b7+1:0.00277, b9+1:0.01020, b10+1:0.00993, b12+1:0.00699, b13+1:0.01088, b22+2:0.02227, b23+2:0.02658, b24+2:0.02466];[(M0-291.10)+1:0.01303, (M0-656.23)+2:0.02073];[D126+1:0.00112, D138+1:0.00143, D186+1:0.00161, D204+1:0.00209, D274+1:0.00268, D292+1:0.00248, D366+1:0.00384];[c3+1:0.00208, c5+1:0.00450, c6+1:0.00749, c7+1:0.00806, c8+1:0.00637, c9+1:0.00568, c11+1:0.00430, c12+1:0.00952, c14+1:0.01416, c19+2:0.02823, c20+2:0.02378, c22+2:0.02148, c23+2:0.02462, c24+2:0.02442];[zDot8+1:0.00502, zDot17+1:0.01748]}</t>
  </si>
  <si>
    <t>{21288@[y1+1:8.89, y2+1:8.62, y3+1:10.76, y4+1:8.30, y12+1:10.42, y13+1:8.10, y15+1:10.00, y16+1:9.13];[b2+1:8.48, b3+1:8.76, b4+1:10.10, b5+1:10.29, b6+1:6.87, b7+1:11.57, b8+1:10.41, b9+1:9.49, b10+1:10.26, b12+1:10.27, b13+2:10.76, b14+1:9.94, b15+1:9.34, b18+1:10.39, b24+2:10.53];[(M0-291.10)+3:8.62, (M0-453.15)+3:9.16, (M0-656.23)+3:8.88];[D126+1:10.74, D138+1:9.02, D144+1:8.89, D168+1:8.52, D186+1:10.33, D204+1:9.99, D274+1:10.25, D292+1:10.98, D366+1:8.67]}{21290@[y1+1:8.21, y2+1:8.62, y3+1:8.33, y4+1:13.01, y6+1:7.55, y7+1:8.92, y10+1:4.91, y12+1:14.17, y13+1:11.57, y15+1:9.00, y16+1:10.00];[b7+1:3.64, b9+1:10.77, b10+1:9.90, b12+1:5.75, b13+1:7.89, b22+2:9.43, b23+2:10.92, b24+2:9.78];[(M0-291.10)+1:4.25, (M0-656.23)+2:7.67];[D126+1:8.97, D138+1:10.47, D186+1:8.68, D204+1:10.29, D274+1:9.80, D292+1:8.51, D366+1:10.51];[c3+1:6.87, c5+1:8.20, c6+1:11.27, c7+1:10.34, c8+1:7.49, c9+1:5.90, c11+1:3.85, c12+1:7.72, c14+1:9.49, c19+2:10.43, c20+2:8.51, c22+2:7.08, c23+2:7.92, c24+2:7.65];[zDot8+1:5.89, zDot17+1:6.97]}</t>
  </si>
  <si>
    <t>{21288@[y1+1:54910, y2+1:50321, y3+1:12630, y4+1:7366, y12+1:16641, y13+1:5896, y15+1:10400, y16+1:15495];[b2+1:8858, b3+1:7829, b4+1:16039, b5+1:15622, b6+1:7696, b7+1:10127, b8+1:20101, b9+1:58405, b10+1:29687, b12+1:18583, b13+2:12468, b14+1:3634, b15+1:10423, b18+1:5364, b24+2:11620];[(M0-291.10)+3:18018, (M0-453.15)+3:83551, (M0-656.23)+3:5189];[D126+1:100665, D138+1:58542, D144+1:46311, D168+1:22374, D186+1:68451, D204+1:143234, D274+1:258783, D292+1:95606, D366+1:49646]}{21290@[y1+1:4574, y2+1:10796, y3+1:4639, y4+1:4540, y6+1:3984, y7+1:5526, y10+1:3171, y12+1:6314, y13+1:6024, y15+1:5961, y16+1:10631];[b7+1:4860, b9+1:29467, b10+1:11037, b12+1:8492, b13+1:10389, b22+2:13132, b23+2:9184, b24+2:9680];[(M0-291.10)+1:5854, (M0-656.23)+2:97279];[D126+1:9084, D138+1:3536, D186+1:15726, D204+1:41995, D274+1:49872, D292+1:16463, D366+1:17450];[c3+1:3998, c5+1:5470, c6+1:14225, c7+1:21967, c8+1:9240, c9+1:8907, c11+1:11355, c12+1:25095, c14+1:8426, c19+2:9191, c20+2:18619, c22+2:38397, c23+2:13338, c24+2:30205];[zDot8+1:4080, zDot17+1:4286]}</t>
  </si>
  <si>
    <t>{21288@35}{21290@44}</t>
  </si>
  <si>
    <t>[17,H1N1A1,0.982]</t>
  </si>
  <si>
    <t>[285,H1N1A1,0.982]</t>
  </si>
  <si>
    <t>{20433@[y1+1, y2+1, y3+1, y4+1, y8+1, y10+1, y12+1, y13+1, y15+1, y16+1];[b2+1, b3+1, b4+1, b5+1, b6+1, b7+1, b8+1, b9+1, b10+1, b12+1, b13+1, b14+1, b15+1, b17+1, b18+1, b22+1];[D126+1, D138+1, D144+1, D168+1, D186+1, D204+1]}{20435@[y1+1, y2+1, y4+1, y7+1, y12+1, y15+1, y16+1, y18+1, y19+1];[b8+1, b9+1, b10+1, b12+1, b13+1, b22+2, b23+2, b24+2];[(M0-203.08)+2];[D126+1, D138+1, D144+1, D168+1, D186+1, D204+1];[c3+1, c4+1, c5+1, c6+1, c7+1, c8+1, c9+1, c11+1, c12+1, c14+1, c17+1, c18+1, c20+2, c21+2, c22+2, c24+2];[zDot8+1, zDot23+2]}</t>
  </si>
  <si>
    <t>{20433@[y1+1:182.08312, y2+1:269.11566, y3+1:340.15399, y4+1:468.21368, y8+1:868.45178, y10+1:1066.54763, y12+1:1323.63489, y13+1:1486.69463, y15+1:1698.77828, y16+1:1755.80288];[b2+1:159.07787, b3+1:287.17406, b4+1:434.24411, b5+1:533.31329, b6+1:648.34126, b7+1:763.37000, b8+1:834.40755, b9+1:947.49018, b10+1:1004.51426, b12+1:1216.59616, b13+1:1379.65829, b14+1:1476.71887, b15+1:1636.74410, b17+1:1834.84281, b18+1:1947.93628, b22+1:2363.13403];[D126+1:126.05634, D138+1:138.05644, D144+1:144.06708, D168+1:168.06706, D186+1:186.07805, D204+1:204.08876]}{20435@[y1+1:182.08258, y2+1:269.11514, y4+1:468.21344, y7+1:755.36505, y12+1:1323.63831, y15+1:1698.78088, y16+1:1755.80322, y18+1:1939.92993, y19+1:2054.95157];[b8+1:834.40747, b9+1:947.49112, b10+1:1004.51037, b12+1:1216.59424, b13+1:1379.66077, b22+2:1182.07438, b23+2:1217.59549, b24+2:1261.10608];[(M0-203.08)+2:1351.64663];[D126+1:126.05584, D138+1:138.05602, D144+1:144.06673, D168+1:168.06671, D186+1:186.07739, D204+1:204.08810];[c3+1:304.20016, c4+1:451.26871, c5+1:550.34033, c6+1:665.36891, c7+1:780.39569, c8+1:851.43451, c9+1:964.51681, c11+1:1118.58240, c12+1:1233.62014, c14+1:1493.73816, c17+1:2054.95157, c18+1:2168.04663, c20+2:1171.55701, c21+2:1228.09684, c22+2:1292.12672, c24+2:1371.16272];[zDot8+1:852.43298, zDot23+2:1366.14933]}</t>
  </si>
  <si>
    <t>{20433@[y1+1:0.00195, y2+1:0.00246, y3+1:0.00368, y4+1:0.00479, y8+1:0.01071, y10+1:0.00612, y12+1:0.00996, y13+1:0.00637, y15+1:0.01032, y16+1:0.01345];[b2+1:0.00145, b3+1:0.00268, b4+1:0.00432, b5+1:0.00508, b6+1:0.00611, b7+1:0.00790, b8+1:0.00834, b9+1:0.00690, b10+1:0.00952, b12+1:0.01171, b13+1:0.01051, b14+1:0.01834, b15+1:0.01292, b17+1:0.01118, b18+1:0.02059, b22+1:0.01164];[D126+1:0.00139, D138+1:0.00149, D144+1:0.00156, D168+1:0.00155, D186+1:0.00197, D204+1:0.00211]}{20435@[y1+1:0.00141, y2+1:0.00194, y4+1:0.00455, y7+1:0.00804, y12+1:0.01338, y15+1:0.01292, y16+1:0.01379, y18+1:0.01933, y19+1:0.01402];[b8+1:0.00826, b9+1:0.00785, b10+1:0.00563, b12+1:0.00979, b13+1:0.01299, b22+2:0.01909, b23+2:0.02421, b24+2:0.01335];[(M0-203.08)+2:0.02056];[D126+1:0.00089, D138+1:0.00107, D144+1:0.00121, D168+1:0.00119, D186+1:0.00132, D204+1:0.00146];[c3+1:0.00223, c4+1:0.00236, c5+1:0.00557, c6+1:0.00721, c7+1:0.00705, c8+1:0.00875, c9+1:0.00698, c11+1:-0.00165, c12+1:0.00915, c14+1:0.01107, c17+1:0.01403, c18+1:0.02502, c20+2:0.02107, c21+2:0.01666, c22+2:0.01785, c24+2:0.02071];[zDot8+1:0.01063, zDot23+2:0.03446]}</t>
  </si>
  <si>
    <t>{20433@[y1+1:10.79, y2+1:9.19, y3+1:10.85, y4+1:10.26, y8+1:12.34, y10+1:5.74, y12+1:7.53, y13+1:4.29, y15+1:6.08, y16+1:7.67];[b2+1:9.15, b3+1:9.35, b4+1:9.96, b5+1:9.55, b6+1:9.44, b7+1:10.37, b8+1:10.01, b9+1:7.30, b10+1:9.49, b12+1:9.64, b13+1:7.63, b14+1:12.43, b15+1:7.90, b17+1:6.10, b18+1:10.57, b22+1:4.93];[D126+1:11.13, D138+1:10.86, D144+1:10.92, D168+1:9.25, D186+1:10.66, D204+1:10.41]}{20435@[y1+1:7.79, y2+1:7.25, y4+1:9.74, y7+1:10.66, y12+1:10.11, y15+1:7.61, y16+1:7.86, y18+1:9.97, y19+1:6.83];[b8+1:9.91, b9+1:8.29, b10+1:5.61, b12+1:8.06, b13+1:9.43, b22+2:8.08, b23+2:9.95, b24+2:5.30];[(M0-203.08)+2:7.61];[D126+1:7.14, D138+1:7.80, D144+1:8.46, D168+1:7.15, D186+1:7.11, D204+1:7.18];[c3+1:7.37, c4+1:5.25, c5+1:10.15, c6+1:10.85, c7+1:9.05, c8+1:10.29, c9+1:7.25, c11+1:-1.48, c12+1:7.42, c14+1:7.42, c17+1:6.83, c18+1:11.55, c20+2:9.00, c21+2:6.79, c22+2:6.91, c24+2:7.56];[zDot8+1:12.49, zDot23+2:12.62]}</t>
  </si>
  <si>
    <t>{20433@[y1+1:394535, y2+1:329719, y3+1:30619, y4+1:40063, y8+1:12830, y10+1:56866, y12+1:85050, y13+1:21660, y15+1:20415, y16+1:40920];[b2+1:54941, b3+1:46185, b4+1:65846, b5+1:95598, b6+1:81684, b7+1:74882, b8+1:145905, b9+1:276956, b10+1:152074, b12+1:159042, b13+1:234584, b14+1:18714, b15+1:98311, b17+1:18785, b18+1:24594, b22+1:8438];[D126+1:604137, D138+1:437039, D144+1:471740, D168+1:131043, D186+1:529468, D204+1:613378]}{20435@[y1+1:42258, y2+1:71385, y4+1:24174, y7+1:20038, y12+1:50754, y15+1:21285, y16+1:57498, y18+1:23873, y19+1:62671];[b8+1:20532, b9+1:113876, b10+1:50678, b12+1:43680, b13+1:47767, b22+2:67238, b23+2:45683, b24+2:50577];[(M0-203.08)+2:375846];[D126+1:47440, D138+1:14743, D144+1:21493, D168+1:23040, D186+1:110021, D204+1:237278];[c3+1:42693, c4+1:23422, c5+1:35699, c6+1:76431, c7+1:85153, c8+1:46257, c9+1:37652, c11+1:40278, c12+1:130381, c14+1:25040, c17+1:62671, c18+1:22315, c20+2:85768, c21+2:74982, c22+2:178238, c24+2:179453];[zDot8+1:25342, zDot23+2:40218]}</t>
  </si>
  <si>
    <t>{20433@32}{20435@42}</t>
  </si>
  <si>
    <t>[17,N1,1.000]</t>
  </si>
  <si>
    <t>TGKFVDDALGPDYPC[Common Fixed:Carbamidomethyl on C]PT[O-Glycosylation:H1N1 on X]LSSLQASYVPGDC[Common Fixed:Carbamidomethyl on C]AIKDW</t>
  </si>
  <si>
    <t>{22700@[y2+1, y3+1, y4+1, y5+1, y6+1, y7+1, y8+1, y9+1, y10+1, y11+1, y12+1, y13+1, y14+1, y15+1, y16+1, y17+1, y20+1, y22+2];[b3+1, b4+1, b5+1, b6+1, b7+1, b8+1, b9+1, b10+1, b11+1, b12+1, b13+1, b15+1, b17+1, b18+1, b26+1, b34+2];[(M0-365.13)+2];[D126+1, D138+1, D144+1, D168+1, D186+1, D204+1, D366+1]}{22703@[b9+1, b12+1, b13+1, b15+1];[y9+1, y10+1, y12+1, y13+1];[(M0-365.13)+3];[D126+1, D138+1, D144+1, D186+1, D204+1, D366+1];[c3+1, c4+1, c5+1, c6+1, c7+1, c8+1, c9+1, c11+1, c12+1, c14+1, c16+1, c17+1, c20+1, c34+2];[zDot13+1, zDot15+1, zDot18+1]}</t>
  </si>
  <si>
    <t>{22700@[y2+1:320.12714, y3+1:448.22347, y4+1:561.30811, y5+1:632.34564, y6+1:792.37830, y7+1:907.40845, y8+1:964.42859, y9+1:1061.48101, y10+1:1160.55117, y11+1:1323.61267, y12+1:1410.64706, y13+1:1481.68382, y14+1:1609.74508, y15+1:1722.82407, y16+1:1809.85852, y17+1:1896.89247, y20+1:2208.07427, y22+2:1233.08081];[b3+1:287.17395, b4+1:434.24396, b5+1:533.31372, b6+1:648.34181, b7+1:763.36911, b8+1:834.40758, b9+1:947.49238, b10+1:1004.51096, b11+1:1101.56970, b12+1:1216.59387, b13+1:1379.65759, b15+1:1636.74734, b17+1:1834.84753, b18+1:1947.93652, b26+1:2783.33224, b34+2:1820.37353];[(M0-365.13)+2:1922.40950];[D126+1:126.05633, D138+1:138.05637, D144+1:144.06682, D168+1:168.06703, D186+1:186.07785, D204+1:204.08877, D366+1:366.14317]}{22703@[b9+1:947.49314, b12+1:1216.59774, b13+1:1379.65442, b15+1:1636.72913];[y9+1:1061.48226, y10+1:1160.55031, y12+1:1410.64805, y13+1:1481.67871];[(M0-365.13)+3:1281.94370];[D126+1:126.05597, D138+1:138.05603, D144+1:144.06641, D186+1:186.07761, D204+1:204.08856, D366+1:366.14282];[c3+1:304.20029, c4+1:451.27087, c5+1:550.34058, c6+1:665.36865, c7+1:780.39484, c8+1:851.43463, c9+1:964.51855, c11+1:1118.58301, c12+1:1233.61926, c14+1:1493.73999, c16+1:1750.83704, c17+1:2217.00098, c20+1:2504.16919, c34+2:2011.44608];[zDot13+1:1465.67078, zDot15+1:1706.80741, zDot18+1:1993.96988]}</t>
  </si>
  <si>
    <t>{22700@[y2+1:0.00304, y3+1:0.00441, y4+1:0.00498, y5+1:0.00540, y6+1:0.00741, y7+1:0.01062, y8+1:0.00930, y9+1:0.00895, y10+1:0.01069, y11+1:0.00887, y12+1:0.01123, y13+1:0.01088, y14+1:0.01356, y15+1:0.00849, y16+1:0.01091, y17+1:0.01283, y20+1:0.01012, y22+2:0.00679];[b3+1:0.00257, b4+1:0.00416, b5+1:0.00551, b6+1:0.00666, b7+1:0.00702, b8+1:0.00837, b9+1:0.00910, b10+1:0.00622, b11+1:0.01220, b12+1:0.00943, b13+1:0.00982, b15+1:0.01615, b17+1:0.01591, b18+1:0.02083, b26+1:0.00896, b34+2:0.04161];[(M0-365.13)+2:0.02366];[D126+1:0.00139, D138+1:0.00143, D144+1:0.00130, D168+1:0.00152, D186+1:0.00177, D204+1:0.00213, D366+1:0.00370]}{22703@[b9+1:0.00986, b12+1:0.01330, b13+1:0.00665, b15+1:-0.00206];[y9+1:0.01021, y10+1:0.00984, y12+1:0.01222, y13+1:0.00577];[(M0-365.13)+3:0.02848];[D126+1:0.00102, D138+1:0.00108, D144+1:0.00089, D186+1:0.00153, D204+1:0.00191, D366+1:0.00335];[c3+1:0.00236, c4+1:0.00453, c5+1:0.00582, c6+1:0.00695, c7+1:0.00620, c8+1:0.00887, c9+1:0.00873, c11+1:-0.00104, c12+1:0.00827, c14+1:0.01290, c16+1:0.02654, c17+1:0.01061, c20+1:0.03070, c34+2:0.02797];[zDot13+1:0.01656, zDot15+1:0.01055, zDot18+1:0.02490]}</t>
  </si>
  <si>
    <t>{22700@[y2+1:9.52, y3+1:9.85, y4+1:8.89, y5+1:8.56, y6+1:9.37, y7+1:11.71, y8+1:9.65, y9+1:8.44, y10+1:9.22, y11+1:6.71, y12+1:7.96, y13+1:7.35, y14+1:8.43, y15+1:4.93, y16+1:6.03, y17+1:6.77, y20+1:4.59, y22+2:2.75];[b3+1:8.98, b4+1:9.61, b5+1:10.35, b6+1:10.29, b7+1:9.21, b8+1:10.05, b9+1:9.62, b10+1:6.20, b11+1:11.09, b12+1:7.76, b13+1:7.12, b15+1:9.88, b17+1:8.67, b18+1:10.70, b26+1:3.22, b34+2:11.44];[(M0-365.13)+2:6.16];[D126+1:11.10, D138+1:10.42, D144+1:9.10, D168+1:9.07, D186+1:9.59, D204+1:10.48, D366+1:10.14]}{22703@[b9+1:10.42, b12+1:10.94, b13+1:4.82, b15+1:-1.26];[y9+1:9.62, y10+1:8.49, y12+1:8.67, y13+1:3.90];[(M0-365.13)+3:7.41];[D126+1:8.18, D138+1:7.91, D144+1:6.22, D186+1:8.27, D204+1:9.43, D366+1:9.18];[c3+1:7.77, c4+1:10.06, c5+1:10.59, c6+1:10.46, c7+1:7.95, c8+1:10.43, c9+1:9.06, c11+1:-0.93, c12+1:6.71, c14+1:8.65, c16+1:15.17, c17+1:4.79, c20+1:12.27, c34+2:6.96];[zDot13+1:11.31, zDot15+1:6.19, zDot18+1:12.49]}</t>
  </si>
  <si>
    <t>{22700@[y2+1:8578, y3+1:64708, y4+1:19319, y5+1:7965, y6+1:46527, y7+1:11222, y8+1:15077, y9+1:555571, y10+1:69010, y11+1:26254, y12+1:52172, y13+1:46010, y14+1:26294, y15+1:13676, y16+1:13137, y17+1:20182, y20+1:16063, y22+2:16914];[b3+1:12804, b4+1:22796, b5+1:29551, b6+1:33506, b7+1:48024, b8+1:37499, b9+1:108608, b10+1:55965, b11+1:5955, b12+1:77788, b13+1:93285, b15+1:31015, b17+1:8064, b18+1:12001, b26+1:17700, b34+2:12102];[(M0-365.13)+2:116934];[D126+1:198237, D138+1:132136, D144+1:125383, D168+1:57088, D186+1:266600, D204+1:314147, D366+1:140342]}{22703@[b9+1:9188, b12+1:5546, b13+1:8027, b15+1:5028];[y9+1:36666, y10+1:12486, y12+1:12859, y13+1:6747];[(M0-365.13)+3:11505];[D126+1:10413, D138+1:3780, D144+1:2895, D186+1:28994, D204+1:56838, D366+1:56577];[c3+1:13731, c4+1:8138, c5+1:7748, c6+1:15767, c7+1:36871, c8+1:8345, c9+1:5481, c11+1:9416, c12+1:18950, c14+1:9548, c16+1:5894, c17+1:16469, c20+1:6321, c34+2:33826];[zDot13+1:4815, zDot15+1:15091, zDot18+1:18504]}</t>
  </si>
  <si>
    <t>{22700@42}{22703@32}</t>
  </si>
  <si>
    <t>[17,H1N1,0.999]</t>
  </si>
  <si>
    <t>[285,H1N1,0.999]</t>
  </si>
  <si>
    <t>TGKFVDDALGPDYPC[Common Fixed:Carbamidomethyl on C]PT[O-Glycosylation:H1N2A1 on X]LSSLQASY</t>
  </si>
  <si>
    <t>{19913@[y1+1, y2+1, y3+1, y4+1, y9+1, y10+1, y12+1, y13+1, y15+1, y16+1];[b2+1, b3+1, b4+1, b5+1, b6+1, b7+1, b8+1, b9+1, b10+1, b12+1, b13+1, b14+1, b15+1, b18+1, b19+1];[(M0-859.31)+1];[D126+1, D138+1, D144+1, D168+1, D186+1, D204+1, D274+1, D292+1, D366+1]}{19915@[b7+1, b9+1, b10+1, b12+1, b13+1];[y12+1, y13+1, y16+1];[(M0-203.08)+2, (M0-291.10)+2, (M0-453.15)+2, (M0-494.17)+2, (M0-656.23)+2, (M0-859.31)+2];[D126+1, D138+1, D168+1, D186+1, D204+1, D274+1, D292+1, D366+1];[c5+1, c6+1, c7+1, c8+1, c9+1, c11+1, c12+1, c14+1, c17+2, c23+2, c24+2]}</t>
  </si>
  <si>
    <t>{19913@[y1+1:182.08279, y2+1:269.11569, y3+1:340.15292, y4+1:468.21295, y9+1:969.49078, y10+1:1066.54672, y12+1:1323.63062, y13+1:1486.69200, y15+1:1698.77311, y16+1:1755.79609];[b2+1:159.07823, b3+1:287.17386, b4+1:434.24417, b5+1:533.31192, b6+1:648.34070, b7+1:763.36811, b8+1:834.40593, b9+1:947.48825, b10+1:1004.51064, b12+1:1216.59164, b13+1:1379.65340, b14+1:1476.71594, b15+1:1636.73641, b18+1:1947.91758, b19+1:2034.94153];[(M0-859.31)+1:2702.26447];[D126+1:126.05647, D138+1:138.05654, D144+1:144.06694, D168+1:168.06723, D186+1:186.07803, D204+1:204.08879, D274+1:274.09497, D292+1:292.10535, D366+1:366.14250]}{19915@[b7+1:763.37030, b9+1:947.49457, b10+1:1004.51337, b12+1:1216.59900, b13+1:1379.65759];[y12+1:1323.64160, y13+1:1486.68681, y16+1:1755.78992];[(M0-203.08)+2:1679.76262, (M0-291.10)+2:1635.75427, (M0-453.15)+2:1554.72620, (M0-494.17)+2:1534.21377, (M0-656.23)+2:1453.18483, (M0-859.31)+2:1351.64666];[D126+1:126.05600, D138+1:138.05618, D168+1:168.06686, D186+1:186.07732, D204+1:204.08813, D274+1:274.09433, D292+1:292.10519, D366+1:366.14246];[c5+1:550.33838, c6+1:665.36688, c7+1:780.39441, c8+1:851.43201, c9+1:964.52203, c11+1:1118.59131, c12+1:1233.62024, c14+1:1493.74173, c17+2:1356.09983, c23+2:1655.75821, c24+2:1699.27583]}</t>
  </si>
  <si>
    <t>{19913@[y1+1:0.00162, y2+1:0.00249, y3+1:0.00261, y4+1:0.00406, y9+1:0.00203, y10+1:0.00520, y12+1:0.00569, y13+1:0.00374, y15+1:0.00514, y16+1:0.00667];[b2+1:0.00181, b3+1:0.00248, b4+1:0.00438, b5+1:0.00371, b6+1:0.00555, b7+1:0.00601, b8+1:0.00672, b9+1:0.00498, b10+1:0.00590, b12+1:0.00720, b13+1:0.00563, b14+1:0.01541, b15+1:0.00523, b18+1:0.00189, b19+1:-0.00619];[(M0-859.31)+1:-0.00096];[D126+1:0.00152, D138+1:0.00160, D144+1:0.00142, D168+1:0.00171, D186+1:0.00195, D204+1:0.00214, D274+1:0.00284, D292+1:0.00266, D366+1:0.00303]}{19915@[b7+1:0.00820, b9+1:0.01129, b10+1:0.00863, b12+1:0.01456, b13+1:0.00982];[y12+1:0.01667, y13+1:-0.00144, y16+1:0.00049];[(M0-203.08)+2:0.02493, (M0-291.10)+2:0.02428, (M0-453.15)+2:0.02097, (M0-494.17)+2:0.02266, (M0-656.23)+2:0.01759, (M0-859.31)+2:0.02061];[D126+1:0.00105, D138+1:0.00124, D168+1:0.00135, D186+1:0.00124, D204+1:0.00149, D274+1:0.00220, D292+1:0.00251, D366+1:0.00299];[c5+1:0.00362, c6+1:0.00518, c7+1:0.00576, c8+1:0.00625, c9+1:0.01221, c11+1:0.00726, c12+1:0.00925, c14+1:0.01465, c17+2:0.02723, c23+2:0.01611, c24+2:0.01933]}</t>
  </si>
  <si>
    <t>{19913@[y1+1:8.97, y2+1:9.30, y3+1:7.70, y4+1:8.69, y9+1:2.10, y10+1:4.88, y12+1:4.30, y13+1:2.52, y15+1:3.03, y16+1:3.80];[b2+1:11.47, b3+1:8.66, b4+1:10.10, b5+1:6.97, b6+1:8.57, b7+1:7.88, b8+1:8.07, b9+1:5.26, b10+1:5.88, b12+1:5.92, b13+1:4.08, b14+1:10.44, b15+1:3.20, b18+1:0.97, b19+1:-3.04];[(M0-859.31)+1:-0.35];[D126+1:12.17, D138+1:11.64, D144+1:9.95, D168+1:10.26, D186+1:10.54, D204+1:10.56, D274+1:10.42, D292+1:9.14, D366+1:8.30]}{19915@[b7+1:10.76, b9+1:11.93, b10+1:8.60, b12+1:11.97, b13+1:7.12];[y12+1:12.61, y13+1:-0.97, y16+1:0.28];[(M0-203.08)+2:7.43, (M0-291.10)+2:7.43, (M0-453.15)+2:6.75, (M0-494.17)+2:7.39, (M0-656.23)+2:6.06, (M0-859.31)+2:7.63];[D126+1:8.42, D138+1:9.02, D168+1:8.07, D186+1:6.70, D204+1:7.33, D274+1:8.07, D292+1:8.61, D366+1:8.19];[c5+1:6.59, c6+1:7.80, c7+1:7.40, c8+1:7.35, c9+1:12.67, c11+1:6.49, c12+1:7.50, c14+1:9.81, c17+2:10.05, c23+2:4.87, c24+2:5.69]}</t>
  </si>
  <si>
    <t>{19913@[y1+1:34676, y2+1:43332, y3+1:4940, y4+1:23315, y9+1:8192, y10+1:56107, y12+1:93872, y13+1:39564, y15+1:36239, y16+1:68577];[b2+1:4545, b3+1:10977, b4+1:20474, b5+1:33297, b6+1:20823, b7+1:32396, b8+1:41853, b9+1:117981, b10+1:80352, b12+1:53233, b13+1:100319, b14+1:8568, b15+1:40348, b18+1:23726, b19+1:7872];[(M0-859.31)+1:24849];[D126+1:241497, D138+1:360492, D144+1:95287, D168+1:124771, D186+1:199829, D204+1:501605, D274+1:434387, D292+1:84736, D366+1:52777]}{19915@[b7+1:6393, b9+1:12613, b10+1:10147, b12+1:11379, b13+1:14920];[y12+1:9911, y13+1:7563, y16+1:12850];[(M0-203.08)+2:83615, (M0-291.10)+2:92977, (M0-453.15)+2:35920, (M0-494.17)+2:47964, (M0-656.23)+2:32223, (M0-859.31)+2:125159];[D126+1:12621, D138+1:10403, D168+1:11433, D186+1:17567, D204+1:83732, D274+1:50581, D292+1:20139, D366+1:16919];[c5+1:4849, c6+1:12925, c7+1:17840, c8+1:8121, c9+1:9136, c11+1:19371, c12+1:25419, c14+1:9540, c17+2:6746, c23+2:17430, c24+2:31805]}</t>
  </si>
  <si>
    <t>{19913@35}{19915@33}</t>
  </si>
  <si>
    <t>[17,H1N2A1,0.967]</t>
  </si>
  <si>
    <t>[285,H1N2A1,0.967]</t>
  </si>
  <si>
    <t>[225 to 245]</t>
  </si>
  <si>
    <t>FYADKDNLCNLTRVDNMPKTY</t>
  </si>
  <si>
    <t>W,Y</t>
  </si>
  <si>
    <t>FYADKDNLC[Common Fixed:Carbamidomethyl on C]NLT[O-Glycosylation:N1 on X]RVDNMPKTY</t>
  </si>
  <si>
    <t>{13469@[y1+1, y2+1, y3+1, y4+1, y5+1, y6+1, y8+1, y9+1, y10+1, y11+1, y13+1, y19+2];[b2+1, b3+1, b4+1, b5+1, b6+1, b7+1, b8+1, b9+1, b10+1, b13+1, b15+1, b16+2, b17+1, b19+2];[D126+1, D138+1, D144+1, D168+1, D186+1, D204+1]}{13472@[y4+1, y6+1, y15+1];[b14+1];[c5+1, c6+1, c7+1, c8+1, c9+1, c11+1, c12+1, c13+1, c14+1, c15+1, c19+1, c20+2];[zDot5+1, zDot6+1, zDot9+1, zDot12+1, zDot15+1, zDot17+2, zDot19+2, zDot20+1, zDot21+2]}</t>
  </si>
  <si>
    <t>{13469@[y1+1:182.08273, y2+1:283.13103, y3+1:411.22707, y4+1:508.28045, y5+1:639.32288, y6+1:753.36570, y8+1:967.45984, y9+1:1123.54517, y10+1:1224.61172, y11+1:1337.70740, y13+1:1611.77271, y19+2:1134.54850];[b2+1:311.14177, b3+1:382.17969, b4+1:497.20740, b5+1:625.30286, b6+1:740.33087, b7+1:854.38196, b8+1:967.45984, b9+1:1127.50110, b10+1:1241.53101, b13+1:1611.77271, b15+1:1825.86505, b16+2:970.45811, b17+1:2070.94465, b19+2:1148.55501];[D126+1:126.05614, D138+1:138.05620, D144+1:144.06682, D168+1:168.06706, D186+1:186.07779, D204+1:204.08876]}{13472@[y4+1:508.28345, y6+1:753.36670, y15+1:1838.89075];[b14+1:1710.81970];[c5+1:642.33040, c6+1:757.35810, c7+1:871.40411, c8+1:984.48859, c9+1:1144.52112, c11+1:1371.66321, c12+1:1675.77448, c13+1:1831.86682, c14+1:1930.94189, c15+1:2045.96601, c19+1:2516.18921, c20+2:1309.12487];[zDot5+1:623.30359, zDot6+1:737.35034, zDot9+1:1107.54520, zDot12+1:1638.80347, zDot15+1:2025.95242, zDot17+2:1135.04813, zDot19+2:1228.08269, zDot20+1:2618.23029, zDot21+2:1383.14677]}</t>
  </si>
  <si>
    <t>{13469@[y1+1:0.00156, y2+1:0.00218, y3+1:0.00326, y4+1:0.00387, y5+1:0.00582, y6+1:0.00571, y8+1:0.00449, y9+1:-0.01129, y10+1:0.00759, y11+1:0.01920, y13+1:0.01093, y19+2:0.01499];[b2+1:0.00275, b3+1:0.00355, b4+1:0.00433, b5+1:0.00482, b6+1:0.00589, b7+1:0.01405, b8+1:0.00787, b9+1:0.01848, b10+1:0.00546, b13+1:0.01430, b15+1:0.01129, b16+2:0.01225, b17+1:0.00748, b19+2:0.01785];[D126+1:0.00119, D138+1:0.00125, D144+1:0.00130, D168+1:0.00155, D186+1:0.00171, D204+1:0.00211]}{13472@[y4+1:0.00687, y6+1:0.00671, y15+1:0.00198];[b14+1:-0.00711];[c5+1:0.00581, c6+1:0.00657, c7+1:0.00966, c8+1:0.01006, c9+1:0.01195, c11+1:0.02705, c12+1:0.01127, c13+1:0.00250, c14+1:0.00916, c15+1:0.00633, c19+1:-0.00161, c20+2:0.00397];[zDot5+1:0.00525, zDot6+1:0.00908, zDot9+1:0.00747, zDot12+1:0.01170, zDot15+1:0.00301, zDot17+2:0.01767, zDot19+2:0.02273, zDot20+1:0.03159, zDot21+2:0.01914]}</t>
  </si>
  <si>
    <t>{13469@[y1+1:8.63, y2+1:7.73, y3+1:7.94, y4+1:7.63, y5+1:9.11, y6+1:7.59, y8+1:4.65, y9+1:-10.06, y10+1:6.20, y11+1:14.36, y13+1:6.79, y19+2:6.61];[b2+1:8.88, b3+1:9.33, b4+1:8.72, b5+1:7.72, b6+1:7.96, b7+1:16.46, b8+1:8.14, b9+1:16.40, b10+1:4.40, b13+1:8.88, b15+1:6.19, b16+2:6.32, b17+1:3.61, b19+2:7.78];[D126+1:9.52, D138+1:9.13, D144+1:9.10, D168+1:9.25, D186+1:9.26, D204+1:10.41]}{13472@[y4+1:13.55, y6+1:8.92, y15+1:1.08];[b14+1:-4.16];[c5+1:9.06, c6+1:8.68, c7+1:11.09, c8+1:10.23, c9+1:10.45, c11+1:19.73, c12+1:6.73, c13+1:1.37, c14+1:4.75, c15+1:3.10, c19+1:-0.64, c20+2:1.52];[zDot5+1:8.44, zDot6+1:12.33, zDot9+1:6.75, zDot12+1:7.14, zDot15+1:1.49, zDot17+2:7.79, zDot19+2:9.26, zDot20+1:12.07, zDot21+2:6.93]}</t>
  </si>
  <si>
    <t>{13469@[y1+1:40687, y2+1:41648, y3+1:24651, y4+1:90503, y5+1:8358, y6+1:12834, y8+1:18503, y9+1:13907, y10+1:12351, y11+1:4973, y13+1:5619, y19+2:11056];[b2+1:105894, b3+1:23247, b4+1:19188, b5+1:10031, b6+1:21795, b7+1:11068, b8+1:18503, b9+1:5652, b10+1:5667, b13+1:5619, b15+1:7857, b16+2:35871, b17+1:16551, b19+2:8185];[D126+1:114843, D138+1:33411, D144+1:6305, D168+1:16176, D186+1:14083, D204+1:72330]}{13472@[y4+1:6733, y6+1:8000, y15+1:5962];[b14+1:5056];[c5+1:26985, c6+1:30623, c7+1:4576, c8+1:12253, c9+1:17609, c11+1:7215, c12+1:33203, c13+1:7737, c14+1:9954, c15+1:16070, c19+1:4454, c20+2:77928];[zDot5+1:8685, zDot6+1:6591, zDot9+1:31398, zDot12+1:5983, zDot15+1:9253, zDot17+2:12815, zDot19+2:19161, zDot20+1:19805, zDot21+2:103416]}</t>
  </si>
  <si>
    <t>{13469@32}{13472@25}</t>
  </si>
  <si>
    <t>[12,N1,1.000]</t>
  </si>
  <si>
    <t>[236,N1,1.000]</t>
  </si>
  <si>
    <t>[72 to 94]</t>
  </si>
  <si>
    <t>LAVNVSLVGRNCTANLNETLTEY</t>
  </si>
  <si>
    <t>Y,K</t>
  </si>
  <si>
    <t>LAVN[Common Artifact:Deamidation on N]VSLVGRN[Common Artifact:Deamidation on N]C[Common Fixed:Carbamidomethyl on C]TANLNET[O-Glycosylation:N1 on X]LTEY</t>
  </si>
  <si>
    <t>{21847@[y1+1, y2+1, y3+1, y4+1, y5+1, y16+1];[b2+1, b3+1, b4+1, b5+1, b6+1, b7+1, b8+1, b10+1, b11+1, b13+1, b14+1, b15+1, b16+1, b21+2];[(M0-203.08)+2];[D126+1, D138+1, D144+1, D168+1, D186+1, D204+1]}{21849@[y1+1, y2+1, y3+1, y5+1];[b4+1, b5+1, b14+1];[(M0-203.08)+2];[D126+1, D204+1];[c3+1, c4+1, c5+1, c6+1, c7+1, c8+1, c9+1, c10+1, c11+1, c13+1, c14+1, c15+1, c20+2, c21+2];[zDot8+1, zDot14+1, zDot17+1, zDot23+1]}</t>
  </si>
  <si>
    <t>{21847@[y1+1:182.08304, y2+1:311.12619, y3+1:412.17436, y4+1:525.26025, y5+1:626.30859, y16+1:1855.84204];[b2+1:185.13039, b3+1:284.19907, b4+1:399.22695, b5+1:498.29578, b6+1:585.32996, b7+1:698.41373, b8+1:797.48159, b10+1:1010.60150, b11+1:1125.63257, b13+1:1386.70581, b14+1:1457.74400, b15+1:1571.78660, b16+1:1684.87056, b21+2:1122.07509];[(M0-203.08)+2:1277.13212];[D126+1:126.05635, D138+1:138.05623, D144+1:144.06680, D168+1:168.06709, D186+1:186.07768, D204+1:204.08856]}{21849@[y1+1:182.08276, y2+1:311.12656, y3+1:412.17523, y5+1:626.30780];[b4+1:399.22556, b5+1:498.29688, b14+1:1457.75085];[(M0-203.08)+2:1277.13382];[D126+1:126.05629, D204+1:204.08842];[c3+1:301.22620, c4+1:416.25394, c5+1:515.32227, c6+1:602.35718, c7+1:715.43842, c8+1:814.51117, c9+1:871.53735, c10+1:1027.63159, c11+1:1142.65955, c13+1:1403.74194, c14+1:1474.78259, c15+1:1588.82682, c20+2:1181.61011, c21+2:1232.13358];[zDot8+1:1169.54138, zDot14+1:1886.83887, zDot17+1:2156.01099, zDot23+1:2740.32708]}</t>
  </si>
  <si>
    <t>{21847@[y1+1:0.00187, y2+1:0.00243, y3+1:0.00292, y4+1:0.00475, y5+1:0.00541, y16+1:-0.00703];[b2+1:0.00193, b3+1:0.00220, b4+1:0.00314, b5+1:0.00355, b6+1:0.00570, b7+1:0.00541, b8+1:0.00486, b10+1:0.00220, b11+1:0.00632, b13+1:0.00123, b14+1:0.00231, b15+1:0.00198, b16+1:0.00188, b21+2:0.00928];[(M0-203.08)+2:0.00685];[D126+1:0.00141, D138+1:0.00128, D144+1:0.00129, D168+1:0.00158, D186+1:0.00161, D204+1:0.00191]}{21849@[y1+1:0.00159, y2+1:0.00279, y3+1:0.00379, y5+1:0.00462];[b4+1:0.00174, b5+1:0.00465, b14+1:0.00916];[(M0-203.08)+2:0.01025];[D126+1:0.00134, D204+1:0.00178];[c3+1:0.00278, c4+1:0.00358, c5+1:0.00349, c6+1:0.00638, c7+1:0.00355, c8+1:0.00789, c9+1:0.01261, c10+1:0.00574, c11+1:0.00675, c13+1:0.01082, c14+1:0.01435, c15+1:0.01566, c20+2:0.02107, c21+2:0.02034];[zDot8+1:0.00797, zDot14+1:0.01903, zDot17+1:0.01721, zDot23+1:0.01632]}</t>
  </si>
  <si>
    <t>{21847@[y1+1:10.32, y2+1:7.83, y3+1:7.11, y4+1:9.06, y5+1:8.65, y16+1:-3.79];[b2+1:10.50, b3+1:7.76, b4+1:7.89, b5+1:7.14, b6+1:9.76, b7+1:7.75, b8+1:6.10, b10+1:2.17, b11+1:5.62, b13+1:0.89, b14+1:1.59, b15+1:1.26, b16+1:1.12, b21+2:4.14];[(M0-203.08)+2:2.68];[D126+1:11.26, D138+1:9.36, D144+1:8.99, D168+1:9.44, D186+1:8.68, D204+1:9.43]}{21849@[y1+1:8.80, y2+1:9.01, y3+1:9.22, y5+1:7.38];[b4+1:4.38, b5+1:9.35, b14+1:6.29];[(M0-203.08)+2:4.02];[D126+1:10.74, D204+1:8.76];[c3+1:9.26, c4+1:8.61, c5+1:6.79, c6+1:10.60, c7+1:4.97, c8+1:9.70, c9+1:14.48, c10+1:5.59, c11+1:5.91, c13+1:7.71, c14+1:9.74, c15+1:9.86, c20+2:8.93, c21+2:8.26];[zDot8+1:6.82, zDot14+1:10.09, zDot17+1:7.99, zDot23+1:5.96]}</t>
  </si>
  <si>
    <t>{21847@[y1+1:79077, y2+1:29894, y3+1:53474, y4+1:8520, y5+1:8466, y16+1:4013];[b2+1:42800, b3+1:7824, b4+1:35653, b5+1:8291, b6+1:9751, b7+1:11023, b8+1:15295, b10+1:4958, b11+1:6476, b13+1:7830, b14+1:12670, b15+1:14332, b16+1:11092, b21+2:10992];[(M0-203.08)+2:84835];[D126+1:94314, D138+1:29641, D144+1:4982, D168+1:20926, D186+1:16651, D204+1:101074]}{21849@[y1+1:10377, y2+1:5266, y3+1:14584, y5+1:10051];[b4+1:7889, b5+1:6098, b14+1:7867];[(M0-203.08)+2:8668];[D126+1:8276, D204+1:27420];[c3+1:6816, c4+1:8383, c5+1:5724, c6+1:17633, c7+1:6450, c8+1:8131, c9+1:9631, c10+1:13192, c11+1:14239, c13+1:18797, c14+1:11452, c15+1:19011, c20+2:18229, c21+2:39200];[zDot8+1:6662, zDot14+1:8014, zDot17+1:7248, zDot23+1:34211]}</t>
  </si>
  <si>
    <t>{21847@27}{21849@28}</t>
  </si>
  <si>
    <t>[19,N1,0.983]</t>
  </si>
  <si>
    <t>[90,N1,0.983]</t>
  </si>
  <si>
    <t>{@0[19-0]}</t>
  </si>
  <si>
    <t>TGKFVDDALGPDYPC[Common Fixed:Carbamidomethyl on C]PT[O-Glycosylation:N1 on X]LSSLQASYVPGDC[Common Fixed:Carbamidomethyl on C]AIKDW</t>
  </si>
  <si>
    <t>{23649@[b3+1, b4+1, b5+1, b6+1, b7+1, b8+1, b9+1, b10+1, b12+1, b13+1, b15+1];[y3+1, y6+1, y9+1, y10+1, y12+1, y13+1];[(M0-203.08)+2];[D126+1, D138+1, D144+1, D168+1, D186+1, D204+1]}{23650@[b6+1, b9+1, b12+1, b13+1, b15+1];[y9+1, y10+1, y11+1, y12+1];[D126+1, D138+1, D144+1, D186+1, D204+1];[c3+1, c4+1, c5+1, c6+1, c7+1, c9+1, c11+1, c12+1, c14+1, c17+1, c19+1, c20+1, c22+1, c34+2];[zDot13+1, zDot15+1, zDot16+1]}</t>
  </si>
  <si>
    <t>{23649@[b3+1:287.17392, b4+1:434.24536, b5+1:533.31207, b6+1:648.34119, b7+1:763.36664, b8+1:834.40649, b9+1:947.49207, b10+1:1004.51415, b12+1:1216.60095, b13+1:1379.66404, b15+1:1636.75024];[y3+1:448.22299, y6+1:792.37927, y9+1:1061.48206, y10+1:1160.54860, y12+1:1410.64634, y13+1:1481.68518];[(M0-203.08)+2:1922.41501];[D126+1:126.05609, D138+1:138.05614, D144+1:144.06691, D168+1:168.06676, D186+1:186.07765, D204+1:204.08844]}{23650@[b6+1:648.33990, b9+1:947.49255, b12+1:1216.59561, b13+1:1379.66711, b15+1:1636.72253];[y9+1:1061.48001, y10+1:1160.54541, y11+1:1323.61597, y12+1:1410.63843];[D126+1:126.05584, D138+1:138.05618, D144+1:144.06697, D186+1:186.07774, D204+1:204.08835];[c3+1:304.20096, c4+1:451.26895, c5+1:550.34009, c6+1:665.36914, c7+1:780.39471, c9+1:964.51404, c11+1:1118.58154, c12+1:1233.60815, c14+1:1493.74304, c17+1:2054.95239, c19+1:2255.04492, c20+1:2342.10628, c22+1:2583.24292, c34+2:1930.41792];[zDot13+1:1465.66516, zDot15+1:1706.80969, zDot16+1:1793.85486]}</t>
  </si>
  <si>
    <t>{23649@[b3+1:0.00254, b4+1:0.00557, b5+1:0.00386, b6+1:0.00603, b7+1:0.00454, b8+1:0.00728, b9+1:0.00879, b10+1:0.00941, b12+1:0.01651, b13+1:0.01627, b15+1:0.01906];[y3+1:0.00393, y6+1:0.00839, y9+1:0.01000, y10+1:0.00813, y12+1:0.01051, y13+1:0.01224];[(M0-203.08)+2:0.03470];[D126+1:0.00114, D138+1:0.00119, D144+1:0.00139, D168+1:0.00124, D186+1:0.00158, D204+1:0.00179]}{23650@[b6+1:0.00475, b9+1:0.00928, b12+1:0.01116, b13+1:0.01934, b15+1:-0.00865];[y9+1:0.00795, y10+1:0.00494, y11+1:0.01217, y12+1:0.00260];[D126+1:0.00089, D138+1:0.00124, D144+1:0.00145, D186+1:0.00167, D204+1:0.00170];[c3+1:0.00303, c4+1:0.00261, c5+1:0.00533, c6+1:0.00744, c7+1:0.00607, c9+1:0.00422, c11+1:-0.00251, c12+1:-0.00284, c14+1:0.01596, c17+1:0.01485, c19+1:-0.00872, c20+1:0.02061, c22+1:0.01461, c34+2:0.02447];[zDot13+1:0.01094, zDot15+1:0.01283, zDot16+1:0.02597]}</t>
  </si>
  <si>
    <t>{23649@[b3+1:8.87, b4+1:12.85, b5+1:7.26, b6+1:9.32, b7+1:5.96, b8+1:8.74, b9+1:9.29, b10+1:9.38, b12+1:13.58, b13+1:11.80, b15+1:11.65];[y3+1:8.79, y6+1:10.60, y9+1:9.43, y10+1:7.01, y12+1:7.46, y13+1:8.27];[(M0-203.08)+2:9.03];[D126+1:9.16, D138+1:8.69, D144+1:9.74, D168+1:7.43, D186+1:8.51, D204+1:8.83]}{23650@[b6+1:7.34, b9+1:9.81, b12+1:9.18, b13+1:14.03, b15+1:-5.29];[y9+1:7.50, y10+1:4.26, y11+1:9.20, y12+1:1.84];[D126+1:7.14, D138+1:9.02, D144+1:10.17, D186+1:9.01, D204+1:8.38];[c3+1:9.99, c4+1:5.79, c5+1:9.70, c6+1:11.20, c7+1:7.79, c9+1:4.38, c11+1:-2.24, c12+1:-2.30, c14+1:10.69, c17+1:7.23, c19+1:-3.87, c20+1:8.80, c22+1:5.66, c34+2:6.34];[zDot13+1:7.47, zDot15+1:7.52, zDot16+1:14.49]}</t>
  </si>
  <si>
    <t>{23649@[b3+1:6417, b4+1:12784, b5+1:5935, b6+1:8690, b7+1:7008, b8+1:8510, b9+1:24030, b10+1:18782, b12+1:9673, b13+1:18579, b15+1:6872];[y3+1:13510, y6+1:12018, y9+1:113384, y10+1:12461, y12+1:13405, y13+1:9795];[(M0-203.08)+2:22044];[D126+1:57223, D138+1:49145, D144+1:45509, D168+1:10438, D186+1:46980, D204+1:54133]}{23650@[b6+1:3531, b9+1:5370, b12+1:5491, b13+1:3120, b15+1:3266];[y9+1:28966, y10+1:4645, y11+1:4108, y12+1:5775];[D126+1:4328, D138+1:3084, D144+1:2660, D186+1:20323, D204+1:32602];[c3+1:8664, c4+1:3083, c5+1:6776, c6+1:9500, c7+1:10035, c9+1:3538, c11+1:8337, c12+1:7264, c14+1:3856, c17+1:7869, c19+1:4383, c20+1:7010, c22+1:3615, c34+2:15389];[zDot13+1:4788, zDot15+1:8539, zDot16+1:4051]}</t>
  </si>
  <si>
    <t>{23649@24}{23650@31}</t>
  </si>
  <si>
    <t>[17,N1,0.989]</t>
  </si>
  <si>
    <t>[285,N1,0.989]</t>
  </si>
  <si>
    <t>[1262 to 1289]</t>
  </si>
  <si>
    <t>IKCSNGSYCPEFENSFNMTKDGNVTFPF</t>
  </si>
  <si>
    <t>F,A</t>
  </si>
  <si>
    <t>IKC[Common Fixed:Carbamidomethyl on C]S[O-Glycosylation:N1 on X]NGSYC[Common Fixed:Carbamidomethyl on C]PEFENSFN[Common Artifact:Deamidation on N]MTKDGN[Common Artifact:Deamidation on N]VTFPF</t>
  </si>
  <si>
    <t>{23946@[y1+1, y2+1, y3+1, y10+1, y11+1, y12+1];[b2+1, b3+1, b5+1, b7+1, b8+1, b9+1, b11+1, b12+1];[D126+1, D138+1, D168+1, D186+1, D204+1]}{23948@[y2+1, y3+1, y10+1, y12+1];[b12+1];[D126+1, D204+1];[c2+1, c3+1, c5+1, c6+1, c8+1, c13+1, c14+1, c16+1, c20+2, c23+2, c24+2, c25+2, c27+2];[zDot9+1, zDot10+1, zDot11+1, zDot12+1, zDot13+1, zDot14+1, zDot27+2]}</t>
  </si>
  <si>
    <t>{23946@[y1+1:166.08784, y2+1:263.14156, y3+1:410.21189, y10+1:1126.55554, y11+1:1257.56079, y12+1:1372.62744];[b2+1:242.18839, b3+1:402.21991, b5+1:603.29968, b7+1:747.35132, b8+1:910.41708, b9+1:1070.45020, b11+1:1296.54956, b12+1:1443.61597];[D126+1:126.05603, D138+1:138.05602, D168+1:168.06691, D186+1:186.07787, D204+1:204.08855]}{23948@[y2+1:263.14133, y3+1:410.21158, y10+1:1126.55493, y12+1:1372.61023];[b12+1:1443.59753];[D126+1:126.05606, D204+1:204.08836];[c2+1:259.21487, c3+1:419.24738, c5+1:823.40710, c6+1:880.42682, c8+1:1130.52530, c13+1:1792.76872, c14+1:1906.81396, c16+1:2140.91016, c20+2:1308.56160, c23+2:1452.10377, c24+2:1501.63199, c25+2:1552.16090, c27+2:1674.23026];[zDot9+1:1009.48534, zDot10+1:1110.52661, zDot11+1:1241.57577, zDot12+1:1356.60191, zDot13+1:1503.67078, zDot14+1:1590.68445, zDot27+2:1683.70062]}</t>
  </si>
  <si>
    <t>{23946@[y1+1:0.00159, y2+1:0.00254, y3+1:0.00446, y10+1:0.01403, y11+1:-0.02121, y12+1:0.01850];[b2+1:0.00208, b3+1:0.00296, b5+1:0.00777, b7+1:0.00592, b8+1:0.00835, b9+1:0.01082, b11+1:0.01483, b12+1:0.01282];[D126+1:0.00108, D138+1:0.00107, D168+1:0.00139, D186+1:0.00179, D204+1:0.00191]}{23948@[y2+1:0.00231, y3+1:0.00415, y10+1:0.01342, y12+1:0.00128];[b12+1:-0.00561];[D126+1:0.00111, D204+1:0.00172];[c2+1:0.00202, c3+1:0.00387, c5+1:0.00928, c6+1:0.00753, c8+1:0.01065, c13+1:0.01706, c14+1:0.01938, c16+1:0.01513, c20+2:0.01082, c23+2:0.01982, c24+2:0.00784, c25+2:0.01797, c27+2:0.03552];[zDot9+1:0.01023, zDot10+1:0.00382, zDot11+1:0.01250, zDot12+1:0.01169, zDot13+1:0.01214, zDot14+1:-0.00621, zDot27+2:0.02661]}</t>
  </si>
  <si>
    <t>{23946@[y1+1:9.63, y2+1:9.68, y3+1:10.90, y10+1:12.46, y11+1:-16.88, y12+1:13.49];[b2+1:8.63, b3+1:7.37, b5+1:12.91, b7+1:7.93, b8+1:9.18, b9+1:10.12, b11+1:11.44, b12+1:8.89];[D126+1:8.67, D138+1:7.80, D168+1:8.34, D186+1:9.67, D204+1:9.39]}{23948@[y2+1:8.81, y3+1:10.13, y10+1:11.92, y12+1:0.94];[b12+1:-3.89];[D126+1:8.91, D204+1:8.46];[c2+1:7.83, c3+1:9.26, c5+1:11.28, c6+1:8.56, c8+1:9.43, c13+1:9.52, c14+1:10.17, c16+1:7.07, c20+2:4.14, c23+2:6.83, c24+2:2.61, c25+2:5.79, c27+2:10.61];[zDot9+1:10.14, zDot10+1:3.44, zDot11+1:10.07, zDot12+1:8.62, zDot13+1:8.08, zDot14+1:-3.91, zDot27+2:7.91]}</t>
  </si>
  <si>
    <t>{23946@[y1+1:9413, y2+1:424210, y3+1:32865, y10+1:6638, y11+1:4604, y12+1:6088];[b2+1:6857, b3+1:10508, b5+1:5527, b7+1:12418, b8+1:18760, b9+1:35972, b11+1:15157, b12+1:10120];[D126+1:49653, D138+1:17790, D168+1:6533, D186+1:6601, D204+1:40076]}{23948@[y2+1:64914, y3+1:9217, y10+1:3401, y12+1:3961];[b12+1:3905];[D126+1:4876, D204+1:7122];[c2+1:6147, c3+1:3412, c5+1:3885, c6+1:7302, c8+1:9986, c13+1:12790, c14+1:7862, c16+1:8048, c20+2:5667, c23+2:12430, c24+2:5066, c25+2:19153, c27+2:20671];[zDot9+1:6025, zDot10+1:3469, zDot11+1:5329, zDot12+1:5250, zDot13+1:3527, zDot14+1:4638, zDot27+2:4219]}</t>
  </si>
  <si>
    <t>{23946@19}{23948@27}</t>
  </si>
  <si>
    <t>[4,N1,0.991]</t>
  </si>
  <si>
    <t>[1265,N1,0.991]</t>
  </si>
  <si>
    <t>{24408@[y1+1, y2+1, y3+1, y4+1, y11+1, y12+1];[b2+1, b3+1, b4+1, b5+1, b6+1, b7+1, b8+1, b9+1, b10+1, b11+1, b12+1, b13+1];[D126+1, D138+1, D144+1, D168+1, D186+1, D204+1]}{24409@[y2+1, y3+1, y9+1];[D126+1, D204+1];[c2+1, c3+1, c5+1, c6+1, c7+1, c8+1, c11+1, c12+1, c13+1, c14+1, c16+1, c17+1, c23+2, c25+2, c27+2];[zDot9+1, zDot10+1, zDot12+1]}</t>
  </si>
  <si>
    <t>{24408@[y1+1:166.08772, y2+1:263.14154, y3+1:410.21121, y4+1:511.26050, y11+1:1257.57019, y12+1:1372.62170];[b2+1:242.18840, b3+1:402.22058, b4+1:489.25284, b5+1:603.29547, b6+1:660.32318, b7+1:747.34937, b8+1:910.41730, b9+1:1070.45154, b10+1:1167.50488, b11+1:1296.54504, b12+1:1443.61279, b13+1:1572.65771];[D126+1:126.05622, D138+1:138.05609, D144+1:144.06662, D168+1:168.06696, D186+1:186.07790, D204+1:204.08830]}{24409@[y2+1:263.14131, y3+1:410.21149, y9+1:1025.49963];[D126+1:126.05610, D204+1:204.08820];[c2+1:259.21475, c3+1:419.24704, c5+1:823.41156, c6+1:880.42605, c7+1:967.45947, c8+1:1130.52432, c11+1:1516.64807, c12+1:1663.72757, c13+1:1792.77295, c14+1:1906.80493, c16+1:2140.90031, c17+1:2255.94946, c23+2:1452.10526, c25+2:1552.16158, c27+2:1674.22551];[zDot9+1:1009.48419, zDot10+1:1110.53037, zDot12+1:1356.59908]}</t>
  </si>
  <si>
    <t>{24408@[y1+1:0.00147, y2+1:0.00252, y3+1:0.00377, y4+1:0.00539, y11+1:-0.01181, y12+1:0.01276];[b2+1:0.00210, b3+1:0.00363, b4+1:0.00386, b5+1:0.00356, b6+1:0.00981, b7+1:0.00397, b8+1:0.00857, b9+1:0.01216, b10+1:0.01274, b11+1:0.01031, b12+1:0.00964, b13+1:0.01197];[D126+1:0.00127, D138+1:0.00114, D144+1:0.00110, D168+1:0.00144, D186+1:0.00182, D204+1:0.00166]}{24409@[y2+1:0.00229, y3+1:0.00405, y9+1:0.00580];[D126+1:0.00115, D204+1:0.00155];[c2+1:0.00190, c3+1:0.00354, c5+1:0.01373, c6+1:0.00676, c7+1:0.00815, c8+1:0.00968, c11+1:0.00742, c12+1:0.01851, c13+1:0.02129, c14+1:0.01034, c16+1:0.00528, c17+1:0.02749, c23+2:0.02279, c25+2:0.01934, c27+2:0.02601];[zDot9+1:0.00908, zDot10+1:0.00757, zDot12+1:0.00886]}</t>
  </si>
  <si>
    <t>{24408@[y1+1:8.89, y2+1:9.62, y3+1:9.22, y4+1:10.56, y11+1:-9.40, y12+1:9.30];[b2+1:8.69, b3+1:9.04, b4+1:7.90, b5+1:5.92, b6+1:14.88, b7+1:5.31, b8+1:9.42, b9+1:11.37, b10+1:10.92, b11+1:7.96, b12+1:6.69, b13+1:7.62];[D126+1:10.19, D138+1:8.35, D144+1:7.71, D168+1:8.61, D186+1:9.83, D204+1:8.16]}{24409@[y2+1:8.75, y3+1:9.91, y9+1:5.66];[D126+1:9.22, D204+1:7.63];[c2+1:7.36, c3+1:8.46, c5+1:16.70, c6+1:7.69, c7+1:8.44, c8+1:8.57, c11+1:4.89, c12+1:11.13, c13+1:11.88, c14+1:5.43, c16+1:2.47, c17+1:12.19, c23+2:7.85, c25+2:6.23, c27+2:7.77];[zDot9+1:9.00, zDot10+1:6.83, zDot12+1:6.53]}</t>
  </si>
  <si>
    <t>{24408@[y1+1:21628, y2+1:1021456, y3+1:69816, y4+1:13258, y11+1:8614, y12+1:12517];[b2+1:22602, b3+1:26950, b4+1:7208, b5+1:13224, b6+1:12586, b7+1:23995, b8+1:21960, b9+1:57554, b10+1:25081, b11+1:18613, b12+1:33466, b13+1:11143];[D126+1:132047, D138+1:49374, D144+1:8953, D168+1:21429, D186+1:15541, D204+1:82324]}{24409@[y2+1:358134, y3+1:47393, y9+1:19922];[D126+1:12730, D204+1:40641];[c2+1:30210, c3+1:23329, c5+1:14487, c6+1:37877, c7+1:30222, c8+1:79278, c11+1:80332, c12+1:27784, c13+1:49764, c14+1:25265, c16+1:42044, c17+1:23029, c23+2:72891, c25+2:113237, c27+2:124856];[zDot9+1:34950, zDot10+1:27102, zDot12+1:29618]}</t>
  </si>
  <si>
    <t>{24408@24}{24409@23}</t>
  </si>
  <si>
    <t>[4,N1,0.984]</t>
  </si>
  <si>
    <t>[1265,N1,0.984]</t>
  </si>
  <si>
    <t>[1204 to 1225]</t>
  </si>
  <si>
    <t>GFCGNGTHIISFPQNAPNGMLF</t>
  </si>
  <si>
    <t>GFC[Common Fixed:Carbamidomethyl on C]GNGT[O-Glycosylation:N1 on X]HIISFPQNAPNGMLF</t>
  </si>
  <si>
    <t>{25352@[y1+1, y2+1, y3+1, y6+1, y7+1, y8+1, y10+1, y12+1];[b2+1, b3+1, b8+1, b9+1, b10+1, b11+1, b12+1, b16+1];[(M0-203.08)+2];[D126+1, D138+1, D168+1, D186+1, D204+1]}{25354@[y1+1, y2+1, y6+1, y7+1, y8+1, y10+1, y11+1, y12+1, y21+1];[b11+1];[D126+1, D204+1];[c3+1, c4+1, c8+1, c9+1, c11+1, c14+1, c15+1, c18+1, c19+2, c20+2, c21+2];[zDot7+1]}</t>
  </si>
  <si>
    <t>{25352@[y1+1:166.08760, y2+1:279.17258, y3+1:410.21146, y6+1:678.33429, y7+1:749.36993, y8+1:863.41803, y10+1:1088.52902, y12+1:1322.62180];[b2+1:205.09933, b3+1:365.12775, b8+1:831.33228, b9+1:944.41999, b10+1:1057.50085, b11+1:1144.51611, b12+1:1291.59628, b16+1:1701.78690];[(M0-203.08)+2:1190.06569];[D126+1:126.05592, D138+1:138.05606, D168+1:168.06686, D186+1:186.07758, D204+1:204.08807]}{25354@[y1+1:166.08751, y2+1:279.17197, y6+1:678.33386, y7+1:749.37299, y8+1:863.41931, y10+1:1088.52872, y11+1:1235.58606, y12+1:1322.63609, y21+1:2322.08130];[b11+1:1144.51611];[D126+1:126.05605, D204+1:204.08818];[c3+1:382.15491, c4+1:439.17914, c8+1:1051.44373, c9+1:1164.52356, c11+1:1364.63489, c14+1:1736.82397, c15+1:1850.85697, c18+1:2132.98779, c19+2:1095.51521, c20+2:1161.04423, c21+2:1217.57871];[zDot7+1:733.34888]}</t>
  </si>
  <si>
    <t>{25352@[y1+1:0.00135, y2+1:0.00226, y3+1:0.00065, y6+1:0.00633, y7+1:0.00486, y8+1:0.01003, y10+1:0.00968, y12+1:0.00202];[b2+1:0.00218, b3+1:-0.00006, b8+1:0.01203, b9+1:0.01567, b10+1:0.01248, b11+1:-0.00429, b12+1:0.00746, b16+1:0.00670];[(M0-203.08)+2:0.02322];[D126+1:0.00098, D138+1:0.00111, D168+1:0.00135, D186+1:0.00150, D204+1:0.00143]}{25354@[y1+1:0.00125, y2+1:0.00165, y6+1:0.00590, y7+1:0.00791, y8+1:0.01131, y10+1:0.00938, y11+1:-0.00170, y12+1:0.01630, y21+1:0.00188];[b11+1:-0.00429];[D126+1:0.00111, D204+1:0.00153];[c3+1:0.00056, c4+1:0.00332, c8+1:0.01756, c9+1:0.01333, c11+1:0.00856, c14+1:0.01790, c15+1:0.00796, c18+1:0.00598, c19+2:0.01988, c20+2:0.03742, c21+2:0.02233];[zDot7+1:0.00253]}</t>
  </si>
  <si>
    <t>{25352@[y1+1:8.15, y2+1:8.12, y3+1:1.59, y6+1:9.35, y7+1:6.50, y8+1:11.63, y10+1:8.90, y12+1:1.53];[b2+1:10.68, b3+1:-0.15, b8+1:14.49, b9+1:16.61, b10+1:11.81, b11+1:-3.75, b12+1:5.78, b16+1:3.94];[(M0-203.08)+2:9.76];[D126+1:7.81, D138+1:8.13, D168+1:8.07, D186+1:8.10, D204+1:7.03]}{25354@[y1+1:7.60, y2+1:5.92, y6+1:8.72, y7+1:10.57, y8+1:13.12, y10+1:8.62, y11+1:-1.37, y12+1:12.34, y21+1:0.81];[b11+1:-3.75];[D126+1:8.85, D204+1:7.55];[c3+1:1.46, c4+1:7.58, c8+1:16.72, c9+1:11.46, c11+1:6.28, c14+1:10.31, c15+1:4.30, c18+1:2.81, c19+2:9.08, c20+2:16.13, c21+2:9.18];[zDot7+1:3.45]}</t>
  </si>
  <si>
    <t>{25352@[y1+1:63733, y2+1:55144, y3+1:5963, y6+1:43784, y7+1:10114, y8+1:7960, y10+1:31434, y12+1:9497];[b2+1:4174, b3+1:4933, b8+1:8233, b9+1:21212, b10+1:13188, b11+1:25899, b12+1:16924, b16+1:10457];[(M0-203.08)+2:18257];[D126+1:63933, D138+1:17368, D168+1:7846, D186+1:7309, D204+1:39485]}{25354@[y1+1:9195, y2+1:11209, y6+1:26361, y7+1:6020, y8+1:5690, y10+1:40586, y11+1:6969, y12+1:11428, y21+1:9389];[b11+1:6911];[D126+1:7694, D204+1:12960];[c3+1:4833, c4+1:13281, c8+1:14464, c9+1:13605, c11+1:17262, c14+1:12641, c15+1:14166, c18+1:6438, c19+2:20447, c20+2:18573, c21+2:37187];[zDot7+1:7467]}</t>
  </si>
  <si>
    <t>{25352@22}{25354@24}</t>
  </si>
  <si>
    <t>[7,N1,1.000]</t>
  </si>
  <si>
    <t>[1210,N1,1.000]</t>
  </si>
  <si>
    <t>{@0[7-0]}</t>
  </si>
  <si>
    <t>[265 to 293]</t>
  </si>
  <si>
    <t>KPVYTGKFVDDALGPDYPCPTLSSLQASY</t>
  </si>
  <si>
    <t>KPVYTGKFVDDALGPDYPC[Common Fixed:Carbamidomethyl on C]PT[O-Glycosylation:N1 on X]LSSLQASY</t>
  </si>
  <si>
    <t>{20013@[b1+1, b2+1, b3+1, b4+1, b5+1, b6+1, b7+1, b9+1, b10+1, b11+1, b12+1, b13+1, b14+1, b16+2, b17+1];[y1+1, y2+1, y10+1, y12+1];[(M0-203.08)+3];[D126+1, D138+1, D144+1, D168+1, D186+1, D204+1]}{20015@[y2+1, y12+1];[b11+1, b26+2];[(M0-203.08)+2];[D126+1, D138+1, D144+1, D168+1, D186+1, D204+1];[c2+1, c3+1, c4+1, c5+1, c6+1, c7+1, c8+1, c10+1, c15+1, c18+1, c21+2, c24+2, c28+2]}</t>
  </si>
  <si>
    <t>{20013@[b1+1:129.10321, b2+1:226.15724, b3+1:325.22668, b4+1:488.29108, b5+1:589.33917, b6+1:646.36145, b7+1:774.45569, b9+1:1020.60187, b10+1:1135.62549, b11+1:1250.64709, b12+1:1321.69275, b13+1:1434.77721, b14+1:1491.80420, b16+2:852.44356, b17+1:1866.94031];[y1+1:182.08276, y2+1:269.11569, y10+1:1066.54834, y12+1:1323.63928];[(M0-203.08)+3:1063.86433];[D126+1:126.05602, D138+1:138.05616, D144+1:144.06674, D168+1:168.06685, D186+1:186.07799, D204+1:204.08838]}{20015@[y2+1:269.11389, y12+1:1323.63953];[b11+1:1250.65198, b26+2:1425.71134];[(M0-203.08)+2:1595.28725];[D126+1:126.05598, D138+1:138.05623, D144+1:144.06691, D168+1:168.06691, D186+1:186.07748, D204+1:204.08826];[c2+1:243.18359, c3+1:342.25311, c4+1:505.31689, c5+1:606.36725, c6+1:663.38811, c7+1:791.48413, c8+1:938.55463, c10+1:1152.64978, c15+1:1605.87463, c18+1:1981.01392, c21+2:1271.61990, c24+2:1415.19177, c28+2:1614.80342]}</t>
  </si>
  <si>
    <t>{20013@[b1+1:0.00097, b2+1:0.00224, b3+1:0.00327, b4+1:0.00433, b5+1:0.00475, b6+1:0.00556, b7+1:0.00484, b9+1:0.01419, b10+1:0.01087, b11+1:0.00553, b12+1:0.01407, b13+1:0.01446, b14+1:0.01999, b16+2:0.01593, b17+1:0.01307];[y1+1:0.00159, y2+1:0.00249, y10+1:0.00682, y12+1:0.01435];[(M0-203.08)+3:0.03354];[D126+1:0.00108, D138+1:0.00121, D144+1:0.00123, D168+1:0.00133, D186+1:0.00191, D204+1:0.00173]}{20015@[y2+1:0.00069, y12+1:0.01460];[b11+1:0.01041, b26+2:0.01355];[(M0-203.08)+2:0.02232];[D126+1:0.00103, D138+1:0.00128, D144+1:0.00139, D168+1:0.00139, D186+1:0.00141, D204+1:0.00161];[c2+1:0.00204, c3+1:0.00315, c4+1:0.00360, c5+1:0.00628, c6+1:0.00567, c7+1:0.00673, c8+1:0.00881, c10+1:0.00861, c15+1:0.01111, c18+1:0.00736, c21+2:0.01552, c24+2:0.01113, c28+2:0.02264]}</t>
  </si>
  <si>
    <t>{20013@[b1+1:7.58, b2+1:9.94, b3+1:10.08, b4+1:8.89, b5+1:8.07, b6+1:8.62, b7+1:6.25, b9+1:13.92, b10+1:9.58, b11+1:4.43, b12+1:10.65, b13+1:10.09, b14+1:13.41, b16+2:9.35, b17+1:7.00];[y1+1:8.80, y2+1:9.30, y10+1:6.40, y12+1:10.85];[(M0-203.08)+3:10.52];[D126+1:8.61, D138+1:8.86, D144+1:8.57, D168+1:7.97, D186+1:10.33, D204+1:8.53]}{20015@[y2+1:2.59, y12+1:11.04];[b11+1:8.33, b26+2:4.76];[(M0-203.08)+2:7.00];[D126+1:8.24, D138+1:9.36, D144+1:9.74, D168+1:8.34, D186+1:7.61, D204+1:7.93];[c2+1:8.43, c3+1:9.22, c4+1:7.14, c5+1:10.37, c6+1:8.56, c7+1:8.51, c8+1:9.40, c10+1:7.48, c15+1:6.93, c18+1:3.72, c21+2:6.11, c24+2:3.94, c28+2:7.02]}</t>
  </si>
  <si>
    <t>{20013@[b1+1:13438, b2+1:7225, b3+1:5565, b4+1:5153, b5+1:5686, b6+1:8255, b7+1:5586, b9+1:8675, b10+1:7398, b11+1:11724, b12+1:7947, b13+1:16552, b14+1:6919, b16+2:12825, b17+1:11955];[y1+1:13280, y2+1:8587, y10+1:7725, y12+1:9422];[(M0-203.08)+3:12906];[D126+1:56875, D138+1:46681, D144+1:41275, D168+1:15129, D186+1:41547, D204+1:68627]}{20015@[y2+1:3099, y12+1:4075];[b11+1:3289, b26+2:6724];[(M0-203.08)+2:103246];[D126+1:7102, D138+1:2624, D144+1:3354, D168+1:2969, D186+1:19012, D204+1:35495];[c2+1:8326, c3+1:6852, c4+1:9759, c5+1:9878, c6+1:20193, c7+1:7531, c8+1:3164, c10+1:9798, c15+1:5600, c18+1:4177, c21+2:12403, c24+2:19951, c28+2:25712]}</t>
  </si>
  <si>
    <t>{20013@26}{20015@24}</t>
  </si>
  <si>
    <t>[21,N1,0.962]</t>
  </si>
  <si>
    <t>[285,N1,0.962]</t>
  </si>
  <si>
    <t>{24927@[y1+1, y2+1, y3+1, y6+1, y7+1, y10+1];[b2+1, b8+1, b9+1, b10+1, b11+1, b12+1, b14+1, b15+1, b16+1];[D126+1, D138+1, D144+1, D168+1, D186+1, D204+1]}{24930@[y1+1, y2+1, y6+1, y7+1, y10+1, y11+1, y12+1, y21+1];[b10+1, b12+1];[D126+1, D204+1];[c3+1, c4+1, c8+1, c9+1, c10+1, c11+1, c14+1, c15+1, c19+2, c20+2, c21+2];[zDot7+1]}</t>
  </si>
  <si>
    <t>{24927@[y1+1:166.08766, y2+1:279.17285, y3+1:410.21381, y6+1:678.33386, y7+1:749.37195, y10+1:1088.52625];[b2+1:205.09966, b8+1:831.32727, b9+1:944.41772, b10+1:1057.49902, b11+1:1144.52785, b12+1:1291.60220, b14+1:1516.71167, b15+1:1630.77258, b16+1:1701.79586];[D126+1:126.05622, D138+1:138.05611, D144+1:144.06694, D168+1:168.06696, D186+1:186.07776, D204+1:204.08841]}{24930@[y1+1:166.08708, y2+1:279.17148, y6+1:678.32912, y7+1:749.36792, y10+1:1088.51990, y11+1:1235.58950, y12+1:1322.62028, y21+1:2322.07886];[b10+1:1057.49927, b12+1:1291.59741];[D126+1:126.05574, D204+1:204.08759];[c3+1:382.15594, c4+1:439.17749, c8+1:1051.44229, c9+1:1164.50891, c10+1:1277.58594, c11+1:1364.62345, c14+1:1736.80405, c15+1:1850.84283, c19+2:1095.50760, c20+2:1161.03506, c21+2:1217.57022];[zDot7+1:733.35177]}</t>
  </si>
  <si>
    <t>{24927@[y1+1:0.00141, y2+1:0.00253, y3+1:0.00300, y6+1:0.00590, y7+1:0.00688, y10+1:0.00690];[b2+1:0.00250, b8+1:0.00702, b9+1:0.01341, b10+1:0.01065, b11+1:0.00745, b12+1:0.01338, b14+1:0.01151, b15+1:0.02950, b16+1:0.01566];[D126+1:0.00127, D138+1:0.00116, D144+1:0.00142, D168+1:0.00144, D186+1:0.00168, D204+1:0.00176]}{24930@[y1+1:0.00083, y2+1:0.00116, y6+1:0.00116, y7+1:0.00285, y10+1:0.00056, y11+1:0.00175, y12+1:0.00049, y21+1:-0.00056];[b10+1:0.01089, b12+1:0.00859];[D126+1:0.00079, D204+1:0.00094];[c3+1:0.00159, c4+1:0.00168, c8+1:0.01612, c9+1:-0.00132, c10+1:-0.00836, c11+1:-0.00287, c14+1:-0.00203, c15+1:-0.00617, c19+2:0.00465, c20+2:0.01908, c21+2:0.00535];[zDot7+1:0.00543]}</t>
  </si>
  <si>
    <t>{24927@[y1+1:8.52, y2+1:9.10, y3+1:7.34, y6+1:8.72, y7+1:9.19, y10+1:6.35];[b2+1:12.25, b8+1:8.46, b9+1:14.22, b10+1:10.08, b11+1:6.51, b12+1:10.37, b14+1:7.59, b15+1:18.10, b16+1:9.21];[D126+1:10.16, D138+1:8.46, D144+1:9.95, D168+1:8.61, D186+1:9.09, D204+1:8.68]}{24930@[y1+1:5.01, y2+1:4.17, y6+1:1.71, y7+1:3.80, y10+1:0.51, y11+1:1.42, y12+1:0.37, y21+1:-0.24];[b10+1:10.31, b12+1:6.66];[D126+1:6.35, D204+1:4.62];[c3+1:4.18, c4+1:3.83, c8+1:15.34, c9+1:-1.13, c10+1:-6.55, c11+1:-2.11, c14+1:-1.17, c15+1:-3.34, c19+2:2.12, c20+2:8.22, c21+2:2.20];[zDot7+1:7.41]}</t>
  </si>
  <si>
    <t>{24927@[y1+1:75736, y2+1:64446, y3+1:4454, y6+1:40415, y7+1:6722, y10+1:10440];[b2+1:11017, b8+1:11836, b9+1:24738, b10+1:28089, b11+1:13206, b12+1:32277, b14+1:8987, b15+1:8283, b16+1:22467];[D126+1:122355, D138+1:26264, D144+1:5915, D168+1:9216, D186+1:15337, D204+1:75559]}{24930@[y1+1:14938, y2+1:15918, y6+1:25772, y7+1:12935, y10+1:43161, y11+1:12043, y12+1:21500, y21+1:7060];[b10+1:6306, b12+1:27457];[D126+1:9147, D204+1:18838];[c3+1:5531, c4+1:17276, c8+1:10658, c9+1:11983, c10+1:4779, c11+1:18372, c14+1:15246, c15+1:14447, c19+2:32304, c20+2:41972, c21+2:32157];[zDot7+1:6854]}</t>
  </si>
  <si>
    <t>{24927@21}{24930@24}</t>
  </si>
  <si>
    <t>TGKFVDDALGPDYPC[Common Fixed:Carbamidomethyl on C]PT[O-Glycosylation:H1N1 on X]LSSLQ[Common Artifact:Deamidation on Q]ASY</t>
  </si>
  <si>
    <t>{20189@[y1+1, y2+1, y3+1, y15+1, y16+1];[b2+1, b3+1, b4+1, b5+1, b6+1, b7+1, b8+1, b9+1, b10+1, b12+1, b13+2, b15+1];[D126+1, D138+1, D144+1, D168+1, D186+1, D204+1, D366+1]}{20191@[y1+1, y2+1];[b8+1, b9+1, b10+1, b12+1, b13+1, b20+1];[(M0-365.13)+1];[D126+1, D138+1, D144+1, D186+1, D204+1, D366+1];[c3+1, c5+1, c6+1, c7+1, c8+1, c9+1, c11+1, c12+1, c17+1, c21+2];[zDot25+1]}</t>
  </si>
  <si>
    <t>{20189@[y1+1:182.08279, y2+1:269.11563, y3+1:340.15387, y15+1:1699.77014, y16+1:1756.80273];[b2+1:159.07791, b3+1:287.17392, b4+1:434.24399, b5+1:533.31329, b6+1:648.34290, b7+1:763.36652, b8+1:834.40941, b9+1:947.49246, b10+1:1004.51378, b12+1:1216.59509, b13+2:690.33330, b15+1:1636.73924];[D126+1:126.05627, D138+1:138.05621, D144+1:144.06712, D168+1:168.06705, D186+1:186.07804, D204+1:204.08868, D366+1:366.14318]}{20191@[y1+1:182.08261, y2+1:269.11569];[b8+1:834.40796, b9+1:947.48810, b10+1:1004.51074, b12+1:1216.59558, b13+1:1379.65625, b20+1:2121.95996];[(M0-365.13)+1:2703.28979];[D126+1:126.05621, D138+1:138.05606, D144+1:144.06670, D186+1:186.07755, D204+1:204.08846, D366+1:366.14346];[c3+1:304.20102, c5+1:550.33728, c6+1:665.36669, c7+1:780.39478, c8+1:851.43127, c9+1:964.51501, c11+1:1118.59329, c12+1:1233.62158, c17+1:2216.99707, c21+2:1309.12540];[zDot25+1:3052.40006]}</t>
  </si>
  <si>
    <t>{20189@[y1+1:0.00162, y2+1:0.00243, y3+1:0.00356, y15+1:0.01816, y16+1:0.02929];[b2+1:0.00149, b3+1:0.00254, b4+1:0.00419, b5+1:0.00508, b6+1:0.00774, b7+1:0.00442, b8+1:0.01020, b9+1:0.00919, b10+1:0.00905, b12+1:0.01065, b13+2:0.01154, b15+1:0.00805];[D126+1:0.00132, D138+1:0.00127, D144+1:0.00161, D168+1:0.00153, D186+1:0.00197, D204+1:0.00203, D366+1:0.00372]}{20191@[y1+1:0.00144, y2+1:0.00249];[b8+1:0.00875, b9+1:0.00482, b10+1:0.00601, b12+1:0.01114, b13+1:0.00848, b20+1:-0.01979];[(M0-365.13)+1:0.04035];[D126+1:0.00126, D138+1:0.00111, D144+1:0.00118, D186+1:0.00147, D204+1:0.00182, D366+1:0.00399];[c3+1:0.00309, c5+1:0.00252, c6+1:0.00498, c7+1:0.00613, c8+1:0.00552, c9+1:0.00519, c11+1:0.00924, c12+1:0.01059, c17+1:0.00670, c21+2:0.02097];[zDot25+1:0.03716]}</t>
  </si>
  <si>
    <t>{20189@[y1+1:8.97, y2+1:9.07, y3+1:10.49, y15+1:10.69, y16+1:16.68];[b2+1:9.44, b3+1:8.87, b4+1:9.68, b5+1:9.55, b6+1:11.96, b7+1:5.80, b8+1:12.24, b9+1:9.71, b10+1:9.02, b12+1:8.76, b13+2:8.37, b15+1:4.92];[D126+1:10.58, D138+1:9.24, D144+1:11.24, D168+1:9.17, D186+1:10.62, D204+1:9.99, D366+1:10.18]}{20191@[y1+1:7.96, y2+1:9.30];[b8+1:10.50, b9+1:5.10, b10+1:5.98, b12+1:9.16, b13+1:6.15, b20+1:-9.33];[(M0-365.13)+1:14.93];[D126+1:10.07, D138+1:8.13, D144+1:8.25, D186+1:7.94, D204+1:8.94, D366+1:10.93];[c3+1:10.19, c5+1:4.59, c6+1:7.50, c7+1:7.87, c8+1:6.49, c9+1:5.39, c11+1:8.27, c12+1:8.59, c17+1:3.03, c21+2:8.02];[zDot25+1:12.18]}</t>
  </si>
  <si>
    <t>{20189@[y1+1:230011, y2+1:190714, y3+1:58843, y15+1:22310, y16+1:43183];[b2+1:33984, b3+1:35544, b4+1:55085, b5+1:46637, b6+1:34673, b7+1:23693, b8+1:47314, b9+1:167493, b10+1:92444, b12+1:55200, b13+2:50172, b15+1:33444];[D126+1:370972, D138+1:290272, D144+1:266295, D168+1:74982, D186+1:375557, D204+1:695735, D366+1:324085]}{20191@[y1+1:23053, y2+1:54538];[b8+1:17239, b9+1:75563, b10+1:36240, b12+1:21340, b13+1:62977, b20+1:24597];[(M0-365.13)+1:29317];[D126+1:32527, D138+1:12783, D144+1:14277, D186+1:67057, D204+1:179493, D366+1:78646];[c3+1:26737, c5+1:35643, c6+1:52712, c7+1:51119, c8+1:27679, c9+1:23214, c11+1:29375, c12+1:82910, c17+1:22247, c21+2:41782];[zDot25+1:30584]}</t>
  </si>
  <si>
    <t>{20189@24}{20191@26}</t>
  </si>
  <si>
    <t>[17,H1N1,0.942]</t>
  </si>
  <si>
    <t>[285,H1N1,0.942]</t>
  </si>
  <si>
    <t>{13840@[y1+1, y2+1, y3+1, y4+1, y5+1, y6+1, y8+1];[b2+1, b3+1, b4+1, b6+1, b7+1, b8+1, b17+1];[D126+1, D138+1, D144+1, D168+1, D186+1, D204+1]}{13842@[b2+1, b5+1];[y4+1, y5+1, y6+1, y15+1];[c5+1, c6+1, c8+1, c9+1, c12+1, c13+1, c14+1, c16+1];[zDot5+1, zDot6+1, zDot7+1, zDot9+1, zDot15+1, zDot18+2, zDot19+2, zDot20+2, zDot21+2]}</t>
  </si>
  <si>
    <t>{13840@[y1+1:182.08279, y2+1:283.13138, y3+1:411.22672, y4+1:508.28186, y5+1:639.31940, y6+1:753.36658, y8+1:967.45990];[b2+1:311.14176, b3+1:382.17920, b4+1:497.20776, b6+1:740.33545, b7+1:854.37085, b8+1:967.45990, b17+1:2070.94946];[D126+1:126.05628, D138+1:138.05624, D144+1:144.06694, D168+1:168.06676, D186+1:186.07864, D204+1:204.08850]}{13842@[b2+1:311.14142, b5+1:625.30994];[y4+1:508.28174, y5+1:639.32196, y6+1:753.36218, y15+1:1838.89636];[c5+1:642.33051, c6+1:757.35815, c8+1:984.48364, c9+1:1144.52266, c12+1:1675.77380, c13+1:1831.87598, c14+1:1930.94495, c16+1:2160.00862];[zDot5+1:623.30720, zDot6+1:737.34888, zDot7+1:852.37018, zDot9+1:1107.54898, zDot15+1:2025.97495, zDot18+2:1192.56473, zDot19+2:1228.08048, zDot20+2:1309.62324, zDot21+2:1383.14986]}</t>
  </si>
  <si>
    <t>{13840@[y1+1:0.00162, y2+1:0.00253, y3+1:0.00290, y4+1:0.00529, y5+1:0.00234, y6+1:0.00659, y8+1:0.00456];[b2+1:0.00274, b3+1:0.00307, b4+1:0.00469, b6+1:0.01047, b7+1:0.00294, b8+1:0.00793, b17+1:0.01229];[D126+1:0.00133, D138+1:0.00130, D144+1:0.00142, D168+1:0.00124, D186+1:0.00257, D204+1:0.00185]}{13842@[b2+1:0.00240, b5+1:0.01190];[y4+1:0.00516, y5+1:0.00490, y6+1:0.00220, y15+1:0.00760];[c5+1:0.00592, c6+1:0.00662, c8+1:0.00512, c9+1:0.01349, c12+1:0.01059, c13+1:0.01165, c14+1:0.01221, c16+1:0.00602];[zDot5+1:0.00886, zDot6+1:0.00761, zDot7+1:0.00197, zDot9+1:0.01125, zDot15+1:0.02553, zDot18+2:0.02392, zDot19+2:0.01831, zDot20+2:0.04051, zDot21+2:0.02532]}</t>
  </si>
  <si>
    <t>{13840@[y1+1:8.97, y2+1:8.97, y3+1:7.08, y4+1:10.42, y5+1:3.66, y6+1:8.76, y8+1:4.71];[b2+1:8.83, b3+1:8.05, b4+1:9.45, b6+1:14.16, b7+1:3.45, b8+1:8.20, b17+1:5.94];[D126+1:10.65, D138+1:9.47, D144+1:9.95, D168+1:7.43, D186+1:13.87, D204+1:9.13]}{13842@[b2+1:7.74, b5+1:19.06];[y4+1:10.18, y5+1:7.68, y6+1:2.92, y15+1:4.13];[c5+1:9.23, c6+1:8.76, c8+1:5.21, c9+1:11.80, c12+1:6.33, c13+1:6.37, c14+1:6.33, c16+1:2.79];[zDot5+1:14.24, zDot6+1:10.34, zDot7+1:2.32, zDot9+1:10.17, zDot15+1:12.61, zDot18+2:10.04, zDot19+2:7.46, zDot20+2:15.48, zDot21+2:9.16]}</t>
  </si>
  <si>
    <t>{13840@[y1+1:24290, y2+1:15558, y3+1:9300, y4+1:31554, y5+1:4793, y6+1:8637, y8+1:5929];[b2+1:46099, b3+1:7910, b4+1:8058, b6+1:8996, b7+1:5373, b8+1:5929, b17+1:3660];[D126+1:66546, D138+1:25842, D144+1:5813, D168+1:8939, D186+1:4053, D204+1:24683]}{13842@[b2+1:4407, b5+1:4102];[y4+1:7343, y5+1:5067, y6+1:5616, y15+1:6427];[c5+1:31394, c6+1:29553, c8+1:14616, c9+1:23828, c12+1:42425, c13+1:5692, c14+1:15633, c16+1:8493];[zDot5+1:10232, zDot6+1:10403, zDot7+1:4841, zDot9+1:38017, zDot15+1:14839, zDot18+2:38714, zDot19+2:21673, zDot20+2:67610, zDot21+2:122425]}</t>
  </si>
  <si>
    <t>{13840@20}{13842@23}</t>
  </si>
  <si>
    <t>{19830@[y1+1, y2+1, y4+1, y7+1, y8+1, y9+1, y10+1, y12+1, y13+1, y15+1, y16+1, y17+1];[b3+1, b4+1, b5+1, b6+1, b7+1, b8+1, b9+1, b10+1, b12+1, b13+1, b15+1, b17+1, b18+1, b21+1];[(M0-365.13)+1];[D126+1, D138+1, D144+1, D168+1, D186+1, D204+1, D366+1]}{19831@[b9+1, b10+1];[(M0-162.05)+1, (M0-365.13)+2];[D186+1, D204+1, D366+1];[c17+1, c20+1, c22+1];[zDot17+1, zDot25+1]}</t>
  </si>
  <si>
    <t>{19830@[y1+1:182.08270, y2+1:269.11530, y4+1:468.21270, y7+1:755.36542, y8+1:868.45734, y9+1:969.48895, y10+1:1066.55050, y12+1:1323.63477, y13+1:1486.69992, y15+1:1698.78088, y16+1:1755.80396, y17+1:1868.88037];[b3+1:287.17407, b4+1:434.24420, b5+1:533.31360, b6+1:648.34239, b7+1:763.36896, b8+1:834.40676, b9+1:947.49152, b10+1:1004.51341, b12+1:1216.59597, b13+1:1379.65906, b15+1:1636.74451, b17+1:1834.84598, b18+1:1947.93225, b21+1:2235.09366];[(M0-365.13)+1:2702.29232];[D126+1:126.05604, D138+1:138.05637, D144+1:144.06701, D168+1:168.06689, D186+1:186.07792, D204+1:204.08860, D366+1:366.14318]}{19831@[b9+1:947.48914, b10+1:1004.51825];[(M0-162.05)+1:2905.34253, (M0-365.13)+2:1351.64494];[D186+1:186.07758, D204+1:204.08844, D366+1:366.14325];[c17+1:2217.00513, c20+1:2504.15633, c22+1:2745.30221];[zDot17+1:2218.00073, zDot25+1:3051.42871]}</t>
  </si>
  <si>
    <t>{19830@[y1+1:0.00153, y2+1:0.00210, y4+1:0.00381, y7+1:0.00841, y8+1:0.01626, y9+1:0.00020, y10+1:0.00898, y12+1:0.00984, y13+1:0.01166, y15+1:0.01292, y16+1:0.01453, y17+1:0.00688];[b3+1:0.00269, b4+1:0.00441, b5+1:0.00539, b6+1:0.00724, b7+1:0.00687, b8+1:0.00755, b9+1:0.00825, b10+1:0.00867, b12+1:0.01153, b13+1:0.01129, b15+1:0.01332, b17+1:0.01435, b18+1:0.01656, b21+1:0.02985];[(M0-365.13)+1:0.02689];[D126+1:0.00109, D138+1:0.00142, D144+1:0.00149, D168+1:0.00138, D186+1:0.00184, D204+1:0.00195, D366+1:0.00372]}{19831@[b9+1:0.00586, b10+1:0.01351];[(M0-162.05)+1:-0.00227, (M0-365.13)+2:0.01718];[D186+1:0.00150, D204+1:0.00179, D366+1:0.00378];[c17+1:0.01476, c20+1:0.01784, c22+1:0.02108];[zDot17+1:0.01377, zDot25+1:0.04982]}</t>
  </si>
  <si>
    <t>{19830@[y1+1:8.47, y2+1:7.82, y4+1:8.15, y7+1:11.15, y8+1:18.75, y9+1:0.21, y10+1:8.43, y12+1:7.44, y13+1:7.85, y15+1:7.61, y16+1:8.28, y17+1:3.68];[b3+1:9.40, b4+1:10.17, b5+1:10.12, b6+1:11.19, b7+1:9.01, b8+1:9.06, b9+1:8.71, b10+1:8.64, b12+1:9.48, b13+1:8.19, b15+1:8.14, b17+1:7.83, b18+1:8.51, b21+1:13.36];[(M0-365.13)+1:9.96];[D126+1:8.73, D138+1:10.36, D144+1:10.44, D168+1:8.25, D186+1:9.96, D204+1:9.62, D366+1:10.18]}{19831@[b9+1:6.19, b10+1:13.47];[(M0-162.05)+1:-0.78, (M0-365.13)+2:6.36];[D186+1:8.10, D204+1:8.83, D366+1:10.36];[c17+1:6.66, c20+1:7.13, c22+1:7.68];[zDot17+1:6.21, zDot25+1:16.33]}</t>
  </si>
  <si>
    <t>{19830@[y1+1:16473, y2+1:17695, y4+1:29171, y7+1:8361, y8+1:9411, y9+1:6271, y10+1:67566, y12+1:101191, y13+1:45835, y15+1:26631, y16+1:65200, y17+1:9868];[b3+1:16552, b4+1:26660, b5+1:35161, b6+1:33904, b7+1:24016, b8+1:53077, b9+1:120998, b10+1:86881, b12+1:56554, b13+1:94306, b15+1:43389, b17+1:7165, b18+1:38134, b21+1:16168];[(M0-365.13)+1:41481];[D126+1:154758, D138+1:108743, D144+1:93609, D168+1:49397, D186+1:233169, D204+1:287524, D366+1:147669]}{19831@[b9+1:16519, b10+1:8003];[(M0-162.05)+1:9741, (M0-365.13)+2:67938];[D186+1:5491, D204+1:19499, D366+1:20494];[c17+1:8679, c20+1:45473, c22+1:34371];[zDot17+1:8866, zDot25+1:12546]}</t>
  </si>
  <si>
    <t>{19830@34}{19831@12}</t>
  </si>
  <si>
    <t>[17,H1N1,0.887]</t>
  </si>
  <si>
    <t>[285,H1N1,0.887]</t>
  </si>
  <si>
    <t>[373 to 408]</t>
  </si>
  <si>
    <t>SVDTSTVVVETYNPHIPDPSATPTSASTTQSRTTIY</t>
  </si>
  <si>
    <t>SVDTSTVVVETYNPHIPDPS[O-Glycosylation:N1 on X]ATPTSASTTQSRTTIY</t>
  </si>
  <si>
    <t>{16548@[y1+1, y2+1, y6+1, y7+1, y8+1, y9+1, y10+1, y11+1, y12+1, y14+1, y15+1, y18+1, y20+1, y23+2, y29+2];[b2+1, b3+1, b4+1, b7+1, b18+1];[D126+1, D138+1, D144+1, D168+1, D186+1, D204+1]}{16550@[y1+1, y6+1, y12+1];[b7+1, b10+1];[D126+1, D138+1, D186+1, D204+1];[c6+1, c10+1, c12+1, c25+2, c28+2, c33+2, c35+3];[zDot15+1, zDot16+1, zDot26+2, zDot36+2]}</t>
  </si>
  <si>
    <t>{16548@[y1+1:182.08260, y2+1:295.16797, y6+1:740.40033, y7+1:868.45868, y8+1:969.50439, y9+1:1070.55960, y10+1:1157.58803, y11+1:1228.62170, y12+1:1315.65466, y14+1:1513.76271, y15+1:1614.81824, y18+1:1869.93162, y20+1:2082.01179, y23+2:1215.11607, y29+2:1567.77480];[b2+1:187.10925, b3+1:302.13678, b4+1:403.18555, b7+1:690.33789, b18+1:1954.95105];[D126+1:126.05592, D138+1:138.05602, D144+1:144.06657, D168+1:168.06691, D186+1:186.07776, D204+1:204.08806]}{16550@[y1+1:182.08304, y6+1:740.40222, y12+1:1315.66223];[b7+1:690.33826, b10+1:1017.51788];[D126+1:126.05697, D138+1:138.05583, D186+1:186.07794, D204+1:204.08859];[c6+1:608.30066, c10+1:1034.54480, c12+1:1298.65625, c25+2:1408.69187, c28+2:1538.25600, c33+2:1824.89759, c35+3:1288.30962];[zDot15+1:1598.80039, zDot16+1:1669.82983, zDot26+2:1497.73325, zDot36+2:2005.99040]}</t>
  </si>
  <si>
    <t>{16548@[y1+1:0.00143, y2+1:0.00274, y6+1:0.00660, y7+1:0.00637, y8+1:0.00440, y9+1:0.01193, y10+1:0.00834, y11+1:0.00490, y12+1:0.00583, y14+1:0.01343, y15+1:0.02128, y18+1:0.01276, y20+1:0.01322, y23+2:0.03055, y29+2:0.01466];[b2+1:0.00153, b3+1:0.00212, b4+1:0.00321, b7+1:0.00743, b18+1:0.01179];[D126+1:0.00098, D138+1:0.00107, D144+1:0.00106, D168+1:0.00139, D186+1:0.00168, D204+1:0.00141]}{16550@[y1+1:0.00187, y6+1:0.00849, y12+1:0.01340];[b7+1:0.00780, b10+1:0.00800];[D126+1:0.00202, D138+1:0.00089, D186+1:0.00187, D204+1:0.00195];[c6+1:0.01206, c10+1:0.00837, c12+1:0.00881, c25+2:0.02923, c28+2:0.04067, c33+2:0.03677, c35+3:0.03143];[zDot15+1:0.02216, zDot16+1:0.01449, zDot26+2:0.05032, zDot36+2:0.06204]}</t>
  </si>
  <si>
    <t>{16548@[y1+1:7.88, y2+1:9.30, y6+1:8.93, y7+1:7.35, y8+1:4.54, y9+1:11.16, y10+1:7.21, y11+1:3.99, y12+1:4.43, y14+1:8.88, y15+1:13.19, y18+1:6.83, y20+1:6.35, y23+2:12.58, y29+2:4.68];[b2+1:8.24, b3+1:7.03, b4+1:7.97, b7+1:10.78, b18+1:6.03];[D126+1:7.81, D138+1:7.80, D144+1:7.39, D168+1:8.34, D186+1:9.09, D204+1:6.95]}{16550@[y1+1:10.32, y6+1:11.48, y12+1:10.19];[b7+1:11.31, b10+1:7.87];[D126+1:16.17, D138+1:6.46, D186+1:10.08, D204+1:9.58];[c6+1:19.86, c10+1:8.10, c12+1:6.79, c25+2:10.38, c28+2:13.23, c33+2:10.08, c35+3:8.14];[zDot15+1:13.87, zDot16+1:8.68, zDot26+2:16.81, zDot36+2:15.47]}</t>
  </si>
  <si>
    <t>{16548@[y1+1:13631, y2+1:9489, y6+1:16787, y7+1:13864, y8+1:17198, y9+1:12910, y10+1:17365, y11+1:7750, y12+1:9138, y14+1:34668, y15+1:8891, y18+1:39824, y20+1:28543, y23+2:5157, y29+2:7789];[b2+1:14849, b3+1:11236, b4+1:15149, b7+1:6517, b18+1:6879];[D126+1:61094, D138+1:45931, D144+1:43920, D168+1:16717, D186+1:62295, D204+1:69869]}{16550@[y1+1:3133, y6+1:3719, y12+1:3699];[b7+1:3290, b10+1:3901];[D126+1:1976, D138+1:2452, D186+1:11474, D204+1:34767];[c6+1:3201, c10+1:4141, c12+1:3678, c25+2:13838, c28+2:7880, c33+2:4770, c35+3:4865];[zDot15+1:4397, zDot16+1:3839, zDot26+2:6902, zDot36+2:23312]}</t>
  </si>
  <si>
    <t>{16548@26}{16550@20}</t>
  </si>
  <si>
    <t>[20,N1,0.926]</t>
  </si>
  <si>
    <t>[392,N1,0.926]</t>
  </si>
  <si>
    <t>{@0[20-0]}</t>
  </si>
  <si>
    <t>[773 to 794]</t>
  </si>
  <si>
    <t>LPKQVNIEGLNDTVDCNITGVF</t>
  </si>
  <si>
    <t>LPKQVNIEGLNDT[O-Glycosylation:N1 on X]VDC[Common Fixed:Carbamidomethyl on C]N[Common Artifact:Deamidation on N]ITGVF</t>
  </si>
  <si>
    <t>{22915@[y1+1, y2+1, y4+1];[b2+1, b3+1, b4+1, b5+1, b6+1, b7+1, b8+1, b9+1, b10+1, b11+1, b12+1, b13+2, b14+1, b15+1, b17+2, b18+1, b20+1];[D126+1, D138+1, D144+1, D168+1, D186+1, D204+1]}{22917@[y1+1, y2+1];[D126+1, D204+1];[c3+1, c4+1, c6+1, c7+1, c8+1, c9+1, c13+1, c14+1, c15+1, c17+2, c19+1, c20+2, c21+2];[zDot22+1]}</t>
  </si>
  <si>
    <t>{22915@[y1+1:166.08794, y2+1:265.15692, y4+1:423.23059];[b2+1:211.14542, b3+1:339.24243, b4+1:467.30197, b5+1:566.37323, b6+1:680.41618, b7+1:793.50260, b8+1:922.54645, b9+1:979.56759, b10+1:1092.65417, b11+1:1206.67871, b12+1:1321.71446, b13+2:711.88988, b14+1:1521.84949, b15+1:1636.87085, b17+2:956.46912, b18+1:2025.00610, b20+1:2183.08350];[D126+1:126.05628, D138+1:138.05618, D144+1:144.06680, D168+1:168.06691, D186+1:186.07755, D204+1:204.08869]}{22917@[y1+1:166.08742, y2+1:265.15732];[D126+1:126.05603, D204+1:204.08820];[c3+1:356.26648, c4+1:484.32977, c6+1:697.44458, c7+1:810.52576, c8+1:939.57074, c9+1:996.59460, c13+1:1642.87939, c14+1:1741.95044, c15+1:1856.96436, c17+2:1066.51892, c19+1:2346.18628, c20+2:1202.10391, c21+2:1251.63306];[zDot22+1:2634.27905]}</t>
  </si>
  <si>
    <t>{22915@[y1+1:0.00169, y2+1:0.00225, y4+1:0.00678];[b2+1:0.00131, b3+1:0.00336, b4+1:0.00433, b5+1:0.00717, b6+1:0.00720, b7+1:0.00955, b8+1:0.01080, b9+1:0.01048, b10+1:0.01300, b11+1:-0.00539, b12+1:0.00341, b13+2:0.01377, b14+1:0.02235, b15+1:0.01677, b17+2:0.01929, b18+1:0.01037, b20+1:0.01862];[D126+1:0.00133, D138+1:0.00124, D144+1:0.00129, D168+1:0.00139, D186+1:0.00147, D204+1:0.00204]}{22917@[y1+1:0.00116, y2+1:0.00265];[D126+1:0.00108, D204+1:0.00155];[c3+1:0.00086, c4+1:0.00558, c6+1:0.00904, c7+1:0.00616, c8+1:0.00855, c9+1:0.01095, c13+1:0.01476, c14+1:0.01739, c15+1:0.00436, c17+2:0.01298, c19+1:0.03695, c20+2:0.02976, c21+2:0.01964];[zDot22+1:0.00614]}</t>
  </si>
  <si>
    <t>{22915@[y1+1:10.23, y2+1:8.53, y4+1:16.06];[b2+1:6.24, b3+1:9.95, b4+1:9.28, b5+1:12.68, b6+1:10.60, b7+1:12.05, b8+1:11.72, b9+1:10.71, b10+1:11.91, b11+1:-4.47, b12+1:2.59, b13+2:9.68, b14+1:14.70, b15+1:10.25, b17+2:10.09, b18+1:5.12, b20+1:8.53];[D126+1:10.65, D138+1:9.02, D144+1:8.99, D168+1:8.34, D186+1:7.94, D204+1:10.07]}{22917@[y1+1:7.04, y2+1:10.03];[D126+1:8.67, D204+1:7.63];[c3+1:2.43, c4+1:11.54, c6+1:12.99, c7+1:7.61, c8+1:9.11, c9+1:11.00, c13+1:8.99, c14+1:9.99, c15+1:2.35, c17+2:6.09, c19+1:15.76, c20+2:12.39, c21+2:7.85];[zDot22+1:2.33]}</t>
  </si>
  <si>
    <t>{22915@[y1+1:129692, y2+1:29106, y4+1:7130];[b2+1:7840, b3+1:15627, b4+1:17555, b5+1:30157, b6+1:51650, b7+1:52743, b8+1:51029, b9+1:42488, b10+1:42993, b11+1:20041, b12+1:17563, b13+2:11574, b14+1:22802, b15+1:9835, b17+2:29340, b18+1:8540, b20+1:10874];[D126+1:207224, D138+1:57450, D144+1:13506, D168+1:39446, D186+1:32503, D204+1:196429]}{22917@[y1+1:25384, y2+1:8729];[D126+1:5772, D204+1:36468];[c3+1:7983, c4+1:12310, c6+1:10651, c7+1:19634, c8+1:12203, c9+1:13939, c13+1:9672, c14+1:8854, c15+1:8674, c17+2:14005, c19+1:10214, c20+2:39411, c21+2:55659];[zDot22+1:23582]}</t>
  </si>
  <si>
    <t>{22915@26}{22917@18}</t>
  </si>
  <si>
    <t>[13,N1,1.000]</t>
  </si>
  <si>
    <t>{@0[13-0]}</t>
  </si>
  <si>
    <t>{20096@[y1+1, y2+1, y3+1, y4+1, y6+1, y7+1, y8+1, y10+1, y12+1, y13+1, y15+1, y16+1];[b2+1, b3+1, b4+1, b5+1, b6+1, b7+1, b8+1, b9+1, b10+1, b12+1, b13+2, b14+1, b15+2, b18+1, b21+1, b22+2, b23+2, b24+3];[(M0-162.05)+3, (M0-365.13)+3];[D126+1, D138+1, D144+1, D168+1, D186+1, D204+1, D366+1]}{20097@[y1+1, y2+1, y3+1, y4+1, y5+1, y6+1, y7+1, y10+1, y12+1, y15+1, y16+1, y17+1, y22+2];[b4+1, b5+1, b6+1, b7+1, b8+1, b9+1, b10+1, b12+1, b13+1, b14+1, b15+1, b17+1, b21+1, b22+2, b23+2, b24+2];[(M0-365.13)+1];[D126+1, D138+1, D144+1, D186+1, D204+1, D366+1];[c3+1, c4+1, c5+1, c6+1, c7+1, c8+1, c9+1, c11+1, c12+1, c14+1, c16+1, c17+1, c19+1, c20+2, c22+2, c24+1];[zDot23+1, zDot25+1]}</t>
  </si>
  <si>
    <t>{20096@[y1+1:182.08321, y2+1:269.11594, y3+1:340.15402, y4+1:468.21423, y6+1:668.33423, y7+1:755.36462, y8+1:868.44910, y10+1:1066.55123, y12+1:1323.63981, y13+1:1486.69861, y15+1:1698.78885, y16+1:1755.81106];[b2+1:159.07805, b3+1:287.17441, b4+1:434.24457, b5+1:533.31405, b6+1:648.34264, b7+1:763.37122, b8+1:834.40859, b9+1:947.49347, b10+1:1004.51743, b12+1:1216.59924, b13+2:690.33445, b14+1:1476.72913, b15+2:818.87901, b18+1:1947.95251, b21+1:2235.07251, b22+2:1182.07625, b23+2:1217.59727, b24+3:841.07705];[(M0-162.05)+3:969.13019, (M0-365.13)+3:901.43638];[D126+1:126.05635, D138+1:138.05651, D144+1:144.06693, D168+1:168.06714, D186+1:186.07824, D204+1:204.08887, D366+1:366.14355]}{20097@[y1+1:182.08289, y2+1:269.11572, y3+1:340.15411, y4+1:468.21390, y5+1:581.30322, y6+1:668.33148, y7+1:755.36035, y10+1:1066.54761, y12+1:1323.63525, y15+1:1698.78281, y16+1:1755.80240, y17+1:1868.88733, y22+2:1208.57073];[b4+1:434.24521, b5+1:533.31451, b6+1:648.34180, b7+1:763.36584, b8+1:834.40844, b9+1:947.49237, b10+1:1004.51372, b12+1:1216.59521, b13+1:1379.65940, b14+1:1476.68677, b15+1:1636.74339, b17+1:1834.82349, b21+1:2235.04321, b22+2:1182.07548, b23+2:1217.59363, b24+2:1261.10767];[(M0-365.13)+1:2702.26147];[D126+1:126.05614, D138+1:138.05611, D144+1:144.06682, D186+1:186.07774, D204+1:204.08850, D366+1:366.14304];[c3+1:304.20084, c4+1:451.26913, c5+1:550.34064, c6+1:665.36916, c7+1:780.39563, c8+1:851.43218, c9+1:964.51748, c11+1:1118.58609, c12+1:1233.61978, c14+1:1493.73410, c16+1:1750.82316, c17+1:2217.00284, c19+1:2417.14722, c20+2:1252.58464, c22+2:1373.15401, c24+1:2903.36958];[zDot23+1:2893.33246, zDot25+1:3051.42480]}</t>
  </si>
  <si>
    <t>{20096@[y1+1:0.00204, y2+1:0.00274, y3+1:0.00371, y4+1:0.00534, y6+1:0.00925, y7+1:0.00761, y8+1:0.00802, y10+1:0.00972, y12+1:0.01488, y13+1:0.01035, y15+1:0.02089, y16+1:0.02163];[b2+1:0.00163, b3+1:0.00303, b4+1:0.00477, b5+1:0.00584, b6+1:0.00748, b7+1:0.00912, b8+1:0.00938, b9+1:0.01020, b10+1:0.01269, b12+1:0.01480, b13+2:0.01385, b14+1:0.02859, b15+2:0.01955, b18+1:0.03682, b21+1:0.00870, b22+2:0.02284, b23+2:0.02776, b24+3:0.02508];[(M0-162.05)+3:0.03122, (M0-365.13)+3:0.02916];[D126+1:0.00140, D138+1:0.00156, D144+1:0.00141, D168+1:0.00162, D186+1:0.00216, D204+1:0.00223, D366+1:0.00408]}{20097@[y1+1:0.00172, y2+1:0.00252, y3+1:0.00380, y4+1:0.00501, y5+1:0.01027, y6+1:0.00650, y7+1:0.00334, y10+1:0.00609, y12+1:0.01032, y15+1:0.01485, y16+1:0.01298, y17+1:0.01384, y22+2:0.03287];[b4+1:0.00541, b5+1:0.00630, b6+1:0.00664, b7+1:0.00375, b8+1:0.00923, b9+1:0.00910, b10+1:0.00899, b12+1:0.01077, b13+1:0.01163, b14+1:-0.01377, b15+1:0.01220, b17+1:-0.00814, b21+1:-0.02060, b22+2:0.02129, b23+2:0.02048, b24+2:0.01652];[(M0-365.13)+1:-0.00395];[D126+1:0.00120, D138+1:0.00116, D144+1:0.00130, D186+1:0.00167, D204+1:0.00185, D366+1:0.00357];[c3+1:0.00291, c4+1:0.00279, c5+1:0.00588, c6+1:0.00746, c7+1:0.00699, c8+1:0.00642, c9+1:0.00766, c11+1:0.00204, c12+1:0.00878, c14+1:0.00702, c16+1:0.01266, c17+1:0.01247, c19+1:0.04076, c20+2:0.02352, c22+2:0.01961, c24+1:0.01931];[zDot23+1:0.02271, zDot25+1:0.04591]}</t>
  </si>
  <si>
    <t>{20096@[y1+1:11.25, y2+1:10.21, y3+1:10.94, y4+1:11.44, y6+1:13.86, y7+1:10.09, y8+1:9.25, y10+1:9.12, y12+1:11.25, y13+1:6.97, y15+1:12.30, y16+1:12.33];[b2+1:10.31, b3+1:10.58, b4+1:11.02, b5+1:10.98, b6+1:11.56, b7+1:11.96, b8+1:11.25, b9+1:10.77, b10+1:12.65, b12+1:12.17, b13+2:10.05, b14+1:19.37, b15+2:11.95, b18+1:18.91, b21+1:3.89, b22+2:9.67, b23+2:11.41, b24+3:9.95];[(M0-162.05)+3:10.75, (M0-365.13)+3:10.79];[D126+1:11.22, D138+1:11.42, D144+1:9.85, D168+1:9.71, D186+1:11.69, D204+1:10.97, D366+1:11.18]}{20097@[y1+1:9.48, y2+1:9.42, y3+1:11.21, y4+1:10.72, y5+1:17.70, y6+1:9.74, y7+1:4.43, y10+1:5.72, y12+1:7.81, y15+1:8.74, y16+1:7.39, y17+1:7.41, y22+2:13.61];[b4+1:12.49, b5+1:11.84, b6+1:10.26, b7+1:4.92, b8+1:11.07, b9+1:9.61, b10+1:8.96, b12+1:8.86, b13+1:8.44, b14+1:-9.33, b15+1:7.46, b17+1:-4.44, b21+1:-9.22, b22+2:9.01, b23+2:8.42, b24+2:6.56];[(M0-365.13)+1:-1.46];[D126+1:9.58, D138+1:8.46, D144+1:9.10, D186+1:9.01, D204+1:9.13, D366+1:9.78];[c3+1:9.59, c4+1:6.20, c5+1:10.70, c6+1:11.22, c7+1:8.97, c8+1:7.55, c9+1:7.94, c11+1:1.83, c12+1:7.13, c14+1:4.70, c16+1:7.23, c17+1:5.63, c19+1:16.87, c20+2:9.40, c22+2:7.15, c24+1:6.65];[zDot23+1:7.85, zDot25+1:15.05]}</t>
  </si>
  <si>
    <t>{20096@[y1+1:126116, y2+1:132765, y3+1:30277, y4+1:21180, y6+1:5190, y7+1:8817, y8+1:5868, y10+1:18582, y12+1:23320, y13+1:9114, y15+1:12996, y16+1:33012];[b2+1:20952, b3+1:18546, b4+1:32841, b5+1:23998, b6+1:20398, b7+1:18442, b8+1:33038, b9+1:102330, b10+1:59875, b12+1:39963, b13+2:20193, b14+1:4167, b15+2:17041, b18+1:5593, b21+1:5201, b22+2:18366, b23+2:38067, b24+3:11009];[(M0-162.05)+3:212661, (M0-365.13)+3:19126];[D126+1:226070, D138+1:143582, D144+1:142290, D168+1:51470, D186+1:234083, D204+1:422355, D366+1:198634]}{20097@[y1+1:16048, y2+1:29382, y3+1:7866, y4+1:11716, y5+1:2796, y6+1:5812, y7+1:6080, y10+1:8465, y12+1:26636, y15+1:10425, y16+1:20223, y17+1:4834, y22+2:19984];[b4+1:2892, b5+1:6109, b6+1:5035, b7+1:4858, b8+1:10546, b9+1:44925, b10+1:20462, b12+1:16666, b13+1:21687, b14+1:5229, b15+1:8232, b17+1:4479, b21+1:4157, b22+2:21715, b23+2:30056, b24+2:20083];[(M0-365.13)+1:8381];[D126+1:21021, D138+1:12427, D144+1:11640, D186+1:37552, D204+1:103894, D366+1:59100];[c3+1:18684, c4+1:6639, c5+1:17723, c6+1:41308, c7+1:33831, c8+1:25429, c9+1:20026, c11+1:22247, c12+1:64907, c14+1:16572, c16+1:10572, c17+1:18166, c19+1:5661, c20+2:46284, c22+2:97752, c24+1:6604];[zDot23+1:7488, zDot25+1:8374]}</t>
  </si>
  <si>
    <t>{20096@39}{20097@54}</t>
  </si>
  <si>
    <t>[17,H1N1,0.494]</t>
  </si>
  <si>
    <t>[285,H1N1,0.494]</t>
  </si>
  <si>
    <t>IKC[Common Fixed:Carbamidomethyl on C]SN[Common Artifact:Deamidation on N]GSYC[Common Fixed:Carbamidomethyl on C]PEFENSFNMT[O-Glycosylation:N1 on X]KDGN[Common Artifact:Deamidation on N]VTFPF</t>
  </si>
  <si>
    <t>{23666@[y1+1, y2+1, y3+1, y10+1];[b2+1, b3+1, b4+1, b5+1, b6+1, b7+1, b8+1, b9+1, b10+1, b11+1, b12+1, b13+1, b14+1, b15+1, b16+1, b17+1, b18+1, b19+1, b23+2];[D126+1, D138+1, D144+1, D168+1, D186+1, D204+1]}{23669@[y2+1, y3+1, y7+1, y9+1, y10+1];[b5+1, b8+1, b9+1, b11+1, b12+1, b26+2];[D126+1, D204+1];[c2+1, c3+1, c4+1, c5+1, c6+1, c7+1, c8+1, c10+1, c11+1, c12+1, c13+1, c15+1, c16+1, c23+2, c25+2];[zDot9+1, zDot12+1, zDot14+1, zDot15+1, zDot17+1]}</t>
  </si>
  <si>
    <t>{23666@[y1+1:166.08740, y2+1:263.14154, y3+1:410.21148, y10+1:1126.56335];[b2+1:242.18842, b3+1:402.22101, b4+1:489.25204, b5+1:604.28312, b6+1:661.30457, b7+1:748.33816, b8+1:911.40143, b9+1:1071.43582, b10+1:1168.48914, b11+1:1297.53442, b12+1:1444.60143, b13+1:1573.64758, b14+1:1687.69132, b15+1:1774.72095, b16+1:1921.79114, b17+1:2035.83557, b18+1:2166.88135, b19+1:2267.90479, b23+2:1342.05607];[D126+1:126.05602, D138+1:138.05611, D144+1:144.06688, D168+1:168.06699, D186+1:186.07764, D204+1:204.08839]}{23669@[y2+1:263.14153, y3+1:410.21106, y7+1:782.37683, y9+1:1025.50684, y10+1:1126.55554];[b5+1:604.28253, b8+1:911.40308, b9+1:1071.43551, b11+1:1297.53430, b12+1:1444.59070, b26+2:1515.64135];[D126+1:126.05629, D204+1:204.08817];[c2+1:259.21506, c3+1:419.24799, c4+1:506.28010, c5+1:621.30792, c6+1:678.32971, c7+1:765.36438, c8+1:928.42758, c10+1:1185.51132, c11+1:1314.55723, c12+1:1461.61748, c13+1:1590.66536, c15+1:1791.75403, c16+1:1938.81115, c23+2:1452.10123, c25+2:1552.16261];[zDot9+1:1009.48615, zDot12+1:1558.69507, zDot14+1:1792.76880, zDot15+1:1906.85011, zDot17+1:2182.94727]}</t>
  </si>
  <si>
    <t>{23666@[y1+1:0.00115, y2+1:0.00252, y3+1:0.00405, y10+1:0.02184];[b2+1:0.00211, b3+1:0.00406, b4+1:0.00306, b5+1:0.00720, b6+1:0.00718, b7+1:0.00875, b8+1:0.00868, b9+1:0.01242, b10+1:0.01298, b11+1:0.01567, b12+1:0.01426, b13+1:0.01783, b14+1:0.01863, b15+1:0.01623, b16+1:0.01801, b17+1:0.01952, b18+1:0.02481, b19+1:0.00057, b23+2:0.03032];[D126+1:0.00108, D138+1:0.00116, D144+1:0.00136, D168+1:0.00147, D186+1:0.00156, D204+1:0.00175]}{23669@[y2+1:0.00251, y3+1:0.00363, y7+1:0.00490, y9+1:0.01300, y10+1:0.01403];[b5+1:0.00661, b8+1:0.01033, b9+1:0.01212, b11+1:0.01555, b12+1:0.00353, b26+2:0.01638];[D126+1:0.00134, D204+1:0.00152];[c2+1:0.00220, c3+1:0.00448, c4+1:0.00457, c5+1:0.00545, c6+1:0.00578, c7+1:0.00842, c8+1:0.00829, c10+1:0.00861, c11+1:0.01193, c12+1:0.00377, c13+1:0.00906, c15+1:0.02277, c16+1:0.01148, c23+2:0.01473, c25+2:0.02141];[zDot9+1:0.01103, zDot12+1:0.00949, zDot14+1:-0.01722, zDot15+1:0.02117, zDot17+1:0.00731]}</t>
  </si>
  <si>
    <t>{23666@[y1+1:6.95, y2+1:9.62, y3+1:9.89, y10+1:19.40];[b2+1:8.76, b3+1:10.11, b4+1:6.28, b5+1:11.93, b6+1:10.87, b7+1:11.71, b8+1:9.54, b9+1:11.61, b10+1:11.12, b11+1:12.09, b12+1:9.88, b13+1:11.34, b14+1:11.05, b15+1:9.15, b16+1:9.38, b17+1:9.59, b18+1:11.45, b19+1:0.25, b23+2:11.31];[D126+1:8.61, D138+1:8.46, D144+1:9.53, D168+1:8.80, D186+1:8.43, D204+1:8.61]}{23669@[y2+1:9.56, y3+1:8.86, y7+1:6.27, y9+1:12.69, y10+1:12.46];[b5+1:10.95, b8+1:11.35, b9+1:11.32, b11+1:12.00, b12+1:2.45, b26+2:5.41];[D126+1:10.74, D204+1:7.48];[c2+1:8.54, c3+1:10.72, c4+1:9.04, c5+1:8.79, c6+1:8.53, c7+1:11.01, c8+1:8.94, c10+1:7.27, c11+1:9.08, c12+1:2.58, c13+1:5.70, c15+1:12.71, c16+1:5.92, c23+2:5.08, c25+2:6.90];[zDot9+1:10.94, zDot12+1:6.09, zDot14+1:-9.61, zDot15+1:11.11, zDot17+1:3.35]}</t>
  </si>
  <si>
    <t>{23666@[y1+1:16366, y2+1:1256962, y3+1:95182, y10+1:8715];[b2+1:29125, b3+1:24898, b4+1:9481, b5+1:71676, b6+1:13406, b7+1:28872, b8+1:63612, b9+1:162928, b10+1:7940, b11+1:73650, b12+1:57130, b13+1:50933, b14+1:18827, b15+1:13397, b16+1:21088, b17+1:10848, b18+1:12001, b19+1:10988, b23+2:44013];[D126+1:170153, D138+1:70107, D144+1:12663, D168+1:40808, D186+1:20491, D204+1:150053]}{23669@[y2+1:196648, y3+1:24665, y7+1:5679, y9+1:9920, y10+1:7527];[b5+1:7002, b8+1:7827, b9+1:20087, b11+1:6316, b12+1:11151, b26+2:27250];[D126+1:9968, D204+1:28034];[c2+1:21057, c3+1:27493, c4+1:39954, c5+1:11100, c6+1:34016, c7+1:14906, c8+1:55481, c10+1:25520, c11+1:32708, c12+1:16427, c13+1:42138, c15+1:9617, c16+1:22460, c23+2:60059, c25+2:73773];[zDot9+1:25088, zDot12+1:13556, zDot14+1:15065, zDot15+1:23266, zDot17+1:14929]}</t>
  </si>
  <si>
    <t>{23666@29}{23669@33}</t>
  </si>
  <si>
    <t>[19,N1,0.500]</t>
  </si>
  <si>
    <t>[1280,N1,0.500]</t>
  </si>
  <si>
    <t>TGKFVDDALGPDYPC[Common Fixed:Carbamidomethyl on C]PT[O-Glycosylation:H1N2A1 on X]LSSLQASYVPGDC[Common Fixed:Carbamidomethyl on C]AIKDW</t>
  </si>
  <si>
    <t>{23208@[y1+1, y2+1, y3+1, y4+1, y6+1, y8+1, y9+2, y10+1, y11+1, y12+1, y13+1, y14+1, y20+1];[b3+1, b4+1, b5+1, b6+1, b7+1, b8+1, b9+1, b10+1, b12+1, b13+1, b15+1, b23+2];[D126+1, D138+1, D144+1, D168+1, D186+1, D204+1, D274+1, D292+1, D366+1]}{23210@[y3+1, y9+2, y10+1, y13+1, y20+1];[b9+1];[(M0-203.08)+3, (M0-656.23)+2, (M0-859.31)+2];[D126+1, D138+1, D168+1, D186+1, D204+1, D274+1, D292+1, D366+1];[c3+1, c6+1, c7+1, c11+1, c15+1, c17+2]}</t>
  </si>
  <si>
    <t>{23208@[y1+1:205.10086, y2+1:320.12711, y3+1:448.22338, y4+1:561.30811, y6+1:792.38193, y8+1:964.42742, y9+2:531.24489, y10+1:1160.55304, y11+1:1323.61365, y12+1:1410.65007, y13+1:1481.68921, y14+1:1609.75696, y20+1:2208.05420];[b3+1:287.17233, b4+1:434.24243, b5+1:533.31512, b6+1:648.33948, b7+1:763.36804, b8+1:834.40839, b9+1:947.49023, b10+1:1004.51369, b12+1:1216.60107, b13+1:1379.65951, b15+1:1636.74255, b23+2:1217.59517];[D126+1:126.05631, D138+1:138.05627, D144+1:144.06694, D168+1:168.06714, D186+1:186.07790, D204+1:204.08890, D274+1:274.09502, D292+1:292.10526, D366+1:366.14325]}{23210@[y3+1:448.22296, y9+2:531.24701, y10+1:1160.55226, y13+1:1481.68481, y20+1:2208.04761];[b9+1:947.49017];[(M0-203.08)+3:1500.69586, (M0-656.23)+2:2023.96799, (M0-859.31)+2:1922.42086];[D126+1:126.05631, D138+1:138.05608, D168+1:168.06697, D186+1:186.07780, D204+1:204.08900, D274+1:274.09540, D292+1:292.10553, D366+1:366.14362];[c3+1:304.20056, c6+1:665.36920, c7+1:780.40082, c11+1:1118.59998, c15+1:1653.78699, c17+2:1356.09989]}</t>
  </si>
  <si>
    <t>{23208@[y1+1:0.00371, y2+1:0.00301, y3+1:0.00432, y4+1:0.00498, y6+1:0.01104, y8+1:0.00813, y9+2:0.01045, y10+1:0.01257, y11+1:0.00985, y12+1:0.01424, y13+1:0.01627, y14+1:0.02544, y20+1:-0.00995];[b3+1:0.00095, b4+1:0.00264, b5+1:0.00692, b6+1:0.00433, b7+1:0.00595, b8+1:0.00918, b9+1:0.00696, b10+1:0.00896, b12+1:0.01663, b13+1:0.01173, b15+1:0.01137, b23+2:0.02356];[D126+1:0.00137, D138+1:0.00133, D144+1:0.00142, D168+1:0.00162, D186+1:0.00182, D204+1:0.00225, D274+1:0.00289, D292+1:0.00257, D366+1:0.00378]}{23210@[y3+1:0.00390, y9+2:0.01469, y10+1:0.01179, y13+1:0.01187, y20+1:-0.01654];[b9+1:0.00690];[(M0-203.08)+3:0.05737, (M0-656.23)+2:0.06129, (M0-859.31)+2:0.04639];[D126+1:0.00137, D138+1:0.00113, D168+1:0.00145, D186+1:0.00173, D204+1:0.00235, D274+1:0.00327, D292+1:0.00284, D366+1:0.00415];[c3+1:0.00263, c6+1:0.00750, c7+1:0.01217, c11+1:0.01593, c15+1:0.02925, c17+2:0.02736]}</t>
  </si>
  <si>
    <t>{23208@[y1+1:18.16, y2+1:9.43, y3+1:9.65, y4+1:8.89, y6+1:13.96, y8+1:8.44, y9+2:9.85, y10+1:10.84, y11+1:7.45, y12+1:10.10, y13+1:10.99, y14+1:15.81, y20+1:-4.51];[b3+1:3.32, b4+1:6.08, b5+1:12.99, b6+1:6.68, b7+1:7.80, b8+1:11.01, b9+1:7.35, b10+1:8.93, b12+1:13.68, b13+1:8.51, b15+1:6.95, b23+2:9.68];[D126+1:10.92, D138+1:9.69, D144+1:9.95, D168+1:9.71, D186+1:9.83, D204+1:11.08, D274+1:10.58, D292+1:8.82, D366+1:10.36]}{23210@[y3+1:8.72, y9+2:13.85, y10+1:10.17, y13+1:8.02, y20+1:-7.49];[b9+1:7.29];[(M0-203.08)+3:12.75, (M0-656.23)+2:15.15, (M0-859.31)+2:12.07];[D126+1:10.92, D138+1:8.24, D168+1:8.71, D186+1:9.34, D204+1:11.57, D274+1:11.98, D292+1:9.77, D366+1:11.36];[c3+1:8.68, c6+1:11.29, c7+1:15.62, c11+1:14.25, c15+1:17.70, c17+2:10.09]}</t>
  </si>
  <si>
    <t>{23208@[y1+1:3183, y2+1:11342, y3+1:28033, y4+1:6840, y6+1:12426, y8+1:11535, y9+2:47917, y10+1:18305, y11+1:5646, y12+1:9745, y13+1:6397, y14+1:3805, y20+1:4634];[b3+1:3156, b4+1:3152, b5+1:13275, b6+1:3889, b7+1:3532, b8+1:10200, b9+1:20859, b10+1:20149, b12+1:14526, b13+1:20614, b15+1:11444, b23+2:8642];[D126+1:56153, D138+1:97023, D144+1:22760, D168+1:34157, D186+1:65431, D204+1:150210, D274+1:82862, D292+1:16683, D366+1:16035]}{23210@[y3+1:5305, y9+2:15708, y10+1:6897, y13+1:3985, y20+1:9482];[b9+1:3939];[(M0-203.08)+3:8739, (M0-656.23)+2:7968, (M0-859.31)+2:14087];[D126+1:4378, D138+1:2897, D168+1:3190, D186+1:10582, D204+1:50356, D274+1:17409, D292+1:9365, D366+1:6873];[c3+1:4564, c6+1:7125, c7+1:5760, c11+1:3988, c15+1:3590, c17+2:9721]}</t>
  </si>
  <si>
    <t>{23208@34}{23210@23}</t>
  </si>
  <si>
    <t>[17,H1N2A1,0.467]</t>
  </si>
  <si>
    <t>[285,H1N2A1,0.467]</t>
  </si>
  <si>
    <t>IKC[Common Fixed:Carbamidomethyl on C]SNGS[O-Glycosylation:N1 on X]YC[Common Fixed:Carbamidomethyl on C]PEFENSFN[Common Artifact:Deamidation on N]MTKDGN[Common Artifact:Deamidation on N]VTFPF</t>
  </si>
  <si>
    <t>{24046@[y1+1, y2+1, y3+1, y9+1, y11+1, y12+1];[b2+1, b3+1, b5+1, b7+1, b8+1, b9+1, b11+1, b12+1, b13+1, b17+1, b23+2];[D126+1, D138+1, D144+1, D168+1, D186+1, D204+1]}{24048@[y2+1, y3+1, y12+1];[b26+2];[(M0-203.08)+2];[D126+1, D204+1];[c2+1, c3+1, c4+1, c8+1, c10+1, c12+1, c13+1, c16+1, c23+2, c25+2, c27+2];[zDot9+1, zDot12+1, zDot14+1, zDot15+1, zDot28+2]}</t>
  </si>
  <si>
    <t>{24046@[y1+1:166.08743, y2+1:263.14154, y3+1:410.21165, y9+1:1025.50818, y11+1:1257.57141, y12+1:1372.63110];[b2+1:242.18869, b3+1:402.22110, b5+1:603.30096, b7+1:747.35028, b8+1:910.41925, b9+1:1070.45203, b11+1:1296.55042, b12+1:1443.61597, b13+1:1572.66650, b17+1:2035.84802, b23+2:1342.05217];[D126+1:126.05611, D138+1:138.05602, D144+1:144.06676, D168+1:168.06671, D186+1:186.07764, D204+1:204.08821]}{24048@[y2+1:263.14113, y3+1:410.21042, y12+1:1372.61377];[b26+2:1515.64101];[(M0-203.08)+2:1646.71913];[D126+1:126.05574, D204+1:204.08827];[c2+1:259.21536, c3+1:419.24686, c4+1:506.28030, c8+1:1130.52405, c10+1:1387.60156, c12+1:1663.73108, c13+1:1792.75452, c16+1:2140.90198, c23+2:1452.09732, c25+2:1552.16091, c27+2:1674.22547];[zDot9+1:1009.48352, zDot12+1:1356.59973, zDot14+1:1590.67590, zDot15+1:1704.73893, zDot28+2:1740.24439]}</t>
  </si>
  <si>
    <t>{24046@[y1+1:0.00118, y2+1:0.00252, y3+1:0.00422, y9+1:0.01434, y11+1:-0.01059, y12+1:0.02216];[b2+1:0.00239, b3+1:0.00415, b5+1:0.00906, b7+1:0.00488, b8+1:0.01052, b9+1:0.01265, b11+1:0.01568, b12+1:0.01282, b13+1:0.02076, b17+1:0.03197, b23+2:0.02254];[D126+1:0.00117, D138+1:0.00107, D144+1:0.00124, D168+1:0.00119, D186+1:0.00156, D204+1:0.00156]}{24048@[y2+1:0.00211, y3+1:0.00299, y12+1:0.00482];[b26+2:0.01570];[(M0-203.08)+2:0.04020];[D126+1:0.00079, D204+1:0.00163];[c2+1:0.00251, c3+1:0.00336, c4+1:0.00477, c8+1:0.00940, c10+1:0.00350, c12+1:0.02201, c13+1:0.00286, c16+1:0.00695, c23+2:0.00692, c25+2:0.01800, c27+2:0.02595];[zDot9+1:0.00841, zDot12+1:0.00951, zDot14+1:-0.01476, zDot15+1:0.00534, zDot28+2:0.03007]}</t>
  </si>
  <si>
    <t>{24046@[y1+1:7.13, y2+1:9.61, y3+1:10.30, y9+1:14.00, y11+1:-8.43, y12+1:16.16];[b2+1:9.90, b3+1:10.34, b5+1:15.04, b7+1:6.54, b8+1:11.57, b9+1:11.83, b11+1:12.10, b12+1:8.89, b13+1:13.21, b17+1:15.71, b23+2:8.40];[D126+1:9.33, D138+1:7.80, D144+1:8.67, D168+1:7.15, D186+1:8.43, D204+1:7.70]}{24048@[y2+1:8.05, y3+1:7.30, y12+1:3.52];[b26+2:5.18];[(M0-203.08)+2:12.21];[D126+1:6.35, D204+1:8.00];[c2+1:9.72, c3+1:8.02, c4+1:9.45, c8+1:8.32, c10+1:2.53, c12+1:13.24, c13+1:1.59, c16+1:3.25, c23+2:2.38, c25+2:5.80, c27+2:7.76];[zDot9+1:8.34, zDot12+1:7.02, zDot14+1:-9.28, zDot15+1:3.13, zDot28+2:8.65]}</t>
  </si>
  <si>
    <t>{24046@[y1+1:4975, y2+1:428513, y3+1:34343, y9+1:4195, y11+1:3429, y12+1:5831];[b2+1:7789, b3+1:8096, b5+1:5891, b7+1:7858, b8+1:15996, b9+1:24298, b11+1:10661, b12+1:16059, b13+1:7197, b17+1:6351, b23+2:11671];[D126+1:51200, D138+1:18190, D144+1:4377, D168+1:9974, D186+1:5916, D204+1:38462]}{24048@[y2+1:61766, y3+1:7165, y12+1:3420];[b26+2:11246];[(M0-203.08)+2:3946];[D126+1:3068, D204+1:6177];[c2+1:6592, c3+1:3524, c4+1:14085, c8+1:9064, c10+1:3468, c12+1:3897, c13+1:10593, c16+1:4593, c23+2:14868, c25+2:21264, c27+2:16331];[zDot9+1:9578, zDot12+1:3775, zDot14+1:5670, zDot15+1:13841, zDot28+2:28093]}</t>
  </si>
  <si>
    <t>{24046@23}{24048@23}</t>
  </si>
  <si>
    <t>[7,N1,0.500]</t>
  </si>
  <si>
    <t>[1268,N1,0.500]</t>
  </si>
  <si>
    <t>IKC[Common Fixed:Carbamidomethyl on C]SN[Common Artifact:Deamidation on N]GSYC[Common Fixed:Carbamidomethyl on C]PEFENS[O-Glycosylation:N1 on X]FNMTKDGN[Common Artifact:Deamidation on N]VTFPF</t>
  </si>
  <si>
    <t>{24068@[y1+1, y2+1, y3+1];[b2+1, b3+1, b5+1, b7+1, b8+1, b9+1, b11+1, b12+1];[D126+1, D138+1, D144+1, D168+1, D186+1, D204+1]}{24069@[y2+1, y3+1, y8+1, y9+1];[b9+1, b12+1];[D126+1, D204+1];[c2+1, c3+1, c4+1, c5+1, c6+1, c7+1, c8+1, c10+1, c11+1, c12+1, c13+1, c17+1, c19+1, c25+2];[zDot9+1, zDot10+1, zDot11+1, zDot14+1, zDot15+1, zDot17+1]}</t>
  </si>
  <si>
    <t>{24068@[y1+1:166.08754, y2+1:263.14136, y3+1:410.21229];[b2+1:242.18843, b3+1:402.22107, b5+1:604.28241, b7+1:748.33820, b8+1:911.40210, b9+1:1071.43433, b11+1:1297.52600, b12+1:1444.60022];[D126+1:126.05593, D138+1:138.05595, D144+1:144.06650, D168+1:168.06664, D186+1:186.07788, D204+1:204.08836]}{24069@[y2+1:263.14148, y3+1:410.21115, y8+1:897.40375, y9+1:1025.50305];[b9+1:1071.43103, b12+1:1444.59546];[D126+1:126.05630, D204+1:204.08829];[c2+1:259.21497, c3+1:419.24667, c4+1:506.28058, c5+1:621.30518, c6+1:678.33002, c7+1:765.36365, c8+1:928.42725, c10+1:1185.51400, c11+1:1314.55479, c12+1:1461.63403, c13+1:1590.66370, c17+1:2255.92773, c19+1:2487.99463, c25+2:1552.16078];[zDot9+1:1009.48169, zDot10+1:1110.53250, zDot11+1:1241.57333, zDot14+1:1792.77600, zDot15+1:1906.84595, zDot17+1:2182.93579]}</t>
  </si>
  <si>
    <t>{24068@[y1+1:0.00128, y2+1:0.00234, y3+1:0.00486];[b2+1:0.00213, b3+1:0.00412, b5+1:0.00649, b7+1:0.00878, b8+1:0.00936, b9+1:0.01093, b11+1:0.00725, b12+1:0.01306];[D126+1:0.00098, D138+1:0.00101, D144+1:0.00098, D168+1:0.00112, D186+1:0.00180, D204+1:0.00172]}{24069@[y2+1:0.00246, y3+1:0.00372, y8+1:0.00487, y9+1:0.00921];[b9+1:0.00764, b12+1:0.00830];[D126+1:0.00135, D204+1:0.00164];[c2+1:0.00211, c3+1:0.00317, c4+1:0.00505, c5+1:0.00270, c6+1:0.00608, c7+1:0.00768, c8+1:0.00796, c10+1:0.01130, c11+1:0.00949, c12+1:0.02032, c13+1:0.00739, c17+1:0.00576, c19+1:-0.01551, c25+2:0.01775];[zDot9+1:0.00658, zDot10+1:0.00971, zDot11+1:0.01005, zDot14+1:-0.01002, zDot15+1:0.01700, zDot17+1:-0.00416]}</t>
  </si>
  <si>
    <t>{24068@[y1+1:7.78, y2+1:8.92, y3+1:11.87];[b2+1:8.82, b3+1:10.26, b5+1:10.75, b7+1:11.75, b8+1:10.28, b9+1:10.21, b11+1:5.59, b12+1:9.04];[D126+1:7.87, D138+1:7.35, D144+1:6.86, D168+1:6.70, D186+1:9.75, D204+1:8.46]}{24069@[y2+1:9.39, y3+1:9.09, y8+1:5.44, y9+1:8.99];[b9+1:7.13, b12+1:5.75];[D126+1:10.80, D204+1:8.08];[c2+1:8.18, c3+1:7.59, c4+1:9.99, c5+1:4.36, c6+1:8.98, c7+1:10.05, c8+1:8.58, c10+1:9.54, c11+1:7.22, c12+1:13.91, c13+1:4.65, c17+1:2.55, c19+1:-6.24, c25+2:5.72];[zDot9+1:6.52, zDot10+1:8.75, zDot11+1:8.10, zDot14+1:-5.59, zDot15+1:8.92, zDot17+1:-1.91]}</t>
  </si>
  <si>
    <t>{24068@[y1+1:6062, y2+1:324897, y3+1:30123];[b2+1:12474, b3+1:12510, b5+1:8399, b7+1:7076, b8+1:14800, b9+1:35859, b11+1:5689, b12+1:10524];[D126+1:45083, D138+1:19339, D144+1:3692, D168+1:7136, D186+1:6875, D204+1:46763]}{24069@[y2+1:94068, y3+1:9578, y8+1:4653, y9+1:3516];[b9+1:9193, b12+1:7816];[D126+1:3220, D204+1:14581];[c2+1:7882, c3+1:12945, c4+1:18630, c5+1:6012, c6+1:15790, c7+1:9221, c8+1:24998, c10+1:11061, c11+1:18091, c12+1:9169, c13+1:19840, c17+1:5860, c19+1:7461, c25+2:29167];[zDot9+1:13776, zDot10+1:6958, zDot11+1:5956, zDot14+1:7479, zDot15+1:5729, zDot17+1:4682]}</t>
  </si>
  <si>
    <t>{24068@17}{24069@28}</t>
  </si>
  <si>
    <t>[15,N1,0.500]</t>
  </si>
  <si>
    <t>[1276,N1,0.500]</t>
  </si>
  <si>
    <t>{@0[15-0]}</t>
  </si>
  <si>
    <t>NPHIPDPS[O-Glycosylation:N1 on X]ATPT[O-Glycosylation:N1 on X]SASTTQSRTTIY</t>
  </si>
  <si>
    <t>{8653@[b2+1, b3+1, b4+1, b6+1, b9+1, b10+1];[y2+1, y5+1, y6+1, y7+1, y8+1, y9+1, y10+1, y11+1, y12+1, y13+1, y14+2, y15+1, y16+1, y17+1, y18+2, y19+1, y20+2, y21+1, y22+2, y23+2];[D126+1, D138+1, D144+1, D168+1, D186+1, D204+1]}{8655@[b4+1, b6+1, b12+1];[y5+1, y11+1, y22+2];[(M0-203.08)+2];[D126+1, D138+1, D144+1, D168+1, D186+1, D204+1];[c3+1, c5+1, c7+1, c8+1, c9+1, c13+1, c14+1, c15+1, c16+1, c17+1, c18+1, c19+1, c20+1, c21+1, c22+1, c23+2];[zDot5+1, zDot6+1, zDot7+1, zDot9+1, zDot10+1, zDot11+1, zDot12+1, zDot15+1, zDot16+1, zDot22+2, zDot24+1]}</t>
  </si>
  <si>
    <t>{8653@[b2+1:212.10478, b3+1:349.16550, b4+1:462.25082, b6+1:674.33452, b9+1:929.45148, b10+1:1030.50195];[y2+1:295.16711, y5+1:653.36639, y6+1:740.40210, y7+1:868.45867, y8+1:969.51177, y9+1:1070.55984, y10+1:1157.59143, y11+1:1228.62588, y12+1:1315.65983, y13+1:1416.70959, y14+2:757.38612, y15+1:1614.81335, y16+1:1685.86057, y17+1:1772.88599, y18+2:935.47233, y19+1:1984.95544, y20+2:1041.51353, y21+1:2195.10678, y22+2:1166.58608, y23+2:1215.11148];[D126+1:126.05630, D138+1:138.05646, D144+1:144.06715, D168+1:168.06711, D186+1:186.07810, D204+1:204.08888]}{8655@[b4+1:462.25177, b6+1:674.33337, b12+1:1228.60193];[y5+1:653.36902, y11+1:1228.60193, y22+2:1166.58643];[(M0-203.08)+2:1373.67500];[D126+1:126.05602, D138+1:138.05618, D144+1:144.06673, D168+1:168.06705, D186+1:186.07786, D204+1:204.08879];[c3+1:366.19217, c5+1:576.33069, c7+1:788.41309, c8+1:1078.52677, c9+1:1149.56496, c13+1:1738.83256, c14+1:1809.86888, c15+1:1896.89857, c16+1:1997.94592, c17+1:2098.99617, c18+1:2227.05176, c19+1:2314.08130, c20+1:2470.18091, c21+1:2571.22852, c22+1:2672.26953, c23+2:1393.19072];[zDot5+1:637.35036, zDot6+1:724.38550, zDot7+1:852.44426, zDot9+1:1054.54153, zDot10+1:1141.57324, zDot11+1:1212.60733, zDot12+1:1299.64417, zDot15+1:1801.87158, zDot16+1:1872.90820, zDot22+2:1361.65775, zDot24+1:2933.43188]}</t>
  </si>
  <si>
    <t>{8653@[b2+1:0.00181, b3+1:0.00362, b4+1:0.00488, b6+1:0.00887, b9+1:0.00392, b10+1:0.00672];[y2+1:0.00188, y5+1:0.00469, y6+1:0.00837, y7+1:0.00637, y8+1:0.01178, y9+1:0.01217, y10+1:0.01174, y11+1:0.00907, y12+1:0.01099, y13+1:0.01308, y14+2:0.01569, y15+1:0.01640, y16+1:0.02650, y17+1:0.01989, y18+2:0.01851, y19+1:0.00964, y20+2:0.02122, y21+1:0.02414, y22+2:0.02334, y23+2:0.02138];[D126+1:0.00136, D138+1:0.00151, D144+1:0.00163, D168+1:0.00159, D186+1:0.00203, D204+1:0.00224]}{8655@[b4+1:0.00583, b6+1:0.00772, b12+1:0.00625];[y5+1:0.00732, y11+1:-0.01488, y22+2:0.02405];[(M0-203.08)+2:0.02613];[D126+1:0.00107, D138+1:0.00124, D144+1:0.00121, D168+1:0.00153, D186+1:0.00178, D204+1:0.00214];[c3+1:0.00374, c5+1:0.00543, c7+1:0.00812, c8+1:0.01040, c9+1:0.01148, c13+1:0.01956, c14+1:0.01877, c15+1:0.01644, c16+1:0.01611, c17+1:0.01867, c18+1:0.01569, c19+1:0.01320, c20+1:0.01170, c21+1:0.01163, c22+1:0.00496, c23+2:0.02554];[zDot5+1:0.00738, zDot6+1:0.01049, zDot7+1:0.01068, zDot9+1:0.01259, zDot10+1:0.01227, zDot11+1:0.00924, zDot12+1:0.01405, zDot15+1:0.01398, zDot16+1:0.01349, zDot22+2:0.02665, zDot24+1:0.05463]}</t>
  </si>
  <si>
    <t>{8653@[b2+1:8.59, b3+1:10.39, b4+1:10.58, b6+1:13.17, b9+1:4.22, b10+1:6.53];[y2+1:6.39, y5+1:7.19, y6+1:11.32, y7+1:7.34, y8+1:12.17, y9+1:11.38, y10+1:10.15, y11+1:7.39, y12+1:8.36, y13+1:9.24, y14+2:10.37, y15+1:10.16, y16+1:15.73, y17+1:11.22, y18+2:9.91, y19+1:4.86, y20+2:10.20, y21+1:11.00, y22+2:10.01, y23+2:8.81];[D126+1:10.86, D138+1:11.03, D144+1:11.40, D168+1:9.53, D186+1:10.95, D204+1:11.01]}{8655@[b4+1:12.63, b6+1:11.47, b12+1:5.09];[y5+1:11.22, y11+1:-12.12, y22+2:10.31];[(M0-203.08)+2:9.52];[D126+1:8.55, D138+1:9.02, D144+1:8.46, D168+1:9.16, D186+1:9.63, D204+1:10.56];[c3+1:10.24, c5+1:9.44, c7+1:10.32, c8+1:9.66, c9+1:10.00, c13+1:11.26, c14+1:10.38, c15+1:8.67, c16+1:8.07, c17+1:8.90, c18+1:7.05, c19+1:5.71, c20+1:4.74, c21+1:4.52, c22+1:1.86, c23+2:9.17];[zDot5+1:11.60, zDot6+1:14.50, zDot7+1:12.54, zDot9+1:11.95, zDot10+1:10.76, zDot11+1:7.63, zDot12+1:10.82, zDot15+1:7.76, zDot16+1:7.21, zDot22+2:9.79, zDot24+1:18.63]}</t>
  </si>
  <si>
    <t>{8653@[b2+1:4935, b3+1:226353, b4+1:124583, b6+1:23776, b9+1:9842, b10+1:15738];[y2+1:6731, y5+1:8781, y6+1:21330, y7+1:14420, y8+1:24200, y9+1:23818, y10+1:46057, y11+1:20339, y12+1:27802, y13+1:11410, y14+2:9066, y15+1:30314, y16+1:11538, y17+1:8524, y18+2:22916, y19+1:7336, y20+2:88629, y21+1:14172, y22+2:126027, y23+2:16909];[D126+1:260342, D138+1:209202, D144+1:241560, D168+1:70672, D186+1:313036, D204+1:309929]}{8655@[b4+1:8543, b6+1:9150, b12+1:5692];[y5+1:4994, y11+1:5692, y22+2:13118];[(M0-203.08)+2:193311];[D126+1:12312, D138+1:7155, D144+1:9380, D168+1:7113, D186+1:49029, D204+1:101096];[c3+1:14692, c5+1:10757, c7+1:15120, c8+1:24221, c9+1:44713, c13+1:26002, c14+1:9969, c15+1:16423, c16+1:24842, c17+1:16203, c18+1:14191, c19+1:16120, c20+1:5825, c21+1:9054, c22+1:5715, c23+2:103177];[zDot5+1:22514, zDot6+1:11860, zDot7+1:18128, zDot9+1:19757, zDot10+1:8712, zDot11+1:22882, zDot12+1:21579, zDot15+1:17400, zDot16+1:6802, zDot22+2:7524, zDot24+1:11988]}</t>
  </si>
  <si>
    <t>{8653@32}{8655@40}</t>
  </si>
  <si>
    <t>[392,N1,1.000]</t>
  </si>
  <si>
    <t>{@2[8-0,12-0]}{@2[8-0,10-0]}</t>
  </si>
  <si>
    <t>{9040@[y1+1, y2+1, y5+1, y6+1, y7+1, y8+1, y9+1, y10+1, y11+1, y12+1, y14+1, y15+1, y16+1, y18+1, y20+2, y22+2];[b2+1, b3+1, b4+1, b6+1, b10+1];[(M0-203.08)+3];[D126+1, D138+1, D144+1, D168+1, D186+1, D204+1]}{9041@[b4+1, b6+1, b12+1, b18+1];[y5+1, y6+1, y10+1, y11+1];[(M0-203.08)+2];[D126+1, D138+1, D144+1, D168+1, D186+1, D204+1];[c3+1, c5+1, c7+1, c8+1, c9+1, c12+1, c13+1, c14+1, c15+1, c16+1, c17+1, c19+1, c20+1, c21+1, c22+2, c23+1];[zDot5+1, zDot6+1, zDot7+1, zDot8+1, zDot9+1, zDot10+1, zDot11+1, zDot12+1, zDot15+1, zDot16+1, zDot21+1, zDot22+2, zDot24+2]}</t>
  </si>
  <si>
    <t>{9040@[y1+1:182.08231, y2+1:295.16782, y5+1:653.36816, y6+1:740.40228, y7+1:868.46096, y8+1:969.51021, y9+1:1070.56042, y10+1:1157.58950, y11+1:1228.63037, y12+1:1315.66081, y14+1:1513.76338, y15+1:1614.81334, y16+1:1685.85510, y18+1:1869.93909, y20+2:1041.51301, y22+2:1166.58585];[b2+1:212.10475, b3+1:349.16551, b4+1:462.25079, b6+1:674.33655, b10+1:1030.50415];[(M0-203.08)+3:916.11986];[D126+1:126.05635, D138+1:138.05648, D144+1:144.06707, D168+1:168.06706, D186+1:186.07805, D204+1:204.08890]}{9041@[b4+1:462.24939, b6+1:674.33202, b12+1:1228.60876, b18+1:1803.87585];[y5+1:653.36774, y6+1:740.40045, y10+1:1157.59265, y11+1:1228.60876];[(M0-203.08)+2:1373.67565];[D126+1:126.05605, D138+1:138.05629, D144+1:144.06680, D168+1:168.06715, D186+1:186.07774, D204+1:204.08881];[c3+1:366.19183, c5+1:576.32731, c7+1:788.41364, c8+1:1078.52677, c9+1:1149.56580, c12+1:1651.79785, c13+1:1738.83121, c14+1:1809.86169, c15+1:1896.90535, c16+1:1997.94714, c17+1:2099.00114, c19+1:2314.08988, c20+1:2470.17651, c21+1:2571.23511, c22+2:1336.64640, c23+1:2785.34985];[zDot5+1:637.35103, zDot6+1:724.38336, zDot7+1:852.44257, zDot8+1:953.48907, zDot9+1:1054.54171, zDot10+1:1141.57668, zDot11+1:1212.60861, zDot12+1:1299.64014, zDot15+1:1801.86975, zDot16+1:1872.91467, zDot21+1:2585.26465, zDot22+2:1361.65440, zDot24+2:1467.20749]}</t>
  </si>
  <si>
    <t>{9040@[y1+1:0.00114, y2+1:0.00258, y5+1:0.00646, y6+1:0.00855, y7+1:0.00865, y8+1:0.01023, y9+1:0.01276, y10+1:0.00980, y11+1:0.01356, y12+1:0.01197, y14+1:0.01410, y15+1:0.01638, y16+1:0.02103, y18+1:0.02023, y20+2:0.02017, y22+2:0.02289];[b2+1:0.00178, b3+1:0.00363, b4+1:0.00485, b6+1:0.01090, b10+1:0.00892];[(M0-203.08)+3:0.02841];[D126+1:0.00140, D138+1:0.00153, D144+1:0.00155, D168+1:0.00155, D186+1:0.00197, D204+1:0.00226]}{9041@[b4+1:0.00345, b6+1:0.00637, b12+1:0.01309, b18+1:0.02507];[y5+1:0.00604, y6+1:0.00672, y10+1:0.01296, y11+1:-0.00804];[(M0-203.08)+2:0.02741];[D126+1:0.00111, D138+1:0.00134, D144+1:0.00129, D168+1:0.00164, D186+1:0.00167, D204+1:0.00216];[c3+1:0.00340, c5+1:0.00205, c7+1:0.00867, c8+1:0.01040, c9+1:0.01232, c12+1:0.01689, c13+1:0.01822, c14+1:0.01159, c15+1:0.02321, c16+1:0.01733, c17+1:0.02364, c19+1:0.02178, c20+1:0.00730, c21+1:0.01822, c22+2:0.02095, c23+1:0.00122];[zDot5+1:0.00805, zDot6+1:0.00836, zDot7+1:0.00898, zDot8+1:0.00781, zDot9+1:0.01277, zDot10+1:0.01571, zDot11+1:0.01053, zDot12+1:0.01003, zDot15+1:0.01215, zDot16+1:0.01996, zDot21+1:0.04200, zDot22+2:0.01996, zDot24+2:0.03045]}</t>
  </si>
  <si>
    <t>{9040@[y1+1:6.27, y2+1:8.78, y5+1:9.91, y6+1:11.57, y7+1:9.98, y8+1:10.56, y9+1:11.93, y10+1:8.48, y11+1:11.05, y12+1:9.11, y14+1:9.32, y15+1:10.15, y16+1:12.48, y18+1:10.82, y20+2:9.69, y22+2:9.82];[b2+1:8.45, b3+1:10.44, b4+1:10.51, b6+1:16.18, b10+1:8.66];[(M0-203.08)+3:10.35];[D126+1:11.19, D138+1:11.20, D144+1:10.86, D168+1:9.25, D186+1:10.66, D204+1:11.12]}{9041@[b4+1:7.47, b6+1:9.46, b12+1:10.66, b18+1:13.91];[y5+1:9.25, y6+1:9.09, y10+1:11.20, y11+1:-6.55];[(M0-203.08)+2:9.98];[D126+1:8.85, D138+1:9.80, D144+1:8.99, D168+1:9.80, D186+1:9.01, D204+1:10.63];[c3+1:9.31, c5+1:3.57, c7+1:11.01, c8+1:9.66, c9+1:10.73, c12+1:10.23, c13+1:10.48, c14+1:6.41, c15+1:12.24, c16+1:8.68, c17+1:11.27, c19+1:9.42, c20+1:2.96, c21+1:7.09, c22+2:7.84, c23+1:0.44];[zDot5+1:12.65, zDot6+1:11.55, zDot7+1:10.55, zDot8+1:8.20, zDot9+1:12.12, zDot10+1:13.77, zDot11+1:8.69, zDot12+1:7.72, zDot15+1:6.75, zDot16+1:10.66, zDot21+1:16.25, zDot22+2:7.34, zDot24+2:10.38]}</t>
  </si>
  <si>
    <t>{9040@[y1+1:5327, y2+1:10998, y5+1:5864, y6+1:12192, y7+1:15717, y8+1:15094, y9+1:14791, y10+1:21263, y11+1:13127, y12+1:11249, y14+1:54650, y15+1:13276, y16+1:7386, y18+1:72118, y20+2:23102, y22+2:44275];[b2+1:6374, b3+1:116383, b4+1:53463, b6+1:13772, b10+1:8224];[(M0-203.08)+3:59076];[D126+1:176435, D138+1:171710, D144+1:154806, D168+1:44847, D186+1:183017, D204+1:300170]}{9041@[b4+1:5757, b6+1:9090, b12+1:8060, b18+1:7896];[y5+1:5012, y6+1:3525, y10+1:3518, y11+1:8060];[(M0-203.08)+2:185024];[D126+1:12758, D138+1:8188, D144+1:10612, D168+1:7672, D186+1:46595, D204+1:100235];[c3+1:16563, c5+1:9028, c7+1:14324, c8+1:22052, c9+1:38169, c12+1:45592, c13+1:24103, c14+1:7196, c15+1:19811, c16+1:18555, c17+1:15924, c19+1:14520, c20+1:4797, c21+1:13064, c22+2:15516, c23+1:4963];[zDot5+1:23696, zDot6+1:13262, zDot7+1:22401, zDot8+1:20747, zDot9+1:23042, zDot10+1:8223, zDot11+1:18669, zDot12+1:20343, zDot15+1:15946, zDot16+1:7448, zDot21+1:5923, zDot22+2:10543, zDot24+2:68640]}</t>
  </si>
  <si>
    <t>{9040@28}{9041@44}</t>
  </si>
  <si>
    <t>NPHIPDPS[O-Glycosylation:N1 on X]ATPT[O-Glycosylation:N1 on X]SASTT[O-Glycosylation:N1 on X]QSRTTIY</t>
  </si>
  <si>
    <t>{8242@[b2+1, b3+1, b4+1, b5+1, b6+1, b9+1, b10+1, b13+1];[y5+1, y6+1, y7+1, y8+1, y9+1, y10+1, y11+1, y12+1, y14+1, y15+1, y18+2, y20+1, y21+1, y22+2, y23+2];[(M0-203.08)+2];[D126+1, D138+1, D144+1, D168+1, D186+1, D204+1]}{8244@[b4+1, b6+1, b13+1];[y5+1, y12+1];[(M0-203.08)+2];[D126+1, D138+1, D144+1, D168+1, D186+1, D204+1];[c3+1, c5+1, c7+1, c8+1, c9+1, c12+1, c13+1, c15+1, c16+1, c19+1, c20+2, c22+2, c23+2];[zDot5+1, zDot6+1, zDot7+1, zDot9+1, zDot11+1, zDot12+1, zDot15+1, zDot16+1, zDot22+2, zDot24+1]}</t>
  </si>
  <si>
    <t>{8242@[b2+1:212.10469, b3+1:349.16515, b4+1:462.25012, b5+1:559.30310, b6+1:674.33098, b9+1:929.45490, b10+1:1030.50146, b13+1:1315.64441];[y5+1:653.36713, y6+1:740.39966, y7+1:868.46240, y8+1:969.50720, y9+1:1070.55615, y10+1:1157.58289, y11+1:1228.62463, y12+1:1315.64441, y14+1:1513.75614, y15+1:1614.81175, y18+2:935.46595, y20+1:2082.00113, y21+1:2195.07935, y22+2:1166.58099, y23+2:1215.10205];[(M0-203.08)+2:1475.20437];[D126+1:126.05638, D138+1:138.05652, D144+1:144.06693, D168+1:168.06712, D186+1:186.07810, D204+1:204.08893]}{8244@[b4+1:462.25082, b6+1:674.33307, b13+1:1315.63965];[y5+1:653.36792, y12+1:1315.63965];[(M0-203.08)+2:1475.21260];[D126+1:126.05598, D138+1:138.05627, D144+1:144.06682, D168+1:168.06639, D186+1:186.07770, D204+1:204.08875];[c3+1:366.19232, c5+1:576.32849, c7+1:788.41302, c8+1:1078.52429, c9+1:1149.56458, c12+1:1651.79618, c13+1:1738.82520, c15+1:1896.89807, c16+1:1997.95007, c19+1:2517.15723, c20+2:1337.13736, c22+2:1438.18350, c23+2:1494.72977];[zDot5+1:637.34984, zDot6+1:724.38263, zDot7+1:852.43927, zDot9+1:1257.61990, zDot11+1:1415.68943, zDot12+1:1502.72424, zDot15+1:2004.94263, zDot16+1:2075.97925, zDot22+2:1463.19833, zDot24+1:3136.50830]}</t>
  </si>
  <si>
    <t>{8242@[b2+1:0.00172, b3+1:0.00327, b4+1:0.00418, b5+1:0.00439, b6+1:0.00533, b9+1:0.00734, b10+1:0.00623, b13+1:0.01670];[y5+1:0.00542, y6+1:0.00593, y7+1:0.01009, y8+1:0.00722, y9+1:0.00849, y10+1:0.00319, y11+1:0.00783, y12+1:-0.00443, y14+1:0.00686, y15+1:0.01479, y18+2:0.00577, y20+1:0.00256, y21+1:-0.00329, y22+2:0.01315, y23+2:0.00252];[(M0-203.08)+2:0.00550];[D126+1:0.00144, D138+1:0.00157, D144+1:0.00141, D168+1:0.00160, D186+1:0.00203, D204+1:0.00228]}{8244@[b4+1:0.00488, b6+1:0.00742, b13+1:0.01194];[y5+1:0.00622, y12+1:-0.00919];[(M0-203.08)+2:0.02195];[D126+1:0.00103, D138+1:0.00133, D144+1:0.00130, D168+1:0.00087, D186+1:0.00162, D204+1:0.00211];[c3+1:0.00389, c5+1:0.00323, c7+1:0.00806, c8+1:0.00793, c9+1:0.01110, c12+1:0.01521, c13+1:0.01220, c15+1:0.01593, c16+1:0.02026, c19+1:0.00976, c20+2:0.01887, c22+2:0.01579, c23+2:0.02426];[zDot5+1:0.00686, zDot6+1:0.00762, zDot7+1:0.00569, zDot9+1:0.01159, zDot11+1:0.01198, zDot12+1:0.01476, zDot15+1:0.00566, zDot16+1:0.00516, zDot22+2:0.02846, zDot24+1:0.05168]}</t>
  </si>
  <si>
    <t>{8242@[b2+1:8.16, b3+1:9.39, b4+1:9.06, b5+1:7.87, b6+1:7.91, b9+1:7.90, b10+1:6.05, b13+1:12.71];[y5+1:8.32, y6+1:8.02, y7+1:11.64, y8+1:7.45, y9+1:7.94, y10+1:2.76, y11+1:6.38, y12+1:-3.37, y14+1:4.54, y15+1:9.17, y18+2:3.09, y20+1:1.23, y21+1:-1.50, y22+2:5.64, y23+2:1.04];[(M0-203.08)+2:1.86];[D126+1:11.50, D138+1:11.47, D144+1:9.85, D168+1:9.58, D186+1:10.95, D204+1:11.23]}{8244@[b4+1:10.58, b6+1:11.02, b13+1:9.08];[y5+1:9.53, y12+1:-6.99];[(M0-203.08)+2:7.44];[D126+1:8.24, D138+1:9.69, D144+1:9.10, D168+1:5.23, D186+1:8.76, D204+1:10.37];[c3+1:10.66, c5+1:5.62, c7+1:10.24, c8+1:7.36, c9+1:9.66, c12+1:9.21, c13+1:7.02, c15+1:8.40, c16+1:10.14, c19+1:3.88, c20+2:7.06, c22+2:5.49, c23+2:8.12];[zDot5+1:10.78, zDot6+1:10.54, zDot7+1:6.68, zDot9+1:9.22, zDot11+1:8.47, zDot12+1:9.83, zDot15+1:2.82, zDot16+1:2.49, zDot22+2:9.73, zDot24+1:16.48]}</t>
  </si>
  <si>
    <t>{8242@[b2+1:3769, b3+1:134122, b4+1:92266, b5+1:3293, b6+1:19197, b9+1:4018, b10+1:5679, b13+1:4592];[y5+1:3526, y6+1:5618, y7+1:6423, y8+1:4919, y9+1:4773, y10+1:14763, y11+1:5528, y12+1:4592, y14+1:36240, y15+1:12889, y18+2:22559, y20+1:53895, y21+1:5870, y22+2:79628, y23+2:7501];[(M0-203.08)+2:9931];[D126+1:158772, D138+1:162443, D144+1:176648, D168+1:54508, D186+1:243028, D204+1:222674]}{8244@[b4+1:4640, b6+1:6432, b13+1:4217];[y5+1:3839, y12+1:4217];[(M0-203.08)+2:123262];[D126+1:4757, D138+1:6153, D144+1:4871, D168+1:2471, D186+1:30562, D204+1:65757];[c3+1:12135, c5+1:8732, c7+1:10642, c8+1:12393, c9+1:33108, c12+1:15187, c13+1:17285, c15+1:12358, c16+1:9777, c19+1:4058, c20+2:12909, c22+2:8039, c23+2:50354];[zDot5+1:15581, zDot6+1:9803, zDot7+1:10886, zDot9+1:10891, zDot11+1:8310, zDot12+1:8413, zDot15+1:9233, zDot16+1:4181, zDot22+2:4364, zDot24+1:6452]}</t>
  </si>
  <si>
    <t>{8242@30}{8244@35}</t>
  </si>
  <si>
    <t>N3</t>
  </si>
  <si>
    <t>(N),(N),(N)</t>
  </si>
  <si>
    <t>[8,N1,1.000][17,N1,0.995]</t>
  </si>
  <si>
    <t>[392,N1,1.000][401,N1,0.995]</t>
  </si>
  <si>
    <t>{@6[8-0,12-0,17-0]}{@6[8-0,10-0,17-0]}</t>
  </si>
  <si>
    <t>TGKFVDDALGPDYPC[Common Fixed:Carbamidomethyl on C]PT[O-Glycosylation:H1N1A1 on X]LSS[O-Glycosylation:H1N1A1 on X]LQASYVPGDC[Common Fixed:Carbamidomethyl on C]AIKDW</t>
  </si>
  <si>
    <t>{24927@[y1+1, y2+1, y3+1, y4+1, y6+1, y8+1, y9+2, y10+1, y11+1, y12+1];[b4+1, b5+1, b6+1, b7+1, b8+1, b9+1, b10+1, b12+1, b13+1, b26+2];[(M0-453.15)+4];[D126+1, D138+1, D144+1, D168+1, D186+1, D204+1, D274+1, D292+1, D366+1]}{24929@[y3+1, y9+2, y10+1, y13+1, y14+1];[b9+1, b10+1, b24+1, b26+2];[(M0-291.10)+3, (M0-656.23)+2];[D126+1, D138+1, D168+1, D186+1, D204+1, D274+1, D292+1, D366+1];[c3+1, c4+1, c5+1, c6+1, c7+1, c8+1, c9+1, c11+1, c12+1, c14+1, c33+3];[zDot5+1, zDot10+1, zDot15+1, zDot17+1]}</t>
  </si>
  <si>
    <t>{24927@[y1+1:205.10031, y2+1:320.12671, y3+1:448.22312, y4+1:561.30881, y6+1:792.37610, y8+1:964.42883, y9+2:531.24334, y10+1:1160.55042, y11+1:1323.61035, y12+1:1410.63206];[b4+1:434.24380, b5+1:533.31213, b6+1:648.34113, b7+1:763.37018, b8+1:834.40784, b9+1:947.48737, b10+1:1004.51239, b12+1:1216.59326, b13+1:1379.65367, b26+2:1392.18736];[(M0-453.15)+4:1176.53571];[D126+1:126.05608, D138+1:138.05639, D144+1:144.06677, D168+1:168.06710, D186+1:186.07801, D204+1:204.08836, D274+1:274.09470, D292+1:292.10553, D366+1:366.14267]}{24929@[y3+1:448.22345, y9+2:531.24469, y10+1:1160.54529, y13+1:1481.69507, y14+1:1609.73926];[b9+1:947.49042, b10+1:1004.51843, b24+1:2521.15356, b26+2:1392.17641];[(M0-291.10)+3:1622.39873, (M0-656.23)+2:2250.52787];[D126+1:126.05607, D138+1:138.05611, D168+1:168.06676, D186+1:186.07787, D204+1:204.08836, D274+1:274.09470, D292+1:292.10538, D366+1:366.14279];[c3+1:304.20065, c4+1:451.27182, c5+1:550.33881, c6+1:665.36769, c7+1:780.39688, c8+1:851.43152, c9+1:964.51959, c11+1:1118.59079, c12+1:1233.61233, c14+1:1493.72086, c33+3:1618.72861];[zDot5+1:616.32654, zDot10+1:1144.52869, zDot15+1:1706.78076, zDot17+1:2537.12183]}</t>
  </si>
  <si>
    <t>{24927@[y1+1:0.00316, y2+1:0.00261, y3+1:0.00406, y4+1:0.00568, y6+1:0.00521, y8+1:0.00954, y9+2:0.00734, y10+1:0.00994, y11+1:0.00655, y12+1:-0.00377];[b4+1:0.00401, b5+1:0.00392, b6+1:0.00597, b7+1:0.00809, b8+1:0.00863, b9+1:0.00409, b10+1:0.00765, b12+1:0.00882, b13+1:0.00589, b26+2:0.04417];[(M0-453.15)+4:0.02598];[D126+1:0.00113, D138+1:0.00144, D144+1:0.00126, D168+1:0.00158, D186+1:0.00193, D204+1:0.00172, D274+1:0.00257, D292+1:0.00284, D366+1:0.00320]}{24929@[y3+1:0.00439, y9+2:0.01005, y10+1:0.00482, y13+1:0.02213, y14+1:0.00774];[b9+1:0.00714, b10+1:0.01370, b24+1:-0.03797, b26+2:0.02227];[(M0-291.10)+3:0.03378, (M0-656.23)+2:0.03279];[D126+1:0.00112, D138+1:0.00116, D168+1:0.00124, D186+1:0.00179, D204+1:0.00171, D274+1:0.00257, D292+1:0.00269, D366+1:0.00332];[c3+1:0.00272, c4+1:0.00548, c5+1:0.00405, c6+1:0.00599, c7+1:0.00824, c8+1:0.00576, c9+1:0.00977, c11+1:0.00674, c12+1:0.00134, c14+1:-0.00623, c33+3:0.01827];[zDot5+1:0.00502, zDot10+1:0.00694, zDot15+1:-0.01610, zDot17+1:0.03330]}</t>
  </si>
  <si>
    <t>{24927@[y1+1:15.47, y2+1:8.19, y3+1:9.07, y4+1:10.14, y6+1:6.59, y8+1:9.90, y9+2:6.92, y10+1:8.58, y11+1:4.95, y12+1:-2.67];[b4+1:9.25, b5+1:7.37, b6+1:9.23, b7+1:10.61, b8+1:10.35, b9+1:4.32, b10+1:7.63, b12+1:7.25, b13+1:4.28, b26+2:15.87];[(M0-453.15)+4:5.53];[D126+1:9.03, D138+1:10.53, D144+1:8.78, D168+1:9.49, D186+1:10.45, D204+1:8.46, D274+1:9.41, D292+1:9.77, D366+1:8.77]}{24929@[y3+1:9.82, y9+2:9.48, y10+1:4.15, y13+1:14.94, y14+1:4.81];[b9+1:7.55, b10+1:13.65, b24+1:-15.07, b26+2:8.00];[(M0-291.10)+3:6.94, (M0-656.23)+2:7.29];[D126+1:8.97, D138+1:8.46, D168+1:7.43, D186+1:9.67, D204+1:8.41, D274+1:9.41, D292+1:9.25, D366+1:9.09];[c3+1:8.98, c4+1:12.16, c5+1:7.37, c6+1:9.02, c7+1:10.57, c8+1:6.77, c9+1:10.14, c11+1:6.03, c12+1:1.09, c14+1:-4.17, c33+3:3.77];[zDot5+1:8.17, zDot10+1:6.07, zDot15+1:-9.44, zDot17+1:13.13]}</t>
  </si>
  <si>
    <t>{24927@[y1+1:5674, y2+1:18882, y3+1:55797, y4+1:6102, y6+1:11249, y8+1:9767, y9+2:65579, y10+1:26288, y11+1:7549, y12+1:8622];[b4+1:8218, b5+1:8169, b6+1:6403, b7+1:10143, b8+1:6604, b9+1:23120, b10+1:16456, b12+1:18143, b13+1:19932, b26+2:4885];[(M0-453.15)+4:5382];[D126+1:49773, D138+1:172523, D144+1:28194, D168+1:66915, D186+1:63657, D204+1:123697, D274+1:261008, D292+1:141365, D366+1:90986]}{24929@[y3+1:8982, y9+2:11998, y10+1:8871, y13+1:5294, y14+1:5456];[b9+1:6497, b10+1:6982, b24+1:13556, b26+2:16560];[(M0-291.10)+3:64812, (M0-656.23)+2:12678];[D126+1:3954, D138+1:15854, D168+1:13938, D186+1:9881, D204+1:35900, D274+1:71850, D292+1:41228, D366+1:63901];[c3+1:15915, c4+1:5527, c5+1:6837, c6+1:8478, c7+1:11263, c8+1:4541, c9+1:5171, c11+1:5135, c12+1:6265, c14+1:5701, c33+3:4618];[zDot5+1:5175, zDot10+1:4676, zDot15+1:13950, zDot17+1:5884]}</t>
  </si>
  <si>
    <t>{24927@30}{24929@34}</t>
  </si>
  <si>
    <t>[17,H1N1A1,0.984]</t>
  </si>
  <si>
    <t>[285,H1N1A1,0.984]</t>
  </si>
  <si>
    <t>{@62[17-4,20-4]}{@62[17-4,19-4]}</t>
  </si>
  <si>
    <t>{8593@[b3+1, b4+1, b6+1, b13+1];[y8+1, y10+1, y12+1, y14+1, y15+1, y18+1, y20+2, y22+2];[(M0-203.08)+3];[D126+1, D138+1, D144+1, D168+1, D186+1, D204+1]}{8595@[y5+1, y12+1, y13+1];[b13+1];[(M0-203.08)+2];[D126+1, D138+1, D144+1, D168+1, D186+1, D204+1];[c3+1, c5+1, c7+1, c8+1, c9+1, c13+1, c15+1, c16+1, c17+1, c19+1, c21+2, c23+2];[zDot5+1, zDot6+1, zDot7+1, zDot9+1, zDot11+1, zDot12+1, zDot15+1]}</t>
  </si>
  <si>
    <t>{8593@[b3+1:349.16557, b4+1:462.25079, b6+1:674.33362, b13+1:1315.64929];[y8+1:969.51660, y10+1:1157.58142, y12+1:1315.64929, y14+1:1513.76047, y15+1:1614.80261, y18+1:1869.93430, y20+2:1041.51040, y22+2:1166.58203];[(M0-203.08)+3:983.81061];[D126+1:126.05627, D138+1:138.05647, D144+1:144.06683, D168+1:168.06700, D186+1:186.07798, D204+1:204.08852]}{8595@[y5+1:653.36761, y12+1:1315.63452, y13+1:1416.69556];[b13+1:1315.63452];[(M0-203.08)+2:1475.21321];[D126+1:126.05576, D138+1:138.05614, D144+1:144.06648, D168+1:168.06689, D186+1:186.07727, D204+1:204.08834];[c3+1:366.19098, c5+1:576.32941, c7+1:788.41095, c8+1:1078.52310, c9+1:1149.56258, c13+1:1738.82495, c15+1:1896.89371, c16+1:1997.92957, c17+1:2302.07568, c19+1:2517.16284, c21+2:1387.66235, c23+2:1494.72859];[zDot5+1:637.34947, zDot6+1:724.38330, zDot7+1:852.43909, zDot9+1:1257.61621, zDot11+1:1415.68335, zDot12+1:1502.72639, zDot15+1:2004.93970]}</t>
  </si>
  <si>
    <t>{8593@[b3+1:0.00369, b4+1:0.00485, b6+1:0.00797, b13+1:0.02159];[y8+1:0.01662, y10+1:0.00173, y12+1:0.00046, y14+1:0.01119, y15+1:0.00566, y18+1:0.01544, y20+2:0.01496, y22+2:0.01524];[(M0-203.08)+3:0.02131];[D126+1:0.00133, D138+1:0.00153, D144+1:0.00132, D168+1:0.00148, D186+1:0.00190, D204+1:0.00187]}{8595@[y5+1:0.00591, y12+1:-0.01431, y13+1:-0.00096];[b13+1:0.00682];[(M0-203.08)+2:0.02316];[D126+1:0.00081, D138+1:0.00119, D144+1:0.00097, D168+1:0.00138, D186+1:0.00119, D204+1:0.00169];[c3+1:0.00255, c5+1:0.00415, c7+1:0.00599, c8+1:0.00674, c9+1:0.00910, c13+1:0.01196, c15+1:0.01158, c16+1:-0.00025, c17+1:0.01882, c19+1:0.01537, c21+2:0.02117, c23+2:0.02190];[zDot5+1:0.00650, zDot6+1:0.00829, zDot7+1:0.00550, zDot9+1:0.00790, zDot11+1:0.00590, zDot12+1:0.01691, zDot15+1:0.00273]}</t>
  </si>
  <si>
    <t>{8593@[b3+1:10.61, b4+1:10.51, b6+1:11.83, b13+1:16.42];[y8+1:17.16, y10+1:1.49, y12+1:0.35, y14+1:7.40, y15+1:3.51, y18+1:8.26, y20+2:7.19, y22+2:6.54];[(M0-203.08)+3:7.23];[D126+1:10.61, D138+1:11.14, D144+1:9.21, D168+1:8.89, D186+1:10.29, D204+1:9.21]}{8595@[y5+1:9.06, y12+1:-10.89, y13+1:-0.68];[b13+1:5.18];[(M0-203.08)+2:7.86];[D126+1:6.47, D138+1:8.69, D144+1:6.75, D168+1:8.25, D186+1:6.45, D204+1:8.34];[c3+1:6.98, c5+1:7.21, c7+1:7.60, c8+1:6.26, c9+1:7.93, c13+1:6.88, c15+1:6.11, c16+1:-0.13, c17+1:8.18, c19+1:6.11, c21+2:7.63, c23+2:7.33];[zDot5+1:10.21, zDot6+1:11.47, zDot7+1:6.46, zDot9+1:6.29, zDot11+1:4.17, zDot12+1:11.26, zDot15+1:1.36]}</t>
  </si>
  <si>
    <t>{8593@[b3+1:55090, b4+1:28107, b6+1:11266, b13+1:4279];[y8+1:3946, y10+1:4737, y12+1:4279, y14+1:16597, y15+1:3916, y18+1:14386, y20+2:15535, y22+2:16324];[(M0-203.08)+3:39691];[D126+1:91858, D138+1:106945, D144+1:104116, D168+1:26184, D186+1:111675, D204+1:161864]}{8595@[y5+1:3602, y12+1:4499, y13+1:5026];[b13+1:4499];[(M0-203.08)+2:106400];[D126+1:7091, D138+1:4629, D144+1:6022, D168+1:3149, D186+1:27477, D204+1:58840];[c3+1:9797, c5+1:7501, c7+1:12645, c8+1:12912, c9+1:33692, c13+1:12981, c15+1:14153, c16+1:5588, c17+1:4939, c19+1:4808, c21+2:12072, c23+2:39653];[zDot5+1:16571, zDot6+1:7397, zDot7+1:7451, zDot9+1:8146, zDot11+1:7620, zDot12+1:8063, zDot15+1:8572]}</t>
  </si>
  <si>
    <t>{8593@19}{8595@30}</t>
  </si>
  <si>
    <t>NPHIPDPSATPT[O-Glycosylation:N1 on X]SASTT[O-Glycosylation:N1 on X]QSRTTIY</t>
  </si>
  <si>
    <t>{8915@[b3+1, b4+1, b5+1, b6+1, b9+1, b10+1, b13+1];[y6+1, y7+1, y9+1, y10+1, y11+1, y12+1, y14+1, y15+1, y16+1, y18+1, y20+1, y21+1, y22+2];[D126+1, D138+1, D144+1, D168+1, D186+1, D204+1]}{8917@[(M0-203.08)+2];[D126+1, D138+1, D144+1, D186+1, D204+1];[c3+1, c5+1, c8+1, c9+1, c12+1, c13+1, c15+1, c16+1, c18+1, c23+2];[zDot5+1, zDot6+1, zDot7+1, zDot9+1, zDot12+1, zDot24+2]}</t>
  </si>
  <si>
    <t>{8915@[b3+1:349.16481, b4+1:462.24997, b5+1:559.30322, b6+1:674.33490, b9+1:929.44495, b10+1:1030.50037, b13+1:1315.65324];[y6+1:740.40649, y7+1:868.46722, y9+1:1070.55615, y10+1:1157.58370, y11+1:1228.63098, y12+1:1315.65324, y14+1:1513.75840, y15+1:1614.80847, y16+1:1685.86133, y18+1:1869.92957, y20+1:2082.00464, y21+1:2195.07153, y22+2:1166.58085];[D126+1:126.05625, D138+1:138.05642, D144+1:144.06693, D168+1:168.06694, D186+1:186.07767, D204+1:204.08874]}{8917@[(M0-203.08)+2:1373.67191];[D126+1:126.05636, D138+1:138.05608, D144+1:144.06664, D186+1:186.07776, D204+1:204.08829];[c3+1:366.19092, c5+1:576.33191, c8+1:875.44019, c9+1:946.48047, c12+1:1448.71312, c13+1:1535.74121, c15+1:1693.81799, c16+1:1794.86584, c18+1:2227.04980, c23+2:1393.18657];[zDot5+1:637.34674, zDot6+1:724.38296, zDot7+1:852.44238, zDot9+1:1257.62097, zDot12+1:1502.72693, zDot24+2:1467.20015]}</t>
  </si>
  <si>
    <t>{8915@[b3+1:0.00293, b4+1:0.00403, b5+1:0.00452, b6+1:0.00925, b9+1:-0.00261, b10+1:0.00513, b13+1:0.02553];[y6+1:0.01276, y7+1:0.01492, y9+1:0.00849, y10+1:0.00400, y11+1:0.01417, y12+1:0.00440, y14+1:0.00912, y15+1:0.01152, y16+1:0.02726, y18+1:0.01070, y20+1:0.00607, y21+1:-0.01110, y22+2:0.01288];[D126+1:0.00130, D138+1:0.00147, D144+1:0.00141, D168+1:0.00142, D186+1:0.00159, D204+1:0.00210]}{8917@[(M0-203.08)+2:0.01993];[D126+1:0.00141, D138+1:0.00113, D144+1:0.00112, D186+1:0.00168, D204+1:0.00164];[c3+1:0.00249, c5+1:0.00665, c8+1:0.00319, c9+1:0.00636, c12+1:0.01152, c13+1:0.00759, c15+1:0.01523, c16+1:0.01540, c18+1:0.01373, c23+2:0.01724];[zDot5+1:0.00376, zDot6+1:0.00796, zDot7+1:0.00880, zDot9+1:0.01266, zDot12+1:0.01745, zDot24+2:0.01578]}</t>
  </si>
  <si>
    <t>{8915@[b3+1:8.42, b4+1:8.73, b5+1:8.09, b6+1:13.74, b9+1:-2.81, b10+1:4.98, b13+1:19.42];[y6+1:17.26, y7+1:17.20, y9+1:7.94, y10+1:3.46, y11+1:11.55, y12+1:3.35, y14+1:6.03, y15+1:7.14, y16+1:16.18, y18+1:5.73, y20+1:2.92, y21+1:-5.06, y22+2:5.52];[D126+1:10.43, D138+1:10.75, D144+1:9.85, D168+1:8.52, D186+1:8.60, D204+1:10.33]}{8917@[(M0-203.08)+2:7.26];[D126+1:11.29, D138+1:8.24, D144+1:7.82, D186+1:9.09, D204+1:8.08];[c3+1:6.82, c5+1:11.56, c8+1:3.65, c9+1:6.73, c12+1:7.96, c13+1:4.94, c15+1:8.99, c16+1:8.58, c18+1:6.17, c23+2:6.19];[zDot5+1:5.91, zDot6+1:11.00, zDot7+1:10.33, zDot9+1:10.08, zDot12+1:11.62, zDot24+2:5.38]}</t>
  </si>
  <si>
    <t>{8915@[b3+1:122928, b4+1:76221, b5+1:5273, b6+1:9199, b9+1:10703, b10+1:7753, b13+1:11767];[y6+1:6336, y7+1:6115, y9+1:4788, y10+1:13196, y11+1:6592, y12+1:11767, y14+1:40321, y15+1:10794, y16+1:7465, y18+1:60539, y20+1:55699, y21+1:7121, y22+2:42519];[D126+1:112990, D138+1:119429, D144+1:129479, D168+1:37233, D186+1:152584, D204+1:148741]}{8917@[(M0-203.08)+2:86714];[D126+1:3363, D138+1:5755, D144+1:4141, D186+1:18402, D204+1:49483];[c3+1:6798, c5+1:7444, c8+1:9702, c9+1:13896, c12+1:21268, c13+1:9157, c15+1:15389, c16+1:10564, c18+1:8580, c23+2:39743];[zDot5+1:8400, zDot6+1:14921, zDot7+1:8975, zDot9+1:10956, zDot12+1:9660, zDot24+2:34751]}</t>
  </si>
  <si>
    <t>{8915@26}{8917@22}</t>
  </si>
  <si>
    <t>[401,N1,0.989]</t>
  </si>
  <si>
    <t>{@2[12-0,17-0]}{@2[10-0,17-0]}</t>
  </si>
  <si>
    <t>SVDTSTVVVETYNPHIPDPSATPT[O-Glycosylation:N1 on X]SASTTQSRTTIY</t>
  </si>
  <si>
    <t>{17026@[y1+1, y2+1, y4+1, y5+1, y6+1, y8+1, y9+1, y10+1, y11+1, y12+1, y14+1, y15+1, y18+1, y20+1, y21+1, y24+2, y28+2, y29+2];[b2+1, b3+1, b4+1, b6+1, b7+1, b8+1, b12+1, b13+1, b34+3, b35+3];[(M0-203.08)+3];[D126+1, D138+1, D144+1, D168+1, D186+1, D204+1]}{17028@[b2+1, b7+1, b8+1, b9+1, b10+1, b11+1, b13+1];[y2+1, y6+1, y9+1, y10+1, y11+1, y23+2, y24+2, y26+2, y29+2];[(M0-203.08)+3];[D126+1, D138+1, D144+1, D186+1, D204+1];[c2+1, c3+1, c5+1, c7+1, c9+1, c12+1, c15+1, c17+2, c21+2, c27+2, c28+2, c29+2, c31+2, c33+2, c34+3, c35+3];[zDot5+1, zDot9+1, zDot12+1, zDot17+1, zDot24+1, zDot33+2, zDot34+2]}</t>
  </si>
  <si>
    <t>{17026@[y1+1:182.08290, y2+1:295.16782, y4+1:497.26361, y5+1:653.36572, y6+1:740.39917, y8+1:969.50338, y9+1:1070.55252, y10+1:1157.58522, y11+1:1228.63003, y12+1:1315.65515, y14+1:1513.75608, y15+1:1614.80139, y18+1:1869.93000, y20+1:2082.00780, y21+1:2195.06885, y24+2:1272.13464, y28+2:1518.23842, y29+2:1567.77413];[b2+1:187.10939, b3+1:302.13770, b4+1:403.18554, b6+1:591.26868, b7+1:690.33667, b8+1:789.40314, b12+1:1281.62231, b13+1:1395.66833, b34+3:1177.23956, b35+3:1214.93979];[(M0-203.08)+3:1275.29542];[D126+1:126.05632, D138+1:138.05653, D144+1:144.06689, D168+1:168.06717, D186+1:186.07809, D204+1:204.08889]}{17028@[b2+1:187.10930, b7+1:690.34131, b8+1:789.41058, b9+1:888.47083, b10+1:1017.50916, b11+1:1118.57129, b13+1:1395.68384];[y2+1:295.16766, y6+1:740.40070, y9+1:1070.55420, y10+1:1157.58179, y11+1:1228.63403, y23+2:1215.11408, y24+2:1272.13550, y26+2:1404.19078, y29+2:1567.78263];[(M0-203.08)+3:1275.30135];[D126+1:126.05608, D138+1:138.05597, D144+1:144.06668, D186+1:186.07779, D204+1:204.08881];[c2+1:204.13582, c3+1:319.16479, c5+1:507.24939, c7+1:707.36652, c9+1:905.49988, c12+1:1298.65588, c15+1:1646.81358, c17+2:928.97801, c21+2:1114.05789, c27+2:1487.73083, c28+2:1538.25203, c29+2:1588.76064, c31+2:1696.31814, c33+2:1824.90063, c34+3:1250.61313, c35+3:1288.30963];[zDot5+1:637.34760, zDot9+1:1054.52783, zDot12+1:1299.63916, zDot17+1:1959.93005, zDot24+1:2730.31201, zDot33+2:1855.42038, zDot34+2:1912.93810]}</t>
  </si>
  <si>
    <t>{17026@[y1+1:0.00173, y2+1:0.00258, y4+1:0.00302, y5+1:0.00402, y6+1:0.00544, y8+1:0.00339, y9+1:0.00485, y10+1:0.00553, y11+1:0.01322, y12+1:0.00632, y14+1:0.00680, y15+1:0.00444, y18+1:0.01114, y20+1:0.00923, y21+1:-0.01379, y24+2:0.02476, y28+2:0.01032, y29+2:0.01331];[b2+1:0.00167, b3+1:0.00303, b4+1:0.00320, b6+1:0.00663, b7+1:0.00621, b8+1:0.00426, b12+1:0.00143, b13+1:0.00452, b34+3:0.01124, b35+3:0.02787];[(M0-203.08)+3:0.02087];[D126+1:0.00137, D138+1:0.00158, D144+1:0.00138, D168+1:0.00165, D186+1:0.00202, D204+1:0.00224]}{17028@[b2+1:0.00158, b7+1:0.01085, b8+1:0.01171, b9+1:0.00354, b10+1:-0.00073, b11+1:0.01373, b13+1:0.02002];[y2+1:0.00243, y6+1:0.00697, y9+1:0.00653, y10+1:0.00209, y11+1:0.01723, y23+2:0.02658, y24+2:0.02648, y26+2:0.02603, y29+2:0.03033];[(M0-203.08)+3:0.03863];[D126+1:0.00113, D138+1:0.00102, D144+1:0.00116, D186+1:0.00171, D204+1:0.00216];[c2+1:0.00155, c3+1:0.00358, c5+1:0.00847, c7+1:0.00951, c9+1:0.00604, c12+1:0.00845, c15+1:0.01154, c17+2:0.00988, c21+2:0.02079, c27+2:0.03801, c28+2:0.03273, c29+2:0.00226, c31+2:0.02665, c33+2:0.04285, c34+3:0.02602, c35+3:0.03147];[zDot5+1:0.00462, zDot9+1:-0.00111, zDot12+1:0.00905, zDot17+1:0.00331, zDot24+1:0.01413, zDot33+2:0.04937, zDot34+2:0.05788]}</t>
  </si>
  <si>
    <t>{17026@[y1+1:9.56, y2+1:8.78, y4+1:6.09, y5+1:6.16, y6+1:7.36, y8+1:3.50, y9+1:4.54, y10+1:4.78, y11+1:10.77, y12+1:4.80, y14+1:4.50, y15+1:2.75, y18+1:5.96, y20+1:4.44, y21+1:-6.28, y24+2:9.74, y28+2:3.40, y29+2:4.25];[b2+1:8.98, b3+1:10.07, b4+1:7.96, b6+1:11.23, b7+1:9.01, b8+1:5.41, b12+1:1.11, b13+1:3.24, b34+3:3.19, b35+3:7.65];[(M0-203.08)+3:5.46];[D126+1:10.95, D138+1:11.53, D144+1:9.63, D168+1:9.89, D186+1:10.91, D204+1:11.04]}{17028@[b2+1:8.49, b7+1:15.74, b8+1:14.85, b9+1:3.98, b10+1:-0.71, b11+1:12.28, b13+1:14.36];[y2+1:8.26, y6+1:9.42, y9+1:6.11, y10+1:1.81, y11+1:14.03, y23+2:10.95, y24+2:10.42, y26+2:9.28, y29+2:9.68];[(M0-203.08)+3:10.11];[D126+1:9.03, D138+1:7.46, D144+1:8.14, D186+1:9.26, D204+1:10.63];[c2+1:7.63, c3+1:11.27, c5+1:16.74, c7+1:13.46, c9+1:6.68, c12+1:6.51, c15+1:7.01, c17+2:5.32, c21+2:9.34, c27+2:12.78, c28+2:10.65, c29+2:0.71, c31+2:7.86, c33+2:11.75, c34+3:6.94, c35+3:8.15];[zDot5+1:7.26, zDot9+1:-1.05, zDot12+1:6.97, zDot17+1:1.69, zDot24+1:5.18, zDot33+2:13.31, zDot34+2:15.14]}</t>
  </si>
  <si>
    <t>{17026@[y1+1:20103, y2+1:15535, y4+1:5758, y5+1:5212, y6+1:13629, y8+1:16399, y9+1:8339, y10+1:23056, y11+1:7936, y12+1:7344, y14+1:35002, y15+1:5955, y18+1:54920, y20+1:36207, y21+1:5559, y24+2:11796, y28+2:17373, y29+2:18083];[b2+1:24332, b3+1:14757, b4+1:18156, b6+1:6822, b7+1:14166, b8+1:6980, b12+1:12097, b13+1:8619, b34+3:23632, b35+3:37564];[(M0-203.08)+3:298280];[D126+1:93850, D138+1:67859, D144+1:76637, D168+1:18369, D186+1:105055, D204+1:212992]}{17028@[b2+1:3155, b7+1:5727, b8+1:7176, b9+1:5900, b10+1:6189, b11+1:7509, b13+1:7714];[y2+1:3418, y6+1:6084, y9+1:4441, y10+1:4984, y11+1:4183, y23+2:8010, y24+2:4987, y26+2:5995, y29+2:20624];[(M0-203.08)+3:13214];[D126+1:7719, D138+1:5095, D144+1:4285, D186+1:20063, D204+1:70690];[c2+1:2995, c3+1:3435, c5+1:4955, c7+1:4748, c9+1:5594, c12+1:9366, c15+1:8504, c17+2:4262, c21+2:16106, c27+2:7664, c28+2:11978, c29+2:6930, c31+2:5248, c33+2:12755, c34+3:7447, c35+3:17155];[zDot5+1:5025, zDot9+1:3281, zDot12+1:10621, zDot17+1:4626, zDot24+1:3898, zDot33+2:6143, zDot34+2:23023]}</t>
  </si>
  <si>
    <t>{17026@35}{17028@45}</t>
  </si>
  <si>
    <t>{@0[24-0]}{@0[22-0]}</t>
  </si>
  <si>
    <t>TGKFVDDALGPDYPC[Common Fixed:Carbamidomethyl on C]PTLS[O-Glycosylation:H1N1A2 on X]SLQASY</t>
  </si>
  <si>
    <t>{21258@[y1+1, y2+1, y3+1, y4+1, y5+1, y6+1, y7+1, y8+1, y9+1, y10+1, y11+1, y12+1, y13+1, y15+1, y16+1, y17+1, y18+1];[b2+1, b3+1, b4+1, b5+1, b6+1, b7+1, b8+1, b9+1, b10+1, b11+1, b12+1, b13+1, b14+1, b15+1, b17+1, b18+1, b19+1, b20+1, b21+1, b22+2];[(M0-947.32)+1];[D126+1, D138+1, D144+1, D168+1, D186+1, D204+1, D274+1, D292+1, D366+1]}{21260@[y2+1, y4+1, y7+1, y12+1, y16+1];[b8+1, b9+1, b10+1, b12+1, b13+1, b15+1, b24+2];[(M0-291.10)+2, (M0-582.19)+2, (M0-744.24)+2, (M0-947.32)+2];[D126+1, D186+1, D204+1, D274+1, D292+1, D366+1];[c6+1, c7+1, c8+1, c11+1, c12+1, c19+2, c20+2, c21+2, c22+2, c23+2]}</t>
  </si>
  <si>
    <t>{21258@[y1+1:182.08315, y2+1:269.11554, y3+1:340.15381, y4+1:468.21393, y5+1:581.29749, y6+1:668.33148, y7+1:755.36405, y8+1:868.45055, y9+1:969.49432, y10+1:1066.55068, y11+1:1226.58008, y12+1:1323.63625, y13+1:1486.69867, y15+1:1698.78193, y16+1:1755.80387, y17+1:1868.90466, y18+1:1939.92151];[b2+1:159.07800, b3+1:287.17426, b4+1:434.24375, b5+1:533.31366, b6+1:648.34221, b7+1:763.36932, b8+1:834.40828, b9+1:947.49097, b10+1:1004.51398, b11+1:1101.56787, b12+1:1216.59724, b13+1:1379.65953, b14+1:1476.70679, b15+1:1636.74380, b17+1:1834.85718, b18+1:1947.92781, b19+1:2034.96618, b20+1:2121.99951, b21+1:2235.08255, b22+2:1182.07398];[(M0-947.32)+1:2702.28052];[D126+1:126.05631, D138+1:138.05621, D144+1:144.06682, D168+1:168.06703, D186+1:186.07797, D204+1:204.08869, D274+1:274.09467, D292+1:292.10568, D366+1:366.14314]}{21260@[y2+1:269.11441, y4+1:468.21286, y7+1:755.36450, y12+1:1323.63794, y16+1:1755.80875];[b8+1:834.40887, b9+1:947.49320, b10+1:1004.51366, b12+1:1216.60400, b13+1:1379.66882, b15+1:1636.76318, b24+2:1261.11628];[(M0-291.10)+2:1679.76609, (M0-582.19)+2:1534.21829, (M0-744.24)+2:1453.18936, (M0-947.32)+2:1351.64981];[D126+1:126.05616, D186+1:186.07751, D204+1:204.08820, D274+1:274.09459, D292+1:292.10484, D366+1:366.14282];[c6+1:665.36804, c7+1:780.39362, c8+1:851.43146, c11+1:1118.57593, c12+1:1233.62122, c19+2:1500.16329, c20+2:1543.68117, c21+2:1600.22806, c22+2:1664.25524, c23+2:1699.77378]}</t>
  </si>
  <si>
    <t>{21258@[y1+1:0.00198, y2+1:0.00234, y3+1:0.00350, y4+1:0.00504, y5+1:0.00453, y6+1:0.00650, y7+1:0.00704, y8+1:0.00948, y9+1:0.00557, y10+1:0.00917, y11+1:0.00791, y12+1:0.01132, y13+1:0.01042, y15+1:0.01397, y16+1:0.01444, y17+1:0.03117, y18+1:0.01090];[b2+1:0.00158, b3+1:0.00287, b4+1:0.00395, b5+1:0.00545, b6+1:0.00706, b7+1:0.00723, b8+1:0.00907, b9+1:0.00770, b10+1:0.00924, b11+1:0.01037, b12+1:0.01280, b13+1:0.01175, b14+1:0.00625, b15+1:0.01261, b17+1:0.02555, b18+1:0.01212, b19+1:0.01846, b20+1:0.01976, b21+1:0.01874, b22+2:0.01830];[(M0-947.32)+1:0.01509];[D126+1:0.00137, D138+1:0.00127, D144+1:0.00130, D168+1:0.00152, D186+1:0.00189, D204+1:0.00204, D274+1:0.00254, D292+1:0.00300, D366+1:0.00367]}{21260@[y2+1:0.00121, y4+1:0.00397, y7+1:0.00749, y12+1:0.01301, y16+1:0.01932];[b8+1:0.00967, b9+1:0.00992, b10+1:0.00893, b12+1:0.01956, b13+1:0.02105, b15+1:0.03200, b24+2:0.03375];[(M0-291.10)+2:0.03186, (M0-582.19)+2:0.03169, (M0-744.24)+2:0.02665, (M0-947.32)+2:0.02691];[D126+1:0.00121, D186+1:0.00144, D204+1:0.00155, D274+1:0.00246, D292+1:0.00216, D366+1:0.00336];[c6+1:0.00634, c7+1:0.00497, c8+1:0.00570, c11+1:-0.00812, c12+1:0.01022, c19+2:0.02200, c20+2:0.02574, c21+2:0.03545, c22+2:0.03123, c23+2:0.03120]}</t>
  </si>
  <si>
    <t>{21258@[y1+1:10.91, y2+1:8.73, y3+1:10.31, y4+1:10.79, y5+1:7.81, y6+1:9.74, y7+1:9.33, y8+1:10.93, y9+1:5.75, y10+1:8.60, y11+1:6.46, y12+1:8.56, y13+1:7.01, y15+1:8.23, y16+1:8.23, y17+1:16.69, y18+1:5.62];[b2+1:10.02, b3+1:10.04, b4+1:9.12, b5+1:10.24, b6+1:10.90, b7+1:9.48, b8+1:10.89, b9+1:8.13, b10+1:9.21, b11+1:9.42, b12+1:10.53, b13+1:8.53, b14+1:4.24, b15+1:7.71, b17+1:13.93, b18+1:6.23, b19+1:9.08, b20+1:9.32, b21+1:8.39, b22+2:7.75];[(M0-947.32)+1:5.59];[D126+1:10.92, D138+1:9.24, D144+1:9.10, D168+1:9.07, D186+1:10.21, D204+1:10.07, D274+1:9.30, D292+1:10.29, D366+1:10.05]}{21260@[y2+1:4.52, y4+1:8.50, y7+1:9.93, y12+1:9.84, y16+1:11.01];[b8+1:11.60, b9+1:10.48, b10+1:8.89, b12+1:16.09, b13+1:15.27, b15+1:19.56, b24+2:13.39];[(M0-291.10)+2:9.49, (M0-582.19)+2:10.33, (M0-744.24)+2:9.18, (M0-947.32)+2:9.96];[D126+1:9.70, D186+1:7.77, D204+1:7.63, D274+1:9.02, D292+1:7.41, D366+1:9.19];[c6+1:9.54, c7+1:6.38, c8+1:6.70, c11+1:-7.27, c12+1:8.29, c19+2:7.34, c20+2:8.34, c21+2:11.08, c22+2:9.39, c23+2:9.18]}</t>
  </si>
  <si>
    <t>{21258@[y1+1:154963, y2+1:133166, y3+1:30953, y4+1:74975, y5+1:20830, y6+1:16030, y7+1:30111, y8+1:23007, y9+1:14981, y10+1:183940, y11+1:20924, y12+1:302450, y13+1:108053, y15+1:125831, y16+1:207760, y17+1:18287, y18+1:11298];[b2+1:21399, b3+1:33073, b4+1:60366, b5+1:135247, b6+1:70885, b7+1:101784, b8+1:134126, b9+1:417390, b10+1:218653, b11+1:14725, b12+1:183749, b13+1:315665, b14+1:18579, b15+1:113777, b17+1:30256, b18+1:67850, b19+1:38885, b20+1:13906, b21+1:32218, b22+2:28585];[(M0-947.32)+1:30417];[D126+1:379495, D138+1:153329, D144+1:135725, D168+1:101057, D186+1:329370, D204+1:543886, D274+1:2199636, D292+1:483301, D366+1:134168]}{21260@[y2+1:23014, y4+1:18831, y7+1:24470, y12+1:27844, y16+1:26482];[b8+1:13478, b9+1:88204, b10+1:41643, b12+1:24786, b13+1:28598, b15+1:11713, b24+2:28411];[(M0-291.10)+2:684643, (M0-582.19)+2:139799, (M0-744.24)+2:134374, (M0-947.32)+2:372019];[D126+1:7831, D186+1:20493, D204+1:87426, D274+1:326177, D292+1:126038, D366+1:56684];[c6+1:21908, c7+1:19124, c8+1:28150, c11+1:17764, c12+1:31706, c19+2:53393, c20+2:87597, c21+2:67179, c22+2:181756, c23+2:70415]}</t>
  </si>
  <si>
    <t>{21258@47}{21260@32}</t>
  </si>
  <si>
    <t>{@21[19-7]}{@21[17-7]}</t>
  </si>
  <si>
    <t>TGKFVDDALGPDYPC[Common Fixed:Carbamidomethyl on C]PTLSS[O-Glycosylation:H1N1A1 on X]LQASY</t>
  </si>
  <si>
    <t>{20912@[y1+1, y2+1, y3+1, y4+1, y7+1, y8+1, y9+1, y10+1, y12+1, y13+1, y15+1, y16+1];[b2+1, b3+1, b4+1, b5+1, b6+1, b7+1, b8+1, b9+1, b10+1, b12+1, b13+1, b15+1, b17+1, b18+1, b19+1];[D126+1, D138+1, D144+1, D168+1, D186+1, D204+1, D274+1, D292+1, D366+1]}{20914@[y1+1, y2+1, y3+1, y5+1, y7+1, y12+1, y13+1, y15+1, y16+1];[b5+1, b6+1, b7+1, b8+1, b9+1, b10+1, b12+1, b13+1, b23+2, b24+2];[(M0-291.10)+2, (M0-656.23)+2];[D126+1, D138+1, D168+1, D186+1, D204+1, D274+1, D292+1, D366+1];[c3+1, c5+1, c6+1, c7+1, c8+1, c9+1, c11+1, c12+1, c14+1, c20+2, c22+2, c24+2]}</t>
  </si>
  <si>
    <t>{20912@[y1+1:182.08320, y2+1:269.11572, y3+1:340.15347, y4+1:468.21280, y7+1:755.36395, y8+1:868.44873, y9+1:969.48914, y10+1:1066.54961, y12+1:1323.63389, y13+1:1486.69951, y15+1:1698.78333, y16+1:1755.80007];[b2+1:159.07805, b3+1:287.17453, b4+1:434.24344, b5+1:533.31302, b6+1:648.34151, b7+1:763.36792, b8+1:834.40643, b9+1:947.49042, b10+1:1004.51300, b12+1:1216.59524, b13+1:1379.65682, b15+1:1636.73987, b17+1:1834.85791, b18+1:1947.92175, b19+1:2034.94983];[D126+1:126.05638, D138+1:138.05627, D144+1:144.06693, D168+1:168.06712, D186+1:186.07815, D204+1:204.08891, D274+1:274.09503, D292+1:292.10527, D366+1:366.14295]}{20914@[y1+1:182.08292, y2+1:269.11588, y3+1:340.15253, y5+1:581.30188, y7+1:755.36237, y12+1:1323.63770, y13+1:1486.69678, y15+1:1698.78055, y16+1:1755.80570];[b5+1:533.31586, b6+1:648.34106, b7+1:763.37183, b8+1:834.40863, b9+1:947.49188, b10+1:1004.51543, b12+1:1216.59875, b13+1:1379.66423, b23+2:1217.59631, b24+2:1261.11033];[(M0-291.10)+2:1534.21326, (M0-656.23)+2:1351.64717];[D126+1:126.05622, D138+1:138.05615, D168+1:168.06700, D186+1:186.07793, D204+1:204.08887, D274+1:274.09523, D292+1:292.10562, D366+1:366.14350];[c3+1:304.20151, c5+1:550.34235, c6+1:665.36969, c7+1:780.39679, c8+1:851.43416, c9+1:964.51428, c11+1:1118.58337, c12+1:1233.61963, c14+1:1493.72989, c20+2:1398.13481, c22+2:1518.70289, c24+2:1597.73489]}</t>
  </si>
  <si>
    <t>{20912@[y1+1:0.00203, y2+1:0.00252, y3+1:0.00316, y4+1:0.00391, y7+1:0.00694, y8+1:0.00766, y9+1:0.00038, y10+1:0.00809, y12+1:0.00896, y13+1:0.01125, y15+1:0.01536, y16+1:0.01064];[b2+1:0.00163, b3+1:0.00315, b4+1:0.00364, b5+1:0.00481, b6+1:0.00636, b7+1:0.00582, b8+1:0.00722, b9+1:0.00714, b10+1:0.00826, b12+1:0.01080, b13+1:0.00904, b15+1:0.00868, b17+1:0.02628, b18+1:0.00606, b19+1:0.00211];[D126+1:0.00144, D138+1:0.00133, D144+1:0.00142, D168+1:0.00161, D186+1:0.00207, D204+1:0.00227, D274+1:0.00291, D292+1:0.00258, D366+1:0.00349]}{20914@[y1+1:0.00175, y2+1:0.00268, y3+1:0.00221, y5+1:0.00893, y7+1:0.00536, y12+1:0.01277, y13+1:0.00852, y15+1:0.01259, y16+1:0.01627];[b5+1:0.00765, b6+1:0.00591, b7+1:0.00973, b8+1:0.00942, b9+1:0.00861, b10+1:0.01070, b12+1:0.01431, b13+1:0.01645, b23+2:0.02585, b24+2:0.02185];[(M0-291.10)+2:0.02164, (M0-656.23)+2:0.02164];[D126+1:0.00127, D138+1:0.00121, D168+1:0.00148, D186+1:0.00185, D204+1:0.00222, D274+1:0.00310, D292+1:0.00293, D366+1:0.00404];[c3+1:0.00358, c5+1:0.00759, c6+1:0.00799, c7+1:0.00815, c8+1:0.00840, c9+1:0.00446, c11+1:-0.00068, c12+1:0.00864, c14+1:0.00281, c20+2:0.02844, c22+2:0.02195, c24+2:0.01681]}</t>
  </si>
  <si>
    <t>{20912@[y1+1:11.21, y2+1:9.42, y3+1:9.32, y4+1:8.37, y7+1:9.20, y8+1:8.83, y9+1:0.40, y10+1:7.60, y12+1:6.77, y13+1:7.57, y15+1:9.05, y16+1:6.07];[b2+1:10.31, b3+1:11.00, b4+1:8.41, b5+1:9.03, b6+1:9.82, b7+1:7.64, b8+1:8.67, b9+1:7.55, b10+1:8.23, b12+1:8.88, b13+1:6.56, b15+1:5.31, b17+1:14.33, b18+1:3.11, b19+1:1.04];[D126+1:11.50, D138+1:9.69, D144+1:9.90, D168+1:9.62, D186+1:11.20, D204+1:11.16, D274+1:10.64, D292+1:8.88, D366+1:9.55]}{20914@[y1+1:9.65, y2+1:9.99, y3+1:6.53, y5+1:15.38, y7+1:7.10, y12+1:9.65, y13+1:5.73, y15+1:7.41, y16+1:9.27];[b5+1:14.37, b6+1:9.13, b7+1:12.76, b8+1:11.30, b9+1:9.10, b10+1:10.66, b12+1:11.77, b13+1:11.93, b23+2:10.62, b24+2:8.67];[(M0-291.10)+2:7.06, (M0-656.23)+2:8.01];[D126+1:10.19, D138+1:8.80, D168+1:8.89, D186+1:10.00, D204+1:10.93, D274+1:11.37, D292+1:10.08, D366+1:11.06];[c3+1:11.80, c5+1:13.81, c6+1:12.02, c7+1:10.45, c8+1:9.88, c9+1:4.63, c11+1:-0.60, c12+1:7.01, c14+1:1.88, c20+2:10.18, c22+2:7.23, c24+2:5.26]}</t>
  </si>
  <si>
    <t>{20912@[y1+1:95512, y2+1:70100, y3+1:13668, y4+1:13666, y7+1:7193, y8+1:6953, y9+1:6562, y10+1:42681, y12+1:64379, y13+1:24172, y15+1:21303, y16+1:37830];[b2+1:9371, b3+1:12249, b4+1:22247, b5+1:37413, b6+1:25469, b7+1:19950, b8+1:47007, b9+1:108478, b10+1:62262, b12+1:53699, b13+1:90538, b15+1:46118, b17+1:7065, b18+1:12873, b19+1:9932];[D126+1:193459, D138+1:100216, D144+1:77143, D168+1:35985, D186+1:129190, D204+1:234192, D274+1:358896, D292+1:76281, D366+1:51124]}{20914@[y1+1:9764, y2+1:11668, y3+1:6606, y5+1:3603, y7+1:5262, y12+1:10060, y13+1:6708, y15+1:7342, y16+1:12649];[b5+1:3602, b6+1:3584, b7+1:3105, b8+1:7652, b9+1:23727, b10+1:12285, b12+1:9718, b13+1:16670, b23+2:18360, b24+2:14919];[(M0-291.10)+2:126462, (M0-656.23)+2:116127];[D126+1:12560, D138+1:3404, D168+1:3983, D186+1:13543, D204+1:42007, D274+1:58293, D292+1:16531, D366+1:22516];[c3+1:5939, c5+1:2903, c6+1:16039, c7+1:29029, c8+1:14991, c9+1:7003, c11+1:10586, c12+1:22898, c14+1:8004, c20+2:18985, c22+2:39560, c24+2:38379]}</t>
  </si>
  <si>
    <t>{20912@36}{20914@41}</t>
  </si>
  <si>
    <t>{@7[20-4]}{@7[19-4]}{@7[17-4]}</t>
  </si>
  <si>
    <t>TGKFVDDALGPDYPC[Common Fixed:Carbamidomethyl on C]PTLS[O-Glycosylation:H1N1A1 on X]SLQASY</t>
  </si>
  <si>
    <t>{21030@[y1+1, y2+1, y3+1, y4+1, y8+1, y10+1, y12+1, y13+1, y15+1, y16+1];[b2+1, b3+1, b4+1, b5+1, b6+1, b7+1, b8+1, b9+1, b10+1, b12+1, b13+2, b15+1];[(M0-291.10)+3, (M0-453.15)+3, (M0-656.23)+2];[D126+1, D138+1, D144+1, D168+1, D186+1, D204+1, D274+1, D292+1, D366+1]}{21032@[y2+1, y4+1, y12+1, y16+1];[b7+1, b8+1, b9+1, b10+1, b12+1, b13+1, b14+1, b23+2];[(M0-291.10)+2, (M0-453.15)+2, (M0-656.23)+2];[D126+1, D138+1, D186+1, D204+1, D274+1, D292+1, D366+1];[c3+1, c6+1, c7+1, c8+1, c11+1, c12+1, c14+1, c19+2, c20+2, c21+2, c22+2, c23+2]}</t>
  </si>
  <si>
    <t>{21030@[y1+1:182.08272, y2+1:269.11560, y3+1:340.15402, y4+1:468.21454, y8+1:868.44843, y10+1:1066.54382, y12+1:1323.63664, y13+1:1486.69579, y15+1:1698.78210, y16+1:1755.80369];[b2+1:159.07788, b3+1:287.17432, b4+1:434.24391, b5+1:533.31311, b6+1:648.34454, b7+1:763.37131, b8+1:834.40753, b9+1:947.49210, b10+1:1004.51186, b12+1:1216.59380, b13+2:690.33344, b15+1:1636.74792];[(M0-291.10)+3:1023.14563, (M0-453.15)+3:969.12770, (M0-656.23)+2:1351.64880];[D126+1:126.05605, D138+1:138.05611, D144+1:144.06671, D168+1:168.06688, D186+1:186.07762, D204+1:204.08865, D274+1:274.09482, D292+1:292.10568, D366+1:366.14313]}{21032@[y2+1:269.11621, y4+1:468.21271, y12+1:1323.63444, y16+1:1755.81022];[b7+1:763.37170, b8+1:834.40875, b9+1:947.49091, b10+1:1004.51638, b12+1:1216.59021, b13+1:1379.65959, b14+1:1476.67615, b23+2:1217.59562];[(M0-291.10)+2:1534.21326, (M0-453.15)+2:1453.18851, (M0-656.23)+2:1351.64756];[D126+1:126.05614, D138+1:138.05635, D186+1:186.07761, D204+1:204.08839, D274+1:274.09494, D292+1:292.10513, D366+1:366.14319];[c3+1:304.20090, c6+1:665.36916, c7+1:780.40039, c8+1:851.43435, c11+1:1118.59030, c12+1:1233.61848, c14+1:1493.74534, c19+2:1354.61663, c20+2:1398.13145, c21+2:1454.67746, c22+2:1518.70308, c23+2:1554.22139]}</t>
  </si>
  <si>
    <t>{21030@[y1+1:0.00155, y2+1:0.00240, y3+1:0.00371, y4+1:0.00565, y8+1:0.00735, y10+1:0.00231, y12+1:0.01171, y13+1:0.00753, y15+1:0.01414, y16+1:0.01426];[b2+1:0.00146, b3+1:0.00293, b4+1:0.00412, b5+1:0.00490, b6+1:0.00939, b7+1:0.00922, b8+1:0.00832, b9+1:0.00882, b10+1:0.00713, b12+1:0.00936, b13+2:0.01182, b15+1:0.01674];[(M0-291.10)+3:0.02472, (M0-453.15)+3:0.02374, (M0-656.23)+2:0.02491];[D126+1:0.00111, D138+1:0.00116, D144+1:0.00119, D168+1:0.00136, D186+1:0.00154, D204+1:0.00201, D274+1:0.00269, D292+1:0.00300, D366+1:0.00366]}{21032@[y2+1:0.00301, y4+1:0.00382, y12+1:0.00951, y16+1:0.02079];[b7+1:0.00961, b8+1:0.00954, b9+1:0.00763, b10+1:0.01164, b12+1:0.00577, b13+1:0.01181, b14+1:-0.02439, b23+2:0.02445];[(M0-291.10)+2:0.02162, (M0-453.15)+2:0.02494, (M0-656.23)+2:0.02243];[D126+1:0.00120, D138+1:0.00140, D186+1:0.00153, D204+1:0.00175, D274+1:0.00281, D292+1:0.00245, D366+1:0.00372];[c3+1:0.00297, c6+1:0.00746, c7+1:0.01175, c8+1:0.00859, c11+1:0.00625, c12+1:0.00749, c14+1:0.01825, c19+2:0.02410, c20+2:0.02172, c21+2:0.02967, c22+2:0.02234, c23+2:0.02184]}</t>
  </si>
  <si>
    <t>{21030@[y1+1:8.55, y2+1:8.96, y3+1:10.94, y4+1:12.09, y8+1:8.47, y10+1:2.16, y12+1:8.85, y13+1:5.07, y15+1:8.33, y16+1:8.13];[b2+1:9.25, b3+1:10.26, b4+1:9.51, b5+1:9.20, b6+1:14.51, b7+1:12.09, b8+1:9.99, b9+1:9.32, b10+1:7.10, b12+1:7.70, b13+2:8.57, b15+1:10.23];[(M0-291.10)+3:8.06, (M0-453.15)+3:8.17, (M0-656.23)+2:9.22];[D126+1:8.85, D138+1:8.46, D144+1:8.35, D168+1:8.16, D186+1:8.35, D204+1:9.88, D274+1:9.86, D292+1:10.29, D366+1:10.03]}{21032@[y2+1:11.24, y4+1:8.17, y12+1:7.19, y16+1:11.85];[b7+1:12.60, b8+1:11.45, b9+1:8.07, b10+1:11.60, b12+1:4.74, b13+1:8.57, b14+1:-16.53, b23+2:10.05];[(M0-291.10)+2:7.05, (M0-453.15)+2:8.59, (M0-656.23)+2:8.30];[D126+1:9.58, D138+1:10.25, D186+1:8.27, D204+1:8.61, D274+1:10.31, D292+1:8.40, D366+1:10.19];[c3+1:9.78, c6+1:11.22, c7+1:15.07, c8+1:10.10, c11+1:5.60, c12+1:6.07, c14+1:12.23, c19+2:8.90, c20+2:7.77, c21+2:10.20, c22+2:7.36, c23+2:7.03]}</t>
  </si>
  <si>
    <t>{21030@[y1+1:43863, y2+1:33683, y3+1:10716, y4+1:9361, y8+1:4521, y10+1:13194, y12+1:32671, y13+1:10115, y15+1:13289, y16+1:10429];[b2+1:8595, b3+1:13632, b4+1:24468, b5+1:18003, b6+1:9531, b7+1:10052, b8+1:14656, b9+1:48148, b10+1:22774, b12+1:22395, b13+2:9850, b15+1:10553];[(M0-291.10)+3:28534, (M0-453.15)+3:96811, (M0-656.23)+2:292578];[D126+1:76439, D138+1:60531, D144+1:60194, D168+1:22962, D186+1:85735, D204+1:121918, D274+1:429017, D292+1:173458, D366+1:50719]}{21032@[y2+1:5920, y4+1:5255, y12+1:13656, y16+1:11677];[b7+1:5718, b8+1:4992, b9+1:16072, b10+1:10710, b12+1:8975, b13+1:12945, b14+1:5378, b23+2:15389];[(M0-291.10)+2:141617, (M0-453.15)+2:51260, (M0-656.23)+2:100395];[D126+1:2924, D138+1:4515, D186+1:13133, D204+1:22439, D274+1:81035, D292+1:17005, D366+1:24218];[c3+1:6252, c6+1:19349, c7+1:9904, c8+1:10092, c11+1:18549, c12+1:14238, c14+1:11039, c19+2:17782, c20+2:48954, c21+2:23238, c22+2:49761, c23+2:15728]}</t>
  </si>
  <si>
    <t>{21030@34}{21032@34}</t>
  </si>
  <si>
    <t>{@7[19-4]}{@7[17-4]}</t>
  </si>
  <si>
    <t>{20655@[y1+1, y2+1, y3+1, y4+1, y6+1, y7+1, y8+1, y10+1, y12+1, y13+1, y15+1, y16+1, y17+1];[b2+1, b3+1, b4+1, b5+1, b6+1, b7+1, b8+1, b9+1, b10+1, b12+1, b13+1, b14+1, b15+1, b17+1, b18+1, b19+1];[D126+1, D138+1, D144+1, D168+1, D186+1, D204+1, D274+1, D292+1, D366+1]}{20657@[y2+1, y3+1, y4+1, y12+1, y16+1];[b9+1, b10+1, b12+1, b13+1, b23+2];[(M0-291.10)+2, (M0-656.23)+2];[D126+1, D138+1, D186+1, D204+1, D274+1, D292+1, D366+1];[c6+1, c7+1, c8+1, c11+1, c12+1, c14+1, c20+2, c22+2, c23+2, c24+2]}</t>
  </si>
  <si>
    <t>{20655@[y1+1:182.08307, y2+1:269.11542, y3+1:340.15378, y4+1:468.21381, y6+1:668.32733, y7+1:755.36243, y8+1:868.45038, y10+1:1066.55230, y12+1:1323.63535, y13+1:1486.69865, y15+1:1698.78003, y16+1:1755.80106, y17+1:1868.88184];[b2+1:159.07764, b3+1:287.17331, b4+1:434.24402, b5+1:533.31320, b6+1:648.34167, b7+1:763.37003, b8+1:834.40722, b9+1:947.49042, b10+1:1004.51297, b12+1:1216.59561, b13+1:1379.66003, b14+1:1476.71765, b15+1:1636.74453, b17+1:1834.84961, b18+1:1947.93184, b19+1:2034.97192];[D126+1:126.05631, D138+1:138.05621, D144+1:144.06682, D168+1:168.06700, D186+1:186.07776, D204+1:204.08858, D274+1:274.09509, D292+1:292.10550, D366+1:366.14292]}{20657@[y2+1:269.11517, y3+1:340.15036, y4+1:468.20987, y12+1:1323.63660, y16+1:1755.80021];[b9+1:947.49054, b10+1:1004.51434, b12+1:1216.59497, b13+1:1379.65733, b23+2:1217.59493];[(M0-291.10)+2:1534.21285, (M0-656.23)+2:1351.64554];[D126+1:126.05587, D138+1:138.05612, D186+1:186.07738, D204+1:204.08846, D274+1:274.09415, D292+1:292.10507, D366+1:366.14252];[c6+1:665.37073, c7+1:780.39411, c8+1:851.43207, c11+1:1118.59290, c12+1:1233.61831, c14+1:1493.73816, c20+2:1398.12866, c22+2:1518.70374, c23+2:1554.21395, c24+2:1597.72824]}</t>
  </si>
  <si>
    <t>{20655@[y1+1:0.00190, y2+1:0.00222, y3+1:0.00347, y4+1:0.00492, y6+1:0.00235, y7+1:0.00542, y8+1:0.00930, y10+1:0.01078, y12+1:0.01043, y13+1:0.01040, y15+1:0.01206, y16+1:0.01163, y17+1:0.00834];[b2+1:0.00122, b3+1:0.00193, b4+1:0.00422, b5+1:0.00499, b6+1:0.00652, b7+1:0.00793, b8+1:0.00801, b9+1:0.00715, b10+1:0.00824, b12+1:0.01116, b13+1:0.01226, b14+1:0.01712, b15+1:0.01335, b17+1:0.01798, b18+1:0.01615, b19+1:0.02420];[D126+1:0.00137, D138+1:0.00127, D144+1:0.00130, D168+1:0.00148, D186+1:0.00168, D204+1:0.00194, D274+1:0.00296, D292+1:0.00281, D366+1:0.00346]}{20657@[y2+1:0.00198, y3+1:0.00005, y4+1:0.00098, y12+1:0.01167, y16+1:0.01078];[b9+1:0.00727, b10+1:0.00961, b12+1:0.01053, b13+1:0.00956, b23+2:0.02307];[(M0-291.10)+2:0.02081, (M0-656.23)+2:0.01838];[D126+1:0.00092, D138+1:0.00118, D186+1:0.00130, D204+1:0.00181, D274+1:0.00202, D292+1:0.00239, D366+1:0.00305];[c6+1:0.00903, c7+1:0.00546, c8+1:0.00631, c11+1:0.00885, c12+1:0.00732, c14+1:0.01107, c20+2:0.01614, c22+2:0.02366, c23+2:0.00696, c24+2:0.00351]}</t>
  </si>
  <si>
    <t>{20655@[y1+1:10.49, y2+1:8.28, y3+1:10.22, y4+1:10.52, y6+1:3.52, y7+1:7.18, y8+1:10.73, y10+1:10.12, y12+1:7.88, y13+1:7.00, y15+1:7.11, y16+1:6.63, y17+1:4.47];[b2+1:7.71, b3+1:6.74, b4+1:9.75, b5+1:9.38, b6+1:10.08, b7+1:10.41, b8+1:9.61, b9+1:7.55, b10+1:8.21, b12+1:9.18, b13+1:8.89, b14+1:11.60, b15+1:8.16, b17+1:9.81, b18+1:8.30, b19+1:11.90];[D126+1:10.92, D138+1:9.24, D144+1:9.10, D168+1:8.89, D186+1:9.09, D204+1:9.54, D274+1:10.86, D292+1:9.66, D366+1:9.47]}{20657@[y2+1:7.37, y3+1:0.14, y4+1:2.10, y12+1:8.82, y16+1:6.14];[b9+1:7.68, b10+1:9.57, b12+1:8.66, b13+1:6.93, b23+2:9.48];[(M0-291.10)+2:6.78, (M0-656.23)+2:6.80];[D126+1:7.39, D138+1:8.58, D186+1:7.03, D204+1:8.91, D274+1:7.40, D292+1:8.20, D366+1:8.35];[c6+1:13.59, c7+1:7.01, c8+1:7.42, c11+1:7.91, c12+1:5.94, c14+1:7.42, c20+2:5.78, c22+2:7.80, c23+2:2.24, c24+2:1.10]}</t>
  </si>
  <si>
    <t>{20655@[y1+1:44821, y2+1:35250, y3+1:9658, y4+1:17175, y6+1:3945, y7+1:7253, y8+1:5366, y10+1:32688, y12+1:65118, y13+1:20813, y15+1:17495, y16+1:41107, y17+1:4017];[b2+1:4402, b3+1:10468, b4+1:15793, b5+1:23618, b6+1:13397, b7+1:23583, b8+1:29314, b9+1:86658, b10+1:59354, b12+1:43019, b13+1:77566, b14+1:6113, b15+1:29612, b17+1:10718, b18+1:11528, b19+1:5824];[D126+1:90451, D138+1:60836, D144+1:42912, D168+1:26968, D186+1:101337, D204+1:130334, D274+1:379306, D292+1:64161, D366+1:35399]}{20657@[y2+1:4252, y3+1:5383, y4+1:4563, y12+1:13810, y16+1:10346];[b9+1:16073, b10+1:7006, b12+1:11093, b13+1:16270, b23+2:12017];[(M0-291.10)+2:122404, (M0-656.23)+2:92850];[D126+1:3690, D138+1:3718, D186+1:10913, D204+1:26664, D274+1:62828, D292+1:31749, D366+1:18198];[c6+1:10923, c7+1:15905, c8+1:10059, c11+1:23654, c12+1:19024, c14+1:9664, c20+2:31952, c22+2:38631, c23+2:15747, c24+2:27795]}</t>
  </si>
  <si>
    <t>{20655@38}{20657@29}</t>
  </si>
  <si>
    <t>NPHIPDPSATPT[O-Glycosylation:H1N1 on X]SASTTQSRTTIY</t>
  </si>
  <si>
    <t>{8832@[y1+1, y2+1, y5+1, y6+1, y7+1, y8+1, y9+1, y10+1, y11+1, y12+1, y14+1, y15+1, y16+1, y18+1, y19+1, y20+2, y21+1, y22+2];[b2+1, b3+1, b4+1, b6+1, b9+1, b10+1, b12+1];[D126+1, D138+1, D144+1, D168+1, D186+1, D204+1, D366+1]}{8834@[b6+1];[y6+1, y10+1, y22+2];[(M0-365.13)+2];[D186+1, D204+1, D366+1];[c3+1, c5+1, c8+1, c9+1, c13+1, c15+1, c16+1, c17+1, c19+1, c23+2];[zDot5+1, zDot6+1, zDot7+1, zDot8+1, zDot9+1, zDot11+1, zDot12+1, zDot15+1, zDot24+2]}</t>
  </si>
  <si>
    <t>{8832@[y1+1:182.08299, y2+1:295.16727, y5+1:653.37079, y6+1:740.40051, y7+1:868.45947, y8+1:969.51263, y9+1:1070.56042, y10+1:1157.59218, y11+1:1228.61874, y12+1:1315.66557, y14+1:1513.76206, y15+1:1614.81065, y16+1:1685.86072, y18+1:1869.93696, y19+1:1984.95886, y20+2:1041.51218, y21+1:2195.10400, y22+2:1166.58394];[b2+1:212.10614, b3+1:349.16538, b4+1:462.25085, b6+1:674.33258, b9+1:929.45746, b10+1:1030.50747, b12+1:1228.61874];[D126+1:126.05630, D138+1:138.05614, D144+1:144.06679, D168+1:168.06693, D186+1:186.07767, D204+1:204.08850, D366+1:366.14310]}{8834@[b6+1:674.31586];[y6+1:740.39490, y10+1:1157.58582, y22+2:1166.58205];[(M0-365.13)+2:1272.13040];[D186+1:186.07759, D204+1:204.08804, D366+1:366.14255];[c3+1:366.19022, c5+1:576.32922, c8+1:875.44274, c9+1:946.48462, c13+1:1697.80005, c15+1:1855.86584, c16+1:1956.91724, c17+1:2057.94360, c19+1:2273.05249, c23+2:1372.67083];[zDot5+1:637.34863, zDot6+1:724.37823, zDot7+1:852.43750, zDot8+1:953.49219, zDot9+1:1054.54122, zDot11+1:1212.60693, zDot12+1:1299.63647, zDot15+1:1963.91748, zDot24+2:1446.68875]}</t>
  </si>
  <si>
    <t>{8832@[y1+1:0.00182, y2+1:0.00203, y5+1:0.00909, y6+1:0.00678, y7+1:0.00716, y8+1:0.01265, y9+1:0.01276, y10+1:0.01249, y11+1:0.00193, y12+1:0.01673, y14+1:0.01278, y15+1:0.01369, y16+1:0.02665, y18+1:0.01810, y19+1:0.01306, y20+2:0.01852, y21+1:0.02137, y22+2:0.01906];[b2+1:0.00317, b3+1:0.00350, b4+1:0.00491, b6+1:0.00693, b9+1:0.00990, b10+1:0.01224, b12+1:0.02306];[D126+1:0.00135, D138+1:0.00119, D144+1:0.00127, D168+1:0.00141, D186+1:0.00159, D204+1:0.00185, D366+1:0.00363]}{8834@[b6+1:-0.00979];[y6+1:0.00117, y10+1:0.00612, y22+2:0.01528];[(M0-365.13)+2:0.01629];[D186+1:0.00151, D204+1:0.00140, D366+1:0.00308];[c3+1:0.00179, c5+1:0.00397, c8+1:0.00575, c9+1:0.01051, c13+1:0.01360, c15+1:0.01026, c16+1:0.01397, c17+1:-0.00734, c19+1:0.01094, c23+2:0.01230];[zDot5+1:0.00566, zDot6+1:0.00323, zDot7+1:0.00392, zDot8+1:0.01093, zDot9+1:0.01228, zDot11+1:0.00885, zDot12+1:0.00636, zDot15+1:0.00706, zDot24+2:0.01952]}</t>
  </si>
  <si>
    <t>{8832@[y1+1:10.07, y2+1:6.91, y5+1:13.93, y6+1:9.17, y7+1:8.25, y8+1:13.06, y9+1:11.93, y10+1:10.80, y11+1:1.57, y12+1:12.73, y14+1:8.45, y15+1:8.49, y16+1:15.82, y18+1:9.68, y19+1:6.58, y20+2:8.90, y21+1:9.74, y22+2:8.18];[b2+1:15.03, b3+1:10.05, b4+1:10.65, b6+1:10.29, b9+1:10.67, b10+1:11.89, b12+1:18.79];[D126+1:10.80, D138+1:8.69, D144+1:8.89, D168+1:8.43, D186+1:8.60, D204+1:9.13, D366+1:9.94]}{8834@[b6+1:-14.55];[y6+1:1.58, y10+1:5.29, y22+2:6.55];[(M0-365.13)+2:6.41];[D186+1:8.18, D204+1:6.88, D366+1:8.44];[c3+1:4.89, c5+1:6.90, c8+1:6.58, c9+1:11.12, c13+1:8.02, c15+1:5.53, c16+1:7.14, c17+1:-3.57, c19+1:4.82, c23+2:4.48];[zDot5+1:8.89, zDot6+1:4.46, zDot7+1:4.60, zDot8+1:11.47, zDot9+1:11.66, zDot11+1:7.31, zDot12+1:4.90, zDot15+1:3.60, zDot24+2:6.75]}</t>
  </si>
  <si>
    <t>{8832@[y1+1:4215, y2+1:4866, y5+1:4467, y6+1:6285, y7+1:8580, y8+1:41916, y9+1:16915, y10+1:21294, y11+1:8882, y12+1:12449, y14+1:56897, y15+1:10440, y16+1:8336, y18+1:98016, y19+1:4868, y20+2:19385, y21+1:6177, y22+2:26066];[b2+1:3906, b3+1:73934, b4+1:43585, b6+1:10604, b9+1:7070, b10+1:6621, b12+1:8882];[D126+1:84113, D138+1:66492, D144+1:60688, D168+1:21199, D186+1:100512, D204+1:117656, D366+1:29592]}{8834@[b6+1:3492];[y6+1:3785, y10+1:3320, y22+2:11206];[(M0-365.13)+2:61227];[D186+1:6696, D204+1:22629, D366+1:14936];[c3+1:4708, c5+1:9694, c8+1:12121, c9+1:11925, c13+1:6883, c15+1:9398, c16+1:4567, c17+1:4975, c19+1:7573, c23+2:20469];[zDot5+1:6932, zDot6+1:5831, zDot7+1:4988, zDot8+1:4384, zDot9+1:8990, zDot11+1:5747, zDot12+1:9213, zDot15+1:4854, zDot24+2:31387]}</t>
  </si>
  <si>
    <t>{8832@32}{8834@27}</t>
  </si>
  <si>
    <t>{@1[12-1]}{@1[10-1]}</t>
  </si>
  <si>
    <t>{17049@[y1+1, y2+1, y4+1, y6+1, y7+1, y8+1, y9+1, y10+1, y11+1, y12+1, y14+1, y15+1, y18+1, y20+1, y28+2, y29+2];[b2+1, b3+1, b4+1, b7+1, b8+1, b10+1, b12+1, b13+1, b35+4];[(M0-203.08)+3];[D126+1, D138+1, D144+1, D168+1, D186+1, D204+1]}{17051@[y1+1, y9+1, y10+1, y27+2];[b2+1, b5+1, b7+1, b9+1, b11+1, b12+1];[(M0-203.08)+2];[D126+1, D138+1, D168+1, D186+1, D204+1];[zDot8+1, zDot9+1, zDot12+1, zDot36+2];[c9+1, c11+1, c12+1, c15+1, c17+1, c27+2, c33+3, c34+3]}</t>
  </si>
  <si>
    <t>{17049@[y1+1:182.08279, y2+1:295.16794, y4+1:497.26538, y6+1:740.40454, y7+1:868.45996, y8+1:969.50836, y9+1:1070.55408, y10+1:1157.59009, y11+1:1228.63342, y12+1:1315.65417, y14+1:1513.76072, y15+1:1614.80212, y18+1:1869.93672, y20+1:2082.01530, y28+2:1518.24300, y29+2:1567.77553];[b2+1:187.10965, b3+1:302.13745, b4+1:403.18585, b7+1:690.33600, b8+1:789.40466, b10+1:1017.51837, b12+1:1281.62585, b13+1:1395.68254, b35+4:911.45966];[(M0-203.08)+3:1275.29913];[D126+1:126.05621, D138+1:138.05623, D144+1:144.06685, D168+1:168.06726, D186+1:186.07782, D204+1:204.08853]}{17051@[y1+1:182.08325, y9+1:1070.55701, y10+1:1157.58374, y27+2:1468.70419];[b2+1:187.10933, b5+1:490.21906, b7+1:690.33954, b9+1:888.47400, b11+1:1118.57178, b12+1:1281.62964];[(M0-203.08)+2:1912.44220];[D126+1:126.05605, D138+1:138.05641, D168+1:168.06706, D186+1:186.07784, D204+1:204.08842];[zDot8+1:953.49237, zDot9+1:1054.52649, zDot12+1:1299.63428, zDot36+2:2005.98242];[c9+1:905.50238, c11+1:1135.59692, c12+1:1298.66003, c15+1:1646.80981, c17+1:1856.91797, c27+2:1487.72568, c33+3:1216.93404, c34+3:1250.61752]}</t>
  </si>
  <si>
    <t>{17049@[y1+1:0.00162, y2+1:0.00270, y4+1:0.00479, y6+1:0.01081, y7+1:0.00765, y8+1:0.00838, y9+1:0.00641, y10+1:0.01040, y11+1:0.01662, y12+1:0.00534, y14+1:0.01144, y15+1:0.00517, y18+1:0.01786, y20+1:0.01673, y28+2:0.01947, y29+2:0.01612];[b2+1:0.00193, b3+1:0.00279, b4+1:0.00351, b7+1:0.00554, b8+1:0.00579, b10+1:0.00849, b12+1:0.00497, b13+1:0.01872, b35+4:0.03987];[(M0-203.08)+3:0.03199];[D126+1:0.00127, D138+1:0.00128, D144+1:0.00133, D168+1:0.00174, D186+1:0.00174, D204+1:0.00189]}{17051@[y1+1:0.00208, y9+1:0.00934, y10+1:0.00405, y27+2:0.01027];[b2+1:0.00161, b5+1:0.00469, b7+1:0.00908, b9+1:0.00671, b11+1:0.01422, b12+1:0.00875];[(M0-203.08)+2:0.02628];[D126+1:0.00110, D138+1:0.00147, D168+1:0.00155, D186+1:0.00176, D204+1:0.00178];[zDot8+1:0.01111, zDot9+1:-0.00245, zDot12+1:0.00417, zDot36+2:0.04607];[c9+1:0.00854, c11+1:0.01281, c12+1:0.01260, c15+1:0.00777, c17+1:-0.02090, c27+2:0.02770, c33+3:0.03644, c34+3:0.03920]}</t>
  </si>
  <si>
    <t>{17049@[y1+1:8.97, y2+1:9.19, y4+1:9.65, y6+1:14.62, y7+1:8.82, y8+1:8.65, y9+1:6.00, y10+1:8.99, y11+1:13.54, y12+1:4.06, y14+1:7.56, y15+1:3.20, y18+1:9.55, y20+1:8.04, y28+2:6.42, y29+2:5.14];[b2+1:10.38, b3+1:9.26, b4+1:8.73, b7+1:8.03, b8+1:7.34, b10+1:8.35, b12+1:3.88, b13+1:13.42, b35+4:10.95];[(M0-203.08)+3:8.37];[D126+1:10.13, D138+1:9.36, D144+1:9.31, D168+1:10.44, D186+1:9.42, D204+1:9.28]}{17051@[y1+1:11.50, y9+1:8.73, y10+1:3.50, y27+2:3.50];[b2+1:8.65, b5+1:9.58, b7+1:13.17, b9+1:7.56, b11+1:12.72, b12+1:6.83];[(M0-203.08)+2:6.87];[D126+1:8.79, D138+1:10.69, D168+1:9.25, D186+1:9.50, D204+1:8.76];[zDot8+1:11.66, zDot9+1:-2.33, zDot12+1:3.21, zDot36+2:11.49];[c9+1:9.44, c11+1:11.29, c12+1:9.71, c15+1:4.72, c17+1:-11.26, c27+2:9.32, c33+3:9.99, c34+3:10.46]}</t>
  </si>
  <si>
    <t>{17049@[y1+1:13484, y2+1:8407, y4+1:7823, y6+1:8875, y7+1:8746, y8+1:10322, y9+1:11319, y10+1:14203, y11+1:8053, y12+1:7643, y14+1:25415, y15+1:9363, y18+1:31336, y20+1:23104, y28+2:10453, y29+2:14576];[b2+1:18227, b3+1:11649, b4+1:7466, b7+1:8790, b8+1:6054, b10+1:8010, b12+1:5469, b13+1:8503, b35+4:7452];[(M0-203.08)+3:199026];[D126+1:57911, D138+1:43794, D144+1:39441, D168+1:15019, D186+1:69215, D204+1:142597]}{17051@[y1+1:2347, y9+1:5283, y10+1:4423, y27+2:4381];[b2+1:4008, b5+1:2956, b7+1:5780, b9+1:5256, b11+1:4828, b12+1:5818];[(M0-203.08)+2:9358];[D126+1:2558, D138+1:2829, D168+1:3816, D186+1:15532, D204+1:44699];[zDot8+1:4240, zDot9+1:3529, zDot12+1:10100, zDot36+2:37854];[c9+1:4146, c11+1:3877, c12+1:6743, c15+1:8324, c17+1:7140, c27+2:10782, c33+3:11223, c34+3:5814]}</t>
  </si>
  <si>
    <t>{17049@32}{17051@28}</t>
  </si>
  <si>
    <t>{@0[24-0]}{@0[22-0]}{@0[20-0]}</t>
  </si>
  <si>
    <t>TGKFVDDALGPDYPC[Common Fixed:Carbamidomethyl on C]PT[O-Glycosylation:N1 on X]LS[O-Glycosylation:N1 on X]S[O-Glycosylation:H1N2 on X]LQ[Common Artifact:Deamidation on Q]ASYVPGDC[Common Fixed:Carbamidomethyl on C]AIKDW</t>
  </si>
  <si>
    <t>{25080@[y1+1, y2+1, y3+1, y4+1, y6+1, y7+1, y8+1, y9+2, y10+1, y11+1, y12+1, y13+1, y22+2];[b3+1, b4+1, b5+1, b6+1, b7+1, b8+1, b9+1, b10+1, b12+1, b13+1, b15+1, b17+1, b18+1, b21+1, b26+1];[D126+1, D138+1, D144+1, D168+1, D186+1, D204+1, D366+1]}{25082@[y2+1, y3+1, y4+1, y9+2, y10+1, y11+1, y12+1, y13+1];[b9+1, b12+1, b13+1];[D126+1, D186+1, D204+1, D366+1];[c3+1, c5+1, c6+1, c7+1, c8+1, c12+1, c14+1, c33+3];[zDot5+1, zDot13+1]}</t>
  </si>
  <si>
    <t>{25080@[y1+1:205.09929, y2+1:320.12694, y3+1:448.22334, y4+1:561.30957, y6+1:792.37827, y7+1:907.40625, y8+1:964.42896, y9+2:531.24467, y10+1:1160.55182, y11+1:1323.61658, y12+1:1410.64999, y13+1:1481.68176, y22+2:1233.59208];[b3+1:287.17380, b4+1:434.24435, b5+1:533.31384, b6+1:648.34192, b7+1:763.36896, b8+1:834.40770, b9+1:947.49106, b10+1:1004.51304, b12+1:1216.59384, b13+1:1379.65837, b15+1:1636.74534, b17+1:1834.84421, b18+1:1947.91724, b21+1:2235.09521, b26+1:2784.29053];[D126+1:126.05615, D138+1:138.05626, D144+1:144.06689, D168+1:168.06700, D186+1:186.07805, D204+1:204.08821, D366+1:366.14288]}{25082@[y2+1:320.12650, y3+1:448.22369, y4+1:561.30817, y9+2:531.24530, y10+1:1160.54956, y11+1:1323.60413, y12+1:1410.65580, y13+1:1481.69226];[b9+1:947.49084, b12+1:1216.59229, b13+1:1379.66282];[D126+1:126.05606, D186+1:186.07767, D204+1:204.08852, D366+1:366.14377];[c3+1:304.20081, c5+1:550.33667, c6+1:665.36871, c7+1:780.39862, c8+1:851.43237, c12+1:1233.61169, c14+1:1493.72864, c33+3:1506.35559];[zDot5+1:616.32410, zDot13+1:1465.65491]}</t>
  </si>
  <si>
    <t>{25080@[y1+1:0.00213, y2+1:0.00284, y3+1:0.00428, y4+1:0.00645, y6+1:0.00738, y7+1:0.00842, y8+1:0.00966, y9+2:0.01001, y10+1:0.01135, y11+1:0.01278, y12+1:0.01416, y13+1:0.00882, y22+2:0.04530];[b3+1:0.00242, b4+1:0.00456, b5+1:0.00563, b6+1:0.00677, b7+1:0.00687, b8+1:0.00849, b9+1:0.00779, b10+1:0.00830, b12+1:0.00939, b13+1:0.01059, b15+1:0.01416, b17+1:0.01258, b18+1:0.00155, b21+1:0.03140, b26+1:-0.01676];[D126+1:0.00121, D138+1:0.00131, D144+1:0.00138, D168+1:0.00148, D186+1:0.00197, D204+1:0.00156, D366+1:0.00342]}{25082@[y2+1:0.00240, y3+1:0.00463, y4+1:0.00504, y9+2:0.01127, y10+1:0.00909, y11+1:0.00033, y12+1:0.01998, y13+1:0.01932];[b9+1:0.00757, b12+1:0.00784, b13+1:0.01505];[D126+1:0.00111, D186+1:0.00159, D204+1:0.00187, D366+1:0.00430];[c3+1:0.00287, c5+1:0.00191, c6+1:0.00701, c7+1:0.00998, c8+1:0.00661, c12+1:0.00070, c14+1:0.00155, c33+3:0.00012];[zDot5+1:0.00258, zDot13+1:0.00069]}</t>
  </si>
  <si>
    <t>{25080@[y1+1:10.46, y2+1:8.91, y3+1:9.58, y4+1:11.50, y6+1:9.33, y7+1:9.29, y8+1:10.03, y9+2:9.44, y10+1:9.79, y11+1:9.66, y12+1:10.04, y13+1:5.96, y22+2:18.38];[b3+1:8.44, b4+1:10.52, b5+1:10.58, b6+1:10.45, b7+1:9.01, b8+1:10.19, b9+1:8.23, b10+1:8.27, b12+1:7.73, b13+1:7.68, b15+1:8.66, b17+1:6.86, b18+1:0.79, b21+1:14.06, b26+1:-6.02];[D126+1:9.64, D138+1:9.58, D144+1:9.63, D168+1:8.89, D186+1:10.66, D204+1:7.70, D366+1:9.36]}{25082@[y2+1:7.52, y3+1:10.36, y4+1:9.00, y9+2:10.62, y10+1:7.84, y11+1:0.25, y12+1:14.17, y13+1:13.05];[b9+1:8.00, b12+1:6.45, b13+1:10.92];[D126+1:8.91, D186+1:8.60, D204+1:9.21, D366+1:11.78];[c3+1:9.48, c5+1:3.48, c6+1:10.55, c7+1:12.80, c8+1:7.78, c12+1:0.57, c14+1:1.04, c33+3:0.03];[zDot5+1:4.20, zDot13+1:0.47]}</t>
  </si>
  <si>
    <t>{25080@[y1+1:8413, y2+1:19211, y3+1:56100, y4+1:12578, y6+1:18007, y7+1:4439, y8+1:16470, y9+2:80223, y10+1:34245, y11+1:10134, y12+1:14887, y13+1:13864, y22+2:3976];[b3+1:4448, b4+1:6479, b5+1:11675, b6+1:12640, b7+1:15864, b8+1:18229, b9+1:48501, b10+1:27568, b12+1:26305, b13+1:39546, b15+1:20784, b17+1:4291, b18+1:7551, b21+1:4428, b26+1:3699];[D126+1:54047, D138+1:36020, D144+1:24705, D168+1:21582, D186+1:61099, D204+1:94287, D366+1:13319]}{25082@[y2+1:5517, y3+1:9900, y4+1:5872, y9+2:27808, y10+1:10146, y11+1:3984, y12+1:7770, y13+1:5955];[b9+1:7867, b12+1:5277, b13+1:4217];[D126+1:3040, D186+1:10321, D204+1:17785, D366+1:10494];[c3+1:9619, c5+1:3508, c6+1:11021, c7+1:11381, c8+1:8644, c12+1:9502, c14+1:5584, c33+3:10357];[zDot5+1:4703, zDot13+1:3937]}</t>
  </si>
  <si>
    <t>{25080@35}{25082@25}</t>
  </si>
  <si>
    <t>{@22[17-0,19-0,20-3]}{@22[17-0,19-3,20-0]}{@22[17-3,19-0,20-0]}</t>
  </si>
  <si>
    <t>TGKFVDDALGPDYPC[Common Fixed:Carbamidomethyl on C]PTLS[O-Glycosylation:H2N2A1 on X]SLQASY</t>
  </si>
  <si>
    <t>{19561@[y1+1, y2+1, y3+1, y4+1, y7+1, y8+1, y10+1, y11+1, y12+1, y13+1, y15+1, y16+1];[b2+1, b3+1, b4+1, b5+1, b6+1, b7+1, b8+1, b9+1, b10+1, b11+1, b12+1, b13+1, b15+1, b17+1, b18+1];[(M0-1021.36)+1];[D126+1, D138+1, D144+1, D168+1, D186+1, D204+1, D274+1, D292+1, D366+1]}{19563@[b8+1, b9+1, b10+1, b12+1, b13+1];[y12+1];[(M0-365.13)+2, (M0-453.15)+2, (M0-656.23)+2, (M0-818.28)+2, (M0-1021.36)+1];[D126+1, D138+1, D144+1, D168+1, D186+1, D204+1, D274+1, D292+1, D366+1];[c6+1, c7+1, c8+1, c11+1, c12+1, c14+1, c19+2, c20+2, c21+2]}</t>
  </si>
  <si>
    <t>{19561@[y1+1:182.08281, y2+1:269.11548, y3+1:340.15414, y4+1:468.21350, y7+1:755.35968, y8+1:868.44965, y10+1:1066.54802, y11+1:1226.57117, y12+1:1323.63070, y13+1:1486.69483, y15+1:1698.76917, y16+1:1755.79268];[b2+1:159.07831, b3+1:287.17395, b4+1:434.24330, b5+1:533.31238, b6+1:648.34175, b7+1:763.36572, b8+1:834.40435, b9+1:947.48859, b10+1:1004.50975, b11+1:1101.56165, b12+1:1216.59131, b13+1:1379.65421, b15+1:1636.73751, b17+1:1834.84460, b18+1:1947.92208];[(M0-1021.36)+1:2702.27222];[D126+1:126.05641, D138+1:138.05626, D144+1:144.06689, D168+1:168.06739, D186+1:186.07806, D204+1:204.08861, D274+1:274.09457, D292+1:292.10553, D366+1:366.14282]}{19563@[b8+1:834.40753, b9+1:947.49381, b10+1:1004.51211, b12+1:1216.59167, b13+1:1379.65515];[y12+1:1323.63940];[(M0-365.13)+2:1679.76285, (M0-453.15)+2:1635.75414, (M0-656.23)+2:1534.21393, (M0-818.28)+2:1453.18862, (M0-1021.36)+1:2702.27413];[D126+1:126.05611, D138+1:138.05629, D144+1:144.06706, D168+1:168.06679, D186+1:186.07759, D204+1:204.08824, D274+1:274.09442, D292+1:292.10501, D366+1:366.14303];[c6+1:665.36475, c7+1:780.39954, c8+1:851.43719, c11+1:1118.59143, c12+1:1233.61965, c14+1:1493.72827, c19+2:1537.18355, c20+2:1580.69675, c21+2:1637.24273]}</t>
  </si>
  <si>
    <t>{19561@[y1+1:0.00164, y2+1:0.00228, y3+1:0.00383, y4+1:0.00461, y7+1:0.00267, y8+1:0.00857, y10+1:0.00651, y11+1:-0.00100, y12+1:0.00577, y13+1:0.00657, y15+1:0.00120, y16+1:0.00325];[b2+1:0.00189, b3+1:0.00257, b4+1:0.00351, b5+1:0.00417, b6+1:0.00660, b7+1:0.00363, b8+1:0.00514, b9+1:0.00531, b10+1:0.00501, b11+1:0.00414, b12+1:0.00686, b13+1:0.00643, b15+1:0.00633, b17+1:0.01298, b18+1:0.00639];[(M0-1021.36)+1:0.00679];[D126+1:0.00146, D138+1:0.00131, D144+1:0.00138, D168+1:0.00187, D186+1:0.00199, D204+1:0.00196, D274+1:0.00245, D292+1:0.00284, D366+1:0.00335]}{19563@[b8+1:0.00832, b9+1:0.01053, b10+1:0.00737, b12+1:0.00723, b13+1:0.00738];[y12+1:0.01448];[(M0-365.13)+2:0.02538, (M0-453.15)+2:0.02402, (M0-656.23)+2:0.02297, (M0-818.28)+2:0.02517, (M0-1021.36)+1:0.00871];[D126+1:0.00116, D138+1:0.00134, D144+1:0.00155, D168+1:0.00127, D186+1:0.00151, D204+1:0.00160, D274+1:0.00229, D292+1:0.00232, D366+1:0.00356];[c6+1:0.00304, c7+1:0.01089, c8+1:0.01144, c11+1:0.00738, c12+1:0.00866, c14+1:0.00119, c19+2:0.02576, c20+2:0.02012, c21+2:0.02801]}</t>
  </si>
  <si>
    <t>{19561@[y1+1:9.06, y2+1:8.51, y3+1:11.30, y4+1:9.87, y7+1:3.54, y8+1:9.88, y10+1:6.11, y11+1:-0.81, y12+1:4.36, y13+1:4.42, y15+1:0.71, y16+1:1.85];[b2+1:11.95, b3+1:8.98, b4+1:8.10, b5+1:7.83, b6+1:10.20, b7+1:4.76, b8+1:6.16, b9+1:5.61, b10+1:4.99, b11+1:3.77, b12+1:5.65, b13+1:4.67, b15+1:3.87, b17+1:7.08, b18+1:3.28];[(M0-1021.36)+1:2.51];[D126+1:11.71, D138+1:9.58, D144+1:9.63, D168+1:11.22, D186+1:10.74, D204+1:9.67, D274+1:8.96, D292+1:9.77, D366+1:9.18]}{19563@[b8+1:9.99, b9+1:11.13, b10+1:7.34, b12+1:5.95, b13+1:5.35];[y12+1:10.94];[(M0-365.13)+2:7.56, (M0-453.15)+2:7.35, (M0-656.23)+2:7.49, (M0-818.28)+2:8.67, (M0-1021.36)+1:3.22];[D126+1:9.28, D138+1:9.80, D144+1:10.81, D168+1:7.61, D186+1:8.18, D204+1:7.85, D274+1:8.40, D292+1:7.99, D366+1:9.76];[c6+1:4.58, c7+1:13.97, c8+1:13.45, c11+1:6.60, c12+1:7.03, c14+1:0.79, c19+2:8.38, c20+2:6.37, c21+2:8.56]}</t>
  </si>
  <si>
    <t>{19561@[y1+1:23251, y2+1:14020, y3+1:3295, y4+1:13694, y7+1:6602, y8+1:4671, y10+1:36012, y11+1:6028, y12+1:67448, y13+1:22356, y15+1:20051, y16+1:32861];[b2+1:5234, b3+1:9825, b4+1:14898, b5+1:23460, b6+1:13407, b7+1:17426, b8+1:21914, b9+1:80668, b10+1:44173, b11+1:3982, b12+1:38183, b13+1:61600, b15+1:22532, b17+1:7074, b18+1:15164];[(M0-1021.36)+1:12657];[D126+1:101481, D138+1:503297, D144+1:50773, D168+1:224129, D186+1:130739, D204+1:272018, D274+1:252135, D292+1:55642, D366+1:212106]}{19563@[b8+1:5450, b9+1:11784, b10+1:7466, b12+1:6011, b13+1:7888];[y12+1:5880];[(M0-365.13)+2:43286, (M0-453.15)+2:15517, (M0-656.23)+2:38980, (M0-818.28)+2:33604, (M0-1021.36)+1:7626];[D126+1:5519, D138+1:43012, D144+1:3534, D168+1:25737, D186+1:9816, D204+1:37755, D274+1:34696, D292+1:17159, D366+1:111925];[c6+1:4223, c7+1:6326, c8+1:5363, c11+1:13875, c12+1:12334, c14+1:5290, c19+2:13849, c20+2:21530, c21+2:24245]}</t>
  </si>
  <si>
    <t>{19561@37}{19563@29}</t>
  </si>
  <si>
    <t>{@26[19-8]}{@26[17-8]}{@27[17-1,19-4]}{@27[17-4,19-1]}</t>
  </si>
  <si>
    <t>KPVYTGKFVDDALGPDYPC[Common Fixed:Carbamidomethyl on C]PTLSS[O-Glycosylation:H1N1 on X]LQASY</t>
  </si>
  <si>
    <t>{19095@[b1+1, b2+1, b3+1, b4+1, b5+1, b6+1, b7+1, b8+1, b9+1, b10+1, b11+1, b12+1, b13+1, b14+1, b15+1, b16+2, b17+2, b19+1, b23+2];[y1+1, y2+1, y3+1, y4+1, y10+1, y12+1, y13+1, y15+1, y16+1];[(M0-365.13)+2];[D126+1, D138+1, D144+1, D168+1, D186+1, D204+1, D366+1]}{19097@[y1+1, y12+1, y13+1];[b28+2];[(M0-365.13)+2];[D126+1, D138+1, D144+1, D168+1, D186+1, D204+1, D366+1];[c2+1, c3+1, c4+1, c5+1, c6+1, c7+1, c10+1, c24+2, c25+2, c26+2, c27+2];[zDot29+2]}</t>
  </si>
  <si>
    <t>{19095@[b1+1:129.10321, b2+1:226.15700, b3+1:325.22678, b4+1:488.29172, b5+1:589.34174, b6+1:646.36267, b7+1:774.45984, b8+1:921.53192, b9+1:1020.59750, b10+1:1135.62447, b11+1:1250.65054, b12+1:1321.69010, b13+1:1434.77540, b14+1:1491.79987, b15+1:1588.84607, b16+2:852.44349, b17+2:933.97529, b19+1:2124.02441, b23+2:1261.63007];[y1+1:182.08284, y2+1:269.11560, y3+1:340.15347, y4+1:468.21277, y10+1:1066.55115, y12+1:1323.63497, y13+1:1486.70081, y15+1:1698.78806, y16+1:1755.80533];[(M0-365.13)+2:1595.28911];[D126+1:126.05611, D138+1:138.05642, D144+1:144.06682, D168+1:168.06699, D186+1:186.07803, D204+1:204.08888, D366+1:366.14353]}{19097@[y1+1:182.08221, y12+1:1323.62134, y13+1:1486.70679];[b28+2:1504.74304];[(M0-365.13)+2:1595.28718];[D126+1:126.05604, D138+1:138.05614, D144+1:144.06685, D168+1:168.06705, D186+1:186.07764, D204+1:204.08844, D366+1:366.14294];[c2+1:243.18388, c3+1:342.25345, c4+1:505.31808, c5+1:606.36683, c6+1:663.39001, c7+1:791.48236, c10+1:1152.64734, c24+2:1496.22615, c25+2:1552.76322, c26+2:1616.79509, c27+2:1652.31306];[zDot29+2:1769.84706]}</t>
  </si>
  <si>
    <t>{19095@[b1+1:0.00097, b2+1:0.00199, b3+1:0.00336, b4+1:0.00498, b5+1:0.00731, b6+1:0.00678, b7+1:0.00899, b8+1:0.01266, b9+1:0.00982, b10+1:0.00985, b11+1:0.00898, b12+1:0.01142, b13+1:0.01266, b14+1:0.01567, b15+1:0.00910, b16+2:0.01578, b17+2:0.01607, b19+1:0.01376, b23+2:0.02568];[y1+1:0.00167, y2+1:0.00240, y3+1:0.00316, y4+1:0.00388, y10+1:0.00963, y12+1:0.01004, y13+1:0.01255, y15+1:0.02010, y16+1:0.01591];[(M0-365.13)+2:0.02604];[D126+1:0.00117, D138+1:0.00147, D144+1:0.00130, D168+1:0.00147, D186+1:0.00195, D204+1:0.00224, D366+1:0.00407]}{19097@[y1+1:0.00104, y12+1:-0.00359, y13+1:0.01853];[b28+2:0.00781];[(M0-365.13)+2:0.02219];[D126+1:0.00109, D138+1:0.00119, D144+1:0.00133, D168+1:0.00153, D186+1:0.00156, D204+1:0.00179, D366+1:0.00348];[c2+1:0.00233, c3+1:0.00348, c4+1:0.00479, c5+1:0.00586, c6+1:0.00758, c7+1:0.00496, c10+1:0.00617, c24+2:0.02708, c25+2:0.01713, c26+2:0.02230, c27+2:0.02113];[zDot29+2:0.02848]}</t>
  </si>
  <si>
    <t>{19095@[b1+1:7.58, b2+1:8.86, b3+1:10.36, b4+1:10.21, b5+1:12.43, b6+1:10.51, b7+1:11.62, b8+1:13.75, b9+1:9.63, b10+1:8.68, b11+1:7.18, b12+1:8.65, b13+1:8.83, b14+1:10.51, b15+1:5.73, b16+2:9.27, b17+2:8.61, b19+1:6.48, b23+2:10.19];[y1+1:9.22, y2+1:8.96, y3+1:9.32, y4+1:8.30, y10+1:9.04, y12+1:7.59, y13+1:8.45, y15+1:11.84, y16+1:9.06];[(M0-365.13)+2:8.17];[D126+1:9.34, D138+1:10.75, D144+1:9.10, D168+1:8.80, D186+1:10.54, D204+1:11.01, D366+1:11.14]}{19097@[y1+1:5.77, y12+1:-2.72, y13+1:12.47];[b28+2:2.60];[(M0-365.13)+2:6.96];[D126+1:8.73, D138+1:8.69, D144+1:9.31, D168+1:9.16, D186+1:8.43, D204+1:8.83, D366+1:9.52];[c2+1:9.63, c3+1:10.20, c4+1:9.50, c5+1:9.68, c6+1:11.44, c7+1:6.28, c10+1:5.36, c24+2:9.05, c25+2:5.52, c26+2:6.90, c27+2:6.40];[zDot29+2:8.05]}</t>
  </si>
  <si>
    <t>{19095@[b1+1:7557, b2+1:6240, b3+1:11812, b4+1:11950, b5+1:9457, b6+1:7820, b7+1:12376, b8+1:9097, b9+1:15719, b10+1:23015, b11+1:31108, b12+1:18513, b13+1:56589, b14+1:33381, b15+1:4049, b16+2:13185, b17+2:10133, b19+1:9529, b23+2:5753];[y1+1:20877, y2+1:17484, y3+1:3320, y4+1:6845, y10+1:28420, y12+1:34147, y13+1:16197, y15+1:6932, y16+1:13970];[(M0-365.13)+2:20754];[D126+1:119169, D138+1:87070, D144+1:85850, D168+1:29635, D186+1:134875, D204+1:161185, D366+1:44956]}{19097@[y1+1:3987, y12+1:3205, y13+1:4040];[b28+2:7767];[(M0-365.13)+2:116931];[D126+1:6769, D138+1:3272, D144+1:4354, D168+1:3327, D186+1:20477, D204+1:38014, D366+1:21501];[c2+1:6412, c3+1:8283, c4+1:8226, c5+1:12734, c6+1:16232, c7+1:8585, c10+1:5451, c24+2:19753, c25+2:12289, c26+2:25231, c27+2:14436];[zDot29+2:55658]}</t>
  </si>
  <si>
    <t>{19095@36}{19097@24}</t>
  </si>
  <si>
    <t>{@1[24-1]}{@1[23-1]}{@1[21-1]}</t>
  </si>
  <si>
    <t>{19986@[y1+1, y2+1, y3+1, y4+1, y10+1, y12+1, y13+1, y15+1, y16+1];[b2+1, b3+1, b4+1, b5+1, b6+1, b7+1, b8+1, b9+1, b10+1, b12+1, b13+1, b18+1];[(M0-291.10)+3, (M0-365.13)+2, (M0-453.15)+2, (M0-615.20)+2, (M0-656.23)+2, (M0-818.28)+2, (M0-1021.36)+2];[D126+1, D138+1, D144+1, D168+1, D186+1, D204+1, D274+1, D292+1, D366+1]}{19988@[y7+1, y12+1];[b8+1, b9+1, b10+1, b13+1];[(M0-291.10)+2, (M0-365.13)+2, (M0-656.23)+2, (M0-818.28)+2, (M0-1021.36)+2];[D126+1, D138+1, D168+1, D186+1, D204+1, D274+1, D292+1, D366+1];[c7+1, c11+1, c12+1, c19+2, c21+2, c22+2]}</t>
  </si>
  <si>
    <t>{19986@[y1+1:182.08292, y2+1:269.11566, y3+1:340.15265, y4+1:468.21420, y10+1:1066.54818, y12+1:1323.64038, y13+1:1486.70151, y15+1:1698.78333, y16+1:1755.80666];[b2+1:159.07825, b3+1:287.17401, b4+1:434.24350, b5+1:533.31360, b6+1:648.34497, b7+1:763.37012, b8+1:834.40682, b9+1:947.49335, b10+1:1004.51205, b12+1:1216.59807, b13+1:1379.66061, b18+1:1947.93481];[(M0-291.10)+3:1144.85886, (M0-365.13)+2:1679.76733, (M0-453.15)+2:1635.75560, (M0-615.20)+2:1554.72749, (M0-656.23)+2:1534.21662, (M0-818.28)+2:1453.18947, (M0-1021.36)+2:1351.64961];[D126+1:126.05621, D138+1:138.05621, D144+1:144.06680, D168+1:168.06731, D186+1:186.07806, D204+1:204.08856, D274+1:274.09506, D292+1:292.10577, D366+1:366.14322]}{19988@[y7+1:755.36749, y12+1:1323.64258];[b8+1:834.41254, b9+1:947.49127, b10+1:1004.51367, b13+1:1379.66418];[(M0-291.10)+2:1716.78000, (M0-365.13)+2:1679.75812, (M0-656.23)+2:1534.21222, (M0-818.28)+2:1453.18643, (M0-1021.36)+2:1351.64671];[D126+1:126.05595, D138+1:138.05603, D168+1:168.06679, D186+1:186.07729, D204+1:204.08815, D274+1:274.09433, D292+1:292.10516, D366+1:366.14318];[c7+1:780.39587, c11+1:1118.59482, c12+1:1233.62033, c19+2:1537.18642, c21+2:1637.24319, c22+2:1701.27039]}</t>
  </si>
  <si>
    <t>{19986@[y1+1:0.00175, y2+1:0.00246, y3+1:0.00234, y4+1:0.00531, y10+1:0.00667, y12+1:0.01545, y13+1:0.01325, y15+1:0.01536, y16+1:0.01723];[b2+1:0.00183, b3+1:0.00263, b4+1:0.00370, b5+1:0.00539, b6+1:0.00982, b7+1:0.00802, b8+1:0.00761, b9+1:0.01008, b10+1:0.00731, b12+1:0.01363, b13+1:0.01283, b18+1:0.01912];[(M0-291.10)+3:0.03222, (M0-365.13)+2:0.03436, (M0-453.15)+2:0.02695, (M0-615.20)+2:0.02355, (M0-656.23)+2:0.02834, (M0-818.28)+2:0.02687, (M0-1021.36)+2:0.02652];[D126+1:0.00127, D138+1:0.00127, D144+1:0.00129, D168+1:0.00179, D186+1:0.00198, D204+1:0.00192, D274+1:0.00294, D292+1:0.00309, D366+1:0.00375]}{19988@[y7+1:0.01048, y12+1:0.01765];[b8+1:0.01333, b9+1:0.00800, b10+1:0.00893, b13+1:0.01641];[(M0-291.10)+2:0.02293, (M0-365.13)+2:0.01593, (M0-656.23)+2:0.01955, (M0-818.28)+2:0.02079, (M0-1021.36)+2:0.02072];[D126+1:0.00101, D138+1:0.00108, D168+1:0.00127, D186+1:0.00121, D204+1:0.00150, D274+1:0.00220, D292+1:0.00248, D366+1:0.00372];[c7+1:0.00723, c11+1:0.01077, c12+1:0.00933, c19+2:0.03149, c21+2:0.02894, c22+2:0.02476]}</t>
  </si>
  <si>
    <t>{19986@[y1+1:9.65, y2+1:9.19, y3+1:6.89, y4+1:11.37, y10+1:6.26, y12+1:11.68, y13+1:8.92, y15+1:9.05, y16+1:9.82];[b2+1:11.57, b3+1:9.19, b4+1:8.55, b5+1:10.12, b6+1:15.17, b7+1:10.52, b8+1:9.13, b9+1:10.65, b10+1:7.28, b12+1:11.21, b13+1:9.31, b18+1:9.82];[(M0-291.10)+3:9.39, (M0-365.13)+2:10.23, (M0-453.15)+2:8.24, (M0-615.20)+2:7.58, (M0-656.23)+2:9.24, (M0-818.28)+2:9.25, (M0-1021.36)+2:9.82];[D126+1:10.13, D138+1:9.24, D144+1:8.99, D168+1:10.72, D186+1:10.70, D204+1:9.43, D274+1:10.75, D292+1:10.61, D366+1:10.28]}{19988@[y7+1:13.90, y12+1:13.34];[b8+1:15.99, b9+1:8.45, b10+1:8.90, b13+1:11.90];[(M0-291.10)+2:6.68, (M0-365.13)+2:4.74, (M0-656.23)+2:6.38, (M0-818.28)+2:7.16, (M0-1021.36)+2:7.67];[D126+1:8.06, D138+1:7.91, D168+1:7.61, D186+1:6.53, D204+1:7.40, D274+1:8.07, D292+1:8.51, D366+1:10.18];[c7+1:9.28, c11+1:9.64, c12+1:7.57, c19+2:10.25, c21+2:8.84, c22+2:7.28]}</t>
  </si>
  <si>
    <t>{19986@[y1+1:14174, y2+1:15759, y3+1:5292, y4+1:11994, y10+1:15516, y12+1:30408, y13+1:12377, y15+1:12154, y16+1:15319];[b2+1:7121, b3+1:13619, b4+1:13577, b5+1:21338, b6+1:10527, b7+1:11730, b8+1:18614, b9+1:56787, b10+1:24211, b12+1:23971, b13+1:32175, b18+1:7838];[(M0-291.10)+3:20591, (M0-365.13)+2:400982, (M0-453.15)+2:169721, (M0-615.20)+2:18540, (M0-656.23)+2:201184, (M0-818.28)+2:111702, (M0-1021.36)+2:96622];[D126+1:87983, D138+1:426625, D144+1:38503, D168+1:157661, D186+1:88806, D204+1:203053, D274+1:240780, D292+1:117993, D366+1:471428]}{19988@[y7+1:6437, y12+1:7762];[b8+1:5605, b9+1:17203, b10+1:8488, b13+1:8195];[(M0-291.10)+2:73304, (M0-365.13)+2:38774, (M0-656.23)+2:31213, (M0-818.28)+2:36228, (M0-1021.36)+2:113728];[D126+1:7038, D138+1:39962, D168+1:20172, D186+1:7197, D204+1:31914, D274+1:42898, D292+1:12780, D366+1:122500];[c7+1:8700, c11+1:17599, c12+1:16133, c19+2:12181, c21+2:23211, c22+2:31994]}</t>
  </si>
  <si>
    <t>{19986@37}{19988@25}</t>
  </si>
  <si>
    <t>{16731@[y1+1, y2+1, y5+1, y6+1, y7+1, y8+1, y9+1, y10+1, y11+1, y12+1, y13+1, y14+2, y15+1, y16+1, y18+1, y20+1, y23+2, y28+2, y29+2];[b2+1, b3+1, b4+1, b5+1, b6+1, b7+1, b8+1];[D126+1, D138+1, D144+1, D168+1, D186+1, D204+1]}{16733@[b7+1, b8+1, b13+1];[y8+1, y23+2];[(M0-203.08)+3];[D126+1, D138+1, D186+1, D204+1];[c5+1, c12+1, c15+1, c17+1, c20+2, c24+2, c25+2, c31+2, c33+3];[zDot5+1, zDot9+1, zDot10+1, zDot12+1]}</t>
  </si>
  <si>
    <t>{16731@[y1+1:182.08276, y2+1:295.16791, y5+1:653.36511, y6+1:740.40259, y7+1:868.46149, y8+1:969.50769, y9+1:1070.55544, y10+1:1157.58850, y11+1:1228.63171, y12+1:1315.66699, y13+1:1416.71301, y14+2:757.38542, y15+1:1614.80522, y16+1:1685.85962, y18+1:1869.93574, y20+1:2082.01436, y23+2:1215.11219, y28+2:1518.24820, y29+2:1567.77883];[b2+1:187.10938, b3+1:302.13763, b4+1:403.18600, b5+1:490.21823, b6+1:591.26740, b7+1:690.34033, b8+1:789.40643];[D126+1:126.05624, D138+1:138.05618, D144+1:144.06702, D168+1:168.06686, D186+1:186.07785, D204+1:204.08878]}{16733@[b7+1:690.33295, b8+1:789.40570, b13+1:1395.67466];[y8+1:969.50995, y23+2:1215.10716];[(M0-203.08)+3:1275.29574];[D126+1:126.05637, D138+1:138.05629, D186+1:186.07779, D204+1:204.08867];[c5+1:507.24542, c12+1:1298.65723, c15+1:1646.81689, c17+1:1856.91687, c20+2:1078.53523, c24+2:1365.16946, c25+2:1408.69511, c31+2:1696.32338, c33+3:1216.93917];[zDot5+1:637.34875, zDot9+1:1054.54163, zDot10+1:1141.56091, zDot12+1:1299.64587]}</t>
  </si>
  <si>
    <t>{16731@[y1+1:0.00159, y2+1:0.00267, y5+1:0.00341, y6+1:0.00886, y7+1:0.00918, y8+1:0.00770, y9+1:0.00778, y10+1:0.00881, y11+1:0.01491, y12+1:0.01816, y13+1:0.01650, y14+2:0.01429, y15+1:0.00826, y16+1:0.02555, y18+1:0.01688, y20+1:0.01579, y23+2:0.02279, y28+2:0.02987, y29+2:0.02271];[b2+1:0.00166, b3+1:0.00297, b4+1:0.00366, b5+1:0.00386, b6+1:0.00535, b7+1:0.00987, b8+1:0.00756];[D126+1:0.00130, D138+1:0.00124, D144+1:0.00151, D168+1:0.00135, D186+1:0.00177, D204+1:0.00214]}{16733@[b7+1:0.00249, b8+1:0.00683, b13+1:0.01085];[y8+1:0.00996, y23+2:0.01273];[(M0-203.08)+3:0.02182];[D126+1:0.00142, D138+1:0.00134, D186+1:0.00171, D204+1:0.00202];[c5+1:0.00450, c12+1:0.00979, c15+1:0.01485, c17+1:-0.02200, c20+2:0.01259, c24+2:0.01644, c25+2:0.03570, c31+2:0.03714, c33+3:0.05181];[zDot5+1:0.00578, zDot9+1:0.01269, zDot10+1:-0.00006, zDot12+1:0.01576]}</t>
  </si>
  <si>
    <t>{16731@[y1+1:8.80, y2+1:9.09, y5+1:5.23, y6+1:11.98, y7+1:10.58, y8+1:7.96, y9+1:7.27, y10+1:7.62, y11+1:12.14, y12+1:13.81, y13+1:11.65, y14+2:9.44, y15+1:5.12, y16+1:15.16, y18+1:9.03, y20+1:7.59, y23+2:9.39, y28+2:9.84, y29+2:7.25];[b2+1:8.90, b3+1:9.87, b4+1:9.11, b5+1:7.90, b6+1:9.06, b7+1:14.32, b8+1:9.59];[D126+1:10.37, D138+1:9.02, D144+1:10.54, D168+1:8.07, D186+1:9.59, D204+1:10.52]}{16733@[b7+1:3.61, b8+1:8.66, b13+1:7.78];[y8+1:10.29, y23+2:5.24];[(M0-203.08)+3:5.71];[D126+1:11.35, D138+1:9.80, D186+1:9.26, D204+1:9.95];[c5+1:8.90, c12+1:7.54, c15+1:9.02, c17+1:-11.85, c20+2:5.84, c24+2:6.03, c25+2:12.68, c31+2:10.95, c33+3:14.20];[zDot5+1:9.08, zDot9+1:12.04, zDot10+1:-0.05, zDot12+1:12.14]}</t>
  </si>
  <si>
    <t>{16731@[y1+1:10891, y2+1:6313, y5+1:4680, y6+1:15203, y7+1:7013, y8+1:13735, y9+1:11048, y10+1:23177, y11+1:9127, y12+1:14858, y13+1:5217, y14+2:6077, y15+1:8423, y16+1:6927, y18+1:82469, y20+1:75122, y23+2:18921, y28+2:22297, y29+2:27555];[b2+1:17941, b3+1:20029, b4+1:23432, b5+1:2947, b6+1:10157, b7+1:8064, b8+1:7189];[D126+1:85092, D138+1:65547, D144+1:62279, D168+1:23991, D186+1:86077, D204+1:122195]}{16733@[b7+1:3255, b8+1:7730, b13+1:4918];[y8+1:4276, y23+2:7664];[(M0-203.08)+3:15285];[D126+1:4226, D138+1:5543, D186+1:13434, D204+1:48158];[c5+1:4353, c12+1:6105, c15+1:8038, c17+1:4952, c20+2:4957, c24+2:18663, c25+2:6709, c31+2:6913, c33+3:7447];[zDot5+1:4359, zDot9+1:3893, zDot10+1:3727, zDot12+1:9318]}</t>
  </si>
  <si>
    <t>{16731@32}{16733@23}</t>
  </si>
  <si>
    <t>TGKFVDDALGPDYPC[Common Fixed:Carbamidomethyl on C]PTLSSLQAS[O-Glycosylation:H1N1A1 on X]Y</t>
  </si>
  <si>
    <t>{21660@[y1+1, y2+1, y4+1, y10+1, y12+1, y13+1, y15+1, y16+1];[b2+1, b3+1, b4+1, b5+1, b6+1, b8+1, b9+1, b10+1, b12+1, b13+1, b15+1];[(M0-291.10)+2, (M0-453.15)+3, (M0-656.23)+2];[D126+1, D138+1, D144+1, D168+1, D186+1, D204+1, D274+1, D292+1, D366+1]}{21661@[y1+1, y2+1, y4+1, y12+1, y15+1, y16+1];[b9+1, b10+1, b12+1, b13+1, b15+1, b18+1, b23+2];[(M0-291.10)+2, (M0-453.15)+2, (M0-656.23)+2];[D126+1, D138+1, D144+1, D168+1, D186+1, D204+1, D274+1, D292+1, D366+1];[c6+1, c7+1, c8+1, c12+1]}</t>
  </si>
  <si>
    <t>{21660@[y1+1:182.08275, y2+1:269.11560, y4+1:468.21402, y10+1:1066.55005, y12+1:1323.62866, y13+1:1486.69743, y15+1:1698.77295, y16+1:1755.81226];[b2+1:159.07816, b3+1:287.17343, b4+1:434.24271, b5+1:533.31366, b6+1:648.34308, b8+1:834.40692, b9+1:947.49106, b10+1:1004.51276, b12+1:1216.59701, b13+1:1379.66252, b15+1:1636.74461];[(M0-291.10)+2:1534.21500, (M0-453.15)+3:969.12930, (M0-656.23)+2:1351.64880];[D126+1:126.05631, D138+1:138.05620, D144+1:144.06683, D168+1:168.06709, D186+1:186.07774, D204+1:204.08875, D274+1:274.09496, D292+1:292.10547, D366+1:366.14341]}{21661@[y1+1:182.08257, y2+1:269.11542, y4+1:468.21246, y12+1:1323.64502, y15+1:1698.78369, y16+1:1755.80253];[b9+1:947.49317, b10+1:1004.51178, b12+1:1216.60425, b13+1:1379.66187, b15+1:1636.74622, b18+1:1947.95068, b23+2:1217.59800];[(M0-291.10)+2:1534.21484, (M0-453.15)+2:1453.18948, (M0-656.23)+2:1351.64893];[D126+1:126.05598, D138+1:138.05640, D144+1:144.06664, D168+1:168.06721, D186+1:186.07764, D204+1:204.08838, D274+1:274.09494, D292+1:292.10529, D366+1:366.14276];[c6+1:665.36597, c7+1:780.39703, c8+1:851.43658, c12+1:1233.62252]}</t>
  </si>
  <si>
    <t>{21660@[y1+1:0.00158, y2+1:0.00240, y4+1:0.00513, y10+1:0.00853, y12+1:0.00373, y13+1:0.00918, y15+1:0.00498, y16+1:0.02283];[b2+1:0.00174, b3+1:0.00205, b4+1:0.00291, b5+1:0.00545, b6+1:0.00793, b8+1:0.00771, b9+1:0.00779, b10+1:0.00802, b12+1:0.01257, b13+1:0.01474, b15+1:0.01343];[(M0-291.10)+2:0.02510, (M0-453.15)+3:0.02854, (M0-656.23)+2:0.02491];[D126+1:0.00137, D138+1:0.00125, D144+1:0.00132, D168+1:0.00158, D186+1:0.00167, D204+1:0.00211, D274+1:0.00283, D292+1:0.00278, D366+1:0.00395]}{21661@[y1+1:0.00140, y2+1:0.00222, y4+1:0.00357, y12+1:0.02009, y15+1:0.01573, y16+1:0.01310];[b9+1:0.00989, b10+1:0.00704, b12+1:0.01980, b13+1:0.01409, b15+1:0.01503, b18+1:0.03499, b23+2:0.02922];[(M0-291.10)+2:0.02480, (M0-453.15)+2:0.02690, (M0-656.23)+2:0.02515];[D126+1:0.00103, D138+1:0.00145, D144+1:0.00112, D168+1:0.00170, D186+1:0.00156, D204+1:0.00173, D274+1:0.00281, D292+1:0.00260, D366+1:0.00329];[c6+1:0.00427, c7+1:0.00839, c8+1:0.01083, c12+1:0.01153]}</t>
  </si>
  <si>
    <t>{21660@[y1+1:8.72, y2+1:8.96, y4+1:10.98, y10+1:8.01, y12+1:2.82, y13+1:6.18, y15+1:2.94, y16+1:13.01];[b2+1:10.99, b3+1:7.16, b4+1:6.72, b5+1:10.24, b6+1:12.24, b8+1:9.25, b9+1:8.23, b10+1:7.99, b12+1:10.34, b13+1:10.69, b15+1:8.21];[(M0-291.10)+2:8.19, (M0-453.15)+3:9.83, (M0-656.23)+2:9.22];[D126+1:10.92, D138+1:9.13, D144+1:9.21, D168+1:9.44, D186+1:9.01, D204+1:10.37, D274+1:10.36, D292+1:9.56, D366+1:10.81]}{21661@[y1+1:7.71, y2+1:8.28, y4+1:7.65, y12+1:15.19, y15+1:9.26, y16+1:7.46];[b9+1:10.45, b10+1:7.02, b12+1:16.29, b13+1:10.22, b15+1:9.19, b18+1:17.97, b23+2:12.01];[(M0-291.10)+2:8.09, (M0-453.15)+2:9.26, (M0-656.23)+2:9.31];[D126+1:8.24, D138+1:10.58, D144+1:7.82, D168+1:10.17, D186+1:8.43, D204+1:8.53, D274+1:10.31, D292+1:8.93, D366+1:9.02];[c6+1:6.42, c7+1:10.76, c8+1:12.73, c12+1:9.35]}</t>
  </si>
  <si>
    <t>{21660@[y1+1:15285, y2+1:11749, y4+1:3035, y10+1:7964, y12+1:9707, y13+1:4182, y15+1:5108, y16+1:12571];[b2+1:3473, b3+1:3831, b4+1:6141, b5+1:6021, b6+1:3920, b8+1:8461, b9+1:27872, b10+1:12429, b12+1:9925, b13+1:16588, b15+1:7324];[(M0-291.10)+2:89744, (M0-453.15)+3:34912, (M0-656.23)+2:120427];[D126+1:63904, D138+1:38666, D144+1:29628, D168+1:16612, D186+1:56322, D204+1:115782, D274+1:112511, D292+1:49439, D366+1:70661]}{21661@[y1+1:4399, y2+1:7803, y4+1:5766, y12+1:4379, y15+1:6118, y16+1:9439];[b9+1:16933, b10+1:9969, b12+1:4522, b13+1:11873, b15+1:4997, b18+1:5162, b23+2:13830];[(M0-291.10)+2:66847, (M0-453.15)+2:40108, (M0-656.23)+2:123085];[D126+1:7056, D138+1:4409, D144+1:2298, D168+1:2274, D186+1:16805, D204+1:53818, D274+1:52770, D292+1:22958, D366+1:28739];[c6+1:3912, c7+1:4462, c8+1:6019, c12+1:9200]}</t>
  </si>
  <si>
    <t>{21660@31}{21661@29}</t>
  </si>
  <si>
    <t>{@7[24-4]}{@7[20-4]}{@7[19-4]}{@7[17-4]}</t>
  </si>
  <si>
    <t>{25071@[y1+1, y2+1, y3+1, y4+1, y6+1, y8+1, y9+2, y10+1, y11+1, y12+1, y13+1];[b4+1, b5+1, b6+1, b7+1, b8+1, b9+1, b10+1, b12+1, b13+1, b15+1];[D126+1, D138+1, D144+1, D168+1, D186+1, D204+1, D366+1]}{25073@[y3+1, y9+2, y10+1, y12+1, y13+1];[b9+1, b26+2];[D126+1, D186+1, D204+1, D366+1];[c2+1, c3+1, c6+1, c7+1, c8+1, c11+1, c12+1, c33+3];[zDot10+1, zDot12+1, zDot15+1]}</t>
  </si>
  <si>
    <t>{25071@[y1+1:205.10040, y2+1:320.12653, y3+1:448.22316, y4+1:561.31122, y6+1:792.37845, y8+1:964.43256, y9+2:531.24481, y10+1:1160.55312, y11+1:1323.61417, y12+1:1410.64807, y13+1:1481.69286];[b4+1:434.24258, b5+1:533.31347, b6+1:648.34192, b7+1:763.36820, b8+1:834.40747, b9+1:947.49128, b10+1:1004.51211, b12+1:1216.59628, b13+1:1379.65926, b15+1:1636.74839];[D126+1:126.05630, D138+1:138.05635, D144+1:144.06679, D168+1:168.06686, D186+1:186.07782, D204+1:204.08826, D366+1:366.14282]}{25073@[y3+1:448.22385, y9+2:531.24461, y10+1:1160.55226, y12+1:1410.64514, y13+1:1481.69299];[b9+1:947.48834, b26+2:1392.67834];[D126+1:126.05561, D186+1:186.07750, D204+1:204.08826, D366+1:366.14264];[c2+1:176.10388, c3+1:304.20062, c6+1:665.36731, c7+1:780.39697, c8+1:851.43066, c11+1:1118.58203, c12+1:1233.61129, c33+3:1506.35712];[zDot10+1:1144.53609, zDot12+1:1394.63953, zDot15+1:1707.80347]}</t>
  </si>
  <si>
    <t>{25071@[y1+1:0.00325, y2+1:0.00243, y3+1:0.00410, y4+1:0.00809, y6+1:0.00757, y8+1:0.01326, y9+2:0.01029, y10+1:0.01265, y11+1:0.01038, y12+1:0.01224, y13+1:0.01991];[b4+1:0.00279, b5+1:0.00527, b6+1:0.00677, b7+1:0.00610, b8+1:0.00826, b9+1:0.00800, b10+1:0.00737, b12+1:0.01183, b13+1:0.01149, b15+1:0.01721];[D126+1:0.00135, D138+1:0.00140, D144+1:0.00127, D168+1:0.00135, D186+1:0.00174, D204+1:0.00162, D366+1:0.00336]}{25073@[y3+1:0.00479, y9+2:0.00988, y10+1:0.01179, y12+1:0.00931, y13+1:0.02005];[b9+1:0.00507, b26+2:0.04212];[D126+1:0.00066, D186+1:0.00142, D204+1:0.00161, D366+1:0.00317];[c2+1:0.00091, c3+1:0.00269, c6+1:0.00561, c7+1:0.00833, c8+1:0.00491, c11+1:-0.00202, c12+1:0.00030, c33+3:0.00470];[zDot10+1:0.01434, zDot12+1:0.02242, zDot15+1:0.02259]}</t>
  </si>
  <si>
    <t>{25071@[y1+1:15.92, y2+1:7.61, y3+1:9.17, y4+1:14.44, y6+1:9.56, y8+1:13.77, y9+2:9.71, y10+1:10.91, y11+1:7.84, y12+1:8.69, y13+1:13.45];[b4+1:6.44, b5+1:9.89, b6+1:10.45, b7+1:8.00, b8+1:9.91, b9+1:8.46, b10+1:7.34, b12+1:9.74, b13+1:8.33, b15+1:10.52];[D126+1:10.80, D138+1:10.25, D144+1:8.89, D168+1:8.07, D186+1:9.42, D204+1:7.96, D366+1:9.19]}{25073@[y3+1:10.70, y9+2:9.31, y10+1:10.17, y12+1:6.61, y13+1:13.54];[b9+1:5.36, b26+2:15.13];[D126+1:5.31, D186+1:7.69, D204+1:7.93, D366+1:8.69];[c2+1:5.22, c3+1:8.88, c6+1:8.44, c7+1:10.69, c8+1:5.77, c11+1:-1.81, c12+1:0.24, c33+3:1.04];[zDot10+1:12.54, zDot12+1:16.09, zDot15+1:13.24]}</t>
  </si>
  <si>
    <t>{25071@[y1+1:3426, y2+1:17289, y3+1:37906, y4+1:10562, y6+1:9136, y8+1:13127, y9+2:50389, y10+1:20797, y11+1:5640, y12+1:12096, y13+1:6099];[b4+1:3535, b5+1:11131, b6+1:4091, b7+1:7425, b8+1:14335, b9+1:33286, b10+1:22411, b12+1:18355, b13+1:27020, b15+1:12210];[D126+1:43904, D138+1:23446, D144+1:23471, D168+1:17394, D186+1:53771, D204+1:75917, D366+1:14122]}{25073@[y3+1:6440, y9+2:13209, y10+1:6685, y12+1:4852, y13+1:4571];[b9+1:9390, b26+2:15216];[D126+1:1863, D186+1:6731, D204+1:16898, D366+1:6114];[c2+1:2232, c3+1:8587, c6+1:3943, c7+1:8030, c8+1:7022, c11+1:4363, c12+1:8945, c33+3:5788];[zDot10+1:4441, zDot12+1:4231, zDot15+1:4712]}</t>
  </si>
  <si>
    <t>{25071@28}{25073@22}</t>
  </si>
  <si>
    <t>TGKFVDDALGPDYPC[Common Fixed:Carbamidomethyl on C]PTLSS[O-Glycosylation:H1N2 on X]LQASY</t>
  </si>
  <si>
    <t>{19300@[y1+1, y2+1, y3+1, y4+1, y9+1, y10+1, y12+1, y13+1, y15+1, y16+1];[b2+1, b4+1, b5+1, b6+1, b7+1, b8+1, b9+1, b10+1, b12+1, b13+1, b15+1, b17+1];[D126+1, D138+1, D144+1, D168+1, D186+1, D204+1, D366+1]}{19302@[b9+1, b12+1, b13+1];[y12+1];[(M0-203.08)+2, (M0-568.21)+2];[D126+1, D138+1, D168+1, D186+1, D204+1, D366+1];[c6+1, c7+1, c8+1, c9+1, c11+1, c12+1, c14+1, c21+2, c22+2];[zDot22+2]}</t>
  </si>
  <si>
    <t>{19300@[y1+1:182.08279, y2+1:269.11569, y3+1:340.15277, y4+1:468.21378, y9+1:969.48053, y10+1:1066.54904, y12+1:1323.63700, y13+1:1486.69505, y15+1:1698.78330, y16+1:1755.80527];[b2+1:159.07828, b4+1:434.24445, b5+1:533.31271, b6+1:648.34253, b7+1:763.37177, b8+1:834.40698, b9+1:947.49292, b10+1:1004.51312, b12+1:1216.59453, b13+1:1379.66059, b15+1:1636.74705, b17+1:1834.86426];[D126+1:126.05610, D138+1:138.05643, D144+1:144.06680, D168+1:168.06712, D186+1:186.07807, D204+1:204.08872, D366+1:366.14334]}{19302@[b9+1:947.48969, b12+1:1216.60510, b13+1:1379.65715];[y12+1:1323.63452];[(M0-203.08)+2:1534.21358, (M0-568.21)+2:1351.64615];[D126+1:126.05616, D138+1:138.05606, D168+1:168.06680, D186+1:186.07756, D204+1:204.08826, D366+1:366.14264];[c6+1:665.36652, c7+1:780.39856, c8+1:851.43561, c9+1:964.51233, c11+1:1118.57849, c12+1:1233.62680, c14+1:1493.74097, c21+2:1410.66752, c22+2:1474.69510];[zDot22+2:1484.68027]}</t>
  </si>
  <si>
    <t>{19300@[y1+1:0.00162, y2+1:0.00249, y3+1:0.00246, y4+1:0.00489, y9+1:-0.00822, y10+1:0.00752, y12+1:0.01207, y13+1:0.00680, y15+1:0.01533, y16+1:0.01585];[b2+1:0.00186, b4+1:0.00465, b5+1:0.00450, b6+1:0.00738, b7+1:0.00967, b8+1:0.00777, b9+1:0.00965, b10+1:0.00839, b12+1:0.01009, b13+1:0.01281, b15+1:0.01587, b17+1:0.03263];[D126+1:0.00115, D138+1:0.00148, D144+1:0.00129, D168+1:0.00160, D186+1:0.00200, D204+1:0.00208, D366+1:0.00387]}{19302@[b9+1:0.00641, b12+1:0.02066, b13+1:0.00937];[y12+1:0.00959];[(M0-203.08)+2:0.02226, (M0-568.21)+2:0.01960];[D126+1:0.00121, D138+1:0.00111, D168+1:0.00129, D186+1:0.00148, D204+1:0.00161, D366+1:0.00317];[c6+1:0.00481, c7+1:0.00991, c8+1:0.00985, c9+1:0.00251, c11+1:-0.00556, c12+1:0.01580, c14+1:0.01388, c21+2:0.02584, c22+2:0.02242];[zDot22+2:0.05910]}</t>
  </si>
  <si>
    <t>{19300@[y1+1:8.97, y2+1:9.30, y3+1:7.25, y4+1:10.46, y9+1:-8.49, y10+1:7.06, y12+1:9.13, y13+1:4.57, y15+1:9.03, y16+1:9.03];[b2+1:11.76, b4+1:10.73, b5+1:8.46, b6+1:11.40, b7+1:12.68, b8+1:9.33, b9+1:10.19, b10+1:8.36, b12+1:8.30, b13+1:9.29, b15+1:9.70, b17+1:17.79];[D126+1:9.22, D138+1:10.81, D144+1:8.99, D168+1:9.58, D186+1:10.78, D204+1:10.22, D366+1:10.60]}{19302@[b9+1:6.77, b12+1:16.99, b13+1:6.80];[y12+1:7.25];[(M0-203.08)+2:7.26, (M0-568.21)+2:7.25];[D126+1:9.70, D138+1:8.13, D168+1:7.70, D186+1:8.02, D204+1:7.93, D366+1:8.69];[c6+1:7.25, c7+1:12.72, c8+1:11.58, c9+1:2.60, c11+1:-4.97, c12+1:12.82, c14+1:9.30, c21+2:9.17, c22+2:7.61];[zDot22+2:19.92]}</t>
  </si>
  <si>
    <t>{19300@[y1+1:25614, y2+1:28021, y3+1:3732, y4+1:10577, y9+1:4164, y10+1:17122, y12+1:33906, y13+1:12565, y15+1:14613, y16+1:20105];[b2+1:2778, b4+1:8556, b5+1:17552, b6+1:9968, b7+1:9350, b8+1:16533, b9+1:50660, b10+1:26646, b12+1:26684, b13+1:41301, b15+1:17198, b17+1:4795];[D126+1:145912, D138+1:189848, D144+1:59298, D168+1:66928, D186+1:117581, D204+1:246930, D366+1:26390]}{19302@[b9+1:8455, b12+1:3598, b13+1:5959];[y12+1:5722];[(M0-203.08)+2:91982, (M0-568.21)+2:34961];[D126+1:5495, D138+1:5969, D168+1:3420, D186+1:9300, D204+1:46454, D366+1:12177];[c6+1:6211, c7+1:6554, c8+1:4819, c9+1:3140, c11+1:5121, c12+1:11107, c14+1:4673, c21+2:4749, c22+2:24226];[zDot22+2:3245]}</t>
  </si>
  <si>
    <t>{19300@29}{19302@22}</t>
  </si>
  <si>
    <t>{@4[20-3]}{@4[19-3]}{@4[17-3]}{@5[19-0,20-1]}{@5[17-0,20-1]}{@5[19-1,20-0]}{@5[17-1,20-0]}{@5[17-0,19-1]}{@5[17-1,19-0]}</t>
  </si>
  <si>
    <t>TGKFVDDALGPDYPC[Common Fixed:Carbamidomethyl on C]PTLSS[O-Glycosylation:H2N2A2 on X]LQASY</t>
  </si>
  <si>
    <t>{21007@[y1+1, y2+1, y4+1, y5+1, y10+1, y12+1, y13+1, y15+1, y16+1, y17+1];[b3+1, b4+1, b5+1, b6+1, b7+1, b8+1, b9+1, b10+1, b12+1, b13+1, b15+1, b17+1, b18+1, b19+1];[(M0-1312.46)+1];[D126+1, D138+1, D144+1, D168+1, D186+1, D204+1, D274+1, D292+1, D366+1]}{21010@[b9+1, b10+1, b12+1];[(M0-291.10)+2, (M0-582.19)+2, (M0-656.23)+2, (M0-744.24)+2, (M0-947.32)+2, (M0-1109.38)+2, (M0-1312.46)+1];[D138+1, D168+1, D186+1, D204+1, D274+1, D292+1, D366+1];[c11+1, c12+1, c22+2]}</t>
  </si>
  <si>
    <t>{21007@[y1+1:182.08279, y2+1:269.11514, y4+1:468.21417, y5+1:581.29559, y10+1:1066.55386, y12+1:1323.63904, y13+1:1486.70346, y15+1:1698.78324, y16+1:1755.80900, y17+1:1868.90466];[b3+1:287.17361, b4+1:434.24493, b5+1:533.31332, b6+1:648.34265, b7+1:763.37213, b8+1:834.40808, b9+1:947.49365, b10+1:1004.51433, b12+1:1216.59827, b13+1:1379.66223, b15+1:1636.74984, b17+1:1834.85217, b18+1:1947.94543, b19+1:2034.97974];[(M0-1312.46)+1:2702.28052];[D126+1:126.05605, D138+1:138.05631, D144+1:144.06683, D168+1:168.06718, D186+1:186.07780, D204+1:204.08842, D274+1:274.09485, D292+1:292.10552, D366+1:366.14373]}{21010@[b9+1:947.49219, b10+1:1004.51361, b12+1:1216.59492];[(M0-291.10)+2:1862.32971, (M0-582.19)+2:1716.77945, (M0-656.23)+2:1679.76300, (M0-744.24)+2:1635.75904, (M0-947.32)+2:1534.21358, (M0-1109.38)+2:1453.18594, (M0-1312.46)+1:2702.28296];[D138+1:138.05605, D168+1:168.06685, D186+1:186.07765, D204+1:204.08861, D274+1:274.09453, D292+1:292.10522, D366+1:366.14286];[c11+1:1118.59485, c12+1:1233.62000, c22+2:1846.82097]}</t>
  </si>
  <si>
    <t>{21007@[y1+1:0.00162, y2+1:0.00194, y4+1:0.00528, y5+1:0.00264, y10+1:0.01234, y12+1:0.01411, y13+1:0.01520, y15+1:0.01527, y16+1:0.01957, y17+1:0.03117];[b3+1:0.00223, b4+1:0.00514, b5+1:0.00511, b6+1:0.00750, b7+1:0.01004, b8+1:0.00887, b9+1:0.01038, b10+1:0.00960, b12+1:0.01382, b13+1:0.01446, b15+1:0.01866, b17+1:0.02055, b18+1:0.02974, b19+1:0.03202];[(M0-1312.46)+1:0.01509];[D126+1:0.00110, D138+1:0.00137, D144+1:0.00132, D168+1:0.00167, D186+1:0.00172, D204+1:0.00178, D274+1:0.00272, D292+1:0.00283, D366+1:0.00427]}{21010@[b9+1:0.00891, b10+1:0.00887, b12+1:0.01048];[(M0-291.10)+2:0.02692, (M0-582.19)+2:0.02182, (M0-656.23)+2:0.02569, (M0-744.24)+2:0.03382, (M0-947.32)+2:0.02227, (M0-1109.38)+2:0.01982, (M0-1312.46)+1:0.01753];[D138+1:0.00110, D168+1:0.00133, D186+1:0.00158, D204+1:0.00196, D274+1:0.00240, D292+1:0.00254, D366+1:0.00340];[c11+1:0.01080, c12+1:0.00900, c22+2:0.03050]}</t>
  </si>
  <si>
    <t>{21007@[y1+1:8.97, y2+1:7.25, y4+1:11.31, y5+1:4.55, y10+1:11.58, y12+1:10.67, y13+1:10.23, y15+1:9.00, y16+1:11.15, y17+1:16.69];[b3+1:7.80, b4+1:11.86, b5+1:9.60, b6+1:11.58, b7+1:13.16, b8+1:10.65, b9+1:10.97, b10+1:9.56, b12+1:11.37, b13+1:10.49, b15+1:11.40, b17+1:11.20, b18+1:15.28, b19+1:15.74];[(M0-1312.46)+1:5.59];[D126+1:8.79, D138+1:9.97, D144+1:9.21, D168+1:9.99, D186+1:9.30, D204+1:8.76, D274+1:9.97, D292+1:9.72, D366+1:11.68]}{21010@[b9+1:9.42, b10+1:8.84, b12+1:8.62];[(M0-291.10)+2:7.23, (M0-582.19)+2:6.36, (M0-656.23)+2:7.65, (M0-744.24)+2:10.35, (M0-947.32)+2:7.26, (M0-1109.38)+2:6.82, (M0-1312.46)+1:6.49];[D138+1:8.02, D168+1:7.97, D186+1:8.51, D204+1:9.65, D274+1:8.80, D292+1:8.72, D366+1:9.30];[c11+1:9.66, c12+1:7.30, c22+2:8.26]}</t>
  </si>
  <si>
    <t>{21007@[y1+1:8044, y2+1:11383, y4+1:21780, y5+1:5847, y10+1:48607, y12+1:71196, y13+1:37068, y15+1:29428, y16+1:66623, y17+1:10184];[b3+1:8383, b4+1:10398, b5+1:22693, b6+1:17349, b7+1:24500, b8+1:30313, b9+1:111120, b10+1:61879, b12+1:44798, b13+1:88213, b15+1:32743, b17+1:9284, b18+1:13954, b19+1:10027];[(M0-1312.46)+1:15688];[D126+1:85764, D138+1:291418, D144+1:32314, D168+1:176657, D186+1:125982, D204+1:314678, D274+1:609940, D292+1:162150, D366+1:158502]}{21010@[b9+1:15214, b10+1:5405, b12+1:7178];[(M0-291.10)+2:91755, (M0-582.19)+2:8935, (M0-656.23)+2:14199, (M0-744.24)+2:5650, (M0-947.32)+2:23847, (M0-1109.38)+2:36432, (M0-1312.46)+1:5019];[D138+1:15417, D168+1:11087, D186+1:8925, D204+1:34312, D274+1:56875, D292+1:31891, D366+1:45062];[c11+1:5735, c12+1:9277, c22+2:31285]}</t>
  </si>
  <si>
    <t>{21007@34}{21010@20}</t>
  </si>
  <si>
    <t>{@60[20-10]}{@60[19-10]}{@60[17-10]}{@61[19-1,20-7]}{@61[17-1,20-7]}{@61[19-7,20-1]}{@61[17-7,20-1]}{@61[17-1,19-7]}{@61[17-7,19-1]}{@62[19-4,20-4]}... In Total:12 Paths</t>
  </si>
  <si>
    <t>TGKFVDDALGPDYPC[Common Fixed:Carbamidomethyl on C]PT[O-Glycosylation:N1 on X]LS[O-Glycosylation:N1 on X]S[O-Glycosylation:H1N2 on X]LQ[Common Artifact:Deamidation on Q]ASY</t>
  </si>
  <si>
    <t>{21619@[y1+1, y2+1, y3+1];[b2+1, b3+1, b4+1, b5+1, b6+1, b7+1, b8+1, b9+1, b10+1, b12+1, b13+1, b15+1, b17+1, b18+1, b19+1, b21+1];[D126+1, D138+1, D144+1, D168+1, D186+1, D204+1, D366+1]}{21621@[y1+1, y2+1, y13+1];[b5+1, b7+1, b8+1, b9+1, b10+1, b12+1, b13+1, b15+1];[D186+1, D204+1, D366+1];[c3+1, c5+1, c6+1, c7+1, c8+1, c12+1, c14+1, c21+2]}</t>
  </si>
  <si>
    <t>{21619@[y1+1:182.08279, y2+1:269.11548, y3+1:340.15302];[b2+1:159.07777, b3+1:287.17395, b4+1:434.24411, b5+1:533.31409, b6+1:648.34184, b7+1:763.35962, b8+1:834.40761, b9+1:947.49311, b10+1:1004.51467, b12+1:1216.59656, b13+1:1379.66085, b15+1:1636.74819, b17+1:1834.85706, b18+1:1947.93083, b19+1:2034.97168, b21+1:2235.07227];[D126+1:126.05615, D138+1:138.05618, D144+1:144.06677, D168+1:168.06686, D186+1:186.07799, D204+1:204.08872, D366+1:366.14382]}{21621@[y1+1:182.08325, y2+1:269.11594, y13+1:1487.70020];[b5+1:533.31396, b7+1:763.35162, b8+1:834.40784, b9+1:947.49072, b10+1:1004.51166, b12+1:1216.59521, b13+1:1379.66541, b15+1:1636.75354];[D186+1:186.07764, D204+1:204.08853, D366+1:366.14255];[c3+1:304.19965, c5+1:550.33948, c6+1:665.36816, c7+1:780.39825, c8+1:851.43414, c12+1:1233.61902, c14+1:1493.75244, c21+2:1613.72911]}</t>
  </si>
  <si>
    <t>{21619@[y1+1:0.00162, y2+1:0.00228, y3+1:0.00270];[b2+1:0.00136, b3+1:0.00257, b4+1:0.00431, b5+1:0.00588, b6+1:0.00669, b7+1:-0.00248, b8+1:0.00840, b9+1:0.00983, b10+1:0.00993, b12+1:0.01211, b13+1:0.01308, b15+1:0.01701, b17+1:0.02543, b18+1:0.01513, b19+1:0.02396, b21+1:0.00845];[D126+1:0.00120, D138+1:0.00124, D144+1:0.00126, D168+1:0.00135, D186+1:0.00191, D204+1:0.00208, D366+1:0.00436]}{21621@[y1+1:0.00208, y2+1:0.00274, y13+1:0.02792];[b5+1:0.00576, b7+1:-0.01047, b8+1:0.00863, b9+1:0.00745, b10+1:0.00692, b12+1:0.01077, b13+1:0.01763, b15+1:0.02236];[D186+1:0.00156, D204+1:0.00189, D366+1:0.00308];[c3+1:0.00172, c5+1:0.00472, c6+1:0.00646, c7+1:0.00961, c8+1:0.00838, c12+1:0.00803, c14+1:0.02536, c21+2:-0.00972]}</t>
  </si>
  <si>
    <t>{21619@[y1+1:8.97, y2+1:8.51, y3+1:7.97];[b2+1:8.57, b3+1:8.98, b4+1:9.96, b5+1:11.04, b6+1:10.34, b7+1:-3.25, b8+1:10.08, b9+1:10.39, b10+1:9.90, b12+1:9.97, b13+1:9.49, b15+1:10.40, b17+1:13.87, b18+1:7.77, b19+1:11.78, b21+1:3.78];[D126+1:9.61, D138+1:9.02, D144+1:8.78, D168+1:8.07, D186+1:10.33, D204+1:10.22, D366+1:11.93]}{21621@[y1+1:11.50, y2+1:10.21, y13+1:18.78];[b5+1:10.81, b7+1:-13.74, b8+1:10.35, b9+1:7.87, b10+1:6.90, b12+1:8.86, b13+1:12.79, b15+1:13.67];[D186+1:8.43, D204+1:9.28, D366+1:8.44];[c3+1:5.66, c5+1:8.59, c6+1:9.73, c7+1:12.33, c8+1:9.86, c12+1:6.51, c14+1:16.99, c21+2:-3.01]}</t>
  </si>
  <si>
    <t>{21619@[y1+1:39199, y2+1:32278, y3+1:5837];[b2+1:5195, b3+1:7282, b4+1:15654, b5+1:21739, b6+1:19948, b7+1:25558, b8+1:36302, b9+1:99470, b10+1:57092, b12+1:53002, b13+1:91494, b15+1:40917, b17+1:9011, b18+1:14087, b19+1:6696, b21+1:7662];[D126+1:80161, D138+1:47293, D144+1:31316, D168+1:29357, D186+1:69899, D204+1:107736, D366+1:24800]}{21621@[y1+1:2979, y2+1:5379, y13+1:3970];[b5+1:3697, b7+1:12186, b8+1:5848, b9+1:19124, b10+1:6712, b12+1:10933, b13+1:10252, b15+1:4906];[D186+1:9365, D204+1:20346, D366+1:13030];[c3+1:4063, c5+1:5062, c6+1:8052, c7+1:11303, c8+1:9524, c12+1:10030, c14+1:5116, c21+2:17950]}</t>
  </si>
  <si>
    <t>{21619@26}{21621@22}</t>
  </si>
  <si>
    <t>Protease</t>
  </si>
  <si>
    <t>D:\Dolphins\alp\20230708_L1_UM5_shamo002_SA_EXT02_BWCoV_PngaseF_aLP_SteppdETHCD.raw</t>
  </si>
  <si>
    <t>[268 to 287]</t>
  </si>
  <si>
    <t>YTGKFVDDALGPDYPCPTLS</t>
  </si>
  <si>
    <t>V,S</t>
  </si>
  <si>
    <t>YTGKFVDDALGPDYPC[Common Fixed:Carbamidomethyl on C]PT[O-Glycosylation:H1N1A2 on X]LS</t>
  </si>
  <si>
    <t>{19063@[b1+1, b2+1, b3+1, b4+1, b5+1, b6+1, b7+1, b8+1, b9+1, b10+1, b11+1, b13+1, b14+2, b16+2];[y2+1, y3+1, y4+1, y5+1, y6+1, y7+1, y9+1, y10+1, y11+1, y12+1, y15+1];[(M0-291.10)+2, (M0-453.15)+2, (M0-582.19)+2, (M0-744.24)+2, (M0-947.32)+2];[D126+1, D138+1, D144+1, D168+1, D186+1, D204+1, D274+1, D292+1, D366+1]}{19066@[y4+1, y6+1, y9+1, y10+1];[b6+1, b7+1, b9+1, b10+1, b11+1, b13+1, b14+1, b16+1, b19+1];[(M0-291.10)+2, (M0-453.15)+1, (M0-582.19)+1, (M0-744.24)+1, (M0-947.32)+2];[D126+1, D138+1, D186+1, D204+1, D274+1, D292+1, D366+1];[c3+1, c4+1, c5+1, c6+1, c7+1, c8+1, c9+1, c10+1, c12+1, c13+1, c15+1, c19+2]}</t>
  </si>
  <si>
    <t>{19063@[b1+1:164.07147, b2+1:265.12030, b3+1:322.14178, b4+1:450.23785, b5+1:597.30908, b6+1:696.37765, b7+1:811.40900, b8+1:926.43243, b9+1:997.47106, b10+1:1110.55542, b11+1:1167.57875, b13+1:1379.66048, b14+2:771.86603, b16+2:900.41016];[y2+1:219.13564, y3+1:320.18375, y4+1:417.23830, y5+1:577.27069, y6+1:674.32416, y7+1:837.39000, y9+1:1049.47000, y10+1:1106.49271, y11+1:1219.57711, y12+1:1290.61572, y15+1:1619.72473];[(M0-291.10)+2:1436.63942, (M0-453.15)+2:1355.61326, (M0-582.19)+2:1291.09119, (M0-744.24)+2:1210.06497, (M0-947.32)+2:1108.52333];[D126+1:126.05617, D138+1:138.05626, D144+1:144.06667, D168+1:168.06686, D186+1:186.07756, D204+1:204.08849, D274+1:274.09465, D292+1:292.10516, D366+1:366.14261]}{19066@[y4+1:417.23773, y6+1:674.32366, y9+1:1049.46716, y10+1:1106.49216];[b6+1:696.37738, b7+1:811.40088, b9+1:997.47626, b10+1:1110.55725, b11+1:1167.57595, b13+1:1379.65344, b14+1:1542.71897, b16+1:1799.80090, b19+1:2110.99951];[(M0-291.10)+2:1436.63870, (M0-453.15)+1:2710.19556, (M0-582.19)+1:2581.16528, (M0-744.24)+1:2419.11792, (M0-947.32)+2:1108.52258];[D126+1:126.05595, D138+1:138.05624, D186+1:186.07779, D204+1:204.08808, D274+1:274.09427, D292+1:292.10478, D366+1:366.14283];[c3+1:339.17007, c4+1:467.26473, c5+1:614.33429, c6+1:713.40521, c7+1:828.43078, c8+1:943.45844, c9+1:1014.49468, c10+1:1127.58032, c12+1:1281.65601, c13+1:1396.68270, c15+1:1656.80246, c19+2:1538.17989]}</t>
  </si>
  <si>
    <t>{19063@[b1+1:0.00087, b2+1:0.00202, b3+1:0.00204, b4+1:0.00314, b5+1:0.00596, b6+1:0.00612, b7+1:0.01052, b8+1:0.00701, b9+1:0.00852, b10+1:0.00882, b11+1:0.01069, b13+1:0.01271, b14+2:0.01368, b16+2:0.01852];[y2+1:0.00170, y3+1:0.00213, y4+1:0.00392, y5+1:0.00567, y6+1:0.00637, y7+1:0.00889, y9+1:0.00917, y10+1:0.01042, y11+1:0.01076, y12+1:0.01226, y15+1:-0.00103];[(M0-291.10)+2:0.02234, (M0-453.15)+2:0.02284, (M0-582.19)+2:0.02130, (M0-744.24)+2:0.02169, (M0-947.32)+2:0.01777];[D126+1:0.00123, D138+1:0.00131, D144+1:0.00115, D168+1:0.00135, D186+1:0.00148, D204+1:0.00185, D274+1:0.00252, D292+1:0.00248, D366+1:0.00314]}{19066@[y4+1:0.00336, y6+1:0.00587, y9+1:0.00634, y10+1:0.00987];[b6+1:0.00584, b7+1:0.00240, b9+1:0.01372, b10+1:0.01065, b11+1:0.00788, b13+1:0.00567, b14+1:0.00787, b16+1:0.00639, b19+1:0.02049];[(M0-291.10)+2:0.02091, (M0-453.15)+1:-0.00085, (M0-582.19)+1:0.01148, (M0-744.24)+1:0.01694, (M0-947.32)+2:0.01628];[D126+1:0.00101, D138+1:0.00130, D186+1:0.00171, D204+1:0.00143, D274+1:0.00214, D292+1:0.00210, D366+1:0.00337];[c3+1:0.00378, c4+1:0.00347, c5+1:0.00462, c6+1:0.00713, c7+1:0.00575, c8+1:0.00646, c9+1:0.00560, c10+1:0.00717, c12+1:0.00863, c13+1:0.00838, c15+1:0.01205, c19+2:0.02390]}</t>
  </si>
  <si>
    <t>{19063@[b1+1:5.32, b2+1:7.64, b3+1:6.34, b4+1:7.00, b5+1:9.99, b6+1:8.79, b7+1:12.98, b8+1:7.57, b9+1:8.55, b10+1:7.95, b11+1:9.16, b13+1:9.22, b14+2:8.87, b16+2:10.30];[y2+1:7.80, y3+1:6.69, y4+1:9.42, y5+1:9.83, y6+1:9.46, y7+1:10.63, y9+1:8.75, y10+1:9.43, y11+1:8.83, y12+1:9.50, y15+1:-0.64];[(M0-291.10)+2:7.78, (M0-453.15)+2:8.43, (M0-582.19)+2:8.25, (M0-744.24)+2:8.97, (M0-947.32)+2:8.02];[D126+1:9.82, D138+1:9.58, D144+1:8.03, D168+1:8.07, D186+1:8.02, D204+1:9.09, D274+1:9.24, D292+1:8.51, D366+1:8.61]}{19066@[y4+1:8.06, y6+1:8.71, y9+1:6.05, y10+1:8.93];[b6+1:8.40, b7+1:2.96, b9+1:13.77, b10+1:9.60, b11+1:6.76, b13+1:4.11, b14+1:5.10, b16+1:3.55, b19+1:9.71];[(M0-291.10)+2:7.28, (M0-453.15)+1:-0.31, (M0-582.19)+1:4.45, (M0-744.24)+1:7.00, (M0-947.32)+2:7.35];[D126+1:8.06, D138+1:9.47, D186+1:9.26, D204+1:7.06, D274+1:7.84, D292+1:7.20, D366+1:9.22];[c3+1:11.17, c4+1:7.44, c5+1:7.53, c6+1:10.00, c7+1:6.94, c8+1:6.86, c9+1:5.52, c10+1:6.37, c12+1:6.74, c13+1:6.00, c15+1:7.28, c19+2:7.77]}</t>
  </si>
  <si>
    <t>{19063@[b1+1:7531, b2+1:40372, b3+1:11065, b4+1:33462, b5+1:44983, b6+1:61642, b7+1:38998, b8+1:54638, b9+1:66709, b10+1:230021, b11+1:116157, b13+1:101633, b14+2:40903, b16+2:54948];[y2+1:33577, y3+1:14026, y4+1:267517, y5+1:44389, y6+1:216119, y7+1:69263, y9+1:104623, y10+1:229309, y11+1:40224, y12+1:19266, y15+1:11629];[(M0-291.10)+2:1359064, (M0-453.15)+2:897584, (M0-582.19)+2:814463, (M0-744.24)+2:935636, (M0-947.32)+2:700822];[D126+1:367122, D138+1:186451, D144+1:153318, D168+1:89831, D186+1:238181, D204+1:391635, D274+1:2567467, D292+1:1039997, D366+1:103530]}{19066@[y4+1:21662, y6+1:40997, y9+1:32486, y10+1:81481];[b6+1:15053, b7+1:14495, b9+1:29067, b10+1:154936, b11+1:54559, b13+1:29573, b14+1:28623, b16+1:22359, b19+1:22448];[(M0-291.10)+2:862416, (M0-453.15)+1:14917, (M0-582.19)+1:22366, (M0-744.24)+1:17646, (M0-947.32)+2:412567];[D126+1:27476, D138+1:10897, D186+1:37942, D204+1:131461, D274+1:434728, D292+1:194600, D366+1:93441];[c3+1:42721, c4+1:85916, c5+1:26714, c6+1:26538, c7+1:83548, c8+1:77731, c9+1:39706, c10+1:54361, c12+1:61571, c13+1:98674, c15+1:39476, c19+2:95336]}</t>
  </si>
  <si>
    <t>{19063@39}{19066@37}</t>
  </si>
  <si>
    <t>[18,H1N1A2,0.985]</t>
  </si>
  <si>
    <t>[285,H1N1A2,0.985]</t>
  </si>
  <si>
    <t>{@21[18-7]}</t>
  </si>
  <si>
    <t>D:\Dolphins\alp\20230708_L1_UM5_shamo002_SA_EXT02_BWCoV_PngaseF_aLP_pdETHCD.raw</t>
  </si>
  <si>
    <t>{18387@[b2+1, b4+1, b5+1, b6+1, b7+1, b8+1, b9+1, b10+1, b11+1, b13+1, b14+1, b15+1, b16+1, b19+1];[y2+1, y4+1, y5+1, y6+1, y7+1, y9+1, y10+1, y11+1, y12+1, y14+1];[(M0-947.32)+1];[D126+1, D138+1, D144+1, D168+1, D186+1, D204+1, D274+1, D292+1, D366+1]}{18389@[y4+1, y6+1, y7+1, y9+1, y10+1];[b8+1, b9+1, b10+1, b11+1, b13+1, b14+1, b16+1];[(M0-291.10)+2, (M0-453.15)+2, (M0-582.19)+2, (M0-744.24)+1, (M0-947.32)+2];[D126+1, D186+1, D204+1, D274+1, D292+1, D366+1];[c3+1, c4+1, c5+1, c6+1, c7+1, c8+1, c9+1, c10+1, c12+1, c13+1, c15+1, c18+2, c19+2];[zDot20+2]}</t>
  </si>
  <si>
    <t>{18387@[b2+1:265.12024, b4+1:450.23953, b5+1:597.30937, b6+1:696.37845, b7+1:811.40593, b8+1:926.43262, b9+1:997.47277, b10+1:1110.55590, b11+1:1167.57804, b13+1:1379.65865, b14+1:1542.72290, b15+1:1639.75769, b16+1:1799.80750, b19+1:2110.99561];[y2+1:219.13591, y4+1:417.23831, y5+1:577.27173, y6+1:674.32408, y7+1:837.38921, y9+1:1049.47080, y10+1:1106.49255, y11+1:1219.57778, y12+1:1290.61157, y14+1:1520.65747];[(M0-947.32)+1:2216.03692];[D126+1:126.05630, D138+1:138.05618, D144+1:144.06680, D168+1:168.06696, D186+1:186.07796, D204+1:204.08871, D274+1:274.09509, D292+1:292.10564, D366+1:366.14297]}{18389@[y4+1:417.23657, y6+1:674.32605, y7+1:837.38434, y9+1:1049.46826, y10+1:1106.49118];[b8+1:926.43103, b9+1:997.47412, b10+1:1110.55435, b11+1:1167.57153, b13+1:1379.64744, b14+1:1542.72107, b16+1:1799.80115];[(M0-291.10)+2:1436.63771, (M0-453.15)+2:1355.61047, (M0-582.19)+2:1291.08817, (M0-744.24)+1:2419.10864, (M0-947.32)+2:1108.52136];[D126+1:126.05605, D186+1:186.07727, D204+1:204.08795, D274+1:274.09456, D292+1:292.10538, D366+1:366.14227];[c3+1:339.16916, c4+1:467.26517, c5+1:614.33466, c6+1:713.40347, c7+1:828.43020, c8+1:943.45838, c9+1:1014.49457, c10+1:1127.58521, c12+1:1281.65894, c13+1:1396.68486, c15+1:1656.80137, c18+2:1481.63638, c19+2:1538.17627];[zDot20+2:1574.19338]}</t>
  </si>
  <si>
    <t>{18387@[b2+1:0.00196, b4+1:0.00482, b5+1:0.00624, b6+1:0.00691, b7+1:0.00745, b8+1:0.00720, b9+1:0.01023, b10+1:0.00930, b11+1:0.00997, b13+1:0.01088, b14+1:0.01180, b15+1:-0.00617, b16+1:0.01298, b19+1:0.01659];[y2+1:0.00198, y4+1:0.00394, y5+1:0.00670, y6+1:0.00629, y7+1:0.00809, y9+1:0.00998, y10+1:0.01027, y11+1:0.01143, y12+1:0.00811, y14+1:0.00012];[(M0-947.32)+1:0.01530];[D126+1:0.00135, D138+1:0.00124, D144+1:0.00129, D168+1:0.00144, D186+1:0.00188, D204+1:0.00206, D274+1:0.00297, D292+1:0.00295, D366+1:0.00351]}{18389@[y4+1:0.00220, y6+1:0.00826, y7+1:0.00322, y9+1:0.00744, y10+1:0.00889];[b8+1:0.00561, b9+1:0.01158, b10+1:0.00775, b11+1:0.00347, b13+1:-0.00033, b14+1:0.00997, b16+1:0.00663];[(M0-291.10)+2:0.01893, (M0-453.15)+2:0.01727, (M0-582.19)+2:0.01525, (M0-744.24)+1:0.00766, (M0-947.32)+2:0.01384];[D126+1:0.00111, D186+1:0.00119, D204+1:0.00131, D274+1:0.00243, D292+1:0.00269, D366+1:0.00281];[c3+1:0.00286, c4+1:0.00391, c5+1:0.00498, c6+1:0.00538, c7+1:0.00517, c8+1:0.00640, c9+1:0.00548, c10+1:0.01205, c12+1:0.01156, c13+1:0.01053, c15+1:0.01095, c18+2:0.02094, c19+2:0.01667];[zDot20+2:0.05356]}</t>
  </si>
  <si>
    <t>{18387@[b2+1:7.41, b4+1:10.73, b5+1:10.47, b6+1:9.94, b7+1:9.20, b8+1:7.78, b9+1:10.27, b10+1:8.38, b11+1:8.55, b13+1:7.89, b14+1:7.65, b15+1:-3.77, b16+1:7.22, b19+1:7.86];[y2+1:9.06, y4+1:9.46, y5+1:11.63, y6+1:9.35, y7+1:9.68, y9+1:9.51, y10+1:9.29, y11+1:9.38, y12+1:6.29, y14+1:0.08];[(M0-947.32)+1:6.91];[D126+1:10.80, D138+1:9.02, D144+1:8.99, D168+1:8.61, D186+1:10.16, D204+1:10.14, D274+1:10.87, D292+1:10.14, D366+1:9.61]}{18389@[y4+1:5.28, y6+1:12.27, y7+1:3.85, y9+1:7.09, y10+1:8.05];[b8+1:6.06, b9+1:11.62, b10+1:6.99, b11+1:2.97, b13+1:-0.24, b14+1:6.47, b16+1:3.69];[(M0-291.10)+2:6.59, (M0-453.15)+2:6.37, (M0-582.19)+2:5.91, (M0-744.24)+1:3.17, (M0-947.32)+2:6.25];[D126+1:8.85, D186+1:6.45, D204+1:6.43, D274+1:8.91, D292+1:9.25, D366+1:7.69];[c3+1:8.47, c4+1:8.38, c5+1:8.12, c6+1:7.56, c7+1:6.24, c8+1:6.79, c9+1:5.41, c10+1:10.70, c12+1:9.02, c13+1:7.55, c15+1:6.61, c18+2:7.07, c19+2:5.42];[zDot20+2:17.02]}</t>
  </si>
  <si>
    <t>{18387@[b2+1:25074, b4+1:35393, b5+1:59744, b6+1:131839, b7+1:63241, b8+1:90838, b9+1:139687, b10+1:382066, b11+1:201094, b13+1:256772, b14+1:341818, b15+1:22297, b16+1:130475, b19+1:53161];[y2+1:35829, y4+1:549372, y5+1:68787, y6+1:626517, y7+1:180547, y9+1:224590, y10+1:575956, y11+1:114718, y12+1:47727, y14+1:13731];[(M0-947.32)+1:379520];[D126+1:530605, D138+1:210608, D144+1:181246, D168+1:140457, D186+1:368404, D204+1:680154, D274+1:2717562, D292+1:549034, D366+1:129914]}{18389@[y4+1:21492, y6+1:36601, y7+1:14748, y9+1:30724, y10+1:88863];[b8+1:23155, b9+1:17489, b10+1:139699, b11+1:46434, b13+1:26620, b14+1:34005, b16+1:23567];[(M0-291.10)+2:825762, (M0-453.15)+2:76033, (M0-582.19)+2:184705, (M0-744.24)+1:22668, (M0-947.32)+2:329475];[D126+1:21658, D186+1:33279, D204+1:95834, D274+1:415030, D292+1:172441, D366+1:81160];[c3+1:34417, c4+1:66839, c5+1:29537, c6+1:34172, c7+1:59526, c8+1:62389, c9+1:33726, c10+1:23111, c12+1:47836, c13+1:108775, c15+1:41128, c18+2:58791, c19+2:84513];[zDot20+2:39979]}</t>
  </si>
  <si>
    <t>{18387@34}{18389@37}</t>
  </si>
  <si>
    <t>[18,H1N1A2,1.000]</t>
  </si>
  <si>
    <t>[285,H1N1A2,1.000]</t>
  </si>
  <si>
    <t>[601 to 626]</t>
  </si>
  <si>
    <t>EGRMDTFNKFGVNGLDFRGKCPFSAS</t>
  </si>
  <si>
    <t>C,K</t>
  </si>
  <si>
    <t>EGRMDT[O-Glycosylation:H1N2 on X]FNKFGVN[Common Artifact:Deamidation on N]GLDFRGKC[Common Fixed:Carbamidomethyl on C]PFSAS</t>
  </si>
  <si>
    <t>{17546@[b1+1, b5+1, b6+1, b7+1, b8+1, b9+1, b13+2, b25+3];[y2+1, y3+1, y4+1, y5+1, y6+1, y10+2, y11+1, y12+1, y13+2, y14+2, y15+1, y16+2, y17+2, y18+2, y19+2, y25+3];[D126+1, D138+1, D144+1, D168+1, D186+1, D204+1]}{17548@[y5+1, y8+1, y10+2, y11+1, y14+1, y17+2];[b18+2];[c1+1, c6+1, c7+1, c8+1, c9+1, c10+2, c12+1, c13+1, c14+2, c15+2, c16+2, c17+2, c19+2, c20+3, c23+3, c24+3, c25+3];[zDot7+1, zDot9+1, zDot11+1, zDot14+1, zDot17+1, zDot18+2, zDot19+2]}</t>
  </si>
  <si>
    <t>{17546@[b1+1:130.05118, b5+1:589.24707, b6+1:690.28912, b7+1:837.36395, b8+1:951.39368, b9+1:1079.50610, b13+2:749.34926, b25+3:945.11580];[y2+1:177.08882, y3+1:264.12189, y4+1:411.19248, y5+1:508.24639, y6+1:668.27739, y10+2:578.78875, y11+1:1271.60115, y12+1:1384.67651, y13+2:721.35545, y14+2:778.86977, y15+1:1655.80017, y16+2:856.91584, y17+2:930.45020, y18+2:994.49551, y19+2:1051.52228, y25+3:937.11761];[D126+1:126.05623, D138+1:138.05627, D144+1:144.06708, D168+1:168.06680, D186+1:186.07794, D204+1:204.08862]}{17548@[y5+1:508.24210, y8+1:853.39254, y10+2:578.78629, y11+1:1271.59473, y14+1:1556.72998, y17+2:930.45088];[b18+2:1043.50956];[c1+1:147.07475, c6+1:1275.52194, c7+1:1422.58850, c8+1:1536.64008, c9+1:1664.72802, c10+2:906.40094, c12+1:1967.88867, c13+1:2082.92334, c14+2:1070.47351, c15+2:1127.01503, c16+2:1184.52836, c17+2:1258.06600, c19+2:1364.62627, c20+3:952.78580, c23+3:1087.50383, c24+3:1116.51395, c25+3:1140.19886];[zDot7+1:780.35364, zDot9+1:993.47845, zDot11+1:1255.57776, zDot14+1:1540.71311, zDot17+1:1843.87137, zDot18+2:986.48783, zDot19+2:1043.50956]}</t>
  </si>
  <si>
    <t>{17546@[b1+1:0.00131, b5+1:0.00720, b6+1:0.00157, b7+1:0.00799, b8+1:-0.00522, b9+1:0.01225, b13+2:0.01216, b25+3:0.01437];[y2+1:0.00184, y3+1:0.00288, y4+1:0.00505, y5+1:0.00620, y6+1:0.00655, y10+2:0.01344, y11+1:0.01741, y12+1:0.00872, y13+2:0.01436, y14+2:0.01606, y15+1:0.01555, y16+2:0.01833, y17+2:0.01863, y18+2:0.01428, y19+2:0.02489, y25+3:0.01981];[D126+1:0.00128, D138+1:0.00133, D144+1:0.00156, D168+1:0.00129, D186+1:0.00187, D204+1:0.00198]}{17548@[y5+1:0.00191, y8+1:0.00527, y10+2:0.00852, y11+1:0.01099, y14+1:0.01378, y17+2:0.02000];[b18+2:0.03075];[c1+1:-0.00167, c6+1:-0.00372, c7+1:-0.00557, c8+1:0.00308, c9+1:-0.00394, c10+2:-0.00577, c12+1:-0.00158, c13+1:0.00614, c14+2:0.00108, c15+2:0.00005, c16+2:-0.00023, c17+2:0.00664, c19+2:0.00461, c20+3:0.00721, c23+3:0.00949, c24+3:0.00781, c25+3:0.02544];[zDot7+1:0.00656, zDot9+1:0.00880, zDot11+1:0.01275, zDot14+1:0.01563, zDot17+1:0.01560, zDot18+2:0.01766, zDot19+2:0.01818]}</t>
  </si>
  <si>
    <t>{17546@[b1+1:10.14, b5+1:12.24, b6+1:2.28, b7+1:9.55, b8+1:-5.49, b9+1:11.36, b13+2:8.12, b25+3:5.07];[y2+1:10.44, y3+1:10.93, y4+1:12.31, y5+1:12.22, y6+1:9.82, y10+2:11.63, y11+1:13.71, y12+1:6.30, y13+2:9.97, y14+2:10.32, y15+1:9.40, y16+2:10.71, y17+2:10.02, y18+2:7.19, y19+2:11.85, y25+3:7.05];[D126+1:10.25, D138+1:9.69, D144+1:10.91, D168+1:7.70, D186+1:10.08, D204+1:9.73]}{17548@[y5+1:3.76, y8+1:6.18, y10+2:7.38, y11+1:8.65, y14+1:8.86, y17+2:10.76];[b18+2:14.75];[c1+1:-11.40, c6+1:-2.92, c7+1:-3.92, c8+1:2.01, c9+1:-2.37, c10+2:-3.19, c12+1:-0.81, c13+1:2.95, c14+2:0.51, c15+2:0.02, c16+2:-0.10, c17+2:2.64, c19+2:1.69, c20+3:2.53, c23+3:2.91, c24+3:2.34, c25+3:7.44];[zDot7+1:8.42, zDot9+1:8.87, zDot11+1:10.16, zDot14+1:10.15, zDot17+1:8.47, zDot18+2:8.96, zDot19+2:8.72]}</t>
  </si>
  <si>
    <t>{17546@[b1+1:2727, b5+1:11712, b6+1:6829, b7+1:8551, b8+1:8541, b9+1:35003, b13+2:13033, b25+3:7479];[y2+1:37575, y3+1:14316, y4+1:14580, y5+1:126833, y6+1:36997, y10+2:225578, y11+1:31641, y12+1:14655, y13+2:101913, y14+2:100674, y15+1:16560, y16+2:109070, y17+2:143710, y18+2:25626, y19+2:26724, y25+3:24936];[D126+1:5596, D138+1:9130, D144+1:2689, D168+1:5923, D186+1:7774, D204+1:15971]}{17548@[y5+1:19232, y8+1:12838, y10+2:69061, y11+1:39257, y14+1:14765, y17+2:15685];[b18+2:47901];[c1+1:7723, c6+1:46695, c7+1:79177, c8+1:93433, c9+1:44328, c10+2:59569, c12+1:28410, c13+1:18308, c14+2:68118, c15+2:109334, c16+2:92809, c17+2:109941, c19+2:99052, c20+3:133124, c23+3:69809, c24+3:103676, c25+3:101807];[zDot7+1:16298, zDot9+1:34736, zDot11+1:22993, zDot14+1:39908, zDot17+1:23377, zDot18+2:77781, zDot19+2:47901]}</t>
  </si>
  <si>
    <t>{17546@30}{17548@31}</t>
  </si>
  <si>
    <t>[606,H1N2,1.000]</t>
  </si>
  <si>
    <t>[271 to 287]</t>
  </si>
  <si>
    <t>KFVDDALGPDYPCPTLS</t>
  </si>
  <si>
    <t>G,S</t>
  </si>
  <si>
    <t>KFVDDALGPDYPC[Common Fixed:Carbamidomethyl on C]PTLS[O-Glycosylation:H1N1A2 on X]</t>
  </si>
  <si>
    <t>{18380@[b1+1, b3+1, b4+1, b5+1, b6+1, b7+1, b8+1, b10+1, b11+1, b13+1, b15+2, b16+1];[y2+1, y3+1, y4+1, y5+1, y6+1, y7+1, y10+1, y11+1];[(M0-291.10)+2, (M0-453.15)+2, (M0-582.19)+2, (M0-947.32)+1];[D126+1, D138+1, D144+1, D168+1, D186+1, D204+1, D274+1, D292+1, D366+1]}{18382@[y4+1, y6+1, y7+1, y10+1, y11+1, y12+1];[b6+1, b7+1, b8+1, b10+1, b11+1, b13+1, b15+2, b16+2];[(M0-291.10)+2, (M0-453.15)+1, (M0-582.19)+1, (M0-744.24)+1, (M0-947.32)+1];[D126+1, D186+1, D204+1, D274+1, D292+1, D366+1];[c3+1, c4+1, c5+1, c6+1, c7+1, c9+1, c10+1, c12+1, c15+1, c16+1];[zDot17+1]}</t>
  </si>
  <si>
    <t>{18380@[b1+1:129.10330, b3+1:375.24066, b4+1:490.26837, b5+1:605.29669, b6+1:676.33611, b7+1:789.41880, b8+1:846.44043, b10+1:1058.52084, b11+1:1221.58419, b13+1:1478.66844, b15+2:838.88506, b16+1:1789.83618];[y2+1:219.13554, y3+1:320.18396, y4+1:417.23831, y5+1:577.27008, y6+1:674.32271, y7+1:837.38494, y10+1:1106.48880, y11+1:1219.57056];[(M0-291.10)+2:1276.06703, (M0-453.15)+2:1195.04312, (M0-582.19)+2:1130.51997, (M0-947.32)+1:1894.89375];[D126+1:126.05611, D138+1:138.05615, D144+1:144.06680, D168+1:168.06693, D186+1:186.07767, D204+1:204.08835, D274+1:274.09467, D292+1:292.10547, D366+1:366.14301]}{18382@[y4+1:417.23795, y6+1:674.32378, y7+1:837.38977, y10+1:1106.49350, y11+1:1219.57373, y12+1:1290.61121];[b6+1:676.33472, b7+1:789.42203, b8+1:846.44188, b10+1:1058.52600, b11+1:1221.58657, b13+1:1478.67046, b15+2:838.89092, b16+2:895.43245];[(M0-291.10)+2:1276.07226, (M0-453.15)+1:2389.07007, (M0-582.19)+1:2260.02839, (M0-744.24)+1:2097.99805, (M0-947.32)+1:1894.88245];[D126+1:126.05614, D186+1:186.07765, D204+1:204.08815, D274+1:274.09462, D292+1:292.10532, D366+1:366.14282];[c3+1:392.27032, c4+1:507.29749, c5+1:622.32581, c6+1:693.36151, c7+1:806.45068, c9+1:960.52173, c10+1:1075.55045, c12+1:1335.66892, c15+1:1693.80283, c16+1:1806.88000];[zDot17+1:2826.24561]}</t>
  </si>
  <si>
    <t>{18380@[b1+1:0.00106, b3+1:0.00159, b4+1:0.00236, b5+1:0.00374, b6+1:0.00604, b7+1:0.00466, b8+1:0.00483, b10+1:0.00554, b11+1:0.00556, b13+1:0.00640, b15+2:0.00035, b16+1:-0.01037];[y2+1:0.00161, y3+1:0.00235, y4+1:0.00394, y5+1:0.00506, y6+1:0.00492, y7+1:0.00382, y10+1:0.00651, y11+1:0.00421];[(M0-291.10)+2:0.01004, (M0-453.15)+2:0.01504, (M0-582.19)+2:0.01133, (M0-947.32)+1:0.00461];[D126+1:0.00117, D138+1:0.00121, D144+1:0.00129, D168+1:0.00141, D186+1:0.00159, D204+1:0.00170, D274+1:0.00254, D292+1:0.00278, D366+1:0.00354]}{18382@[y4+1:0.00357, y6+1:0.00599, y7+1:0.00865, y10+1:0.01121, y11+1:0.00738, y12+1:0.00774];[b6+1:0.00465, b7+1:0.00790, b8+1:0.00629, b10+1:0.01070, b11+1:0.00794, b13+1:0.00841, b15+2:0.01207, b16+2:0.01108];[(M0-291.10)+2:0.02049, (M0-453.15)+1:0.00614, (M0-582.19)+1:0.00706, (M0-744.24)+1:0.02953, (M0-947.32)+1:-0.00670];[D126+1:0.00119, D186+1:0.00158, D204+1:0.00150, D274+1:0.00249, D292+1:0.00263, D366+1:0.00336];[c3+1:0.00471, c4+1:0.00493, c5+1:0.00630, c6+1:0.00489, c7+1:0.01000, c9+1:0.00682, c10+1:0.00860, c12+1:0.01098, c15+1:0.01380, c16+1:0.00691];[zDot17+1:0.05216]}</t>
  </si>
  <si>
    <t>{18380@[b1+1:8.29, b3+1:4.26, b4+1:4.83, b5+1:6.19, b6+1:8.94, b7+1:5.92, b8+1:5.72, b10+1:5.24, b11+1:4.56, b13+1:4.33, b15+2:0.21, b16+1:-5.80];[y2+1:7.38, y3+1:7.36, y4+1:9.46, y5+1:8.77, y6+1:7.31, y7+1:4.57, y10+1:5.89, y11+1:3.45];[(M0-291.10)+2:3.94, (M0-453.15)+2:6.30, (M0-582.19)+2:5.01, (M0-947.32)+1:2.43];[D126+1:9.34, D138+1:8.80, D144+1:8.99, D168+1:8.43, D186+1:8.60, D204+1:8.38, D274+1:9.30, D292+1:9.56, D366+1:9.69]}{18382@[y4+1:8.58, y6+1:8.89, y7+1:10.35, y10+1:10.14, y11+1:6.06, y12+1:6.00];[b6+1:6.89, b7+1:10.02, b8+1:7.44, b10+1:10.12, b11+1:6.51, b13+1:5.69, b15+2:7.20, b16+2:6.20];[(M0-291.10)+2:8.03, (M0-453.15)+1:2.57, (M0-582.19)+1:3.13, (M0-744.24)+1:14.08, (M0-947.32)+1:-3.54];[D126+1:9.52, D186+1:8.51, D204+1:7.40, D274+1:9.13, D292+1:9.03, D366+1:9.19];[c3+1:12.03, c4+1:9.73, c5+1:10.14, c6+1:7.07, c7+1:12.42, c9+1:7.11, c10+1:8.00, c12+1:8.23, c15+1:8.15, c16+1:3.82];[zDot17+1:18.46]}</t>
  </si>
  <si>
    <t>{18380@[b1+1:60053, b3+1:11971, b4+1:14115, b5+1:22285, b6+1:19694, b7+1:58870, b8+1:38572, b10+1:46337, b11+1:89109, b13+1:38356, b15+2:8313, b16+1:9420];[y2+1:12812, y3+1:8893, y4+1:64965, y5+1:13670, y6+1:46844, y7+1:16847, y10+1:37560, y11+1:9664];[(M0-291.10)+2:412326, (M0-453.15)+2:185695, (M0-582.19)+2:153260, (M0-947.32)+1:83956];[D126+1:98414, D138+1:53100, D144+1:36745, D168+1:24499, D186+1:50289, D204+1:100314, D274+1:590159, D292+1:212645, D366+1:21782]}{18382@[y4+1:30205, y6+1:24188, y7+1:10741, y10+1:21980, y11+1:5989, y12+1:5709];[b6+1:5197, b7+1:26151, b8+1:13065, b10+1:10893, b11+1:41350, b13+1:30314, b15+2:10989, b16+2:18627];[(M0-291.10)+2:141195, (M0-453.15)+1:6843, (M0-582.19)+1:11699, (M0-744.24)+1:5908, (M0-947.32)+1:137797];[D126+1:3505, D186+1:6660, D204+1:27955, D274+1:80615, D292+1:38502, D366+1:11571];[c3+1:7347, c4+1:14332, c5+1:13603, c6+1:13212, c7+1:7446, c9+1:27708, c10+1:40562, c12+1:20044, c15+1:21008, c16+1:21036];[zDot17+1:4557]}</t>
  </si>
  <si>
    <t>{18380@33}{18382@36}</t>
  </si>
  <si>
    <t>[17,H1N1A2,0.989]</t>
  </si>
  <si>
    <t>[287,H1N1A2,0.989]</t>
  </si>
  <si>
    <t>{@21[17-7]}</t>
  </si>
  <si>
    <t>{18198@[b1+1, b2+1, b3+1, b4+1, b5+1, b6+1, b7+1, b8+1, b10+1, b11+1, b12+1, b13+1, b15+1, b16+2];[y2+1, y4+1, y5+1, y6+1, y7+1, y10+1, y11+1, y12+1];[(M0-291.10)+2, (M0-453.15)+2, (M0-582.19)+2, (M0-744.24)+2, (M0-947.32)+2];[D126+1, D138+1, D144+1, D168+1, D186+1, D204+1, D274+1, D292+1, D366+1]}{18200@[y4+1, y6+1, y10+1, y11+1];[b7+1, b8+1, b10+1, b11+1, b13+1];[(M0-291.10)+2, (M0-453.15)+1, (M0-582.19)+1, (M0-744.24)+1, (M0-947.32)+2];[D126+1, D138+1, D186+1, D204+1, D274+1, D292+1, D366+1];[c1+1, c3+1, c4+1, c5+1, c6+1, c7+1, c9+1, c10+1, c12+1, c14+1, c15+1, c16+1]}</t>
  </si>
  <si>
    <t>{18198@[b1+1:129.10341, b2+1:276.17322, b3+1:375.24268, b4+1:490.27179, b5+1:605.29974, b6+1:676.33467, b7+1:789.42127, b8+1:846.44408, b10+1:1058.52572, b11+1:1221.58758, b12+1:1318.64404, b13+1:1478.67406, b15+1:1676.77429, b16+2:895.43487];[y2+1:219.13583, y4+1:417.23819, y5+1:577.26996, y6+1:674.32411, y7+1:837.38909, y10+1:1106.49341, y11+1:1219.57690, y12+1:1290.61853];[(M0-291.10)+2:1276.07283, (M0-453.15)+2:1195.04626, (M0-582.19)+2:1130.52384, (M0-744.24)+2:1049.49426, (M0-947.32)+2:947.95621];[D126+1:126.05612, D138+1:138.05618, D144+1:144.06680, D168+1:168.06703, D186+1:186.07767, D204+1:204.08827, D274+1:274.09483, D292+1:292.10538, D366+1:366.14301]}{18200@[y4+1:417.23782, y6+1:674.32391, y10+1:1106.48734, y11+1:1219.57629];[b7+1:789.42032, b8+1:846.44391, b10+1:1058.52224, b11+1:1221.58322, b13+1:1478.67290];[(M0-291.10)+2:1276.07106, (M0-453.15)+1:2389.05713, (M0-582.19)+1:2260.02393, (M0-744.24)+1:2097.99341, (M0-947.32)+2:947.95784];[D126+1:126.05600, D138+1:138.05652, D186+1:186.07744, D204+1:204.08804, D274+1:274.09436, D292+1:292.10495, D366+1:366.14191];[c1+1:146.12964, c3+1:392.26776, c4+1:507.29691, c5+1:622.32471, c6+1:693.36340, c7+1:806.44879, c9+1:960.52054, c10+1:1075.55124, c12+1:1335.67222, c14+1:1592.74744, c15+1:1693.80249, c16+1:1806.88542]}</t>
  </si>
  <si>
    <t>{18198@[b1+1:0.00117, b2+1:0.00256, b3+1:0.00361, b4+1:0.00578, b5+1:0.00679, b6+1:0.00460, b7+1:0.00714, b8+1:0.00849, b10+1:0.01042, b11+1:0.00895, b12+1:0.01265, b13+1:0.01202, b15+1:0.01181, b16+2:0.01592];[y2+1:0.00190, y4+1:0.00382, y5+1:0.00493, y6+1:0.00632, y7+1:0.00797, y10+1:0.01112, y11+1:0.01055, y12+1:0.01506];[(M0-291.10)+2:0.02163, (M0-453.15)+2:0.02132, (M0-582.19)+2:0.01907, (M0-744.24)+2:0.01274, (M0-947.32)+2:0.01601];[D126+1:0.00118, D138+1:0.00124, D144+1:0.00129, D168+1:0.00152, D186+1:0.00159, D204+1:0.00162, D274+1:0.00271, D292+1:0.00269, D366+1:0.00354]}{18200@[y4+1:0.00345, y6+1:0.00613, y10+1:0.00505, y11+1:0.00994];[b7+1:0.00619, b8+1:0.00831, b10+1:0.00694, b11+1:0.00459, b13+1:0.01086];[(M0-291.10)+2:0.01810, (M0-453.15)+1:-0.00680, (M0-582.19)+1:0.00259, (M0-744.24)+1:0.02490, (M0-947.32)+2:0.01926];[D126+1:0.00105, D138+1:0.00157, D186+1:0.00136, D204+1:0.00140, D274+1:0.00223, D292+1:0.00226, D366+1:0.00244];[c1+1:0.00085, c3+1:0.00214, c4+1:0.00435, c5+1:0.00520, c6+1:0.00679, c7+1:0.00811, c9+1:0.00563, c10+1:0.00939, c12+1:0.01428, c14+1:0.00608, c15+1:0.01346, c16+1:0.01232]}</t>
  </si>
  <si>
    <t>{18198@[b1+1:9.13, b2+1:9.32, b3+1:9.64, b4+1:11.81, b5+1:11.24, b6+1:6.82, b7+1:9.05, b8+1:10.04, b10+1:9.85, b11+1:7.33, b12+1:9.60, b13+1:8.13, b15+1:7.05, b16+2:8.90];[y2+1:8.71, y4+1:9.17, y5+1:8.56, y6+1:9.39, y7+1:9.53, y10+1:10.06, y11+1:8.66, y12+1:11.68];[(M0-291.10)+2:8.48, (M0-453.15)+2:8.93, (M0-582.19)+2:8.44, (M0-744.24)+2:6.07, (M0-947.32)+2:8.45];[D126+1:9.40, D138+1:9.02, D144+1:8.99, D168+1:9.07, D186+1:8.60, D204+1:8.00, D274+1:9.91, D292+1:9.25, D366+1:9.69]}{18200@[y4+1:8.28, y6+1:9.10, y10+1:4.57, y11+1:8.16];[b7+1:7.85, b8+1:9.83, b10+1:6.56, b11+1:3.76, b13+1:7.35];[(M0-291.10)+2:7.10, (M0-453.15)+1:-2.85, (M0-582.19)+1:1.15, (M0-744.24)+1:11.87, (M0-947.32)+2:10.17];[D126+1:8.42, D138+1:11.47, D186+1:7.36, D204+1:6.88, D274+1:8.18, D292+1:7.78, D366+1:6.68];[c1+1:5.86, c3+1:5.48, c4+1:8.58, c5+1:8.38, c6+1:9.80, c7+1:10.07, c9+1:5.87, c10+1:8.74, c12+1:10.70, c14+1:3.82, c15+1:7.95, c16+1:6.82]}</t>
  </si>
  <si>
    <t>{18198@[b1+1:34915, b2+1:4367, b3+1:14165, b4+1:19035, b5+1:17283, b6+1:29199, b7+1:66179, b8+1:39713, b10+1:59186, b11+1:101091, b12+1:6924, b13+1:52248, b15+1:9822, b16+2:29390];[y2+1:15335, y4+1:80582, y5+1:12446, y6+1:59068, y7+1:24367, y10+1:49604, y11+1:8349, y12+1:7583];[(M0-291.10)+2:369764, (M0-453.15)+2:202249, (M0-582.19)+2:175613, (M0-744.24)+2:168148, (M0-947.32)+2:675863];[D126+1:104120, D138+1:54787, D144+1:45655, D168+1:26893, D186+1:67824, D204+1:87632, D274+1:595494, D292+1:202233, D366+1:24473]}{18200@[y4+1:44799, y6+1:35059, y10+1:37704, y11+1:18675];[b7+1:53765, b8+1:30644, b10+1:13934, b11+1:73128, b13+1:60202];[(M0-291.10)+2:245081, (M0-453.15)+1:18864, (M0-582.19)+1:10387, (M0-744.24)+1:11140, (M0-947.32)+2:167277];[D126+1:5861, D138+1:6282, D186+1:22823, D204+1:55084, D274+1:120402, D292+1:62923, D366+1:22191];[c1+1:7172, c3+1:13004, c4+1:26848, c5+1:26970, c6+1:14020, c7+1:19368, c9+1:30173, c10+1:69460, c12+1:48018, c14+1:14793, c15+1:23756, c16+1:20769]}</t>
  </si>
  <si>
    <t>{18198@36}{18200@33}</t>
  </si>
  <si>
    <t>[17,H1N1A2,0.986]</t>
  </si>
  <si>
    <t>[287,H1N1A2,0.986]</t>
  </si>
  <si>
    <t>KFVDDALGPDYPC[Common Fixed:Carbamidomethyl on C]PTLS[O-Glycosylation:N1 on X]</t>
  </si>
  <si>
    <t>{16448@[b1+1, b2+1, b3+1, b4+1, b5+1, b6+1, b7+1, b8+1, b10+1, b11+1, b12+1, b13+1, b16+2];[y2+1, y3+1, y4+1, y5+1, y6+1, y7+1, y9+1, y10+1];[(M0-203.08)+2];[D126+1, D138+1, D144+1, D168+1, D186+1, D204+1]}{16450@[b1+1, b3+1, b5+1, b7+1, b8+1, b10+1, b11+1, b12+1, b13+1, b16+2];[y2+1, y4+1, y6+1, y7+1, y10+1, y11+1];[(M0-203.08)+2];[D126+1, D138+1, D144+1, D168+1, D186+1, D204+1];[c1+1, c2+1, c3+1, c4+1, c5+1, c6+1, c7+1, c9+1, c10+1, c12+1, c14+2, c15+1, c16+1]}</t>
  </si>
  <si>
    <t>{16448@[b1+1:129.10324, b2+1:276.17276, b3+1:375.24246, b4+1:490.27136, b5+1:605.29913, b6+1:676.33551, b7+1:789.42185, b8+1:846.44405, b10+1:1058.52352, b11+1:1221.58977, b12+1:1318.65479, b13+1:1478.67400, b16+2:895.43549];[y2+1:219.13573, y3+1:320.18460, y4+1:417.23853, y5+1:577.26984, y6+1:674.32478, y7+1:837.38831, y9+1:1049.47400, y10+1:1106.49426];[(M0-203.08)+2:947.95679];[D126+1:126.05621, D138+1:138.05611, D144+1:144.06697, D168+1:168.06686, D186+1:186.07794, D204+1:204.08857]}{16450@[b1+1:129.10339, b3+1:375.24243, b5+1:605.29858, b7+1:789.41922, b8+1:846.44305, b10+1:1058.52454, b11+1:1221.58700, b12+1:1318.63208, b13+1:1478.67815, b16+2:895.43730];[y2+1:219.13547, y4+1:417.23889, y6+1:674.32593, y7+1:837.38550, y10+1:1106.49283, y11+1:1219.56421];[(M0-203.08)+2:947.95630];[D126+1:126.05612, D138+1:138.05598, D144+1:144.06671, D168+1:168.06654, D186+1:186.07755, D204+1:204.08879];[c1+1:146.13004, c2+1:293.20023, c3+1:392.26965, c4+1:507.29741, c5+1:622.32652, c6+1:693.36438, c7+1:806.44994, c9+1:960.52219, c10+1:1075.55106, c12+1:1335.66854, c14+2:796.87922, c15+1:1693.80039, c16+1:1806.88855]}</t>
  </si>
  <si>
    <t>{16448@[b1+1:0.00100, b2+1:0.00211, b3+1:0.00339, b4+1:0.00535, b5+1:0.00618, b6+1:0.00544, b7+1:0.00772, b8+1:0.00846, b10+1:0.00822, b11+1:0.01114, b12+1:0.02339, b13+1:0.01195, b16+2:0.01715];[y2+1:0.00179, y3+1:0.00299, y4+1:0.00415, y5+1:0.00481, y6+1:0.00700, y7+1:0.00719, y9+1:0.01318, y10+1:0.01197];[(M0-203.08)+2:0.01716];[D126+1:0.00126, D138+1:0.00116, D144+1:0.00145, D168+1:0.00135, D186+1:0.00187, D204+1:0.00192]}{16450@[b1+1:0.00115, b3+1:0.00336, b5+1:0.00563, b7+1:0.00509, b8+1:0.00746, b10+1:0.00923, b11+1:0.00837, b12+1:0.00069, b13+1:0.01610, b16+2:0.02077];[y2+1:0.00153, y4+1:0.00452, y6+1:0.00814, y7+1:0.00438, y10+1:0.01054, y11+1:-0.00214];[(M0-203.08)+2:0.01618];[D126+1:0.00118, D138+1:0.00104, D144+1:0.00119, D168+1:0.00103, D186+1:0.00147, D204+1:0.00214];[c1+1:0.00125, c2+1:0.00302, c3+1:0.00403, c4+1:0.00486, c5+1:0.00701, c6+1:0.00776, c7+1:0.00926, c9+1:0.00728, c10+1:0.00921, c12+1:0.01059, c14+2:0.00981, c15+1:0.01135, c16+1:0.01545]}</t>
  </si>
  <si>
    <t>{16448@[b1+1:7.82, b2+1:7.66, b3+1:9.07, b4+1:10.94, b5+1:10.23, b6+1:8.06, b7+1:9.79, b8+1:10.00, b10+1:7.77, b11+1:9.13, b12+1:17.75, b13+1:8.09, b16+2:9.59];[y2+1:8.22, y3+1:9.36, y4+1:9.97, y5+1:8.35, y6+1:10.39, y7+1:8.60, y9+1:12.57, y10+1:10.83];[(M0-203.08)+2:9.06];[D126+1:10.07, D138+1:8.46, D144+1:10.17, D168+1:8.07, D186+1:10.08, D204+1:9.47]}{16450@[b1+1:9.01, b3+1:8.99, b5+1:9.32, b7+1:6.46, b8+1:8.82, b10+1:8.73, b11+1:6.86, b12+1:0.52, b13+1:10.90, b16+2:11.61];[y2+1:7.03, y4+1:10.85, y6+1:12.09, y7+1:5.24, y10+1:9.54, y11+1:-1.76];[(M0-203.08)+2:8.54];[D126+1:9.40, D138+1:7.57, D144+1:8.35, D168+1:6.15, D186+1:7.94, D204+1:10.56];[c1+1:8.59, c2+1:10.35, c3+1:10.30, c4+1:9.59, c5+1:11.29, c6+1:11.21, c7+1:11.50, c9+1:7.59, c10+1:8.57, c12+1:7.94, c14+2:6.16, c15+1:6.71, c16+1:8.56]}</t>
  </si>
  <si>
    <t>{16448@[b1+1:211998, b2+1:21398, b3+1:25605, b4+1:36418, b5+1:51528, b6+1:80641, b7+1:208943, b8+1:116631, b10+1:123841, b11+1:196222, b12+1:14732, b13+1:99921, b16+2:137998];[y2+1:56554, y3+1:12249, y4+1:199011, y5+1:30200, y6+1:131772, y7+1:41122, y9+1:49419, y10+1:95569];[(M0-203.08)+2:2260206];[D126+1:603167, D138+1:321702, D144+1:355821, D168+1:101798, D186+1:442983, D204+1:947326]}{16450@[b1+1:12772, b3+1:8256, b5+1:6917, b7+1:53880, b8+1:29835, b10+1:25510, b11+1:62605, b12+1:14079, b13+1:42235, b16+2:34976];[y2+1:8826, y4+1:55834, y6+1:103898, y7+1:15394, y10+1:50594, y11+1:10485];[(M0-203.08)+2:711726];[D126+1:63677, D138+1:21539, D144+1:28998, D168+1:6496, D186+1:52749, D204+1:207482];[c1+1:39495, c2+1:22948, c3+1:42716, c4+1:67348, c5+1:52040, c6+1:26388, c7+1:42627, c9+1:56523, c10+1:132321, c12+1:116881, c14+2:19815, c15+1:71312, c16+1:54062]}</t>
  </si>
  <si>
    <t>{16448@28}{16450@36}</t>
  </si>
  <si>
    <t>[17,N1,0.990]</t>
  </si>
  <si>
    <t>[287,N1,0.990]</t>
  </si>
  <si>
    <t>YTGKFVDDALGPDYPC[Common Fixed:Carbamidomethyl on C]PT[O-Glycosylation:H1N1A1 on X]LS</t>
  </si>
  <si>
    <t>{18100@[b2+1, b4+1, b5+1, b6+1, b7+1, b8+1, b9+1, b10+1, b11+1, b12+1, b13+1, b14+1, b16+1];[y2+1, y4+1, y5+1, y6+1, y7+1, y9+1, y10+1, y11+1, y12+1, y17+1];[(M0-656.23)+1];[D126+1, D138+1, D144+1, D168+1, D186+1, D204+1, D274+1, D292+1, D366+1]}{18102@[y4+1, y6+1, y7+1, y9+1, y10+1, y11+1, y17+1];[b8+1, b9+1, b10+1, b11+1, b13+1, b14+1];[(M0-291.10)+1, (M0-453.15)+2, (M0-656.23)+1];[D126+1, D138+1, D186+1, D204+1, D274+1, D292+1, D366+1];[c3+1, c4+1, c5+1, c6+1, c7+1, c8+1, c9+1, c10+1, c13+1, c18+2, c19+2];[zDot20+1]}</t>
  </si>
  <si>
    <t>{18100@[b2+1:265.12146, b4+1:450.23975, b5+1:597.30902, b6+1:696.37631, b7+1:811.40441, b8+1:926.43182, b9+1:997.46997, b10+1:1110.55231, b11+1:1167.57448, b12+1:1264.64136, b13+1:1379.65491, b14+1:1542.71657, b16+1:1799.80302];[y2+1:219.13596, y4+1:417.23805, y5+1:577.27020, y6+1:674.32379, y7+1:837.38649, y9+1:1049.46958, y10+1:1106.48975, y11+1:1219.57711, y12+1:1290.61850, y17+1:1894.89587];[(M0-656.23)+1:2216.02570];[D126+1:126.05634, D138+1:138.05647, D144+1:144.06685, D168+1:168.06702, D186+1:186.07806, D204+1:204.08877, D274+1:274.09491, D292+1:292.10538, D366+1:366.14323]}{18102@[y4+1:417.23752, y6+1:674.32489, y7+1:837.38507, y9+1:1049.47876, y10+1:1106.49436, y11+1:1219.57483, y17+1:1894.90407];[b8+1:926.44318, b9+1:997.47229, b10+1:1110.55478, b11+1:1167.58179, b13+1:1379.65942, b14+1:1542.72131];[(M0-291.10)+1:2581.15112, (M0-453.15)+2:1210.06213, (M0-656.23)+1:2216.03132];[D126+1:126.05583, D138+1:138.05623, D186+1:186.07771, D204+1:204.08830, D274+1:274.09473, D292+1:292.10513, D366+1:366.14270];[c3+1:339.16922, c4+1:467.26544, c5+1:614.32935, c6+1:713.40466, c7+1:828.43121, c8+1:943.45972, c9+1:1014.50220, c10+1:1127.58167, c13+1:1396.68376, c18+2:1336.08379, c19+2:1392.62924];[zDot20+1:2856.22437]}</t>
  </si>
  <si>
    <t>{18100@[b2+1:0.00318, b4+1:0.00504, b5+1:0.00590, b6+1:0.00477, b7+1:0.00593, b8+1:0.00640, b9+1:0.00743, b10+1:0.00571, b11+1:0.00642, b12+1:0.02053, b13+1:0.00713, b14+1:0.00547, b16+1:0.00851];[y2+1:0.00202, y4+1:0.00368, y5+1:0.00518, y6+1:0.00600, y7+1:0.00538, y9+1:0.00875, y10+1:0.00746, y11+1:0.01076, y12+1:0.01503, y17+1:0.00673];[(M0-656.23)+1:0.00409];[D126+1:0.00140, D138+1:0.00152, D144+1:0.00133, D168+1:0.00150, D186+1:0.00199, D204+1:0.00212, D274+1:0.00278, D292+1:0.00269, D366+1:0.00376]}{18102@[y4+1:0.00314, y6+1:0.00710, y7+1:0.00395, y9+1:0.01794, y10+1:0.01207, y11+1:0.00848, y17+1:0.01493];[b8+1:0.01775, b9+1:0.00975, b10+1:0.00818, b11+1:0.01372, b13+1:0.01165, b14+1:0.01021];[(M0-291.10)+1:-0.00268, (M0-453.15)+2:0.01601, (M0-656.23)+1:0.00970];[D126+1:0.00089, D138+1:0.00128, D186+1:0.00164, D204+1:0.00166, D274+1:0.00260, D292+1:0.00245, D366+1:0.00323];[c3+1:0.00292, c4+1:0.00418, c5+1:-0.00033, c6+1:0.00658, c7+1:0.00618, c8+1:0.00775, c9+1:0.01311, c10+1:0.00851, c13+1:0.00944, c18+2:0.01119, c19+2:0.01803];[zDot20+1:-0.00613]}</t>
  </si>
  <si>
    <t>{18100@[b2+1:12.03, b4+1:11.21, b5+1:9.89, b6+1:6.86, b7+1:7.31, b8+1:6.92, b9+1:7.46, b10+1:5.15, b11+1:5.50, b12+1:16.25, b13+1:5.18, b14+1:3.55, b16+1:4.73];[y2+1:9.27, y4+1:8.84, y5+1:8.99, y6+1:8.92, y7+1:6.43, y9+1:8.35, y10+1:6.75, y11+1:8.83, y12+1:11.66, y17+1:3.55];[(M0-656.23)+1:1.85];[D126+1:11.16, D138+1:11.09, D144+1:9.31, D168+1:8.98, D186+1:10.74, D204+1:10.44, D274+1:10.19, D292+1:9.24, D366+1:10.30]}{18102@[y4+1:7.55, y6+1:10.55, y7+1:4.73, y9+1:17.11, y10+1:10.92, y11+1:6.96, y17+1:7.88];[b8+1:19.18, b9+1:9.79, b10+1:7.37, b11+1:11.76, b13+1:8.45, b14+1:6.62];[(M0-291.10)+1:-1.04, (M0-453.15)+2:6.62, (M0-656.23)+1:4.38];[D126+1:7.08, D138+1:9.36, D186+1:8.84, D204+1:8.16, D274+1:9.52, D292+1:8.40, D366+1:8.86];[c3+1:8.65, c4+1:8.97, c5+1:-0.53, c6+1:9.23, c7+1:7.47, c8+1:8.22, c9+1:12.94, c10+1:7.56, c13+1:6.76, c18+2:4.19, c19+2:6.48];[zDot20+1:-2.15]}</t>
  </si>
  <si>
    <t>{18100@[b2+1:6598, b4+1:9047, b5+1:13582, b6+1:37014, b7+1:20484, b8+1:19674, b9+1:34246, b10+1:74390, b11+1:42662, b12+1:7358, b13+1:46494, b14+1:61668, b16+1:27184];[y2+1:19616, y4+1:145516, y5+1:19268, y6+1:148770, y7+1:41566, y9+1:41328, y10+1:104995, y11+1:19943, y12+1:9056, y17+1:15774];[(M0-656.23)+1:30111];[D126+1:202259, D138+1:95449, D144+1:61851, D168+1:43637, D186+1:150788, D204+1:233998, D274+1:402899, D292+1:87604, D366+1:52810]}{18102@[y4+1:8390, y6+1:17433, y7+1:8679, y9+1:11037, y10+1:30892, y11+1:5357, y17+1:16662];[b8+1:5890, b9+1:7659, b10+1:33508, b11+1:7743, b13+1:9074, b14+1:7573];[(M0-291.10)+1:21631, (M0-453.15)+2:28466, (M0-656.23)+1:24742];[D126+1:8911, D138+1:5047, D186+1:16747, D204+1:37928, D274+1:61877, D292+1:23606, D366+1:31687];[c3+1:5597, c4+1:16013, c5+1:5475, c6+1:9836, c7+1:30661, c8+1:13773, c9+1:8178, c10+1:9302, c13+1:27024, c18+2:21510, c19+2:26917];[zDot20+1:9524]}</t>
  </si>
  <si>
    <t>{18100@33}{18102@35}</t>
  </si>
  <si>
    <t>[18,H1N1A1,1.000]</t>
  </si>
  <si>
    <t>{@7[18-4]}</t>
  </si>
  <si>
    <t>YTGKFVDDALGPDYPC[Common Fixed:Carbamidomethyl on C]PT[O-Glycosylation:H1N1 on X]LS</t>
  </si>
  <si>
    <t>{16847@[b2+1, b4+1, b5+1, b6+1, b7+1, b8+1, b9+1, b10+1, b11+1, b13+1, b14+1, b15+1, b16+1, b18+1, b19+1];[y2+1, y3+1, y4+1, y5+1, y6+1, y7+1, y9+1, y10+1, y11+1, y12+1, y13+1, y18+1];[(M0-365.13)+1];[D126+1, D138+1, D144+1, D168+1, D186+1, D204+1, D366+1]}{16848@[y4+1, y6+1, y7+1, y9+1, y10+1, y11+1];[b9+1, b10+1, b11+1, b13+1, b14+1, b16+1];[(M0-365.13)+2];[D126+1, D138+1, D186+1, D204+1, D366+1];[c12+1, c13+1, c15+1, c17+1, c18+1, c19+1];[zDot17+1, zDot18+1, zDot19+1, zDot20+1]}</t>
  </si>
  <si>
    <t>{16847@[b2+1:265.12091, b4+1:450.23950, b5+1:597.30897, b6+1:696.37784, b7+1:811.40511, b8+1:926.43176, b9+1:997.47051, b10+1:1110.55683, b11+1:1167.57690, b13+1:1379.65890, b14+1:1542.72236, b15+1:1639.77502, b16+1:1799.80896, b18+1:1997.92590, b19+1:2110.99760];[y2+1:219.13606, y3+1:320.18478, y4+1:417.23863, y5+1:577.27112, y6+1:674.32448, y7+1:837.38781, y9+1:1049.47100, y10+1:1106.49207, y11+1:1219.57683, y12+1:1290.61426, y13+1:1405.65027, y18+1:1951.92773];[(M0-365.13)+1:2216.03425];[D126+1:126.05620, D138+1:138.05642, D144+1:144.06702, D168+1:168.06731, D186+1:186.07803, D204+1:204.08880, D366+1:366.14327]}{16848@[y4+1:417.23831, y6+1:674.32604, y7+1:837.38654, y9+1:1049.46863, y10+1:1106.49314, y11+1:1219.58276];[b9+1:997.47278, b10+1:1110.55728, b11+1:1167.57861, b13+1:1379.65794, b14+1:1542.72599, b16+1:1799.81055];[(M0-365.13)+2:1108.52283];[D126+1:126.05598, D138+1:138.05646, D186+1:186.07764, D204+1:204.08832, D366+1:366.14265];[c12+1:1281.66174, c13+1:1396.68005, c15+1:1656.80200, c17+1:1913.88831, c18+1:2380.07273, c19+1:2493.15614];[zDot17+1:2244.01496, zDot18+1:2301.03556, zDot19+1:2402.09033, zDot20+1:2565.15387]}</t>
  </si>
  <si>
    <t>{16847@[b2+1:0.00263, b4+1:0.00479, b5+1:0.00585, b6+1:0.00630, b7+1:0.00663, b8+1:0.00634, b9+1:0.00797, b10+1:0.01023, b11+1:0.00884, b13+1:0.01112, b14+1:0.01126, b15+1:0.01116, b16+1:0.01445, b18+1:0.03095, b19+1:0.01858];[y2+1:0.00213, y3+1:0.00317, y4+1:0.00426, y5+1:0.00609, y6+1:0.00669, y7+1:0.00669, y9+1:0.01017, y10+1:0.00978, y11+1:0.01048, y12+1:0.01079, y13+1:0.01986, y18+1:0.01713];[(M0-365.13)+1:0.01263];[D126+1:0.00125, D138+1:0.00147, D144+1:0.00151, D168+1:0.00180, D186+1:0.00196, D204+1:0.00215, D366+1:0.00381]}{16848@[y4+1:0.00394, y6+1:0.00825, y7+1:0.00542, y9+1:0.00780, y10+1:0.01085, y11+1:0.01641];[b9+1:0.01024, b10+1:0.01068, b11+1:0.01055, b13+1:0.01017, b14+1:0.01489, b16+1:0.01603];[(M0-365.13)+2:0.01677];[D126+1:0.00103, D138+1:0.00151, D186+1:0.00156, D204+1:0.00167, D366+1:0.00318];[c12+1:0.01436, c13+1:0.00573, c15+1:0.01159, c17+1:0.01448, c18+1:0.01904, c19+1:0.01838];[zDot17+1:0.01235, zDot18+1:0.01149, zDot19+1:0.01858, zDot20+1:0.01879]}</t>
  </si>
  <si>
    <t>{16847@[b2+1:9.95, b4+1:10.67, b5+1:9.80, b6+1:9.06, b7+1:8.18, b8+1:6.85, b9+1:8.00, b10+1:9.22, b11+1:7.58, b13+1:8.07, b14+1:7.30, b15+1:6.81, b16+1:8.03, b18+1:15.50, b19+1:8.80];[y2+1:9.76, y3+1:9.94, y4+1:10.23, y5+1:10.57, y6+1:9.94, y7+1:8.00, y9+1:9.70, y10+1:8.84, y11+1:8.60, y12+1:8.37, y13+1:14.14, y18+1:8.78];[(M0-365.13)+1:5.70];[D126+1:10.00, D138+1:10.75, D144+1:10.54, D168+1:10.76, D186+1:10.58, D204+1:10.59, D366+1:10.43]}{16848@[y4+1:9.46, y6+1:12.25, y7+1:6.48, y9+1:7.44, y10+1:9.81, y11+1:13.47];[b9+1:10.28, b10+1:9.63, b11+1:9.04, b13+1:7.37, b14+1:9.66, b16+1:8.91];[(M0-365.13)+2:7.57];[D126+1:8.24, D138+1:11.03, D186+1:8.43, D204+1:8.23, D366+1:8.72];[c12+1:11.22, c13+1:4.11, c15+1:7.00, c17+1:7.57, c18+1:8.00, c19+1:7.38];[zDot17+1:5.51, zDot18+1:4.99, zDot19+1:7.74, zDot20+1:7.33]}</t>
  </si>
  <si>
    <t>{16847@[b2+1:8982, b4+1:23342, b5+1:49192, b6+1:78195, b7+1:61214, b8+1:68970, b9+1:85586, b10+1:198596, b11+1:144203, b13+1:192927, b14+1:240103, b15+1:13692, b16+1:86164, b18+1:9092, b19+1:38824];[y2+1:24260, y3+1:14211, y4+1:325758, y5+1:54891, y6+1:420057, y7+1:139941, y9+1:146119, y10+1:328342, y11+1:46355, y12+1:61434, y13+1:14944, y18+1:18160];[(M0-365.13)+1:226623];[D126+1:469625, D138+1:304836, D144+1:298697, D168+1:126448, D186+1:642058, D204+1:751134, D366+1:305683]}{16848@[y4+1:7021, y6+1:11566, y7+1:6514, y9+1:7079, y10+1:26838, y11+1:7523];[b9+1:9149, b10+1:21998, b11+1:12079, b13+1:9155, b14+1:16698, b16+1:6955];[(M0-365.13)+2:76954];[D126+1:11592, D138+1:4552, D186+1:40173, D204+1:75132, D366+1:77692];[c12+1:8205, c13+1:7353, c15+1:43390, c17+1:7803, c18+1:50138, c19+1:54567];[zDot17+1:42692, zDot18+1:11816, zDot19+1:21132, zDot20+1:112955]}</t>
  </si>
  <si>
    <t>{16847@35}{16848@28}</t>
  </si>
  <si>
    <t>[18,H1N1,1.000]</t>
  </si>
  <si>
    <t>{@1[18-1]}</t>
  </si>
  <si>
    <t>KFVDDALGPDYPC[Common Fixed:Carbamidomethyl on C]PT[O-Glycosylation:H1N1A1 on X]LS</t>
  </si>
  <si>
    <t>{17191@[b1+1, b3+1, b4+1, b5+1, b6+1, b7+1, b8+1, b10+1, b11+1, b12+1, b13+1, b15+1, b16+1];[y2+1, y3+1, y4+1, y5+1, y6+1, y7+1, y9+1, y10+1, y11+1, y12+1, y13+1];[(M0-656.23)+1];[D126+1, D138+1, D144+1, D168+1, D186+1, D204+1, D274+1, D292+1, D366+1]}{17194@[b1+1, b3+1, b7+1, b8+1, b10+1, b11+1, b13+1];[y4+1, y6+1, y10+1];[(M0-291.10)+2, (M0-453.15)+2, (M0-656.23)+2];[D126+1, D138+1, D168+1, D186+1, D204+1, D274+1, D292+1, D366+1];[c1+1, c3+1, c4+1, c5+1, c6+1, c7+1, c9+1, c10+1, c12+1, c14+1, c15+1, c16+2];[zDot17+1]}</t>
  </si>
  <si>
    <t>{17191@[b1+1:129.10344, b3+1:375.24091, b4+1:490.27136, b5+1:605.29975, b6+1:676.33498, b7+1:789.42175, b8+1:846.44304, b10+1:1058.52511, b11+1:1221.58770, b12+1:1318.64372, b13+1:1478.67246, b15+1:1676.78967, b16+1:1789.86011];[y2+1:219.13605, y3+1:320.18494, y4+1:417.23808, y5+1:577.27112, y6+1:674.32433, y7+1:837.38828, y9+1:1049.47141, y10+1:1106.49213, y11+1:1219.57886, y12+1:1290.61340, y13+1:1405.64233];[(M0-656.23)+1:1894.90422];[D126+1:126.05627, D138+1:138.05643, D144+1:144.06683, D168+1:168.06703, D186+1:186.07809, D204+1:204.08875, D274+1:274.09473, D292+1:292.10550, D366+1:366.14306]}{17194@[b1+1:129.10355, b3+1:375.23947, b7+1:789.42084, b8+1:846.44464, b10+1:1058.52627, b11+1:1221.58899, b13+1:1478.67993];[y4+1:417.23822, y6+1:674.32619, y10+1:1106.49430];[(M0-291.10)+2:1130.52404, (M0-453.15)+2:1049.49802, (M0-656.23)+2:947.95714];[D126+1:126.05594, D138+1:138.05621, D168+1:168.06700, D186+1:186.07756, D204+1:204.08832, D274+1:274.09416, D292+1:292.10492, D366+1:366.14271];[c1+1:146.12999, c3+1:392.26923, c4+1:507.29745, c5+1:622.32569, c6+1:693.36292, c7+1:806.44750, c9+1:960.52237, c10+1:1075.55185, c12+1:1335.66941, c14+1:1592.76099, c15+1:2350.03784, c16+2:1232.06346];[zDot17+1:2535.10352]}</t>
  </si>
  <si>
    <t>{17191@[b1+1:0.00120, b3+1:0.00184, b4+1:0.00535, b5+1:0.00680, b6+1:0.00491, b7+1:0.00762, b8+1:0.00745, b10+1:0.00981, b11+1:0.00907, b12+1:0.01232, b13+1:0.01041, b15+1:0.02719, b16+1:0.01356];[y2+1:0.00211, y3+1:0.00332, y4+1:0.00371, y5+1:0.00609, y6+1:0.00654, y7+1:0.00717, y9+1:0.01059, y10+1:0.00984, y11+1:0.01251, y12+1:0.00994, y13+1:0.01193];[(M0-656.23)+1:0.01508];[D126+1:0.00132, D138+1:0.00148, D144+1:0.00132, D168+1:0.00152, D186+1:0.00201, D204+1:0.00211, D274+1:0.00260, D292+1:0.00281, D366+1:0.00359]}{17194@[b1+1:0.00131, b3+1:0.00040, b7+1:0.00671, b8+1:0.00905, b10+1:0.01097, b11+1:0.01036, b13+1:0.01789];[y4+1:0.00384, y6+1:0.00840, y10+1:0.01201];[(M0-291.10)+2:0.01948, (M0-453.15)+2:0.02025, (M0-656.23)+2:0.01786];[D126+1:0.00099, D138+1:0.00127, D168+1:0.00148, D186+1:0.00148, D204+1:0.00168, D274+1:0.00204, D292+1:0.00223, D366+1:0.00324];[c1+1:0.00120, c3+1:0.00361, c4+1:0.00489, c5+1:0.00619, c6+1:0.00630, c7+1:0.00682, c9+1:0.00746, c10+1:0.01000, c12+1:0.01147, c14+1:0.01963, c15+1:0.02120, c16+2:0.01893];[zDot17+1:0.00549]}</t>
  </si>
  <si>
    <t>{17191@[b1+1:9.37, b3+1:4.91, b4+1:10.94, b5+1:11.25, b6+1:7.27, b7+1:9.67, b8+1:8.81, b10+1:9.28, b11+1:7.43, b12+1:9.35, b13+1:7.05, b15+1:16.22, b16+1:7.58];[y2+1:9.69, y3+1:10.42, y4+1:8.91, y5+1:10.57, y6+1:9.71, y7+1:8.57, y9+1:10.10, y10+1:8.90, y11+1:10.26, y12+1:7.71, y13+1:8.49];[(M0-656.23)+1:7.96];[D126+1:10.58, D138+1:10.81, D144+1:9.21, D168+1:9.07, D186+1:10.87, D204+1:10.37, D274+1:9.52, D292+1:9.66, D366+1:9.84]}{17194@[b1+1:10.20, b3+1:1.08, b7+1:8.51, b8+1:10.70, b10+1:10.37, b11+1:8.49, b13+1:12.11];[y4+1:9.24, y6+1:12.48, y10+1:10.86];[(M0-291.10)+2:8.62, (M0-453.15)+2:9.65, (M0-656.23)+2:9.43];[D126+1:7.94, D138+1:9.24, D168+1:8.89, D186+1:8.02, D204+1:8.26, D274+1:7.46, D292+1:7.67, D366+1:8.88];[c1+1:8.28, c3+1:9.23, c4+1:9.65, c5+1:9.96, c6+1:9.10, c7+1:8.47, c9+1:7.78, c10+1:9.31, c12+1:8.59, c14+1:12.33, c15+1:9.02, c16+2:7.69];[zDot17+1:2.17]}</t>
  </si>
  <si>
    <t>{17191@[b1+1:52151, b3+1:44155, b4+1:39958, b5+1:32647, b6+1:83738, b7+1:217976, b8+1:121711, b10+1:221799, b11+1:433923, b12+1:29597, b13+1:212379, b15+1:15572, b16+1:39627];[y2+1:36547, y3+1:11643, y4+1:313996, y5+1:48005, y6+1:235770, y7+1:101395, y9+1:88412, y10+1:184272, y11+1:33664, y12+1:37069, y13+1:14181];[(M0-656.23)+1:288389];[D126+1:551542, D138+1:200476, D144+1:185935, D168+1:102152, D186+1:350076, D204+1:585843, D274+1:890543, D292+1:166759, D366+1:139800]}{17194@[b1+1:5414, b3+1:10095, b7+1:34773, b8+1:18240, b10+1:8556, b11+1:38609, b13+1:24693];[y4+1:28771, y6+1:28264, y10+1:25227];[(M0-291.10)+2:296206, (M0-453.15)+2:119445, (M0-656.23)+2:173015];[D126+1:26870, D138+1:10669, D168+1:11932, D186+1:40789, D204+1:133756, D274+1:157174, D292+1:48820, D366+1:101227];[c1+1:21862, c3+1:30620, c4+1:85429, c5+1:43063, c6+1:19704, c7+1:41680, c9+1:34517, c10+1:77463, c12+1:31189, c14+1:8631, c15+1:11251, c16+2:58875];[zDot17+1:15323]}</t>
  </si>
  <si>
    <t>{17191@34}{17194@34}</t>
  </si>
  <si>
    <t>[15,H1N1A1,1.000]</t>
  </si>
  <si>
    <t>{@7[15-4]}</t>
  </si>
  <si>
    <t>KFVDDALGPDYPC[Common Fixed:Carbamidomethyl on C]PT[O-Glycosylation:H2N2A1 on X]LS</t>
  </si>
  <si>
    <t>{15728@[b1+1, b3+1, b4+1, b5+1, b6+1, b7+1, b8+1, b10+1, b11+1, b12+1, b13+1, b15+1, b16+1];[y2+1, y4+1, y5+1, y6+1, y7+1, y9+1, y10+1, y11+1, y12+1, y13+1];[(M0-818.28)+1, (M0-1021.36)+1];[D126+1, D138+1, D144+1, D168+1, D186+1, D204+1, D274+1, D292+1, D366+1]}{15730@[b7+1, b8+1, b10+1, b11+1, b13+1];[y10+1];[(M0-291.10)+2, (M0-365.13)+2, (M0-453.15)+1, (M0-656.23)+2, (M0-818.28)+2, (M0-1021.36)+2];[D126+1, D138+1, D144+1, D168+1, D186+1, D204+1, D274+1, D292+1, D366+1];[c1+1, c2+1, c3+1, c4+1, c5+1, c6+1, c7+1, c9+1, c10+1, c12+1, c15+2, c16+2];[zDot17+1]}</t>
  </si>
  <si>
    <t>{15728@[b1+1:129.10315, b3+1:375.24252, b4+1:490.26764, b5+1:605.29803, b6+1:676.33441, b7+1:789.42072, b8+1:846.44133, b10+1:1058.52366, b11+1:1221.58603, b12+1:1318.63853, b13+1:1478.67209, b15+1:1676.78552, b16+1:1789.85581];[y2+1:219.13545, y4+1:417.23810, y5+1:577.27051, y6+1:674.32372, y7+1:837.38689, y9+1:1049.47036, y10+1:1106.49146, y11+1:1219.57507, y12+1:1290.61423, y13+1:1405.64331];[(M0-818.28)+1:2097.97388, (M0-1021.36)+1:1894.90149];[D126+1:126.05619, D138+1:138.05629, D144+1:144.06699, D168+1:168.06709, D186+1:186.07786, D204+1:204.08854, D274+1:274.09465, D292+1:292.10516, D366+1:366.14294]}{15730@[b7+1:789.41882, b8+1:846.43854, b10+1:1058.53125, b11+1:1221.58566, b13+1:1478.64307];[y10+1:1106.49561];[(M0-291.10)+2:1313.09016, (M0-365.13)+2:1276.07227, (M0-453.15)+1:2463.09375, (M0-656.23)+2:1130.52360, (M0-818.28)+2:1049.49610, (M0-1021.36)+2:947.95544];[D126+1:126.05602, D138+1:138.05608, D144+1:144.06703, D168+1:168.06703, D186+1:186.07750, D204+1:204.08833, D274+1:274.09430, D292+1:292.10535, D366+1:366.14285];[c1+1:146.12975, c2+1:293.19934, c3+1:392.26898, c4+1:507.29714, c5+1:622.32501, c6+1:693.36353, c7+1:806.44678, c9+1:960.52173, c10+1:1075.55066, c12+1:1335.67484, c15+2:1358.09045, c16+2:1414.63158];[zDot17+1:2900.28149]}</t>
  </si>
  <si>
    <t>{15728@[b1+1:0.00091, b3+1:0.00346, b4+1:0.00163, b5+1:0.00508, b6+1:0.00434, b7+1:0.00659, b8+1:0.00574, b10+1:0.00835, b11+1:0.00740, b12+1:0.00713, b13+1:0.01005, b15+1:0.02304, b16+1:0.00927];[y2+1:0.00152, y4+1:0.00372, y5+1:0.00548, y6+1:0.00593, y7+1:0.00577, y9+1:0.00954, y10+1:0.00917, y11+1:0.00872, y12+1:0.01076, y13+1:0.01290];[(M0-818.28)+1:0.00536, (M0-1021.36)+1:0.01235];[D126+1:0.00124, D138+1:0.00134, D144+1:0.00148, D168+1:0.00157, D186+1:0.00178, D204+1:0.00189, D274+1:0.00252, D292+1:0.00248, D366+1:0.00347]}{15730@[b7+1:0.00469, b8+1:0.00294, b10+1:0.01595, b11+1:0.00703, b13+1:-0.01898];[y10+1:0.01332];[(M0-291.10)+2:0.01953, (M0-365.13)+2:0.02050, (M0-453.15)+1:-0.00695, (M0-656.23)+2:0.01858, (M0-818.28)+2:0.01641, (M0-1021.36)+2:0.01446];[D126+1:0.00107, D138+1:0.00113, D144+1:0.00152, D168+1:0.00152, D186+1:0.00142, D204+1:0.00169, D274+1:0.00217, D292+1:0.00266, D366+1:0.00338];[c1+1:0.00096, c2+1:0.00214, c3+1:0.00337, c4+1:0.00458, c5+1:0.00551, c6+1:0.00691, c7+1:0.00610, c9+1:0.00682, c10+1:0.00881, c12+1:0.01690, c15+2:0.02480, c16+2:0.02298];[zDot17+1:0.05128]}</t>
  </si>
  <si>
    <t>{15728@[b1+1:7.10, b3+1:9.23, b4+1:3.33, b5+1:8.41, b6+1:6.43, b7+1:8.36, b8+1:6.79, b10+1:7.90, b11+1:6.07, b12+1:5.41, b13+1:6.80, b15+1:13.75, b16+1:5.18];[y2+1:6.96, y4+1:8.94, y5+1:9.52, y6+1:8.80, y7+1:6.90, y9+1:9.10, y10+1:8.29, y11+1:7.16, y12+1:8.34, y13+1:9.19];[(M0-818.28)+1:2.56, (M0-1021.36)+1:6.52];[D126+1:9.94, D138+1:9.80, D144+1:10.33, D168+1:9.39, D186+1:9.63, D204+1:9.32, D274+1:9.24, D292+1:8.51, D366+1:9.51]}{15730@[b7+1:5.95, b8+1:3.48, b10+1:15.08, b11+1:5.76, b13+1:-12.84];[y10+1:12.05];[(M0-291.10)+2:7.44, (M0-365.13)+2:8.04, (M0-453.15)+1:-2.82, (M0-656.23)+2:8.23, (M0-818.28)+2:7.83, (M0-1021.36)+2:7.63];[D126+1:8.55, D138+1:8.24, D144+1:10.59, D168+1:9.07, D186+1:7.69, D204+1:8.31, D274+1:7.96, D292+1:9.14, D366+1:9.26];[c1+1:6.59, c2+1:7.32, c3+1:8.60, c4+1:9.05, c5+1:8.87, c6+1:9.98, c7+1:7.57, c9+1:7.11, c10+1:8.20, c12+1:12.66, c15+2:9.14, c16+2:8.13];[zDot17+1:17.69]}</t>
  </si>
  <si>
    <t>{15728@[b1+1:34907, b3+1:11176, b4+1:20417, b5+1:43925, b6+1:48911, b7+1:178082, b8+1:104688, b10+1:227137, b11+1:409196, b12+1:19323, b13+1:169074, b15+1:20696, b16+1:87692];[y2+1:11272, y4+1:188941, y5+1:29713, y6+1:222446, y7+1:97491, y9+1:110039, y10+1:246570, y11+1:45307, y12+1:43752, y13+1:17860];[(M0-818.28)+1:15328, (M0-1021.36)+1:550704];[D126+1:420398, D138+1:1455665, D144+1:154654, D168+1:655677, D186+1:468891, D204+1:935396, D274+1:867269, D292+1:166661, D366+1:502507]}{15730@[b7+1:18104, b8+1:9490, b10+1:14548, b11+1:20252, b13+1:19843];[y10+1:10495];[(M0-291.10)+2:300245, (M0-365.13)+2:145400, (M0-453.15)+1:17360, (M0-656.23)+2:99680, (M0-818.28)+2:57264, (M0-1021.36)+2:97931];[D126+1:33163, D138+1:196541, D144+1:9384, D168+1:35878, D186+1:36930, D204+1:131027, D274+1:110701, D292+1:45399, D366+1:318863];[c1+1:9567, c2+1:9427, c3+1:25782, c4+1:55861, c5+1:49165, c6+1:24952, c7+1:22278, c9+1:40796, c10+1:109401, c12+1:26202, c15+2:24773, c16+2:71521];[zDot17+1:14644]}</t>
  </si>
  <si>
    <t>{15728@34}{15730@34}</t>
  </si>
  <si>
    <t>[15,H2N2A1,1.000]</t>
  </si>
  <si>
    <t>[285,H2N2A1,1.000]</t>
  </si>
  <si>
    <t>{@26[15-8]}</t>
  </si>
  <si>
    <t>{16307@[b1+1, b2+1, b3+1, b4+1, b5+1, b6+1, b7+1, b8+1, b10+1, b11+1, b13+1, b16+1];[y2+1, y4+1, y5+1, y6+1, y7+1, y10+1, y12+1];[(M0-291.10)+2, (M0-365.13)+2, (M0-453.15)+2, (M0-615.20)+2, (M0-656.23)+1, (M0-818.28)+2, (M0-1021.36)+2];[D126+1, D138+1, D144+1, D168+1, D186+1, D204+1, D274+1, D292+1, D366+1]}{16309@[y4+1, y6+1, y10+1, y13+1];[b7+1, b8+1, b11+1];[(M0-291.10)+2, (M0-365.13)+1, (M0-453.15)+2, (M0-656.23)+2, (M0-818.28)+2, (M0-1021.36)+2];[D126+1, D138+1, D144+1, D168+1, D186+1, D204+1, D274+1, D292+1, D366+1];[c1+1, c3+1, c4+1, c5+1, c6+1, c7+1, c9+1, c10+1, c12+1, c15+2, c16+1]}</t>
  </si>
  <si>
    <t>{16307@[b1+1:129.10326, b2+1:276.17322, b3+1:375.24213, b4+1:490.27090, b5+1:605.30017, b6+1:676.33575, b7+1:789.42273, b8+1:846.44347, b10+1:1058.52426, b11+1:1221.59136, b13+1:1478.67626, b16+1:1789.86340];[y2+1:219.13583, y4+1:417.23857, y5+1:577.27191, y6+1:674.32503, y7+1:837.38856, y10+1:1106.49228, y12+1:1290.61108];[(M0-291.10)+2:1313.09252, (M0-365.13)+2:1276.07350, (M0-453.15)+2:1232.06458, (M0-615.20)+2:1151.03796, (M0-656.23)+1:2260.02295, (M0-818.28)+2:1049.49763, (M0-1021.36)+2:947.95679];[D126+1:126.05619, D138+1:138.05640, D144+1:144.06679, D168+1:168.06723, D186+1:186.07795, D204+1:204.08871, D274+1:274.09464, D292+1:292.10588, D366+1:366.14335]}{16309@[y4+1:417.23712, y6+1:674.32007, y10+1:1106.50171, y13+1:1405.62714];[b7+1:789.42181, b8+1:846.44275, b11+1:1221.58505];[(M0-291.10)+2:1313.08874, (M0-365.13)+1:2551.12378, (M0-453.15)+2:1232.06274, (M0-656.23)+2:1130.52268, (M0-818.28)+2:1049.49536, (M0-1021.36)+2:947.95397];[D126+1:126.05590, D138+1:138.05604, D144+1:144.06694, D168+1:168.06654, D186+1:186.07729, D204+1:204.08798, D274+1:274.09398, D292+1:292.10486, D366+1:366.14253];[c1+1:146.12981, c3+1:392.26877, c4+1:507.29720, c5+1:622.32398, c6+1:693.36273, c7+1:806.44757, c9+1:960.52228, c10+1:1075.54804, c12+1:1335.66703, c15+2:1358.09000, c16+1:2828.27710]}</t>
  </si>
  <si>
    <t>{16307@[b1+1:0.00102, b2+1:0.00256, b3+1:0.00306, b4+1:0.00489, b5+1:0.00722, b6+1:0.00569, b7+1:0.00860, b8+1:0.00788, b10+1:0.00895, b11+1:0.01273, b13+1:0.01421, b16+1:0.01685];[y2+1:0.00190, y4+1:0.00420, y5+1:0.00689, y6+1:0.00724, y7+1:0.00744, y10+1:0.00999, y12+1:0.00762];[(M0-291.10)+2:0.02425, (M0-365.13)+2:0.02298, (M0-453.15)+2:0.02119, (M0-615.20)+2:0.02077, (M0-656.23)+1:0.00162, (M0-818.28)+2:0.01946, (M0-1021.36)+2:0.01717];[D126+1:0.00124, D138+1:0.00145, D144+1:0.00127, D168+1:0.00171, D186+1:0.00187, D204+1:0.00206, D274+1:0.00251, D292+1:0.00319, D366+1:0.00388]}{16309@[y4+1:0.00275, y6+1:0.00228, y10+1:0.01942, y13+1:-0.00327];[b7+1:0.00768, b8+1:0.00715, b11+1:0.00642];[(M0-291.10)+2:0.01668, (M0-365.13)+1:0.00703, (M0-453.15)+2:0.01751, (M0-656.23)+2:0.01675, (M0-818.28)+2:0.01493, (M0-1021.36)+2:0.01152];[D126+1:0.00095, D138+1:0.00109, D144+1:0.00142, D168+1:0.00103, D186+1:0.00121, D204+1:0.00134, D274+1:0.00185, D292+1:0.00217, D366+1:0.00306];[c1+1:0.00102, c3+1:0.00315, c4+1:0.00464, c5+1:0.00448, c6+1:0.00612, c7+1:0.00689, c9+1:0.00737, c10+1:0.00619, c12+1:0.00909, c15+2:0.02388, c16+1:0.04420]}</t>
  </si>
  <si>
    <t>{16307@[b1+1:7.94, b2+1:9.32, b3+1:8.17, b4+1:10.00, b5+1:11.94, b6+1:8.42, b7+1:10.91, b8+1:9.32, b10+1:8.47, b11+1:10.43, b13+1:9.62, b16+1:9.42];[y2+1:8.71, y4+1:10.08, y5+1:11.95, y6+1:10.75, y7+1:8.90, y10+1:9.04, y12+1:5.91];[(M0-291.10)+2:9.24, (M0-365.13)+2:9.01, (M0-453.15)+2:8.60, (M0-615.20)+2:9.03, (M0-656.23)+1:0.72, (M0-818.28)+2:9.28, (M0-1021.36)+2:9.07];[D126+1:9.91, D138+1:10.58, D144+1:8.89, D168+1:10.26, D186+1:10.12, D204+1:10.14, D274+1:9.19, D292+1:10.98, D366+1:10.64]}{16309@[y4+1:6.60, y6+1:3.39, y10+1:17.57, y13+1:-2.33];[b7+1:9.74, b8+1:8.46, b11+1:5.26];[(M0-291.10)+2:6.36, (M0-365.13)+1:2.76, (M0-453.15)+2:7.11, (M0-656.23)+2:7.42, (M0-818.28)+2:7.12, (M0-1021.36)+2:6.08];[D126+1:7.63, D138+1:7.97, D144+1:9.95, D168+1:6.15, D186+1:6.53, D204+1:6.58, D274+1:6.79, D292+1:7.46, D366+1:8.38];[c1+1:7.01, c3+1:8.06, c4+1:9.17, c5+1:7.21, c6+1:8.83, c7+1:8.56, c9+1:7.68, c10+1:5.76, c12+1:6.81, c15+2:8.80, c16+1:15.63]}</t>
  </si>
  <si>
    <t>{16307@[b1+1:50975, b2+1:17332, b3+1:11713, b4+1:10894, b5+1:18764, b6+1:34053, b7+1:76398, b8+1:27345, b10+1:77435, b11+1:126976, b13+1:48526, b16+1:27677];[y2+1:15645, y4+1:94272, y5+1:14527, y6+1:84472, y7+1:35652, y10+1:82460, y12+1:17775];[(M0-291.10)+2:424060, (M0-365.13)+2:527109, (M0-453.15)+2:404996, (M0-615.20)+2:75293, (M0-656.23)+1:14683, (M0-818.28)+2:201317, (M0-1021.36)+2:99771];[D126+1:308254, D138+1:993154, D144+1:122817, D168+1:386342, D186+1:222476, D204+1:492345, D274+1:662778, D292+1:262965, D366+1:611534]}{16309@[y4+1:9218, y6+1:7861, y10+1:10388, y13+1:9219];[b7+1:16860, b8+1:11481, b11+1:18663];[(M0-291.10)+2:236041, (M0-365.13)+1:31086, (M0-453.15)+2:73629, (M0-656.23)+2:78207, (M0-818.28)+2:58726, (M0-1021.36)+2:80119];[D126+1:17817, D138+1:153908, D144+1:6398, D168+1:45699, D186+1:31322, D204+1:125264, D274+1:96150, D292+1:45600, D366+1:267010];[c1+1:8124, c3+1:24913, c4+1:39417, c5+1:46178, c6+1:16382, c7+1:28032, c9+1:45071, c10+1:80930, c12+1:19372, c15+2:37425, c16+1:14475]}</t>
  </si>
  <si>
    <t>{16307@35}{16309@33}</t>
  </si>
  <si>
    <t>{18746@[b2+1, b4+1, b5+1, b6+1, b7+1, b8+1, b9+1, b10+2, b11+1, b13+1, b14+1, b16+2];[y2+1, y4+1, y5+1, y6+1, y7+1, y10+1, y17+2];[(M0-291.10)+2, (M0-453.15)+2, (M0-656.23)+1];[D126+1, D138+1, D144+1, D168+1, D186+1, D204+1, D274+1, D292+1, D366+1]}{18748@[y4+1, y6+1, y7+1, y9+1, y10+1, y11+1];[b9+1, b10+1, b11+1, b13+1, b14+1, b16+1];[(M0-291.10)+2, (M0-453.15)+1, (M0-656.23)+2];[D126+1, D138+1, D144+1, D168+1, D186+1, D204+1, D274+1, D292+1, D366+1];[c3+1, c4+1, c6+1, c7+1, c8+1, c9+1, c10+1, c12+1, c13+1, c18+1, c19+2];[zDot20+1]}</t>
  </si>
  <si>
    <t>{18746@[b2+1:265.11935, b4+1:450.23944, b5+1:597.30817, b6+1:696.37988, b7+1:811.40942, b8+1:926.43408, b9+1:997.47345, b10+2:555.78178, b11+1:1167.58016, b13+1:1379.66101, b14+1:1542.71732, b16+2:900.41111];[y2+1:219.13640, y4+1:417.23914, y5+1:577.27124, y6+1:674.32466, y7+1:837.39288, y10+1:1106.49356, y17+2:947.95707];[(M0-291.10)+2:1291.08923, (M0-453.15)+2:1210.06404, (M0-656.23)+1:2216.03735];[D126+1:126.05625, D138+1:138.05620, D144+1:144.06688, D168+1:168.06691, D186+1:186.07777, D204+1:204.08851, D274+1:274.09470, D292+1:292.10562, D366+1:366.14289]}{18748@[y4+1:417.23804, y6+1:674.32581, y7+1:837.37933, y9+1:1049.47937, y10+1:1106.49326, y11+1:1219.56543];[b9+1:997.47717, b10+1:1110.55625, b11+1:1167.58057, b13+1:1379.66101, b14+1:1542.71940, b16+1:1799.79163];[(M0-291.10)+2:1291.08841, (M0-453.15)+1:2419.10819, (M0-656.23)+2:1108.52407];[D126+1:126.05599, D138+1:138.05643, D144+1:144.06686, D168+1:168.06677, D186+1:186.07774, D204+1:204.08856, D274+1:274.09496, D292+1:292.10565, D366+1:366.14307];[c3+1:339.16922, c4+1:467.26520, c6+1:713.40381, c7+1:828.43328, c8+1:943.46344, c9+1:1014.50027, c10+1:1127.59033, c12+1:1281.65894, c13+1:1396.68774, c18+1:2671.19580, c19+2:1392.62857];[zDot20+1:2856.28516]}</t>
  </si>
  <si>
    <t>{18746@[b2+1:0.00107, b4+1:0.00473, b5+1:0.00504, b6+1:0.00834, b7+1:0.01094, b8+1:0.00866, b9+1:0.01091, b10+2:0.00967, b11+1:0.01209, b13+1:0.01324, b14+1:0.00622, b16+2:0.02044];[y2+1:0.00246, y4+1:0.00476, y5+1:0.00622, y6+1:0.00687, y7+1:0.01177, y10+1:0.01128, y17+2:0.01772];[(M0-291.10)+2:0.01737, (M0-453.15)+2:0.01982, (M0-656.23)+1:0.01574];[D126+1:0.00131, D138+1:0.00125, D144+1:0.00136, D168+1:0.00139, D186+1:0.00170, D204+1:0.00186, D274+1:0.00257, D292+1:0.00294, D366+1:0.00343]}{18748@[y4+1:0.00366, y6+1:0.00802, y7+1:-0.00178, y9+1:0.01855, y10+1:0.01097, y11+1:-0.00092];[b9+1:0.01463, b10+1:0.00964, b11+1:0.01250, b13+1:0.01324, b14+1:0.00829, b16+1:-0.00289];[(M0-291.10)+2:0.01574, (M0-453.15)+1:0.00720, (M0-656.23)+2:0.01926];[D126+1:0.00105, D138+1:0.00148, D144+1:0.00135, D168+1:0.00126, D186+1:0.00167, D204+1:0.00191, D274+1:0.00283, D292+1:0.00297, D366+1:0.00360];[c3+1:0.00292, c4+1:0.00394, c6+1:0.00572, c7+1:0.00825, c8+1:0.01147, c9+1:0.01118, c10+1:0.01718, c12+1:0.01156, c13+1:0.01342, c18+1:0.04669, c19+2:0.01669];[zDot20+1:0.05466]}</t>
  </si>
  <si>
    <t>{18746@[b2+1:4.05, b4+1:10.53, b5+1:8.46, b6+1:12.00, b7+1:13.50, b8+1:9.36, b9+1:10.95, b10+2:8.72, b11+1:10.37, b13+1:9.60, b14+1:4.03, b16+2:11.36];[y2+1:11.30, y4+1:11.44, y5+1:10.79, y6+1:10.21, y7+1:14.07, y10+1:10.20, y17+2:9.35];[(M0-291.10)+2:6.73, (M0-453.15)+2:8.19, (M0-656.23)+1:7.11];[D126+1:10.46, D138+1:9.13, D144+1:9.53, D168+1:8.34, D186+1:9.17, D204+1:9.17, D274+1:9.41, D292+1:10.08, D366+1:9.38]}{18748@[y4+1:8.80, y6+1:11.91, y7+1:-2.13, y9+1:17.69, y10+1:9.92, y11+1:-0.76];[b9+1:14.69, b10+1:8.69, b11+1:10.72, b13+1:9.60, b14+1:5.38, b16+1:-1.61];[(M0-291.10)+2:6.10, (M0-453.15)+1:2.98, (M0-656.23)+2:8.69];[D126+1:8.36, D138+1:10.80, D144+1:9.42, D168+1:7.52, D186+1:9.01, D204+1:9.43, D274+1:10.36, D292+1:10.19, D366+1:9.86];[c3+1:8.65, c4+1:8.45, c6+1:8.03, c7+1:9.97, c8+1:12.17, c9+1:11.03, c10+1:15.25, c12+1:9.02, c13+1:9.62, c18+1:17.48, c19+2:6.00];[zDot20+1:19.14]}</t>
  </si>
  <si>
    <t>{18746@[b2+1:10112, b4+1:8028, b5+1:13292, b6+1:21396, b7+1:12420, b8+1:15174, b9+1:27008, b10+2:15055, b11+1:18945, b13+1:29416, b14+1:31110, b16+2:6551];[y2+1:18797, y4+1:81293, y5+1:7211, y6+1:62183, y7+1:20379, y10+1:64027, y17+2:34889];[(M0-291.10)+2:350706, (M0-453.15)+2:305718, (M0-656.23)+1:25408];[D126+1:174558, D138+1:75775, D144+1:67081, D168+1:36279, D186+1:108936, D204+1:190954, D274+1:574917, D292+1:183562, D366+1:59556]}{18748@[y4+1:13035, y6+1:22759, y7+1:5273, y9+1:18521, y10+1:23745, y11+1:9381];[b9+1:6829, b10+1:34412, b11+1:15459, b13+1:7202, b14+1:9533, b16+1:8227];[(M0-291.10)+2:153353, (M0-453.15)+1:13377, (M0-656.23)+2:94313];[D126+1:12235, D138+1:5793, D144+1:5295, D168+1:4435, D186+1:16644, D204+1:52846, D274+1:82192, D292+1:23823, D366+1:34432];[c3+1:11090, c4+1:22782, c6+1:10774, c7+1:27477, c8+1:17722, c9+1:12336, c10+1:9765, c12+1:9468, c13+1:31812, c18+1:8968, c19+2:34872];[zDot20+1:15761]}</t>
  </si>
  <si>
    <t>{18746@31}{18748@36}</t>
  </si>
  <si>
    <t>[1200 to 1213]</t>
  </si>
  <si>
    <t>SNRYGFCGNGTHII</t>
  </si>
  <si>
    <t>T,S</t>
  </si>
  <si>
    <t>SNRYGFC[Common Fixed:Carbamidomethyl on C]GNGT[O-Glycosylation:N1 on X]HII</t>
  </si>
  <si>
    <t>{9861@[y1+1, y2+1, y3+1, y4+1, y5+1, y6+1, y7+1, y8+1, y10+1, y11+1];[b2+1, b3+1, b4+1, b5+1, b6+1, b7+1, b8+1, b9+1, b10+1, b11+1, b12+2, b13+2];[(M0-203.08)+2];[D126+1, D138+1, D144+1, D168+1, D186+1, D204+1]}{9863@[b2+1, b3+1, b6+1, b13+2];[y3+1, y5+1, y7+1];[(M0-203.08)+2];[D126+1, D138+1, D168+1, D186+1, D204+1];[c3+1, c4+1, c5+1, c6+1, c7+1, c8+1, c11+1, c12+2, c13+2];[zDot6+1, zDot7+1, zDot9+1, zDot10+1, zDot11+1, zDot12+1, zDot13+2, zDot14+1]}</t>
  </si>
  <si>
    <t>{9861@[y1+1:132.10271, y2+1:245.18796, y3+1:382.24832, y4+1:483.29932, y5+1:540.31958, y6+1:654.35339, y7+1:711.38416, y8+1:871.41863, y10+1:1075.50769, y11+1:1238.57068];[b2+1:202.08383, b3+1:358.18646, b4+1:521.25299, b5+1:578.27320, b6+1:725.34405, b7+1:885.37670, b8+1:942.39582, b9+1:1056.44052, b10+1:1113.46268, b11+1:1214.51043, b12+2:676.28833, b13+2:732.83161];[(M0-203.08)+2:798.37986];[D126+1:126.05617, D138+1:138.05611, D144+1:144.06665, D168+1:168.06688, D186+1:186.07759, D204+1:204.08864]}{9863@[b2+1:202.08333, b3+1:358.18573, b6+1:725.34412, b13+2:732.83356];[y3+1:382.24838, y5+1:540.32043, y7+1:711.37158];[(M0-203.08)+2:798.38004];[D126+1:126.05605, D138+1:138.05597, D168+1:168.06726, D186+1:186.07726, D204+1:204.08838];[c3+1:375.21368, c4+1:538.27924, c5+1:595.30021, c6+1:742.37009, c7+1:902.40206, c8+1:959.42371, c11+1:1434.61765, c12+2:786.34399, c13+2:842.88609];[zDot6+1:841.41748, zDot7+1:898.44811, zDot9+1:1205.54739, zDot10+1:1262.57087, zDot11+1:1425.63410, zDot12+1:1581.73425, zDot13+2:848.39546, zDot14+1:1782.82751]}</t>
  </si>
  <si>
    <t>{9861@[y1+1:0.00080, y2+1:0.00199, y3+1:0.00344, y4+1:0.00676, y5+1:0.00556, y6+1:-0.00356, y7+1:0.00574, y8+1:0.00957, y10+1:0.00875, y11+1:0.00841];[b2+1:0.00160, b3+1:0.00312, b4+1:0.00632, b5+1:0.00507, b6+1:0.00750, b7+1:0.00950, b8+1:0.00715, b9+1:0.00893, b10+1:0.00963, b11+1:0.00970, b12+2:0.00973, b13+2:0.01223];[(M0-203.08)+2:0.01411];[D126+1:0.00122, D138+1:0.00116, D144+1:0.00113, D168+1:0.00136, D186+1:0.00151, D204+1:0.00199]}{9863@[b2+1:0.00110, b3+1:0.00239, b6+1:0.00757, b13+2:0.01613];[y3+1:0.00350, y5+1:0.00641, y7+1:-0.00683];[(M0-203.08)+2:0.01448];[D126+1:0.00111, D138+1:0.00102, D168+1:0.00174, D186+1:0.00118, D204+1:0.00173];[c3+1:0.00379, c4+1:0.00601, c5+1:0.00553, c6+1:0.00699, c7+1:0.00832, c8+1:0.00850, c11+1:0.01100, c12+2:0.01515, c13+2:0.01527];[zDot6+1:-0.00012, zDot7+1:0.00905, zDot9+1:0.00927, zDot10+1:0.01129, zDot11+1:0.01118, zDot12+1:0.01023, zDot13+2:0.01670, zDot14+1:0.02853]}</t>
  </si>
  <si>
    <t>{9861@[y1+1:6.12, y2+1:8.14, y3+1:9.02, y4+1:14.01, y5+1:10.30, y6+1:-5.44, y7+1:8.08, y8+1:11.00, y10+1:8.14, y11+1:6.80];[b2+1:7.95, b3+1:8.73, b4+1:12.15, b5+1:8.78, b6+1:10.36, b7+1:10.75, b8+1:7.60, b9+1:8.46, b10+1:8.65, b11+1:7.99, b12+2:7.21, b13+2:8.36];[(M0-203.08)+2:8.85];[D126+1:9.79, D138+1:8.46, D144+1:7.93, D168+1:8.16, D186+1:8.18, D204+1:9.80]}{9863@[b2+1:5.45, b3+1:6.68, b6+1:10.45, b13+2:11.02];[y3+1:9.18, y5+1:11.89, y7+1:-9.62];[(M0-203.08)+2:9.08];[D126+1:8.85, D138+1:7.46, D168+1:10.44, D186+1:6.37, D204+1:8.53];[c3+1:10.12, c4+1:11.20, c5+1:9.30, c6+1:9.42, c7+1:9.22, c8+1:8.86, c11+1:7.67, c12+2:9.65, c13+2:9.07];[zDot6+1:-0.14, zDot7+1:10.09, zDot9+1:7.69, zDot10+1:8.95, zDot11+1:7.85, zDot12+1:6.47, zDot13+2:9.85, zDot14+1:16.01]}</t>
  </si>
  <si>
    <t>{9861@[y1+1:62004, y2+1:124372, y3+1:242081, y4+1:34886, y5+1:145553, y6+1:41274, y7+1:123475, y8+1:69498, y10+1:36923, y11+1:55494];[b2+1:58098, b3+1:248331, b4+1:122272, b5+1:290627, b6+1:541010, b7+1:159040, b8+1:102287, b9+1:261311, b10+1:178096, b11+1:783659, b12+2:680495, b13+2:334163];[(M0-203.08)+2:624422];[D126+1:1908580, D138+1:483737, D144+1:79145, D168+1:209479, D186+1:180342, D204+1:1083193]}{9863@[b2+1:13176, b3+1:33833, b6+1:30890, b13+2:47588];[y3+1:33879, y5+1:20065, y7+1:15593];[(M0-203.08)+2:554560];[D126+1:116711, D138+1:23497, D168+1:21028, D186+1:18781, D204+1:163554];[c3+1:168807, c4+1:83802, c5+1:145623, c6+1:363255, c7+1:130733, c8+1:371769, c11+1:231025, c12+2:210184, c13+2:194920];[zDot6+1:22838, zDot7+1:67479, zDot9+1:59573, zDot10+1:52817, zDot11+1:268632, zDot12+1:39262, zDot13+2:70297, zDot14+1:54574]}</t>
  </si>
  <si>
    <t>{9861@29}{9863@30}</t>
  </si>
  <si>
    <t>[11,N1,1.000]</t>
  </si>
  <si>
    <t>{15855@[b1+1, b2+1, b3+1, b4+1, b5+1, b6+1, b7+1, b8+1, b10+1, b11+1, b12+1, b13+1, b15+1];[y2+1, y3+1, y4+1, y5+1, y6+1, y7+1, y9+1, y10+1];[D126+1, D138+1, D144+1, D168+1, D186+1, D204+1]}{15856@[b1+1, b6+1, b7+1, b8+1, b9+1, b10+1, b11+1, b13+1, b16+2];[y4+1, y6+1, y10+1];[(M0-203.08)+1];[D126+1, D138+1, D144+1, D168+1, D186+1, D204+1];[c1+1, c2+1, c3+1, c4+1, c5+1, c6+1, c7+1, c9+1, c10+1, c12+1, c14+1, c15+2, c16+2];[zDot7+1]}</t>
  </si>
  <si>
    <t>{15855@[b1+1:129.10345, b2+1:276.17361, b3+1:375.24292, b4+1:490.27123, b5+1:605.29932, b6+1:676.33681, b7+1:789.42213, b8+1:846.44375, b10+1:1058.52633, b11+1:1221.58965, b12+1:1318.63855, b13+1:1478.67566, b15+1:1676.78442];[y2+1:219.13589, y3+1:320.18530, y4+1:417.23882, y5+1:577.27118, y6+1:674.32527, y7+1:837.39136, y9+1:1049.47266, y10+1:1106.49469];[D126+1:126.05636, D138+1:138.05651, D144+1:144.06691, D168+1:168.06741, D186+1:186.07785, D204+1:204.08890]}{15856@[b1+1:129.10271, b6+1:676.33856, b7+1:789.42142, b8+1:846.44525, b9+1:943.47284, b10+1:1058.53201, b11+1:1221.58496, b13+1:1478.67897, b16+2:895.43508];[y4+1:417.23798, y6+1:674.32658, y10+1:1106.49182];[(M0-203.08)+1:1894.90198];[D126+1:126.05605, D138+1:138.05605, D144+1:144.06656, D168+1:168.06708, D186+1:186.07759, D204+1:204.08822];[c1+1:146.13004, c2+1:293.19974, c3+1:392.26968, c4+1:507.29721, c5+1:622.32507, c6+1:693.36298, c7+1:806.44690, c9+1:960.52414, c10+1:1075.55234, c12+1:1335.66911, c14+1:1592.73669, c15+2:847.40336, c16+2:903.94750];[zDot7+1:1024.44446]}</t>
  </si>
  <si>
    <t>{15855@[b1+1:0.00122, b2+1:0.00296, b3+1:0.00385, b4+1:0.00522, b5+1:0.00636, b6+1:0.00674, b7+1:0.00799, b8+1:0.00815, b10+1:0.01103, b11+1:0.01102, b12+1:0.00716, b13+1:0.01362, b15+1:0.02194];[y2+1:0.00196, y3+1:0.00369, y4+1:0.00444, y5+1:0.00615, y6+1:0.00748, y7+1:0.01024, y9+1:0.01183, y10+1:0.01241];[D126+1:0.00142, D138+1:0.00156, D144+1:0.00139, D168+1:0.00190, D186+1:0.00177, D204+1:0.00226]}{15856@[b1+1:0.00047, b6+1:0.00849, b7+1:0.00729, b8+1:0.00966, b9+1:-0.01552, b10+1:0.01671, b11+1:0.00633, b13+1:0.01692, b16+2:0.01633];[y4+1:0.00360, y6+1:0.00880, y10+1:0.00953];[(M0-203.08)+1:0.01284];[D126+1:0.00110, D138+1:0.00110, D144+1:0.00104, D168+1:0.00156, D186+1:0.00151, D204+1:0.00157];[c1+1:0.00125, c2+1:0.00254, c3+1:0.00407, c4+1:0.00465, c5+1:0.00557, c6+1:0.00636, c7+1:0.00622, c9+1:0.00923, c10+1:0.01049, c12+1:0.01116, c14+1:-0.00466, c15+2:0.01040, c16+2:0.01462];[zDot7+1:0.00270]}</t>
  </si>
  <si>
    <t>{15855@[b1+1:9.49, b2+1:10.76, b3+1:10.29, b4+1:10.67, b5+1:10.53, b6+1:9.98, b7+1:10.14, b8+1:9.64, b10+1:10.43, b11+1:9.03, b12+1:5.43, b13+1:9.21, b15+1:13.09];[y2+1:8.99, y3+1:11.56, y4+1:10.67, y5+1:10.68, y6+1:11.12, y7+1:12.24, y9+1:11.29, y10+1:11.22];[D126+1:11.32, D138+1:11.42, D144+1:9.74, D168+1:11.36, D186+1:9.58, D204+1:11.12]}{15856@[b1+1:3.65, b6+1:12.58, b7+1:9.25, b8+1:11.42, b9+1:-16.47, b10+1:15.80, b11+1:5.19, b13+1:11.45, b16+2:9.13];[y4+1:8.65, y6+1:13.06, y10+1:8.62];[(M0-203.08)+1:6.78];[D126+1:8.79, D138+1:8.02, D144+1:7.29, D168+1:9.35, D186+1:8.18, D204+1:7.74];[c1+1:8.59, c2+1:8.68, c3+1:10.40, c4+1:9.19, c5+1:8.97, c6+1:9.19, c7+1:7.72, c9+1:9.62, c10+1:9.76, c12+1:8.36, c14+1:-2.93, c15+2:6.14, c16+2:8.10];[zDot7+1:2.63]}</t>
  </si>
  <si>
    <t>{15855@[b1+1:178130, b2+1:16691, b3+1:43153, b4+1:61119, b5+1:86647, b6+1:130230, b7+1:260863, b8+1:168236, b10+1:218281, b11+1:403801, b12+1:35195, b13+1:198106, b15+1:17441];[y2+1:75487, y3+1:24711, y4+1:416370, y5+1:66588, y6+1:191260, y7+1:26180, y9+1:28110, y10+1:56899];[D126+1:678841, D138+1:354854, D144+1:385103, D168+1:101318, D186+1:463664, D204+1:564214]}{15856@[b1+1:7390, b6+1:13424, b7+1:54682, b8+1:23620, b9+1:11303, b10+1:15320, b11+1:72700, b13+1:45473, b16+2:24152];[y4+1:56545, y6+1:85270, y10+1:63844];[(M0-203.08)+1:97273];[D126+1:50942, D138+1:31392, D144+1:24805, D168+1:8110, D186+1:49152, D204+1:216543];[c1+1:47984, c2+1:31932, c3+1:41468, c4+1:84308, c5+1:46614, c6+1:34860, c7+1:39715, c9+1:69449, c10+1:124241, c12+1:94144, c14+1:35015, c15+2:15727, c16+2:22117];[zDot7+1:10649]}</t>
  </si>
  <si>
    <t>{15855@27}{15856@33}</t>
  </si>
  <si>
    <t>[17,N1,0.991]</t>
  </si>
  <si>
    <t>[287,N1,0.991]</t>
  </si>
  <si>
    <t>{17788@[b1+1, b3+1, b4+1, b5+1, b6+1, b7+1, b8+1, b10+1, b11+1, b12+1, b13+1, b16+1];[y2+1, y3+1, y4+1, y5+1, y6+1, y7+1, y10+1, y11+1];[(M0-291.10)+2, (M0-453.15)+3, (M0-656.23)+2];[D126+1, D138+1, D144+1, D168+1, D186+1, D204+1, D274+1, D292+1, D366+1]}{17791@[b3+1, b6+1, b7+1, b8+1, b10+1, b11+1, b13+1, b16+2];[y4+1, y6+1, y10+1];[(M0-291.10)+2, (M0-453.15)+1, (M0-656.23)+2];[D126+1, D138+1, D168+1, D186+1, D204+1, D274+1, D292+1, D366+1];[c1+1, c3+1, c4+1, c5+1, c6+1, c7+1, c9+1, c10+1, c12+1, c14+1, c16+2]}</t>
  </si>
  <si>
    <t>{17788@[b1+1:129.10355, b3+1:375.24060, b4+1:490.27097, b5+1:605.30005, b6+1:676.33580, b7+1:789.42163, b8+1:846.44368, b10+1:1058.52560, b11+1:1221.58904, b12+1:1318.64417, b13+1:1478.67482, b16+1:1789.87244];[y2+1:219.13600, y3+1:320.18488, y4+1:417.23786, y5+1:577.27155, y6+1:674.32405, y7+1:837.38836, y10+1:1106.49243, y11+1:1219.57129];[(M0-291.10)+2:1130.52424, (M0-453.15)+3:700.00067, (M0-656.23)+2:947.95632];[D126+1:126.05633, D138+1:138.05644, D144+1:144.06702, D168+1:168.06705, D186+1:186.07800, D204+1:204.08872, D274+1:274.09486, D292+1:292.10568, D366+1:366.14305]}{17791@[b3+1:375.23828, b6+1:676.33325, b7+1:789.41919, b8+1:846.44489, b10+1:1058.53259, b11+1:1221.59042, b13+1:1478.66936, b16+2:895.43535];[y4+1:417.23779, y6+1:674.32544, y10+1:1106.49533];[(M0-291.10)+2:1130.52331, (M0-453.15)+1:2097.99072, (M0-656.23)+2:947.95587];[D126+1:126.05595, D138+1:138.05598, D168+1:168.06679, D186+1:186.07739, D204+1:204.08810, D274+1:274.09415, D292+1:292.10477, D366+1:366.14318];[c1+1:146.12968, c3+1:392.27026, c4+1:507.29685, c5+1:622.32673, c6+1:693.36169, c7+1:806.44452, c9+1:960.52209, c10+1:1075.55008, c12+1:1335.67114, c14+1:1592.75293, c16+2:1232.06543]}</t>
  </si>
  <si>
    <t>{17788@[b1+1:0.00131, b3+1:0.00153, b4+1:0.00496, b5+1:0.00710, b6+1:0.00573, b7+1:0.00750, b8+1:0.00809, b10+1:0.01030, b11+1:0.01041, b12+1:0.01277, b13+1:0.01277, b16+1:0.02589];[y2+1:0.00207, y3+1:0.00326, y4+1:0.00348, y5+1:0.00652, y6+1:0.00626, y7+1:0.00724, y10+1:0.01014, y11+1:0.00494];[(M0-291.10)+2:0.01987, (M0-453.15)+3:0.01895, (M0-656.23)+2:0.01623];[D126+1:0.00138, D138+1:0.00149, D144+1:0.00151, D168+1:0.00153, D186+1:0.00193, D204+1:0.00208, D274+1:0.00274, D292+1:0.00300, D366+1:0.00358]}{17791@[b3+1:-0.00079, b6+1:0.00318, b7+1:0.00506, b8+1:0.00929, b10+1:0.01729, b11+1:0.01179, b13+1:0.00732, b16+2:0.01688];[y4+1:0.00342, y6+1:0.00765, y10+1:0.01305];[(M0-291.10)+2:0.01801, (M0-453.15)+1:0.02221, (M0-656.23)+2:0.01532];[D126+1:0.00100, D138+1:0.00104, D168+1:0.00127, D186+1:0.00132, D204+1:0.00146, D274+1:0.00202, D292+1:0.00208, D366+1:0.00372];[c1+1:0.00090, c3+1:0.00465, c4+1:0.00429, c5+1:0.00723, c6+1:0.00508, c7+1:0.00384, c9+1:0.00719, c10+1:0.00823, c12+1:0.01320, c14+1:0.01157, c16+2:0.02287]}</t>
  </si>
  <si>
    <t>{17788@[b1+1:10.26, b3+1:4.10, b4+1:10.13, b5+1:11.74, b6+1:8.49, b7+1:9.52, b8+1:9.57, b10+1:9.74, b11+1:8.53, b12+1:9.69, b13+1:8.64, b16+1:14.47];[y2+1:9.48, y3+1:10.22, y4+1:8.36, y5+1:11.32, y6+1:9.30, y7+1:8.65, y10+1:9.17, y11+1:4.05];[(M0-291.10)+2:8.80, (M0-453.15)+3:9.04, (M0-656.23)+2:8.57];[D126+1:11.04, D138+1:10.86, D144+1:10.54, D168+1:9.16, D186+1:10.41, D204+1:10.22, D274+1:10.03, D292+1:10.29, D366+1:9.80]}{17791@[b3+1:-2.10, b6+1:4.72, b7+1:6.42, b8+1:10.99, b10+1:16.35, b11+1:9.66, b13+1:4.95, b16+2:9.44];[y4+1:8.21, y6+1:11.36, y10+1:11.80];[(M0-291.10)+2:7.97, (M0-453.15)+1:10.59, (M0-656.23)+2:8.09];[D126+1:8.00, D138+1:7.57, D168+1:7.61, D186+1:7.11, D204+1:7.18, D274+1:7.40, D292+1:7.15, D366+1:10.18];[c1+1:6.17, c3+1:11.88, c4+1:8.47, c5+1:11.63, c6+1:7.33, c7+1:4.77, c9+1:7.49, c10+1:7.66, c12+1:9.89, c14+1:7.27, c16+2:9.29]}</t>
  </si>
  <si>
    <t>{17788@[b1+1:35638, b3+1:13224, b4+1:12944, b5+1:8886, b6+1:21532, b7+1:44939, b8+1:24307, b10+1:36317, b11+1:62362, b12+1:3826, b13+1:35499, b16+1:6030];[y2+1:11612, y3+1:4530, y4+1:53164, y5+1:8889, y6+1:34551, y7+1:13964, y10+1:26489, y11+1:6059];[(M0-291.10)+2:304833, (M0-453.15)+3:9439, (M0-656.23)+2:230045];[D126+1:139870, D138+1:61309, D144+1:57069, D168+1:33015, D186+1:83397, D204+1:134709, D274+1:403102, D292+1:134877, D366+1:50487]}{17791@[b3+1:6148, b6+1:6618, b7+1:17936, b8+1:12012, b10+1:9317, b11+1:12986, b13+1:10410, b16+2:9319];[y4+1:5986, y6+1:14613, y10+1:12865];[(M0-291.10)+2:135867, (M0-453.15)+1:8879, (M0-656.23)+2:74502];[D126+1:15768, D138+1:5538, D168+1:3615, D186+1:22868, D204+1:67182, D274+1:72385, D292+1:20118, D366+1:51034];[c1+1:10648, c3+1:7949, c4+1:29193, c5+1:20891, c6+1:17793, c7+1:17032, c9+1:17563, c10+1:37673, c12+1:14864, c14+1:6971, c16+2:21658]}</t>
  </si>
  <si>
    <t>{17788@32}{17791@33}</t>
  </si>
  <si>
    <t>[15,H1N1A1,0.985]</t>
  </si>
  <si>
    <t>[285,H1N1A1,0.985]</t>
  </si>
  <si>
    <t>KFVDDALGPDYPC[Common Fixed:Carbamidomethyl on C]PT[O-Glycosylation:H1N1A2 on X]LS</t>
  </si>
  <si>
    <t>{17660@[b1+1, b3+1, b4+1, b5+1, b6+1, b7+1, b8+1, b10+1, b11+1, b12+1, b13+1, b15+1, b16+1];[y2+1, y4+1, y5+1, y6+1, y7+1, y9+1, y10+1, y11+1, y12+1, y13+1];[(M0-947.32)+1];[D126+1, D138+1, D144+1, D168+1, D186+1, D204+1, D274+1, D292+1, D366+1]}{17663@[y4+1, y6+1, y10+1];[b6+1, b7+1, b8+1, b10+1, b11+1, b13+1];[(M0-291.10)+2, (M0-582.19)+1, (M0-744.24)+2, (M0-947.32)+2];[D126+1, D186+1, D204+1, D274+1, D292+1, D366+1];[c3+1, c4+1, c5+1, c6+1, c7+1, c9+1, c10+1, c12+1, c16+2];[zDot17+1]}</t>
  </si>
  <si>
    <t>{17660@[b1+1:129.10332, b3+1:375.24240, b4+1:490.27155, b5+1:605.29822, b6+1:676.33447, b7+1:789.42163, b8+1:846.44332, b10+1:1058.52548, b11+1:1221.58808, b12+1:1318.64298, b13+1:1478.67214, b15+1:1676.77454, b16+1:1789.85630];[y2+1:219.13477, y4+1:417.23847, y5+1:577.26904, y6+1:674.32372, y7+1:837.38845, y9+1:1049.47030, y10+1:1106.49204, y11+1:1219.57422, y12+1:1290.61410, y13+1:1405.64722];[(M0-947.32)+1:1894.90290];[D126+1:126.05627, D138+1:138.05611, D144+1:144.06674, D168+1:168.06694, D186+1:186.07786, D204+1:204.08856, D274+1:274.09471, D292+1:292.10558, D366+1:366.14307]}{17663@[y4+1:417.23959, y6+1:674.32446, y10+1:1106.49841];[b6+1:676.33649, b7+1:789.42047, b8+1:846.44464, b10+1:1058.52197, b11+1:1221.58682, b13+1:1478.67078];[(M0-291.10)+2:1276.07298, (M0-582.19)+1:2260.03052, (M0-744.24)+2:1049.49481, (M0-947.32)+2:947.95624];[D126+1:126.05608, D186+1:186.07744, D204+1:204.08824, D274+1:274.09468, D292+1:292.10536, D366+1:366.14282];[c3+1:392.26920, c4+1:507.29749, c5+1:622.32642, c6+1:693.36353, c7+1:806.44427, c9+1:960.52234, c10+1:1075.55362, c12+1:1335.67676, c16+2:1377.61515];[zDot17+1:2826.23682]}</t>
  </si>
  <si>
    <t>{17660@[b1+1:0.00108, b3+1:0.00333, b4+1:0.00554, b5+1:0.00526, b6+1:0.00441, b7+1:0.00750, b8+1:0.00772, b10+1:0.01017, b11+1:0.00945, b12+1:0.01159, b13+1:0.01009, b15+1:0.01205, b16+1:0.00975];[y2+1:0.00083, y4+1:0.00409, y5+1:0.00402, y6+1:0.00593, y7+1:0.00733, y9+1:0.00948, y10+1:0.00975, y11+1:0.00787, y12+1:0.01064, y13+1:0.01681];[(M0-947.32)+1:0.01376];[D126+1:0.00133, D138+1:0.00116, D144+1:0.00123, D168+1:0.00142, D186+1:0.00178, D204+1:0.00191, D274+1:0.00259, D292+1:0.00289, D366+1:0.00360]}{17663@[y4+1:0.00522, y6+1:0.00667, y10+1:0.01613];[b6+1:0.00642, b7+1:0.00634, b8+1:0.00905, b10+1:0.00667, b11+1:0.00819, b13+1:0.00873];[(M0-291.10)+2:0.02192, (M0-582.19)+1:0.00919, (M0-744.24)+2:0.01383, (M0-947.32)+2:0.01606];[D126+1:0.00113, D186+1:0.00136, D204+1:0.00160, D274+1:0.00255, D292+1:0.00268, D366+1:0.00336];[c3+1:0.00358, c4+1:0.00493, c5+1:0.00691, c6+1:0.00691, c7+1:0.00359, c9+1:0.00743, c10+1:0.01177, c12+1:0.01881, c16+2:0.02689];[zDot17+1:0.04337]}</t>
  </si>
  <si>
    <t>{17660@[b1+1:8.41, b3+1:8.91, b4+1:11.31, b5+1:8.71, b6+1:6.52, b7+1:9.51, b8+1:9.14, b10+1:9.62, b11+1:7.75, b12+1:8.80, b13+1:6.83, b15+1:7.19, b16+1:5.45];[y2+1:3.81, y4+1:9.83, y5+1:6.97, y6+1:8.80, y7+1:8.76, y9+1:9.04, y10+1:8.82, y11+1:6.46, y12+1:8.25, y13+1:11.97];[(M0-947.32)+1:7.27];[D126+1:10.61, D138+1:8.46, D144+1:8.57, D168+1:8.52, D186+1:9.63, D204+1:9.43, D274+1:9.47, D292+1:9.93, D366+1:9.86]}{17663@[y4+1:12.54, y6+1:9.91, y10+1:14.59];[b6+1:9.51, b7+1:8.04, b8+1:10.70, b10+1:6.31, b11+1:6.71, b13+1:5.91];[(M0-291.10)+2:8.60, (M0-582.19)+1:4.07, (M0-744.24)+2:6.60, (M0-947.32)+2:8.48];[D126+1:9.03, D186+1:7.36, D204+1:7.85, D274+1:9.36, D292+1:9.19, D366+1:9.19];[c3+1:9.15, c4+1:9.73, c5+1:11.13, c6+1:9.98, c7+1:4.46, c9+1:7.75, c10+1:10.95, c12+1:14.10, c16+2:9.77];[zDot17+1:15.35]}</t>
  </si>
  <si>
    <t>{17660@[b1+1:118058, b3+1:79572, b4+1:141735, b5+1:305930, b6+1:327534, b7+1:1036975, b8+1:744475, b10+1:1253463, b11+1:2069157, b12+1:181383, b13+1:955651, b15+1:207960, b16+1:374659];[y2+1:133736, y4+1:1592872, y5+1:174390, y6+1:1329112, y7+1:568464, y9+1:708738, y10+1:1242004, y11+1:204674, y12+1:256819, y13+1:127372];[(M0-947.32)+1:2755359];[D126+1:2010367, D138+1:913766, D144+1:786947, D168+1:577782, D186+1:1676087, D204+1:2789499, D274+1:9101155, D292+1:2100150, D366+1:633948]}{17663@[y4+1:116515, y6+1:251235, y10+1:146777];[b6+1:73052, b7+1:225116, b8+1:76075, b10+1:72811, b11+1:231406, b13+1:100365];[(M0-291.10)+2:2074354, (M0-582.19)+1:94875, (M0-744.24)+2:570557, (M0-947.32)+2:644854];[D126+1:42603, D186+1:134119, D204+1:490072, D274+1:1124562, D292+1:582036, D366+1:253852];[c3+1:127697, c4+1:332559, c5+1:160430, c6+1:109810, c7+1:133868, c9+1:210729, c10+1:410735, c12+1:154042, c16+2:354688];[zDot17+1:76447]}</t>
  </si>
  <si>
    <t>{17660@33}{17663@29}</t>
  </si>
  <si>
    <t>[15,H1N1A2,0.990]</t>
  </si>
  <si>
    <t>[285,H1N1A2,0.990]</t>
  </si>
  <si>
    <t>{@21[15-7]}</t>
  </si>
  <si>
    <t>{9851@[y1+1, y2+1, y3+1, y4+1, y5+1, y6+1, y7+1, y8+1, y10+1, y11+1];[b2+1, b3+1, b4+1, b5+1, b6+1, b7+1, b8+1, b9+1, b10+2, b11+2, b12+2, b13+2];[(M0-203.08)+2];[D126+1, D138+1, D144+1, D168+1, D186+1, D204+1]}{9854@[b3+1, b5+1, b6+1];[y3+1, y4+1, y5+1, y7+1];[(M0-203.08)+2];[D126+1, D138+1, D168+1, D186+1, D204+1];[c3+1, c4+1, c5+1, c6+1, c7+1, c8+1, c11+1, c12+2, c13+2];[zDot6+1, zDot7+1, zDot9+1, zDot10+1, zDot11+1, zDot12+2, zDot14+1]}</t>
  </si>
  <si>
    <t>{9851@[y1+1:132.10307, y2+1:245.18808, y3+1:382.24862, y4+1:483.29788, y5+1:540.31985, y6+1:654.36365, y7+1:711.38593, y8+1:871.41418, y10+1:1075.51025, y11+1:1238.56894];[b2+1:202.08456, b3+1:358.18643, b4+1:521.25140, b5+1:578.27387, b6+1:725.34295, b7+1:885.37543, b8+1:942.39740, b9+1:1056.44238, b10+2:557.23561, b11+2:607.75997, b12+2:676.28879, b13+2:732.83209];[(M0-203.08)+2:798.37988];[D126+1:126.05627, D138+1:138.05617, D144+1:144.06682, D168+1:168.06700, D186+1:186.07771, D204+1:204.08867]}{9854@[b3+1:358.18741, b5+1:578.27600, b6+1:725.34290];[y3+1:382.24811, y4+1:483.29941, y5+1:540.32001, y7+1:711.38116];[(M0-203.08)+2:798.37870];[D126+1:126.05604, D138+1:138.05632, D168+1:168.06699, D186+1:186.07787, D204+1:204.08823];[c3+1:375.21298, c4+1:538.27856, c5+1:595.29957, c6+1:742.36893, c7+1:902.39953, c8+1:959.42072, c11+1:1434.61467, c12+2:786.34253, c13+2:842.88525];[zDot6+1:841.42633, zDot7+1:898.44781, zDot9+1:1205.54932, zDot10+1:1262.56509, zDot11+1:1425.63265, zDot12+2:791.37145, zDot14+1:1782.80017]}</t>
  </si>
  <si>
    <t>{9851@[y1+1:0.00117, y2+1:0.00211, y3+1:0.00374, y4+1:0.00532, y5+1:0.00583, y6+1:0.00670, y7+1:0.00751, y8+1:0.00512, y10+1:0.01131, y11+1:0.00667];[b2+1:0.00233, b3+1:0.00308, b4+1:0.00473, b5+1:0.00574, b6+1:0.00640, b7+1:0.00823, b8+1:0.00874, b9+1:0.01079, b10+2:0.01090, b11+2:0.01193, b12+2:0.01067, b13+2:0.01319];[(M0-203.08)+2:0.01415];[D126+1:0.00132, D138+1:0.00122, D144+1:0.00130, D168+1:0.00148, D186+1:0.00164, D204+1:0.00202]}{9854@[b3+1:0.00407, b5+1:0.00787, b6+1:0.00635];[y3+1:0.00323, y4+1:0.00685, y5+1:0.00598, y7+1:0.00275];[(M0-203.08)+2:0.01179];[D126+1:0.00109, D138+1:0.00137, D168+1:0.00147, D186+1:0.00179, D204+1:0.00158];[c3+1:0.00309, c4+1:0.00534, c5+1:0.00489, c6+1:0.00583, c7+1:0.00578, c8+1:0.00551, c11+1:0.00802, c12+2:0.01222, c13+2:0.01359];[zDot6+1:0.00873, zDot7+1:0.00875, zDot9+1:0.01119, zDot10+1:0.00551, zDot11+1:0.00974, zDot12+2:0.01160, zDot14+1:0.00119]}</t>
  </si>
  <si>
    <t>{9851@[y1+1:8.91, y2+1:8.64, y3+1:9.81, y4+1:11.04, y5+1:10.81, y6+1:10.25, y7+1:10.57, y8+1:5.88, y10+1:10.53, y11+1:5.39];[b2+1:11.60, b3+1:8.63, b4+1:9.10, b5+1:9.94, b6+1:8.84, b7+1:9.31, b8+1:9.28, b9+1:10.23, b10+2:9.80, b11+2:9.83, b12+2:7.90, b13+2:9.01];[(M0-203.08)+2:8.87];[D126+1:10.58, D138+1:8.91, D144+1:9.10, D168+1:8.89, D186+1:8.85, D204+1:9.95]}{9854@[b3+1:11.38, b5+1:13.63, b6+1:8.76];[y3+1:8.46, y4+1:14.20, y5+1:11.10, y7+1:3.87];[(M0-203.08)+2:7.39];[D126+1:8.73, D138+1:10.02, D168+1:8.80, D186+1:9.67, D204+1:7.78];[c3+1:8.26, c4+1:9.94, c5+1:8.22, c6+1:7.86, c7+1:6.41, c8+1:5.75, c11+1:5.59, c12+2:7.78, c13+2:8.07];[zDot6+1:10.39, zDot7+1:9.76, zDot9+1:9.29, zDot10+1:4.36, zDot11+1:6.83, zDot12+2:7.34, zDot14+1:0.67]}</t>
  </si>
  <si>
    <t>{9851@[y1+1:32875, y2+1:127721, y3+1:376017, y4+1:69107, y5+1:198769, y6+1:59990, y7+1:139010, y8+1:132655, y10+1:50501, y11+1:53790];[b2+1:48477, b3+1:315222, b4+1:161707, b5+1:394594, b6+1:650076, b7+1:213526, b8+1:127342, b9+1:322614, b10+2:61541, b11+2:67900, b12+2:1116308, b13+2:329696];[(M0-203.08)+2:1007745];[D126+1:2521873, D138+1:611931, D144+1:151727, D168+1:280372, D186+1:253544, D204+1:1349038]}{9854@[b3+1:32472, b5+1:27936, b6+1:40560];[y3+1:45511, y4+1:37686, y5+1:64740, y7+1:36430];[(M0-203.08)+2:821322];[D126+1:236367, D138+1:25914, D168+1:30225, D186+1:31417, D204+1:246182];[c3+1:373618, c4+1:201487, c5+1:223518, c6+1:589851, c7+1:193954, c8+1:559814, c11+1:320356, c12+2:314411, c13+2:304056];[zDot6+1:33653, zDot7+1:78193, zDot9+1:110035, zDot10+1:80293, zDot11+1:365837, zDot12+2:172706, zDot14+1:81511]}</t>
  </si>
  <si>
    <t>{9851@29}{9854@29}</t>
  </si>
  <si>
    <t>{16486@[b1+1, b2+1, b3+1, b4+1, b5+1, b6+1, b7+1, b8+1, b10+1, b11+1, b13+1];[y2+1, y3+1, y4+1, y5+1, y6+1, y7+1, y9+1, y10+1, y11+1];[D126+1, D138+1, D144+1, D168+1, D186+1, D204+1]}{16488@[b1+1, b5+1, b6+1, b7+1, b8+1, b10+1, b11+1, b13+1];[y4+1, y6+1, y7+1, y9+1, y10+1];[(M0-203.08)+1];[D126+1, D138+1, D144+1, D168+1, D186+1, D204+1];[c1+1, c2+1, c3+1, c4+1, c5+1, c6+1, c7+1, c9+1, c10+1, c12+1, c14+1, c15+1, c16+1]}</t>
  </si>
  <si>
    <t>{16486@[b1+1:129.10339, b2+1:276.17239, b3+1:375.24142, b4+1:490.26883, b5+1:605.29658, b6+1:676.33321, b7+1:789.41810, b8+1:846.44063, b10+1:1058.52124, b11+1:1221.58416, b13+1:1478.66760];[y2+1:219.13574, y3+1:320.18381, y4+1:417.23812, y5+1:577.26788, y6+1:674.32320, y7+1:837.38500, y9+1:1049.47021, y10+1:1106.48880, y11+1:1219.57092];[D126+1:126.05633, D138+1:138.05623, D144+1:144.06709, D168+1:168.06697, D186+1:186.07801, D204+1:204.08863]}{16488@[b1+1:129.10327, b5+1:605.29449, b6+1:676.33417, b7+1:789.42011, b8+1:846.44179, b10+1:1058.52761, b11+1:1221.58777, b13+1:1478.68030];[y4+1:417.23763, y6+1:674.32665, y7+1:837.39349, y9+1:1049.46948, y10+1:1106.49271];[(M0-203.08)+1:1894.89758];[D126+1:126.05610, D138+1:138.05620, D144+1:144.06686, D168+1:168.06726, D186+1:186.07762, D204+1:204.08868];[c1+1:146.13002, c2+1:293.20023, c3+1:392.26940, c4+1:507.29777, c5+1:622.32517, c6+1:693.36227, c7+1:806.44780, c9+1:960.52149, c10+1:1075.55142, c12+1:1335.66699, c14+1:1592.74792, c15+1:1693.80176, c16+1:1806.89514]}</t>
  </si>
  <si>
    <t>{16486@[b1+1:0.00115, b2+1:0.00174, b3+1:0.00236, b4+1:0.00282, b5+1:0.00363, b6+1:0.00314, b7+1:0.00397, b8+1:0.00504, b10+1:0.00594, b11+1:0.00553, b13+1:0.00556];[y2+1:0.00181, y3+1:0.00220, y4+1:0.00374, y5+1:0.00286, y6+1:0.00541, y7+1:0.00388, y9+1:0.00939, y10+1:0.00651, y11+1:0.00457];[D126+1:0.00138, D138+1:0.00128, D144+1:0.00158, D168+1:0.00145, D186+1:0.00193, D204+1:0.00198]}{16488@[b1+1:0.00103, b5+1:0.00154, b6+1:0.00410, b7+1:0.00598, b8+1:0.00620, b10+1:0.01231, b11+1:0.00914, b13+1:0.01826];[y4+1:0.00325, y6+1:0.00886, y7+1:0.01238, y9+1:0.00866, y10+1:0.01042];[(M0-203.08)+1:0.00844];[D126+1:0.00115, D138+1:0.00125, D144+1:0.00135, D168+1:0.00174, D186+1:0.00154, D204+1:0.00204];[c1+1:0.00123, c2+1:0.00302, c3+1:0.00379, c4+1:0.00521, c5+1:0.00567, c6+1:0.00566, c7+1:0.00712, c9+1:0.00658, c10+1:0.00957, c12+1:0.00905, c14+1:0.00657, c15+1:0.01272, c16+1:0.02204]}</t>
  </si>
  <si>
    <t>{16486@[b1+1:9.01, b2+1:6.32, b3+1:6.30, b4+1:5.76, b5+1:6.00, b6+1:4.65, b7+1:5.03, b8+1:5.96, b10+1:5.62, b11+1:4.53, b13+1:3.76];[y2+1:8.29, y3+1:6.88, y4+1:8.98, y5+1:4.96, y6+1:8.03, y7+1:4.64, y9+1:8.96, y10+1:5.89, y11+1:3.75];[D126+1:11.04, D138+1:9.36, D144+1:11.02, D168+1:8.71, D186+1:10.45, D204+1:9.75]}{16488@[b1+1:8.06, b5+1:2.55, b6+1:6.07, b7+1:7.58, b8+1:7.33, b10+1:11.64, b11+1:7.49, b13+1:12.35];[y4+1:7.81, y6+1:13.16, y7+1:14.80, y9+1:8.26, y10+1:9.43];[(M0-203.08)+1:4.46];[D126+1:9.22, D138+1:9.13, D144+1:9.42, D168+1:10.44, D186+1:8.35, D204+1:10.03];[c1+1:8.49, c2+1:10.35, c3+1:9.68, c4+1:10.28, c5+1:9.13, c6+1:8.17, c7+1:8.84, c9+1:6.86, c10+1:8.91, c12+1:6.78, c14+1:4.13, c15+1:7.52, c16+1:12.21]}</t>
  </si>
  <si>
    <t>{16486@[b1+1:209384, b2+1:8921, b3+1:36645, b4+1:27819, b5+1:28339, b6+1:76730, b7+1:112656, b8+1:63842, b10+1:65808, b11+1:107669, b13+1:34292];[y2+1:46301, y3+1:10110, y4+1:165996, y5+1:16576, y6+1:105153, y7+1:24254, y9+1:22668, y10+1:38052, y11+1:14754];[D126+1:513459, D138+1:276634, D144+1:272352, D168+1:84262, D186+1:382196, D204+1:775253]}{16488@[b1+1:12003, b5+1:5964, b6+1:16831, b7+1:31917, b8+1:18602, b10+1:13026, b11+1:25526, b13+1:16965];[y4+1:39872, y6+1:45535, y7+1:7305, y9+1:6591, y10+1:27223];[(M0-203.08)+1:9583];[D126+1:49134, D138+1:14054, D144+1:18632, D168+1:7461, D186+1:32778, D204+1:136689];[c1+1:32323, c2+1:22556, c3+1:28669, c4+1:47956, c5+1:29438, c6+1:20885, c7+1:27361, c9+1:27581, c10+1:60504, c12+1:37708, c14+1:17437, c15+1:18778, c16+1:16330]}</t>
  </si>
  <si>
    <t>{16486@26}{16488@33}</t>
  </si>
  <si>
    <t>[17,N1,0.985]</t>
  </si>
  <si>
    <t>[287,N1,0.985]</t>
  </si>
  <si>
    <t>[601 to 625]</t>
  </si>
  <si>
    <t>EGRMDTFNKFGVNGLDFRGKCPFSA</t>
  </si>
  <si>
    <t>C,S</t>
  </si>
  <si>
    <t>EGRMDT[O-Glycosylation:H1N2 on X]FNKFGVN[Common Artifact:Deamidation on N]GLDFRGKC[Common Fixed:Carbamidomethyl on C]PFSA</t>
  </si>
  <si>
    <t>{18608@[b1+1, b5+1, b6+1, b7+1, b8+1, b9+1];[y2+1, y3+1, y4+1, y5+1, y7+1, y8+1, y9+2, y10+1, y12+2, y13+1, y16+2];[D126+1, D138+1, D186+1, D204+1]}{18610@[y5+1, y7+1, y9+1, y12+1, y16+2];[b21+3];[(M0-568.21)+4];[D168+1, D186+1, D204+1, D366+1];[c1+1, c6+1, c7+1, c8+2, c9+2, c10+2, c11+2, c12+2, c16+2, c17+2, c19+3, c22+3, c23+2];[zDot6+1, zDot8+2, zDot9+1, zDot11+1, zDot13+2, zDot14+2, zDot16+2, zDot17+2, zDot19+2, zDot25+2]}</t>
  </si>
  <si>
    <t>{18608@[b1+1:130.05122, b5+1:589.24707, b6+1:690.29016, b7+1:837.36633, b8+1:951.41119, b9+1:1079.50366];[y2+1:177.08859, y3+1:324.15967, y4+1:421.21310, y5+1:581.24579, y7+1:766.34363, y8+1:922.46039, y9+2:535.27212, y10+1:1184.56604, y12+2:677.83942, y13+1:1469.69910, y16+2:886.93542];[D126+1:126.05616, D138+1:138.05655, D186+1:186.07800, D204+1:204.08853]}{18610@[y5+1:581.24628, y7+1:766.36163, y9+1:1069.50916, y12+1:1354.65586, y16+2:886.93590];[b21+3:811.05536];[(M0-568.21)+4:713.59276];[D168+1:168.06781, D186+1:186.07835, D204+1:204.08836, D366+1:366.14215];[c1+1:147.07788, c6+1:1275.52380, c7+1:1422.58484, c8+2:768.82204, c9+2:832.87505, c10+2:906.40749, c11+2:934.91918, c12+2:984.45001, c16+2:1184.53418, c17+2:1258.06587, c19+3:910.09033, c22+3:1038.48459, c23+2:1630.75874];[zDot6+1:693.32318, zDot8+2:453.72682, zDot9+1:1053.49612, zDot11+1:1281.63089, zDot13+2:727.34724, zDot14+2:776.87224, zDot16+2:878.92336, zDot17+2:942.97121, zDot19+2:1073.53275, zDot25+2:1702.27703]}</t>
  </si>
  <si>
    <t>{18608@[b1+1:0.00135, b5+1:0.00720, b6+1:0.00261, b7+1:0.01037, b8+1:0.01230, b9+1:0.00981];[y2+1:0.00161, y3+1:0.00427, y4+1:0.00494, y5+1:0.00698, y7+1:-0.01161, y8+1:0.00404, y9+2:0.01220, y10+1:0.01434, y12+2:0.01434, y13+1:0.01492, y16+2:0.02110];[D126+1:0.00121, D138+1:0.00160, D186+1:0.00193, D204+1:0.00189]}{18610@[y5+1:0.00747, y7+1:0.00640, y9+1:-0.01561, y12+1:-0.00137, y16+2:0.02206];[b21+3:0.02336];[(M0-568.21)+4:0.02018];[D168+1:0.00229, D186+1:0.00228, D204+1:0.00172, D366+1:0.00268];[c1+1:0.00146, c6+1:-0.00186, c7+1:-0.00924, c8+2:-0.00020, c9+2:0.01086, c10+2:0.00733, c11+2:0.00924, c12+2:0.00249, c16+2:0.01141, c17+2:0.00637, c19+3:0.01578, c22+3:0.02018, c23+2:0.02275];[zDot6+1:0.00813, zDot8+2:0.00874, zDot9+1:-0.00992, zDot11+1:0.01384, zDot13+2:0.02176, zDot14+2:0.00334, zDot16+2:0.01570, zDot17+2:0.01644, zDot19+2:0.02817, zDot25+2:0.02489]}</t>
  </si>
  <si>
    <t>{18608@[b1+1:10.49, b5+1:12.24, b6+1:3.79, b7+1:12.40, b8+1:12.94, b9+1:9.09];[y2+1:9.14, y3+1:13.22, y4+1:11.76, y5+1:12.03, y7+1:-15.17, y8+1:4.39, y9+2:11.42, y10+1:12.11, y12+2:10.59, y13+1:10.16, y16+2:11.91];[D126+1:9.70, D138+1:11.69, D186+1:10.41, D204+1:9.28]}{18610@[y5+1:12.87, y7+1:8.36, y9+1:-14.61, y12+1:-1.01, y16+2:12.45];[b21+3:9.61];[(M0-568.21)+4:7.08];[D168+1:13.73, D186+1:12.31, D204+1:8.46, D366+1:7.35];[c1+1:10.01, c6+1:-1.46, c7+1:-6.50, c8+2:-0.13, c9+2:6.52, c10+2:4.05, c11+2:4.95, c12+2:1.26, c16+2:4.82, c17+2:2.53, c19+3:5.78, c22+3:6.48, c23+2:6.98];[zDot6+1:11.75, zDot8+2:9.65, zDot9+1:-9.42, zDot11+1:10.81, zDot13+2:14.98, zDot14+2:2.16, zDot16+2:8.94, zDot17+2:8.72, zDot19+2:13.13, zDot25+2:7.32]}</t>
  </si>
  <si>
    <t>{18608@[b1+1:4231, b5+1:24997, b6+1:10721, b7+1:17925, b8+1:18924, b9+1:12170];[y2+1:29321, y3+1:5478, y4+1:25771, y5+1:14392, y7+1:20375, y8+1:9552, y9+2:109788, y10+1:14332, y12+2:35932, y13+1:23099, y16+2:55399];[D126+1:11674, D138+1:14291, D186+1:7195, D204+1:8335]}{18610@[y5+1:4235, y7+1:9358, y9+1:10435, y12+1:17266, y16+2:16401];[b21+3:9227];[(M0-568.21)+4:4247];[D168+1:2931, D186+1:6941, D204+1:20525, D366+1:10670];[c1+1:8451, c6+1:9617, c7+1:10592, c8+2:5957, c9+2:53912, c10+2:26101, c11+2:27702, c12+2:77216, c16+2:15753, c17+2:43232, c19+3:24973, c22+3:14314, c23+2:10335];[zDot6+1:4852, zDot8+2:20755, zDot9+1:20896, zDot11+1:7165, zDot13+2:18856, zDot14+2:11605, zDot16+2:33875, zDot17+2:23851, zDot19+2:8364, zDot25+2:8110]}</t>
  </si>
  <si>
    <t>{18608@21}{18610@34}</t>
  </si>
  <si>
    <t>KFVDDALGPDYPC[Common Fixed:Carbamidomethyl on C]PT[O-Glycosylation:H2N2A2 on X]LS</t>
  </si>
  <si>
    <t>{17845@[b1+1, b3+1, b4+1, b5+1, b6+1, b7+1, b8+1, b10+1, b11+1, b13+1, b16+1];[y2+1, y4+1, y5+1, y6+1, y7+1, y10+1, y11+1, y12+1];[(M0-291.10)+2, (M0-453.15)+2, (M0-582.19)+2, (M0-656.23)+2, (M0-744.24)+2, (M0-906.30)+2, (M0-947.32)+2, (M0-1109.38)+1, (M0-1312.46)+2];[D126+1, D138+1, D144+1, D168+1, D186+1, D204+1, D274+1, D292+1, D366+1]}{17847@[b13+1];[(M0-291.10)+2, (M0-582.19)+2, (M0-656.23)+1, (M0-744.24)+2, (M0-947.32)+2, (M0-1109.38)+2, (M0-1312.46)+2];[D126+1, D138+1, D168+1, D186+1, D204+1, D274+1, D292+1, D366+1];[c3+1, c4+1, c5+1, c6+1, c7+1, c9+1, c10+1, c12+1, c16+2]}</t>
  </si>
  <si>
    <t>{17845@[b1+1:129.10338, b3+1:375.24420, b4+1:490.27103, b5+1:605.29712, b6+1:676.33612, b7+1:789.42127, b8+1:846.44475, b10+1:1058.52670, b11+1:1221.58914, b13+1:1478.67668, b16+1:1789.85425];[y2+1:219.13582, y4+1:417.23816, y5+1:577.27417, y6+1:674.32543, y7+1:837.38892, y10+1:1106.49286, y11+1:1219.57434, y12+1:1290.61050];[(M0-291.10)+2:1458.64155, (M0-453.15)+2:1377.61515, (M0-582.19)+2:1313.09321, (M0-656.23)+2:1276.07433, (M0-744.24)+2:1232.06580, (M0-906.30)+2:1151.03849, (M0-947.32)+2:1130.52555, (M0-1109.38)+1:2097.99177, (M0-1312.46)+2:947.95757];[D126+1:126.05616, D138+1:138.05621, D144+1:144.06683, D168+1:168.06728, D186+1:186.07817, D204+1:204.08881, D274+1:274.09509, D292+1:292.10580, D366+1:366.14332]}{17847@[b13+1:1478.65076];[(M0-291.10)+2:1458.63783, (M0-582.19)+2:1313.09232, (M0-656.23)+1:2551.13516, (M0-744.24)+2:1232.06126, (M0-947.32)+2:1130.52253, (M0-1109.38)+2:1049.49703, (M0-1312.46)+2:947.95593];[D126+1:126.05628, D138+1:138.05617, D168+1:168.06689, D186+1:186.07753, D204+1:204.08844, D274+1:274.09451, D292+1:292.10561, D366+1:366.14282];[c3+1:392.26947, c4+1:507.29767, c5+1:622.32654, c6+1:693.36310, c7+1:806.44891, c9+1:960.53271, c10+1:1075.55149, c12+1:1335.66467, c16+2:1560.17798]}</t>
  </si>
  <si>
    <t>{17845@[b1+1:0.00114, b3+1:0.00513, b4+1:0.00502, b5+1:0.00417, b6+1:0.00605, b7+1:0.00714, b8+1:0.00916, b10+1:0.01140, b11+1:0.01051, b13+1:0.01464, b16+1:0.00770];[y2+1:0.00188, y4+1:0.00379, y5+1:0.00915, y6+1:0.00764, y7+1:0.00780, y10+1:0.01058, y11+1:0.00799, y12+1:0.00704];[(M0-291.10)+2:0.02689, (M0-453.15)+2:0.02691, (M0-582.19)+2:0.02563, (M0-656.23)+2:0.02464, (M0-744.24)+2:0.02361, (M0-906.30)+2:0.02182, (M0-947.32)+2:0.02249, (M0-1109.38)+1:0.02326, (M0-1312.46)+2:0.01872];[D126+1:0.00122, D138+1:0.00127, D144+1:0.00132, D168+1:0.00176, D186+1:0.00209, D204+1:0.00216, D274+1:0.00297, D292+1:0.00312, D366+1:0.00385]}{17847@[b13+1:-0.01129];[(M0-291.10)+2:0.01945, (M0-582.19)+2:0.02384, (M0-656.23)+1:0.01841, (M0-744.24)+2:0.01454, (M0-947.32)+2:0.01645, (M0-1109.38)+2:0.01827, (M0-1312.46)+2:0.01545];[D126+1:0.00134, D138+1:0.00122, D168+1:0.00138, D186+1:0.00145, D204+1:0.00179, D274+1:0.00239, D292+1:0.00292, D366+1:0.00336];[c3+1:0.00385, c4+1:0.00511, c5+1:0.00704, c6+1:0.00648, c7+1:0.00823, c9+1:0.01781, c10+1:0.00963, c12+1:0.00673, c16+2:0.02036]}</t>
  </si>
  <si>
    <t>{17845@[b1+1:8.89, b3+1:13.72, b4+1:10.25, b5+1:6.89, b6+1:8.96, b7+1:9.05, b8+1:10.83, b10+1:10.78, b11+1:8.61, b13+1:9.91, b16+1:4.30];[y2+1:8.64, y4+1:9.09, y5+1:15.87, y6+1:11.34, y7+1:9.32, y10+1:9.57, y11+1:6.56, y12+1:5.46];[(M0-291.10)+2:9.22, (M0-453.15)+2:9.77, (M0-582.19)+2:9.77, (M0-656.23)+2:9.66, (M0-744.24)+2:9.59, (M0-906.30)+2:9.49, (M0-947.32)+2:9.96, (M0-1109.38)+1:11.09, (M0-1312.46)+2:9.89];[D126+1:9.73, D138+1:9.24, D144+1:9.21, D168+1:10.54, D186+1:11.32, D204+1:10.63, D274+1:10.87, D292+1:10.71, D366+1:10.55]}{17847@[b13+1:-7.64];[(M0-291.10)+2:6.67, (M0-582.19)+2:9.08, (M0-656.23)+1:7.22, (M0-744.24)+2:5.90, (M0-947.32)+2:7.28, (M0-1109.38)+2:8.71, (M0-1312.46)+2:8.16];[D126+1:10.68, D138+1:8.91, D168+1:8.25, D186+1:7.85, D204+1:8.83, D274+1:8.74, D292+1:10.03, D366+1:9.19];[c3+1:9.85, c4+1:10.09, c5+1:11.32, c6+1:9.36, c7+1:10.22, c9+1:18.56, c10+1:8.97, c12+1:5.04, c16+2:6.53]}</t>
  </si>
  <si>
    <t>{17845@[b1+1:21049, b3+1:9341, b4+1:11447, b5+1:4781, b6+1:16483, b7+1:34759, b8+1:25045, b10+1:43526, b11+1:64033, b13+1:30017, b16+1:7424];[y2+1:5212, y4+1:43558, y5+1:4537, y6+1:46599, y7+1:21086, y10+1:35851, y11+1:5843, y12+1:11780];[(M0-291.10)+2:291346, (M0-453.15)+2:183391, (M0-582.19)+2:107379, (M0-656.23)+2:284756, (M0-744.24)+2:103162, (M0-906.30)+2:24322, (M0-947.32)+2:85563, (M0-1109.38)+1:17653, (M0-1312.46)+2:23569];[D126+1:112334, D138+1:307496, D144+1:46706, D168+1:111690, D186+1:100121, D204+1:205763, D274+1:565698, D292+1:233978, D366+1:131565]}{17847@[b13+1:9446];[(M0-291.10)+2:169591, (M0-582.19)+2:34189, (M0-656.23)+1:44584, (M0-744.24)+2:22324, (M0-947.32)+2:22918, (M0-1109.38)+2:46244, (M0-1312.46)+2:52806];[D126+1:7540, D138+1:41854, D168+1:22073, D186+1:20919, D204+1:67267, D274+1:114784, D292+1:60867, D366+1:75509];[c3+1:12914, c4+1:19976, c5+1:23433, c6+1:10431, c7+1:12354, c9+1:11876, c10+1:35928, c12+1:11321, c16+2:28002]}</t>
  </si>
  <si>
    <t>{17845@37}{17847@25}</t>
  </si>
  <si>
    <t>[15,H2N2A2,0.989]</t>
  </si>
  <si>
    <t>[285,H2N2A2,0.989]</t>
  </si>
  <si>
    <t>{@60[15-10]}</t>
  </si>
  <si>
    <t>YTGKFVDDALGPDYPC[Common Fixed:Carbamidomethyl on C]PT[O-Glycosylation:H2N2A1 on X]LS</t>
  </si>
  <si>
    <t>{17364@[y4+1, y5+1, y6+1, y7+1, y10+1];[b5+1, b6+1, b7+1, b8+1, b9+1, b10+1, b11+1, b13+1, b14+1, b16+1, b19+1];[(M0-291.10)+2, (M0-365.13)+2, (M0-453.15)+2, (M0-615.20)+2, (M0-656.23)+2, (M0-818.28)+2, (M0-1021.36)+1];[D126+1, D138+1, D144+1, D168+1, D186+1, D204+1, D274+1, D292+1, D366+1]}{17366@[y6+1, y8+1, y10+1];[b10+1, b11+1];[(M0-291.10)+2, (M0-365.13)+2, (M0-453.15)+2, (M0-656.23)+2, (M0-818.28)+2, (M0-1021.36)+2];[D126+1, D138+1, D144+1, D168+1, D186+1, D204+1, D274+1, D292+1, D366+1];[c3+1, c4+1, c7+1, c8+1, c9+1, c10+1, c12+1, c13+1, c15+1, c18+2, c19+2]}</t>
  </si>
  <si>
    <t>{17364@[y4+1:417.23810, y5+1:577.26727, y6+1:674.32495, y7+1:837.38665, y10+1:1106.49417];[b5+1:597.30518, b6+1:696.37799, b7+1:811.40662, b8+1:926.43851, b9+1:997.47542, b10+1:1110.55863, b11+1:1167.58071, b13+1:1379.66142, b14+1:1542.72580, b16+1:1799.80347, b19+1:2110.99438];[(M0-291.10)+2:1473.66022, (M0-365.13)+2:1436.64185, (M0-453.15)+2:1392.63353, (M0-615.20)+2:1311.60597, (M0-656.23)+2:1291.09334, (M0-818.28)+2:1210.06672, (M0-1021.36)+1:2216.04175];[D126+1:126.05610, D138+1:138.05634, D144+1:144.06676, D168+1:168.06711, D186+1:186.07764, D204+1:204.08859, D274+1:274.09491, D292+1:292.10536, D366+1:366.14324]}{17366@[y6+1:674.32812, y8+1:952.42120, y10+1:1106.49268];[b10+1:1110.54944, b11+1:1167.57593];[(M0-291.10)+2:1473.65484, (M0-365.13)+2:1436.63489, (M0-453.15)+2:1392.63084, (M0-656.23)+2:1291.08720, (M0-818.28)+2:1210.06197, (M0-1021.36)+2:1108.52235];[D126+1:126.05605, D138+1:138.05629, D144+1:144.06689, D168+1:168.06682, D186+1:186.07748, D204+1:204.08830, D274+1:274.09445, D292+1:292.10498, D366+1:366.14295];[c3+1:339.16898, c4+1:467.26547, c7+1:828.43121, c8+1:943.45780, c9+1:1014.49402, c10+1:1127.58264, c12+1:1281.65225, c13+1:1396.68347, c15+1:1656.80442, c18+2:1518.65506, c19+2:1575.19549]}</t>
  </si>
  <si>
    <t>{17364@[y4+1:0.00372, y5+1:0.00225, y6+1:0.00716, y7+1:0.00553, y10+1:0.01189];[b5+1:0.00205, b6+1:0.00645, b7+1:0.00814, b8+1:0.01309, b9+1:0.01289, b10+1:0.01202, b11+1:0.01264, b13+1:0.01365, b14+1:0.01470, b16+1:0.00895, b19+1:0.01536];[(M0-291.10)+2:0.02717, (M0-365.13)+2:0.02719, (M0-453.15)+2:0.02662, (M0-615.20)+2:0.02432, (M0-656.23)+2:0.02560, (M0-818.28)+2:0.02519, (M0-1021.36)+1:0.02014];[D126+1:0.00115, D138+1:0.00139, D144+1:0.00124, D168+1:0.00159, D186+1:0.00156, D204+1:0.00195, D274+1:0.00278, D292+1:0.00268, D366+1:0.00378]}{17366@[y6+1:0.01034, y8+1:0.01314, y10+1:0.01039];[b10+1:0.00284, b11+1:0.00786];[(M0-291.10)+2:0.01641, (M0-365.13)+2:0.01329, (M0-453.15)+2:0.02123, (M0-656.23)+2:0.01332, (M0-818.28)+2:0.01567, (M0-1021.36)+2:0.01581];[D126+1:0.00110, D138+1:0.00134, D144+1:0.00138, D168+1:0.00130, D186+1:0.00141, D204+1:0.00166, D274+1:0.00233, D292+1:0.00229, D366+1:0.00349];[c3+1:0.00268, c4+1:0.00421, c7+1:0.00618, c8+1:0.00582, c9+1:0.00493, c10+1:0.00949, c12+1:0.00487, c13+1:0.00915, c15+1:0.01400, c18+2:0.02154, c19+2:0.01834]}</t>
  </si>
  <si>
    <t>{17364@[y4+1:8.94, y5+1:3.90, y6+1:10.64, y7+1:6.61, y10+1:10.75];[b5+1:3.44, b6+1:9.28, b7+1:10.04, b8+1:14.14, b9+1:12.93, b10+1:10.84, b11+1:10.84, b13+1:9.90, b14+1:9.54, b16+1:4.98, b19+1:7.28];[(M0-291.10)+2:9.23, (M0-365.13)+2:9.47, (M0-453.15)+2:9.56, (M0-615.20)+2:9.28, (M0-656.23)+2:9.92, (M0-818.28)+2:10.42, (M0-1021.36)+1:9.09];[D126+1:9.21, D138+1:10.14, D144+1:8.67, D168+1:9.53, D186+1:8.43, D204+1:9.58, D274+1:10.19, D292+1:9.19, D366+1:10.35]}{17366@[y6+1:15.35, y8+1:13.82, y10+1:9.40];[b10+1:2.56, b11+1:6.74];[(M0-291.10)+2:5.57, (M0-365.13)+2:4.63, (M0-453.15)+2:7.63, (M0-656.23)+2:5.16, (M0-818.28)+2:6.48, (M0-1021.36)+2:7.14];[D126+1:8.79, D138+1:9.80, D144+1:9.63, D168+1:7.79, D186+1:7.61, D204+1:8.16, D274+1:8.52, D292+1:7.88, D366+1:9.55];[c3+1:7.92, c4+1:9.04, c7+1:7.47, c8+1:6.18, c9+1:4.87, c10+1:8.42, c12+1:3.80, c13+1:6.56, c15+1:8.46, c18+2:7.10, c19+2:5.82]}</t>
  </si>
  <si>
    <t>{17364@[y4+1:38766, y5+1:7218, y6+1:37813, y7+1:8680, y10+1:25602];[b5+1:6735, b6+1:11683, b7+1:8227, b8+1:9411, b9+1:6818, b10+1:29030, b11+1:14225, b13+1:15796, b14+1:23302, b16+1:10359, b19+1:7795];[(M0-291.10)+2:81494, (M0-365.13)+2:235419, (M0-453.15)+2:141555, (M0-615.20)+2:23520, (M0-656.23)+2:130499, (M0-818.28)+2:77172, (M0-1021.36)+1:25061];[D126+1:101119, D138+1:350989, D144+1:42190, D168+1:122192, D186+1:68936, D204+1:171203, D274+1:208600, D292+1:90113, D366+1:289114]}{17366@[y6+1:5515, y8+1:9426, y10+1:8245];[b10+1:15707, b11+1:7284];[(M0-291.10)+2:61920, (M0-365.13)+2:53603, (M0-453.15)+2:12280, (M0-656.23)+2:28376, (M0-818.28)+2:21806, (M0-1021.36)+2:44863];[D126+1:9135, D138+1:52054, D144+1:3618, D168+1:14626, D186+1:8483, D204+1:36122, D274+1:30846, D292+1:13969, D366+1:111371];[c3+1:6976, c4+1:11754, c7+1:11421, c8+1:10677, c9+1:4780, c10+1:6844, c12+1:6737, c13+1:12418, c15+1:4559, c18+2:10795, c19+2:20793]}</t>
  </si>
  <si>
    <t>{17364@32}{17366@31}</t>
  </si>
  <si>
    <t>[18,H2N2A1,1.000]</t>
  </si>
  <si>
    <t>{@26[18-8]}</t>
  </si>
  <si>
    <t>{10331@[y1+1, y2+1, y3+1, y4+1, y5+1, y6+1, y7+1, y8+1];[b2+1, b3+1, b4+1, b5+1, b6+1, b7+2, b8+1, b9+1, b10+1, b11+1, b12+1];[(M0-203.08)+2];[D126+1, D138+1, D144+1, D168+1, D186+1, D204+1]}{10334@[b2+1, b3+1, b6+1, b12+2, b13+2];[y3+1, y4+1, y5+1, y7+1];[(M0-203.08)+2];[D126+1, D138+1, D168+1, D204+1];[c3+1, c4+1, c5+1, c6+1, c7+1, c8+1, c11+1, c12+2, c13+2];[zDot7+1, zDot9+1, zDot10+1, zDot11+1, zDot12+1, zDot14+2]}</t>
  </si>
  <si>
    <t>{10331@[y1+1:132.10294, y2+1:245.18781, y3+1:382.24854, y4+1:483.30069, y5+1:540.31903, y6+1:654.35590, y7+1:711.38446, y8+1:871.41907];[b2+1:202.08391, b3+1:358.18659, b4+1:521.25393, b5+1:578.27342, b6+1:725.34384, b7+2:443.19097, b8+1:942.40009, b9+1:1056.44226, b10+1:1113.46268, b11+1:1214.51106, b12+1:1351.56665];[(M0-203.08)+2:798.37969];[D126+1:126.05624, D138+1:138.05637, D144+1:144.06679, D168+1:168.06693, D186+1:186.07798, D204+1:204.08863]}{10334@[b2+1:202.08371, b3+1:358.18652, b6+1:725.33948, b12+2:676.28884, b13+2:732.83144];[y3+1:382.24719, y4+1:483.29568, y5+1:540.32031, y7+1:711.37061];[(M0-203.08)+2:798.37921];[D126+1:126.05569, D138+1:138.05589, D168+1:168.06639, D204+1:204.08788];[c3+1:375.21250, c4+1:538.27679, c5+1:595.29930, c6+1:742.36908, c7+1:902.40060, c8+1:959.42310, c11+1:1434.61704, c12+2:786.34239, c13+2:842.88429];[zDot7+1:898.44501, zDot9+1:1205.54693, zDot10+1:1262.57126, zDot11+1:1425.63459, zDot12+1:1581.73425, zDot14+2:891.91016]}</t>
  </si>
  <si>
    <t>{10331@[y1+1:0.00103, y2+1:0.00184, y3+1:0.00365, y4+1:0.00813, y5+1:0.00501, y6+1:-0.00105, y7+1:0.00605, y8+1:0.01000];[b2+1:0.00168, b3+1:0.00325, b4+1:0.00726, b5+1:0.00528, b6+1:0.00729, b7+2:0.00746, b8+1:0.01142, b9+1:0.01067, b10+1:0.00963, b11+1:0.01033, b12+1:0.00701];[(M0-203.08)+2:0.01377];[D126+1:0.00130, D138+1:0.00143, D144+1:0.00127, D168+1:0.00141, D186+1:0.00190, D204+1:0.00198]}{10334@[b2+1:0.00148, b3+1:0.00318, b6+1:0.00293, b12+2:0.01076, b13+2:0.01190];[y3+1:0.00231, y4+1:0.00313, y5+1:0.00629, y7+1:-0.00781];[(M0-203.08)+2:0.01281];[D126+1:0.00075, D138+1:0.00095, D168+1:0.00087, D204+1:0.00123];[c3+1:0.00261, c4+1:0.00357, c5+1:0.00461, c6+1:0.00598, c7+1:0.00685, c8+1:0.00788, c11+1:0.01039, c12+2:0.01195, c13+2:0.01169];[zDot7+1:0.00595, zDot9+1:0.00880, zDot10+1:0.01167, zDot11+1:0.01167, zDot12+1:0.01023, zDot14+2:0.01405]}</t>
  </si>
  <si>
    <t>{10331@[y1+1:7.86, y2+1:7.52, y3+1:9.59, y4+1:16.86, y5+1:9.29, y6+1:-1.61, y7+1:8.51, y8+1:11.49];[b2+1:8.33, b3+1:9.10, b4+1:13.95, b5+1:9.15, b6+1:10.07, b7+2:8.43, b8+1:12.13, b9+1:10.11, b10+1:8.65, b11+1:8.51, b12+1:5.19];[(M0-203.08)+2:8.64];[D126+1:10.37, D138+1:10.42, D144+1:8.89, D168+1:8.43, D186+1:10.29, D204+1:9.77]}{10334@[b2+1:7.35, b3+1:8.90, b6+1:4.04, b12+2:7.96, b13+2:8.13];[y3+1:6.06, y4+1:6.48, y5+1:11.66, y7+1:-10.99];[(M0-203.08)+2:8.03];[D126+1:5.98, D138+1:6.91, D168+1:5.23, D204+1:6.05];[c3+1:6.98, c4+1:6.65, c5+1:7.76, c6+1:8.07, c7+1:7.60, c8+1:8.23, c11+1:7.24, c12+2:7.61, c13+2:6.94];[zDot7+1:6.63, zDot9+1:7.31, zDot10+1:9.25, zDot11+1:8.19, zDot12+1:6.47, zDot14+2:7.89]}</t>
  </si>
  <si>
    <t>{10331@[y1+1:41026, y2+1:78757, y3+1:167008, y4+1:41591, y5+1:106516, y6+1:38192, y7+1:69776, y8+1:45927];[b2+1:70936, b3+1:293164, b4+1:69544, b5+1:281759, b6+1:376161, b7+2:116510, b8+1:83570, b9+1:182713, b10+1:124859, b11+1:374293, b12+1:57485];[(M0-203.08)+2:2117542];[D126+1:1787814, D138+1:500048, D144+1:132639, D168+1:168560, D186+1:163937, D204+1:1212154]}{10334@[b2+1:27377, b3+1:44849, b6+1:51149, b12+2:78403, b13+2:62535];[y3+1:35319, y4+1:25801, y5+1:49978, y7+1:25475];[(M0-203.08)+2:775969];[D126+1:183911, D138+1:46811, D168+1:18259, D204+1:234813];[c3+1:219166, c4+1:175515, c5+1:252224, c6+1:584335, c7+1:159923, c8+1:513902, c11+1:288338, c12+2:292113, c13+2:311216];[zDot7+1:97745, zDot9+1:92573, zDot10+1:79686, zDot11+1:362504, zDot12+1:31799, zDot14+2:634351]}</t>
  </si>
  <si>
    <t>{10331@26}{10334@29}</t>
  </si>
  <si>
    <t>[270 to 287]</t>
  </si>
  <si>
    <t>GKFVDDALGPDYPCPTLS</t>
  </si>
  <si>
    <t>GKFVDDALGPDYPC[Common Fixed:Carbamidomethyl on C]PT[O-Glycosylation:H1N1A2 on X]LS</t>
  </si>
  <si>
    <t>{18236@[b4+1, b5+1, b7+1, b8+1, b9+1, b11+1, b12+1, b14+1, b17+1];[y4+1, y5+1, y6+1, y7+1, y9+1, y10+1, y11+1, y12+1];[(M0-291.10)+2, (M0-453.15)+2, (M0-582.19)+2, (M0-744.24)+2, (M0-947.32)+1];[D126+1, D138+1, D144+1, D168+1, D186+1, D204+1, D274+1, D292+1, D366+1]}{18238@[y4+1, y6+1, y12+1, y13+1];[b8+1, b11+1, b12+1];[(M0-291.10)+2, (M0-453.15)+2, (M0-582.19)+1, (M0-744.24)+2, (M0-947.32)+2];[D126+1, D138+1, D186+1, D204+1, D274+1, D292+1, D366+1];[c4+1, c5+1, c6+1, c7+1, c8+1, c10+1, c11+1, c13+1, c17+2];[zDot18+1]}</t>
  </si>
  <si>
    <t>{18236@[b4+1:432.26202, b5+1:547.29584, b7+1:733.35962, b8+1:846.44312, b9+1:903.46713, b11+1:1115.54941, b12+1:1278.61069, b14+1:1535.70200, b17+1:1846.87500];[y4+1:417.23755, y5+1:577.27039, y6+1:674.32280, y7+1:837.38922, y9+1:1049.47586, y10+1:1106.49106, y11+1:1219.57434, y12+1:1290.59131];[(M0-291.10)+2:1304.58325, (M0-453.15)+2:1223.55667, (M0-582.19)+2:1159.03479, (M0-744.24)+2:1078.00724, (M0-947.32)+1:1951.92635];[D126+1:126.05616, D138+1:138.05611, D144+1:144.06673, D168+1:168.06691, D186+1:186.07761, D204+1:204.08824, D274+1:274.09480, D292+1:292.10556, D366+1:366.14276]}{18238@[y4+1:417.23743, y6+1:674.32831, y12+1:1290.58057, y13+1:1405.60535];[b8+1:846.44249, b11+1:1115.54614, b12+1:1278.60278];[(M0-291.10)+2:1304.58350, (M0-453.15)+2:1223.55818, (M0-582.19)+1:2317.06152, (M0-744.24)+2:1078.00651, (M0-947.32)+2:976.46752];[D126+1:126.05618, D138+1:138.05600, D186+1:186.07787, D204+1:204.08835, D274+1:274.09473, D292+1:292.10516, D366+1:366.14297];[c4+1:449.29538, c5+1:564.31903, c6+1:679.34650, c7+1:750.38639, c8+1:863.47083, c10+1:1017.54858, c11+1:1132.57422, c13+1:1392.68882, c17+2:1406.12553];[zDot18+1:2883.18774]}</t>
  </si>
  <si>
    <t>{18236@[b4+1:0.00149, b5+1:0.00836, b7+1:0.00809, b8+1:0.00752, b9+1:0.01007, b11+1:0.01264, b12+1:0.01059, b14+1:0.01849, b17+1:0.00699];[y4+1:0.00317, y5+1:0.00536, y6+1:0.00501, y7+1:0.00810, y9+1:0.01503, y10+1:0.00877, y11+1:0.00799, y12+1:-0.01216];[(M0-291.10)+2:0.02100, (M0-453.15)+2:0.02068, (M0-582.19)+2:0.01951, (M0-744.24)+2:0.01723, (M0-947.32)+1:0.01574];[D126+1:0.00122, D138+1:0.00116, D144+1:0.00121, D168+1:0.00139, D186+1:0.00153, D204+1:0.00160, D274+1:0.00268, D292+1:0.00287, D366+1:0.00329]}{18238@[y4+1:0.00305, y6+1:0.01052, y12+1:-0.02290, y13+1:-0.02506];[b8+1:0.00690, b11+1:0.00938, b12+1:0.00269];[(M0-291.10)+2:0.02150, (M0-453.15)+2:0.02369, (M0-582.19)+1:0.01873, (M0-744.24)+2:0.01577, (M0-947.32)+2:0.01715];[D126+1:0.00123, D138+1:0.00105, D186+1:0.00179, D204+1:0.00170, D274+1:0.00260, D292+1:0.00248, D366+1:0.00351];[c4+1:0.00830, c5+1:0.00501, c6+1:0.00553, c7+1:0.00831, c8+1:0.00868, c10+1:0.01221, c11+1:0.01090, c13+1:0.00942, c17+2:0.02619];[zDot18+1:-0.02717]}</t>
  </si>
  <si>
    <t>{18236@[b4+1:3.46, b5+1:15.31, b7+1:11.04, b8+1:8.90, b9+1:11.16, b11+1:11.35, b12+1:8.29, b14+1:12.05, b17+1:3.79];[y4+1:7.63, y5+1:9.30, y6+1:7.44, y7+1:9.69, y9+1:14.34, y10+1:7.94, y11+1:6.56, y12+1:-9.43];[(M0-291.10)+2:8.05, (M0-453.15)+2:8.46, (M0-582.19)+2:8.42, (M0-744.24)+2:8.00, (M0-947.32)+1:8.07];[D126+1:9.73, D138+1:8.46, D144+1:8.46, D168+1:8.34, D186+1:8.27, D204+1:7.85, D274+1:9.80, D292+1:9.87, D366+1:9.02]}{18238@[y4+1:7.33, y6+1:15.62, y12+1:-17.76, y13+1:-17.84];[b8+1:8.16, b11+1:8.41, b12+1:2.10];[(M0-291.10)+2:8.25, (M0-453.15)+2:9.69, (M0-582.19)+1:8.09, (M0-744.24)+2:7.32, (M0-947.32)+2:8.79];[D126+1:9.83, D138+1:7.69, D186+1:9.67, D204+1:8.38, D274+1:9.52, D292+1:8.51, D366+1:9.61];[c4+1:18.51, c5+1:8.89, c6+1:8.15, c7+1:11.08, c8+1:10.07, c10+1:12.01, c11+1:9.64, c13+1:6.77, c17+2:9.32];[zDot18+1:-9.43]}</t>
  </si>
  <si>
    <t>{18236@[b4+1:22471, b5+1:16328, b7+1:30283, b8+1:72905, b9+1:27723, b11+1:46567, b12+1:68585, b14+1:41529, b17+1:17387];[y4+1:115756, y5+1:14511, y6+1:67379, y7+1:34286, y9+1:51931, y10+1:74232, y11+1:35860, y12+1:21621];[(M0-291.10)+2:673284, (M0-453.15)+2:393697, (M0-582.19)+2:343106, (M0-744.24)+2:282879, (M0-947.32)+1:141325];[D126+1:210547, D138+1:141488, D144+1:81733, D168+1:63214, D186+1:166879, D204+1:192721, D274+1:1166452, D292+1:453209, D366+1:72177]}{18238@[y4+1:10293, y6+1:12809, y12+1:13038, y13+1:10764];[b8+1:17308, b11+1:7623, b12+1:21608];[(M0-291.10)+2:374223, (M0-453.15)+2:53573, (M0-582.19)+1:8637, (M0-744.24)+2:113566, (M0-947.32)+2:76943];[D126+1:13654, D138+1:7388, D186+1:19447, D204+1:60259, D274+1:144677, D292+1:56975, D366+1:33887];[c4+1:7730, c5+1:20159, c6+1:18992, c7+1:21266, c8+1:17382, c10+1:14966, c11+1:43740, c13+1:20341, c17+2:53587];[zDot18+1:17056]}</t>
  </si>
  <si>
    <t>{18236@31}{18238@29}</t>
  </si>
  <si>
    <t>[16,H1N1A2,0.985]</t>
  </si>
  <si>
    <t>{@21[16-7]}</t>
  </si>
  <si>
    <t>[601 to 613]</t>
  </si>
  <si>
    <t>EGRMDTFNKFGVN</t>
  </si>
  <si>
    <t>C,G</t>
  </si>
  <si>
    <t>EGRMDT[O-Glycosylation:H1N2 on X]FNKFGVN</t>
  </si>
  <si>
    <t>{12055@[b1+1, b2+1, b3+1, b5+1, b6+1, b7+1, b8+1, b9+1, b10+1, b11+2, b12+1];[y1+1, y2+1, y3+1, y4+1, y5+1, y6+1, y7+1, y8+1, y9+1];[(M0-568.21)+1];[D126+1, D138+1, D144+1, D168+1, D186+1, D204+1]}{12058@[y1+1, y3+1, y4+1, y5+1, y6+1, y7+1, y8+1, y9+1, y10+1, y12+2];[(M0-568.21)+2];[D204+1];[c1+1, c6+1, c7+1, c8+1, c9+1, c10+1, c11+2, c12+2];[zDot5+1, zDot6+1, zDot7+1, zDot13+1]}</t>
  </si>
  <si>
    <t>{12055@[b1+1:130.05122, b2+1:187.07355, b3+1:343.17682, b5+1:589.24684, b6+1:690.29822, b7+1:837.36206, b8+1:951.40872, b9+1:1079.50598, b10+1:1226.56641, b11+2:642.30411, b12+1:1382.66280];[y1+1:133.06236, y2+1:232.13132, y3+1:289.15414, y4+1:436.22431, y5+1:564.32028, y6+1:678.36223, y7+1:825.43523, y8+1:926.48551, y9+1:1041.51978];[(M0-568.21)+1:1514.70093];[D126+1:126.05627, D138+1:138.05632, D144+1:144.06709, D168+1:168.06740, D186+1:186.07828, D204+1:204.08882]}{12058@[y1+1:133.06180, y3+1:289.15298, y4+1:436.22394, y5+1:564.32001, y6+1:678.36385, y7+1:825.43413, y8+1:926.48374, y9+1:1041.50781, y10+1:1172.54724, y12+2:693.34273];[(M0-568.21)+2:757.86263];[D204+1:204.08855];[c1+1:147.07774, c6+1:1275.51800, c7+1:1422.58911, c8+1:1536.63367, c9+1:1664.73000, c10+1:1811.79928, c11+2:934.91511, c12+2:984.44932];[zDot5+1:548.30105, zDot6+1:662.34515, zDot7+1:809.41567, zDot13+1:2066.93384]}</t>
  </si>
  <si>
    <t>{12055@[b1+1:0.00135, b2+1:0.00221, b3+1:0.00437, b5+1:0.00696, b6+1:0.01067, b7+1:0.00610, b8+1:0.00983, b9+1:0.01212, b10+1:0.00414, b11+2:0.01720, b12+1:0.01066];[y1+1:0.00159, y2+1:0.00214, y3+1:0.00350, y4+1:0.00525, y5+1:0.00626, y6+1:0.00528, y7+1:0.00987, y8+1:0.01246, y9+1:0.01979];[(M0-568.21)+1:-0.00471];[D126+1:0.00132, D138+1:0.00137, D144+1:0.00158, D168+1:0.00188, D186+1:0.00220, D204+1:0.00217]}{12058@[y1+1:0.00103, y3+1:0.00234, y4+1:0.00488, y5+1:0.00598, y6+1:0.00690, y7+1:0.00877, y8+1:0.01069, y9+1:0.00783, y10+1:0.00677, y12+2:0.01514];[(M0-568.21)+2:0.01235];[D204+1:0.00190];[c1+1:0.00133, c6+1:-0.00766, c7+1:-0.00496, c8+1:-0.00333, c9+1:-0.00196, c10+1:-0.00110, c11+2:0.00109, c12+2:0.00111];[zDot5+1:0.00575, zDot6+1:0.00693, zDot7+1:0.00903, zDot13+1:0.03536]}</t>
  </si>
  <si>
    <t>{12055@[b1+1:10.49, b2+1:11.90, b3+1:12.78, b5+1:11.84, b6+1:15.48, b7+1:7.29, b8+1:10.35, b9+1:11.24, b10+1:3.38, b11+2:13.41, b12+1:7.71];[y1+1:12.02, y2+1:9.27, y3+1:12.14, y4+1:12.05, y5+1:11.11, y6+1:7.79, y7+1:11.97, y8+1:13.47, y9+1:19.02];[(M0-568.21)+1:-3.11];[D126+1:10.56, D138+1:10.02, D144+1:11.02, D168+1:11.26, D186+1:11.89, D204+1:10.71]}{12058@[y1+1:7.80, y3+1:8.12, y4+1:11.21, y5+1:10.62, y6+1:10.18, y7+1:10.63, y8+1:11.55, y9+1:7.52, y10+1:5.78, y12+2:10.93];[(M0-568.21)+2:8.16];[D204+1:9.36];[c1+1:9.07, c6+1:-6.01, c7+1:-3.49, c8+1:-2.17, c9+1:-1.18, c10+1:-0.61, c11+2:0.59, c12+2:0.56];[zDot5+1:10.52, zDot6+1:10.47, zDot7+1:11.17, zDot13+1:17.12]}</t>
  </si>
  <si>
    <t>{12055@[b1+1:37407, b2+1:5479, b3+1:14476, b5+1:59211, b6+1:26225, b7+1:36844, b8+1:45893, b9+1:57231, b10+1:13402, b11+2:15083, b12+1:23619];[y1+1:254014, y2+1:80232, y3+1:24312, y4+1:91659, y5+1:117615, y6+1:113930, y7+1:48726, y8+1:65609, y9+1:10972];[(M0-568.21)+1:8737];[D126+1:30146, D138+1:11242, D144+1:6866, D168+1:4983, D186+1:10142, D204+1:24109]}{12058@[y1+1:44490, y3+1:10129, y4+1:25045, y5+1:45429, y6+1:99711, y7+1:36365, y8+1:43486, y9+1:35801, y10+1:14859, y12+2:49033];[(M0-568.21)+2:76901];[D204+1:9843];[c1+1:72519, c6+1:124651, c7+1:163622, c8+1:157767, c9+1:70360, c10+1:118450, c11+2:100987, c12+2:361377];[zDot5+1:56837, zDot6+1:98179, zDot7+1:68075, zDot13+1:41440]}</t>
  </si>
  <si>
    <t>{12055@27}{12058@24}</t>
  </si>
  <si>
    <t>[1256 to 1280]</t>
  </si>
  <si>
    <t>KDRGIFIKCSNGSYCPEFENSFNMT</t>
  </si>
  <si>
    <t>A,K</t>
  </si>
  <si>
    <t>KDRGIFIKC[Common Fixed:Carbamidomethyl on C]S[O-Glycosylation:N1 on X]NGSYC[Common Fixed:Carbamidomethyl on C]PEFENSFN[Common Artifact:Deamidation on N]MT</t>
  </si>
  <si>
    <t>{16439@[b1+1, b2+1, b3+1, b5+1, b6+1, b7+1, b8+1, b13+1, b14+2, b15+1, b17+2];[y1+1, y2+1, y3+1, y4+1, y5+1, y6+1, y7+1, y8+1, y10+1];[(M0-203.08)+3];[D126+1, D138+1, D144+1, D168+1, D186+1, D204+1]}{16441@[b1+1];[y1+1, y2+1, y5+1, y6+1, y10+1];[D126+1, D204+1];[c3+1, c4+1, c5+1, c6+1, c7+1, c8+2, c12+2, c14+2, c16+2, c17+2, c19+2, c21+2, c22+3, c24+3];[zDot23+2, zDot24+2, zDot25+3]}</t>
  </si>
  <si>
    <t>{16439@[b1+1:129.10348, b2+1:244.13130, b3+1:400.23364, b5+1:570.34112, b6+1:717.41073, b7+1:830.49581, b8+1:958.58979, b13+1:1463.75061, b14+2:813.91237, b15+1:1786.84387, b17+2:1006.97646];[y1+1:120.06651, y2+1:251.10817, y3+1:366.13632, y4+1:513.20593, y5+1:600.24292, y6+1:714.28229, y7+1:843.32635, y8+1:990.39679, y10+1:1216.49426];[(M0-203.08)+3:1001.45219];[D126+1:126.05609, D138+1:138.05609, D144+1:144.06694, D168+1:168.06679, D186+1:186.07764, D204+1:204.08829]}{16441@[b1+1:129.10330];[y1+1:120.06654, y2+1:251.10777, y5+1:600.24268, y6+1:714.28448, y10+1:1216.49438];[D126+1:126.05618, D204+1:204.08836];[c3+1:417.26065, c4+1:474.28323, c5+1:587.36778, c6+1:734.43884, c7+1:847.52576, c8+2:488.31363, c12+2:798.91899, c14+2:923.96750, c16+2:1052.50983, c17+2:1117.03226, c19+2:1255.08756, c21+2:1355.62554, c22+3:953.10980, c24+3:1035.13315];[zDot23+2:1473.64523, zDot24+2:1531.16036, zDot25+3:1063.80797]}</t>
  </si>
  <si>
    <t>{16439@[b1+1:0.00124, b2+1:0.00212, b3+1:0.00335, b5+1:0.00530, b6+1:0.00650, b7+1:0.00751, b8+1:0.00652, b13+1:0.00825, b14+2:0.01177, b15+1:0.00754, b17+2:0.01396];[y1+1:0.00099, y2+1:0.00217, y3+1:0.00337, y4+1:0.00457, y5+1:0.00953, y6+1:0.00597, y7+1:0.00744, y8+1:0.00947, y10+1:0.01158];[(M0-203.08)+3:0.03027];[D126+1:0.00114, D138+1:0.00114, D144+1:0.00142, D168+1:0.00127, D186+1:0.00156, D204+1:0.00164]}{16441@[b1+1:0.00106];[y1+1:0.00102, y2+1:0.00177, y5+1:0.00929, y6+1:0.00817, y10+1:0.01170];[D126+1:0.00123, D204+1:0.00172];[c3+1:0.00381, c4+1:0.00493, c5+1:0.00541, c6+1:0.00806, c7+1:0.01091, c8+2:0.01017, c12+2:0.01444, c14+2:0.01612, c16+2:0.01736, c17+2:0.01963, c19+2:0.01923, c21+2:0.02023, c22+3:0.02287, c24+3:0.02548];[zDot23+2:0.03270, zDot24+2:0.03602, zDot25+3:0.03696]}</t>
  </si>
  <si>
    <t>{16439@[b1+1:9.67, b2+1:8.72, b3+1:8.39, b5+1:9.31, b6+1:9.07, b7+1:9.05, b8+1:6.81, b13+1:5.64, b14+2:7.24, b15+1:4.22, b17+2:6.94];[y1+1:8.34, y2+1:8.66, y3+1:9.24, y4+1:8.92, y5+1:15.90, y6+1:8.37, y7+1:8.84, y8+1:9.57, y10+1:9.53];[(M0-203.08)+3:10.09];[D126+1:9.15, D138+1:8.35, D144+1:9.95, D168+1:7.61, D186+1:8.43, D204+1:8.08]}{16441@[b1+1:8.29];[y1+1:8.60, y2+1:7.07, y5+1:15.50, y6+1:11.45, y10+1:9.63];[D126+1:9.83, D204+1:8.46];[c3+1:9.15, c4+1:10.41, c5+1:9.22, c6+1:10.99, c7+1:12.89, c8+2:10.44, c12+2:9.05, c14+2:8.73, c16+2:8.25, c17+2:8.80, c19+2:7.67, c21+2:7.47, c22+3:8.01, c24+3:8.21];[zDot23+2:11.10, zDot24+2:11.77, zDot25+3:11.59]}</t>
  </si>
  <si>
    <t>{16439@[b1+1:125079, b2+1:10857, b3+1:7275, b5+1:19732, b6+1:31419, b7+1:51635, b8+1:25112, b13+1:8642, b14+2:17676, b15+1:13515, b17+2:20100];[y1+1:115901, y2+1:55760, y3+1:10031, y4+1:7814, y5+1:20859, y6+1:7726, y7+1:11589, y8+1:8453, y10+1:40155];[(M0-203.08)+3:43723];[D126+1:172627, D138+1:53430, D144+1:11340, D168+1:22322, D186+1:19527, D204+1:91932]}{16441@[b1+1:8677];[y1+1:26220, y2+1:15231, y5+1:21563, y6+1:11792, y10+1:34291];[D126+1:15855, D204+1:39279];[c3+1:24141, c4+1:38425, c5+1:42015, c6+1:33629, c7+1:18619, c8+2:45632, c12+2:24384, c14+2:50620, c16+2:23903, c17+2:32056, c19+2:34006, c21+2:23555, c22+3:74735, c24+3:91324];[zDot23+2:46522, zDot24+2:20700, zDot25+3:47608]}</t>
  </si>
  <si>
    <t>{16439@27}{16441@25}</t>
  </si>
  <si>
    <t>[10,N1,0.971]</t>
  </si>
  <si>
    <t>[1265,N1,0.971]</t>
  </si>
  <si>
    <t>{18181@[y2+1, y4+1, y5+1, y6+1, y8+1, y10+2, y11+1, y13+1, y14+1, y16+1];[b5+1, b6+1, b9+1];[D126+1, D138+1, D144+1, D168+1, D204+1]}{18184@[y8+1, y9+1, y10+1, y11+1, y14+1, y16+1, y17+1];[b18+2];[c6+1, c7+1, c8+1, c9+2, c10+2, c12+2, c14+2, c16+2, c17+2, c19+2, c20+3, c22+2, c24+2];[zDot9+1, zDot10+1, zDot12+1, zDot14+1, zDot15+1, zDot16+1, zDot17+2, zDot18+2, zDot19+2, zDot26+3]}</t>
  </si>
  <si>
    <t>{18181@[y2+1:177.08868, y4+1:411.19144, y5+1:508.24588, y6+1:668.28156, y8+1:853.38867, y10+2:578.78907, y11+1:1271.59985, y13+1:1441.70544, y14+1:1556.73315, y16+1:1712.82361];[b5+1:589.24634, b6+1:690.29669, b9+1:1079.50916];[D126+1:126.05621, D138+1:138.05623, D144+1:144.06723, D168+1:168.06699, D204+1:204.08853]}{18184@[y8+1:853.39984, y9+1:1009.49976, y10+1:1156.54956, y11+1:1271.59738, y14+1:1556.72107, y16+1:1712.81152, y17+1:1859.88806];[b18+2:1043.51188];[c6+1:1275.52328, c7+1:1422.58616, c8+1:1536.63858, c9+2:832.87137, c10+2:906.40175, c12+2:984.44889, c14+2:1070.47355, c16+2:1184.53263, c17+2:1258.06470, c19+2:1364.62828, c20+3:952.78598, c22+2:1557.20540, c24+2:1674.26957];[zDot9+1:993.47711, zDot10+1:1140.53271, zDot12+1:1368.65503, zDot14+1:1540.71498, zDot15+1:1639.78149, zDot16+1:1696.79053, zDot17+2:922.43880, zDot18+2:986.48606, zDot19+2:1043.51188, zDot26+3:1164.19620]}</t>
  </si>
  <si>
    <t>{18181@[y2+1:0.00170, y4+1:0.00401, y5+1:0.00569, y6+1:0.01072, y8+1:0.00141, y10+2:0.01408, y11+1:0.01612, y13+1:0.01618, y14+1:0.01695, y16+1:0.01753];[b5+1:0.00647, b6+1:0.00914, b9+1:0.01530];[D126+1:0.00127, D138+1:0.00128, D144+1:0.00171, D168+1:0.00147, D204+1:0.00189]}{18184@[y8+1:0.01258, y9+1:0.01138, y10+1:-0.00723, y11+1:0.01365, y14+1:0.00487, y16+1:0.00544, y17+1:0.01357];[b18+2:0.03539];[c6+1:-0.00238, c7+1:-0.00791, c8+1:0.00158, c9+2:0.00351, c10+2:-0.00415, c12+2:0.00025, c14+2:0.00116, c16+2:0.00832, c17+2:0.00403, c19+2:0.00862, c20+3:0.00777, c22+2:-0.01550, c24+2:0.01238];[zDot9+1:0.00746, zDot10+1:-0.00535, zDot12+1:0.00596, zDot14+1:0.01750, zDot15+1:0.01560, zDot16+1:0.00317, zDot17+2:0.01455, zDot18+2:0.01412, zDot19+2:0.02281, zDot26+3:0.02013]}</t>
  </si>
  <si>
    <t>{18181@[y2+1:9.66, y4+1:9.78, y5+1:11.22, y6+1:16.06, y8+1:1.65, y10+2:12.18, y11+1:12.69, y13+1:11.23, y14+1:10.90, y16+1:10.24];[b5+1:10.99, b6+1:13.26, b9+1:14.19];[D126+1:10.13, D138+1:9.36, D144+1:11.98, D168+1:8.80, D204+1:9.28]}{18184@[y8+1:14.75, y9+1:11.28, y10+1:-6.26, y11+1:10.74, y14+1:3.13, y16+1:3.18, y17+1:7.30];[b18+2:16.97];[c6+1:-1.86, c7+1:-5.57, c8+1:1.03, c9+2:2.11, c10+2:-2.29, c12+2:0.13, c14+2:0.54, c16+2:3.51, c17+2:1.60, c19+2:3.16, c20+3:2.72, c22+2:-4.98, c24+2:3.70];[zDot9+1:7.52, zDot10+1:-4.70, zDot12+1:4.36, zDot14+1:11.37, zDot15+1:9.52, zDot16+1:1.87, zDot17+2:7.90, zDot18+2:7.16, zDot19+2:10.94, zDot26+3:5.77]}</t>
  </si>
  <si>
    <t>{18181@[y2+1:16809, y4+1:8033, y5+1:38479, y6+1:10878, y8+1:15985, y10+2:84119, y11+1:22136, y13+1:38234, y14+1:32660, y16+1:13060];[b5+1:14364, b6+1:7598, b9+1:17366];[D126+1:5518, D138+1:10225, D144+1:4664, D168+1:5730, D204+1:6425]}{18184@[y8+1:18798, y9+1:15007, y10+1:25773, y11+1:32489, y14+1:15071, y16+1:29825, y17+1:23867];[b18+2:50469];[c6+1:42549, c7+1:59474, c8+1:104535, c9+2:87021, c10+2:70859, c12+2:73950, c14+2:41873, c16+2:74284, c17+2:85502, c19+2:52126, c20+3:89656, c22+2:24531, c24+2:67020];[zDot9+1:41247, zDot10+1:133394, zDot12+1:20653, zDot14+1:32996, zDot15+1:15840, zDot16+1:44018, zDot17+2:10382, zDot18+2:70942, zDot19+2:50469, zDot26+3:232646]}</t>
  </si>
  <si>
    <t>{18181@18}{18184@31}</t>
  </si>
  <si>
    <t>{19156@[b2+1, b5+1, b6+1, b7+1, b8+1, b9+1, b10+1, b11+1, b13+1, b14+1, b16+1];[y2+1, y4+1, y5+1, y6+1, y7+1, y9+1, y10+1, y11+1];[(M0-291.10)+2, (M0-453.15)+2, (M0-582.19)+2, (M0-744.24)+2, (M0-947.32)+2];[D126+1, D138+1, D144+1, D168+1, D186+1, D204+1, D274+1, D292+1, D366+1]}{19158@[b9+1, b10+1, b11+1, b13+1, b19+1];[y9+1, y10+1];[(M0-291.10)+2, (M0-582.19)+2, (M0-744.24)+2, (M0-947.32)+1];[D138+1, D186+1, D204+1, D274+1, D292+1, D366+1];[c3+1, c4+1, c7+1, c8+1, c9+1, c12+1, c13+1, c19+2]}</t>
  </si>
  <si>
    <t>{19156@[b2+1:265.12042, b5+1:597.30896, b6+1:696.37756, b7+1:811.40735, b8+1:926.43542, b9+1:997.47626, b10+1:1110.55875, b11+1:1167.57935, b13+1:1379.66209, b14+1:1542.72998, b16+1:1799.81653];[y2+1:219.13641, y4+1:417.23825, y5+1:577.26862, y6+1:674.32485, y7+1:837.38892, y9+1:1049.46912, y10+1:1106.49625, y11+1:1219.57947];[(M0-291.10)+2:1436.64462, (M0-453.15)+2:1355.61751, (M0-582.19)+2:1291.09595, (M0-744.24)+2:1210.06839, (M0-947.32)+2:1108.52772];[D126+1:126.05597, D138+1:138.05609, D144+1:144.06657, D168+1:168.06682, D186+1:186.07753, D204+1:204.08867, D274+1:274.09473, D292+1:292.10548, D366+1:366.14273]}{19158@[b9+1:997.47339, b10+1:1110.55686, b11+1:1167.57458, b13+1:1379.65149, b19+1:2110.99756];[y9+1:1049.45776, y10+1:1106.49451];[(M0-291.10)+2:1436.63843, (M0-582.19)+2:1291.08958, (M0-744.24)+2:1210.06349, (M0-947.32)+1:2216.03296];[D138+1:138.05634, D186+1:186.07799, D204+1:204.08832, D274+1:274.09477, D292+1:292.10513, D366+1:366.14273];[c3+1:339.16943, c4+1:467.26526, c7+1:828.42943, c8+1:943.45465, c9+1:1014.50598, c12+1:1281.65918, c13+1:1396.68296, c19+2:1538.18154]}</t>
  </si>
  <si>
    <t>{19156@[b2+1:0.00214, b5+1:0.00584, b6+1:0.00603, b7+1:0.00887, b8+1:0.01000, b9+1:0.01372, b10+1:0.01215, b11+1:0.01128, b13+1:0.01432, b14+1:0.01888, b16+1:0.02201];[y2+1:0.00248, y4+1:0.00388, y5+1:0.00359, y6+1:0.00706, y7+1:0.00780, y9+1:0.00829, y10+1:0.01396, y11+1:0.01312];[(M0-291.10)+2:0.03274, (M0-453.15)+2:0.03134, (M0-582.19)+2:0.03082, (M0-744.24)+2:0.02853, (M0-947.32)+2:0.02656];[D126+1:0.00102, D138+1:0.00114, D144+1:0.00106, D168+1:0.00130, D186+1:0.00145, D204+1:0.00202, D274+1:0.00260, D292+1:0.00280, D366+1:0.00326]}{19158@[b9+1:0.01085, b10+1:0.01025, b11+1:0.00652, b13+1:0.00372, b19+1:0.01854];[y9+1:-0.00306, y10+1:0.01222];[(M0-291.10)+2:0.02036, (M0-582.19)+2:0.01807, (M0-744.24)+2:0.01873, (M0-947.32)+1:0.01135];[D138+1:0.00139, D186+1:0.00191, D204+1:0.00167, D274+1:0.00265, D292+1:0.00245, D366+1:0.00326];[c3+1:0.00314, c4+1:0.00400, c7+1:0.00440, c8+1:0.00268, c9+1:0.01689, c12+1:0.01180, c13+1:0.00864, c19+2:0.02720]}</t>
  </si>
  <si>
    <t>{19156@[b2+1:8.10, b5+1:9.79, b6+1:8.67, b7+1:10.94, b8+1:10.81, b9+1:13.77, b10+1:10.95, b11+1:9.67, b13+1:10.39, b14+1:12.25, b16+1:12.24];[y2+1:11.37, y4+1:9.31, y5+1:6.23, y6+1:10.48, y7+1:9.32, y9+1:7.91, y10+1:12.63, y11+1:10.76];[(M0-291.10)+2:11.40, (M0-453.15)+2:11.57, (M0-582.19)+2:11.94, (M0-744.24)+2:11.80, (M0-947.32)+2:11.99];[D126+1:8.18, D138+1:8.35, D144+1:7.39, D168+1:7.79, D186+1:7.85, D204+1:9.95, D274+1:9.52, D292+1:9.61, D366+1:8.94]}{19158@[b9+1:10.89, b10+1:9.24, b11+1:5.59, b13+1:2.70, b19+1:8.79];[y9+1:-2.92, y10+1:11.05];[(M0-291.10)+2:7.09, (M0-582.19)+2:7.01, (M0-744.24)+2:7.74, (M0-947.32)+1:5.12];[D138+1:10.14, D186+1:10.33, D204+1:8.23, D274+1:9.69, D292+1:8.40, D366+1:8.94];[c3+1:9.28, c4+1:8.58, c7+1:5.32, c8+1:2.84, c9+1:16.67, c12+1:9.22, c13+1:6.19, c19+2:8.85]}</t>
  </si>
  <si>
    <t>{19156@[b2+1:3636, b5+1:8728, b6+1:13173, b7+1:5751, b8+1:7045, b9+1:8584, b10+1:34046, b11+1:20543, b13+1:12213, b14+1:20937, b16+1:9040];[y2+1:6419, y4+1:39167, y5+1:3246, y6+1:37708, y7+1:11560, y9+1:18621, y10+1:38043, y11+1:6177];[(M0-291.10)+2:194399, (M0-453.15)+2:125296, (M0-582.19)+2:125144, (M0-744.24)+2:132079, (M0-947.32)+2:97964];[D126+1:56382, D138+1:25919, D144+1:25507, D168+1:14615, D186+1:41419, D204+1:61692, D274+1:390108, D292+1:176982, D366+1:11289]}{19158@[b9+1:4853, b10+1:16214, b11+1:7840, b13+1:6036, b19+1:20847];[y9+1:6623, y10+1:10893];[(M0-291.10)+2:113497, (M0-582.19)+2:25450, (M0-744.24)+2:24723, (M0-947.32)+1:16057];[D138+1:2806, D186+1:6096, D204+1:17848, D274+1:54297, D292+1:26341, D366+1:10929];[c3+1:4051, c4+1:13759, c7+1:7752, c8+1:12116, c9+1:6449, c12+1:7365, c13+1:16714, c19+2:21312]}</t>
  </si>
  <si>
    <t>{19156@33}{19158@25}</t>
  </si>
  <si>
    <t>[18,H1N1A2,0.983]</t>
  </si>
  <si>
    <t>[285,H1N1A2,0.983]</t>
  </si>
  <si>
    <t>[93 to 112]</t>
  </si>
  <si>
    <t>EYKGFDFKGFPFSCPDFNVT</t>
  </si>
  <si>
    <t>EYKGFDFKGFPFSC[Common Fixed:Carbamidomethyl on C]PDFNVT[O-Glycosylation:N1 on X]</t>
  </si>
  <si>
    <t>{24453@[y1+1, y2+1, y6+1, y7+1, y10+1];[b2+1, b4+1, b5+1, b6+1, b8+1, b9+1, b10+1, b12+1, b13+1, b14+2, b16+2, b18+2];[D126+1, D138+1, D144+1, D168+1, D186+1, D204+1]}{24455@[y2+1, y12+1];[b6+1, b10+1, b18+2];[(M0-203.08)+2];[D126+1, D138+1, D168+1, D186+1, D204+1];[c3+1, c4+1, c5+1, c6+1, c7+1, c8+1, c9+1, c11+1, c12+1, c13+1, c15+1, c17+1];[zDot11+1, zDot13+1, zDot14+1, zDot15+1, zDot18+2, zDot19+2, zDot20+2]}</t>
  </si>
  <si>
    <t>{24453@[y1+1:120.06646, y2+1:219.13585, y6+1:692.33321, y7+1:852.36395, y10+1:1183.53012];[b2+1:293.11618, b4+1:478.23596, b5+1:625.30548, b6+1:740.33618, b8+1:1015.50214, b9+1:1072.52515, b10+1:1219.59225, b12+1:1463.71941, b13+1:1550.75867, b14+2:855.89519, b16+2:961.93359, b18+2:1092.49385];[D126+1:126.05617, D138+1:138.05592, D144+1:144.06676, D168+1:168.06668, D186+1:186.07756, D204+1:204.08840]}{24455@[y2+1:219.13564, y12+1:1387.61462];[b6+1:740.33386, b10+1:1219.59509, b18+2:1092.48746];[(M0-203.08)+2:1201.55118];[D126+1:126.05585, D138+1:138.05621, D168+1:168.06674, D186+1:186.07755, D204+1:204.08811];[c3+1:438.23737, c4+1:495.25909, c5+1:642.32924, c6+1:757.35483, c7+1:904.42590, c8+1:1032.52175, c9+1:1089.54257, c11+1:1333.66406, c12+1:1480.73583, c13+1:1567.76888, c15+1:1824.84558, c17+1:2086.94458];[zDot11+1:1517.64591, zDot13+1:1702.77073, zDot14+1:1849.83420, zDot15+1:1964.84534, zDot18+2:1149.03255, zDot19+2:1230.56665, zDot20+2:1295.08602]}</t>
  </si>
  <si>
    <t>{24453@[y1+1:0.00094, y2+1:0.00192, y6+1:0.00823, y7+1:0.00832, y10+1:0.02128];[b2+1:0.00298, b4+1:0.00634, b5+1:0.00744, b6+1:0.01120, b8+1:0.01378, b9+1:0.01532, b10+1:0.01401, b12+1:0.01999, b13+1:0.02722, b14+2:0.02101, b16+2:0.01811, b18+2:0.02729];[D126+1:0.00123, D138+1:0.00098, D144+1:0.00124, D168+1:0.00116, D186+1:0.00148, D204+1:0.00175]}{24455@[y2+1:0.00170, y12+1:0.01591];[b6+1:0.00888, b10+1:0.01686, b18+2:0.01450];[(M0-203.08)+2:0.01529];[D126+1:0.00091, D138+1:0.00127, D168+1:0.00123, D186+1:0.00147, D204+1:0.00146];[c3+1:0.00266, c4+1:0.00292, c5+1:0.00465, c6+1:0.00330, c7+1:0.00595, c8+1:0.00685, c9+1:0.00620, c11+1:0.00651, c12+1:0.00986, c13+1:0.01089, c15+1:0.00418, c17+1:0.00782];[zDot11+1:0.00801, zDot13+1:0.01640, zDot14+1:0.01146, zDot15+1:-0.00434, zDot18+2:0.02330, zDot19+2:0.02817, zDot20+2:0.02431]}</t>
  </si>
  <si>
    <t>{24453@[y1+1:7.90, y2+1:8.78, y6+1:11.90, y7+1:9.78, y10+1:18.00];[b2+1:10.21, b4+1:13.28, b5+1:11.92, b6+1:15.15, b8+1:13.58, b9+1:14.30, b10+1:11.50, b12+1:13.67, b13+1:17.57, b14+2:12.29, b16+2:9.42, b18+2:12.50];[D126+1:9.82, D138+1:7.13, D144+1:8.67, D168+1:6.97, D186+1:8.02, D204+1:8.64]}{24455@[y2+1:7.80, y12+1:11.47];[b6+1:12.01, b10+1:13.83, b18+2:6.64];[(M0-203.08)+2:6.37];[D126+1:7.26, D138+1:9.24, D168+1:7.34, D186+1:7.94, D204+1:7.21];[c3+1:6.07, c4+1:5.91, c5+1:7.25, c6+1:4.36, c7+1:6.59, c8+1:6.64, c9+1:5.70, c11+1:4.89, c12+1:6.66, c13+1:6.95, c15+1:2.29, c17+1:3.75];[zDot11+1:5.28, zDot13+1:9.64, zDot14+1:6.20, zDot15+1:-2.21, zDot18+2:10.15, zDot19+2:11.46, zDot20+2:9.39]}</t>
  </si>
  <si>
    <t>{24453@[y1+1:9477, y2+1:12230, y6+1:9428, y7+1:7160, y10+1:16558];[b2+1:4645, b4+1:10851, b5+1:13787, b6+1:15347, b8+1:17127, b9+1:7889, b10+1:45366, b12+1:10338, b13+1:9315, b14+2:6170, b16+2:15290, b18+2:16959];[D126+1:184417, D138+1:62394, D144+1:11304, D168+1:28662, D186+1:21255, D204+1:151539]}{24455@[y2+1:5066, y12+1:4111];[b6+1:4978, b10+1:4196, b18+2:13216];[(M0-203.08)+2:44261];[D126+1:19035, D138+1:2433, D168+1:3417, D186+1:4856, D204+1:45567];[c3+1:10561, c4+1:8916, c5+1:23600, c6+1:18653, c7+1:26440, c8+1:9272, c9+1:27869, c11+1:7142, c12+1:7985, c13+1:17918, c15+1:4926, c17+1:7161];[zDot11+1:5945, zDot13+1:7563, zDot14+1:5224, zDot15+1:4820, zDot18+2:20946, zDot19+2:12333, zDot20+2:52305]}</t>
  </si>
  <si>
    <t>{24453@23}{24455@30}</t>
  </si>
  <si>
    <t>[20,N1,1.000]</t>
  </si>
  <si>
    <t>[112,N1,1.000]</t>
  </si>
  <si>
    <t>[698 to 720]</t>
  </si>
  <si>
    <t>IQDGCHDYDIYGYKGTGFVKPFF</t>
  </si>
  <si>
    <t>V,D</t>
  </si>
  <si>
    <t>IQDGC[Common Fixed:Carbamidomethyl on C]HDYDIYGYKGT[O-Glycosylation:H1N1 on X]GFVKPFF</t>
  </si>
  <si>
    <t>{20686@[y1+1];[b2+1, b3+1, b4+1, b5+1, b6+1, b7+1, b8+1, b9+2, b10+1, b11+1, b12+1, b13+1, b14+1, b15+2, b16+2, b18+2, b20+2];[D126+1, D138+1, D144+1, D163+1, D168+1, D186+1, D204+1, D366+1]}{20687@[b2+1, b19+2, b20+2];[D138+1, D163+1, D204+1, D366+1];[c5+1, c6+1, c8+1, c9+1, c10+1, c11+1, c12+1, c13+1, c15+1];[zDot9+1, zDot10+1, zDot11+1, zDot12+1, zDot13+1, zDot14+1, zDot15+1, zDot17+1, zDot18+2, zDot20+2, zDot21+2, zDot23+1]}</t>
  </si>
  <si>
    <t>{20686@[y1+1:166.08795];[b2+1:242.15221, b3+1:357.18095, b4+1:414.20230, b5+1:574.23846, b6+1:711.29449, b7+1:826.32334, b8+1:989.38900, b9+2:552.71159, b10+1:1217.50103, b11+1:1380.56714, b12+1:1437.58752, b13+1:1600.65157, b14+1:1728.74692, b15+2:893.38900, b16+2:943.91559, b18+2:1045.95972, b20+2:1159.54285];[D126+1:126.05617, D138+1:138.05624, D144+1:144.06723, D163+1:163.06148, D168+1:168.06691, D186+1:186.07799, D204+1:204.08853, D366+1:366.13766]}{20687@[b2+1:242.15289, b19+2:1095.49109, b20+2:1159.54163];[D138+1:138.05608, D163+1:163.06126, D204+1:204.08842, D366+1:366.14209];[c5+1:591.26145, c6+1:728.32092, c8+1:1006.41439, c9+1:1121.44119, c10+1:1234.52475, c11+1:1397.58860, c12+1:1454.61255, c13+1:1617.67786, c15+1:1802.79118];[zDot9+1:1348.64258, zDot10+1:1476.74011, zDot11+1:1639.80823, zDot12+1:1696.82007, zDot13+1:1859.89453, zDot14+1:1972.97046, zDot15+1:2088.00830, zDot17+1:2366.10461, zDot18+2:1252.08337, zDot20+2:1360.60679, zDot21+2:1418.12203, zDot23+1:3076.40067]}</t>
  </si>
  <si>
    <t>{20686@[y1+1:0.00170];[b2+1:0.00229, b3+1:0.00409, b4+1:0.00398, b5+1:0.00949, b6+1:0.00661, b7+1:0.00851, b8+1:0.01084, b9+2:0.01079, b10+1:0.01186, b11+1:0.01465, b12+1:0.01357, b13+1:0.01429, b14+1:0.01468, b15+2:0.01701, b16+2:0.02251, b18+2:0.02089, b20+2:0.02377];[D126+1:0.00122, D138+1:0.00130, D144+1:0.00171, D163+1:0.00139, D168+1:0.00139, D186+1:0.00191, D204+1:0.00189, D366+1:-0.00180]}{20687@[b2+1:0.00298, b19+2:0.01522, b20+2:0.02133];[D138+1:0.00113, D163+1:0.00118, D204+1:0.00178, D366+1:0.00262];[c5+1:0.00593, c6+1:0.00649, c8+1:0.00968, c9+1:0.00955, c10+1:0.00903, c11+1:0.00956, c12+1:0.01204, c13+1:0.01402, c15+1:0.01092];[zDot9+1:-0.00072, zDot10+1:0.00185, zDot11+1:0.00664, zDot12+1:-0.00298, zDot13+1:0.00815, zDot14+1:0.00002, zDot15+1:0.01091, zDot17+1:0.01695, zDot18+2:0.01289, zDot20+2:0.00763, zDot21+2:0.01115, zDot23+1:0.03241]}</t>
  </si>
  <si>
    <t>{20686@[y1+1:10.28];[b2+1:9.49, b3+1:11.48, b4+1:9.62, b5+1:16.56, b6+1:9.30, b7+1:10.32, b8+1:10.97, b9+2:9.78, b10+1:9.75, b11+1:10.62, b12+1:9.44, b13+1:8.93, b14+1:8.49, b15+2:9.53, b16+2:11.94, b18+2:10.00, b20+2:10.26];[D126+1:9.77, D138+1:9.47, D144+1:11.98, D163+1:8.58, D168+1:8.34, D186+1:10.33, D204+1:9.28, D366+1:-4.93]}{20687@[b2+1:12.34, b19+2:6.95, b20+2:9.21];[D138+1:8.24, D163+1:7.27, D204+1:8.76, D366+1:7.18];[c5+1:10.05, c6+1:8.92, c8+1:9.63, c9+1:8.52, c10+1:7.32, c11+1:6.85, c12+1:8.29, c13+1:8.67, c15+1:6.06];[zDot9+1:-0.53, zDot10+1:1.26, zDot11+1:4.05, zDot12+1:-1.76, zDot13+1:4.39, zDot14+1:0.01, zDot15+1:5.23, zDot17+1:7.17, zDot18+2:5.15, zDot20+2:2.80, zDot21+2:3.93, zDot23+1:10.54]}</t>
  </si>
  <si>
    <t>{20686@[y1+1:5814];[b2+1:134131, b3+1:40219, b4+1:9794, b5+1:16129, b6+1:68461, b7+1:154197, b8+1:94176, b9+2:68157, b10+1:273367, b11+1:175721, b12+1:199419, b13+1:147682, b14+1:17456, b15+2:25799, b16+2:17142, b18+2:19352, b20+2:60464];[D126+1:23641, D138+1:54394, D144+1:6249, D163+1:10760, D168+1:23591, D186+1:20004, D204+1:114071, D366+1:15339]}{20687@[b2+1:7960, b19+2:20651, b20+2:31975];[D138+1:7363, D163+1:14928, D204+1:60142, D366+1:17909];[c5+1:101986, c6+1:110358, c8+1:66337, c9+1:69325, c10+1:54634, c11+1:74162, c12+1:110873, c13+1:162812, c15+1:24982];[zDot9+1:27398, zDot10+1:117254, zDot11+1:74268, zDot12+1:21694, zDot13+1:21481, zDot14+1:30300, zDot15+1:22612, zDot17+1:40778, zDot18+2:43481, zDot20+2:39767, zDot21+2:70124, zDot23+1:48658]}</t>
  </si>
  <si>
    <t>{20686@26}{20687@28}</t>
  </si>
  <si>
    <t>[16,H1N1,1.000]</t>
  </si>
  <si>
    <t>[713,H1N1,1.000]</t>
  </si>
  <si>
    <t>{@1[16-1]}</t>
  </si>
  <si>
    <t>{17309@[b1+1, b3+1, b4+1, b5+1, b6+1, b7+1, b8+1, b10+1, b11+1, b13+1, b16+1];[y2+1, y4+1, y5+1, y6+1, y7+1, y10+1];[(M0-291.10)+2, (M0-453.15)+2, (M0-656.23)+2];[D126+1, D138+1, D144+1, D168+1, D186+1, D204+1, D274+1, D292+1, D366+1]}{17311@[b3+1, b7+1, b10+1, b11+1, b13+1];[y4+1, y6+1, y10+1];[(M0-291.10)+2, (M0-453.15)+2, (M0-656.23)+2];[D126+1, D138+1, D144+1, D168+1, D186+1, D204+1, D274+1, D292+1, D366+1];[c1+1, c3+1, c4+1, c5+1, c6+1, c7+1, c9+1, c10+1, c12+1, c16+2]}</t>
  </si>
  <si>
    <t>{17309@[b1+1:129.10320, b3+1:375.24039, b4+1:490.27307, b5+1:605.29944, b6+1:676.33508, b7+1:789.42078, b8+1:846.44432, b10+1:1058.52828, b11+1:1221.58902, b13+1:1478.66948, b16+1:1789.87695];[y2+1:219.13600, y4+1:417.23792, y5+1:577.26947, y6+1:674.32427, y7+1:837.38641, y10+1:1106.49082];[(M0-291.10)+2:1130.52449, (M0-453.15)+2:1049.49733, (M0-656.23)+2:947.95611];[D126+1:126.05613, D138+1:138.05626, D144+1:144.06662, D168+1:168.06685, D186+1:186.07755, D204+1:204.08846, D274+1:274.09457, D292+1:292.10548, D366+1:366.14233]}{17311@[b3+1:375.23798, b7+1:789.42303, b10+1:1058.53247, b11+1:1221.58826, b13+1:1478.67406];[y4+1:417.23788, y6+1:674.32489, y10+1:1106.49451];[(M0-291.10)+2:1130.52433, (M0-453.15)+2:1049.49674, (M0-656.23)+2:947.95624];[D126+1:126.05599, D138+1:138.05595, D144+1:144.06650, D168+1:168.06688, D186+1:186.07750, D204+1:204.08812, D274+1:274.09424, D292+1:292.10501, D366+1:366.14237];[c1+1:146.12971, c3+1:392.27026, c4+1:507.29764, c5+1:622.32635, c6+1:693.36584, c7+1:806.44391, c9+1:960.52262, c10+1:1075.55118, c12+1:1335.67301, c16+2:1232.06689]}</t>
  </si>
  <si>
    <t>{17309@[b1+1:0.00096, b3+1:0.00132, b4+1:0.00706, b5+1:0.00649, b6+1:0.00502, b7+1:0.00665, b8+1:0.00873, b10+1:0.01298, b11+1:0.01039, b13+1:0.00744, b16+1:0.03040];[y2+1:0.00207, y4+1:0.00354, y5+1:0.00445, y6+1:0.00648, y7+1:0.00530, y10+1:0.00853];[(M0-291.10)+2:0.02038, (M0-453.15)+2:0.01888, (M0-656.23)+2:0.01580];[D126+1:0.00118, D138+1:0.00131, D144+1:0.00110, D168+1:0.00133, D186+1:0.00147, D204+1:0.00182, D274+1:0.00245, D292+1:0.00280, D366+1:0.00287]}{17311@[b3+1:-0.00109, b7+1:0.00890, b10+1:0.01717, b11+1:0.00963, b13+1:0.01202];[y4+1:0.00351, y6+1:0.00710, y10+1:0.01222];[(M0-291.10)+2:0.02005, (M0-453.15)+2:0.01769, (M0-656.23)+2:0.01606];[D126+1:0.00105, D138+1:0.00101, D144+1:0.00098, D168+1:0.00136, D186+1:0.00142, D204+1:0.00147, D274+1:0.00211, D292+1:0.00232, D366+1:0.00291];[c1+1:0.00093, c3+1:0.00465, c4+1:0.00508, c5+1:0.00685, c6+1:0.00923, c7+1:0.00323, c9+1:0.00771, c10+1:0.00933, c12+1:0.01507, c16+2:0.02580]}</t>
  </si>
  <si>
    <t>{17309@[b1+1:7.46, b3+1:3.53, b4+1:14.43, b5+1:10.73, b6+1:7.43, b7+1:8.43, b8+1:10.33, b10+1:12.28, b11+1:8.51, b13+1:5.03, b16+1:17.00];[y2+1:9.48, y4+1:8.51, y5+1:7.71, y6+1:9.62, y7+1:6.33, y10+1:7.71];[(M0-291.10)+2:9.02, (M0-453.15)+2:9.00, (M0-656.23)+2:8.34];[D126+1:9.46, D138+1:9.58, D144+1:7.71, D168+1:7.97, D186+1:7.94, D204+1:8.94, D274+1:8.96, D292+1:9.61, D366+1:7.85]}{17311@[b3+1:-2.92, b7+1:11.29, b10+1:16.24, b11+1:7.89, b13+1:8.13];[y4+1:8.43, y6+1:10.55, y10+1:11.05];[(M0-291.10)+2:8.88, (M0-453.15)+2:8.44, (M0-656.23)+2:8.48];[D126+1:8.36, D138+1:7.35, D144+1:6.86, D168+1:8.16, D186+1:7.69, D204+1:7.25, D274+1:7.73, D292+1:7.99, D366+1:7.96];[c1+1:6.38, c3+1:11.88, c4+1:10.03, c5+1:11.03, c6+1:13.33, c7+1:4.01, c9+1:8.03, c10+1:8.68, c12+1:11.29, c16+2:10.48]}</t>
  </si>
  <si>
    <t>{17309@[b1+1:59327, b3+1:43327, b4+1:32629, b5+1:36444, b6+1:33098, b7+1:80325, b8+1:56689, b10+1:118100, b11+1:151916, b13+1:55023, b16+1:21614];[y2+1:12546, y4+1:116006, y5+1:26529, y6+1:88114, y7+1:41436, y10+1:59793];[(M0-291.10)+2:1000861, (M0-453.15)+2:847923, (M0-656.23)+2:322800];[D126+1:262856, D138+1:217521, D144+1:182593, D168+1:71343, D186+1:279128, D204+1:313411, D274+1:1184639, D292+1:440524, D366+1:122645]}{17311@[b3+1:21110, b7+1:26747, b10+1:22923, b11+1:40003, b13+1:30412];[y4+1:15510, y6+1:33638, y10+1:17996];[(M0-291.10)+2:433959, (M0-453.15)+2:145785, (M0-656.23)+2:152606];[D126+1:12394, D138+1:13475, D144+1:7033, D168+1:9215, D186+1:32406, D204+1:132781, D274+1:104662, D292+1:55910, D366+1:112725];[c1+1:13510, c3+1:20182, c4+1:41033, c5+1:41009, c6+1:14599, c7+1:12621, c9+1:32298, c10+1:79745, c12+1:27570, c16+2:43797]}</t>
  </si>
  <si>
    <t>{17309@29}{17311@30}</t>
  </si>
  <si>
    <t>[15,H1N1A1,0.983]</t>
  </si>
  <si>
    <t>[285,H1N1A1,0.983]</t>
  </si>
  <si>
    <t>KFVDDALGPDYPC[Common Fixed:Carbamidomethyl on C]PT[O-Glycosylation:H1N1 on X]LS[O-Glycosylation:H1N1A1 on X]</t>
  </si>
  <si>
    <t>{16909@[b1+1, b3+1, b4+1, b5+1, b6+1, b7+1, b8+1, b9+1, b10+1, b11+1, b12+1, b13+1, b15+1, b16+1];[y2+1, y3+1, y4+1, y5+1, y6+1, y7+1, y9+1, y10+1, y11+1, y12+1, y13+1, y14+1];[D126+1, D138+1, D144+1, D168+1, D186+1, D204+1, D274+1, D292+1, D366+1]}{16912@[b7+1, b8+1, b11+1];[(M0-291.10)+2, (M0-656.23)+2];[D126+1, D138+1, D168+1, D186+1, D204+1, D274+1, D292+1, D366+1];[c1+1, c3+1, c4+1, c5+1, c6+1, c7+1, c9+1, c10+1, c12+1, c16+1]}</t>
  </si>
  <si>
    <t>{16909@[b1+1:129.10332, b3+1:375.24152, b4+1:490.27042, b5+1:605.30005, b6+1:676.33472, b7+1:789.42124, b8+1:846.44332, b9+1:943.48938, b10+1:1058.52487, b11+1:1221.58694, b12+1:1318.64453, b13+1:1478.67322, b15+1:1676.76871, b16+1:1789.85832];[y2+1:219.13576, y3+1:320.18439, y4+1:417.23874, y5+1:577.27203, y6+1:674.32393, y7+1:837.38808, y9+1:1049.47164, y10+1:1106.49250, y11+1:1219.57544, y12+1:1290.61496, y13+1:1405.62329, y14+1:1520.68091];[D126+1:126.05610, D138+1:138.05637, D144+1:144.06677, D168+1:168.06689, D186+1:186.07800, D204+1:204.08858, D274+1:274.09471, D292+1:292.10556, D366+1:366.14285]}{16912@[b7+1:789.41986, b8+1:846.44659, b11+1:1221.57910];[(M0-291.10)+2:1313.08939, (M0-656.23)+2:1130.52331];[D126+1:126.05632, D138+1:138.05592, D168+1:168.06682, D186+1:186.07759, D204+1:204.08820, D274+1:274.09445, D292+1:292.10529, D366+1:366.14285];[c1+1:146.12997, c3+1:392.26886, c4+1:507.29758, c5+1:622.32629, c6+1:693.36377, c7+1:806.44934, c9+1:960.51758, c10+1:1075.55130, c12+1:1335.67603, c16+1:2172.00171]}</t>
  </si>
  <si>
    <t>{16909@[b1+1:0.00108, b3+1:0.00245, b4+1:0.00441, b5+1:0.00710, b6+1:0.00465, b7+1:0.00711, b8+1:0.00772, b9+1:0.00102, b10+1:0.00956, b11+1:0.00831, b12+1:0.01314, b13+1:0.01117, b15+1:0.00623, b16+1:0.01177];[y2+1:0.00182, y3+1:0.00278, y4+1:0.00436, y5+1:0.00701, y6+1:0.00614, y7+1:0.00696, y9+1:0.01082, y10+1:0.01021, y11+1:0.00909, y12+1:0.01149, y13+1:-0.00712, y14+1:0.02356];[D126+1:0.00116, D138+1:0.00142, D144+1:0.00126, D168+1:0.00138, D186+1:0.00192, D204+1:0.00193, D274+1:0.00259, D292+1:0.00287, D366+1:0.00338]}{16912@[b7+1:0.00573, b8+1:0.01100, b11+1:0.00047];[(M0-291.10)+2:0.01798, (M0-656.23)+2:0.01801];[D126+1:0.00137, D138+1:0.00098, D168+1:0.00130, D186+1:0.00151, D204+1:0.00155, D274+1:0.00233, D292+1:0.00260, D366+1:0.00338];[c1+1:0.00119, c3+1:0.00324, c4+1:0.00502, c5+1:0.00679, c6+1:0.00715, c7+1:0.00866, c9+1:0.00267, c10+1:0.00945, c12+1:0.01808, c16+1:-0.00358]}</t>
  </si>
  <si>
    <t>{16909@[b1+1:8.41, b3+1:6.54, b4+1:9.01, b5+1:11.74, b6+1:6.89, b7+1:9.01, b8+1:9.14, b9+1:1.08, b10+1:9.04, b11+1:6.81, b12+1:9.97, b13+1:7.56, b15+1:3.72, b16+1:6.58];[y2+1:8.36, y3+1:8.69, y4+1:10.49, y5+1:12.16, y6+1:9.12, y7+1:8.33, y9+1:10.32, y10+1:9.24, y11+1:7.46, y12+1:8.91, y13+1:-5.07, y14+1:15.50];[D126+1:9.24, D138+1:10.36, D144+1:8.78, D168+1:8.25, D186+1:10.37, D204+1:9.50, D274+1:9.47, D292+1:9.87, D366+1:9.26]}{16912@[b7+1:7.27, b8+1:13.01, b11+1:0.39];[(M0-291.10)+2:6.85, (M0-656.23)+2:7.97];[D126+1:10.99, D138+1:7.13, D168+1:7.79, D186+1:8.18, D204+1:7.63, D274+1:8.52, D292+1:8.93, D366+1:9.26];[c1+1:8.17, c3+1:8.29, c4+1:9.91, c5+1:10.93, c6+1:10.33, c7+1:10.75, c9+1:2.78, c10+1:8.80, c12+1:13.55, c16+1:-1.65]}</t>
  </si>
  <si>
    <t>{16909@[b1+1:21011, b3+1:3532, b4+1:9202, b5+1:9074, b6+1:17531, b7+1:59857, b8+1:35165, b9+1:6331, b10+1:96097, b11+1:158824, b12+1:7749, b13+1:64804, b15+1:10669, b16+1:27161];[y2+1:8299, y3+1:4084, y4+1:58993, y5+1:4799, y6+1:102128, y7+1:39113, y9+1:47099, y10+1:89806, y11+1:19841, y12+1:24263, y13+1:5401, y14+1:4766];[D126+1:131266, D138+1:318915, D144+1:49598, D168+1:173854, D186+1:148631, D204+1:344496, D274+1:343566, D292+1:69597, D366+1:159793]}{16912@[b7+1:5736, b8+1:5896, b11+1:14401];[(M0-291.10)+2:133152, (M0-656.23)+2:19760];[D126+1:3750, D138+1:21708, D168+1:24431, D186+1:17786, D204+1:54651, D274+1:88358, D292+1:21136, D366+1:86623];[c1+1:5527, c3+1:9146, c4+1:28768, c5+1:14098, c6+1:5699, c7+1:8808, c9+1:11945, c10+1:34839, c12+1:9919, c16+1:6501]}</t>
  </si>
  <si>
    <t>{16909@35}{16912@23}</t>
  </si>
  <si>
    <t>[15,H1N1,0.991][17,H1N1A1,0.991]</t>
  </si>
  <si>
    <t>[285,H1N1,0.991][287,H1N1A1,0.991]</t>
  </si>
  <si>
    <t>{@27[15-1,17-4]}</t>
  </si>
  <si>
    <t>[925 to 937]</t>
  </si>
  <si>
    <t>DFLDNLNSFDNIS</t>
  </si>
  <si>
    <t>T,I</t>
  </si>
  <si>
    <t>DFLDNLNS[O-Glycosylation:N1 on X]FDNIS</t>
  </si>
  <si>
    <t>{26043@[b2+1, b3+1, b4+1, b5+1, b6+1, b7+1, b8+1, b9+1, b10+1, b11+1, b12+2];[y2+1, y3+1, y4+1, y5+1, y7+1];[(M0-203.08)+2];[D126+1, D138+1, D144+1, D168+1, D186+1, D204+1]}{26045@[b2+1, b3+1, b5+1, b6+1, b7+1, b8+1, b9+1, b10+1, b11+1, b12+1];[y2+1, y6+1, y8+1];[(M0-203.08)+1];[D126+1, D138+1, D168+1, D186+1, D204+1];[c5+1, c6+1, c11+1, c12+1];[zDot8+1, zDot9+1, zDot10+1, zDot11+1, zDot12+1, zDot13+1]}</t>
  </si>
  <si>
    <t>{26043@[b2+1:263.10512, b3+1:376.18974, b4+1:491.21886, b5+1:605.26237, b6+1:718.34738, b7+1:832.39168, b8+1:919.42493, b9+1:1066.49398, b10+1:1181.52267, b11+1:1295.56436, b12+2:704.82906];[y2+1:219.13573, y3+1:333.17908, y4+1:448.20865, y5+1:595.28009, y7+1:796.35541];[(M0-203.08)+2:757.35043];[D126+1:126.05623, D138+1:138.05611, D144+1:144.06677, D168+1:168.06689, D186+1:186.07761, D204+1:204.08862]}{26045@[b2+1:263.10446, b3+1:376.19107, b5+1:605.26288, b6+1:718.34686, b7+1:832.39233, b8+1:919.42938, b9+1:1066.49414, b10+1:1181.52100, b11+1:1295.56662, b12+1:1408.64836];[y2+1:219.13551, y6+1:682.31036, y8+1:909.44232];[(M0-203.08)+1:1513.69144];[D126+1:126.05597, D138+1:138.05605, D168+1:168.06676, D186+1:186.07768, D204+1:204.08857];[c5+1:622.28760, c6+1:735.37311, c11+1:1515.67197, c12+1:1628.75700];[zDot8+1:1096.50473, zDot9+1:1210.54395, zDot10+1:1325.57469, zDot11+1:1438.65813, zDot12+1:1585.73401, zDot13+1:1700.76587]}</t>
  </si>
  <si>
    <t>{26043@[b2+1:0.00248, b3+1:0.00304, b4+1:0.00522, b5+1:0.00580, b6+1:0.00675, b7+1:0.00812, b8+1:0.00934, b9+1:0.00998, b10+1:0.01173, b11+1:0.01049, b12+2:0.01291];[y2+1:0.00179, y3+1:0.00222, y4+1:0.00484, y5+1:0.00787, y7+1:0.00823];[(M0-203.08)+2:0.01305];[D126+1:0.00129, D138+1:0.00116, D144+1:0.00126, D168+1:0.00138, D186+1:0.00153, D204+1:0.00198]}{26045@[b2+1:0.00183, b3+1:0.00437, b5+1:0.00631, b6+1:0.00623, b7+1:0.00877, b8+1:0.01379, b9+1:0.01014, b10+1:0.01005, b11+1:0.01275, b12+1:0.01042];[y2+1:0.00158, y6+1:0.00612, y8+1:0.01108];[(M0-203.08)+1:0.01091];[D126+1:0.00102, D138+1:0.00110, D168+1:0.00124, D186+1:0.00161, D204+1:0.00192];[c5+1:0.00448, c6+1:0.00593, c11+1:0.01218, c12+1:0.01314];[zDot8+1:0.01285, zDot9+1:0.00913, zDot10+1:0.01293, zDot11+1:0.01231, zDot12+1:0.01978, zDot13+1:0.02469]}</t>
  </si>
  <si>
    <t>{26043@[b2+1:9.48, b3+1:8.10, b4+1:10.65, b5+1:9.60, b6+1:9.41, b7+1:9.77, b8+1:10.17, b9+1:9.37, b10+1:9.93, b11+1:8.10, b12+2:9.17];[y2+1:8.22, y3+1:6.67, y4+1:10.83, y5+1:13.25, y7+1:10.35];[(M0-203.08)+2:8.62];[D126+1:10.28, D138+1:8.46, D144+1:8.78, D168+1:8.25, D186+1:8.27, D204+1:9.73]}{26045@[b2+1:6.98, b3+1:11.66, b5+1:10.44, b6+1:8.69, b7+1:10.55, b8+1:15.02, b9+1:9.52, b10+1:8.51, b11+1:9.85, b12+1:7.40];[y2+1:7.24, y6+1:8.98, y8+1:12.20];[(M0-203.08)+1:7.21];[D126+1:8.18, D138+1:8.02, D168+1:7.43, D186+1:8.68, D204+1:9.47];[c5+1:7.21, c6+1:8.07, c11+1:8.04, c12+1:8.08];[zDot8+1:11.73, zDot9+1:7.55, zDot10+1:9.76, zDot11+1:8.56, zDot12+1:12.48, zDot13+1:14.53]}</t>
  </si>
  <si>
    <t>{26043@[b2+1:283158, b3+1:131185, b4+1:80269, b5+1:76796, b6+1:216611, b7+1:131411, b8+1:92226, b9+1:68012, b10+1:48227, b11+1:42268, b12+2:175530];[y2+1:65670, y3+1:8909, y4+1:5464, y5+1:8164, y7+1:14172];[(M0-203.08)+2:53374];[D126+1:731806, D138+1:235337, D144+1:58694, D168+1:89353, D186+1:112268, D204+1:1029782]}{26045@[b2+1:25971, b3+1:9415, b5+1:6027, b6+1:22630, b7+1:12487, b8+1:11684, b9+1:9246, b10+1:12411, b11+1:30855, b12+1:62641];[y2+1:9329, y6+1:5321, y8+1:4479];[(M0-203.08)+1:115646];[D126+1:38670, D138+1:9404, D168+1:12051, D186+1:19520, D204+1:134509];[c5+1:4691, c6+1:11110, c11+1:174027, c12+1:249615];[zDot8+1:18052, zDot9+1:43636, zDot10+1:21523, zDot11+1:34043, zDot12+1:114223, zDot13+1:243768]}</t>
  </si>
  <si>
    <t>{26043@23}{26045@29}</t>
  </si>
  <si>
    <t>[8,N1,0.985]</t>
  </si>
  <si>
    <t>[932,N1,0.985]</t>
  </si>
  <si>
    <t>YTGKFVDDALGPDYPC[Common Fixed:Carbamidomethyl on C]PT[O-Glycosylation:N1 on X]LS</t>
  </si>
  <si>
    <t>{18125@[b2+1, b4+1, b5+1, b6+1, b8+1, b9+1, b10+1, b11+1, b13+1, b14+1, b16+1, b19+2];[y2+1, y3+1, y4+1, y6+1, y7+1, y10+1];[(M0-203.08)+2];[D126+1, D138+1, D144+1, D168+1, D186+1, D204+1]}{18127@[y2+1, y4+1, y6+1, y10+1, y17+2];[b10+1, b11+1, b14+1, b16+1];[(M0-203.08)+1];[D126+1, D138+1, D186+1, D204+1];[c3+1, c4+1, c6+1, c7+1, c8+1, c9+1, c12+1, c13+1, c15+1, c19+1];[zDot7+1, zDot17+1]}</t>
  </si>
  <si>
    <t>{18125@[b2+1:265.12030, b4+1:450.23996, b5+1:597.30804, b6+1:696.37622, b8+1:926.42780, b9+1:997.47595, b10+1:1110.55649, b11+1:1167.58058, b13+1:1379.66223, b14+1:1542.72070, b16+1:1799.80884, b19+2:1056.00702];[y2+1:219.13580, y3+1:320.18344, y4+1:417.23868, y6+1:674.32417, y7+1:837.39284, y10+1:1106.49027];[(M0-203.08)+2:1108.52437];[D126+1:126.05625, D138+1:138.05634, D144+1:144.06676, D168+1:168.06694, D186+1:186.07764, D204+1:204.08864]}{18127@[y2+1:219.13708, y4+1:417.23856, y6+1:674.32843, y10+1:1106.49967, y17+2:947.96027];[b10+1:1110.54492, b11+1:1167.57568, b14+1:1542.72693, b16+1:1799.80615];[(M0-203.08)+1:2216.03906];[D126+1:126.05613, D138+1:138.05600, D186+1:186.07790, D204+1:204.08903];[c3+1:339.17020, c4+1:467.26733, c6+1:713.40643, c7+1:828.43665, c8+1:943.46295, c9+1:1014.50311, c12+1:1281.64771, c13+1:1396.69285, c15+1:1656.81876, c19+1:2331.08228];[zDot7+1:1024.44763, zDot17+1:2081.98271]}</t>
  </si>
  <si>
    <t>{18125@[b2+1:0.00202, b4+1:0.00525, b5+1:0.00492, b6+1:0.00468, b8+1:0.00237, b9+1:0.01341, b10+1:0.00989, b11+1:0.01252, b13+1:0.01446, b14+1:0.00960, b16+1:0.01432, b19+2:0.02774];[y2+1:0.00187, y3+1:0.00183, y4+1:0.00430, y6+1:0.00639, y7+1:0.01172, y10+1:0.00798];[(M0-203.08)+2:0.01984];[D126+1:0.00130, D138+1:0.00140, D144+1:0.00124, D168+1:0.00142, D186+1:0.00156, D204+1:0.00199]}{18127@[y2+1:0.00315, y4+1:0.00418, y6+1:0.01064, y10+1:0.01738, y17+2:0.02413];[b10+1:-0.00168, b11+1:0.00762, b14+1:0.01583, b16+1:0.01164];[(M0-203.08)+1:0.01745];[D126+1:0.00118, D138+1:0.00105, D186+1:0.00182, D204+1:0.00239];[c3+1:0.00390, c4+1:0.00607, c6+1:0.00835, c7+1:0.01162, c8+1:0.01098, c9+1:0.01403, c12+1:0.00033, c13+1:0.01853, c15+1:0.02835, c19+1:-0.00266];[zDot7+1:0.00587, zDot17+1:0.03292]}</t>
  </si>
  <si>
    <t>{18125@[b2+1:7.64, b4+1:11.69, b5+1:8.25, b6+1:6.73, b8+1:2.56, b9+1:13.46, b10+1:8.91, b11+1:10.73, b13+1:10.49, b14+1:6.23, b16+1:7.96, b19+2:13.15];[y2+1:8.57, y3+1:5.73, y4+1:10.34, y6+1:9.48, y7+1:14.02, y10+1:7.22];[(M0-203.08)+2:8.96];[D126+1:10.43, D138+1:10.19, D144+1:8.67, D168+1:8.52, D186+1:8.43, D204+1:9.80]}{18127@[y2+1:14.45, y4+1:10.04, y6+1:15.81, y10+1:15.72, y17+2:12.74];[b10+1:-1.51, b11+1:6.53, b14+1:10.27, b16+1:6.47];[(M0-203.08)+1:7.88];[D126+1:9.46, D138+1:7.69, D186+1:9.83, D204+1:11.76];[c3+1:11.53, c4+1:13.03, c6+1:11.72, c7+1:14.04, c8+1:11.65, c9+1:13.84, c12+1:0.25, c13+1:13.28, c15+1:17.12, c19+1:-1.14];[zDot7+1:5.73, zDot17+1:15.82]}</t>
  </si>
  <si>
    <t>{18125@[b2+1:5964, b4+1:4480, b5+1:7126, b6+1:8093, b8+1:5061, b9+1:14311, b10+1:23588, b11+1:12073, b13+1:12408, b14+1:10278, b16+1:6877, b19+2:13621];[y2+1:10956, y3+1:5011, y4+1:48689, y6+1:29397, y7+1:9384, y10+1:20792];[(M0-203.08)+2:440031];[D126+1:114684, D138+1:69490, D144+1:70475, D168+1:29144, D186+1:103369, D204+1:207598]}{18127@[y2+1:3722, y4+1:11743, y6+1:19865, y10+1:18373, y17+2:45206];[b10+1:17220, b11+1:12670, b14+1:6053, b16+1:5795];[(M0-203.08)+1:15601];[D126+1:17068, D138+1:5894, D186+1:16440, D204+1:63700];[c3+1:9721, c4+1:20091, c6+1:10788, c7+1:16483, c8+1:12183, c9+1:12962, c12+1:5110, c13+1:18065, c15+1:11136, c19+1:5486];[zDot7+1:5143, zDot17+1:21845]}</t>
  </si>
  <si>
    <t>{18125@25}{18127@26}</t>
  </si>
  <si>
    <t>[18,N1,0.978]</t>
  </si>
  <si>
    <t>[285,N1,0.978]</t>
  </si>
  <si>
    <t>{@0[18-0]}</t>
  </si>
  <si>
    <t>{16579@[b1+1, b2+1, b3+1, b4+1, b5+1, b6+1, b7+1, b8+1, b10+1, b11+1, b12+1, b13+1];[y2+1, y3+1, y4+1, y5+1, y6+1, y7+1, y9+1, y10+1];[D126+1, D138+1, D144+1, D168+1, D186+1, D204+1]}{16581@[b1+1, b7+1, b11+1, b13+1];[y4+1, y6+1, y10+1];[(M0-203.08)+2];[D126+1, D138+1, D144+1, D186+1, D204+1];[c1+1, c2+1, c3+1, c4+1, c5+1, c6+1, c7+1, c9+1, c10+1, c12+1, c14+1, c15+1];[zDot17+1]}</t>
  </si>
  <si>
    <t>{16579@[b1+1:129.10323, b2+1:276.17395, b3+1:375.24243, b4+1:490.27020, b5+1:605.29980, b6+1:676.33516, b7+1:789.42182, b8+1:846.44208, b10+1:1058.52481, b11+1:1221.58936, b12+1:1318.63806, b13+1:1478.67612];[y2+1:219.13606, y3+1:320.18365, y4+1:417.23860, y5+1:577.26990, y6+1:674.32424, y7+1:837.38666, y9+1:1049.47107, y10+1:1106.48926];[D126+1:126.05621, D138+1:138.05621, D144+1:144.06670, D168+1:168.06688, D186+1:186.07758, D204+1:204.08830]}{16581@[b1+1:129.10312, b7+1:789.42325, b11+1:1221.59070, b13+1:1478.67798];[y4+1:417.23718, y6+1:674.32605, y10+1:1106.49353];[(M0-203.08)+2:947.95649];[D126+1:126.05582, D138+1:138.05579, D144+1:144.06660, D186+1:186.07727, D204+1:204.08784];[c1+1:146.12962, c2+1:293.20010, c3+1:392.26877, c4+1:507.29614, c5+1:622.32513, c6+1:693.36267, c7+1:806.44713, c9+1:960.52390, c10+1:1075.55380, c12+1:1335.67175, c14+1:1592.75061, c15+1:1693.80887];[zDot17+1:2081.98682]}</t>
  </si>
  <si>
    <t>{16579@[b1+1:0.00099, b2+1:0.00330, b3+1:0.00336, b4+1:0.00419, b5+1:0.00685, b6+1:0.00509, b7+1:0.00769, b8+1:0.00648, b10+1:0.00950, b11+1:0.01073, b12+1:0.00667, b13+1:0.01408];[y2+1:0.00213, y3+1:0.00204, y4+1:0.00423, y5+1:0.00487, y6+1:0.00645, y7+1:0.00554, y9+1:0.01025, y10+1:0.00697];[D126+1:0.00126, D138+1:0.00127, D144+1:0.00118, D168+1:0.00136, D186+1:0.00150, D204+1:0.00166]}{16581@[b1+1:0.00088, b7+1:0.00912, b11+1:0.01207, b13+1:0.01594];[y4+1:0.00281, y6+1:0.00826, y10+1:0.01124];[(M0-203.08)+2:0.01656];[D126+1:0.00087, D138+1:0.00084, D144+1:0.00109, D186+1:0.00119, D204+1:0.00120];[c1+1:0.00083, c2+1:0.00290, c3+1:0.00315, c4+1:0.00358, c5+1:0.00563, c6+1:0.00605, c7+1:0.00645, c9+1:0.00899, c10+1:0.01195, c12+1:0.01381, c14+1:0.00925, c15+1:0.01984];[zDot17+1:0.03703]}</t>
  </si>
  <si>
    <t>{16579@[b1+1:7.70, b2+1:11.98, b3+1:8.99, b4+1:8.57, b5+1:11.34, b6+1:7.54, b7+1:9.75, b8+1:7.67, b10+1:8.99, b11+1:8.79, b12+1:5.06, b13+1:9.53];[y2+1:9.76, y3+1:6.40, y4+1:10.16, y5+1:8.46, y6+1:9.57, y7+1:6.62, y9+1:9.77, y10+1:6.31];[D126+1:10.07, D138+1:9.25, D144+1:8.25, D168+1:8.16, D186+1:8.10, D204+1:8.16]}{16581@[b1+1:6.87, b7+1:11.57, b11+1:9.89, b13+1:10.78];[y4+1:6.74, y6+1:12.27, y10+1:10.17];[(M0-203.08)+2:8.74];[D126+1:6.96, D138+1:6.13, D144+1:7.61, D186+1:6.45, D204+1:5.90];[c1+1:5.75, c2+1:9.93, c3+1:8.06, c4+1:7.08, c5+1:9.06, c6+1:8.75, c7+1:8.01, c9+1:9.37, c10+1:11.12, c12+1:10.35, c14+1:5.81, c15+1:11.72];[zDot17+1:17.79]}</t>
  </si>
  <si>
    <t>{16579@[b1+1:766646, b2+1:25419, b3+1:51125, b4+1:58926, b5+1:96273, b6+1:170070, b7+1:331800, b8+1:164248, b10+1:299943, b11+1:434126, b12+1:25143, b13+1:236194];[y2+1:102648, y3+1:28916, y4+1:529395, y5+1:67880, y6+1:307196, y7+1:41111, y9+1:42054, y10+1:54930];[D126+1:769246, D138+1:430617, D144+1:540008, D168+1:163368, D186+1:577476, D204+1:657474]}{16581@[b1+1:20244, b7+1:57223, b11+1:82196, b13+1:45992];[y4+1:63284, y6+1:92040, y10+1:53500];[(M0-203.08)+2:422263];[D126+1:50682, D138+1:23428, D144+1:22402, D186+1:48712, D204+1:248615];[c1+1:51623, c2+1:36355, c3+1:59643, c4+1:72173, c5+1:53584, c6+1:41181, c7+1:46781, c9+1:60365, c10+1:118368, c12+1:108320, c14+1:36613, c15+1:38669];[zDot17+1:26067]}</t>
  </si>
  <si>
    <t>{16579@26}{16581@26}</t>
  </si>
  <si>
    <t>[17,N1,0.983]</t>
  </si>
  <si>
    <t>[287,N1,0.983]</t>
  </si>
  <si>
    <t>{12573@[b1+1, b2+1, b3+1, b5+1, b7+1, b8+1, b9+1];[y1+1, y2+1, y3+1, y4+1, y5+1, y6+1, y7+1, y8+1, y9+1, y10+1, y12+2];[(M0-568.21)+2];[D126+1, D138+1, D144+1, D168+1, D186+1, D204+1]}{12575@[y1+1, y4+1, y5+1, y6+1, y7+1, y8+1, y9+1, y12+1];[b10+1];[(M0-568.21)+2];[D126+1, D204+1];[c1+1, c6+1, c7+1, c8+1, c9+1, c10+1, c11+2, c12+1];[zDot5+1, zDot6+1, zDot7+1, zDot13+1]}</t>
  </si>
  <si>
    <t>{12573@[b1+1:130.05113, b2+1:187.07283, b3+1:343.17560, b5+1:589.24500, b7+1:837.37152, b8+1:951.41278, b9+1:1079.50549];[y1+1:133.06198, y2+1:232.13153, y3+1:289.15366, y4+1:436.22322, y5+1:564.32037, y6+1:678.36266, y7+1:825.43372, y8+1:926.48310, y9+1:1041.51392, y10+1:1172.55750, y12+2:693.34166];[(M0-568.21)+2:757.86127];[D126+1:126.05624, D138+1:138.05623, D144+1:144.06689, D168+1:168.06664, D186+1:186.07802, D204+1:204.08868]}{12575@[y1+1:133.06155, y4+1:436.22269, y5+1:564.31921, y6+1:678.36089, y7+1:825.42952, y8+1:926.48315, y9+1:1041.50720, y12+1:1385.67220];[b10+1:1226.57642];[(M0-568.21)+2:757.86127];[D126+1:126.05560, D204+1:204.08786];[c1+1:147.07733, c6+1:1275.51606, c7+1:1422.58447, c8+1:1536.62854, c9+1:1664.72644, c10+1:1811.79126, c11+2:934.91321, c12+1:1967.88636];[zDot5+1:548.29959, zDot6+1:662.34296, zDot7+1:809.41250, zDot13+1:2066.91577]}</t>
  </si>
  <si>
    <t>{12573@[b1+1:0.00126, b2+1:0.00150, b3+1:0.00315, b5+1:0.00513, b7+1:0.01556, b8+1:0.01389, b9+1:0.01164];[y1+1:0.00121, y2+1:0.00235, y3+1:0.00301, y4+1:0.00416, y5+1:0.00635, y6+1:0.00571, y7+1:0.00835, y8+1:0.01005, y9+1:0.01393, y10+1:0.01702, y12+2:0.01299];[(M0-568.21)+2:0.00962];[D126+1:0.00129, D138+1:0.00128, D144+1:0.00138, D168+1:0.00112, D186+1:0.00194, D204+1:0.00204]}{12575@[y1+1:0.00079, y4+1:0.00363, y5+1:0.00519, y6+1:0.00394, y7+1:0.00416, y8+1:0.01011, y9+1:0.00722, y12+1:0.00916];[b10+1:0.01415];[(M0-568.21)+2:0.00963];[D126+1:0.00065, D204+1:0.00121];[c1+1:0.00091, c6+1:-0.00960, c7+1:-0.00960, c8+1:-0.00846, c9+1:-0.00553, c10+1:-0.00911, c11+2:-0.00270, c12+1:-0.00390];[zDot5+1:0.00429, zDot6+1:0.00473, zDot7+1:0.00585, zDot13+1:0.01730]}</t>
  </si>
  <si>
    <t>{12573@[b1+1:9.78, b2+1:8.05, b3+1:9.22, b5+1:8.72, b7+1:18.60, b8+1:14.61, b9+1:10.79];[y1+1:9.18, y2+1:10.16, y3+1:10.45, y4+1:9.56, y5+1:11.27, y6+1:8.42, y7+1:10.13, y8+1:10.86, y9+1:13.39, y10+1:14.53, y12+2:9.38];[(M0-568.21)+2:6.35];[D126+1:10.31, D138+1:9.36, D144+1:9.63, D168+1:6.70, D186+1:10.49, D204+1:10.03]}{12575@[y1+1:5.95, y4+1:8.33, y5+1:9.21, y6+1:5.81, y7+1:5.05, y8+1:10.93, y9+1:6.94, y12+1:6.61];[b10+1:11.54];[(M0-568.21)+2:6.36];[D126+1:5.19, D204+1:5.98];[c1+1:6.25, c6+1:-7.53, c7+1:-6.75, c8+1:-5.51, c9+1:-3.32, c10+1:-5.03, c11+2:-1.44, c12+1:-1.98];[zDot5+1:7.84, zDot6+1:7.15, zDot7+1:7.24, zDot13+1:8.37]}</t>
  </si>
  <si>
    <t>{12573@[b1+1:21467, b2+1:3094, b3+1:7607, b5+1:17486, b7+1:6548, b8+1:11296, b9+1:16963];[y1+1:134622, y2+1:20561, y3+1:10788, y4+1:24572, y5+1:24941, y6+1:55507, y7+1:33311, y8+1:28694, y9+1:6362, y10+1:5641, y12+2:37887];[(M0-568.21)+2:51353];[D126+1:22402, D138+1:10757, D144+1:11079, D168+1:3760, D186+1:9753, D204+1:19068]}{12575@[y1+1:37799, y4+1:13960, y5+1:27134, y6+1:64857, y7+1:31308, y8+1:16829, y9+1:12140, y12+1:29537];[b10+1:9613];[(M0-568.21)+2:49471];[D126+1:6034, D204+1:15972];[c1+1:37503, c6+1:57526, c7+1:76933, c8+1:82548, c9+1:21820, c10+1:55606, c11+2:62317, c12+1:48254];[zDot5+1:29336, zDot6+1:42065, zDot7+1:42187, zDot13+1:24181]}</t>
  </si>
  <si>
    <t>{12573@25}{12575@24}</t>
  </si>
  <si>
    <t>{17869@[b1+1, b3+1, b4+1, b5+1, b6+1, b7+1, b8+1, b9+1, b10+1, b11+1, b12+1, b13+1];[y2+1, y3+1, y4+1, y5+1, y6+1, y7+1, y9+1, y10+1];[(M0-947.32)+1];[D126+1, D138+1, D144+1, D168+1, D186+1, D204+1, D274+1, D292+1, D366+1]}{17870@[y4+1, y6+1, y7+1, y10+1];[b5+1, b6+1, b7+1, b8+1, b10+1, b11+1, b13+1, b15+2, b16+2];[(M0-291.10)+2, (M0-947.32)+2];[D186+1, D204+1, D274+1, D292+1, D366+1];[c10+1, c12+1, c15+1, c16+1]}</t>
  </si>
  <si>
    <t>{17869@[b1+1:129.10338, b3+1:375.24237, b4+1:490.27100, b5+1:605.30109, b6+1:676.33606, b7+1:789.42050, b8+1:846.44277, b9+1:943.49084, b10+1:1058.52450, b11+1:1221.58821, b12+1:1318.64634, b13+1:1478.67430];[y2+1:219.13544, y3+1:320.18405, y4+1:417.23866, y5+1:577.26794, y6+1:674.32411, y7+1:837.39101, y9+1:1049.46472, y10+1:1106.49094];[(M0-947.32)+1:1894.90236];[D126+1:126.05600, D138+1:138.05609, D144+1:144.06667, D168+1:168.06682, D186+1:186.07758, D204+1:204.08827, D274+1:274.09427, D292+1:292.10513, D366+1:366.14297]}{17870@[y4+1:417.23792, y6+1:674.32526, y7+1:837.39032, y10+1:1106.49185];[b5+1:605.30121, b6+1:676.33313, b7+1:789.42126, b8+1:846.44067, b10+1:1058.52649, b11+1:1221.58755, b13+1:1478.67333, b15+2:838.89354, b16+2:895.43523];[(M0-291.10)+2:1276.07239, (M0-947.32)+2:947.95837];[D186+1:186.07732, D204+1:204.08818, D274+1:274.09439, D292+1:292.10522, D366+1:366.14398];[c10+1:1075.54990, c12+1:1335.66370, c15+1:1693.80417, c16+1:1806.89378]}</t>
  </si>
  <si>
    <t>{17869@[b1+1:0.00114, b3+1:0.00330, b4+1:0.00499, b5+1:0.00813, b6+1:0.00599, b7+1:0.00637, b8+1:0.00717, b9+1:0.00249, b10+1:0.00920, b11+1:0.00958, b12+1:0.01495, b13+1:0.01226];[y2+1:0.00150, y3+1:0.00244, y4+1:0.00429, y5+1:0.00292, y6+1:0.00632, y7+1:0.00989, y9+1:0.00390, y10+1:0.00865];[(M0-947.32)+1:0.01322];[D126+1:0.00105, D138+1:0.00114, D144+1:0.00115, D168+1:0.00130, D186+1:0.00150, D204+1:0.00163, D274+1:0.00214, D292+1:0.00245, D366+1:0.00351]}{17870@[y4+1:0.00354, y6+1:0.00747, y7+1:0.00920, y10+1:0.00957];[b5+1:0.00826, b6+1:0.00306, b7+1:0.00713, b8+1:0.00508, b10+1:0.01119, b11+1:0.00892, b13+1:0.01128, b15+2:0.01732, b16+2:0.01664];[(M0-291.10)+2:0.02076, (M0-947.32)+2:0.02033];[D186+1:0.00124, D204+1:0.00153, D274+1:0.00226, D292+1:0.00254, D366+1:0.00452];[c10+1:0.00805, c12+1:0.00575, c15+1:0.01514, c16+1:0.02068]}</t>
  </si>
  <si>
    <t>{17869@[b1+1:8.89, b3+1:8.83, b4+1:10.19, b5+1:13.46, b6+1:8.87, b7+1:8.08, b8+1:8.49, b9+1:2.64, b10+1:8.70, b11+1:7.85, b12+1:11.34, b13+1:8.30];[y2+1:6.89, y3+1:7.64, y4+1:10.30, y5+1:5.07, y6+1:9.39, y7+1:11.83, y9+1:3.72, y10+1:7.83];[(M0-947.32)+1:6.98];[D126+1:8.42, D138+1:8.35, D144+1:8.03, D168+1:7.79, D186+1:8.10, D204+1:8.00, D274+1:7.85, D292+1:8.40, D366+1:9.61]}{17870@[y4+1:8.50, y6+1:11.09, y7+1:11.00, y10+1:8.65];[b5+1:13.66, b6+1:4.54, b7+1:9.05, b8+1:6.01, b10+1:10.58, b11+1:7.31, b13+1:7.64, b15+2:10.34, b16+2:9.30];[(M0-291.10)+2:8.14, (M0-947.32)+2:10.73];[D186+1:6.70, D204+1:7.55, D274+1:8.29, D292+1:8.72, D366+1:12.37];[c10+1:7.49, c12+1:4.31, c15+1:8.94, c16+1:11.45]}</t>
  </si>
  <si>
    <t>{17869@[b1+1:21779, b3+1:4996, b4+1:10115, b5+1:7368, b6+1:11977, b7+1:30120, b8+1:21078, b9+1:6895, b10+1:32991, b11+1:70355, b12+1:5419, b13+1:35585];[y2+1:9631, y3+1:4102, y4+1:42750, y5+1:8156, y6+1:30848, y7+1:11117, y9+1:11796, y10+1:21971];[(M0-947.32)+1:22919];[D126+1:25750, D138+1:14380, D144+1:10822, D168+1:9290, D186+1:19361, D204+1:35753, D274+1:92431, D292+1:21955, D366+1:7141]}{17870@[y4+1:17391, y6+1:13068, y7+1:4063, y10+1:17569];[b5+1:3160, b6+1:5203, b7+1:18574, b8+1:6139, b10+1:5167, b11+1:17650, b13+1:20650, b15+2:4576, b16+2:8750];[(M0-291.10)+2:21946, (M0-947.32)+2:90659];[D186+1:2599, D204+1:6792, D274+1:16771, D292+1:9147, D366+1:3779];[c10+1:13702, c12+1:7974, c15+1:10876, c16+1:7364]}</t>
  </si>
  <si>
    <t>{17869@30}{17870@24}</t>
  </si>
  <si>
    <t>[17,H1N1A2,0.999]</t>
  </si>
  <si>
    <t>[287,H1N1A2,0.999]</t>
  </si>
  <si>
    <t>{17535@[b1+1, b4+1, b5+1, b7+1, b8+1, b10+1, b11+1, b13+1];[y2+1, y4+1, y5+1, y6+1, y7+1, y10+1, y11+1];[(M0-291.10)+2, (M0-453.15)+2, (M0-615.20)+2, (M0-656.23)+1, (M0-818.28)+2, (M0-1021.36)+2];[D126+1, D138+1, D144+1, D168+1, D186+1, D204+1, D274+1, D292+1, D366+1]}{17538@[b7+1, b8+1, b11+1, b13+1];[(M0-291.10)+2, (M0-453.15)+2, (M0-656.23)+2, (M0-818.28)+1, (M0-1021.36)+2];[D138+1, D168+1, D186+1, D204+1, D274+1, D292+1, D366+1];[c1+1, c2+1, c3+1, c4+1, c5+1, c9+1, c10+1, c12+1, c15+2, c16+1]}</t>
  </si>
  <si>
    <t>{17535@[b1+1:129.10323, b4+1:490.27097, b5+1:605.29688, b7+1:789.41986, b8+1:846.44250, b10+1:1058.52365, b11+1:1221.58941, b13+1:1478.67302];[y2+1:219.13628, y4+1:417.23828, y5+1:577.26953, y6+1:674.32431, y7+1:837.38776, y10+1:1106.49218, y11+1:1219.57153];[(M0-291.10)+2:1313.09067, (M0-453.15)+2:1232.06293, (M0-615.20)+2:1151.03748, (M0-656.23)+1:2260.01147, (M0-818.28)+2:1049.49457, (M0-1021.36)+2:947.95597];[D126+1:126.05609, D138+1:138.05608, D144+1:144.06664, D168+1:168.06715, D186+1:186.07761, D204+1:204.08859, D274+1:274.09485, D292+1:292.10519, D366+1:366.14317]}{17538@[b7+1:789.42395, b8+1:846.44873, b11+1:1221.58862, b13+1:1478.66687];[(M0-291.10)+2:1313.08993, (M0-453.15)+2:1232.06287, (M0-656.23)+2:1130.52136, (M0-818.28)+1:2098.00073, (M0-1021.36)+2:947.95547];[D138+1:138.05595, D168+1:168.06689, D186+1:186.07742, D204+1:204.08826, D274+1:274.09433, D292+1:292.10495, D366+1:366.14218];[c1+1:146.13017, c2+1:293.20139, c3+1:392.26920, c4+1:507.29697, c5+1:622.32483, c9+1:960.52066, c10+1:1075.55014, c12+1:1335.66557, c15+2:1358.08691, c16+1:2828.27148]}</t>
  </si>
  <si>
    <t>{17535@[b1+1:0.00099, b4+1:0.00496, b5+1:0.00392, b7+1:0.00573, b8+1:0.00691, b10+1:0.00834, b11+1:0.01078, b13+1:0.01098];[y2+1:0.00234, y4+1:0.00391, y5+1:0.00451, y6+1:0.00652, y7+1:0.00664, y10+1:0.00990, y11+1:0.00518];[(M0-291.10)+2:0.02055, (M0-453.15)+2:0.01789, (M0-615.20)+2:0.01979, (M0-656.23)+1:-0.00986, (M0-818.28)+2:0.01335, (M0-1021.36)+2:0.01553];[D126+1:0.00114, D138+1:0.00113, D144+1:0.00112, D168+1:0.00164, D186+1:0.00153, D204+1:0.00195, D274+1:0.00272, D292+1:0.00251, D366+1:0.00370]}{17538@[b7+1:0.00982, b8+1:0.01314, b11+1:0.00999, b13+1:0.00483];[(M0-291.10)+2:0.01905, (M0-453.15)+2:0.01775, (M0-656.23)+2:0.01412, (M0-818.28)+1:0.03222, (M0-1021.36)+2:0.01451];[D138+1:0.00101, D168+1:0.00138, D186+1:0.00135, D204+1:0.00161, D274+1:0.00220, D292+1:0.00226, D366+1:0.00271];[c1+1:0.00138, c2+1:0.00418, c3+1:0.00358, c4+1:0.00441, c5+1:0.00533, c9+1:0.00575, c10+1:0.00829, c12+1:0.00762, c15+2:0.01772, c16+1:0.03859]}</t>
  </si>
  <si>
    <t>{17535@[b1+1:7.70, b4+1:10.13, b5+1:6.49, b7+1:7.27, b8+1:8.17, b10+1:7.89, b11+1:8.83, b13+1:7.43];[y2+1:10.74, y4+1:9.38, y5+1:7.82, y6+1:9.69, y7+1:7.94, y10+1:8.95, y11+1:4.25];[(M0-291.10)+2:7.83, (M0-453.15)+2:7.27, (M0-615.20)+2:8.61, (M0-656.23)+1:-4.36, (M0-818.28)+2:6.36, (M0-1021.36)+2:8.20];[D126+1:9.12, D138+1:8.24, D144+1:7.82, D168+1:9.80, D186+1:8.27, D204+1:9.58, D274+1:9.97, D292+1:8.62, D366+1:10.14]}{17538@[b7+1:12.45, b8+1:15.54, b11+1:8.19, b13+1:3.27];[(M0-291.10)+2:7.26, (M0-453.15)+2:7.21, (M0-656.23)+2:6.25, (M0-818.28)+1:15.37, (M0-1021.36)+2:7.66];[D138+1:7.35, D168+1:8.25, D186+1:7.28, D204+1:7.93, D274+1:8.07, D292+1:7.78, D366+1:7.42];[c1+1:9.54, c2+1:14.32, c3+1:9.15, c4+1:8.70, c5+1:8.57, c9+1:6.00, c10+1:7.72, c12+1:5.71, c15+2:6.53, c16+1:13.65]}</t>
  </si>
  <si>
    <t>{17535@[b1+1:26108, b4+1:8118, b5+1:13133, b7+1:38543, b8+1:24862, b10+1:45018, b11+1:79390, b13+1:38137];[y2+1:5757, y4+1:44991, y5+1:10323, y6+1:53010, y7+1:22579, y10+1:46426, y11+1:6706];[(M0-291.10)+2:418418, (M0-453.15)+2:287407, (M0-615.20)+2:40004, (M0-656.23)+1:14287, (M0-818.28)+2:74926, (M0-1021.36)+2:86530];[D126+1:155014, D138+1:383642, D144+1:58143, D168+1:148945, D186+1:131791, D204+1:284926, D274+1:497813, D292+1:211255, D366+1:219313]}{17538@[b7+1:14553, b8+1:12250, b11+1:15780, b13+1:10594];[(M0-291.10)+2:143163, (M0-453.15)+2:33153, (M0-656.23)+2:40363, (M0-818.28)+1:11492, (M0-1021.36)+2:77048];[D138+1:55811, D168+1:33333, D186+1:26842, D204+1:92654, D274+1:130564, D292+1:46124, D366+1:134736];[c1+1:9653, c2+1:7304, c3+1:9784, c4+1:40825, c5+1:15849, c9+1:12663, c10+1:34068, c12+1:14477, c15+2:26880, c16+1:10642]}</t>
  </si>
  <si>
    <t>{17535@30}{17538@26}</t>
  </si>
  <si>
    <t>KDRGIFIKC[Common Fixed:Carbamidomethyl on C]SN[Common Artifact:Deamidation on N]GSYC[Common Fixed:Carbamidomethyl on C]PEFEN[Common Artifact:Deamidation on N]S[O-Glycosylation:N1 on X]FNMT</t>
  </si>
  <si>
    <t>{15962@[b1+1, b2+1, b3+1, b4+1, b5+1, b6+1, b7+1, b8+1, b9+1, b11+1, b12+2, b13+2, b14+1, b15+3, b19+2, b21+2, b23+2];[y1+1, y2+1, y3+1, y5+1];[D126+1, D138+1, D144+1, D168+1, D186+1, D204+1]}{15964@[b1+1, b10+1, b14+2, b15+3];[y1+1, y2+1];[(M0-203.08)+3];[D126+1, D204+1];[c2+1, c3+1, c4+1, c5+1, c6+1, c7+1, c8+2, c10+2, c12+2, c14+2, c17+2, c23+2]}</t>
  </si>
  <si>
    <t>{15962@[b1+1:129.10350, b2+1:244.13193, b3+1:400.23398, b4+1:457.25601, b5+1:570.34039, b6+1:717.41055, b7+1:830.49465, b8+1:958.58966, b9+1:1118.62073, b11+1:1320.67094, b12+2:689.35308, b13+2:732.87146, b14+1:1627.78662, b15+3:596.61665, b19+2:1145.52407, b21+2:1246.56226, b23+2:1377.12109];[y1+1:120.06673, y2+1:251.10663, y3+1:365.15112, y5+1:599.24951];[D126+1:126.05637, D138+1:138.05630, D144+1:144.06691, D168+1:168.06706, D186+1:186.07779, D204+1:204.08868]}{15964@[b1+1:129.10287, b10+1:1205.64355, b14+2:814.40829, b15+3:596.61798];[y1+1:120.06650, y2+1:251.10767];[(M0-203.08)+3:1001.78493];[D126+1:126.05606, D204+1:204.08862];[c2+1:261.15823, c3+1:417.26010, c4+1:474.28265, c5+1:587.36621, c6+1:734.43893, c7+1:847.51910, c8+2:488.31404, c10+2:611.84459, c12+2:697.87044, c14+2:822.91987, c17+2:1015.97826, c23+2:1487.16904]}</t>
  </si>
  <si>
    <t>{15962@[b1+1:0.00126, b2+1:0.00274, b3+1:0.00368, b4+1:0.00425, b5+1:0.00457, b6+1:0.00632, b7+1:0.00635, b8+1:0.00640, b9+1:0.00682, b11+1:-0.00194, b12+2:0.00453, b13+2:0.00927, b14+1:-0.00308, b15+3:0.01504, b19+2:0.01415, b21+2:0.03155, b23+2:0.03788];[y1+1:0.00121, y2+1:0.00062, y3+1:0.00219, y5+1:0.00014];[D126+1:0.00142, D138+1:0.00136, D144+1:0.00139, D168+1:0.00155, D186+1:0.00171, D204+1:0.00203]}{15964@[b1+1:0.00064, b10+1:-0.00238, b14+2:0.01959, b15+3:0.01905];[y1+1:0.00098, y2+1:0.00166];[(M0-203.08)+3:0.04448];[D126+1:0.00111, D204+1:0.00198];[c2+1:0.00250, c3+1:0.00326, c4+1:0.00435, c5+1:0.00384, c6+1:0.00815, c7+1:0.00426, c8+2:0.01099, c10+2:0.00941, c12+2:0.01271, c14+2:0.01622, c17+2:0.00698, c23+2:0.02785]}</t>
  </si>
  <si>
    <t>{15962@[b1+1:9.84, b2+1:11.29, b3+1:9.23, b4+1:9.33, b5+1:8.03, b6+1:8.82, b7+1:7.65, b8+1:6.68, b9+1:6.10, b11+1:-1.47, b12+2:3.29, b13+2:6.33, b14+1:-1.89, b15+3:8.42, b19+2:6.18, b21+2:12.66, b23+2:13.76];[y1+1:10.14, y2+1:2.49, y3+1:6.02, y5+1:0.23];[D126+1:11.35, D138+1:9.91, D144+1:9.74, D168+1:9.25, D186+1:9.26, D204+1:9.99]}{15964@[b1+1:4.96, b10+1:-1.98, b14+2:12.04, b15+3:10.66];[y1+1:8.22, y2+1:6.64];[(M0-203.08)+3:14.81];[D126+1:8.91, D204+1:9.73];[c2+1:9.62, c3+1:7.83, c4+1:9.19, c5+1:6.55, c6+1:11.11, c7+1:5.03, c8+2:11.27, c10+2:7.70, c12+2:9.12, c14+2:9.87, c17+2:3.44, c23+2:9.37]}</t>
  </si>
  <si>
    <t>{15962@[b1+1:100647, b2+1:6934, b3+1:8340, b4+1:5069, b5+1:24504, b6+1:30286, b7+1:70807, b8+1:28009, b9+1:6101, b11+1:19813, b12+2:5439, b13+2:39061, b14+1:9850, b15+3:5154, b19+2:28959, b21+2:14234, b23+2:19885];[y1+1:26922, y2+1:44973, y3+1:6583, y5+1:5135];[D126+1:215337, D138+1:63891, D144+1:10085, D168+1:27460, D186+1:18839, D204+1:146496]}{15964@[b1+1:4268, b10+1:20920, b14+2:20870, b15+3:10370];[y1+1:6523, y2+1:12647];[(M0-203.08)+3:67005];[D126+1:25911, D204+1:56682];[c2+1:13575, c3+1:20060, c4+1:29942, c5+1:25265, c6+1:37166, c7+1:22182, c8+2:19938, c10+2:24946, c12+2:39094, c14+2:39464, c17+2:17936, c23+2:13064]}</t>
  </si>
  <si>
    <t>{15962@27}{15964@21}</t>
  </si>
  <si>
    <t>[21,N1,0.930]</t>
  </si>
  <si>
    <t>[1276,N1,0.930]</t>
  </si>
  <si>
    <t>[1281 to 1292]</t>
  </si>
  <si>
    <t>KDGNVTFPFAIT</t>
  </si>
  <si>
    <t>KDGNVT[O-Glycosylation:N1 on X]FPFAIT</t>
  </si>
  <si>
    <t>{21206@[b1+1, b2+1, b3+1, b4+1, b5+1, b6+1, b7+1, b8+1, b9+1, b10+1, b11+1];[y1+1, y2+1, y3+1, y5+1, y6+1, y7+1, y11+1];[(M0-203.08)+1];[D126+1, D138+1, D144+1, D168+1, D186+1, D204+1]}{21208@[b1+1, b5+1, b7+1, b8+1, b9+1, b10+1, b11+1];[y2+1, y3+1, y5+1, y6+1];[(M0-203.08)+1];[D126+1, D204+1];[c3+1, c6+1, c9+1, c10+1, c11+1];[zDot10+1, zDot11+1, zDot12+1]}</t>
  </si>
  <si>
    <t>{21206@[b1+1:129.10338, b2+1:244.13147, b3+1:301.15390, b4+1:415.19800, b5+1:514.26671, b6+1:615.31562, b7+1:762.38571, b8+1:859.43902, b9+1:1006.51018, b10+1:1077.54727, b11+1:1190.63396];[y1+1:120.06666, y2+1:233.15214, y3+1:304.18961, y5+1:548.31427, y6+1:695.38214, y7+1:796.43506, y11+1:1181.58960];[(M0-203.08)+1:1309.69303];[D126+1:126.05613, D138+1:138.05621, D144+1:144.06685, D168+1:168.06709, D186+1:186.07776, D204+1:204.08855]}{21208@[b1+1:129.10300, b5+1:514.26678, b7+1:762.38556, b8+1:859.43921, b9+1:1006.51434, b10+1:1077.54553, b11+1:1190.63147];[y2+1:233.15085, y3+1:304.19058, y5+1:548.31268, y6+1:695.38318];[(M0-203.08)+1:1309.69043];[D126+1:126.05559, D204+1:204.08778];[c3+1:318.17914, c6+1:835.42305, c9+1:1226.61502, c10+1:1297.65378, c11+1:1410.73802];[zDot10+1:1253.63892, zDot11+1:1368.65959, zDot12+1:1496.75223]}</t>
  </si>
  <si>
    <t>{21206@[b1+1:0.00114, b2+1:0.00229, b3+1:0.00325, b4+1:0.00442, b5+1:0.00473, b6+1:0.00596, b7+1:0.00763, b8+1:0.00818, b9+1:0.01093, b10+1:0.01090, b11+1:0.01353];[y1+1:0.00114, y2+1:0.00255, y3+1:0.00291, y5+1:0.00639, y6+1:0.00585, y7+1:0.01109, y11+1:0.00588];[(M0-203.08)+1:0.01435];[D126+1:0.00118, D138+1:0.00127, D144+1:0.00133, D168+1:0.00158, D186+1:0.00168, D204+1:0.00190]}{21208@[b1+1:0.00076, b5+1:0.00480, b7+1:0.00748, b8+1:0.00837, b9+1:0.01509, b10+1:0.00916, b11+1:0.01103];[y2+1:0.00126, y3+1:0.00388, y5+1:0.00481, y6+1:0.00689];[(M0-203.08)+1:0.01175];[D126+1:0.00064, D204+1:0.00114];[c3+1:0.00194, c6+1:0.00747, c9+1:0.00984, c10+1:0.01149, c11+1:0.01166];[zDot10+1:0.02150, zDot11+1:0.01522, zDot12+1:0.01291]}</t>
  </si>
  <si>
    <t>{21206@[b1+1:8.89, b2+1:9.41, b3+1:10.84, b4+1:10.68, b5+1:9.21, b6+1:9.70, b7+1:10.03, b8+1:9.52, b9+1:10.87, b10+1:10.13, b11+1:11.37];[y1+1:9.56, y2+1:11.00, y3+1:9.59, y5+1:11.68, y6+1:8.43, y7+1:13.94, y11+1:4.98];[(M0-203.08)+1:10.97];[D126+1:9.46, D138+1:9.24, D144+1:9.31, D168+1:9.44, D186+1:9.09, D204+1:9.36]}{21208@[b1+1:5.91, b5+1:9.35, b7+1:9.82, b8+1:9.74, b9+1:15.00, b10+1:8.51, b11+1:9.28];[y2+1:5.45, y3+1:12.81, y5+1:8.78, y6+1:9.92];[(M0-203.08)+1:8.98];[D126+1:5.13, D204+1:5.60];[c3+1:6.13, c6+1:8.95, c9+1:8.03, c10+1:8.86, c11+1:8.27];[zDot10+1:17.16, zDot11+1:11.13, zDot12+1:8.63]}</t>
  </si>
  <si>
    <t>{21206@[b1+1:161691, b2+1:73168, b3+1:25870, b4+1:63457, b5+1:129597, b6+1:93569, b7+1:363043, b8+1:173928, b9+1:149683, b10+1:598831, b11+1:467960];[y1+1:53329, y2+1:290816, y3+1:42870, y5+1:416578, y6+1:70649, y7+1:59262, y11+1:15444];[(M0-203.08)+1:127078];[D126+1:649440, D138+1:154084, D144+1:36265, D168+1:93096, D186+1:77523, D204+1:671586]}{21208@[b1+1:11887, b5+1:10311, b7+1:30921, b8+1:14066, b9+1:17191, b10+1:150426, b11+1:127280];[y2+1:76344, y3+1:11141, y5+1:83174, y6+1:16372];[(M0-203.08)+1:38131];[D126+1:60555, D204+1:147221];[c3+1:15839, c6+1:678589, c9+1:940909, c10+1:235395, c11+1:810882];[zDot10+1:45848, zDot11+1:105588, zDot12+1:821926]}</t>
  </si>
  <si>
    <t>{21206@25}{21208@22}</t>
  </si>
  <si>
    <t>[1286,N1,1.000]</t>
  </si>
  <si>
    <t>KFVDDALGPDYPC[Common Fixed:Carbamidomethyl on C]PTLS[O-Glycosylation:H1N1A1 on X]</t>
  </si>
  <si>
    <t>{17972@[b1+1, b3+1, b5+1, b6+1, b7+1, b8+1, b10+1, b11+1, b13+1];[y2+1, y4+1, y5+1, y6+1, y10+1];[(M0-291.10)+2, (M0-453.15)+2, (M0-656.23)+2];[D126+1, D138+1, D144+1, D168+1, D186+1, D204+1, D274+1, D292+1, D366+1]}{17974@[b3+1, b7+1, b8+1, b10+1, b11+1, b13+1];[y4+1, y6+1, y10+1];[(M0-291.10)+2, (M0-453.15)+1, (M0-656.23)+2];[D126+1, D186+1, D204+1, D274+1, D292+1, D366+1];[c1+1, c3+1, c4+1, c5+1, c6+1, c7+1, c9+1, c10+1, c12+1, c15+1]}</t>
  </si>
  <si>
    <t>{17972@[b1+1:129.10321, b3+1:375.23993, b5+1:605.29584, b6+1:676.33282, b7+1:789.41949, b8+1:846.44106, b10+1:1058.52124, b11+1:1221.58621, b13+1:1478.67290];[y2+1:219.13583, y4+1:417.23792, y5+1:577.27411, y6+1:674.32152, y10+1:1106.49182];[(M0-291.10)+2:1130.52114, (M0-453.15)+2:1049.49413, (M0-656.23)+2:947.95246];[D126+1:126.05599, D138+1:138.05600, D144+1:144.06659, D168+1:168.06673, D186+1:186.07745, D204+1:204.08825, D274+1:274.09445, D292+1:292.10498, D366+1:366.14227]}{17974@[b3+1:375.23901, b7+1:789.42096, b8+1:846.43872, b10+1:1058.53162, b11+1:1221.58923, b13+1:1478.66833];[y4+1:417.23782, y6+1:674.32062, y10+1:1106.49301];[(M0-291.10)+2:1130.52444, (M0-453.15)+1:2098.00684, (M0-656.23)+2:947.95527];[D126+1:126.05593, D186+1:186.07755, D204+1:204.08839, D274+1:274.09445, D292+1:292.10541, D366+1:366.14230];[c1+1:146.12985, c3+1:392.26770, c4+1:507.29697, c5+1:622.32446, c6+1:693.36084, c7+1:806.44806, c9+1:960.51898, c10+1:1075.55127, c12+1:1335.66746, c15+1:1693.79688]}</t>
  </si>
  <si>
    <t>{17972@[b1+1:0.00097, b3+1:0.00086, b5+1:0.00288, b6+1:0.00276, b7+1:0.00536, b8+1:0.00546, b10+1:0.00594, b11+1:0.00758, b13+1:0.01086];[y2+1:0.00190, y4+1:0.00354, y5+1:0.00908, y6+1:0.00373, y10+1:0.00953];[(M0-291.10)+2:0.01366, (M0-453.15)+2:0.01246, (M0-656.23)+2:0.00850];[D126+1:0.00105, D138+1:0.00105, D144+1:0.00107, D168+1:0.00121, D186+1:0.00138, D204+1:0.00160, D274+1:0.00233, D292+1:0.00229, D366+1:0.00281]}{17974@[b3+1:-0.00005, b7+1:0.00683, b8+1:0.00313, b10+1:0.01631, b11+1:0.01060, b13+1:0.00629];[y4+1:0.00345, y6+1:0.00283, y10+1:0.01073];[(M0-291.10)+2:0.02028, (M0-453.15)+1:0.03832, (M0-656.23)+2:0.01412];[D126+1:0.00098, D186+1:0.00147, D204+1:0.00175, D274+1:0.00233, D292+1:0.00272, D366+1:0.00283];[c1+1:0.00106, c3+1:0.00208, c4+1:0.00441, c5+1:0.00496, c6+1:0.00422, c7+1:0.00738, c9+1:0.00407, c10+1:0.00942, c12+1:0.00952, c15+1:0.00784]}</t>
  </si>
  <si>
    <t>{17972@[b1+1:7.58, b3+1:2.30, b5+1:4.77, b6+1:4.08, b7+1:6.80, b8+1:6.46, b10+1:5.62, b11+1:6.21, b13+1:7.35];[y2+1:8.71, y4+1:8.51, y5+1:15.76, y6+1:5.54, y10+1:8.62];[(M0-291.10)+2:6.05, (M0-453.15)+2:5.94, (M0-656.23)+2:4.49];[D126+1:8.36, D138+1:7.69, D144+1:7.50, D168+1:7.24, D186+1:7.44, D204+1:7.89, D274+1:8.52, D292+1:7.88, D366+1:7.69]}{17974@[b3+1:-0.14, b7+1:8.66, b8+1:3.70, b10+1:15.43, b11+1:8.69, b13+1:4.26];[y4+1:8.28, y6+1:4.20, y10+1:9.70];[(M0-291.10)+2:8.98, (M0-453.15)+1:18.28, (M0-656.23)+2:7.45];[D126+1:7.87, D186+1:7.94, D204+1:8.61, D274+1:8.52, D292+1:9.35, D366+1:7.75];[c1+1:7.33, c3+1:5.33, c4+1:8.70, c5+1:7.98, c6+1:6.10, c7+1:9.16, c9+1:4.25, c10+1:8.77, c12+1:7.13, c15+1:4.63]}</t>
  </si>
  <si>
    <t>{17972@[b1+1:56648, b3+1:16355, b5+1:8421, b6+1:12806, b7+1:33677, b8+1:12901, b10+1:29837, b11+1:46241, b13+1:23662];[y2+1:6049, y4+1:32989, y5+1:5501, y6+1:28808, y10+1:17052];[(M0-291.10)+2:164768, (M0-453.15)+2:209188, (M0-656.23)+2:147090];[D126+1:89792, D138+1:45902, D144+1:41722, D168+1:14360, D186+1:57158, D204+1:103642, D274+1:272340, D292+1:88685, D366+1:34931]}{17974@[b3+1:4503, b7+1:11513, b8+1:4776, b10+1:5526, b11+1:9170, b13+1:8933];[y4+1:7921, y6+1:7033, y10+1:6769];[(M0-291.10)+2:68941, (M0-453.15)+1:5608, (M0-656.23)+2:26410];[D126+1:6559, D186+1:11175, D204+1:33134, D274+1:38176, D292+1:11589, D366+1:26432];[c1+1:4250, c3+1:6226, c4+1:13693, c5+1:12115, c6+1:6970, c7+1:11246, c9+1:8840, c10+1:18133, c12+1:12956, c15+1:10333]}</t>
  </si>
  <si>
    <t>{17972@26}{17974@28}</t>
  </si>
  <si>
    <t>[287,H1N1A1,0.984]</t>
  </si>
  <si>
    <t>{17527@[b1+1, b3+1, b4+1, b5+1, b6+1, b7+1, b8+1, b10+1, b11+1, b13+1, b15+1, b16+1];[y2+1, y4+1, y5+1, y6+1, y7+1, y10+1, y12+1];[(M0-291.10)+3, (M0-453.15)+2, (M0-615.20)+2, (M0-656.23)+1, (M0-818.28)+1, (M0-1021.36)+2];[D126+1, D138+1, D144+1, D168+1, D186+1, D204+1, D274+1, D292+1, D366+1]}{17529@[y6+1];[b13+1];[(M0-291.10)+2, (M0-656.23)+2, (M0-1021.36)+2];[D126+1, D138+1, D168+1, D186+1, D204+1, D274+1, D292+1, D366+1];[c3+1, c4+1, c5+1, c6+1, c7+1, c9+1, c10+1, c12+1, c16+2]}</t>
  </si>
  <si>
    <t>{17527@[b1+1:129.10342, b3+1:375.24246, b4+1:490.27020, b5+1:605.29858, b6+1:676.33563, b7+1:789.42063, b8+1:846.44513, b10+1:1058.52380, b11+1:1221.58906, b13+1:1478.67517, b15+1:1676.78162, b16+1:1789.87191];[y2+1:219.13530, y4+1:417.23781, y5+1:577.26935, y6+1:674.32436, y7+1:837.38872, y10+1:1106.49292, y12+1:1290.61084];[(M0-291.10)+3:875.73013, (M0-453.15)+2:1232.06389, (M0-615.20)+2:1151.03824, (M0-656.23)+1:2260.03446, (M0-818.28)+1:2097.99878, (M0-1021.36)+2:947.95715];[D126+1:126.05614, D138+1:138.05629, D144+1:144.06667, D168+1:168.06710, D186+1:186.07761, D204+1:204.08866, D274+1:274.09479, D292+1:292.10564, D366+1:366.14298]}{17529@[y6+1:674.31641];[b13+1:1478.66956];[(M0-291.10)+2:1313.08940, (M0-656.23)+2:1130.52089, (M0-1021.36)+2:947.95524];[D126+1:126.05576, D138+1:138.05598, D168+1:168.06680, D186+1:186.07759, D204+1:204.08823, D274+1:274.09467, D292+1:292.10510, D366+1:366.14268];[c3+1:392.26944, c4+1:507.29681, c5+1:622.32562, c6+1:693.36084, c7+1:806.44696, c9+1:960.53333, c10+1:1075.54959, c12+1:1335.66785, c16+2:1414.63139]}</t>
  </si>
  <si>
    <t>{17527@[b1+1:0.00118, b3+1:0.00339, b4+1:0.00419, b5+1:0.00563, b6+1:0.00557, b7+1:0.00650, b8+1:0.00953, b10+1:0.00850, b11+1:0.01043, b13+1:0.01313, b15+1:0.01913, b16+1:0.02536];[y2+1:0.00137, y4+1:0.00343, y5+1:0.00432, y6+1:0.00657, y7+1:0.00761, y10+1:0.01063, y12+1:0.00737];[(M0-291.10)+3:0.02231, (M0-453.15)+2:0.01981, (M0-615.20)+2:0.02131, (M0-656.23)+1:0.01313, (M0-818.28)+1:0.03027, (M0-1021.36)+2:0.01787];[D126+1:0.00119, D138+1:0.00134, D144+1:0.00115, D168+1:0.00158, D186+1:0.00153, D204+1:0.00201, D274+1:0.00266, D292+1:0.00295, D366+1:0.00352]}{17529@[y6+1:-0.00138];[b13+1:0.00751];[(M0-291.10)+2:0.01800, (M0-656.23)+2:0.01317, (M0-1021.36)+2:0.01407];[D126+1:0.00081, D138+1:0.00104, D168+1:0.00129, D186+1:0.00151, D204+1:0.00158, D274+1:0.00254, D292+1:0.00242, D366+1:0.00321];[c3+1:0.00382, c4+1:0.00425, c5+1:0.00612, c6+1:0.00422, c7+1:0.00628, c9+1:0.01842, c10+1:0.00774, c12+1:0.00990, c16+2:0.02260]}</t>
  </si>
  <si>
    <t>{17527@[b1+1:9.25, b3+1:9.07, b4+1:8.57, b5+1:9.32, b6+1:8.24, b7+1:8.24, b8+1:11.28, b10+1:8.04, b11+1:8.55, b13+1:8.88, b15+1:11.42, b16+1:14.18];[y2+1:6.26, y4+1:8.25, y5+1:7.50, y6+1:9.76, y7+1:9.09, y10+1:9.62, y12+1:5.72];[(M0-291.10)+3:8.50, (M0-453.15)+2:8.05, (M0-615.20)+2:9.27, (M0-656.23)+1:5.81, (M0-818.28)+1:14.43, (M0-1021.36)+2:9.44];[D126+1:9.52, D138+1:9.80, D144+1:8.03, D168+1:9.49, D186+1:8.27, D204+1:9.92, D274+1:9.75, D292+1:10.14, D366+1:9.64]}{17529@[y6+1:-2.05];[b13+1:5.08];[(M0-291.10)+2:6.86, (M0-656.23)+2:5.83, (M0-1021.36)+2:7.43];[D126+1:6.47, D138+1:7.57, D168+1:7.70, D186+1:8.18, D204+1:7.78, D274+1:9.30, D292+1:8.30, D366+1:8.80];[c3+1:9.77, c4+1:8.40, c5+1:9.85, c6+1:6.10, c7+1:7.80, c9+1:19.19, c10+1:7.21, c12+1:7.42, c16+2:7.99]}</t>
  </si>
  <si>
    <t>{17527@[b1+1:15828, b3+1:10538, b4+1:14138, b5+1:10459, b6+1:15756, b7+1:30561, b8+1:25720, b10+1:43616, b11+1:57700, b13+1:31241, b15+1:8088, b16+1:11086];[y2+1:5400, y4+1:38187, y5+1:7456, y6+1:39566, y7+1:16461, y10+1:32426, y12+1:7023];[(M0-291.10)+3:4768, (M0-453.15)+2:239245, (M0-615.20)+2:53012, (M0-656.23)+1:16413, (M0-818.28)+1:8897, (M0-1021.36)+2:71988];[D126+1:145612, D138+1:343386, D144+1:53374, D168+1:143703, D186+1:113147, D204+1:269027, D274+1:426353, D292+1:170886, D366+1:193642]}{17529@[y6+1:9817];[b13+1:10952];[(M0-291.10)+2:166103, (M0-656.23)+2:37020, (M0-1021.36)+2:55693];[D126+1:6415, D138+1:37274, D168+1:27963, D186+1:29352, D204+1:92056, D274+1:91452, D292+1:33465, D366+1:135505];[c3+1:9054, c4+1:37443, c5+1:17880, c6+1:11338, c7+1:14252, c9+1:14210, c10+1:35491, c12+1:7641, c16+2:28569]}</t>
  </si>
  <si>
    <t>{17527@34}{17529@22}</t>
  </si>
  <si>
    <t>[15,H2N2A1,0.983]</t>
  </si>
  <si>
    <t>[285,H2N2A1,0.983]</t>
  </si>
  <si>
    <t>[271 to 291]</t>
  </si>
  <si>
    <t>KFVDDALGPDYPCPTLSSLQA</t>
  </si>
  <si>
    <t>KFVDDALGPDYPC[Common Fixed:Carbamidomethyl on C]PT[O-Glycosylation:H1N1A2 on X]LSSLQA</t>
  </si>
  <si>
    <t>{19748@[b1+1, b5+1, b6+1, b7+1, b8+1, b10+1, b11+1, b13+1, b15+1, b16+1];[y2+1, y8+1, y10+1, y11+1, y13+1, y14+1];[(M0-947.32)+1];[D126+1, D138+1, D144+1, D168+1, D186+1, D204+1, D274+1, D292+1, D366+1]}{19750@[b7+1, b10+1, b11+1];[y10+1];[(M0-291.10)+2, (M0-453.15)+2, (M0-582.19)+2, (M0-744.24)+2, (M0-947.32)+2];[D126+1, D186+1, D204+1, D274+1, D292+1, D366+1];[c3+1, c4+1, c5+1, c6+1, c7+1, c9+1, c10+1, c14+1, c16+2, c18+2, c19+2, c20+2]}</t>
  </si>
  <si>
    <t>{19748@[b1+1:129.10326, b5+1:605.30188, b6+1:676.33765, b7+1:789.42108, b8+1:846.44500, b10+1:1058.52487, b11+1:1221.58882, b13+1:1478.67418, b15+1:1676.78589, b16+1:1789.87146];[y2+1:218.11540, y8+1:816.45491, y10+1:1073.53860, y11+1:1236.60742, y13+1:1448.68559, y14+1:1505.70572];[(M0-947.32)+1:2294.12040];[D126+1:126.05602, D138+1:138.05611, D144+1:144.06671, D168+1:168.06686, D186+1:186.07760, D204+1:204.08838, D274+1:274.09476, D292+1:292.10562, D366+1:366.14270]}{19750@[b7+1:789.42078, b10+1:1058.51624, b11+1:1221.58179];[y10+1:1073.53821];[(M0-291.10)+2:1475.67812, (M0-453.15)+2:1394.65593, (M0-582.19)+2:1330.12914, (M0-744.24)+2:1249.10303, (M0-947.32)+2:1147.56425];[D126+1:126.05609, D186+1:186.07805, D204+1:204.08839, D274+1:274.09476, D292+1:292.10544, D366+1:366.14233];[c3+1:392.26895, c4+1:507.29703, c5+1:622.32373, c6+1:693.36249, c7+1:806.43823, c9+1:960.52612, c10+1:1075.54810, c14+1:1592.70994, c16+2:1377.60966, c18+2:1464.64395, c19+2:1521.18019, c20+2:1585.21790]}</t>
  </si>
  <si>
    <t>{19748@[b1+1:0.00102, b5+1:0.00893, b6+1:0.00758, b7+1:0.00695, b8+1:0.00940, b10+1:0.00956, b11+1:0.01019, b13+1:0.01214, b15+1:0.02340, b16+1:0.02491];[y2+1:0.00187, y8+1:0.00876, y10+1:0.00903, y11+1:0.01452, y13+1:0.01299, y14+1:0.01165];[(M0-947.32)+1:0.01947];[D126+1:0.00107, D138+1:0.00116, D144+1:0.00119, D168+1:0.00135, D186+1:0.00152, D204+1:0.00173, D274+1:0.00263, D292+1:0.00294, D366+1:0.00323]}{19750@[b7+1:0.00665, b10+1:0.00093, b11+1:0.00316];[y10+1:0.00864];[(M0-291.10)+2:0.02043, (M0-453.15)+2:0.02886, (M0-582.19)+2:0.01788, (M0-744.24)+2:0.01848, (M0-947.32)+2:0.02029];[D126+1:0.00114, D186+1:0.00197, D204+1:0.00175, D274+1:0.00263, D292+1:0.00275, D366+1:0.00287];[c3+1:0.00334, c4+1:0.00447, c5+1:0.00423, c6+1:0.00587, c7+1:-0.00245, c9+1:0.01122, c10+1:0.00624, c14+1:-0.03142, c16+2:0.01592, c18+2:0.02044, c19+2:0.00886, c20+2:0.02569]}</t>
  </si>
  <si>
    <t>{19748@[b1+1:7.94, b5+1:14.77, b6+1:11.22, b7+1:8.82, b8+1:11.12, b10+1:9.04, b11+1:8.35, b13+1:8.21, b15+1:13.97, b16+1:13.93];[y2+1:8.61, y8+1:10.74, y10+1:8.42, y11+1:11.75, y13+1:8.97, y14+1:7.74];[(M0-947.32)+1:8.49];[D126+1:8.55, D138+1:8.46, D144+1:8.35, D168+1:8.07, D186+1:8.23, D204+1:8.53, D274+1:9.63, D292+1:10.08, D366+1:8.86]}{19750@[b7+1:8.43, b10+1:0.88, b11+1:2.59];[y10+1:8.05];[(M0-291.10)+2:6.93, (M0-453.15)+2:10.35, (M0-582.19)+2:6.73, (M0-744.24)+2:7.40, (M0-947.32)+2:8.85];[D126+1:9.16, D186+1:10.66, D204+1:8.61, D274+1:9.63, D292+1:9.45, D366+1:7.85];[c3+1:8.52, c4+1:8.83, c5+1:6.80, c6+1:8.48, c7+1:-3.04, c9+1:11.69, c10+1:5.81, c14+1:-19.74, c16+2:5.78, c18+2:6.98, c19+2:2.92, c20+2:8.11]}</t>
  </si>
  <si>
    <t>{19748@[b1+1:15670, b5+1:11179, b6+1:15568, b7+1:48392, b8+1:24963, b10+1:28623, b11+1:63088, b13+1:26537, b15+1:7219, b16+1:13903];[y2+1:20518, y8+1:19618, y10+1:35435, y11+1:17607, y13+1:15769, y14+1:26469];[(M0-947.32)+1:30886];[D126+1:74727, D138+1:37769, D144+1:31961, D168+1:26729, D186+1:58588, D204+1:90474, D274+1:297751, D292+1:62517, D366+1:19206]}{19750@[b7+1:5060, b10+1:3037, b11+1:8922];[y10+1:2873];[(M0-291.10)+2:60352, (M0-453.15)+2:5667, (M0-582.19)+2:31896, (M0-744.24)+2:19931, (M0-947.32)+2:24298];[D126+1:1924, D186+1:3872, D204+1:14365, D274+1:39977, D292+1:15720, D366+1:9368];[c3+1:5266, c4+1:3810, c5+1:7216, c6+1:6976, c7+1:3372, c9+1:6210, c10+1:7068, c14+1:16079, c16+2:5642, c18+2:10818, c19+2:6773, c20+2:16489]}</t>
  </si>
  <si>
    <t>{19748@26}{19750@27}</t>
  </si>
  <si>
    <t>[15,H1N1A2,0.985]</t>
  </si>
  <si>
    <t>[700 to 720]</t>
  </si>
  <si>
    <t>DGCHDYDIYGYKGTGFVKPFF</t>
  </si>
  <si>
    <t>Q,D</t>
  </si>
  <si>
    <t>DGC[Common Fixed:Carbamidomethyl on C]HDYDIYGYKGT[O-Glycosylation:H1N1 on X]GFVKPFF</t>
  </si>
  <si>
    <t>{21369@[b2+1, b3+1, b4+1, b5+1, b6+1, b7+1, b8+1, b9+1, b10+1, b11+1, b12+1, b13+2, b17+1, b18+2];[D204+1, D366+1]}{21371@[b7+1, b8+1, b11+1, b18+2];[c4+1, c5+1, c6+1, c7+1, c8+1, c9+1, c10+1, c11+1, c12+1, c13+1, c19+2];[zDot8+1, zDot9+1, zDot10+1, zDot11+1, zDot13+1, zDot14+1, zDot17+1, zDot18+2, zDot21+2]}</t>
  </si>
  <si>
    <t>{21369@[b2+1:173.05730, b3+1:333.08948, b4+1:470.15012, b5+1:585.17802, b6+1:748.24237, b7+1:863.26992, b8+1:976.35508, b9+1:1139.41937, b10+1:1196.44170, b11+1:1359.50562, b12+1:1487.59769, b13+2:772.81572, b17+1:1948.83496, b18+2:1038.96938];[D204+1:204.08713, D366+1:366.13251]}{21371@[b7+1:863.26843, b8+1:976.35168, b11+1:1359.49512, b18+2:1038.96981];[c4+1:487.17614, c5+1:602.20551, c6+1:765.26856, c7+1:880.29870, c8+1:993.38341, c9+1:1156.44588, c10+1:1213.46768, c11+1:1376.53406, c12+1:1504.62253, c13+1:1561.64756, c19+2:1278.58215];[zDot8+1:1291.62048, zDot9+1:1348.65186, zDot10+1:1476.74083, zDot11+1:1639.80752, zDot13+1:1859.89771, zDot14+1:1972.97099, zDot17+1:2366.09545, zDot18+2:1252.08366, zDot21+2:1418.12630]}</t>
  </si>
  <si>
    <t>{21369@[b2+1:0.00161, b3+1:0.00315, b4+1:0.00488, b5+1:0.00583, b6+1:0.00686, b7+1:0.00746, b8+1:0.00856, b9+1:0.00952, b10+1:0.01039, b11+1:0.01097, b12+1:0.00809, b13+2:0.01310, b17+1:0.01792, b18+2:0.01948];[D204+1:0.00048, D366+1:-0.00696]}{21371@[b7+1:0.00597, b8+1:0.00516, b11+1:0.00047, b18+2:0.02033];[c4+1:0.00434, c5+1:0.00677, c6+1:0.00649, c7+1:0.00969, c8+1:0.01034, c9+1:0.00948, c10+1:0.00981, c11+1:0.01287, c12+1:0.00638, c13+1:0.00994, c19+2:0.03352];[zDot8+1:-0.00135, zDot9+1:0.00856, zDot10+1:0.00257, zDot11+1:0.00593, zDot13+1:0.01133, zDot14+1:0.00054, zDot17+1:0.00779, zDot18+2:0.01347, zDot21+2:0.01971]}</t>
  </si>
  <si>
    <t>{21369@[b2+1:9.38, b3+1:9.47, b4+1:10.40, b5+1:9.98, b6+1:9.17, b7+1:8.66, b8+1:8.78, b9+1:8.36, b10+1:8.69, b11+1:8.08, b12+1:5.44, b13+2:8.49, b17+1:9.20, b18+2:9.38];[D204+1:2.37, D366+1:-19.06]}{21371@[b7+1:6.93, b8+1:5.29, b11+1:0.35, b18+2:9.79];[c4+1:8.94, c5+1:11.26, c6+1:8.50, c7+1:11.02, c8+1:10.42, c9+1:8.21, c10+1:8.09, c11+1:9.35, c12+1:4.24, c13+1:6.37, c19+2:13.12];[zDot8+1:-1.04, zDot9+1:6.35, zDot10+1:1.74, zDot11+1:3.62, zDot13+1:6.09, zDot14+1:0.28, zDot17+1:3.29, zDot18+2:5.38, zDot21+2:6.95]}</t>
  </si>
  <si>
    <t>{21369@[b2+1:4656, b3+1:17657, b4+1:58964, b5+1:104208, b6+1:84470, b7+1:242025, b8+1:172229, b9+1:76842, b10+1:106223, b11+1:77064, b12+1:7129, b13+2:16233, b17+1:5153, b18+2:14167];[D204+1:2969, D366+1:6268]}{21371@[b7+1:3188, b8+1:6169, b11+1:3439, b18+2:7848];[c4+1:62065, c5+1:8343, c6+1:22094, c7+1:21766, c8+1:17076, c9+1:24301, c10+1:35208, c11+1:31415, c12+1:14173, c13+1:15511, c19+2:8398];[zDot8+1:13447, zDot9+1:5707, zDot10+1:26048, zDot11+1:24011, zDot13+1:9898, zDot14+1:10023, zDot17+1:20550, zDot18+2:36990, zDot21+2:68185]}</t>
  </si>
  <si>
    <t>{21369@16}{21371@24}</t>
  </si>
  <si>
    <t>EGRM[Common Variable:Oxidation on M]DT[O-Glycosylation:H1N2 on X]FNKFGVN[Common Artifact:Deamidation on N]GLDFRGKC[Common Fixed:Carbamidomethyl on C]PFSA</t>
  </si>
  <si>
    <t>{16685@[y2+1, y4+1, y5+1, y7+1, y8+1, y9+2, y10+1, y12+1, y13+2, y14+2, y15+2, y16+2];[b8+1, b9+1, b10+1, b13+2];[D126+1, D138+1, D144+1, D168+1, D186+1, D204+1]}{16687@[y8+1, y9+1, y10+1, y12+1, y13+1, y15+1];[D204+1, D366+1];[c6+1, c7+1, c8+1, c9+1, c10+2, c12+2, c19+2, c20+3];[zDot9+1, zDot11+1, zDot13+1, zDot15+1, zDot16+1, zDot17+2, zDot18+2, zDot25+3]}</t>
  </si>
  <si>
    <t>{16685@[y2+1:177.08836, y4+1:421.21234, y5+1:581.24628, y7+1:766.35864, y8+1:922.44513, y9+2:535.27122, y10+1:1184.52917, y12+1:1354.65934, y13+2:735.35215, y14+2:784.89003, y15+2:813.39675, y16+2:886.93139];[b8+1:967.40362, b9+1:1095.50439, b10+1:1242.53601, b13+2:757.34526];[D126+1:126.05605, D138+1:138.05603, D144+1:144.06686, D168+1:168.06671, D186+1:186.07748, D204+1:204.08833]}{16687@[y8+1:922.46082, y9+1:1069.52112, y10+1:1184.53394, y12+1:1354.67358, y13+1:1469.70471, y15+1:1625.78209];[D204+1:204.08829, D366+1:366.14468];[c6+1:1291.51514, c7+1:1438.58569, c8+1:1552.63135, c9+1:1680.73364, c10+2:914.40250, c12+2:992.44884, c19+2:1372.62137, c20+3:958.11787];[zDot9+1:1053.51733, zDot11+1:1281.61673, zDot13+1:1453.67322, zDot15+1:1609.76396, zDot16+1:1756.84452, zDot17+2:942.96946, zDot18+2:999.99593, zDot25+3:1140.51607]}</t>
  </si>
  <si>
    <t>{16685@[y2+1:0.00138, y4+1:0.00418, y5+1:0.00747, y7+1:0.00341, y8+1:-0.01122, y9+2:0.01039, y10+1:-0.02253, y12+1:0.00211, y13+2:0.01285, y14+2:0.02020, y15+2:0.01217, y16+2:0.01305];[b8+1:0.00981, b9+1:0.01562, b10+1:-0.02117, b13+2:0.00924];[D126+1:0.00110, D138+1:0.00108, D144+1:0.00135, D168+1:0.00119, D186+1:0.00141, D204+1:0.00169]}{16687@[y8+1:0.00447, y9+1:-0.00364, y10+1:-0.01777, y12+1:0.01635, y13+1:0.02054, y15+1:0.00803];[D204+1:0.00164, D366+1:0.00522];[c6+1:-0.00544, c7+1:-0.00330, c8+1:-0.00057, c9+1:0.00676, c10+2:0.00243, c12+2:0.00523, c19+2:-0.00011, c20+3:0.00852];[zDot9+1:0.01130, zDot11+1:-0.00032, zDot13+1:0.00777, zDot15+1:0.00863, zDot16+1:0.02078, zDot17+2:0.01293, zDot18+2:0.02296, zDot25+3:0.01687]}</t>
  </si>
  <si>
    <t>{16685@[y2+1:7.84, y4+1:9.95, y5+1:12.87, y7+1:4.45, y8+1:-12.17, y9+2:9.73, y10+1:-19.04, y12+1:1.56, y13+2:8.75, y14+2:12.89, y15+2:7.49, y16+2:7.36];[b8+1:10.15, b9+1:14.28, b10+1:-17.05, b13+2:6.11];[D126+1:8.79, D138+1:7.91, D144+1:9.42, D168+1:7.15, D186+1:7.61, D204+1:8.31]}{16687@[y8+1:4.85, y9+1:-3.41, y10+1:-15.01, y12+1:12.08, y13+1:13.98, y15+1:4.94];[D204+1:8.08, D366+1:14.29];[c6+1:-4.21, c7+1:-2.29, c8+1:-0.37, c9+1:4.03, c10+2:1.33, c12+2:2.64, c19+2:-0.04, c20+3:2.97];[zDot9+1:10.73, zDot11+1:-0.25, zDot13+1:5.35, zDot15+1:5.36, zDot16+1:11.83, zDot17+2:6.86, zDot18+2:11.49, zDot25+3:4.94]}</t>
  </si>
  <si>
    <t>{16685@[y2+1:52398, y4+1:72996, y5+1:24138, y7+1:19833, y8+1:12435, y9+2:108730, y10+1:34642, y12+1:54077, y13+2:59400, y14+2:39267, y15+2:49807, y16+2:75512];[b8+1:20027, b9+1:23844, b10+1:12753, b13+2:19641];[D126+1:28783, D138+1:29117, D144+1:10302, D168+1:10291, D186+1:33438, D204+1:37597]}{16687@[y8+1:10221, y9+1:9952, y10+1:19946, y12+1:10505, y13+1:10657, y15+1:18980];[D204+1:15526, D366+1:6927];[c6+1:19880, c7+1:22593, c8+1:44395, c9+1:20827, c10+2:58915, c12+2:38594, c19+2:15240, c20+3:55884];[zDot9+1:13551, zDot11+1:11490, zDot13+1:19177, zDot15+1:15917, zDot16+1:14643, zDot17+2:23157, zDot18+2:11962, zDot25+3:112071]}</t>
  </si>
  <si>
    <t>{16685@22}{16687@24}</t>
  </si>
  <si>
    <t>[42 to 65]</t>
  </si>
  <si>
    <t>YSINWTVVMNYSDGIYDYKWDDVA</t>
  </si>
  <si>
    <t>Y,Y</t>
  </si>
  <si>
    <t>YS[O-Glycosylation:H1N1 on X]IN[Common Artifact:Deamidation on N]WT[O-Glycosylation:H1N1 on X]VVMN[Common Artifact:Deamidation on N]YSDGIYDYKWDDVA</t>
  </si>
  <si>
    <t>{19695@[b2+1];[y2+1, y3+1, y5+1, y6+1, y7+1, y8+1, y9+1, y10+1, y11+1, y12+1, y13+1, y14+1, y15+1];[D126+1, D138+1, D186+1, D204+1, D366+1]}{19698@[b2+1, b12+1];[y6+1, y7+1, y8+1, y9+1, y11+1, y12+1, y13+1, y14+1, y15+2];[c2+1];[zDot6+1, zDot7+1, zDot8+1, zDot9+1, zDot10+1, zDot11+1, zDot12+1, zDot13+1, zDot14+1, zDot15+1, zDot24+1]}</t>
  </si>
  <si>
    <t>{19695@[b2+1:251.10480];[y2+1:189.12498, y3+1:304.15250, y5+1:605.26208, y6+1:733.35822, y7+1:896.42199, y8+1:1011.44967, y9+1:1174.51459, y10+1:1287.59463, y11+1:1344.62061, y12+1:1459.64929, y13+1:1546.67661, y14+1:1709.73962, y15+1:1824.77387];[D126+1:126.05574, D138+1:138.05597, D186+1:186.07690, D204+1:204.08806, D366+1:366.13346]}{19698@[b2+1:251.10460, b12+1:1460.64001];[y6+1:733.35889, y7+1:896.42346, y8+1:1011.44808, y9+1:1174.51538, y11+1:1344.61686, y12+1:1459.64722, y13+1:1546.68958, y14+1:1709.75244, y15+2:912.89123];[c2+1:633.25623];[zDot6+1:717.34054, zDot7+1:880.40395, zDot8+1:995.43127, zDot9+1:1158.49658, zDot10+1:1271.57507, zDot11+1:1328.60059, zDot12+1:1443.64148, zDot13+1:1530.66394, zDot14+1:1693.72998, zDot15+1:1808.76428, zDot24+1:3633.50317]}</t>
  </si>
  <si>
    <t>{19695@[b2+1:0.00216];[y2+1:0.00162, y3+1:0.00218, y5+1:0.00552, y6+1:0.00668, y7+1:0.00713, y8+1:0.00787, y9+1:0.00946, y10+1:0.00544, y11+1:0.00995, y12+1:0.01169, y13+1:0.00698, y14+1:0.00667, y15+1:0.01397];[D126+1:0.00079, D138+1:0.00102, D186+1:0.00083, D204+1:0.00141, D366+1:-0.00600]}{19698@[b2+1:0.00197, b12+1:-0.00023];[y6+1:0.00736, y7+1:0.00860, y8+1:0.00628, y9+1:0.01025, y11+1:0.00620, y12+1:0.00962, y13+1:0.01995, y14+1:0.01948, y15+2:0.01528];[c2+1:-0.00515];[zDot6+1:0.00774, zDot7+1:0.00782, zDot8+1:0.00820, zDot9+1:0.01018, zDot10+1:0.00460, zDot11+1:0.00865, zDot12+1:0.02260, zDot13+1:0.01303, zDot14+1:0.01575, zDot15+1:0.02310, zDot24+1:-0.01305]}</t>
  </si>
  <si>
    <t>{19695@[b2+1:8.65];[y2+1:8.59, y3+1:7.21, y5+1:9.13, y6+1:9.13, y7+1:7.96, y8+1:7.79, y9+1:8.06, y10+1:4.23, y11+1:7.40, y12+1:8.01, y13+1:4.52, y14+1:3.90, y15+1:7.66];[D126+1:6.35, D138+1:7.46, D186+1:4.47, D204+1:6.95, D366+1:-16.44]}{19698@[b2+1:7.86, b12+1:-0.16];[y6+1:10.04, y7+1:9.61, y8+1:6.22, y9+1:8.73, y11+1:4.62, y12+1:6.59, y13+1:12.90, y14+1:11.40, y15+2:8.38];[c2+1:-8.14];[zDot6+1:10.80, zDot7+1:8.89, zDot8+1:8.24, zDot9+1:8.79, zDot10+1:3.62, zDot11+1:6.52, zDot12+1:15.67, zDot13+1:8.52, zDot14+1:9.30, zDot15+1:12.78, zDot24+1:-3.59]}</t>
  </si>
  <si>
    <t>{19695@[b2+1:245987];[y2+1:15745, y3+1:3396, y5+1:38510, y6+1:94219, y7+1:89473, y8+1:54577, y9+1:106870, y10+1:12661, y11+1:44744, y12+1:21356, y13+1:19851, y14+1:13309, y15+1:208793];[D126+1:2097, D138+1:9061, D186+1:2902, D204+1:4117, D366+1:26033]}{19698@[b2+1:33975, b12+1:5008];[y6+1:17681, y7+1:22339, y8+1:18357, y9+1:22117, y11+1:17087, y12+1:6186, y13+1:6831, y14+1:5707, y15+2:19510];[c2+1:7526];[zDot6+1:23019, zDot7+1:16051, zDot8+1:9239, zDot9+1:11508, zDot10+1:15455, zDot11+1:14004, zDot12+1:10297, zDot13+1:15763, zDot14+1:6279, zDot15+1:72914, zDot24+1:5192]}</t>
  </si>
  <si>
    <t>{19695@19}{19698@23}</t>
  </si>
  <si>
    <t>(N(H)),(N(H))</t>
  </si>
  <si>
    <t>[2,H1N1,1.000][6,H1N1,1.000]</t>
  </si>
  <si>
    <t>[43,H1N1,1.000][47,H1N1,1.000]</t>
  </si>
  <si>
    <t>{@10[2-1,6-1]}</t>
  </si>
  <si>
    <t>GKFVDDALGPDYPC[Common Fixed:Carbamidomethyl on C]PT[O-Glycosylation:H1N1A1 on X]LS</t>
  </si>
  <si>
    <t>{17172@[b2+1, b3+1, b4+1, b5+1, b6+1, b7+1, b8+1, b9+1, b11+1, b12+1, b14+1];[y2+1, y4+1, y5+1, y6+1, y7+1, y9+1, y10+1];[(M0-656.23)+1];[D126+1, D138+1, D144+1, D168+1, D186+1, D204+1, D274+1, D292+1, D366+1]}{17174@[y4+1, y6+1, y9+1, y10+1];[b8+1, b14+1];[(M0-291.10)+2, (M0-453.15)+1, (M0-656.23)+2];[D126+1, D186+1, D204+1, D274+1, D292+1, D366+1];[c2+1, c5+1, c6+1, c7+1, c11+1, c13+1, c16+2, c17+1];[zDot18+1]}</t>
  </si>
  <si>
    <t>{17172@[b2+1:186.12558, b3+1:333.19638, b4+1:432.26526, b5+1:547.29529, b6+1:662.32611, b7+1:733.36090, b8+1:846.44366, b9+1:903.46639, b11+1:1115.54980, b12+1:1278.61383, b14+1:1535.69789];[y2+1:219.13573, y4+1:417.23853, y5+1:577.26859, y6+1:674.32489, y7+1:837.39233, y9+1:1049.47266, y10+1:1106.49292];[(M0-656.23)+1:1951.93150];[D126+1:126.05593, D138+1:138.05613, D144+1:144.06671, D168+1:168.06680, D186+1:186.07758, D204+1:204.08827, D274+1:274.09467, D292+1:292.10538, D366+1:366.14261]}{17174@[y4+1:417.23978, y6+1:674.32581, y9+1:1049.47449, y10+1:1106.50049];[b8+1:846.43854, b14+1:1535.68713];[(M0-291.10)+2:1159.03199, (M0-453.15)+1:2154.98291, (M0-656.23)+2:976.46488];[D126+1:126.05615, D186+1:186.07761, D204+1:204.08836, D274+1:274.09459, D292+1:292.10614, D366+1:366.14291];[c2+1:203.15192, c5+1:564.31921, c6+1:679.34662, c7+1:750.38312, c11+1:1132.57204, c13+1:1392.69590, c16+2:1204.03975, c17+1:2520.14882];[zDot18+1:2592.13525]}</t>
  </si>
  <si>
    <t>{17172@[b2+1:0.00188, b3+1:0.00426, b4+1:0.00473, b5+1:0.00781, b6+1:0.01169, b7+1:0.00937, b8+1:0.00807, b9+1:0.00934, b11+1:0.01304, b12+1:0.01373, b14+1:0.01438];[y2+1:0.00179, y4+1:0.00415, y5+1:0.00357, y6+1:0.00710, y7+1:0.01122, y9+1:0.01183, y10+1:0.01063];[(M0-656.23)+1:0.02089];[D126+1:0.00098, D138+1:0.00118, D144+1:0.00119, D168+1:0.00129, D186+1:0.00150, D204+1:0.00163, D274+1:0.00254, D292+1:0.00269, D366+1:0.00314]}{17174@[y4+1:0.00540, y6+1:0.00802, y9+1:0.01366, y10+1:0.01820];[b8+1:0.00294, b14+1:0.00363];[(M0-291.10)+2:0.01391, (M0-453.15)+1:-0.00707, (M0-656.23)+2:0.01188];[D126+1:0.00121, D186+1:0.00153, D204+1:0.00172, D274+1:0.00246, D292+1:0.00345, D366+1:0.00345];[c2+1:0.00166, c5+1:0.00519, c6+1:0.00565, c7+1:0.00504, c11+1:0.00873, c13+1:0.01650, c16+2:0.03412, c17+1:0.02665];[zDot18+1:0.01576]}</t>
  </si>
  <si>
    <t>{17172@[b2+1:10.14, b3+1:12.83, b4+1:10.96, b5+1:14.30, b6+1:17.68, b7+1:12.79, b8+1:9.55, b9+1:10.34, b11+1:11.70, b12+1:10.75, b14+1:9.37];[y2+1:8.22, y4+1:9.97, y5+1:6.20, y6+1:10.55, y7+1:13.41, y9+1:11.29, y10+1:9.62];[(M0-656.23)+1:10.71];[D126+1:7.84, D138+1:8.64, D144+1:8.35, D168+1:7.70, D186+1:8.10, D204+1:8.00, D274+1:9.30, D292+1:9.24, D366+1:8.61]}{17174@[y4+1:12.98, y6+1:11.91, y9+1:13.03, y10+1:16.46];[b8+1:3.48, b14+1:2.36];[(M0-291.10)+2:6.00, (M0-453.15)+1:-3.28, (M0-656.23)+2:6.09];[D126+1:9.64, D186+1:8.27, D204+1:8.46, D274+1:9.02, D292+1:11.86, D366+1:9.44];[c2+1:8.23, c5+1:9.21, c6+1:8.33, c7+1:6.72, c11+1:7.71, c13+1:11.85, c16+2:14.18, c17+1:10.58];[zDot18+1:6.08]}</t>
  </si>
  <si>
    <t>{17172@[b2+1:9516, b3+1:5593, b4+1:6416, b5+1:7776, b6+1:13055, b7+1:12109, b8+1:34305, b9+1:18581, b11+1:24025, b12+1:59223, b14+1:23910];[y2+1:14701, y4+1:85530, y5+1:11298, y6+1:72849, y7+1:19930, y9+1:26765, y10+1:45032];[(M0-656.23)+1:54166];[D126+1:117074, D138+1:61221, D144+1:53974, D168+1:28498, D186+1:84712, D204+1:125485, D274+1:167709, D292+1:34827, D366+1:24319]}{17174@[y4+1:4186, y6+1:6384, y9+1:7889, y10+1:7634];[b8+1:8665, b14+1:4769];[(M0-291.10)+2:50358, (M0-453.15)+1:6095, (M0-656.23)+2:30834];[D126+1:7898, D186+1:7427, D204+1:24792, D274+1:28817, D292+1:6759, D366+1:17365];[c2+1:4200, c5+1:9938, c6+1:4138, c7+1:3790, c11+1:13469, c13+1:7224, c16+2:5844, c17+1:7345];[zDot18+1:6954]}</t>
  </si>
  <si>
    <t>{17172@28}{17174@24}</t>
  </si>
  <si>
    <t>[16,H1N1A1,1.000]</t>
  </si>
  <si>
    <t>[603 to 626]</t>
  </si>
  <si>
    <t>RMDTFNKFGVNGLDFRGKCPFSAS</t>
  </si>
  <si>
    <t>G,K</t>
  </si>
  <si>
    <t>RM[Common Variable:Oxidation on M]DT[O-Glycosylation:N1A1 on X]FNKFGVNGLDFRGKC[Common Fixed:Carbamidomethyl on C]PFSAS</t>
  </si>
  <si>
    <t>{17166@[y2+1, y3+1, y4+1, y5+1, y6+1, y10+2, y11+1, y12+1, y13+1, y14+2, y16+2, y17+1, y18+2];[b7+1];[D126+1, D138+1, D186+1, D204+1, D274+1]}{17168@[y5+1, y7+1, y8+1, y10+2, y13+1, y16+1, y17+2];[b17+1];[(M0-291.10)+3];[zDot7+1, zDot8+1, zDot9+1, zDot10+1, zDot11+1, zDot13+1, zDot14+1, zDot15+1, zDot17+2, zDot20+2, zDot24+3];[c12+1, c15+1, c21+3]}</t>
  </si>
  <si>
    <t>{17166@[y2+1:177.08876, y3+1:264.12128, y4+1:411.19034, y5+1:508.24587, y6+1:668.27721, y10+2:578.78798, y11+1:1271.59598, y12+1:1384.67847, y13+1:1441.70146, y14+2:778.37439, y16+2:856.42211, y17+1:1858.90076, y18+2:994.00476];[b7+1:909.43213];[D126+1:126.05624, D138+1:138.05656, D186+1:186.07840, D204+1:204.08882, D274+1:274.09476]}{17168@[y5+1:508.24344, y7+1:796.37347, y8+1:853.39471, y10+2:578.78810, y13+1:1441.70349, y16+1:1711.82153, y17+2:929.95952];[b17+1:1971.98820];[(M0-291.10)+3:990.80771];[zDot7+1:780.35034, zDot8+1:837.37280, zDot9+1:993.48151, zDot10+1:1140.54919, zDot11+1:1255.57629, zDot13+1:1425.68237, zDot14+1:1539.72937, zDot15+1:1638.78735, zDot17+2:921.94869, zDot20+2:1116.55378, zDot24+3:1082.50126];[c12+1:1894.85571, c15+1:2270.03271, c21+3:1005.80657]}</t>
  </si>
  <si>
    <t>{17166@[y2+1:0.00178, y3+1:0.00227, y4+1:0.00291, y5+1:0.00568, y6+1:0.00637, y10+2:0.01189, y11+1:0.01224, y12+1:0.01067, y13+1:0.01220, y14+2:0.00931, y16+2:0.01488, y17+1:0.01028, y18+2:0.01680];[b7+1:0.00742];[D126+1:0.00129, D138+1:0.00162, D186+1:0.00232, D204+1:0.00217, D274+1:0.00263]}{17168@[y5+1:0.00325, y7+1:0.00767, y8+1:0.00745, y10+2:0.01214, y13+1:0.01423, y16+1:-0.00053, y17+2:0.02128];[b17+1:0.03881];[(M0-291.10)+3:0.02129];[zDot7+1:0.00326, zDot8+1:0.00426, zDot9+1:0.01185, zDot10+1:0.01113, zDot11+1:0.01129, zDot13+1:0.01184, zDot14+1:0.01591, zDot15+1:0.00548, zDot17+2:0.01834, zDot20+2:0.02223, zDot24+3:0.02524];[c12+1:0.00698, c15+1:0.00456, c21+3:0.00764]}</t>
  </si>
  <si>
    <t>{17166@[y2+1:10.09, y3+1:8.61, y4+1:7.10, y5+1:11.20, y6+1:9.55, y10+2:10.29, y11+1:9.64, y12+1:7.71, y13+1:8.47, y14+2:5.99, y16+2:8.70, y17+1:5.53, y18+2:8.46];[b7+1:8.16];[D126+1:10.31, D138+1:11.81, D186+1:12.55, D204+1:10.71, D274+1:9.63]}{17168@[y5+1:6.41, y7+1:9.65, y8+1:8.74, y10+2:10.51, y13+1:9.88, y16+1:-0.31, y17+2:11.46];[b17+1:19.69];[(M0-291.10)+3:7.17];[zDot7+1:4.19, zDot8+1:5.10, zDot9+1:11.94, zDot10+1:9.77, zDot11+1:9.00, zDot13+1:8.31, zDot14+1:10.34, zDot15+1:3.34, zDot17+2:9.96, zDot20+2:9.97, zDot24+3:7.78];[c12+1:3.68, c15+1:2.01, c21+3:2.53]}</t>
  </si>
  <si>
    <t>{17166@[y2+1:53408, y3+1:15511, y4+1:14151, y5+1:170473, y6+1:45056, y10+2:202914, y11+1:70617, y12+1:28997, y13+1:43556, y14+2:52923, y16+2:189179, y17+1:10450, y18+2:40454];[b7+1:17688];[D126+1:11747, D138+1:7654, D186+1:10308, D204+1:13403, D274+1:26770]}{17168@[y5+1:13013, y7+1:11499, y8+1:23521, y10+2:65683, y13+1:17396, y16+1:17307, y17+2:37681];[b17+1:22054];[(M0-291.10)+3:17543];[zDot7+1:21963, zDot8+1:12090, zDot9+1:34068, zDot10+1:57628, zDot11+1:34232, zDot13+1:22189, zDot14+1:46994, zDot15+1:16337, zDot17+2:90166, zDot20+2:68667, zDot24+3:161966];[c12+1:22537, c15+1:20714, c21+3:45650]}</t>
  </si>
  <si>
    <t>{17166@19}{17168@23}</t>
  </si>
  <si>
    <t>(N(A))</t>
  </si>
  <si>
    <t>[4,N1A1,1.000]</t>
  </si>
  <si>
    <t>[606,N1A1,1.000]</t>
  </si>
  <si>
    <t>{@3[4-2]}</t>
  </si>
  <si>
    <t>{20510@[b1+1, b2+1, b3+1, b4+1, b5+1, b6+1, b7+1, b8+1, b9+1, b10+1, b11+1];[y1+1, y2+1, y3+1, y5+1, y6+1, y11+1];[(M0-203.08)+1];[D126+1, D138+1, D144+1, D168+1, D186+1, D204+1]}{20512@[b1+1, b7+1, b8+1, b9+1, b10+1, b11+1];[y2+1, y3+1, y5+1, y6+1];[(M0-203.08)+1];[D126+1, D186+1, D204+1];[c6+1, c9+1, c10+1, c11+1];[zDot10+1, zDot11+1, zDot12+1]}</t>
  </si>
  <si>
    <t>{20510@[b1+1:129.10329, b2+1:244.13113, b3+1:301.15228, b4+1:415.19647, b5+1:514.26674, b6+1:615.31513, b7+1:762.38440, b8+1:859.43679, b9+1:1006.50811, b10+1:1077.54471, b11+1:1190.63025];[y1+1:120.06657, y2+1:233.15176, y3+1:304.18921, y5+1:548.31427, y6+1:695.38208, y11+1:1181.58480];[(M0-203.08)+1:1309.68876];[D126+1:126.05609, D138+1:138.05630, D144+1:144.06679, D168+1:168.06686, D186+1:186.07767, D204+1:204.08864]}{20512@[b1+1:129.10307, b7+1:762.38556, b8+1:859.43756, b9+1:1006.50507, b10+1:1077.54602, b11+1:1190.63113];[y2+1:233.15088, y3+1:304.18924, y5+1:548.31232, y6+1:695.38300];[(M0-203.08)+1:1309.69153];[D126+1:126.05561, D186+1:186.07686, D204+1:204.08772];[c6+1:835.42226, c9+1:1226.61489, c10+1:1297.65329, c11+1:1410.73802];[zDot10+1:1253.64126, zDot11+1:1368.65836, zDot12+1:1496.75309]}</t>
  </si>
  <si>
    <t>{20510@[b1+1:0.00105, b2+1:0.00195, b3+1:0.00164, b4+1:0.00290, b5+1:0.00476, b6+1:0.00547, b7+1:0.00632, b8+1:0.00595, b9+1:0.00885, b10+1:0.00834, b11+1:0.00981];[y1+1:0.00105, y2+1:0.00218, y3+1:0.00251, y5+1:0.00639, y6+1:0.00579, y11+1:0.00109];[(M0-203.08)+1:0.01008];[D126+1:0.00114, D138+1:0.00135, D144+1:0.00127, D168+1:0.00135, D186+1:0.00159, D204+1:0.00199]}{20512@[b1+1:0.00083, b7+1:0.00748, b8+1:0.00672, b9+1:0.00581, b10+1:0.00965, b11+1:0.01069];[y2+1:0.00130, y3+1:0.00254, y5+1:0.00444, y6+1:0.00671];[(M0-203.08)+1:0.01285];[D126+1:0.00066, D186+1:0.00078, D204+1:0.00108];[c6+1:0.00668, c9+1:0.00972, c10+1:0.01100, c11+1:0.01166];[zDot10+1:0.02385, zDot11+1:0.01400, zDot12+1:0.01376]}</t>
  </si>
  <si>
    <t>{20510@[b1+1:8.18, b2+1:8.03, b3+1:5.45, b4+1:7.00, b5+1:9.27, b6+1:8.90, b7+1:8.30, b8+1:6.93, b9+1:8.80, b10+1:7.75, b11+1:8.25];[y1+1:8.86, y2+1:9.39, y3+1:8.28, y5+1:11.68, y6+1:8.34, y11+1:0.92];[(M0-203.08)+1:7.70];[D126+1:9.15, D138+1:9.86, D144+1:8.89, D168+1:8.07, D186+1:8.60, D204+1:9.80]}{20512@[b1+1:6.51, b7+1:9.82, b8+1:7.83, b9+1:5.78, b10+1:8.96, b11+1:8.99];[y2+1:5.58, y3+1:8.38, y5+1:8.12, y6+1:9.66];[(M0-203.08)+1:9.82];[D126+1:5.31, D186+1:4.23, D204+1:5.30];[c6+1:8.00, c9+1:7.93, c10+1:8.48, c11+1:8.27];[zDot10+1:19.04, zDot11+1:10.24, zDot12+1:9.20]}</t>
  </si>
  <si>
    <t>{20510@[b1+1:250449, b2+1:73265, b3+1:20135, b4+1:79740, b5+1:415867, b6+1:242965, b7+1:1358805, b8+1:737316, b9+1:691566, b10+1:2623218, b11+1:616251];[y1+1:136659, y2+1:782486, y3+1:44217, y5+1:373610, y6+1:45915, y11+1:78131];[(M0-203.08)+1:187942];[D126+1:1576631, D138+1:372571, D144+1:62400, D168+1:287615, D186+1:200756, D204+1:1500071]}{20512@[b1+1:22616, b7+1:46748, b8+1:18817, b9+1:32215, b10+1:215837, b11+1:149124];[y2+1:71683, y3+1:17128, y5+1:79834, y6+1:23690];[(M0-203.08)+1:43851];[D126+1:90345, D186+1:15294, D204+1:207482];[c6+1:859896, c9+1:1277642, c10+1:316492, c11+1:1082891];[zDot10+1:58895, zDot11+1:117409, zDot12+1:1119165]}</t>
  </si>
  <si>
    <t>{20510@24}{20512@21}</t>
  </si>
  <si>
    <t>{20668@[b2+1, b3+1, b4+1, b5+1, b6+1, b7+1, b8+1, b9+1, b10+1, b11+1, b12+1, b13+1, b15+2, b19+2, b20+2];[D126+1, D138+1, D163+1, D168+1, D186+1, D204+1, D366+1]}{20670@[b20+2];[(M0-365.13)+1];[D138+1, D204+1, D366+1];[c5+1, c6+1, c7+1, c8+1, c9+1, c10+1, c11+1, c12+1, c13+1, c15+1];[zDot10+1, zDot11+1, zDot12+1, zDot13+1, zDot14+1, zDot15+1, zDot18+2, zDot21+2, zDot23+1]}</t>
  </si>
  <si>
    <t>{20668@[b2+1:242.15202, b3+1:357.18011, b4+1:414.20087, b5+1:574.23535, b6+1:711.29419, b7+1:826.32200, b8+1:989.38750, b9+1:1104.41296, b10+1:1217.49927, b11+1:1380.56344, b12+1:1437.58289, b13+1:1600.64868, b15+2:893.38561, b19+2:1095.49361, b20+2:1159.53922];[D126+1:126.05622, D138+1:138.05612, D163+1:163.06139, D168+1:168.06688, D186+1:186.07779, D204+1:204.08835, D366+1:366.13654]}{20670@[b20+2:1159.54012];[(M0-365.13)+1:2727.27856];[D138+1:138.05603, D204+1:204.08846, D366+1:366.14200];[c5+1:591.26129, c6+1:728.32162, c7+1:843.34283, c8+1:1006.41109, c9+1:1121.44168, c10+1:1234.52609, c11+1:1397.59080, c12+1:1454.61400, c13+1:1617.67672, c15+1:1802.80229];[zDot10+1:1476.74036, zDot11+1:1639.80571, zDot12+1:1696.83081, zDot13+1:1859.87666, zDot14+1:1972.98621, zDot15+1:2088.00089, zDot18+2:1252.08543, zDot21+2:1418.12244, zDot23+1:3076.35718]}</t>
  </si>
  <si>
    <t>{20668@[b2+1:0.00211, b3+1:0.00325, b4+1:0.00254, b5+1:0.00638, b6+1:0.00630, b7+1:0.00717, b8+1:0.00935, b9+1:0.00786, b10+1:0.01010, b11+1:0.01094, b12+1:0.00893, b13+1:0.01140, b15+2:0.01023, b19+2:0.02026, b20+2:0.01652];[D126+1:0.00127, D138+1:0.00118, D163+1:0.00130, D168+1:0.00136, D186+1:0.00171, D204+1:0.00170, D366+1:-0.00293]}{20670@[b20+2:0.01832];[(M0-365.13)+1:0.02376];[D138+1:0.00108, D204+1:0.00181, D366+1:0.00253];[c5+1:0.00577, c6+1:0.00719, c7+1:0.00146, c8+1:0.00639, c9+1:0.01003, c10+1:0.01038, c11+1:0.01176, c12+1:0.01349, c13+1:0.01289, c15+1:0.02203];[zDot10+1:0.00210, zDot11+1:0.00412, zDot12+1:0.00776, zDot13+1:-0.00972, zDot14+1:0.01576, zDot15+1:0.00351, zDot18+2:0.01700, zDot21+2:0.01197, zDot23+1:-0.01109]}</t>
  </si>
  <si>
    <t>{20668@[b2+1:8.73, b3+1:9.14, b4+1:6.15, b5+1:11.13, b6+1:8.87, b7+1:8.69, b8+1:9.46, b9+1:7.13, b10+1:8.31, b11+1:7.93, b12+1:6.22, b13+1:7.12, b15+2:5.73, b19+2:9.25, b20+2:7.13];[D126+1:10.19, D138+1:8.58, D163+1:8.02, D168+1:8.16, D186+1:9.26, D204+1:8.38, D366+1:-8.03]}{20670@[b20+2:7.91];[(M0-365.13)+1:8.72];[D138+1:7.91, D204+1:8.91, D366+1:6.93];[c5+1:9.77, c6+1:9.88, c7+1:1.73, c8+1:6.35, c9+1:8.96, c10+1:8.41, c11+1:8.42, c12+1:9.28, c13+1:7.97, c15+1:12.22];[zDot10+1:1.42, zDot11+1:2.51, zDot12+1:4.58, zDot13+1:-5.23, zDot14+1:7.99, zDot15+1:1.68, zDot18+2:6.80, zDot21+2:4.22, zDot23+1:-3.61]}</t>
  </si>
  <si>
    <t>{20668@[b2+1:40750, b3+1:17534, b4+1:5970, b5+1:8923, b6+1:26141, b7+1:50963, b8+1:33914, b9+1:176697, b10+1:99852, b11+1:60048, b12+1:68460, b13+1:59340, b15+2:10243, b19+2:19910, b20+2:21061];[D126+1:7782, D138+1:22484, D163+1:3520, D168+1:9707, D186+1:9352, D204+1:40196, D366+1:4697]}{20670@[b20+2:11799];[(M0-365.13)+1:11274];[D138+1:3106, D204+1:18297, D366+1:6892];[c5+1:33320, c6+1:37732, c7+1:6011, c8+1:19552, c9+1:20042, c10+1:17015, c11+1:25670, c12+1:31321, c13+1:57277, c15+1:10039];[zDot10+1:38824, zDot11+1:19491, zDot12+1:6078, zDot13+1:9457, zDot14+1:9503, zDot15+1:9665, zDot18+2:19039, zDot21+2:24545, zDot23+1:6473]}</t>
  </si>
  <si>
    <t>{20668@22}{20670@24}</t>
  </si>
  <si>
    <t>{21389@[y1+1];[b2+1, b3+1, b4+1, b5+1, b6+1, b7+1, b8+1, b9+1, b10+1, b11+1, b12+1, b13+1, b14+1];[D126+1, D138+1, D204+1, D366+1]}{21392@[b9+1];[D204+1];[c5+1, c6+1, c7+1, c8+1, c9+1, c10+1, c11+1, c12+1, c13+1, c15+1];[zDot9+1, zDot10+1, zDot11+1, zDot12+1, zDot13+1, zDot14+1, zDot15+1, zDot17+1, zDot18+1, zDot21+2, zDot23+1]}</t>
  </si>
  <si>
    <t>{21389@[y1+1:166.08765];[b2+1:242.15211, b3+1:357.18042, b4+1:414.20303, b5+1:574.23895, b6+1:711.29425, b7+1:826.32360, b8+1:989.38879, b9+1:1104.41382, b10+1:1217.49920, b11+1:1380.56433, b12+1:1437.58397, b13+1:1600.64587, b14+1:1728.74146];[D126+1:126.05631, D138+1:138.05618, D204+1:204.08861, D366+1:366.14041]}{21392@[b9+1:1104.42346];[D204+1:204.08777];[c5+1:591.26025, c6+1:728.32162, c7+1:843.34515, c8+1:1006.41425, c9+1:1121.44162, c10+1:1234.52780, c11+1:1397.58777, c12+1:1454.61284, c13+1:1617.67704, c15+1:1802.79637];[zDot9+1:1348.63599, zDot10+1:1476.73962, zDot11+1:1639.80550, zDot12+1:1696.83154, zDot13+1:1859.89551, zDot14+1:1972.97509, zDot15+1:2087.99390, zDot17+1:2366.09550, zDot18+1:2503.14722, zDot21+2:1418.12345, zDot23+1:3076.38525]}</t>
  </si>
  <si>
    <t>{21389@[y1+1:0.00139];[b2+1:0.00220, b3+1:0.00356, b4+1:0.00471, b5+1:0.00998, b6+1:0.00637, b7+1:0.00877, b8+1:0.01064, b9+1:0.00872, b10+1:0.01003, b11+1:0.01184, b12+1:0.01001, b13+1:0.00859, b14+1:0.00921];[D126+1:0.00137, D138+1:0.00124, D204+1:0.00196, D366+1:0.00094]}{21392@[b9+1:0.01836];[D204+1:0.00112];[c5+1:0.00473, c6+1:0.00719, c7+1:0.00378, c8+1:0.00954, c9+1:0.00997, c10+1:0.01208, c11+1:0.00873, c12+1:0.01233, c13+1:0.01321, c15+1:0.01611];[zDot9+1:-0.00731, zDot10+1:0.00137, zDot11+1:0.00392, zDot12+1:0.00849, zDot13+1:0.00913, zDot14+1:0.00465, zDot15+1:-0.00349, zDot17+1:0.00784, zDot18+1:0.00065, zDot21+2:0.01399, zDot23+1:0.01699]}</t>
  </si>
  <si>
    <t>{21389@[y1+1:8.43];[b2+1:9.11, b3+1:9.99, b4+1:11.40, b5+1:17.41, b6+1:8.96, b7+1:10.63, b8+1:10.76, b9+1:7.90, b10+1:8.25, b11+1:8.58, b12+1:6.97, b13+1:5.37, b14+1:5.33];[D126+1:10.92, D138+1:9.02, D204+1:9.66, D366+1:2.59]}{21392@[b9+1:16.64];[D204+1:5.53];[c5+1:8.02, c6+1:9.88, c7+1:4.48, c8+1:9.49, c9+1:8.90, c10+1:9.80, c11+1:6.25, c12+1:8.49, c13+1:8.17, c15+1:8.94];[zDot9+1:-5.42, zDot10+1:0.93, zDot11+1:2.39, zDot12+1:5.01, zDot13+1:4.91, zDot14+1:2.36, zDot15+1:-1.67, zDot17+1:3.31, zDot18+1:0.26, zDot21+2:4.94, zDot23+1:5.52]}</t>
  </si>
  <si>
    <t>{21389@[y1+1:9605];[b2+1:62758, b3+1:26832, b4+1:13787, b5+1:10861, b6+1:38333, b7+1:85694, b8+1:35581, b9+1:241929, b10+1:121828, b11+1:62127, b12+1:68768, b13+1:62436, b14+1:11582];[D126+1:3860, D138+1:10615, D204+1:22410, D366+1:7064]}{21392@[b9+1:16224];[D204+1:17532];[c5+1:114143, c6+1:104882, c7+1:23482, c8+1:61897, c9+1:69791, c10+1:38780, c11+1:66604, c12+1:122407, c13+1:160493, c15+1:37061];[zDot9+1:29780, zDot10+1:107927, zDot11+1:66237, zDot12+1:18460, zDot13+1:37605, zDot14+1:49088, zDot15+1:20603, zDot17+1:25954, zDot18+1:19144, zDot21+2:73436, zDot23+1:16938]}</t>
  </si>
  <si>
    <t>{21389@18}{21392@23}</t>
  </si>
  <si>
    <t>{16586@[b1+1, b2+1, b3+1, b4+1, b5+1, b6+1, b7+1, b8+1, b10+1, b11+1, b13+1];[y2+1, y3+1, y4+1, y5+1, y6+1, y7+1, y9+1, y10+1];[D126+1, D138+1, D144+1, D168+1, D186+1, D204+1]}{16589@[y4+1, y6+1, y10+1];[b7+1, b8+1];[(M0-203.08)+1];[D126+1, D138+1, D186+1, D204+1];[c1+1, c2+1, c3+1, c4+1, c5+1, c6+1, c7+1, c10+1, c12+1, c15+1, c16+1]}</t>
  </si>
  <si>
    <t>{16586@[b1+1:129.10336, b2+1:276.17386, b3+1:375.24310, b4+1:490.27124, b5+1:605.29905, b6+1:676.33441, b7+1:789.42182, b8+1:846.44305, b10+1:1058.52683, b11+1:1221.59065, b13+1:1478.67607];[y2+1:219.13577, y3+1:320.18484, y4+1:417.23833, y5+1:577.26807, y6+1:674.32454, y7+1:837.38495, y9+1:1049.47266, y10+1:1106.48697];[D126+1:126.05637, D138+1:138.05642, D144+1:144.06686, D168+1:168.06702, D186+1:186.07816, D204+1:204.08885]}{16589@[y4+1:417.23721, y6+1:674.32465, y10+1:1106.48706];[b7+1:789.42493, b8+1:846.44476];[(M0-203.08)+1:1894.89783];[D126+1:126.05608, D138+1:138.05635, D186+1:186.07779, D204+1:204.08826];[c1+1:146.13026, c2+1:293.20081, c3+1:392.26794, c4+1:507.29758, c5+1:622.32574, c6+1:693.35773, c7+1:806.44482, c10+1:1075.54797, c12+1:1335.66337, c15+1:1693.79114, c16+1:1806.88208]}</t>
  </si>
  <si>
    <t>{16586@[b1+1:0.00112, b2+1:0.00321, b3+1:0.00404, b4+1:0.00523, b5+1:0.00610, b6+1:0.00434, b7+1:0.00769, b8+1:0.00746, b10+1:0.01153, b11+1:0.01202, b13+1:0.01403];[y2+1:0.00184, y3+1:0.00323, y4+1:0.00395, y5+1:0.00304, y6+1:0.00675, y7+1:0.00383, y9+1:0.01183, y10+1:0.00468];[D126+1:0.00142, D138+1:0.00147, D144+1:0.00135, D168+1:0.00150, D186+1:0.00208, D204+1:0.00220]}{16589@[y4+1:0.00284, y6+1:0.00686, y10+1:0.00477];[b7+1:0.01080, b8+1:0.00917];[(M0-203.08)+1:0.00868];[D126+1:0.00114, D138+1:0.00140, D186+1:0.00171, D204+1:0.00161];[c1+1:0.00148, c2+1:0.00360, c3+1:0.00233, c4+1:0.00502, c5+1:0.00624, c6+1:0.00111, c7+1:0.00414, c10+1:0.00612, c12+1:0.00543, c15+1:0.00210, c16+1:0.00898]}</t>
  </si>
  <si>
    <t>{16586@[b1+1:8.77, b2+1:11.65, b3+1:10.78, b4+1:10.69, b5+1:10.09, b6+1:6.43, b7+1:9.75, b8+1:8.82, b10+1:10.90, b11+1:9.85, b13+1:9.49];[y2+1:8.43, y3+1:10.13, y4+1:9.50, y5+1:5.28, y6+1:10.03, y7+1:4.58, y9+1:11.29, y10+1:4.24];[D126+1:11.35, D138+1:10.75, D144+1:9.42, D168+1:8.98, D186+1:11.24, D204+1:10.86]}{16589@[y4+1:6.82, y6+1:10.18, y10+1:4.32];[b7+1:13.69, b8+1:10.84];[(M0-203.08)+1:4.59];[D126+1:9.09, D138+1:10.25, D186+1:9.26, D204+1:7.93];[c1+1:10.17, c2+1:12.33, c3+1:5.95, c4+1:9.91, c5+1:10.05, c6+1:1.60, c7+1:5.15, c10+1:5.70, c12+1:4.07, c15+1:1.24, c16+1:4.97]}</t>
  </si>
  <si>
    <t>{16586@[b1+1:957871, b2+1:22256, b3+1:49424, b4+1:70249, b5+1:65276, b6+1:117340, b7+1:267468, b8+1:198269, b10+1:216142, b11+1:371842, b13+1:176691];[y2+1:78126, y3+1:32885, y4+1:461661, y5+1:41448, y6+1:176576, y7+1:45407, y9+1:52992, y10+1:38618];[D126+1:735967, D138+1:406981, D144+1:423021, D168+1:131364, D186+1:512473, D204+1:529005]}{16589@[y4+1:72185, y6+1:114390, y10+1:49469];[b7+1:54168, b8+1:57518];[(M0-203.08)+1:70618];[D126+1:46861, D138+1:25379, D186+1:90786, D204+1:258772];[c1+1:53971, c2+1:50082, c3+1:37706, c4+1:86000, c5+1:52914, c6+1:39273, c7+1:45382, c10+1:96543, c12+1:67387, c15+1:57692, c16+1:41363]}</t>
  </si>
  <si>
    <t>{16586@25}{16589@21}</t>
  </si>
  <si>
    <t>[287,N1,0.999]</t>
  </si>
  <si>
    <t>[381 to 396]</t>
  </si>
  <si>
    <t>VETYNPHIPDPSATPT</t>
  </si>
  <si>
    <t>VETYNPHIPDPS[O-Glycosylation:N1 on X]ATPT</t>
  </si>
  <si>
    <t>{10208@[b2+1, b3+1, b5+1, b6+1, b7+1, b8+1, b10+1, b13+1, b14+1];[y2+1, y3+1, y6+1, y8+1, y9+1, y10+1, y11+1, y12+1];[(M0-203.08)+1];[D126+1, D138+1, D144+1, D168+1, D186+1, D204+1]}{10209@[y2+1, y3+1];[b8+1, b10+1, b14+1];[(M0-203.08)+2];[D126+1, D168+1, D186+1, D204+1];[c7+1, c8+1, c9+1, c11+1, c12+1, c15+1];[zDot12+1, zDot13+1, zDot14+1, zDot15+1, zDot16+1]}</t>
  </si>
  <si>
    <t>{10208@[b2+1:229.12027, b3+1:330.16895, b5+1:607.27900, b6+1:704.33191, b7+1:841.39141, b8+1:954.47589, b10+1:1166.55851, b13+1:1421.68396, b14+1:1522.72648];[y2+1:217.12038, y3+1:318.16867, y6+1:573.29280, y8+1:785.37519, y9+1:898.45489, y10+1:1035.52148, y11+1:1132.57125, y12+1:1246.62292];[(M0-203.08)+1:1738.84021];[D126+1:126.05629, D138+1:138.05640, D144+1:144.06693, D168+1:168.06706, D186+1:186.07806, D204+1:204.08852]}{10209@[y2+1:217.11981, y3+1:318.16919];[b8+1:954.47638, b10+1:1166.55713, b14+1:1522.72300];[(M0-203.08)+2:869.92266];[D126+1:126.05572, D168+1:168.06651, D186+1:186.07762, D204+1:204.08798];[c7+1:858.41744, c8+1:971.49359, c9+1:1068.55884, c11+1:1280.63437, c12+1:1570.74609, c15+1:1839.88669];[zDot12+1:1433.67784, zDot13+1:1596.73865, zDot14+1:1697.79956, zDot15+1:1826.83207, zDot16+1:1925.90055]}</t>
  </si>
  <si>
    <t>{10208@[b2+1:0.00199, b3+1:0.00298, b5+1:0.00678, b6+1:0.00693, b7+1:0.00751, b8+1:0.00793, b10+1:0.01084, b13+1:0.01439, b14+1:0.00923];[y2+1:0.00210, y3+1:0.00271, y6+1:0.00493, y8+1:0.00761, y9+1:0.00325, y10+1:0.01093, y11+1:0.00793, y12+1:0.01668];[(M0-203.08)+1:0.01195];[D126+1:0.00134, D138+1:0.00145, D144+1:0.00141, D168+1:0.00155, D186+1:0.00199, D204+1:0.00187]}{10209@[y2+1:0.00153, y3+1:0.00323];[b8+1:0.00842, b10+1:0.00946, b14+1:0.00575];[(M0-203.08)+2:0.00979];[D126+1:0.00077, D168+1:0.00100, D186+1:0.00154, D204+1:0.00134];[c7+1:0.00700, c8+1:-0.00092, c9+1:0.01157, c11+1:0.00739, c12+1:0.00772, c15+1:0.01076];[zDot12+1:0.01095, zDot13+1:0.00843, zDot14+1:0.02167, zDot15+1:0.01158, zDot16+1:0.01165]}</t>
  </si>
  <si>
    <t>{10208@[b2+1:8.71, b3+1:9.06, b5+1:11.19, b6+1:9.85, b7+1:8.94, b8+1:8.32, b10+1:9.30, b13+1:10.13, b14+1:6.06];[y2+1:9.72, y3+1:8.54, y6+1:8.61, y8+1:9.70, y9+1:3.62, y10+1:10.57, y11+1:7.01, y12+1:13.39];[(M0-203.08)+1:6.88];[D126+1:10.74, D138+1:10.58, D144+1:9.85, D168+1:9.25, D186+1:10.74, D204+1:9.20]}{10209@[y2+1:7.07, y3+1:10.18];[b8+1:8.83, b10+1:8.12, b14+1:3.78];[(M0-203.08)+2:5.64];[D126+1:6.17, D168+1:5.97, D186+1:8.35, D204+1:6.58];[c7+1:8.16, c8+1:-0.94, c9+1:10.84, c11+1:5.77, c12+1:4.92, c15+1:5.85];[zDot12+1:7.65, zDot13+1:5.28, zDot14+1:12.77, zDot15+1:6.34, zDot16+1:6.05]}</t>
  </si>
  <si>
    <t>{10208@[b2+1:24700, b3+1:11299, b5+1:23225, b6+1:8913, b7+1:143872, b8+1:185541, b10+1:53027, b13+1:9022, b14+1:19418];[y2+1:199006, y3+1:18062, y6+1:14506, y8+1:28718, y9+1:18916, y10+1:8006, y11+1:26728, y12+1:4883];[(M0-203.08)+1:42727];[D126+1:140826, D138+1:89590, D144+1:102950, D168+1:28210, D186+1:113056, D204+1:109204]}{10209@[y2+1:17865, y3+1:3972];[b8+1:5912, b10+1:4916, b14+1:7403];[(M0-203.08)+2:10230];[D126+1:3379, D168+1:2645, D186+1:7632, D204+1:25643];[c7+1:4761, c8+1:22246, c9+1:4653, c11+1:15753, c12+1:16671, c15+1:19371];[zDot12+1:17112, zDot13+1:8115, zDot14+1:8171, zDot15+1:9068, zDot16+1:36282]}</t>
  </si>
  <si>
    <t>{10208@24}{10209@21}</t>
  </si>
  <si>
    <t>[12,N1,0.993]</t>
  </si>
  <si>
    <t>[392,N1,0.993]</t>
  </si>
  <si>
    <t>{17462@[b2+1, b5+1, b6+1, b7+1, b8+1, b9+1, b10+1, b11+1, b13+1, b14+1, b16+1];[y2+1, y4+1, y5+1, y6+1, y7+1, y9+1, y10+1];[(M0-162.05)+3, (M0-365.13)+2];[D126+1, D138+1, D144+1, D168+1, D186+1, D204+1, D366+1]}{17464@[y4+1, y6+1, y9+1, y10+1, y11+1];[b9+1, b10+1, b11+1, b13+1, b14+1, b16+1];[(M0-365.13)+2];[D126+1, D138+1, D144+1, D168+1, D186+1, D204+1, D366+1];[c3+1, c4+1, c5+1, c6+1, c7+1, c8+1, c9+1, c10+1, c12+1, c13+1, c15+1, c19+2]}</t>
  </si>
  <si>
    <t>{17462@[b2+1:265.12024, b5+1:597.31067, b6+1:696.37872, b7+1:811.40411, b8+1:926.42773, b9+1:997.47449, b10+1:1110.53503, b11+1:1167.57800, b13+1:1379.64868, b14+1:1542.71610, b16+1:1799.82654];[y2+1:219.13593, y4+1:417.23776, y5+1:577.26917, y6+1:674.32269, y7+1:837.38690, y9+1:1049.46118, y10+1:1106.48923];[(M0-162.05)+3:807.04278, (M0-365.13)+2:1108.52055];[D126+1:126.05616, D138+1:138.05614, D144+1:144.06691, D168+1:168.06712, D186+1:186.07756, D204+1:204.08845, D366+1:366.14208]}{17464@[y4+1:417.23676, y6+1:674.32222, y9+1:1049.47262, y10+1:1106.49097, y11+1:1219.58447];[b9+1:997.47089, b10+1:1110.54858, b11+1:1167.56738, b13+1:1379.65527, b14+1:1542.71653, b16+1:1799.80554];[(M0-365.13)+2:1108.51790];[D126+1:126.05574, D138+1:138.05563, D144+1:144.06635, D168+1:168.06683, D186+1:186.07718, D204+1:204.08778, D366+1:366.14233];[c3+1:339.16766, c4+1:467.26492, c5+1:614.33203, c6+1:713.40381, c7+1:828.42992, c8+1:943.45605, c9+1:1014.49487, c10+1:1127.57654, c12+1:1281.65835, c13+1:1396.68050, c15+1:1656.78906, c19+2:1247.07713]}</t>
  </si>
  <si>
    <t>{17462@[b2+1:0.00196, b5+1:0.00754, b6+1:0.00719, b7+1:0.00563, b8+1:0.00231, b9+1:0.01195, b10+1:-0.01157, b11+1:0.00994, b13+1:0.00091, b14+1:0.00500, b16+1:0.03202];[y2+1:0.00199, y4+1:0.00339, y5+1:0.00414, y6+1:0.00490, y7+1:0.00578, y9+1:0.00036, y10+1:0.00694];[(M0-162.05)+3:0.01279, (M0-365.13)+2:0.01221];[D126+1:0.00121, D138+1:0.00119, D144+1:0.00139, D168+1:0.00161, D186+1:0.00148, D204+1:0.00180, D366+1:0.00262]}{17464@[y4+1:0.00238, y6+1:0.00443, y9+1:0.01180, y10+1:0.00868, y11+1:0.01812];[b9+1:0.00835, b10+1:0.00198, b11+1:-0.00068, b13+1:0.00750, b14+1:0.00543, b16+1:0.01103];[(M0-365.13)+2:0.00690];[D126+1:0.00079, D138+1:0.00069, D144+1:0.00083, D168+1:0.00132, D186+1:0.00110, D204+1:0.00114, D366+1:0.00286];[c3+1:0.00137, c4+1:0.00366, c5+1:0.00236, c6+1:0.00572, c7+1:0.00489, c8+1:0.00408, c9+1:0.00578, c10+1:0.00339, c12+1:0.01098, c13+1:0.00618, c15+1:-0.00135, c19+2:0.00922]}</t>
  </si>
  <si>
    <t>{17462@[b2+1:7.41, b5+1:12.65, b6+1:10.33, b7+1:6.95, b8+1:2.50, b9+1:11.99, b10+1:-10.43, b11+1:8.52, b13+1:0.66, b14+1:3.24, b16+1:17.80];[y2+1:9.13, y4+1:8.14, y5+1:7.19, y6+1:7.28, y7+1:6.92, y9+1:0.34, y10+1:6.28];[(M0-162.05)+3:5.29, (M0-365.13)+2:5.51];[D126+1:9.70, D138+1:8.69, D144+1:9.74, D168+1:9.62, D186+1:8.02, D204+1:8.87, D366+1:7.17]}{17464@[y4+1:5.72, y6+1:6.58, y9+1:11.25, y10+1:7.85, y11+1:14.87];[b9+1:8.38, b10+1:1.79, b11+1:-0.59, b13+1:5.44, b14+1:3.52, b16+1:6.13];[(M0-365.13)+2:3.12];[D126+1:6.35, D138+1:5.01, D144+1:5.79, D168+1:7.88, D186+1:5.96, D204+1:5.60, D366+1:7.84];[c3+1:4.04, c4+1:7.86, c5+1:3.84, c6+1:8.03, c7+1:5.91, c8+1:4.33, c9+1:5.70, c10+1:3.01, c12+1:8.57, c13+1:4.43, c15+1:-0.82, c19+2:3.70]}</t>
  </si>
  <si>
    <t>{17462@[b2+1:11586, b5+1:8613, b6+1:12861, b7+1:7819, b8+1:10332, b9+1:9415, b10+1:83534, b11+1:18271, b13+1:8196, b14+1:17366, b16+1:9353];[y2+1:8424, y4+1:57193, y5+1:10395, y6+1:42067, y7+1:10492, y9+1:8377, y10+1:18227];[(M0-162.05)+3:27138, (M0-365.13)+2:665379];[D126+1:155800, D138+1:97264, D144+1:98313, D168+1:27269, D186+1:161517, D204+1:281298, D366+1:87315]}{17464@[y4+1:15140, y6+1:18296, y9+1:19008, y10+1:25727, y11+1:6688];[b9+1:8996, b10+1:27389, b11+1:14805, b13+1:7378, b14+1:10054, b16+1:10214];[(M0-365.13)+2:122203];[D126+1:25732, D138+1:4952, D144+1:11646, D168+1:4617, D186+1:21390, D204+1:76491, D366+1:34129];[c3+1:14870, c4+1:26805, c5+1:7716, c6+1:8575, c7+1:20638, c8+1:18161, c9+1:10652, c10+1:7857, c12+1:9713, c13+1:30067, c15+1:16232, c19+2:31000]}</t>
  </si>
  <si>
    <t>{17462@27}{17464@31}</t>
  </si>
  <si>
    <t>[18,H1N1,0.500]</t>
  </si>
  <si>
    <t>[285,H1N1,0.500]</t>
  </si>
  <si>
    <t>KFVDDALGPDYPC[Common Fixed:Carbamidomethyl on C]PTLS[O-Glycosylation:H1N1 on X]</t>
  </si>
  <si>
    <t>{15829@[b1+1, b2+1, b3+1, b4+1, b5+1, b6+1, b7+1, b8+1, b10+1, b11+1, b12+1, b13+1, b15+1];[y2+1, y3+1, y4+1, y5+1, y6+1, y7+1, y9+1, y10+1];[(M0-365.13)+1];[D126+1, D138+1, D144+1, D168+1, D186+1, D204+1, D366+1]}{15831@[b1+1, b7+1, b8+1, b11+1, b13+1];[y4+1, y6+1, y7+1, y10+1];[(M0-365.13)+2];[D126+1, D138+1, D144+1, D186+1, D204+1, D366+1];[c1+1, c2+1, c3+1, c4+1, c5+1, c6+1, c7+1, c9+1, c10+1, c12+1, c15+1];[zDot17+1]}</t>
  </si>
  <si>
    <t>{15829@[b1+1:129.10342, b2+1:276.17322, b3+1:375.24280, b4+1:490.27133, b5+1:605.29651, b6+1:676.33479, b7+1:789.42133, b8+1:846.44213, b10+1:1058.52291, b11+1:1221.58780, b12+1:1318.64518, b13+1:1478.67294, b15+1:1676.76062];[y2+1:219.13634, y3+1:320.18411, y4+1:417.23828, y5+1:577.27032, y6+1:674.32436, y7+1:837.38933, y9+1:1049.47152, y10+1:1106.49433];[(M0-365.13)+1:1894.88538];[D126+1:126.05627, D138+1:138.05638, D144+1:144.06680, D168+1:168.06702, D186+1:186.07799, D204+1:204.08870, D366+1:366.14313]}{15831@[b1+1:129.10347, b7+1:789.42023, b8+1:846.44397, b11+1:1221.58255, b13+1:1478.67249];[y4+1:417.23822, y6+1:674.32648, y7+1:837.38654, y10+1:1106.49500];[(M0-365.13)+2:947.95591];[D126+1:126.05608, D138+1:138.05614, D144+1:144.06693, D186+1:186.07759, D204+1:204.08863, D366+1:366.14285];[c1+1:146.12994, c2+1:293.20105, c3+1:392.26971, c4+1:507.29737, c5+1:622.32489, c6+1:693.36282, c7+1:806.44556, c9+1:960.52350, c10+1:1075.55313, c12+1:1335.66905, c15+1:1693.81384];[zDot17+1:2244.00122]}</t>
  </si>
  <si>
    <t>{15829@[b1+1:0.00118, b2+1:0.00256, b3+1:0.00373, b4+1:0.00532, b5+1:0.00356, b6+1:0.00473, b7+1:0.00720, b8+1:0.00653, b10+1:0.00761, b11+1:0.00917, b12+1:0.01379, b13+1:0.01090, b15+1:-0.00186];[y2+1:0.00240, y3+1:0.00250, y4+1:0.00391, y5+1:0.00530, y6+1:0.00657, y7+1:0.00822, y9+1:0.01070, y10+1:0.01204];[(M0-365.13)+1:-0.00377];[D126+1:0.00132, D138+1:0.00144, D144+1:0.00129, D168+1:0.00150, D186+1:0.00191, D204+1:0.00205, D366+1:0.00366]}{15831@[b1+1:0.00123, b7+1:0.00610, b8+1:0.00837, b11+1:0.00392, b13+1:0.01044];[y4+1:0.00384, y6+1:0.00869, y7+1:0.00542, y10+1:0.01271];[(M0-365.13)+2:0.01540];[D126+1:0.00114, D138+1:0.00119, D144+1:0.00141, D186+1:0.00151, D204+1:0.00198, D366+1:0.00339];[c1+1:0.00116, c2+1:0.00385, c3+1:0.00410, c4+1:0.00481, c5+1:0.00539, c6+1:0.00621, c7+1:0.00488, c9+1:0.00859, c10+1:0.01128, c12+1:0.01110, c15+1:0.02481];[zDot17+1:-0.00139]}</t>
  </si>
  <si>
    <t>{15829@[b1+1:9.19, b2+1:9.32, b3+1:9.97, b4+1:10.88, b5+1:5.88, b6+1:7.00, b7+1:9.13, b8+1:7.73, b10+1:7.20, b11+1:7.52, b12+1:10.46, b13+1:7.38, b15+1:-1.11];[y2+1:11.02, y3+1:7.83, y4+1:9.39, y5+1:9.20, y6+1:9.76, y7+1:9.82, y9+1:10.20, y10+1:10.89];[(M0-365.13)+1:-1.99];[D126+1:10.58, D138+1:10.47, D144+1:8.99, D168+1:8.98, D186+1:10.33, D204+1:10.10, D366+1:10.03]}{15831@[b1+1:9.61, b7+1:7.73, b8+1:9.91, b11+1:3.21, b13+1:7.07];[y4+1:9.24, y6+1:12.90, y7+1:6.48, y10+1:11.50];[(M0-365.13)+2:8.13];[D126+1:9.09, D138+1:8.69, D144+1:9.85, D186+1:8.18, D204+1:9.77, D366+1:9.27];[c1+1:7.96, c2+1:13.17, c3+1:10.47, c4+1:9.50, c5+1:8.67, c6+1:8.96, c7+1:6.05, c9+1:8.95, c10+1:10.50, c12+1:8.32, c15+1:14.66];[zDot17+1:-0.62]}</t>
  </si>
  <si>
    <t>{15829@[b1+1:275192, b2+1:11895, b3+1:26590, b4+1:41210, b5+1:24613, b6+1:86131, b7+1:188911, b8+1:86552, b10+1:145703, b11+1:287853, b12+1:24192, b13+1:157578, b15+1:20122];[y2+1:38480, y3+1:13018, y4+1:294752, y5+1:35243, y6+1:146446, y7+1:31824, y9+1:30004, y10+1:67402];[(M0-365.13)+1:25583];[D126+1:402598, D138+1:244026, D144+1:256967, D168+1:76724, D186+1:377312, D204+1:451963, D366+1:43800]}{15831@[b1+1:38579, b7+1:40419, b8+1:25831, b11+1:28352, b13+1:35092];[y4+1:44527, y6+1:59109, y7+1:14485, y10+1:35895];[(M0-365.13)+2:177694];[D126+1:39572, D138+1:16513, D144+1:15047, D186+1:58601, D204+1:142639, D366+1:55997];[c1+1:31783, c2+1:19003, c3+1:28015, c4+1:49730, c5+1:52065, c6+1:27696, c7+1:36634, c9+1:45428, c10+1:69764, c12+1:62669, c15+1:24228];[zDot17+1:16597]}</t>
  </si>
  <si>
    <t>{15829@29}{15831@28}</t>
  </si>
  <si>
    <t>[17,H1N1,0.500]</t>
  </si>
  <si>
    <t>[287,H1N1,0.500]</t>
  </si>
  <si>
    <t>{25365@[b2+1, b3+1, b4+1, b5+1, b6+1, b7+1, b8+1, b9+1, b10+1, b11+1, b12+1];[y2+1, y3+1, y4+1, y5+1, y7+1];[D126+1, D138+1, D144+1, D168+1, D186+1, D204+1]}{25367@[b2+1, b3+1, b5+1, b6+1, b7+1, b8+1, b10+1, b11+1, b12+1];[y2+1, y6+1, y7+1];[(M0-203.08)+1];[D126+1, D138+1, D168+1, D204+1];[c7+1, c11+1, c12+1];[zDot8+1, zDot9+1, zDot10+1, zDot11+1, zDot12+1, zDot13+1]}</t>
  </si>
  <si>
    <t>{25365@[b2+1:263.10503, b3+1:376.18997, b4+1:491.21818, b5+1:605.26127, b6+1:718.34549, b7+1:832.39062, b8+1:919.42249, b9+1:1066.48879, b10+1:1181.51742, b11+1:1295.55337, b12+1:1408.64012];[y2+1:219.13586, y3+1:333.17877, y4+1:448.20810, y5+1:595.27448, y7+1:796.35840];[D126+1:126.05632, D138+1:138.05621, D144+1:144.06682, D168+1:168.06724, D186+1:186.07777, D204+1:204.08872]}{25367@[b2+1:263.10446, b3+1:376.19016, b5+1:605.26245, b6+1:718.34784, b7+1:832.39026, b8+1:919.42712, b10+1:1181.51880, b11+1:1295.56616, b12+1:1408.64598];[y2+1:219.13620, y6+1:682.31567, y7+1:796.35535];[(M0-203.08)+1:1513.69144];[D126+1:126.05587, D138+1:138.05588, D168+1:168.06686, D204+1:204.08832];[c7+1:849.41546, c11+1:1515.67228, c12+1:1628.75633];[zDot8+1:1096.50757, zDot9+1:1210.54629, zDot10+1:1325.57043, zDot11+1:1438.65471, zDot12+1:1585.73063, zDot13+1:1700.76465]}</t>
  </si>
  <si>
    <t>{25365@[b2+1:0.00239, b3+1:0.00327, b4+1:0.00454, b5+1:0.00470, b6+1:0.00486, b7+1:0.00707, b8+1:0.00690, b9+1:0.00479, b10+1:0.00648, b11+1:-0.00050, b12+1:0.00218];[y2+1:0.00193, y3+1:0.00191, y4+1:0.00430, y5+1:0.00226, y7+1:0.01122];[D126+1:0.00137, D138+1:0.00127, D144+1:0.00130, D168+1:0.00172, D186+1:0.00169, D204+1:0.00208]}{25367@[b2+1:0.00183, b3+1:0.00346, b5+1:0.00588, b6+1:0.00721, b7+1:0.00670, b8+1:0.01154, b10+1:0.00785, b11+1:0.01229, b12+1:0.00804];[y2+1:0.00227, y6+1:0.01143, y7+1:0.00817];[(M0-203.08)+1:0.01091];[D126+1:0.00092, D138+1:0.00093, D168+1:0.00135, D204+1:0.00167];[c7+1:0.00535, c11+1:0.01249, c12+1:0.01247];[zDot8+1:0.01568, zDot9+1:0.01148, zDot10+1:0.00868, zDot11+1:0.00889, zDot12+1:0.01640, zDot13+1:0.02347]}</t>
  </si>
  <si>
    <t>{25365@[b2+1:9.13, b3+1:8.71, b4+1:9.25, b5+1:7.78, b6+1:6.77, b7+1:8.50, b8+1:7.51, b9+1:4.50, b10+1:5.49, b11+1:-0.39, b12+1:1.55];[y2+1:8.85, y3+1:5.75, y4+1:9.61, y5+1:3.80, y7+1:14.11];[D126+1:10.98, D138+1:9.24, D144+1:9.10, D168+1:10.31, D186+1:9.13, D204+1:10.22]}{25367@[b2+1:6.98, b3+1:9.22, b5+1:9.74, b6+1:10.05, b7+1:8.06, b8+1:12.56, b10+1:6.65, b11+1:9.49, b12+1:5.71];[y2+1:10.39, y6+1:16.77, y7+1:10.28];[(M0-203.08)+1:7.21];[D126+1:7.39, D138+1:6.79, D168+1:8.07, D204+1:8.23];[c7+1:6.30, c11+1:8.24, c12+1:7.66];[zDot8+1:14.32, zDot9+1:9.49, zDot10+1:6.55, zDot11+1:6.18, zDot12+1:10.35, zDot13+1:13.81]}</t>
  </si>
  <si>
    <t>{25365@[b2+1:524729, b3+1:176809, b4+1:105494, b5+1:144013, b6+1:330656, b7+1:51055, b8+1:94265, b9+1:30068, b10+1:37477, b11+1:29252, b12+1:47993];[y2+1:72866, y3+1:9852, y4+1:8107, y5+1:11533, y7+1:17578];[D126+1:1445216, D138+1:417698, D144+1:80040, D168+1:216989, D186+1:193477, D204+1:1190726]}{25367@[b2+1:25708, b3+1:13597, b5+1:10020, b6+1:28858, b7+1:16047, b8+1:14175, b10+1:12124, b11+1:29902, b12+1:83213];[y2+1:8006, y6+1:8140, y7+1:9974];[(M0-203.08)+1:137628];[D126+1:71397, D138+1:8548, D168+1:13807, D204+1:145760];[c7+1:77912, c11+1:205194, c12+1:272419];[zDot8+1:14472, zDot9+1:49537, zDot10+1:22873, zDot11+1:50934, zDot12+1:138616, zDot13+1:286544]}</t>
  </si>
  <si>
    <t>{25365@22}{25367@26}</t>
  </si>
  <si>
    <t>[8,N1,0.500]</t>
  </si>
  <si>
    <t>[932,N1,0.500]</t>
  </si>
  <si>
    <t>[384 to 396]</t>
  </si>
  <si>
    <t>YNPHIPDPSATPT</t>
  </si>
  <si>
    <t>YNPHIPDPSAT[O-Glycosylation:N1 on X]PT</t>
  </si>
  <si>
    <t>{8063@[y1+1, y2+1, y3+1, y6+1, y8+1, y9+1, y10+1, y11+1];[b2+1, b3+1, b4+1, b5+1, b6+1, b7+1, b9+1, b10+1, b11+1];[(M0-203.08)+1];[D126+1, D138+1, D144+1, D168+1, D186+1, D204+1]}{8066@[y2+1, y3+1, y8+1, y11+1];[b5+1, b7+1, b11+1];[(M0-203.08)+2];[D126+1, D138+1, D144+1, D168+1, D186+1, D204+1];[c4+1, c5+1, c6+1, c9+1, c10+1, c12+1];[zDot10+1, zDot12+1, zDot13+1]}</t>
  </si>
  <si>
    <t>{8063@[y1+1:120.06672, y2+1:217.12060, y3+1:318.16879, y6+1:573.29443, y8+1:785.37552, y9+1:898.45767, y10+1:1035.51770, y11+1:1132.57308];[b2+1:278.11630, b3+1:375.17130, b4+1:512.23070, b5+1:625.31565, b6+1:722.36786, b7+1:837.39626, b9+1:1021.48886, b10+1:1092.52060, b11+1:1193.56820];[(M0-203.08)+1:1409.68064];[D126+1:126.05633, D138+1:138.05621, D144+1:144.06685, D168+1:168.06733, D186+1:186.07804, D204+1:204.08868]}{8066@[y2+1:217.12004, y3+1:318.16928, y8+1:785.37433, y11+1:1132.57629];[b5+1:625.31451, b7+1:837.39209, b11+1:1193.56909];[(M0-203.08)+2:705.34412];[D126+1:126.05602, D138+1:138.05618, D144+1:144.06659, D168+1:168.06718, D186+1:186.07759, D204+1:204.08841];[c4+1:529.25665, c5+1:642.32617, c6+1:739.39545, c9+1:1038.51034, c10+1:1109.54697, c12+1:1510.72965];[zDot10+1:1222.58282, zDot12+1:1433.67809, zDot13+1:1596.74522]}</t>
  </si>
  <si>
    <t>{8063@[y1+1:0.00120, y2+1:0.00231, y3+1:0.00283, y6+1:0.00657, y8+1:0.00795, y9+1:0.00603, y10+1:0.00715, y11+1:0.00976];[b2+1:0.00277, b3+1:0.00500, b4+1:0.00550, b5+1:0.00638, b6+1:0.00582, b7+1:0.00728, b9+1:0.01508, b10+1:0.00972, b11+1:0.00964];[(M0-203.08)+1:0.01107];[D126+1:0.00138, D138+1:0.00127, D144+1:0.00133, D168+1:0.00181, D186+1:0.00197, D204+1:0.00203]}{8066@[y2+1:0.00176, y3+1:0.00332, y8+1:0.00675, y11+1:0.01298];[b5+1:0.00524, b7+1:0.00311, b11+1:0.01053];[(M0-203.08)+2:0.01140];[D126+1:0.00108, D138+1:0.00124, D144+1:0.00107, D168+1:0.00167, D186+1:0.00151, D204+1:0.00176];[c4+1:0.00490, c5+1:-0.00965, c6+1:0.00686, c9+1:0.01002, c10+1:0.00953, c12+1:0.01240];[zDot10+1:0.01162, zDot12+1:0.01120, zDot13+1:0.01500]}</t>
  </si>
  <si>
    <t>{8063@[y1+1:10.07, y2+1:10.71, y3+1:8.93, y6+1:11.47, y8+1:10.13, y9+1:6.72, y10+1:6.91, y11+1:8.63];[b2+1:10.00, b3+1:13.36, b4+1:10.75, b5+1:10.22, b6+1:8.07, b7+1:8.71, b9+1:14.78, b10+1:8.90, b11+1:8.08];[(M0-203.08)+1:7.86];[D126+1:11.04, D138+1:9.24, D144+1:9.31, D168+1:10.86, D186+1:10.62, D204+1:9.99]}{8066@[y2+1:8.13, y3+1:10.47, y8+1:8.61, y11+1:11.47];[b5+1:8.40, b7+1:3.72, b11+1:8.83];[(M0-203.08)+2:8.09];[D126+1:8.61, D138+1:9.02, D144+1:7.50, D168+1:9.98, D186+1:8.18, D204+1:8.68];[c4+1:9.27, c5+1:-15.05, c6+1:9.29, c9+1:9.66, c10+1:8.60, c12+1:8.22];[zDot10+1:9.51, zDot12+1:7.82, zDot13+1:9.40]}</t>
  </si>
  <si>
    <t>{8063@[y1+1:6116, y2+1:510477, y3+1:56995, y6+1:99137, y8+1:345233, y9+1:96512, y10+1:20536, y11+1:172274];[b2+1:73152, b3+1:7711, b4+1:485635, b5+1:616233, b6+1:11748, b7+1:148773, b9+1:16552, b10+1:53822, b11+1:118803];[(M0-203.08)+1:436545];[D126+1:451086, D138+1:385362, D144+1:423030, D168+1:132183, D186+1:556003, D204+1:450088]}{8066@[y2+1:39263, y3+1:7810, y8+1:24872, y11+1:8820];[b5+1:15639, b7+1:7268, b11+1:38723];[(M0-203.08)+2:14271];[D126+1:12535, D138+1:7315, D144+1:10911, D168+1:7697, D186+1:39480, D204+1:85100];[c4+1:12252, c5+1:7725, c6+1:37345, c9+1:76364, c10+1:68368, c12+1:173010];[zDot10+1:32407, zDot12+1:59528, zDot13+1:227424]}</t>
  </si>
  <si>
    <t>{8063@24}{8066@23}</t>
  </si>
  <si>
    <t>[11,N1,0.498]</t>
  </si>
  <si>
    <t>[394,N1,0.498]</t>
  </si>
  <si>
    <t>YTGKFVDDALGPDYPC[Common Fixed:Carbamidomethyl on C]PTLS[O-Glycosylation:H2N2A2 on X]</t>
  </si>
  <si>
    <t>{18837@[b2+1, b4+1, b5+1, b6+1, b7+1, b8+1, b9+1, b10+1, b11+1, b13+1, b14+1, b16+1, b19+1];[y2+1, y4+1, y5+1, y6+1, y7+1, y9+1, y10+1, y11+1, y12+1, y13+1];[(M0-291.10)+3, (M0-453.15)+2, (M0-582.19)+2, (M0-656.23)+2, (M0-744.24)+2, (M0-906.30)+2, (M0-947.32)+2, (M0-1109.38)+2, (M0-1312.46)+2];[D126+1, D138+1, D144+1, D168+1, D186+1, D204+1, D274+1, D292+1, D366+1]}{18838@[b9+1, b10+1, b11+1, b13+1, b14+1];[y10+1, y16+1];[(M0-291.10)+2, (M0-582.19)+2, (M0-656.23)+1, (M0-947.32)+2, (M0-1109.38)+1, (M0-1312.46)+1];[D138+1, D168+1, D186+1, D204+1, D274+1, D292+1, D366+1];[c3+1, c4+1, c6+1, c7+1, c8+1, c9+1, c10+1, c12+1, c13+1, c15+1]}</t>
  </si>
  <si>
    <t>{18837@[b2+1:265.12061, b4+1:450.23810, b5+1:597.31152, b6+1:696.37970, b7+1:811.40253, b8+1:926.43100, b9+1:997.47185, b10+1:1110.55655, b11+1:1167.57869, b13+1:1379.65837, b14+1:1542.72367, b16+1:1799.81067, b19+1:2110.96387];[y2+1:219.13605, y4+1:417.23845, y5+1:577.27094, y6+1:674.32463, y7+1:837.39062, y9+1:1049.47006, y10+1:1106.49234, y11+1:1219.57315, y12+1:1290.61804, y13+1:1405.64832];[(M0-291.10)+3:1079.80822, (M0-453.15)+2:1538.18105, (M0-582.19)+2:1473.65856, (M0-656.23)+2:1436.63980, (M0-744.24)+2:1392.63248, (M0-906.30)+2:1311.60522, (M0-947.32)+2:1291.09149, (M0-1109.38)+2:1210.06485, (M0-1312.46)+2:1108.52350];[D126+1:126.05603, D138+1:138.05608, D144+1:144.06673, D168+1:168.06705, D186+1:186.07785, D204+1:204.08862, D274+1:274.09474, D292+1:292.10533, D366+1:366.14289]}{18838@[b9+1:997.45703, b10+1:1110.55273, b11+1:1167.57483, b13+1:1379.66516, b14+1:1542.72424];[y10+1:1106.48889, y16+1:1766.77783];[(M0-291.10)+2:1619.20364, (M0-582.19)+2:1473.65787, (M0-656.23)+1:2872.25263, (M0-947.32)+2:1291.09004, (M0-1109.38)+1:2419.08494, (M0-1312.46)+1:2216.03467];[D138+1:138.05602, D168+1:168.06700, D186+1:186.07730, D204+1:204.08818, D274+1:274.09453, D292+1:292.10548, D366+1:366.14289];[c3+1:339.17035, c4+1:467.26242, c6+1:713.40247, c7+1:828.43304, c8+1:943.46851, c9+1:1014.49658, c10+1:1127.58362, c12+1:1281.66504, c13+1:1396.68364, c15+1:1656.80542]}</t>
  </si>
  <si>
    <t>{18837@[b2+1:0.00232, b4+1:0.00339, b5+1:0.00840, b6+1:0.00816, b7+1:0.00405, b8+1:0.00558, b9+1:0.00932, b10+1:0.00995, b11+1:0.01063, b13+1:0.01059, b14+1:0.01257, b16+1:0.01616, b19+1:-0.01515];[y2+1:0.00211, y4+1:0.00407, y5+1:0.00591, y6+1:0.00684, y7+1:0.00951, y9+1:0.00923, y10+1:0.01005, y11+1:0.00679, y12+1:0.01458, y13+1:0.01791];[(M0-291.10)+3:0.02869, (M0-453.15)+2:0.02623, (M0-582.19)+2:0.02384, (M0-656.23)+2:0.02310, (M0-744.24)+2:0.02451, (M0-906.30)+2:0.02282, (M0-947.32)+2:0.02191, (M0-1109.38)+2:0.02145, (M0-1312.46)+2:0.01812];[D126+1:0.00108, D138+1:0.00113, D144+1:0.00121, D168+1:0.00153, D186+1:0.00177, D204+1:0.00198, D274+1:0.00262, D292+1:0.00265, D366+1:0.00343]}{18838@[b9+1:-0.00551, b10+1:0.00613, b11+1:0.00676, b13+1:0.01739, b14+1:0.01314];[y10+1:0.00660, y16+1:-0.01635];[(M0-291.10)+2:0.01860, (M0-582.19)+2:0.02247, (M0-656.23)+1:0.00340, (M0-947.32)+2:0.01900, (M0-1109.38)+1:-0.01604, (M0-1312.46)+1:0.01306];[D138+1:0.00107, D168+1:0.00148, D186+1:0.00122, D204+1:0.00153, D274+1:0.00240, D292+1:0.00280, D366+1:0.00343];[c3+1:0.00405, c4+1:0.00116, c6+1:0.00438, c7+1:0.00801, c8+1:0.01653, c9+1:0.00750, c10+1:0.01047, c12+1:0.01766, c13+1:0.00931, c15+1:0.01501]}</t>
  </si>
  <si>
    <t>{18837@[b2+1:8.79, b4+1:7.54, b5+1:14.09, b6+1:11.74, b7+1:4.99, b8+1:6.03, b9+1:9.35, b10+1:8.97, b11+1:9.11, b13+1:7.68, b14+1:8.15, b16+1:8.98, b19+1:-7.18];[y2+1:9.69, y4+1:9.79, y5+1:10.26, y6+1:10.16, y7+1:11.37, y9+1:8.81, y10+1:9.10, y11+1:5.58, y12+1:11.30, y13+1:12.75];[(M0-291.10)+3:8.87, (M0-453.15)+2:8.53, (M0-582.19)+2:8.10, (M0-656.23)+2:8.04, (M0-744.24)+2:8.81, (M0-906.30)+2:8.71, (M0-947.32)+2:8.49, (M0-1109.38)+2:8.87, (M0-1312.46)+2:8.18];[D126+1:8.67, D138+1:8.24, D144+1:8.46, D168+1:9.17, D186+1:9.59, D204+1:9.73, D274+1:9.58, D292+1:9.09, D366+1:9.38]}{18838@[b9+1:-5.53, b10+1:5.53, b11+1:5.80, b13+1:12.61, b14+1:8.52];[y10+1:5.97, y16+1:-9.26];[(M0-291.10)+2:5.75, (M0-582.19)+2:7.63, (M0-656.23)+1:1.18, (M0-947.32)+2:7.37, (M0-1109.38)+1:-6.63, (M0-1312.46)+1:5.89];[D138+1:7.80, D168+1:8.89, D186+1:6.62, D204+1:7.55, D274+1:8.80, D292+1:9.61, D366+1:9.38];[c3+1:11.98, c4+1:2.49, c6+1:6.15, c7+1:9.69, c8+1:17.54, c9+1:7.40, c10+1:9.29, c12+1:13.79, c13+1:6.67, c15+1:9.06]}</t>
  </si>
  <si>
    <t>{18837@[b2+1:5007, b4+1:7688, b5+1:9429, b6+1:10580, b7+1:8936, b8+1:12703, b9+1:11289, b10+1:44916, b11+1:21982, b13+1:25087, b14+1:35724, b16+1:9997, b19+1:4625];[y2+1:4742, y4+1:41176, y5+1:5566, y6+1:46745, y7+1:16585, y9+1:27957, y10+1:47984, y11+1:9490, y12+1:7515, y13+1:4175];[(M0-291.10)+3:11943, (M0-453.15)+2:155938, (M0-582.19)+2:69743, (M0-656.23)+2:385150, (M0-744.24)+2:99743, (M0-906.30)+2:20398, (M0-947.32)+2:90044, (M0-1109.38)+2:39496, (M0-1312.46)+2:64633];[D126+1:87485, D138+1:250068, D144+1:41998, D168+1:102936, D186+1:86783, D204+1:182013, D274+1:502010, D292+1:211021, D366+1:145345]}{18838@[b9+1:5782, b10+1:15190, b11+1:5806, b13+1:9924, b14+1:10398];[y10+1:8456, y16+1:6297];[(M0-291.10)+2:126668, (M0-582.19)+2:19312, (M0-656.23)+1:21032, (M0-947.32)+2:29004, (M0-1109.38)+1:6326, (M0-1312.46)+1:36052];[D138+1:38956, D168+1:15703, D186+1:7074, D204+1:47474, D274+1:106076, D292+1:45278, D366+1:79550];[c3+1:5550, c4+1:10186, c6+1:6827, c7+1:9129, c8+1:10044, c9+1:8433, c10+1:7845, c12+1:11506, c13+1:17542, c15+1:16974]}</t>
  </si>
  <si>
    <t>{18837@41}{18838@30}</t>
  </si>
  <si>
    <t>{@60[20-10]}{@60[18-10]}{@61[18-1,20-7]}{@61[18-7,20-1]}{@62[18-4,20-4]}</t>
  </si>
  <si>
    <t>[271 to 292]</t>
  </si>
  <si>
    <t>KFVDDALGPDYPCPTLSSLQAS</t>
  </si>
  <si>
    <t>G,Y</t>
  </si>
  <si>
    <t>KFVDDALGPDYPC[Common Fixed:Carbamidomethyl on C]PTLSS[O-Glycosylation:H1N1A2 on X]LQAS</t>
  </si>
  <si>
    <t>{19576@[b1+1, b2+1, b3+1, b4+1, b5+1, b6+1, b7+1, b8+1, b10+1, b11+1, b13+1, b15+1];[y2+1, y3+1, y9+1, y11+1, y12+1, y14+1, y15+1, y16+1];[(M0-291.10)+2, (M0-453.15)+3, (M0-582.19)+2, (M0-744.24)+3, (M0-947.32)+2];[D126+1, D138+1, D144+1, D168+1, D186+1, D204+1, D274+1, D292+1, D366+1]}{19578@[b5+1, b7+1, b8+1, b10+1, b11+1, b20+2, b21+2];[y13+1, y14+1, y15+1];[(M0-291.10)+2, (M0-582.19)+2, (M0-744.24)+2, (M0-947.32)+1];[D168+1, D186+1, D204+1, D274+1, D292+1, D366+1];[c3+1, c4+1, c5+1, c6+1, c7+1, c9+1, c10+1, c12+1, c14+1, c20+2, c21+2]}</t>
  </si>
  <si>
    <t>{19576@[b1+1:129.10320, b2+1:276.17371, b3+1:375.24234, b4+1:490.26947, b5+1:605.29828, b6+1:676.33501, b7+1:789.42096, b8+1:846.44017, b10+1:1058.52529, b11+1:1221.58601, b13+1:1478.67040, b15+1:1676.77002];[y2+1:177.08821, y3+1:305.14810, y9+1:903.48419, y11+1:1160.57119, y12+1:1323.62683, y14+1:1535.73047, y15+1:1592.73863, y16+1:1705.82373];[(M0-291.10)+2:1519.19388, (M0-453.15)+3:959.11343, (M0-582.19)+2:1373.64524, (M0-744.24)+3:862.08168, (M0-947.32)+2:1191.07944];[D126+1:126.05619, D138+1:138.05597, D144+1:144.06657, D168+1:168.06676, D186+1:186.07747, D204+1:204.08843, D274+1:274.09444, D292+1:292.10526, D366+1:366.14286]}{19578@[b5+1:605.29688, b7+1:789.41831, b8+1:846.44336, b10+1:1058.51648, b11+1:1221.58142, b20+2:1103.03543, b21+2:1138.55483];[y13+1:1438.66296, y14+1:1535.69519, y15+1:1592.73826];[(M0-291.10)+2:1519.19153, (M0-582.19)+2:1373.64306, (M0-744.24)+2:1292.61568, (M0-947.32)+1:2381.14331];[D168+1:168.06613, D186+1:186.07722, D204+1:204.08769, D274+1:274.09369, D292+1:292.10422, D366+1:366.14249];[c3+1:392.26816, c4+1:507.29449, c5+1:622.32324, c6+1:693.36023, c7+1:806.44391, c9+1:960.52081, c10+1:1075.54685, c12+1:1335.65710, c14+1:1592.73826, c20+2:1585.21204, c21+2:1620.74010]}</t>
  </si>
  <si>
    <t>{19576@[b1+1:0.00096, b2+1:0.00305, b3+1:0.00327, b4+1:0.00346, b5+1:0.00533, b6+1:0.00494, b7+1:0.00683, b8+1:0.00458, b10+1:0.00999, b11+1:0.00738, b13+1:0.00835, b15+1:0.00753];[y2+1:0.00123, y3+1:0.00254, y9+1:0.00600, y11+1:0.00959, y12+1:0.00190, y14+1:0.02583, y15+1:0.01253, y16+1:0.01357];[(M0-291.10)+2:0.01991, (M0-453.15)+3:0.01799, (M0-582.19)+2:0.01807, (M0-744.24)+3:0.01818, (M0-947.32)+2:0.01865];[D126+1:0.00124, D138+1:0.00102, D144+1:0.00106, D168+1:0.00124, D186+1:0.00139, D204+1:0.00179, D274+1:0.00231, D292+1:0.00257, D366+1:0.00340]}{19578@[b5+1:0.00392, b7+1:0.00418, b8+1:0.00776, b10+1:0.00118, b11+1:0.00279, b20+2:0.01033, b21+2:0.01202];[y13+1:0.01109, y14+1:-0.00945, y15+1:0.01216];[(M0-291.10)+2:0.01522, (M0-582.19)+2:0.01370, (M0-744.24)+2:0.01175, (M0-947.32)+1:0.01036];[D168+1:0.00062, D186+1:0.00115, D204+1:0.00105, D274+1:0.00156, D292+1:0.00153, D366+1:0.00302];[c3+1:0.00254, c4+1:0.00194, c5+1:0.00374, c6+1:0.00361, c7+1:0.00323, c9+1:0.00591, c10+1:0.00500, c12+1:-0.00084, c14+1:-0.00310, c20+2:0.01398, c21+2:0.03299]}</t>
  </si>
  <si>
    <t>{19576@[b1+1:7.46, b2+1:11.09, b3+1:8.75, b4+1:7.07, b5+1:8.81, b6+1:7.32, b7+1:8.66, b8+1:5.42, b10+1:9.45, b11+1:6.05, b13+1:5.65, b15+1:4.50];[y2+1:6.97, y3+1:8.35, y9+1:6.65, y11+1:8.27, y12+1:1.44, y14+1:16.83, y15+1:7.87, y16+1:7.96];[(M0-291.10)+2:6.56, (M0-453.15)+3:6.26, (M0-582.19)+2:6.58, (M0-744.24)+3:7.04, (M0-947.32)+2:7.84];[D126+1:9.91, D138+1:7.46, D144+1:7.39, D168+1:7.43, D186+1:7.52, D204+1:8.79, D274+1:8.46, D292+1:8.83, D366+1:9.30]}{19578@[b5+1:6.49, b7+1:5.30, b8+1:9.18, b10+1:1.11, b11+1:2.29, b20+2:4.69, b21+2:5.28];[y13+1:7.72, y14+1:-6.15, y15+1:7.64];[(M0-291.10)+2:5.01, (M0-582.19)+2:4.99, (M0-744.24)+2:4.55, (M0-947.32)+1:4.35];[D168+1:3.68, D186+1:6.20, D204+1:5.15, D274+1:5.72, D292+1:5.26, D366+1:8.27];[c3+1:6.50, c4+1:3.82, c5+1:6.02, c6+1:5.22, c7+1:4.01, c9+1:6.15, c10+1:4.65, c12+1:-0.63, c14+1:-1.94, c20+2:4.41, c21+2:10.18]}</t>
  </si>
  <si>
    <t>{19576@[b1+1:14847, b2+1:4239, b3+1:5697, b4+1:8252, b5+1:7425, b6+1:11790, b7+1:31263, b8+1:15840, b10+1:21919, b11+1:40388, b13+1:13056, b15+1:3294];[y2+1:6801, y3+1:8095, y9+1:7692, y11+1:19081, y12+1:8358, y14+1:5776, y15+1:11605, y16+1:3361];[(M0-291.10)+2:201442, (M0-453.15)+3:13004, (M0-582.19)+2:119779, (M0-744.24)+3:18045, (M0-947.32)+2:80295];[D126+1:60958, D138+1:30219, D144+1:24194, D168+1:14776, D186+1:39219, D204+1:56181, D274+1:365441, D292+1:154802, D366+1:16096]}{19578@[b5+1:2943, b7+1:8026, b8+1:5102, b10+1:5466, b11+1:8115, b20+2:8501, b21+2:8997];[y13+1:7160, y14+1:3840, y15+1:4140];[(M0-291.10)+2:113996, (M0-582.19)+2:36424, (M0-744.24)+2:31053, (M0-947.32)+1:4685];[D168+1:3167, D186+1:5752, D204+1:17513, D274+1:70369, D292+1:21545, D366+1:8601];[c3+1:6894, c4+1:10771, c5+1:14431, c6+1:6582, c7+1:11771, c9+1:5549, c10+1:10221, c12+1:7781, c14+1:4140, c20+2:13907, c21+2:13443]}</t>
  </si>
  <si>
    <t>{19576@34}{19578@31}</t>
  </si>
  <si>
    <t>{@21[18-7]}{@21[17-7]}{@21[15-7]}</t>
  </si>
  <si>
    <t>KFVDDALGPDYPC[Common Fixed:Carbamidomethyl on C]PTLSS[O-Glycosylation:H1N1A2 on X]LQA</t>
  </si>
  <si>
    <t>{19734@[b1+1, b2+1, b3+1, b4+1, b5+1, b6+1, b7+1, b8+1, b10+1, b11+1, b12+1, b13+1, b15+1, b16+1, b17+1, b19+1];[y2+1, y3+1, y5+1, y8+1, y9+1, y10+1, y11+1, y13+1, y14+1, y15+1];[(M0-947.32)+1];[D126+1, D138+1, D144+1, D168+1, D186+1, D204+1, D274+1, D292+1, D366+1]}{19736@[y2+1, y10+1, y14+1];[b7+1, b8+1, b10+1, b11+1, b16+1];[(M0-291.10)+2, (M0-453.15)+2, (M0-582.19)+2, (M0-947.32)+2];[D186+1, D204+1, D274+1, D292+1, D366+1];[c4+1, c5+1, c6+1, c7+1, c9+1, c10+1, c12+1, c18+2, c20+2]}</t>
  </si>
  <si>
    <t>{19734@[b1+1:129.10330, b2+1:276.17361, b3+1:375.24359, b4+1:490.27277, b5+1:605.30084, b6+1:676.33813, b7+1:789.42340, b8+1:846.44481, b10+1:1058.52859, b11+1:1221.59173, b12+1:1318.64026, b13+1:1478.67810, b15+1:1676.78452, b16+1:1789.86222, b17+1:1876.89233, b19+1:2077.00977];[y2+1:218.11546, y3+1:331.19962, y5+1:505.26685, y8+1:816.45574, y9+1:976.48810, y10+1:1073.54075, y11+1:1236.60599, y13+1:1448.68694, y14+1:1505.70844, y15+1:1618.80565];[(M0-947.32)+1:2294.12354];[D126+1:126.05605, D138+1:138.05617, D144+1:144.06674, D168+1:168.06688, D186+1:186.07761, D204+1:204.08885, D274+1:274.09467, D292+1:292.10603, D366+1:366.14282]}{19736@[y2+1:218.11594, y10+1:1073.54053, y14+1:1505.69690];[b7+1:789.41876, b8+1:846.43896, b10+1:1058.50891, b11+1:1221.58313, b16+1:1789.85498];[(M0-291.10)+2:1475.67726, (M0-453.15)+2:1394.65617, (M0-582.19)+2:1330.12946, (M0-947.32)+2:1147.56348];[D186+1:186.07736, D204+1:204.08832, D274+1:274.09480, D292+1:292.10559, D366+1:366.14209];[c4+1:507.29660, c5+1:622.32471, c6+1:693.36444, c7+1:806.44818, c9+1:960.52594, c10+1:1075.55615, c12+1:1335.67419, c18+2:1464.64163, c20+2:1585.21608]}</t>
  </si>
  <si>
    <t>{19734@[b1+1:0.00106, b2+1:0.00296, b3+1:0.00452, b4+1:0.00676, b5+1:0.00789, b6+1:0.00807, b7+1:0.00927, b8+1:0.00922, b10+1:0.01329, b11+1:0.01310, b12+1:0.00886, b13+1:0.01606, b15+1:0.02203, b16+1:0.01567, b17+1:0.01376, b19+1:0.01510];[y2+1:0.00193, y3+1:0.00202, y5+1:0.00519, y8+1:0.00958, y9+1:0.01129, y10+1:0.01117, y11+1:0.01309, y13+1:0.01433, y14+1:0.01437, y15+1:0.02751];[(M0-947.32)+1:0.02261];[D126+1:0.00111, D138+1:0.00122, D144+1:0.00123, D168+1:0.00136, D186+1:0.00153, D204+1:0.00220, D274+1:0.00254, D292+1:0.00335, D366+1:0.00336]}{19736@[y2+1:0.00240, y10+1:0.01096, y14+1:0.00283];[b7+1:0.00463, b8+1:0.00337, b10+1:-0.00639, b11+1:0.00450, b16+1:0.00843];[(M0-291.10)+2:0.01871, (M0-453.15)+2:0.02935, (M0-582.19)+2:0.01853, (M0-947.32)+2:0.01875];[D186+1:0.00129, D204+1:0.00167, D274+1:0.00268, D292+1:0.00290, D366+1:0.00262];[c4+1:0.00404, c5+1:0.00520, c6+1:0.00782, c7+1:0.00750, c9+1:0.01103, c10+1:0.01430, c12+1:0.01625, c18+2:0.01580, c20+2:0.02206]}</t>
  </si>
  <si>
    <t>{19734@[b1+1:8.29, b2+1:10.76, b3+1:12.09, b4+1:13.81, b5+1:13.05, b6+1:11.95, b7+1:11.76, b8+1:10.90, b10+1:12.57, b11+1:10.73, b12+1:6.73, b13+1:10.87, b15+1:13.15, b16+1:8.76, b17+1:7.33, b19+1:7.27];[y2+1:8.89, y3+1:6.11, y5+1:10.30, y8+1:11.75, y9+1:11.57, y10+1:10.42, y11+1:10.59, y13+1:9.90, y14+1:9.55, y15+1:17.00];[(M0-947.32)+1:9.86];[D126+1:8.85, D138+1:8.91, D144+1:8.57, D168+1:8.16, D186+1:8.27, D204+1:10.86, D274+1:9.30, D292+1:11.50, D366+1:9.19]}{19736@[y2+1:11.07, y10+1:10.21, y14+1:1.88];[b7+1:5.87, b8+1:3.99, b10+1:-6.04, b11+1:3.69, b16+1:4.71];[(M0-291.10)+2:6.34, (M0-453.15)+2:10.53, (M0-582.19)+2:6.97, (M0-947.32)+2:8.18];[D186+1:6.95, D204+1:8.23, D274+1:9.80, D292+1:9.98, D366+1:7.18];[c4+1:7.98, c5+1:8.38, c6+1:11.30, c7+1:9.31, c9+1:11.50, c10+1:13.31, c12+1:12.18, c18+2:5.40, c20+2:6.96]}</t>
  </si>
  <si>
    <t>{19734@[b1+1:14610, b2+1:5064, b3+1:5078, b4+1:6589, b5+1:5902, b6+1:13897, b7+1:45392, b8+1:25124, b10+1:32078, b11+1:61709, b12+1:5459, b13+1:34959, b15+1:7388, b16+1:14627, b17+1:8644, b19+1:6587];[y2+1:17068, y3+1:3448, y5+1:4239, y8+1:23197, y9+1:3405, y10+1:40917, y11+1:17162, y13+1:13958, y14+1:26279, y15+1:5611];[(M0-947.32)+1:22550];[D126+1:58125, D138+1:28640, D144+1:21206, D168+1:14318, D186+1:44829, D204+1:82956, D274+1:273501, D292+1:54205, D366+1:18976]}{19736@[y2+1:2374, y10+1:4218, y14+1:5123];[b7+1:4130, b8+1:4199, b10+1:2908, b11+1:8593, b16+1:3716];[(M0-291.10)+2:76804, (M0-453.15)+2:7675, (M0-582.19)+2:21039, (M0-947.32)+2:28258];[D186+1:4229, D204+1:13609, D274+1:38215, D292+1:17659, D366+1:5990];[c4+1:6803, c5+1:7406, c6+1:5959, c7+1:4848, c9+1:5027, c10+1:7283, c12+1:3141, c18+2:9153, c20+2:21057]}</t>
  </si>
  <si>
    <t>{19734@36}{19736@26}</t>
  </si>
  <si>
    <t>YTGKFVDDALGPDYPC[Common Fixed:Carbamidomethyl on C]PTLS[O-Glycosylation:H1N1 on X]</t>
  </si>
  <si>
    <t>{16879@[b2+1, b4+1, b5+1, b6+1, b7+1, b8+1, b9+1, b10+1, b11+1, b12+1, b13+1, b14+1, b16+1];[y2+1, y3+1, y4+1, y5+1, y6+1, y7+1, y9+1, y10+1, y11+1];[D126+1, D138+1, D144+1, D168+1, D186+1, D204+1, D366+1]}{16881@[y4+1, y6+1, y7+1, y10+1];[b6+1, b7+1, b9+1, b10+1, b11+1, b12+1, b14+1, b16+1];[(M0-162.05)+2, (M0-365.13)+2];[D126+1, D138+1, D144+1, D186+1, D204+1, D366+1];[c3+1, c4+1, c5+1, c6+1, c7+1, c8+1, c9+1, c10+1, c13+1, c15+1];[zDot20+1]}</t>
  </si>
  <si>
    <t>{16879@[b2+1:265.12018, b4+1:450.23813, b5+1:597.30857, b6+1:696.37692, b7+1:811.40350, b8+1:926.42999, b9+1:997.46850, b10+1:1110.55310, b11+1:1167.57397, b12+1:1264.63940, b13+1:1379.65436, b14+1:1542.71573, b16+1:1799.79856];[y2+1:219.13589, y3+1:320.18457, y4+1:417.23827, y5+1:577.27085, y6+1:674.32344, y7+1:837.38678, y9+1:1049.46777, y10+1:1106.48847, y11+1:1219.57022];[D126+1:126.05640, D138+1:138.05656, D144+1:144.06693, D168+1:168.06715, D186+1:186.07815, D204+1:204.08881, D366+1:366.14269]}{16881@[y4+1:417.23730, y6+1:674.32427, y7+1:837.38800, y10+1:1106.48807];[b6+1:696.37683, b7+1:811.40320, b9+1:997.47937, b10+1:1110.54870, b11+1:1167.57690, b12+1:1264.61426, b14+1:1542.72062, b16+1:1799.80369];[(M0-162.05)+2:1210.06334, (M0-365.13)+2:1108.52186];[D126+1:126.05585, D138+1:138.05620, D144+1:144.06679, D186+1:186.07745, D204+1:204.08807, D366+1:366.14215];[c3+1:339.16940, c4+1:467.26453, c5+1:614.33441, c6+1:713.40283, c7+1:828.43335, c8+1:943.45752, c9+1:1014.49255, c10+1:1127.58105, c13+1:1396.68647, c15+1:1656.80750];[zDot20+1:2565.15489]}</t>
  </si>
  <si>
    <t>{16879@[b2+1:0.00189, b4+1:0.00342, b5+1:0.00545, b6+1:0.00538, b7+1:0.00502, b8+1:0.00457, b9+1:0.00596, b10+1:0.00650, b11+1:0.00591, b12+1:0.01857, b13+1:0.00659, b14+1:0.00463, b16+1:0.00405];[y2+1:0.00196, y3+1:0.00296, y4+1:0.00389, y5+1:0.00583, y6+1:0.00565, y7+1:0.00566, y9+1:0.00695, y10+1:0.00618, y11+1:0.00387];[D126+1:0.00145, D138+1:0.00161, D144+1:0.00141, D168+1:0.00164, D186+1:0.00207, D204+1:0.00217, D366+1:0.00323]}{16881@[y4+1:0.00293, y6+1:0.00648, y7+1:0.00688, y10+1:0.00578];[b6+1:0.00529, b7+1:0.00472, b9+1:0.01683, b10+1:0.00210, b11+1:0.00884, b12+1:-0.00657, b14+1:0.00952, b16+1:0.00918];[(M0-162.05)+2:0.01843, (M0-365.13)+2:0.01482];[D126+1:0.00091, D138+1:0.00125, D144+1:0.00127, D186+1:0.00138, D204+1:0.00143, D366+1:0.00268];[c3+1:0.00311, c4+1:0.00327, c5+1:0.00474, c6+1:0.00474, c7+1:0.00832, c8+1:0.00555, c9+1:0.00346, c10+1:0.00790, c13+1:0.01214, c15+1:0.01708];[zDot20+1:0.01981]}</t>
  </si>
  <si>
    <t>{16879@[b2+1:7.17, b4+1:7.61, b5+1:9.14, b6+1:7.74, b7+1:6.20, b8+1:4.94, b9+1:5.98, b10+1:5.86, b11+1:5.07, b12+1:14.70, b13+1:4.78, b14+1:3.00, b16+1:2.25];[y2+1:8.99, y3+1:9.27, y4+1:9.35, y5+1:10.11, y6+1:8.40, y7+1:6.77, y9+1:6.63, y10+1:5.59, y11+1:3.17];[D126+1:11.62, D138+1:11.75, D144+1:9.85, D168+1:9.80, D186+1:11.20, D204+1:10.67, D366+1:8.84]}{16881@[y4+1:7.04, y6+1:9.62, y7+1:8.23, y10+1:5.23];[b6+1:7.61, b7+1:5.82, b9+1:16.89, b10+1:1.89, b11+1:7.58, b12+1:-5.20, b14+1:6.17, b16+1:5.10];[(M0-162.05)+2:7.62, (M0-365.13)+2:6.69];[D126+1:7.26, D138+1:9.13, D144+1:8.89, D186+1:7.44, D204+1:7.03, D366+1:7.35];[c3+1:9.19, c4+1:7.01, c5+1:7.73, c6+1:6.66, c7+1:10.05, c8+1:5.89, c9+1:3.42, c10+1:7.02, c13+1:8.70, c15+1:10.32];[zDot20+1:7.73]}</t>
  </si>
  <si>
    <t>{16879@[b2+1:37332, b4+1:28012, b5+1:63072, b6+1:91970, b7+1:38588, b8+1:52976, b9+1:108590, b10+1:165065, b11+1:81646, b12+1:12427, b13+1:85183, b14+1:109815, b16+1:58241];[y2+1:65649, y3+1:19244, y4+1:383546, y5+1:64832, y6+1:263598, y7+1:72790, y9+1:59774, y10+1:142157, y11+1:21763];[D126+1:653330, D138+1:337103, D144+1:343864, D168+1:118877, D186+1:546589, D204+1:654315, D366+1:128885]}{16881@[y4+1:64792, y6+1:58131, y7+1:16336, y10+1:76187];[b6+1:17674, b7+1:16048, b9+1:22816, b10+1:91672, b11+1:52131, b12+1:22900, b14+1:28617, b16+1:30727];[(M0-162.05)+2:70450, (M0-365.13)+2:414577];[D126+1:73337, D138+1:23258, D144+1:33992, D186+1:63603, D204+1:236891, D366+1:122020];[c3+1:41883, c4+1:69945, c5+1:18319, c6+1:43586, c7+1:64068, c8+1:40938, c9+1:27870, c10+1:29843, c13+1:80335, c15+1:49729];[zDot20+1:51780]}</t>
  </si>
  <si>
    <t>{16879@29}{16881@31}</t>
  </si>
  <si>
    <t>{@1[20-1]}{@1[18-1]}</t>
  </si>
  <si>
    <t>{18882@[b1+1, b3+1, b4+1, b5+1, b6+1, b7+1, b8+1, b10+1, b11+1, b12+1, b13+1, b15+1, b16+1, b17+1, b19+1, b20+1, b21+1];[y2+1, y3+1, y6+1, y9+1, y10+1, y11+1, y12+1, y14+1, y15+1];[(M0-947.32)+1];[D126+1, D138+1, D144+1, D168+1, D186+1, D204+1, D274+1, D292+1, D366+1]}{18884@[b7+1, b10+1, b11+1];[y11+1, y13+1];[(M0-291.10)+1, (M0-582.19)+2, (M0-744.24)+2, (M0-947.32)+2];[D186+1, D204+1, D274+1, D292+1, D366+1];[c4+1, c5+1, c6+1, c18+2, c20+2];[zDot20+1]}</t>
  </si>
  <si>
    <t>{18882@[b1+1:129.10345, b3+1:375.24243, b4+1:490.27219, b5+1:605.29936, b6+1:676.33630, b7+1:789.42078, b8+1:846.44365, b10+1:1058.52584, b11+1:1221.58752, b12+1:1318.63599, b13+1:1478.67429, b15+1:1676.77091, b16+1:1789.86100, b17+1:1876.89392, b19+1:2077.01249, b20+1:2205.08105, b21+1:2276.12256];[y2+1:177.08876, y3+1:305.14838, y6+1:592.29980, y9+1:903.48751, y10+1:1063.51892, y11+1:1160.57059, y12+1:1323.63408, y14+1:1535.71887, y15+1:1592.73873];[(M0-947.32)+1:2381.14603];[D126+1:126.05630, D138+1:138.05621, D144+1:144.06689, D168+1:168.06694, D186+1:186.07777, D204+1:204.08875, D274+1:274.09489, D292+1:292.10573, D366+1:366.14319]}{18884@[b7+1:789.41614, b10+1:1058.51526, b11+1:1221.57571];[y11+1:1160.57373, y13+1:1438.65318];[(M0-291.10)+1:3037.35500, (M0-582.19)+2:1373.63676, (M0-744.24)+2:1292.60876, (M0-947.32)+2:1191.06925];[D186+1:186.07690, D204+1:204.08757, D274+1:274.09317, D292+1:292.10382, D366+1:366.14154];[c4+1:507.29178, c5+1:622.32355, c6+1:693.36176, c18+2:1464.63577, c20+2:1585.20949];[zDot20+1:3037.31543]}</t>
  </si>
  <si>
    <t>{18882@[b1+1:0.00122, b3+1:0.00336, b4+1:0.00618, b5+1:0.00640, b6+1:0.00624, b7+1:0.00665, b8+1:0.00806, b10+1:0.01054, b11+1:0.00889, b12+1:0.00459, b13+1:0.01224, b15+1:0.00842, b16+1:0.01445, b17+1:0.01534, b19+1:0.01782, b20+1:0.02781, b21+1:0.03220];[y2+1:0.00178, y3+1:0.00282, y6+1:0.00612, y9+1:0.00932, y10+1:0.01008, y11+1:0.00899, y12+1:0.00915, y14+1:0.01424, y15+1:0.01263];[(M0-947.32)+1:0.01307];[D126+1:0.00136, D138+1:0.00127, D144+1:0.00138, D168+1:0.00142, D186+1:0.00170, D204+1:0.00211, D274+1:0.00277, D292+1:0.00304, D366+1:0.00372]}{18884@[b7+1:0.00201, b10+1:-0.00004, b11+1:-0.00292];[y11+1:0.01213, y13+1:0.00131];[(M0-291.10)+1:-0.00557, (M0-582.19)+2:0.00110, (M0-744.24)+2:-0.00207, (M0-947.32)+2:-0.00174];[D186+1:0.00083, D204+1:0.00092, D274+1:0.00104, D292+1:0.00113, D366+1:0.00207];[c4+1:-0.00078, c5+1:0.00404, c6+1:0.00514, c18+2:0.00408, c20+2:0.00888];[zDot20+1:0.04155]}</t>
  </si>
  <si>
    <t>{18882@[b1+1:9.49, b3+1:8.99, b4+1:12.62, b5+1:10.60, b6+1:9.23, b7+1:8.43, b8+1:9.53, b10+1:9.97, b11+1:7.29, b12+1:3.49, b13+1:8.29, b15+1:5.03, b16+1:8.08, b17+1:8.18, b19+1:8.58, b20+1:12.62, b21+1:14.15];[y2+1:10.09, y3+1:9.26, y6+1:10.36, y9+1:10.33, y10+1:9.49, y11+1:7.76, y12+1:6.92, y14+1:9.28, y15+1:7.93];[(M0-947.32)+1:5.49];[D126+1:10.86, D138+1:9.24, D144+1:9.63, D168+1:8.52, D186+1:9.17, D204+1:10.37, D274+1:10.14, D292+1:10.45, D366+1:10.19]}{18884@[b7+1:2.55, b10+1:-0.04, b11+1:-2.39];[y11+1:10.46, y13+1:0.91];[(M0-291.10)+1:-1.83, (M0-582.19)+2:0.40, (M0-744.24)+2:-0.80, (M0-947.32)+2:-0.73];[D186+1:4.47, D204+1:4.55, D274+1:3.82, D292+1:3.90, D366+1:5.68];[c4+1:-1.54, c5+1:6.51, c6+1:7.42, c18+2:1.39, c20+2:2.80];[zDot20+1:13.68]}</t>
  </si>
  <si>
    <t>{18882@[b1+1:12923, b3+1:8816, b4+1:7078, b5+1:11792, b6+1:16157, b7+1:64975, b8+1:39349, b10+1:49738, b11+1:100724, b12+1:9434, b13+1:41867, b15+1:8008, b16+1:19016, b17+1:9981, b19+1:9223, b20+1:7455, b21+1:6395];[y2+1:7906, y3+1:13414, y6+1:3410, y9+1:28828, y10+1:4384, y11+1:57911, y12+1:23009, y14+1:18676, y15+1:34892];[(M0-947.32)+1:23610];[D126+1:84138, D138+1:40470, D144+1:31534, D168+1:25476, D186+1:70455, D204+1:104263, D274+1:385625, D292+1:93226, D366+1:24993]}{18884@[b7+1:8392, b10+1:7943, b11+1:9322];[y11+1:6111, y13+1:12733];[(M0-291.10)+1:15501, (M0-582.19)+2:40683, (M0-744.24)+2:27990, (M0-947.32)+2:53463];[D186+1:4881, D204+1:19360, D274+1:66352, D292+1:29282, D366+1:8078];[c4+1:12170, c5+1:11180, c6+1:8412, c18+2:14598, c20+2:9423];[zDot20+1:8486]}</t>
  </si>
  <si>
    <t>{18882@36}{18884@20}</t>
  </si>
  <si>
    <t>KFVDDALGPDYPC[Common Fixed:Carbamidomethyl on C]PTLSS[O-Glycosylation:H2N2A2 on X]LQA</t>
  </si>
  <si>
    <t>{19455@[b1+1, b4+1, b5+1, b6+1, b7+1, b8+1, b10+1, b11+1, b12+1, b13+1, b15+1, b16+1, b17+1, b19+1, b20+1];[y2+1, y3+1, y5+1, y8+1, y10+1, y11+1, y13+1, y14+1, y15+1, y16+1];[(M0-1312.46)+1];[D126+1, D138+1, D144+1, D168+1, D186+1, D204+1, D274+1, D292+1, D366+1]}{19457@[b11+1];[y14+1];[(M0-291.10)+2, (M0-582.19)+2, (M0-947.32)+2, (M0-1312.46)+2];[D138+1, D168+1, D186+1, D204+1, D274+1, D292+1, D366+1];[c4+1, c5+1, c7+1, c9+1, c10+1, c14+1]}</t>
  </si>
  <si>
    <t>{19455@[b1+1:129.10359, b4+1:490.26953, b5+1:605.29944, b6+1:676.33459, b7+1:789.41983, b8+1:846.44066, b10+1:1058.52242, b11+1:1221.58276, b12+1:1318.62730, b13+1:1478.66626, b15+1:1676.77283, b16+1:1789.84880, b17+1:1876.86182, b19+1:2076.99552, b20+1:2205.06055];[y2+1:218.11545, y3+1:331.20068, y5+1:505.26447, y8+1:816.45156, y10+1:1073.53569, y11+1:1236.59705, y13+1:1448.67872, y14+1:1505.69917, y15+1:1618.79724, y16+1:1689.81897];[(M0-1312.46)+1:2294.10038];[D126+1:126.05633, D138+1:138.05627, D144+1:144.06691, D168+1:168.06739, D186+1:186.07799, D204+1:204.08881, D274+1:274.09460, D292+1:292.10561, D366+1:366.14292]}{19457@[b11+1:1221.58704];[y14+1:1505.68628];[(M0-291.10)+2:1658.24660, (M0-582.19)+2:1512.69791, (M0-947.32)+2:1330.13248, (M0-1312.46)+2:1147.56270];[D138+1:138.05612, D168+1:168.06696, D186+1:186.07741, D204+1:204.08824, D274+1:274.09456, D292+1:292.10559, D366+1:366.14273];[c4+1:507.29816, c5+1:622.32306, c7+1:806.45038, c9+1:960.52521, c10+1:1075.54858, c14+1:1592.74182]}</t>
  </si>
  <si>
    <t>{19455@[b1+1:0.00135, b4+1:0.00352, b5+1:0.00649, b6+1:0.00453, b7+1:0.00570, b8+1:0.00507, b10+1:0.00712, b11+1:0.00413, b12+1:-0.00410, b13+1:0.00422, b15+1:0.01034, b16+1:0.00225, b17+1:-0.01676, b19+1:0.00085, b20+1:0.00730];[y2+1:0.00192, y3+1:0.00309, y5+1:0.00281, y8+1:0.00540, y10+1:0.00612, y11+1:0.00415, y13+1:0.00611, y14+1:0.00510, y15+1:0.01911, y16+1:0.00372];[(M0-1312.46)+1:-0.00054];[D126+1:0.00139, D138+1:0.00133, D144+1:0.00139, D168+1:0.00187, D186+1:0.00191, D204+1:0.00217, D274+1:0.00248, D292+1:0.00292, D366+1:0.00346]}{19457@[b11+1:0.00841];[y14+1:-0.00779];[(M0-291.10)+2:0.02520, (M0-582.19)+2:0.02323, (M0-947.32)+2:0.02457, (M0-1312.46)+2:0.01720];[D138+1:0.00118, D168+1:0.00144, D186+1:0.00133, D204+1:0.00160, D274+1:0.00243, D292+1:0.00290, D366+1:0.00326];[c4+1:0.00560, c5+1:0.00356, c7+1:0.00970, c9+1:0.01030, c10+1:0.00673, c14+1:0.00047]}</t>
  </si>
  <si>
    <t>{19455@[b1+1:10.56, b4+1:7.20, b5+1:10.73, b6+1:6.70, b7+1:7.23, b8+1:5.99, b10+1:6.74, b11+1:3.39, b12+1:-3.11, b13+1:2.85, b15+1:6.17, b16+1:1.26, b17+1:-8.94, b19+1:0.41, b20+1:3.31];[y2+1:8.82, y3+1:9.35, y5+1:5.58, y8+1:6.62, y10+1:5.71, y11+1:3.35, y13+1:4.22, y14+1:3.39, y15+1:11.81, y16+1:2.20];[(M0-1312.46)+1:-0.24];[D126+1:11.10, D138+1:9.69, D144+1:9.74, D168+1:11.22, D186+1:10.33, D204+1:10.67, D274+1:9.07, D292+1:10.03, D366+1:9.47]}{19457@[b11+1:6.89];[y14+1:-5.18];[(M0-291.10)+2:7.60, (M0-582.19)+2:7.68, (M0-947.32)+2:9.24, (M0-1312.46)+2:7.50];[D138+1:8.58, D168+1:8.61, D186+1:7.19, D204+1:7.85, D274+1:8.91, D292+1:9.98, D366+1:8.94];[c4+1:11.06, c5+1:5.72, c7+1:12.04, c9+1:10.73, c10+1:6.27, c14+1:0.29]}</t>
  </si>
  <si>
    <t>{19455@[b1+1:3363, b4+1:8088, b5+1:5459, b6+1:13563, b7+1:37199, b8+1:20994, b10+1:27978, b11+1:51878, b12+1:4419, b13+1:23471, b15+1:6006, b16+1:12409, b17+1:5129, b19+1:8430, b20+1:6587];[y2+1:15658, y3+1:6009, y5+1:5225, y8+1:30361, y10+1:43776, y11+1:21984, y13+1:23946, y14+1:29812, y15+1:4134, y16+1:9513];[(M0-1312.46)+1:59878];[D126+1:56215, D138+1:164726, D144+1:28254, D168+1:96406, D186+1:73333, D204+1:175050, D274+1:341164, D292+1:74068, D366+1:84512]}{19457@[b11+1:4102];[y14+1:3678];[(M0-291.10)+2:54005, (M0-582.19)+2:10900, (M0-947.32)+2:12772, (M0-1312.46)+2:31893];[D138+1:15519, D168+1:7500, D186+1:4257, D204+1:21178, D274+1:46432, D292+1:22731, D366+1:31650];[c4+1:6412, c5+1:7593, c7+1:5336, c9+1:3870, c10+1:9565, c14+1:4263]}</t>
  </si>
  <si>
    <t>{19455@35}{19457@19}</t>
  </si>
  <si>
    <t>{@60[18-10]}{@60[17-10]}{@60[15-10]}{@61[17-1,18-7]}{@61[15-1,18-7]}{@61[17-7,18-1]}{@61[15-7,18-1]}{@61[15-1,17-7]}{@61[15-7,17-1]}{@62[17-4,18-4]}... In Total:12 Paths</t>
  </si>
  <si>
    <t>GKFVDDALGPDYPC[Common Fixed:Carbamidomethyl on C]PTLS[O-Glycosylation:H1N1A1 on X]</t>
  </si>
  <si>
    <t>{17181@[b2+1, b4+1, b5+1, b6+1, b7+1, b8+1, b9+1, b11+1, b12+1, b14+1, b16+1];[y2+1, y4+1, y5+1, y6+1, y7+1, y9+1, y10+1, y11+1, y12+1, y17+1];[(M0-656.23)+1];[D126+1, D138+1, D144+1, D168+1, D186+1, D204+1, D274+1, D292+1, D366+1]}{17184@[y4+1, y5+1, y6+1, y10+1];[b8+1, b9+1];[(M0-291.10)+2, (M0-453.15)+2, (M0-656.23)+2];[D126+1, D186+1, D204+1, D274+1, D292+1, D366+1];[c5+1, c6+1, c7+1, c11+1, c13+1, c15+1]}</t>
  </si>
  <si>
    <t>{17181@[b2+1:186.12521, b4+1:432.26440, b5+1:547.29456, b6+1:662.32227, b7+1:733.35950, b8+1:846.44457, b9+1:903.46930, b11+1:1115.55066, b12+1:1278.61384, b14+1:1535.69608, b16+1:1733.77722];[y2+1:219.13628, y4+1:417.23880, y5+1:577.27063, y6+1:674.32501, y7+1:837.38842, y9+1:1049.47021, y10+1:1106.49277, y11+1:1219.57605, y12+1:1290.61853, y17+1:1894.91321];[(M0-656.23)+1:1951.92771];[D126+1:126.05612, D138+1:138.05618, D144+1:144.06685, D168+1:168.06706, D186+1:186.07801, D204+1:204.08845, D274+1:274.09502, D292+1:292.10580, D366+1:366.14273]}{17184@[y4+1:417.23773, y5+1:577.27045, y6+1:674.32513, y10+1:1106.50232];[b8+1:846.44495, b9+1:903.45880];[(M0-291.10)+2:1159.04061, (M0-453.15)+2:1078.01283, (M0-656.23)+2:976.47526];[D126+1:126.05628, D186+1:186.07750, D204+1:204.08879, D274+1:274.09512, D292+1:292.10696, D366+1:366.14386];[c5+1:564.32159, c6+1:679.35004, c7+1:750.39008, c11+1:1132.58105, c13+1:1392.70349, c15+1:1649.77283]}</t>
  </si>
  <si>
    <t>{17181@[b2+1:0.00151, b4+1:0.00387, b5+1:0.00708, b6+1:0.00785, b7+1:0.00797, b8+1:0.00897, b9+1:0.01224, b11+1:0.01389, b12+1:0.01375, b14+1:0.01257, b16+1:-0.00673];[y2+1:0.00234, y4+1:0.00443, y5+1:0.00561, y6+1:0.00722, y7+1:0.00730, y9+1:0.00939, y10+1:0.01048, y11+1:0.00970, y12+1:0.01506, y17+1:0.02407];[(M0-656.23)+1:0.01711];[D126+1:0.00118, D138+1:0.00124, D144+1:0.00133, D168+1:0.00155, D186+1:0.00193, D204+1:0.00181, D274+1:0.00289, D292+1:0.00312, D366+1:0.00326]}{17184@[y4+1:0.00336, y5+1:0.00542, y6+1:0.00735, y10+1:0.02003];[b8+1:0.00935, b9+1:0.00174];[(M0-291.10)+2:0.03116, (M0-453.15)+2:0.02841, (M0-656.23)+2:0.03263];[D126+1:0.00134, D186+1:0.00142, D204+1:0.00214, D274+1:0.00300, D292+1:0.00428, D366+1:0.00439];[c5+1:0.00757, c6+1:0.00907, c7+1:0.01200, c11+1:0.01774, c13+1:0.02408, c15+1:0.01001]}</t>
  </si>
  <si>
    <t>{17181@[b2+1:8.16, b4+1:8.98, b5+1:12.96, b6+1:11.87, b7+1:10.88, b8+1:10.62, b9+1:13.56, b11+1:12.47, b12+1:10.76, b14+1:8.19, b16+1:-3.88];[y2+1:10.74, y4+1:10.63, y5+1:9.73, y6+1:10.73, y7+1:8.73, y9+1:8.96, y10+1:9.48, y11+1:7.96, y12+1:11.68, y17+1:12.71];[(M0-656.23)+1:8.77];[D126+1:9.40, D138+1:9.02, D144+1:9.31, D168+1:9.25, D186+1:10.45, D204+1:8.90, D274+1:10.58, D292+1:10.71, D366+1:8.94]}{17184@[y4+1:8.06, y5+1:9.41, y6+1:10.91, y10+1:18.12];[b8+1:11.06, b9+1:1.93];[(M0-291.10)+2:13.45, (M0-453.15)+2:13.19, (M0-656.23)+2:16.73];[D126+1:10.68, D186+1:7.69, D204+1:10.56, D274+1:10.97, D292+1:14.69, D366+1:12.03];[c5+1:13.44, c6+1:13.37, c7+1:16.01, c11+1:15.68, c13+1:17.31, c15+1:6.07]}</t>
  </si>
  <si>
    <t>{17181@[b2+1:7167, b4+1:8396, b5+1:3829, b6+1:5403, b7+1:10447, b8+1:33191, b9+1:15057, b11+1:24741, b12+1:52481, b14+1:29702, b16+1:3678];[y2+1:6089, y4+1:74396, y5+1:13921, y6+1:50863, y7+1:19754, y9+1:23538, y10+1:38220, y11+1:5927, y12+1:5086, y17+1:3652];[(M0-656.23)+1:41962];[D126+1:94535, D138+1:46400, D144+1:40071, D168+1:20488, D186+1:71331, D204+1:99629, D274+1:143115, D292+1:28161, D366+1:24043]}{17184@[y4+1:5798, y5+1:6478, y6+1:6977, y10+1:9473];[b8+1:9562, b9+1:4362];[(M0-291.10)+2:52412, (M0-453.15)+2:20458, (M0-656.23)+2:30565];[D126+1:5239, D186+1:6589, D204+1:27926, D274+1:21349, D292+1:8395, D366+1:17135];[c5+1:7981, c6+1:7129, c7+1:7387, c11+1:13987, c13+1:6007, c15+1:13429]}</t>
  </si>
  <si>
    <t>{17181@31}{17184@21}</t>
  </si>
  <si>
    <t>{@7[18-4]}{@7[16-4]}</t>
  </si>
  <si>
    <t>D:\Dolphins\GluCAspN\20230708_L1_UM5_shamo002_SA_EXT02_BNCoV_PngaseF_AspN_pdETHCD.raw</t>
  </si>
  <si>
    <t>[255 to 282]</t>
  </si>
  <si>
    <t>KPIFTGVFHDNETHQVLYENATIKPSVR</t>
  </si>
  <si>
    <t>Y,S</t>
  </si>
  <si>
    <t>KPIFT[O-Glycosylation:N1 on X]GVFHDN[Common Artifact:Deamidation on N]ET[O-Glycosylation:N1 on X]HQVLYEN[Common Artifact:Deamidation on N]ATIKPSVR</t>
  </si>
  <si>
    <t>{16758@[b1+1, b2+1, b3+1, b4+1, b6+1, b7+1, b8+1, b10+1, b11+1, b12+1, b13+1, b14+1, b15+3, b16+2];[y1+1, y2+1, y3+1, y4+1, y5+2, y6+1, y7+2, y8+2, y9+2, y10+2, y11+2, y12+2, y13+1, y14+2, y15+2, y16+1, y17+1, y18+1, y19+2, y20+3, y21+3, y22+2, y23+2, y24+3, y25+3, y26+3, y27+3];[D168+1, D204+1]}{16760@[b1+1, b26+1];[y1+1, y2+1, y3+1, y4+1, y5+1, y6+1, y7+1, y8+1, y9+1, y10+1, y11+1, y12+1, y13+1, y14+1, y15+2, y21+2, y23+1];[zDot1+1, zDot2+1, zDot3+1, zDot5+1, zDot6+1, zDot7+1, zDot8+1, zDot9+1, zDot10+1, zDot11+1, zDot12+1, zDot13+1, zDot14+1, zDot15+2, zDot28+3];[c6+1, c13+1, c14+1, c15+1, c16+2, c18+1, c19+2, c20+2, c21+2, c22+2, c23+2, c25+2, c26+2, c27+2]}</t>
  </si>
  <si>
    <t>{16758@[b1+1:129.10352, b2+1:226.15752, b3+1:339.24332, b4+1:486.31431, b6+1:644.38696, b7+1:743.45569, b8+1:890.52654, b10+1:1142.60474, b11+1:1257.62927, b12+1:1386.64793, b13+1:1487.73093, b14+1:1624.76595, b15+3:584.95740, b16+2:926.46480];[y1+1:175.12107, y2+1:274.19025, y3+1:361.22379, y4+1:458.27725, y5+2:293.69028, y6+1:699.46069, y7+2:400.75821, y8+2:436.27736, y9+2:493.79154, y10+2:558.31397, y11+2:639.84668, y12+2:696.38967, y13+1:1490.84186, y14+2:809.95508, y15+2:878.48547, y16+1:1857.00510, y17+1:1986.04578, y18+1:2101.07422, y19+2:1108.56044, y20+3:785.06209, y21+3:834.08639, y22+2:1300.16079, y23+2:1328.67124, y24+3:919.80005, y25+3:968.82152, y26+3:1006.51703, y27+3:1038.87085];[D168+1:168.06737, D204+1:204.08878]}{16760@[b1+1:129.10323, b26+1:2969.41016];[y1+1:175.11996, y2+1:274.18921, y3+1:361.22198, y4+1:458.27582, y5+1:586.37433, y6+1:699.45700, y7+1:800.50476, y8+1:871.54291, y9+1:986.56567, y10+1:1115.61426, y11+1:1278.66846, y12+1:1391.76050, y13+1:1490.84045, y14+1:1618.85730, y15+2:878.48081, y21+2:1250.61806, y23+1:2656.31250];[zDot1+1:159.10112, zDot2+1:258.17050, zDot3+1:345.20294, zDot5+1:570.35352, zDot6+1:683.43811, zDot7+1:784.47986, zDot8+1:855.52271, zDot9+1:970.55292, zDot10+1:1099.59680, zDot11+1:1262.66785, zDot12+1:1375.74487, zDot13+1:1474.81918, zDot14+1:1602.86816, zDot15+2:870.46971, zDot28+3:1211.61438];[c6+1:864.47186, c13+1:1910.91248, c14+1:2047.97571, c15+1:2176.02271, c16+2:1138.05543, c18+1:2551.23926, c19+2:1340.64947, c20+2:1398.16541, c21+2:1433.68464, c22+2:1484.20931, c23+2:1540.75195, c25+2:1653.32669, c26+2:1696.85986, c27+2:1746.37885]}</t>
  </si>
  <si>
    <t>{16758@[b1+1:0.00128, b2+1:0.00251, b3+1:0.00425, b4+1:0.00682, b6+1:0.01034, b7+1:0.01065, b8+1:0.01309, b10+1:0.00543, b11+1:0.00302, b12+1:-0.02091, b13+1:0.01441, b14+1:-0.00948, b15+3:0.02364, b16+2:0.01990];[y1+1:0.00212, y2+1:0.00288, y3+1:0.00439, y4+1:0.00510, y5+2:0.00617, y6+1:0.00950, y7+2:0.01027, y8+2:0.01146, y9+2:0.01287, y10+2:0.01516, y11+2:0.01725, y12+2:0.01915, y13+1:0.02054, y14+2:0.02298, y15+2:0.02486, y16+1:0.01861, y17+1:0.01670, y18+1:0.01819, y19+2:0.03064, y20+3:0.02984, y21+3:0.03434, y22+2:0.03560, y23+2:0.03503, y24+3:0.03774, y25+3:0.03374, y26+3:0.03621, y27+3:0.04491];[D168+1:0.00185, D204+1:0.00213]}{16760@[b1+1:0.00099, b26+1:-0.05781];[y1+1:0.00101, y2+1:0.00184, y3+1:0.00259, y4+1:0.00366, y5+1:0.00721, y6+1:0.00581, y7+1:0.00590, y8+1:0.00693, y9+1:0.00275, y10+1:0.00874, y11+1:-0.00039, y12+1:0.00759, y13+1:0.01913, y14+1:-0.02260, y15+2:0.01553, y21+2:0.01856, y23+1:0.01233];[zDot1+1:0.00089, zDot2+1:0.00186, zDot3+1:0.00227, zDot5+1:0.00512, zDot6+1:0.00565, zDot7+1:-0.00028, zDot8+1:0.00545, zDot9+1:0.00872, zDot10+1:0.01001, zDot11+1:0.01773, zDot12+1:0.01069, zDot13+1:0.01659, zDot14+1:0.00699, zDot15+2:0.01207, zDot28+3:0.04053];[c6+1:-0.01068, c13+1:0.01067, c14+1:0.01499, c15+1:0.00341, c16+2:0.01587, c18+1:0.00415, c19+2:0.01397, c20+2:0.01889, c21+2:0.02025, c22+2:0.02190, c23+2:0.02313, c25+2:0.02489, c26+2:0.05920, c27+2:0.02876]}</t>
  </si>
  <si>
    <t>{16758@[b1+1:9.96, b2+1:11.16, b3+1:12.57, b4+1:14.06, b6+1:16.07, b7+1:14.35, b8+1:14.72, b10+1:4.76, b11+1:2.41, b12+1:-15.09, b13+1:9.69, b14+1:-5.84, b15+3:13.50, b16+2:10.75];[y1+1:12.17, y2+1:10.54, y3+1:12.19, y4+1:11.14, y5+2:10.53, y6+1:13.61, y7+2:12.85, y8+2:13.16, y9+2:13.06, y10+2:13.60, y11+2:13.50, y12+2:13.77, y13+1:13.79, y14+2:14.21, y15+2:14.17, y16+1:10.03, y17+1:8.41, y18+1:8.66, y19+2:13.83, y20+3:12.69, y21+3:13.74, y22+2:13.70, y23+2:13.19, y24+3:13.69, y25+3:11.62, y26+3:12.00, y27+3:14.43];[D168+1:11.08, D204+1:10.48]}{16760@[b1+1:7.70, b26+1:-19.47];[y1+1:5.81, y2+1:6.75, y3+1:7.19, y4+1:8.00, y5+1:12.31, y6+1:8.32, y7+1:7.38, y8+1:7.96, y9+1:2.79, y10+1:7.85, y11+1:-0.30, y12+1:5.46, y13+1:12.84, y14+1:-13.97, y15+2:8.85, y21+2:7.42, y23+1:4.64];[zDot1+1:5.64, zDot2+1:7.23, zDot3+1:6.60, zDot5+1:8.99, zDot6+1:8.28, zDot7+1:-0.36, zDot8+1:6.38, zDot9+1:8.99, zDot10+1:9.11, zDot11+1:14.05, zDot12+1:7.78, zDot13+1:11.26, zDot14+1:4.36, zDot15+2:6.94, zDot28+3:11.16];[c6+1:-12.37, c13+1:5.58, c14+1:7.32, c15+1:1.57, c16+2:6.98, c18+1:1.63, c19+2:5.21, c20+2:6.76, c21+2:7.07, c22+2:7.38, c23+2:7.51, c25+2:7.53, c26+2:17.45, c27+2:8.24]}</t>
  </si>
  <si>
    <t>{16758@[b1+1:1211876, b2+1:20043, b3+1:34538, b4+1:34508, b6+1:20900, b7+1:43862, b8+1:34948, b10+1:11710, b11+1:14463, b12+1:21534, b13+1:13552, b14+1:49435, b15+3:19022, b16+2:44539];[y1+1:196254, y2+1:28991, y3+1:41651, y4+1:1234883, y5+2:63429, y6+1:477179, y7+2:72370, y8+2:151392, y9+2:87262, y10+2:48599, y11+2:77462, y12+2:69391, y13+1:321103, y14+2:56881, y15+2:91399, y16+1:17386, y17+1:11693, y18+1:7350, y19+2:176439, y20+3:116055, y21+3:63894, y22+2:40229, y23+2:135695, y24+3:38840, y25+3:123237, y26+3:37254, y27+3:430978];[D168+1:2802, D204+1:6740]}{16760@[b1+1:13168, b26+1:24443];[y1+1:120766, y2+1:40342, y3+1:48672, y4+1:51347, y5+1:43359, y6+1:97841, y7+1:29222, y8+1:41362, y9+1:63490, y10+1:41531, y11+1:27711, y12+1:40624, y13+1:27190, y14+1:33344, y15+2:110791, y21+2:86828, y23+1:18649];[zDot1+1:203443, zDot2+1:58350, zDot3+1:135560, zDot5+1:155826, zDot6+1:82084, zDot7+1:71200, zDot8+1:202134, zDot9+1:160464, zDot10+1:75057, zDot11+1:33640, zDot12+1:62480, zDot13+1:85573, zDot14+1:53348, zDot15+2:85558, zDot28+3:646474];[c6+1:12875, c13+1:56020, c14+1:79342, c15+1:37516, c16+2:125244, c18+1:32910, c19+2:530699, c20+2:391827, c21+2:170477, c22+2:125879, c23+2:185024, c25+2:737265, c26+2:890652, c27+2:910725]}</t>
  </si>
  <si>
    <t>{16758@43}{16760@48}</t>
  </si>
  <si>
    <t>[5,N1,1.000][13,N1,1.000]</t>
  </si>
  <si>
    <t>[259,N1,1.000][267,N1,1.000]</t>
  </si>
  <si>
    <t>{@2[5-0,13-0]}</t>
  </si>
  <si>
    <t>{@5[0,1.000]}{@13[0,1.000]}{@22[0,0.000]}{@26[0,0.000]}</t>
  </si>
  <si>
    <t>D:\Dolphins\GluCAspN\20230708_L1_UM5_shamo002_SA_EXT02_BNCoV_PngaseF_GluC_pdETHCD.raw</t>
  </si>
  <si>
    <t>{16330@[b1+1, b2+1, b3+1, b4+1, b6+1, b7+1, b8+1, b14+1, b15+2, b16+2, b17+2];[y1+1, y2+1, y3+1, y4+1, y5+2, y6+1, y7+2, y8+2, y9+2, y10+2, y11+2, y12+2, y13+1, y14+2, y15+1, y16+1, y17+1, y18+1, y19+2, y20+3, y21+3, y22+2, y23+2, y24+3, y25+3, y26+3, y27+4];[D126+1, D138+1, D168+1, D186+1, D204+1]}{16332@[y1+1, y2+1, y3+1, y4+1, y5+1, y6+1, y9+1, y18+2, y23+2];[D204+1];[zDot1+1, zDot2+1, zDot3+1, zDot5+1, zDot6+1, zDot7+1, zDot8+1, zDot9+1, zDot10+1, zDot12+1, zDot13+1, zDot14+1, zDot28+3];[c13+1, c14+1, c15+1, c16+2, c18+2, c19+2, c20+2, c22+2, c23+2, c25+2, c26+2, c27+2]}</t>
  </si>
  <si>
    <t>{16330@[b1+1:129.10363, b2+1:226.15715, b3+1:339.24249, b4+1:486.31247, b6+1:644.38544, b7+1:743.45374, b8+1:890.52154, b14+1:1624.75859, b15+2:876.93024, b16+2:926.46181, b17+2:983.00612];[y1+1:175.12087, y2+1:274.18994, y3+1:361.22318, y4+1:458.27629, y5+2:293.68964, y6+1:699.45886, y7+2:400.75747, y8+2:436.27608, y9+2:493.79003, y10+2:558.31226, y11+2:639.84415, y12+2:696.38696, y13+1:1490.83387, y14+2:809.95126, y15+1:1755.95157, y16+1:1856.99805, y17+1:1986.06006, y18+1:2101.07690, y19+2:1108.55519, y20+3:785.05837, y21+3:834.08275, y22+2:1300.15533, y23+2:1328.66687, y24+3:919.79655, y25+3:968.81885, y26+3:1006.51259, y27+4:779.40140];[D126+1:126.05612, D138+1:138.05630, D168+1:168.06706, D186+1:186.07758, D204+1:204.08847]}{16332@[y1+1:175.12004, y2+1:274.18878, y3+1:361.22281, y4+1:458.27866, y5+1:586.37616, y6+1:699.45795, y9+1:986.55829, y18+2:1051.04051, y23+2:1328.67048];[D204+1:204.08789];[zDot1+1:159.10129, zDot2+1:258.17041, zDot3+1:345.20401, zDot5+1:570.35400, zDot6+1:683.43951, zDot7+1:784.48419, zDot8+1:855.52264, zDot9+1:970.55487, zDot10+1:1099.59973, zDot12+1:1375.74683, zDot13+1:1474.82397, zDot14+1:1602.86877, zDot28+3:1211.61445];[c13+1:1910.91968, c14+1:2047.97522, c15+1:2176.03467, c16+2:1138.05703, c18+2:1276.13089, c19+2:1340.65282, c20+2:1398.16500, c22+2:1484.20803, c23+2:1540.74738, c25+2:1653.32640, c26+2:1696.86151, c27+2:1746.38060]}</t>
  </si>
  <si>
    <t>{16330@[b1+1:0.00139, b2+1:0.00215, b3+1:0.00343, b4+1:0.00499, b6+1:0.00881, b7+1:0.00870, b8+1:0.00809, b14+1:-0.01685, b15+2:0.01919, b16+2:0.01392, b17+2:0.01848];[y1+1:0.00192, y2+1:0.00258, y3+1:0.00378, y4+1:0.00413, y5+2:0.00488, y6+1:0.00767, y7+2:0.00880, y8+2:0.00890, y9+2:0.00986, y10+2:0.01173, y11+2:0.01219, y12+2:0.01373, y13+1:0.01255, y14+2:0.01534, y15+1:0.01277, y16+1:0.01156, y17+1:0.03098, y18+1:0.02088, y19+2:0.02013, y20+3:0.01868, y21+3:0.02340, y22+2:0.02467, y23+2:0.02629, y24+3:0.02725, y25+3:0.02573, y26+3:0.02289, y27+4:0.03068];[D126+1:0.00118, D138+1:0.00136, D168+1:0.00155, D186+1:0.00150, D204+1:0.00182]}{16332@[y1+1:0.00109, y2+1:0.00142, y3+1:0.00341, y4+1:0.00650, y5+1:0.00904, y6+1:0.00676, y9+1:-0.00463, y18+2:0.01773, y23+2:0.03350];[D204+1:0.00124];[zDot1+1:0.00106, zDot2+1:0.00177, zDot3+1:0.00334, zDot5+1:0.00561, zDot6+1:0.00705, zDot7+1:0.00405, zDot8+1:0.00539, zDot9+1:0.01067, zDot10+1:0.01294, zDot12+1:0.01264, zDot13+1:0.02138, zDot14+1:0.00760, zDot28+3:0.04074];[c13+1:0.01787, c14+1:0.01450, c15+1:0.01537, c16+2:0.01906, c18+2:0.01940, c19+2:0.02067, c20+2:0.01809, c22+2:0.01935, c23+2:0.01398, c25+2:0.02431, c26+2:0.06250, c27+2:0.03226]}</t>
  </si>
  <si>
    <t>{16330@[b1+1:10.86, b2+1:9.54, b3+1:10.13, b4+1:10.28, b6+1:13.70, b7+1:11.72, b8+1:9.09, b14+1:-10.37, b15+2:10.95, b16+2:7.52, b17+2:9.41];[y1+1:11.03, y2+1:9.43, y3+1:10.50, y4+1:9.04, y5+2:8.34, y6+1:10.99, y7+2:11.01, y8+2:10.23, y9+2:10.01, y10+2:10.53, y11+2:9.54, y12+2:9.87, y13+1:8.42, y14+2:9.48, y15+1:7.27, y16+1:6.23, y17+1:15.61, y18+1:9.94, y19+2:9.09, y20+3:7.94, y21+3:9.36, y22+2:9.50, y23+2:9.90, y24+3:9.88, y25+3:8.86, y26+3:7.59, y27+4:9.86];[D126+1:9.40, D138+1:9.91, D168+1:9.25, D186+1:8.10, D204+1:8.98]}{16332@[y1+1:6.25, y2+1:5.18, y3+1:9.48, y4+1:14.21, y5+1:15.44, y6+1:9.68, y9+1:-4.70, y18+2:8.44, y23+2:12.62];[D204+1:6.13];[zDot1+1:6.70, zDot2+1:6.88, zDot3+1:9.70, zDot5+1:9.85, zDot6+1:10.34, zDot7+1:5.17, zDot8+1:6.31, zDot9+1:11.01, zDot10+1:11.78, zDot12+1:9.20, zDot13+1:14.51, zDot14+1:4.75, zDot28+3:11.22];[c13+1:9.36, c14+1:7.08, c15+1:7.07, c16+2:8.38, c18+2:7.61, c19+2:7.71, c20+2:6.47, c22+2:6.52, c23+2:4.54, c25+2:7.36, c26+2:18.43, c27+2:9.24]}</t>
  </si>
  <si>
    <t>{16330@[b1+1:384252, b2+1:6596, b3+1:14684, b4+1:13150, b6+1:6739, b7+1:14867, b8+1:14857, b14+1:24347, b15+2:18605, b16+2:13459, b17+2:10156];[y1+1:62384, y2+1:11116, y3+1:17394, y4+1:437837, y5+2:16403, y6+1:163477, y7+2:20093, y8+2:53458, y9+2:29040, y10+2:10877, y11+2:33992, y12+2:23990, y13+1:154190, y14+2:20374, y15+1:10159, y16+1:10242, y17+1:6778, y18+1:6460, y19+2:55874, y20+3:35261, y21+3:14692, y22+2:11095, y23+2:44834, y24+3:20776, y25+3:44372, y26+3:16162, y27+4:7988];[D126+1:6990, D138+1:14343, D168+1:9618, D186+1:7809, D204+1:26891]}{16332@[y1+1:21452, y2+1:5945, y3+1:6531, y4+1:6332, y5+1:7993, y6+1:16360, y9+1:10855, y18+2:12829, y23+2:30322];[D204+1:6147];[zDot1+1:25050, zDot2+1:6064, zDot3+1:16315, zDot5+1:14398, zDot6+1:13632, zDot7+1:7558, zDot8+1:19316, zDot9+1:19171, zDot10+1:9959, zDot12+1:13760, zDot13+1:8105, zDot14+1:11901, zDot28+3:107180];[c13+1:9029, c14+1:7855, c15+1:11770, c16+2:19282, c18+2:25290, c19+2:103719, c20+2:48658, c22+2:20687, c23+2:35375, c25+2:89707, c26+2:125016, c27+2:136670]}</t>
  </si>
  <si>
    <t>{16330@43}{16332@35}</t>
  </si>
  <si>
    <t>{16408@[b1+1, b3+1, b4+1, b6+1, b7+1, b8+1, b14+1, b15+2, b16+2, b17+2];[y1+1, y2+1, y3+1, y4+1, y5+1, y6+1, y7+1, y8+2, y9+2, y10+2, y11+2, y12+2, y13+1, y14+2, y15+1, y16+2, y19+2, y20+3, y21+3, y23+2, y24+2, y25+2, y27+3];[D126+1, D138+1, D168+1, D186+1, D204+1]}{16410@[y1+1, y2+1, y3+1, y5+1, y6+1, y7+1, y8+1, y9+1, y10+1, y15+2, y23+2];[zDot1+1, zDot2+1, zDot3+1, zDot5+1, zDot6+1, zDot7+1, zDot8+1, zDot9+1, zDot10+1, zDot11+1, zDot12+1, zDot14+1, zDot15+2, zDot28+3];[c13+1, c14+1, c15+2, c16+1, c18+1, c19+2, c20+2, c21+1, c23+2, c25+2]}</t>
  </si>
  <si>
    <t>{16408@[b1+1:129.10316, b3+1:339.24203, b4+1:486.31131, b6+1:644.38470, b7+1:743.45270, b8+1:890.52557, b14+1:1624.75526, b15+2:876.92811, b16+2:926.45812, b17+2:983.00408];[y1+1:175.12025, y2+1:274.18979, y3+1:361.22302, y4+1:458.27583, y5+1:586.37280, y6+1:699.45740, y7+1:800.50706, y8+2:436.27543, y9+2:493.78983, y10+2:558.31148, y11+2:639.84322, y12+2:696.38594, y13+1:1490.83386, y14+2:809.95237, y15+1:1755.94556, y16+2:929.00597, y19+2:1108.55489, y20+3:785.05722, y21+3:834.08200, y23+2:1328.66454, y24+2:1379.19146, y25+2:1452.72434, y27+3:1038.86538];[D126+1:126.05592, D138+1:138.05609, D168+1:168.06712, D186+1:186.07784, D204+1:204.08862]}{16410@[y1+1:175.12013, y2+1:274.18887, y3+1:361.22263, y5+1:586.37360, y6+1:699.45776, y7+1:800.50879, y8+1:871.55066, y9+1:986.56213, y10+1:1115.61377, y15+2:878.48052, y23+2:1328.66553];[zDot1+1:159.10152, zDot2+1:258.17102, zDot3+1:345.20312, zDot5+1:570.35382, zDot6+1:683.43921, zDot7+1:784.48401, zDot8+1:855.52283, zDot9+1:970.55532, zDot10+1:1099.59839, zDot11+1:1262.65881, zDot12+1:1375.74646, zDot14+1:1602.87305, zDot15+2:870.47292, zDot28+3:1211.61323];[c13+1:1910.91706, c14+1:2047.97607, c15+2:1088.51802, c16+1:2275.09497, c18+1:2551.26245, c19+2:1340.65016, c20+2:1398.16441, c21+1:2866.34863, c23+2:1540.75099, c25+2:1653.32668]}</t>
  </si>
  <si>
    <t>{16408@[b1+1:0.00093, b3+1:0.00297, b4+1:0.00383, b6+1:0.00808, b7+1:0.00766, b8+1:0.01212, b14+1:-0.02017, b15+2:0.01494, b16+2:0.00653, b17+2:0.01439];[y1+1:0.00130, y2+1:0.00242, y3+1:0.00363, y4+1:0.00368, y5+1:0.00568, y6+1:0.00621, y7+1:0.00819, y8+2:0.00761, y9+2:0.00945, y10+2:0.01017, y11+2:0.01032, y12+2:0.01170, y13+1:0.01254, y14+2:0.01757, y15+1:0.00675, y16+2:0.01817, y19+2:0.01953, y20+3:0.01521, y21+3:0.02115, y23+2:0.02163, y24+2:0.02779, y25+2:0.02513, y27+3:0.02849];[D126+1:0.00097, D138+1:0.00114, D168+1:0.00161, D186+1:0.00176, D204+1:0.00198]}{16410@[y1+1:0.00118, y2+1:0.00151, y3+1:0.00323, y5+1:0.00647, y6+1:0.00658, y7+1:0.00993, y8+1:0.01468, y9+1:-0.00079, y10+1:0.00826, y15+2:0.01495, y23+2:0.02361];[zDot1+1:0.00129, zDot2+1:0.00238, zDot3+1:0.00245, zDot5+1:0.00542, zDot6+1:0.00675, zDot7+1:0.00387, zDot8+1:0.00557, zDot9+1:0.01112, zDot10+1:0.01160, zDot11+1:0.00870, zDot12+1:0.01228, zDot14+1:0.01187, zDot15+2:0.01848, zDot28+3:0.03707];[c13+1:0.01525, c14+1:0.01535, c15+2:0.00947, c16+1:0.00726, c18+1:0.02735, c19+2:0.01535, c20+2:0.01690, c21+1:0.00688, c23+2:0.02121, c25+2:0.02487]}</t>
  </si>
  <si>
    <t>{16408@[b1+1:7.22, b3+1:8.77, b4+1:7.89, b6+1:12.56, b7+1:10.32, b8+1:13.63, b14+1:-12.42, b15+2:8.53, b16+2:3.53, b17+2:7.33];[y1+1:7.48, y2+1:8.87, y3+1:10.07, y4+1:8.04, y5+1:9.71, y6+1:8.89, y7+1:10.25, y8+2:8.74, y9+2:9.59, y10+2:9.12, y11+2:8.08, y12+2:8.41, y13+1:8.42, y14+2:10.86, y15+1:3.84, y16+2:9.79, y19+2:8.82, y20+3:6.47, y21+3:8.46, y23+2:8.15, y24+2:10.08, y25+2:8.66, y27+3:9.15];[D126+1:7.75, D138+1:8.35, D168+1:9.62, D186+1:9.50, D204+1:9.73]}{16410@[y1+1:6.78, y2+1:5.52, y3+1:8.97, y5+1:11.06, y6+1:9.42, y7+1:12.41, y8+1:16.87, y9+1:-0.80, y10+1:7.41, y15+2:8.52, y23+2:8.89];[zDot1+1:8.15, zDot2+1:9.25, zDot3+1:7.13, zDot5+1:9.53, zDot6+1:9.89, zDot7+1:4.94, zDot8+1:6.52, zDot9+1:11.47, zDot10+1:10.56, zDot11+1:6.89, zDot12+1:8.93, zDot14+1:7.41, zDot15+2:10.62, zDot28+3:10.21];[c13+1:7.99, c14+1:7.50, c15+2:4.35, c16+1:3.19, c18+1:10.72, c19+2:5.73, c20+2:6.05, c21+1:2.40, c23+2:6.89, c25+2:7.52]}</t>
  </si>
  <si>
    <t>{16408@[b1+1:197943, b3+1:8943, b4+1:6843, b6+1:5302, b7+1:12081, b8+1:4842, b14+1:16441, b15+2:20841, b16+2:7454, b17+2:11858];[y1+1:31994, y2+1:2913, y3+1:5130, y4+1:201292, y5+1:109104, y6+1:65156, y7+1:107465, y8+2:64752, y9+2:38242, y10+2:18376, y11+2:23268, y12+2:11486, y13+1:62337, y14+2:9439, y15+1:4697, y16+2:5911, y19+2:20965, y20+3:15423, y21+3:14039, y23+2:23590, y24+2:15099, y25+2:20138, y27+3:59552];[D126+1:3381, D138+1:4055, D168+1:3140, D186+1:2921, D204+1:6291]}{16410@[y1+1:7456, y2+1:4742, y3+1:5261, y5+1:4729, y6+1:11384, y7+1:8416, y8+1:4287, y9+1:9892, y10+1:10055, y15+2:5545, y23+2:12183];[zDot1+1:7472, zDot2+1:4371, zDot3+1:3062, zDot5+1:14999, zDot6+1:3981, zDot7+1:9820, zDot8+1:15079, zDot9+1:18228, zDot10+1:6427, zDot11+1:4999, zDot12+1:7830, zDot14+1:8312, zDot15+2:7127, zDot28+3:41325];[c13+1:10845, c14+1:8069, c15+2:15498, c16+1:5906, c18+1:4275, c19+2:34523, c20+2:24750, c21+1:4735, c23+2:20490, c25+2:28812]}</t>
  </si>
  <si>
    <t>{16408@38}{16410@35}</t>
  </si>
  <si>
    <t>D:\Dolphins\GluCAspN\20230708_L1_UM5_shamo002_SA_EXT02_BNCoV_PngaseF_GluC_SteppdETHCD.raw</t>
  </si>
  <si>
    <t>[359 to 387]</t>
  </si>
  <si>
    <t>YNPPQPNATSIPTTISTVSTTTSGWEDLR</t>
  </si>
  <si>
    <t>YNPPQPN[Common Artifact:Deamidation on N]ATSIPTT[O-Glycosylation:N1 on X]ISTVSTTTSGWEDLR</t>
  </si>
  <si>
    <t>{18757@[y1+1, y2+1, y3+1, y4+1, y5+1, y6+1, y7+1, y8+1, y9+1, y10+1, y11+1, y12+1, y13+1, y14+1, y15+1, y18+1, y24+1, y27+2];[b2+1, b3+1, b4+1, b5+1, b8+1, b9+1, b10+1, b11+1];[(M0-203.08)+2];[D126+1, D138+1, D144+1, D168+1, D186+1, D204+1]}{18759@[y1+1, y2+1, y3+1, y5+1, y6+1, y7+1, y9+1, y10+1, y11+1, y12+1, y18+1, y21+1, y27+2];[b5+1, b11+1];[(M0-203.08)+2];[D126+1, D138+1, D186+1, D204+1];[zDot1+1, zDot2+1, zDot3+1, zDot4+1, zDot5+1, zDot7+1, zDot9+1, zDot10+1, zDot13+1, zDot19+1];[c4+1, c6+1, c7+1, c9+1, c10+1, c12+1, c13+1, c15+1, c16+1, c19+1]}</t>
  </si>
  <si>
    <t>{18757@[y1+1:175.12035, y2+1:288.20531, y3+1:403.23380, y4+1:532.27786, y5+1:718.35904, y6+1:775.38055, y7+1:862.41403, y8+1:963.46255, y9+1:1064.51199, y10+1:1165.56032, y11+1:1252.59161, y12+1:1351.66455, y13+1:1452.70349, y14+1:1539.74271, y15+1:1652.82886, y18+1:1951.97703, y24+1:2536.27562, y27+2:1429.71744];[b2+1:278.11606, b3+1:375.16980, b4+1:472.22168, b5+1:600.28288, b8+1:883.40015, b9+1:984.45081, b10+1:1071.49170, b11+1:1184.56965];[(M0-203.08)+2:1568.27185];[D126+1:126.05612, D138+1:138.05626, D144+1:144.06691, D168+1:168.06682, D186+1:186.07780, D204+1:204.08861]}{18759@[y1+1:175.12036, y2+1:288.20566, y3+1:403.23041, y5+1:718.36017, y6+1:775.37992, y7+1:862.41565, y9+1:1064.51050, y10+1:1165.56044, y11+1:1252.59073, y12+1:1351.66016, y18+1:1951.97058, y21+1:2253.13574, y27+2:1429.71597];[b5+1:600.28314, b11+1:1184.57058];[(M0-203.08)+2:1568.27130];[D126+1:126.05579, D138+1:138.05620, D186+1:186.07750, D204+1:204.08817];[zDot1+1:159.10138, zDot2+1:272.18640, zDot3+1:387.21417, zDot4+1:516.25983, zDot5+1:702.33813, zDot7+1:846.39336, zDot9+1:1048.48755, zDot10+1:1149.54065, zDot13+1:1436.69187, zDot19+1:2252.12793];[c4+1:489.24905, c6+1:714.36389, c7+1:829.39319, c9+1:1001.47826, c10+1:1088.51120, c12+1:1298.64612, c13+1:1399.69627, c15+1:1816.90491, c16+1:1903.94751, c19+1:2191.09888]}</t>
  </si>
  <si>
    <t>{18757@[y1+1:0.00139, y2+1:0.00229, y3+1:0.00384, y4+1:0.00531, y5+1:0.00717, y6+1:0.00723, y7+1:0.00867, y8+1:0.00951, y9+1:0.01127, y10+1:0.01193, y11+1:0.01119, y12+1:0.01572, y13+1:0.00698, y14+1:0.01417, y15+1:0.01625, y18+1:0.01630, y24+1:0.03430, y27+2:0.02218];[b2+1:0.00253, b3+1:0.00350, b4+1:0.00262, b5+1:0.00524, b8+1:0.00569, b9+1:0.00867, b10+1:0.01753, b11+1:0.01142];[(M0-203.08)+2:0.02475];[D126+1:0.00117, D138+1:0.00131, D144+1:0.00139, D168+1:0.00130, D186+1:0.00172, D204+1:0.00196]}{18759@[y1+1:0.00141, y2+1:0.00264, y3+1:0.00045, y5+1:0.00830, y6+1:0.00659, y7+1:0.01029, y9+1:0.00978, y10+1:0.01205, y11+1:0.01031, y12+1:0.01132, y18+1:0.00985, y21+1:0.01124, y27+2:0.01925];[b5+1:0.00550, b11+1:0.01235];[(M0-203.08)+2:0.02365];[D126+1:0.00085, D138+1:0.00125, D186+1:0.00142, D204+1:0.00152];[zDot1+1:0.00115, zDot2+1:0.00211, zDot3+1:0.00294, zDot4+1:0.00600, zDot5+1:0.00499, zDot7+1:0.00673, zDot9+1:0.00556, zDot10+1:0.01098, zDot13+1:0.01408, zDot19+1:0.02249];[c4+1:0.00344, c6+1:0.00694, c7+1:0.00929, c9+1:0.00958, c10+1:0.01049, c12+1:0.00858, c13+1:0.01105, c15+1:0.00857, c16+1:0.01915, c19+1:0.02239]}</t>
  </si>
  <si>
    <t>{18757@[y1+1:8.01, y2+1:7.98, y3+1:9.54, y4+1:9.99, y5+1:10.00, y6+1:9.33, y7+1:10.06, y8+1:9.88, y9+1:10.60, y10+1:10.24, y11+1:8.94, y12+1:11.64, y13+1:4.81, y14+1:9.21, y15+1:9.84, y18+1:8.36, y24+1:13.53, y27+2:7.76];[b2+1:9.12, b3+1:9.36, b4+1:5.56, b5+1:8.74, b8+1:6.45, b9+1:8.81, b10+1:16.38, b11+1:9.65];[(M0-203.08)+2:7.89];[D126+1:9.36, D138+1:9.58, D144+1:9.74, D168+1:7.79, D186+1:9.30, D204+1:9.65]}{18759@[y1+1:8.09, y2+1:9.20, y3+1:1.12, y5+1:11.57, y6+1:8.51, y7+1:11.95, y9+1:9.20, y10+1:10.35, y11+1:8.23, y12+1:8.38, y18+1:5.05, y21+1:4.99, y27+2:6.74];[b5+1:9.19, b11+1:10.44];[(M0-203.08)+2:7.54];[D126+1:6.78, D138+1:9.13, D186+1:7.69, D204+1:7.48];[zDot1+1:7.28, zDot2+1:7.78, zDot3+1:7.61, zDot4+1:11.64, zDot5+1:7.12, zDot7+1:7.96, zDot9+1:5.31, zDot10+1:9.56, zDot13+1:9.80, zDot19+1:9.99];[c4+1:7.06, c6+1:9.73, c7+1:11.22, c9+1:9.57, c10+1:9.64, c12+1:6.61, c13+1:7.90, c15+1:4.72, c16+1:10.06, c19+1:10.23]}</t>
  </si>
  <si>
    <t>{18757@[y1+1:37273, y2+1:106168, y3+1:18027, y4+1:25764, y5+1:18792, y6+1:68504, y7+1:40334, y8+1:38257, y9+1:30345, y10+1:20478, y11+1:81932, y12+1:11304, y13+1:8886, y14+1:27681, y15+1:7258, y18+1:55916, y24+1:4088, y27+2:93834];[b2+1:24157, b3+1:3736, b4+1:3861, b5+1:15729, b8+1:5435, b9+1:5171, b10+1:4073, b11+1:71465];[(M0-203.08)+2:269889];[D126+1:94899, D138+1:63547, D144+1:64584, D168+1:20517, D186+1:85506, D204+1:180463]}{18759@[y1+1:6197, y2+1:7941, y3+1:3364, y5+1:4366, y6+1:23045, y7+1:8158, y9+1:6313, y10+1:8913, y11+1:16946, y12+1:3889, y18+1:6625, y21+1:4392, y27+2:22569];[b5+1:4311, b11+1:24952];[(M0-203.08)+2:52875];[D126+1:7821, D138+1:3279, D186+1:17418, D204+1:40479];[zDot1+1:8897, zDot2+1:15232, zDot3+1:5352, zDot4+1:3670, zDot5+1:9366, zDot7+1:4182, zDot9+1:8589, zDot10+1:13394, zDot13+1:10482, zDot19+1:6709];[c4+1:4708, c6+1:32316, c7+1:7551, c9+1:17784, c10+1:16130, c12+1:6939, c13+1:12367, c15+1:4961, c16+1:14714, c19+1:5132]}</t>
  </si>
  <si>
    <t>{18757@33}{18759@40}</t>
  </si>
  <si>
    <t>[14,N1,0.977]</t>
  </si>
  <si>
    <t>[372,N1,0.977]</t>
  </si>
  <si>
    <t>{@9[0,0.000]}{@10[0,0.000]}{@13[0,0.011]}{@14[0,0.977]}{@16[0,0.011]}{@17[0,0.000]}{@19[0,0.000]}{@20[0,0.000]}{@21[0,0.000]}{@22[0,0.000]}{@23[0,0.000]}</t>
  </si>
  <si>
    <t>D:\Dolphins\GluCAspN\20230708_L1_UM5_shamo002_SA_EXT02_BNCoV_PngaseF_AspN_SteppdETHCD.raw</t>
  </si>
  <si>
    <t>[1237 to 1257]</t>
  </si>
  <si>
    <t>FIQCSNGTYCPEFENSFNESK</t>
  </si>
  <si>
    <t>M,N</t>
  </si>
  <si>
    <t>FIQ[Common Artifact:Deamidation on Q]C[Common Fixed:Carbamidomethyl on C]S[O-Glycosylation:N1 on X]N[Common Artifact:Deamidation on N]GTYC[Common Fixed:Carbamidomethyl on C]PEFENSFNESK</t>
  </si>
  <si>
    <t>{15436@[y1+1, y2+1, y3+1, y4+1, y5+1, y6+1, y7+1, y8+1, y9+2, y10+1, y11+2, y12+2, y13+1, y14+2, y16+2, y17+2, y18+2];[b2+1];[D126+1, D138+1, D144+1, D168+1, D186+1, D204+1]}{15438@[y1+1, y2+1, y3+1, y4+1, y5+1, y6+1, y7+1, y8+1, y9+1, y10+1, y11+2, y12+2, y13+1, y14+1, y15+1];[b15+1];[D186+1, D204+1];[zDot3+1, zDot4+1, zDot5+1, zDot6+1, zDot7+1, zDot8+1, zDot9+1, zDot10+1, zDot13+1, zDot14+1, zDot15+1, zDot16+1, zDot21+2];[c5+1, c6+1, c7+1, c8+1, c9+1, c11+1, c12+1, c13+1, c14+1, c15+1, c16+1, c17+1, c18+1, c19+1, c20+1]}</t>
  </si>
  <si>
    <t>{15436@[y1+1:147.11409, y2+1:234.14710, y3+1:363.19101, y4+1:477.23508, y5+1:624.30552, y6+1:711.33688, y7+1:825.38135, y8+1:954.42474, y9+2:551.25013, y10+1:1230.53842, y11+2:664.29972, y12+2:744.31446, y13+1:1650.69080, y14+2:876.37267, y16+2:962.39532, y17+2:1005.91330, y18+2:1085.92969];[b2+1:261.16183];[D126+1:126.05617, D138+1:138.05643, D144+1:144.06703, D168+1:168.06651, D186+1:186.07750, D204+1:204.08846]}{15438@[y1+1:147.11327, y2+1:234.14668, y3+1:363.19043, y4+1:477.23468, y5+1:624.30322, y6+1:711.33624, y7+1:825.38048, y8+1:954.42246, y9+1:1101.49375, y10+1:1230.52993, y11+2:664.29917, y12+2:744.31519, y13+1:1650.68726, y14+1:1751.74316, y15+1:1808.74780];[b15+1:1849.73132];[D186+1:186.07704, D204+1:204.08836];[zDot3+1:347.17133, zDot4+1:461.21536, zDot5+1:608.28782, zDot6+1:695.31781, zDot7+1:809.36340, zDot8+1:938.40732, zDot9+1:1085.47205, zDot10+1:1214.51660, zDot13+1:1634.65906, zDot14+1:1735.71094, zDot15+1:1792.73181, zDot16+1:1907.76575, zDot21+2:1374.06191];[c5+1:857.37103, c6+1:972.40118, c7+1:1029.42114, c8+1:1130.47025, c9+1:1293.53399, c11+1:1550.62260, c12+1:1679.65991, c13+1:1826.73911, c14+1:1955.77332, c15+1:2069.81665, c16+1:2156.84790, c17+1:2303.93799, c18+1:2417.96387, c19+1:2547.00621, c20+1:2634.08008]}</t>
  </si>
  <si>
    <t>{15436@[y1+1:0.00129, y2+1:0.00227, y3+1:0.00358, y4+1:0.00473, y5+1:0.00675, y6+1:0.00609, y7+1:0.00762, y8+1:0.00843, y9+2:0.00826, y10+1:0.01109, y11+2:0.01208, y12+2:0.01092, y13+1:0.01673, y14+2:0.01632, y16+2:0.01322, y17+2:0.01715, y18+2:0.01927];[b2+1:0.00208];[D126+1:0.00122, D138+1:0.00148, D144+1:0.00152, D168+1:0.00100, D186+1:0.00142, D204+1:0.00181]}{15438@[y1+1:0.00046, y2+1:0.00185, y3+1:0.00300, y4+1:0.00433, y5+1:0.00446, y6+1:0.00545, y7+1:0.00676, y8+1:0.00614, y9+1:0.00902, y10+1:0.00261, y11+2:0.01098, y12+2:0.01236, y13+1:0.01319, y14+1:0.02142, y15+1:0.00460];[b15+1:0.02694];[D186+1:0.00097, D204+1:0.00172];[zDot3+1:0.00262, zDot4+1:0.00373, zDot5+1:0.00778, zDot6+1:0.00574, zDot7+1:0.00840, zDot8+1:0.00973, zDot9+1:0.00604, zDot10+1:0.00800, zDot13+1:0.00372, zDot14+1:0.00792, zDot15+1:0.00733, zDot16+1:0.01432, zDot21+2:0.02800];[c5+1:0.00008, c6+1:0.00330, c7+1:0.00179, c8+1:0.00322, c9+1:0.00364, c11+1:0.00883, c12+1:0.00355, c13+1:0.01433, c14+1:0.00595, c15+1:0.00635, c16+1:0.00557, c17+1:0.02725, c18+1:0.01020, c19+1:0.00995, c20+1:0.05179]}</t>
  </si>
  <si>
    <t>{15436@[y1+1:8.80, y2+1:9.73, y3+1:9.90, y4+1:9.93, y5+1:10.84, y6+1:8.57, y7+1:9.25, y8+1:8.84, y9+2:7.50, y10+1:9.02, y11+2:9.10, y12+2:7.34, y13+1:10.14, y14+2:9.32, y16+2:6.88, y17+2:8.53, y18+2:8.88];[b2+1:8.00];[D126+1:9.79, D138+1:10.80, D144+1:10.59, D168+1:5.97, D186+1:7.69, D204+1:8.91]}{15438@[y1+1:3.16, y2+1:7.94, y3+1:8.29, y4+1:9.09, y5+1:7.15, y6+1:7.67, y7+1:8.20, y8+1:6.44, y9+1:8.19, y10+1:2.12, y11+2:8.28, y12+2:8.31, y13+1:8.00, y14+1:12.24, y15+1:2.54];[b15+1:14.58];[D186+1:5.22, D204+1:8.46];[zDot3+1:7.58, zDot4+1:8.11, zDot5+1:12.81, zDot6+1:8.27, zDot7+1:10.40, zDot8+1:10.38, zDot9+1:5.57, zDot10+1:6.59, zDot13+1:2.28, zDot14+1:4.57, zDot15+1:4.09, zDot16+1:7.51, zDot21+2:10.20];[c5+1:0.10, c6+1:3.39, c7+1:1.74, c8+1:2.85, c9+1:2.81, c11+1:5.70, c12+1:2.11, c13+1:7.85, c14+1:3.04, c15+1:3.07, c16+1:2.59, c17+1:11.83, c18+1:4.22, c19+1:3.91, c20+1:19.67]}</t>
  </si>
  <si>
    <t>{15436@[y1+1:25666, y2+1:97846, y3+1:32037, y4+1:71408, y5+1:47787, y6+1:68592, y7+1:115041, y8+1:100388, y9+2:20940, y10+1:29541, y11+2:255492, y12+2:164321, y13+1:4710, y14+2:11657, y16+2:15580, y17+2:30219, y18+2:58171];[b2+1:13974];[D126+1:14596, D138+1:2453, D144+1:4914, D168+1:2351, D186+1:9483, D204+1:15107]}{15438@[y1+1:3409, y2+1:22828, y3+1:11015, y4+1:15724, y5+1:7576, y6+1:29026, y7+1:25596, y8+1:51976, y9+1:39036, y10+1:9765, y11+2:73780, y12+2:34367, y13+1:9009, y14+1:6103, y15+1:6574];[b15+1:9775];[D186+1:6412, D204+1:8154];[zDot3+1:24576, zDot4+1:20534, zDot5+1:12256, zDot6+1:25243, zDot7+1:21260, zDot8+1:16879, zDot9+1:12203, zDot10+1:11248, zDot13+1:15913, zDot14+1:24342, zDot15+1:8364, zDot16+1:25892, zDot21+2:76675];[c5+1:54345, c6+1:19228, c7+1:61838, c8+1:24628, c9+1:44662, c11+1:14370, c12+1:13623, c13+1:22430, c14+1:30934, c15+1:26460, c16+1:7244, c17+1:10397, c18+1:12975, c19+1:27548, c20+1:7551]}</t>
  </si>
  <si>
    <t>{15436@24}{15438@46}</t>
  </si>
  <si>
    <t>[5,N1,1.000]</t>
  </si>
  <si>
    <t>[1241,N1,1.000]</t>
  </si>
  <si>
    <t>{@0[5-0]}</t>
  </si>
  <si>
    <t>{@5[0,1.000]}{@8[0,0.000]}{@16[0,0.000]}{@20[0,0.000]}</t>
  </si>
  <si>
    <t>[358 to 387]</t>
  </si>
  <si>
    <t>RYNPPQPNATSIPTTISTVSTTTSGWEDLR</t>
  </si>
  <si>
    <t>E,S</t>
  </si>
  <si>
    <t>RYNPPQPN[Common Artifact:Deamidation on N]AT[O-Glycosylation:N1 on X]SIPTTISTVSTTTSGWEDLR</t>
  </si>
  <si>
    <t>{17750@[y1+1, y2+1, y3+1, y4+1, y5+1, y6+1, y7+1, y8+1, y9+1, y10+1, y11+1, y12+1, y13+1, y14+1, y15+1, y17+1, y18+1];[b3+1, b6+1, b8+1, b9+1, b10+1, b11+1, b12+1, b14+1, b16+1, b17+1, b19+1];[(M0-203.08)+2];[D126+1, D138+1, D144+1, D168+1, D186+1, D204+1]}{17751@[y1+1, y5+1, y6+1, y7+1, y8+1, y9+1, y10+1, y11+1, y14+1, y18+1];[b6+1, b12+1, b18+1];[(M0-203.08)+2];[D138+1, D186+1, D204+1];[c2+1, c5+1, c7+1, c8+1, c10+1, c11+1, c13+1, c14+1, c17+1];[zDot4+1, zDot9+1, zDot10+1, zDot13+1, zDot14+1, zDot16+1, zDot19+1, zDot20+1, zDot30+2]}</t>
  </si>
  <si>
    <t>{17750@[y1+1:175.12027, y2+1:288.20583, y3+1:403.23328, y4+1:532.27887, y5+1:718.36072, y6+1:775.38062, y7+1:862.41302, y8+1:963.46325, y9+1:1064.51404, y10+1:1165.54897, y11+1:1252.59106, y12+1:1351.66133, y13+1:1452.71094, y14+1:1539.74329, y15+1:1652.83801, y17+1:1854.93896, y18+1:1951.97837];[b3+1:434.21831, b6+1:756.38687, b8+1:968.46830, b9+1:1039.50891, b10+1:1140.55408, b11+1:1227.58749, b12+1:1340.67236, b14+1:1538.77100, b16+1:1752.91068, b17+1:1839.95190, b19+1:2040.02954];[(M0-203.08)+2:1646.32592];[D126+1:126.05624, D138+1:138.05609, D144+1:144.06671, D168+1:168.06686, D186+1:186.07792, D204+1:204.08868]}{17751@[y1+1:175.12054, y5+1:718.35706, y6+1:775.38391, y7+1:862.41248, y8+1:963.46283, y9+1:1064.52173, y10+1:1165.54907, y11+1:1252.59384, y14+1:1539.73758, y18+1:1951.95972];[b6+1:756.38391, b12+1:1340.65881, b18+1:1941.00391];[(M0-203.08)+2:1646.32177];[D138+1:138.05634, D186+1:186.07776, D204+1:204.08870];[c2+1:337.20139, c5+1:645.35065, c7+1:870.46570, c8+1:985.49548, c10+1:1360.66428, c11+1:1447.69280, c13+1:1657.82153, c14+1:1758.87784, c17+1:2060.04272];[zDot4+1:516.25818, zDot9+1:1048.49097, zDot10+1:1149.54079, zDot13+1:1436.68901, zDot14+1:1523.73218, zDot16+1:1737.85819, zDot19+1:2049.05322, zDot20+1:2136.09253, zDot30+2:1739.85630]}</t>
  </si>
  <si>
    <t>{17750@[y1+1:0.00132, y2+1:0.00281, y3+1:0.00332, y4+1:0.00632, y5+1:0.00885, y6+1:0.00729, y7+1:0.00767, y8+1:0.01021, y9+1:0.01332, y10+1:0.00058, y11+1:0.01064, y12+1:0.01250, y13+1:0.01442, y14+1:0.01474, y15+1:0.02541, y17+1:0.03100, y18+1:0.01765];[b3+1:0.00367, b6+1:0.00813, b8+1:0.00984, b9+1:0.01334, b10+1:0.01083, b11+1:0.01221, b12+1:0.01302, b14+1:0.01121, b16+1:0.01916, b17+1:0.02835, b19+1:-0.01010];[(M0-203.08)+2:0.03177];[D126+1:0.00129, D138+1:0.00114, D144+1:0.00119, D168+1:0.00135, D186+1:0.00184, D204+1:0.00203]}{17751@[y1+1:0.00159, y5+1:0.00519, y6+1:0.01058, y7+1:0.00712, y8+1:0.00979, y9+1:0.02101, y10+1:0.00068, y11+1:0.01342, y14+1:0.00904, y18+1:-0.00101];[b6+1:0.00516, b12+1:-0.00053, b18+1:0.03267];[(M0-203.08)+2:0.02346];[D138+1:0.00139, D186+1:0.00168, D204+1:0.00205];[c2+1:0.00312, c5+1:0.00393, c7+1:0.00764, c8+1:0.01048, c10+1:0.01512, c11+1:0.01160, c13+1:0.00351, c14+1:0.01214, c17+1:0.01325];[zDot4+1:0.00435, zDot9+1:0.00898, zDot10+1:0.01112, zDot13+1:0.01122, zDot14+1:0.02236, zDot16+1:0.01663, zDot19+1:0.02716, zDot20+1:0.03443, zDot30+2:0.03188]}</t>
  </si>
  <si>
    <t>{17750@[y1+1:7.57, y2+1:9.78, y3+1:8.25, y4+1:11.89, y5+1:12.34, y6+1:9.41, y7+1:8.90, y8+1:10.61, y9+1:12.53, y10+1:0.49, y11+1:8.50, y12+1:9.25, y13+1:9.94, y14+1:9.58, y15+1:15.38, y17+1:16.72, y18+1:9.04];[b3+1:8.46, b6+1:10.76, b8+1:10.17, b9+1:12.85, b10+1:9.50, b11+1:9.96, b12+1:9.72, b14+1:7.29, b16+1:10.93, b17+1:15.42, b19+1:-4.96];[(M0-203.08)+2:9.65];[D126+1:10.31, D138+1:8.35, D144+1:8.35, D168+1:8.07, D186+1:9.96, D204+1:9.99]}{17751@[y1+1:9.15, y5+1:7.24, y6+1:13.67, y7+1:8.26, y8+1:10.18, y9+1:19.76, y10+1:0.58, y11+1:10.72, y14+1:5.88, y18+1:-0.52];[b6+1:6.83, b12+1:-0.39, b18+1:16.84];[(M0-203.08)+2:7.13];[D138+1:10.14, D186+1:9.09, D204+1:10.10];[c2+1:9.28, c5+1:6.09, c7+1:8.78, c8+1:10.64, c10+1:11.12, c11+1:8.02, c13+1:2.12, c14+1:6.91, c17+1:6.44];[zDot4+1:8.44, zDot9+1:8.57, zDot10+1:9.68, zDot13+1:7.82, zDot14+1:14.68, zDot16+1:9.58, zDot19+1:13.26, zDot20+1:16.13, zDot30+2:9.17]}</t>
  </si>
  <si>
    <t>{17750@[y1+1:16532, y2+1:119561, y3+1:12019, y4+1:9858, y5+1:7502, y6+1:24916, y7+1:29110, y8+1:29074, y9+1:32984, y10+1:60351, y11+1:115231, y12+1:29390, y13+1:20558, y14+1:57341, y15+1:8067, y17+1:5867, y18+1:38094];[b3+1:30388, b6+1:50615, b8+1:55723, b9+1:7905, b10+1:6417, b11+1:19736, b12+1:96020, b14+1:4500, b16+1:9459, b17+1:4516, b19+1:4747];[(M0-203.08)+2:341398];[D126+1:66455, D138+1:70219, D144+1:62087, D168+1:23304, D186+1:88639, D204+1:90975]}{17751@[y1+1:2477, y5+1:5364, y6+1:8125, y7+1:5819, y8+1:7920, y9+1:9521, y10+1:54792, y11+1:15166, y14+1:8554, y18+1:3616];[b6+1:3843, b12+1:4744, b18+1:9781];[(M0-203.08)+2:49289];[D138+1:2662, D186+1:11089, D204+1:29051];[c2+1:6881, c5+1:5159, c7+1:11651, c8+1:8492, c10+1:8362, c11+1:11366, c13+1:9297, c14+1:10588, c17+1:14415];[zDot4+1:6067, zDot9+1:7115, zDot10+1:10336, zDot13+1:11035, zDot14+1:4226, zDot16+1:11046, zDot19+1:5437, zDot20+1:3939, zDot30+2:36523]}</t>
  </si>
  <si>
    <t>{17750@35}{17751@35}</t>
  </si>
  <si>
    <t>[367,N1,1.000]</t>
  </si>
  <si>
    <t>{@10[0,1.000]}{@11[0,0.000]}{@14[0,0.000]}{@15[0,0.000]}{@17[0,0.000]}{@18[0,0.000]}{@20[0,0.000]}{@21[0,0.000]}{@22[0,0.000]}{@23[0,0.000]}{@24[0,0.000]}</t>
  </si>
  <si>
    <t>{17949@[b1+1, b2+1, b3+1, b6+1, b8+1, b11+1, b12+1, b15+1, b16+1];[y1+1, y2+1, y3+1, y4+1, y5+1, y6+1, y7+1, y8+1, y9+1, y11+1, y12+1, y13+1, y14+1, y15+1, y16+1, y18+1];[(M0-203.08)+3];[D126+1, D138+1, D144+1, D168+1, D186+1, D204+1]}{17951@[y2+1, y5+1, y6+1, y7+1, y9+1, y10+1, y11+1, y12+1, y13+1, y14+1, y18+1];[b12+1, b13+1, b18+1];[(M0-203.08)+2];[D126+1, D186+1, D204+1];[c2+1, c5+1, c7+1, c8+1, c10+1, c11+1, c13+1, c14+1, c15+1, c17+1, c19+1, c21+1];[zDot2+1, zDot4+1, zDot9+1, zDot10+1, zDot12+1, zDot13+1, zDot16+1]}</t>
  </si>
  <si>
    <t>{17949@[b1+1:157.10942, b2+1:320.17398, b3+1:434.21840, b6+1:756.38611, b8+1:968.46756, b11+1:1227.58948, b12+1:1340.67200, b15+1:1639.81921, b16+1:1752.90991];[y1+1:175.12016, y2+1:288.20544, y3+1:403.23325, y4+1:532.27948, y5+1:718.35822, y6+1:775.37931, y7+1:862.41268, y8+1:963.46065, y9+1:1064.50985, y11+1:1252.59138, y12+1:1351.66516, y13+1:1452.70630, y14+1:1539.74146, y15+1:1652.83069, y16+1:1753.89087, y18+1:1951.97569];[(M0-203.08)+3:1097.88686];[D126+1:126.05591, D138+1:138.05588, D144+1:144.06651, D168+1:168.06670, D186+1:186.07742, D204+1:204.08823]}{17951@[y2+1:288.20465, y5+1:718.35938, y6+1:775.37775, y7+1:862.40857, y9+1:1064.51001, y10+1:1165.55139, y11+1:1252.59143, y12+1:1351.64856, y13+1:1452.71533, y14+1:1539.73398, y18+1:1951.95471];[b12+1:1340.66850, b13+1:1437.69629, b18+1:1941.00488];[(M0-203.08)+2:1646.32238];[D126+1:126.05569, D186+1:186.07710, D204+1:204.08804];[c2+1:337.19971, c5+1:645.35132, c7+1:870.46566, c8+1:985.49441, c10+1:1360.66032, c11+1:1447.69214, c13+1:1657.82084, c14+1:1758.87845, c15+1:1859.92896, c17+1:2060.04349, c19+1:2260.14404, c21+1:2448.22998];[zDot2+1:272.18573, zDot4+1:516.25824, zDot9+1:1048.48950, zDot10+1:1149.53926, zDot12+1:1335.64478, zDot13+1:1436.68311, zDot16+1:1737.85852]}</t>
  </si>
  <si>
    <t>{17949@[b1+1:0.00103, b2+1:0.00226, b3+1:0.00376, b6+1:0.00736, b8+1:0.00911, b11+1:0.01420, b12+1:0.01266, b15+1:0.01175, b16+1:0.01839];[y1+1:0.00121, y2+1:0.00243, y3+1:0.00329, y4+1:0.00693, y5+1:0.00635, y6+1:0.00598, y7+1:0.00733, y8+1:0.00762, y9+1:0.00914, y11+1:0.01096, y12+1:0.01633, y13+1:0.00979, y14+1:0.01291, y15+1:0.01808, y16+1:0.03058, y18+1:0.01496];[(M0-203.08)+3:0.03325];[D126+1:0.00096, D138+1:0.00093, D144+1:0.00100, D168+1:0.00118, D186+1:0.00135, D204+1:0.00158]}{17951@[y2+1:0.00163, y5+1:0.00751, y6+1:0.00442, y7+1:0.00321, y9+1:0.00930, y10+1:0.00300, y11+1:0.01101, y12+1:-0.00028, y13+1:0.01882, y14+1:0.00544, y18+1:-0.00601];[b12+1:0.00916, b13+1:-0.01581, b18+1:0.03365];[(M0-203.08)+2:0.02469];[D126+1:0.00075, D186+1:0.00103, D204+1:0.00140];[c2+1:0.00144, c5+1:0.00460, c7+1:0.00760, c8+1:0.00940, c10+1:0.01115, c11+1:0.01094, c13+1:0.00281, c14+1:0.01275, c15+1:0.01558, c17+1:0.01402, c19+1:-0.00152, c21+1:0.00471];[zDot2+1:0.00144, zDot4+1:0.00441, zDot9+1:0.00751, zDot10+1:0.00960, zDot12+1:0.01466, zDot13+1:0.00532, zDot16+1:0.01696]}</t>
  </si>
  <si>
    <t>{17949@[b1+1:6.62, b2+1:7.10, b3+1:8.67, b6+1:9.75, b8+1:9.42, b11+1:11.58, b12+1:9.45, b15+1:7.17, b16+1:10.50];[y1+1:6.95, y2+1:8.46, y3+1:8.17, y4+1:13.04, y5+1:8.85, y6+1:7.72, y7+1:8.50, y8+1:7.92, y9+1:8.59, y11+1:8.76, y12+1:12.09, y13+1:6.74, y14+1:8.39, y15+1:10.95, y16+1:17.45, y18+1:7.67];[(M0-203.08)+3:10.10];[D126+1:7.72, D138+1:6.79, D144+1:6.97, D168+1:7.06, D186+1:7.28, D204+1:7.78]}{17951@[y2+1:5.69, y5+1:10.47, y6+1:5.70, y7+1:3.73, y9+1:8.74, y10+1:2.58, y11+1:8.80, y12+1:-0.20, y13+1:12.96, y14+1:3.54, y18+1:-3.08];[b12+1:6.83, b13+1:-11.01, b18+1:17.35];[(M0-203.08)+2:7.50];[D126+1:5.98, D186+1:5.54, D204+1:6.87];[c2+1:4.29, c5+1:7.14, c7+1:8.74, c8+1:9.55, c10+1:8.20, c11+1:7.56, c13+1:1.70, c14+1:7.25, c15+1:8.38, c17+1:6.81, c19+1:-0.67, c21+1:1.92];[zDot2+1:5.30, zDot4+1:8.56, zDot9+1:7.17, zDot10+1:8.35, zDot12+1:10.99, zDot13+1:3.70, zDot16+1:9.76]}</t>
  </si>
  <si>
    <t>{17949@[b1+1:3722, b2+1:4596, b3+1:25681, b6+1:35240, b8+1:41965, b11+1:8002, b12+1:40631, b15+1:4554, b16+1:4558];[y1+1:28339, y2+1:95978, y3+1:11402, y4+1:6040, y5+1:5361, y6+1:19334, y7+1:20791, y8+1:23450, y9+1:17752, y11+1:58608, y12+1:12047, y13+1:7417, y14+1:23000, y15+1:4228, y16+1:4497, y18+1:18290];[(M0-203.08)+3:17074];[D126+1:49020, D138+1:47942, D144+1:46928, D168+1:12368, D186+1:44634, D204+1:62686]}{17951@[y2+1:3729, y5+1:6040, y6+1:7392, y7+1:5029, y9+1:6566, y10+1:73209, y11+1:14344, y12+1:3472, y13+1:3375, y14+1:5186, y18+1:5175];[b12+1:5665, b13+1:17203, b18+1:7613];[(M0-203.08)+2:65779];[D126+1:3067, D186+1:13649, D204+1:32079];[c2+1:4463, c5+1:6459, c7+1:13734, c8+1:13105, c10+1:8786, c11+1:10804, c13+1:9787, c14+1:11009, c15+1:3644, c17+1:19687, c19+1:4253, c21+1:6295];[zDot2+1:6298, zDot4+1:5121, zDot9+1:9193, zDot10+1:10716, zDot12+1:3486, zDot13+1:12152, zDot16+1:9321]}</t>
  </si>
  <si>
    <t>{17949@32}{17951@37}</t>
  </si>
  <si>
    <t>[10,N1,0.991]</t>
  </si>
  <si>
    <t>[367,N1,0.991]</t>
  </si>
  <si>
    <t>{@10[0,0.991]}{@11[0,0.009]}{@14[0,0.000]}{@15[0,0.000]}{@17[0,0.000]}{@18[0,0.000]}{@20[0,0.000]}{@21[0,0.000]}{@22[0,0.000]}{@23[0,0.000]}{@24[0,0.000]}</t>
  </si>
  <si>
    <t>{16963@[b1+1, b3+1, b4+1, b6+1, b7+1, b8+1, b14+1, b15+2];[y1+1, y2+1, y3+1, y4+1, y5+1, y6+1, y7+1, y8+2, y9+2, y10+2, y11+2, y12+2, y13+1, y14+2, y15+2, y17+1, y19+2, y20+3, y21+2, y22+2, y23+3, y24+2, y25+2, y27+3];[D204+1]}{16965@[b1+1];[y1+1, y2+1, y5+1, y6+1, y23+2, y27+3];[zDot1+1, zDot3+1, zDot5+1, zDot6+1, zDot7+1, zDot8+1, zDot9+1, zDot10+1, zDot13+1, zDot28+3];[c14+1, c15+2, c16+2, c19+1, c22+2, c23+2, c25+2, c26+2, c27+2]}</t>
  </si>
  <si>
    <t>{16963@[b1+1:129.10342, b3+1:339.24240, b4+1:486.30978, b6+1:644.38300, b7+1:743.45160, b8+1:890.52820, b14+1:1624.75798, b15+2:876.92864];[y1+1:175.12036, y2+1:274.18991, y3+1:361.22324, y4+1:458.27606, y5+1:586.37323, y6+1:699.45831, y7+1:800.50776, y8+2:436.27592, y9+2:493.78986, y10+2:558.31193, y11+2:639.84364, y12+2:696.38692, y13+1:1490.83515, y14+2:809.95166, y15+2:878.48209, y17+1:1986.05334, y19+2:1108.55814, y20+3:785.05787, y21+2:1250.62147, y22+2:1300.15649, y23+3:886.11471, y24+2:1379.19263, y25+2:1452.72073, y27+3:1038.86658];[D204+1:204.08891]}{16965@[b1+1:129.10297];[y1+1:175.12035, y2+1:274.18939, y5+1:586.37109, y6+1:699.45673, y23+2:1328.66509, y27+3:1038.86426];[zDot1+1:159.10136, zDot3+1:345.20358, zDot5+1:570.35278, zDot6+1:683.44154, zDot7+1:784.47974, zDot8+1:855.52075, zDot9+1:970.55267, zDot10+1:1099.60242, zDot13+1:1474.81371, zDot28+3:1211.61072];[c14+1:2047.96521, c15+2:1088.52174, c16+2:1138.05306, c19+1:2680.27661, c22+2:1484.20334, c23+2:1540.74304, c25+2:1653.32153, c26+2:1696.85101, c27+2:1746.37366]}</t>
  </si>
  <si>
    <t>{16963@[b1+1:0.00118, b3+1:0.00333, b4+1:0.00230, b6+1:0.00637, b7+1:0.00656, b8+1:0.01475, b14+1:-0.01745, b15+2:0.01599];[y1+1:0.00141, y2+1:0.00254, y3+1:0.00384, y4+1:0.00391, y5+1:0.00611, y6+1:0.00713, y7+1:0.00890, y8+2:0.00859, y9+2:0.00953, y10+2:0.01106, y11+2:0.01116, y12+2:0.01366, y13+1:0.01383, y14+2:0.01615, y15+2:0.01810, y17+1:0.02426, y19+2:0.02603, y20+3:0.01717, y21+2:0.02536, y22+2:0.02701, y23+3:0.02941, y24+2:0.03013, y25+2:0.01793, y27+3:0.03209];[D204+1:0.00227]}{16965@[b1+1:0.00073];[y1+1:0.00139, y2+1:0.00203, y5+1:0.00397, y6+1:0.00554, y23+2:0.02273, y27+3:0.02513];[zDot1+1:0.00114, zDot3+1:0.00291, zDot5+1:0.00439, zDot6+1:0.00908, zDot7+1:-0.00040, zDot8+1:0.00350, zDot9+1:0.00848, zDot10+1:0.01563, zDot13+1:0.01111, zDot28+3:0.02953];[c14+1:0.00449, c15+2:0.01691, c16+2:0.01113, c19+1:-0.00109, c22+2:0.00996, c23+2:0.00531, c25+2:0.01455, c26+2:0.04150, c27+2:0.01838]}</t>
  </si>
  <si>
    <t>{16963@[b1+1:9.19, b3+1:9.86, b4+1:4.74, b6+1:9.90, b7+1:8.84, b8+1:16.58, b14+1:-10.75, b15+2:9.13];[y1+1:8.09, y2+1:9.32, y3+1:10.66, y4+1:8.54, y5+1:10.44, y6+1:10.20, y7+1:11.13, y8+2:9.86, y9+2:9.67, y10+2:9.93, y11+2:8.74, y12+2:9.82, y13+1:9.28, y14+2:9.98, y15+2:10.31, y17+1:12.22, y19+2:11.75, y20+3:7.30, y21+2:10.15, y22+2:10.39, y23+3:11.08, y24+2:10.93, y25+2:6.17, y27+3:10.31];[D204+1:11.16]}{16965@[b1+1:5.67];[y1+1:8.01, y2+1:7.42, y5+1:6.79, y6+1:7.93, y23+2:8.56, y27+3:8.07];[zDot1+1:7.19, zDot3+1:8.46, zDot5+1:7.70, zDot6+1:13.31, zDot7+1:-0.51, zDot8+1:4.09, zDot9+1:8.74, zDot10+1:14.23, zDot13+1:7.54, zDot28+3:8.13];[c14+1:2.19, c15+2:7.78, c16+2:4.89, c19+1:-0.41, c22+2:3.36, c23+2:1.72, c25+2:4.40, c26+2:12.24, c27+2:5.27]}</t>
  </si>
  <si>
    <t>{16963@[b1+1:792112, b3+1:36381, b4+1:22385, b6+1:11668, b7+1:31161, b8+1:19349, b14+1:52151, b15+2:58438];[y1+1:129115, y2+1:20512, y3+1:18609, y4+1:849048, y5+1:495914, y6+1:346955, y7+1:385012, y8+2:112037, y9+2:45533, y10+2:32815, y11+2:77870, y12+2:38529, y13+1:306858, y14+2:35599, y15+2:44829, y17+1:15773, y19+2:108899, y20+3:48689, y21+2:155350, y22+2:33067, y23+3:35611, y24+2:106834, y25+2:101469, y27+3:327414];[D204+1:8528]}{16965@[b1+1:7812];[y1+1:30395, y2+1:11007, y5+1:19647, y6+1:13382, y23+2:31135, y27+3:51969];[zDot1+1:54521, zDot3+1:23009, zDot5+1:45921, zDot6+1:24207, zDot7+1:21703, zDot8+1:50518, zDot9+1:41926, zDot10+1:17418, zDot13+1:22669, zDot28+3:117197];[c14+1:18137, c15+2:22048, c16+2:29509, c19+1:28140, c22+2:32914, c23+2:49798, c25+2:139903, c26+2:133627, c27+2:194021]}</t>
  </si>
  <si>
    <t>{16963@33}{16965@26}</t>
  </si>
  <si>
    <t>YNPPQPN[Common Artifact:Deamidation on N]ATSIPTTIS[O-Glycosylation:N1 on X]TVSTTTSGWEDLR</t>
  </si>
  <si>
    <t>{18537@[y1+1, y2+1, y3+1, y4+1, y5+1, y6+1, y7+1, y8+1, y9+1, y10+1, y11+1, y12+1, y13+1, y14+1, y15+1, y18+1, y19+1, y20+1, y21+1, y22+1, y24+1, y27+2];[b2+1, b3+1, b5+1, b8+1, b9+1, b10+1, b11+1];[D126+1, D138+1, D144+1, D168+1, D186+1, D204+1]}{18539@[y1+1, y2+1, y6+1, y7+1, y8+1, y9+1, y10+1, y11+1, y18+1];[b11+1];[(M0-203.08)+2];[D126+1, D186+1, D204+1];[zDot1+1, zDot2+1, zDot5+1, zDot9+1, zDot10+1, zDot13+1, zDot20+1];[c4+1, c6+1, c7+1, c9+1, c10+1, c13+1, c16+1, c19+1]}</t>
  </si>
  <si>
    <t>{18537@[y1+1:175.12067, y2+1:288.20590, y3+1:403.23346, y4+1:532.27899, y5+1:718.35925, y6+1:775.38129, y7+1:862.41430, y8+1:963.46204, y9+1:1064.51304, y10+1:1165.55898, y11+1:1252.59161, y12+1:1351.66142, y13+1:1452.70885, y14+1:1539.74259, y15+1:1652.82178, y18+1:1951.97644, y19+1:2065.04907, y20+1:2152.09058, y21+1:2253.16040, y22+1:2324.17407, y24+1:2536.25870, y27+2:1429.71756];[b2+1:278.11633, b3+1:375.16769, b5+1:600.28388, b8+1:883.40210, b9+1:984.45367, b10+1:1071.48877, b11+1:1184.56921];[D126+1:126.05616, D138+1:138.05623, D144+1:144.06714, D168+1:168.06700, D186+1:186.07780, D204+1:204.08858]}{18539@[y1+1:175.12050, y2+1:288.20572, y6+1:775.38184, y7+1:862.41400, y8+1:963.46185, y9+1:1064.51013, y10+1:1165.55798, y11+1:1252.58899, y18+1:1951.96423];[b11+1:1184.56763];[(M0-203.08)+2:1568.27126];[D126+1:126.05603, D186+1:186.07768, D204+1:204.08830];[zDot1+1:159.10164, zDot2+1:272.18674, zDot5+1:702.33807, zDot9+1:1048.49365, zDot10+1:1149.54077, zDot13+1:1436.69104, zDot20+1:2339.15039];[c4+1:489.25174, c6+1:714.36380, c7+1:829.38776, c9+1:1001.47845, c10+1:1088.51108, c13+1:1399.70496, c16+1:1903.95081, c19+1:2191.09302]}</t>
  </si>
  <si>
    <t>{18537@[y1+1:0.00171, y2+1:0.00289, y3+1:0.00350, y4+1:0.00644, y5+1:0.00739, y6+1:0.00796, y7+1:0.00894, y8+1:0.00900, y9+1:0.01232, y10+1:0.01059, y11+1:0.01119, y12+1:0.01258, y13+1:0.01233, y14+1:0.01405, y15+1:0.00917, y18+1:0.01571, y19+1:0.00428, y20+1:0.01376, y21+1:0.03590, y22+1:0.01246, y24+1:0.01738, y27+2:0.02242];[b2+1:0.00280, b3+1:0.00140, b5+1:0.00625, b8+1:0.00764, b9+1:0.01154, b10+1:0.01460, b11+1:0.01098];[D126+1:0.00121, D138+1:0.00128, D144+1:0.00162, D168+1:0.00148, D186+1:0.00173, D204+1:0.00194]}{18539@[y1+1:0.00155, y2+1:0.00270, y6+1:0.00851, y7+1:0.00864, y8+1:0.00882, y9+1:0.00942, y10+1:0.00959, y11+1:0.00857, y18+1:0.00351];[b11+1:0.00940];[(M0-203.08)+2:0.02356];[D126+1:0.00108, D186+1:0.00161, D204+1:0.00166];[zDot1+1:0.00141, zDot2+1:0.00244, zDot5+1:0.00493, zDot9+1:0.01166, zDot10+1:0.01110, zDot13+1:0.01325, zDot20+1:0.01293];[c4+1:0.00613, c6+1:0.00685, c7+1:0.00386, c9+1:0.00977, c10+1:0.01037, c13+1:0.01974, c16+1:0.02244, c19+1:0.01654]}</t>
  </si>
  <si>
    <t>{18537@[y1+1:9.85, y2+1:10.05, y3+1:8.70, y4+1:12.12, y5+1:10.30, y6+1:10.28, y7+1:10.38, y8+1:9.35, y9+1:11.59, y10+1:9.09, y11+1:8.94, y12+1:9.31, y13+1:8.50, y14+1:9.13, y15+1:5.55, y18+1:8.05, y19+1:2.07, y20+1:6.40, y21+1:15.94, y22+1:5.36, y24+1:6.85, y27+2:7.85];[b2+1:10.11, b3+1:3.74, b5+1:10.42, b8+1:8.66, b9+1:11.73, b10+1:13.64, b11+1:9.28];[D126+1:9.67, D138+1:9.36, D144+1:11.34, D168+1:8.89, D186+1:9.34, D204+1:9.54]}{18539@[y1+1:8.88, y2+1:9.41, y6+1:10.99, y7+1:10.03, y8+1:9.16, y9+1:8.86, y10+1:8.24, y11+1:6.85, y18+1:1.80];[b11+1:7.94];[(M0-203.08)+2:7.52];[D126+1:8.67, D186+1:8.68, D204+1:8.16];[zDot1+1:8.92, zDot2+1:9.02, zDot5+1:7.03, zDot9+1:11.13, zDot10+1:9.67, zDot13+1:9.23, zDot20+1:5.53];[c4+1:12.56, c6+1:9.60, c7+1:4.66, c9+1:9.76, c10+1:9.53, c13+1:14.11, c16+1:11.79, c19+1:7.55]}</t>
  </si>
  <si>
    <t>{18537@[y1+1:13763, y2+1:71134, y3+1:13860, y4+1:8658, y5+1:9510, y6+1:39981, y7+1:35170, y8+1:33167, y9+1:30144, y10+1:28382, y11+1:104466, y12+1:24355, y13+1:19098, y14+1:44991, y15+1:8975, y18+1:95108, y19+1:7011, y20+1:4540, y21+1:4295, y22+1:4556, y24+1:8451, y27+2:177254];[b2+1:24252, b3+1:3864, b5+1:12194, b8+1:7078, b9+1:9012, b10+1:6929, b11+1:49186];[D126+1:91761, D138+1:64497, D144+1:61767, D168+1:17601, D186+1:83611, D204+1:99641]}{18539@[y1+1:4196, y2+1:4617, y6+1:13523, y7+1:6370, y8+1:6942, y9+1:5821, y10+1:4937, y11+1:10628, y18+1:5458];[b11+1:10101];[(M0-203.08)+2:31150];[D126+1:4276, D186+1:9815, D204+1:29533];[zDot1+1:4672, zDot2+1:13117, zDot5+1:6720, zDot9+1:4598, zDot10+1:6966, zDot13+1:9897, zDot20+1:3503];[c4+1:5197, c6+1:25672, c7+1:8544, c9+1:16114, c10+1:8707, c13+1:12496, c16+1:8435, c19+1:4901]}</t>
  </si>
  <si>
    <t>{18537@35}{18539@29}</t>
  </si>
  <si>
    <t>{@0[16-0]}{@0[14-0]}</t>
  </si>
  <si>
    <t>{19029@[y1+1, y2+1, y3+1, y4+1, y5+1, y6+1, y7+1, y8+1, y9+1, y10+1, y11+1, y12+1, y13+1, y14+1, y15+1, y16+1, y18+1, y19+1, y20+1, y22+1, y24+1, y27+2];[b2+1, b3+1, b4+1, b5+1, b8+1, b9+1, b10+1, b11+1, b14+1, b15+1];[D126+1, D138+1, D144+1, D168+1, D186+1, D204+1]}{19030@[y2+1, y6+1, y7+1, y9+1, y10+1, y11+1, y27+2];[b5+1, b11+1, b14+1];[D126+1, D138+1, D144+1, D186+1, D204+1];[zDot1+1, zDot2+1, zDot4+1, zDot10+1, zDot13+1];[c6+1, c9+1, c10+1, c12+1, c13+1, c16+1, c19+1]}</t>
  </si>
  <si>
    <t>{19029@[y1+1:175.12030, y2+1:288.20580, y3+1:403.23386, y4+1:532.27753, y5+1:718.35938, y6+1:775.37988, y7+1:862.41274, y8+1:963.46233, y9+1:1064.51028, y10+1:1165.55855, y11+1:1252.58981, y12+1:1351.65662, y13+1:1452.70590, y14+1:1539.74074, y15+1:1652.82401, y16+1:1753.87687, y18+1:1951.97408, y19+1:2065.05103, y20+1:2152.07837, y22+1:2324.17822, y24+1:2536.25348, y27+2:1429.71596];[b2+1:278.11594, b3+1:375.16992, b4+1:472.22491, b5+1:600.28483, b8+1:883.39606, b9+1:984.44910, b10+1:1071.49402, b11+1:1184.56770, b14+1:1483.70496, b15+1:1596.79175];[D126+1:126.05616, D138+1:138.05612, D144+1:144.06688, D168+1:168.06694, D186+1:186.07793, D204+1:204.08871]}{19030@[y2+1:288.20554, y6+1:775.37933, y7+1:862.41394, y9+1:1064.51184, y10+1:1165.55640, y11+1:1252.58835, y27+2:1429.71071];[b5+1:600.27686, b11+1:1184.57022, b14+1:1483.71729];[D126+1:126.05599, D138+1:138.05635, D144+1:144.06648, D186+1:186.07755, D204+1:204.08821];[zDot1+1:159.10164, zDot2+1:272.18658, zDot4+1:516.25806, zDot10+1:1149.53475, zDot13+1:1436.68542];[c6+1:714.36249, c9+1:1001.47698, c10+1:1088.50879, c12+1:1298.64636, c13+1:1399.69641, c16+1:1903.94434, c19+1:2191.07861]}</t>
  </si>
  <si>
    <t>{19029@[y1+1:0.00135, y2+1:0.00278, y3+1:0.00390, y4+1:0.00497, y5+1:0.00751, y6+1:0.00655, y7+1:0.00739, y8+1:0.00930, y9+1:0.00956, y10+1:0.01016, y11+1:0.00939, y12+1:0.00778, y13+1:0.00939, y14+1:0.01220, y15+1:0.01140, y16+1:0.01658, y18+1:0.01335, y19+1:0.00623, y20+1:0.00155, y22+1:0.01661, y24+1:0.01216, y27+2:0.01922];[b2+1:0.00240, b3+1:0.00363, b4+1:0.00585, b5+1:0.00719, b8+1:0.00160, b9+1:0.00696, b10+1:0.01985, b11+1:0.00947, b14+1:-0.00139, b15+1:0.00133];[D126+1:0.00122, D138+1:0.00118, D144+1:0.00136, D168+1:0.00142, D186+1:0.00185, D204+1:0.00206]}{19030@[y2+1:0.00252, y6+1:0.00600, y7+1:0.00858, y9+1:0.01113, y10+1:0.00800, y11+1:0.00793, y27+2:0.00871];[b5+1:-0.00078, b11+1:0.01199, b14+1:0.01094];[D126+1:0.00105, D138+1:0.00140, D144+1:0.00097, D186+1:0.00147, D204+1:0.00156];[zDot1+1:0.00141, zDot2+1:0.00229, zDot4+1:0.00423, zDot10+1:0.00508, zDot13+1:0.00764];[c6+1:0.00554, c9+1:0.00829, c10+1:0.00807, c12+1:0.00882, c13+1:0.01119, c16+1:0.01597, c19+1:0.00213]}</t>
  </si>
  <si>
    <t>{19029@[y1+1:7.74, y2+1:9.68, y3+1:9.69, y4+1:9.36, y5+1:10.47, y6+1:8.46, y7+1:8.57, y8+1:9.66, y9+1:8.99, y10+1:8.72, y11+1:7.50, y12+1:5.76, y13+1:6.47, y14+1:7.93, y15+1:6.90, y16+1:9.46, y18+1:6.84, y19+1:3.02, y20+1:0.72, y22+1:7.15, y24+1:4.80, y27+2:6.72];[b2+1:8.67, b3+1:9.69, b4+1:12.42, b5+1:12.00, b8+1:1.81, b9+1:7.08, b10+1:18.55, b11+1:8.00, b14+1:-0.94, b15+1:0.84];[D126+1:9.73, D138+1:8.58, D144+1:9.53, D168+1:8.52, D186+1:10.00, D204+1:10.14]}{19030@[y2+1:8.77, y6+1:7.75, y7+1:9.96, y9+1:10.46, y10+1:6.87, y11+1:6.33, y27+2:3.05];[b5+1:-1.31, b11+1:10.13, b14+1:7.38];[D126+1:8.36, D138+1:10.25, D144+1:6.75, D186+1:7.94, D204+1:7.70];[zDot1+1:8.92, zDot2+1:8.45, zDot4+1:8.21, zDot10+1:4.42, zDot13+1:5.32];[c6+1:7.76, c9+1:8.29, c10+1:7.43, c12+1:6.80, c13+1:8.00, c16+1:8.39, c19+1:0.97]}</t>
  </si>
  <si>
    <t>{19029@[y1+1:12457, y2+1:71273, y3+1:11100, y4+1:5256, y5+1:7526, y6+1:32743, y7+1:33807, y8+1:29073, y9+1:24413, y10+1:28772, y11+1:90966, y12+1:17912, y13+1:19394, y14+1:39607, y15+1:10062, y16+1:5045, y18+1:76015, y19+1:3982, y20+1:4138, y22+1:9531, y24+1:11153, y27+2:155128];[b2+1:21745, b3+1:3335, b4+1:3636, b5+1:10780, b8+1:4356, b9+1:6465, b10+1:4578, b11+1:41300, b14+1:4028, b15+1:3354];[D126+1:71752, D138+1:56313, D144+1:58407, D168+1:21787, D186+1:86129, D204+1:92975]}{19030@[y2+1:5723, y6+1:12604, y7+1:6467, y9+1:3447, y10+1:4753, y11+1:8278, y27+2:9163];[b5+1:2825, b11+1:11975, b14+1:3680];[D126+1:3691, D138+1:2324, D144+1:2860, D186+1:10980, D204+1:31029];[zDot1+1:4391, zDot2+1:6965, zDot4+1:5034, zDot10+1:7108, zDot13+1:8245];[c6+1:22872, c9+1:11297, c10+1:12034, c12+1:4324, c13+1:7587, c16+1:4807, c19+1:6967]}</t>
  </si>
  <si>
    <t>{19029@38}{19030@27}</t>
  </si>
  <si>
    <t>YNPPQPN[Common Artifact:Deamidation on N]AT[O-Glycosylation:N1 on X]SIPTTISTVSTTTSGWEDLR</t>
  </si>
  <si>
    <t>{20246@[y1+1, y2+1, y3+1, y4+1, y5+1, y6+1, y7+1, y8+1, y9+1, y10+1, y11+1, y12+1, y13+1, y14+1, y15+1, y18+2, y27+2];[b2+1, b5+1, b8+1, b11+1, b15+1];[(M0-203.08)+2];[D126+1, D138+1, D144+1, D168+1, D186+1, D204+1]}{20248@[y2+1, y3+1, y5+1, y6+1, y7+1, y8+1, y9+1, y10+1, y11+1, y14+1];[b5+1, b11+1];[D126+1, D138+1, D144+1, D186+1, D204+1];[zDot1+1, zDot2+1, zDot8+1, zDot9+1, zDot10+1, zDot11+1, zDot12+1, zDot13+1, zDot19+1];[c4+1, c6+1, c7+1, c9+1, c10+1, c12+1, c13+1, c16+1, c19+1]}</t>
  </si>
  <si>
    <t>{20246@[y1+1:175.12044, y2+1:288.20555, y3+1:403.23376, y4+1:532.27856, y5+1:718.36230, y6+1:775.38196, y7+1:862.41485, y8+1:963.46380, y9+1:1064.51235, y10+1:1165.56209, y11+1:1252.59457, y12+1:1351.66467, y13+1:1452.71765, y14+1:1539.74961, y15+1:1652.84521, y18+2:976.49480, y27+2:1429.71985];[b2+1:278.11630, b5+1:600.28467, b8+1:883.40167, b11+1:1184.57217, b15+1:1596.78625];[(M0-203.08)+2:1568.27657];[D126+1:126.05603, D138+1:138.05612, D144+1:144.06670, D168+1:168.06686, D186+1:186.07767, D204+1:204.08865]}{20248@[y2+1:288.20572, y3+1:403.23264, y5+1:718.35492, y6+1:775.37949, y7+1:862.41107, y8+1:963.46167, y9+1:1064.50452, y10+1:1165.55957, y11+1:1252.59042, y14+1:1539.73254];[b5+1:600.28223, b11+1:1184.56921];[D126+1:126.05579, D138+1:138.05606, D144+1:144.06696, D186+1:186.07762, D204+1:204.08804];[zDot1+1:159.10168, zDot2+1:272.18655, zDot8+1:947.43250, zDot9+1:1048.48584, zDot10+1:1149.53847, zDot11+1:1236.57190, zDot12+1:1335.64844, zDot13+1:1436.68372, zDot19+1:2049.04248];[c4+1:489.24826, c6+1:714.36285, c7+1:829.39471, c9+1:1204.55960, c10+1:1291.58700, c12+1:1501.72168, c13+1:1602.77625, c16+1:1903.95264, c19+1:2191.09766]}</t>
  </si>
  <si>
    <t>{20246@[y1+1:0.00149, y2+1:0.00254, y3+1:0.00381, y4+1:0.00601, y5+1:0.01044, y6+1:0.00863, y7+1:0.00949, y8+1:0.01076, y9+1:0.01164, y10+1:0.01370, y11+1:0.01415, y12+1:0.01584, y13+1:0.02114, y14+1:0.02107, y15+1:0.03261, y18+2:0.02160, y27+2:0.02700];[b2+1:0.00277, b5+1:0.00703, b8+1:0.00721, b11+1:0.01394, b15+1:-0.00416];[(M0-203.08)+2:0.03418];[D126+1:0.00108, D138+1:0.00118, D144+1:0.00118, D168+1:0.00135, D186+1:0.00159, D204+1:0.00201]}{20248@[y2+1:0.00270, y3+1:0.00268, y5+1:0.00305, y6+1:0.00616, y7+1:0.00571, y8+1:0.00863, y9+1:0.00380, y10+1:0.01118, y11+1:0.01000, y14+1:0.00400];[b5+1:0.00459, b11+1:0.01098];[D126+1:0.00085, D138+1:0.00111, D144+1:0.00144, D186+1:0.00154, D204+1:0.00140];[zDot1+1:0.00146, zDot2+1:0.00226, zDot8+1:-0.00182, zDot9+1:0.00385, zDot10+1:0.00880, zDot11+1:0.01020, zDot12+1:0.01833, zDot13+1:0.00593, zDot19+1:0.01641];[c4+1:0.00265, c6+1:0.00590, c7+1:0.01082, c9+1:0.01154, c10+1:0.00692, c12+1:0.00477, c13+1:0.01165, c16+1:0.02428, c19+1:0.02117]}</t>
  </si>
  <si>
    <t>{20246@[y1+1:8.53, y2+1:8.83, y3+1:9.46, y4+1:11.32, y5+1:14.55, y6+1:11.14, y7+1:11.02, y8+1:11.18, y9+1:10.94, y10+1:11.76, y11+1:11.31, y12+1:11.73, y13+1:14.56, y14+1:13.69, y15+1:19.74, y18+2:11.07, y27+2:9.45];[b2+1:10.00, b5+1:11.73, b8+1:8.18, b11+1:11.78, b15+1:-2.61];[(M0-203.08)+2:10.90];[D126+1:8.67, D138+1:8.58, D144+1:8.25, D168+1:8.07, D186+1:8.60, D204+1:9.88]}{20248@[y2+1:9.41, y3+1:6.65, y5+1:4.26, y6+1:7.96, y7+1:6.63, y8+1:8.97, y9+1:3.58, y10+1:9.60, y11+1:7.99, y14+1:2.60];[b5+1:7.66, b11+1:9.28];[D126+1:6.78, D138+1:8.13, D144+1:10.06, D186+1:8.35, D204+1:6.88];[zDot1+1:9.21, zDot2+1:8.34, zDot8+1:-1.92, zDot9+1:3.68, zDot10+1:7.66, zDot11+1:8.26, zDot12+1:13.73, zDot13+1:4.13, zDot19+1:8.01];[c4+1:5.43, c6+1:8.27, c7+1:13.06, c9+1:9.59, c10+1:5.36, c12+1:3.18, c13+1:7.28, c16+1:12.76, c19+1:9.67]}</t>
  </si>
  <si>
    <t>{20246@[y1+1:31380, y2+1:67181, y3+1:12946, y4+1:26115, y5+1:14139, y6+1:57541, y7+1:34671, y8+1:34072, y9+1:32214, y10+1:22979, y11+1:67695, y12+1:14641, y13+1:7864, y14+1:21574, y15+1:4959, y18+2:14480, y27+2:19601];[b2+1:14651, b5+1:9775, b8+1:4628, b11+1:26080, b15+1:5194];[(M0-203.08)+2:95089];[D126+1:32881, D138+1:34889, D144+1:33303, D168+1:9393, D186+1:49521, D204+1:87633]}{20248@[y2+1:5869, y3+1:3173, y5+1:3389, y6+1:9958, y7+1:9391, y8+1:5312, y9+1:7073, y10+1:5092, y11+1:15598, y14+1:4642];[b5+1:3635, b11+1:8070];[D126+1:2262, D138+1:2683, D144+1:3325, D186+1:7135, D204+1:19070];[zDot1+1:3171, zDot2+1:7071, zDot8+1:4763, zDot9+1:3707, zDot10+1:11014, zDot11+1:4016, zDot12+1:3296, zDot13+1:7817, zDot19+1:6769];[c4+1:3597, c6+1:11399, c7+1:5147, c9+1:11206, c10+1:7479, c12+1:4042, c13+1:4655, c16+1:7179, c19+1:7502]}</t>
  </si>
  <si>
    <t>{20246@29}{20248@35}</t>
  </si>
  <si>
    <t>[9,N1,0.988]</t>
  </si>
  <si>
    <t>[367,N1,0.988]</t>
  </si>
  <si>
    <t>{@9[0,0.988]}{@10[0,0.012]}{@13[0,0.000]}{@14[0,0.000]}{@16[0,0.000]}{@17[0,0.000]}{@19[0,0.000]}{@20[0,0.000]}{@21[0,0.000]}{@22[0,0.000]}{@23[0,0.000]}</t>
  </si>
  <si>
    <t>QVTIDGVNAS[O-Glycosylation:N1 on X]TSC[Common Fixed:Carbamidomethyl on C]N[Common Artifact:Deamidation on N]TTGAFK</t>
  </si>
  <si>
    <t>{11175@[y1+1, y2+1, y3+1, y4+1, y5+1, y6+1, y7+1, y8+1, y9+1, y10+1, y11+1, y12+1, y13+1, y14+1, y15+1, y16+1];[b2+1, b3+1, b6+1, b7+1, b8+1];[D126+1, D138+1, D144+1, D168+1, D186+1, D204+1]}{11177@[y1+1, y2+1, y4+1, y8+1, y9+1, y10+1, y11+1];[b7+1];[(M0-203.08)+2];[D126+1, D204+1];[c1+1, c2+1, c4+1, c5+1, c7+1, c10+1, c11+1, c12+1, c13+1, c14+1, c15+1, c16+1, c17+1, c18+1, c19+1];[zDot2+1, zDot3+1, zDot7+1, zDot9+1, zDot13+1, zDot17+1, zDot19+1, zDot20+1]}</t>
  </si>
  <si>
    <t>{11175@[y1+1:147.11392, y2+1:294.18384, y3+1:365.22189, y4+1:422.24338, y5+1:523.29254, y6+1:624.34150, y7+1:739.37112, y8+1:899.40008, y9+1:986.43534, y10+1:1087.48264, y11+1:1174.51688, y12+1:1245.55261, y13+1:1359.59586, y14+1:1458.66516, y15+1:1515.67712, y16+1:1630.71354];[b2+1:228.13636, b3+1:329.18488, b6+1:614.32001, b7+1:713.39105, b8+1:827.43677];[D126+1:126.05617, D138+1:138.05609, D144+1:144.06656, D168+1:168.06685, D186+1:186.07748, D204+1:204.08861]}{11177@[y1+1:147.11343, y2+1:294.18207, y4+1:422.24371, y8+1:899.39252, y9+1:986.43120, y10+1:1087.48254, y11+1:1174.51343];[b7+1:713.38489];[(M0-203.08)+2:1036.48926];[D126+1:126.05566, D204+1:204.08781];[c1+1:146.09328, c2+1:245.16212, c4+1:459.29675, c5+1:574.32062, c7+1:730.42108, c10+1:1205.61023, c11+1:1306.65723, c12+1:1393.68140, c13+1:1553.71460, c14+1:1668.75309, c15+1:1769.80078, c16+1:1870.84497, c17+1:1927.86043, c18+1:1998.88831, c19+1:2145.95215];[zDot2+1:278.16379, zDot3+1:349.20117, zDot7+1:723.33862, zDot9+1:970.41296, zDot13+1:1546.65771, zDot17+1:1930.84912, zDot19+1:2130.95972, zDot20+1:2259.01978]}</t>
  </si>
  <si>
    <t>{11175@[y1+1:0.00112, y2+1:0.00262, y3+1:0.00356, y4+1:0.00358, y5+1:0.00507, y6+1:0.00635, y7+1:0.00903, y8+1:0.00733, y9+1:0.01057, y10+1:0.01019, y11+1:0.01240, y12+1:0.01102, y13+1:0.01134, y14+1:0.01223, y15+1:0.00273, y16+1:0.01220];[b2+1:0.00209, b3+1:0.00293, b6+1:0.00559, b7+1:0.00822, b8+1:0.01101];[D126+1:0.00122, D138+1:0.00114, D144+1:0.00104, D168+1:0.00133, D186+1:0.00141, D204+1:0.00197]}{11177@[y1+1:0.00063, y2+1:0.00085, y4+1:0.00392, y8+1:-0.00023, y9+1:0.00643, y10+1:0.01009, y11+1:0.00895];[b7+1:0.00206];[(M0-203.08)+2:0.01116];[D126+1:0.00072, D204+1:0.00117];[c1+1:0.00087, c2+1:0.00131, c4+1:0.00419, c5+1:0.00112, c7+1:0.01170, c10+1:0.00941, c11+1:0.00873, c12+1:0.00087, c13+1:0.00342, c14+1:0.01497, c15+1:0.01498, c16+1:0.01150, c17+1:0.00549, c18+1:-0.00375, c19+1:-0.00832];[zDot2+1:0.00129, zDot3+1:0.00156, zDot7+1:-0.00475, zDot9+1:0.00692, zDot13+1:0.01255, zDot17+1:0.00307, zDot19+1:-0.00243, zDot20+1:-0.00095]}</t>
  </si>
  <si>
    <t>{11175@[y1+1:7.65, y2+1:8.94, y3+1:9.78, y4+1:8.50, y5+1:9.70, y6+1:10.18, y7+1:12.23, y8+1:8.16, y9+1:10.72, y10+1:9.38, y11+1:10.57, y12+1:8.85, y13+1:8.35, y14+1:8.39, y15+1:1.80, y16+1:7.49];[b2+1:9.21, b3+1:8.93, b6+1:9.11, b7+1:11.54, b8+1:13.32];[D126+1:9.76, D138+1:8.35, D144+1:7.29, D168+1:7.97, D186+1:7.61, D204+1:9.69]}{11177@[y1+1:4.31, y2+1:2.90, y4+1:9.30, y8+1:-0.25, y9+1:6.53, y10+1:9.29, y11+1:7.63];[b7+1:2.89];[(M0-203.08)+2:5.39];[D126+1:5.74, D204+1:5.75];[c1+1:6.02, c2+1:5.36, c4+1:9.15, c5+1:1.95, c7+1:16.04, c10+1:7.81, c11+1:6.69, c12+1:0.62, c13+1:2.21, c14+1:8.98, c15+1:8.47, c16+1:6.15, c17+1:2.85, c18+1:-1.88, c19+1:-3.88];[zDot2+1:4.67, zDot3+1:4.49, zDot7+1:-6.57, zDot9+1:7.13, zDot13+1:8.12, zDot17+1:1.59, zDot19+1:-1.14, zDot20+1:-0.42]}</t>
  </si>
  <si>
    <t>{11175@[y1+1:15235, y2+1:15675, y3+1:7833, y4+1:20841, y5+1:18704, y6+1:21540, y7+1:11504, y8+1:21221, y9+1:36027, y10+1:30659, y11+1:29844, y12+1:13614, y13+1:17112, y14+1:4492, y15+1:10219, y16+1:9608];[b2+1:22630, b3+1:13314, b6+1:10120, b7+1:5786, b8+1:3438];[D126+1:99384, D138+1:23543, D144+1:6204, D168+1:11988, D186+1:14183, D204+1:73554]}{11177@[y1+1:4918, y2+1:3988, y4+1:4714, y8+1:3509, y9+1:6983, y10+1:4719, y11+1:7687];[b7+1:4669];[(M0-203.08)+2:11687];[D126+1:8123, D204+1:16482];[c1+1:3231, c2+1:6546, c4+1:5668, c5+1:5537, c7+1:5428, c10+1:5244, c11+1:4407, c12+1:7970, c13+1:6461, c14+1:4377, c15+1:5165, c16+1:3856, c17+1:12905, c18+1:11135, c19+1:7380];[zDot2+1:4478, zDot3+1:7790, zDot7+1:3076, zDot9+1:3727, zDot13+1:6621, zDot17+1:3927, zDot19+1:3966, zDot20+1:4755]}</t>
  </si>
  <si>
    <t>{11175@27}{11177@34}</t>
  </si>
  <si>
    <t>[10,N1,0.996]</t>
  </si>
  <si>
    <t>[759,N1,0.996]</t>
  </si>
  <si>
    <t>{@3[0,0.000]}{@10[0,0.996]}{@11[0,0.004]}{@12[0,0.000]}{@15[0,0.000]}{@16[0,0.000]}</t>
  </si>
  <si>
    <t>{16527@[b1+1, b2+1, b3+1, b4+1, b7+1, b14+2];[y1+1, y2+1, y3+1, y4+1, y5+1, y6+1, y7+1, y8+1, y9+1, y10+1, y11+1, y12+1, y13+1, y14+1, y15+1, y27+3];[D126+1, D138+1, D168+1, D186+1, D204+1]}{16529@[y1+1, y3+1, y4+1, y5+1, y6+1, y8+1, y9+1, y10+1, y11+1, y15+2, y23+2, y27+3];[D204+1];[zDot1+1, zDot2+1, zDot3+1, zDot5+1, zDot6+1, zDot8+1, zDot9+1, zDot10+1, zDot12+1, zDot13+1, zDot28+3];[c13+1, c19+2, c20+2, c21+2, c23+2, c25+2, c27+2]}</t>
  </si>
  <si>
    <t>{16527@[b1+1:129.10351, b2+1:226.15677, b3+1:339.24194, b4+1:486.31378, b7+1:743.44922, b14+2:812.88165];[y1+1:175.12044, y2+1:274.19016, y3+1:361.22342, y4+1:458.27583, y5+1:586.37286, y6+1:699.45746, y7+1:800.50665, y8+1:871.54350, y9+1:986.57194, y10+1:1115.61597, y11+1:1278.67822, y12+1:1391.76498, y13+1:1490.83154, y14+1:1618.88623, y15+1:1755.94495, y27+3:1038.86513];[D126+1:126.05620, D138+1:138.05605, D168+1:168.06686, D186+1:186.07780, D204+1:204.08849]}{16529@[y1+1:175.12027, y3+1:361.22327, y4+1:458.27582, y5+1:586.36890, y6+1:699.45538, y8+1:871.54572, y9+1:986.56238, y10+1:1115.60706, y11+1:1278.67273, y15+2:878.48137, y23+2:1328.66446, y27+3:1038.86411];[D204+1:204.08827];[zDot1+1:159.10146, zDot2+1:258.17075, zDot3+1:345.20395, zDot5+1:570.35205, zDot6+1:683.43982, zDot8+1:855.52100, zDot9+1:970.55347, zDot10+1:1099.59729, zDot12+1:1375.75049, zDot13+1:1474.80457, zDot28+3:1211.61145];[c13+1:1910.91248, c19+2:1340.64945, c20+2:1398.16036, c21+2:1433.68326, c23+2:1540.74794, c25+2:1653.32314, c27+2:1746.37340]}</t>
  </si>
  <si>
    <t>{16527@[b1+1:0.00127, b2+1:0.00177, b3+1:0.00288, b4+1:0.00630, b7+1:0.00418, b14+2:-0.01941];[y1+1:0.00149, y2+1:0.00279, y3+1:0.00402, y4+1:0.00368, y5+1:0.00574, y6+1:0.00627, y7+1:0.00779, y8+1:0.00753, y9+1:0.00902, y10+1:0.01045, y11+1:0.00938, y12+1:0.01207, y13+1:0.01022, y14+1:0.00633, y15+1:0.00614, y27+3:0.02773];[D126+1:0.00125, D138+1:0.00110, D168+1:0.00135, D186+1:0.00173, D204+1:0.00184]}{16529@[y1+1:0.00132, y3+1:0.00387, y4+1:0.00366, y5+1:0.00178, y6+1:0.00420, y8+1:0.00974, y9+1:-0.00054, y10+1:0.00154, y11+1:0.00389, y15+2:0.01666, y23+2:0.02148, y27+3:0.02468];[D204+1:0.00163];[zDot1+1:0.00123, zDot2+1:0.00210, zDot3+1:0.00328, zDot5+1:0.00365, zDot6+1:0.00736, zDot8+1:0.00374, zDot9+1:0.00927, zDot10+1:0.01050, zDot12+1:0.01631, zDot13+1:0.00197, zDot28+3:0.03173];[c13+1:0.01067, c19+2:0.01392, c20+2:0.00879, c21+2:0.01748, c23+2:0.01512, c25+2:0.01777, c27+2:0.01785]}</t>
  </si>
  <si>
    <t>{16527@[b1+1:9.91, b2+1:7.84, b3+1:8.50, b4+1:12.98, b7+1:5.63, b14+2:-11.95];[y1+1:8.53, y2+1:10.21, y3+1:11.17, y4+1:8.04, y5+1:9.81, y6+1:8.98, y7+1:9.74, y8+1:8.65, y9+1:9.15, y10+1:9.38, y11+1:7.34, y12+1:8.68, y13+1:6.86, y14+1:3.91, y15+1:3.50, y27+3:8.91];[D126+1:10.01, D138+1:8.02, D168+1:8.07, D186+1:9.34, D204+1:9.06]}{16529@[y1+1:7.57, y3+1:10.75, y4+1:8.00, y5+1:3.03, y6+1:6.01, y8+1:11.19, y9+1:-0.55, y10+1:1.38, y11+1:3.04, y15+2:9.49, y23+2:8.09, y27+3:7.93];[D204+1:8.00];[zDot1+1:7.76, zDot2+1:8.18, zDot3+1:9.53, zDot5+1:6.42, zDot6+1:10.78, zDot8+1:4.38, zDot9+1:9.56, zDot10+1:9.56, zDot12+1:11.86, zDot13+1:1.34, zDot28+3:8.74];[c13+1:5.58, c19+2:5.20, c20+2:3.15, c21+2:6.10, c23+2:4.91, c25+2:5.38, c27+2:5.11]}</t>
  </si>
  <si>
    <t>{16527@[b1+1:248233, b2+1:6587, b3+1:7895, b4+1:4783, b7+1:7121, b14+2:27932];[y1+1:45051, y2+1:5607, y3+1:3653, y4+1:162641, y5+1:80429, y6+1:51750, y7+1:61134, y8+1:105826, y9+1:76679, y10+1:69556, y11+1:121994, y12+1:81553, y13+1:34744, y14+1:14006, y15+1:5914, y27+3:37749];[D126+1:6700, D138+1:10412, D168+1:5724, D186+1:2586, D204+1:12173]}{16529@[y1+1:13799, y3+1:4393, y4+1:7597, y5+1:5254, y6+1:9629, y8+1:8146, y9+1:5711, y10+1:6083, y11+1:5718, y15+2:20341, y23+2:19803, y27+3:18630];[D204+1:9547];[zDot1+1:30187, zDot2+1:7077, zDot3+1:10421, zDot5+1:20356, zDot6+1:7887, zDot8+1:23211, zDot9+1:15248, zDot10+1:5825, zDot12+1:8530, zDot13+1:6872, zDot28+3:57060];[c13+1:9264, c19+2:56069, c20+2:41638, c21+2:16796, c23+2:25561, c25+2:68009, c27+2:113150]}</t>
  </si>
  <si>
    <t>{16527@27}{16529@31}</t>
  </si>
  <si>
    <t>{18468@[y1+1, y2+1, y3+1, y4+1, y5+1, y6+1, y7+1, y8+1, y9+1, y10+1, y11+1, y12+1, y13+1, y14+1, y18+1, y27+2];[b2+1, b5+1, b11+1];[(M0-203.08)+3];[D126+1, D138+1, D144+1, D168+1, D186+1, D204+1]}{18469@[y1+1, y2+1, y4+1, y6+1, y7+1, y8+1, y9+1, y10+1, y11+1, y14+1];[b11+1];[(M0-203.08)+2];[D126+1, D144+1, D186+1, D204+1];[zDot1+1, zDot2+1, zDot4+1, zDot5+1, zDot7+1, zDot10+1, zDot13+1, zDot19+1, zDot29+2];[c4+1, c6+1, c7+1, c9+1, c10+1, c13+1, c16+1, c19+1]}</t>
  </si>
  <si>
    <t>{18468@[y1+1:175.12041, y2+1:288.20599, y3+1:403.23377, y4+1:532.27798, y5+1:718.35999, y6+1:775.38141, y7+1:862.41403, y8+1:963.46508, y9+1:1064.51266, y10+1:1165.55908, y11+1:1252.59405, y12+1:1351.66447, y13+1:1452.70989, y14+1:1539.74662, y18+1:1951.98267, y27+2:1429.72181];[b2+1:278.11606, b5+1:600.28534, b11+1:1184.57254];[(M0-203.08)+3:1045.85306];[D126+1:126.05620, D138+1:138.05619, D144+1:144.06676, D168+1:168.06691, D186+1:186.07767, D204+1:204.08877]}{18469@[y1+1:175.12070, y2+1:288.20493, y4+1:532.27313, y6+1:775.37998, y7+1:862.40826, y8+1:963.45880, y9+1:1064.50464, y10+1:1165.55676, y11+1:1252.58752, y14+1:1539.72595];[b11+1:1184.56637];[(M0-203.08)+2:1568.27234];[D126+1:126.05585, D144+1:144.06677, D186+1:186.07755, D204+1:204.08826];[zDot1+1:159.10168, zDot2+1:272.18658, zDot4+1:516.25769, zDot5+1:702.34106, zDot7+1:846.39032, zDot10+1:1149.53810, zDot13+1:1436.69096, zDot19+1:2252.11548, zDot29+2:1661.80387];[c4+1:489.25012, c6+1:714.36395, c7+1:829.39337, c9+1:1001.47577, c10+1:1088.51086, c13+1:1399.69950, c16+1:1903.94651, c19+1:2191.09424]}</t>
  </si>
  <si>
    <t>{18468@[y1+1:0.00145, y2+1:0.00298, y3+1:0.00382, y4+1:0.00543, y5+1:0.00812, y6+1:0.00808, y7+1:0.00867, y8+1:0.01204, y9+1:0.01195, y10+1:0.01069, y11+1:0.01363, y12+1:0.01563, y13+1:0.01337, y14+1:0.01808, y18+1:0.02194, y27+2:0.03093];[b2+1:0.00253, b5+1:0.00770, b11+1:0.01431];[(M0-203.08)+3:0.03296];[D126+1:0.00125, D138+1:0.00124, D144+1:0.00124, D168+1:0.00139, D186+1:0.00159, D204+1:0.00212]}{18469@[y1+1:0.00174, y2+1:0.00191, y4+1:0.00058, y6+1:0.00665, y7+1:0.00291, y8+1:0.00577, y9+1:0.00392, y10+1:0.00837, y11+1:0.00710, y14+1:-0.00259];[b11+1:0.00814];[(M0-203.08)+2:0.02572];[D126+1:0.00091, D144+1:0.00126, D186+1:0.00147, D204+1:0.00161];[zDot1+1:0.00146, zDot2+1:0.00229, zDot4+1:0.00386, zDot5+1:0.00792, zDot7+1:0.00369, zDot10+1:0.00844, zDot13+1:0.01318, zDot19+1:0.01004, zDot29+2:0.02814];[c4+1:0.00451, c6+1:0.00700, c7+1:0.00948, c9+1:0.00708, c10+1:0.01015, c13+1:0.01428, c16+1:0.01815, c19+1:0.01776]}</t>
  </si>
  <si>
    <t>{18468@[y1+1:8.36, y2+1:10.37, y3+1:9.49, y4+1:10.22, y5+1:11.32, y6+1:10.43, y7+1:10.06, y8+1:12.51, y9+1:11.23, y10+1:9.18, y11+1:10.89, y12+1:11.57, y13+1:9.21, y14+1:11.75, y18+1:11.25, y27+2:10.82];[b2+1:9.12, b5+1:12.85, b11+1:12.09];[(M0-203.08)+3:10.52];[D126+1:10.00, D138+1:9.08, D144+1:8.67, D168+1:8.34, D186+1:8.60, D204+1:10.44]}{18469@[y1+1:10.02, y2+1:6.65, y4+1:1.09, y6+1:8.59, y7+1:3.37, y8+1:5.99, y9+1:3.69, y10+1:7.19, y11+1:5.68, y14+1:-1.68];[b11+1:6.88];[(M0-203.08)+2:8.21];[D126+1:7.26, D144+1:8.78, D186+1:7.94, D204+1:7.93];[zDot1+1:9.21, zDot2+1:8.45, zDot4+1:7.50, zDot5+1:11.30, zDot7+1:4.36, zDot10+1:7.34, zDot13+1:9.18, zDot19+1:4.46, zDot29+2:8.47];[c4+1:9.24, c6+1:9.81, c7+1:11.44, c9+1:7.08, c10+1:9.33, c13+1:10.21, c16+1:9.54, c19+1:8.11]}</t>
  </si>
  <si>
    <t>{18468@[y1+1:26343, y2+1:61692, y3+1:13288, y4+1:16124, y5+1:10750, y6+1:39465, y7+1:25753, y8+1:20669, y9+1:21163, y10+1:15967, y11+1:49657, y12+1:15294, y13+1:5689, y14+1:13849, y18+1:32975, y27+2:55502];[b2+1:16164, b5+1:8192, b11+1:39008];[(M0-203.08)+3:13144];[D126+1:55641, D138+1:37711, D144+1:36141, D168+1:10713, D186+1:52722, D204+1:111943]}{18469@[y1+1:2791, y2+1:4630, y4+1:4122, y6+1:13742, y7+1:4392, y8+1:4680, y9+1:4659, y10+1:4687, y11+1:9024, y14+1:3691];[b11+1:8944];[(M0-203.08)+2:29490];[D126+1:7248, D144+1:2946, D186+1:14947, D204+1:23875];[zDot1+1:4598, zDot2+1:16173, zDot4+1:4038, zDot5+1:4914, zDot7+1:3539, zDot10+1:6880, zDot13+1:6354, zDot19+1:3899, zDot29+2:15076];[c4+1:3652, c6+1:22395, c7+1:5881, c9+1:13855, c10+1:6329, c13+1:6092, c16+1:6861, c19+1:5074]}</t>
  </si>
  <si>
    <t>{18468@26}{18469@33}</t>
  </si>
  <si>
    <t>{15989@[y1+1, y2+1, y3+1, y4+1, y5+1, y6+1, y7+1, y8+1, y9+1, y10+1, y11+2, y12+2, y13+1];[b2+1];[D126+1, D138+1, D144+1, D168+1, D186+1, D204+1]}{15992@[y2+1, y3+1, y4+1, y5+1, y6+1, y7+1, y8+1, y9+1, y10+1, y11+2, y12+2];[D126+1, D186+1, D204+1];[zDot3+1, zDot4+1, zDot5+1, zDot6+1, zDot7+1, zDot8+1, zDot9+1, zDot10+1, zDot13+1, zDot14+1, zDot15+1, zDot16+1, zDot21+2];[c5+1, c6+1, c7+1, c8+1, c9+1, c11+1, c13+1, c14+1, c15+1, c18+1, c20+1]}</t>
  </si>
  <si>
    <t>{15989@[y1+1:147.11400, y2+1:234.14668, y3+1:363.19078, y4+1:477.23403, y5+1:624.30467, y6+1:711.33526, y7+1:825.38100, y8+1:954.42313, y9+1:1101.49393, y10+1:1230.53650, y11+2:664.29954, y12+2:744.31629, y13+1:1650.67991];[b2+1:261.16180];[D126+1:126.05605, D138+1:138.05617, D144+1:144.06693, D168+1:168.06720, D186+1:186.07758, D204+1:204.08798]}{15992@[y2+1:234.14635, y3+1:363.18979, y4+1:477.23450, y5+1:624.30505, y6+1:711.33655, y7+1:825.37853, y8+1:954.42224, y9+1:1101.49472, y10+1:1230.53870, y11+2:664.29845, y12+2:744.31428];[D126+1:126.05624, D186+1:186.07730, D204+1:204.08798];[zDot3+1:347.17065, zDot4+1:461.21527, zDot5+1:608.28638, zDot6+1:695.31726, zDot7+1:809.36066, zDot8+1:938.40351, zDot9+1:1085.47168, zDot10+1:1214.51575, zDot13+1:1634.66356, zDot14+1:1735.71748, zDot15+1:1792.74585, zDot16+1:1907.76301, zDot21+2:1374.06180];[c5+1:857.37106, c6+1:972.40002, c7+1:1029.42001, c8+1:1130.46927, c9+1:1293.53144, c11+1:1550.61711, c13+1:1826.74817, c14+1:1955.76770, c15+1:2069.81094, c18+1:2418.00073, c20+1:2634.04979]}</t>
  </si>
  <si>
    <t>{15989@[y1+1:0.00119, y2+1:0.00185, y3+1:0.00335, y4+1:0.00368, y5+1:0.00590, y6+1:0.00447, y7+1:0.00728, y8+1:0.00681, y9+1:0.00920, y10+1:0.00918, y11+2:0.01171, y12+2:0.01457, y13+1:0.00584];[b2+1:0.00205];[D126+1:0.00110, D138+1:0.00122, D144+1:0.00141, D168+1:0.00168, D186+1:0.00150, D204+1:0.00133]}{15992@[y2+1:0.00151, y3+1:0.00236, y4+1:0.00414, y5+1:0.00629, y6+1:0.00575, y7+1:0.00481, y8+1:0.00593, y9+1:0.00999, y10+1:0.01137, y11+2:0.00954, y12+2:0.01054];[D126+1:0.00130, D186+1:0.00122, D204+1:0.00133];[zDot3+1:0.00195, zDot4+1:0.00364, zDot5+1:0.00633, zDot6+1:0.00519, zDot7+1:0.00566, zDot8+1:0.00591, zDot9+1:0.00567, zDot10+1:0.00715, zDot13+1:0.00822, zDot14+1:0.01446, zDot15+1:0.02137, zDot16+1:0.01159, zDot21+2:0.02778];[c5+1:0.00011, c6+1:0.00214, c7+1:0.00066, c8+1:0.00224, c9+1:0.00109, c11+1:0.00334, c13+1:0.02339, c14+1:0.00033, c15+1:0.00065, c18+1:0.04707, c20+1:0.02150]}</t>
  </si>
  <si>
    <t>{15989@[y1+1:8.17, y2+1:7.94, y3+1:9.25, y4+1:7.72, y5+1:9.46, y6+1:6.29, y7+1:8.83, y8+1:7.15, y9+1:8.36, y10+1:7.46, y11+2:8.83, y12+2:9.80, y13+1:3.54];[b2+1:7.88];[D126+1:8.79, D138+1:8.91, D144+1:9.85, D168+1:10.08, D186+1:8.10, D204+1:6.57]}{15992@[y2+1:6.50, y3+1:6.52, y4+1:8.70, y5+1:10.09, y6+1:8.10, y7+1:5.83, y8+1:6.21, y9+1:9.08, y10+1:9.25, y11+2:7.19, y12+2:7.09];[D126+1:10.38, D186+1:6.62, D204+1:6.57];[zDot3+1:5.64, zDot4+1:7.91, zDot5+1:10.43, zDot6+1:7.47, zDot7+1:7.00, zDot8+1:6.31, zDot9+1:5.23, zDot10+1:5.89, zDot13+1:5.03, zDot14+1:8.34, zDot15+1:11.93, zDot16+1:6.08, zDot21+2:10.12];[c5+1:0.13, c6+1:2.20, c7+1:0.64, c8+1:1.99, c9+1:0.84, c11+1:2.15, c13+1:12.81, c14+1:0.17, c15+1:0.31, c18+1:19.47, c20+1:8.17]}</t>
  </si>
  <si>
    <t>{15989@[y1+1:21459, y2+1:103215, y3+1:35471, y4+1:109243, y5+1:78647, y6+1:109454, y7+1:161133, y8+1:152166, y9+1:188588, y10+1:76372, y11+2:82046, y12+2:21559, y13+1:15676];[b2+1:13973];[D126+1:38990, D138+1:20086, D144+1:11099, D168+1:9929, D186+1:15937, D204+1:35663]}{15992@[y2+1:16204, y3+1:8918, y4+1:13545, y5+1:6775, y6+1:16082, y7+1:30032, y8+1:38275, y9+1:25394, y10+1:15322, y11+2:55505, y12+2:35020];[D126+1:4043, D186+1:4874, D204+1:24183];[zDot3+1:13101, zDot4+1:18387, zDot5+1:10175, zDot6+1:17885, zDot7+1:20054, zDot8+1:19088, zDot9+1:11262, zDot10+1:11623, zDot13+1:11306, zDot14+1:21553, zDot15+1:8740, zDot16+1:13537, zDot21+2:55173];[c5+1:32521, c6+1:19519, c7+1:52752, c8+1:21410, c9+1:39518, c11+1:5728, c13+1:15473, c14+1:29401, c15+1:24909, c18+1:10448, c20+1:6849]}</t>
  </si>
  <si>
    <t>{15989@20}{15992@38}</t>
  </si>
  <si>
    <t>[251 to 282]</t>
  </si>
  <si>
    <t>DGAYKPIFTGVFHDNETHQVLYENATIKPSVR</t>
  </si>
  <si>
    <t>A,S</t>
  </si>
  <si>
    <t>DGAYKPIFTGVFHDN[Common Artifact:Deamidation on N]ETHQVLYEN[Common Artifact:Deamidation on N]AT[O-Glycosylation:N1 on X]IKPSVR</t>
  </si>
  <si>
    <t>{15618@[y1+1, y3+1, y4+1, y5+1, y6+1, y7+1, y8+1, y11+1];[b2+1, b3+1, b4+1, b5+1, b6+1, b7+1, b8+1, b10+1, b11+1, b16+2, b18+2, b19+3, b20+3, b21+3];[D126+1, D138+1, D144+1, D168+1, D186+1, D204+1]}{15620@[y1+1, y5+1];[b3+1, b4+1];[D186+1];[c1+1, c4+1, c6+1, c8+1, c9+1, c11+1, c13+2, c15+2, c16+2, c17+2, c20+2, c22+2, c23+2, c27+3];[zDot1+1, zDot5+1, zDot23+2, zDot24+2, zDot29+3, zDot31+3, zDot32+3]}</t>
  </si>
  <si>
    <t>{15618@[y1+1:175.12015, y3+1:361.22150, y4+1:458.27570, y5+1:586.37244, y6+1:699.45666, y7+1:800.50689, y8+1:871.54180, y11+1:1278.68909];[b2+1:173.05684, b3+1:244.09459, b4+1:407.15891, b5+1:535.25604, b6+1:632.30798, b7+1:745.39642, b8+1:892.46289, b10+1:1050.53577, b11+1:1149.60524, b16+2:896.92010, b18+2:1015.97387, b19+3:720.33715, b20+3:753.36322, b21+3:791.05377];[D126+1:126.05584, D138+1:138.05585, D144+1:144.06659, D168+1:168.06651, D186+1:186.07768, D204+1:204.08798]}{15620@[y1+1:175.12085, y5+1:586.37341];[b3+1:244.09433, b4+1:407.16028];[D186+1:186.07768];[c1+1:133.06186, c4+1:424.18613, c6+1:649.33575, c8+1:909.48682, c9+1:1010.53963, c11+1:1166.62781, c13+2:725.88349, c15+2:840.90993, c16+2:905.43386, c17+2:955.96100, c20+2:1138.05056, c22+2:1276.13354, c23+2:1340.64594, c27+3:1095.20144];[zDot1+1:159.10165, zDot5+1:570.35107, zDot23+2:1422.20935, zDot24+2:1472.72079, zDot29+3:1198.27303, zDot31+3:1240.92708, zDot32+3:1279.30553]}</t>
  </si>
  <si>
    <t>{15618@[y1+1:0.00120, y3+1:0.00210, y4+1:0.00354, y5+1:0.00532, y6+1:0.00548, y7+1:0.00802, y8+1:0.00582, y11+1:0.02024];[b2+1:0.00116, b3+1:0.00179, b4+1:0.00278, b5+1:0.00495, b6+1:0.00413, b7+1:0.00851, b8+1:0.00656, b10+1:0.01029, b11+1:0.01136, b16+2:0.01524, b18+2:0.01618, b19+3:0.01404, b20+3:0.02385, b21+3:0.01143];[D126+1:0.00089, D138+1:0.00090, D144+1:0.00107, D168+1:0.00100, D186+1:0.00161, D204+1:0.00134]}{15620@[y1+1:0.00190, y5+1:0.00629];[b3+1:0.00153, b4+1:0.00415];[D186+1:0.00161];[c1+1:0.00109, c4+1:0.00345, c6+1:0.00535, c8+1:0.00394, c9+1:0.00908, c11+1:0.00737, c13+2:0.01195, c15+2:0.01094, c16+2:0.01620, c17+2:0.02280, c20+2:0.01601, c22+2:0.03458, c23+2:0.01679, c27+3:0.04680];[zDot1+1:0.00143, zDot5+1:0.00268, zDot23+2:0.05061, zDot24+2:0.02581, zDot29+3:0.03251, zDot31+3:-0.06393, zDot32+3:0.04450]}</t>
  </si>
  <si>
    <t>{15618@[y1+1:6.87, y3+1:5.84, y4+1:7.74, y5+1:9.08, y6+1:7.84, y7+1:10.03, y8+1:6.69, y11+1:15.85];[b2+1:6.72, b3+1:7.37, b4+1:6.84, b5+1:9.27, b6+1:6.54, b7+1:11.43, b8+1:7.36, b10+1:9.81, b11+1:9.89, b16+2:8.51, b18+2:7.97, b19+3:6.51, b20+3:10.57, b21+3:4.82];[D126+1:7.14, D138+1:6.57, D144+1:7.50, D168+1:5.97, D186+1:8.68, D204+1:6.58]}{15620@[y1+1:10.90, y5+1:10.75];[b3+1:6.31, b4+1:10.22];[D186+1:8.68];[c1+1:8.26, c4+1:8.16, c6+1:8.26, c8+1:4.33, c9+1:8.99, c11+1:6.32, c13+2:8.24, c15+2:6.51, c16+2:8.96, c17+2:11.94, c20+2:7.04, c22+2:13.56, c23+2:6.27, c27+3:14.26];[zDot1+1:9.02, zDot5+1:4.70, zDot23+2:17.81, zDot24+2:8.77, zDot29+3:9.05, zDot31+3:-17.19, zDot32+3:11.60]}</t>
  </si>
  <si>
    <t>{15618@[y1+1:16759, y3+1:5400, y4+1:111781, y5+1:44496, y6+1:36146, y7+1:35366, y8+1:16273, y11+1:11031];[b2+1:29089, b3+1:53895, b4+1:17286, b5+1:3639, b6+1:3755, b7+1:13869, b8+1:12432, b10+1:23531, b11+1:14756, b16+2:8080, b18+2:13241, b19+3:31968, b20+3:13957, b21+3:8101];[D126+1:57984, D138+1:14695, D144+1:4809, D168+1:9221, D186+1:6298, D204+1:35163]}{15620@[y1+1:3759, y5+1:5402];[b3+1:5693, b4+1:3367];[D186+1:2629];[c1+1:2143, c4+1:5973, c6+1:8300, c8+1:9069, c9+1:24447, c11+1:6484, c13+2:13031, c15+2:19474, c16+2:16806, c17+2:3918, c20+2:14034, c22+2:7005, c23+2:17631, c27+3:4003];[zDot1+1:5818, zDot5+1:4563, zDot23+2:14514, zDot24+2:3921, zDot29+3:19366, zDot31+3:18699, zDot32+3:38873]}</t>
  </si>
  <si>
    <t>{15618@28}{15620@26}</t>
  </si>
  <si>
    <t>[26,N1,0.999]</t>
  </si>
  <si>
    <t>[276,N1,0.999]</t>
  </si>
  <si>
    <t>{@0[26-0]}</t>
  </si>
  <si>
    <t>{@9[0,0.000]}{@17[0,0.000]}{@26[0,0.999]}{@30[0,0.001]}</t>
  </si>
  <si>
    <t>[550 to 575]</t>
  </si>
  <si>
    <t>FYISDYSYSCAENGIPNDAAGAAYCR</t>
  </si>
  <si>
    <t>FYISDYS[O-Glycosylation:N1 on X]YS[O-Glycosylation:N1A1 on X]C[Common Fixed:Carbamidomethyl on C]AENGIPNDAAGAAYC[Common Fixed:Carbamidomethyl on C]R</t>
  </si>
  <si>
    <t>{14997@[y1+1, y2+1, y3+1, y4+1, y5+1, y6+1, y7+1, y8+1, y9+1, y10+1, y11+2, y12+1, y13+1];[b2+1, b3+1, b6+1];[D126+1, D144+1, D186+1, D204+1, D274+1]}{14999@[y1+1, y2+1, y3+1, y4+1, y5+1, y6+1, y7+2, y8+1, y9+1, y10+1, y11+2, y13+1];[b2+1, b6+1];[zDot1+1, zDot5+1, zDot8+1, zDot10+1, zDot12+1, zDot13+1];[c2+1, c6+1, c12+1, c14+2, c17+2, c18+2, c21+2, c22+2, c24+2, c25+2]}</t>
  </si>
  <si>
    <t>{14997@[y1+1:175.12069, y2+1:335.15256, y3+1:498.21737, y4+1:569.25549, y5+1:640.29280, y6+1:697.31451, y7+1:768.35151, y8+1:839.38927, y9+1:954.41602, y10+1:1068.46047, y11+2:583.26081, y12+1:1278.56836, y13+1:1335.61778];[b2+1:311.14200, b3+1:424.22824, b6+1:789.35132];[D126+1:126.05619, D144+1:144.06647, D186+1:186.07747, D204+1:204.08856, D274+1:274.09406]}{14999@[y1+1:175.12001, y2+1:335.15295, y3+1:498.21741, y4+1:569.25415, y5+1:640.29314, y6+1:697.31405, y7+2:384.67880, y8+1:839.39046, y9+1:954.41709, y10+1:1068.46729, y11+2:583.26067, y13+1:1335.62732];[b2+1:311.14117, b6+1:789.34741];[zDot1+1:159.10135, zDot5+1:624.27759, zDot8+1:823.37108, zDot10+1:1052.44250, zDot12+1:1262.57544, zDot13+1:1319.60352];[c2+1:328.16824, c6+1:806.38173, c12+1:2200.90430, c14+2:1186.48922, c17+2:1348.57739, c18+2:1406.08827, c21+2:1505.64174, c22+2:1541.16072, c24+2:1658.21394, c25+2:1738.22732]}</t>
  </si>
  <si>
    <t>{14997@[y1+1:0.00174, y2+1:0.00296, y3+1:0.00444, y4+1:0.00545, y5+1:0.00564, y6+1:0.00589, y7+1:0.00577, y8+1:0.00642, y9+1:0.00622, y10+1:0.00776, y11+2:0.00885, y12+1:-0.02119, y13+1:0.00677];[b2+1:0.00298, b3+1:0.00516, b6+1:0.00594];[D126+1:0.00124, D144+1:0.00095, D186+1:0.00139, D204+1:0.00192, D274+1:0.00193]}{14999@[y1+1:0.00106, y2+1:0.00335, y3+1:0.00448, y4+1:0.00411, y5+1:0.00598, y6+1:0.00543, y7+2:0.00459, y8+1:0.00761, y9+1:0.00729, y10+1:0.01457, y11+2:0.00858, y13+1:0.01631];[b2+1:0.00216, b6+1:0.00203];[zDot1+1:0.00112, zDot5+1:0.00915, zDot8+1:0.00696, zDot10+1:0.00851, zDot12+1:0.00462, zDot13+1:0.01123];[c2+1:0.00268, c6+1:0.00980, c12+1:0.04046, c14+2:0.04295, c17+2:0.03953, c18+2:0.03435, c21+2:0.04559, c22+2:0.04644, c24+2:0.05244, c25+2:0.04854]}</t>
  </si>
  <si>
    <t>{14997@[y1+1:9.98, y2+1:8.85, y3+1:8.93, y4+1:9.59, y5+1:8.83, y6+1:8.46, y7+1:7.52, y8+1:7.66, y9+1:6.53, y10+1:7.27, y11+2:7.60, y12+1:-16.58, y13+1:5.07];[b2+1:9.62, b3+1:12.19, b6+1:7.53];[D126+1:9.95, D144+1:6.65, D186+1:7.52, D204+1:9.43, D274+1:7.06]}{14999@[y1+1:6.08, y2+1:10.04, y3+1:9.01, y4+1:7.22, y5+1:9.36, y6+1:7.80, y7+2:5.99, y8+1:9.08, y9+1:7.65, y10+1:13.65, y11+2:7.37, y13+1:12.22];[b2+1:6.95, b6+1:2.57];[zDot1+1:7.09, zDot5+1:14.69, zDot8+1:8.46, zDot10+1:8.09, zDot12+1:3.66, zDot13+1:8.52];[c2+1:8.18, c6+1:12.17, c12+1:18.39, c14+2:18.11, c17+2:14.67, c18+2:12.22, c21+2:15.15, c22+2:15.08, c24+2:15.82, c25+2:13.97]}</t>
  </si>
  <si>
    <t>{14997@[y1+1:85664, y2+1:40807, y3+1:120763, y4+1:189424, y5+1:110926, y6+1:508389, y7+1:372510, y8+1:148772, y9+1:86872, y10+1:78202, y11+2:60341, y12+1:5321, y13+1:22152];[b2+1:333848, b3+1:5413, b6+1:11269];[D126+1:4301, D144+1:3264, D186+1:3762, D204+1:7568, D274+1:5411]}{14999@[y1+1:25894, y2+1:4609, y3+1:17566, y4+1:37381, y5+1:17431, y6+1:75683, y7+2:6755, y8+1:13431, y9+1:11606, y10+1:4294, y11+2:43009, y13+1:6476];[b2+1:25346, b6+1:5957];[zDot1+1:8225, zDot5+1:5852, zDot8+1:8308, zDot10+1:5147, zDot12+1:7918, zDot13+1:6503];[c2+1:9732, c6+1:10512, c12+1:8867, c14+2:15270, c17+2:17319, c18+2:13904, c21+2:43687, c22+2:25086, c24+2:14652, c25+2:107857]}</t>
  </si>
  <si>
    <t>{14997@21}{14999@30}</t>
  </si>
  <si>
    <t>N2A1</t>
  </si>
  <si>
    <t>(N),(N(A))</t>
  </si>
  <si>
    <t>{@8[7-0,9-2]}{@8[7-2,9-0]}</t>
  </si>
  <si>
    <t>{17908@[y1+1, y2+1, y3+1, y4+1, y5+1, y6+1, y7+1, y8+1, y9+1, y11+1, y12+1, y14+1, y15+1, y18+1];[b3+1, b6+1, b8+1, b10+1, b11+1, b12+1];[(M0-203.08)+2];[D126+1, D138+1, D144+1, D168+1, D186+1, D204+1]}{17910@[y5+1, y6+1, y7+1, y8+1, y10+1, y11+1, y14+1];[b12+1, b13+1, b18+1];[(M0-203.08)+2];[D126+1, D186+1, D204+1];[c2+1, c5+1, c7+1, c9+1, c10+1, c11+1, c13+1, c14+1, c17+1, c20+1];[zDot11+1, zDot13+1, zDot16+1, zDot19+1]}</t>
  </si>
  <si>
    <t>{17908@[y1+1:175.12010, y2+1:288.20490, y3+1:403.23419, y4+1:532.27631, y5+1:718.35529, y6+1:775.38074, y7+1:862.41248, y8+1:963.46432, y9+1:1064.51058, y11+1:1252.59152, y12+1:1351.66333, y14+1:1539.75012, y15+1:1652.82092, y18+1:1951.97827];[b3+1:434.21814, b6+1:756.38468, b8+1:968.46822, b10+1:1140.52625, b11+1:1227.58325, b12+1:1340.67198];[(M0-203.08)+2:1646.32592];[D126+1:126.05576, D138+1:138.05580, D144+1:144.06651, D168+1:168.06660, D186+1:186.07754, D204+1:204.08797]}{17910@[y5+1:718.35443, y6+1:775.38348, y7+1:862.41168, y8+1:963.45905, y10+1:1165.55286, y11+1:1252.59241, y14+1:1539.73816];[b12+1:1340.67310, b13+1:1437.69365, b18+1:1941.00537];[(M0-203.08)+2:1646.32520];[D126+1:126.05641, D186+1:186.07698, D204+1:204.08788];[c2+1:337.20200, c5+1:645.35547, c7+1:870.46869, c9+1:1056.53613, c10+1:1360.66772, c11+1:1447.69603, c13+1:1657.81934, c14+1:1758.87943, c17+1:2060.04687, c20+1:2347.17383];[zDot11+1:1236.57532, zDot13+1:1436.69739, zDot16+1:1737.86020, zDot19+1:2049.03931]}</t>
  </si>
  <si>
    <t>{17908@[y1+1:0.00115, y2+1:0.00188, y3+1:0.00423, y4+1:0.00375, y5+1:0.00342, y6+1:0.00741, y7+1:0.00712, y8+1:0.01128, y9+1:0.00987, y11+1:0.01110, y12+1:0.01450, y14+1:0.02158, y15+1:0.00832, y18+1:0.01754];[b3+1:0.00350, b6+1:0.00593, b8+1:0.00977, b10+1:-0.01700, b11+1:0.00798, b12+1:0.01264];[(M0-203.08)+2:0.03177];[D126+1:0.00082, D138+1:0.00085, D144+1:0.00100, D168+1:0.00109, D186+1:0.00146, D204+1:0.00132]}{17910@[y5+1:0.00257, y6+1:0.01015, y7+1:0.00632, y8+1:0.00601, y10+1:0.00446, y11+1:0.01199, y14+1:0.00962];[b12+1:0.01376, b13+1:-0.01845, b18+1:0.03414];[(M0-203.08)+2:0.03034];[D126+1:0.00147, D186+1:0.00090, D204+1:0.00123];[c2+1:0.00373, c5+1:0.00875, c7+1:0.01063, c9+1:0.01401, c10+1:0.01856, c11+1:0.01484, c13+1:0.00131, c14+1:0.01373, c17+1:0.01740, c20+1:-0.00377];[zDot11+1:0.01362, zDot13+1:0.01960, zDot16+1:0.01864, zDot19+1:0.01324]}</t>
  </si>
  <si>
    <t>{17908@[y1+1:6.60, y2+1:6.54, y3+1:10.52, y4+1:7.07, y5+1:4.77, y6+1:9.57, y7+1:8.26, y8+1:11.72, y9+1:9.28, y11+1:8.87, y12+1:10.73, y14+1:14.02, y15+1:5.04, y18+1:8.99];[b3+1:8.07, b6+1:7.85, b8+1:10.10, b10+1:-14.92, b11+1:6.50, b12+1:9.43];[(M0-203.08)+2:9.65];[D126+1:6.53, D138+1:6.24, D144+1:6.97, D168+1:6.51, D186+1:7.90, D204+1:6.50]}{17910@[y5+1:3.58, y6+1:13.11, y7+1:7.34, y8+1:6.24, y10+1:3.83, y11+1:9.58, y14+1:6.25];[b12+1:10.27, b13+1:-12.84, b18+1:17.60];[(M0-203.08)+2:9.22];[D126+1:11.72, D186+1:4.89, D204+1:6.05];[c2+1:11.10, c5+1:13.58, c7+1:12.22, c9+1:13.28, c10+1:13.65, c11+1:10.25, c13+1:0.79, c14+1:7.81, c17+1:8.45, c20+1:-1.60];[zDot11+1:11.02, zDot13+1:13.65, zDot16+1:10.73, zDot19+1:6.46]}</t>
  </si>
  <si>
    <t>{17908@[y1+1:19478, y2+1:55470, y3+1:4459, y4+1:5736, y5+1:4577, y6+1:12422, y7+1:10916, y8+1:10873, y9+1:13432, y11+1:29087, y12+1:9828, y14+1:13104, y15+1:3930, y18+1:6913];[b3+1:17893, b6+1:19732, b8+1:26687, b10+1:2881, b11+1:7135, b12+1:24065];[(M0-203.08)+2:114547];[D126+1:32237, D138+1:34691, D144+1:31554, D168+1:9471, D186+1:33175, D204+1:40867]}{17910@[y5+1:3052, y6+1:4142, y7+1:5412, y8+1:4470, y10+1:85016, y11+1:7037, y14+1:4020];[b12+1:4671, b13+1:11497, b18+1:8940];[(M0-203.08)+2:37629];[D126+1:2083, D186+1:7776, D204+1:24914];[c2+1:3891, c5+1:2982, c7+1:5518, c9+1:3874, c10+1:5346, c11+1:8825, c13+1:5865, c14+1:12453, c17+1:6716, c20+1:4384];[zDot11+1:3280, zDot13+1:6963, zDot16+1:6455, zDot19+1:5168]}</t>
  </si>
  <si>
    <t>{17908@27}{17910@28}</t>
  </si>
  <si>
    <t>[10,N1,0.985]</t>
  </si>
  <si>
    <t>[367,N1,0.985]</t>
  </si>
  <si>
    <t>{@10[0,0.985]}{@11[0,0.015]}{@14[0,0.000]}{@15[0,0.000]}{@17[0,0.000]}{@18[0,0.000]}{@20[0,0.000]}{@21[0,0.000]}{@22[0,0.000]}{@23[0,0.000]}{@24[0,0.000]}</t>
  </si>
  <si>
    <t>{15216@[y1+1, y2+1, y3+1, y4+1, y5+1, y6+2, y7+2, y8+1, y9+1, y10+1, y11+2, y13+1];[b2+1, b8+1];[D126+1, D204+1, D274+1]}{15218@[y1+1, y2+1, y3+1, y4+1, y5+1, y6+1, y7+1, y8+1, y9+1, y10+1, y11+2, y12+1, y13+1];[b2+1, b6+1];[(M0-291.10)+2];[D204+1];[zDot1+1, zDot4+1, zDot8+1, zDot9+1, zDot10+1, zDot12+1, zDot13+1, zDot24+2, zDot26+3];[c2+1, c6+1, c17+2, c21+2, c24+2, c25+2]}</t>
  </si>
  <si>
    <t>{15216@[y1+1:175.12041, y2+1:335.15240, y3+1:498.21728, y4+1:569.25592, y5+1:640.29402, y6+2:349.16127, y7+2:384.68003, y8+1:839.38981, y9+1:954.41852, y10+1:1068.46008, y11+2:583.26140, y13+1:1335.62266];[b2+1:311.14189, b8+1:1039.43868];[D126+1:126.05603, D204+1:204.08841, D274+1:274.09454]}{15218@[y1+1:175.11995, y2+1:335.15363, y3+1:498.21685, y4+1:569.25613, y5+1:640.29338, y6+1:697.31430, y7+1:768.35175, y8+1:839.39136, y9+1:954.41266, y10+1:1068.46362, y11+2:583.26126, y12+1:1278.57776, y13+1:1335.61487];[b2+1:311.14165, b6+1:789.34631];[(M0-291.10)+2:1671.22942];[D204+1:204.08730];[zDot1+1:159.10138, zDot4+1:553.23718, zDot8+1:823.37115, zDot9+1:938.40570, zDot10+1:1052.44149, zDot12+1:1262.59595, zDot13+1:1319.61426, zDot24+2:1653.69409, zDot26+3:1206.17929];[c2+1:328.16788, c6+1:806.37653, c17+2:1348.57731, c21+2:1505.64424, c24+2:1658.21275, c25+2:1738.22866]}</t>
  </si>
  <si>
    <t>{15216@[y1+1:0.00145, y2+1:0.00280, y3+1:0.00435, y4+1:0.00588, y5+1:0.00687, y6+2:0.00665, y7+2:0.00705, y8+1:0.00696, y9+1:0.00873, y10+1:0.00736, y11+2:0.01004, y13+1:0.01165];[b2+1:0.00287, b8+1:-0.00206];[D126+1:0.00108, D204+1:0.00176, D274+1:0.00242]}{15218@[y1+1:0.00100, y2+1:0.00402, y3+1:0.00392, y4+1:0.00609, y5+1:0.00622, y6+1:0.00568, y7+1:0.00601, y8+1:0.00851, y9+1:0.00287, y10+1:0.01090, y11+2:0.00976, y12+1:-0.01179, y13+1:0.00386];[b2+1:0.00263, b6+1:0.00093];[(M0-291.10)+2:0.06303];[D204+1:0.00065];[zDot1+1:0.00115, zDot4+1:0.00586, zDot8+1:0.00703, zDot9+1:0.01463, zDot10+1:0.00750, zDot12+1:0.02512, zDot13+1:0.02197, zDot24+2:0.04742, zDot26+3:0.05809];[c2+1:0.00231, c6+1:0.00459, c17+2:0.03937, c21+2:0.05059, c24+2:0.05005, c25+2:0.05122]}</t>
  </si>
  <si>
    <t>{15216@[y1+1:8.36, y2+1:8.39, y3+1:8.74, y4+1:10.34, y5+1:10.74, y6+2:9.55, y7+2:9.19, y8+1:8.30, y9+1:9.16, y10+1:6.90, y11+2:8.62, y13+1:8.73];[b2+1:9.27, b8+1:-1.98];[D126+1:8.67, D204+1:8.68, D274+1:8.85]}{15218@[y1+1:5.73, y2+1:12.04, y3+1:7.88, y4+1:10.72, y5+1:9.74, y6+1:8.15, y7+1:7.84, y8+1:10.15, y9+1:3.01, y10+1:10.22, y11+2:8.38, y12+1:-9.23, y13+1:2.89];[b2+1:8.48, b6+1:1.18];[(M0-291.10)+2:18.87];[D204+1:3.20];[zDot1+1:7.28, zDot4+1:10.62, zDot8+1:8.55, zDot9+1:15.61, zDot10+1:7.13, zDot12+1:19.92, zDot13+1:16.66, zDot24+2:14.35, zDot26+3:16.07];[c2+1:7.06, c6+1:5.70, c17+2:14.61, c21+2:16.81, c24+2:15.10, c25+2:14.74]}</t>
  </si>
  <si>
    <t>{15216@[y1+1:89317, y2+1:29140, y3+1:135448, y4+1:173269, y5+1:82439, y6+2:21984, y7+2:35882, y8+1:79240, y9+1:50446, y10+1:41898, y11+2:131444, y13+1:13675];[b2+1:195045, b8+1:6102];[D126+1:4340, D204+1:4134, D274+1:6161]}{15218@[y1+1:27957, y2+1:5674, y3+1:20512, y4+1:29086, y5+1:13527, y6+1:83390, y7+1:51211, y8+1:13857, y9+1:8287, y10+1:6996, y11+2:34866, y12+1:5064, y13+1:4945];[b2+1:27140, b6+1:4978];[(M0-291.10)+2:7412];[D204+1:3759];[zDot1+1:9475, zDot4+1:4427, zDot8+1:7492, zDot9+1:10790, zDot10+1:4659, zDot12+1:9335, zDot13+1:9959, zDot24+2:28473, zDot26+3:28990];[c2+1:14864, c6+1:11255, c17+2:23037, c21+2:51265, c24+2:27383, c25+2:122240]}</t>
  </si>
  <si>
    <t>{15216@17}{15218@32}</t>
  </si>
  <si>
    <t>YNPPQPN[Common Artifact:Deamidation on N]AT[O-Glycosylation:N1 on X]SIPTTIS[O-Glycosylation:N1 on X]TVSTTTSGWEDLR</t>
  </si>
  <si>
    <t>{17559@[y1+1, y2+1, y3+1, y4+1, y5+1, y6+1, y7+1, y8+1, y9+1, y10+1, y11+1, y12+1, y13+1, y14+1, y15+1, y18+1, y20+1, y27+2];[b2+1, b5+1, b8+1, b11+1, b18+1];[D126+1, D138+1, D144+1, D168+1, D186+1, D204+1]}{17561@[y2+1, y3+1, y5+1, y6+1, y11+1, y21+1];[b5+1, b11+1];[(M0-203.08)+2];[D126+1, D138+1, D144+1, D168+1, D186+1, D204+1];[zDot2+1, zDot4+1, zDot10+1, zDot13+1];[c6+1, c7+1, c9+1, c10+1, c12+1, c16+1]}</t>
  </si>
  <si>
    <t>{17559@[y1+1:175.12045, y2+1:288.20601, y3+1:403.23355, y4+1:532.27728, y5+1:718.35870, y6+1:775.38092, y7+1:862.41561, y8+1:963.46285, y9+1:1064.51266, y10+1:1165.56081, y11+1:1252.59241, y12+1:1351.66199, y13+1:1452.70702, y14+1:1539.74289, y15+1:1652.83105, y18+1:1951.97979, y20+1:2152.10303, y27+2:1429.71919];[b2+1:278.11603, b5+1:600.28339, b8+1:883.40521, b11+1:1184.57040, b18+1:1883.97437];[D126+1:126.05620, D138+1:138.05641, D144+1:144.06683, D168+1:168.06702, D186+1:186.07802, D204+1:204.08878]}{17561@[y2+1:288.20688, y3+1:403.23325, y5+1:718.35938, y6+1:775.37653, y11+1:1252.59292, y21+1:2253.14624];[b5+1:600.28613, b11+1:1184.57473];[(M0-203.08)+2:1669.81142];[D126+1:126.05606, D138+1:138.05577, D144+1:144.06697, D168+1:168.06705, D186+1:186.07761, D204+1:204.08838];[zDot2+1:272.18671, zDot4+1:516.25946, zDot10+1:1149.54053, zDot13+1:1436.68262];[c6+1:714.36346, c7+1:829.39471, c9+1:1204.55764, c10+1:1291.57922, c12+1:1501.72009, c16+1:2107.04199]}</t>
  </si>
  <si>
    <t>{17559@[y1+1:0.00150, y2+1:0.00299, y3+1:0.00359, y4+1:0.00473, y5+1:0.00684, y6+1:0.00759, y7+1:0.01025, y8+1:0.00982, y9+1:0.01195, y10+1:0.01242, y11+1:0.01199, y12+1:0.01315, y13+1:0.01050, y14+1:0.01435, y15+1:0.01845, y18+1:0.01907, y20+1:0.02621, y27+2:0.02568];[b2+1:0.00250, b5+1:0.00575, b8+1:0.01075, b11+1:0.01217, b18+1:0.03583];[D126+1:0.00125, D138+1:0.00147, D144+1:0.00132, D168+1:0.00150, D186+1:0.00194, D204+1:0.00214]}{17561@[y2+1:0.00386, y3+1:0.00329, y5+1:0.00751, y6+1:0.00320, y11+1:0.01250, y21+1:0.02174];[b5+1:0.00850, b11+1:0.01650];[(M0-203.08)+2:0.02451];[D126+1:0.00111, D138+1:0.00082, D144+1:0.00145, D168+1:0.00153, D186+1:0.00153, D204+1:0.00173];[zDot2+1:0.00241, zDot4+1:0.00563, zDot10+1:0.01086, zDot13+1:0.00483];[c6+1:0.00651, c7+1:0.01082, c9+1:0.00959, c10+1:-0.00086, c12+1:0.00318, c16+1:0.03426]}</t>
  </si>
  <si>
    <t>{17559@[y1+1:8.62, y2+1:10.42, y3+1:8.93, y4+1:8.90, y5+1:9.53, y6+1:9.80, y7+1:11.91, y8+1:10.20, y9+1:11.23, y10+1:10.66, y11+1:9.58, y12+1:9.74, y13+1:7.24, y14+1:9.33, y15+1:11.17, y18+1:9.77, y20+1:12.18, y27+2:8.99];[b2+1:9.01, b5+1:9.59, b8+1:12.19, b11+1:10.28, b18+1:19.03];[D126+1:10.04, D138+1:10.70, D144+1:9.21, D168+1:8.98, D186+1:10.49, D204+1:10.52]}{17561@[y2+1:13.45, y3+1:8.17, y5+1:10.47, y6+1:4.13, y11+1:9.99, y21+1:9.65];[b5+1:14.18, b11+1:13.94];[(M0-203.08)+2:7.34];[D126+1:8.91, D138+1:6.02, D144+1:10.17, D168+1:9.16, D186+1:8.27, D204+1:8.53];[zDot2+1:8.90, zDot4+1:10.93, zDot10+1:9.45, zDot13+1:3.36];[c6+1:9.13, c7+1:13.06, c9+1:7.97, c10+1:-0.67, c12+1:2.12, c16+1:16.27]}</t>
  </si>
  <si>
    <t>{17559@[y1+1:13268, y2+1:59987, y3+1:7952, y4+1:11880, y5+1:4937, y6+1:21257, y7+1:23480, y8+1:17291, y9+1:17343, y10+1:17749, y11+1:66455, y12+1:13358, y13+1:14779, y14+1:33392, y15+1:8007, y18+1:76792, y20+1:3640, y27+2:169631];[b2+1:24773, b5+1:9496, b8+1:5629, b11+1:30489, b18+1:3806];[D126+1:85469, D138+1:69382, D144+1:79605, D168+1:23105, D186+1:102577, D204+1:107764]}{17561@[y2+1:4495, y3+1:3231, y5+1:3829, y6+1:6447, y11+1:12111, y21+1:3856];[b5+1:3823, b11+1:5971];[(M0-203.08)+2:29518];[D126+1:3188, D138+1:2366, D144+1:3658, D168+1:3142, D186+1:10646, D204+1:28482];[zDot2+1:5091, zDot4+1:4373, zDot10+1:6264, zDot13+1:5249];[c6+1:8782, c7+1:3912, c9+1:8720, c10+1:6313, c12+1:7130, c16+1:5902]}</t>
  </si>
  <si>
    <t>{17559@29}{17561@25}</t>
  </si>
  <si>
    <t>[367,N1,0.987]</t>
  </si>
  <si>
    <t>{@2[9-0,16-0]}{@2[9-0,14-0]}{@2[9-0,13-0]}</t>
  </si>
  <si>
    <t>{@9[0,0.987]}{@10[0,0.013]}{@13[0,0.333]}{@14[0,0.333]}{@16[0,0.333]}{@17[0,0.000]}{@19[0,0.000]}{@20[0,0.000]}{@21[0,0.000]}{@22[0,0.000]}{@23[0,0.000]}</t>
  </si>
  <si>
    <t>{20443@[y1+1, y2+1, y3+1, y4+1, y5+1, y6+1, y7+1, y8+1, y9+1, y10+1, y11+1, y12+1, y13+1, y14+1, y18+1, y27+2];[b2+1, b5+1, b11+1, b14+1];[D126+1, D138+1, D144+1, D168+1, D186+1, D204+1]}{20445@[y2+1, y6+1, y7+1, y9+1, y10+1, y11+1];[b11+1];[D186+1, D204+1];[zDot1+1, zDot2+1, zDot9+1, zDot10+1, zDot19+1];[c4+1, c6+1, c7+1, c9+1, c10+1, c12+1, c13+1, c16+1, c19+1]}</t>
  </si>
  <si>
    <t>{20443@[y1+1:175.12012, y2+1:288.20517, y3+1:403.23318, y4+1:532.27826, y5+1:718.35645, y6+1:775.37939, y7+1:862.41296, y8+1:963.46255, y9+1:1064.51058, y10+1:1165.55642, y11+1:1252.58926, y12+1:1351.65952, y13+1:1452.70410, y14+1:1539.74353, y18+1:1951.97583, y27+2:1429.71500];[b2+1:278.11578, b5+1:600.28387, b11+1:1184.56863, b14+1:1483.71033];[D126+1:126.05585, D138+1:138.05589, D144+1:144.06645, D168+1:168.06673, D186+1:186.07763, D204+1:204.08800]}{20445@[y2+1:288.20538, y6+1:775.37821, y7+1:862.41351, y9+1:1064.50891, y10+1:1165.55469, y11+1:1252.58578];[b11+1:1184.56665];[D186+1:186.07780, D204+1:204.08824];[zDot1+1:159.10100, zDot2+1:272.18552, zDot9+1:1048.48804, zDot10+1:1149.54256, zDot19+1:2049.02148];[c4+1:489.25241, c6+1:714.36127, c7+1:829.39581, c9+1:1204.55591, c10+1:1291.59134, c12+1:1501.72314, c13+1:1602.77246, c16+1:1903.94788, c19+1:2191.09277]}</t>
  </si>
  <si>
    <t>{20443@[y1+1:0.00117, y2+1:0.00215, y3+1:0.00323, y4+1:0.00571, y5+1:0.00458, y6+1:0.00607, y7+1:0.00761, y8+1:0.00951, y9+1:0.00987, y10+1:0.00802, y11+1:0.00884, y12+1:0.01069, y13+1:0.00759, y14+1:0.01499, y18+1:0.01510, y27+2:0.01729];[b2+1:0.00225, b5+1:0.00624, b11+1:0.01040, b14+1:0.00398];[D126+1:0.00091, D138+1:0.00095, D144+1:0.00094, D168+1:0.00121, D186+1:0.00155, D204+1:0.00135]}{20445@[y2+1:0.00237, y6+1:0.00488, y7+1:0.00816, y9+1:0.00820, y10+1:0.00629, y11+1:0.00536];[b11+1:0.00842];[D186+1:0.00173, D204+1:0.00160];[zDot1+1:0.00077, zDot2+1:0.00122, zDot9+1:0.00605, zDot10+1:0.01289, zDot19+1:-0.00458];[c4+1:0.00680, c6+1:0.00432, c7+1:0.01192, c9+1:0.00785, c10+1:0.01125, c12+1:0.00623, c13+1:0.00787, c16+1:0.01951, c19+1:0.01629]}</t>
  </si>
  <si>
    <t>{20443@[y1+1:6.69, y2+1:7.50, y3+1:8.02, y4+1:10.74, y5+1:6.38, y6+1:7.83, y7+1:8.83, y8+1:9.88, y9+1:9.28, y10+1:6.89, y11+1:7.06, y12+1:7.91, y13+1:5.23, y14+1:9.74, y18+1:7.74, y27+2:6.05];[b2+1:8.12, b5+1:10.41, b11+1:8.79, b14+1:2.68];[D126+1:7.26, D138+1:6.91, D144+1:6.54, D168+1:7.24, D186+1:8.39, D204+1:6.65]}{20445@[y2+1:8.24, y6+1:6.30, y7+1:9.47, y9+1:7.71, y10+1:5.41, y11+1:4.28];[b11+1:7.12];[D186+1:9.34, D204+1:7.85];[zDot1+1:4.87, zDot2+1:4.51, zDot9+1:5.77, zDot10+1:11.22, zDot19+1:-2.24];[c4+1:13.93, c6+1:6.05, c7+1:14.39, c9+1:6.52, c10+1:8.72, c12+1:4.15, c13+1:4.91, c16+1:10.26, c19+1:7.44]}</t>
  </si>
  <si>
    <t>{20443@[y1+1:9759, y2+1:48756, y3+1:10006, y4+1:7402, y5+1:4801, y6+1:26438, y7+1:28424, y8+1:33417, y9+1:33491, y10+1:25250, y11+1:90910, y12+1:21075, y13+1:11938, y14+1:26243, y18+1:24919, y27+2:43984];[b2+1:9711, b5+1:9575, b11+1:36903, b14+1:3854];[D126+1:34396, D138+1:28357, D144+1:26854, D168+1:9412, D186+1:47709, D204+1:52032]}{20445@[y2+1:2514, y6+1:9741, y7+1:4275, y9+1:3552, y10+1:4344, y11+1:9785];[b11+1:6387];[D186+1:4568, D204+1:15161];[zDot1+1:3259, zDot2+1:3524, zDot9+1:3091, zDot10+1:7995, zDot19+1:3789];[c4+1:3163, c6+1:7747, c7+1:3380, c9+1:8805, c10+1:7818, c12+1:4901, c13+1:5283, c16+1:6270, c19+1:3846]}</t>
  </si>
  <si>
    <t>{20443@26}{20445@23}</t>
  </si>
  <si>
    <t>[9,N1,0.991]</t>
  </si>
  <si>
    <t>{@9[0,0.991]}{@10[0,0.009]}{@13[0,0.000]}{@14[0,0.000]}{@16[0,0.000]}{@17[0,0.000]}{@19[0,0.000]}{@20[0,0.000]}{@21[0,0.000]}{@22[0,0.000]}{@23[0,0.000]}</t>
  </si>
  <si>
    <t>[1235 to 1257]</t>
  </si>
  <si>
    <t>GMFIQCSNGTYCPEFENSFNESK</t>
  </si>
  <si>
    <t>R,N</t>
  </si>
  <si>
    <t>GM[Common Variable:Oxidation on M]FIQC[Common Fixed:Carbamidomethyl on C]SN[Common Artifact:Deamidation on N]GTYC[Common Fixed:Carbamidomethyl on C]PEFEN[Common Artifact:Deamidation on N]S[O-Glycosylation:H1N1A1 on X]FNES[O-Glycosylation:N1A1 on X]K</t>
  </si>
  <si>
    <t>{16089@[b2+1, b3+1, b4+1, b5+1, b6+1, b7+1, b8+1, b9+1, b10+1, b11+1, b12+1, b14+1, b15+1, b16+1];[y10+1, y15+1];[D138+1, D204+1, D274+1]}{16092@[b2+1, b3+1, b4+1, b5+1, b6+1, b8+1, b10+1, b11+1, b12+1, b14+1];[y14+1, y15+1];[zDot4+1, zDot7+1];[c5+1, c6+1, c7+1, c8+1, c10+1, c11+1, c13+1, c14+1, c15+1, c16+1]}</t>
  </si>
  <si>
    <t>{16089@[b2+1:205.06591, b3+1:352.13600, b4+1:465.22081, b5+1:593.28062, b6+1:753.31275, b7+1:840.34705, b8+1:955.37302, b9+1:1012.39838, b10+1:1113.44394, b11+1:1276.50750, b12+1:1436.53862, b14+1:1662.63425, b15+1:1809.71545, b16+1:1938.73914];[y10+1:1231.48853, y15+1:1809.71545];[D138+1:138.05600, D204+1:204.08858, D274+1:274.08832]}{16092@[b2+1:205.06555, b3+1:352.13556, b4+1:465.22055, b5+1:593.28046, b6+1:753.30908, b8+1:955.37854, b10+1:1113.44275, b11+1:1276.50802, b12+1:1436.53955, b14+1:1662.63904];[y14+1:1752.70408, y15+1:1809.73669];[zDot4+1:955.37854, zDot7+1:1960.77686];[c5+1:610.30743, c6+1:770.33807, c7+1:857.37225, c8+1:972.40082, c10+1:1130.47031, c11+1:1293.53470, c13+1:1550.61877, c14+1:1679.66077, c15+1:1826.73029, c16+1:1955.75586]}</t>
  </si>
  <si>
    <t>{16089@[b2+1:0.00177, b3+1:0.00345, b4+1:0.00419, b5+1:0.00542, b6+1:0.00690, b7+1:0.00917, b8+1:0.00820, b9+1:0.01210, b10+1:0.00998, b11+1:0.01022, b12+1:0.01069, b14+1:0.01096, b15+1:0.02375, b16+1:0.00484];[y10+1:-0.02281, y15+1:-0.01177];[D138+1:0.00105, D204+1:0.00193, D274+1:-0.00381]}{16092@[b2+1:0.00141, b3+1:0.00301, b4+1:0.00393, b5+1:0.00526, b6+1:0.00324, b8+1:0.01372, b10+1:0.00879, b11+1:0.01074, b12+1:0.01162, b14+1:0.01575];[y14+1:-0.00168, y15+1:0.00947];[zDot4+1:-0.00788, zDot7+1:0.03544];[c5+1:0.00569, c6+1:0.00568, c7+1:0.00783, c8+1:0.00945, c10+1:0.00980, c11+1:0.01086, c13+1:0.01153, c14+1:0.01093, c15+1:0.01204, c16+1:-0.00499]}</t>
  </si>
  <si>
    <t>{16089@[b2+1:8.67, b3+1:9.83, b4+1:9.03, b5+1:9.16, b6+1:9.18, b7+1:10.93, b8+1:8.60, b9+1:11.96, b10+1:8.97, b11+1:8.01, b12+1:7.44, b14+1:6.60, b15+1:13.13, b16+1:2.50];[y10+1:-18.54, y15+1:-6.51];[D138+1:7.69, D204+1:9.51, D274+1:-13.95]}{16092@[b2+1:6.92, b3+1:8.56, b4+1:8.47, b5+1:8.88, b6+1:4.30, b8+1:14.38, b10+1:7.90, b11+1:8.42, b12+1:8.09, b14+1:9.48];[y14+1:-0.96, y15+1:5.24];[zDot4+1:-8.26, zDot7+1:18.08];[c5+1:9.34, c6+1:7.38, c7+1:9.14, c8+1:9.73, c10+1:8.68, c11+1:8.40, c13+1:7.44, c14+1:6.51, c15+1:6.59, c16+1:-2.55]}</t>
  </si>
  <si>
    <t>{16089@[b2+1:70094, b3+1:120330, b4+1:48427, b5+1:34971, b6+1:38479, b7+1:13208, b8+1:20573, b9+1:12922, b10+1:35899, b11+1:54609, b12+1:85752, b14+1:27576, b15+1:7193, b16+1:10443];[y10+1:5439, y15+1:7193];[D138+1:2858, D204+1:5609, D274+1:3250]}{16092@[b2+1:7008, b3+1:16809, b4+1:11629, b5+1:7392, b6+1:4615, b8+1:4288, b10+1:6045, b11+1:9821, b12+1:27433, b14+1:9045];[y14+1:7959, y15+1:5380];[zDot4+1:4288, zDot7+1:12726];[c5+1:7010, c6+1:8872, c7+1:17342, c8+1:8372, c10+1:11964, c11+1:38003, c13+1:22581, c14+1:25276, c15+1:47913, c16+1:40031]}</t>
  </si>
  <si>
    <t>{16089@19}{16092@24}</t>
  </si>
  <si>
    <t>H1N2A2</t>
  </si>
  <si>
    <t>(N(A)),(N(H(A)))</t>
  </si>
  <si>
    <t>[18,H1N1A1,0.500][22,N1A1,0.500]</t>
  </si>
  <si>
    <t>[1252,H1N1A1,0.500][1256,N1A1,0.500]</t>
  </si>
  <si>
    <t>{@40[18-4,22-2]}</t>
  </si>
  <si>
    <t>{@7[2,0.000][4,0.000]}{@10[2,0.000][4,0.000]}{@18[2,0.500][4,0.500]}{@22[4,0.500][2,0.500]}</t>
  </si>
  <si>
    <t>DGAYKPIFTGVFHDN[Common Artifact:Deamidation on N]ETHQVLYENAT[O-Glycosylation:N1 on X]IKPSVR</t>
  </si>
  <si>
    <t>{15096@[y1+1, y3+1, y4+1, y5+1, y6+1, y7+1, y8+1, y9+1, y11+1, y12+1];[b2+1, b3+1, b4+1, b7+1, b8+1, b10+1, b11+1, b16+2];[D126+1, D138+1, D144+1, D168+1, D186+1, D204+1]}{15098@[b2+1, b3+1, b4+1];[D204+1];[zDot1+1, zDot5+1, zDot15+2, zDot17+2, zDot28+3, zDot29+3, zDot30+4];[c4+1, c6+1, c8+1, c9+1, c11+1, c12+1, c13+2, c14+2, c15+2, c23+2, c27+3, c31+3]}</t>
  </si>
  <si>
    <t>{15096@[y1+1:175.11963, y3+1:361.22165, y4+1:458.27373, y5+1:586.36881, y6+1:699.45257, y7+1:800.50200, y8+1:871.53518, y9+1:985.58148, y11+1:1277.68140, y12+1:1390.76880];[b2+1:173.05630, b3+1:244.09399, b4+1:407.15784, b7+1:745.39331, b8+1:892.46063, b10+1:1050.52612, b11+1:1149.60010, b16+2:896.91283];[D126+1:126.05556, D138+1:138.05559, D144+1:144.06636, D168+1:168.06593, D186+1:186.07677, D204+1:204.08746]}{15098@[b2+1:173.05721, b3+1:244.09448, b4+1:407.15955];[D204+1:204.08844];[zDot1+1:159.10139, zDot5+1:570.35675, zDot15+2:971.52410, zDot17+2:1086.56465, zDot28+3:1143.59078, zDot29+3:1197.94564, zDot30+4:916.46963];[c4+1:424.18591, c6+1:649.33759, c8+1:909.49230, c9+1:1010.54081, c11+1:1166.62988, c12+1:1313.70056, c13+2:725.88387, c14+2:783.39846, c15+2:840.91125, c23+2:1340.64978, c27+3:1094.86532, c31+3:1231.94928]}</t>
  </si>
  <si>
    <t>{15096@[y1+1:0.00068, y3+1:0.00225, y4+1:0.00157, y5+1:0.00169, y6+1:0.00139, y7+1:0.00314, y8+1:-0.00080, y9+1:0.00258, y11+1:-0.00343, y12+1:-0.00009];[b2+1:0.00062, b3+1:0.00120, b4+1:0.00171, b7+1:0.00539, b8+1:0.00430, b10+1:0.00065, b11+1:0.00621, b16+2:0.00070];[D126+1:0.00062, D138+1:0.00064, D144+1:0.00084, D168+1:0.00042, D186+1:0.00069, D204+1:0.00082]}{15098@[b2+1:0.00152, b3+1:0.00169, b4+1:0.00342];[D204+1:0.00179];[zDot1+1:0.00117, zDot5+1:0.00835, zDot15+2:0.02548, zDot17+2:0.01632, zDot28+3:0.03309, zDot29+3:0.03434, zDot30+4:0.03158];[c4+1:0.00324, c6+1:0.00718, c8+1:0.00942, c9+1:0.01026, c11+1:0.00945, c12+1:0.01171, c13+2:0.01271, c14+2:0.01493, c15+2:0.01359, c23+2:0.02448, c27+3:0.02245, c31+3:0.02615]}</t>
  </si>
  <si>
    <t>{15096@[y1+1:3.89, y3+1:6.26, y4+1:3.44, y5+1:2.89, y6+1:1.99, y7+1:3.93, y8+1:-0.92, y9+1:2.62, y11+1:-2.69, y12+1:-0.07];[b2+1:3.61, b3+1:4.92, b4+1:4.21, b7+1:7.25, b8+1:4.83, b10+1:0.62, b11+1:5.41, b16+2:0.39];[D126+1:4.95, D138+1:4.68, D144+1:5.90, D168+1:2.49, D186+1:3.73, D204+1:4.02]}{15098@[b2+1:8.85, b3+1:6.93, b4+1:8.42];[D204+1:8.83];[zDot1+1:7.38, zDot5+1:14.67, zDot15+2:13.13, zDot17+2:7.52, zDot28+3:9.65, zDot29+3:9.56, zDot30+4:8.62];[c4+1:7.65, c6+1:11.08, c8+1:10.37, c9+1:10.16, c11+1:8.11, c12+1:8.92, c13+2:8.77, c14+2:9.54, c15+2:8.09, c23+2:9.14, c27+3:6.84, c31+3:7.08]}</t>
  </si>
  <si>
    <t>{15096@[y1+1:16048, y3+1:4944, y4+1:71442, y5+1:22535, y6+1:20002, y7+1:15681, y8+1:9140, y9+1:7155, y11+1:7311, y12+1:8503];[b2+1:26782, b3+1:45097, b4+1:6226, b7+1:6816, b8+1:4400, b10+1:7908, b11+1:4338, b16+2:7915];[D126+1:40428, D138+1:14168, D144+1:2652, D168+1:3364, D186+1:5883, D204+1:14808]}{15098@[b2+1:6217, b3+1:6065, b4+1:5132];[D204+1:3495];[zDot1+1:6127, zDot5+1:4394, zDot15+2:5272, zDot17+2:11953, zDot28+3:56404, zDot29+3:13687, zDot30+4:6773];[c4+1:5186, c6+1:6103, c8+1:7549, c9+1:23958, c11+1:6493, c12+1:6715, c13+2:15985, c14+2:6785, c15+2:26381, c23+2:15512, c27+3:7869, c31+3:5328]}</t>
  </si>
  <si>
    <t>{15096@24}{15098@23}</t>
  </si>
  <si>
    <t>[26,N1,0.977]</t>
  </si>
  <si>
    <t>[276,N1,0.977]</t>
  </si>
  <si>
    <t>{@9[0,0.000]}{@17[0,0.022]}{@26[0,0.977]}{@30[0,0.001]}</t>
  </si>
  <si>
    <t>YNPPQ[Common Artifact:Deamidation on Q]PN[Common Artifact:Deamidation on N]AT[O-Glycosylation:N1 on X]SIPTTISTVSTTTSGWEDLR</t>
  </si>
  <si>
    <t>{20460@[y1+1, y2+1, y3+1, y4+1, y5+1, y6+1, y7+1, y8+1, y9+1, y10+1, y11+1, y12+1, y13+1, y14+1, y15+1, y18+1];[b2+1, b3+1, b4+1];[D126+1, D138+1, D144+1, D168+1, D186+1, D204+1]}{20462@[y1+1, y6+1, y7+1, y8+1, y11+1, y15+1, y18+1];[D186+1, D204+1];[zDot2+1, zDot5+1, zDot9+1, zDot10+1, zDot16+1, zDot19+1];[c9+1, c16+1, c17+1, c18+1, c19+1, c27+1]}</t>
  </si>
  <si>
    <t>{20460@[y1+1:175.12019, y2+1:288.20491, y3+1:403.23343, y4+1:532.27686, y5+1:718.35849, y6+1:775.37976, y7+1:862.41235, y8+1:963.46151, y9+1:1064.50872, y10+1:1165.55684, y11+1:1252.58887, y12+1:1351.65747, y13+1:1452.70244, y14+1:1539.73615, y15+1:1652.81287, y18+1:1951.97176];[b2+1:278.11527, b3+1:375.16656, b4+1:472.21509];[D126+1:126.05576, D138+1:138.05582, D144+1:144.06656, D168+1:168.06660, D186+1:186.07730, D204+1:204.08807]}{20462@[y1+1:175.12077, y6+1:775.38019, y7+1:862.41516, y8+1:963.45581, y11+1:1252.58871, y15+1:1652.81372, y18+1:1951.97961];[D186+1:186.07768, D204+1:204.08818];[zDot2+1:272.18671, zDot5+1:702.33661, zDot9+1:1048.49365, zDot10+1:1149.53394, zDot16+1:1737.86987, zDot19+1:2049.04150];[c9+1:1205.55286, c16+1:1904.94629, c17+1:2005.98511, c18+1:2105.05835, c19+1:2192.08643, c27+1:3069.37354]}</t>
  </si>
  <si>
    <t>{20460@[y1+1:0.00124, y2+1:0.00189, y3+1:0.00347, y4+1:0.00430, y5+1:0.00662, y6+1:0.00643, y7+1:0.00700, y8+1:0.00847, y9+1:0.00800, y10+1:0.00845, y11+1:0.00845, y12+1:0.00864, y13+1:0.00593, y14+1:0.00761, y15+1:0.00026, y18+1:0.01103];[b2+1:0.00173, b3+1:0.00027, b4+1:-0.00397];[D126+1:0.00082, D138+1:0.00087, D144+1:0.00104, D168+1:0.00109, D186+1:0.00122, D204+1:0.00143]}{20462@[y1+1:0.00182, y6+1:0.00686, y7+1:0.00980, y8+1:0.00277, y11+1:0.00829, y15+1:0.00111, y18+1:0.01889];[D186+1:0.00161, D204+1:0.00153];[zDot2+1:0.00241, zDot5+1:0.00347, zDot9+1:0.01166, zDot10+1:0.00427, zDot16+1:0.02831, zDot19+1:0.01544];[c9+1:0.02078, c16+1:0.03391, c17+1:0.02505, c18+1:0.02988, c19+1:0.02593, c27+1:-0.03234]}</t>
  </si>
  <si>
    <t>{20460@[y1+1:7.13, y2+1:6.60, y3+1:8.63, y4+1:8.10, y5+1:9.23, y6+1:8.31, y7+1:8.12, y8+1:8.80, y9+1:7.52, y10+1:7.26, y11+1:6.75, y12+1:6.39, y13+1:4.08, y14+1:4.95, y15+1:0.16, y18+1:5.66];[b2+1:6.25, b3+1:0.72, b4+1:-8.43];[D126+1:6.53, D138+1:6.35, D144+1:7.29, D168+1:6.51, D186+1:6.62, D204+1:7.02]}{20462@[y1+1:10.46, y6+1:8.86, y7+1:11.38, y8+1:2.88, y11+1:6.63, y15+1:0.67, y18+1:9.68];[D186+1:8.68, D204+1:7.55];[zDot2+1:8.90, zDot5+1:4.94, zDot9+1:11.13, zDot10+1:3.72, zDot16+1:16.30, zDot19+1:7.54];[c9+1:17.26, c16+1:17.81, c17+1:12.50, c18+1:14.20, c19+1:11.83, c27+1:-10.54]}</t>
  </si>
  <si>
    <t>{20460@[y1+1:14134, y2+1:75385, y3+1:10748, y4+1:6425, y5+1:11047, y6+1:34712, y7+1:34980, y8+1:41135, y9+1:31765, y10+1:33178, y11+1:96074, y12+1:24065, y13+1:9923, y14+1:26360, y15+1:6077, y18+1:34620];[b2+1:22251, b3+1:2813, b4+1:3521];[D126+1:38057, D138+1:43481, D144+1:41735, D168+1:15986, D186+1:69889, D204+1:77867]}{20462@[y1+1:2551, y6+1:9813, y7+1:5130, y8+1:4967, y11+1:11867, y15+1:3920, y18+1:4414];[D186+1:5705, D204+1:18877];[zDot2+1:5980, zDot5+1:4197, zDot9+1:4053, zDot10+1:7919, zDot16+1:4246, zDot19+1:4478];[c9+1:7109, c16+1:5971, c17+1:4360, c18+1:3681, c19+1:4614, c27+1:3592]}</t>
  </si>
  <si>
    <t>{20460@25}{20462@21}</t>
  </si>
  <si>
    <t>[9,N1,0.989]</t>
  </si>
  <si>
    <t>[367,N1,0.989]</t>
  </si>
  <si>
    <t>{@9[0,0.989]}{@10[0,0.011]}{@13[0,0.000]}{@14[0,0.000]}{@16[0,0.000]}{@17[0,0.000]}{@19[0,0.000]}{@20[0,0.000]}{@21[0,0.000]}{@22[0,0.000]}{@23[0,0.000]}</t>
  </si>
  <si>
    <t>[1256 to 1270]</t>
  </si>
  <si>
    <t>SKNGNVTFPFAITSR</t>
  </si>
  <si>
    <t>E,E</t>
  </si>
  <si>
    <t>S[O-Glycosylation:N1 on X]KNGN[Common Artifact:Deamidation on N]VTFPFAITSR</t>
  </si>
  <si>
    <t>{15770@[y1+1, y2+1, y3+1, y4+1, y5+1, y6+1, y7+2, y8+1, y9+1, y13+1];[b2+1, b5+1, b6+1, b7+1, b8+1, b9+1, b11+1];[(M0-203.08)+2];[D126+1, D138+1, D144+1, D168+1, D186+1, D204+1]}{15772@[y3+1, y4+1, y5+1, y6+1, y7+1, y8+1, y9+1];[b8+1];[D126+1, D204+1];[zDot1+1, zDot9+1, zDot10+1, zDot15+2];[c5+1, c6+1, c9+1, c10+1, c11+1, c12+1, c13+1, c14+1]}</t>
  </si>
  <si>
    <t>{15770@[y1+1:175.12025, y2+1:262.15396, y3+1:363.20207, y4+1:476.28693, y5+1:547.32525, y6+1:694.39389, y7+2:396.22770, y8+1:938.51807, y9+1:1039.56519, y13+1:1424.72278];[b2+1:216.13591, b5+1:502.23138, b6+1:601.30096, b7+1:702.34869, b8+1:849.41808, b9+1:946.47748, b11+1:1164.59143];[(M0-203.08)+2:820.43270];[D126+1:126.05595, D138+1:138.05600, D144+1:144.06644, D168+1:168.06686, D186+1:186.07799, D204+1:204.08807]}{15772@[y3+1:363.20245, y4+1:476.28842, y5+1:547.32660, y6+1:694.39575, y7+1:791.44476, y8+1:938.51590, y9+1:1039.56738];[b8+1:849.41669];[D126+1:126.05597, D204+1:204.08827];[zDot1+1:159.10136, zDot9+1:1023.54834, zDot10+1:1122.61533, zDot15+2:913.96419];[c5+1:722.33728, c6+1:821.41595, c9+1:1166.57434, c10+1:1313.64518, c11+1:1384.68101, c12+1:1497.77359, c13+1:1598.82214, c14+1:1685.84558]}</t>
  </si>
  <si>
    <t>{15770@[y1+1:0.00130, y2+1:0.00298, y3+1:0.00341, y4+1:0.00420, y5+1:0.00542, y6+1:0.00564, y7+2:0.00711, y8+1:0.00864, y9+1:0.00808, y13+1:0.00592];[b2+1:0.00164, b5+1:0.00578, b6+1:0.00695, b7+1:0.00700, b8+1:0.00797, b9+1:0.01461, b11+1:0.02303];[(M0-203.08)+2:0.01428];[D126+1:0.00100, D138+1:0.00105, D144+1:0.00092, D168+1:0.00135, D186+1:0.00191, D204+1:0.00143]}{15772@[y3+1:0.00379, y4+1:0.00570, y5+1:0.00676, y6+1:0.00750, y7+1:0.00375, y8+1:0.00647, y9+1:0.01028];[b8+1:0.00658];[D126+1:0.00102, D204+1:0.00163];[zDot1+1:0.00114, zDot9+1:0.00996, zDot10+1:0.00853, zDot15+2:0.01661];[c5+1:0.00576, c6+1:0.01602, c9+1:0.00555, c10+1:0.00798, c11+1:0.00669, c12+1:0.01521, c13+1:0.01608, c14+1:0.00749]}</t>
  </si>
  <si>
    <t>{15770@[y1+1:7.48, y2+1:11.41, y3+1:9.41, y4+1:8.84, y5+1:9.92, y6+1:8.13, y7+2:8.99, y8+1:9.22, y9+1:7.78, y13+1:4.16];[b2+1:7.63, b5+1:11.54, b6+1:11.58, b7+1:9.98, b8+1:9.40, b9+1:15.45, b11+1:19.79];[(M0-203.08)+2:8.71];[D126+1:8.02, D138+1:7.69, D144+1:6.43, D168+1:8.07, D186+1:10.33, D204+1:7.03]}{15772@[y3+1:10.48, y4+1:11.99, y5+1:12.37, y6+1:10.82, y7+1:4.74, y8+1:6.91, y9+1:9.89];[b8+1:7.75];[D126+1:8.18, D204+1:8.00];[zDot1+1:7.19, zDot9+1:9.74, zDot10+1:7.61, zDot15+2:9.10];[c5+1:7.98, c6+1:19.53, c9+1:4.76, c10+1:6.08, c11+1:4.84, c12+1:10.16, c13+1:10.07, c14+1:4.45]}</t>
  </si>
  <si>
    <t>{15770@[y1+1:13480, y2+1:5239, y3+1:17216, y4+1:24884, y5+1:48910, y6+1:50763, y7+2:41080, y8+1:17267, y9+1:15492, y13+1:7542];[b2+1:10171, b5+1:6643, b6+1:9171, b7+1:10300, b8+1:23687, b9+1:5346, b11+1:3957];[(M0-203.08)+2:10250];[D126+1:42601, D138+1:9971, D144+1:2657, D168+1:5283, D186+1:5236, D204+1:36262]}{15772@[y3+1:4134, y4+1:6831, y5+1:6763, y6+1:5296, y7+1:23142, y8+1:7694, y9+1:6582];[b8+1:8477];[D126+1:6696, D204+1:11992];[zDot1+1:7663, zDot9+1:5349, zDot10+1:4027, zDot15+2:15377];[c5+1:6834, c6+1:12456, c9+1:14656, c10+1:14762, c11+1:5199, c12+1:6889, c13+1:9539, c14+1:10246]}</t>
  </si>
  <si>
    <t>{15770@24}{15772@22}</t>
  </si>
  <si>
    <t>[1,N1,0.982]</t>
  </si>
  <si>
    <t>[1256,N1,0.982]</t>
  </si>
  <si>
    <t>{@0[1-0]}</t>
  </si>
  <si>
    <t>{@1[0,0.982]}{@7[0,0.018]}{@13[0,0.000]}{@14[0,0.000]}</t>
  </si>
  <si>
    <t>[274 to 282]</t>
  </si>
  <si>
    <t>NATIKPSVR</t>
  </si>
  <si>
    <t>N[Common Artifact:Deamidation on N]AT[O-Glycosylation:N1 on X]IKPSVR</t>
  </si>
  <si>
    <t>{4213@[y1+1, y2+1, y3+1, y4+1, y5+2, y6+2, y7+2, y8+1];[b2+1, b3+1, b4+1, b6+1];[(M0-203.08)+2];[D126+1, D138+1, D144+1, D168+1, D186+1, D204+1]}{4215@[y1+1, y2+1, y4+1, y5+1, y6+1, y7+2, y8+2];[b2+1, b3+1, b4+1];[(M0-203.08)+1];[D126+1, D138+1, D144+1, D168+1, D186+1, D204+1];[zDot1+1, zDot3+1, zDot5+1, zDot6+2, zDot7+1, zDot8+1, zDot9+1];[c2+1, c3+1, c4+1, c6+1, c7+1, c8+1]}</t>
  </si>
  <si>
    <t>{4213@[y1+1:175.12056, y2+1:274.18985, y3+1:361.22273, y4+1:458.27658, y5+2:293.69001, y6+2:350.23233, y7+2:400.75657, y8+1:871.54346];[b2+1:187.07301, b3+1:288.12192, b4+1:401.20715, b6+1:626.35187];[(M0-203.08)+2:493.78976];[D126+1:126.05636, D138+1:138.05623, D144+1:144.06715, D168+1:168.06736, D186+1:186.07784, D204+1:204.08887]}{4215@[y1+1:175.12048, y2+1:274.18884, y4+1:458.27664, y5+1:586.37327, y6+1:699.45791, y7+2:400.75649, y8+2:436.27603];[b2+1:187.07297, b3+1:288.12164, b4+1:401.20687];[(M0-203.08)+1:986.57153];[D126+1:126.05631, D138+1:138.05645, D144+1:144.06686, D168+1:168.06688, D186+1:186.07782, D204+1:204.08881];[zDot1+1:159.10170, zDot3+1:345.20306, zDot5+1:570.35498, zDot6+2:342.22300, zDot7+1:987.57533, zDot8+1:1058.60449, zDot9+1:1173.63672];[c2+1:204.09966, c3+1:508.22720, c4+1:621.31643, c6+1:846.46442, c7+1:933.49848, c8+1:1032.56646]}</t>
  </si>
  <si>
    <t>{4213@[y1+1:0.00161, y2+1:0.00248, y3+1:0.00333, y4+1:0.00442, y5+2:0.00562, y6+2:0.00620, y7+2:0.00700, y8+1:0.00748];[b2+1:0.00168, b3+1:0.00291, b4+1:0.00408, b6+1:0.00107];[(M0-203.08)+2:0.00931];[D126+1:0.00141, D138+1:0.00128, D144+1:0.00164, D168+1:0.00184, D186+1:0.00177, D204+1:0.00223]}{4215@[y1+1:0.00153, y2+1:0.00148, y4+1:0.00449, y5+1:0.00615, y6+1:0.00673, y7+2:0.00685, y8+2:0.00880];[b2+1:0.00163, b3+1:0.00263, b4+1:0.00380];[(M0-203.08)+1:0.00861];[D126+1:0.00136, D138+1:0.00150, D144+1:0.00135, D168+1:0.00136, D186+1:0.00174, D204+1:0.00217];[zDot1+1:0.00147, zDot3+1:0.00239, zDot5+1:0.00658, zDot6+2:0.00625, zDot7+1:0.01582, zDot8+1:0.00787, zDot9+1:0.01315];[c2+1:0.00177, c3+1:0.00227, c4+1:0.00743, c6+1:0.00769, c7+1:0.00973, c8+1:0.00929]}</t>
  </si>
  <si>
    <t>{4213@[y1+1:9.23, y2+1:9.09, y3+1:9.25, y4+1:9.67, y5+2:9.60, y6+2:8.88, y7+2:8.75, y8+1:8.59];[b2+1:9.03, b3+1:10.13, b4+1:10.19, b6+1:1.70];[(M0-203.08)+2:9.45];[D126+1:11.29, D138+1:9.36, D144+1:11.45, D168+1:11.04, D186+1:9.55, D204+1:10.97]}{4215@[y1+1:8.79, y2+1:5.41, y4+1:9.81, y5+1:10.50, y6+1:9.63, y7+2:8.57, y8+2:10.11];[b2+1:8.78, b3+1:9.17, b4+1:9.49];[(M0-203.08)+1:8.74];[D126+1:10.89, D138+1:10.97, D144+1:9.42, D168+1:8.16, D186+1:9.42, D204+1:10.67];[zDot1+1:9.31, zDot3+1:6.95, zDot5+1:11.56, zDot6+2:9.16, zDot7+1:16.03, zDot8+1:7.44, zDot9+1:11.22];[c2+1:8.73, c3+1:4.48, c4+1:11.98, c6+1:9.10, c7+1:10.43, c8+1:9.01]}</t>
  </si>
  <si>
    <t>{4213@[y1+1:156449, y2+1:22699, y3+1:39802, y4+1:1242620, y5+2:86777, y6+2:22149, y7+2:107485, y8+1:4990];[b2+1:230615, b3+1:313099, b4+1:7217, b6+1:3376];[(M0-203.08)+2:256371];[D126+1:435644, D138+1:381767, D144+1:359081, D168+1:72005, D186+1:227109, D204+1:126076]}{4215@[y1+1:6140, y2+1:3283, y4+1:59405, y5+1:74570, y6+1:46228, y7+2:17252, y8+2:12501];[b2+1:9544, b3+1:20344, b4+1:26575];[(M0-203.08)+1:72450];[D126+1:60514, D138+1:44514, D144+1:59353, D168+1:6008, D186+1:34159, D204+1:102811];[zDot1+1:15014, zDot3+1:4625, zDot5+1:148391, zDot6+2:10393, zDot7+1:145122, zDot8+1:13952, zDot9+1:35477];[c2+1:4885, c3+1:4162, c4+1:22906, c6+1:81422, c7+1:42519, c8+1:214670]}</t>
  </si>
  <si>
    <t>{4213@19}{4215@30}</t>
  </si>
  <si>
    <t>[276,N1,1.000]</t>
  </si>
  <si>
    <t>{@3[0,1.000]}{@7[0,0.000]}</t>
  </si>
  <si>
    <t>[749 to 769]</t>
  </si>
  <si>
    <t>KQVTIDGVNASTSCNTTGAFK</t>
  </si>
  <si>
    <t>P,Y</t>
  </si>
  <si>
    <t>KQ[Common Artifact:Deamidation on Q]VT[O-Glycosylation:H1N1 on X]IDGVN[Common Artifact:Deamidation on N]AS[O-Glycosylation:H2N2 on X]T[O-Glycosylation:H2N2 on X]SC[Common Fixed:Carbamidomethyl on C]N[Common Artifact:Deamidation on N]TTGAFK</t>
  </si>
  <si>
    <t>{16060@[b1+1, b4+1, b20+1];[y1+1, y2+1, y3+1, y4+1, y5+1, y6+1, y7+1, y8+1, y9+1, y10+1, y11+1, y12+1, y13+1, y14+1, y15+1, y16+1];[D138+1, D168+1, D186+1, D204+1]}{16062@[y2+1, y4+1, y5+1, y6+1, y7+1, y8+1, y9+1, y10+1, y11+1, y12+1, y13+1, y15+1, y16+1];[b20+1];[D204+1];[zDot7+1, zDot9+1]}</t>
  </si>
  <si>
    <t>{16060@[b1+1:129.10365, b4+1:458.26596, b20+1:2055.93286];[y1+1:147.11418, y2+1:294.18408, y3+1:365.22269, y4+1:422.24346, y5+1:523.29361, y6+1:624.34113, y7+1:739.36960, y8+1:899.40228, y9+1:986.43252, y10+1:1087.48221, y11+1:1174.51448, y12+1:1245.55221, y13+1:1360.58006, y14+1:1459.64868, y15+1:1516.67020, y16+1:1631.69920];[D138+1:138.05615, D168+1:168.06702, D186+1:186.07741, D204+1:204.08841]}{16062@[y2+1:294.18411, y4+1:422.24414, y5+1:523.29193, y6+1:624.34222, y7+1:739.36829, y8+1:899.40186, y9+1:986.43201, y10+1:1087.48267, y11+1:1174.51538, y12+1:1245.54834, y13+1:1360.58030, y15+1:1516.66479, y16+1:1631.68705];[b20+1:2055.93367];[D204+1:204.08823];[zDot7+1:723.35687, zDot9+1:970.40338]}</t>
  </si>
  <si>
    <t>{16060@[b1+1:0.00141, b4+1:0.00504, b20+1:0.01532];[y1+1:0.00138, y2+1:0.00286, y3+1:0.00435, y4+1:0.00366, y5+1:0.00613, y6+1:0.00598, y7+1:0.00750, y8+1:0.00954, y9+1:0.00774, y10+1:0.00976, y11+1:0.01000, y12+1:0.01062, y13+1:0.01152, y14+1:0.01173, y15+1:0.01179, y16+1:0.01384];[D138+1:0.00121, D168+1:0.00150, D186+1:0.00133, D204+1:0.00176]}{16062@[y2+1:0.00289, y4+1:0.00435, y5+1:0.00446, y6+1:0.00707, y7+1:0.00619, y8+1:0.00911, y9+1:0.00723, y10+1:0.01021, y11+1:0.01090, y12+1:0.00675, y13+1:0.01176, y15+1:0.00638, y16+1:0.00170];[b20+1:0.01612];[D204+1:0.00158];[zDot7+1:0.01350, zDot9+1:-0.00267]}</t>
  </si>
  <si>
    <t>{16060@[b1+1:11.03, b4+1:11.01, b20+1:7.46];[y1+1:9.43, y2+1:9.77, y3+1:11.96, y4+1:8.69, y5+1:11.74, y6+1:9.60, y7+1:10.16, y8+1:10.62, y9+1:7.86, y10+1:8.98, y11+1:8.53, y12+1:8.53, y13+1:8.47, y14+1:8.04, y15+1:7.78, y16+1:8.49];[D138+1:8.80, D168+1:8.98, D186+1:7.19, D204+1:8.68]}{16062@[y2+1:9.87, y4+1:10.32, y5+1:8.53, y6+1:11.34, y7+1:8.38, y8+1:10.14, y9+1:7.34, y10+1:9.40, y11+1:9.29, y12+1:5.42, y13+1:8.65, y15+1:4.21, y16+1:1.04];[b20+1:7.85];[D204+1:7.78];[zDot7+1:18.69, zDot9+1:-2.75]}</t>
  </si>
  <si>
    <t>{16060@[b1+1:5693, b4+1:6081, b20+1:87511];[y1+1:11224, y2+1:27990, y3+1:8361, y4+1:36348, y5+1:22332, y6+1:39295, y7+1:21527, y8+1:46477, y9+1:80419, y10+1:82342, y11+1:144497, y12+1:90584, y13+1:250722, y14+1:18645, y15+1:72791, y16+1:59040];[D138+1:10010, D168+1:7629, D186+1:4806, D204+1:13782]}{16062@[y2+1:9192, y4+1:7962, y5+1:7217, y6+1:5537, y7+1:5601, y8+1:6830, y9+1:17213, y10+1:12245, y11+1:16402, y12+1:11584, y13+1:39282, y15+1:10597, y16+1:8842];[b20+1:194034];[D204+1:5279];[zDot7+1:3574, zDot9+1:4929]}</t>
  </si>
  <si>
    <t>{16060@23}{16062@17}</t>
  </si>
  <si>
    <t>{@204[4-1,11-5,12-5]}{@204[4-5,11-1,12-5]}{@204[4-5,11-5,12-1]}</t>
  </si>
  <si>
    <t>[730 to 769]</t>
  </si>
  <si>
    <t>REVAQLAVASNNAIGYYLPKQVTIDGVNASTSCNTTGAFK</t>
  </si>
  <si>
    <t>T,Y</t>
  </si>
  <si>
    <t>REVAQLAVAS[O-Glycosylation:N1A1 on X]NNAIGYYLPKQVT[O-Glycosylation:H2N2A2F1 on X]IDGVN[Common Artifact:Deamidation on N]ASTSC[Common Fixed:Carbamidomethyl on C]N[Common Artifact:Deamidation on N]TTGAFK</t>
  </si>
  <si>
    <t>{14915@[y1+1, y2+1, y3+1, y4+1, y5+1, y6+1, y7+1, y8+1, y9+1, y10+1, y11+1, y12+1, y13+1, y14+1, y15+1, y16+2, y17+1, y18+2];[D126+1, D168+1, D186+1, D204+1, D274+1, D366+1]}{14916@[y1+1, y2+1, y4+1, y5+1, y6+1, y8+1, y9+1, y10+1, y11+1, y12+1, y13+1, y14+1, y16+2];[zDot3+1, zDot5+1, zDot12+1, zDot16+1]}</t>
  </si>
  <si>
    <t>{14915@[y1+1:147.11377, y2+1:294.18341, y3+1:365.22000, y4+1:422.24316, y5+1:523.29144, y6+1:624.34049, y7+1:739.36951, y8+1:899.40178, y9+1:986.43351, y10+1:1087.48203, y11+1:1174.51575, y12+1:1245.55281, y13+1:1360.57993, y14+1:1459.65032, y15+1:1516.67121, y16+2:816.35307, y17+1:1744.77893, y18+2:923.42059];[D126+1:126.05591, D168+1:168.06668, D186+1:186.07756, D204+1:204.08780, D274+1:274.09354, D366+1:366.14230]}{14916@[y1+1:147.11415, y2+1:294.18408, y4+1:422.24329, y5+1:523.29150, y6+1:624.34009, y8+1:899.39777, y9+1:986.43591, y10+1:1087.48047, y11+1:1174.51465, y12+1:1245.55115, y13+1:1360.58097, y14+1:1459.63452, y16+2:816.35253];[zDot3+1:349.20230, zDot5+1:507.26978, zDot12+1:1229.53830, zDot16+1:1615.67674]}</t>
  </si>
  <si>
    <t>{14915@[y1+1:0.00097, y2+1:0.00219, y3+1:0.00167, y4+1:0.00337, y5+1:0.00397, y6+1:0.00534, y7+1:0.00741, y8+1:0.00904, y9+1:0.00873, y10+1:0.00958, y11+1:0.01127, y12+1:0.01121, y13+1:0.01140, y14+1:0.01336, y15+1:0.01280, y16+2:0.01350, y17+1:0.00951, y18+2:0.01681];[D126+1:0.00096, D168+1:0.00116, D186+1:0.00148, D204+1:0.00115, D274+1:0.00141, D366+1:0.00284]}{14916@[y1+1:0.00135, y2+1:0.00286, y4+1:0.00349, y5+1:0.00403, y6+1:0.00494, y8+1:0.00502, y9+1:0.01114, y10+1:0.00802, y11+1:0.01017, y12+1:0.00955, y13+1:0.01244, y14+1:-0.00243, y16+2:0.01243];[zDot3+1:0.00269, zDot5+1:0.00103, zDot12+1:0.01543, zDot16+1:0.01011]}</t>
  </si>
  <si>
    <t>{14915@[y1+1:6.61, y2+1:7.48, y3+1:4.58, y4+1:8.00, y5+1:7.60, y6+1:8.57, y7+1:10.04, y8+1:10.06, y9+1:8.86, y10+1:8.81, y11+1:9.60, y12+1:9.01, y13+1:8.38, y14+1:9.16, y15+1:8.44, y16+2:8.28, y17+1:5.45, y18+2:9.11];[D126+1:7.69, D168+1:6.97, D186+1:8.02, D204+1:5.68, D274+1:5.16, D366+1:7.77]}{14916@[y1+1:9.22, y2+1:9.77, y4+1:8.29, y5+1:7.72, y6+1:7.92, y8+1:5.59, y9+1:11.31, y10+1:7.38, y11+1:8.67, y12+1:7.68, y13+1:9.15, y14+1:-1.67, y16+2:7.62];[zDot3+1:7.73, zDot5+1:2.03, zDot12+1:12.56, zDot16+1:6.26]}</t>
  </si>
  <si>
    <t>{14915@[y1+1:7552, y2+1:29473, y3+1:6070, y4+1:29800, y5+1:17388, y6+1:38408, y7+1:21625, y8+1:24885, y9+1:59056, y10+1:60528, y11+1:114567, y12+1:83098, y13+1:115621, y14+1:28303, y15+1:101459, y16+2:41155, y17+1:4444, y18+2:30459];[D126+1:2575, D168+1:2547, D186+1:2823, D204+1:3961, D274+1:3133, D366+1:3507]}{14916@[y1+1:3214, y2+1:8608, y4+1:10684, y5+1:5762, y6+1:6690, y8+1:7294, y9+1:11151, y10+1:14811, y11+1:24766, y12+1:10211, y13+1:19677, y14+1:3923, y16+2:6596];[zDot3+1:6734, zDot5+1:3301, zDot12+1:4686, zDot16+1:6881]}</t>
  </si>
  <si>
    <t>{14915@24}{14916@17}</t>
  </si>
  <si>
    <t>H2N3A3F1</t>
  </si>
  <si>
    <t>(N(A)),(N(H(A))(N(H(A))(F)))</t>
  </si>
  <si>
    <t>{@263[10-2,23-11]}{@263[10-11,23-2]}</t>
  </si>
  <si>
    <t>GluCAsp</t>
  </si>
  <si>
    <t>D:\Dolphins\TRYPSIN\20230708_L1_UM5_shamo002_SA_EXT02_BNCoV_PngaseF_TR_SteppdETHCD.raw</t>
  </si>
  <si>
    <t>{18547@[y1+1, y2+1, y3+1, y4+1, y5+1, y6+1, y7+1, y8+1, y9+1, y10+1, y11+1, y12+1, y13+1, y14+1, y15+1, y16+1, y18+1, y19+1, y20+1, y21+1, y24+1, y27+2];[b2+1, b3+1, b4+1, b5+1, b8+1, b9+1, b10+1, b11+1, b15+1];[(M0-203.08)+3];[D126+1, D138+1, D144+1, D168+1, D186+1, D204+1]}{18550@[y1+1, y2+1, y3+1, y4+1, y5+1, y6+1, y7+1, y8+1, y9+1, y10+1, y11+1, y12+1, y13+1, y14+1, y15+1, y18+2, y27+2];[b5+1, b9+1, b11+1, b14+1, b15+1, b18+1];[(M0-203.08)+2];[D126+1, D138+1, D144+1, D168+1, D186+1, D204+1];[zDot1+1, zDot2+1, zDot3+1, zDot4+1, zDot7+1, zDot9+1, zDot10+1, zDot11+1, zDot12+1, zDot13+1, zDot15+1, zDot16+1, zDot19+1, zDot20+1, zDot23+1, zDot29+1];[c4+1, c6+1, c7+1, c9+1, c10+1, c12+1, c13+1, c14+1, c15+1, c16+1, c17+1, c19+1, c20+1, c26+1, c27+1]}</t>
  </si>
  <si>
    <t>{18547@[y1+1:175.12054, y2+1:288.20599, y3+1:403.23377, y4+1:532.27942, y5+1:718.36026, y6+1:775.38116, y7+1:862.41473, y8+1:963.46261, y9+1:1064.51254, y10+1:1165.55953, y11+1:1252.59238, y12+1:1351.66123, y13+1:1452.70799, y14+1:1539.74287, y15+1:1652.83164, y16+1:1753.87781, y18+1:1951.97823, y19+1:2065.06006, y20+1:2152.10889, y21+1:2253.13428, y24+1:2536.26886, y27+2:1429.71887];[b2+1:278.11618, b3+1:375.16772, b4+1:472.21246, b5+1:600.28485, b8+1:883.40204, b9+1:984.45312, b10+1:1071.48621, b11+1:1184.57063, b15+1:1596.80005];[(M0-203.08)+3:1045.85127];[D126+1:126.05626, D138+1:138.05644, D144+1:144.06683, D168+1:168.06706, D186+1:186.07808, D204+1:204.08879]}{18550@[y1+1:175.12042, y2+1:288.20587, y3+1:403.23407, y4+1:532.27606, y5+1:718.36008, y6+1:775.38065, y7+1:862.41488, y8+1:963.46045, y9+1:1064.51168, y10+1:1165.55764, y11+1:1252.59170, y12+1:1351.66699, y13+1:1452.71521, y14+1:1539.74512, y15+1:1652.82458, y18+2:976.49229, y27+2:1429.71890];[b5+1:600.28345, b9+1:984.45209, b11+1:1184.57046, b14+1:1483.73401, b15+1:1596.80005, b18+1:1883.95923];[(M0-203.08)+2:1568.27240];[D126+1:126.05611, D138+1:138.05595, D144+1:144.06657, D168+1:168.06720, D186+1:186.07771, D204+1:204.08848];[zDot1+1:159.10138, zDot2+1:272.18671, zDot3+1:387.21558, zDot4+1:516.25958, zDot7+1:846.39490, zDot9+1:1048.49072, zDot10+1:1149.54225, zDot11+1:1236.57022, zDot12+1:1335.63635, zDot13+1:1436.69206, zDot15+1:1636.81384, zDot16+1:1940.94055, zDot19+1:2252.12433, zDot20+1:2339.14844, zDot23+1:2626.26870, zDot29+1:3322.60983];[c4+1:489.24991, c6+1:714.36414, c7+1:829.39294, c9+1:1001.48050, c10+1:1088.51242, c12+1:1298.64798, c13+1:1399.69714, c14+1:1703.82935, c15+1:1816.91263, c16+1:1903.94706, c17+1:2004.99268, c19+1:2191.08423, c20+1:2292.15063, c26+1:2953.39990, c27+1:3068.43632]}</t>
  </si>
  <si>
    <t>{18547@[y1+1:0.00159, y2+1:0.00298, y3+1:0.00382, y4+1:0.00686, y5+1:0.00839, y6+1:0.00784, y7+1:0.00937, y8+1:0.00957, y9+1:0.01182, y10+1:0.01114, y11+1:0.01195, y12+1:0.01240, y13+1:0.01148, y14+1:0.01433, y15+1:0.01903, y16+1:0.01752, y18+1:0.01750, y19+1:0.01527, y20+1:0.03207, y21+1:0.00978, y24+1:0.02754, y27+2:0.02504];[b2+1:0.00265, b3+1:0.00143, b4+1:-0.00660, b5+1:0.00721, b8+1:0.00758, b9+1:0.01099, b10+1:0.01204, b11+1:0.01240, b15+1:0.00963];[(M0-203.08)+3:0.02758];[D126+1:0.00132, D138+1:0.00150, D144+1:0.00132, D168+1:0.00155, D186+1:0.00200, D204+1:0.00214]}{18550@[y1+1:0.00147, y2+1:0.00286, y3+1:0.00411, y4+1:0.00351, y5+1:0.00821, y6+1:0.00732, y7+1:0.00952, y8+1:0.00741, y9+1:0.01097, y10+1:0.00924, y11+1:0.01128, y12+1:0.01816, y13+1:0.01870, y14+1:0.01658, y15+1:0.01198, y18+2:0.01657, y27+2:0.02511];[b5+1:0.00581, b9+1:0.00995, b11+1:0.01223, b14+1:0.02766, b15+1:0.00963, b18+1:0.02069];[(M0-203.08)+2:0.02585];[D126+1:0.00116, D138+1:0.00101, D144+1:0.00106, D168+1:0.00168, D186+1:0.00164, D204+1:0.00183];[zDot1+1:0.00115, zDot2+1:0.00241, zDot3+1:0.00434, zDot4+1:0.00575, zDot7+1:0.00826, zDot9+1:0.00873, zDot10+1:0.01259, zDot11+1:0.00852, zDot12+1:0.00624, zDot13+1:0.01427, zDot15+1:0.01996, zDot16+1:0.01962, zDot19+1:0.01890, zDot20+1:0.01097, zDot23+1:0.01950, zDot29+1:0.03751];[c4+1:0.00430, c6+1:0.00719, c7+1:0.00905, c9+1:0.01182, c10+1:0.01171, c12+1:0.01044, c13+1:0.01192, c14+1:0.01708, c15+1:0.01630, c16+1:0.01870, c17+1:0.01664, c19+1:0.00775, c20+1:0.02647, c26+1:0.00499, c27+1:0.01446]}</t>
  </si>
  <si>
    <t>{18547@[y1+1:9.15, y2+1:10.37, y3+1:9.49, y4+1:12.92, y5+1:11.70, y6+1:10.12, y7+1:10.88, y8+1:9.94, y9+1:11.12, y10+1:9.56, y11+1:9.55, y12+1:9.18, y13+1:7.91, y14+1:9.31, y15+1:11.52, y16+1:10.00, y18+1:8.97, y19+1:7.40, y20+1:14.91, y21+1:4.34, y24+1:10.86, y27+2:8.76];[b2+1:9.56, b3+1:3.82, b4+1:-14.00, b5+1:12.04, b8+1:8.59, b9+1:11.17, b10+1:11.25, b11+1:10.48, b15+1:6.04];[(M0-203.08)+3:8.80];[D126+1:10.52, D138+1:10.92, D144+1:9.21, D168+1:9.25, D186+1:10.82, D204+1:10.56]}{18550@[y1+1:8.44, y2+1:9.94, y3+1:10.22, y4+1:6.61, y5+1:11.45, y6+1:9.45, y7+1:11.05, y8+1:7.70, y9+1:10.31, y10+1:7.94, y11+1:9.01, y12+1:13.44, y13+1:12.88, y14+1:10.77, y15+1:7.25, y18+2:8.49, y27+2:8.79];[b5+1:9.69, b9+1:10.12, b11+1:10.33, b14+1:18.65, b15+1:6.04, b18+1:10.99];[(M0-203.08)+2:8.25];[D126+1:9.28, D138+1:7.35, D144+1:7.39, D168+1:10.08, D186+1:8.84, D204+1:9.02];[zDot1+1:7.29, zDot2+1:8.90, zDot3+1:11.24, zDot4+1:11.17, zDot7+1:9.78, zDot9+1:8.34, zDot10+1:10.96, zDot11+1:6.90, zDot12+1:4.68, zDot13+1:9.94, zDot15+1:12.20, zDot16+1:10.11, zDot19+1:8.39, zDot20+1:4.69, zDot23+1:7.43, zDot29+1:11.29];[c4+1:8.81, c6+1:10.07, c7+1:10.93, c9+1:11.81, c10+1:10.77, c12+1:8.04, c13+1:8.52, c14+1:10.03, c15+1:8.98, c16+1:9.82, c17+1:8.30, c19+1:3.54, c20+1:11.56, c26+1:1.69, c27+1:4.71]}</t>
  </si>
  <si>
    <t>{18547@[y1+1:88836, y2+1:217669, y3+1:48237, y4+1:58561, y5+1:34010, y6+1:157691, y7+1:96312, y8+1:85937, y9+1:71346, y10+1:64677, y11+1:197051, y12+1:38505, y13+1:23434, y14+1:75308, y15+1:11269, y16+1:8279, y18+1:101543, y19+1:9712, y20+1:7177, y21+1:9189, y24+1:14015, y27+2:221024];[b2+1:50605, b3+1:7986, b4+1:6180, b5+1:37963, b8+1:11877, b9+1:17613, b10+1:10652, b11+1:177546, b15+1:7606];[(M0-203.08)+3:53289];[D126+1:203893, D138+1:133595, D144+1:142041, D168+1:41495, D186+1:178894, D204+1:386864]}{18550@[y1+1:8882, y2+1:18324, y3+1:7108, y4+1:3285, y5+1:12586, y6+1:42771, y7+1:15456, y8+1:14227, y9+1:11418, y10+1:16658, y11+1:37125, y12+1:4894, y13+1:3537, y14+1:6805, y15+1:6531, y18+2:6031, y27+2:49604];[b5+1:6837, b9+1:5503, b11+1:42285, b14+1:4236, b15+1:4546, b18+1:5485];[(M0-203.08)+2:101351];[D126+1:9800, D138+1:7032, D144+1:7611, D168+1:3440, D186+1:26820, D204+1:84370];[zDot1+1:14548, zDot2+1:37806, zDot3+1:6677, zDot4+1:14057, zDot7+1:9553, zDot9+1:13490, zDot10+1:30170, zDot11+1:5735, zDot12+1:4667, zDot13+1:30957, zDot15+1:4072, zDot16+1:4664, zDot19+1:11554, zDot20+1:8554, zDot23+1:12793, zDot29+1:22434];[c4+1:15274, c6+1:75009, c7+1:16925, c9+1:45250, c10+1:35426, c12+1:13975, c13+1:24763, c14+1:5486, c15+1:7096, c16+1:24937, c17+1:5875, c19+1:16367, c20+1:10493, c26+1:7491, c27+1:6335]}</t>
  </si>
  <si>
    <t>{18547@38}{18550@61}</t>
  </si>
  <si>
    <t>[372,N1,1.000]</t>
  </si>
  <si>
    <t>{@9[0,0.000]}{@10[0,0.000]}{@13[0,0.000]}{@14[0,1.000]}{@16[0,0.000]}{@17[0,0.000]}{@19[0,0.000]}{@20[0,0.000]}{@21[0,0.000]}{@22[0,0.000]}{@23[0,0.000]}</t>
  </si>
  <si>
    <t>D:\Dolphins\TRYPSIN\20230708_L1_UM5_shamo002_SA_EXT02_BNCoV_PngaseF_TR_pdETHCD.raw</t>
  </si>
  <si>
    <t>YNPPQPN[Common Artifact:Deamidation on N]AT[O-Glycosylation:N1 on X]SIPTT[O-Glycosylation:N1 on X]ISTVSTTTSGWEDLR</t>
  </si>
  <si>
    <t>{16187@[y1+1, y2+1, y3+1, y4+1, y5+1, y6+1, y7+1, y8+1, y9+1, y10+1, y11+1, y12+1, y13+1, y14+1, y15+1, y16+1, y17+1, y18+1, y19+1, y20+1, y21+1, y22+1, y26+1, y27+2];[b2+1, b3+1, b4+1, b5+1, b6+1, b8+1, b9+1, b10+1, b11+1, b14+1, b15+1, b18+1];[D126+1, D138+1, D144+1, D168+1, D186+1, D204+1]}{16189@[y1+1, y2+1, y3+1, y5+1, y6+1, y7+1, y8+1, y9+1, y10+1, y11+1, y13+1, y14+1, y18+1, y21+1];[b11+1, b18+1, b23+1];[D126+1, D138+1, D144+1, D168+1, D186+1, D204+1];[zDot1+1, zDot2+1, zDot3+1, zDot4+1, zDot7+1, zDot9+1, zDot10+1, zDot11+1, zDot12+1, zDot13+1, zDot15+1, zDot16+1, zDot17+1, zDot19+1, zDot20+1];[c4+1, c6+1, c7+1, c9+1, c10+1, c12+1, c13+1, c14+1, c15+1, c16+1, c17+1, c18+1, c19+1, c20+1]}</t>
  </si>
  <si>
    <t>{16187@[y1+1:175.12048, y2+1:288.20580, y3+1:403.23392, y4+1:532.27820, y5+1:718.35822, y6+1:775.38086, y7+1:862.41403, y8+1:963.46285, y9+1:1064.51184, y10+1:1165.55812, y11+1:1252.59195, y12+1:1351.66239, y13+1:1452.70830, y14+1:1539.74253, y15+1:1652.82981, y16+1:1753.87662, y17+1:1854.91782, y18+1:1951.97795, y19+1:2065.06689, y20+1:2152.08789, y21+1:2253.13647, y22+1:2324.18018, y26+1:2761.37109, y27+2:1429.71878];[b2+1:278.11653, b3+1:375.16907, b4+1:472.22238, b5+1:600.28308, b6+1:697.33014, b8+1:883.40308, b9+1:984.45244, b10+1:1071.48657, b11+1:1184.57040, b14+1:1483.72412, b15+1:1596.80151, b18+1:1883.96143];[D126+1:126.05620, D138+1:138.05620, D144+1:144.06682, D168+1:168.06706, D186+1:186.07777, D204+1:204.08862]}{16189@[y1+1:175.12042, y2+1:288.20612, y3+1:403.23514, y5+1:718.36530, y6+1:775.38159, y7+1:862.41370, y8+1:963.45557, y9+1:1064.51306, y10+1:1165.56288, y11+1:1252.59036, y13+1:1452.71619, y14+1:1539.74573, y18+1:1951.97424, y21+1:2253.12891];[b11+1:1184.56735, b18+1:1883.95044, b23+1:2361.15372];[D126+1:126.05605, D138+1:138.05597, D144+1:144.06688, D168+1:168.06694, D186+1:186.07774, D204+1:204.08849];[zDot1+1:159.10165, zDot2+1:272.18649, zDot3+1:387.21442, zDot4+1:516.25995, zDot7+1:846.39465, zDot9+1:1048.48483, zDot10+1:1149.54114, zDot11+1:1236.56946, zDot12+1:1335.65112, zDot13+1:1436.69239, zDot15+1:1636.80176, zDot16+1:1940.94788, zDot17+1:2042.00549, zDot19+1:2252.12939, zDot20+1:2339.15527];[c4+1:489.24985, c6+1:714.36346, c7+1:829.39336, c9+1:1204.55740, c10+1:1291.59372, c12+1:1501.72864, c13+1:1602.77891, c14+1:1906.90698, c15+1:2019.99866, c16+1:2107.02417, c17+1:2208.05029, c18+1:2307.13574, c19+1:2394.17578, c20+1:2495.23682]}</t>
  </si>
  <si>
    <t>{16187@[y1+1:0.00153, y2+1:0.00278, y3+1:0.00396, y4+1:0.00565, y5+1:0.00635, y6+1:0.00753, y7+1:0.00867, y8+1:0.00982, y9+1:0.01113, y10+1:0.00973, y11+1:0.01153, y12+1:0.01356, y13+1:0.01179, y14+1:0.01399, y15+1:0.01720, y16+1:0.01634, y17+1:0.00986, y18+1:0.01722, y19+1:0.02210, y20+1:0.01107, y21+1:0.01198, y22+1:0.01856, y26+1:0.01843, y27+2:0.02486];[b2+1:0.00300, b3+1:0.00277, b4+1:0.00332, b5+1:0.00544, b6+1:-0.00026, b8+1:0.00862, b9+1:0.01031, b10+1:0.01241, b11+1:0.01217, b14+1:0.01777, b15+1:0.01110, b18+1:0.02289];[D126+1:0.00125, D138+1:0.00125, D144+1:0.00130, D168+1:0.00155, D186+1:0.00170, D204+1:0.00198]}{16189@[y1+1:0.00147, y2+1:0.00310, y3+1:0.00518, y5+1:0.01343, y6+1:0.00826, y7+1:0.00834, y8+1:0.00253, y9+1:0.01235, y10+1:0.01449, y11+1:0.00994, y13+1:0.01967, y14+1:0.01719, y18+1:0.01352, y21+1:0.00441];[b11+1:0.00912, b18+1:0.01190, b23+1:0.00810];[D126+1:0.00110, D138+1:0.00102, D144+1:0.00136, D168+1:0.00142, D186+1:0.00167, D204+1:0.00184];[zDot1+1:0.00143, zDot2+1:0.00220, zDot3+1:0.00318, zDot4+1:0.00612, zDot7+1:0.00802, zDot9+1:0.00284, zDot10+1:0.01147, zDot11+1:0.00776, zDot12+1:0.02101, zDot13+1:0.01460, zDot15+1:0.00788, zDot16+1:0.02695, zDot17+1:0.03688, zDot19+1:0.02396, zDot20+1:0.01781];[c4+1:0.00424, c6+1:0.00651, c7+1:0.00947, c9+1:0.00934, c10+1:0.01363, c12+1:0.01173, c13+1:0.01432, c14+1:0.01534, c15+1:0.02295, c16+1:0.01644, c17+1:-0.00512, c18+1:0.01192, c19+1:0.01993, c20+1:0.03329]}</t>
  </si>
  <si>
    <t>{16187@[y1+1:8.79, y2+1:9.68, y3+1:9.84, y4+1:10.63, y5+1:8.85, y6+1:9.72, y7+1:10.06, y8+1:10.20, y9+1:10.46, y10+1:8.36, y11+1:9.21, y12+1:10.04, y13+1:8.12, y14+1:9.09, y15+1:10.41, y16+1:9.32, y17+1:5.32, y18+1:8.83, y19+1:10.71, y20+1:5.15, y21+1:5.32, y22+1:7.99, y26+1:6.68, y27+2:8.70];[b2+1:10.82, b3+1:7.41, b4+1:7.05, b5+1:9.08, b6+1:-0.38, b8+1:9.77, b9+1:10.48, b10+1:11.59, b11+1:10.28, b14+1:11.99, b15+1:6.96, b18+1:12.16];[D126+1:10.04, D138+1:9.13, D144+1:9.10, D168+1:9.25, D186+1:9.17, D204+1:9.73]}{16189@[y1+1:8.44, y2+1:10.79, y3+1:12.88, y5+1:18.72, y6+1:10.67, y7+1:9.68, y8+1:2.63, y9+1:11.61, y10+1:12.44, y11+1:7.94, y13+1:13.55, y14+1:11.17, y18+1:6.93, y21+1:1.96];[b11+1:7.70, b18+1:6.32, b23+1:3.43];[D126+1:8.79, D138+1:7.46, D144+1:9.53, D168+1:8.52, D186+1:9.01, D204+1:9.06];[zDot1+1:9.02, zDot2+1:8.12, zDot3+1:8.24, zDot4+1:11.88, zDot7+1:9.49, zDot9+1:2.71, zDot10+1:9.99, zDot11+1:6.28, zDot12+1:15.74, zDot13+1:10.17, zDot15+1:4.81, zDot16+1:13.89, zDot17+1:18.07, zDot19+1:10.64, zDot20+1:7.62];[c4+1:8.68, c6+1:9.13, c7+1:11.43, c9+1:7.76, c10+1:10.56, c12+1:7.81, c13+1:8.94, c14+1:8.05, c15+1:11.37, c16+1:7.81, c17+1:-2.32, c18+1:5.17, c19+1:8.33, c20+1:13.35]}</t>
  </si>
  <si>
    <t>{16187@[y1+1:29204, y2+1:144176, y3+1:21319, y4+1:17983, y5+1:12626, y6+1:55107, y7+1:53398, y8+1:54022, y9+1:52155, y10+1:50404, y11+1:179129, y12+1:40224, y13+1:28052, y14+1:94073, y15+1:24417, y16+1:16416, y17+1:9956, y18+1:152785, y19+1:15076, y20+1:16253, y21+1:10319, y22+1:9183, y26+1:4722, y27+2:493362];[b2+1:48699, b3+1:3482, b4+1:5242, b5+1:27569, b6+1:3273, b8+1:13000, b9+1:15904, b10+1:7974, b11+1:97346, b14+1:7116, b15+1:5868, b18+1:5949];[D126+1:189569, D138+1:172299, D144+1:171622, D168+1:57994, D186+1:228685, D204+1:257650]}{16189@[y1+1:2711, y2+1:7164, y3+1:7608, y5+1:4155, y6+1:18513, y7+1:10507, y8+1:4285, y9+1:7374, y10+1:12568, y11+1:24119, y13+1:4530, y14+1:4279, y18+1:7104, y21+1:5902];[b11+1:16271, b18+1:5641, b23+1:8815];[D126+1:10930, D138+1:2969, D144+1:4369, D168+1:5873, D186+1:29032, D204+1:84328];[zDot1+1:4637, zDot2+1:11580, zDot3+1:4036, zDot4+1:4665, zDot7+1:5758, zDot9+1:8152, zDot10+1:21542, zDot11+1:7574, zDot12+1:6566, zDot13+1:13828, zDot15+1:5769, zDot16+1:5293, zDot17+1:7385, zDot19+1:6390, zDot20+1:5747];[c4+1:7236, c6+1:32825, c7+1:15803, c9+1:28006, c10+1:23329, c12+1:10785, c13+1:12177, c14+1:5143, c15+1:4573, c16+1:13261, c17+1:6977, c18+1:6766, c19+1:8975, c20+1:7332]}</t>
  </si>
  <si>
    <t>{16187@42}{16189@52}</t>
  </si>
  <si>
    <t>[9,N1,0.994][14,N1,1.000]</t>
  </si>
  <si>
    <t>[367,N1,0.994][372,N1,1.000]</t>
  </si>
  <si>
    <t>{@2[9-0,14-0]}</t>
  </si>
  <si>
    <t>{@9[0,0.994]}{@10[0,0.006]}{@13[0,0.000]}{@14[0,1.000]}{@16[0,0.000]}{@17[0,0.000]}{@19[0,0.000]}{@20[0,0.000]}{@21[0,0.000]}{@22[0,0.000]}{@23[0,0.000]}</t>
  </si>
  <si>
    <t>{18567@[y1+1, y2+1, y3+1, y4+1, y5+1, y6+1, y7+1, y8+1, y9+1, y10+1, y11+1, y12+1, y13+1, y14+1, y15+1, y16+1, y18+1, y24+1];[b2+1, b3+1, b4+1, b5+1, b8+1, b9+1, b11+1, b13+1, b14+1, b15+1];[D126+1, D138+1, D144+1, D168+1, D186+1, D204+1]}{18569@[y1+1, y2+1, y3+1, y4+1, y5+1, y6+1, y7+1, y8+1, y9+1, y10+1, y11+1, y12+1, y13+1, y14+1, y16+1, y27+2];[b5+1, b11+1, b14+1, b15+1, b18+1];[D126+1, D138+1, D144+1, D186+1, D204+1];[zDot1+1, zDot2+1, zDot3+1, zDot4+1, zDot6+1, zDot7+1, zDot8+1, zDot9+1, zDot10+1, zDot12+1, zDot13+1, zDot15+1, zDot16+1, zDot17+1, zDot19+1, zDot20+1, zDot29+2];[c4+1, c6+1, c7+1, c9+1, c10+1, c12+1, c13+1, c16+1, c18+1, c19+1]}</t>
  </si>
  <si>
    <t>{18567@[y1+1:175.12053, y2+1:288.20581, y3+1:403.23457, y4+1:532.27859, y5+1:718.35794, y6+1:775.38110, y7+1:862.41417, y8+1:963.46338, y9+1:1064.51140, y10+1:1165.56008, y11+1:1252.59317, y12+1:1351.66223, y13+1:1452.70984, y14+1:1539.74360, y15+1:1652.83112, y16+1:1753.86499, y18+1:1951.97967, y24+1:2536.25157];[b2+1:278.11635, b3+1:375.16895, b4+1:472.21646, b5+1:600.28309, b8+1:883.40112, b9+1:984.45421, b11+1:1184.57147, b13+1:1382.67857, b14+1:1483.72583, b15+1:1596.80660];[D126+1:126.05628, D138+1:138.05639, D144+1:144.06708, D168+1:168.06697, D186+1:186.07802, D204+1:204.08877]}{18569@[y1+1:175.12059, y2+1:288.20554, y3+1:403.23419, y4+1:532.27753, y5+1:718.35715, y6+1:775.38239, y7+1:862.41240, y8+1:963.46258, y9+1:1064.51205, y10+1:1165.55800, y11+1:1252.59368, y12+1:1351.65491, y13+1:1452.71983, y14+1:1539.73962, y16+1:1753.85439, y27+2:1429.71951];[b5+1:600.28617, b11+1:1184.57003, b14+1:1483.73193, b15+1:1596.80225, b18+1:1883.91431];[D126+1:126.05614, D138+1:138.05611, D144+1:144.06717, D186+1:186.07792, D204+1:204.08878];[zDot1+1:159.10133, zDot2+1:272.18710, zDot3+1:387.21289, zDot4+1:516.25806, zDot6+1:759.36115, zDot7+1:846.39124, zDot8+1:947.44202, zDot9+1:1048.49277, zDot10+1:1149.53918, zDot12+1:1335.64610, zDot13+1:1436.69080, zDot15+1:1636.81738, zDot16+1:1737.85339, zDot17+1:1838.90332, zDot19+1:2049.03959, zDot20+1:2136.08496, zDot29+2:1661.80730];[c4+1:489.25235, c6+1:714.36438, c7+1:829.39193, c9+1:1204.55976, c10+1:1291.59387, c12+1:1501.73474, c13+1:1602.77173, c16+1:1903.94312, c18+1:2104.05884, c19+1:2191.08750]}</t>
  </si>
  <si>
    <t>{18567@[y1+1:0.00158, y2+1:0.00279, y3+1:0.00461, y4+1:0.00604, y5+1:0.00607, y6+1:0.00777, y7+1:0.00881, y8+1:0.01034, y9+1:0.01069, y10+1:0.01168, y11+1:0.01274, y12+1:0.01340, y13+1:0.01333, y14+1:0.01506, y15+1:0.01852, y16+1:0.00471, y18+1:0.01895, y24+1:0.01025];[b2+1:0.00282, b3+1:0.00265, b4+1:-0.00260, b5+1:0.00545, b8+1:0.00666, b9+1:0.01207, b11+1:0.01324, b13+1:0.01990, b14+1:0.01948, b15+1:0.01618];[D126+1:0.00133, D138+1:0.00144, D144+1:0.00156, D168+1:0.00145, D186+1:0.00194, D204+1:0.00212]}{18569@[y1+1:0.00164, y2+1:0.00252, y3+1:0.00423, y4+1:0.00497, y5+1:0.00528, y6+1:0.00906, y7+1:0.00704, y8+1:0.00954, y9+1:0.01133, y10+1:0.00961, y11+1:0.01326, y12+1:0.00607, y13+1:0.02332, y14+1:0.01108, y16+1:-0.00589, y27+2:0.02633];[b5+1:0.00854, b11+1:0.01180, b14+1:0.02558, b15+1:0.01183, b18+1:-0.02423];[D126+1:0.00120, D138+1:0.00116, D144+1:0.00165, D186+1:0.00184, D204+1:0.00214];[zDot1+1:0.00111, zDot2+1:0.00281, zDot3+1:0.00166, zDot4+1:0.00423, zDot6+1:0.00654, zDot7+1:0.00460, zDot8+1:0.00770, zDot9+1:0.01078, zDot10+1:0.00952, zDot12+1:0.01599, zDot13+1:0.01301, zDot15+1:0.02350, zDot16+1:0.01183, zDot17+1:0.01408, zDot19+1:0.01352, zDot20+1:0.02687, zDot29+2:0.03499];[c4+1:0.00674, c6+1:0.00743, c7+1:0.00803, c9+1:0.01171, c10+1:0.01379, c12+1:0.01783, c13+1:0.00714, c16+1:0.01475, c18+1:0.01438, c19+1:0.01102]}</t>
  </si>
  <si>
    <t>{18567@[y1+1:9.06, y2+1:9.73, y3+1:11.46, y4+1:11.37, y5+1:8.47, y6+1:10.04, y7+1:10.23, y8+1:10.75, y9+1:10.05, y10+1:10.03, y11+1:10.18, y12+1:9.92, y13+1:9.18, y14+1:9.79, y15+1:11.21, y16+1:2.68, y18+1:9.71, y24+1:4.04];[b2+1:10.16, b3+1:7.08, b4+1:-5.52, b5+1:9.09, b8+1:7.55, b9+1:12.27, b11+1:11.19, b13+1:14.40, b14+1:13.14, b15+1:10.14];[D126+1:10.68, D138+1:10.53, D144+1:10.92, D168+1:8.71, D186+1:10.49, D204+1:10.44]}{18569@[y1+1:9.41, y2+1:8.77, y3+1:10.52, y4+1:9.36, y5+1:7.36, y6+1:11.70, y7+1:8.18, y8+1:9.91, y9+1:10.66, y10+1:8.25, y11+1:10.60, y12+1:4.50, y13+1:16.06, y14+1:7.20, y16+1:-3.36, y27+2:9.21];[b5+1:14.24, b11+1:9.97, b14+1:17.25, b15+1:7.41, b18+1:-12.87];[D126+1:9.58, D138+1:8.46, D144+1:11.55, D186+1:9.96, D204+1:10.52];[zDot1+1:6.99, zDot2+1:10.37, zDot3+1:4.29, zDot4+1:8.21, zDot6+1:8.62, zDot7+1:5.44, zDot8+1:8.14, zDot9+1:10.29, zDot10+1:8.29, zDot12+1:11.98, zDot13+1:9.06, zDot15+1:14.37, zDot16+1:6.81, zDot17+1:7.66, zDot19+1:6.60, zDot20+1:12.58, zDot29+2:10.53];[c4+1:13.81, c6+1:10.41, c7+1:9.70, c9+1:9.73, c10+1:10.68, c12+1:11.88, c13+1:4.46, c16+1:7.75, c18+1:6.84, c19+1:5.03]}</t>
  </si>
  <si>
    <t>{18567@[y1+1:51537, y2+1:285794, y3+1:45665, y4+1:37988, y5+1:34463, y6+1:127632, y7+1:122545, y8+1:120875, y9+1:109407, y10+1:106290, y11+1:302686, y12+1:64597, y13+1:30989, y14+1:86278, y15+1:19549, y16+1:15698, y18+1:139374, y24+1:20229];[b2+1:63269, b3+1:8257, b4+1:7046, b5+1:31461, b8+1:11938, b9+1:16598, b11+1:144160, b13+1:11889, b14+1:10915, b15+1:11741];[D126+1:156867, D138+1:152981, D144+1:165321, D168+1:53329, D186+1:232547, D204+1:261753]}{18569@[y1+1:9444, y2+1:18158, y3+1:9236, y4+1:9771, y5+1:8972, y6+1:45556, y7+1:23012, y8+1:19860, y9+1:18017, y10+1:13028, y11+1:43510, y12+1:6759, y13+1:4241, y14+1:8225, y16+1:5161, y27+2:27010];[b5+1:5445, b11+1:28324, b14+1:6089, b15+1:5222, b18+1:9512];[D126+1:6176, D138+1:6642, D144+1:3970, D186+1:29219, D204+1:66319];[zDot1+1:11553, zDot2+1:27514, zDot3+1:4541, zDot4+1:7131, zDot6+1:6142, zDot7+1:8992, zDot8+1:9720, zDot9+1:15167, zDot10+1:36080, zDot12+1:7035, zDot13+1:17672, zDot15+1:6948, zDot16+1:17223, zDot17+1:7608, zDot19+1:20116, zDot20+1:9637, zDot29+2:51269];[c4+1:9598, c6+1:33004, c7+1:15300, c9+1:47303, c10+1:25789, c12+1:9904, c13+1:15664, c16+1:33157, c18+1:5557, c19+1:34550]}</t>
  </si>
  <si>
    <t>{18567@34}{18569@53}</t>
  </si>
  <si>
    <t>{@9[0,1.000]}{@10[0,0.000]}{@13[0,0.000]}{@14[0,0.000]}{@16[0,0.000]}{@17[0,0.000]}{@19[0,0.000]}{@20[0,0.000]}{@21[0,0.000]}{@22[0,0.000]}{@23[0,0.000]}</t>
  </si>
  <si>
    <t>SQIQNLNS[O-Glycosylation:N1 on X]SYIDLEWLNK</t>
  </si>
  <si>
    <t>{20074@[y1+1, y2+1, y3+1, y4+1, y5+1, y6+1, y7+1, y8+1, y9+1, y10+1, y11+1, y12+1, y13+1, y14+1];[b2+1, b3+1, b4+1, b5+1, b6+1, b8+1, b9+1, b10+1, b12+1];[D126+1, D138+1, D144+1, D168+1, D186+1, D204+1]}{20076@[y1+1, y2+1, y3+1, y4+1, y5+1, y6+1, y7+1, y8+1, y9+1, y10+1, y11+1, y12+1];[b2+1, b3+1, b4+1, b5+1, b6+1, b8+1, b9+1, b10+1, b15+1];[D126+1, D204+1];[zDot1+1, zDot2+1, zDot3+1, zDot5+1, zDot6+1, zDot8+1, zDot9+1, zDot10+1, zDot12+1, zDot13+1, zDot14+1, zDot15+1, zDot16+1, zDot18+2];[c2+1, c3+1, c4+1, c5+1, c6+1, c8+1, c9+1, c10+1, c11+1, c12+1, c13+1, c14+1, c15+1, c16+1, c17+2]}</t>
  </si>
  <si>
    <t>{20074@[y1+1:147.11409, y2+1:261.15857, y3+1:374.24383, y4+1:560.32519, y5+1:689.36812, y6+1:802.45451, y7+1:917.48214, y8+1:1030.56699, y9+1:1193.63286, y10+1:1280.66495, y11+1:1367.69429, y12+1:1481.73811, y13+1:1594.82499, y14+1:1708.87305];[b2+1:216.09997, b3+1:329.18462, b4+1:457.24489, b5+1:571.28986, b6+1:684.37453, b8+1:885.45044, b9+1:972.48804, b10+1:1135.55566, b12+1:1363.64697];[D126+1:126.05622, D138+1:138.05614, D144+1:144.06670, D168+1:168.06705, D186+1:186.07765, D204+1:204.08874]}{20076@[y1+1:147.11417, y2+1:261.15799, y3+1:374.24283, y4+1:560.32611, y5+1:689.36981, y6+1:802.45538, y7+1:917.48092, y8+1:1030.56753, y9+1:1193.61914, y10+1:1280.67651, y11+1:1367.69409, y12+1:1481.71619];[b2+1:216.09967, b3+1:329.18558, b4+1:457.24454, b5+1:571.28912, b6+1:684.37425, b8+1:885.44849, b9+1:972.47858, b10+1:1135.56030, b15+1:1791.87927];[D126+1:126.05601, D204+1:204.08846];[zDot1+1:131.09538, zDot2+1:245.13924, zDot3+1:358.22427, zDot5+1:673.34674, zDot6+1:786.42859, zDot8+1:1014.54944, zDot9+1:1177.59780, zDot10+1:1264.64478, zDot12+1:1668.80268, zDot13+1:1781.89095, zDot14+1:1895.93433, zDot15+1:2023.99103, zDot16+1:2137.07786, zDot18+2:1176.59028];[c2+1:233.12666, c3+1:346.21179, c4+1:474.27122, c5+1:588.31550, c6+1:701.40121, c8+1:1105.55661, c9+1:1192.59595, c10+1:1355.66581, c11+1:1468.73802, c12+1:1583.76554, c13+1:1696.84998, c14+1:1825.89679, c15+1:2011.97403, c16+1:2125.06193, c17+2:1120.05715]}</t>
  </si>
  <si>
    <t>{20074@[y1+1:0.00129, y2+1:0.00284, y3+1:0.00403, y4+1:0.00608, y5+1:0.00642, y6+1:0.00874, y7+1:0.00943, y8+1:0.01022, y9+1:0.01276, y10+1:0.01282, y11+1:0.01013, y12+1:0.01103, y13+1:0.01384, y14+1:0.01897];[b2+1:0.00209, b3+1:0.00267, b4+1:0.00437, b5+1:0.00640, b6+1:0.00701, b8+1:0.00797, b9+1:0.01354, b10+1:0.01784, b12+1:-0.00186];[D126+1:0.00128, D138+1:0.00119, D144+1:0.00118, D168+1:0.00153, D186+1:0.00158, D204+1:0.00210]}{20076@[y1+1:0.00136, y2+1:0.00226, y3+1:0.00303, y4+1:0.00700, y5+1:0.00811, y6+1:0.00962, y7+1:0.00821, y8+1:0.01076, y9+1:-0.00096, y10+1:0.02438, y11+1:0.00993, y12+1:-0.01090];[b2+1:0.00179, b3+1:0.00363, b4+1:0.00402, b5+1:0.00567, b6+1:0.00674, b8+1:0.00602, b9+1:0.00408, b10+1:0.02247, b15+1:0.02447];[D126+1:0.00106, D204+1:0.00181];[zDot1+1:0.00130, zDot2+1:0.00223, zDot3+1:0.00320, zDot5+1:0.00376, zDot6+1:0.00155, zDot8+1:0.01139, zDot9+1:-0.00358, zDot10+1:0.01137, zDot12+1:0.01495, zDot13+1:0.01916, zDot14+1:0.01960, zDot15+1:0.01773, zDot16+1:0.02049, zDot18+2:0.02532];[c2+1:0.00223, c3+1:0.00330, c4+1:0.00414, c5+1:0.00550, c6+1:0.00715, c8+1:0.00822, c9+1:0.01553, c10+1:0.02206, c11+1:0.01021, c12+1:0.01079, c13+1:0.01116, c14+1:0.01538, c15+1:0.01331, c16+1:0.01714, c17+2:0.01931]}</t>
  </si>
  <si>
    <t>{20074@[y1+1:8.80, y2+1:10.91, y3+1:10.81, y4+1:10.88, y5+1:9.32, y6+1:10.91, y7+1:10.29, y8+1:9.92, y9+1:10.70, y10+1:10.02, y11+1:7.42, y12+1:7.45, y13+1:8.68, y14+1:11.11];[b2+1:9.73, b3+1:8.14, b4+1:9.57, b5+1:11.23, b6+1:10.26, b8+1:9.01, b9+1:13.94, b10+1:15.72, b12+1:-1.37];[D126+1:10.22, D138+1:8.69, D144+1:8.25, D168+1:9.17, D186+1:8.51, D204+1:10.33]}{20076@[y1+1:9.32, y2+1:8.68, y3+1:8.13, y4+1:12.52, y5+1:11.78, y6+1:12.00, y7+1:8.96, y8+1:10.45, y9+1:-0.81, y10+1:19.06, y11+1:7.27, y12+1:-7.36];[b2+1:8.31, b3+1:11.06, b4+1:8.80, b5+1:9.95, b6+1:9.86, b8+1:6.80, b9+1:4.20, b10+1:19.81, b15+1:13.66];[D126+1:8.48, D204+1:8.91];[zDot1+1:10.01, zDot2+1:9.13, zDot3+1:8.96, zDot5+1:5.60, zDot6+1:1.97, zDot8+1:11.24, zDot9+1:-3.04, zDot10+1:9.00, zDot12+1:8.96, zDot13+1:10.76, zDot14+1:10.35, zDot15+1:8.76, zDot16+1:9.59, zDot18+2:10.77];[c2+1:9.61, c3+1:9.56, c4+1:8.75, c5+1:9.36, c6+1:10.21, c8+1:7.44, c9+1:13.03, c10+1:16.29, c11+1:6.96, c12+1:6.82, c13+1:6.58, c14+1:8.43, c15+1:6.62, c16+1:8.07, c17+2:8.63]}</t>
  </si>
  <si>
    <t>{20074@[y1+1:23471, y2+1:119945, y3+1:90929, y4+1:149405, y5+1:68364, y6+1:88328, y7+1:203161, y8+1:120438, y9+1:58583, y10+1:37539, y11+1:40129, y12+1:35796, y13+1:11992, y14+1:19302];[b2+1:248840, b3+1:66044, b4+1:27398, b5+1:33651, b6+1:61749, b8+1:24246, b9+1:6251, b10+1:7166, b12+1:6249];[D126+1:290783, D138+1:80174, D144+1:14392, D168+1:37217, D186+1:36508, D204+1:246917]}{20076@[y1+1:7345, y2+1:11759, y3+1:8366, y4+1:23048, y5+1:11586, y6+1:4866, y7+1:47320, y8+1:24845, y9+1:17218, y10+1:6226, y11+1:11694, y12+1:4096];[b2+1:20047, b3+1:11682, b4+1:8741, b5+1:4042, b6+1:14113, b8+1:6518, b9+1:4472, b10+1:7981, b15+1:5376];[D126+1:15936, D204+1:41748];[zDot1+1:5406, zDot2+1:5184, zDot3+1:17769, zDot5+1:6389, zDot6+1:10286, zDot8+1:5029, zDot9+1:20339, zDot10+1:11764, zDot12+1:12114, zDot13+1:18684, zDot14+1:12751, zDot15+1:37293, zDot16+1:27037, zDot18+2:23425];[c2+1:22608, c3+1:36950, c4+1:24846, c5+1:32666, c6+1:22763, c8+1:14787, c9+1:17181, c10+1:5800, c11+1:6696, c12+1:21737, c13+1:24450, c14+1:34803, c15+1:20414, c16+1:9249, c17+2:60861]}</t>
  </si>
  <si>
    <t>{20074@29}{20076@52}</t>
  </si>
  <si>
    <t>[1364,N1,1.000]</t>
  </si>
  <si>
    <t>{@1[0,0.000]}{@8[0,1.000]}{@9[0,0.000]}</t>
  </si>
  <si>
    <t>{20052@[y1+1, y2+1, y3+1, y4+1, y5+1, y6+1, y7+1, y8+1, y9+1, y10+1, y11+1, y12+1, y14+1];[b2+1, b3+1, b4+1, b5+1, b6+1, b8+1, b9+1, b10+1, b12+1];[D126+1, D138+1, D144+1, D168+1, D186+1, D204+1]}{20054@[y1+1, y2+1, y3+1, y4+1, y5+1, y6+1, y7+1, y8+1, y9+1, y10+1, y11+1, y12+1];[b2+1, b3+1, b4+1, b5+1, b6+1, b8+1, b10+1, b12+1, b15+1];[(M0-203.08)+2];[D126+1, D138+1, D168+1, D186+1, D204+1];[c2+1, c3+1, c4+1, c5+1, c6+1, c8+1, c9+1, c10+1, c11+1, c12+1, c13+1, c14+1, c15+1, c16+1, c17+2];[zDot2+1, zDot3+1, zDot6+1, zDot7+1, zDot8+1, zDot10+1, zDot11+1, zDot12+1, zDot13+1, zDot14+1, zDot15+1, zDot16+1, zDot17+2, zDot18+1]}</t>
  </si>
  <si>
    <t>{20052@[y1+1:147.11411, y2+1:261.15859, y3+1:374.24397, y4+1:560.32553, y5+1:689.37067, y6+1:802.45470, y7+1:917.48180, y8+1:1030.56799, y9+1:1193.63269, y10+1:1280.66504, y11+1:1367.69511, y12+1:1481.74193, y14+1:1708.86350];[b2+1:216.10007, b3+1:329.18495, b4+1:457.24557, b5+1:571.28918, b6+1:684.37459, b8+1:885.44489, b9+1:972.47748, b10+1:1135.54333, b12+1:1363.66907];[D126+1:126.05632, D138+1:138.05621, D144+1:144.06677, D168+1:168.06703, D186+1:186.07787, D204+1:204.08882]}{20054@[y1+1:147.11420, y2+1:261.15793, y3+1:374.24316, y4+1:560.32513, y5+1:689.36578, y6+1:802.45190, y7+1:917.48010, y8+1:1030.56628, y9+1:1193.62527, y10+1:1280.64600, y11+1:1367.69800, y12+1:1481.73816];[b2+1:216.09969, b3+1:329.18503, b4+1:457.24527, b5+1:571.28735, b6+1:684.37427, b8+1:885.44741, b10+1:1135.55164, b12+1:1363.65649, b15+1:1791.85815];[(M0-203.08)+2:1083.05704];[D126+1:126.05604, D138+1:138.05629, D168+1:168.06659, D186+1:186.07721, D204+1:204.08863];[c2+1:233.12642, c3+1:346.21193, c4+1:474.27176, c5+1:588.31590, c6+1:701.39972, c8+1:1105.55793, c9+1:1192.59680, c10+1:1355.65564, c11+1:1468.73059, c12+1:1583.76689, c13+1:1696.85510, c14+1:1825.89289, c15+1:2011.97839, c16+1:2125.05143, c17+2:1120.05782];[zDot2+1:245.13895, zDot3+1:358.22400, zDot6+1:786.43106, zDot7+1:901.45477, zDot8+1:1014.54407, zDot10+1:1264.63894, zDot11+1:1554.77039, zDot12+1:1668.80573, zDot13+1:1781.89217, zDot14+1:1895.93288, zDot15+1:2023.99091, zDot16+1:2137.08325, zDot17+2:1133.07633, zDot18+1:2352.19214]}</t>
  </si>
  <si>
    <t>{20052@[y1+1:0.00130, y2+1:0.00285, y3+1:0.00417, y4+1:0.00642, y5+1:0.00896, y6+1:0.00894, y7+1:0.00910, y8+1:0.01122, y9+1:0.01259, y10+1:0.01291, y11+1:0.01095, y12+1:0.01484, y14+1:0.00942];[b2+1:0.00219, b3+1:0.00301, b4+1:0.00505, b5+1:0.00573, b6+1:0.00707, b8+1:0.00241, b9+1:0.00298, b10+1:0.00551, b12+1:0.02023];[D126+1:0.00138, D138+1:0.00127, D144+1:0.00126, D168+1:0.00152, D186+1:0.00179, D204+1:0.00217]}{20054@[y1+1:0.00139, y2+1:0.00220, y3+1:0.00337, y4+1:0.00602, y5+1:0.00408, y6+1:0.00614, y7+1:0.00739, y8+1:0.00951, y9+1:0.00517, y10+1:-0.00613, y11+1:0.01384, y12+1:0.01107];[b2+1:0.00180, b3+1:0.00308, b4+1:0.00475, b5+1:0.00390, b6+1:0.00675, b8+1:0.00494, b10+1:0.01381, b12+1:0.00766, b15+1:0.00335];[(M0-203.08)+2:0.01948];[D126+1:0.00109, D138+1:0.00134, D168+1:0.00107, D186+1:0.00113, D204+1:0.00198];[c2+1:0.00199, c3+1:0.00344, c4+1:0.00469, c5+1:0.00590, c6+1:0.00565, c8+1:0.00954, c9+1:0.01638, c10+1:0.01189, c11+1:0.00278, c12+1:0.01213, c13+1:0.01628, c14+1:0.01148, c15+1:0.01767, c16+1:0.00664, c17+2:0.02064];[zDot2+1:0.00194, zDot3+1:0.00293, zDot6+1:0.00402, zDot7+1:0.00079, zDot8+1:0.00602, zDot10+1:0.00554, zDot11+1:0.02558, zDot12+1:0.01800, zDot13+1:0.02038, zDot14+1:0.01815, zDot15+1:0.01761, zDot16+1:0.02589, zDot17+2:0.02944, zDot18+1:0.04417]}</t>
  </si>
  <si>
    <t>{20052@[y1+1:8.90, y2+1:10.97, y3+1:11.18, y4+1:11.48, y5+1:13.02, y6+1:11.15, y7+1:9.93, y8+1:10.90, y9+1:10.56, y10+1:10.09, y11+1:8.01, y12+1:10.02, y14+1:5.52];[b2+1:10.19, b3+1:9.16, b4+1:11.07, b5+1:10.05, b6+1:10.35, b8+1:2.73, b9+1:3.07, b10+1:4.85, b12+1:14.85];[D126+1:11.01, D138+1:9.24, D144+1:8.78, D168+1:9.07, D186+1:9.67, D204+1:10.71]}{20054@[y1+1:9.53, y2+1:8.44, y3+1:9.03, y4+1:10.77, y5+1:5.93, y6+1:7.66, y7+1:8.07, y8+1:9.24, y9+1:4.33, y10+1:-4.79, y11+1:10.13, y12+1:7.48];[b2+1:8.38, b3+1:9.39, b4+1:10.40, b5+1:6.84, b6+1:9.88, b8+1:5.59, b10+1:12.17, b12+1:5.62, b15+1:1.87];[(M0-203.08)+2:9.00];[D126+1:8.73, D138+1:9.80, D168+1:6.42, D186+1:6.12, D204+1:9.77];[c2+1:8.56, c3+1:9.95, c4+1:9.90, c5+1:10.04, c6+1:8.07, c8+1:8.63, c9+1:13.75, c10+1:8.78, c11+1:1.89, c12+1:7.66, c13+1:9.60, c14+1:6.29, c15+1:8.79, c16+1:3.13, c17+2:9.22];[zDot2+1:7.94, zDot3+1:8.20, zDot6+1:5.12, zDot7+1:0.88, zDot8+1:5.94, zDot10+1:4.38, zDot11+1:16.46, zDot12+1:10.79, zDot13+1:11.44, zDot14+1:9.58, zDot15+1:8.70, zDot16+1:12.12, zDot17+2:13.00, zDot18+1:18.79]}</t>
  </si>
  <si>
    <t>{20052@[y1+1:18469, y2+1:60759, y3+1:47204, y4+1:72043, y5+1:33081, y6+1:40439, y7+1:112934, y8+1:74180, y9+1:30474, y10+1:25723, y11+1:27056, y12+1:28339, y14+1:12569];[b2+1:134700, b3+1:39777, b4+1:15680, b5+1:18211, b6+1:40491, b8+1:10999, b9+1:5898, b10+1:6621, b12+1:5169];[D126+1:156995, D138+1:37543, D144+1:6394, D168+1:17893, D186+1:19189, D204+1:140694]}{20054@[y1+1:6389, y2+1:22765, y3+1:14631, y4+1:28582, y5+1:18698, y6+1:11609, y7+1:53859, y8+1:35918, y9+1:20511, y10+1:12733, y11+1:9265, y12+1:7576];[b2+1:20121, b3+1:13492, b4+1:12445, b5+1:7585, b6+1:20744, b8+1:10528, b10+1:5379, b12+1:6067, b15+1:6027];[(M0-203.08)+2:33439];[D126+1:23462, D138+1:5201, D168+1:3140, D186+1:4350, D204+1:67977];[c2+1:16880, c3+1:31171, c4+1:25490, c5+1:22054, c6+1:22925, c8+1:17516, c9+1:10252, c10+1:5384, c11+1:13545, c12+1:15168, c13+1:12779, c14+1:21821, c15+1:20236, c16+1:6861, c17+2:60347];[zDot2+1:5204, zDot3+1:14985, zDot6+1:6166, zDot7+1:5176, zDot8+1:8041, zDot10+1:8531, zDot11+1:6270, zDot12+1:9606, zDot13+1:14916, zDot14+1:9723, zDot15+1:23625, zDot16+1:12400, zDot17+2:10309, zDot18+1:5788]}</t>
  </si>
  <si>
    <t>{20052@28}{20054@56}</t>
  </si>
  <si>
    <t>{17226@[y1+1, y2+1, y3+1, y4+1, y5+1, y6+1, y7+1, y8+1, y9+1, y10+1, y11+1, y12+1, y13+1, y14+1, y15+1, y16+1, y18+1, y20+1, y21+1, y22+1, y27+2];[b2+1, b3+1, b5+1, b8+1, b9+1, b10+1, b11+1, b14+1, b15+1];[D126+1, D138+1, D144+1, D168+1, D186+1, D204+1]}{17228@[y1+1, y2+1, y3+1, y5+1, y6+1, y7+1, y8+1, y9+1, y10+1, y11+1, y12+1, y14+1, y18+1, y27+2];[b5+1, b11+1, b18+1];[(M0-203.08)+2];[D126+1, D138+1, D144+1, D186+1, D204+1];[zDot1+1, zDot2+1, zDot4+1, zDot7+1, zDot8+1, zDot9+1, zDot10+1, zDot13+1, zDot19+1, zDot20+1, zDot29+1];[c4+1, c6+1, c7+1, c9+1, c10+1, c12+1, c13+1, c15+1, c16+1, c19+1]}</t>
  </si>
  <si>
    <t>{17226@[y1+1:175.12056, y2+1:288.20609, y3+1:403.23383, y4+1:532.27759, y5+1:718.35986, y6+1:775.38086, y7+1:862.41346, y8+1:963.46240, y9+1:1064.51006, y10+1:1165.55831, y11+1:1252.59222, y12+1:1351.66276, y13+1:1452.70909, y14+1:1539.74165, y15+1:1652.82419, y16+1:1753.88260, y18+1:1951.97791, y20+1:2152.09012, y21+1:2253.12988, y22+1:2324.15894, y27+2:1429.71840];[b2+1:278.11629, b3+1:375.16870, b5+1:600.28401, b8+1:883.39667, b9+1:984.45422, b10+1:1071.48767, b11+1:1184.57024, b14+1:1483.73511, b15+1:1596.80994];[D126+1:126.05631, D138+1:138.05615, D144+1:144.06703, D168+1:168.06691, D186+1:186.07768, D204+1:204.08884]}{17228@[y1+1:175.11998, y2+1:288.20572, y3+1:403.23419, y5+1:718.36121, y6+1:775.37994, y7+1:862.41467, y8+1:963.45081, y9+1:1064.50476, y10+1:1165.55819, y11+1:1252.59134, y12+1:1351.65002, y14+1:1539.74207, y18+1:1951.97485, y27+2:1429.72183];[b5+1:600.28088, b11+1:1184.56784, b18+1:1883.95984];[(M0-203.08)+2:1568.27260];[D126+1:126.05587, D138+1:138.05630, D144+1:144.06644, D186+1:186.07755, D204+1:204.08829];[zDot1+1:159.10129, zDot2+1:272.18674, zDot4+1:516.25995, zDot7+1:846.39333, zDot8+1:947.44754, zDot9+1:1048.48840, zDot10+1:1149.53687, zDot13+1:1436.69040, zDot19+1:2252.12231, zDot20+1:2339.15186, zDot29+1:3322.61501];[c4+1:489.24976, c6+1:714.36456, c7+1:829.39110, c9+1:1001.47738, c10+1:1088.50952, c12+1:1298.65564, c13+1:1399.69700, c15+1:1816.92981, c16+1:1903.94434, c19+1:2191.09180]}</t>
  </si>
  <si>
    <t>{17226@[y1+1:0.00161, y2+1:0.00307, y3+1:0.00387, y4+1:0.00504, y5+1:0.00800, y6+1:0.00753, y7+1:0.00810, y8+1:0.00937, y9+1:0.00935, y10+1:0.00991, y11+1:0.01180, y12+1:0.01392, y13+1:0.01258, y14+1:0.01311, y15+1:0.01159, y16+1:0.02232, y18+1:0.01718, y20+1:0.01330, y21+1:0.00539, y22+1:-0.00268, y27+2:0.02410];[b2+1:0.00276, b3+1:0.00240, b5+1:0.00637, b8+1:0.00221, b9+1:0.01209, b10+1:0.01351, b11+1:0.01201, b14+1:0.02876, b15+1:0.01952];[D126+1:0.00136, D138+1:0.00121, D144+1:0.00152, D168+1:0.00139, D186+1:0.00161, D204+1:0.00220]}{17228@[y1+1:0.00103, y2+1:0.00270, y3+1:0.00423, y5+1:0.00934, y6+1:0.00661, y7+1:0.00931, y8+1:-0.00223, y9+1:0.00405, y10+1:0.00979, y11+1:0.01092, y12+1:0.00119, y14+1:0.01352, y18+1:0.01413, y27+2:0.03097];[b5+1:0.00325, b11+1:0.00961, b18+1:0.02130];[(M0-203.08)+2:0.02625];[D126+1:0.00092, D138+1:0.00136, D144+1:0.00092, D186+1:0.00147, D204+1:0.00164];[zDot1+1:0.00106, zDot2+1:0.00244, zDot4+1:0.00612, zDot7+1:0.00670, zDot8+1:0.01323, zDot9+1:0.00641, zDot10+1:0.00720, zDot13+1:0.01261, zDot19+1:0.01688, zDot20+1:0.01439, zDot29+1:0.04269];[c4+1:0.00415, c6+1:0.00761, c7+1:0.00721, c9+1:0.00869, c10+1:0.00881, c12+1:0.01810, c13+1:0.01178, c15+1:0.03348, c16+1:0.01597, c19+1:0.01531]}</t>
  </si>
  <si>
    <t>{17226@[y1+1:9.23, y2+1:10.69, y3+1:9.61, y4+1:9.48, y5+1:11.15, y6+1:9.72, y7+1:9.41, y8+1:9.73, y9+1:8.79, y10+1:8.51, y11+1:9.43, y12+1:10.31, y13+1:8.66, y14+1:8.52, y15+1:7.01, y16+1:12.73, y18+1:8.81, y20+1:6.18, y21+1:2.39, y22+1:-1.15, y27+2:8.43];[b2+1:9.94, b3+1:6.43, b5+1:10.63, b8+1:2.50, b9+1:12.29, b10+1:12.62, b11+1:10.15, b14+1:19.40, b15+1:12.23];[D126+1:10.89, D138+1:8.80, D144+1:10.60, D168+1:8.34, D186+1:8.68, D204+1:10.82]}{17228@[y1+1:5.90, y2+1:9.41, y3+1:10.52, y5+1:13.02, y6+1:8.54, y7+1:10.81, y8+1:-2.32, y9+1:3.80, y10+1:8.41, y11+1:8.72, y12+1:0.88, y14+1:8.79, y18+1:7.24, y27+2:10.84];[b5+1:5.42, b11+1:8.12, b18+1:11.31];[(M0-203.08)+2:8.37];[D126+1:7.39, D138+1:9.91, D144+1:6.43, D186+1:7.94, D204+1:8.08];[zDot1+1:6.70, zDot2+1:9.02, zDot4+1:11.88, zDot7+1:7.92, zDot8+1:13.98, zDot9+1:6.12, zDot10+1:6.27, zDot13+1:8.78, zDot19+1:7.50, zDot20+1:6.15, zDot29+1:12.85];[c4+1:8.49, c6+1:10.67, c7+1:8.70, c9+1:8.69, c10+1:8.10, c12+1:13.95, c13+1:8.42, c15+1:18.44, c16+1:8.39, c19+1:6.99]}</t>
  </si>
  <si>
    <t>{17226@[y1+1:25606, y2+1:170124, y3+1:23638, y4+1:25598, y5+1:17979, y6+1:70539, y7+1:57807, y8+1:52756, y9+1:62461, y10+1:58557, y11+1:188803, y12+1:42315, y13+1:27012, y14+1:79105, y15+1:22974, y16+1:14649, y18+1:190339, y20+1:13019, y21+1:10315, y22+1:8307, y27+2:323749];[b2+1:44141, b3+1:7399, b5+1:23527, b8+1:10350, b9+1:9788, b10+1:12558, b11+1:95236, b14+1:6688, b15+1:7167];[D126+1:167182, D138+1:139562, D144+1:140310, D168+1:35605, D186+1:180570, D204+1:193190]}{17228@[y1+1:3785, y2+1:8475, y3+1:4481, y5+1:5666, y6+1:19461, y7+1:5044, y8+1:6875, y9+1:8128, y10+1:7217, y11+1:19723, y12+1:5954, y14+1:3861, y18+1:7632, y27+2:22612];[b5+1:3694, b11+1:16575, b18+1:6199];[(M0-203.08)+2:55921];[D126+1:7438, D138+1:2473, D144+1:3826, D186+1:13313, D204+1:42046];[zDot1+1:5655, zDot2+1:15638, zDot4+1:4939, zDot7+1:8171, zDot8+1:3630, zDot9+1:8719, zDot10+1:14948, zDot13+1:11394, zDot19+1:7578, zDot20+1:5993, zDot29+1:4424];[c4+1:7810, c6+1:38715, c7+1:5407, c9+1:25528, c10+1:19313, c12+1:4668, c13+1:11812, c15+1:4965, c16+1:17981, c19+1:9704]}</t>
  </si>
  <si>
    <t>{17226@36}{17228@44}</t>
  </si>
  <si>
    <t>[14,N1,0.985]</t>
  </si>
  <si>
    <t>[372,N1,0.985]</t>
  </si>
  <si>
    <t>{@9[0,0.000]}{@10[0,0.000]}{@13[0,0.008]}{@14[0,0.985]}{@16[0,0.008]}{@17[0,0.000]}{@19[0,0.000]}{@20[0,0.000]}{@21[0,0.000]}{@22[0,0.000]}{@23[0,0.000]}</t>
  </si>
  <si>
    <t>{21413@[y1+1, y2+1, y3+1, y4+1, y5+1, y6+1, y7+1, y8+1, y9+2, y10+1, y11+1, y12+1, y14+1];[b2+1, b3+1, b4+1, b5+1, b6+1, b8+1, b10+1, b12+1];[(M0-203.08)+2];[D126+1, D138+1, D144+1, D168+1, D186+1, D204+1]}{21415@[y1+1, y2+1, y3+1, y4+1, y5+1, y6+1, y7+1, y8+1, y9+1, y10+1, y11+1, y12+1];[b2+1, b3+1, b4+1, b5+1, b6+1];[(M0-203.08)+2];[D126+1, D186+1, D204+1];[zDot1+1, zDot2+1, zDot3+1, zDot5+1, zDot6+1, zDot8+1, zDot10+1, zDot12+1, zDot13+1, zDot14+1, zDot15+1, zDot16+1, zDot17+2, zDot18+1];[c2+1, c3+1, c4+1, c5+1, c6+1, c8+1, c9+1, c10+1, c11+1, c12+1, c13+1, c14+1, c15+1, c16+1, c17+2]}</t>
  </si>
  <si>
    <t>{21413@[y1+1:147.11412, y2+1:261.15802, y3+1:374.24378, y4+1:560.32519, y5+1:689.36687, y6+1:802.45410, y7+1:917.48210, y8+1:1030.56750, y9+2:597.32136, y10+1:1280.66336, y11+1:1367.69804, y12+1:1481.74199, y14+1:1708.87402];[b2+1:216.09991, b3+1:329.18524, b4+1:457.24530, b5+1:571.28796, b6+1:684.37462, b8+1:885.45203, b10+1:1135.54333, b12+1:1363.66248];[(M0-203.08)+2:1083.05869];[D126+1:126.05621, D138+1:138.05617, D144+1:144.06693, D168+1:168.06705, D186+1:186.07767, D204+1:204.08878]}{21415@[y1+1:147.11388, y2+1:261.15744, y3+1:374.24292, y4+1:560.32504, y5+1:689.36678, y6+1:802.45471, y7+1:917.48242, y8+1:1030.56686, y9+1:1193.61938, y10+1:1280.66446, y11+1:1367.70255, y12+1:1481.73877];[b2+1:216.09944, b3+1:329.18442, b4+1:457.24445, b5+1:571.28778, b6+1:684.37465];[(M0-203.08)+2:1083.05557];[D126+1:126.05572, D186+1:186.07741, D204+1:204.08801];[zDot1+1:131.09486, zDot2+1:245.13857, zDot3+1:358.22379, zDot5+1:673.34894, zDot6+1:786.43109, zDot8+1:1014.53994, zDot10+1:1264.63586, zDot12+1:1668.81104, zDot13+1:1781.89107, zDot14+1:1895.93705, zDot15+1:2023.99908, zDot16+1:2137.08741, zDot17+2:1133.07802, zDot18+1:2352.18066];[c2+1:233.12605, c3+1:346.21161, c4+1:474.27149, c5+1:588.31580, c6+1:701.39966, c8+1:1105.55786, c9+1:1192.59595, c10+1:1355.65979, c11+1:1468.74377, c12+1:1583.77085, c13+1:1696.85799, c14+1:1825.90228, c15+1:2011.98261, c16+1:2125.06494, c17+2:1120.05885]}</t>
  </si>
  <si>
    <t>{21413@[y1+1:0.00132, y2+1:0.00229, y3+1:0.00399, y4+1:0.00608, y5+1:0.00517, y6+1:0.00834, y7+1:0.00939, y8+1:0.01073, y9+2:0.01535, y10+1:0.01123, y11+1:0.01388, y12+1:0.01490, y14+1:0.01995];[b2+1:0.00203, b3+1:0.00330, b4+1:0.00478, b5+1:0.00451, b6+1:0.00710, b8+1:0.00956, b10+1:0.00551, b12+1:0.01364];[(M0-203.08)+2:0.02278];[D126+1:0.00126, D138+1:0.00122, D144+1:0.00141, D168+1:0.00153, D186+1:0.00159, D204+1:0.00214]}{21415@[y1+1:0.00107, y2+1:0.00171, y3+1:0.00312, y4+1:0.00593, y5+1:0.00507, y6+1:0.00895, y7+1:0.00971, y8+1:0.01009, y9+1:-0.00072, y10+1:0.01233, y11+1:0.01840, y12+1:0.01168];[b2+1:0.00156, b3+1:0.00247, b4+1:0.00392, b5+1:0.00433, b6+1:0.00713];[(M0-203.08)+2:0.01655];[D126+1:0.00077, D186+1:0.00133, D204+1:0.00137];[zDot1+1:0.00078, zDot2+1:0.00156, zDot3+1:0.00271, zDot5+1:0.00596, zDot6+1:0.00405, zDot8+1:0.00189, zDot10+1:0.00246, zDot12+1:0.02330, zDot13+1:0.01928, zDot14+1:0.02233, zDot15+1:0.02578, zDot16+1:0.03005, zDot17+2:0.03282, zDot18+1:0.03269];[c2+1:0.00162, c3+1:0.00312, c4+1:0.00442, c5+1:0.00580, c6+1:0.00559, c8+1:0.00947, c9+1:0.01553, c10+1:0.01604, c11+1:0.01596, c12+1:0.01609, c13+1:0.01917, c14+1:0.02087, c15+1:0.02188, c16+1:0.02015, c17+2:0.02270]}</t>
  </si>
  <si>
    <t>{21413@[y1+1:9.01, y2+1:8.80, y3+1:10.69, y4+1:10.88, y5+1:7.51, y6+1:10.40, y7+1:10.25, y8+1:10.42, y9+2:12.87, y10+1:8.78, y11+1:10.16, y12+1:10.07, y14+1:11.68];[b2+1:9.44, b3+1:10.04, b4+1:10.47, b5+1:7.91, b6+1:10.40, b8+1:10.80, b10+1:4.85, b12+1:10.01];[(M0-203.08)+2:10.53];[D126+1:10.07, D138+1:8.91, D144+1:9.85, D168+1:9.17, D186+1:8.60, D204+1:10.52]}{21415@[y1+1:7.34, y2+1:6.57, y3+1:8.37, y4+1:10.61, y5+1:7.37, y6+1:11.16, y7+1:10.59, y8+1:9.80, y9+1:-0.60, y10+1:9.63, y11+1:13.46, y12+1:7.89];[b2+1:7.25, b3+1:7.54, b4+1:8.60, b5+1:7.59, b6+1:10.44];[(M0-203.08)+2:7.65];[D126+1:6.17, D186+1:7.19, D204+1:6.73];[zDot1+1:6.03, zDot2+1:6.38, zDot3+1:7.60, zDot5+1:8.87, zDot6+1:5.16, zDot8+1:1.87, zDot10+1:1.95, zDot12+1:13.97, zDot13+1:10.82, zDot14+1:11.78, zDot15+1:12.74, zDot16+1:14.07, zDot17+2:14.50, zDot18+1:13.91];[c2+1:6.99, c3+1:9.03, c4+1:9.33, c5+1:9.87, c6+1:7.98, c8+1:8.57, c9+1:13.03, c10+1:11.84, c11+1:10.88, c12+1:10.17, c13+1:11.31, c14+1:11.44, c15+1:10.88, c16+1:9.49, c17+2:10.14]}</t>
  </si>
  <si>
    <t>{21413@[y1+1:33479, y2+1:110758, y3+1:51850, y4+1:90084, y5+1:59648, y6+1:44460, y7+1:139894, y8+1:88087, y9+2:6788, y10+1:16207, y11+1:18493, y12+1:19722, y14+1:4644];[b2+1:132128, b3+1:39283, b4+1:21082, b5+1:14602, b6+1:55241, b8+1:11431, b10+1:6928, b12+1:5601];[(M0-203.08)+2:69810];[D126+1:180089, D138+1:42600, D144+1:10148, D168+1:21157, D186+1:23472, D204+1:154169]}{21415@[y1+1:7056, y2+1:11099, y3+1:6819, y4+1:23215, y5+1:14876, y6+1:6159, y7+1:35354, y8+1:20856, y9+1:15429, y10+1:10732, y11+1:10669, y12+1:7615];[b2+1:16409, b3+1:12231, b4+1:7183, b5+1:5737, b6+1:11108];[(M0-203.08)+2:14867];[D126+1:12915, D186+1:3813, D204+1:36934];[zDot1+1:3227, zDot2+1:5805, zDot3+1:17672, zDot5+1:5535, zDot6+1:13836, zDot8+1:4097, zDot10+1:6045, zDot12+1:8400, zDot13+1:17700, zDot14+1:10077, zDot15+1:35047, zDot16+1:30645, zDot17+2:8034, zDot18+1:17944];[c2+1:19170, c3+1:34136, c4+1:25335, c5+1:32423, c6+1:28742, c8+1:16908, c9+1:11051, c10+1:7786, c11+1:12895, c12+1:17978, c13+1:25629, c14+1:30436, c15+1:26297, c16+1:9636, c17+2:52599]}</t>
  </si>
  <si>
    <t>{21413@28}{21415@50}</t>
  </si>
  <si>
    <t>[8,N1,0.996]</t>
  </si>
  <si>
    <t>[1364,N1,0.996]</t>
  </si>
  <si>
    <t>{@1[0,0.000]}{@8[0,0.996]}{@9[0,0.004]}</t>
  </si>
  <si>
    <t>{19897@[y1+1, y2+1, y3+1, y4+1, y5+1, y6+1, y7+1, y8+1, y9+1, y10+1, y11+1, y12+1, y13+1, y14+1, y15+1, y16+1, y18+2, y27+2];[b2+1, b4+1, b5+1, b8+1, b9+1, b11+1, b14+1, b15+1, b16+1, b18+1];[D126+1, D138+1, D144+1, D168+1, D186+1, D204+1]}{19899@[y1+1, y2+1, y4+1, y6+1, y7+1, y8+1, y9+1, y10+1, y11+1, y14+1, y16+1, y18+1];[b11+1];[D126+1, D186+1, D204+1];[zDot1+1, zDot2+1, zDot7+1, zDot9+1, zDot10+1, zDot11+1, zDot13+1, zDot14+1, zDot16+1, zDot19+1, zDot20+1, zDot23+1, zDot29+1];[c4+1, c6+1, c7+1, c8+1, c9+1, c10+1, c12+1, c13+1, c15+1, c16+1, c18+1, c19+1]}</t>
  </si>
  <si>
    <t>{19897@[y1+1:175.12056, y2+1:288.20619, y3+1:403.23431, y4+1:532.27844, y5+1:718.36023, y6+1:775.38165, y7+1:862.41515, y8+1:963.46322, y9+1:1064.51223, y10+1:1165.56118, y11+1:1252.59335, y12+1:1351.66154, y13+1:1452.71057, y14+1:1539.74503, y15+1:1652.84021, y16+1:1753.88647, y18+2:976.49385, y27+2:1429.72012];[b2+1:278.11658, b4+1:472.22076, b5+1:600.28497, b8+1:883.40344, b9+1:984.45099, b11+1:1184.57254, b14+1:1483.72607, b15+1:1596.79871, b16+1:1683.84070, b18+1:1883.94971];[D126+1:126.05618, D138+1:138.05623, D144+1:144.06686, D168+1:168.06709, D186+1:186.07806, D204+1:204.08900]}{19899@[y1+1:175.12006, y2+1:288.20590, y4+1:532.27881, y6+1:775.38086, y7+1:862.41522, y8+1:963.46338, y9+1:1064.50757, y10+1:1165.56714, y11+1:1252.59265, y14+1:1539.73935, y16+1:1753.85459, y18+1:1951.98315];[b11+1:1184.56897];[D126+1:126.05607, D186+1:186.07773, D204+1:204.08850];[zDot1+1:159.10167, zDot2+1:272.18652, zDot7+1:846.39777, zDot9+1:1048.49459, zDot10+1:1149.54402, zDot11+1:1236.57666, zDot13+1:1436.69067, zDot14+1:1523.72375, zDot16+1:1737.86938, zDot19+1:2049.04272, zDot20+1:2136.07275, zDot23+1:2626.23096, zDot29+1:3322.61548];[c4+1:489.25061, c6+1:714.36526, c7+1:829.38959, c8+1:900.43268, c9+1:1204.56131, c10+1:1291.59290, c12+1:1501.73132, c13+1:1602.78257, c15+1:1816.91406, c16+1:1903.94287, c18+1:2104.04492, c19+1:2191.08374]}</t>
  </si>
  <si>
    <t>{19897@[y1+1:0.00161, y2+1:0.00318, y3+1:0.00435, y4+1:0.00589, y5+1:0.00836, y6+1:0.00832, y7+1:0.00980, y8+1:0.01018, y9+1:0.01152, y10+1:0.01278, y11+1:0.01293, y12+1:0.01270, y13+1:0.01406, y14+1:0.01649, y15+1:0.02760, y16+1:0.02619, y18+2:0.01970, y27+2:0.02755];[b2+1:0.00304, b4+1:0.00170, b5+1:0.00734, b8+1:0.00898, b9+1:0.00885, b11+1:0.01431, b14+1:0.01972, b15+1:0.00829, b16+1:0.01826, b18+1:0.01117];[D126+1:0.00123, D138+1:0.00128, D144+1:0.00135, D168+1:0.00158, D186+1:0.00198, D204+1:0.00235]}{19899@[y1+1:0.00110, y2+1:0.00289, y4+1:0.00626, y6+1:0.00753, y7+1:0.00986, y8+1:0.01034, y9+1:0.00685, y10+1:0.01875, y11+1:0.01223, y14+1:0.01081, y16+1:-0.00569, y18+1:0.02243];[b11+1:0.01074];[D126+1:0.00112, D186+1:0.00165, D204+1:0.00185];[zDot1+1:0.00144, zDot2+1:0.00223, zDot7+1:0.01113, zDot9+1:0.01260, zDot10+1:0.01436, zDot11+1:0.01496, zDot13+1:0.01288, zDot14+1:0.01394, zDot16+1:0.02782, zDot19+1:0.01666, zDot20+1:0.01466, zDot23+1:-0.01824, zDot29+1:0.04315];[c4+1:0.00500, c6+1:0.00831, c7+1:0.00569, c8+1:0.01167, c9+1:0.01325, c10+1:0.01281, c12+1:0.01441, c13+1:0.01798, c15+1:0.01773, c16+1:0.01451, c18+1:0.00047, c19+1:0.00726]}</t>
  </si>
  <si>
    <t>{19897@[y1+1:9.23, y2+1:11.06, y3+1:10.83, y4+1:11.08, y5+1:11.66, y6+1:10.75, y7+1:11.37, y8+1:10.58, y9+1:10.83, y10+1:10.98, y11+1:10.33, y12+1:9.41, y13+1:9.68, y14+1:10.72, y15+1:16.71, y16+1:14.94, y18+2:10.10, y27+2:9.64];[b2+1:10.99, b4+1:3.62, b5+1:12.24, b8+1:10.18, b9+1:9.00, b11+1:12.09, b14+1:13.30, b15+1:5.20, b16+1:10.85, b18+1:5.93];[D126+1:9.83, D138+1:9.36, D144+1:9.42, D168+1:9.44, D186+1:10.70, D204+1:11.57]}{19899@[y1+1:6.34, y2+1:10.05, y4+1:11.78, y6+1:9.73, y7+1:11.45, y8+1:10.75, y9+1:6.44, y10+1:16.10, y11+1:9.77, y14+1:7.03, y16+1:-3.25, y18+1:11.50];[b11+1:9.07];[D126+1:8.97, D186+1:8.93, D204+1:9.13];[zDot1+1:9.12, zDot2+1:8.23, zDot7+1:13.17, zDot9+1:12.03, zDot10+1:12.50, zDot11+1:12.11, zDot13+1:8.97, zDot14+1:9.15, zDot16+1:16.02, zDot19+1:8.13, zDot20+1:6.87, zDot23+1:-6.95, zDot29+1:12.99];[c4+1:10.24, c6+1:11.65, c7+1:6.87, c8+1:12.98, c9+1:11.01, c10+1:9.93, c12+1:9.60, c13+1:11.23, c15+1:9.76, c16+1:7.62, c18+1:0.22, c19+1:3.31]}</t>
  </si>
  <si>
    <t>{19897@[y1+1:51185, y2+1:130104, y3+1:30210, y4+1:44594, y5+1:31279, y6+1:108018, y7+1:82638, y8+1:67965, y9+1:59754, y10+1:56522, y11+1:144768, y12+1:27600, y13+1:19704, y14+1:43567, y15+1:5932, y16+1:5000, y18+2:24819, y27+2:54168];[b2+1:26074, b4+1:5286, b5+1:13757, b8+1:4695, b9+1:4929, b11+1:57952, b14+1:5124, b15+1:8536, b16+1:4273, b18+1:5863];[D126+1:75469, D138+1:65977, D144+1:64435, D168+1:16197, D186+1:93513, D204+1:142993]}{19899@[y1+1:6412, y2+1:8241, y4+1:9353, y6+1:32918, y7+1:20761, y8+1:17622, y9+1:14729, y10+1:14852, y11+1:38168, y14+1:12754, y16+1:9999, y18+1:10567];[b11+1:22485];[D126+1:6265, D186+1:19710, D204+1:48661];[zDot1+1:7360, zDot2+1:19500, zDot7+1:5650, zDot9+1:10105, zDot10+1:37158, zDot11+1:10346, zDot13+1:19092, zDot14+1:7622, zDot16+1:12034, zDot19+1:17748, zDot20+1:14253, zDot23+1:6953, zDot29+1:10494];[c4+1:7154, c6+1:29569, c7+1:12578, c8+1:6633, c9+1:31994, c10+1:30640, c12+1:9200, c13+1:19764, c15+1:10124, c16+1:28067, c18+1:7865, c19+1:24793]}</t>
  </si>
  <si>
    <t>{19897@34}{19899@41}</t>
  </si>
  <si>
    <t>YNPPQPN[Common Artifact:Deamidation on N]AT[O-Glycosylation:N1 on X]SIPTTIST[O-Glycosylation:N1 on X]VSTTTSGWEDLR</t>
  </si>
  <si>
    <t>{18131@[y1+1, y2+1, y3+1, y4+1, y5+1, y6+1, y7+1, y8+1, y9+1, y10+1, y11+1, y12+1, y13+1, y14+1, y15+1, y16+1, y18+1, y20+1, y27+2];[b2+1, b3+1, b4+1, b5+1, b10+1, b11+1, b15+1, b18+1];[D126+1, D138+1, D144+1, D168+1, D186+1, D204+1]}{18133@[y2+1, y5+1, y6+1, y8+1, y11+1, y18+1, y21+1];[b11+1];[D126+1, D138+1, D144+1, D168+1, D186+1, D204+1];[zDot1+1, zDot2+1, zDot3+1, zDot4+1, zDot5+1, zDot7+1, zDot8+1, zDot10+1, zDot11+1, zDot12+1, zDot14+1, zDot16+1];[c4+1, c6+1, c7+1, c9+1, c10+1, c13+1, c15+1, c16+1, c19+1]}</t>
  </si>
  <si>
    <t>{18131@[y1+1:175.12054, y2+1:288.20590, y3+1:403.23422, y4+1:532.27838, y5+1:718.35962, y6+1:775.38135, y7+1:862.41381, y8+1:963.46227, y9+1:1064.51303, y10+1:1165.56335, y11+1:1252.59280, y12+1:1351.66349, y13+1:1452.71143, y14+1:1539.74271, y15+1:1652.83337, y16+1:1753.89172, y18+1:1951.98047, y20+1:2152.09204, y27+2:1429.71948];[b2+1:278.11636, b3+1:375.17001, b4+1:472.21173, b5+1:600.28326, b10+1:1071.47839, b11+1:1184.57119, b15+1:1596.80249, b18+1:1883.94604];[D126+1:126.05635, D138+1:138.05640, D144+1:144.06707, D168+1:168.06709, D186+1:186.07803, D204+1:204.08881]}{18133@[y2+1:288.20496, y5+1:718.35913, y6+1:775.37854, y8+1:963.45776, y11+1:1252.58301, y18+1:1951.97144, y21+1:2253.12256];[b11+1:1184.56726];[D126+1:126.05598, D138+1:138.05614, D144+1:144.06683, D168+1:168.06680, D186+1:186.07744, D204+1:204.08807];[zDot1+1:159.10165, zDot2+1:272.18631, zDot3+1:387.21463, zDot4+1:516.25763, zDot5+1:702.33142, zDot7+1:846.39589, zDot8+1:947.44110, zDot10+1:1149.53845, zDot11+1:1236.57434, zDot12+1:1335.65002, zDot14+1:1726.78870, zDot16+1:1940.91150];[c4+1:489.25076, c6+1:714.36292, c7+1:829.39124, c9+1:1204.55679, c10+1:1291.58792, c13+1:1602.77971, c15+1:1816.90671, c16+1:1903.94214, c19+1:2394.16626]}</t>
  </si>
  <si>
    <t>{18131@[y1+1:0.00159, y2+1:0.00289, y3+1:0.00426, y4+1:0.00583, y5+1:0.00775, y6+1:0.00802, y7+1:0.00845, y8+1:0.00924, y9+1:0.01231, y10+1:0.01496, y11+1:0.01238, y12+1:0.01466, y13+1:0.01491, y14+1:0.01417, y15+1:0.02077, y16+1:0.03144, y18+1:0.01974, y20+1:0.01522, y27+2:0.02626];[b2+1:0.00283, b3+1:0.00372, b4+1:-0.00733, b5+1:0.00563, b10+1:0.00423, b11+1:0.01296, b15+1:0.01208, b18+1:0.00751];[D126+1:0.00140, D138+1:0.00145, D144+1:0.00155, D168+1:0.00158, D186+1:0.00195, D204+1:0.00217]}{18133@[y2+1:0.00194, y5+1:0.00727, y6+1:0.00521, y8+1:0.00473, y11+1:0.00259, y18+1:0.01071, y21+1:-0.00194];[b11+1:0.00903];[D126+1:0.00103, D138+1:0.00119, D144+1:0.00132, D168+1:0.00129, D186+1:0.00136, D204+1:0.00143];[zDot1+1:0.00143, zDot2+1:0.00202, zDot3+1:0.00340, zDot4+1:0.00380, zDot5+1:-0.00172, zDot7+1:0.00926, zDot8+1:0.00679, zDot10+1:0.00878, zDot11+1:0.01264, zDot12+1:0.01991, zDot14+1:-0.00049, zDot16+1:-0.00943];[c4+1:0.00515, c6+1:0.00596, c7+1:0.00734, c9+1:0.00873, c10+1:0.00784, c13+1:0.01511, c15+1:0.01038, c16+1:0.01378, c19+1:0.01041]}</t>
  </si>
  <si>
    <t>{18131@[y1+1:9.15, y2+1:10.05, y3+1:10.60, y4+1:10.97, y5+1:10.81, y6+1:10.36, y7+1:9.81, y8+1:9.60, y9+1:11.58, y10+1:12.85, y11+1:9.89, y12+1:10.85, y13+1:10.27, y14+1:9.21, y15+1:12.57, y16+1:17.94, y18+1:10.12, y20+1:7.08, y27+2:9.19];[b2+1:10.22, b3+1:9.93, b4+1:-15.55, b5+1:9.39, b10+1:3.95, b11+1:10.95, b15+1:7.57, b18+1:3.99];[D126+1:11.22, D138+1:10.58, D144+1:10.86, D168+1:9.44, D186+1:10.54, D204+1:10.67]}{18133@[y2+1:6.75, y5+1:10.13, y6+1:6.73, y8+1:4.91, y11+1:2.07, y18+1:5.49, y21+1:-0.86];[b11+1:7.63];[D126+1:8.24, D138+1:8.69, D144+1:9.21, D168+1:7.70, D186+1:7.36, D204+1:7.03];[zDot1+1:9.02, zDot2+1:7.44, zDot3+1:8.79, zDot4+1:7.38, zDot5+1:-2.45, zDot7+1:10.95, zDot8+1:7.17, zDot10+1:7.65, zDot11+1:10.23, zDot12+1:14.92, zDot14+1:-0.28, zDot16+1:-4.86];[c4+1:10.56, c6+1:8.36, c7+1:8.86, c9+1:7.26, c10+1:6.07, c13+1:9.44, c15+1:5.72, c16+1:7.24, c19+1:4.35]}</t>
  </si>
  <si>
    <t>{18131@[y1+1:31631, y2+1:105211, y3+1:14929, y4+1:14671, y5+1:8465, y6+1:37081, y7+1:27752, y8+1:28628, y9+1:18981, y10+1:22427, y11+1:61772, y12+1:21232, y13+1:6769, y14+1:32280, y15+1:8425, y16+1:5816, y18+1:63721, y20+1:9582, y27+2:151276];[b2+1:26681, b3+1:4343, b4+1:4231, b5+1:10715, b10+1:3917, b11+1:35500, b15+1:4376, b18+1:5033];[D126+1:121339, D138+1:103337, D144+1:103943, D168+1:31080, D186+1:136007, D204+1:340923]}{18133@[y2+1:5069, y5+1:9242, y6+1:16422, y8+1:8728, y11+1:15960, y18+1:9477, y21+1:6760];[b11+1:11778];[D126+1:7906, D138+1:7234, D144+1:7520, D168+1:6956, D186+1:31259, D204+1:76159];[zDot1+1:6089, zDot2+1:12798, zDot3+1:6359, zDot4+1:7006, zDot5+1:7330, zDot7+1:6264, zDot8+1:7647, zDot10+1:22892, zDot11+1:5992, zDot12+1:9082, zDot14+1:9112, zDot16+1:8618];[c4+1:4994, c6+1:22794, c7+1:19685, c9+1:37004, c10+1:21281, c13+1:15878, c15+1:18050, c16+1:11453, c19+1:13622]}</t>
  </si>
  <si>
    <t>{18131@33}{18133@35}</t>
  </si>
  <si>
    <t>[9,N1,0.991][17,N1,0.991]</t>
  </si>
  <si>
    <t>[367,N1,0.991][375,N1,0.991]</t>
  </si>
  <si>
    <t>{@2[9-0,17-0]}</t>
  </si>
  <si>
    <t>{@9[0,0.991]}{@10[0,0.009]}{@13[0,0.000]}{@14[0,0.000]}{@16[0,0.009]}{@17[0,0.991]}{@19[0,0.000]}{@20[0,0.000]}{@21[0,0.000]}{@22[0,0.000]}{@23[0,0.000]}</t>
  </si>
  <si>
    <t>{9758@[b1+1, b2+1, b3+1, b6+1, b8+1];[y1+1, y2+1, y3+1, y4+1, y5+1, y6+1, y7+1, y8+1, y9+1, y10+1, y11+1, y12+1, y13+1, y14+1, y15+1, y16+1];[D126+1, D138+1, D144+1, D168+1, D186+1, D204+1]}{9760@[y1+1, y2+1, y4+1, y9+1, y10+1, y11+1, y12+1, y13+1];[b2+1];[(M0-203.08)+2];[D126+1, D168+1, D204+1];[c1+1, c2+1, c4+1, c5+1, c7+1, c10+1, c11+1, c12+1, c13+1, c14+1, c15+1, c16+1, c17+1, c18+1, c19+2];[zDot1+1, zDot2+1, zDot3+1, zDot10+1, zDot13+1, zDot15+1, zDot16+1, zDot17+1, zDot20+1]}</t>
  </si>
  <si>
    <t>{9758@[b1+1:129.06685, b2+1:228.13644, b3+1:329.18564, b6+1:614.32147, b8+1:827.43622];[y1+1:147.11420, y2+1:294.18411, y3+1:365.22202, y4+1:422.24429, y5+1:523.29358, y6+1:624.34217, y7+1:739.37002, y8+1:899.40265, y9+1:986.43497, y10+1:1087.48520, y11+1:1174.51900, y12+1:1245.55404, y13+1:1359.59647, y14+1:1458.66858, y15+1:1515.68408, y16+1:1630.71786];[D126+1:126.05631, D138+1:138.05624, D144+1:144.06699, D168+1:168.06712, D186+1:186.07782, D204+1:204.08886]}{9760@[y1+1:147.11423, y2+1:294.18402, y4+1:422.24500, y9+1:986.43866, y10+1:1087.48523, y11+1:1174.51711, y12+1:1245.55872, y13+1:1359.58203];[b2+1:228.13712];[(M0-203.08)+2:1036.49170];[D126+1:126.05614, D168+1:168.06670, D204+1:204.08862];[c1+1:146.09366, c2+1:245.16293, c4+1:459.29706, c5+1:574.32672, c7+1:730.41803, c10+1:1205.60059, c11+1:1306.65674, c12+1:1393.68823, c13+1:1553.72156, c14+1:1668.75473, c15+1:1769.80835, c16+1:1870.84360, c17+1:1927.86849, c18+1:1998.90286, c19+2:1073.49390];[zDot1+1:131.09502, zDot2+1:278.16516, zDot3+1:349.20306, zDot10+1:1071.46838, zDot13+1:1546.65857, zDot15+1:1702.76294, zDot16+1:1817.77979, zDot17+1:1930.86133, zDot20+1:2259.06006]}</t>
  </si>
  <si>
    <t>{9758@[b1+1:0.00099, b2+1:0.00218, b3+1:0.00369, b6+1:0.00706, b8+1:0.01046];[y1+1:0.00139, y2+1:0.00289, y3+1:0.00368, y4+1:0.00450, y5+1:0.00611, y6+1:0.00702, y7+1:0.00793, y8+1:0.00990, y9+1:0.01020, y10+1:0.01275, y11+1:0.01452, y12+1:0.01245, y13+1:0.01195, y14+1:0.01564, y15+1:0.00968, y16+1:0.01652];[D126+1:0.00137, D138+1:0.00130, D144+1:0.00147, D168+1:0.00161, D186+1:0.00174, D204+1:0.00221]}{9760@[y1+1:0.00142, y2+1:0.00280, y4+1:0.00520, y9+1:0.01389, y10+1:0.01278, y11+1:0.01263, y12+1:0.01712, y13+1:-0.00249];[b2+1:0.00285];[(M0-203.08)+2:0.01605];[D126+1:0.00119, D168+1:0.00118, D204+1:0.00198];[c1+1:0.00126, c2+1:0.00212, c4+1:0.00450, c5+1:0.00722, c7+1:0.00865, c10+1:-0.00023, c11+1:0.00824, c12+1:0.00771, c13+1:0.01038, c14+1:0.01662, c15+1:0.02255, c16+1:0.01013, c17+1:0.01355, c18+1:0.01081, c19+2:0.02005];[zDot1+1:0.00094, zDot2+1:0.00267, zDot3+1:0.00346, zDot10+1:0.01466, zDot13+1:0.01340, zDot15+1:0.02790, zDot16+1:0.01780, zDot17+1:0.01528, zDot20+1:0.03934]}</t>
  </si>
  <si>
    <t>{9758@[b1+1:7.77, b2+1:9.58, b3+1:11.25, b6+1:11.50, b8+1:12.66];[y1+1:9.53, y2+1:9.87, y3+1:10.11, y4+1:10.68, y5+1:11.69, y6+1:11.26, y7+1:10.74, y8+1:11.02, y9+1:10.35, y10+1:11.74, y11+1:12.37, y12+1:10.01, y13+1:8.80, y14+1:10.73, y15+1:6.39, y16+1:10.13];[D126+1:10.92, D138+1:9.47, D144+1:10.27, D168+1:9.62, D186+1:9.42, D204+1:10.89]}{9760@[y1+1:9.74, y2+1:9.56, y4+1:12.34, y9+1:14.09, y10+1:11.76, y11+1:10.76, y12+1:13.76, y13+1:-1.83];[b2+1:12.54];[(M0-203.08)+2:7.75];[D126+1:9.52, D168+1:7.06, D204+1:9.73];[c1+1:8.65, c2+1:8.67, c4+1:9.82, c5+1:12.59, c7+1:11.86, c10+1:-0.19, c11+1:6.31, c12+1:5.53, c13+1:6.69, c14+1:9.96, c15+1:12.75, c16+1:5.42, c17+1:7.03, c18+1:5.41, c19+2:9.35];[zDot1+1:7.20, zDot2+1:9.62, zDot3+1:9.93, zDot10+1:13.69, zDot13+1:8.67, zDot15+1:16.39, zDot16+1:9.80, zDot17+1:7.92, zDot20+1:17.42]}</t>
  </si>
  <si>
    <t>{9758@[b1+1:1997, b2+1:32653, b3+1:17581, b6+1:12180, b8+1:3478];[y1+1:30359, y2+1:29404, y3+1:14058, y4+1:38042, y5+1:27461, y6+1:29924, y7+1:22567, y8+1:31611, y9+1:49789, y10+1:49189, y11+1:43939, y12+1:22773, y13+1:31717, y14+1:5492, y15+1:14260, y16+1:16614];[D126+1:138554, D138+1:33674, D144+1:6193, D168+1:18584, D186+1:16554, D204+1:109212]}{9760@[y1+1:5241, y2+1:8845, y4+1:8550, y9+1:9311, y10+1:12796, y11+1:11491, y12+1:5607, y13+1:3521];[b2+1:5457];[(M0-203.08)+2:15964];[D126+1:5794, D168+1:2770, D204+1:18418];[c1+1:2391, c2+1:7327, c4+1:12979, c5+1:3823, c7+1:7243, c10+1:3426, c11+1:4970, c12+1:6616, c13+1:11326, c14+1:6371, c15+1:7454, c16+1:10918, c17+1:17697, c18+1:14643, c19+2:10086];[zDot1+1:3439, zDot2+1:9589, zDot3+1:17307, zDot10+1:3657, zDot13+1:7184, zDot15+1:6978, zDot16+1:7694, zDot17+1:4494, zDot20+1:7929]}</t>
  </si>
  <si>
    <t>{9758@27}{9760@37}</t>
  </si>
  <si>
    <t>[759,N1,1.000]</t>
  </si>
  <si>
    <t>{@3[0,0.000]}{@10[0,1.000]}{@11[0,0.000]}{@12[0,0.000]}{@15[0,0.000]}{@16[0,0.000]}</t>
  </si>
  <si>
    <t>{11026@[b1+1, b2+1, b3+1, b6+1, b7+1];[y1+1, y2+1, y3+1, y4+1, y5+1, y6+1, y7+1, y8+1, y9+1, y10+1, y11+1, y12+1, y13+1];[(M0-203.08)+2];[D126+1, D138+1, D144+1, D168+1, D186+1, D204+1]}{11028@[y1+1, y2+1, y4+1, y5+1, y8+1, y9+1, y10+1, y11+1, y13+1];[b2+1];[(M0-203.08)+2];[D126+1, D204+1];[c1+1, c2+1, c3+1, c4+1, c5+1, c7+1, c10+1, c12+1, c13+1, c14+1, c15+1, c16+1, c18+1, c19+1];[zDot1+1, zDot2+1, zDot3+1, zDot10+1, zDot16+1, zDot19+1]}</t>
  </si>
  <si>
    <t>{11026@[b1+1:129.06659, b2+1:228.13628, b3+1:329.18506, b6+1:614.32062, b7+1:713.39032];[y1+1:147.11395, y2+1:294.18370, y3+1:365.22165, y4+1:422.24371, y5+1:523.29193, y6+1:624.34098, y7+1:739.36829, y8+1:899.40194, y9+1:986.43545, y10+1:1087.48050, y11+1:1174.51400, y12+1:1245.55542, y13+1:1359.59412];[(M0-203.08)+2:1036.49121];[D126+1:126.05618, D138+1:138.05603, D144+1:144.06696, D168+1:168.06682, D186+1:186.07751, D204+1:204.08823]}{11028@[y1+1:147.11424, y2+1:294.18481, y4+1:422.24469, y5+1:523.29523, y8+1:899.40155, y9+1:986.43831, y10+1:1087.48477, y11+1:1174.52407, y13+1:1359.60400];[b2+1:228.13617];[(M0-203.08)+2:1036.50012];[D126+1:126.05619, D204+1:204.08873];[c1+1:146.09369, c2+1:245.16335, c3+1:346.21228, c4+1:459.29920, c5+1:574.32727, c7+1:730.41260, c10+1:1205.61862, c12+1:1393.69731, c13+1:1553.73560, c14+1:1668.76279, c15+1:1769.80296, c16+1:1870.86951, c18+1:1998.92944, c19+1:2145.98999];[zDot1+1:131.09520, zDot2+1:278.16602, zDot3+1:349.20419, zDot10+1:1071.46841, zDot16+1:1817.77454, zDot19+1:2130.96875]}</t>
  </si>
  <si>
    <t>{11026@[b1+1:0.00074, b2+1:0.00201, b3+1:0.00311, b6+1:0.00620, b7+1:0.00749];[y1+1:0.00115, y2+1:0.00248, y3+1:0.00332, y4+1:0.00392, y5+1:0.00446, y6+1:0.00583, y7+1:0.00619, y8+1:0.00920, y9+1:0.01067, y10+1:0.00805, y11+1:0.00952, y12+1:0.01383, y13+1:0.00960];[(M0-203.08)+2:0.01507];[D126+1:0.00124, D138+1:0.00108, D144+1:0.00144, D168+1:0.00130, D186+1:0.00144, D204+1:0.00158]}{11028@[y1+1:0.00144, y2+1:0.00360, y4+1:0.00489, y5+1:0.00775, y8+1:0.00881, y9+1:0.01354, y10+1:0.01232, y11+1:0.01959, y13+1:0.01948];[b2+1:0.00190];[(M0-203.08)+2:0.03289];[D126+1:0.00124, D204+1:0.00208];[c1+1:0.00129, c2+1:0.00253, c3+1:0.00378, c4+1:0.00664, c5+1:0.00777, c7+1:0.00322, c10+1:0.01780, c12+1:0.01678, c13+1:0.02442, c14+1:0.02467, c15+1:0.01716, c16+1:0.03603, c18+1:0.03739, c19+1:0.02952];[zDot1+1:0.00112, zDot2+1:0.00352, zDot3+1:0.00459, zDot10+1:0.01468, zDot16+1:0.01255, zDot19+1:0.00661]}</t>
  </si>
  <si>
    <t>{11026@[b1+1:5.74, b2+1:8.84, b3+1:9.48, b6+1:10.11, b7+1:10.51];[y1+1:7.86, y2+1:8.47, y3+1:9.11, y4+1:9.30, y5+1:8.53, y6+1:9.35, y7+1:8.38, y8+1:10.24, y9+1:10.83, y10+1:7.41, y11+1:8.11, y12+1:11.11, y13+1:7.06];[(M0-203.08)+2:7.28];[D126+1:9.88, D138+1:7.91, D144+1:10.06, D168+1:7.79, D186+1:7.77, D204+1:7.78]}{11028@[y1+1:9.84, y2+1:12.27, y4+1:11.62, y5+1:14.84, y8+1:9.80, y9+1:13.74, y10+1:11.34, y11+1:16.69, y13+1:14.34];[b2+1:8.37];[(M0-203.08)+2:15.88];[D126+1:9.95, D204+1:10.26];[c1+1:8.86, c2+1:10.36, c3+1:10.96, c4+1:14.48, c5+1:13.55, c7+1:4.41, c10+1:14.77, c12+1:12.05, c13+1:15.73, c14+1:14.79, c15+1:9.70, c16+1:19.27, c18+1:18.72, c19+1:13.76];[zDot1+1:8.61, zDot2+1:12.71, zDot3+1:13.17, zDot10+1:13.72, zDot16+1:6.91, zDot19+1:3.10]}</t>
  </si>
  <si>
    <t>{11026@[b1+1:3415, b2+1:12807, b3+1:9348, b6+1:4665, b7+1:7575];[y1+1:26081, y2+1:34105, y3+1:8809, y4+1:20663, y5+1:16738, y6+1:16887, y7+1:16641, y8+1:23563, y9+1:36922, y10+1:28396, y11+1:25434, y12+1:5770, y13+1:12272];[(M0-203.08)+2:48557];[D126+1:71863, D138+1:28425, D144+1:2676, D168+1:7562, D186+1:9156, D204+1:77446]}{11028@[y1+1:7628, y2+1:9505, y4+1:6196, y5+1:3338, y8+1:3798, y9+1:11845, y10+1:7954, y11+1:10826, y13+1:3499];[b2+1:4607];[(M0-203.08)+2:15207];[D126+1:6690, D204+1:18953];[c1+1:2226, c2+1:8703, c3+1:3074, c4+1:8478, c5+1:4346, c7+1:2797, c10+1:8514, c12+1:8548, c13+1:13581, c14+1:5524, c15+1:7011, c16+1:10224, c18+1:16586, c19+1:13616];[zDot1+1:4070, zDot2+1:7178, zDot3+1:10762, zDot10+1:5509, zDot16+1:4709, zDot19+1:5953]}</t>
  </si>
  <si>
    <t>{11026@25}{11028@33}</t>
  </si>
  <si>
    <t>[1216 to 1232]</t>
  </si>
  <si>
    <t>GIIGLCLNNSIGIVPAK</t>
  </si>
  <si>
    <t>GIIGLC[Common Fixed:Carbamidomethyl on C]LNNS[O-Glycosylation:N1 on X]IGIVPAK</t>
  </si>
  <si>
    <t>{19521@[y1+1, y2+1, y3+1, y4+1, y5+1, y6+1, y7+1, y8+1, y9+1, y10+1, y11+1, y12+1, y13+1, y14+1, y15+1];[b2+1, b3+1, b4+1, b5+1, b6+1, b7+1, b9+1, b10+1, b11+1, b12+1, b13+1, b14+1];[(M0-203.08)+1];[D126+1, D138+1, D144+1, D168+1, D186+1, D204+1]}{19523@[y3+1, y4+1, y6+1, y7+1, y16+1];[b14+1];[(M0-203.08)+1];[D204+1];[zDot8+1, zDot10+1, zDot11+1, zDot13+1, zDot14+1, zDot15+1, zDot16+1, zDot17+1];[c12+1, c13+1, c15+1, c16+1]}</t>
  </si>
  <si>
    <t>{19521@[y1+1:147.11389, y2+1:218.15149, y3+1:315.20511, y4+1:414.27457, y5+1:527.35974, y6+1:584.38178, y7+1:697.46551, y8+1:784.49863, y9+1:898.54193, y10+1:1012.58722, y11+1:1125.67029, y12+1:1285.69949, y13+1:1398.78233, y14+1:1455.80534, y15+1:1568.89182];[b2+1:171.11404, b3+1:284.19910, b4+1:341.22101, b5+1:454.30640, b6+1:614.33807, b7+1:727.42340, b9+1:955.48871, b10+1:1042.54541, b11+1:1155.62195, b12+1:1212.65417, b13+1:1325.73669, b14+1:1424.80005];[(M0-203.08)+1:1738.99552];[D126+1:126.05612, D138+1:138.05597, D144+1:144.06688, D168+1:168.06662, D186+1:186.07748, D204+1:204.08812]}{19523@[y3+1:315.20531, y4+1:414.27533, y6+1:584.38019, y7+1:697.47064, y16+1:1681.97144];[b14+1:1424.81604];[(M0-203.08)+1:1738.99418];[D204+1:204.08801];[zDot8+1:971.54700, zDot10+1:1199.65125, zDot11+1:1312.73374, zDot13+1:1585.85130, zDot14+1:1642.88110, zDot15+1:1755.96899, zDot16+1:1869.03394, zDot17+1:1926.06750];[c12+1:1432.75438, c13+1:1545.84165, c15+1:1741.96744, c16+1:1813.00199]}</t>
  </si>
  <si>
    <t>{19521@[y1+1:0.00109, y2+1:0.00157, y3+1:0.00243, y4+1:0.00347, y5+1:0.00458, y6+1:0.00516, y7+1:0.00483, y8+1:0.00591, y9+1:0.00629, y10+1:0.00865, y11+1:0.00765, y12+1:0.00621, y13+1:0.00498, y14+1:0.00653, y15+1:0.00895];[b2+1:0.00124, b3+1:0.00223, b4+1:0.00268, b5+1:0.00400, b6+1:0.00503, b7+1:0.00629, b9+1:-0.01425, b10+1:0.01042, b11+1:0.00289, b12+1:0.01366, b13+1:0.01211, b14+1:0.00705];[(M0-203.08)+1:0.00712];[D126+1:0.00117, D138+1:0.00102, D144+1:0.00136, D168+1:0.00110, D186+1:0.00141, D204+1:0.00147]}{19523@[y3+1:0.00263, y4+1:0.00423, y6+1:0.00356, y7+1:0.00995, y16+1:0.00450];[b14+1:0.02304];[(M0-203.08)+1:0.00577];[D204+1:0.00137];[zDot8+1:-0.00636, zDot10+1:0.01203, zDot11+1:0.01046, zDot13+1:0.01330, zDot14+1:0.02165, zDot15+1:0.02547, zDot16+1:0.00635, zDot17+1:0.01846];[c12+1:0.00794, c13+1:0.01115, c15+1:0.01576, c16+1:0.01319]}</t>
  </si>
  <si>
    <t>{19521@[y1+1:7.44, y2+1:7.24, y3+1:7.72, y4+1:8.40, y5+1:8.70, y6+1:8.85, y7+1:6.93, y8+1:7.55, y9+1:7.01, y10+1:8.55, y11+1:6.81, y12+1:4.83, y13+1:3.56, y14+1:4.49, y15+1:5.71];[b2+1:7.29, b3+1:7.87, b4+1:7.87, b5+1:8.83, b6+1:8.20, b7+1:8.66, b9+1:-14.93, b10+1:10.00, b11+1:2.51, b12+1:11.27, b13+1:9.14, b14+1:4.95];[(M0-203.08)+1:4.10];[D126+1:9.39, D138+1:7.46, D144+1:9.53, D168+1:6.60, D186+1:7.61, D204+1:7.25]}{19523@[y3+1:8.36, y4+1:10.24, y6+1:6.11, y7+1:14.29, y16+1:2.67];[b14+1:16.18];[(M0-203.08)+1:3.32];[D204+1:6.73];[zDot8+1:-6.56, zDot10+1:10.04, zDot11+1:7.98, zDot13+1:8.39, zDot14+1:13.18, zDot15+1:14.52, zDot16+1:3.40, zDot17+1:9.59];[c12+1:5.55, c13+1:7.22, c15+1:9.05, c16+1:7.28]}</t>
  </si>
  <si>
    <t>{19521@[y1+1:70642, y2+1:56864, y3+1:508283, y4+1:167021, y5+1:8432, y6+1:102657, y7+1:31809, y8+1:45678, y9+1:37957, y10+1:38701, y11+1:23775, y12+1:45636, y13+1:7539, y14+1:42878, y15+1:10516];[b2+1:46030, b3+1:30401, b4+1:108400, b5+1:21172, b6+1:29486, b7+1:11890, b9+1:10968, b10+1:18293, b11+1:7983, b12+1:9517, b13+1:5288, b14+1:5268];[(M0-203.08)+1:37461];[D126+1:113667, D138+1:33169, D144+1:5690, D168+1:16757, D186+1:13295, D204+1:76170]}{19523@[y3+1:57399, y4+1:13473, y6+1:11659, y7+1:5004, y16+1:54486];[b14+1:9909];[(M0-203.08)+1:9889];[D204+1:9359];[zDot8+1:9973, zDot10+1:16102, zDot11+1:18071, zDot13+1:34896, zDot14+1:16573, zDot15+1:17168, zDot16+1:8939, zDot17+1:59534];[c12+1:16613, c13+1:37928, c15+1:25058, c16+1:56278]}</t>
  </si>
  <si>
    <t>{19521@34}{19523@20}</t>
  </si>
  <si>
    <t>[1225,N1,1.000]</t>
  </si>
  <si>
    <t>{@10[0,1.000]}</t>
  </si>
  <si>
    <t>{20867@[y1+1, y2+1, y3+1, y4+1, y5+1, y6+1, y7+1, y8+1, y9+1, y10+1, y11+1, y12+1, y14+1, y15+1];[b2+1, b3+1, b4+1, b5+1, b6+1, b7+1, b8+1, b13+1, b14+1];[(M0-203.08)+1];[D126+1, D138+1, D144+1, D168+1, D186+1, D204+1]}{20869@[y3+1, y4+1, y6+1, y9+1, y10+1, y12+1];[b4+1];[(M0-203.08)+1];[D204+1];[zDot8+1, zDot10+1, zDot11+1, zDot13+1, zDot14+1, zDot15+1, zDot16+1, zDot17+1];[c11+1, c13+1, c15+1, c16+1]}</t>
  </si>
  <si>
    <t>{20867@[y1+1:147.11392, y2+1:218.15160, y3+1:315.20547, y4+1:414.27471, y5+1:527.36145, y6+1:584.38340, y7+1:697.46753, y8+1:784.49994, y9+1:898.54413, y10+1:1012.58728, y11+1:1125.67810, y12+1:1285.70193, y14+1:1455.81311, y15+1:1568.88599];[b2+1:171.11411, b3+1:284.19931, b4+1:341.22147, b5+1:454.30753, b6+1:614.34003, b7+1:727.42615, b8+1:841.47266, b13+1:1325.73523, b14+1:1424.81140];[(M0-203.08)+1:1739.00952];[D126+1:126.05595, D138+1:138.05597, D144+1:144.06674, D168+1:168.06685, D186+1:186.07742, D204+1:204.08823]}{20869@[y3+1:315.20578, y4+1:414.27560, y6+1:584.38116, y9+1:898.52875, y10+1:1012.59827, y12+1:1285.70813];[b4+1:341.22006];[(M0-203.08)+1:1739.00126];[D204+1:204.08801];[zDot8+1:971.54724, zDot10+1:1199.64563, zDot11+1:1312.74084, zDot13+1:1585.85864, zDot14+1:1642.87146, zDot15+1:1755.96497, zDot16+1:1869.02649, zDot17+1:1926.07129];[c11+1:1375.73570, c13+1:1545.84892, c15+1:1741.96879, c16+1:1813.00913]}</t>
  </si>
  <si>
    <t>{20867@[y1+1:0.00112, y2+1:0.00168, y3+1:0.00279, y4+1:0.00361, y5+1:0.00629, y6+1:0.00678, y7+1:0.00684, y8+1:0.00722, y9+1:0.00849, y10+1:0.00871, y11+1:0.01547, y12+1:0.00865, y14+1:0.01430, y15+1:0.00311];[b2+1:0.00130, b3+1:0.00244, b4+1:0.00313, b5+1:0.00513, b6+1:0.00698, b7+1:0.00904, b8+1:0.01262, b13+1:0.01065, b14+1:0.01840];[(M0-203.08)+1:0.02112];[D126+1:0.00101, D138+1:0.00102, D144+1:0.00123, D168+1:0.00133, D186+1:0.00135, D204+1:0.00158]}{20869@[y3+1:0.00310, y4+1:0.00451, y6+1:0.00454, y9+1:-0.00690, y10+1:0.01970, y12+1:0.01485];[b4+1:0.00173];[(M0-203.08)+1:0.01285];[D204+1:0.00137];[zDot8+1:-0.00612, zDot10+1:0.00641, zDot11+1:0.01756, zDot13+1:0.02065, zDot14+1:0.01200, zDot15+1:0.02144, zDot16+1:-0.00110, zDot17+1:0.02224];[c11+1:0.01072, c13+1:0.01841, c15+1:0.01711, c16+1:0.02033]}</t>
  </si>
  <si>
    <t>{20867@[y1+1:7.65, y2+1:7.73, y3+1:8.89, y4+1:8.74, y5+1:11.95, y6+1:11.62, y7+1:9.82, y8+1:9.22, y9+1:9.45, y10+1:8.61, y11+1:13.75, y12+1:6.73, y14+1:9.83, y15+1:1.98];[b2+1:7.65, b3+1:8.62, b4+1:9.21, b5+1:11.32, b6+1:11.38, b7+1:12.44, b8+1:15.02, b13+1:8.04, b14+1:12.93];[(M0-203.08)+1:12.15];[D126+1:8.05, D138+1:7.46, D144+1:8.57, D168+1:7.97, D186+1:7.28, D204+1:7.78]}{20869@[y3+1:9.86, y4+1:10.91, y6+1:7.78, y9+1:-7.68, y10+1:19.47, y12+1:11.56];[b4+1:5.09];[(M0-203.08)+1:7.40];[D204+1:6.73];[zDot8+1:-6.31, zDot10+1:5.35, zDot11+1:13.39, zDot13+1:13.03, zDot14+1:7.31, zDot15+1:12.22, zDot16+1:-0.59, zDot17+1:11.55];[c11+1:7.80, c13+1:11.92, c15+1:9.83, c16+1:11.22]}</t>
  </si>
  <si>
    <t>{20867@[y1+1:49535, y2+1:46539, y3+1:289540, y4+1:102168, y5+1:3234, y6+1:35599, y7+1:13391, y8+1:22172, y9+1:15557, y10+1:15006, y11+1:8403, y12+1:14536, y14+1:14789, y15+1:4061];[b2+1:30134, b3+1:21876, b4+1:42246, b5+1:15724, b6+1:14465, b7+1:6188, b8+1:3597, b13+1:5759, b14+1:7925];[(M0-203.08)+1:19428];[D126+1:62889, D138+1:22312, D144+1:2652, D168+1:9646, D186+1:6426, D204+1:36884]}{20869@[y3+1:51257, y4+1:25999, y6+1:8622, y9+1:6380, y10+1:6045, y12+1:7820];[b4+1:6790];[(M0-203.08)+1:13218];[D204+1:7758];[zDot8+1:16605, zDot10+1:8956, zDot11+1:16468, zDot13+1:38330, zDot14+1:8033, zDot15+1:13758, zDot16+1:7219, zDot17+1:57157];[c11+1:15633, c13+1:38318, c15+1:18017, c16+1:34583]}</t>
  </si>
  <si>
    <t>{20867@30}{20869@21}</t>
  </si>
  <si>
    <t>YNPPQPN[Common Artifact:Deamidation on N]AT[O-Glycosylation:H1N1 on X]SIPTTISTVSTTTSGWEDLR</t>
  </si>
  <si>
    <t>{19279@[y1+1, y2+1, y3+1, y4+1, y5+1, y6+1, y7+1, y8+1, y9+1, y10+1, y11+1, y14+1, y18+1, y27+2];[b2+1, b5+1, b11+1];[(M0-162.05)+3, (M0-365.13)+2];[D126+1, D138+1, D144+1, D168+1, D186+1, D204+1, D366+1]}{19281@[y1+1, y2+1, y3+1, y4+1, y5+1, y6+1, y8+1, y9+1, y11+1, y27+2];[b11+1, b15+1];[(M0-365.13)+2];[D186+1, D204+1, D366+1];[zDot1+1, zDot2+1, zDot10+1, zDot13+1, zDot19+1];[c6+1, c7+1, c9+1, c10+1, c16+1, c19+1]}</t>
  </si>
  <si>
    <t>{19279@[y1+1:175.12088, y2+1:288.20644, y3+1:403.23566, y4+1:532.28137, y5+1:718.36127, y6+1:775.38556, y7+1:862.41799, y8+1:963.46563, y9+1:1064.51807, y10+1:1165.56655, y11+1:1252.59968, y14+1:1539.75473, y18+1:1951.99707, y27+2:1429.72847];[b2+1:278.11722, b5+1:600.28510, b11+1:1184.57812];[(M0-162.05)+3:1113.55410, (M0-365.13)+2:1568.28520];[D126+1:126.05627, D138+1:138.05632, D144+1:144.06708, D168+1:168.06721, D186+1:186.07800, D204+1:204.08873, D366+1:366.14423]}{19281@[y1+1:175.12064, y2+1:288.20499, y3+1:403.23285, y4+1:532.27698, y5+1:718.35468, y6+1:775.38092, y8+1:963.45984, y9+1:1064.51685, y11+1:1252.58969, y27+2:1429.71634];[b11+1:1184.57104, b15+1:1596.79419];[(M0-365.13)+2:1568.27092];[D186+1:186.07768, D204+1:204.08829, D366+1:366.14288];[zDot1+1:159.10155, zDot2+1:272.18628, zDot10+1:1149.54525, zDot13+1:1436.70349, zDot19+1:2049.02979];[c6+1:714.36432, c7+1:829.39154, c9+1:1366.61780, c10+1:1453.65564, c16+1:2066.01562, c19+1:2353.14648]}</t>
  </si>
  <si>
    <t>{19279@[y1+1:0.00193, y2+1:0.00342, y3+1:0.00570, y4+1:0.00882, y5+1:0.00940, y6+1:0.01223, y7+1:0.01264, y8+1:0.01259, y9+1:0.01735, y10+1:0.01815, y11+1:0.01926, y14+1:0.02619, y18+1:0.03634, y27+2:0.04424];[b2+1:0.00369, b5+1:0.00746, b11+1:0.01990];[(M0-162.05)+3:0.05671, (M0-365.13)+2:0.05144];[D126+1:0.00132, D138+1:0.00137, D144+1:0.00156, D168+1:0.00170, D186+1:0.00193, D204+1:0.00208, D366+1:0.00476]}{19281@[y1+1:0.00168, y2+1:0.00197, y3+1:0.00289, y4+1:0.00443, y5+1:0.00281, y6+1:0.00759, y8+1:0.00680, y9+1:0.01613, y11+1:0.00927, y27+2:0.01998];[b11+1:0.01282, b15+1:0.00378];[(M0-365.13)+2:0.02287];[D186+1:0.00161, D204+1:0.00164, D366+1:0.00342];[zDot1+1:0.00132, zDot2+1:0.00199, zDot10+1:0.01558, zDot13+1:0.02570, zDot19+1:0.00372];[c6+1:0.00737, c7+1:0.00765, c9+1:0.01692, c10+1:0.02274, c16+1:0.03444, c19+1:0.01718]}</t>
  </si>
  <si>
    <t>{19279@[y1+1:11.07, y2+1:11.91, y3+1:14.17, y4+1:16.60, y5+1:13.11, y6+1:15.79, y7+1:14.67, y8+1:13.08, y9+1:16.32, y10+1:15.59, y11+1:15.39, y14+1:17.02, y18+1:18.63, y27+2:15.48];[b2+1:13.30, b5+1:12.44, b11+1:16.81];[(M0-162.05)+3:16.99, (M0-365.13)+2:16.41];[D126+1:10.56, D138+1:10.02, D144+1:10.91, D168+1:10.17, D186+1:10.41, D204+1:10.26, D366+1:13.04]}{19281@[y1+1:9.67, y2+1:6.86, y3+1:7.18, y4+1:8.33, y5+1:3.92, y6+1:9.80, y8+1:7.07, y9+1:15.17, y11+1:7.41, y27+2:6.99];[b11+1:10.83, b15+1:2.37];[(M0-365.13)+2:7.30];[D186+1:8.68, D204+1:8.08, D366+1:9.36];[zDot1+1:8.34, zDot2+1:7.33, zDot10+1:13.56, zDot13+1:17.90, zDot19+1:1.82];[c6+1:10.33, c7+1:9.23, c9+1:12.39, c10+1:15.65, c16+1:16.68, c19+1:7.30]}</t>
  </si>
  <si>
    <t>{19279@[y1+1:30114, y2+1:51056, y3+1:15676, y4+1:16209, y5+1:9398, y6+1:48641, y7+1:31768, y8+1:24614, y9+1:24642, y10+1:18883, y11+1:55862, y14+1:14095, y18+1:16919, y27+2:23996];[b2+1:13463, b5+1:10293, b11+1:16066];[(M0-162.05)+3:69565, (M0-365.13)+2:89804];[D126+1:42315, D138+1:42465, D144+1:36656, D168+1:10152, D186+1:45427, D204+1:83922, D366+1:55016]}{19281@[y1+1:3801, y2+1:2697, y3+1:2646, y4+1:4307, y5+1:3358, y6+1:16144, y8+1:3675, y9+1:3493, y11+1:10355, y27+2:8464];[b11+1:6020, b15+1:4582];[(M0-365.13)+2:21788];[D186+1:9378, D204+1:20206, D366+1:16821];[zDot1+1:6227, zDot2+1:3899, zDot10+1:15466, zDot13+1:5432, zDot19+1:5275];[c6+1:8335, c7+1:8354, c9+1:6224, c10+1:7868, c16+1:5700, c19+1:5283]}</t>
  </si>
  <si>
    <t>{19279@26}{19281@27}</t>
  </si>
  <si>
    <t>[9,H1N1,0.985]</t>
  </si>
  <si>
    <t>[367,H1N1,0.985]</t>
  </si>
  <si>
    <t>{@1[9-1]}</t>
  </si>
  <si>
    <t>{@9[1,0.985]}{@10[1,0.015]}{@13[1,0.000]}{@14[1,0.000]}{@16[1,0.000]}{@17[1,0.000]}{@19[1,0.000]}{@20[1,0.000]}{@21[1,0.000]}{@22[1,0.000]}{@23[1,0.000]}</t>
  </si>
  <si>
    <t>{16192@[y1+1, y2+1, y3+1, y4+1, y5+1, y6+1, y7+1, y8+1, y9+1, y10+1, y11+1, y12+1, y13+1, y14+1, y15+1, y16+1, y17+1, y18+1, y19+1, y20+1, y21+1, y22+1, y24+2, y26+2, y27+2];[b2+1, b3+1, b4+1, b5+1, b8+1, b9+1, b10+1, b11+1, b13+1, b15+1];[D126+1, D138+1, D144+1, D168+1, D186+1, D204+1]}{16194@[y1+1, y2+1, y3+1, y4+1, y5+1, y6+1, y7+1, y8+1, y9+1, y10+1, y11+1, y14+1, y18+1, y21+1, y27+2];[b5+1, b11+1, b18+1];[(M0-203.08)+2];[D126+1, D138+1, D144+1, D168+1, D186+1, D204+1];[zDot1+1, zDot2+1, zDot3+1, zDot4+1, zDot7+1, zDot10+1, zDot11+1, zDot12+1, zDot13+1, zDot15+1, zDot19+1, zDot29+2];[c4+1, c6+1, c7+1, c9+1, c10+1, c12+1, c13+1, c14+1, c15+1, c16+1, c17+1, c19+1]}</t>
  </si>
  <si>
    <t>{16192@[y1+1:175.12048, y2+1:288.20580, y3+1:403.23286, y4+1:532.27838, y5+1:718.35956, y6+1:775.38086, y7+1:862.41321, y8+1:963.46206, y9+1:1064.51177, y10+1:1165.55782, y11+1:1252.59085, y12+1:1351.66138, y13+1:1452.70923, y14+1:1539.74182, y15+1:1652.82987, y16+1:1753.87329, y17+1:1854.90869, y18+1:1951.97699, y19+1:2065.03833, y20+1:2152.09009, y21+1:2253.15356, y22+1:2324.17488, y24+2:1268.63528, y26+2:1381.18973, y27+2:1429.71859];[b2+1:278.11653, b3+1:375.17004, b4+1:472.22122, b5+1:600.28285, b8+1:883.40198, b9+1:984.45178, b10+1:1071.48999, b11+1:1184.56946, b13+1:1382.68274, b15+1:1596.80772];[D126+1:126.05624, D138+1:138.05639, D144+1:144.06706, D168+1:168.06712, D186+1:186.07788, D204+1:204.08866]}{16194@[y1+1:175.12048, y2+1:288.20557, y3+1:403.23386, y4+1:532.27612, y5+1:718.35767, y6+1:775.38129, y7+1:862.41370, y8+1:963.46619, y9+1:1064.50903, y10+1:1165.56087, y11+1:1252.58951, y14+1:1539.72934, y18+1:1951.95605, y21+1:2253.10107, y27+2:1429.72073];[b5+1:600.28290, b11+1:1184.57278, b18+1:1883.96228];[(M0-203.08)+2:1669.81312];[D126+1:126.05601, D138+1:138.05576, D144+1:144.06682, D168+1:168.06685, D186+1:186.07753, D204+1:204.08821];[zDot1+1:159.10147, zDot2+1:272.18652, zDot3+1:387.21518, zDot4+1:516.26082, zDot7+1:846.39679, zDot10+1:1149.54313, zDot11+1:1236.56873, zDot12+1:1335.64819, zDot13+1:1436.68869, zDot15+1:1636.80786, zDot19+1:2252.11670, zDot29+2:1763.34704];[c4+1:489.25171, c6+1:714.36355, c7+1:829.39168, c9+1:1204.55899, c10+1:1291.59595, c12+1:1501.72607, c13+1:1602.77159, c14+1:1906.91833, c15+1:2019.97620, c16+1:2107.02506, c17+1:2208.06030, c19+1:2394.18342]}</t>
  </si>
  <si>
    <t>{16192@[y1+1:0.00153, y2+1:0.00278, y3+1:0.00290, y4+1:0.00583, y5+1:0.00769, y6+1:0.00753, y7+1:0.00785, y8+1:0.00902, y9+1:0.01105, y10+1:0.00943, y11+1:0.01043, y12+1:0.01254, y13+1:0.01271, y14+1:0.01328, y15+1:0.01726, y16+1:0.01301, y17+1:0.00073, y18+1:0.01626, y19+1:-0.00646, y20+1:0.01327, y21+1:0.02907, y22+1:0.01327, y24+2:0.02197, y26+2:0.01953, y27+2:0.02449];[b2+1:0.00300, b3+1:0.00375, b4+1:0.00216, b5+1:0.00521, b8+1:0.00752, b9+1:0.00965, b10+1:0.01583, b11+1:0.01123, b13+1:0.02407, b15+1:0.01730];[D126+1:0.00129, D138+1:0.00144, D144+1:0.00155, D168+1:0.00160, D186+1:0.00180, D204+1:0.00201]}{16194@[y1+1:0.00153, y2+1:0.00255, y3+1:0.00390, y4+1:0.00357, y5+1:0.00580, y6+1:0.00796, y7+1:0.00834, y8+1:0.01315, y9+1:0.00832, y10+1:0.01248, y11+1:0.00909, y14+1:0.00080, y18+1:-0.00467, y21+1:-0.02342, y27+2:0.02877];[b5+1:0.00526, b11+1:0.01455, b18+1:0.02375];[(M0-203.08)+2:0.02792];[D126+1:0.00106, D138+1:0.00081, D144+1:0.00130, D168+1:0.00133, D186+1:0.00145, D204+1:0.00156];[zDot1+1:0.00124, zDot2+1:0.00223, zDot3+1:0.00394, zDot4+1:0.00700, zDot7+1:0.01016, zDot10+1:0.01346, zDot11+1:0.00703, zDot12+1:0.01808, zDot13+1:0.01090, zDot15+1:0.01398, zDot19+1:0.01126, zDot29+2:0.03511];[c4+1:0.00610, c6+1:0.00660, c7+1:0.00779, c9+1:0.01093, c10+1:0.01586, c12+1:0.00916, c13+1:0.00700, c14+1:0.02670, c15+1:0.00049, c16+1:0.01733, c17+1:0.00489, c19+1:0.02756]}</t>
  </si>
  <si>
    <t>{16192@[y1+1:8.79, y2+1:9.68, y3+1:7.21, y4+1:10.97, y5+1:10.72, y6+1:9.72, y7+1:9.11, y8+1:9.37, y9+1:10.39, y10+1:8.09, y11+1:8.33, y12+1:9.29, y13+1:8.76, y14+1:8.63, y15+1:10.45, y16+1:7.42, y17+1:0.39, y18+1:8.33, y19+1:-3.13, y20+1:6.17, y21+1:12.91, y22+1:5.71, y24+2:8.66, y26+2:7.07, y27+2:8.57];[b2+1:10.82, b3+1:10.02, b4+1:4.59, b5+1:8.69, b8+1:8.52, b9+1:9.81, b10+1:14.78, b11+1:9.49, b13+1:17.42, b15+1:10.84];[D126+1:10.34, D138+1:10.53, D144+1:10.81, D168+1:9.58, D186+1:9.75, D204+1:9.92]}{16194@[y1+1:8.79, y2+1:8.88, y3+1:9.69, y4+1:6.72, y5+1:8.09, y6+1:10.28, y7+1:9.68, y8+1:13.66, y9+1:7.82, y10+1:10.71, y11+1:7.26, y14+1:0.52, y18+1:-2.39, y21+1:-10.40, y27+2:10.07];[b5+1:8.78, b11+1:12.29, b18+1:12.61];[(M0-203.08)+2:8.36];[D126+1:8.48, D138+1:5.90, D144+1:9.10, D168+1:7.97, D186+1:7.85, D204+1:7.70];[zDot1+1:7.86, zDot2+1:8.23, zDot3+1:10.21, zDot4+1:13.58, zDot7+1:12.01, zDot10+1:11.72, zDot11+1:5.69, zDot12+1:13.55, zDot13+1:7.59, zDot15+1:8.55, zDot19+1:5.00, zDot29+2:9.96];[c4+1:12.49, c6+1:9.26, c7+1:9.40, c9+1:9.08, c10+1:12.29, c12+1:6.11, c13+1:4.37, c14+1:14.01, c15+1:0.24, c16+1:8.23, c17+1:2.22, c19+1:11.52]}</t>
  </si>
  <si>
    <t>{16192@[y1+1:45578, y2+1:273837, y3+1:39920, y4+1:30319, y5+1:22045, y6+1:86818, y7+1:78264, y8+1:74056, y9+1:85366, y10+1:80446, y11+1:298660, y12+1:57673, y13+1:40383, y14+1:132353, y15+1:36073, y16+1:18196, y17+1:7819, y18+1:319977, y19+1:9905, y20+1:34590, y21+1:10086, y22+1:15967, y24+2:18344, y26+2:19836, y27+2:712291];[b2+1:90144, b3+1:15898, b4+1:13505, b5+1:40262, b8+1:20973, b9+1:13077, b10+1:18390, b11+1:134092, b13+1:10315, b15+1:10703];[D126+1:381788, D138+1:315394, D144+1:325384, D168+1:106801, D186+1:431112, D204+1:460993]}{16194@[y1+1:7814, y2+1:14760, y3+1:8295, y4+1:7469, y5+1:15036, y6+1:27094, y7+1:18129, y8+1:10170, y9+1:10109, y10+1:21475, y11+1:43124, y14+1:14047, y18+1:7888, y21+1:7413, y27+2:31557];[b5+1:5782, b11+1:22742, b18+1:8962];[(M0-203.08)+2:111817];[D126+1:22037, D138+1:5776, D144+1:11151, D168+1:5368, D186+1:60246, D204+1:129490];[zDot1+1:6292, zDot2+1:24579, zDot3+1:7722, zDot4+1:13702, zDot7+1:9707, zDot10+1:40235, zDot11+1:7994, zDot12+1:13434, zDot13+1:13568, zDot15+1:9047, zDot19+1:8173, zDot29+2:47690];[c4+1:14523, c6+1:51685, c7+1:19787, c9+1:45410, c10+1:33034, c12+1:18899, c13+1:17385, c14+1:14173, c15+1:7510, c16+1:16946, c17+1:10985, c19+1:12536]}</t>
  </si>
  <si>
    <t>{16192@41}{16194@49}</t>
  </si>
  <si>
    <t>[9,N1,0.500][14,N1,0.993]</t>
  </si>
  <si>
    <t>[367,N1,0.500][372,N1,0.993]</t>
  </si>
  <si>
    <t>{@9[0,0.500]}{@10[0,0.500]}{@13[0,0.007]}{@14[0,0.993]}{@16[0,0.000]}{@17[0,0.000]}{@19[0,0.000]}{@20[0,0.000]}{@21[0,0.000]}{@22[0,0.000]}{@23[0,0.000]}</t>
  </si>
  <si>
    <t>{17554@[y1+1, y2+1, y3+1, y4+1, y5+1, y6+1, y7+1, y8+1, y9+1, y10+1, y11+1, y12+1, y13+1, y14+1, y15+1, y16+1, y18+1, y19+1, y20+1, y24+1, y27+2];[b2+1, b4+1, b5+1, b8+1, b9+1, b10+1, b11+1, b12+1, b15+1];[(M0-203.08)+3];[D126+1, D138+1, D144+1, D168+1, D186+1, D204+1]}{17556@[y1+1, y2+1, y3+1, y4+1, y5+1, y6+1, y7+1, y8+1, y9+1, y10+1, y11+1, y14+1, y15+1, y18+1, y21+1, y27+2];[b5+1, b11+1];[D126+1, D138+1, D144+1, D168+1, D186+1, D204+1];[zDot1+1, zDot2+1, zDot3+1, zDot4+1, zDot6+1, zDot7+1, zDot8+1, zDot9+1, zDot10+1, zDot11+1, zDot12+1, zDot13+1, zDot15+1, zDot19+1];[c4+1, c6+1, c7+1, c9+1, c10+1, c12+1, c13+1, c14+1, c15+1, c16+1, c17+1, c18+1, c19+1, c22+1]}</t>
  </si>
  <si>
    <t>{17554@[y1+1:175.12051, y2+1:288.20587, y3+1:403.23340, y4+1:532.27789, y5+1:718.35962, y6+1:775.38123, y7+1:862.41491, y8+1:963.46398, y9+1:1064.51211, y10+1:1165.55928, y11+1:1252.59180, y12+1:1351.66184, y13+1:1452.71434, y14+1:1539.74433, y15+1:1652.83280, y16+1:1753.87244, y18+1:1951.97998, y19+1:2065.07544, y20+1:2152.11401, y24+1:2536.27295, y27+2:1429.71875];[b2+1:278.11643, b4+1:472.21240, b5+1:600.28406, b8+1:883.40472, b9+1:984.45203, b10+1:1071.48608, b11+1:1184.56946, b12+1:1281.61987, b15+1:1596.81213];[(M0-203.08)+3:1113.54596];[D126+1:126.05625, D138+1:138.05617, D144+1:144.06708, D168+1:168.06705, D186+1:186.07787, D204+1:204.08875]}{17556@[y1+1:175.12004, y2+1:288.20554, y3+1:403.23489, y4+1:532.27863, y5+1:718.35596, y6+1:775.38080, y7+1:862.41327, y8+1:963.46057, y9+1:1064.51406, y10+1:1165.55727, y11+1:1252.58997, y14+1:1539.75852, y15+1:1652.81079, y18+1:1951.97485, y21+1:2253.11792, y27+2:1429.71545];[b5+1:600.28198, b11+1:1184.56839];[D126+1:126.05606, D138+1:138.05635, D144+1:144.06668, D168+1:168.06674, D186+1:186.07765, D204+1:204.08842];[zDot1+1:159.10173, zDot2+1:272.18646, zDot3+1:387.21500, zDot4+1:516.25934, zDot6+1:759.36456, zDot7+1:846.39581, zDot8+1:947.44287, zDot9+1:1048.49203, zDot10+1:1149.54126, zDot11+1:1236.57373, zDot12+1:1335.63859, zDot13+1:1436.68726, zDot15+1:1636.81262, zDot19+1:2252.11841];[c4+1:489.24991, c6+1:714.36490, c7+1:829.39467, c9+1:1204.56037, c10+1:1291.59302, c12+1:1501.73157, c13+1:1602.77566, c14+1:1906.90649, c15+1:2019.98535, c16+1:2107.02327, c17+1:2208.06616, c18+1:2307.12964, c19+1:2394.17576, c22+1:2697.33911]}</t>
  </si>
  <si>
    <t>{17554@[y1+1:0.00156, y2+1:0.00286, y3+1:0.00344, y4+1:0.00534, y5+1:0.00775, y6+1:0.00790, y7+1:0.00955, y8+1:0.01094, y9+1:0.01140, y10+1:0.01089, y11+1:0.01138, y12+1:0.01301, y13+1:0.01783, y14+1:0.01579, y15+1:0.02019, y16+1:0.01215, y18+1:0.01925, y19+1:0.03065, y20+1:0.03719, y24+1:0.03163, y27+2:0.02480];[b2+1:0.00289, b4+1:-0.00666, b5+1:0.00642, b8+1:0.01027, b9+1:0.00989, b10+1:0.01192, b11+1:0.01123, b12+1:0.00888, b15+1:0.02172];[(M0-203.08)+3:0.03228];[D126+1:0.00130, D138+1:0.00122, D144+1:0.00156, D168+1:0.00153, D186+1:0.00180, D204+1:0.00211]}{17556@[y1+1:0.00109, y2+1:0.00252, y3+1:0.00493, y4+1:0.00607, y5+1:0.00409, y6+1:0.00747, y7+1:0.00791, y8+1:0.00754, y9+1:0.01335, y10+1:0.00888, y11+1:0.00954, y14+1:0.02998, y15+1:-0.00181, y18+1:0.01413, y21+1:-0.00658, y27+2:0.01821];[b5+1:0.00434, b11+1:0.01016];[D126+1:0.00111, D138+1:0.00140, D144+1:0.00116, D168+1:0.00123, D186+1:0.00158, D204+1:0.00178];[zDot1+1:0.00150, zDot2+1:0.00217, zDot3+1:0.00376, zDot4+1:0.00551, zDot6+1:0.00996, zDot7+1:0.00918, zDot8+1:0.00856, zDot9+1:0.01004, zDot10+1:0.01159, zDot11+1:0.01203, zDot12+1:0.00848, zDot13+1:0.00947, zDot15+1:0.01874, zDot19+1:0.01297];[c4+1:0.00430, c6+1:0.00795, c7+1:0.01078, c9+1:0.01232, c10+1:0.01293, c12+1:0.01466, c13+1:0.01107, c14+1:0.01486, c15+1:0.00965, c16+1:0.01554, c17+1:0.01075, c18+1:0.00581, c19+1:0.01991, c22+1:0.04022]}</t>
  </si>
  <si>
    <t>{17554@[y1+1:8.97, y2+1:9.94, y3+1:8.55, y4+1:10.05, y5+1:10.81, y6+1:10.20, y7+1:11.09, y8+1:11.37, y9+1:10.72, y10+1:9.35, y11+1:9.09, y12+1:9.63, y13+1:12.28, y14+1:10.26, y15+1:12.22, y16+1:6.93, y18+1:9.87, y19+1:14.85, y20+1:17.29, y24+1:12.48, y27+2:8.68];[b2+1:10.44, b4+1:-14.13, b5+1:10.71, b8+1:11.63, b9+1:10.06, b10+1:11.13, b11+1:9.49, b12+1:6.93, b15+1:13.61];[(M0-203.08)+3:9.67];[D126+1:10.43, D138+1:8.91, D144+1:10.92, D168+1:9.16, D186+1:9.71, D204+1:10.37]}{17556@[y1+1:6.25, y2+1:8.77, y3+1:12.27, y4+1:11.43, y5+1:5.70, y6+1:9.65, y7+1:9.18, y8+1:7.83, y9+1:12.55, y10+1:7.62, y11+1:7.63, y14+1:19.48, y15+1:-1.10, y18+1:7.24, y21+1:-2.92, y27+2:6.37];[b5+1:7.25, b11+1:8.58];[D126+1:8.91, D138+1:10.25, D144+1:8.14, D168+1:7.34, D186+1:8.51, D204+1:8.75];[zDot1+1:9.50, zDot2+1:8.00, zDot3+1:9.74, zDot4+1:10.69, zDot6+1:13.13, zDot7+1:10.86, zDot8+1:9.04, zDot9+1:9.58, zDot10+1:10.09, zDot11+1:9.74, zDot12+1:6.35, zDot13+1:6.59, zDot15+1:11.46, zDot19+1:5.76];[c4+1:8.81, c6+1:11.14, c7+1:13.01, c9+1:10.23, c10+1:10.02, c12+1:9.77, c13+1:6.91, c14+1:7.79, c15+1:4.78, c16+1:7.38, c17+1:4.87, c18+1:2.52, c19+1:8.32, c22+1:14.92]}</t>
  </si>
  <si>
    <t>{17554@[y1+1:54353, y2+1:145415, y3+1:23218, y4+1:30773, y5+1:20366, y6+1:67418, y7+1:48239, y8+1:37584, y9+1:29219, y10+1:30700, y11+1:125838, y12+1:24574, y13+1:14342, y14+1:46023, y15+1:10069, y16+1:6741, y18+1:78770, y19+1:5533, y20+1:8302, y24+1:8571, y27+2:190648];[b2+1:40600, b4+1:6355, b5+1:16199, b8+1:7447, b9+1:8090, b10+1:5825, b11+1:56519, b12+1:6877, b15+1:5835];[(M0-203.08)+3:55249];[D126+1:170370, D138+1:150995, D144+1:148562, D168+1:39937, D186+1:205426, D204+1:464032]}{17556@[y1+1:6803, y2+1:16448, y3+1:4511, y4+1:3725, y5+1:7981, y6+1:23918, y7+1:11374, y8+1:6289, y9+1:8172, y10+1:13650, y11+1:38476, y14+1:4234, y15+1:6320, y18+1:8608, y21+1:7175, y27+2:18377];[b5+1:3648, b11+1:25930];[D126+1:10847, D138+1:6234, D144+1:9343, D168+1:4476, D186+1:41990, D204+1:93089];[zDot1+1:5786, zDot2+1:21085, zDot3+1:6566, zDot4+1:9765, zDot6+1:3577, zDot7+1:5111, zDot8+1:4322, zDot9+1:9517, zDot10+1:28792, zDot11+1:7215, zDot12+1:9839, zDot13+1:18699, zDot15+1:4676, zDot19+1:6769];[c4+1:10544, c6+1:42340, c7+1:18831, c9+1:34798, c10+1:25006, c12+1:8862, c13+1:13963, c14+1:11723, c15+1:6296, c16+1:19528, c17+1:6732, c18+1:5196, c19+1:16510, c22+1:5779]}</t>
  </si>
  <si>
    <t>{17554@37}{17556@52}</t>
  </si>
  <si>
    <t>[9,N1,0.500][14,N1,0.992]</t>
  </si>
  <si>
    <t>[367,N1,0.500][372,N1,0.992]</t>
  </si>
  <si>
    <t>{@9[0,0.500]}{@10[0,0.500]}{@13[0,0.008]}{@14[0,0.992]}{@16[0,0.000]}{@17[0,0.000]}{@19[0,0.000]}{@20[0,0.000]}{@21[0,0.000]}{@22[0,0.000]}{@23[0,0.000]}</t>
  </si>
  <si>
    <t>YNPPQ[Common Artifact:Deamidation on Q]PN[Common Artifact:Deamidation on N]ATSIPTTIS[O-Glycosylation:N1 on X]TVSTTTSGWEDLR</t>
  </si>
  <si>
    <t>{17195@[y1+1, y2+1, y3+1, y4+1, y5+1, y6+1, y7+1, y8+1, y9+1, y10+1, y11+1, y12+1, y13+1, y14+1, y15+1, y16+1, y17+1, y18+2, y19+1, y20+1, y21+1, y22+1, y24+1, y26+1];[b2+1, b3+1, b4+1, b18+1];[D126+1, D138+1, D144+1, D168+1, D186+1, D204+1]}{17197@[y1+1, y2+1, y3+1, y4+1, y5+1, y6+1, y7+1, y8+1, y9+1, y10+1, y11+1, y13+1, y15+1, y18+1, y21+1];[D126+1, D138+1, D144+1, D168+1, D186+1, D204+1];[zDot1+1, zDot2+1, zDot3+1, zDot4+1, zDot7+1, zDot8+1, zDot9+1, zDot10+1, zDot13+1, zDot17+1, zDot19+1, zDot21+1, zDot23+1];[c4+1, c16+1, c19+1, c20+1]}</t>
  </si>
  <si>
    <t>{17195@[y1+1:175.12041, y2+1:288.20578, y3+1:403.23342, y4+1:532.27740, y5+1:718.35803, y6+1:775.38068, y7+1:862.41329, y8+1:963.46239, y9+1:1064.51123, y10+1:1165.55873, y11+1:1252.59106, y12+1:1351.66050, y13+1:1452.71094, y14+1:1539.74287, y15+1:1652.82771, y16+1:1753.88285, y17+1:1854.92310, y18+2:976.49324, y19+1:2065.06250, y20+1:2152.09476, y21+1:2253.14116, y22+1:2324.17847, y24+1:2536.26050, y26+1:2762.36890];[b2+1:278.11586, b3+1:375.16928, b4+1:472.21857, b18+1:1884.94580];[D126+1:126.05620, D138+1:138.05612, D144+1:144.06676, D168+1:168.06693, D186+1:186.07784, D204+1:204.08865]}{17197@[y1+1:175.12018, y2+1:288.20532, y3+1:403.23419, y4+1:532.27704, y5+1:718.36017, y6+1:775.37967, y7+1:862.41614, y8+1:963.45905, y9+1:1064.50488, y10+1:1165.56311, y11+1:1252.59250, y13+1:1452.70715, y15+1:1652.83557, y18+1:1951.97791, y21+1:2253.13135];[D126+1:126.05589, D138+1:138.05602, D144+1:144.06639, D168+1:168.06691, D186+1:186.07744, D204+1:204.08815];[zDot1+1:159.10136, zDot2+1:272.18637, zDot3+1:387.21481, zDot4+1:516.25891, zDot7+1:846.39479, zDot8+1:947.44696, zDot9+1:1048.48608, zDot10+1:1149.53969, zDot13+1:1436.69653, zDot17+1:2041.99365, zDot19+1:2252.13477, zDot21+1:2440.20068, zDot23+1:2626.26573];[c4+1:489.25043, c16+1:1904.94470, c19+1:2192.08154, c20+1:2293.12622]}</t>
  </si>
  <si>
    <t>{17195@[y1+1:0.00145, y2+1:0.00276, y3+1:0.00346, y4+1:0.00485, y5+1:0.00617, y6+1:0.00735, y7+1:0.00794, y8+1:0.00936, y9+1:0.01052, y10+1:0.01034, y11+1:0.01064, y12+1:0.01167, y13+1:0.01442, y14+1:0.01433, y15+1:0.01510, y16+1:0.02256, y17+1:0.01513, y18+2:0.01848, y19+1:0.01771, y20+1:0.01794, y21+1:0.01667, y22+1:0.01686, y24+1:0.01918, y26+1:0.03222];[b2+1:0.00233, b3+1:0.00298, b4+1:-0.00049, b18+1:0.02325];[D126+1:0.00125, D138+1:0.00118, D144+1:0.00124, D168+1:0.00141, D186+1:0.00177, D204+1:0.00201]}{17197@[y1+1:0.00123, y2+1:0.00231, y3+1:0.00423, y4+1:0.00449, y5+1:0.00830, y6+1:0.00634, y7+1:0.01078, y8+1:0.00601, y9+1:0.00417, y10+1:0.01472, y11+1:0.01208, y13+1:0.01064, y15+1:0.02297, y18+1:0.01718, y21+1:0.00685];[D126+1:0.00095, D138+1:0.00107, D144+1:0.00087, D168+1:0.00139, D186+1:0.00136, D204+1:0.00150];[zDot1+1:0.00114, zDot2+1:0.00208, zDot3+1:0.00358, zDot4+1:0.00508, zDot7+1:0.00816, zDot8+1:0.01265, zDot9+1:0.00409, zDot10+1:0.01002, zDot13+1:0.01874, zDot17+1:0.02504, zDot19+1:0.02933, zDot21+1:0.01554, zDot23+1:0.01653];[c4+1:0.00482, c16+1:0.03233, c19+1:0.02105, c20+1:0.01804]}</t>
  </si>
  <si>
    <t>{17195@[y1+1:8.36, y2+1:9.63, y3+1:8.61, y4+1:9.13, y5+1:8.59, y6+1:9.49, y7+1:9.21, y8+1:9.72, y9+1:9.89, y10+1:8.88, y11+1:8.50, y12+1:8.64, y13+1:9.94, y14+1:9.31, y15+1:9.14, y16+1:12.87, y17+1:8.16, y18+2:9.47, y19+1:8.58, y20+1:8.34, y21+1:7.40, y22+1:7.26, y24+1:7.57, y26+1:11.67];[b2+1:8.40, b3+1:7.98, b4+1:-1.05, b18+1:12.34];[D126+1:10.00, D138+1:8.58, D144+1:8.67, D168+1:8.43, D186+1:9.55, D204+1:9.88]}{17197@[y1+1:7.04, y2+1:8.03, y3+1:10.52, y4+1:8.44, y5+1:11.57, y6+1:8.19, y7+1:12.51, y8+1:6.24, y9+1:3.92, y10+1:12.64, y11+1:9.65, y13+1:7.33, y15+1:13.90, y18+1:8.81, y21+1:3.04];[D126+1:7.57, D138+1:7.80, D144+1:6.11, D168+1:8.34, D186+1:7.36, D204+1:7.40];[zDot1+1:7.19, zDot2+1:7.67, zDot3+1:9.26, zDot4+1:9.87, zDot7+1:9.65, zDot8+1:13.36, zDot9+1:3.91, zDot10+1:8.73, zDot13+1:13.06, zDot17+1:12.27, zDot19+1:13.03, zDot21+1:6.37, zDot23+1:6.30];[c4+1:9.87, c16+1:16.98, c19+1:9.61, c20+1:7.87]}</t>
  </si>
  <si>
    <t>{17195@[y1+1:56301, y2+1:305577, y3+1:42780, y4+1:41077, y5+1:44898, y6+1:140429, y7+1:136399, y8+1:125153, y9+1:127041, y10+1:109026, y11+1:413026, y12+1:91187, y13+1:62759, y14+1:180844, y15+1:33115, y16+1:25422, y17+1:13000, y18+2:12548, y19+1:28324, y20+1:31310, y21+1:17532, y22+1:19790, y24+1:32284, y26+1:7067];[b2+1:104020, b3+1:13896, b4+1:14266, b18+1:7541];[D126+1:331214, D138+1:254982, D144+1:269261, D168+1:91615, D186+1:346392, D204+1:427990]}{17197@[y1+1:12659, y2+1:20926, y3+1:7139, y4+1:11092, y5+1:20178, y6+1:49611, y7+1:16212, y8+1:16233, y9+1:11739, y10+1:20380, y11+1:40705, y13+1:9015, y15+1:11088, y18+1:12359, y21+1:16383];[D126+1:11534, D138+1:4940, D144+1:7422, D168+1:6053, D186+1:42162, D204+1:101538];[zDot1+1:24736, zDot2+1:49011, zDot3+1:14625, zDot4+1:8083, zDot7+1:14258, zDot8+1:8327, zDot9+1:17995, zDot10+1:33455, zDot13+1:30812, zDot17+1:10011, zDot19+1:11228, zDot21+1:10559, zDot23+1:19859];[c4+1:11857, c16+1:23221, c19+1:14427, c20+1:12521]}</t>
  </si>
  <si>
    <t>{17195@34}{17197@38}</t>
  </si>
  <si>
    <t>{@0[16-0]}{@0[14-0]}{@0[13-0]}</t>
  </si>
  <si>
    <t>YNPPQPN[Common Artifact:Deamidation on N]ATS[O-Glycosylation:H1N1 on X]IPTTISTVSTTTSGWEDLR</t>
  </si>
  <si>
    <t>{17971@[y1+1, y2+1, y3+1, y4+1, y5+1, y6+1, y7+1, y8+1, y9+1, y10+1, y11+1, y12+1, y13+1, y14+1, y15+1, y18+1, y27+2];[b2+1, b5+1, b8+1, b10+1, b11+1, b13+1, b14+1, b16+1];[D126+1, D138+1, D144+1, D168+1, D186+1, D204+1, D366+1]}{17974@[y3+1, y6+1, y7+1, y8+1, y10+1, y11+1, y18+1, y27+2];[b11+1];[(M0-365.13)+2];[D186+1, D204+1, D366+1];[zDot2+1, zDot9+1, zDot10+1, zDot13+1, zDot16+1];[c6+1, c7+1, c10+1, c12+1, c13+1, c16+1]}</t>
  </si>
  <si>
    <t>{17971@[y1+1:175.12050, y2+1:288.20601, y3+1:403.23404, y4+1:532.27637, y5+1:718.35669, y6+1:775.38049, y7+1:862.41189, y8+1:963.46139, y9+1:1064.51052, y10+1:1165.55660, y11+1:1252.58966, y12+1:1351.65967, y13+1:1452.70728, y14+1:1539.74194, y15+1:1652.83228, y18+1:1951.97388, y27+2:1429.71536];[b2+1:278.11624, b5+1:600.28345, b8+1:883.39319, b10+1:1071.48779, b11+1:1184.56927, b13+1:1382.66956, b14+1:1483.70325, b16+1:1683.85349];[D126+1:126.05621, D138+1:138.05626, D144+1:144.06689, D168+1:168.06715, D186+1:186.07817, D204+1:204.08872, D366+1:366.14288]}{17974@[y3+1:403.23389, y6+1:775.38037, y7+1:862.41449, y8+1:963.45081, y10+1:1165.55518, y11+1:1252.58655, y18+1:1951.97046, y27+2:1429.71548];[b11+1:1184.57251];[(M0-365.13)+2:1568.27252];[D186+1:186.07776, D204+1:204.08829, D366+1:366.14282];[zDot2+1:272.18570, zDot9+1:1048.49036, zDot10+1:1149.54285, zDot13+1:1436.68785, zDot16+1:1737.86230];[c6+1:714.36774, c7+1:829.39288, c10+1:1453.65283, c12+1:1663.78586, c13+1:1764.81958, c16+1:2065.98730]}</t>
  </si>
  <si>
    <t>{17971@[y1+1:0.00155, y2+1:0.00299, y3+1:0.00408, y4+1:0.00381, y5+1:0.00482, y6+1:0.00716, y7+1:0.00653, y8+1:0.00835, y9+1:0.00981, y10+1:0.00821, y11+1:0.00924, y12+1:0.01083, y13+1:0.01076, y14+1:0.01340, y15+1:0.01967, y18+1:0.01315, y27+2:0.01802];[b2+1:0.00271, b5+1:0.00581, b8+1:-0.00127, b10+1:0.01363, b11+1:0.01104, b13+1:0.01088, b14+1:-0.00310, b16+1:0.03105];[D126+1:0.00126, D138+1:0.00131, D144+1:0.00138, D168+1:0.00164, D186+1:0.00209, D204+1:0.00208, D366+1:0.00342]}{17974@[y3+1:0.00393, y6+1:0.00705, y7+1:0.00913, y8+1:-0.00223, y10+1:0.00678, y11+1:0.00613, y18+1:0.00973, y27+2:0.01827];[b11+1:0.01428];[(M0-365.13)+2:0.02608];[D186+1:0.00168, D204+1:0.00164, D366+1:0.00336];[zDot2+1:0.00141, zDot9+1:0.00837, zDot10+1:0.01318, zDot13+1:0.01006, zDot16+1:0.02074];[c6+1:0.01079, c7+1:0.00899, c10+1:0.01993, c12+1:0.01613, c13+1:0.00217, c16+1:0.00612]}</t>
  </si>
  <si>
    <t>{17971@[y1+1:8.88, y2+1:10.42, y3+1:10.14, y4+1:7.18, y5+1:6.73, y6+1:9.25, y7+1:7.58, y8+1:8.68, y9+1:9.22, y10+1:7.05, y11+1:7.38, y12+1:8.02, y13+1:7.41, y14+1:8.71, y15+1:11.91, y18+1:6.74, y27+2:6.31];[b2+1:9.78, b5+1:9.69, b8+1:-1.44, b10+1:12.73, b11+1:9.33, b13+1:7.88, b14+1:-2.09, b16+1:18.45];[D126+1:10.10, D138+1:9.58, D144+1:9.63, D168+1:9.80, D186+1:11.32, D204+1:10.22, D366+1:9.36]}{17974@[y3+1:9.76, y6+1:9.10, y7+1:10.60, y8+1:-2.32, y10+1:5.82, y11+1:4.90, y18+1:4.99, y27+2:6.39];[b11+1:12.07];[(M0-365.13)+2:8.32];[D186+1:9.09, D204+1:8.08, D366+1:9.19];[zDot2+1:5.19, zDot9+1:7.99, zDot10+1:11.47, zDot13+1:7.01, zDot16+1:11.94];[c6+1:15.12, c7+1:10.85, c10+1:13.72, c12+1:9.70, c13+1:1.23, c16+1:2.97]}</t>
  </si>
  <si>
    <t>{17971@[y1+1:17499, y2+1:58142, y3+1:16336, y4+1:8031, y5+1:7718, y6+1:36507, y7+1:35043, y8+1:25833, y9+1:24081, y10+1:26691, y11+1:82261, y12+1:21942, y13+1:11479, y14+1:30371, y15+1:6415, y18+1:37919, y27+2:87238];[b2+1:14712, b5+1:5936, b8+1:4272, b10+1:3579, b11+1:32093, b13+1:3956, b14+1:3702, b16+1:5935];[D126+1:43577, D138+1:40381, D144+1:40226, D168+1:16880, D186+1:80719, D204+1:93766, D366+1:26317]}{17974@[y3+1:3708, y6+1:7233, y7+1:3894, y8+1:2895, y10+1:5984, y11+1:9009, y18+1:4630, y27+2:9310];[b11+1:6274];[(M0-365.13)+2:13701];[D186+1:6970, D204+1:14401, D366+1:10235];[zDot2+1:5577, zDot9+1:3258, zDot10+1:10618, zDot13+1:4266, zDot16+1:3618];[c6+1:7353, c7+1:6125, c10+1:5685, c12+1:3324, c13+1:10406, c16+1:5931]}</t>
  </si>
  <si>
    <t>{17971@32}{17974@24}</t>
  </si>
  <si>
    <t>{@1[10-1]}{@1[9-1]}</t>
  </si>
  <si>
    <t>YNPPQ[Common Artifact:Deamidation on Q]PN[Common Artifact:Deamidation on N]ATSIPT[O-Glycosylation:N1 on X]T[O-Glycosylation:N1 on X]ISTVSTTTSGWEDLR</t>
  </si>
  <si>
    <t>{17596@[y1+1, y2+1, y3+1, y4+1, y5+1, y6+1, y7+1, y8+1, y9+1, y10+1, y11+1, y12+1, y13+1, y14+1, y15+1, y16+1, y18+1];[b2+1, b4+1, b16+1];[D126+1, D138+1, D144+1, D168+1, D186+1, D204+1]}{17598@[y2+1, y3+1, y4+1, y5+1, y6+1, y7+1, y9+1, y10+1, y11+1, y21+1];[b23+1];[D126+1, D138+1, D144+1, D168+1, D186+1, D204+1];[zDot1+1, zDot2+1, zDot4+1, zDot7+1, zDot8+1, zDot9+1, zDot10+1, zDot12+1, zDot13+1, zDot29+1];[c4+1, c14+1, c16+1, c20+1]}</t>
  </si>
  <si>
    <t>{17596@[y1+1:175.12041, y2+1:288.20555, y3+1:403.23383, y4+1:532.27850, y5+1:718.35931, y6+1:775.38141, y7+1:862.41356, y8+1:963.46358, y9+1:1064.51113, y10+1:1165.55855, y11+1:1252.59241, y12+1:1351.66435, y13+1:1452.71240, y14+1:1539.74430, y15+1:1652.82471, y16+1:1753.86719, y18+1:1951.97754];[b2+1:278.11623, b4+1:472.21194, b16+1:1684.81421];[D126+1:126.05608, D138+1:138.05615, D144+1:144.06702, D168+1:168.06708, D186+1:186.07799, D204+1:204.08877]}{17598@[y2+1:288.20554, y3+1:403.23392, y4+1:532.27954, y5+1:718.35400, y6+1:775.38202, y7+1:862.41754, y9+1:1064.50293, y10+1:1165.56563, y11+1:1252.59024, y21+1:2253.14404];[b23+1:2362.15991];[D126+1:126.05631, D138+1:138.05615, D144+1:144.06668, D168+1:168.06659, D186+1:186.07756, D204+1:204.08853];[zDot1+1:159.10181, zDot2+1:272.18634, zDot4+1:516.25989, zDot7+1:846.39935, zDot8+1:947.44080, zDot9+1:1048.49365, zDot10+1:1149.53992, zDot12+1:1335.64453, zDot13+1:1436.69714, zDot29+1:3526.62964];[c4+1:489.25180, c14+1:1907.90381, c16+1:2108.03247, c20+1:2496.21680]}</t>
  </si>
  <si>
    <t>{17596@[y1+1:0.00145, y2+1:0.00254, y3+1:0.00387, y4+1:0.00595, y5+1:0.00745, y6+1:0.00808, y7+1:0.00820, y8+1:0.01055, y9+1:0.01042, y10+1:0.01016, y11+1:0.01199, y12+1:0.01551, y13+1:0.01589, y14+1:0.01576, y15+1:0.01210, y16+1:0.00690, y18+1:0.01681];[b2+1:0.00269, b4+1:-0.00712, b16+1:0.00775];[D126+1:0.00114, D138+1:0.00121, D144+1:0.00150, D168+1:0.00156, D186+1:0.00191, D204+1:0.00212]}{17598@[y2+1:0.00252, y3+1:0.00396, y4+1:0.00699, y5+1:0.00214, y6+1:0.00869, y7+1:0.01218, y9+1:0.00222, y10+1:0.01724, y11+1:0.00982, y21+1:0.01955];[b23+1:0.03027];[D126+1:0.00137, D138+1:0.00121, D144+1:0.00116, D168+1:0.00107, D186+1:0.00148, D204+1:0.00188];[zDot1+1:0.00158, zDot2+1:0.00205, zDot4+1:0.00606, zDot7+1:0.01272, zDot8+1:0.00648, zDot9+1:0.01166, zDot10+1:0.01025, zDot12+1:0.01442, zDot13+1:0.01935, zDot29+1:-0.00607];[c4+1:0.00619, c14+1:0.02815, c16+1:0.04072, c20+1:0.02925]}</t>
  </si>
  <si>
    <t>{17596@[y1+1:8.36, y2+1:8.83, y3+1:9.61, y4+1:11.20, y5+1:10.38, y6+1:10.43, y7+1:9.52, y8+1:10.96, y9+1:9.80, y10+1:8.72, y11+1:9.58, y12+1:11.48, y13+1:10.95, y14+1:10.24, y15+1:7.33, y16+1:3.94, y18+1:8.62];[b2+1:9.72, b4+1:-15.10, b16+1:4.60];[D126+1:9.09, D138+1:8.80, D144+1:10.49, D168+1:9.35, D186+1:10.33, D204+1:10.44]}{17598@[y2+1:8.77, y3+1:9.84, y4+1:13.15, y5+1:2.98, y6+1:11.23, y7+1:14.14, y9+1:2.08, y10+1:14.80, y11+1:7.84, y21+1:8.68];[b23+1:12.82];[D126+1:10.92, D138+1:8.80, D144+1:8.14, D168+1:6.42, D186+1:8.02, D204+1:9.28];[zDot1+1:9.98, zDot2+1:7.55, zDot4+1:11.76, zDot7+1:15.05, zDot8+1:6.85, zDot9+1:11.13, zDot10+1:8.92, zDot12+1:10.80, zDot13+1:13.48, zDot29+1:-1.72];[c4+1:12.68, c14+1:14.76, c16+1:19.33, c20+1:11.72]}</t>
  </si>
  <si>
    <t>{17596@[y1+1:34239, y2+1:99932, y3+1:18968, y4+1:15334, y5+1:9838, y6+1:44055, y7+1:28597, y8+1:25066, y9+1:18707, y10+1:15734, y11+1:80693, y12+1:12562, y13+1:9441, y14+1:26801, y15+1:8792, y16+1:6039, y18+1:47451];[b2+1:25089, b4+1:5024, b16+1:8167];[D126+1:110306, D138+1:94528, D144+1:85183, D168+1:27647, D186+1:121951, D204+1:248367]}{17598@[y2+1:5229, y3+1:3771, y4+1:4453, y5+1:4291, y6+1:10818, y7+1:5002, y9+1:4041, y10+1:7905, y11+1:12948, y21+1:5970];[b23+1:9486];[D126+1:3817, D138+1:4513, D144+1:4149, D168+1:2846, D186+1:24803, D204+1:52800];[zDot1+1:4761, zDot2+1:8673, zDot4+1:5566, zDot7+1:3748, zDot8+1:3189, zDot9+1:6004, zDot10+1:15177, zDot12+1:7944, zDot13+1:8471, zDot29+1:3667];[c4+1:4571, c14+1:5750, c16+1:8243, c20+1:5462]}</t>
  </si>
  <si>
    <t>{17596@26}{17598@31}</t>
  </si>
  <si>
    <t>{@2[13-0,14-0]}{@2[10-0,14-0]}{@2[9-0,14-0]}{@2[10-0,13-0]}{@2[9-0,13-0]}{@2[9-0,10-0]}</t>
  </si>
  <si>
    <t>D:\Dolphins\alp\20230708_L1_UM5_shamo002_SA_EXT02_BNCoV_PngaseF_aLP_pdETHCD.raw</t>
  </si>
  <si>
    <t>[672 to 694]</t>
  </si>
  <si>
    <t>IQEGCHDYDIYGYKGTGVVKPFS</t>
  </si>
  <si>
    <t>I,D</t>
  </si>
  <si>
    <t>IQEGC[Common Fixed:Carbamidomethyl on C]HDYDIYGYKGTGVVKPFS[O-Glycosylation:H1N1 on X]</t>
  </si>
  <si>
    <t>{16288@[b2+1, b3+1, b4+1, b5+1, b6+1, b7+1, b8+1, b9+2, b10+1, b11+1, b12+1, b13+1, b14+1, b15+2, b19+2, b20+2];[D126+1, D138+1, D168+1, D186+1, D204+1, D366+1]}{16289@[b20+2];[zDot4+1, zDot5+1, zDot6+1, zDot7+1, zDot8+1, zDot9+1, zDot10+1, zDot11+1, zDot13+1, zDot14+1, zDot15+1, zDot17+1, zDot20+2, zDot21+2, zDot23+1];[c5+1, c6+1, c8+1, c9+1, c10+1, c11+1, c12+1, c13+1, c14+1, c15+1, c16+1, c17+1, c18+1, c19+1]}</t>
  </si>
  <si>
    <t>{16288@[b2+1:242.15240, b3+1:371.19641, b4+1:428.21863, b5+1:588.25134, b6+1:725.31134, b7+1:840.33815, b8+1:1003.40143, b9+2:559.71912, b10+1:1231.51465, b11+1:1394.57931, b12+1:1451.59924, b13+1:1614.66260, b14+1:1742.76023, b15+2:900.39563, b19+2:1078.50012, b20+2:1142.54749];[D126+1:126.05602, D138+1:138.05620, D168+1:168.06686, D186+1:186.07716, D204+1:204.08864, D366+1:366.13333]}{16289@[b20+2:1142.54610];[zDot4+1:827.37871, zDot5+1:926.44870, zDot6+1:1025.51675, zDot7+1:1082.53674, zDot8+1:1183.58972, zDot9+1:1240.60486, zDot10+1:1368.70142, zDot11+1:1531.76932, zDot13+1:1751.86926, zDot14+1:1864.94153, zDot15+1:1979.94873, zDot17+1:2258.03687, zDot20+2:1306.59248, zDot21+2:1371.11173, zDot23+1:2982.36739];[c5+1:605.27698, c6+1:742.33703, c8+1:1020.42971, c9+1:1135.45681, c10+1:1248.54245, c11+1:1411.60730, c12+1:1468.62756, c13+1:1631.69373, c14+1:1759.78208, c15+1:1816.81958, c16+1:1917.86252, c17+1:1974.87793, c18+1:2073.94482, c19+1:2173.02179]}</t>
  </si>
  <si>
    <t>{16288@[b2+1:0.00248, b3+1:0.00390, b4+1:0.00465, b5+1:0.00672, b6+1:0.00781, b7+1:0.00768, b8+1:0.00762, b9+2:0.01021, b10+1:0.00983, b11+1:0.01116, b12+1:0.00964, b13+1:0.00966, b14+1:0.01233, b15+2:0.01462, b19+2:0.01764, b20+2:0.01740];[D126+1:0.00107, D138+1:0.00125, D168+1:0.00135, D186+1:0.00109, D204+1:0.00199, D366+1:-0.00614]}{16289@[b20+2:0.01463];[zDot4+1:-0.00076, zDot5+1:0.00081, zDot6+1:0.00044, zDot7+1:-0.00102, zDot8+1:0.00428, zDot9+1:-0.00205, zDot10+1:-0.00046, zDot11+1:0.00412, zDot13+1:0.01927, zDot14+1:0.00747, zDot15+1:-0.01227, zDot17+1:-0.01441, zDot20+2:0.01539, zDot21+2:0.01128, zDot23+1:0.01986];[c5+1:0.00580, c6+1:0.00695, c8+1:0.00936, c9+1:0.00951, c10+1:0.01109, c11+1:0.01261, c12+1:0.01141, c13+1:0.01424, c14+1:0.00763, c15+1:0.02367, c16+1:0.01893, c17+1:0.01288, c18+1:0.01136, c19+1:0.01991]}</t>
  </si>
  <si>
    <t>{16288@[b2+1:10.28, b3+1:10.54, b4+1:10.89, b5+1:11.44, b6+1:10.78, b7+1:9.15, b8+1:7.60, b9+2:9.14, b10+1:7.99, b11+1:8.01, b12+1:6.64, b13+1:5.99, b14+1:7.08, b15+2:8.13, b19+2:8.18, b20+2:7.62];[D126+1:8.55, D138+1:9.13, D168+1:8.07, D186+1:5.87, D204+1:9.81, D366+1:-16.80]}{16289@[b20+2:6.41];[zDot4+1:-0.92, zDot5+1:0.88, zDot6+1:0.43, zDot7+1:-0.95, zDot8+1:3.62, zDot9+1:-1.66, zDot10+1:-0.33, zDot11+1:2.69, zDot13+1:11.01, zDot14+1:4.01, zDot15+1:-6.20, zDot17+1:-6.38, zDot20+2:5.89, zDot21+2:4.12, zDot23+1:6.66];[c5+1:9.61, c6+1:9.38, c8+1:9.18, c9+1:8.38, c10+1:8.89, c11+1:8.94, c12+1:7.77, c13+1:8.73, c14+1:4.34, c15+1:13.04, c16+1:9.88, c17+1:6.52, c18+1:5.48, c19+1:9.17]}</t>
  </si>
  <si>
    <t>{16288@[b2+1:81603, b3+1:20186, b4+1:5296, b5+1:3061, b6+1:28725, b7+1:44811, b8+1:29200, b9+2:21882, b10+1:104528, b11+1:59758, b12+1:72713, b13+1:59198, b14+1:4955, b15+2:8480, b19+2:10484, b20+2:17868];[D126+1:3172, D138+1:3068, D168+1:4020, D186+1:2992, D204+1:4866, D366+1:17248]}{16289@[b20+2:10491];[zDot4+1:24326, zDot5+1:11892, zDot6+1:8564, zDot7+1:11331, zDot8+1:11214, zDot9+1:4392, zDot10+1:32071, zDot11+1:24046, zDot13+1:6927, zDot14+1:9743, zDot15+1:5301, zDot17+1:11319, zDot20+2:17829, zDot21+2:22048, zDot23+1:16484];[c5+1:21544, c6+1:43964, c8+1:25121, c9+1:20435, c10+1:10870, c11+1:17801, c12+1:27587, c13+1:38477, c14+1:6503, c15+1:10447, c16+1:10841, c17+1:14251, c18+1:7992, c19+1:20199]}</t>
  </si>
  <si>
    <t>{16288@22}{16289@30}</t>
  </si>
  <si>
    <t>[23,H1N1,1.000]</t>
  </si>
  <si>
    <t>[694,H1N1,1.000]</t>
  </si>
  <si>
    <t>{@1[23-1]}</t>
  </si>
  <si>
    <t>{@16[1,0.000]}{@23[1,1.000]}</t>
  </si>
  <si>
    <t>[670 to 694]</t>
  </si>
  <si>
    <t>NIIQEGCHDYDIYGYKGTGVVKPFS</t>
  </si>
  <si>
    <t>S,D</t>
  </si>
  <si>
    <t>NIIQEGC[Common Fixed:Carbamidomethyl on C]HDYDIYGYKGTGVVKPFS[O-Glycosylation:H1N1 on X]</t>
  </si>
  <si>
    <t>{16406@[b2+1, b3+1, b4+1, b5+1, b8+1, b9+1, b10+1, b11+1, b12+1, b13+1, b14+1, b15+1, b17+1];[D126+1, D138+1, D163+1, D186+1, D204+1, D366+1]}{16409@[D204+1, D366+1];[zDot4+1, zDot5+1, zDot6+1, zDot7+1, zDot8+1, zDot9+1, zDot10+1, zDot11+1, zDot12+1, zDot13+1, zDot14+1, zDot16+1, zDot17+1, zDot20+2, zDot21+2, zDot22+2, zDot25+1];[c5+1, c6+1, c7+1, c8+1, c10+1, c11+1, c12+1, c14+1, c15+1, c16+1, c17+1, c18+1, c19+1, c20+1, c21+1]}</t>
  </si>
  <si>
    <t>{16406@[b2+1:228.13647, b3+1:341.22150, b4+1:469.28165, b5+1:598.32666, b8+1:952.44525, b9+1:1067.47085, b10+1:1230.53162, b11+1:1345.55701, b12+1:1458.64409, b13+1:1621.70683, b14+1:1678.73315, b15+1:1841.79321, b17+1:2026.88501];[D126+1:126.05636, D138+1:138.05612, D163+1:163.06149, D186+1:186.07785, D204+1:204.08861, D366+1:366.13455]}{16409@[D204+1:204.08861, D366+1:366.14249];[zDot4+1:827.37868, zDot5+1:926.45099, zDot6+1:1025.51834, zDot7+1:1082.53613, zDot8+1:1183.58602, zDot9+1:1240.59485, zDot10+1:1368.70432, zDot11+1:1531.76377, zDot12+1:1588.79856, zDot13+1:1751.84656, zDot14+1:1864.94250, zDot16+1:2143.01416, zDot17+1:2258.06705, zDot20+2:1306.58733, zDot21+2:1371.11236, zDot22+2:1435.14053, zDot25+1:3209.52759];[c5+1:615.35242, c6+1:672.37502, c7+1:832.40542, c8+1:969.46576, c10+1:1247.55795, c11+1:1362.58997, c12+1:1475.66846, c14+1:1695.75781, c15+1:1858.82136, c16+1:1986.92407, c17+1:2043.94092, c18+1:2144.98071, c19+1:2202.01147, c20+1:2301.05615, c21+1:2400.13623]}</t>
  </si>
  <si>
    <t>{16406@[b2+1:0.00221, b3+1:0.00316, b4+1:0.00474, b5+1:0.00716, b8+1:0.01472, b9+1:0.01338, b10+1:0.01082, b11+1:0.00927, b12+1:0.01228, b13+1:0.01170, b14+1:0.01656, b15+1:0.01329, b17+1:-0.01134];[D126+1:0.00141, D138+1:0.00118, D163+1:0.00141, D186+1:0.00177, D204+1:0.00196, D366+1:-0.00491]}{16409@[D204+1:0.00196, D366+1:0.00302];[zDot4+1:-0.00079, zDot5+1:0.00310, zDot6+1:0.00203, zDot7+1:-0.00164, zDot8+1:0.00058, zDot9+1:-0.01206, zDot10+1:0.00245, zDot11+1:-0.00143, zDot12+1:0.01190, zDot13+1:-0.00344, zDot14+1:0.00845, zDot16+1:-0.01017, zDot17+1:0.01578, zDot20+2:0.00510, zDot21+2:0.01255, zDot22+2:0.01032, zDot25+1:0.05307];[c5+1:0.00637, c6+1:0.00750, c7+1:0.00725, c8+1:0.00868, c10+1:0.01060, c11+1:0.01568, c12+1:0.01010, c14+1:0.01467, c15+1:0.01488, c16+1:0.02263, c17+1:0.01802, c18+1:0.01013, c19+1:0.01943, c20+1:-0.00431, c21+1:0.00736]}</t>
  </si>
  <si>
    <t>{16406@[b2+1:9.71, b3+1:9.30, b4+1:10.12, b5+1:11.98, b8+1:15.48, b9+1:12.55, b10+1:8.80, b11+1:6.89, b12+1:8.43, b13+1:7.22, b14+1:9.87, b15+1:7.22, b17+1:-5.60];[D126+1:11.29, D138+1:8.58, D163+1:8.68, D186+1:9.58, D204+1:9.66, D366+1:-13.46]}{16409@[D204+1:9.66, D366+1:8.27];[zDot4+1:-0.96, zDot5+1:3.35, zDot6+1:1.98, zDot7+1:-1.51, zDot8+1:0.49, zDot9+1:-9.73, zDot10+1:1.79, zDot11+1:-0.94, zDot12+1:7.49, zDot13+1:-1.96, zDot14+1:4.53, zDot16+1:-4.75, zDot17+1:6.99, zDot20+2:1.95, zDot21+2:4.58, zDot22+2:3.60, zDot25+1:16.54];[c5+1:10.36, c6+1:11.17, c7+1:8.72, c8+1:8.97, c10+1:8.51, c11+1:11.51, c12+1:6.85, c14+1:8.65, c15+1:8.01, c16+1:11.40, c17+1:8.82, c18+1:4.73, c19+1:8.83, c20+1:-1.87, c21+1:3.07]}</t>
  </si>
  <si>
    <t>{16406@[b2+1:309193, b3+1:94389, b4+1:21000, b5+1:10713, b8+1:21814, b9+1:37438, b10+1:15687, b11+1:115590, b12+1:61611, b13+1:27669, b14+1:42550, b15+1:29047, b17+1:10666];[D126+1:13170, D138+1:22517, D163+1:5834, D186+1:13259, D204+1:37306, D366+1:17878]}{16409@[D204+1:9117, D366+1:8281];[zDot4+1:21454, zDot5+1:6933, zDot6+1:8717, zDot7+1:5898, zDot8+1:16024, zDot9+1:3891, zDot10+1:25217, zDot11+1:15838, zDot12+1:5397, zDot13+1:8169, zDot14+1:8515, zDot16+1:5065, zDot17+1:10344, zDot20+2:11282, zDot21+2:24877, zDot22+2:23577, zDot25+1:6251];[c5+1:9183, c6+1:13363, c7+1:18989, c8+1:30350, c10+1:22719, c11+1:13573, c12+1:11244, c14+1:25412, c15+1:36163, c16+1:10875, c17+1:15661, c18+1:11661, c19+1:11215, c20+1:8463, c21+1:8242]}</t>
  </si>
  <si>
    <t>{16406@19}{16409@34}</t>
  </si>
  <si>
    <t>[25,H1N1,1.000]</t>
  </si>
  <si>
    <t>{@1[25-1]}</t>
  </si>
  <si>
    <t>{@18[1,0.000]}{@25[1,1.000]}</t>
  </si>
  <si>
    <t>D:\Dolphins\alp\20230708_L1_UM5_shamo002_SA_EXT02_BNCoV_PngaseF_aLP_SteppdETHCD.raw</t>
  </si>
  <si>
    <t>[377 to 392]</t>
  </si>
  <si>
    <t>STTTSGWEDLRSLNMS</t>
  </si>
  <si>
    <t>V,C</t>
  </si>
  <si>
    <t>S[O-Glycosylation:N1 on X]T[O-Glycosylation:N1 on X]T[O-Glycosylation:N1 on X]TSGWEDLRSLN[Common Artifact:Deamidation on N]MS</t>
  </si>
  <si>
    <t>{16944@[b2+1, b11+1, b14+1, b15+1];[y2+1, y3+1, y5+1, y6+1, y7+1, y8+1, y9+1, y11+1, y12+1, y13+1];[(M0-203.08)+2];[D126+1, D138+1, D144+1, D168+1, D186+1, D204+1]}{16946@[y2+1, y5+1, y8+1, y9+1, y11+1];[(M0-203.08)+1];[D126+1, D138+1, D144+1, D168+1, D186+1, D204+1];[c1+1, c2+1, c3+1, c4+1, c5+1, c6+1, c7+1, c8+1, c9+1, c10+1, c11+1, c13+1, c14+2, c15+2];[zDot6+1, zDot7+1, zDot8+1, zDot9+1, zDot10+1, zDot13+1, zDot14+1, zDot15+1, zDot16+2]}</t>
  </si>
  <si>
    <t>{16944@[b2+1:189.08881, b11+1:1234.58081, b14+1:1549.72514, b15+1:1680.78635];[y2+1:237.09261, y3+1:352.12109, y5+1:552.24030, y6+1:708.34167, y7+1:821.42662, y8+1:936.45679, y9+1:1065.50003, y11+1:1308.60522, y12+1:1395.63060, y13+1:1496.68250];[(M0-203.08)+2:1096.49141];[D126+1:126.05642, D138+1:138.05661, D144+1:144.06719, D168+1:168.06718, D186+1:186.07822, D204+1:204.08895]}{16946@[y2+1:237.09303, y5+1:552.24188, y8+1:936.45355, y9+1:1065.50033, y11+1:1308.59726];[(M0-203.08)+1:2191.95703];[D126+1:126.05611, D138+1:138.05612, D144+1:144.06711, D168+1:168.06741, D186+1:186.07779, D204+1:204.08850];[c1+1:308.14850, c2+1:612.27763, c3+1:916.40796, c4+1:1017.45953, c5+1:1104.48975, c6+1:1161.51147, c7+1:1347.59155, c8+1:1476.63367, c9+1:1591.66614, c10+1:1704.73987, c11+1:1860.85178, c13+1:2060.96362, c14+2:1088.49649, c15+2:1154.02387];[zDot6+1:692.32147, zDot7+1:805.40930, zDot8+1:920.43311, zDot9+1:1049.48242, zDot10+1:1235.55579, zDot13+1:1480.66125, zDot14+1:1784.80261, zDot15+1:2088.93481, zDot16+2:1190.02515]}</t>
  </si>
  <si>
    <t>{16944@[b2+1:0.00182, b11+1:0.01095, b14+1:0.01225, b15+1:0.03297];[y2+1:0.00225, y3+1:0.00380, y5+1:0.00691, y6+1:0.00717, y7+1:0.00806, y8+1:0.01128, y9+1:0.01192, y11+1:0.01635, y12+1:0.00969, y13+1:0.01391];[(M0-203.08)+2:0.02083];[D126+1:0.00148, D138+1:0.00166, D144+1:0.00168, D168+1:0.00167, D186+1:0.00215, D204+1:0.00230]}{16946@[y2+1:0.00268, y5+1:0.00849, y8+1:0.00804, y9+1:0.01223, y11+1:0.00838];[(M0-203.08)+1:0.00232];[D126+1:0.00117, D138+1:0.00118, D144+1:0.00159, D168+1:0.00190, D186+1:0.00171, D204+1:0.00185];[c1+1:0.00327, c2+1:0.00536, c3+1:0.00864, c4+1:0.01253, c5+1:0.01072, c6+1:0.01098, c7+1:0.01175, c8+1:0.01127, c9+1:0.01680, c10+1:0.00646, c11+1:0.01727, c13+1:0.01302, c14+2:0.00816, c15+2:0.02244];[zDot6+1:0.00570, zDot7+1:0.00946, zDot8+1:0.00632, zDot9+1:0.01304, zDot10+1:0.00710, zDot13+1:0.01139, zDot14+1:0.02570, zDot15+1:0.03086, zDot16+2:0.02766]}</t>
  </si>
  <si>
    <t>{16944@[b2+1:9.69, b11+1:8.88, b14+1:7.91, b15+1:19.63];[y2+1:9.53, y3+1:10.81, y5+1:12.53, y6+1:10.14, y7+1:9.82, y8+1:12.06, y9+1:11.20, y11+1:12.50, y12+1:6.95, y13+1:9.30];[(M0-203.08)+2:9.51];[D126+1:11.80, D138+1:12.14, D144+1:11.72, D168+1:9.98, D186+1:11.61, D204+1:11.34]}{16946@[y2+1:11.34, y5+1:15.41, y8+1:8.60, y9+1:11.49, y11+1:6.41];[(M0-203.08)+1:1.06];[D126+1:9.34, D138+1:8.58, D144+1:11.13, D168+1:11.35, D186+1:9.26, D204+1:9.13];[c1+1:10.66, c2+1:8.76, c3+1:9.44, c4+1:12.33, c5+1:9.71, c6+1:9.46, c7+1:8.72, c8+1:7.64, c9+1:10.56, c10+1:3.79, c11+1:9.28, c13+1:6.32, c14+2:3.75, c15+2:9.73];[zDot6+1:8.24, zDot7+1:11.76, zDot8+1:6.88, zDot9+1:12.44, zDot10+1:5.75, zDot13+1:7.70, zDot14+1:14.41, zDot15+1:14.78, zDot16+2:11.63]}</t>
  </si>
  <si>
    <t>{16944@[b2+1:5201, b11+1:4700, b14+1:19040, b15+1:9329];[y2+1:17078, y3+1:17239, y5+1:9192, y6+1:17383, y7+1:41689, y8+1:19312, y9+1:11210, y11+1:9609, y12+1:8169, y13+1:5224];[(M0-203.08)+2:237299];[D126+1:195797, D138+1:150314, D144+1:163331, D168+1:41907, D186+1:189116, D204+1:290440]}{16946@[y2+1:4610, y5+1:3779, y8+1:8490, y9+1:9377, y11+1:8252];[(M0-203.08)+1:4444];[D126+1:8727, D138+1:6185, D144+1:5431, D168+1:4930, D186+1:29540, D204+1:104754];[c1+1:9889, c2+1:8100, c3+1:15135, c4+1:6646, c5+1:8531, c6+1:15164, c7+1:14218, c8+1:29308, c9+1:9792, c10+1:4699, c11+1:9911, c13+1:6132, c14+2:12966, c15+2:30477];[zDot6+1:3867, zDot7+1:7191, zDot8+1:3703, zDot9+1:9287, zDot10+1:6884, zDot13+1:6117, zDot14+1:3811, zDot15+1:8568, zDot16+2:26227]}</t>
  </si>
  <si>
    <t>{16944@21}{16946@35}</t>
  </si>
  <si>
    <t>[1,N1,1.000][2,N1,1.000][3,N1,1.000]</t>
  </si>
  <si>
    <t>[377,N1,1.000][378,N1,1.000][379,N1,1.000]</t>
  </si>
  <si>
    <t>{@6[1-0,2-0,3-0]}</t>
  </si>
  <si>
    <t>{@1[0,1.000]}{@2[0,1.000]}{@3[0,1.000]}{@4[0,0.000]}{@5[0,0.000]}{@12[0,0.000]}{@16[0,0.000]}</t>
  </si>
  <si>
    <t>{16904@[b2+1, b3+1, b4+1, b5+1, b8+1, b9+1, b11+1, b12+1, b13+1, b14+1, b15+1];[D126+1, D138+1, D204+1, D366+1]}{16906@[b5+1, b11+1, b22+2];[y18+1];[D204+1];[zDot4+1, zDot5+1, zDot7+1, zDot8+1, zDot9+1, zDot10+1, zDot11+1, zDot12+1, zDot13+1, zDot15+1, zDot17+1, zDot20+2, zDot21+2, zDot22+2, zDot25+2];[c6+1, c7+1, c8+1, c9+1, c10+1, c11+1, c12+1, c13+1, c14+1, c15+1, c16+1, c17+1, c18+1, c19+1]}</t>
  </si>
  <si>
    <t>{16904@[b2+1:228.13689, b3+1:341.22190, b4+1:469.28244, b5+1:598.32379, b8+1:952.43292, b9+1:1067.46606, b11+1:1345.56055, b12+1:1458.64734, b13+1:1621.70068, b14+1:1678.73889, b15+1:1841.79456];[D126+1:126.05627, D138+1:138.05627, D204+1:204.08870, D366+1:366.13547]}{16906@[b5+1:598.32159, b11+1:1345.56165, b22+2:1256.11616];[y18+1:2045.95691];[D204+1:204.08794];[zDot4+1:827.37972, zDot5+1:926.43774, zDot7+1:1082.53674, zDot8+1:1183.58691, zDot9+1:1240.60327, zDot10+1:1368.70532, zDot11+1:1531.76404, zDot12+1:1588.78296, zDot13+1:1751.83301, zDot15+1:1979.96984, zDot17+1:2258.05200, zDot20+2:1306.59899, zDot21+2:1371.11113, zDot22+2:1435.13979, zDot25+2:1605.25180];[c6+1:672.37416, c7+1:832.40540, c8+1:969.46599, c9+1:1084.50537, c10+1:1247.55435, c11+1:1362.59055, c12+1:1475.67493, c13+1:1638.72691, c14+1:1695.75510, c15+1:1858.82016, c16+1:1986.90955, c17+1:2043.92700, c18+1:2144.99756, c19+1:2202.01855]}</t>
  </si>
  <si>
    <t>{16904@[b2+1:0.00263, b3+1:0.00356, b4+1:0.00553, b5+1:0.00429, b8+1:0.00240, b9+1:0.00859, b11+1:0.01281, b12+1:0.01553, b13+1:0.00555, b14+1:0.02229, b15+1:0.01463];[D126+1:0.00132, D138+1:0.00133, D204+1:0.00205, D366+1:-0.00400]}{16906@[b5+1:0.00209, b11+1:0.01390, b22+2:0.02775];[y18+1:-0.03981];[D204+1:0.00129];[zDot4+1:0.00024, zDot5+1:-0.01015, zDot7+1:-0.00102, zDot8+1:0.00147, zDot9+1:-0.00364, zDot10+1:0.00345, zDot11+1:-0.00116, zDot12+1:-0.00371, zDot13+1:-0.01699, zDot15+1:0.00884, zDot17+1:0.00073, zDot20+2:0.02841, zDot21+2:0.01010, zDot22+2:0.00883, zDot25+2:0.02180];[c6+1:0.00665, c7+1:0.00723, c8+1:0.00892, c9+1:0.02135, c10+1:0.00700, c11+1:0.01626, c12+1:0.01657, c13+1:0.00523, c14+1:0.01195, c15+1:0.01369, c16+1:0.00811, c17+1:0.00410, c18+1:0.02698, c19+1:0.02651]}</t>
  </si>
  <si>
    <t>{16904@[b2+1:11.56, b3+1:10.48, b4+1:11.81, b5+1:7.18, b8+1:2.52, b9+1:8.06, b11+1:9.52, b12+1:10.66, b13+1:3.42, b14+1:13.29, b15+1:7.95];[D126+1:10.56, D138+1:9.69, D204+1:10.11, D366+1:-10.95]}{16906@[b5+1:3.50, b11+1:10.34, b22+2:11.06];[y18+1:-19.47];[D204+1:6.35];[zDot4+1:0.29, zDot5+1:-10.96, zDot7+1:-0.95, zDot8+1:1.24, zDot9+1:-2.94, zDot10+1:2.52, zDot11+1:-0.76, zDot12+1:-2.33, zDot13+1:-9.70, zDot15+1:4.47, zDot17+1:0.32, zDot20+2:10.88, zDot21+2:3.69, zDot22+2:3.08, zDot25+2:6.80];[c6+1:9.90, c7+1:8.70, c8+1:9.21, c9+1:19.71, c10+1:5.62, c11+1:11.95, c12+1:11.24, c13+1:3.19, c14+1:7.05, c15+1:7.37, c16+1:4.08, c17+1:2.01, c18+1:12.58, c19+1:12.04]}</t>
  </si>
  <si>
    <t>{16904@[b2+1:120281, b3+1:40038, b4+1:5324, b5+1:6231, b8+1:8455, b9+1:11862, b11+1:34523, b12+1:13549, b13+1:8246, b14+1:8601, b15+1:9704];[D126+1:3029, D138+1:5418, D204+1:5742, D366+1:10907]}{16906@[b5+1:4866, b11+1:6039, b22+2:22163];[y18+1:9384];[D204+1:5619];[zDot4+1:19937, zDot5+1:5489, zDot7+1:7322, zDot8+1:13103, zDot9+1:6176, zDot10+1:29617, zDot11+1:18613, zDot12+1:5978, zDot13+1:5560, zDot15+1:15034, zDot17+1:10886, zDot20+2:8764, zDot21+2:20944, zDot22+2:33056, zDot25+2:86260];[c6+1:16797, c7+1:18489, c8+1:39092, c9+1:8415, c10+1:24213, c11+1:16825, c12+1:9390, c13+1:13660, c14+1:20876, c15+1:31942, c16+1:11510, c17+1:7559, c18+1:13883, c19+1:8089]}</t>
  </si>
  <si>
    <t>{16904@15}{16906@34}</t>
  </si>
  <si>
    <t>[380 to 392]</t>
  </si>
  <si>
    <t>TSGWEDLRSLNMS</t>
  </si>
  <si>
    <t>T,C</t>
  </si>
  <si>
    <t>T[O-Glycosylation:H1N1 on X]SGWEDLRSLN[Common Artifact:Deamidation on N]MS</t>
  </si>
  <si>
    <t>{16680@[b2+1, b3+1, b4+1, b5+1, b6+1, b7+1, b8+1, b9+1, b10+1, b11+1, b12+1];[y2+1, y3+1, y5+1, y6+1, y7+1, y8+1, y9+1, y10+1, y11+1, y12+1];[(M0-162.05)+2, (M0-365.13)+2];[D126+1, D138+1, D144+1, D168+1, D186+1, D204+1, D366+1]}{16683@[y6+1, y7+1, y9+1, y10+1, y11+1];[b11+1];[(M0-162.05)+1, (M0-365.13)+2];[D126+1, D144+1, D168+1, D186+1, D204+1, D366+1];[zDot7+1, zDot8+1, zDot9+1, zDot10+1, zDot11+1, zDot12+1, zDot13+1];[c8+1, c9+1, c11+1, c12+1]}</t>
  </si>
  <si>
    <t>{16680@[b2+1:189.08882, b3+1:246.11279, b4+1:432.19269, b5+1:561.23651, b6+1:676.26538, b7+1:789.34406, b8+1:945.44928, b9+1:1032.47949, b10+1:1145.56948, b11+1:1260.59686, b12+1:1391.63617];[y2+1:237.09288, y3+1:352.12088, y5+1:552.24054, y6+1:708.34207, y7+1:821.42684, y8+1:936.45426, y9+1:1065.49880, y10+1:1251.57947, y11+1:1308.59820, y12+1:1395.64197];[(M0-162.05)+2:850.38584, (M0-365.13)+2:748.84464];[D126+1:126.05642, D138+1:138.05630, D144+1:144.06694, D168+1:168.06741, D186+1:186.07809, D204+1:204.08890, D366+1:366.14343]}{16683@[y6+1:708.34033, y7+1:821.42681, y9+1:1065.49939, y10+1:1251.57733, y11+1:1308.59982];[b11+1:1260.59631];[(M0-162.05)+1:1699.76615, (M0-365.13)+2:748.84406];[D126+1:126.05582, D144+1:144.06659, D168+1:168.06673, D186+1:186.07732, D204+1:204.08794, D366+1:366.14213];[zDot7+1:805.40998, zDot8+1:920.43463, zDot9+1:1049.47791, zDot10+1:1235.56531, zDot11+1:1292.57996, zDot12+1:1379.61593, zDot13+1:1845.80451];[c8+1:1327.61118, c9+1:1414.64559, c11+1:1642.75948, c12+1:1773.80139]}</t>
  </si>
  <si>
    <t>{16680@[b2+1:0.00184, b3+1:0.00435, b4+1:0.00493, b5+1:0.00616, b6+1:0.00808, b7+1:0.00270, b8+1:0.00681, b9+1:0.00499, b10+1:0.01091, b11+1:0.01135, b12+1:0.01018];[y2+1:0.00253, y3+1:0.00358, y5+1:0.00715, y6+1:0.00757, y7+1:0.00827, y8+1:0.00875, y9+1:0.01070, y10+1:0.01205, y11+1:0.00932, y12+1:0.02106];[(M0-162.05)+2:0.01644, (M0-365.13)+2:0.01342];[D126+1:0.00148, D138+1:0.00136, D144+1:0.00142, D168+1:0.00190, D186+1:0.00202, D204+1:0.00225, D366+1:0.00396]}{16683@[y6+1:0.00583, y7+1:0.00824, y9+1:0.01129, y10+1:0.00991, y11+1:0.01094];[b11+1:0.01081];[(M0-162.05)+1:0.01819, (M0-365.13)+2:0.01226];[D126+1:0.00087, D144+1:0.00107, D168+1:0.00121, D186+1:0.00124, D204+1:0.00129, D366+1:0.00266];[zDot7+1:0.01014, zDot8+1:0.00785, zDot9+1:0.00853, zDot10+1:0.01662, zDot11+1:0.00980, zDot12+1:0.01375, zDot13+1:0.02246];[c8+1:0.00997, c9+1:0.01235, c11+1:0.01524, c12+1:0.01666]}</t>
  </si>
  <si>
    <t>{16680@[b2+1:9.77, b3+1:17.73, b4+1:11.43, b5+1:10.99, b6+1:11.97, b7+1:3.42, b8+1:7.21, b9+1:4.84, b10+1:9.53, b11+1:9.01, b12+1:7.32];[y2+1:10.70, y3+1:10.20, y5+1:12.97, y6+1:10.70, y7+1:10.08, y8+1:9.35, y9+1:10.05, y10+1:9.64, y11+1:7.13, y12+1:15.10];[(M0-162.05)+2:9.68, (M0-365.13)+2:8.97];[D126+1:11.80, D138+1:9.91, D144+1:9.95, D168+1:11.36, D186+1:10.91, D204+1:11.08, D366+1:10.85]}{16683@[y6+1:8.24, y7+1:10.05, y9+1:10.60, y10+1:7.93, y11+1:8.37];[b11+1:8.58];[(M0-162.05)+1:10.71, (M0-365.13)+2:8.20];[D126+1:6.96, D144+1:7.50, D168+1:7.24, D186+1:6.70, D204+1:6.35, D366+1:7.29];[zDot7+1:12.61, zDot8+1:8.54, zDot9+1:8.13, zDot10+1:13.46, zDot11+1:7.59, zDot12+1:9.97, zDot13+1:12.18];[c8+1:7.52, c9+1:8.74, c11+1:9.28, c12+1:9.40]}</t>
  </si>
  <si>
    <t>{16680@[b2+1:15798, b3+1:3711, b4+1:9260, b5+1:11409, b6+1:9702, b7+1:4397, b8+1:22809, b9+1:5325, b10+1:12379, b11+1:141139, b12+1:18830];[y2+1:15367, y3+1:6972, y5+1:5914, y6+1:20188, y7+1:138827, y8+1:35822, y9+1:35956, y10+1:8198, y11+1:27908, y12+1:4410];[(M0-162.05)+2:406632, (M0-365.13)+2:241649];[D126+1:315811, D138+1:185777, D144+1:178644, D168+1:58971, D186+1:253773, D204+1:328906, D366+1:377303]}{16683@[y6+1:3297, y7+1:10907, y9+1:7263, y10+1:62074, y11+1:26790];[b11+1:6413];[(M0-162.05)+1:4730, (M0-365.13)+2:21467];[D126+1:23269, D144+1:5972, D168+1:4874, D186+1:30525, D204+1:60256, D366+1:41614];[zDot7+1:14579, zDot8+1:6745, zDot9+1:18926, zDot10+1:12042, zDot11+1:16758, zDot12+1:21749, zDot13+1:111915];[c8+1:48169, c9+1:62551, c11+1:88524, c12+1:120611]}</t>
  </si>
  <si>
    <t>{16680@30}{16683@25}</t>
  </si>
  <si>
    <t>[1,H1N1,0.989]</t>
  </si>
  <si>
    <t>[380,H1N1,0.989]</t>
  </si>
  <si>
    <t>{@1[1-1]}</t>
  </si>
  <si>
    <t>{@1[1,0.989]}{@2[1,0.011]}{@9[1,0.000]}{@13[1,0.000]}</t>
  </si>
  <si>
    <t>[676 to 694]</t>
  </si>
  <si>
    <t>CHDYDIYGYKGTGVVKPFS</t>
  </si>
  <si>
    <t>G,D</t>
  </si>
  <si>
    <t>C[Common Fixed:Carbamidomethyl on C]HDYDIYGYKGTGVVKPFS[O-Glycosylation:H1N1 on X]</t>
  </si>
  <si>
    <t>{14344@[b2+1, b3+1, b4+1, b5+1, b6+1, b7+1, b9+1, b12+1];[D126+1, D138+1, D144+1, D186+1, D204+1, D366+1]}{14346@[b2+1, b6+1, b9+1];[D126+1, D186+1, D204+1];[c2+1, c3+1, c4+1, c5+1, c6+1, c7+1, c8+1, c9+1, c10+1, c11+1, c12+1, c13+1, c14+1, c15+1, c17+2];[zDot4+1, zDot5+1, zDot6+1, zDot7+1, zDot8+1, zDot9+1, zDot10+1, zDot11+1, zDot13+1, zDot14+1, zDot15+1, zDot17+1, zDot18+2, zDot19+1]}</t>
  </si>
  <si>
    <t>{14344@[b2+1:298.10008, b3+1:413.12834, b4+1:576.19358, b5+1:691.22240, b6+1:804.30703, b7+1:967.37305, b9+1:1187.46261, b12+1:1473.63477];[D126+1:126.05624, D138+1:138.05618, D144+1:144.06683, D186+1:186.07780, D204+1:204.08867, D366+1:366.13385]}{14346@[b2+1:298.09943, b6+1:804.31256, b9+1:1187.45508];[D126+1:126.05641, D186+1:186.07816, D204+1:204.08856];[c2+1:315.12624, c3+1:430.15515, c4+1:593.22053, c5+1:708.24722, c6+1:821.33508, c7+1:984.39648, c8+1:1041.41919, c9+1:1204.48751, c10+1:1332.57703, c11+1:1389.59875, c12+1:1490.64872, c13+1:1547.67419, c14+1:1646.74595, c15+1:1745.81203, c17+2:985.98437];[zDot4+1:827.37886, zDot5+1:926.44922, zDot6+1:1025.51685, zDot7+1:1082.54194, zDot8+1:1183.58801, zDot9+1:1240.59387, zDot10+1:1368.70561, zDot11+1:1531.76904, zDot13+1:1751.85306, zDot14+1:1864.94470, zDot15+1:1979.97581, zDot17+1:2258.06439, zDot18+2:1198.06679, zDot19+1:2555.12329]}</t>
  </si>
  <si>
    <t>{14344@[b2+1:0.00325, b3+1:0.00456, b4+1:0.00647, b5+1:0.00835, b6+1:0.00891, b7+1:0.01160, b9+1:0.01638, b12+1:0.02442];[D126+1:0.00129, D138+1:0.00124, D144+1:0.00132, D186+1:0.00173, D204+1:0.00202, D366+1:-0.00562]}{14346@[b2+1:0.00259, b6+1:0.01445, b9+1:0.00884];[D126+1:0.00147, D186+1:0.00208, D204+1:0.00192];[c2+1:0.00285, c3+1:0.00482, c4+1:0.00687, c5+1:0.00662, c6+1:0.01042, c7+1:0.00849, c8+1:0.00973, c9+1:0.01473, c10+1:0.00928, c11+1:0.00954, c12+1:0.01183, c13+1:0.01584, c14+1:0.01918, c15+1:0.01685, c17+2:0.01856];[zDot4+1:-0.00061, zDot5+1:0.00133, zDot6+1:0.00054, zDot7+1:0.00417, zDot8+1:0.00257, zDot9+1:-0.01304, zDot10+1:0.00373, zDot11+1:0.00384, zDot13+1:0.00307, zDot14+1:0.01064, zDot15+1:0.01481, zDot17+1:0.01312, zDot18+2:0.01612, zDot19+1:-0.01754]}</t>
  </si>
  <si>
    <t>{14344@[b2+1:10.93, b3+1:11.07, b4+1:11.26, b5+1:12.09, b6+1:11.09, b7+1:12.01, b9+1:13.80, b12+1:16.59];[D126+1:10.31, D138+1:9.02, D144+1:9.21, D186+1:9.34, D204+1:9.96, D366+1:-15.38]}{14346@[b2+1:8.72, b6+1:17.98, b9+1:7.45];[D126+1:11.72, D186+1:11.23, D204+1:9.43];[c2+1:9.08, c3+1:11.24, c4+1:11.60, c5+1:9.36, c6+1:12.70, c7+1:8.63, c8+1:9.35, c9+1:12.24, c10+1:6.97, c11+1:6.87, c12+1:7.94, c13+1:10.24, c14+1:11.66, c15+1:9.66, c17+2:9.42];[zDot4+1:-0.74, zDot5+1:1.44, zDot6+1:0.53, zDot7+1:3.85, zDot8+1:2.17, zDot9+1:-10.52, zDot10+1:2.73, zDot11+1:2.51, zDot13+1:1.75, zDot14+1:5.71, zDot15+1:7.48, zDot17+1:5.81, zDot18+2:6.73, zDot19+1:-6.87]}</t>
  </si>
  <si>
    <t>{14344@[b2+1:340056, b3+1:149136, b4+1:45147, b5+1:185173, b6+1:136362, b7+1:47476, b9+1:60350, b12+1:11430];[D126+1:32712, D138+1:27842, D144+1:16947, D186+1:25943, D204+1:34311, D366+1:19735]}{14346@[b2+1:19331, b6+1:9162, b9+1:13141];[D126+1:8850, D186+1:12557, D204+1:37845];[c2+1:65780, c3+1:10445, c4+1:36755, c5+1:40098, c6+1:28914, c7+1:23644, c8+1:165144, c9+1:56461, c10+1:14571, c11+1:22572, c12+1:52825, c13+1:14839, c14+1:29981, c15+1:86314, c17+2:46075];[zDot4+1:100392, zDot5+1:26277, zDot6+1:19978, zDot7+1:43587, zDot8+1:33659, zDot9+1:14003, zDot10+1:55998, zDot11+1:88923, zDot13+1:16226, zDot14+1:23561, zDot15+1:12281, zDot17+1:73187, zDot18+2:55622, zDot19+1:28744]}</t>
  </si>
  <si>
    <t>{14344@14}{14346@35}</t>
  </si>
  <si>
    <t>[19,H1N1,1.000]</t>
  </si>
  <si>
    <t>{@1[19-1]}</t>
  </si>
  <si>
    <t>{@12[1,0.000]}{@19[1,1.000]}</t>
  </si>
  <si>
    <t>{14425@[b1+1, b2+1, b3+1, b4+1, b5+1, b6+1, b7+1, b8+1, b9+1];[D126+1, D138+1, D144+1, D186+1, D204+1, D366+1]}{14427@[b2+1, b9+1];[(M0-365.13)+1];[D126+1, D204+1];[c2+1, c3+1, c4+1, c5+1, c6+1, c7+1, c8+1, c9+1, c11+1, c12+1, c13+1, c14+1, c15+1, c17+2];[zDot4+1, zDot5+1, zDot6+1, zDot7+1, zDot8+1, zDot9+1, zDot10+1, zDot11+1, zDot13+1, zDot14+1, zDot15+1, zDot17+1, zDot18+2]}</t>
  </si>
  <si>
    <t>{14425@[b1+1:161.03894, b2+1:298.09970, b3+1:413.12817, b4+1:576.19379, b5+1:691.22133, b6+1:804.30785, b7+1:967.37347, b8+1:1024.39791, b9+1:1187.46090];[D126+1:126.05600, D138+1:138.05598, D144+1:144.06667, D186+1:186.07765, D204+1:204.08817, D366+1:366.13257]}{14427@[b2+1:298.10138, b9+1:1187.46133];[(M0-365.13)+1:2206.05005];[D126+1:126.05597, D204+1:204.08788];[c2+1:315.12552, c3+1:430.15396, c4+1:593.21912, c5+1:708.24789, c6+1:821.33398, c7+1:984.39594, c8+1:1041.41921, c9+1:1204.48397, c11+1:1389.59916, c12+1:1490.65234, c13+1:1547.67090, c14+1:1646.74600, c15+1:1745.81086, c17+2:985.98383];[zDot4+1:827.37714, zDot5+1:926.44785, zDot6+1:1025.51504, zDot7+1:1082.53516, zDot8+1:1183.58203, zDot9+1:1240.59460, zDot10+1:1368.70564, zDot11+1:1531.77259, zDot13+1:1751.84180, zDot14+1:1864.94242, zDot15+1:1979.97422, zDot17+1:2258.04565, zDot18+2:1198.06766]}</t>
  </si>
  <si>
    <t>{14425@[b1+1:0.00102, b2+1:0.00287, b3+1:0.00439, b4+1:0.00668, b5+1:0.00728, b6+1:0.00973, b7+1:0.01203, b8+1:0.01501, b9+1:0.01467];[D126+1:0.00105, D138+1:0.00104, D144+1:0.00115, D186+1:0.00158, D204+1:0.00152, D366+1:-0.00690]}{14427@[b2+1:0.00454, b9+1:0.01509];[(M0-365.13)+1:0.02268];[D126+1:0.00102, D204+1:0.00123];[c2+1:0.00213, c3+1:0.00363, c4+1:0.00546, c5+1:0.00729, c6+1:0.00932, c7+1:0.00794, c8+1:0.00976, c9+1:0.01119, c11+1:0.00995, c12+1:0.01545, c13+1:0.01254, c14+1:0.01923, c15+1:0.01568, c17+2:0.01747];[zDot4+1:-0.00234, zDot5+1:-0.00004, zDot6+1:-0.00126, zDot7+1:-0.00261, zDot8+1:-0.00342, zDot9+1:-0.01231, zDot10+1:0.00377, zDot11+1:0.00739, zDot13+1:-0.00820, zDot14+1:0.00836, zDot15+1:0.01322, zDot17+1:-0.00562, zDot18+2:0.01786]}</t>
  </si>
  <si>
    <t>{14425@[b1+1:6.34, b2+1:9.65, b3+1:10.66, b4+1:11.61, b5+1:10.54, b6+1:12.12, b7+1:12.45, b8+1:14.66, b9+1:12.36];[D126+1:8.42, D138+1:7.57, D144+1:8.03, D186+1:8.51, D204+1:7.48, D366+1:-18.89]}{14427@[b2+1:15.29, b9+1:12.72];[(M0-365.13)+1:10.29];[D126+1:8.18, D204+1:6.05];[c2+1:6.79, c3+1:8.46, c4+1:9.22, c5+1:10.31, c6+1:11.36, c7+1:8.08, c8+1:9.38, c9+1:9.30, c11+1:7.17, c12+1:10.37, c13+1:8.11, c14+1:11.68, c15+1:8.99, c17+2:8.87];[zDot4+1:-2.83, zDot5+1:-0.05, zDot6+1:-1.23, zDot7+1:-2.41, zDot8+1:-2.89, zDot9+1:-9.93, zDot10+1:2.76, zDot11+1:4.83, zDot13+1:-4.68, zDot14+1:4.49, zDot15+1:6.68, zDot17+1:-2.49, zDot18+2:7.46]}</t>
  </si>
  <si>
    <t>{14425@[b1+1:2677, b2+1:138167, b3+1:70850, b4+1:16564, b5+1:73289, b6+1:57080, b7+1:17262, b8+1:31601, b9+1:23598];[D126+1:9275, D138+1:6854, D144+1:5575, D186+1:7441, D204+1:8816, D366+1:5774]}{14427@[b2+1:3546, b9+1:6870];[(M0-365.13)+1:12867];[D126+1:2474, D204+1:8443];[c2+1:34166, c3+1:4885, c4+1:20569, c5+1:15877, c6+1:9808, c7+1:14126, c8+1:70657, c9+1:27866, c11+1:10807, c12+1:20297, c13+1:7850, c14+1:9826, c15+1:41688, c17+2:15756];[zDot4+1:48925, zDot5+1:11713, zDot6+1:8587, zDot7+1:14061, zDot8+1:11147, zDot9+1:4629, zDot10+1:20067, zDot11+1:35766, zDot13+1:5500, zDot14+1:10328, zDot15+1:7945, zDot17+1:10247, zDot18+2:15846]}</t>
  </si>
  <si>
    <t>{14425@15}{14427@32}</t>
  </si>
  <si>
    <t>{14005@[b2+1, b3+1, b4+1, b5+1, b6+1, b7+1, b8+1, b9+1, b14+1, b15+2];[D126+1, D138+1, D144+1, D186+1, D204+1, D366+1]}{14007@[b2+1, b6+1];[D186+1, D204+1];[c2+1, c3+1, c4+1, c5+1, c6+1, c7+1, c8+1, c9+1, c11+1, c12+1, c13+1, c14+1, c15+1];[zDot4+1, zDot5+1, zDot6+1, zDot7+1, zDot9+1, zDot10+1, zDot11+1, zDot13+1, zDot14+1, zDot15+1, zDot17+1, zDot18+2, zDot19+1]}</t>
  </si>
  <si>
    <t>{14005@[b2+1:298.09943, b3+1:413.12741, b4+1:576.19287, b5+1:691.22057, b6+1:804.30542, b7+1:967.36989, b8+1:1024.39238, b9+1:1187.45776, b14+1:1629.70691, b15+2:864.89402];[D126+1:126.05608, D138+1:138.05617, D144+1:144.06674, D186+1:186.07780, D204+1:204.08849, D366+1:366.13287]}{14007@[b2+1:298.10056, b6+1:804.30432];[D186+1:186.07803, D204+1:204.08850];[c2+1:315.12622, c3+1:430.15421, c4+1:593.22166, c5+1:708.24677, c6+1:821.33508, c7+1:984.39734, c8+1:1041.41990, c9+1:1204.48513, c11+1:1389.60107, c12+1:1490.64286, c13+1:1547.67185, c14+1:1646.74780, c15+1:1745.80752];[zDot4+1:827.37888, zDot5+1:926.44727, zDot6+1:1025.51638, zDot7+1:1082.53467, zDot9+1:1240.58545, zDot10+1:1368.70610, zDot11+1:1531.77046, zDot13+1:1751.82617, zDot14+1:1864.94788, zDot15+1:1979.95691, zDot17+1:2258.05972, zDot18+2:1198.06400, zDot19+1:2555.12476]}</t>
  </si>
  <si>
    <t>{14005@[b2+1:0.00259, b3+1:0.00363, b4+1:0.00576, b5+1:0.00652, b6+1:0.00730, b7+1:0.00845, b8+1:0.00948, b9+1:0.01153, b14+1:0.00669, b15+2:0.01213];[D126+1:0.00114, D138+1:0.00122, D144+1:0.00123, D186+1:0.00173, D204+1:0.00184, D366+1:-0.00659]}{14007@[b2+1:0.00372, b6+1:0.00621];[D186+1:0.00196, D204+1:0.00185];[c2+1:0.00283, c3+1:0.00388, c4+1:0.00800, c5+1:0.00616, c6+1:0.01042, c7+1:0.00935, c8+1:0.01044, c9+1:0.01235, c11+1:0.01186, c12+1:0.00597, c13+1:0.01350, c14+1:0.02103, c15+1:0.01234];[zDot4+1:-0.00059, zDot5+1:-0.00062, zDot6+1:0.00008, zDot7+1:-0.00310, zDot9+1:-0.02146, zDot10+1:0.00422, zDot11+1:0.00525, zDot13+1:-0.02382, zDot14+1:0.01382, zDot15+1:-0.00409, zDot17+1:0.00845, zDot18+2:0.01053, zDot19+1:-0.01608]}</t>
  </si>
  <si>
    <t>{14005@[b2+1:8.72, b3+1:8.81, b4+1:10.02, b5+1:9.44, b6+1:9.09, b7+1:8.74, b8+1:9.26, b9+1:9.72, b14+1:4.11, b15+2:7.02];[D126+1:9.09, D138+1:8.91, D144+1:8.57, D186+1:9.34, D204+1:9.06, D366+1:-18.06]}{14007@[b2+1:12.52, b6+1:7.73];[D186+1:10.57, D204+1:9.13];[c2+1:9.02, c3+1:9.03, c4+1:13.51, c5+1:8.72, c6+1:12.70, c7+1:9.50, c8+1:10.03, c9+1:10.26, c11+1:8.54, c12+1:4.01, c13+1:8.73, c14+1:12.78, c15+1:7.07];[zDot4+1:-0.72, zDot5+1:-0.67, zDot6+1:0.08, zDot7+1:-2.87, zDot9+1:-17.31, zDot10+1:3.09, zDot11+1:3.43, zDot13+1:-13.61, zDot14+1:7.41, zDot15+1:-2.07, zDot17+1:3.74, zDot18+2:4.40, zDot19+1:-6.29]}</t>
  </si>
  <si>
    <t>{14005@[b2+1:589908, b3+1:225449, b4+1:93035, b5+1:407548, b6+1:350823, b7+1:153336, b8+1:204657, b9+1:164385, b14+1:12865, b15+2:20656];[D126+1:31820, D138+1:27884, D144+1:26474, D186+1:34818, D204+1:32564, D366+1:55174]}{14007@[b2+1:19602, b6+1:11532];[D186+1:11677, D204+1:26416];[c2+1:65408, c3+1:10758, c4+1:24196, c5+1:30195, c6+1:20376, c7+1:30114, c8+1:164008, c9+1:73647, c11+1:25841, c12+1:57092, c13+1:19179, c14+1:23620, c15+1:89680];[zDot4+1:109277, zDot5+1:32718, zDot6+1:12837, zDot7+1:26615, zDot9+1:18373, zDot10+1:47389, zDot11+1:112159, zDot13+1:18472, zDot14+1:21222, zDot15+1:17276, zDot17+1:61115, zDot18+2:51378, zDot19+1:33752]}</t>
  </si>
  <si>
    <t>{14005@16}{14007@30}</t>
  </si>
  <si>
    <t>[557 to 572]</t>
  </si>
  <si>
    <t>YSCAENGIPNDAAGAA</t>
  </si>
  <si>
    <t>S,Y</t>
  </si>
  <si>
    <t>YS[O-Glycosylation:H1N1 on X]C[Common Fixed:Carbamidomethyl on C]AEN[Common Artifact:Deamidation on N]GIPNDAAGAA</t>
  </si>
  <si>
    <t>{11453@[b2+1, b3+1, b5+1];[y2+1, y3+1, y4+1, y5+1, y6+1, y8+1, y9+1, y10+1, y11+1, y12+1, y13+1, y14+1, y15+1];[(M0-365.13)+1];[D126+1, D138+1, D144+1, D168+1, D186+1, D204+1, D366+1]}{11456@[y2+1, y3+1, y4+1, y8+1, y9+1, y10+1, y11+1, y12+1, y13+1, y14+1, y15+1];[(M0-365.13)+1];[c5+1, c7+1, c11+1, c12+1, c13+1, c14+1, c15+1];[zDot16+1]}</t>
  </si>
  <si>
    <t>{11453@[b2+1:251.10507, b3+1:411.13800, b5+1:611.21967];[y2+1:161.09357, y3+1:218.11559, y4+1:289.15366, y5+1:360.19131, y6+1:475.21918, y8+1:686.31711, y9+1:799.40136, y10+1:856.42889, y11+1:971.45205, y12+1:1100.49576, y13+1:1171.53298, y14+1:1331.56254, y15+1:1418.59521];[(M0-365.13)+1:1581.67175];[D126+1:126.05617, D138+1:138.05648, D144+1:144.06689, D168+1:168.06712, D186+1:186.07771, D204+1:204.09062, D366+1:366.13361]}{11456@[y2+1:161.09251, y3+1:218.11525, y4+1:289.15189, y8+1:686.31606, y9+1:799.40172, y10+1:856.42310, y11+1:971.45119, y12+1:1100.49536, y13+1:1171.53102, y14+1:1331.55725, y15+1:1418.59184];[(M0-365.13)+1:1581.66479];[c5+1:993.36981, c7+1:1165.42444, c11+1:1604.62773, c12+1:1675.66663, c13+1:1746.71399, c14+1:1803.72445, c15+1:1874.76484];[zDot16+1:1930.77047]}</t>
  </si>
  <si>
    <t>{11453@[b2+1:0.00244, b3+1:0.00472, b5+1:0.00668];[y2+1:0.00150, y3+1:0.00205, y4+1:0.00301, y5+1:0.00355, y6+1:0.00447, y8+1:0.00672, y9+1:0.00690, y10+1:0.01297, y11+1:0.00918, y12+1:0.01030, y13+1:0.01041, y14+1:0.00932, y15+1:0.00997];[(M0-365.13)+1:0.02318];[D126+1:0.00122, D138+1:0.00153, D144+1:0.00138, D168+1:0.00161, D186+1:0.00164, D204+1:0.00398, D366+1:-0.00586]}{11456@[y2+1:0.00045, y3+1:0.00172, y4+1:0.00124, y8+1:0.00566, y9+1:0.00726, y10+1:0.00717, y11+1:0.00833, y12+1:0.00990, y13+1:0.00845, y14+1:0.00403, y15+1:0.00659];[(M0-365.13)+1:0.01622];[c5+1:-0.00192, c7+1:0.00430, c11+1:0.00089, c12+1:0.00268, c13+1:0.01293, c14+1:0.00192, c15+1:0.00520];[zDot16+1:0.00842]}</t>
  </si>
  <si>
    <t>{11453@[b2+1:9.75, b3+1:11.50, b5+1:10.94];[y2+1:9.36, y3+1:9.46, y4+1:10.45, y5+1:9.90, y6+1:9.44, y8+1:9.80, y9+1:8.64, y10+1:15.16, y11+1:9.46, y12+1:9.37, y13+1:8.89, y14+1:7.00, y15+1:7.03];[(M0-365.13)+1:14.66];[D126+1:9.77, D138+1:11.20, D144+1:9.63, D168+1:9.62, D186+1:8.84, D204+1:19.58, D366+1:-16.05]}{11456@[y2+1:2.78, y3+1:7.91, y4+1:4.30, y8+1:8.26, y9+1:9.10, y10+1:8.39, y11+1:8.58, y12+1:9.01, y13+1:7.22, y14+1:3.03, y15+1:4.65];[(M0-365.13)+1:10.26];[c5+1:-1.93, c7+1:3.70, c11+1:0.56, c12+1:1.60, c13+1:7.41, c14+1:1.07, c15+1:2.78];[zDot16+1:4.36]}</t>
  </si>
  <si>
    <t>{11453@[b2+1:497622, b3+1:19021, b5+1:23439];[y2+1:84990, y3+1:141810, y4+1:108431, y5+1:39317, y6+1:47251, y8+1:1868940, y9+1:132050, y10+1:14109, y11+1:310853, y12+1:96967, y13+1:80409, y14+1:57149, y15+1:94702];[(M0-365.13)+1:25552];[D126+1:30346, D138+1:114178, D144+1:19188, D168+1:24541, D186+1:26236, D204+1:12341, D366+1:137396]}{11456@[y2+1:7969, y3+1:11919, y4+1:9576, y8+1:172374, y9+1:34181, y10+1:14389, y11+1:52410, y12+1:34341, y13+1:71670, y14+1:34703, y15+1:86907];[(M0-365.13)+1:16218];[c5+1:11632, c7+1:30089, c11+1:118721, c12+1:62874, c13+1:28560, c14+1:140369, c15+1:152024];[zDot16+1:233235]}</t>
  </si>
  <si>
    <t>{11453@24}{11456@20}</t>
  </si>
  <si>
    <t>[2,H1N1,1.000]</t>
  </si>
  <si>
    <t>[558,H1N1,1.000]</t>
  </si>
  <si>
    <t>{@1[2-1]}</t>
  </si>
  <si>
    <t>{@2[1,1.000]}</t>
  </si>
  <si>
    <t>{14172@[b2+1, b3+1, b4+1, b5+1, b6+1, b7+1, b8+1, b9+1, b15+1, b16+2];[D126+1, D138+1, D144+1, D186+1, D204+1, D366+1]}{14174@[b2+1, b9+1];[(M0-365.13)+1];[D126+1, D204+1];[c2+1, c3+1, c4+1, c5+1, c6+1, c7+1, c8+1, c9+1, c11+1, c12+1, c13+1, c14+1, c15+1];[zDot4+1, zDot5+1, zDot6+1, zDot7+1, zDot10+1, zDot11+1, zDot13+1, zDot14+1, zDot17+1, zDot18+2, zDot19+1]}</t>
  </si>
  <si>
    <t>{14172@[b2+1:298.09958, b3+1:413.12760, b4+1:576.19263, b5+1:691.21921, b6+1:804.30510, b7+1:967.36908, b8+1:1024.39080, b9+1:1187.45642, b15+1:1728.76697, b16+2:928.94792];[D126+1:126.05618, D138+1:138.05612, D144+1:144.06697, D186+1:186.07796, D204+1:204.08859, D366+1:366.13321]}{14174@[b2+1:298.10019, b9+1:1187.44946];[(M0-365.13)+1:2206.06104];[D126+1:126.05631, D204+1:204.08861];[c2+1:315.12634, c3+1:430.15381, c4+1:593.21769, c5+1:708.24750, c6+1:821.33264, c7+1:984.40161, c8+1:1041.41941, c9+1:1204.48352, c11+1:1389.60173, c12+1:1490.64880, c13+1:1547.67259, c14+1:1646.75378, c15+1:1745.81077];[zDot4+1:827.37529, zDot5+1:926.44623, zDot6+1:1025.51901, zDot7+1:1082.53357, zDot10+1:1368.70225, zDot11+1:1531.77021, zDot13+1:1751.85355, zDot14+1:1864.94067, zDot17+1:2258.05745, zDot18+2:1198.06449, zDot19+1:2555.15514]}</t>
  </si>
  <si>
    <t>{14172@[b2+1:0.00274, b3+1:0.00382, b4+1:0.00552, b5+1:0.00516, b6+1:0.00699, b7+1:0.00764, b8+1:0.00789, b9+1:0.01018, b15+1:-0.00167, b16+2:0.02497];[D126+1:0.00124, D138+1:0.00118, D144+1:0.00145, D186+1:0.00188, D204+1:0.00195, D366+1:-0.00626]}{14174@[b2+1:0.00335, b9+1:0.00323];[(M0-365.13)+1:0.03367];[D126+1:0.00137, D204+1:0.00196];[c2+1:0.00296, c3+1:0.00348, c4+1:0.00403, c5+1:0.00690, c6+1:0.00798, c7+1:0.01362, c8+1:0.00995, c9+1:0.01074, c11+1:0.01251, c12+1:0.01191, c13+1:0.01423, c14+1:0.02702, c15+1:0.01558];[zDot4+1:-0.00418, zDot5+1:-0.00166, zDot6+1:0.00270, zDot7+1:-0.00420, zDot10+1:0.00038, zDot11+1:0.00501, zDot13+1:0.00356, zDot14+1:0.00662, zDot17+1:0.00617, zDot18+2:0.01151, zDot19+1:0.01430]}</t>
  </si>
  <si>
    <t>{14172@[b2+1:9.24, b3+1:9.26, b4+1:9.59, b5+1:7.47, b6+1:8.70, b7+1:7.90, b8+1:7.71, b9+1:8.58, b15+1:-0.96, b16+2:13.46];[D126+1:9.89, D138+1:8.58, D144+1:10.17, D186+1:10.16, D204+1:9.58, D366+1:-17.14]}{14174@[b2+1:11.28, b9+1:2.72];[(M0-365.13)+1:15.27];[D126+1:10.92, D204+1:9.66];[c2+1:9.41, c3+1:8.11, c4+1:6.81, c5+1:9.75, c6+1:9.72, c7+1:13.85, c8+1:9.56, c9+1:8.92, c11+1:9.01, c12+1:8.00, c13+1:9.20, c14+1:16.42, c15+1:8.93];[zDot4+1:-5.06, zDot5+1:-1.80, zDot6+1:2.64, zDot7+1:-3.88, zDot10+1:0.27, zDot11+1:3.27, zDot13+1:2.03, zDot14+1:3.55, zDot17+1:2.74, zDot18+2:4.81, zDot19+1:5.60]}</t>
  </si>
  <si>
    <t>{14172@[b2+1:160859, b3+1:72217, b4+1:28175, b5+1:93519, b6+1:96029, b7+1:39498, b8+1:58654, b9+1:49133, b15+1:3962, b16+2:5668];[D126+1:11052, D138+1:9203, D144+1:8537, D186+1:11968, D204+1:15724, D366+1:15832]}{14174@[b2+1:4042, b9+1:4962];[(M0-365.13)+1:14560];[D126+1:2120, D204+1:9807];[c2+1:19327, c3+1:5043, c4+1:17207, c5+1:12320, c6+1:6570, c7+1:11783, c8+1:48009, c9+1:22170, c11+1:7188, c12+1:15377, c13+1:8532, c14+1:8562, c15+1:30044];[zDot4+1:29342, zDot5+1:8786, zDot6+1:5377, zDot7+1:10216, zDot10+1:15366, zDot11+1:33041, zDot13+1:5623, zDot14+1:12177, zDot17+1:19914, zDot18+2:9094, zDot19+1:15476]}</t>
  </si>
  <si>
    <t>{14172@16}{14174@29}</t>
  </si>
  <si>
    <t>[674 to 694]</t>
  </si>
  <si>
    <t>EGCHDYDIYGYKGTGVVKPFS</t>
  </si>
  <si>
    <t>EGC[Common Fixed:Carbamidomethyl on C]HDYDIYGYKGTGVVKPFS[O-Glycosylation:H1N1 on X]</t>
  </si>
  <si>
    <t>{14141@[b2+1, b3+1, b4+1, b5+1, b6+1, b7+1, b8+1, b9+1, b10+1, b11+1, b17+1];[y9+1];[D126+1, D138+1, D168+1, D186+1, D204+1, D366+1]}{14143@[(M0-365.13)+1];[c4+1, c5+1, c6+1, c7+1, c8+1, c9+1, c10+1, c11+1, c13+1, c14+1, c15+1, c16+1, c17+1];[zDot4+1, zDot5+1, zDot6+1, zDot7+1, zDot8+1, zDot10+1, zDot11+1, zDot14+1, zDot17+1, zDot21+2]}</t>
  </si>
  <si>
    <t>{14141@[b2+1:187.07256, b3+1:347.10556, b4+1:484.16565, b5+1:599.19386, b6+1:762.25867, b7+1:877.28630, b8+1:990.37211, b9+1:1153.43770, b10+1:1210.45889, b11+1:1373.52478, b17+1:1914.85876];[y9+1:891.50775];[D126+1:126.05611, D138+1:138.05614, D168+1:168.06688, D186+1:186.07819, D204+1:204.08844, D366+1:366.13361]}{14143@[(M0-365.13)+1:2392.12061];[c4+1:501.19086, c5+1:616.22186, c6+1:779.28241, c7+1:894.31238, c8+1:1007.39996, c9+1:1170.45923, c10+1:1227.47754, c11+1:1390.54547, c13+1:1575.67786, c14+1:1676.70911, c15+1:1733.74878, c16+1:1832.82153, c17+1:1931.87561];[zDot4+1:827.37380, zDot5+1:926.44458, zDot6+1:1025.51953, zDot7+1:1082.54102, zDot8+1:1183.58240, zDot10+1:1368.70316, zDot11+1:1531.76611, zDot14+1:1864.93542, zDot17+1:2258.05273, zDot21+2:1371.11454]}</t>
  </si>
  <si>
    <t>{14141@[b2+1:0.00122, b3+1:0.00358, b4+1:0.00476, b5+1:0.00602, b6+1:0.00750, b7+1:0.00819, b8+1:0.00993, b9+1:0.01220, b10+1:0.01192, b11+1:0.01449, b17+1:0.02607];[y9+1:0.01431];[D126+1:0.00117, D138+1:0.00119, D168+1:0.00136, D186+1:0.00211, D204+1:0.00179, D366+1:-0.00586]}{14143@[(M0-365.13)+1:0.02918];[c4+1:0.00342, c5+1:0.00748, c6+1:0.00470, c7+1:0.00772, c8+1:0.01124, c9+1:0.00718, c10+1:0.00403, c11+1:0.00863, c13+1:0.02459, c14+1:0.00816, c15+1:0.02637, c16+1:0.03071, c17+1:0.01637];[zDot4+1:-0.00568, zDot5+1:-0.00331, zDot6+1:0.00323, zDot7+1:0.00325, zDot8+1:-0.00305, zDot10+1:0.00129, zDot11+1:0.00091, zDot14+1:0.00137, zDot17+1:0.00146, zDot21+2:0.01692]}</t>
  </si>
  <si>
    <t>{14141@[b2+1:6.57, b3+1:10.34, b4+1:9.84, b5+1:10.06, b6+1:9.85, b7+1:9.35, b8+1:10.04, b9+1:10.59, b10+1:9.86, b11+1:10.56, b17+1:13.62];[y9+1:16.07];[D126+1:9.34, D138+1:8.69, D168+1:8.16, D186+1:11.40, D204+1:8.83, D366+1:-16.05]}{14143@[(M0-365.13)+1:12.20];[c4+1:6.84, c5+1:12.15, c6+1:6.03, c7+1:8.64, c8+1:11.17, c9+1:6.14, c10+1:3.28, c11+1:6.21, c13+1:15.61, c14+1:4.87, c15+1:15.22, c16+1:16.76, c17+1:8.48];[zDot4+1:-6.87, zDot5+1:-3.58, zDot6+1:3.15, zDot7+1:3.00, zDot8+1:-2.58, zDot10+1:0.94, zDot11+1:0.60, zDot14+1:0.73, zDot17+1:0.65, zDot21+2:6.17]}</t>
  </si>
  <si>
    <t>{14141@[b2+1:4028, b3+1:10472, b4+1:14552, b5+1:32426, b6+1:20509, b7+1:91260, b8+1:81487, b9+1:35839, b10+1:53083, b11+1:40532, b17+1:4781];[y9+1:3546];[D126+1:4691, D138+1:7301, D168+1:2353, D186+1:3215, D204+1:4799, D366+1:13576]}{14143@[(M0-365.13)+1:7516];[c4+1:29519, c5+1:5713, c6+1:8091, c7+1:9277, c8+1:3696, c9+1:6561, c10+1:14256, c11+1:22099, c13+1:6058, c14+1:7834, c15+1:5069, c16+1:3978, c17+1:11365];[zDot4+1:15588, zDot5+1:6379, zDot6+1:4598, zDot7+1:5360, zDot8+1:7091, zDot10+1:17667, zDot11+1:10666, zDot14+1:7022, zDot17+1:5852, zDot21+2:36441]}</t>
  </si>
  <si>
    <t>{14141@18}{14143@24}</t>
  </si>
  <si>
    <t>[21,H1N1,1.000]</t>
  </si>
  <si>
    <t>{@1[21-1]}</t>
  </si>
  <si>
    <t>{@14[1,0.000]}{@21[1,1.000]}</t>
  </si>
  <si>
    <t>{14046@[b2+1, b3+1, b4+1, b5+1, b6+1, b7+1, b8+1, b9+1, b15+1];[D126+1, D138+1, D144+1, D204+1, D366+1]}{14048@[b2+1];[(M0-365.13)+1];[c2+1, c4+1, c5+1, c6+1, c7+1, c8+1, c9+1, c11+1, c12+1, c13+1, c14+1, c15+1, c17+2];[zDot4+1, zDot5+1, zDot6+1, zDot7+1, zDot8+1, zDot9+1, zDot10+1, zDot11+1, zDot17+1, zDot18+2, zDot19+1]}</t>
  </si>
  <si>
    <t>{14046@[b2+1:298.09989, b3+1:413.12766, b4+1:576.19511, b5+1:691.22200, b6+1:804.30596, b7+1:967.37044, b8+1:1024.39584, b9+1:1187.45837, b15+1:1728.76392];[D126+1:126.05623, D138+1:138.05605, D144+1:144.06686, D204+1:204.08826, D366+1:366.13333]}{14048@[b2+1:298.09970];[(M0-365.13)+1:2206.04541];[c2+1:315.12650, c4+1:593.22169, c5+1:708.24756, c6+1:821.33710, c7+1:984.39838, c8+1:1041.41805, c9+1:1204.48340, c11+1:1389.60205, c12+1:1490.63232, c13+1:1547.67346, c14+1:1646.74133, c15+1:1745.81083, c17+2:985.98083];[zDot4+1:827.37639, zDot5+1:926.44654, zDot6+1:1025.51855, zDot7+1:1082.54041, zDot8+1:1183.58655, zDot9+1:1240.59229, zDot10+1:1368.70341, zDot11+1:1531.76894, zDot17+1:2258.06470, zDot18+2:1198.06325, zDot19+1:2555.13890]}</t>
  </si>
  <si>
    <t>{14046@[b2+1:0.00305, b3+1:0.00388, b4+1:0.00800, b5+1:0.00795, b6+1:0.00784, b7+1:0.00900, b8+1:0.01293, b9+1:0.01214, b15+1:-0.00472];[D126+1:0.00128, D138+1:0.00110, D144+1:0.00135, D204+1:0.00161, D366+1:-0.00614]}{14048@[b2+1:0.00286];[(M0-365.13)+1:0.01804];[c2+1:0.00311, c4+1:0.00803, c5+1:0.00696, c6+1:0.01243, c7+1:0.01038, c8+1:0.00860, c9+1:0.01061, c11+1:0.01284, c12+1:-0.00457, c13+1:0.01511, c14+1:0.01456, c15+1:0.01565, c17+2:0.01148];[zDot4+1:-0.00308, zDot5+1:-0.00135, zDot6+1:0.00225, zDot7+1:0.00264, zDot8+1:0.00110, zDot9+1:-0.01462, zDot10+1:0.00154, zDot11+1:0.00373, zDot17+1:0.01342, zDot18+2:0.00904, zDot19+1:-0.00193]}</t>
  </si>
  <si>
    <t>{14046@[b2+1:10.26, b3+1:9.41, b4+1:13.91, b5+1:11.52, b6+1:9.76, b7+1:9.31, b8+1:12.63, b9+1:10.23, b15+1:-2.73];[D126+1:10.25, D138+1:8.02, D144+1:9.42, D204+1:7.93, D366+1:-16.80]}{14048@[b2+1:9.64];[(M0-365.13)+1:8.18];[c2+1:9.90, c4+1:13.56, c5+1:9.84, c6+1:15.16, c7+1:10.56, c8+1:8.26, c9+1:8.82, c11+1:9.25, c12+1:-3.07, c13+1:9.77, c14+1:8.85, c15+1:8.97, c17+2:5.83];[zDot4+1:-3.73, zDot5+1:-1.46, zDot6+1:2.20, zDot7+1:2.44, zDot8+1:0.93, zDot9+1:-11.80, zDot10+1:1.12, zDot11+1:2.44, zDot17+1:5.95, zDot18+2:3.77, zDot19+1:-0.76]}</t>
  </si>
  <si>
    <t>{14046@[b2+1:361020, b3+1:134865, b4+1:53634, b5+1:213408, b6+1:198018, b7+1:86678, b8+1:142703, b9+1:111387, b15+1:13449];[D126+1:19943, D138+1:9745, D144+1:10642, D204+1:17097, D366+1:27921]}{14048@[b2+1:11141];[(M0-365.13)+1:15056];[c2+1:42687, c4+1:32139, c5+1:24292, c6+1:11702, c7+1:16429, c8+1:111757, c9+1:50902, c11+1:26017, c12+1:21311, c13+1:21136, c14+1:17773, c15+1:64091, c17+2:24856];[zDot4+1:65721, zDot5+1:18985, zDot6+1:11336, zDot7+1:16294, zDot8+1:15286, zDot9+1:15670, zDot10+1:38136, zDot11+1:70331, zDot17+1:26970, zDot18+2:21171, zDot19+1:33188]}</t>
  </si>
  <si>
    <t>{14046@14}{14048@26}</t>
  </si>
  <si>
    <t>[356 to 376]</t>
  </si>
  <si>
    <t>IERYNPPQPNATSIPTTISTV</t>
  </si>
  <si>
    <t>IERYNPPQPN[Common Artifact:Deamidation on N]AT[O-Glycosylation:N1 on X]SIPT[O-Glycosylation:N1 on X]T[O-Glycosylation:N1 on X]ISTV</t>
  </si>
  <si>
    <t>{12245@[b2+1, b3+1, b4+1, b5+1, b6+1, b8+1, b10+1, b11+1, b13+1, b14+1];[y2+1, y3+1, y7+1, y8+1, y13+1];[(M0-203.08)+3];[D126+1, D138+1, D144+1, D168+1, D186+1, D204+1]}{12247@[b5+1, b8+1, b14+1];[y7+1, y10+1, y13+1];[(M0-203.08)+1];[D126+1, D138+1, D144+1, D168+1, D186+1, D204+1];[c3+1, c4+1, c7+1, c9+1, c10+1, c11+1, c12+1, c13+1, c16+2, c17+2, c19+1, c20+2]}</t>
  </si>
  <si>
    <t>{12245@[b2+1:243.13640, b3+1:399.23838, b4+1:562.30414, b5+1:676.34761, b6+1:773.40289, b8+1:998.51650, b10+1:1210.59726, b11+1:1281.63062, b13+1:1469.71727, b14+1:1582.80054];[y2+1:219.13618, y3+1:306.16840, y7+1:718.40567, y8+1:831.49847, y13+1:1302.67566];[(M0-203.08)+3:902.79196];[D126+1:126.05638, D138+1:138.05655, D144+1:144.06720, D168+1:168.06717, D186+1:186.07810, D204+1:204.08890]}{12247@[b5+1:676.34485, b8+1:998.51709, b14+1:1582.79395];[y7+1:718.40707, y10+1:1019.56726, y13+1:1302.66833];[(M0-203.08)+1:2706.34985];[D126+1:126.05609, D138+1:138.05649, D144+1:144.06686, D168+1:168.06703, D186+1:186.07779, D204+1:204.08892];[c3+1:416.26562, c4+1:579.33235, c7+1:887.48175, c9+1:1112.59409, c10+1:1227.62173, c11+1:1298.65869, c12+1:1602.78943, c13+1:1689.82251, c16+2:1102.54907, c17+2:1254.61487, c19+1:2708.34752, c20+2:1405.19681]}</t>
  </si>
  <si>
    <t>{12245@[b2+1:0.00246, b3+1:0.00334, b4+1:0.00577, b5+1:0.00631, b6+1:0.00883, b8+1:0.01110, b10+1:0.01214, b11+1:0.00839, b13+1:0.01534, b14+1:0.01454];[y2+1:0.00225, y3+1:0.00243, y7+1:0.00752, y8+1:0.01626, y13+1:-0.00308];[(M0-203.08)+3:0.02573];[D126+1:0.00143, D138+1:0.00160, D144+1:0.00168, D168+1:0.00165, D186+1:0.00203, D204+1:0.00225]}{12247@[b5+1:0.00355, b8+1:0.01168, b14+1:0.00795];[y7+1:0.00893, y10+1:0.00534, y13+1:-0.01040];[(M0-203.08)+1:0.01425];[D126+1:0.00114, D138+1:0.00154, D144+1:0.00135, D168+1:0.00152, D186+1:0.00171, D204+1:0.00227];[c3+1:0.00403, c4+1:0.00742, c7+1:0.00837, c9+1:0.00937, c10+1:0.01007, c11+1:0.00992, c12+1:0.01360, c13+1:0.01466, c16+2:0.01914, c17+2:0.02368, c19+1:0.03265, c20+2:0.02380]}</t>
  </si>
  <si>
    <t>{12245@[b2+1:10.18, b3+1:8.38, b4+1:10.27, b5+1:9.34, b6+1:11.43, b8+1:11.12, b10+1:10.04, b11+1:6.55, b13+1:10.44, b14+1:9.19];[y2+1:10.32, y3+1:7.98, y7+1:10.49, y8+1:19.58, y13+1:-2.37];[(M0-203.08)+3:9.51];[D126+1:11.44, D138+1:11.70, D144+1:11.77, D168+1:9.89, D186+1:10.95, D204+1:11.08]}{12247@[b5+1:5.25, b8+1:11.71, b14+1:5.02];[y7+1:12.44, y10+1:5.25, y13+1:-7.99];[(M0-203.08)+1:5.27];[D126+1:9.16, D138+1:11.25, D144+1:9.42, D168+1:9.07, D186+1:9.26, D204+1:11.19];[c3+1:9.71, c4+1:12.84, c7+1:9.45, c9+1:8.43, c10+1:8.21, c11+1:7.64, c12+1:8.49, c13+1:8.68, c16+2:8.69, c17+2:9.45, c19+1:12.06, c20+2:8.47]}</t>
  </si>
  <si>
    <t>{12245@[b2+1:9494, b3+1:17792, b4+1:8157, b5+1:66009, b6+1:4019, b8+1:48993, b10+1:37964, b11+1:5205, b13+1:12933, b14+1:55253];[y2+1:9213, y3+1:4947, y7+1:41861, y8+1:3793, y13+1:4490];[(M0-203.08)+3:11241];[D126+1:227765, D138+1:161532, D144+1:188230, D168+1:47224, D186+1:227780, D204+1:417496]}{12247@[b5+1:8221, b8+1:9021, b14+1:13403];[y7+1:15613, y10+1:3872, y13+1:5237];[(M0-203.08)+1:10509];[D126+1:13857, D138+1:5204, D144+1:7023, D168+1:4998, D186+1:37995, D204+1:93607];[c3+1:8982, c4+1:10522, c7+1:8311, c9+1:27987, c10+1:23628, c11+1:6607, c12+1:13984, c13+1:10209, c16+2:18145, c17+2:20020, c19+1:16806, c20+2:37178]}</t>
  </si>
  <si>
    <t>{12245@22}{12247@25}</t>
  </si>
  <si>
    <t>[12,N1,0.985][16,N1,0.984][17,N1,0.970]</t>
  </si>
  <si>
    <t>[367,N1,0.985][371,N1,0.984][372,N1,0.970]</t>
  </si>
  <si>
    <t>{@6[12-0,16-0,17-0]}</t>
  </si>
  <si>
    <t>{@12[0,0.985]}{@13[0,0.030]}{@16[0,0.984]}{@17[0,0.970]}{@19[0,0.015]}{@20[0,0.015]}</t>
  </si>
  <si>
    <t>[356 to 371]</t>
  </si>
  <si>
    <t>IERYNPPQPNATSIPT</t>
  </si>
  <si>
    <t>V,T</t>
  </si>
  <si>
    <t>IERYNPPQPN[Common Artifact:Deamidation on N]AT[O-Glycosylation:N1 on X]SIPT</t>
  </si>
  <si>
    <t>{9349@[y1+1, y2+1, y3+1, y8+1, y11+1];[b2+1, b3+1, b5+1, b6+2, b8+2, b10+1, b11+1, b13+1, b14+2];[(M0-203.08)+3];[D126+1, D138+1, D144+1, D168+1, D186+1, D204+1]}{9351@[y2+1, y3+1, y4+1, y8+1, y11+1];[b4+1, b5+1, b8+1, b11+1, b14+2];[(M0-203.08)+1];[D126+1, D138+1, D144+1, D168+1, D186+1, D204+1];[c2+1, c3+1, c4+1, c7+1, c9+1, c10+1, c11+1, c12+2, c13+2, c15+2];[zDot6+1, zDot12+1, zDot14+1, zDot16+2]}</t>
  </si>
  <si>
    <t>{9349@[y1+1:120.06657, y2+1:217.12062, y3+1:330.20538, y8+1:801.40692, y11+1:1123.58325];[b2+1:243.13509, b3+1:399.23930, b5+1:676.34769, b6+2:387.20445, b8+2:499.76111, b10+1:1210.59443, b11+1:1281.62756, b13+1:1469.71001, b14+2:791.90329];[(M0-203.08)+3:600.30943];[D126+1:126.05633, D138+1:138.05646, D144+1:144.06716, D168+1:168.06711, D186+1:186.07819, D204+1:204.08880]}{9351@[y2+1:217.12070, y3+1:330.20557, y4+1:417.23856, y8+1:801.40015, y11+1:1123.57016];[b4+1:562.30670, b5+1:676.34741, b8+1:998.51494, b11+1:1281.64453, b14+2:791.90306];[(M0-203.08)+1:1798.90833];[D126+1:126.05634, D138+1:138.05629, D144+1:144.06705, D168+1:168.06758, D186+1:186.07790, D204+1:204.08887];[c2+1:260.16309, c3+1:416.26630, c4+1:579.33296, c7+1:887.48076, c9+1:1112.59497, c10+1:1227.62173, c11+1:1298.65988, c12+2:801.89736, c13+2:845.41560, c15+2:950.48585];[zDot6+1:776.38721, zDot12+1:1424.66882, zDot14+1:1743.84595, zDot16+2:993.49453]}</t>
  </si>
  <si>
    <t>{9349@[y1+1:0.00105, y2+1:0.00234, y3+1:0.00304, y8+1:0.00805, y11+1:0.02027];[b2+1:0.00115, b3+1:0.00425, b5+1:0.00639, b6+2:0.00757, b8+2:0.00953, b10+1:0.00932, b11+1:0.00534, b13+1:0.00807, b14+2:0.01330];[(M0-203.08)+3:0.01672];[D126+1:0.00139, D138+1:0.00151, D144+1:0.00165, D168+1:0.00159, D186+1:0.00211, D204+1:0.00215]}{9351@[y2+1:0.00241, y3+1:0.00322, y4+1:0.00418, y8+1:0.00127, y11+1:0.00718];[b4+1:0.00833, b5+1:0.00611, b8+1:0.00954, b11+1:0.02230, b14+2:0.01284];[(M0-203.08)+1:0.01132];[D126+1:0.00139, D138+1:0.00134, D144+1:0.00153, D168+1:0.00206, D186+1:0.00182, D204+1:0.00222];[c2+1:0.00260, c3+1:0.00470, c4+1:0.00803, c7+1:0.00738, c9+1:0.01025, c10+1:0.01007, c11+1:0.01110, c12+2:0.01162, c13+2:0.01608, c15+2:0.01974];[zDot6+1:0.00739, zDot12+1:0.00227, zDot14+1:0.01495, zDot16+2:0.02414]}</t>
  </si>
  <si>
    <t>{9349@[y1+1:8.79, y2+1:10.81, y3+1:9.22, y8+1:10.05, y11+1:18.06];[b2+1:4.76, b3+1:10.68, b5+1:9.46, b6+2:9.80, b8+2:9.55, b10+1:7.70, b11+1:4.17, b13+1:5.50, b14+2:8.41];[(M0-203.08)+3:9.30];[D126+1:11.10, D138+1:11.03, D144+1:11.50, D168+1:9.53, D186+1:11.40, D204+1:10.59]}{9351@[y2+1:11.16, y3+1:9.78, y4+1:10.04, y8+1:1.59, y11+1:6.40];[b4+1:14.84, b5+1:9.05, b8+1:9.56, b11+1:17.42, b14+2:8.12];[(M0-203.08)+1:6.30];[D126+1:11.11, D138+1:9.80, D144+1:10.70, D168+1:12.36, D186+1:9.83, D204+1:10.93];[c2+1:10.05, c3+1:11.32, c4+1:13.89, c7+1:8.33, c9+1:9.22, c10+1:8.21, c11+1:8.56, c12+2:7.25, c13+2:9.52, c15+2:10.39];[zDot6+1:9.53, zDot12+1:1.59, zDot14+1:8.58, zDot16+2:12.16]}</t>
  </si>
  <si>
    <t>{9349@[y1+1:10574, y2+1:1345970, y3+1:24151, y8+1:40053, y11+1:69768];[b2+1:25356, b3+1:86221, b5+1:438762, b6+2:43027, b8+2:82823, b10+1:135274, b11+1:24136, b13+1:70569, b14+2:295867];[(M0-203.08)+3:26729];[D126+1:478882, D138+1:453478, D144+1:488602, D168+1:123528, D186+1:685938, D204+1:1019576]}{9351@[y2+1:266479, y3+1:30836, y4+1:13317, y8+1:46856, y11+1:25424];[b4+1:16901, b5+1:31682, b8+1:35339, b11+1:10738, b14+2:89257];[(M0-203.08)+1:38515];[D126+1:42492, D138+1:35381, D144+1:34691, D168+1:12538, D186+1:100236, D204+1:271548];[c2+1:92104, c3+1:42805, c4+1:49975, c7+1:76492, c9+1:122728, c10+1:121718, c11+1:34349, c12+2:52327, c13+2:218130, c15+2:69977];[zDot6+1:21514, zDot12+1:13405, zDot14+1:58489, zDot16+2:63354]}</t>
  </si>
  <si>
    <t>{9349@21}{9351@31}</t>
  </si>
  <si>
    <t>[12,N1,0.497]</t>
  </si>
  <si>
    <t>[367,N1,0.497]</t>
  </si>
  <si>
    <t>{@12[0,0.497]}{@13[0,0.497]}{@16[0,0.007]}</t>
  </si>
  <si>
    <t>S[O-Glycosylation:N1 on X]T[O-Glycosylation:N1 on X]T[O-Glycosylation:N1 on X]T[O-Glycosylation:N1 on X]SGWEDLRSLN[Common Artifact:Deamidation on N]MS</t>
  </si>
  <si>
    <t>{16636@[y2+1, y3+1, y6+1, y7+1, y8+1, y10+1, y11+1, y12+1];[b14+1, b15+1];[(M0-203.08)+2];[D126+1, D138+1, D144+1, D168+1, D186+1, D204+1]}{16638@[y6+1, y11+1];[b14+1];[(M0-203.08)+2];[D126+1, D138+1, D144+1, D168+1, D186+1, D204+1];[c1+1, c2+1, c4+1, c5+1, c6+1, c8+1, c9+1, c10+1, c11+1, c12+1, c13+1, c14+2, c15+2];[zDot6+1, zDot7+1, zDot9+1, zDot10+1, zDot11+1, zDot12+1, zDot16+1]}</t>
  </si>
  <si>
    <t>{16636@[y2+1:237.09264, y3+1:352.12119, y6+1:708.34241, y7+1:821.42705, y8+1:936.45111, y10+1:1251.58667, y11+1:1308.59229, y12+1:1395.62891];[b14+1:1549.72302, b15+1:1680.76843];[(M0-203.08)+2:1198.03222];[D126+1:126.05642, D138+1:138.05653, D144+1:144.06693, D168+1:168.06722, D186+1:186.07822, D204+1:204.08893]}{16638@[y6+1:708.34821, y11+1:1308.59497];[b14+1:1549.73328];[(M0-203.08)+2:1198.03441];[D126+1:126.05610, D138+1:138.05646, D144+1:144.06659, D168+1:168.06718, D186+1:186.07768, D204+1:204.08882];[c1+1:308.14716, c2+1:612.28412, c4+1:1220.54272, c5+1:1307.57471, c6+1:1364.58521, c8+1:1679.71616, c9+1:1794.74613, c10+1:1907.81885, c11+1:2063.94531, c12+1:2150.96313, c13+1:2264.02710, c14+2:1190.03529, c15+2:1255.56303];[zDot6+1:692.32233, zDot7+1:805.40973, zDot9+1:1049.47266, zDot10+1:1235.57202, zDot11+1:1292.57202, zDot12+1:1379.61401, zDot16+1:2582.14209]}</t>
  </si>
  <si>
    <t>{16636@[y2+1:0.00228, y3+1:0.00389, y6+1:0.00791, y7+1:0.00849, y8+1:0.00560, y10+1:0.01926, y11+1:0.00341, y12+1:0.00800];[b14+1:0.01013, b15+1:0.01506];[(M0-203.08)+2:0.02308];[D126+1:0.00147, D138+1:0.00159, D144+1:0.00141, D168+1:0.00170, D186+1:0.00214, D204+1:0.00228]}{16638@[y6+1:0.01370, y11+1:0.00609];[b14+1:0.02038];[(M0-203.08)+2:0.02747];[D126+1:0.00115, D138+1:0.00151, D144+1:0.00107, D168+1:0.00167, D186+1:0.00161, D204+1:0.00217];[c1+1:0.00193, c2+1:0.01185, c4+1:0.01636, c5+1:0.01631, c6+1:0.00534, c8+1:0.01439, c9+1:0.01742, c10+1:0.00607, c11+1:0.03143, c12+1:0.01722, c13+1:-0.00288, c14+2:0.00639, c15+2:0.02137];[zDot6+1:0.00655, zDot7+1:0.00989, zDot9+1:0.00328, zDot10+1:0.02333, zDot11+1:0.00187, zDot12+1:0.01183, zDot16+1:0.04736]}</t>
  </si>
  <si>
    <t>{16636@[y2+1:9.66, y3+1:11.07, y6+1:11.18, y7+1:10.34, y8+1:5.99, y10+1:15.40, y11+1:2.61, y12+1:5.74];[b14+1:6.54, b15+1:8.96];[(M0-203.08)+2:9.64];[D126+1:11.77, D138+1:11.59, D144+1:9.85, D168+1:10.17, D186+1:11.57, D204+1:11.23]}{16638@[y6+1:19.38, y11+1:4.66];[b14+1:13.16];[(M0-203.08)+2:11.48];[D126+1:9.22, D138+1:11.03, D144+1:7.50, D168+1:9.98, D186+1:8.68, D204+1:10.71];[c1+1:6.29, c2+1:19.38, c4+1:13.41, c5+1:12.48, c6+1:3.92, c8+1:8.57, c9+1:9.71, c10+1:3.18, c11+1:15.23, c12+1:8.01, c13+1:-1.27, c14+2:2.69, c15+2:8.52];[zDot6+1:9.47, zDot7+1:12.29, zDot9+1:3.13, zDot10+1:18.90, zDot11+1:1.45, zDot12+1:8.58, zDot16+1:18.35]}</t>
  </si>
  <si>
    <t>{16636@[y2+1:8911, y3+1:7400, y6+1:11727, y7+1:43940, y8+1:7744, y10+1:5345, y11+1:6167, y12+1:4592];[b14+1:8977, b15+1:4402];[(M0-203.08)+2:280640];[D126+1:179321, D138+1:146812, D144+1:146047, D168+1:41471, D186+1:172962, D204+1:304971]}{16638@[y6+1:5000, y11+1:8419];[b14+1:10556];[(M0-203.08)+2:51031];[D126+1:7711, D138+1:3935, D144+1:11384, D168+1:6764, D186+1:25722, D204+1:91258];[c1+1:4118, c2+1:4059, c4+1:8880, c5+1:8812, c6+1:9914, c8+1:23131, c9+1:18323, c10+1:9049, c11+1:8323, c12+1:7071, c13+1:6994, c14+2:15677, c15+2:31672];[zDot6+1:9230, zDot7+1:9197, zDot9+1:7372, zDot10+1:6535, zDot11+1:7950, zDot12+1:9434, zDot16+1:6607]}</t>
  </si>
  <si>
    <t>{16636@17}{16638@30}</t>
  </si>
  <si>
    <t>[1,N1,1.000][2,N1,1.000][3,N1,1.000][4,N1,1.000]</t>
  </si>
  <si>
    <t>[377,N1,1.000][378,N1,1.000][379,N1,1.000][380,N1,1.000]</t>
  </si>
  <si>
    <t>{@13[1-0,2-0,3-0,4-0]}</t>
  </si>
  <si>
    <t>{@1[0,1.000]}{@2[0,1.000]}{@3[0,1.000]}{@4[0,1.000]}{@5[0,0.000]}{@12[0,0.000]}{@16[0,0.000]}</t>
  </si>
  <si>
    <t>STT[O-Glycosylation:N1 on X]T[O-Glycosylation:N1 on X]SGWEDLRSLN[Common Artifact:Deamidation on N]MS</t>
  </si>
  <si>
    <t>{16770@[b2+1, b3+1, b7+1, b8+1, b9+1, b10+1, b11+1, b13+1, b14+1, b15+1];[y2+1, y6+1, y7+1, y8+1, y9+1, y10+1, y11+1, y12+1, y13+1, y14+1, y15+1];[(M0-203.08)+2];[D126+1, D138+1, D144+1, D168+1, D186+1, D204+1]}{16772@[y6+1, y7+1, y10+1, y11+1, y12+1];[(M0-203.08)+2];[D126+1, D138+1, D144+1, D168+1, D186+1, D204+1];[zDot11+1, zDot12+1, zDot13+1, zDot15+1, zDot16+1];[c12+1, c13+1, c14+1, c15+1]}</t>
  </si>
  <si>
    <t>{16770@[b2+1:189.08888, b3+1:290.13846, b7+1:721.31982, b8+1:850.36340, b9+1:965.39240, b10+1:1078.47510, b11+1:1234.57947, b13+1:1434.70068, b14+1:1549.72554, b15+1:1680.77734];[y2+1:237.09210, y6+1:708.34256, y7+1:821.42737, y8+1:936.45624, y9+1:1065.49854, y10+1:1251.57690, y11+1:1308.60193, y12+1:1395.63237, y13+1:1496.68103, y14+1:1597.73926, y15+1:1698.79626];[(M0-203.08)+2:994.95038];[D126+1:126.05649, D138+1:138.05637, D144+1:144.06699, D168+1:168.06723, D186+1:186.07829, D204+1:204.08897]}{16772@[y6+1:708.33740, y7+1:821.42865, y10+1:1251.58081, y11+1:1308.59811, y12+1:1395.62268];[(M0-203.08)+2:994.94988];[D126+1:126.05618, D138+1:138.05615, D144+1:144.06694, D168+1:168.06708, D186+1:186.07779, D204+1:204.08874];[zDot11+1:1292.57727, zDot12+1:1379.61487, zDot13+1:1683.73596, zDot15+1:2088.91910, zDot16+1:2175.96533];[c12+1:1744.80448, c13+1:1857.88804, c14+1:1972.91199, c15+1:2103.96126]}</t>
  </si>
  <si>
    <t>{16770@[b2+1:0.00190, b3+1:0.00380, b7+1:0.00468, b8+1:0.00566, b9+1:0.00771, b10+1:0.00635, b11+1:0.00961, b13+1:0.01473, b14+1:0.01265, b15+1:0.02397];[y2+1:0.00175, y6+1:0.00806, y7+1:0.00880, y8+1:0.01073, y9+1:0.01043, y10+1:0.00949, y11+1:0.01305, y12+1:0.01146, y13+1:0.01245, y14+1:0.02299, y15+1:0.03232];[(M0-203.08)+2:0.01814];[D126+1:0.00154, D138+1:0.00142, D144+1:0.00147, D168+1:0.00171, D186+1:0.00221, D204+1:0.00233]}{16772@[y6+1:0.00290, y7+1:0.01008, y10+1:0.01340, y11+1:0.00923, y12+1:0.00177];[(M0-203.08)+2:0.01713];[D126+1:0.00124, D138+1:0.00121, D144+1:0.00142, D168+1:0.00156, D186+1:0.00171, D204+1:0.00210];[zDot11+1:0.00712, zDot12+1:0.01269, zDot13+1:0.00673, zDot15+1:0.01515, zDot16+1:0.02935];[c12+1:0.01731, c13+1:0.01680, c14+1:0.01381, c15+1:0.02259]}</t>
  </si>
  <si>
    <t>{16770@[b2+1:10.10, b3+1:13.13, b7+1:6.50, b8+1:6.67, b9+1:8.00, b10+1:5.90, b11+1:7.79, b13+1:10.28, b14+1:8.17, b15+1:14.27];[y2+1:7.40, y6+1:11.39, y7+1:10.73, y8+1:11.47, y9+1:9.80, y10+1:7.59, y11+1:9.98, y12+1:8.22, y13+1:8.32, y14+1:14.40, y15+1:19.04];[(M0-203.08)+2:9.13];[D126+1:12.32, D138+1:10.36, D144+1:10.27, D168+1:10.26, D186+1:11.94, D204+1:11.46]}{16772@[y6+1:4.10, y7+1:12.29, y10+1:10.71, y11+1:7.06, y12+1:1.27];[(M0-203.08)+2:8.62];[D126+1:9.89, D138+1:8.80, D144+1:9.95, D168+1:9.35, D186+1:9.26, D204+1:10.33];[zDot11+1:5.51, zDot12+1:9.20, zDot13+1:4.00, zDot15+1:7.25, zDot16+1:13.49];[c12+1:9.92, c13+1:9.05, c14+1:7.00, c15+1:10.74]}</t>
  </si>
  <si>
    <t>{16770@[b2+1:15974, b3+1:2833, b7+1:5420, b8+1:4864, b9+1:3678, b10+1:4297, b11+1:13330, b13+1:9364, b14+1:45445, b15+1:11256];[y2+1:6602, y6+1:22804, y7+1:168067, y8+1:31629, y9+1:25416, y10+1:13355, y11+1:34925, y12+1:27152, y13+1:19384, y14+1:5339, y15+1:4364];[(M0-203.08)+2:480942];[D126+1:260746, D138+1:235196, D144+1:244243, D168+1:65474, D186+1:268603, D204+1:323082]}{16772@[y6+1:20294, y7+1:21256, y10+1:18203, y11+1:35466, y12+1:17030];[(M0-203.08)+2:61327];[D126+1:67329, D138+1:31514, D144+1:27996, D168+1:43815, D186+1:236163, D204+1:741494];[zDot11+1:22427, zDot12+1:57938, zDot13+1:19143, zDot15+1:50535, zDot16+1:149431];[c12+1:33722, c13+1:72426, c14+1:166643, c15+1:112013]}</t>
  </si>
  <si>
    <t>{16770@28}{16772@21}</t>
  </si>
  <si>
    <t>[4,N1,0.979]</t>
  </si>
  <si>
    <t>[380,N1,0.979]</t>
  </si>
  <si>
    <t>{@2[3-0,4-0]}{@2[2-0,4-0]}</t>
  </si>
  <si>
    <t>{@1[0,0.007]}{@2[0,0.500]}{@3[0,0.500]}{@4[0,0.979]}{@5[0,0.014]}{@12[0,0.000]}{@16[0,0.000]}</t>
  </si>
  <si>
    <t>N1,H2N2A2</t>
  </si>
  <si>
    <t>H1N1A1,N1,H2N2</t>
  </si>
  <si>
    <t>N1A1,N1,H1N2</t>
  </si>
  <si>
    <t>H1N2,N1</t>
  </si>
  <si>
    <t>Glycosites overall</t>
  </si>
  <si>
    <t>D:\Dolphins\GluCAspN\20230708_L1_UM5_shamo002_SA_EXT02_BWCoV_PngaseF_AspN_pdETHCD.raw</t>
  </si>
  <si>
    <t>{21301@[y1+1, y2+1, y3+1, y4+1, y5+1, y6+1, y7+1, y8+1, y9+1, y10+1, y11+1, y12+1, y13+1, y14+1, y15+1, y16+1, y17+1, y18+1, y20+1, y23+1, y24+2];[b2+1, b3+1, b4+1, b5+1, b6+1, b7+1, b9+1, b10+1, b11+1, b12+1, b15+1, b18+1];[D126+1, D138+1, D144+1, D168+1, D186+1, D204+1, D366+1]}{21303@[y3+1, y4+1, y5+1, y7+1, y8+1, y9+1, y10+1, y11+1, y12+1, y13+1, y14+1, y15+1, y20+1, y21+1];[b6+1, b7+1, b9+1, b10+1, b12+1, b18+1, b23+1];[(M0-365.13)+2];[D126+1, D138+1, D144+1, D186+1, D204+1, D366+1];[zDot3+1, zDot8+1, zDot9+1, zDot10+1, zDot11+1, zDot12+1, zDot13+1, zDot14+1, zDot15+1, zDot16+1];[c4+1, c5+1, c6+1, c8+1, c9+1, c11+1, c13+1, c14+1, c15+1, c16+1, c17+1, c19+1, c20+1]}</t>
  </si>
  <si>
    <t>{21301@[y1+1:147.11435, y2+1:260.19937, y3+1:331.23728, y4+1:491.26922, y5+1:606.29822, y6+1:663.32088, y7+1:760.37330, y8+1:859.44182, y9+1:1022.50690, y10+1:1109.54047, y11+1:1180.57715, y12+1:1308.63660, y13+1:1421.72068, y14+1:1508.75398, y15+1:1595.78670, y16+1:1708.86707, y17+1:1809.90076, y18+1:1906.97297, y20+1:2164.05618, y23+1:2539.18652, y24+2:1298.61873];[b2+1:247.14659, b3+1:362.17419, b4+1:477.20367, b5+1:548.24051, b6+1:661.32634, b7+1:718.34622, b9+1:930.43216, b10+1:1093.49393, b11+1:1190.55469, b12+1:1350.57932, b15+1:1661.75183, b18+1:1948.92798];[D126+1:126.05638, D138+1:138.05651, D144+1:144.06712, D168+1:168.06701, D186+1:186.07809, D204+1:204.08889, D366+1:366.14332]}{21303@[y3+1:331.23709, y4+1:491.26804, y5+1:606.29657, y7+1:760.37274, y8+1:859.44170, y9+1:1022.50482, y10+1:1109.54077, y11+1:1180.57568, y12+1:1308.62948, y13+1:1421.72302, y14+1:1508.75498, y15+1:1595.77673, y20+1:2164.03979, y21+1:2327.11670];[b6+1:661.32332, b7+1:718.34808, b9+1:930.42505, b10+1:1093.49951, b12+1:1350.58191, b18+1:1948.92505, b23+1:2497.18587];[(M0-365.13)+2:1628.77659];[D126+1:126.05563, D138+1:138.05574, D144+1:144.06648, D186+1:186.07724, D204+1:204.08786, D366+1:366.14269];[zDot3+1:315.21692, zDot8+1:843.42419, zDot9+1:1006.49011, zDot10+1:1093.49951, zDot11+1:1164.55996, zDot12+1:1292.61494, zDot13+1:1405.70551, zDot14+1:1492.72681, zDot15+1:1579.77744, zDot16+1:1692.84814];[c4+1:494.22870, c5+1:565.26801, c6+1:678.34991, c8+1:832.42760, c9+1:947.45481, c11+1:1207.57751, c13+1:1464.66516, c14+1:1930.85315, c15+1:2043.91089, c16+1:2130.95874, c17+1:2217.99909, c19+1:2459.11963, c20+1:2530.17651]}</t>
  </si>
  <si>
    <t>{21301@[y1+1:0.00155, y2+1:0.00250, y3+1:0.00329, y4+1:0.00459, y5+1:0.00664, y6+1:0.00784, y7+1:0.00750, y8+1:0.00761, y9+1:0.00935, y10+1:0.01090, y11+1:0.01046, y12+1:0.01133, y13+1:0.01136, y14+1:0.01262, y15+1:0.01332, y16+1:0.00962, y17+1:-0.00437, y18+1:0.01508, y20+1:0.01488, y23+1:0.00219, y24+2:0.02438];[b2+1:0.00249, b3+1:0.00315, b4+1:0.00568, b5+1:0.00540, b6+1:0.00717, b7+1:0.00559, b9+1:0.01182, b10+1:0.01026, b11+1:0.01826, b12+1:0.01224, b15+1:0.00024, b18+1:0.02827];[D126+1:0.00143, D138+1:0.00156, D144+1:0.00160, D168+1:0.00149, D186+1:0.00202, D204+1:0.00224, D366+1:0.00385]}{21303@[y3+1:0.00311, y4+1:0.00341, y5+1:0.00500, y7+1:0.00694, y8+1:0.00749, y9+1:0.00727, y10+1:0.01120, y11+1:0.00900, y12+1:0.00422, y13+1:0.01370, y14+1:0.01362, y15+1:0.00335, y20+1:-0.00151, y21+1:0.01207];[b6+1:0.00415, b7+1:0.00745, b9+1:0.00471, b10+1:0.01584, b12+1:0.01483, b18+1:0.02534, b23+1:0.02670];[(M0-365.13)+2:0.02821];[D126+1:0.00069, D138+1:0.00079, D144+1:0.00097, D186+1:0.00116, D204+1:0.00121, D366+1:0.00323];[zDot3+1:0.00166, zDot8+1:0.00870, zDot9+1:0.01129, zDot10+1:-0.01134, zDot11+1:0.01199, zDot12+1:0.00840, zDot13+1:0.01491, zDot14+1:0.00417, zDot15+1:0.02278, zDot16+1:0.00942];[c4+1:0.00416, c5+1:0.00635, c6+1:0.00420, c8+1:0.00766, c9+1:0.00792, c11+1:0.01453, c13+1:0.01877, c14+1:0.02689, c15+1:0.00056, c16+1:0.01639, c17+1:0.02471, c19+1:0.00261, c20+1:0.02238]}</t>
  </si>
  <si>
    <t>{21301@[y1+1:10.58, y2+1:9.66, y3+1:9.98, y4+1:9.35, y5+1:10.98, y6+1:11.84, y7+1:9.87, y8+1:8.86, y9+1:9.16, y10+1:9.83, y11+1:8.87, y12+1:8.67, y13+1:7.99, y14+1:8.37, y15+1:8.35, y16+1:5.63, y17+1:-2.42, y18+1:7.91, y20+1:6.88, y23+1:0.86, y24+2:9.40];[b2+1:10.10, b3+1:8.71, b4+1:11.94, b5+1:9.87, b6+1:10.86, b7+1:7.79, b9+1:12.72, b10+1:9.39, b11+1:15.35, b12+1:9.07, b15+1:0.15, b18+1:14.51];[D126+1:11.44, D138+1:11.42, D144+1:11.18, D168+1:8.94, D186+1:10.91, D204+1:11.04, D366+1:10.55]}{21303@[y3+1:9.42, y4+1:6.95, y5+1:8.25, y7+1:9.14, y8+1:8.72, y9+1:7.12, y10+1:10.10, y11+1:7.63, y12+1:3.23, y13+1:9.64, y14+1:9.04, y15+1:2.10, y20+1:-0.70, y21+1:5.19];[b6+1:6.29, b7+1:10.39, b9+1:5.07, b10+1:14.50, b12+1:10.99, b18+1:13.01, b23+1:10.70];[(M0-365.13)+2:8.67];[D126+1:5.49, D138+1:5.79, D144+1:6.75, D186+1:6.29, D204+1:5.98, D366+1:8.84];[zDot3+1:5.29, zDot8+1:10.33, zDot9+1:11.23, zDot10+1:-10.38, zDot11+1:10.31, zDot12+1:6.50, zDot13+1:10.61, zDot14+1:2.80, zDot15+1:14.43, zDot16+1:5.57];[c4+1:8.43, c5+1:11.26, c6+1:6.20, c8+1:9.21, c9+1:8.37, c11+1:12.05, c13+1:12.82, c14+1:13.93, c15+1:0.28, c16+1:7.69, c17+1:11.14, c19+1:1.06, c20+1:8.85]}</t>
  </si>
  <si>
    <t>{21301@[y1+1:8359, y2+1:7912, y3+1:7408, y4+1:64728, y5+1:8597, y6+1:16997, y7+1:683107, y8+1:106454, y9+1:51351, y10+1:101248, y11+1:72173, y12+1:35317, y13+1:20165, y14+1:24049, y15+1:33377, y16+1:10059, y17+1:5987, y18+1:35741, y20+1:48086, y23+1:5646, y24+2:16552];[b2+1:8454, b3+1:9607, b4+1:12299, b5+1:34362, b6+1:27190, b7+1:25112, b9+1:17018, b10+1:36264, b11+1:4278, b12+1:20203, b15+1:4923, b18+1:4338];[D126+1:206964, D138+1:119816, D144+1:121123, D168+1:47239, D186+1:214790, D204+1:289102, D366+1:108221]}{21303@[y3+1:5867, y4+1:8430, y5+1:3167, y7+1:93515, y8+1:27754, y9+1:12319, y10+1:24328, y11+1:12104, y12+1:5025, y13+1:3565, y14+1:3126, y15+1:3259, y20+1:4205, y21+1:7699];[b6+1:7195, b7+1:6146, b9+1:4607, b10+1:21285, b12+1:5324, b18+1:3918, b23+1:12464];[(M0-365.13)+2:64925];[D126+1:11989, D138+1:5070, D144+1:3924, D186+1:27970, D204+1:61922, D366+1:65666];[zDot3+1:13574, zDot8+1:7005, zDot9+1:11251, zDot10+1:21285, zDot11+1:18783, zDot12+1:9590, zDot13+1:12102, zDot14+1:7448, zDot15+1:3445, zDot16+1:14242];[c4+1:9785, c5+1:8575, c6+1:7525, c8+1:5718, c9+1:18605, c11+1:10304, c13+1:4560, c14+1:13188, c15+1:4846, c16+1:8543, c17+1:15467, c19+1:5405, c20+1:5967]}</t>
  </si>
  <si>
    <t>{21301@40}{21303@51}</t>
  </si>
  <si>
    <t>[1381 to 1401]</t>
  </si>
  <si>
    <t>NQIQNLNSSYIDLEWLNKYER</t>
  </si>
  <si>
    <t>NQIQNLNS[O-Glycosylation:N1 on X]SYIDLEWLNKYER</t>
  </si>
  <si>
    <t>{21619@[y1+1, y2+1, y3+1, y4+1, y5+1, y6+1, y7+2, y8+1, y9+2, y10+2, y11+2, y12+2, y13+2, y14+2, y15+2, y16+2, y17+2, y18+1, y19+1];[b2+1, b3+1, b4+1, b5+1, b6+1, b7+1, b8+1, b9+1];[(M0-203.08)+2];[D126+1, D138+1, D144+1, D168+1, D186+1, D204+1]}{21621@[y1+1, y3+1, y4+1, y5+1, y6+1, y7+1, y9+1, y13+1, y19+2];[b2+1, b3+1, b4+1, b5+1, b6+1];[(M0-203.08)+3];[D126+1, D138+1, D204+1];[c1+1, c4+1, c5+1, c6+1, c8+1, c9+1, c10+1, c11+1, c12+1, c13+1, c14+1, c15+1, c17+1, c18+1, c19+1];[zDot1+1, zDot2+1, zDot3+1, zDot4+1, zDot5+1, zDot6+1, zDot7+1, zDot8+1, zDot9+1, zDot10+1, zDot11+1, zDot12+1, zDot13+1, zDot17+1, zDot18+2, zDot19+2, zDot21+2]}</t>
  </si>
  <si>
    <t>{21619@[y1+1:175.12045, y2+1:304.16418, y3+1:467.22937, y4+1:595.32624, y5+1:709.36954, y6+1:822.45446, y7+2:504.77145, y8+1:1137.57874, y9+2:625.83509, y10+2:683.34944, y11+2:739.89209, y12+2:821.42458, y13+2:864.94088, y14+2:908.45717, y15+2:965.47837, y16+2:1022.02023, y17+2:1079.04292, y18+1:2285.13159, y19+1:2398.19238];[b2+1:243.11131, b3+1:356.19619, b4+1:484.25612, b5+1:598.30103, b6+1:711.38434, b7+1:825.42517, b8+1:912.45660, b9+1:999.48932];[(M0-203.08)+2:1320.66895];[D126+1:126.05624, D138+1:138.05612, D144+1:144.06682, D168+1:168.06689, D186+1:186.07758, D204+1:204.08865]}{21621@[y1+1:175.12045, y3+1:467.22940, y4+1:595.32233, y5+1:709.37085, y6+1:822.44995, y7+1:1008.53426, y9+1:1250.65063, y13+1:1728.86490, y19+2:1199.61670];[b2+1:243.11108, b3+1:356.19552, b4+1:484.25589, b5+1:598.29547, b6+1:711.38641];[(M0-203.08)+3:880.78032];[D126+1:126.05598, D138+1:138.05658, D204+1:204.08842];[c1+1:132.07822, c4+1:501.28329, c5+1:615.32661, c6+1:728.41189, c8+1:1132.56580, c9+1:1219.60147, c10+1:1382.66746, c11+1:1495.75028, c12+1:1610.77732, c13+1:1723.86597, c14+1:1852.91043, c15+1:2038.99021, c17+1:2266.10303, c18+1:2394.18701, c19+1:2557.27490];[zDot1+1:159.10155, zDot2+1:288.14511, zDot3+1:451.21089, zDot4+1:579.30766, zDot5+1:693.35028, zDot6+1:806.43536, zDot7+1:992.51755, zDot8+1:1121.56162, zDot9+1:1234.64279, zDot10+1:1349.67051, zDot11+1:1462.75391, zDot12+1:1625.82153, zDot13+1:1712.85579, zDot17+1:2344.13696, zDot18+2:1236.60411, zDot19+2:1293.14778, zDot21+2:1414.19862]}</t>
  </si>
  <si>
    <t>{21619@[y1+1:0.00150, y2+1:0.00264, y3+1:0.00450, y4+1:0.00641, y5+1:0.00677, y6+1:0.00763, y7+2:0.00949, y8+1:0.01000, y9+2:0.01010, y10+2:0.01187, y11+2:0.01310, y12+2:0.01475, y13+2:0.01532, y14+2:0.01587, y15+2:0.01534, y16+2:0.01500, y17+2:0.01746, y18+1:0.01190, y19+1:-0.01137];[b2+1:0.00253, b3+1:0.00335, b4+1:0.00470, b5+1:0.00668, b6+1:0.00592, b7+1:0.00383, b8+1:0.00323, b9+1:0.00392];[(M0-203.08)+2:0.02536];[D126+1:0.00129, D138+1:0.00118, D144+1:0.00130, D168+1:0.00138, D186+1:0.00150, D204+1:0.00201]}{21621@[y1+1:0.00150, y3+1:0.00453, y4+1:0.00249, y5+1:0.00809, y6+1:0.00312, y7+1:0.00812, y9+1:-0.00216, y13+1:0.00574, y19+2:0.02237];[b2+1:0.00229, b3+1:0.00268, b4+1:0.00447, b5+1:0.00112, b6+1:0.00800];[(M0-203.08)+3:0.02115];[D126+1:0.00103, D138+1:0.00163, D204+1:0.00178];[c1+1:0.00146, c4+1:0.00532, c5+1:0.00571, c6+1:0.00693, c8+1:0.00651, c9+1:0.01015, c10+1:0.01281, c11+1:0.01157, c12+1:0.01167, c13+1:0.01625, c14+1:0.01812, c15+1:0.01859, c17+1:0.00441, c18+1:-0.00657, c19+1:0.01800];[zDot1+1:0.00132, zDot2+1:0.00229, zDot3+1:0.00474, zDot4+1:0.00654, zDot5+1:0.00624, zDot6+1:0.00726, zDot7+1:0.01014, zDot8+1:0.01161, zDot9+1:0.00871, zDot10+1:0.00949, zDot11+1:0.00883, zDot12+1:0.01312, zDot13+1:0.01535, zDot17+1:0.01521, zDot18+2:0.02060, zDot19+2:0.02389, zDot21+2:0.02406]}</t>
  </si>
  <si>
    <t>{21619@[y1+1:8.62, y2+1:8.71, y3+1:9.65, y4+1:10.78, y5+1:9.56, y6+1:9.29, y7+2:9.41, y8+1:8.80, y9+2:8.08, y10+2:8.69, y11+2:8.87, y12+2:8.99, y13+2:8.87, y14+2:8.75, y15+2:7.96, y16+2:7.34, y17+2:8.10, y18+1:5.21, y19+1:-4.74];[b2+1:10.45, b3+1:9.42, b4+1:9.73, b5+1:11.18, b6+1:8.34, b7+1:4.64, b8+1:3.55, b9+1:3.93];[(M0-203.08)+2:9.61];[D126+1:10.34, D138+1:8.58, D144+1:9.10, D168+1:8.25, D186+1:8.10, D204+1:9.88]}{21621@[y1+1:8.62, y3+1:9.71, y4+1:4.19, y5+1:11.41, y6+1:3.80, y7+1:8.06, y9+1:-1.73, y13+1:3.32, y19+2:9.33];[b2+1:9.48, b3+1:7.53, b4+1:9.24, b5+1:1.88, b6+1:11.26];[(M0-203.08)+3:8.01];[D126+1:8.24, D138+1:11.92, D204+1:8.76];[c1+1:11.17, c4+1:10.64, c5+1:9.29, c6+1:9.53, c8+1:5.75, c9+1:8.33, c10+1:9.27, c11+1:7.74, c12+1:7.25, c13+1:9.43, c14+1:9.79, c15+1:9.12, c17+1:1.95, c18+1:-2.74, c19+1:7.04];[zDot1+1:8.34, zDot2+1:7.97, zDot3+1:10.54, zDot4+1:11.32, zDot5+1:9.01, zDot6+1:9.01, zDot7+1:10.22, zDot8+1:10.36, zDot9+1:7.06, zDot10+1:7.04, zDot11+1:6.04, zDot12+1:8.08, zDot13+1:8.97, zDot17+1:6.49, zDot18+2:8.34, zDot19+2:9.24, zDot21+2:8.51]}</t>
  </si>
  <si>
    <t>{21619@[y1+1:141106, y2+1:81131, y3+1:244890, y4+1:117661, y5+1:307580, y6+1:295977, y7+2:33178, y8+1:359356, y9+2:61476, y10+2:36348, y11+2:52161, y12+2:32192, y13+2:46360, y14+2:100506, y15+2:96098, y16+2:42423, y17+2:98113, y18+1:15172, y19+1:6885];[b2+1:1120248, b3+1:486735, b4+1:54561, b5+1:44642, b6+1:73046, b7+1:6757, b8+1:8540, b9+1:10081];[(M0-203.08)+2:42805];[D126+1:460986, D138+1:125195, D144+1:22612, D168+1:78011, D186+1:52055, D204+1:303026]}{21621@[y1+1:28943, y3+1:10796, y4+1:13282, y5+1:12293, y6+1:12942, y7+1:31789, y9+1:20424, y13+1:13652, y19+2:42246];[b2+1:101805, b3+1:57867, b4+1:19143, b5+1:13013, b6+1:23168];[(M0-203.08)+3:47979];[D126+1:22502, D138+1:6283, D204+1:59050];[c1+1:9855, c4+1:26911, c5+1:59281, c6+1:109785, c8+1:73450, c9+1:88456, c10+1:25919, c11+1:46793, c12+1:56147, c13+1:32366, c14+1:80163, c15+1:42866, c17+1:24980, c18+1:16628, c19+1:12614];[zDot1+1:64928, zDot2+1:31648, zDot3+1:50095, zDot4+1:42951, zDot5+1:73157, zDot6+1:68771, zDot7+1:73810, zDot8+1:42435, zDot9+1:31945, zDot10+1:22690, zDot11+1:16691, zDot12+1:59057, zDot13+1:45138, zDot17+1:10967, zDot18+2:113340, zDot19+2:103062, zDot21+2:374790]}</t>
  </si>
  <si>
    <t>{21619@34}{21621@50}</t>
  </si>
  <si>
    <t>D:\Dolphins\GluCAspN\20230708_L1_UM5_shamo002_SA_EXT02_BWCoV_PngaseF_GluC_SteppdETHCD.raw</t>
  </si>
  <si>
    <t>[272 to 302]</t>
  </si>
  <si>
    <t>FVDDALGPDYPCPTLSSLQASYVPGDCAIKD</t>
  </si>
  <si>
    <t>K,W</t>
  </si>
  <si>
    <t>FVDDALGPDYPC[Common Fixed:Carbamidomethyl on C]PT[O-Glycosylation:H1N1 on X]LSSLQASYVPGDC[Common Fixed:Carbamidomethyl on C]AIKD</t>
  </si>
  <si>
    <t>{21707@[b2+1, b3+1, b4+1, b5+1, b6+1, b7+1, b9+1, b10+1, b11+1, b14+1, b23+1, b29+2];[y2+1, y3+1, y4+1, y5+1, y6+1, y7+1, y8+1, y9+1, y10+1, y11+1, y12+1, y13+1, y14+1, y15+1, y16+1, y19+1, y21+1, y25+2];[(M0-162.05)+3, (M0-365.13)+3];[D126+1, D138+1, D144+1, D168+1, D186+1, D204+1, D366+1]}{21709@[y2+1, y4+1, y5+1, y8+1, y9+1, y10+1, y11+1, y12+1, y13+1, y16+1, y21+1, y24+2, y25+2];[b6+1, b7+1, b10+1, b12+1, b15+1, b19+1, b23+1];[(M0-365.13)+2];[D126+1, D138+1, D144+1, D168+1, D186+1, D204+1, D366+1];[c4+1, c5+1, c6+1, c8+1, c9+1, c11+1, c13+1, c14+1, c16+1, c17+1, c20+1, c30+2];[zDot4+1, zDot9+1, zDot10+1, zDot12+1, zDot13+1, zDot14+1, zDot15+1, zDot17+1, zDot20+1]}</t>
  </si>
  <si>
    <t>{21707@[b2+1:247.14656, b3+1:362.17435, b4+1:477.20407, b5+1:548.24151, b6+1:661.32750, b7+1:718.34637, b9+1:930.43082, b10+1:1093.49707, b11+1:1190.54797, b14+1:1548.68970, b23+1:2497.16151, b29+2:1555.71854];[y2+1:262.14233, y3+1:375.22745, y4+1:446.26526, y5+1:606.29817, y6+1:721.32684, y7+1:778.34845, y8+1:875.40231, y9+1:974.47124, y10+1:1137.53627, y11+1:1224.56524, y12+1:1295.60809, y13+1:1423.66770, y14+1:1536.75256, y15+1:1623.78190, y16+1:1710.81736, y19+1:2022.00321, y21+1:2279.07963, y25+2:1356.12553];[(M0-162.05)+3:1192.22542, (M0-365.13)+3:1124.53150];[D126+1:126.05637, D138+1:138.05651, D144+1:144.06701, D168+1:168.06705, D186+1:186.07809, D204+1:204.08883, D366+1:366.14352]}{21709@[y2+1:262.14224, y4+1:446.26550, y5+1:606.29688, y8+1:875.40109, y9+1:974.46902, y10+1:1137.53340, y11+1:1224.57119, y12+1:1295.60620, y13+1:1423.66174, y16+1:1710.80774, y21+1:2279.07031, y24+2:1327.62322, y25+2:1356.12400];[b6+1:661.32678, b7+1:718.34955, b10+1:1093.49259, b12+1:1350.57678, b15+1:1661.76050, b19+1:2076.97925, b23+1:2497.16870];[(M0-365.13)+2:1686.29056];[D126+1:126.05608, D138+1:138.05629, D144+1:144.06686, D168+1:168.06683, D186+1:186.07770, D204+1:204.08883, D366+1:366.14358];[c4+1:494.22882, c5+1:565.26556, c6+1:678.35303, c8+1:832.43396, c9+1:947.45648, c11+1:1207.56995, c13+1:1464.65271, c14+1:1930.84191, c16+1:2130.97778, c17+1:2217.98926, c20+1:2530.19238, c30+2:1810.84713];[zDot4+1:430.24908, zDot9+1:958.45233, zDot10+1:1121.51514, zDot12+1:1279.59021, zDot13+1:1407.65369, zDot14+1:1520.72934, zDot15+1:1607.76465, zDot17+1:1807.87683, zDot20+1:2531.16846]}</t>
  </si>
  <si>
    <t>{21707@[b2+1:0.00246, b3+1:0.00330, b4+1:0.00608, b5+1:0.00641, b6+1:0.00833, b7+1:0.00574, b9+1:0.01048, b10+1:0.01340, b11+1:0.01154, b14+1:0.02218, b23+1:0.00234, b29+2:0.01763];[y2+1:0.00259, y3+1:0.00364, y4+1:0.00433, y5+1:0.00659, y6+1:0.00833, y7+1:0.00847, y8+1:0.00956, y9+1:0.01009, y10+1:0.01179, y11+1:0.00872, y12+1:0.01446, y13+1:0.01550, y14+1:0.01629, y15+1:0.01360, y16+1:0.01703, y19+1:0.01837, y21+1:0.01138, y25+2:0.01104];[(M0-162.05)+3:0.03769, (M0-365.13)+3:0.03530];[D126+1:0.00143, D138+1:0.00156, D144+1:0.00149, D168+1:0.00153, D186+1:0.00201, D204+1:0.00218, D366+1:0.00405]}{21709@[y2+1:0.00250, y4+1:0.00458, y5+1:0.00530, y8+1:0.00834, y9+1:0.00786, y10+1:0.00892, y11+1:0.01468, y12+1:0.01257, y13+1:0.00954, y16+1:0.00741, y21+1:0.00207, y24+2:0.02788, y25+2:0.00799];[b6+1:0.00761, b7+1:0.00892, b10+1:0.00892, b12+1:0.00970, b15+1:0.00891, b19+1:0.02096, b23+1:0.00953];[(M0-365.13)+2:0.02920];[D126+1:0.00114, D138+1:0.00134, D144+1:0.00135, D168+1:0.00132, D186+1:0.00162, D204+1:0.00218, D366+1:0.00411];[c4+1:0.00428, c5+1:0.00391, c6+1:0.00731, c8+1:0.01402, c9+1:0.00960, c11+1:0.00697, c13+1:0.00632, c14+1:0.01565, c16+1:0.03543, c17+1:0.01488, c20+1:0.03825, c30+2:0.02112];[zDot4+1:0.00688, zDot9+1:0.00990, zDot10+1:0.00937, zDot12+1:0.01531, zDot13+1:0.02020, zDot14+1:0.01180, zDot15+1:0.01507, zDot17+1:0.01116, zDot20+1:0.03951]}</t>
  </si>
  <si>
    <t>{21707@[b2+1:9.98, b3+1:9.14, b4+1:12.77, b5+1:11.71, b6+1:12.62, b7+1:8.00, b9+1:11.28, b10+1:12.26, b11+1:9.70, b14+1:14.33, b23+1:0.94, b29+2:5.67];[y2+1:9.91, y3+1:9.72, y4+1:9.73, y5+1:10.89, y6+1:11.56, y7+1:10.90, y8+1:10.94, y9+1:10.36, y10+1:10.37, y11+1:7.13, y12+1:11.17, y13+1:10.89, y14+1:10.61, y15+1:8.38, y16+1:9.96, y19+1:9.09, y21+1:5.00, y25+2:4.07];[(M0-162.05)+3:10.55, (M0-365.13)+3:10.47];[D126+1:11.41, D138+1:11.42, D144+1:10.44, D168+1:9.16, D186+1:10.87, D204+1:10.74, D366+1:11.10]}{21709@[y2+1:9.56, y4+1:10.28, y5+1:8.76, y8+1:9.54, y9+1:8.07, y10+1:7.85, y11+1:12.00, y12+1:9.71, y13+1:6.70, y16+1:4.34, y21+1:0.91, y24+2:10.51, y25+2:2.95];[b6+1:11.53, b7+1:12.43, b10+1:8.16, b12+1:7.19, b15+1:5.37, b19+1:10.10, b23+1:3.82];[(M0-365.13)+2:8.66];[D126+1:9.09, D138+1:9.80, D144+1:9.42, D168+1:7.88, D186+1:8.76, D204+1:10.74, D366+1:11.26];[c4+1:8.68, c5+1:6.93, c6+1:10.79, c8+1:16.86, c9+1:10.14, c11+1:5.77, c13+1:4.32, c14+1:8.11, c16+1:16.63, c17+1:6.71, c20+1:15.12, c30+2:5.83];[zDot4+1:16.04, zDot9+1:10.34, zDot10+1:8.37, zDot12+1:11.97, zDot13+1:14.36, zDot14+1:7.76, zDot15+1:9.38, zDot17+1:6.18, zDot20+1:15.62]}</t>
  </si>
  <si>
    <t>{21707@[b2+1:11211, b3+1:10153, b4+1:11010, b5+1:13030, b6+1:33021, b7+1:16497, b9+1:10276, b10+1:33086, b11+1:7998, b14+1:4251, b23+1:8941, b29+2:8704];[y2+1:55444, y3+1:6270, y4+1:6431, y5+1:28094, y6+1:6266, y7+1:9011, y8+1:443644, y9+1:77512, y10+1:19090, y11+1:32111, y12+1:34097, y13+1:12726, y14+1:5739, y15+1:11448, y16+1:14135, y19+1:13087, y21+1:12573, y25+2:10568];[(M0-162.05)+3:208909, (M0-365.13)+3:35809];[D126+1:132203, D138+1:86883, D144+1:83299, D168+1:29583, D186+1:138780, D204+1:277846, D366+1:235237]}{21709@[y2+1:11000, y4+1:2909, y5+1:6098, y8+1:102154, y9+1:22140, y10+1:9835, y11+1:16914, y12+1:8188, y13+1:9992, y16+1:5399, y21+1:4427, y24+2:7405, y25+2:16351];[b6+1:11325, b7+1:5091, b10+1:17995, b12+1:5393, b15+1:4398, b19+1:3738, b23+1:8145];[(M0-365.13)+2:46460];[D126+1:13838, D138+1:7706, D144+1:6137, D168+1:3804, D186+1:24275, D204+1:59051, D366+1:57541];[c4+1:9616, c5+1:7297, c6+1:7613, c8+1:5797, c9+1:22029, c11+1:18612, c13+1:3633, c14+1:17406, c16+1:5730, c17+1:13202, c20+1:4622, c30+2:59258];[zDot4+1:2671, zDot9+1:3638, zDot10+1:7715, zDot12+1:7300, zDot13+1:6006, zDot14+1:17140, zDot15+1:3771, zDot17+1:15750, zDot20+1:5897]}</t>
  </si>
  <si>
    <t>{21707@39}{21709@49}</t>
  </si>
  <si>
    <t>D:\Dolphins\GluCAspN\20230708_L1_UM5_shamo002_SA_EXT02_BWCoV_PngaseF_GluC_pdETHCD.raw</t>
  </si>
  <si>
    <t>[1275 to 1294]</t>
  </si>
  <si>
    <t>NSFNMTKDGNVTFPFAITSR</t>
  </si>
  <si>
    <t>NSFN[Common Artifact:Deamidation on N]MTKDGNVT[O-Glycosylation:N1 on X]FPFAITSR</t>
  </si>
  <si>
    <t>{20483@[y1+1, y2+1, y3+1, y4+1, y5+1, y6+1, y7+2, y8+1, y9+1, y10+1, y11+1, y12+1, y13+1, y14+1, y15+1, y16+2, y17+1, y18+2];[b2+1, b3+1, b4+1, b5+1, b6+1, b7+1, b8+1, b9+1, b10+1, b11+1, b12+1, b13+1];[(M0-203.08)+2];[D126+1, D138+1, D144+1, D168+1, D186+1, D204+1]}{20485@[y1+1, y2+1, y4+1, y5+1, y7+2, y8+1, y9+1, y10+1];[b2+1, b3+1, b4+1, b6+1, b10+1, b11+1, b12+1, b13+1];[(M0-203.08)+2];[D126+1, D168+1, D204+1];[zDot1+1, zDot3+1, zDot4+1, zDot5+1, zDot6+1, zDot8+1, zDot11+1, zDot13+1, zDot14+1, zDot16+2, zDot17+1, zDot20+2];[c5+1, c6+1, c7+1, c8+1, c9+1, c12+1, c14+1, c15+1, c16+1, c17+1, c18+1, c19+1]}</t>
  </si>
  <si>
    <t>{20483@[y1+1:175.12044, y2+1:262.15332, y3+1:363.20233, y4+1:476.28757, y5+1:547.32550, y6+1:694.39456, y7+2:396.22764, y8+1:938.51740, y9+1:1039.56604, y10+1:1138.63419, y11+1:1252.67712, y12+1:1309.69865, y13+1:1424.72668, y14+1:1552.82102, y15+1:1653.87122, y16+2:892.96289, y17+1:1899.93335, y18+2:1024.01057];[b2+1:202.08434, b3+1:349.15369, b4+1:464.18227, b5+1:595.22418, b6+1:696.27316, b7+1:824.36920, b8+1:939.39707, b9+1:996.41857, b10+1:1110.46195, b11+1:1209.52999, b12+1:1310.56506, b13+1:1457.64055];[(M0-203.08)+2:1124.54688];[D126+1:126.05627, D138+1:138.05624, D144+1:144.06674, D168+1:168.06724, D186+1:186.07765, D204+1:204.08871]}{20485@[y1+1:175.12013, y2+1:262.15247, y4+1:476.28690, y5+1:547.32562, y7+2:396.22761, y8+1:938.51795, y9+1:1039.56668, y10+1:1138.62878];[b2+1:202.08401, b3+1:349.15262, b4+1:464.18045, b6+1:696.26929, b10+1:1110.46326, b11+1:1209.53760, b12+1:1310.58313, b13+1:1457.64526];[(M0-203.08)+2:1124.54727];[D126+1:126.05583, D168+1:168.06644, D204+1:204.08803];[zDot1+1:159.10126, zDot3+1:347.18161, zDot4+1:460.26682, zDot5+1:531.30658, zDot6+1:678.37642, zDot8+1:922.49701, zDot11+1:1439.73535, zDot13+1:1611.78235, zDot14+1:1739.88052, zDot16+2:986.49151, zDot17+1:2086.99146, zDot20+2:1218.08020];[c5+1:612.24963, c6+1:713.29870, c7+1:841.39392, c8+1:956.41290, c9+1:1013.44373, c12+1:1530.68568, c14+1:1774.81114, c15+1:1921.87990, c16+1:1992.91968, c17+1:2106.00122, c18+1:2207.05753, c19+1:2294.07918]}</t>
  </si>
  <si>
    <t>{20483@[y1+1:0.00149, y2+1:0.00234, y3+1:0.00367, y4+1:0.00485, y5+1:0.00566, y6+1:0.00631, y7+2:0.00698, y8+1:0.00797, y9+1:0.00893, y10+1:0.00867, y11+1:0.00868, y12+1:0.00874, y13+1:0.00983, y14+1:0.00921, y15+1:0.01172, y16+2:0.01852, y17+1:0.00642, y18+2:0.01853];[b2+1:0.00211, b3+1:0.00304, b4+1:0.00468, b5+1:0.00611, b6+1:0.00741, b7+1:0.00849, b8+1:0.00941, b9+1:0.00945, b10+1:0.00990, b11+1:0.00953, b12+1:-0.00308, b13+1:0.00399];[(M0-203.08)+2:0.01618];[D126+1:0.00132, D138+1:0.00130, D144+1:0.00123, D168+1:0.00172, D186+1:0.00158, D204+1:0.00207]}{20485@[y1+1:0.00118, y2+1:0.00149, y4+1:0.00417, y5+1:0.00579, y7+2:0.00693, y8+1:0.00852, y9+1:0.00957, y10+1:0.00326];[b2+1:0.00178, b3+1:0.00197, b4+1:0.00286, b6+1:0.00353, b10+1:0.01121, b11+1:0.01713, b12+1:0.01499, b13+1:0.00871];[(M0-203.08)+2:0.01698];[D126+1:0.00089, D168+1:0.00092, D204+1:0.00138];[zDot1+1:0.00103, zDot3+1:0.00168, zDot4+1:0.00282, zDot5+1:0.00546, zDot6+1:0.00689, zDot8+1:0.00631, zDot11+1:0.00626, zDot13+1:0.00485, zDot14+1:0.00805, zDot16+2:0.01512, zDot17+1:0.00388, zDot20+2:0.02218];[c5+1:0.00501, c6+1:0.00640, c7+1:0.00666, c8+1:-0.00131, c9+1:0.00805, c12+1:0.01162, c14+1:0.01590, c15+1:0.01624, c16+1:0.01891, c17+1:0.01639, c18+1:0.02502, c19+1:0.01464]}</t>
  </si>
  <si>
    <t>{20483@[y1+1:8.53, y2+1:8.96, y3+1:10.12, y4+1:10.20, y5+1:10.36, y6+1:9.10, y7+2:8.83, y8+1:8.50, y9+1:8.60, y10+1:7.62, y11+1:6.93, y12+1:6.68, y13+1:6.90, y14+1:5.93, y15+1:7.09, y16+2:10.38, y17+1:3.38, y18+2:9.06];[b2+1:10.49, b3+1:8.73, b4+1:10.10, b5+1:10.28, b6+1:10.66, b7+1:10.31, b8+1:10.03, b9+1:9.49, b10+1:8.92, b11+1:7.89, b12+1:-2.35, b13+1:2.74];[(M0-203.08)+2:7.20];[D126+1:10.55, D138+1:9.47, D144+1:8.57, D168+1:10.31, D186+1:8.51, D204+1:10.18]}{20485@[y1+1:6.78, y2+1:5.69, y4+1:8.78, y5+1:10.59, y7+2:8.77, y8+1:9.09, y9+1:9.21, y10+1:2.87];[b2+1:8.87, b3+1:5.66, b4+1:6.18, b6+1:5.08, b10+1:10.10, b11+1:14.18, b12+1:11.44, b13+1:5.98];[(M0-203.08)+2:7.56];[D126+1:7.08, D168+1:5.51, D204+1:6.80];[zDot1+1:6.51, zDot3+1:4.84, zDot4+1:6.13, zDot5+1:10.31, zDot6+1:10.18, zDot8+1:6.84, zDot11+1:4.35, zDot13+1:3.01, zDot14+1:4.63, zDot16+2:7.67, zDot17+1:1.86, zDot20+2:9.11];[c5+1:8.20, c6+1:8.99, c7+1:7.92, c8+1:-1.37, c9+1:7.96, c12+1:7.60, c14+1:8.96, c15+1:8.46, c16+1:9.49, c17+1:7.79, c18+1:11.34, c19+1:6.38]}</t>
  </si>
  <si>
    <t>{20483@[y1+1:110921, y2+1:55796, y3+1:170102, y4+1:151624, y5+1:288289, y6+1:289670, y7+2:236245, y8+1:594584, y9+1:701135, y10+1:150216, y11+1:35120, y12+1:109371, y13+1:149712, y14+1:53869, y15+1:44481, y16+2:27442, y17+1:14513, y18+2:26548];[b2+1:204262, b3+1:112756, b4+1:123381, b5+1:27600, b6+1:29520, b7+1:17437, b8+1:55880, b9+1:36090, b10+1:137587, b11+1:109706, b12+1:20635, b13+1:28785];[(M0-203.08)+2:83684];[D126+1:667991, D138+1:171995, D144+1:33963, D168+1:97995, D186+1:101270, D204+1:489929]}{20485@[y1+1:14292, y2+1:11989, y4+1:11419, y5+1:14658, y7+2:52108, y8+1:79664, y9+1:107080, y10+1:13520];[b2+1:24100, b3+1:15285, b4+1:12615, b6+1:15098, b10+1:17102, b11+1:32618, b12+1:16552, b13+1:26711];[(M0-203.08)+2:123270];[D126+1:53107, D168+1:8937, D204+1:106420];[zDot1+1:70323, zDot3+1:27657, zDot4+1:23870, zDot5+1:163839, zDot6+1:28190, zDot8+1:155226, zDot11+1:59935, zDot13+1:25022, zDot14+1:41369, zDot16+2:61728, zDot17+1:15269, zDot20+2:233210];[c5+1:25548, c6+1:92584, c7+1:113671, c8+1:15380, c9+1:153655, c12+1:174408, c14+1:46466, c15+1:158354, c16+1:29557, c17+1:15846, c18+1:18583, c19+1:59100]}</t>
  </si>
  <si>
    <t>{20483@37}{20485@44}</t>
  </si>
  <si>
    <t>[383 to 404]</t>
  </si>
  <si>
    <t>TYNPHIPDPSATPTSASTTQSR</t>
  </si>
  <si>
    <t>E,T</t>
  </si>
  <si>
    <t>TYNPHIPDPSAT[O-Glycosylation:N1 on X]PTSASTTQSR</t>
  </si>
  <si>
    <t>{6566@[y1+1, y2+1, y3+1, y4+1, y5+1, y6+1, y7+1, y8+1, y9+1, y10+2, y11+1, y12+1, y13+1, y14+1, y15+1, y16+1, y17+1, y18+1, y19+1];[b2+1, b3+1, b4+1, b5+1, b6+1, b8+1, b11+1, b12+1, b14+1];[(M0-203.08)+2];[D126+1, D138+1, D144+1, D168+1, D186+1, D204+1]}{6568@[y1+1, y2+1, y7+1, y9+1, y10+2, y13+1, y14+1, y16+1];[b6+1, b8+1, b10+1, b11+1, b12+1, b16+1, b19+1];[(M0-203.08)+1];[D126+1, D138+1, D144+1, D168+1, D186+1, D204+1];[zDot1+1, zDot2+1, zDot3+1, zDot4+1, zDot5+1, zDot6+1, zDot7+1, zDot8+1, zDot9+1, zDot12+1, zDot17+1, zDot18+1, zDot20+2, zDot22+2];[c5+1, c7+1, c9+1, c10+1, c11+1, c13+1, c14+1, c15+1, c16+1, c17+1, c18+1, c19+1, c21+1]}</t>
  </si>
  <si>
    <t>{6566@[y1+1:175.12042, y2+1:262.15363, y3+1:390.21378, y4+1:491.26190, y5+1:592.30994, y6+1:679.34404, y7+1:750.38053, y8+1:837.41276, y9+1:938.45349, y10+2:518.26182, y11+1:1136.56290, y12+1:1207.60269, y13+1:1294.62097, y14+1:1391.68811, y15+1:1506.71167, y16+1:1603.76864, y17+1:1716.85300, y18+1:1853.91077, y19+1:1950.94373];[b2+1:265.12051, b3+1:379.16531, b4+1:476.21832, b5+1:613.27913, b6+1:726.36426, b8+1:938.45349, b11+1:1193.57101, b12+1:1294.62097, b14+1:1492.69812];[(M0-203.08)+2:1165.06667];[D126+1:126.05630, D138+1:138.05647, D144+1:144.06709, D168+1:168.06733, D186+1:186.07796, D204+1:204.08876]}{6568@[y1+1:175.11993, y2+1:262.15308, y7+1:750.37854, y9+1:938.44989, y10+2:518.26245, y13+1:1294.61923, y14+1:1391.69255, y16+1:1603.76725];[b6+1:726.36407, b8+1:938.44989, b10+1:1122.53699, b11+1:1193.56860, b12+1:1294.61923, b16+1:1650.79663, b19+1:1939.93005];[(M0-203.08)+1:2329.12378];[D126+1:126.05597, D138+1:138.05609, D144+1:144.06676, D168+1:168.06682, D186+1:186.07768, D204+1:204.08835];[zDot1+1:159.10159, zDot2+1:246.13344, zDot3+1:374.19455, zDot4+1:475.24155, zDot5+1:576.29156, zDot6+1:663.32233, zDot7+1:734.36328, zDot8+1:821.39465, zDot9+1:922.44147, zDot12+1:1394.66120, zDot17+1:1903.91959, zDot18+1:2040.97046, zDot20+2:1126.54141, zDot22+2:1258.60014];[c5+1:630.30597, c7+1:840.44332, c9+1:1052.52773, c10+1:1139.55880, c11+1:1210.59439, c13+1:1611.78809, c14+1:1712.82920, c15+1:1799.85986, c16+1:1870.89213, c17+1:1957.93062, c18+1:2058.97583, c19+1:2160.02277, c21+1:2375.11335]}</t>
  </si>
  <si>
    <t>{6566@[y1+1:0.00147, y2+1:0.00264, y3+1:0.00422, y4+1:0.00467, y5+1:0.00502, y6+1:0.00710, y7+1:0.00647, y8+1:0.00667, y9+1:-0.00027, y10+2:0.00983, y11+1:0.00870, y12+1:0.01137, y13+1:-0.00238, y14+1:0.01200, y15+1:0.00861, y16+1:0.01282, y17+1:0.01312, y18+1:0.01197, y19+1:-0.00783];[b2+1:0.00223, b3+1:0.00410, b4+1:0.00435, b5+1:0.00625, b6+1:0.00731, b8+1:0.01683, b11+1:0.01245, b12+1:0.01473, b14+1:-0.00856];[(M0-203.08)+2:0.02057];[D126+1:0.00135, D138+1:0.00152, D144+1:0.00157, D168+1:0.00181, D186+1:0.00188, D204+1:0.00211]}{6568@[y1+1:0.00098, y2+1:0.00210, y7+1:0.00448, y9+1:-0.00387, y10+2:0.01110, y13+1:-0.00412, y14+1:0.01643, y16+1:0.01143];[b6+1:0.00712, b8+1:0.01323, b10+1:0.01554, b11+1:0.01004, b12+1:0.01299, b16+1:0.02080, b19+1:0.02684];[(M0-203.08)+1:0.01829];[D126+1:0.00102, D138+1:0.00114, D144+1:0.00124, D168+1:0.00130, D186+1:0.00160, D204+1:0.00170];[zDot1+1:0.00136, zDot2+1:0.00118, zDot3+1:0.00372, zDot4+1:0.00303, zDot5+1:0.00537, zDot6+1:0.00411, zDot7+1:0.00795, zDot8+1:0.00729, zDot9+1:0.00643, zDot12+1:0.00923, zDot17+1:0.01906, zDot18+1:0.01102, zDot20+2:0.02042, zDot22+2:0.02685];[c5+1:0.00653, c7+1:0.00705, c9+1:0.01176, c10+1:0.01080, c11+1:0.00927, c13+1:0.02316, c14+1:0.01660, c15+1:0.01523, c16+1:0.01038, c17+1:0.01685, c18+1:0.01438, c19+1:0.01364, c21+1:0.01361]}</t>
  </si>
  <si>
    <t>{6566@[y1+1:8.44, y2+1:10.13, y3+1:10.84, y4+1:9.52, y5+1:8.49, y6+1:10.46, y7+1:8.63, y8+1:7.98, y9+1:-0.29, y10+2:9.50, y11+1:7.66, y12+1:9.42, y13+1:-1.84, y14+1:8.63, y15+1:5.72, y16+1:8.00, y17+1:7.65, y18+1:6.46, y19+1:-4.02];[b2+1:8.45, b3+1:10.83, b4+1:9.15, b5+1:10.20, b6+1:10.07, b8+1:17.96, b11+1:10.44, b12+1:11.39, b14+1:-5.74];[(M0-203.08)+2:8.84];[D126+1:10.80, D138+1:11.09, D144+1:10.97, D168+1:10.86, D186+1:10.16, D204+1:10.41]}{6568@[y1+1:5.64, y2+1:8.02, y7+1:5.98, y9+1:-4.13, y10+2:10.73, y13+1:-3.18, y14+1:11.82, y16+1:7.13];[b6+1:9.82, b8+1:14.12, b10+1:13.85, b11+1:8.42, b12+1:10.04, b16+1:12.61, b19+1:13.84];[(M0-203.08)+1:7.85];[D126+1:8.18, D138+1:8.35, D144+1:8.67, D168+1:7.79, D186+1:8.64, D204+1:8.38];[zDot1+1:8.63, zDot2+1:4.82, zDot3+1:9.96, zDot4+1:6.40, zDot5+1:9.34, zDot6+1:6.20, zDot7+1:10.84, zDot8+1:8.89, zDot9+1:6.98, zDot12+1:6.62, zDot17+1:10.02, zDot18+1:5.40, zDot20+2:9.07, zDot22+2:10.68];[c5+1:10.38, c7+1:8.40, c9+1:11.19, c10+1:9.48, c11+1:7.67, c13+1:14.38, c14+1:9.69, c15+1:8.47, c16+1:5.55, c17+1:8.61, c18+1:6.99, c19+1:6.32, c21+1:5.73]}</t>
  </si>
  <si>
    <t>{6566@[y1+1:22600, y2+1:10795, y3+1:8115, y4+1:17739, y5+1:21029, y6+1:54631, y7+1:45982, y8+1:73271, y9+1:89188, y10+2:28098, y11+1:33538, y12+1:21398, y13+1:21195, y14+1:585498, y15+1:11392, y16+1:479372, y17+1:43580, y18+1:10056, y19+1:6804];[b2+1:30572, b3+1:42793, b4+1:15072, b5+1:281751, b6+1:222584, b8+1:89188, b11+1:10724, b12+1:21195, b14+1:7144];[(M0-203.08)+2:75738];[D126+1:209159, D138+1:167703, D144+1:188599, D168+1:53119, D186+1:223463, D204+1:206664]}{6568@[y1+1:4853, y2+1:6665, y7+1:6300, y9+1:9568, y10+2:17064, y13+1:8141, y14+1:10264, y16+1:13890];[b6+1:15163, b8+1:9568, b10+1:3633, b11+1:4062, b12+1:8141, b16+1:6090, b19+1:5674];[(M0-203.08)+1:5290];[D126+1:10709, D138+1:9252, D144+1:5889, D168+1:2526, D186+1:31972, D204+1:74557];[zDot1+1:19655, zDot2+1:7314, zDot3+1:16626, zDot4+1:6547, zDot5+1:20517, zDot6+1:6355, zDot7+1:30112, zDot8+1:3473, zDot9+1:6978, zDot12+1:12820, zDot17+1:10863, zDot18+1:6514, zDot20+2:22456, zDot22+2:107549];[c5+1:32107, c7+1:23418, c9+1:8541, c10+1:18663, c11+1:18058, c13+1:5397, c14+1:15767, c15+1:32241, c16+1:12009, c17+1:24791, c18+1:9985, c19+1:17317, c21+1:20527]}</t>
  </si>
  <si>
    <t>{6566@35}{6568@49}</t>
  </si>
  <si>
    <t>[394,N1,1.000]</t>
  </si>
  <si>
    <t>{21238@[b2+1, b3+1, b4+1, b5+1, b6+1, b7+1, b9+1, b10+1, b12+1, b14+1, b15+1, b16+1];[y2+1, y3+1, y4+1, y5+1, y6+1, y7+1, y8+1, y9+1, y10+1, y11+1, y12+1, y13+1, y14+1, y15+1, y16+1, y17+1, y19+1, y20+1, y21+1, y22+2];[D126+1, D138+1, D144+1, D168+1, D186+1, D204+1, D366+1]}{21240@[y2+1, y4+1, y5+1, y8+1, y9+1, y10+1, y11+1, y12+1, y13+1, y22+1];[b6+1, b7+1, b10+1, b11+1, b12+1, b15+1, b19+1];[D126+1, D144+1, D186+1, D204+1, D366+1];[c4+1, c5+1, c6+1, c8+1, c9+1, c11+1, c13+1, c14+1, c17+1, c18+1, c19+1];[zDot9+1, zDot10+1, zDot12+1, zDot13+1, zDot14+1, zDot15+1, zDot16+1, zDot17+1, zDot30+2, zDot31+1]}</t>
  </si>
  <si>
    <t>{21238@[b2+1:247.14679, b3+1:362.17386, b4+1:477.20276, b5+1:548.24127, b6+1:661.32623, b7+1:718.34686, b9+1:930.42887, b10+1:1093.49344, b12+1:1350.57874, b14+1:1548.69763, b15+1:1661.76594, b16+1:1748.79407];[y2+1:262.14247, y3+1:375.22723, y4+1:446.26523, y5+1:606.29801, y6+1:721.32520, y7+1:778.34760, y8+1:875.40080, y9+1:974.46923, y10+1:1137.53481, y11+1:1224.56548, y12+1:1295.60425, y13+1:1423.66524, y14+1:1536.74680, y15+1:1623.78141, y16+1:1710.81692, y17+1:1823.90442, y19+1:2022.00198, y20+1:2182.04175, y21+1:2279.08472, y22+2:1221.58040];[D126+1:126.05634, D138+1:138.05623, D144+1:144.06685, D168+1:168.06700, D186+1:186.07789, D204+1:204.08872, D366+1:366.14332]}{21240@[y2+1:262.14240, y4+1:446.26526, y5+1:606.29785, y8+1:875.40081, y9+1:974.47015, y10+1:1137.53402, y11+1:1224.56655, y12+1:1295.60336, y13+1:1423.66077, y22+1:2442.13550];[b6+1:661.32251, b7+1:718.34558, b10+1:1093.49402, b11+1:1190.54614, b12+1:1350.57739, b15+1:1661.76624, b19+1:2076.97070];[D126+1:126.05594, D144+1:144.06668, D186+1:186.07762, D204+1:204.08833, D366+1:366.14312];[c4+1:494.23087, c5+1:565.26880, c6+1:678.35170, c8+1:832.42676, c9+1:947.45389, c11+1:1207.57471, c13+1:1464.66882, c14+1:1930.84171, c17+1:2217.99103, c18+1:2331.06836, c19+1:2459.13672];[zDot9+1:958.44373, zDot10+1:1121.52112, zDot12+1:1279.57837, zDot13+1:1407.64417, zDot14+1:1520.72916, zDot15+1:1607.74634, zDot16+1:1694.78503, zDot17+1:1807.87255, zDot30+2:1787.32242, zDot31+1:3720.70274]}</t>
  </si>
  <si>
    <t>{21238@[b2+1:0.00269, b3+1:0.00281, b4+1:0.00477, b5+1:0.00617, b6+1:0.00706, b7+1:0.00623, b9+1:0.00853, b10+1:0.00977, b12+1:0.01166, b14+1:0.03011, b15+1:0.01435, b16+1:0.01045];[y2+1:0.00272, y3+1:0.00342, y4+1:0.00430, y5+1:0.00644, y6+1:0.00668, y7+1:0.00761, y8+1:0.00806, y9+1:0.00807, y10+1:0.01032, y11+1:0.00897, y12+1:0.01062, y13+1:0.01304, y14+1:0.01053, y15+1:0.01312, y16+1:0.01659, y17+1:0.02003, y19+1:0.01715, y20+1:0.02627, y21+1:0.01647, y22+2:0.02195];[D126+1:0.00139, D138+1:0.00128, D144+1:0.00133, D168+1:0.00148, D186+1:0.00181, D204+1:0.00208, D366+1:0.00385]}{21240@[y2+1:0.00265, y4+1:0.00433, y5+1:0.00628, y8+1:0.00807, y9+1:0.00900, y10+1:0.00953, y11+1:0.01004, y12+1:0.00973, y13+1:0.00856, y22+1:0.00392];[b6+1:0.00334, b7+1:0.00495, b10+1:0.01035, b11+1:0.00971, b12+1:0.01031, b15+1:0.01465, b19+1:0.01242];[D126+1:0.00099, D144+1:0.00116, D186+1:0.00154, D204+1:0.00169, D366+1:0.00366];[c4+1:0.00633, c5+1:0.00715, c6+1:0.00598, c8+1:0.00681, c9+1:0.00700, c11+1:0.01173, c13+1:0.02243, c14+1:0.01545, c17+1:0.01665, c18+1:0.00991, c19+1:0.01970];[zDot9+1:0.00129, zDot10+1:0.01536, zDot12+1:0.00346, zDot13+1:0.01068, zDot14+1:0.01161, zDot15+1:-0.00324, zDot16+1:0.00343, zDot17+1:0.00689, zDot30+2:0.04787, zDot31+1:0.04464]}</t>
  </si>
  <si>
    <t>{21238@[b2+1:10.91, b3+1:7.78, b4+1:10.03, b5+1:11.27, b6+1:10.70, b7+1:8.68, b9+1:9.17, b10+1:8.95, b12+1:8.64, b14+1:19.46, b15+1:8.64, b16+1:5.98];[y2+1:10.43, y3+1:9.15, y4+1:9.66, y5+1:10.64, y6+1:9.27, y7+1:9.80, y8+1:9.22, y9+1:8.29, y10+1:9.08, y11+1:7.33, y12+1:8.20, y13+1:9.16, y14+1:6.86, y15+1:8.08, y16+1:9.70, y17+1:10.99, y19+1:8.49, y20+1:12.04, y21+1:7.23, y22+2:8.99];[D126+1:11.13, D138+1:9.36, D144+1:9.31, D168+1:8.89, D186+1:9.79, D204+1:10.22, D366+1:10.55]}{21240@[y2+1:10.14, y4+1:9.73, y5+1:10.37, y8+1:9.23, y9+1:9.24, y10+1:8.38, y11+1:8.21, y12+1:7.52, y13+1:6.02, y22+1:1.61];[b6+1:5.06, b7+1:6.90, b10+1:9.48, b11+1:8.16, b12+1:7.64, b15+1:8.82, b19+1:5.98];[D126+1:7.94, D144+1:8.14, D186+1:8.35, D204+1:8.31, D366+1:10.01];[c4+1:12.83, c5+1:12.66, c6+1:8.83, c8+1:8.19, c9+1:7.40, c11+1:9.72, c13+1:15.33, c14+1:8.01, c17+1:7.51, c18+1:4.25, c19+1:8.01];[zDot9+1:1.35, zDot10+1:13.70, zDot12+1:2.71, zDot13+1:7.59, zDot14+1:7.64, zDot15+1:-2.01, zDot16+1:2.03, zDot17+1:3.81, zDot30+2:13.40, zDot31+1:12.00]}</t>
  </si>
  <si>
    <t>{21238@[b2+1:7759, b3+1:4426, b4+1:12772, b5+1:25732, b6+1:28369, b7+1:24342, b9+1:13359, b10+1:34780, b12+1:20965, b14+1:5316, b15+1:7834, b16+1:5567];[y2+1:39260, y3+1:8887, y4+1:11810, y5+1:40950, y6+1:10944, y7+1:17953, y8+1:615120, y9+1:101031, y10+1:42475, y11+1:66445, y12+1:56115, y13+1:25807, y14+1:16055, y15+1:20069, y16+1:30292, y17+1:8353, y19+1:27153, y20+1:4129, y21+1:30457, y22+2:8758];[D126+1:173371, D138+1:101540, D144+1:106362, D168+1:38992, D186+1:190434, D204+1:261779, D366+1:103979]}{21240@[y2+1:6601, y4+1:3474, y5+1:4389, y8+1:88290, y9+1:21011, y10+1:11291, y11+1:18852, y12+1:7174, y13+1:6752, y22+1:7659];[b6+1:8188, b7+1:5082, b10+1:9210, b11+1:4281, b12+1:4955, b15+1:6456, b19+1:4545];[D126+1:6856, D144+1:3139, D186+1:22061, D204+1:56507, D366+1:57457];[c4+1:7281, c5+1:7484, c6+1:8020, c8+1:6674, c9+1:17489, c11+1:12479, c13+1:4165, c14+1:14391, c17+1:16640, c18+1:4804, c19+1:6536];[zDot9+1:4498, zDot10+1:8643, zDot12+1:6022, zDot13+1:9841, zDot14+1:15032, zDot15+1:4117, zDot16+1:4341, zDot17+1:14882, zDot30+2:9570, zDot31+1:4963]}</t>
  </si>
  <si>
    <t>{21238@39}{21240@43}</t>
  </si>
  <si>
    <t>{21569@[b1+1, b2+1, b3+1, b4+1, b5+1, b6+1, b7+1, b8+1, b9+1, b10+1, b14+1];[y1+1, y2+1, y3+1, y4+1, y5+1, y6+1, y7+1, y8+1, y9+1, y10+1, y11+1, y12+1, y13+1, y14+1, y15+1, y16+1, y18+1];[D126+1, D138+1, D144+1, D168+1, D186+1, D204+1]}{21571@[y1+1, y2+1, y4+1, y5+1, y6+1, y7+1, y8+1, y9+1, y10+1, y11+1, y12+1];[b2+1, b3+1, b4+1, b5+1, b7+1, b10+1];[(M0-203.08)+2];[D126+1, D204+1];[c1+1, c2+1, c3+1, c4+1, c5+1, c6+1, c10+1, c11+1, c12+1, c13+1, c14+1, c15+1, c16+1, c17+1, c18+1, c19+2];[zDot1+1, zDot2+1, zDot3+1, zDot5+1, zDot10+1, zDot15+1, zDot16+1, zDot20+2]}</t>
  </si>
  <si>
    <t>{21569@[b1+1:129.06732, b2+1:228.13616, b3+1:342.18021, b4+1:455.26547, b5+1:584.30939, b6+1:641.33215, b7+1:754.41709, b8+1:868.45239, b9+1:983.48763, b10+1:1084.53882, b14+1:1573.68970];[y1+1:147.11403, y2+1:294.18388, y3+1:393.25330, y4+1:450.27550, y5+1:551.32400, y6+1:664.40898, y7+1:779.43811, y8+1:939.46759, y9+1:1054.49692, y10+1:1153.56510, y11+1:1254.61300, y12+1:1369.64219, y13+1:1483.68572, y14+1:1596.77893, y15+1:1653.79089, y16+1:1782.83667, y18+1:2009.94690];[D126+1:126.05626, D138+1:138.05625, D144+1:144.06660, D168+1:168.06686, D186+1:186.07764, D204+1:204.08864]}{21571@[y1+1:147.11391, y2+1:294.18404, y4+1:450.27449, y5+1:551.32599, y6+1:664.40845, y7+1:779.43646, y8+1:939.46756, y9+1:1054.49612, y10+1:1153.57369, y11+1:1254.62024, y12+1:1369.64417];[b2+1:228.13567, b3+1:342.17941, b4+1:455.26648, b5+1:584.30701, b7+1:754.41803, b10+1:1084.53418];[(M0-203.08)+2:1119.05032];[D126+1:126.05635, D204+1:204.08836];[c1+1:146.09375, c2+1:245.16258, c3+1:359.20648, c4+1:472.29126, c5+1:601.33628, c6+1:658.35736, c10+1:1304.64987, c11+1:1403.71094, c12+1:1518.74280, c13+1:1678.77380, c14+1:1793.79553, c15+1:1906.88596, c16+1:2007.93083, c17+1:2064.95483, c18+1:2164.02445, c19+2:1156.05036];[zDot1+1:131.09499, zDot2+1:278.16452, zDot3+1:377.23401, zDot5+1:535.30377, zDot10+1:1137.54260, zDot15+1:1840.86096, zDot16+1:1969.89307, zDot20+2:1212.58963]}</t>
  </si>
  <si>
    <t>{21569@[b1+1:0.00147, b2+1:0.00189, b3+1:0.00301, b4+1:0.00421, b5+1:0.00553, b6+1:0.00684, b7+1:0.00771, b8+1:0.00009, b9+1:0.00838, b10+1:0.01189, b14+1:0.00982];[y1+1:0.00122, y2+1:0.00267, y3+1:0.00366, y4+1:0.00440, y5+1:0.00523, y6+1:0.00614, y7+1:0.00833, y8+1:0.00717, y9+1:0.00955, y10+1:0.00931, y11+1:0.00954, y12+1:0.01178, y13+1:0.01238, y14+1:0.02153, y15+1:0.01203, y16+1:0.01521, y18+1:-0.00155];[D126+1:0.00132, D138+1:0.00131, D144+1:0.00109, D168+1:0.00135, D186+1:0.00156, D204+1:0.00199]}{21571@[y1+1:0.00110, y2+1:0.00282, y4+1:0.00340, y5+1:0.00721, y6+1:0.00561, y7+1:0.00668, y8+1:0.00713, y9+1:0.00875, y10+1:0.01790, y11+1:0.01677, y12+1:0.01376];[b2+1:0.00140, b3+1:0.00222, b4+1:0.00522, b5+1:0.00315, b7+1:0.00865, b10+1:0.00725];[(M0-203.08)+2:0.01792];[D126+1:0.00140, D204+1:0.00172];[c1+1:0.00135, c2+1:0.00177, c3+1:0.00274, c4+1:0.00345, c5+1:0.00588, c6+1:0.00550, c10+1:0.01702, c11+1:0.00968, c12+1:0.01459, c13+1:0.01495, c14+1:0.00974, c15+1:0.01610, c16+1:0.01329, c17+1:0.01583, c18+1:0.01703, c19+2:0.01761];[zDot1+1:0.00091, zDot2+1:0.00203, zDot3+1:0.00310, zDot5+1:0.00372, zDot10+1:0.00554, zDot15+1:0.02145, zDot16+1:0.01096, zDot20+2:0.03590]}</t>
  </si>
  <si>
    <t>{21569@[b1+1:11.46, b2+1:8.34, b3+1:8.83, b4+1:9.27, b5+1:9.49, b6+1:10.68, b7+1:10.23, b8+1:0.10, b9+1:8.53, b10+1:10.97, b14+1:6.24];[y1+1:8.38, y2+1:9.09, y3+1:9.34, y4+1:9.80, y5+1:9.50, y6+1:9.26, y7+1:10.70, y8+1:7.63, y9+1:9.06, y10+1:8.08, y11+1:7.61, y12+1:8.61, y13+1:8.35, y14+1:13.49, y15+1:7.28, y16+1:8.54, y18+1:-0.77];[D126+1:10.52, D138+1:9.53, D144+1:7.61, D168+1:8.07, D186+1:8.43, D204+1:9.80]}{21571@[y1+1:7.55, y2+1:9.61, y4+1:7.56, y5+1:13.11, y6+1:8.46, y7+1:8.58, y8+1:7.60, y9+1:8.30, y10+1:15.53, y11+1:13.38, y12+1:10.05];[b2+1:6.16, b3+1:6.50, b4+1:11.49, b5+1:5.41, b7+1:11.48, b10+1:6.69];[(M0-203.08)+2:8.01];[D126+1:11.23, D204+1:8.46];[c1+1:9.28, c2+1:7.23, c3+1:7.64, c4+1:7.32, c5+1:9.80, c6+1:8.36, c10+1:13.06, c11+1:6.90, c12+1:9.61, c13+1:8.91, c14+1:5.43, c15+1:8.45, c16+1:6.62, c17+1:7.67, c18+1:7.87, c19+2:7.62];[zDot1+1:6.96, zDot2+1:7.31, zDot3+1:8.24, zDot5+1:6.97, zDot10+1:4.87, zDot15+1:11.66, zDot16+1:5.57, zDot20+2:14.82]}</t>
  </si>
  <si>
    <t>{21569@[b1+1:2676, b2+1:84919, b3+1:77168, b4+1:33650, b5+1:20901, b6+1:26085, b7+1:28246, b8+1:9770, b9+1:5785, b10+1:10015, b14+1:5847];[y1+1:41426, y2+1:144449, y3+1:19488, y4+1:89063, y5+1:119310, y6+1:60357, y7+1:63523, y8+1:91525, y9+1:281173, y10+1:109214, y11+1:47531, y12+1:40736, y13+1:42527, y14+1:5737, y15+1:39091, y16+1:21553, y18+1:7199];[D126+1:308031, D138+1:79205, D144+1:13081, D168+1:46971, D186+1:34324, D204+1:234281]}{21571@[y1+1:18357, y2+1:42343, y4+1:37240, y5+1:12310, y6+1:7715, y7+1:10922, y8+1:18613, y9+1:60067, y10+1:18429, y11+1:11254, y12+1:9818];[b2+1:7647, b3+1:10317, b4+1:7348, b5+1:13612, b7+1:13008, b10+1:7404];[(M0-203.08)+2:44503];[D126+1:13458, D204+1:49910];[c1+1:7325, c2+1:16563, c3+1:23120, c4+1:37636, c5+1:20200, c6+1:15834, c10+1:11615, c11+1:10450, c12+1:25160, c13+1:19423, c14+1:17849, c15+1:26616, c16+1:46638, c17+1:18246, c18+1:36752, c19+2:30892];[zDot1+1:7856, zDot2+1:28759, zDot3+1:12984, zDot5+1:9491, zDot10+1:9925, zDot15+1:9717, zDot16+1:10607, zDot20+2:51148]}</t>
  </si>
  <si>
    <t>{21569@34}{21571@44}</t>
  </si>
  <si>
    <t>{21947@[y1+1, y2+1, y3+1, y4+1, y5+1, y6+1, y7+1, y8+1, y9+1, y10+1, y11+1, y12+1, y13+1, y14+1, y15+1, y16+1, y17+1, y18+1, y20+1, y24+1];[b2+1, b3+1, b4+1, b5+1, b6+1, b7+1, b8+1, b9+1, b10+1, b12+1, b15+1];[D126+1, D138+1, D144+1, D168+1, D186+1, D204+1]}{21950@[y3+1, y6+1, y7+1, y8+1, y9+1, y10+1, y11+1, y12+1, y15+1, y20+1];[b5+1, b6+1, b7+1, b9+1, b10+1, b12+1, b23+1];[(M0-203.08)+2];[D126+1, D138+1, D144+1, D168+1, D186+1, D204+1];[zDot3+1, zDot9+1, zDot10+1, zDot11+1, zDot12+1, zDot13+1, zDot14+1, zDot16+1];[c4+1, c5+1, c6+1, c8+1, c9+1, c11+1, c14+1, c15+1, c16+1, c17+1, c18+1, c19+1]}</t>
  </si>
  <si>
    <t>{21947@[y1+1:147.11421, y2+1:260.19943, y3+1:331.23676, y4+1:491.26992, y5+1:606.29822, y6+1:663.31940, y7+1:760.37189, y8+1:859.44031, y9+1:1022.50592, y10+1:1109.53632, y11+1:1180.57483, y12+1:1308.63339, y13+1:1421.71525, y14+1:1508.75498, y15+1:1595.78223, y16+1:1708.85465, y17+1:1809.88062, y18+1:1906.97388, y20+1:2164.05329, y24+1:2596.18848];[b2+1:247.14632, b3+1:362.17456, b4+1:477.20288, b5+1:548.24087, b6+1:661.32574, b7+1:718.34451, b8+1:815.40143, b9+1:930.42761, b10+1:1093.49179, b12+1:1350.58252, b15+1:1661.74377];[D126+1:126.05634, D138+1:138.05626, D144+1:144.06712, D168+1:168.06700, D186+1:186.07800, D204+1:204.08877]}{21950@[y3+1:331.23642, y6+1:663.32397, y7+1:760.37180, y8+1:859.44079, y9+1:1022.50784, y10+1:1109.53800, y11+1:1180.57870, y12+1:1308.63440, y15+1:1595.77686, y20+1:2164.06436];[b5+1:548.24164, b6+1:661.32501, b7+1:718.34546, b9+1:930.42444, b10+1:1093.49792, b12+1:1350.57849, b23+1:2497.17017];[(M0-203.08)+2:1628.77412];[D126+1:126.05581, D138+1:138.05600, D144+1:144.06650, D168+1:168.06660, D186+1:186.07745, D204+1:204.08820];[zDot3+1:315.21777, zDot9+1:1006.48578, zDot10+1:1093.49792, zDot11+1:1164.55996, zDot12+1:1292.61536, zDot13+1:1405.69926, zDot14+1:1492.72580, zDot16+1:1692.81384];[c4+1:494.22839, c5+1:565.26727, c6+1:678.34839, c8+1:832.42462, c9+1:947.45511, c11+1:1207.57104, c14+1:1768.79062, c15+1:1881.86694, c16+1:1968.90918, c17+1:2055.92651, c18+1:2169.02002, c19+1:2297.07886]}</t>
  </si>
  <si>
    <t>{21947@[y1+1:0.00141, y2+1:0.00256, y3+1:0.00277, y4+1:0.00529, y5+1:0.00664, y6+1:0.00636, y7+1:0.00609, y8+1:0.00609, y9+1:0.00838, y10+1:0.00675, y11+1:0.00814, y12+1:0.00813, y13+1:0.00592, y14+1:0.01362, y15+1:0.00884, y16+1:-0.00280, y17+1:-0.02451, y18+1:0.01599, y20+1:0.01198, y24+1:-0.01733];[b2+1:0.00221, b3+1:0.00351, b4+1:0.00489, b5+1:0.00577, b6+1:0.00658, b7+1:0.00388, b8+1:0.00803, b9+1:0.00727, b10+1:0.00813, b12+1:0.01544, b15+1:-0.00781];[D126+1:0.00139, D138+1:0.00131, D144+1:0.00160, D168+1:0.00148, D186+1:0.00192, D204+1:0.00212]}{21950@[y3+1:0.00244, y6+1:0.01094, y7+1:0.00600, y8+1:0.00657, y9+1:0.01029, y10+1:0.00842, y11+1:0.01201, y12+1:0.00914, y15+1:0.00347, y20+1:0.02306];[b5+1:0.00653, b6+1:0.00584, b7+1:0.00483, b9+1:0.00410, b10+1:0.01426, b12+1:0.01141, b23+1:0.01100];[(M0-203.08)+2:0.02327];[D126+1:0.00086, D138+1:0.00105, D144+1:0.00098, D168+1:0.00109, D186+1:0.00138, D204+1:0.00155];[zDot3+1:0.00252, zDot9+1:0.00696, zDot10+1:-0.01292, zDot11+1:0.01199, zDot12+1:0.00882, zDot13+1:0.00866, zDot14+1:0.00317, zDot16+1:-0.02488];[c4+1:0.00385, c5+1:0.00562, c6+1:0.00267, c8+1:0.00468, c9+1:0.00822, c11+1:0.00806, c14+1:0.01718, c15+1:0.00944, c16+1:0.01965, c17+1:0.00495, c18+1:0.01439, c19+1:0.01465]}</t>
  </si>
  <si>
    <t>{21947@[y1+1:9.64, y2+1:9.89, y3+1:8.40, y4+1:10.79, y5+1:10.98, y6+1:9.60, y7+1:8.02, y8+1:7.10, y9+1:8.20, y10+1:6.09, y11+1:6.90, y12+1:6.22, y13+1:4.17, y14+1:9.04, y15+1:5.54, y16+1:-1.64, y17+1:-13.55, y18+1:8.39, y20+1:5.54, y24+1:-6.68];[b2+1:8.99, b3+1:9.73, b4+1:10.27, b5+1:10.54, b6+1:9.96, b7+1:5.41, b8+1:9.86, b9+1:7.83, b10+1:7.44, b12+1:11.44, b15+1:-4.70];[D126+1:11.13, D138+1:9.58, D144+1:11.18, D168+1:8.89, D186+1:10.37, D204+1:10.44]}{21950@[y3+1:7.38, y6+1:16.51, y7+1:7.90, y8+1:7.66, y9+1:10.08, y10+1:7.60, y11+1:10.19, y12+1:6.99, y15+1:2.18, y20+1:10.66];[b5+1:11.94, b6+1:8.85, b7+1:6.73, b9+1:4.41, b10+1:13.05, b12+1:8.46, b23+1:4.41];[(M0-203.08)+2:7.15];[D126+1:6.90, D138+1:7.69, D144+1:6.86, D168+1:6.51, D186+1:7.44, D204+1:7.63];[zDot3+1:8.01, zDot9+1:6.92, zDot10+1:-11.83, zDot11+1:10.31, zDot12+1:6.83, zDot13+1:6.16, zDot14+1:2.13, zDot16+1:-14.71];[c4+1:7.81, c5+1:9.96, c6+1:3.94, c8+1:5.63, c9+1:8.69, c11+1:6.68, c14+1:9.72, c15+1:5.02, c16+1:9.98, c17+1:2.41, c18+1:6.64, c19+1:6.38]}</t>
  </si>
  <si>
    <t>{21947@[y1+1:9374, y2+1:5896, y3+1:10018, y4+1:56464, y5+1:9157, y6+1:16580, y7+1:460095, y8+1:81750, y9+1:40072, y10+1:64596, y11+1:47362, y12+1:25225, y13+1:9594, y14+1:13970, y15+1:24192, y16+1:9718, y17+1:5237, y18+1:18508, y20+1:30271, y24+1:4259];[b2+1:10599, b3+1:11144, b4+1:15211, b5+1:26062, b6+1:21274, b7+1:17574, b8+1:3525, b9+1:8860, b10+1:23797, b12+1:13302, b15+1:4291];[D126+1:134291, D138+1:90379, D144+1:97638, D168+1:27958, D186+1:129448, D204+1:147200]}{21950@[y3+1:6206, y6+1:3809, y7+1:62144, y8+1:18095, y9+1:13144, y10+1:17833, y11+1:7951, y12+1:4955, y15+1:4050, y20+1:10655];[b5+1:3581, b6+1:10480, b7+1:3390, b9+1:4759, b10+1:10553, b12+1:6128, b23+1:6836];[(M0-203.08)+2:47617];[D126+1:10106, D138+1:4298, D144+1:3895, D168+1:3705, D186+1:18486, D204+1:54681];[zDot3+1:9097, zDot9+1:6814, zDot10+1:10553, zDot11+1:7456, zDot12+1:5893, zDot13+1:7739, zDot14+1:9692, zDot16+1:10005];[c4+1:8662, c5+1:7808, c6+1:7126, c8+1:4604, c9+1:16521, c11+1:7050, c14+1:13563, c15+1:4457, c16+1:6368, c17+1:8378, c18+1:4527, c19+1:7752]}</t>
  </si>
  <si>
    <t>{21947@37}{21950@44}</t>
  </si>
  <si>
    <t>NS[O-Glycosylation:N1 on X]FNMTKDGN[Common Artifact:Deamidation on N]VTFPFAITSR</t>
  </si>
  <si>
    <t>{20297@[y1+1, y2+1, y3+1, y4+1, y5+1, y6+1, y7+2, y8+2, y9+1, y10+1, y11+1, y12+1, y13+1, y14+2, y15+1];[b2+1, b3+1, b4+1, b5+1, b6+1, b7+1, b8+1, b9+1, b10+1, b11+1, b13+1];[(M0-203.08)+2];[D126+1, D138+1, D144+1, D168+1, D186+1, D204+1]}{20299@[y1+1, y2+1, y3+1, y4+1, y5+1, y7+2, y8+2, y9+1, y10+1, y14+1];[b2+1, b5+1, b12+1];[(M0-203.08)+2];[D126+1, D204+1];[zDot1+1, zDot2+1, zDot3+1, zDot4+1, zDot5+1, zDot6+1, zDot8+1, zDot9+1, zDot10+1, zDot11+1, zDot13+1, zDot14+1, zDot15+1, zDot16+1, zDot20+2];[c4+1, c5+1, c6+1, c7+1, c8+1, c9+1, c10+1, c11+1, c12+1, c14+1, c15+1, c16+1, c19+1]}</t>
  </si>
  <si>
    <t>{20297@[y1+1:175.12061, y2+1:262.15320, y3+1:363.20255, y4+1:476.28739, y5+1:547.32641, y6+1:694.39624, y7+2:396.22883, y8+2:469.76406, y9+1:1039.57007, y10+1:1138.63879, y11+1:1253.66373, y12+1:1310.68943, y13+1:1425.71680, y14+2:777.40937, y15+1:1654.85474];[b2+1:202.08409, b3+1:349.15424, b4+1:463.19888, b5+1:594.24170, b6+1:695.29083, b7+1:823.38800, b8+1:938.41534, b9+1:995.43622, b10+1:1110.46515, b11+1:1209.53411, b13+1:1457.66106];[(M0-203.08)+2:1124.55173];[D126+1:126.05635, D138+1:138.05622, D144+1:144.06680, D168+1:168.06711, D186+1:186.07777, D204+1:204.08853]}{20299@[y1+1:175.12073, y2+1:262.15332, y3+1:363.20175, y4+1:476.28699, y5+1:547.32638, y7+2:396.22810, y8+2:469.76346, y9+1:1039.56832, y10+1:1138.63367, y14+1:1553.80457];[b2+1:202.08415, b5+1:594.23785, b12+1:1310.58240];[(M0-203.08)+2:1124.55000];[D126+1:126.05595, D204+1:204.08823];[zDot1+1:159.10150, zDot2+1:246.13365, zDot3+1:347.18240, zDot4+1:460.26901, zDot5+1:531.30725, zDot6+1:678.37512, zDot8+1:922.50055, zDot9+1:1023.55136, zDot10+1:1122.61557, zDot11+1:1237.63953, zDot13+1:1409.69454, zDot14+1:1537.79319, zDot15+1:1638.82422, zDot16+1:1769.88902, zDot20+2:1218.08284];[c4+1:683.30550, c5+1:814.34930, c6+1:915.39748, c7+1:1043.49292, c8+1:1158.52576, c9+1:1215.54452, c10+1:1330.57096, c11+1:1429.64073, c12+1:1530.68800, c14+1:1774.81126, c15+1:1921.88151, c16+1:1992.92383, c19+1:2294.08105]}</t>
  </si>
  <si>
    <t>{20297@[y1+1:0.00165, y2+1:0.00222, y3+1:0.00390, y4+1:0.00467, y5+1:0.00658, y6+1:0.00799, y7+2:0.00937, y8+2:0.01142, y9+1:0.01296, y10+1:0.01327, y11+1:0.01126, y12+1:0.01550, y13+1:0.01593, y14+2:0.01563, y15+1:0.01122];[b2+1:0.00186, b3+1:0.00359, b4+1:0.00531, b5+1:0.00764, b6+1:0.00910, b7+1:0.01130, b8+1:0.01170, b9+1:0.01111, b10+1:0.01310, b11+1:0.01365, b13+1:0.02450];[(M0-203.08)+2:0.02588];[D126+1:0.00140, D138+1:0.00128, D144+1:0.00129, D168+1:0.00159, D186+1:0.00170, D204+1:0.00189]}{20299@[y1+1:0.00178, y2+1:0.00234, y3+1:0.00309, y4+1:0.00426, y5+1:0.00655, y7+2:0.00790, y8+2:0.01022, y9+1:0.01122, y10+1:0.00815, y14+1:0.00873];[b2+1:0.00192, b5+1:0.00380, b12+1:0.01426];[(M0-203.08)+2:0.02244];[D126+1:0.00101, D204+1:0.00158];[zDot1+1:0.00127, zDot2+1:0.00140, zDot3+1:0.00247, zDot4+1:0.00501, zDot5+1:0.00614, zDot6+1:0.00560, zDot8+1:0.00985, zDot9+1:0.01297, zDot10+1:0.00878, zDot11+1:0.00579, zDot13+1:0.01239, zDot14+1:0.01608, zDot15+1:-0.00057, zDot16+1:0.02374, zDot20+2:0.02746];[c4+1:0.00600, c5+1:0.00933, c6+1:0.00983, c7+1:0.01030, c8+1:0.01619, c9+1:0.01349, c10+1:0.01299, c11+1:0.01434, c12+1:0.01394, c14+1:0.01602, c15+1:0.01785, c16+1:0.02306, c19+1:0.01652]}</t>
  </si>
  <si>
    <t>{20297@[y1+1:9.50, y2+1:8.49, y3+1:10.76, y4+1:9.82, y5+1:12.04, y6+1:11.52, y7+2:11.85, y8+2:12.18, y9+1:12.48, y10+1:11.67, y11+1:8.99, y12+1:11.84, y13+1:11.18, y14+2:10.07, y15+1:6.79];[b2+1:9.24, b3+1:10.31, b4+1:11.49, b5+1:12.88, b6+1:13.10, b7+1:13.74, b8+1:12.48, b9+1:11.17, b10+1:11.81, b11+1:11.29, b13+1:16.82];[(M0-203.08)+2:11.52];[D126+1:11.19, D138+1:9.30, D144+1:8.99, D168+1:9.53, D186+1:9.17, D204+1:9.28]}{20299@[y1+1:10.20, y2+1:8.96, y3+1:8.54, y4+1:8.97, y5+1:11.98, y7+2:9.99, y8+2:10.90, y9+1:10.80, y10+1:7.16, y14+1:5.62];[b2+1:9.55, b5+1:6.40, b12+1:10.89];[(M0-203.08)+2:9.99];[D126+1:8.06, D204+1:7.78];[zDot1+1:8.05, zDot2+1:5.69, zDot3+1:7.13, zDot4+1:10.92, zDot5+1:11.57, zDot6+1:8.26, zDot8+1:10.69, zDot9+1:12.69, zDot10+1:7.82, zDot11+1:4.68, zDot13+1:8.80, zDot14+1:10.46, zDot15+1:-0.35, zDot16+1:13.42, zDot20+2:11.28];[c4+1:8.80, c5+1:11.47, c6+1:10.75, c7+1:9.88, c8+1:13.99, c9+1:11.11, c10+1:9.77, c11+1:10.04, c12+1:9.11, c14+1:9.03, c15+1:9.29, c16+1:11.58, c19+1:7.20]}</t>
  </si>
  <si>
    <t>{20297@[y1+1:29410, y2+1:13361, y3+1:45459, y4+1:52454, y5+1:118009, y6+1:124934, y7+2:77734, y8+2:11717, y9+1:114943, y10+1:35419, y11+1:9703, y12+1:33736, y13+1:72662, y14+2:11360, y15+1:13338];[b2+1:28850, b3+1:30021, b4+1:22779, b5+1:24209, b6+1:14951, b7+1:8018, b8+1:11113, b9+1:4695, b10+1:29351, b11+1:13259, b13+1:8461];[(M0-203.08)+2:23810];[D126+1:165008, D138+1:34775, D144+1:7339, D168+1:20941, D186+1:15007, D204+1:112849]}{20299@[y1+1:4378, y2+1:4727, y3+1:3426, y4+1:3795, y5+1:13007, y7+2:25094, y8+2:8668, y9+1:19202, y10+1:12581, y14+1:4800];[b2+1:3875, b5+1:4478, b12+1:3954];[(M0-203.08)+2:24365];[D126+1:14652, D204+1:22932];[zDot1+1:17404, zDot2+1:4191, zDot3+1:5247, zDot4+1:4716, zDot5+1:42993, zDot6+1:6186, zDot8+1:33239, zDot9+1:18106, zDot10+1:9570, zDot11+1:8727, zDot13+1:16148, zDot14+1:12898, zDot15+1:6034, zDot16+1:5125, zDot20+2:58177];[c4+1:20592, c5+1:8000, c6+1:20860, c7+1:28209, c8+1:7930, c9+1:36002, c10+1:12721, c11+1:15725, c12+1:36610, c14+1:9137, c15+1:32410, c16+1:4155, c19+1:11391]}</t>
  </si>
  <si>
    <t>{20297@33}{20299@44}</t>
  </si>
  <si>
    <t>[1276,N1,1.000]</t>
  </si>
  <si>
    <t>{21744@[y1+1, y2+1, y3+1, y4+1, y5+1, y6+1, y7+1, y8+1, y9+1, y10+1, y11+1, y12+1, y14+1, y15+1, y18+1, y20+1];[b2+1, b3+1, b4+1, b5+1, b6+1, b7+1, b9+1, b10+1, b20+2, b23+1];[(M0-162.05)+3, (M0-365.13)+3];[D126+1, D138+1, D144+1, D168+1, D186+1, D204+1, D366+1]}{21746@[y3+1, y4+1, y5+1, y7+1, y8+1, y9+1, y10+1, y11+1, y12+1, y15+1, y16+1, y21+1, y24+2];[b6+1, b7+1, b9+1, b10+1, b12+1, b23+1];[(M0-162.05)+2, (M0-365.13)+2];[D126+1, D138+1, D144+1, D186+1, D204+1, D366+1];[zDot3+1, zDot8+1, zDot9+1, zDot10+1, zDot11+1, zDot12+1, zDot13+1, zDot14+1, zDot16+1, zDot21+1];[c4+1, c5+1, c6+1, c8+1, c9+1, c11+1, c14+1, c16+1, c17+1, c19+1]}</t>
  </si>
  <si>
    <t>{21744@[y1+1:147.11415, y2+1:260.19901, y3+1:331.23657, y4+1:491.26998, y5+1:606.29871, y6+1:663.32123, y7+1:760.37140, y8+1:859.44103, y9+1:1022.50763, y10+1:1109.53769, y11+1:1180.57528, y12+1:1308.63461, y14+1:1508.75272, y15+1:1595.78483, y18+1:1906.96924, y20+1:2164.05859];[b2+1:247.14641, b3+1:362.17395, b4+1:477.20331, b5+1:548.24020, b6+1:661.32478, b7+1:718.34674, b9+1:930.43134, b10+1:1093.49084, b20+2:1074.51015, b23+1:2497.15723];[(M0-162.05)+3:1153.87885, (M0-365.13)+3:1086.18437];[D126+1:126.05628, D138+1:138.05636, D144+1:144.06691, D168+1:168.06702, D186+1:186.07809, D204+1:204.08883, D366+1:366.14299]}{21746@[y3+1:331.23767, y4+1:491.26788, y5+1:606.29755, y7+1:760.37305, y8+1:859.44235, y9+1:1022.50934, y10+1:1109.53827, y11+1:1180.57581, y12+1:1308.63574, y15+1:1595.79333, y16+1:1708.84778, y21+1:2327.13525, y24+2:1298.61751];[b6+1:661.32689, b7+1:718.34790, b9+1:930.43542, b10+1:1093.50049, b12+1:1350.57446, b23+1:2497.16016];[(M0-162.05)+2:1730.32074, (M0-365.13)+2:1628.77459];[D126+1:126.05605, D138+1:138.05620, D144+1:144.06676, D186+1:186.07756, D204+1:204.08829, D366+1:366.14256];[zDot3+1:315.21786, zDot8+1:843.42181, zDot9+1:1006.48578, zDot10+1:1093.50049, zDot11+1:1164.56193, zDot12+1:1292.61551, zDot13+1:1405.70117, zDot14+1:1492.74011, zDot16+1:1692.84326, zDot21+1:2676.20215];[c4+1:494.22995, c5+1:565.26666, c6+1:678.35284, c8+1:832.42700, c9+1:947.45398, c11+1:1207.58594, c14+1:1930.85034, c16+1:2130.98267, c17+1:2217.98591, c19+1:2459.11548]}</t>
  </si>
  <si>
    <t>{21744@[y1+1:0.00135, y2+1:0.00214, y3+1:0.00259, y4+1:0.00535, y5+1:0.00713, y6+1:0.00819, y7+1:0.00560, y8+1:0.00682, y9+1:0.01009, y10+1:0.00812, y11+1:0.00860, y12+1:0.00935, y14+1:0.01136, y15+1:0.01145, y18+1:0.01135, y20+1:0.01729];[b2+1:0.00230, b3+1:0.00290, b4+1:0.00532, b5+1:0.00510, b6+1:0.00562, b7+1:0.00611, b9+1:0.01100, b10+1:0.00718, b20+2:0.01762, b23+1:-0.00194];[(M0-162.05)+3:0.02492, (M0-365.13)+3:0.02085];[D126+1:0.00133, D138+1:0.00141, D144+1:0.00139, D168+1:0.00150, D186+1:0.00201, D204+1:0.00218, D366+1:0.00353]}{21746@[y3+1:0.00369, y4+1:0.00325, y5+1:0.00597, y7+1:0.00725, y8+1:0.00813, y9+1:0.01179, y10+1:0.00870, y11+1:0.00912, y12+1:0.01048, y15+1:0.01995, y16+1:-0.00967, y21+1:0.03062, y24+2:0.02193];[b6+1:0.00772, b7+1:0.00727, b9+1:0.01509, b10+1:0.01682, b12+1:0.00738, b23+1:0.00099];[(M0-162.05)+2:0.03715, (M0-365.13)+2:0.02420];[D126+1:0.00110, D138+1:0.00125, D144+1:0.00124, D186+1:0.00148, D204+1:0.00164, D366+1:0.00309];[zDot3+1:0.00261, zDot8+1:0.00632, zDot9+1:0.00696, zDot10+1:-0.01036, zDot11+1:0.01396, zDot12+1:0.00897, zDot13+1:0.01057, zDot14+1:0.01748, zDot16+1:0.00454, zDot21+1:-0.01595];[c4+1:0.00541, c5+1:0.00501, c6+1:0.00713, c8+1:0.00706, c9+1:0.00709, c11+1:0.02296, c14+1:0.02408, c16+1:0.04031, c17+1:0.01152, c19+1:-0.00154]}</t>
  </si>
  <si>
    <t>{21744@[y1+1:9.22, y2+1:8.24, y3+1:7.84, y4+1:10.91, y5+1:11.78, y6+1:12.37, y7+1:7.38, y8+1:7.94, y9+1:9.87, y10+1:7.32, y11+1:7.29, y12+1:7.15, y14+1:7.54, y15+1:7.18, y18+1:5.95, y20+1:7.99];[b2+1:9.36, b3+1:8.04, b4+1:11.17, b5+1:9.32, b6+1:8.51, b7+1:8.51, b9+1:11.83, b10+1:6.57, b20+2:8.21, b23+1:-0.78];[(M0-162.05)+3:7.20, (M0-365.13)+3:6.40];[D126+1:10.65, D138+1:10.31, D144+1:9.74, D168+1:8.98, D186+1:10.87, D204+1:10.74, D366+1:9.66]}{21746@[y3+1:11.17, y4+1:6.63, y5+1:9.87, y7+1:9.55, y8+1:9.47, y9+1:11.55, y10+1:7.85, y11+1:7.73, y12+1:8.01, y15+1:12.51, y16+1:-5.66, y21+1:13.16, y24+2:8.45];[b6+1:11.69, b7+1:10.13, b9+1:16.23, b10+1:15.40, b12+1:5.47, b23+1:0.40];[(M0-162.05)+2:10.74, (M0-365.13)+2:7.43];[D126+1:8.79, D138+1:9.13, D144+1:8.67, D186+1:8.02, D204+1:8.08, D366+1:8.46];[zDot3+1:8.30, zDot8+1:7.51, zDot9+1:6.92, zDot10+1:-9.48, zDot11+1:12.00, zDot12+1:6.94, zDot13+1:7.52, zDot14+1:11.72, zDot16+1:2.68, zDot21+1:-5.96];[c4+1:10.97, c5+1:8.88, c6+1:10.52, c8+1:8.49, c9+1:7.50, c11+1:19.03, c14+1:12.48, c16+1:18.93, c17+1:5.20, c19+1:-0.63]}</t>
  </si>
  <si>
    <t>{21744@[y1+1:19215, y2+1:11997, y3+1:7023, y4+1:36902, y5+1:7744, y6+1:11121, y7+1:440492, y8+1:97585, y9+1:31132, y10+1:51245, y11+1:34233, y12+1:21897, y14+1:14327, y15+1:18425, y18+1:13648, y20+1:14124];[b2+1:10215, b3+1:8111, b4+1:9078, b5+1:11951, b6+1:32889, b7+1:16403, b9+1:11927, b10+1:36287, b20+2:6853, b23+1:6166];[(M0-162.05)+3:165240, (M0-365.13)+3:41675];[D126+1:144088, D138+1:85661, D144+1:76560, D168+1:25859, D186+1:123320, D204+1:236223, D366+1:222052]}{21746@[y3+1:3680, y4+1:6436, y5+1:4814, y7+1:94709, y8+1:25195, y9+1:13101, y10+1:16067, y11+1:12700, y12+1:10966, y15+1:4910, y16+1:5284, y21+1:6797, y24+2:11035];[b6+1:9603, b7+1:9241, b9+1:6547, b10+1:11723, b12+1:7816, b23+1:11684];[(M0-162.05)+2:13376, (M0-365.13)+2:64691];[D126+1:11759, D138+1:4649, D144+1:2723, D186+1:28668, D204+1:63625, D366+1:66900];[zDot3+1:11016, zDot8+1:6130, zDot9+1:9149, zDot10+1:11723, zDot11+1:14397, zDot12+1:8259, zDot13+1:15713, zDot14+1:6457, zDot16+1:13047, zDot21+1:4104];[c4+1:10830, c5+1:11492, c6+1:9388, c8+1:5567, c9+1:19501, c11+1:11020, c14+1:14436, c16+1:6969, c17+1:15708, c19+1:4980]}</t>
  </si>
  <si>
    <t>{21744@35}{21746@47}</t>
  </si>
  <si>
    <t>{20689@[y1+1, y2+1, y3+1, y4+1, y5+1, y6+1, y7+2, y8+2, y9+2, y10+1, y11+1, y12+1, y13+1, y14+1, y15+1];[b2+1, b3+1, b4+1, b5+1, b6+1, b7+1, b8+1, b10+1, b11+1, b12+1, b13+1];[(M0-203.08)+2];[D126+1, D138+1, D144+1, D168+1, D186+1, D204+1]}{20691@[y1+1, y2+1, y4+1, y5+1, y6+1, y7+2, y8+1, y9+1, y13+1, y16+1];[b11+1, b13+1];[(M0-203.08)+2];[D126+1, D186+1, D204+1];[zDot1+1, zDot3+1, zDot5+1, zDot6+1, zDot8+1, zDot9+1, zDot10+1, zDot11+1, zDot12+1, zDot13+1, zDot14+1, zDot15+1, zDot16+1, zDot19+2, zDot20+2];[c4+1, c5+1, c6+1, c7+1, c8+1, c9+1, c10+1, c11+1, c12+1, c14+1, c15+1, c16+1, c18+1, c19+1]}</t>
  </si>
  <si>
    <t>{20689@[y1+1:175.12054, y2+1:262.15329, y3+1:363.20181, y4+1:476.28731, y5+1:547.32522, y6+1:694.39514, y7+2:396.22805, y8+2:469.76305, y9+2:520.28732, y10+1:1138.63696, y11+1:1253.66284, y12+1:1310.68433, y13+1:1425.71399, y14+1:1553.81339, y15+1:1654.85474];[b2+1:202.08444, b3+1:349.15454, b4+1:463.19849, b5+1:594.24027, b6+1:695.28937, b7+1:823.37136, b8+1:938.41974, b10+1:1110.46497, b11+1:1209.53152, b12+1:1310.55347, b13+1:1457.64598];[(M0-203.08)+2:1124.54910];[D126+1:126.05628, D138+1:138.05639, D144+1:144.06683, D168+1:168.06694, D186+1:186.07765, D204+1:204.08869]}{20691@[y1+1:175.12035, y2+1:262.15292, y4+1:476.28683, y5+1:547.32544, y6+1:694.39172, y7+2:396.22798, y8+1:938.51865, y9+1:1039.56643, y13+1:1425.69250, y16+1:1785.90063];[b11+1:1209.53308, b13+1:1457.64563];[(M0-203.08)+2:1124.54834];[D126+1:126.05602, D186+1:186.07819, D204+1:204.08844];[zDot1+1:159.10155, zDot3+1:347.18283, zDot5+1:531.30621, zDot6+1:678.37469, zDot8+1:922.49838, zDot9+1:1023.54401, zDot10+1:1122.61780, zDot11+1:1237.63770, zDot12+1:1294.67798, zDot13+1:1409.69377, zDot14+1:1537.78735, zDot15+1:1638.83445, zDot16+1:1769.89026, zDot19+2:1161.05330, zDot20+2:1218.07987];[c4+1:683.30568, c5+1:814.34749, c6+1:915.39410, c7+1:1043.49292, c8+1:1158.52576, c9+1:1215.54141, c10+1:1330.57108, c11+1:1429.63761, c12+1:1530.68605, c14+1:1774.81445, c15+1:1921.87947, c16+1:1992.91370, c18+1:2207.03613, c19+1:2294.07889]}</t>
  </si>
  <si>
    <t>{20689@[y1+1:0.00159, y2+1:0.00231, y3+1:0.00315, y4+1:0.00459, y5+1:0.00539, y6+1:0.00689, y7+2:0.00780, y8+2:0.00940, y9+2:0.01027, y10+1:0.01144, y11+1:0.01038, y12+1:0.01040, y13+1:0.01312, y14+1:0.01756, y15+1:0.01122];[b2+1:0.00221, b3+1:0.00390, b4+1:0.00491, b5+1:0.00622, b6+1:0.00763, b7+1:-0.00534, b8+1:0.01610, b10+1:0.01292, b11+1:0.01106, b12+1:-0.01468, b13+1:0.00943];[(M0-203.08)+2:0.02062];[D126+1:0.00133, D138+1:0.00144, D144+1:0.00132, D168+1:0.00142, D186+1:0.00158, D204+1:0.00204]}{20691@[y1+1:0.00139, y2+1:0.00194, y4+1:0.00411, y5+1:0.00560, y6+1:0.00347, y7+2:0.00766, y8+1:0.00922, y9+1:0.00932, y13+1:-0.00837, y16+1:0.01664];[b11+1:0.01262, b13+1:0.00907];[(M0-203.08)+2:0.01911];[D126+1:0.00107, D186+1:0.00211, D204+1:0.00179];[zDot1+1:0.00132, zDot3+1:0.00290, zDot5+1:0.00510, zDot6+1:0.00517, zDot8+1:0.00768, zDot9+1:0.00562, zDot10+1:0.01100, zDot11+1:0.00396, zDot12+1:0.02277, zDot13+1:0.01162, zDot14+1:0.01024, zDot15+1:0.00967, zDot16+1:0.02499, zDot19+2:0.01132, zDot20+2:0.02152];[c4+1:0.00619, c5+1:0.00751, c6+1:0.00644, c7+1:0.01030, c8+1:0.01619, c9+1:0.01038, c10+1:0.01312, c11+1:0.01123, c12+1:0.01199, c14+1:0.01921, c15+1:0.01581, c16+1:0.01293, c18+1:0.00362, c19+1:0.01435]}</t>
  </si>
  <si>
    <t>{20689@[y1+1:9.15, y2+1:8.84, y3+1:8.69, y4+1:9.66, y5+1:9.86, y6+1:9.93, y7+2:9.87, y8+2:10.03, y9+2:9.89, y10+1:10.06, y11+1:8.28, y12+1:7.94, y13+1:9.21, y14+1:11.31, y15+1:6.79];[b2+1:10.99, b3+1:11.19, b4+1:10.63, b5+1:10.48, b6+1:10.99, b7+1:-6.50, b8+1:17.17, b10+1:11.64, b11+1:9.15, b12+1:-11.21, b13+1:6.47];[(M0-203.08)+2:9.18];[D126+1:10.68, D138+1:10.53, D144+1:9.21, D168+1:8.52, D186+1:8.51, D204+1:10.07]}{20691@[y1+1:8.01, y2+1:7.44, y4+1:8.65, y5+1:10.26, y6+1:5.01, y7+2:9.69, y8+1:9.83, y9+1:8.98, y13+1:-5.87, y16+1:9.32];[b11+1:10.44, b13+1:6.23];[(M0-203.08)+2:8.50];[D126+1:8.55, D186+1:11.40, D204+1:8.83];[zDot1+1:8.34, zDot3+1:8.37, zDot5+1:9.62, zDot6+1:7.63, zDot8+1:8.33, zDot9+1:5.50, zDot10+1:9.81, zDot11+1:3.20, zDot12+1:17.61, zDot13+1:8.25, zDot14+1:6.67, zDot15+1:5.90, zDot16+1:14.13, zDot19+2:4.88, zDot20+2:8.84];[c4+1:9.07, c5+1:9.24, c6+1:7.04, c7+1:9.88, c8+1:13.99, c9+1:8.55, c10+1:9.86, c11+1:7.86, c12+1:7.84, c14+1:10.83, c15+1:8.23, c16+1:6.49, c18+1:1.64, c19+1:6.26]}</t>
  </si>
  <si>
    <t>{20689@[y1+1:60040, y2+1:26840, y3+1:84317, y4+1:77620, y5+1:145844, y6+1:131241, y7+2:157972, y8+2:62186, y9+2:22923, y10+1:41835, y11+1:12717, y12+1:21382, y13+1:46182, y14+1:13009, y15+1:15546];[b2+1:61483, b3+1:46135, b4+1:23646, b5+1:27530, b6+1:8807, b7+1:14339, b8+1:9733, b10+1:40815, b11+1:33103, b12+1:9073, b13+1:22979];[(M0-203.08)+2:93062];[D126+1:260425, D138+1:77444, D144+1:15766, D168+1:30091, D186+1:22917, D204+1:185384]}{20691@[y1+1:14056, y2+1:20148, y4+1:9797, y5+1:23235, y6+1:11513, y7+2:54607, y8+1:62197, y9+1:78286, y13+1:10734, y16+1:23866];[b11+1:12932, b13+1:12443];[(M0-203.08)+2:57687];[D126+1:31350, D186+1:7092, D204+1:70954];[zDot1+1:61173, zDot3+1:17361, zDot5+1:125530, zDot6+1:14185, zDot8+1:98000, zDot9+1:35662, zDot10+1:17927, zDot11+1:18902, zDot12+1:10712, zDot13+1:21300, zDot14+1:32391, zDot15+1:16883, zDot16+1:18439, zDot19+2:42899, zDot20+2:131371];[c4+1:52660, c5+1:30090, c6+1:46599, c7+1:61325, c8+1:14561, c9+1:85363, c10+1:20843, c11+1:35618, c12+1:87830, c14+1:17043, c15+1:125507, c16+1:19393, c18+1:27204, c19+1:74010]}</t>
  </si>
  <si>
    <t>{20689@33}{20691@45}</t>
  </si>
  <si>
    <t>[250 to 271]</t>
  </si>
  <si>
    <t>LARPATASVIVDGAYKPVYTGK</t>
  </si>
  <si>
    <t>E,F</t>
  </si>
  <si>
    <t>LARPAT[O-Glycosylation:H1N1A2 on X]ASVIVDGAYKPVYTGK</t>
  </si>
  <si>
    <t>{12010@[y1+1, y2+1, y3+1, y4+1, y5+1, y6+1, y7+1, y8+2, y9+1, y10+2, y11+2, y12+2, y13+2, y15+1, y19+1];[b2+1, b3+1, b5+1, b6+1, b7+1, b8+1, b9+2, b10+2, b11+1, b12+1, b13+1, b14+1, b15+1, b16+1, b18+1];[(M0-744.24)+3, (M0-947.32)+3];[D126+1, D138+1, D144+1, D168+1, D186+1, D204+1, D274+1, D292+1, D366+1]}{12012@[y1+1, y2+1, y7+1, y8+1, y10+1];[b3+1, b14+1];[(M0-291.10)+3, (M0-453.15)+3, (M0-582.19)+3, (M0-744.24)+3, (M0-947.32)+3];[D126+1, D186+1, D204+1, D274+1, D292+1, D366+1];[c4+1, c5+1, c6+1, c7+1, c8+1, c9+1, c11+1, c12+1, c13+1, c14+2, c15+2, c17+2, c21+3];[zDot4+1, zDot5+1, zDot7+1, zDot8+1, zDot9+1, zDot10+1, zDot11+1, zDot14+2, zDot16+2, zDot20+3, zDot21+3]}</t>
  </si>
  <si>
    <t>{12010@[y1+1:147.11418, y2+1:204.13614, y3+1:305.18534, y4+1:468.25016, y5+1:567.32202, y6+1:664.37396, y7+1:792.46930, y8+2:478.26993, y9+1:1026.57119, y10+2:542.30059, y11+2:599.81476, y12+2:649.34928, y13+2:705.89111, y15+1:1596.88342, y19+1:1937.06616];[b2+1:185.13010, b3+1:341.23282, b5+1:509.32202, b6+1:610.37225, b7+1:681.41058, b8+1:768.44440, b9+2:434.26023, b10+2:490.80292, b11+1:1079.66816, b12+1:1194.69585, b13+1:1251.71683, b14+1:1322.74967, b15+1:1485.81816, b16+1:1613.91415, b18+1:1810.03027];[(M0-744.24)+3:827.45914, (M0-947.32)+3:759.76555];[D126+1:126.05640, D138+1:138.05654, D144+1:144.06688, D168+1:168.06733, D186+1:186.07816, D204+1:204.08885, D274+1:274.09503, D292+1:292.10584, D366+1:366.14304]}{12012@[y1+1:147.11407, y2+1:204.13605, y7+1:792.46753, y8+1:955.53351, y10+1:1083.58630];[b3+1:341.23251, b14+1:1322.72156];[(M0-291.10)+3:978.50940, (M0-453.15)+3:924.49109, (M0-582.19)+3:881.47671, (M0-744.24)+3:827.45920, (M0-947.32)+3:759.76479];[D126+1:126.05596, D186+1:186.07776, D204+1:204.08818, D274+1:274.09467, D292+1:292.10522, D366+1:366.14185];[c4+1:455.31343, c5+1:526.35040, c6+1:1574.73267, c7+1:1645.76880, c8+1:1732.80295, c9+1:1831.87137, c11+1:2044.03442, c12+1:2159.05835, c13+1:2216.07080, c14+2:1144.05422, c15+2:1225.59148, c17+2:1338.16340, c21+3:1032.51216];[zDot4+1:452.23285, zDot5+1:551.29913, zDot7+1:776.44995, zDot8+1:939.51233, zDot9+1:1010.55181, zDot10+1:1067.57336, zDot11+1:1182.59631, zDot14+2:747.41705, zDot16+2:826.45174, zDot20+3:1008.82902, zDot21+3:1032.51216]}</t>
  </si>
  <si>
    <t>{12010@[y1+1:0.00138, y2+1:0.00187, y3+1:0.00339, y4+1:0.00488, y5+1:0.00833, y6+1:0.00751, y7+1:0.00789, y8+2:0.00785, y9+1:0.00933, y10+2:0.01057, y11+2:0.01198, y12+2:0.01260, y13+2:0.01221, y15+1:0.02024, y19+1:0.02831];[b2+1:0.00164, b3+1:0.00325, b5+1:0.00258, b6+1:0.00513, b7+1:0.00635, b8+1:0.00813, b9+2:0.00851, b10+2:0.00983, b11+1:0.01100, b12+1:0.01175, b13+1:0.01126, b14+1:0.00700, b15+1:0.01216, b16+1:0.01318, b18+1:0.00813];[(M0-744.24)+3:0.02336, (M0-947.32)+3:0.02196];[D126+1:0.00145, D138+1:0.00160, D144+1:0.00136, D168+1:0.00181, D186+1:0.00209, D204+1:0.00220, D274+1:0.00291, D292+1:0.00315, D366+1:0.00357]}{12012@[y1+1:0.00127, y2+1:0.00178, y7+1:0.00611, y8+1:0.00877, y10+1:0.00298];[b3+1:0.00295, b14+1:-0.02112];[(M0-291.10)+3:0.02589, (M0-453.15)+3:0.02379, (M0-582.19)+3:0.02324, (M0-744.24)+3:0.02354, (M0-947.32)+3:0.01967];[D126+1:0.00102, D186+1:0.00168, D204+1:0.00153, D274+1:0.00254, D292+1:0.00254, D366+1:0.00238];[c4+1:0.00455, c5+1:0.00441, c6+1:0.01597, c7+1:0.01498, c8+1:0.01711, c9+1:0.01712, c11+1:0.02769, c12+1:0.02467, c13+1:0.01566, c14+2:0.00891, c15+2:0.02010, c17+2:0.01620, c21+3:0.01774];[zDot4+1:0.00630, zDot5+1:0.00417, zDot7+1:0.00726, zDot8+1:0.00631, zDot9+1:0.00868, zDot10+1:0.00877, zDot11+1:0.00477, zDot14+2:0.01440, zDot16+2:0.01463, zDot20+3:0.02924, zDot21+3:0.04154]}</t>
  </si>
  <si>
    <t>{12010@[y1+1:9.43, y2+1:9.21, y3+1:11.14, y4+1:10.45, y5+1:14.71, y6+1:11.32, y7+1:9.97, y8+2:8.22, y9+1:9.10, y10+2:9.77, y11+2:10.00, y12+2:9.72, y13+2:8.66, y15+1:12.68, y19+1:14.62];[b2+1:8.92, b3+1:9.56, b5+1:5.07, b6+1:8.42, b7+1:9.33, b8+1:10.60, b9+2:9.82, b10+2:10.04, b11+1:10.20, b12+1:9.85, b13+1:9.01, b14+1:5.29, b15+1:8.19, b16+1:8.17, b18+1:4.49];[(M0-744.24)+3:9.42, (M0-947.32)+3:9.65];[D126+1:11.59, D138+1:11.64, D144+1:9.53, D168+1:10.86, D186+1:11.28, D204+1:10.86, D274+1:10.64, D292+1:10.82, D366+1:9.78]}{12012@[y1+1:8.70, y2+1:8.76, y7+1:7.72, y8+1:9.18, y10+1:2.75];[b3+1:8.67, b14+1:-15.98];[(M0-291.10)+3:8.83, (M0-453.15)+3:8.59, (M0-582.19)+3:8.80, (M0-744.24)+3:9.49, (M0-947.32)+3:8.64];[D126+1:8.12, D186+1:9.09, D204+1:7.55, D274+1:9.30, D292+1:8.72, D366+1:6.52];[c4+1:10.02, c5+1:8.39, c6+1:10.15, c7+1:9.11, c8+1:9.88, c9+1:9.35, c11+1:13.55, c12+1:11.43, c13+1:7.07, c14+2:3.90, c15+2:8.21, c17+2:6.06, c21+3:5.73];[zDot4+1:13.96, zDot5+1:7.58, zDot7+1:9.36, zDot8+1:6.72, zDot9+1:8.60, zDot10+1:8.22, zDot11+1:4.04, zDot14+2:9.64, zDot16+2:8.86, zDot20+3:9.67, zDot21+3:13.43]}</t>
  </si>
  <si>
    <t>{12010@[y1+1:21968, y2+1:36992, y3+1:43009, y4+1:56071, y5+1:5415, y6+1:215048, y7+1:52957, y8+2:6287, y9+1:14649, y10+2:59986, y11+2:21961, y12+2:26097, y13+2:7699, y15+1:5158, y19+1:4083];[b2+1:8747, b3+1:24971, b5+1:3762, b6+1:5556, b7+1:18189, b8+1:56305, b9+2:20704, b10+2:20188, b11+1:52991, b12+1:99142, b13+1:22125, b14+1:40726, b15+1:38462, b16+1:51861, b18+1:6841];[(M0-744.24)+3:131444, (M0-947.32)+3:191793];[D126+1:123942, D138+1:78935, D144+1:62684, D168+1:39972, D186+1:134677, D204+1:171273, D274+1:471832, D292+1:105715, D366+1:14057]}{12012@[y1+1:2462, y2+1:8681, y7+1:3280, y8+1:7204, y10+1:5448];[b3+1:4710, b14+1:4783];[(M0-291.10)+3:200168, (M0-453.15)+3:16842, (M0-582.19)+3:77254, (M0-744.24)+3:142385, (M0-947.32)+3:66785];[D126+1:4151, D186+1:2943, D204+1:9323, D274+1:55746, D292+1:20909, D366+1:3167];[c4+1:31899, c5+1:18919, c6+1:30712, c7+1:15748, c8+1:16276, c9+1:8509, c11+1:6100, c12+1:10485, c13+1:6623, c14+2:9537, c15+2:46688, c17+2:11675, c21+3:10531];[zDot4+1:3408, zDot5+1:3986, zDot7+1:41452, zDot8+1:11119, zDot9+1:16825, zDot10+1:9657, zDot11+1:14542, zDot14+2:13668, zDot16+2:21136, zDot20+3:13707, zDot21+3:10531]}</t>
  </si>
  <si>
    <t>{12010@41}{12012@42}</t>
  </si>
  <si>
    <t>[6,H1N1A2,1.000]</t>
  </si>
  <si>
    <t>[255,H1N1A2,1.000]</t>
  </si>
  <si>
    <t>{@21[6-7]}</t>
  </si>
  <si>
    <t>{7193@[y1+1, y2+1, y3+1, y4+1, y5+1, y6+1, y7+1, y8+1, y9+1, y10+2, y11+1, y12+1, y13+1, y14+1, y15+1, y16+1, y17+1, y19+2];[b2+1, b3+1, b4+1, b5+1, b6+1, b8+1, b11+1, b12+2];[(M0-203.08)+3];[D126+1, D138+1, D144+1, D168+1, D186+1, D204+1]}{7195@[y1+1, y2+1, y7+1, y8+1, y9+1, y10+2, y13+1, y14+1, y16+1];[b5+1, b6+1, b8+1, b11+1, b12+1, b13+1];[(M0-203.08)+2];[D126+1, D138+1, D144+1, D168+1, D186+1, D204+1];[zDot1+1, zDot2+1, zDot3+1, zDot4+1, zDot5+1, zDot6+1, zDot7+1, zDot8+1, zDot12+1, zDot17+1, zDot22+2];[c5+1, c7+1, c9+1, c10+1, c11+1, c13+1, c14+1, c15+1, c16+1, c17+1, c18+1, c19+1, c20+1, c21+1]}</t>
  </si>
  <si>
    <t>{7193@[y1+1:175.12057, y2+1:262.15305, y3+1:390.21414, y4+1:491.26303, y5+1:592.31104, y6+1:679.34515, y7+1:750.38089, y8+1:837.41441, y9+1:938.45331, y10+2:518.26294, y11+1:1136.56909, y12+1:1207.60202, y13+1:1294.62092, y14+1:1391.69161, y15+1:1506.71216, y16+1:1603.77174, y17+1:1716.85476, y19+2:975.98810];[b2+1:265.12091, b3+1:379.16501, b4+1:476.21881, b5+1:613.28060, b6+1:726.36508, b8+1:938.45331, b11+1:1193.57031, b12+2:647.81410];[(M0-203.08)+3:777.04814];[D126+1:126.05637, D138+1:138.05653, D144+1:144.06712, D168+1:168.06721, D186+1:186.07813, D204+1:204.08877]}{7195@[y1+1:175.12051, y2+1:262.15387, y7+1:750.38373, y8+1:837.40802, y9+1:938.44824, y10+2:518.26245, y13+1:1294.61654, y14+1:1391.68250, y16+1:1603.76829];[b5+1:613.27155, b6+1:726.36398, b8+1:938.44824, b11+1:1193.56873, b12+1:1294.61654, b13+1:1391.68250];[(M0-203.08)+2:1165.06793];[D126+1:126.05619, D138+1:138.05647, D144+1:144.06683, D168+1:168.06699, D186+1:186.07773, D204+1:204.08842];[zDot1+1:159.10162, zDot2+1:246.13358, zDot3+1:374.19421, zDot4+1:475.24237, zDot5+1:576.29095, zDot6+1:663.32513, zDot7+1:734.36362, zDot8+1:821.39960, zDot12+1:1394.66532, zDot17+1:1903.91701, zDot22+2:1258.60050];[c5+1:630.30614, c7+1:840.44408, c9+1:1052.52942, c10+1:1139.55452, c11+1:1210.59302, c13+1:1611.76611, c14+1:1712.82593, c15+1:1799.85961, c16+1:1870.89661, c17+1:1957.93003, c18+1:2058.96338, c19+1:2160.02246, c20+1:2288.08032, c21+1:2375.11595]}</t>
  </si>
  <si>
    <t>{7193@[y1+1:0.00162, y2+1:0.00207, y3+1:0.00458, y4+1:0.00579, y5+1:0.00612, y6+1:0.00821, y7+1:0.00684, y8+1:0.00832, y9+1:-0.00045, y10+2:0.01208, y11+1:0.01489, y12+1:0.01070, y13+1:-0.00243, y14+1:0.01549, y15+1:0.00910, y16+1:0.01592, y17+1:0.01488, y19+2:0.01736];[b2+1:0.00263, b3+1:0.00380, b4+1:0.00484, b5+1:0.00771, b6+1:0.00813, b8+1:0.01665, b11+1:0.01175, b12+2:0.01468];[(M0-203.08)+3:0.02436];[D126+1:0.00142, D138+1:0.00159, D144+1:0.00161, D168+1:0.00170, D186+1:0.00206, D204+1:0.00213]}{7195@[y1+1:0.00156, y2+1:0.00289, y7+1:0.00967, y8+1:0.00193, y9+1:-0.00552, y10+2:0.01110, y13+1:-0.00680, y14+1:0.00638, y16+1:0.01247];[b5+1:-0.00134, b6+1:0.00703, b8+1:0.01159, b11+1:0.01016, b12+1:0.01030, b13+1:0.02349];[(M0-203.08)+2:0.02309];[D126+1:0.00124, D138+1:0.00153, D144+1:0.00132, D168+1:0.00147, D186+1:0.00165, D204+1:0.00178];[zDot1+1:0.00140, zDot2+1:0.00132, zDot3+1:0.00338, zDot4+1:0.00386, zDot5+1:0.00476, zDot6+1:0.00691, zDot7+1:0.00828, zDot8+1:0.01224, zDot12+1:0.01336, zDot17+1:0.01648, zDot22+2:0.02759];[c5+1:0.00670, c7+1:0.00782, c9+1:0.01345, c10+1:0.00652, c11+1:0.00790, c13+1:0.00119, c14+1:0.01332, c15+1:0.01498, c16+1:0.01486, c17+1:0.01626, c18+1:0.00193, c19+1:0.01333, c20+1:0.01261, c21+1:0.01621]}</t>
  </si>
  <si>
    <t>{7193@[y1+1:9.32, y2+1:7.91, y3+1:11.78, y4+1:11.82, y5+1:10.35, y6+1:12.10, y7+1:9.12, y8+1:9.95, y9+1:-0.48, y10+2:11.67, y11+1:13.11, y12+1:8.86, y13+1:-1.88, y14+1:11.14, y15+1:6.05, y16+1:9.93, y17+1:8.67, y19+2:8.90];[b2+1:9.95, b3+1:10.04, b4+1:10.18, b5+1:12.59, b6+1:11.21, b8+1:17.76, b11+1:9.85, b12+2:11.35];[(M0-203.08)+3:10.46];[D126+1:11.38, D138+1:11.59, D144+1:11.24, D168+1:10.17, D186+1:11.11, D204+1:10.48]}{7195@[y1+1:8.97, y2+1:11.06, y7+1:12.91, y8+1:2.31, y9+1:-5.89, y10+2:10.73, y13+1:-5.26, y14+1:4.59, y16+1:7.78];[b5+1:-2.19, b6+1:9.69, b8+1:12.36, b11+1:8.52, b12+1:7.96, b13+1:16.89];[(M0-203.08)+2:9.92];[D126+1:9.95, D138+1:11.14, D144+1:9.21, D168+1:8.80, D186+1:8.93, D204+1:8.76];[zDot1+1:8.83, zDot2+1:5.38, zDot3+1:9.06, zDot4+1:8.14, zDot5+1:8.28, zDot6+1:10.44, zDot7+1:11.29, zDot8+1:14.91, zDot12+1:9.59, zDot17+1:8.66, zDot22+2:10.97];[c5+1:10.65, c7+1:9.31, c9+1:12.79, c10+1:5.73, c11+1:6.54, c13+1:0.74, c14+1:7.78, c15+1:8.33, c16+1:7.95, c17+1:8.31, c18+1:0.94, c19+1:6.17, c20+1:5.52, c21+1:6.83]}</t>
  </si>
  <si>
    <t>{7193@[y1+1:25663, y2+1:6845, y3+1:8126, y4+1:8916, y5+1:9895, y6+1:25343, y7+1:20206, y8+1:32289, y9+1:39367, y10+2:25267, y11+1:7341, y12+1:6565, y13+1:19420, y14+1:181889, y15+1:3483, y16+1:134303, y17+1:10132, y19+2:12440];[b2+1:27423, b3+1:27652, b4+1:8277, b5+1:93755, b6+1:78266, b8+1:39367, b11+1:5747, b12+2:12077];[(M0-203.08)+3:128905];[D126+1:121740, D138+1:118052, D144+1:112264, D168+1:30883, D186+1:146736, D204+1:253149]}{7195@[y1+1:7739, y2+1:3206, y7+1:7218, y8+1:5356, y9+1:16485, y10+2:9340, y13+1:5656, y14+1:7523, y16+1:13669];[b5+1:3979, b6+1:17445, b8+1:16485, b11+1:8472, b12+1:5656, b13+1:7523];[(M0-203.08)+2:229914];[D126+1:12699, D138+1:6164, D144+1:7728, D168+1:4192, D186+1:29143, D204+1:73993];[zDot1+1:21256, zDot2+1:4748, zDot3+1:16097, zDot4+1:7262, zDot5+1:19755, zDot6+1:6463, zDot7+1:22300, zDot8+1:6826, zDot12+1:8737, zDot17+1:16159, zDot22+2:98153];[c5+1:25438, c7+1:19704, c9+1:6863, c10+1:17509, c11+1:12579, c13+1:3541, c14+1:11348, c15+1:17810, c16+1:9638, c17+1:23747, c18+1:8044, c19+1:16005, c20+1:9549, c21+1:20367]}</t>
  </si>
  <si>
    <t>{7193@33}{7195@47}</t>
  </si>
  <si>
    <t>[394,N1,0.993]</t>
  </si>
  <si>
    <t>D:\Dolphins\GluCAspN\20230708_L1_UM5_shamo002_SA_EXT02_BWCoV_PngaseF_AspN_SteppdETHCD.raw</t>
  </si>
  <si>
    <t>{21111@[b1+1, b2+1, b3+1, b4+1, b5+1, b6+1, b7+1, b9+1, b10+1, b11+1, b15+2];[y1+1, y2+1, y3+1, y4+1, y5+1, y6+1, y7+1, y8+1, y9+2, y10+1, y11+1, y12+1, y13+1, y15+1, y16+1];[(M0-203.08)+2];[D126+1, D138+1, D144+1, D168+1, D186+1, D204+1]}{21113@[y1+1, y2+1, y4+1, y5+1, y7+1, y8+1, y9+1, y10+1, y11+1, y13+1, y18+1];[b4+1, b5+1, b7+1, b10+1];[(M0-203.08)+2];[D126+1, D138+1, D204+1];[c2+1, c3+1, c4+1, c5+1, c6+1, c7+1, c10+1, c11+1, c12+1, c13+1, c14+1, c15+1, c16+1, c17+1, c18+1, c19+1];[zDot2+1, zDot3+1, zDot5+1, zDot15+1, zDot16+1, zDot18+1, zDot20+1]}</t>
  </si>
  <si>
    <t>{21111@[b1+1:129.06685, b2+1:228.13628, b3+1:342.18054, b4+1:455.26559, b5+1:584.30920, b6+1:641.33057, b7+1:754.41553, b9+1:983.47997, b10+1:1084.53995, b11+1:1183.60010, b15+2:843.88426];[y1+1:147.11411, y2+1:294.18399, y3+1:393.25330, y4+1:450.27516, y5+1:551.32431, y6+1:664.40856, y7+1:779.43485, y8+1:939.46832, y9+2:527.75177, y10+1:1153.56295, y11+1:1254.60965, y12+1:1369.64201, y13+1:1483.68108, y15+1:1653.79272, y16+1:1782.81921];[(M0-203.08)+2:1119.04919];[D126+1:126.05637, D138+1:138.05621, D144+1:144.06694, D168+1:168.06721, D186+1:186.07765, D204+1:204.08860]}{21113@[y1+1:147.11401, y2+1:294.18378, y4+1:450.27533, y5+1:551.32458, y7+1:779.43726, y8+1:939.46503, y9+1:1054.49850, y10+1:1153.56435, y11+1:1254.61072, y13+1:1483.68225, y18+1:2009.96106];[b4+1:455.26511, b5+1:584.31299, b7+1:754.41693, b10+1:1084.54272];[(M0-203.08)+2:1119.04903];[D126+1:126.05600, D138+1:138.05606, D204+1:204.08829];[c2+1:245.16302, c3+1:359.20682, c4+1:472.29211, c5+1:601.33820, c6+1:658.35999, c7+1:771.44312, c10+1:1304.63965, c11+1:1403.70752, c12+1:1518.73996, c13+1:1678.76489, c14+1:1793.80570, c15+1:1906.88708, c16+1:2007.93124, c17+1:2064.95508, c18+1:2164.02563, c19+1:2311.09258];[zDot2+1:278.16467, zDot3+1:377.23578, zDot5+1:535.30743, zDot15+1:1840.86377, zDot16+1:1969.88904, zDot18+1:2197.02814, zDot20+1:2424.15186]}</t>
  </si>
  <si>
    <t>{21111@[b1+1:0.00099, b2+1:0.00201, b3+1:0.00335, b4+1:0.00434, b5+1:0.00535, b6+1:0.00525, b7+1:0.00615, b9+1:0.00072, b10+1:0.01302, b11+1:0.00475, b15+2:-0.00269];[y1+1:0.00130, y2+1:0.00277, y3+1:0.00366, y4+1:0.00407, y5+1:0.00553, y6+1:0.00572, y7+1:0.00507, y8+1:0.00789, y9+2:0.00889, y10+1:0.00716, y11+1:0.00618, y12+1:0.01160, y13+1:0.00774, y15+1:0.01386, y16+1:-0.00224];[(M0-203.08)+2:0.01567];[D126+1:0.00142, D138+1:0.00127, D144+1:0.00142, D168+1:0.00170, D186+1:0.00158, D204+1:0.00195]}{21113@[y1+1:0.00121, y2+1:0.00256, y4+1:0.00423, y5+1:0.00581, y7+1:0.00747, y8+1:0.00460, y9+1:0.01113, y10+1:0.00856, y11+1:0.00725, y13+1:0.00892, y18+1:0.01261];[b4+1:0.00385, b5+1:0.00914, b7+1:0.00755, b10+1:0.01580];[(M0-203.08)+2:0.01534];[D126+1:0.00105, D138+1:0.00111, D204+1:0.00164];[c2+1:0.00221, c3+1:0.00307, c4+1:0.00431, c5+1:0.00779, c6+1:0.00812, c7+1:0.00719, c10+1:0.00680, c11+1:0.00626, c12+1:0.01176, c13+1:0.00604, c14+1:0.01991, c15+1:0.01722, c16+1:0.01371, c17+1:0.01608, c18+1:0.01822, c19+1:0.01675];[zDot2+1:0.00218, zDot3+1:0.00487, zDot5+1:0.00738, zDot15+1:0.02426, zDot16+1:0.00694, zDot18+1:0.01905, zDot20+1:0.01577]}</t>
  </si>
  <si>
    <t>{21111@[b1+1:7.77, b2+1:8.84, b3+1:9.81, b4+1:9.54, b5+1:9.17, b6+1:8.20, b7+1:8.16, b9+1:0.73, b10+1:12.02, b11+1:4.02, b15+2:-1.60];[y1+1:8.90, y2+1:9.46, y3+1:9.34, y4+1:9.05, y5+1:10.06, y6+1:8.62, y7+1:6.51, y8+1:8.41, y9+2:8.44, y10+1:6.21, y11+1:4.93, y12+1:8.47, y13+1:5.22, y15+1:8.39, y16+1:-1.26];[(M0-203.08)+2:7.01];[D126+1:11.38, D138+1:9.24, D144+1:9.95, D168+1:10.17, D186+1:8.51, D204+1:9.62]}{21113@[y1+1:8.28, y2+1:8.73, y4+1:9.42, y5+1:10.56, y7+1:9.60, y8+1:4.90, y9+1:10.56, y10+1:7.43, y11+1:5.79, y13+1:6.01, y18+1:6.28];[b4+1:8.47, b5+1:15.66, b7+1:10.02, b10+1:14.58];[(M0-203.08)+2:6.86];[D126+1:8.42, D138+1:8.13, D204+1:8.08];[c2+1:9.04, c3+1:8.58, c4+1:9.14, c5+1:12.98, c6+1:12.35, c7+1:9.33, c10+1:5.22, c11+1:4.46, c12+1:7.75, c13+1:3.60, c14+1:11.10, c15+1:9.04, c16+1:6.83, c17+1:7.79, c18+1:8.42, c19+1:7.25];[zDot2+1:7.86, zDot3+1:12.95, zDot5+1:13.82, zDot15+1:13.19, zDot16+1:3.52, zDot18+1:8.67, zDot20+1:6.51]}</t>
  </si>
  <si>
    <t>{21111@[b1+1:2924, b2+1:24913, b3+1:19862, b4+1:14274, b5+1:14294, b6+1:6210, b7+1:29168, b9+1:4658, b10+1:3511, b11+1:3723, b15+2:18339];[y1+1:21085, y2+1:84544, y3+1:10762, y4+1:32463, y5+1:35101, y6+1:12990, y7+1:15807, y8+1:27359, y9+2:15042, y10+1:34995, y11+1:10930, y12+1:8677, y13+1:7111, y15+1:7770, y16+1:6970];[(M0-203.08)+2:76876];[D126+1:104193, D138+1:27755, D144+1:7822, D168+1:10613, D186+1:12367, D204+1:89755]}{21113@[y1+1:8193, y2+1:14485, y4+1:12183, y5+1:8607, y7+1:5572, y8+1:6006, y9+1:27315, y10+1:6763, y11+1:4749, y13+1:4134, y18+1:4096];[b4+1:3835, b5+1:3890, b7+1:6818, b10+1:5399];[(M0-203.08)+2:20013];[D126+1:9522, D138+1:2901, D204+1:19289];[c2+1:7073, c3+1:7762, c4+1:13473, c5+1:9965, c6+1:5881, c7+1:6022, c10+1:3199, c11+1:4953, c12+1:13568, c13+1:14506, c14+1:6539, c15+1:15510, c16+1:18452, c17+1:9473, c18+1:16621, c19+1:16701];[zDot2+1:10140, zDot3+1:6131, zDot5+1:3511, zDot15+1:5424, zDot16+1:5651, zDot18+1:4433, zDot20+1:9424]}</t>
  </si>
  <si>
    <t>{21111@33}{21113@42}</t>
  </si>
  <si>
    <t>{21061@[y1+1, y2+1, y3+1, y4+1, y5+1, y6+1, y7+1, y8+1, y9+1, y10+1, y11+1, y12+1, y13+1, y14+1, y15+1, y17+1];[b2+1, b3+1, b4+1, b5+1, b6+1];[(M0-203.08)+3];[D126+1, D138+1, D144+1, D168+1, D186+1, D204+1]}{21062@[y1+1, y3+1, y4+1, y5+1, y7+1, y9+1, y19+2];[b2+1, b3+1, b6+1];[(M0-203.08)+3];[D126+1, D204+1];[c1+1, c4+1, c5+1, c6+1, c8+1, c9+1, c10+1, c11+1, c12+1, c13+1, c14+1, c15+1, c17+1, c18+1, c19+1];[zDot1+1, zDot2+1, zDot3+1, zDot4+1, zDot5+1, zDot6+1, zDot7+1, zDot8+1, zDot9+1, zDot10+1, zDot11+1, zDot12+1, zDot13+1, zDot15+1, zDot17+2, zDot19+1, zDot20+2, zDot21+2]}</t>
  </si>
  <si>
    <t>{21061@[y1+1:175.12048, y2+1:304.16373, y3+1:467.22946, y4+1:595.32652, y5+1:709.36893, y6+1:822.45483, y7+1:1008.53455, y8+1:1137.57767, y9+1:1250.66204, y10+1:1365.69047, y11+1:1478.77454, y12+1:1641.83606, y13+1:1728.86719, y14+1:1815.91028, y15+1:1929.94788, y17+1:2157.08691];[b2+1:243.11108, b3+1:356.19628, b4+1:484.25766, b5+1:598.30121, b6+1:711.38251];[(M0-203.08)+3:880.77997];[D126+1:126.05626, D138+1:138.05618, D144+1:144.06679, D168+1:168.06674, D186+1:186.07748, D204+1:204.08836]}{21062@[y1+1:175.12044, y3+1:467.22919, y4+1:595.32336, y5+1:709.37360, y7+1:1008.53902, y9+1:1250.64001, y19+2:1199.61513];[b2+1:243.11070, b3+1:356.19586, b6+1:711.38470];[(M0-203.08)+3:880.77919];[D126+1:126.05602, D204+1:204.08827];[c1+1:132.07787, c4+1:501.28314, c5+1:615.32751, c6+1:728.41168, c8+1:1132.56960, c9+1:1219.60156, c10+1:1382.66905, c11+1:1495.75071, c12+1:1610.77684, c13+1:1723.86316, c14+1:1852.91077, c15+1:2038.98789, c17+1:2266.09904, c18+1:2394.20386, c19+1:2557.28467];[zDot1+1:159.10152, zDot2+1:288.14606, zDot3+1:451.21106, zDot4+1:579.30652, zDot5+1:693.34979, zDot6+1:806.43651, zDot7+1:992.51823, zDot8+1:1121.56226, zDot9+1:1234.63525, zDot10+1:1349.67761, zDot11+1:1462.75122, zDot12+1:1625.82089, zDot13+1:1712.85813, zDot15+1:2117.01465, zDot17+2:1172.57343, zDot19+1:2585.28584, zDot20+2:1357.16850, zDot21+2:1414.19820]}</t>
  </si>
  <si>
    <t>{21061@[y1+1:0.00153, y2+1:0.00218, y3+1:0.00459, y4+1:0.00668, y5+1:0.00616, y6+1:0.00801, y7+1:0.00840, y8+1:0.00894, y9+1:0.00925, y10+1:0.01073, y11+1:0.01073, y12+1:0.00893, y13+1:0.00803, y14+1:0.01909, y15+1:0.01376, y17+1:0.02580];[b2+1:0.00229, b3+1:0.00344, b4+1:0.00624, b5+1:0.00686, b6+1:0.00409];[(M0-203.08)+3:0.02010];[D126+1:0.00131, D138+1:0.00124, D144+1:0.00127, D168+1:0.00123, D186+1:0.00141, D204+1:0.00172]}{21062@[y1+1:0.00149, y3+1:0.00431, y4+1:0.00353, y5+1:0.01083, y7+1:0.01288, y9+1:-0.01278, y19+2:0.01923];[b2+1:0.00192, b3+1:0.00302, b6+1:0.00629];[(M0-203.08)+3:0.01776];[D126+1:0.00107, D204+1:0.00163];[c1+1:0.00111, c4+1:0.00517, c5+1:0.00662, c6+1:0.00672, c8+1:0.01031, c9+1:0.01024, c10+1:0.01440, c11+1:0.01200, c12+1:0.01118, c13+1:0.01344, c14+1:0.01846, c15+1:0.01627, c17+1:0.00042, c18+1:0.01028, c19+1:0.02776];[zDot1+1:0.00129, zDot2+1:0.00324, zDot3+1:0.00491, zDot4+1:0.00541, zDot5+1:0.00575, zDot6+1:0.00841, zDot7+1:0.01081, zDot8+1:0.01225, zDot9+1:0.00118, zDot10+1:0.01660, zDot11+1:0.00614, zDot12+1:0.01248, zDot13+1:0.01769, zDot15+1:0.01988, zDot17+2:0.01783, zDot19+1:0.02145, zDot20+2:0.00675, zDot21+2:0.02323]}</t>
  </si>
  <si>
    <t>{21061@[y1+1:8.79, y2+1:7.20, y3+1:9.84, y4+1:11.24, y5+1:8.70, y6+1:9.75, y7+1:8.34, y8+1:7.87, y9+1:7.40, y10+1:7.86, y11+1:7.26, y12+1:5.44, y13+1:4.64, y14+1:10.52, y15+1:7.13, y17+1:11.97];[b2+1:9.48, b3+1:9.68, b4+1:12.91, b5+1:11.48, b6+1:5.76];[(M0-203.08)+3:7.62];[D126+1:10.49, D138+1:9.02, D144+1:8.89, D168+1:7.34, D186+1:7.61, D204+1:8.46]}{21062@[y1+1:8.53, y3+1:9.25, y4+1:5.94, y5+1:15.29, y7+1:12.79, y9+1:-10.23, y19+2:8.02];[b2+1:7.94, b3+1:8.49, b6+1:8.85];[(M0-203.08)+3:6.73];[D126+1:8.55, D204+1:8.00];[c1+1:8.49, c4+1:10.33, c5+1:10.77, c6+1:9.23, c8+1:9.11, c9+1:8.41, c10+1:10.42, c11+1:8.03, c12+1:6.95, c13+1:7.80, c14+1:9.97, c15+1:7.98, c17+1:0.19, c18+1:4.30, c19+1:10.86];[zDot1+1:8.15, zDot2+1:11.27, zDot3+1:10.91, zDot4+1:9.35, zDot5+1:8.31, zDot6+1:10.44, zDot7+1:10.91, zDot8+1:10.93, zDot9+1:0.96, zDot10+1:12.30, zDot11+1:4.20, zDot12+1:7.68, zDot13+1:10.33, zDot15+1:9.40, zDot17+2:7.61, zDot19+1:8.30, zDot20+2:2.49, zDot21+2:8.22]}</t>
  </si>
  <si>
    <t>{21061@[y1+1:44701, y2+1:11923, y3+1:32033, y4+1:16573, y5+1:37109, y6+1:30814, y7+1:52694, y8+1:31362, y9+1:41000, y10+1:47842, y11+1:26694, y12+1:14336, y13+1:12158, y14+1:10155, y15+1:9203, y17+1:3104];[b2+1:162279, b3+1:69894, b4+1:10034, b5+1:4602, b6+1:11016];[(M0-203.08)+3:30308];[D126+1:73069, D138+1:28319, D144+1:6515, D168+1:9409, D186+1:8165, D204+1:37569]}{21062@[y1+1:7077, y3+1:3771, y4+1:3891, y5+1:4021, y7+1:6597, y9+1:4793, y19+2:8382];[b2+1:27172, b3+1:16360, b6+1:7541];[(M0-203.08)+3:14697];[D126+1:3553, D204+1:9177];[c1+1:3941, c4+1:8488, c5+1:16013, c6+1:26972, c8+1:21893, c9+1:16242, c10+1:7284, c11+1:14318, c12+1:9564, c13+1:11863, c14+1:22777, c15+1:15553, c17+1:7509, c18+1:4213, c19+1:5067];[zDot1+1:17530, zDot2+1:7130, zDot3+1:19675, zDot4+1:14841, zDot5+1:19003, zDot6+1:16577, zDot7+1:17342, zDot8+1:10519, zDot9+1:8842, zDot10+1:6841, zDot11+1:4180, zDot12+1:12931, zDot13+1:12577, zDot15+1:8363, zDot17+2:8523, zDot19+1:7514, zDot20+2:10835, zDot21+2:98056]}</t>
  </si>
  <si>
    <t>{21061@28}{21062@46}</t>
  </si>
  <si>
    <t>LARPAT[O-Glycosylation:N1 on X]ASVIVDGAYKPVYTGK</t>
  </si>
  <si>
    <t>{9596@[y1+1, y2+1, y3+1, y4+1, y5+1, y6+1, y7+2, y8+1, y9+1, y10+2, y11+2, y12+2, y13+1, y19+1];[b2+1, b3+1, b5+1, b6+1, b7+1, b8+1, b9+1, b10+2, b11+1, b12+1, b13+2, b14+1, b15+1, b16+1, b17+2, b18+2, b19+1, b20+1, b21+2];[(M0-203.08)+3];[D126+1, D138+1, D144+1, D168+1, D186+1, D204+1]}{9599@[y6+1, y7+1];[(M0-203.08)+2];[c4+1, c5+1, c6+1, c7+1, c9+1, c11+1, c12+1, c13+1, c14+1, c15+1, c17+1, c18+1, c19+1, c20+1, c21+2];[zDot4+1, zDot5+1, zDot7+1, zDot8+1, zDot10+1, zDot11+1, zDot14+1, zDot16+1, zDot18+1, zDot20+1, zDot21+2, zDot22+2]}</t>
  </si>
  <si>
    <t>{9596@[y1+1:147.11421, y2+1:204.13620, y3+1:305.18500, y4+1:468.25065, y5+1:567.31042, y6+1:664.37428, y7+2:396.73844, y8+1:955.53321, y9+1:1026.57316, y10+2:542.30105, y11+2:599.81522, y12+2:649.34977, y13+1:1410.77551, y19+1:1937.06848];[b2+1:185.13011, b3+1:341.23309, b5+1:509.32263, b6+1:610.37317, b7+1:681.41136, b8+1:768.44398, b9+1:867.51388, b10+2:490.80316, b11+1:1079.66797, b12+1:1194.69709, b13+2:626.36308, b14+1:1322.75541, b15+1:1485.82121, b16+1:1613.91618, b17+2:855.98897, b18+2:905.52532, b19+1:1973.10168, b20+1:2074.15918, b21+2:1066.08951];[(M0-203.08)+3:759.76589];[D126+1:126.05634, D138+1:138.05624, D144+1:144.06712, D168+1:168.06706, D186+1:186.07803, D204+1:204.08887]}{9599@[y6+1:664.37823, y7+1:792.46704];[(M0-203.08)+2:1139.13753];[c4+1:455.31271, c5+1:526.35184, c6+1:830.48169, c7+1:901.51837, c9+1:1087.61938, c11+1:1299.77487, c12+1:1414.79924, c13+1:1471.82225, c14+1:1542.85605, c15+1:1705.92618, c17+1:1931.07764, c18+1:2030.14380, c19+1:2193.20255, c20+1:2294.24097, c21+2:1176.13367];[zDot4+1:452.23022, zDot5+1:551.30048, zDot7+1:776.45002, zDot8+1:939.51550, zDot10+1:1067.58169, zDot11+1:1182.59290, zDot14+1:1493.83398, zDot16+1:1651.88721, zDot18+1:2027.06488, zDot20+1:2280.20605, zDot21+2:1176.13367, zDot22+2:1232.67443]}</t>
  </si>
  <si>
    <t>{9596@[y1+1:0.00141, y2+1:0.00193, y3+1:0.00305, y4+1:0.00537, y5+1:-0.00326, y6+1:0.00783, y7+2:0.00819, y8+1:0.00846, y9+1:0.01130, y10+2:0.01149, y11+2:0.01290, y12+2:0.01358, y13+1:0.01277, y19+1:0.03063];[b2+1:0.00166, b3+1:0.00353, b5+1:0.00319, b6+1:0.00605, b7+1:0.00713, b8+1:0.00771, b9+1:0.00920, b10+2:0.01031, b11+1:0.01081, b12+1:0.01299, b13+2:0.01333, b14+1:0.01273, b15+1:0.01521, b16+1:0.01521, b17+2:0.01693, b18+2:0.02122, b19+1:0.01621, b20+1:0.02603, b21+2:0.01714];[(M0-203.08)+3:0.02297];[D126+1:0.00139, D138+1:0.00130, D144+1:0.00160, D168+1:0.00155, D186+1:0.00195, D204+1:0.00222]}{9599@[y6+1:0.01178, y7+1:0.00563];[(M0-203.08)+2:0.00764];[c4+1:0.00384, c5+1:0.00584, c6+1:0.00865, c7+1:0.00822, c9+1:0.00879, c11+1:0.01180, c12+1:0.00922, c13+1:0.01077, c14+1:0.00746, c15+1:0.01426, c17+1:0.01799, c18+1:0.01573, c19+1:0.01115, c20+1:0.00190, c21+2:-0.00046];[zDot4+1:0.00367, zDot5+1:0.00551, zDot7+1:0.00732, zDot8+1:0.00948, zDot10+1:0.01709, zDot11+1:0.00135, zDot14+1:0.02155, zDot16+1:0.00563, zDot18+1:0.01915, zDot20+1:0.00644, zDot21+2:0.02335, zDot22+2:0.02079]}</t>
  </si>
  <si>
    <t>{9596@[y1+1:9.64, y2+1:9.51, y3+1:10.03, y4+1:11.50, y5+1:-5.76, y6+1:11.81, y7+2:10.35, y8+1:8.86, y9+1:11.02, y10+2:10.62, y11+2:10.78, y12+2:10.47, y13+1:9.06, y19+1:15.82];[b2+1:9.00, b3+1:10.37, b5+1:6.27, b6+1:9.92, b7+1:10.48, b8+1:10.05, b9+1:10.62, b10+2:10.52, b11+1:10.02, b12+1:10.89, b13+2:10.66, b14+1:9.63, b15+1:10.24, b16+1:9.43, b17+2:9.90, b18+2:11.73, b19+1:8.22, b20+1:12.55, b21+2:8.05];[(M0-203.08)+3:10.09];[D126+1:11.13, D138+1:9.47, D144+1:11.18, D168+1:9.25, D186+1:10.54, D204+1:10.93]}{9599@[y6+1:17.76, y7+1:7.11];[(M0-203.08)+2:3.36];[c4+1:8.44, c5+1:11.12, c6+1:10.43, c7+1:9.13, c9+1:8.09, c11+1:9.08, c12+1:6.52, c13+1:7.32, c14+1:4.84, c15+1:8.36, c17+1:9.32, c18+1:7.75, c19+1:5.09, c20+1:0.83, c21+2:-0.20];[zDot4+1:8.14, zDot5+1:10.02, zDot7+1:9.44, zDot8+1:10.10, zDot10+1:16.03, zDot11+1:1.15, zDot14+1:14.44, zDot16+1:3.41, zDot18+1:9.45, zDot20+1:2.83, zDot21+2:9.93, zDot22+2:8.44]}</t>
  </si>
  <si>
    <t>{9596@[y1+1:34736, y2+1:63283, y3+1:93405, y4+1:114188, y5+1:19777, y6+1:531933, y7+2:6247, y8+1:81378, y9+1:29856, y10+2:51577, y11+2:30840, y12+2:23834, y13+1:39754, y19+1:6186];[b2+1:7262, b3+1:63290, b5+1:6318, b6+1:8222, b7+1:27608, b8+1:76012, b9+1:240251, b10+2:17661, b11+1:107056, b12+1:281319, b13+2:13349, b14+1:86362, b15+1:105541, b16+1:196295, b17+2:29905, b18+2:12288, b19+1:10002, b20+1:5228, b21+2:14325];[(M0-203.08)+3:48101];[D126+1:216322, D138+1:204502, D144+1:235590, D168+1:73457, D186+1:318570, D204+1:240249]}{9599@[y6+1:7237, y7+1:10810];[(M0-203.08)+2:24656];[c4+1:61823, c5+1:44215, c6+1:13675, c7+1:24447, c9+1:12597, c11+1:24299, c12+1:19904, c13+1:8903, c14+1:32572, c15+1:147643, c17+1:16569, c18+1:40804, c19+1:44249, c20+1:15387, c21+2:287187];[zDot4+1:34411, zDot5+1:16860, zDot7+1:89626, zDot8+1:20718, zDot10+1:25222, zDot11+1:17375, zDot14+1:10896, zDot16+1:11809, zDot18+1:31778, zDot20+1:12783, zDot21+2:287187, zDot22+2:110222]}</t>
  </si>
  <si>
    <t>{9596@40}{9599@30}</t>
  </si>
  <si>
    <t>LARPAT[O-Glycosylation:H1N1A1 on X]ASVIVDGAYKPVYTGK</t>
  </si>
  <si>
    <t>{10990@[y1+1, y2+1, y3+1, y4+1, y6+1, y7+1, y8+1, y9+1, y10+1, y11+1, y12+1, y13+1];[b2+1, b3+1, b5+1, b7+1, b8+1, b9+1, b10+1, b11+1, b12+1, b13+1, b14+1, b15+1, b16+1, b18+1];[(M0-291.10)+3, (M0-453.15)+3, (M0-656.23)+3];[D126+1, D138+1, D144+1, D168+1, D186+1, D204+1, D274+1, D292+1, D366+1]}{10992@[y10+1];[(M0-291.10)+1, (M0-453.15)+3, (M0-656.23)+2];[D204+1, D274+1, D366+1];[c4+1, c5+1, c6+1, c7+1, c8+1, c9+1, c11+1, c12+1, c13+1, c14+1, c15+1, c17+1, c18+1, c19+2, c20+1, c21+2];[zDot4+1, zDot5+1, zDot7+1, zDot8+1, zDot9+1, zDot10+1, zDot11+1, zDot12+1, zDot13+1, zDot14+1, zDot15+1, zDot16+1, zDot20+2, zDot21+2, zDot22+2]}</t>
  </si>
  <si>
    <t>{10990@[y1+1:147.11404, y2+1:204.13584, y3+1:305.18488, y4+1:468.25008, y6+1:664.37345, y7+1:792.46848, y8+1:955.53021, y9+1:1026.57385, y10+1:1083.59345, y11+1:1198.62143, y12+1:1297.69592, y13+1:1410.77759];[b2+1:185.12988, b3+1:341.23287, b5+1:509.32141, b7+1:681.41193, b8+1:768.44294, b9+1:867.51306, b10+1:980.59875, b11+1:1079.66715, b12+1:1194.69636, b13+1:1251.71683, b14+1:1322.74438, b15+1:1485.82117, b16+1:1613.91533, b18+1:1810.02283];[(M0-291.10)+3:881.47711, (M0-453.15)+3:827.46030, (M0-656.23)+3:759.76578];[D126+1:126.05632, D138+1:138.05631, D144+1:144.06702, D168+1:168.06683, D186+1:186.07791, D204+1:204.08842, D274+1:274.09499, D292+1:292.10513, D366+1:366.14267]}{10992@[y10+1:1083.59216];[(M0-291.10)+1:2642.41211, (M0-453.15)+3:827.46030, (M0-656.23)+2:1139.14626];[D204+1:204.08812, D274+1:274.09390, D366+1:366.14328];[c4+1:455.31317, c5+1:526.35022, c6+1:1283.63538, c7+1:1354.67466, c8+1:1441.70500, c9+1:1540.77433, c11+1:1752.92692, c12+1:1867.95454, c13+1:1924.98107, c14+1:1996.02179, c15+1:2159.08225, c17+1:2384.19019, c18+1:2483.30933, c19+2:1323.68680, c20+1:2747.41992, c21+2:1402.71791];[zDot4+1:452.23108, zDot5+1:551.30112, zDot7+1:776.45154, zDot8+1:939.51703, zDot9+1:1010.55502, zDot10+1:1067.57751, zDot11+1:1182.60540, zDot12+1:1281.67908, zDot13+1:1394.75187, zDot14+1:1493.82649, zDot15+1:1580.85840, zDot16+1:1651.89963, zDot20+2:1367.19014, zDot21+2:1402.71791, zDot22+2:1459.25282]}</t>
  </si>
  <si>
    <t>{10990@[y1+1:0.00124, y2+1:0.00157, y3+1:0.00293, y4+1:0.00481, y6+1:0.00699, y7+1:0.00706, y8+1:0.00547, y9+1:0.01199, y10+1:0.01013, y11+1:0.01116, y12+1:0.01724, y13+1:0.01485];[b2+1:0.00143, b3+1:0.00330, b5+1:0.00197, b7+1:0.00769, b8+1:0.00667, b9+1:0.00838, b10+1:0.01001, b11+1:0.00999, b12+1:0.01226, b13+1:0.01126, b14+1:0.00171, b15+1:0.01516, b16+1:0.01436, b18+1:0.00068];[(M0-291.10)+3:0.02445, (M0-453.15)+3:0.02683, (M0-656.23)+3:0.02264];[D126+1:0.00137, D138+1:0.00136, D144+1:0.00151, D168+1:0.00132, D186+1:0.00184, D204+1:0.00178, D274+1:0.00286, D292+1:0.00245, D366+1:0.00320]}{10992@[y10+1:0.00884];[(M0-291.10)+1:0.01978, (M0-453.15)+3:0.02684, (M0-656.23)+2:0.02510];[D204+1:0.00147, D274+1:0.00178, D366+1:0.00381];[c4+1:0.00429, c5+1:0.00423, c6+1:0.01410, c7+1:0.01627, c8+1:0.01458, c9+1:0.01549, c11+1:0.01560, c12+1:0.01628, c13+1:0.02135, c14+1:0.02496, c15+1:0.02209, c17+1:-0.01770, c18+1:0.03302, c19+2:0.02670, c20+1:0.03261, c21+2:0.01976];[zDot4+1:0.00453, zDot5+1:0.00615, zDot7+1:0.00885, zDot8+1:0.01101, zDot9+1:0.01188, zDot10+1:0.01292, zDot11+1:0.01386, zDot12+1:0.01912, zDot13+1:0.00785, zDot14+1:0.01405, zDot15+1:0.01394, zDot16+1:0.01806, zDot20+2:0.02516, zDot21+2:0.04357, zDot22+2:0.02934]}</t>
  </si>
  <si>
    <t>{10990@[y1+1:8.49, y2+1:7.74, y3+1:9.63, y4+1:10.29, y6+1:10.54, y7+1:8.92, y8+1:5.73, y9+1:11.70, y10+1:9.35, y11+1:9.32, y12+1:13.30, y13+1:10.53];[b2+1:7.76, b3+1:9.70, b5+1:3.87, b7+1:11.30, b8+1:8.69, b9+1:9.68, b10+1:10.22, b11+1:9.26, b12+1:10.27, b13+1:9.01, b14+1:1.29, b15+1:10.21, b16+1:8.90, b18+1:0.38];[(M0-291.10)+3:9.26, (M0-453.15)+3:10.82, (M0-656.23)+3:9.95];[D126+1:10.98, D138+1:9.92, D144+1:10.54, D168+1:7.88, D186+1:9.92, D204+1:8.76, D274+1:10.47, D292+1:8.40, D366+1:8.77]}{10992@[y10+1:8.17];[(M0-291.10)+1:7.49, (M0-453.15)+3:10.82, (M0-656.23)+2:11.03];[D204+1:7.25, D274+1:6.50, D366+1:10.44];[c4+1:9.45, c5+1:8.05, c6+1:10.99, c7+1:12.02, c8+1:10.12, c9+1:10.06, c11+1:8.91, c12+1:8.72, c13+1:11.10, c14+1:12.51, c15+1:10.23, c17+1:-7.43, c18+1:13.30, c19+2:10.09, c20+1:11.87, c21+2:7.05];[zDot4+1:10.04, zDot5+1:11.18, zDot7+1:11.42, zDot8+1:11.73, zDot9+1:11.77, zDot10+1:12.11, zDot11+1:11.73, zDot12+1:14.93, zDot13+1:5.64, zDot14+1:9.41, zDot15+1:8.82, zDot16+1:10.94, zDot20+2:9.21, zDot21+2:15.54, zDot22+2:10.06]}</t>
  </si>
  <si>
    <t>{10990@[y1+1:14167, y2+1:29023, y3+1:33379, y4+1:34949, y6+1:110392, y7+1:17710, y8+1:10357, y9+1:5444, y10+1:24249, y11+1:25217, y12+1:14611, y13+1:8414];[b2+1:4266, b3+1:22232, b5+1:4185, b7+1:5671, b8+1:22623, b9+1:48586, b10+1:46099, b11+1:20037, b12+1:72520, b13+1:15473, b14+1:21917, b15+1:19899, b16+1:30067, b18+1:3763];[(M0-291.10)+3:393093, (M0-453.15)+3:20276, (M0-656.23)+3:14740];[D126+1:96165, D138+1:77697, D144+1:71318, D168+1:26588, D186+1:80058, D204+1:69964, D274+1:39317, D292+1:11955, D366+1:10188]}{10992@[y10+1:6035];[(M0-291.10)+1:5579, (M0-453.15)+3:43073, (M0-656.23)+2:20005];[D204+1:4172, D274+1:4817, D366+1:4807];[c4+1:23100, c5+1:12197, c6+1:31241, c7+1:12932, c8+1:18964, c9+1:10002, c11+1:12282, c12+1:13906, c13+1:12029, c14+1:14461, c15+1:29265, c17+1:4249, c18+1:9117, c19+2:40941, c20+1:3539, c21+2:65321];[zDot4+1:22697, zDot5+1:13477, zDot7+1:41963, zDot8+1:18347, zDot9+1:17810, zDot10+1:13177, zDot11+1:14226, zDot12+1:6990, zDot13+1:10976, zDot14+1:14894, zDot15+1:9163, zDot16+1:22354, zDot20+2:28713, zDot21+2:65321, zDot22+2:37069]}</t>
  </si>
  <si>
    <t>{10990@38}{10992@38}</t>
  </si>
  <si>
    <t>[6,H1N1A1,1.000]</t>
  </si>
  <si>
    <t>[255,H1N1A1,1.000]</t>
  </si>
  <si>
    <t>{@7[6-4]}</t>
  </si>
  <si>
    <t>TYNPHIPDPS[O-Glycosylation:N1 on X]AT[O-Glycosylation:N1 on X]PTSASTTQSR</t>
  </si>
  <si>
    <t>{6814@[y1+1, y2+1, y3+1, y4+1, y5+1, y6+1, y7+1, y8+1, y9+1, y10+1, y11+1, y12+1, y13+1, y14+1, y16+1, y17+1, y19+2];[b2+1, b3+1, b4+1, b5+1, b6+1, b8+1, b12+1];[(M0-203.08)+3];[D126+1, D138+1, D144+1, D168+1, D186+1, D204+1]}{6816@[y1+1, y3+1, y8+1, y9+1, y10+1, y13+1, y14+1];[b6+1, b8+1, b11+1, b12+1];[(M0-203.08)+2];[D126+1, D138+1, D144+1, D168+1, D186+1, D204+1];[zDot1+1, zDot3+1, zDot4+1, zDot5+1, zDot6+1, zDot7+1, zDot8+1, zDot9+1, zDot12+1, zDot17+1, zDot20+2, zDot21+2, zDot22+2];[c5+1, c7+1, c9+1, c10+1, c11+1, c13+1, c14+1, c15+1, c16+1, c17+1, c18+1, c19+1, c20+1, c21+1]}</t>
  </si>
  <si>
    <t>{6814@[y1+1:175.12048, y2+1:262.15344, y3+1:390.21286, y4+1:491.26450, y5+1:592.31091, y6+1:679.34468, y7+1:750.38068, y8+1:837.41436, y9+1:938.44986, y10+1:1035.51665, y11+1:1136.56323, y12+1:1207.60510, y13+1:1294.61593, y14+1:1391.68994, y16+1:1603.77063, y17+1:1716.85730, y19+2:975.98985];[b2+1:265.12073, b3+1:379.16509, b4+1:476.21967, b5+1:613.27973, b6+1:726.36487, b8+1:938.44986, b12+1:1294.61593];[(M0-203.08)+3:844.74145];[D126+1:126.05632, D138+1:138.05618, D144+1:144.06706, D168+1:168.06706, D186+1:186.07794, D204+1:204.08874]}{6816@[y1+1:175.12010, y3+1:390.21313, y8+1:837.40857, y9+1:938.44770, y10+1:1035.51428, y13+1:1294.61487, y14+1:1391.69348];[b6+1:726.36310, b8+1:938.44770, b11+1:1193.56851, b12+1:1294.61487];[(M0-203.08)+2:1266.60661];[D126+1:126.05608, D138+1:138.05606, D144+1:144.06670, D168+1:168.06699, D186+1:186.07767, D204+1:204.08868];[zDot1+1:159.10152, zDot3+1:374.19415, zDot4+1:475.24283, zDot5+1:576.29059, zDot6+1:663.32391, zDot7+1:734.36136, zDot8+1:821.39587, zDot9+1:922.44574, zDot12+1:1394.66016, zDot17+1:2106.97461, zDot20+2:1228.08447, zDot21+2:1309.61431, zDot22+2:1360.14064];[c5+1:630.30458, c7+1:840.44519, c9+1:1052.52454, c10+1:1342.64127, c11+1:1413.67707, c13+1:1814.85291, c14+1:1915.90869, c15+1:2002.93962, c16+1:2073.97379, c17+1:2160.99512, c18+1:2262.06323, c19+1:2363.10229, c20+1:2491.16943, c21+1:2578.20718]}</t>
  </si>
  <si>
    <t>{6814@[y1+1:0.00153, y2+1:0.00246, y3+1:0.00330, y4+1:0.00726, y5+1:0.00600, y6+1:0.00774, y7+1:0.00662, y8+1:0.00827, y9+1:-0.00390, y10+1:0.01012, y11+1:0.00903, y12+1:0.01378, y13+1:-0.00741, y14+1:0.01383, y16+1:0.01481, y17+1:0.01742, y19+2:0.02086];[b2+1:0.00244, b3+1:0.00388, b4+1:0.00570, b5+1:0.00685, b6+1:0.00792, b8+1:0.01320, b12+1:0.00969];[(M0-203.08)+3:0.02493];[D126+1:0.00137, D138+1:0.00124, D144+1:0.00155, D168+1:0.00155, D186+1:0.00187, D204+1:0.00210]}{6816@[y1+1:0.00115, y3+1:0.00358, y8+1:0.00248, y9+1:-0.00607, y10+1:0.00775, y13+1:-0.00848, y14+1:0.01737];[b6+1:0.00615, b8+1:0.01104, b11+1:0.00994, b12+1:0.00863];[(M0-203.08)+2:0.02107];[D126+1:0.00113, D138+1:0.00111, D144+1:0.00118, D168+1:0.00147, D186+1:0.00159, D204+1:0.00204];[zDot1+1:0.00129, zDot3+1:0.00332, zDot4+1:0.00432, zDot5+1:0.00440, zDot6+1:0.00569, zDot7+1:0.00602, zDot8+1:0.00851, zDot9+1:0.01070, zDot12+1:0.00819, zDot17+1:-0.00529, zDot20+2:0.02717, zDot21+2:0.02352, zDot22+2:0.02850];[c5+1:0.00515, c7+1:0.00893, c9+1:0.00857, c10+1:0.01391, c11+1:0.01258, c13+1:0.00861, c14+1:0.01672, c15+1:0.01562, c16+1:0.01267, c17+1:0.00197, c18+1:0.02241, c19+1:0.01379, c20+1:0.02236, c21+1:0.02808]}</t>
  </si>
  <si>
    <t>{6814@[y1+1:8.79, y2+1:9.43, y3+1:8.48, y4+1:14.81, y5+1:10.14, y6+1:11.41, y7+1:8.83, y8+1:9.89, y9+1:-4.16, y10+1:9.79, y11+1:7.95, y12+1:11.42, y13+1:-5.73, y14+1:9.94, y16+1:9.24, y17+1:10.15, y19+2:10.70];[b2+1:9.25, b3+1:10.27, b4+1:11.99, b5+1:11.18, b6+1:10.92, b8+1:14.09, b12+1:7.49];[(M0-203.08)+3:9.85];[D126+1:10.95, D138+1:9.02, D144+1:10.81, D168+1:9.26, D186+1:10.08, D204+1:10.33]}{6816@[y1+1:6.60, y3+1:9.19, y8+1:2.97, y9+1:-6.47, y10+1:7.50, y13+1:-6.56, y14+1:12.49];[b6+1:8.48, b8+1:11.77, b11+1:8.34, b12+1:6.67];[(M0-203.08)+2:8.32];[D126+1:9.03, D138+1:8.13, D144+1:8.25, D168+1:8.80, D186+1:8.60, D204+1:10.03];[zDot1+1:8.15, zDot3+1:8.89, zDot4+1:9.10, zDot5+1:7.64, zDot6+1:8.60, zDot7+1:8.21, zDot8+1:10.38, zDot9+1:11.61, zDot12+1:5.88, zDot17+1:-2.51, zDot20+2:11.07, zDot21+2:8.99, zDot22+2:10.48];[c5+1:8.18, c7+1:10.63, c9+1:8.15, c10+1:10.36, c11+1:8.91, c13+1:4.75, c14+1:8.73, c15+1:7.80, c16+1:6.11, c17+1:0.91, c18+1:9.91, c19+1:5.84, c20+1:8.98, c21+1:10.89]}</t>
  </si>
  <si>
    <t>{6814@[y1+1:15162, y2+1:7277, y3+1:7010, y4+1:5547, y5+1:7743, y6+1:13006, y7+1:16731, y8+1:20627, y9+1:43617, y10+1:61839, y11+1:12224, y12+1:3762, y13+1:13058, y14+1:157330, y16+1:125549, y17+1:7733, y19+2:19973];[b2+1:35005, b3+1:26819, b4+1:12142, b5+1:114375, b6+1:88459, b8+1:43617, b12+1:13058];[(M0-203.08)+3:107142];[D126+1:176014, D138+1:139325, D144+1:154511, D168+1:38263, D186+1:186397, D204+1:316964]}{6816@[y1+1:2785, y3+1:2885, y8+1:3774, y9+1:12029, y10+1:9062, y13+1:5830, y14+1:4142];[b6+1:15003, b8+1:12029, b11+1:5532, b12+1:5830];[(M0-203.08)+2:236318];[D126+1:16059, D138+1:7794, D144+1:8001, D168+1:4413, D186+1:42377, D204+1:100380];[zDot1+1:16302, zDot3+1:16211, zDot4+1:10192, zDot5+1:17290, zDot6+1:7926, zDot7+1:21868, zDot8+1:13329, zDot9+1:3927, zDot12+1:9788, zDot17+1:5949, zDot20+2:28917, zDot21+2:5902, zDot22+2:108587];[c5+1:17353, c7+1:13287, c9+1:10984, c10+1:16396, c11+1:21952, c13+1:4510, c14+1:11385, c15+1:17366, c16+1:9022, c17+1:14294, c18+1:8853, c19+1:7220, c20+1:9836, c21+1:14037]}</t>
  </si>
  <si>
    <t>{6814@31}{6816@45}</t>
  </si>
  <si>
    <t>[10,N1,1.000][12,N1,1.000]</t>
  </si>
  <si>
    <t>[392,N1,1.000][394,N1,1.000]</t>
  </si>
  <si>
    <t>{@2[10-0,12-0]}</t>
  </si>
  <si>
    <t>{10198@[y1+1, y2+1, y3+1, y4+1, y5+1, y6+1, y7+1, y8+1, y9+1, y10+1, y11+1, y12+1, y13+1];[b2+1, b3+1, b6+1, b7+1, b8+1, b9+1, b10+1, b11+1, b12+1, b13+1, b14+1, b15+1, b16+1];[(M0-203.08)+2];[D126+1, D138+1, D144+1, D168+1, D186+1, D204+1]}{10200@[y6+1, y7+1, y11+1];[(M0-203.08)+2];[D204+1];[c4+1, c5+1, c6+1, c7+1, c8+1, c9+1, c11+1, c12+1, c13+1, c14+1, c15+1, c17+1, c18+1, c19+1, c20+2, c21+2];[zDot4+1, zDot5+1, zDot7+1, zDot8+1, zDot9+1, zDot10+1, zDot11+1, zDot13+1, zDot14+1, zDot15+1, zDot16+1, zDot17+1, zDot18+1, zDot20+2, zDot21+2, zDot22+2]}</t>
  </si>
  <si>
    <t>{10198@[y1+1:147.11432, y2+1:204.13657, y3+1:305.18512, y4+1:468.25051, y5+1:567.31659, y6+1:664.37408, y7+1:792.46964, y8+1:955.53104, y9+1:1026.57117, y10+1:1083.59399, y11+1:1198.62122, y12+1:1297.68802, y13+1:1410.77869];[b2+1:185.13029, b3+1:341.23360, b6+1:610.37256, b7+1:681.41046, b8+1:768.44367, b9+1:867.51251, b10+1:980.59786, b11+1:1079.66733, b12+1:1194.69430, b13+1:1251.71484, b14+1:1322.75187, b15+1:1485.81657, b16+1:1613.91299];[(M0-203.08)+2:1139.14344];[D126+1:126.05631, D138+1:138.05653, D144+1:144.06707, D168+1:168.06718, D186+1:186.07796, D204+1:204.08897]}{10200@[y6+1:664.37531, y7+1:792.46417, y11+1:1198.61572];[(M0-203.08)+2:1139.13869];[D204+1:204.08833];[c4+1:455.31250, c5+1:526.35028, c6+1:830.48029, c7+1:901.51886, c8+1:988.55121, c9+1:1087.61401, c11+1:1299.77151, c12+1:1414.80235, c13+1:1471.82378, c14+1:1542.86411, c15+1:1705.92710, c17+1:1931.07713, c18+1:2030.14177, c19+1:2193.20467, c20+2:1147.63110, c21+2:1176.13428];[zDot4+1:452.22980, zDot5+1:551.29977, zDot7+1:776.44989, zDot8+1:939.51343, zDot9+1:1010.55059, zDot10+1:1067.58508, zDot11+1:1182.60159, zDot13+1:1394.76062, zDot14+1:1493.82071, zDot15+1:1580.85282, zDot16+1:1651.87415, zDot17+1:1956.02327, zDot18+1:2027.06137, zDot20+2:1140.61267, zDot21+2:1176.13428, zDot22+2:1232.67459]}</t>
  </si>
  <si>
    <t>{10198@[y1+1:0.00151, y2+1:0.00231, y3+1:0.00317, y4+1:0.00523, y5+1:0.00290, y6+1:0.00763, y7+1:0.00822, y8+1:0.00629, y9+1:0.00931, y10+1:0.01067, y11+1:0.01095, y12+1:0.00934, y13+1:0.01594];[b2+1:0.00184, b3+1:0.00403, b6+1:0.00544, b7+1:0.00623, b8+1:0.00740, b9+1:0.00783, b10+1:0.00912, b11+1:0.01017, b12+1:0.01020, b13+1:0.00928, b14+1:0.00919, b15+1:0.01057, b16+1:0.01202];[(M0-203.08)+2:0.01946];[D126+1:0.00137, D138+1:0.00158, D144+1:0.00155, D168+1:0.00167, D186+1:0.00188, D204+1:0.00232]}{10200@[y6+1:0.00885, y7+1:0.00276, y11+1:0.00546];[(M0-203.08)+2:0.00996];[D204+1:0.00169];[c4+1:0.00362, c5+1:0.00429, c6+1:0.00725, c7+1:0.00871, c8+1:0.00903, c9+1:0.00342, c11+1:0.00844, c12+1:0.01233, c13+1:0.01230, c14+1:0.01551, c15+1:0.01518, c17+1:0.01748, c18+1:0.01371, c19+1:0.01328, c20+2:0.01585, c21+2:0.00076];[zDot4+1:0.00325, zDot5+1:0.00481, zDot7+1:0.00720, zDot8+1:0.00741, zDot9+1:0.00746, zDot10+1:0.02049, zDot11+1:0.01005, zDot13+1:0.01660, zDot14+1:0.00828, zDot15+1:0.00836, zDot16+1:-0.00743, zDot17+1:0.01465, zDot18+1:0.01563, zDot20+2:0.01845, zDot21+2:0.02457, zDot22+2:0.02112]}</t>
  </si>
  <si>
    <t>{10198@[y1+1:10.37, y2+1:11.35, y3+1:10.43, y4+1:11.20, y5+1:5.12, y6+1:11.50, y7+1:10.39, y8+1:6.59, y9+1:9.08, y10+1:9.85, y11+1:9.14, y12+1:7.20, y13+1:11.31];[b2+1:10.00, b3+1:11.86, b6+1:8.92, b7+1:9.15, b8+1:9.65, b9+1:9.03, b10+1:9.31, b11+1:9.43, b12+1:8.55, b13+1:7.42, b14+1:6.96, b15+1:7.12, b16+1:7.45];[(M0-203.08)+2:8.55];[D126+1:10.92, D138+1:11.53, D144+1:10.86, D168+1:9.98, D186+1:10.16, D204+1:11.42]}{10200@[y6+1:13.34, y7+1:3.48, y11+1:4.56];[(M0-203.08)+2:4.38];[D204+1:8.31];[c4+1:7.97, c5+1:8.16, c6+1:8.73, c7+1:9.67, c8+1:9.14, c9+1:3.14, c11+1:6.50, c12+1:8.72, c13+1:8.36, c14+1:10.06, c15+1:8.90, c17+1:9.06, c18+1:6.76, c19+1:6.06, c20+2:6.91, c21+2:0.32];[zDot4+1:7.20, zDot5+1:8.74, zDot7+1:9.28, zDot8+1:7.90, zDot9+1:7.39, zDot10+1:19.21, zDot11+1:8.50, zDot13+1:11.91, zDot14+1:5.55, zDot15+1:5.29, zDot16+1:-4.50, zDot17+1:7.49, zDot18+1:7.72, zDot20+2:8.10, zDot21+2:10.45, zDot22+2:8.58]}</t>
  </si>
  <si>
    <t>{10198@[y1+1:24296, y2+1:57099, y3+1:51010, y4+1:51729, y5+1:8895, y6+1:169413, y7+1:30820, y8+1:25867, y9+1:5930, y10+1:34382, y11+1:41677, y12+1:29503, y13+1:7055];[b2+1:8518, b3+1:40256, b6+1:6995, b7+1:14714, b8+1:48033, b9+1:90638, b10+1:68093, b11+1:30187, b12+1:109203, b13+1:21204, b14+1:32722, b15+1:24556, b16+1:56598];[(M0-203.08)+2:115933];[D126+1:112838, D138+1:123261, D144+1:120369, D168+1:30149, D186+1:105599, D204+1:80328]}{10200@[y6+1:5352, y7+1:3982, y11+1:4191];[(M0-203.08)+2:24126];[D204+1:5019];[c4+1:52534, c5+1:35161, c6+1:15015, c7+1:10430, c8+1:11013, c9+1:14908, c11+1:16701, c12+1:17771, c13+1:15755, c14+1:23588, c15+1:118703, c17+1:12429, c18+1:22553, c19+1:25533, c20+2:19159, c21+2:225335];[zDot4+1:24443, zDot5+1:11943, zDot7+1:76261, zDot8+1:14001, zDot9+1:12715, zDot10+1:17387, zDot11+1:10775, zDot13+1:7261, zDot14+1:11214, zDot15+1:9887, zDot16+1:7892, zDot17+1:8079, zDot18+1:25383, zDot20+2:109123, zDot21+2:225335, zDot22+2:111326]}</t>
  </si>
  <si>
    <t>{10198@33}{10200@37}</t>
  </si>
  <si>
    <t>{20869@[y1+1, y2+1, y3+1, y4+1, y5+1, y6+1, y7+2, y8+2, y9+1, y10+1, y11+1, y12+1, y13+1];[b2+1, b3+1, b4+1, b5+1, b6+1, b7+1, b8+1, b9+1, b10+1, b11+1, b13+1];[(M0-203.08)+2];[D126+1, D138+1, D144+1, D168+1, D186+1, D204+1]}{20871@[y5+1, y7+2, y8+1, y9+1, y10+1, y13+1, y14+1];[b11+1, b13+1];[(M0-203.08)+2];[D126+1, D204+1];[zDot1+1, zDot2+1, zDot3+1, zDot4+1, zDot5+1, zDot8+1, zDot9+1, zDot10+1, zDot11+1, zDot12+1, zDot13+1, zDot14+1, zDot16+1, zDot20+1];[c4+1, c5+1, c6+1, c7+1, c8+1, c9+1, c10+1, c11+1, c12+1, c14+1, c15+1, c16+1, c18+1, c19+1]}</t>
  </si>
  <si>
    <t>{20869@[y1+1:175.12048, y2+1:262.15347, y3+1:363.20265, y4+1:476.28790, y5+1:547.32541, y6+1:694.39541, y7+2:396.22816, y8+2:469.76364, y9+1:1039.56812, y10+1:1138.63527, y11+1:1253.66333, y12+1:1310.68604, y13+1:1425.71289];[b2+1:202.08409, b3+1:349.15392, b4+1:463.20065, b5+1:594.24066, b6+1:695.28699, b7+1:823.37372, b8+1:938.40991, b9+1:995.43488, b10+1:1110.46976, b11+1:1209.53113, b13+1:1457.64909];[(M0-203.08)+2:1124.54880];[D126+1:126.05629, D138+1:138.05617, D144+1:144.06691, D168+1:168.06697, D186+1:186.07764, D204+1:204.08842]}{20871@[y5+1:547.32556, y7+2:396.22791, y8+1:938.51688, y9+1:1039.56704, y10+1:1138.63232, y13+1:1425.70544, y14+1:1553.81311];[b11+1:1209.54138, b13+1:1457.65088];[(M0-203.08)+2:1124.54970];[D126+1:126.05602, D204+1:204.08832];[zDot1+1:159.10153, zDot2+1:246.13406, zDot3+1:347.18079, zDot4+1:460.26865, zDot5+1:531.30673, zDot8+1:922.49921, zDot9+1:1023.54614, zDot10+1:1122.61890, zDot11+1:1237.64602, zDot12+1:1294.66797, zDot13+1:1409.69580, zDot14+1:1537.79395, zDot16+1:1769.88317, zDot20+1:2435.16431];[c4+1:683.30650, c5+1:814.34753, c6+1:915.39736, c7+1:1043.49363, c8+1:1158.53200, c9+1:1215.54226, c10+1:1330.56555, c11+1:1429.63963, c12+1:1530.68860, c14+1:1774.80835, c15+1:1921.87925, c16+1:1992.91663, c18+1:2207.03882, c19+1:2294.07812]}</t>
  </si>
  <si>
    <t>{20869@[y1+1:0.00153, y2+1:0.00249, y3+1:0.00399, y4+1:0.00518, y5+1:0.00557, y6+1:0.00716, y7+2:0.00802, y8+2:0.01058, y9+1:0.01101, y10+1:0.00975, y11+1:0.01087, y12+1:0.01211, y13+1:0.01202];[b2+1:0.00186, b3+1:0.00327, b4+1:0.00708, b5+1:0.00660, b6+1:0.00525, b7+1:-0.00298, b8+1:0.00627, b9+1:0.00977, b10+1:0.01771, b11+1:0.01066, b13+1:0.01254];[(M0-203.08)+2:0.02002];[D126+1:0.00134, D138+1:0.00122, D144+1:0.00139, D168+1:0.00145, D186+1:0.00156, D204+1:0.00178]}{20871@[y5+1:0.00572, y7+2:0.00754, y8+1:0.00745, y9+1:0.00993, y10+1:0.00680, y13+1:0.00457, y14+1:0.01728];[b11+1:0.02092, b13+1:0.01432];[(M0-203.08)+2:0.02182];[D126+1:0.00108, D204+1:0.00167];[zDot1+1:0.00130, zDot2+1:0.00181, zDot3+1:0.00085, zDot4+1:0.00465, zDot5+1:0.00562, zDot8+1:0.00850, zDot9+1:0.00775, zDot10+1:0.01210, zDot11+1:0.01229, zDot12+1:0.01277, zDot13+1:0.01365, zDot14+1:0.01684, zDot16+1:0.01790, zDot20+1:0.03337];[c4+1:0.00701, c5+1:0.00756, c6+1:0.00971, c7+1:0.01101, c8+1:0.02244, c9+1:0.01124, c10+1:0.00758, c11+1:0.01325, c12+1:0.01454, c14+1:0.01311, c15+1:0.01559, c16+1:0.01586, c18+1:0.00631, c19+1:0.01359]}</t>
  </si>
  <si>
    <t>{20869@[y1+1:8.79, y2+1:9.54, y3+1:11.01, y4+1:10.90, y5+1:10.20, y6+1:10.33, y7+2:10.15, y8+2:11.28, y9+1:10.60, y10+1:8.57, y11+1:8.67, y12+1:9.24, y13+1:8.44];[b2+1:9.24, b3+1:9.40, b4+1:15.32, b5+1:11.13, b6+1:7.56, b7+1:-3.63, b8+1:6.69, b9+1:9.82, b10+1:15.96, b11+1:8.82, b13+1:8.61];[(M0-203.08)+2:8.91];[D126+1:10.71, D138+1:8.91, D144+1:9.74, D168+1:8.71, D186+1:8.43, D204+1:8.75]}{20871@[y5+1:10.48, y7+2:9.53, y8+1:7.95, y9+1:9.57, y10+1:5.98, y13+1:3.21, y14+1:11.13];[b11+1:17.31, b13+1:9.83];[(M0-203.08)+2:9.71];[D126+1:8.61, D204+1:8.23];[zDot1+1:8.25, zDot2+1:7.37, zDot3+1:2.46, zDot4+1:10.12, zDot5+1:10.59, zDot8+1:9.23, zDot9+1:7.58, zDot10+1:10.79, zDot11+1:9.93, zDot12+1:9.87, zDot13+1:9.69, zDot14+1:10.96, zDot16+1:10.12, zDot20+1:13.71];[c4+1:10.28, c5+1:9.29, c6+1:10.62, c7+1:10.56, c8+1:19.39, c9+1:9.25, c10+1:5.70, c11+1:9.27, c12+1:9.50, c14+1:7.39, c15+1:8.12, c16+1:7.96, c18+1:2.86, c19+1:5.93]}</t>
  </si>
  <si>
    <t>{20869@[y1+1:26553, y2+1:8781, y3+1:24289, y4+1:22811, y5+1:53899, y6+1:56214, y7+2:46840, y8+2:7466, y9+1:71793, y10+1:12904, y11+1:4876, y12+1:11303, y13+1:24950];[b2+1:16633, b3+1:14926, b4+1:3059, b5+1:6213, b6+1:3665, b7+1:3360, b8+1:6504, b9+1:3942, b10+1:7651, b11+1:8945, b13+1:7895];[(M0-203.08)+2:25340];[D126+1:83818, D138+1:23218, D144+1:5517, D168+1:7836, D186+1:9416, D204+1:49908]}{20871@[y5+1:5645, y7+2:16966, y8+1:13445, y9+1:11210, y10+1:7657, y13+1:4253, y14+1:5023];[b11+1:7167, b13+1:4041];[(M0-203.08)+2:20230];[D126+1:11440, D204+1:16111];[zDot1+1:11958, zDot2+1:4491, zDot3+1:3547, zDot4+1:6301, zDot5+1:31129, zDot8+1:20167, zDot9+1:11715, zDot10+1:4310, zDot11+1:5123, zDot12+1:4909, zDot13+1:12694, zDot14+1:9342, zDot16+1:4360, zDot20+1:10226];[c4+1:13448, c5+1:7393, c6+1:15935, c7+1:17850, c8+1:5197, c9+1:22700, c10+1:9163, c11+1:8337, c12+1:26604, c14+1:3792, c15+1:23497, c16+1:3986, c18+1:7687, c19+1:14920]}</t>
  </si>
  <si>
    <t>{20869@31}{20871@40}</t>
  </si>
  <si>
    <t>{22033@[b1+1, b2+1, b3+1, b4+1, b5+1, b6+1, b7+1, b10+1, b11+1, b15+2];[y1+1, y2+1, y3+1, y4+1, y5+1, y6+1, y7+1, y8+1, y9+2, y10+1, y11+1, y12+1, y13+1, y15+1, y16+1];[(M0-203.08)+2];[D126+1, D138+1, D144+1, D168+1, D186+1, D204+1]}{22035@[y1+1, y2+1, y4+1, y5+1, y7+1, y8+1, y9+1, y10+1, y18+1, y19+1];[b2+1, b5+1, b7+1, b10+1, b11+1];[(M0-203.08)+2];[D126+1, D204+1];[c2+1, c3+1, c4+1, c5+1, c6+1, c7+1, c11+1, c12+1, c13+1, c14+1, c15+1, c16+1, c17+1, c18+1, c19+1];[zDot2+1, zDot3+1, zDot5+1, zDot9+1, zDot10+1, zDot15+1]}</t>
  </si>
  <si>
    <t>{22033@[b1+1:129.06711, b2+1:228.13629, b3+1:342.18011, b4+1:455.26508, b5+1:584.30963, b6+1:641.32991, b7+1:754.41452, b10+1:1084.53259, b11+1:1183.60962, b15+2:843.88356];[y1+1:147.11437, y2+1:294.18398, y3+1:393.25308, y4+1:450.27603, y5+1:551.32315, y6+1:664.41071, y7+1:779.43610, y8+1:939.46753, y9+2:527.75218, y10+1:1153.56319, y11+1:1254.61157, y12+1:1369.64380, y13+1:1483.68138, y15+1:1653.80103, y16+1:1782.83301];[(M0-203.08)+2:1119.04898];[D126+1:126.05636, D138+1:138.05626, D144+1:144.06688, D168+1:168.06699, D186+1:186.07777, D204+1:204.08850]}{22035@[y1+1:147.11401, y2+1:294.18411, y4+1:450.27539, y5+1:551.32422, y7+1:779.44098, y8+1:939.46820, y9+1:1054.49707, y10+1:1153.56775, y18+1:2009.94373, y19+1:2108.99658];[b2+1:228.13617, b5+1:584.30988, b7+1:754.41040, b10+1:1084.53406, b11+1:1183.57211];[(M0-203.08)+2:1119.05135];[D126+1:126.05611, D204+1:204.08820];[c2+1:245.16222, c3+1:359.20718, c4+1:472.29282, c5+1:601.33661, c6+1:658.35321, c7+1:771.43616, c11+1:1403.70703, c12+1:1518.74485, c13+1:1678.77087, c14+1:1793.79456, c15+1:1906.88831, c16+1:2007.93118, c17+1:2064.95996, c18+1:2164.02908, c19+1:2311.09521];[zDot2+1:278.16525, zDot3+1:377.23483, zDot5+1:535.30481, zDot9+1:1038.48083, zDot10+1:1137.55359, zDot15+1:1840.84412]}</t>
  </si>
  <si>
    <t>{22033@[b1+1:0.00125, b2+1:0.00202, b3+1:0.00292, b4+1:0.00382, b5+1:0.00578, b6+1:0.00460, b7+1:0.00514, b10+1:0.00566, b11+1:0.01428, b15+2:-0.00409];[y1+1:0.00156, y2+1:0.00276, y3+1:0.00345, y4+1:0.00494, y5+1:0.00437, y6+1:0.00787, y7+1:0.00632, y8+1:0.00710, y9+2:0.00971, y10+1:0.00740, y11+1:0.00811, y12+1:0.01339, y13+1:0.00805, y15+1:0.02216, y16+1:0.01155];[(M0-203.08)+2:0.01525];[D126+1:0.00141, D138+1:0.00131, D144+1:0.00136, D168+1:0.00147, D186+1:0.00170, D204+1:0.00185]}{22035@[y1+1:0.00121, y2+1:0.00289, y4+1:0.00429, y5+1:0.00544, y7+1:0.01120, y8+1:0.00777, y9+1:0.00970, y10+1:0.01196, y18+1:-0.00472, y19+1:-0.02028];[b2+1:0.00190, b5+1:0.00602, b7+1:0.00102, b10+1:0.00713, b11+1:-0.02323];[(M0-203.08)+2:0.01998];[D126+1:0.00116, D204+1:0.00155];[c2+1:0.00140, c3+1:0.00344, c4+1:0.00501, c5+1:0.00621, c6+1:0.00135, c7+1:0.00023, c11+1:0.00577, c12+1:0.01664, c13+1:0.01202, c14+1:0.00876, c15+1:0.01844, c16+1:0.01364, c17+1:0.02096, c18+1:0.02167, c19+1:0.01938];[zDot2+1:0.00276, zDot3+1:0.00392, zDot5+1:0.00476, zDot9+1:0.01219, zDot10+1:0.01653, zDot15+1:0.00461]}</t>
  </si>
  <si>
    <t>{22033@[b1+1:9.79, b2+1:8.91, b3+1:8.56, b4+1:8.40, b5+1:9.91, b6+1:7.18, b7+1:6.83, b10+1:5.23, b11+1:12.07, b15+2:-2.43];[y1+1:10.68, y2+1:9.41, y3+1:8.80, y4+1:10.99, y5+1:7.95, y6+1:11.86, y7+1:8.11, y8+1:7.57, y9+2:9.22, y10+1:6.42, y11+1:6.47, y12+1:9.78, y13+1:5.43, y15+1:13.41, y16+1:6.48];[(M0-203.08)+2:6.82];[D126+1:11.29, D138+1:9.58, D144+1:9.53, D168+1:8.80, D186+1:9.17, D204+1:9.13]}{22035@[y1+1:8.28, y2+1:9.87, y4+1:9.56, y5+1:9.89, y7+1:14.39, y8+1:8.28, y9+1:9.21, y10+1:10.38, y18+1:-2.35, y19+1:-9.62];[b2+1:8.37, b5+1:10.33, b7+1:1.35, b10+1:6.58, b11+1:-19.65];[(M0-203.08)+2:8.93];[D126+1:9.28, D204+1:7.63];[c2+1:5.73, c3+1:9.60, c4+1:10.63, c5+1:10.34, c6+1:2.05, c7+1:0.30, c11+1:4.11, c12+1:10.97, c13+1:7.16, c14+1:4.89, c15+1:9.68, c16+1:6.80, c17+1:10.15, c18+1:10.02, c19+1:8.39];[zDot2+1:9.95, zDot3+1:10.43, zDot5+1:8.91, zDot9+1:11.75, zDot10+1:14.54, zDot15+1:2.50]}</t>
  </si>
  <si>
    <t>{22033@[b1+1:4814, b2+1:23857, b3+1:19676, b4+1:10809, b5+1:9779, b6+1:4290, b7+1:18456, b10+1:3574, b11+1:4017, b15+2:19409];[y1+1:21569, y2+1:89189, y3+1:6913, y4+1:31737, y5+1:36071, y6+1:12718, y7+1:18275, y8+1:21742, y9+2:9780, y10+1:29964, y11+1:8526, y12+1:7937, y13+1:8755, y15+1:5894, y16+1:5224];[(M0-203.08)+2:57421];[D126+1:90001, D138+1:23762, D144+1:7806, D168+1:12409, D186+1:7724, D204+1:81083]}{22035@[y1+1:8029, y2+1:22205, y4+1:16128, y5+1:5963, y7+1:7120, y8+1:4691, y9+1:34075, y10+1:10375, y18+1:8812, y19+1:6081];[b2+1:3973, b5+1:7082, b7+1:4279, b10+1:6306, b11+1:9072];[(M0-203.08)+2:19278];[D126+1:9980, D204+1:18846];[c2+1:3923, c3+1:9156, c4+1:20801, c5+1:15189, c6+1:5563, c7+1:6524, c11+1:5786, c12+1:9387, c13+1:15534, c14+1:7480, c15+1:12709, c16+1:19813, c17+1:9173, c18+1:15534, c19+1:23234];[zDot2+1:11796, zDot3+1:4328, zDot5+1:4985, zDot9+1:3948, zDot10+1:4207, zDot15+1:4919]}</t>
  </si>
  <si>
    <t>{22033@32}{22035@39}</t>
  </si>
  <si>
    <t>{21076@[y1+1, y2+1, y3+1, y4+1, y5+1, y6+1, y7+1, y8+1, y9+1, y10+1, y11+1, y12+1, y13+1, y14+1, y15+1, y17+1];[b2+1, b3+1, b4+1, b5+1, b6+1, b16+1];[(M0-203.08)+3];[D126+1, D138+1, D144+1, D168+1, D186+1, D204+1]}{21077@[b2+1, b3+1, b6+1];[y4+1, y5+1, y7+1, y10+1];[(M0-203.08)+3];[D126+1, D204+1];[c1+1, c4+1, c5+1, c6+1, c8+1, c9+1, c10+1, c11+1, c12+1, c13+1, c14+1, c15+1, c16+1, c17+1, c18+1, c19+1, c20+1];[zDot1+1, zDot2+1, zDot3+1, zDot4+1, zDot5+1, zDot6+1, zDot7+1, zDot8+1, zDot9+1, zDot11+1, zDot12+1, zDot13+1, zDot19+2, zDot21+2]}</t>
  </si>
  <si>
    <t>{21076@[y1+1:175.12061, y2+1:304.16431, y3+1:467.22931, y4+1:595.32661, y5+1:709.36987, y6+1:822.45585, y7+1:1008.53611, y8+1:1137.57961, y9+1:1250.66406, y10+1:1365.69250, y11+1:1478.77625, y12+1:1641.84155, y13+1:1728.87844, y14+1:1815.91184, y15+1:1929.94531, y17+1:2157.07495];[b2+1:243.11111, b3+1:356.19631, b4+1:484.25653, b5+1:598.30054, b6+1:711.38470, b16+1:1931.96143];[(M0-203.08)+3:880.78147];[D126+1:126.05631, D138+1:138.05617, D144+1:144.06683, D168+1:168.06688, D186+1:186.07764, D204+1:204.08871]}{21077@[b2+1:243.11067, b3+1:356.19583, b6+1:711.38367];[y4+1:595.32434, y5+1:709.36774, y7+1:1008.53658, y10+1:1365.67578];[(M0-203.08)+3:880.77958];[D126+1:126.05605, D204+1:204.08804];[c1+1:132.07764, c4+1:501.28238, c5+1:615.32611, c6+1:728.41077, c8+1:1132.56795, c9+1:1219.60059, c10+1:1382.66516, c11+1:1495.74561, c12+1:1610.77958, c13+1:1723.85410, c14+1:1852.91086, c15+1:2038.98914, c16+1:2152.06558, c17+1:2266.13525, c18+1:2394.20239, c19+1:2557.30542, c20+1:2686.30298];[zDot1+1:159.10144, zDot2+1:288.14490, zDot3+1:451.21051, zDot4+1:579.30597, zDot5+1:693.35010, zDot6+1:806.43524, zDot7+1:992.51939, zDot8+1:1121.55713, zDot9+1:1234.64380, zDot11+1:1462.76379, zDot12+1:1625.81948, zDot13+1:1712.85703, zDot19+2:1293.14637, zDot21+2:1414.19851]}</t>
  </si>
  <si>
    <t>{21076@[y1+1:0.00165, y2+1:0.00276, y3+1:0.00444, y4+1:0.00677, y5+1:0.00711, y6+1:0.00902, y7+1:0.00997, y8+1:0.01087, y9+1:0.01126, y10+1:0.01276, y11+1:0.01244, y12+1:0.01442, y13+1:0.01928, y14+1:0.02065, y15+1:0.01119, y17+1:0.01384];[b2+1:0.00232, b3+1:0.00347, b4+1:0.00511, b5+1:0.00619, b6+1:0.00629, b16+1:0.01166];[(M0-203.08)+3:0.02459];[D126+1:0.00136, D138+1:0.00122, D144+1:0.00132, D168+1:0.00136, D186+1:0.00156, D204+1:0.00206]}{21077@[b2+1:0.00189, b3+1:0.00299, b6+1:0.00525];[y4+1:0.00450, y5+1:0.00497, y7+1:0.01044, y10+1:-0.00396];[(M0-203.08)+3:0.01893];[D126+1:0.00111, D204+1:0.00140];[c1+1:0.00088, c4+1:0.00441, c5+1:0.00521, c6+1:0.00580, c8+1:0.00866, c9+1:0.00927, c10+1:0.01051, c11+1:0.00690, c12+1:0.01393, c13+1:0.00438, c14+1:0.01855, c15+1:0.01751, c16+1:0.00990, c17+1:0.03664, c18+1:0.00881, c19+1:0.04851, c20+1:0.00348];[zDot1+1:0.00121, zDot2+1:0.00208, zDot3+1:0.00436, zDot4+1:0.00486, zDot5+1:0.00606, zDot6+1:0.00714, zDot7+1:0.01197, zDot8+1:0.00712, zDot9+1:0.00972, zDot11+1:0.01871, zDot12+1:0.01107, zDot13+1:0.01659, zDot19+2:0.02106, zDot21+2:0.02384]}</t>
  </si>
  <si>
    <t>{21076@[y1+1:9.50, y2+1:9.11, y3+1:9.52, y4+1:11.39, y5+1:10.03, y6+1:10.98, y7+1:9.90, y8+1:9.57, y9+1:9.01, y10+1:9.35, y11+1:8.42, y12+1:8.79, y13+1:11.16, y14+1:11.38, y15+1:5.80, y17+1:6.42];[b2+1:9.60, b3+1:9.77, b4+1:10.57, b5+1:10.36, b6+1:8.85, b16+1:6.04];[(M0-203.08)+3:9.32];[D126+1:10.89, D138+1:8.91, D144+1:9.21, D168+1:8.16, D186+1:8.43, D204+1:10.14]}{21077@[b2+1:7.81, b3+1:8.41, b6+1:7.39];[y4+1:7.58, y5+1:7.02, y7+1:10.36, y10+1:-2.90];[(M0-203.08)+3:7.17];[D126+1:8.85, D204+1:6.88];[c1+1:6.74, c4+1:8.81, c5+1:8.48, c6+1:7.98, c8+1:7.65, c9+1:7.61, c10+1:7.61, c11+1:4.61, c12+1:8.65, c13+1:2.54, c14+1:10.02, c15+1:8.59, c16+1:4.60, c17+1:16.18, c18+1:3.68, c19+1:18.98, c20+1:1.30];[zDot1+1:7.67, zDot2+1:7.23, zDot3+1:9.69, zDot4+1:8.40, zDot5+1:8.75, zDot6+1:8.86, zDot7+1:12.08, zDot8+1:6.35, zDot9+1:7.88, zDot11+1:12.80, zDot12+1:6.82, zDot13+1:9.69, zDot19+2:8.15, zDot21+2:8.44]}</t>
  </si>
  <si>
    <t>{21076@[y1+1:85242, y2+1:25201, y3+1:66441, y4+1:43130, y5+1:81275, y6+1:78900, y7+1:155093, y8+1:91792, y9+1:117348, y10+1:146788, y11+1:73230, y12+1:43927, y13+1:35445, y14+1:38321, y15+1:25179, y17+1:14667];[b2+1:376171, b3+1:160542, b4+1:22809, b5+1:12079, b6+1:25821, b16+1:14738];[(M0-203.08)+3:57517];[D126+1:179283, D138+1:66901, D144+1:15157, D168+1:25460, D186+1:23558, D204+1:84330]}{21077@[b2+1:90239, b3+1:41792, b6+1:19638];[y4+1:11387, y5+1:9930, y7+1:12006, y10+1:19575];[(M0-203.08)+3:26701];[D126+1:8567, D204+1:32079];[c1+1:15707, c4+1:27963, c5+1:46757, c6+1:58092, c8+1:47588, c9+1:54628, c10+1:13841, c11+1:36761, c12+1:30987, c13+1:27874, c14+1:56809, c15+1:32102, c16+1:32173, c17+1:12530, c18+1:15636, c19+1:11966, c20+1:17495];[zDot1+1:43178, zDot2+1:29058, zDot3+1:31077, zDot4+1:28219, zDot5+1:43454, zDot6+1:38790, zDot7+1:49429, zDot8+1:34283, zDot9+1:30472, zDot11+1:14270, zDot12+1:35872, zDot13+1:21311, zDot19+2:53154, zDot21+2:235557]}</t>
  </si>
  <si>
    <t>{21076@29}{21077@41}</t>
  </si>
  <si>
    <t>{20774@[y1+1, y2+1, y3+1, y4+1, y5+1, y6+1, y7+1, y8+1, y9+1, y10+1, y11+1, y12+1, y13+1, y14+1, y15+1, y18+1, y20+1];[b2+1, b3+1, b4+1, b5+1, b6+1, b7+1, b9+1, b10+1, b23+2];[(M0-162.05)+3, (M0-365.13)+3];[D126+1, D138+1, D144+1, D168+1, D186+1, D204+1, D366+1]}{20775@[y3+1, y4+1, y7+1, y8+1, y9+1, y10+1, y11+1, y21+1, y24+2];[b5+1, b6+1, b7+1, b10+1, b12+1];[(M0-162.05)+2, (M0-365.13)+2];[D126+1, D138+1, D168+1, D186+1, D204+1, D366+1];[zDot3+1, zDot5+1, zDot8+1, zDot9+1, zDot10+1, zDot11+1, zDot12+1, zDot13+1, zDot16+1];[c4+1, c5+1, c6+1, c8+1, c9+1, c11+1, c14+1, c17+1]}</t>
  </si>
  <si>
    <t>{20774@[y1+1:147.11417, y2+1:260.19919, y3+1:331.23901, y4+1:491.27006, y5+1:606.29968, y6+1:663.32074, y7+1:760.37381, y8+1:859.44287, y9+1:1022.50753, y10+1:1109.54114, y11+1:1180.57849, y12+1:1308.63660, y13+1:1421.72620, y14+1:1508.75223, y15+1:1595.78906, y18+1:1906.98140, y20+1:2164.06168];[b2+1:247.14680, b3+1:362.17477, b4+1:477.20334, b5+1:548.23901, b6+1:661.32710, b7+1:718.34717, b9+1:930.42889, b10+1:1093.49280, b23+2:1249.09571];[(M0-162.05)+3:1153.88182, (M0-365.13)+3:1086.18742];[D126+1:126.05630, D138+1:138.05637, D144+1:144.06680, D168+1:168.06688, D186+1:186.07774, D204+1:204.08878, D366+1:366.14320]}{20775@[y3+1:331.23746, y4+1:491.27094, y7+1:760.37384, y8+1:859.44280, y9+1:1022.50922, y10+1:1109.54148, y11+1:1180.58032, y21+1:2327.10400, y24+2:1298.62341];[b5+1:548.23914, b6+1:661.32497, b7+1:718.35223, b10+1:1093.50110, b12+1:1350.57922];[(M0-162.05)+2:1730.32224, (M0-365.13)+2:1628.77767];[D126+1:126.05610, D138+1:138.05632, D168+1:168.06726, D186+1:186.07762, D204+1:204.08864, D366+1:366.14350];[zDot3+1:315.21765, zDot5+1:590.27966, zDot8+1:843.42511, zDot9+1:1006.49213, zDot10+1:1093.50110, zDot11+1:1164.55996, zDot12+1:1292.61844, zDot13+1:1405.70994, zDot16+1:1692.84961];[c4+1:494.23022, c5+1:565.26654, c6+1:678.35181, c8+1:832.42584, c9+1:947.45691, c11+1:1207.57617, c14+1:1930.86169, c17+1:2217.99323]}</t>
  </si>
  <si>
    <t>{20774@[y1+1:0.00136, y2+1:0.00232, y3+1:0.00503, y4+1:0.00543, y5+1:0.00811, y6+1:0.00770, y7+1:0.00801, y8+1:0.00866, y9+1:0.00999, y10+1:0.01157, y11+1:0.01181, y12+1:0.01133, y13+1:0.01687, y14+1:0.01088, y15+1:0.01568, y18+1:0.02350, y20+1:0.02037];[b2+1:0.00270, b3+1:0.00373, b4+1:0.00535, b5+1:0.00391, b6+1:0.00794, b7+1:0.00653, b9+1:0.00856, b10+1:0.00913, b23+2:0.02497];[(M0-162.05)+3:0.03384, (M0-365.13)+3:0.03002];[D126+1:0.00135, D138+1:0.00143, D144+1:0.00129, D168+1:0.00136, D186+1:0.00167, D204+1:0.00214, D366+1:0.00373]}{20775@[y3+1:0.00348, y4+1:0.00630, y7+1:0.00804, y8+1:0.00859, y9+1:0.01167, y10+1:0.01190, y11+1:0.01364, y21+1:-0.00063, y24+2:0.03373];[b5+1:0.00403, b6+1:0.00580, b7+1:0.01160, b10+1:0.01743, b12+1:0.01214];[(M0-162.05)+2:0.04014, (M0-365.13)+2:0.03038];[D126+1:0.00115, D138+1:0.00137, D168+1:0.00174, D186+1:0.00154, D204+1:0.00199, D366+1:0.00404];[zDot3+1:0.00239, zDot5+1:0.00681, zDot8+1:0.00962, zDot9+1:0.01331, zDot10+1:-0.00975, zDot11+1:0.01199, zDot12+1:0.01190, zDot13+1:0.01934, zDot16+1:0.01089];[c4+1:0.00569, c5+1:0.00489, c6+1:0.00609, c8+1:0.00590, c9+1:0.01002, c11+1:0.01319, c14+1:0.03543, c17+1:0.01885]}</t>
  </si>
  <si>
    <t>{20774@[y1+1:9.32, y2+1:8.95, y3+1:15.24, y4+1:11.07, y5+1:13.40, y6+1:11.63, y7+1:10.55, y8+1:10.08, y9+1:9.78, y10+1:10.43, y11+1:10.01, y12+1:8.67, y13+1:11.87, y14+1:7.21, y15+1:9.83, y18+1:12.33, y20+1:9.42];[b2+1:10.97, b3+1:10.32, b4+1:11.23, b5+1:7.14, b6+1:12.02, b7+1:9.11, b9+1:9.21, b10+1:8.36, b23+2:10.01];[(M0-162.05)+3:9.78, (M0-365.13)+3:9.22];[D126+1:10.80, D138+1:10.42, D144+1:8.99, D168+1:8.16, D186+1:9.01, D204+1:10.52, D366+1:10.22]}{20775@[y3+1:10.52, y4+1:12.86, y7+1:10.59, y8+1:10.00, y9+1:11.43, y10+1:10.74, y11+1:11.56, y21+1:-0.27, y24+2:13.00];[b5+1:7.37, b6+1:8.78, b7+1:16.17, b10+1:15.96, b12+1:9.00];[(M0-162.05)+2:11.61, (M0-365.13)+2:9.33];[D126+1:9.22, D138+1:10.02, D168+1:10.44, D186+1:8.35, D204+1:9.80, D366+1:11.06];[zDot3+1:7.62, zDot5+1:11.56, zDot8+1:11.42, zDot9+1:13.23, zDot10+1:-8.92, zDot11+1:10.31, zDot12+1:9.21, zDot13+1:13.77, zDot16+1:6.43];[c4+1:11.53, c5+1:8.66, c6+1:8.99, c8+1:7.09, c9+1:10.59, c11+1:10.93, c14+1:18.36, c17+1:8.50]}</t>
  </si>
  <si>
    <t>{20774@[y1+1:9464, y2+1:5381, y3+1:4310, y4+1:24077, y5+1:2992, y6+1:9088, y7+1:276898, y8+1:62152, y9+1:15350, y10+1:29950, y11+1:22096, y12+1:15866, y13+1:5920, y14+1:6203, y15+1:11043, y18+1:8440, y20+1:10167];[b2+1:6148, b3+1:5656, b4+1:6542, b5+1:8320, b6+1:18395, b7+1:11660, b9+1:4482, b10+1:21142, b23+2:26866];[(M0-162.05)+3:126211, (M0-365.13)+3:19021];[D126+1:92050, D138+1:59739, D144+1:59875, D168+1:22097, D186+1:86748, D204+1:157138, D366+1:137243]}{20775@[y3+1:3817, y4+1:4250, y7+1:58153, y8+1:13528, y9+1:8348, y10+1:12875, y11+1:8415, y21+1:4125, y24+2:5157];[b5+1:4179, b6+1:7435, b7+1:4064, b10+1:9933, b12+1:3242];[(M0-162.05)+2:6002, (M0-365.13)+2:42057];[D126+1:10453, D138+1:3370, D168+1:3178, D186+1:16128, D204+1:43727, D366+1:41121];[zDot3+1:5396, zDot5+1:4648, zDot8+1:5505, zDot9+1:5758, zDot10+1:9933, zDot11+1:10601, zDot12+1:6038, zDot13+1:9335, zDot16+1:14015];[c4+1:2957, c5+1:6511, c6+1:4510, c8+1:3991, c9+1:15476, c11+1:4404, c14+1:10085, c17+1:8704]}</t>
  </si>
  <si>
    <t>{20774@35}{20775@39}</t>
  </si>
  <si>
    <t>{12005@[y1+1, y2+1, y3+1, y4+1, y6+1, y7+1, y8+1, y9+1, y10+2, y11+2, y12+2, y13+2, y14+1];[b2+1, b3+1, b7+1, b8+1, b9+2, b10+2, b11+1, b12+1, b13+1, b14+1, b15+1, b16+1, b18+1];[(M0-744.24)+3, (M0-947.32)+3];[D126+1, D138+1, D144+1, D168+1, D186+1, D204+1, D274+1, D292+1, D366+1]}{12007@[y2+1, y7+1, y8+1, y10+1, y14+2];[b3+1];[(M0-291.10)+3, (M0-453.15)+3, (M0-582.19)+3, (M0-744.24)+3, (M0-947.32)+3];[D204+1, D274+1, D292+1];[c4+1, c5+1, c6+1, c7+1, c8+1, c9+1, c11+1, c13+1, c15+2, c17+2, c18+2, c19+2, c21+3];[zDot7+1, zDot8+1, zDot9+1, zDot10+1, zDot11+1, zDot14+2, zDot16+2, zDot21+3, zDot22+3]}</t>
  </si>
  <si>
    <t>{12005@[y1+1:147.11406, y2+1:204.13599, y3+1:305.18457, y4+1:468.24960, y6+1:664.37296, y7+1:792.46811, y8+1:955.53131, y9+1:1026.56909, y10+2:542.30045, y11+2:599.81369, y12+2:649.34866, y13+2:705.89143, y14+1:1509.85461];[b2+1:185.13013, b3+1:341.23236, b7+1:681.41113, b8+1:768.44327, b9+2:434.25934, b10+2:490.80224, b11+1:1079.66458, b12+1:1194.69259, b13+1:1251.71658, b14+1:1322.74864, b15+1:1485.81384, b16+1:1613.91374, b18+1:1810.04138];[(M0-744.24)+3:827.45874, (M0-947.32)+3:759.76425];[D126+1:126.05608, D138+1:138.05612, D144+1:144.06671, D168+1:168.06685, D186+1:186.07793, D204+1:204.08841, D274+1:274.09473, D292+1:292.10555, D366+1:366.14386]}{12007@[y2+1:204.13606, y7+1:792.45929, y8+1:955.53088, y10+1:1083.58643, y14+2:755.42726];[b3+1:341.23132];[(M0-291.10)+3:978.50936, (M0-453.15)+3:924.49398, (M0-582.19)+3:881.47634, (M0-744.24)+3:827.45899, (M0-947.32)+3:759.76487];[D204+1:204.08818, D274+1:274.09436, D292+1:292.10519];[c4+1:455.31394, c5+1:526.35156, c6+1:1574.72473, c7+1:1645.76719, c8+1:1732.80396, c9+1:1831.87842, c11+1:2044.02588, c13+1:2216.09839, c15+2:1225.59159, c17+2:1338.16454, c18+2:1387.70085, c19+2:1469.23099, c21+3:1032.51261];[zDot7+1:776.44952, zDot8+1:939.50934, zDot9+1:1010.55239, zDot10+1:1067.57471, zDot11+1:1182.59534, zDot14+2:747.41646, zDot16+2:826.45088, zDot21+3:1032.51261, zDot22+3:1070.20385]}</t>
  </si>
  <si>
    <t>{12005@[y1+1:0.00126, y2+1:0.00172, y3+1:0.00262, y4+1:0.00433, y6+1:0.00650, y7+1:0.00670, y8+1:0.00657, y9+1:0.00723, y10+2:0.01030, y11+2:0.00984, y12+2:0.01137, y13+2:0.01284, y14+1:0.02346];[b2+1:0.00167, b3+1:0.00280, b7+1:0.00690, b8+1:0.00701, b9+2:0.00673, b10+2:0.00846, b11+1:0.00743, b12+1:0.00849, b13+1:0.01102, b14+1:0.00596, b15+1:0.00784, b16+1:0.01277, b18+1:0.01924];[(M0-744.24)+3:0.02217, (M0-947.32)+3:0.01805];[D126+1:0.00114, D138+1:0.00118, D144+1:0.00119, D168+1:0.00133, D186+1:0.00185, D204+1:0.00176, D274+1:0.00260, D292+1:0.00286, D366+1:0.00439]}{12007@[y2+1:0.00179, y7+1:-0.00213, y8+1:0.00614, y10+1:0.00310, y14+2:0.01609];[b3+1:0.00176];[(M0-291.10)+3:0.02578, (M0-453.15)+3:0.03244, (M0-582.19)+3:0.02215, (M0-744.24)+3:0.02291, (M0-947.32)+3:0.01990];[D204+1:0.00153, D274+1:0.00223, D292+1:0.00251];[c4+1:0.00506, c5+1:0.00557, c6+1:0.00803, c7+1:0.01338, c8+1:0.01811, c9+1:0.02416, c11+1:0.01914, c13+1:0.04325, c15+2:0.02031, c17+2:0.01849, c18+2:0.02270, c19+2:0.01965, c21+3:0.01908];[zDot7+1:0.00683, zDot8+1:0.00332, zDot9+1:0.00926, zDot10+1:0.01011, zDot11+1:0.00380, zDot14+2:0.01321, zDot16+2:0.01292, zDot21+3:0.04289, zDot22+3:0.03256]}</t>
  </si>
  <si>
    <t>{12005@[y1+1:8.59, y2+1:8.46, y3+1:8.63, y4+1:9.26, y6+1:9.81, y7+1:8.46, y8+1:6.88, y9+1:7.05, y10+2:9.52, y11+2:8.22, y12+2:8.77, y13+2:9.10, y14+1:15.55];[b2+1:9.08, b3+1:8.22, b7+1:10.14, b8+1:9.13, b9+2:7.77, b10+2:8.64, b11+1:6.89, b12+1:7.12, b13+1:8.81, b14+1:4.51, b15+1:5.28, b16+1:7.92, b18+1:10.63];[(M0-744.24)+3:8.94, (M0-947.32)+3:7.93];[D126+1:9.09, D138+1:8.58, D144+1:8.35, D168+1:7.97, D186+1:10.00, D204+1:8.68, D274+1:9.52, D292+1:9.82, D366+1:12.03]}{12007@[y2+1:8.84, y7+1:-2.69, y8+1:6.43, y10+1:2.87, y14+2:10.67];[b3+1:5.17];[(M0-291.10)+3:8.79, (M0-453.15)+3:11.71, (M0-582.19)+3:8.38, (M0-744.24)+3:9.24, (M0-947.32)+3:8.74];[D204+1:7.55, D274+1:8.18, D292+1:8.61];[c4+1:11.13, c5+1:10.60, c6+1:5.10, c7+1:8.13, c8+1:10.46, c9+1:13.20, c11+1:9.37, c13+1:19.52, c15+2:8.29, c17+2:6.92, c18+2:8.18, c19+2:6.69, c21+3:6.17];[zDot7+1:8.81, zDot8+1:3.54, zDot9+1:9.17, zDot10+1:9.48, zDot11+1:3.21, zDot14+2:8.85, zDot16+2:7.82, zDot21+3:13.86, zDot22+3:10.15]}</t>
  </si>
  <si>
    <t>{12005@[y1+1:22432, y2+1:43155, y3+1:44593, y4+1:41493, y6+1:206577, y7+1:44972, y8+1:41353, y9+1:17077, y10+2:45216, y11+2:19613, y12+2:24256, y13+2:18854, y14+1:7674];[b2+1:5053, b3+1:21626, b7+1:14317, b8+1:50996, b9+2:8223, b10+2:20654, b11+1:46558, b12+1:83672, b13+1:17872, b14+1:37281, b15+1:40308, b16+1:44289, b18+1:9818];[(M0-744.24)+3:118013, (M0-947.32)+3:188512];[D126+1:121615, D138+1:61427, D144+1:73641, D168+1:35878, D186+1:127331, D204+1:159827, D274+1:421710, D292+1:104877, D366+1:10829]}{12007@[y2+1:4674, y7+1:4121, y8+1:5436, y10+1:5116, y14+2:7640];[b3+1:5451];[(M0-291.10)+3:206004, (M0-453.15)+3:6213, (M0-582.19)+3:60972, (M0-744.24)+3:113055, (M0-947.32)+3:51299];[D204+1:6814, D274+1:52718, D292+1:17601];[c4+1:29823, c5+1:11164, c6+1:27782, c7+1:13421, c8+1:13537, c9+1:4939, c11+1:7261, c13+1:5239, c15+2:38476, c17+2:17362, c18+2:15835, c19+2:38198, c21+3:5357];[zDot7+1:27207, zDot8+1:8262, zDot9+1:14166, zDot10+1:6807, zDot11+1:6805, zDot14+2:13400, zDot16+2:16915, zDot21+3:5357, zDot22+3:19893]}</t>
  </si>
  <si>
    <t>{12005@37}{12007@36}</t>
  </si>
  <si>
    <t>{6166@[y1+1, y3+1, y4+1, y5+1, y6+1, y7+1, y8+1, y9+1, y10+1, y11+1, y12+1, y13+1, y14+1, y15+1, y16+1, y17+2, y18+2, y19+2];[b2+1, b3+1, b4+1, b5+1, b6+1, b8+1, b12+1];[(M0-203.08)+2];[D126+1, D138+1, D144+1, D168+1, D186+1, D204+1]}{6169@[y2+1, y6+1, y9+1, y10+1, y13+1];[b6+1, b7+1, b8+1, b12+1];[(M0-203.08)+2];[D126+1, D138+1, D144+1, D186+1, D204+1];[zDot1+1, zDot2+1, zDot3+1, zDot4+1, zDot5+1, zDot6+1, zDot7+1, zDot11+1, zDot12+1, zDot17+1, zDot20+2, zDot22+2];[c5+1, c7+1, c9+1, c10+1, c11+1, c13+1, c14+1, c15+1, c16+1, c17+1, c19+1, c20+1]}</t>
  </si>
  <si>
    <t>{6166@[y1+1:175.12051, y3+1:390.21268, y4+1:491.26248, y5+1:592.31122, y6+1:679.34369, y7+1:750.38147, y8+1:837.41307, y9+1:938.44794, y10+1:1035.51614, y11+1:1136.56679, y12+1:1207.60177, y13+1:1294.62124, y14+1:1391.68913, y15+1:1506.71543, y16+1:1603.76994, y17+2:858.93087, y18+2:927.46229, y19+2:975.98956];[b2+1:265.12061, b3+1:379.16479, b4+1:476.21884, b5+1:613.27937, b6+1:726.36426, b8+1:938.44794, b12+1:1294.62124];[(M0-203.08)+2:1266.60623];[D126+1:126.05629, D138+1:138.05642, D144+1:144.06704, D168+1:168.06697, D186+1:186.07803, D204+1:204.08878]}{6169@[y2+1:262.15341, y6+1:679.34375, y9+1:938.44748, y10+1:1035.51038, y13+1:1294.60901];[b6+1:726.36523, b7+1:823.40521, b8+1:938.44748, b12+1:1294.60901];[(M0-203.08)+2:1266.60574];[D126+1:126.05607, D138+1:138.05612, D144+1:144.06682, D186+1:186.07767, D204+1:204.08852];[zDot1+1:159.10147, zDot2+1:246.13347, zDot3+1:374.19440, zDot4+1:475.24139, zDot5+1:576.29315, zDot6+1:663.32520, zDot7+1:734.36236, zDot11+1:1323.62400, zDot12+1:1394.65906, zDot17+1:2107.01343, zDot20+2:1228.08170, zDot22+2:1360.13958];[c5+1:630.30743, c7+1:840.44476, c9+1:1052.52371, c10+1:1342.63733, c11+1:1413.67588, c13+1:1814.83728, c14+1:1915.91174, c15+1:2002.93047, c16+1:2073.97314, c17+1:2161.00171, c19+1:2363.10303, c20+1:2491.16748]}</t>
  </si>
  <si>
    <t>{6166@[y1+1:0.00156, y3+1:0.00312, y4+1:0.00525, y5+1:0.00630, y6+1:0.00675, y7+1:0.00742, y8+1:0.00699, y9+1:-0.00582, y10+1:0.00961, y11+1:0.01258, y12+1:0.01045, y13+1:-0.00210, y14+1:0.01302, y15+1:0.01237, y16+1:0.01412, y17+2:0.01458, y18+2:0.01850, y19+2:0.02029];[b2+1:0.00232, b3+1:0.00358, b4+1:0.00487, b5+1:0.00648, b6+1:0.00731, b8+1:0.01128, b12+1:0.01500];[(M0-203.08)+2:0.02032];[D126+1:0.00135, D138+1:0.00147, D144+1:0.00152, D168+1:0.00145, D186+1:0.00195, D204+1:0.00214]}{6169@[y2+1:0.00243, y6+1:0.00681, y9+1:-0.00628, y10+1:0.00385, y13+1:-0.01434];[b6+1:0.00828, b7+1:-0.00450, b8+1:0.01082, b12+1:0.00277];[(M0-203.08)+2:0.01935];[D126+1:0.00112, D138+1:0.00118, D144+1:0.00130, D186+1:0.00159, D204+1:0.00187];[zDot1+1:0.00124, zDot2+1:0.00121, zDot3+1:0.00356, zDot4+1:0.00288, zDot5+1:0.00696, zDot6+1:0.00698, zDot7+1:0.00703, zDot11+1:0.00915, zDot12+1:0.00709, zDot17+1:0.03353, zDot20+2:0.02162, zDot22+2:0.02637];[c5+1:0.00800, c7+1:0.00850, c9+1:0.00774, c10+1:0.00996, c11+1:0.01140, c13+1:-0.00701, c14+1:0.01977, c15+1:0.00647, c16+1:0.01203, c17+1:0.00856, c19+1:0.01453, c20+1:0.02040]}</t>
  </si>
  <si>
    <t>{6166@[y1+1:8.97, y3+1:8.01, y4+1:10.70, y5+1:10.66, y6+1:9.94, y7+1:9.90, y8+1:8.36, y9+1:-6.21, y10+1:9.29, y11+1:11.08, y12+1:8.66, y13+1:-1.63, y14+1:9.36, y15+1:8.22, y16+1:8.81, y17+2:8.50, y18+2:9.98, y19+2:10.41];[b2+1:8.79, b3+1:9.48, b4+1:10.24, b5+1:10.58, b6+1:10.07, b8+1:12.03, b12+1:11.60];[(M0-203.08)+2:8.03];[D126+1:10.77, D138+1:10.75, D144+1:10.65, D168+1:8.71, D186+1:10.54, D204+1:10.52]}{6169@[y2+1:9.31, y6+1:10.03, y9+1:-6.70, y10+1:3.72, y13+1:-11.09];[b6+1:11.42, b7+1:-5.47, b8+1:11.55, b12+1:2.14];[(M0-203.08)+2:7.64];[D126+1:8.97, D138+1:8.58, D144+1:9.10, D186+1:8.60, D204+1:9.20];[zDot1+1:7.86, zDot2+1:4.94, zDot3+1:9.55, zDot4+1:6.08, zDot5+1:12.10, zDot6+1:10.53, zDot7+1:9.59, zDot11+1:6.92, zDot12+1:5.09, zDot17+1:15.92, zDot20+2:8.81, zDot22+2:9.70];[c5+1:12.71, c7+1:10.13, c9+1:7.36, c10+1:7.42, c11+1:8.07, c13+1:-3.87, c14+1:10.32, c15+1:3.23, c16+1:5.80, c17+1:3.97, c19+1:6.15, c20+1:8.19]}</t>
  </si>
  <si>
    <t>{6166@[y1+1:9906, y3+1:3076, y4+1:5873, y5+1:6455, y6+1:22281, y7+1:10940, y8+1:26686, y9+1:58209, y10+1:85440, y11+1:16134, y12+1:8294, y13+1:13122, y14+1:258104, y15+1:8110, y16+1:264763, y17+2:4092, y18+2:10619, y19+2:30178];[b2+1:17178, b3+1:23329, b4+1:13205, b5+1:202156, b6+1:190964, b8+1:58209, b12+1:13122];[(M0-203.08)+2:26513];[D126+1:154700, D138+1:145151, D144+1:145076, D168+1:41074, D186+1:187046, D204+1:187563]}{6169@[y2+1:3176, y6+1:4138, y9+1:11004, y10+1:6393, y13+1:4051];[b6+1:10244, b7+1:4149, b8+1:11004, b12+1:4051];[(M0-203.08)+2:173255];[D126+1:6693, D138+1:6993, D144+1:6695, D186+1:30398, D204+1:66613];[zDot1+1:8233, zDot2+1:4758, zDot3+1:10257, zDot4+1:7341, zDot5+1:8212, zDot6+1:6397, zDot7+1:12164, zDot11+1:5014, zDot12+1:4605, zDot17+1:4872, zDot20+2:13575, zDot22+2:73525];[c5+1:6256, c7+1:7090, c9+1:8653, c10+1:11996, c11+1:12489, c13+1:3581, c14+1:9678, c15+1:9094, c16+1:9133, c17+1:9072, c19+1:4030, c20+1:4979]}</t>
  </si>
  <si>
    <t>{6166@32}{6169@39}</t>
  </si>
  <si>
    <t>[10,N1,1.000][12,N1,0.996]</t>
  </si>
  <si>
    <t>[392,N1,1.000][394,N1,0.996]</t>
  </si>
  <si>
    <t>LARPAT[O-Glycosylation:H2N2 on X]ASVIVDGAYKPVYTGK</t>
  </si>
  <si>
    <t>{8949@[y1+1, y2+1, y3+1, y4+1, y6+1, y7+1, y8+1, y10+1, y11+1, y12+1, y13+1];[b2+1, b3+1, b6+1, b7+1, b8+1, b9+1, b10+1, b11+1, b12+1, b13+1, b14+1, b15+1, b16+1];[(M0-162.05)+4, (M0-365.13)+3, (M0-527.19)+3, (M0-730.26)+3];[D126+1, D138+1, D144+1, D168+1, D186+1, D204+1, D366+1]}{8952@[y1+1];[(M0-162.05)+3, (M0-365.13)+3, (M0-527.19)+3, (M0-730.26)+3];[D138+1, D168+1, D186+1, D204+1, D366+1];[zDot3+1, zDot7+1, zDot8+1, zDot9+1, zDot10+1, zDot11+1, zDot13+1, zDot14+1, zDot15+1, zDot16+1, zDot18+1, zDot20+3];[c4+1, c5+1, c6+1, c7+1, c8+1, c9+1, c10+1, c11+2, c12+1, c13+1, c14+2, c15+1, c18+2, c19+2]}</t>
  </si>
  <si>
    <t>{8949@[y1+1:147.11424, y2+1:204.13617, y3+1:305.18509, y4+1:468.25043, y6+1:664.37396, y7+1:792.46888, y8+1:955.53107, y10+1:1083.59384, y11+1:1198.62039, y12+1:1297.69380, y13+1:1410.76208];[b2+1:185.13007, b3+1:341.23279, b6+1:610.37604, b7+1:681.41425, b8+1:768.44263, b9+1:867.51244, b10+1:980.59857, b11+1:1079.66782, b12+1:1194.69634, b13+1:1251.72214, b14+1:1322.75260, b15+1:1485.81480, b16+1:1613.91455];[(M0-162.05)+4:712.13045, (M0-365.13)+3:881.47741, (M0-527.19)+3:827.45948, (M0-730.26)+3:759.76538];[D126+1:126.05637, D138+1:138.05651, D144+1:144.06704, D168+1:168.06735, D186+1:186.07780, D204+1:204.08879, D366+1:366.14316]}{8952@[y1+1:147.11441];[(M0-162.05)+3:949.16802, (M0-365.13)+3:881.47711, (M0-527.19)+3:827.45925, (M0-730.26)+3:759.76523];[D138+1:138.05614, D168+1:168.06688, D186+1:186.07762, D204+1:204.08842, D366+1:366.14305];[zDot3+1:289.16528, zDot7+1:776.44946, zDot8+1:939.51081, zDot9+1:1010.55371, zDot10+1:1067.57566, zDot11+1:1182.60360, zDot13+1:1394.76147, zDot14+1:1493.82596, zDot15+1:1580.85144, zDot16+1:1651.89014, zDot18+1:2554.24023, zDot20+3:936.47475];[c4+1:455.31284, c5+1:526.35187, c6+1:1357.66874, c7+1:1428.70579, c8+1:1515.73853, c9+1:1614.81022, c10+1:1727.90198, c11+2:913.98423, c12+1:1941.97693, c13+1:1999.00806, c14+2:1035.53224, c15+1:2233.11621, c18+2:1279.16894, c19+2:1360.69974]}</t>
  </si>
  <si>
    <t>{8949@[y1+1:0.00144, y2+1:0.00190, y3+1:0.00315, y4+1:0.00515, y6+1:0.00751, y7+1:0.00746, y8+1:0.00632, y10+1:0.01052, y11+1:0.01012, y12+1:0.01512, y13+1:-0.00066];[b2+1:0.00161, b3+1:0.00322, b6+1:0.00892, b7+1:0.01001, b8+1:0.00637, b9+1:0.00776, b10+1:0.00983, b11+1:0.01066, b12+1:0.01224, b13+1:0.01657, b14+1:0.00993, b15+1:0.00880, b16+1:0.01358];[(M0-162.05)+4:0.02827, (M0-365.13)+3:0.02535, (M0-527.19)+3:0.02436, (M0-730.26)+3:0.02144];[D126+1:0.00143, D138+1:0.00156, D144+1:0.00152, D168+1:0.00183, D186+1:0.00173, D204+1:0.00214, D366+1:0.00369]}{8952@[y1+1:0.00161];[(M0-162.05)+3:0.01779, (M0-365.13)+3:0.02445, (M0-527.19)+3:0.02367, (M0-730.26)+3:0.02099];[D138+1:0.00119, D168+1:0.00136, D186+1:0.00154, D204+1:0.00178, D366+1:0.00358];[zDot3+1:0.00206, zDot7+1:0.00677, zDot8+1:0.00479, zDot9+1:0.01057, zDot10+1:0.01106, zDot11+1:0.01206, zDot13+1:0.01746, zDot14+1:0.01353, zDot15+1:0.00698, zDot16+1:0.00856, zDot18+1:0.00949, zDot20+3:0.02506];[c4+1:0.00396, c5+1:0.00588, c6+1:0.01069, c7+1:0.01063, c8+1:0.01133, c9+1:0.01462, c10+1:0.02231, c11+2:0.01309, c12+1:0.00190, c13+1:0.01157, c14+2:0.02361, c15+1:0.01928, c18+2:0.01752, c19+2:0.01580]}</t>
  </si>
  <si>
    <t>{8949@[y1+1:9.84, y2+1:9.36, y3+1:10.34, y4+1:11.03, y6+1:11.32, y7+1:9.43, y8+1:6.62, y10+1:9.72, y11+1:8.45, y12+1:11.66, y13+1:-0.47];[b2+1:8.75, b3+1:9.47, b6+1:14.63, b7+1:14.71, b8+1:8.30, b9+1:8.96, b10+1:10.04, b11+1:9.89, b12+1:10.26, b13+1:13.25, b14+1:7.51, b15+1:5.93, b16+1:8.42];[(M0-162.05)+4:9.94, (M0-365.13)+3:9.60, (M0-527.19)+3:9.83, (M0-730.26)+3:9.42];[D126+1:11.41, D138+1:11.42, D144+1:10.65, D168+1:10.95, D186+1:9.34, D204+1:10.56, D366+1:10.11]}{8952@[y1+1:10.99];[(M0-162.05)+3:6.25, (M0-365.13)+3:9.26, (M0-527.19)+3:9.55, (M0-730.26)+3:9.22];[D138+1:8.69, D168+1:8.16, D186+1:8.35, D204+1:8.76, D366+1:9.80];[zDot3+1:7.15, zDot7+1:8.73, zDot8+1:5.10, zDot9+1:10.47, zDot10+1:10.37, zDot11+1:10.21, zDot13+1:12.52, zDot14+1:9.06, zDot15+1:4.42, zDot16+1:5.19, zDot18+1:3.72, zDot20+3:8.93];[c4+1:8.71, c5+1:11.18, c6+1:7.88, c7+1:7.44, c8+1:7.48, c9+1:9.06, c10+1:12.92, c11+2:7.17, c12+1:0.98, c13+1:5.79, c14+2:11.41, c15+1:8.64, c18+2:6.86, c19+2:5.81]}</t>
  </si>
  <si>
    <t>{8949@[y1+1:21043, y2+1:20182, y3+1:25026, y4+1:24508, y6+1:72593, y7+1:11007, y8+1:15134, y10+1:24184, y11+1:24126, y12+1:15403, y13+1:4626];[b2+1:4839, b3+1:14945, b6+1:4139, b7+1:4841, b8+1:28509, b9+1:48998, b10+1:33278, b11+1:18259, b12+1:42326, b13+1:7330, b14+1:13303, b15+1:12453, b16+1:20593];[(M0-162.05)+4:83210, (M0-365.13)+3:323568, (M0-527.19)+3:150544, (M0-730.26)+3:133012];[D126+1:85384, D138+1:295490, D144+1:47965, D168+1:106674, D186+1:74666, D204+1:143534, D366+1:153504]}{8952@[y1+1:2239];[(M0-162.05)+3:5011, (M0-365.13)+3:70697, (M0-527.19)+3:51010, (M0-730.26)+3:31659];[D138+1:14413, D168+1:15874, D186+1:6749, D204+1:19354, D366+1:44736];[zDot3+1:2897, zDot7+1:31153, zDot8+1:12914, zDot9+1:18573, zDot10+1:8978, zDot11+1:17441, zDot13+1:5254, zDot14+1:7577, zDot15+1:4715, zDot16+1:9651, zDot18+1:4278, zDot20+3:23730];[c4+1:6359, c5+1:14146, c6+1:63156, c7+1:22060, c8+1:25094, c9+1:12162, c10+1:5840, c11+2:7340, c12+1:6186, c13+1:5796, c14+2:13697, c15+1:9605, c18+2:11725, c19+2:40612]}</t>
  </si>
  <si>
    <t>{8949@35}{8952@36}</t>
  </si>
  <si>
    <t>[255,H2N2,1.000]</t>
  </si>
  <si>
    <t>{8323@[y1+1, y2+1, y3+1, y4+1, y6+1, y7+1, y8+1, y9+1, y10+2, y11+2, y12+2, y13+1];[b2+1, b3+1, b6+1, b7+1, b8+1, b9+1, b10+2, b11+1, b12+1, b13+1, b14+1, b15+1, b16+1, b18+2];[(M0-365.13)+3, (M0-527.19)+3, (M0-730.26)+3];[D126+1, D138+1, D144+1, D168+1, D186+1, D204+1, D366+1]}{8325@[y1+1, y2+1, y10+1];[(M0-365.13)+3, (M0-527.19)+3, (M0-730.26)+3];[D138+1, D168+1, D186+1, D204+1, D366+1];[zDot3+1, zDot7+1, zDot8+1, zDot9+1, zDot10+1, zDot11+1, zDot12+1, zDot14+1, zDot16+2, zDot21+2, zDot22+3];[c4+1, c5+1, c6+1, c7+1, c8+1, c9+1, c11+2, c12+2, c13+2, c14+2, c15+1, c18+1, c21+2]}</t>
  </si>
  <si>
    <t>{8323@[y1+1:147.11420, y2+1:204.13614, y3+1:305.18537, y4+1:468.24917, y6+1:664.37271, y7+1:792.46948, y8+1:955.53235, y9+1:1026.57199, y10+2:542.30040, y11+2:599.81367, y12+2:649.34920, y13+1:1410.77026];[b2+1:185.12978, b3+1:341.23267, b6+1:610.37152, b7+1:681.41156, b8+1:768.44306, b9+1:867.51172, b10+2:490.80220, b11+1:1079.66779, b12+1:1194.69397, b13+1:1251.71570, b14+1:1322.75126, b15+1:1485.81906, b16+1:1613.91090, b18+2:905.52169];[(M0-365.13)+3:881.47687, (M0-527.19)+3:827.45893, (M0-730.26)+3:759.76456];[D126+1:126.05629, D138+1:138.05651, D144+1:144.06689, D168+1:168.06720, D186+1:186.07803, D204+1:204.08879, D366+1:366.14340]}{8325@[y1+1:147.11407, y2+1:204.13617, y10+1:1083.59619];[(M0-365.13)+3:881.47680, (M0-527.19)+3:827.45911, (M0-730.26)+3:759.76480];[D138+1:138.05614, D168+1:168.06683, D186+1:186.07748, D204+1:204.08832, D366+1:366.14314];[zDot3+1:289.16580, zDot7+1:776.45053, zDot8+1:939.51013, zDot9+1:1010.55380, zDot10+1:1067.57068, zDot11+1:1182.60467, zDot12+1:1281.67566, zDot14+1:1493.81897, zDot16+2:826.45217, zDot21+2:1439.73409, zDot22+3:997.85038];[c4+1:455.31326, c5+1:526.35144, c6+1:1357.66943, c7+1:1428.71006, c8+1:1515.74170, c9+1:1614.80906, c11+2:913.98749, c12+2:971.49692, c13+2:1000.01227, c14+2:1035.52942, c15+1:2233.11084, c18+1:2557.33081, c21+2:1439.73409]}</t>
  </si>
  <si>
    <t>{8323@[y1+1:0.00139, y2+1:0.00187, y3+1:0.00342, y4+1:0.00389, y6+1:0.00626, y7+1:0.00807, y8+1:0.00760, y9+1:0.01013, y10+2:0.01021, y11+2:0.00980, y12+2:0.01245, y13+1:0.00752];[b2+1:0.00132, b3+1:0.00310, b6+1:0.00440, b7+1:0.00732, b8+1:0.00679, b9+1:0.00704, b10+2:0.00838, b11+1:0.01063, b12+1:0.00987, b13+1:0.01014, b14+1:0.00858, b15+1:0.01306, b16+1:0.00993, b18+2:0.01395];[(M0-365.13)+3:0.02372, (M0-527.19)+3:0.02272, (M0-730.26)+3:0.01900];[D126+1:0.00134, D138+1:0.00156, D144+1:0.00138, D168+1:0.00168, D186+1:0.00195, D204+1:0.00214, D366+1:0.00393]}{8325@[y1+1:0.00127, y2+1:0.00190, y10+1:0.01287];[(M0-365.13)+3:0.02352, (M0-527.19)+3:0.02327, (M0-730.26)+3:0.01972];[D138+1:0.00119, D168+1:0.00132, D186+1:0.00141, D204+1:0.00167, D366+1:0.00367];[zDot3+1:0.00258, zDot7+1:0.00784, zDot8+1:0.00411, zDot9+1:0.01066, zDot10+1:0.00608, zDot11+1:0.01313, zDot12+1:0.01570, zDot14+1:0.00654, zDot16+2:0.01548, zDot21+2:0.03916, zDot22+3:0.03080];[c4+1:0.00438, c5+1:0.00545, c6+1:0.01138, c7+1:0.01490, c8+1:0.01451, c9+1:0.01346, c11+2:0.01963, c12+2:0.01154, c13+2:0.02077, c14+2:0.01796, c15+1:0.01391, c18+1:0.01774, c21+2:0.01535]}</t>
  </si>
  <si>
    <t>{8323@[y1+1:9.53, y2+1:9.21, y3+1:11.24, y4+1:8.33, y6+1:9.44, y7+1:10.19, y8+1:7.97, y9+1:9.88, y10+2:9.43, y11+2:8.18, y12+2:9.60, y13+1:5.34];[b2+1:7.18, b3+1:9.11, b6+1:7.22, b7+1:10.77, b8+1:8.85, b9+1:8.13, b10+2:8.55, b11+1:9.86, b12+1:8.27, b13+1:8.10, b14+1:6.49, b15+1:8.79, b16+1:6.16, b18+2:7.71];[(M0-365.13)+3:8.98, (M0-527.19)+3:9.17, (M0-730.26)+3:8.35];[D126+1:10.71, D138+1:11.42, D144+1:9.63, D168+1:10.08, D186+1:10.54, D204+1:10.56, D366+1:10.76]}{8325@[y1+1:8.70, y2+1:9.36, y10+1:11.89];[(M0-365.13)+3:8.90, (M0-527.19)+3:9.38, (M0-730.26)+3:8.66];[D138+1:8.69, D168+1:7.88, D186+1:7.61, D204+1:8.23, D366+1:10.05];[zDot3+1:8.95, zDot7+1:10.11, zDot8+1:4.38, zDot9+1:10.56, zDot10+1:5.70, zDot11+1:11.11, zDot12+1:12.26, zDot14+1:4.38, zDot16+2:9.38, zDot21+2:13.61, zDot22+3:10.30];[c4+1:9.65, c5+1:10.37, c6+1:8.39, c7+1:10.44, c8+1:9.58, c9+1:8.34, c11+2:10.75, c12+2:5.95, c13+2:10.39, c14+2:8.68, c15+1:6.23, c18+1:6.94, c21+2:5.33]}</t>
  </si>
  <si>
    <t>{8323@[y1+1:27501, y2+1:24084, y3+1:26822, y4+1:26285, y6+1:132987, y7+1:30088, y8+1:35005, y9+1:9596, y10+2:35392, y11+2:17070, y12+2:17195, y13+1:16188];[b2+1:3438, b3+1:17306, b6+1:3582, b7+1:9004, b8+1:28275, b9+1:97437, b10+2:9480, b11+1:34235, b12+1:71010, b13+1:13310, b14+1:23705, b15+1:24809, b16+1:31896, b18+2:9920];[(M0-365.13)+3:15728, (M0-527.19)+3:107461, (M0-730.26)+3:139305];[D126+1:113943, D138+1:393549, D144+1:58392, D168+1:154848, D186+1:139091, D204+1:241729, D366+1:102450]}{8325@[y1+1:3626, y2+1:4131, y10+1:4147];[(M0-365.13)+3:70181, (M0-527.19)+3:49494, (M0-730.26)+3:29155];[D138+1:16869, D168+1:13000, D186+1:3222, D204+1:18146, D366+1:45069];[zDot3+1:5277, zDot7+1:26584, zDot8+1:15297, zDot9+1:23406, zDot10+1:9011, zDot11+1:13628, zDot12+1:4307, zDot14+1:5491, zDot16+2:18739, zDot21+2:26849, zDot22+3:30439];[c4+1:8192, c5+1:9262, c6+1:56515, c7+1:26937, c8+1:28047, c9+1:10691, c11+2:14148, c12+2:7108, c13+2:17727, c14+2:18471, c15+1:8911, c18+1:4930, c21+2:26849]}</t>
  </si>
  <si>
    <t>{8323@36}{8325@35}</t>
  </si>
  <si>
    <t>TYNPHIPDPS[O-Glycosylation:H1N1 on X]ATPTSASTTQSR</t>
  </si>
  <si>
    <t>{6211@[y1+1, y2+1, y3+1, y4+1, y5+1, y6+1, y7+1, y8+1, y9+1, y10+1, y11+1, y12+1, y13+1, y14+1, y15+1, y16+1, y17+1, y19+2];[b2+1, b3+1, b4+1, b5+1, b6+1, b8+1, b11+1, b12+1];[(M0-365.13)+2];[D126+1, D138+1, D144+1, D168+1, D186+1, D204+1, D366+1]}{6213@[y1+1, y9+1, y10+1, y12+1, y13+1, y14+1, y16+1];[b6+1, b7+1, b8+1, b9+1, b12+1];[(M0-162.05)+2, (M0-365.13)+2];[D126+1, D186+1, D204+1, D366+1];[zDot1+1, zDot3+1, zDot6+1, zDot7+1, zDot9+1, zDot11+1, zDot12+1, zDot17+1, zDot22+2];[c5+1, c7+1, c9+1, c11+1, c14+1, c15+1, c17+1, c21+1]}</t>
  </si>
  <si>
    <t>{6211@[y1+1:175.12044, y2+1:262.15384, y3+1:390.21262, y4+1:491.26123, y5+1:592.31129, y6+1:679.34401, y7+1:750.38181, y8+1:837.41289, y9+1:938.45212, y10+1:1035.51636, y11+1:1136.56531, y12+1:1207.60266, y13+1:1294.62503, y14+1:1391.68826, y15+1:1506.71598, y16+1:1603.76823, y17+1:1716.84949, y19+2:975.98827];[b2+1:265.12067, b3+1:379.16552, b4+1:476.21805, b5+1:613.27932, b6+1:726.36383, b8+1:938.45212, b11+1:1193.57043, b12+1:1294.62503];[(M0-365.13)+2:1165.06631];[D126+1:126.05630, D138+1:138.05645, D144+1:144.06710, D168+1:168.06722, D186+1:186.07806, D204+1:204.08876, D366+1:366.14302]}{6213@[y1+1:175.12003, y9+1:938.44623, y10+1:1035.50879, y12+1:1207.58071, y13+1:1294.60803, y14+1:1391.69511, y16+1:1603.77409];[b6+1:726.36292, b7+1:823.40796, b8+1:938.44623, b9+1:1035.50879, b12+1:1294.60803];[(M0-162.05)+2:1266.61156, (M0-365.13)+2:1165.06689];[D126+1:126.05618, D186+1:186.07771, D204+1:204.08833, D366+1:366.14263];[zDot1+1:159.10167, zDot3+1:374.19565, zDot6+1:663.32001, zDot7+1:734.36249, zDot9+1:922.43738, zDot11+1:1120.54419, zDot12+1:1191.57959, zDot17+1:2065.97339, zDot22+2:1339.62717];[c5+1:630.30843, c7+1:840.44348, c9+1:1052.52502, c11+1:1575.73116, c14+1:1874.88147, c15+1:1961.91817, c17+1:2119.97144, c21+1:2537.19702]}</t>
  </si>
  <si>
    <t>{6211@[y1+1:0.00149, y2+1:0.00286, y3+1:0.00306, y4+1:0.00399, y5+1:0.00637, y6+1:0.00707, y7+1:0.00775, y8+1:0.00681, y9+1:-0.00164, y10+1:0.00983, y11+1:0.01110, y12+1:0.01134, y13+1:0.00168, y14+1:0.01215, y15+1:0.01292, y16+1:0.01241, y17+1:0.00960, y19+2:0.01770];[b2+1:0.00238, b3+1:0.00431, b4+1:0.00407, b5+1:0.00643, b6+1:0.00688, b8+1:0.01546, b11+1:0.01187, b12+1:0.01879];[(M0-365.13)+2:0.01984];[D126+1:0.00136, D138+1:0.00150, D144+1:0.00158, D168+1:0.00171, D186+1:0.00199, D204+1:0.00211, D366+1:0.00355]}{6213@[y1+1:0.00107, y9+1:-0.00754, y10+1:0.00226, y12+1:-0.01061, y13+1:-0.01532, y14+1:0.01900, y16+1:0.01827];[b6+1:0.00596, b7+1:-0.00176, b8+1:0.00957, b9+1:0.01937, b12+1:0.00179];[(M0-162.05)+2:0.03099, (M0-365.13)+2:0.02101];[D126+1:0.00124, D186+1:0.00164, D204+1:0.00169, D366+1:0.00317];[zDot1+1:0.00144, zDot3+1:0.00481, zDot6+1:0.00179, zDot7+1:0.00715, zDot9+1:0.00234, zDot11+1:0.00871, zDot12+1:0.00699, zDot17+1:0.02004, zDot22+2:0.02810];[c5+1:0.00899, c7+1:0.00722, c9+1:0.00905, c11+1:0.01386, c14+1:0.01605, c15+1:0.02072, c17+1:0.00484, c21+1:0.04446]}</t>
  </si>
  <si>
    <t>{6211@[y1+1:8.53, y2+1:10.95, y3+1:7.86, y4+1:8.15, y5+1:10.78, y6+1:10.42, y7+1:10.34, y8+1:8.14, y9+1:-1.75, y10+1:9.50, y11+1:9.78, y12+1:9.40, y13+1:1.30, y14+1:8.74, y15+1:8.58, y16+1:7.74, y17+1:5.60, y19+2:9.08];[b2+1:9.02, b3+1:11.40, b4+1:8.57, b5+1:10.50, b6+1:9.49, b8+1:16.49, b11+1:9.95, b12+1:14.52];[(M0-365.13)+2:8.52];[D126+1:10.86, D138+1:10.97, D144+1:11.08, D168+1:10.22, D186+1:10.74, D204+1:10.41, D366+1:9.72]}{6213@[y1+1:6.17, y9+1:-8.04, y10+1:2.19, y12+1:-8.79, y13+1:-11.84, y14+1:13.66, y16+1:11.40];[b6+1:8.22, b7+1:-2.13, b8+1:10.21, b9+1:18.72, b12+1:1.38];[(M0-162.05)+2:12.24, (M0-365.13)+2:9.02];[D126+1:9.89, D186+1:8.84, D204+1:8.31, D366+1:8.67];[zDot1+1:9.12, zDot3+1:12.90, zDot6+1:2.70, zDot7+1:9.76, zDot9+1:2.54, zDot11+1:7.78, zDot12+1:5.87, zDot17+1:9.70, zDot22+2:10.50];[c5+1:14.29, c7+1:8.60, c9+1:8.61, c11+1:8.80, c14+1:8.56, c15+1:10.57, c17+1:2.28, c21+1:17.53]}</t>
  </si>
  <si>
    <t>{6211@[y1+1:10228, y2+1:4258, y3+1:3814, y4+1:8317, y5+1:10257, y6+1:25828, y7+1:12448, y8+1:33910, y9+1:45423, y10+1:102939, y11+1:17536, y12+1:8675, y13+1:12654, y14+1:245812, y15+1:7891, y16+1:228028, y17+1:19332, y19+2:17153];[b2+1:16906, b3+1:16776, b4+1:7553, b5+1:130166, b6+1:115642, b8+1:45423, b11+1:6006, b12+1:12654];[(M0-365.13)+2:39576];[D126+1:125311, D138+1:72944, D144+1:76919, D168+1:24772, D186+1:127004, D204+1:149391, D366+1:49988]}{6213@[y1+1:2696, y9+1:5407, y10+1:4982, y12+1:6237, y13+1:4256, y14+1:4814, y16+1:6938];[b6+1:5489, b7+1:4085, b8+1:5407, b9+1:4982, b12+1:4256];[(M0-162.05)+2:5012, (M0-365.13)+2:121535];[D126+1:5042, D186+1:14896, D204+1:40138, D366+1:24744];[zDot1+1:9173, zDot3+1:7050, zDot6+1:4026, zDot7+1:11976, zDot9+1:5153, zDot11+1:10499, zDot12+1:5481, zDot17+1:5443, zDot22+2:44337];[c5+1:9357, c7+1:9171, c9+1:6259, c11+1:12932, c14+1:4108, c15+1:12982, c17+1:7019, c21+1:4968]}</t>
  </si>
  <si>
    <t>{6211@34}{6213@35}</t>
  </si>
  <si>
    <t>[10,H1N1,1.000]</t>
  </si>
  <si>
    <t>[392,H1N1,1.000]</t>
  </si>
  <si>
    <t>{@1[10-1]}</t>
  </si>
  <si>
    <t>{26921@[y1+1, y2+1, y3+1, y4+1, y5+1, y6+1, y7+1, y8+1, y9+1, y10+1, y11+1, y12+1, y13+2, y14+1, y15+1, y16+1];[b3+1, b4+1, b5+1, b7+1, b10+1, b11+1, b12+1, b18+1];[(M0-203.08)+3];[D126+1, D138+1, D144+1, D168+1, D186+1, D204+1]}{26923@[y2+1, y3+1, y4+1, y5+1, y6+1, y7+1, y8+1, y9+1, y10+1, y11+1, y13+1, y14+1, y18+1];[b5+1, b7+1, b10+1, b11+1];[D126+1, D204+1];[zDot3+1, zDot5+1, zDot6+1, zDot14+1, zDot15+1, zDot17+1];[c5+1, c6+1, c8+1, c9+1, c10+1, c11+1, c12+1, c14+1, c17+1, c25+1]}</t>
  </si>
  <si>
    <t>{26921@[y1+1:175.12053, y2+1:272.17435, y3+1:385.25978, y4+1:484.32949, y5+1:583.39829, y6+1:712.44232, y7+1:769.46378, y8+1:856.49639, y9+1:955.56525, y10+1:1012.58856, y11+1:1125.67358, y12+1:1238.75269, y13+2:668.40998, y14+1:1463.86937, y15+1:1626.93260, y16+1:1727.98254];[b3+1:292.13220, b4+1:423.17459, b5+1:522.24384, b7+1:765.33048, b10+1:1048.48660, b11+1:1149.54028, b12+1:1262.61679, b18+1:1956.91809];[(M0-203.08)+3:1097.90881];[D126+1:126.05611, D138+1:138.05618, D144+1:144.06667, D168+1:168.06697, D186+1:186.07759, D204+1:204.08844]}{26923@[y2+1:272.17395, y3+1:385.25940, y4+1:484.33032, y5+1:583.39740, y6+1:712.44171, y7+1:769.46173, y8+1:856.49939, y9+1:955.56830, y10+1:1012.59011, y11+1:1125.67480, y13+1:1335.80908, y14+1:1463.86389, y18+1:1916.07764];[b5+1:522.24634, b7+1:765.32812, b10+1:1048.49158, b11+1:1149.53296];[D126+1:126.05598, D204+1:204.08841];[zDot3+1:369.24066, zDot5+1:567.38074, zDot6+1:696.42538, zDot14+1:1447.85620, zDot15+1:1610.90137, zDot17+1:1813.01987];[c5+1:539.26929, c6+1:653.31526, c8+1:879.40973, c9+1:966.44385, c10+1:1065.51306, c11+1:1166.55225, c12+1:1279.64407, c14+1:1683.81018, c17+1:2048.96341, c25+1:2800.39551]}</t>
  </si>
  <si>
    <t>{26921@[y1+1:0.00158, y2+1:0.00263, y3+1:0.00400, y4+1:0.00529, y5+1:0.00569, y6+1:0.00712, y7+1:0.00711, y8+1:0.00769, y9+1:0.00814, y10+1:0.00999, y11+1:0.01095, y12+1:0.00599, y13+2:0.01323, y14+1:0.01133, y15+1:0.01123, y16+1:0.01350];[b3+1:0.00302, b4+1:0.00492, b5+1:0.00575, b7+1:0.00688, b10+1:0.00979, b11+1:0.01580, b12+1:0.00824, b18+1:0.01732];[(M0-203.08)+3:0.01893];[D126+1:0.00117, D138+1:0.00124, D144+1:0.00115, D168+1:0.00145, D186+1:0.00151, D204+1:0.00179]}{26923@[y2+1:0.00223, y3+1:0.00362, y4+1:0.00613, y5+1:0.00479, y6+1:0.00651, y7+1:0.00507, y8+1:0.01070, y9+1:0.01119, y10+1:0.01154, y11+1:0.01217, y13+1:0.00962, y14+1:0.00585, y18+1:0.02888];[b5+1:0.00826, b7+1:0.00452, b10+1:0.01477, b11+1:0.00847];[D126+1:0.00103, D204+1:0.00176];[zDot3+1:0.00361, zDot5+1:0.00685, zDot6+1:0.00891, zDot14+1:0.01689, zDot15+1:-0.00128, zDot17+1:0.02187];[c5+1:0.00466, c6+1:0.00770, c8+1:0.00681, c9+1:0.00890, c10+1:0.00970, c11+1:0.00121, c12+1:0.00897, c14+1:0.02076, c17+1:0.01530, c25+1:0.02456]}</t>
  </si>
  <si>
    <t>{26921@[y1+1:9.06, y2+1:9.70, y3+1:10.40, y4+1:10.96, y5+1:9.76, y6+1:10.01, y7+1:9.26, y8+1:8.99, y9+1:8.53, y10+1:9.88, y11+1:9.74, y12+1:4.84, y13+2:9.91, y14+1:7.75, y15+1:6.91, y16+1:7.82];[b3+1:10.37, b4+1:11.66, b5+1:11.04, b7+1:9.00, b10+1:9.35, b11+1:13.75, b12+1:6.53, b18+1:8.86];[(M0-203.08)+3:5.75];[D126+1:9.34, D138+1:9.02, D144+1:8.03, D168+1:8.71, D186+1:8.18, D204+1:8.83]}{26923@[y2+1:8.24, y3+1:9.42, y4+1:12.68, y5+1:8.23, y6+1:9.15, y7+1:6.59, y8+1:12.50, y9+1:11.72, y10+1:11.41, y11+1:10.82, y13+1:7.21, y14+1:4.00, y18+1:15.08];[b5+1:15.84, b7+1:5.92, b10+1:14.10, b11+1:7.38];[D126+1:8.24, D204+1:8.68];[zDot3+1:9.79, zDot5+1:12.10, zDot6+1:12.81, zDot14+1:11.67, zDot15+1:-0.79, zDot17+1:12.07];[c5+1:8.65, c6+1:11.81, c8+1:7.76, c9+1:9.22, c10+1:9.12, c11+1:1.04, c12+1:7.02, c14+1:12.33, c17+1:7.47, c25+1:8.77]}</t>
  </si>
  <si>
    <t>{26921@[y1+1:21633, y2+1:115912, y3+1:114632, y4+1:23704, y5+1:20020, y6+1:8394, y7+1:44074, y8+1:74314, y9+1:25652, y10+1:120095, y11+1:43768, y12+1:10868, y13+2:25138, y14+1:14713, y15+1:9240, y16+1:5754];[b3+1:19291, b4+1:11399, b5+1:10112, b7+1:25950, b10+1:28412, b11+1:4725, b12+1:8911, b18+1:3265];[(M0-203.08)+3:4173];[D126+1:33318, D138+1:16639, D144+1:3243, D168+1:7853, D186+1:4702, D204+1:51273]}{26923@[y2+1:13114, y3+1:9672, y4+1:4391, y5+1:5743, y6+1:3865, y7+1:3983, y8+1:13354, y9+1:4080, y10+1:18365, y11+1:3603, y13+1:23995, y14+1:6705, y18+1:4055];[b5+1:4295, b7+1:4286, b10+1:6833, b11+1:3095];[D126+1:2186, D204+1:9048];[zDot3+1:22205, zDot5+1:24253, zDot6+1:17453, zDot14+1:10332, zDot15+1:5336, zDot17+1:4271];[c5+1:3550, c6+1:13745, c8+1:8381, c9+1:11256, c10+1:11046, c11+1:32703, c12+1:13649, c14+1:7383, c17+1:12526, c25+1:4475]}</t>
  </si>
  <si>
    <t>{26921@31}{26923@35}</t>
  </si>
  <si>
    <t>[14,N1,0.999]</t>
  </si>
  <si>
    <t>[844,N1,0.999]</t>
  </si>
  <si>
    <t>NS[O-Glycosylation:N1 on X]FNMTKDGNVT[O-Glycosylation:N1 on X]FPFAITSR</t>
  </si>
  <si>
    <t>{18813@[y1+1, y2+1, y3+1, y4+1, y5+1, y6+1, y7+2, y8+1, y9+1, y10+1, y11+1, y12+1, y13+1, y14+1, y15+1, y16+1];[b2+1, b3+1, b4+1, b5+1, b6+1, b7+1, b8+1, b10+1, b11+1];[(M0-203.08)+2];[D126+1, D138+1, D144+1, D168+1, D186+1, D204+1]}{18815@[y2+1, y3+1, y7+1, y8+1, y9+1, y10+1];[b16+1];[(M0-203.08)+2];[D126+1, D186+1, D204+1];[zDot1+1, zDot3+1, zDot4+1, zDot5+1, zDot6+1, zDot8+1, zDot11+1, zDot13+1, zDot14+1, zDot15+1, zDot19+1, zDot20+2];[c4+1, c5+1, c6+1, c7+1, c8+1, c9+1, c12+1, c14+1, c15+1, c17+1, c18+1, c19+1]}</t>
  </si>
  <si>
    <t>{18813@[y1+1:175.12054, y2+1:262.15335, y3+1:363.20254, y4+1:476.28803, y5+1:547.32541, y6+1:694.39447, y7+2:396.22784, y8+1:938.51798, y9+1:1039.56633, y10+1:1138.63455, y11+1:1252.69238, y12+1:1309.69734, y13+1:1424.72986, y14+1:1552.83301, y15+1:1653.86692, y16+1:1784.92383];[b2+1:202.08417, b3+1:349.15373, b4+1:463.19653, b5+1:594.24055, b6+1:695.29156, b7+1:823.37762, b8+1:938.41760, b10+1:1109.47827, b11+1:1208.55188];[(M0-203.08)+2:1225.59718];[D126+1:126.05630, D138+1:138.05623, D144+1:144.06685, D168+1:168.06712, D186+1:186.07780, D204+1:204.08877]}{18815@[y2+1:262.15335, y3+1:363.20120, y7+1:791.44733, y8+1:938.51721, y9+1:1039.56539, y10+1:1138.63049];[b16+1:1771.78088];[(M0-203.08)+2:1225.59363];[D126+1:126.05580, D186+1:186.07831, D204+1:204.08802];[zDot1+1:159.10124, zDot3+1:347.18213, zDot4+1:460.26743, zDot5+1:531.30621, zDot6+1:678.37505, zDot8+1:922.49701, zDot11+1:1439.73877, zDot13+1:1611.78357, zDot14+1:1739.87842, zDot15+1:1840.93168, zDot19+1:2523.23146, zDot20+2:1319.12667];[c4+1:683.30397, c5+1:814.34710, c6+1:915.39514, c7+1:1043.49207, c8+1:1158.51257, c9+1:1215.54025, c12+1:1732.77920, c14+1:1976.90812, c15+1:2123.96814, c17+1:2308.07935, c18+1:2409.13184, c19+1:2496.17603]}</t>
  </si>
  <si>
    <t>{18813@[y1+1:0.00159, y2+1:0.00237, y3+1:0.00388, y4+1:0.00531, y5+1:0.00557, y6+1:0.00622, y7+2:0.00738, y8+1:0.00855, y9+1:0.00923, y10+1:0.00902, y11+1:0.02393, y12+1:0.00743, y13+1:0.01300, y14+1:0.02119, y15+1:0.00742, y16+1:0.02385];[b2+1:0.00194, b3+1:0.00309, b4+1:0.00296, b5+1:0.00649, b6+1:0.00983, b7+1:0.00092, b8+1:0.01396, b10+1:0.01024, b11+1:0.01543];[(M0-203.08)+2:0.02144];[D126+1:0.00135, D138+1:0.00128, D144+1:0.00133, D168+1:0.00160, D186+1:0.00173, D204+1:0.00212]}{18815@[y2+1:0.00237, y3+1:0.00254, y7+1:0.00632, y8+1:0.00779, y9+1:0.00829, y10+1:0.00497];[b16+1:-0.02995];[(M0-203.08)+2:0.01434];[D126+1:0.00085, D186+1:0.00223, D204+1:0.00137];[zDot1+1:0.00101, zDot3+1:0.00219, zDot4+1:0.00343, zDot5+1:0.00510, zDot6+1:0.00552, zDot8+1:0.00631, zDot11+1:0.00968, zDot13+1:0.00607, zDot14+1:0.00595, zDot15+1:0.01153, zDot19+1:0.04809, zDot20+2:0.01977];[c4+1:0.00448, c5+1:0.00712, c6+1:0.00748, c7+1:0.00945, c8+1:0.00301, c9+1:0.00922, c12+1:0.00978, c14+1:0.01753, c15+1:0.00913, c17+1:-0.00084, c18+1:0.00397, c19+1:0.01613]}</t>
  </si>
  <si>
    <t>{18813@[y1+1:9.15, y2+1:9.08, y3+1:10.71, y4+1:11.17, y5+1:10.20, y6+1:8.97, y7+2:9.34, y8+1:9.12, y9+1:8.88, y10+1:7.93, y11+1:19.12, y12+1:5.68, y13+1:9.13, y14+1:13.65, y15+1:4.49, y16+1:13.37];[b2+1:9.62, b3+1:8.87, b4+1:6.40, b5+1:10.94, b6+1:14.16, b7+1:1.12, b8+1:14.89, b10+1:9.24, b11+1:12.78];[(M0-203.08)+2:8.75];[D126+1:10.80, D138+1:9.36, D144+1:9.31, D168+1:9.58, D186+1:9.34, D204+1:10.44]}{18815@[y2+1:9.08, y3+1:7.02, y7+1:7.99, y8+1:8.30, y9+1:7.98, y10+1:4.37];[b16+1:-16.91];[(M0-203.08)+2:5.86];[D126+1:6.84, D186+1:12.06, D204+1:6.76];[zDot1+1:6.41, zDot3+1:6.34, zDot4+1:7.46, zDot5+1:9.61, zDot6+1:8.15, zDot8+1:6.84, zDot11+1:6.72, zDot13+1:3.77, zDot14+1:3.42, zDot15+1:6.27, zDot19+1:19.07, zDot20+2:7.50];[c4+1:6.56, c5+1:8.75, c6+1:8.18, c7+1:9.06, c8+1:2.60, c9+1:7.59, c12+1:5.65, c14+1:8.87, c15+1:4.30, c17+1:-0.36, c18+1:1.65, c19+1:6.47]}</t>
  </si>
  <si>
    <t>{18813@[y1+1:19877, y2+1:13915, y3+1:41515, y4+1:28483, y5+1:47461, y6+1:47670, y7+2:35256, y8+1:105378, y9+1:172008, y10+1:33128, y11+1:4437, y12+1:20312, y13+1:23108, y14+1:11785, y15+1:8235, y16+1:4244];[b2+1:27995, b3+1:26325, b4+1:10803, b5+1:14696, b6+1:8106, b7+1:4422, b8+1:8151, b10+1:9648, b11+1:11420];[(M0-203.08)+2:19637];[D126+1:247749, D138+1:74896, D144+1:13778, D168+1:33756, D186+1:36695, D204+1:183297]}{18815@[y2+1:2863, y3+1:3890, y7+1:45253, y8+1:16510, y9+1:27802, y10+1:8389];[b16+1:8523];[(M0-203.08)+2:37279];[D126+1:17518, D186+1:3110, D204+1:37946];[zDot1+1:14528, zDot3+1:4755, zDot4+1:7389, zDot5+1:36306, zDot6+1:15167, zDot8+1:35258, zDot11+1:10489, zDot13+1:4216, zDot14+1:8946, zDot15+1:3602, zDot19+1:6597, zDot20+2:43117];[c4+1:10155, c5+1:7251, c6+1:23352, c7+1:16636, c8+1:4962, c9+1:31998, c12+1:29619, c14+1:14674, c15+1:25585, c17+1:4241, c18+1:6197, c19+1:9367]}</t>
  </si>
  <si>
    <t>{18813@32}{18815@35}</t>
  </si>
  <si>
    <t>[2,N1,1.000][12,N1,1.000]</t>
  </si>
  <si>
    <t>[1276,N1,1.000][1286,N1,1.000]</t>
  </si>
  <si>
    <t>{@2[2-0,12-0]}</t>
  </si>
  <si>
    <t>{9632@[y1+1, y2+1, y3+1, y4+1, y6+1, y7+1, y8+1, y9+1, y10+2, y11+2, y12+2, y13+2];[b2+1, b3+1, b5+1, b6+1, b7+1, b8+2, b9+2, b10+2, b11+1, b12+1, b13+1, b14+1, b15+1];[(M0-203.08)+4];[D126+1, D138+1, D144+1, D168+1, D186+1, D204+1]}{9634@[y2+1, y6+1, y7+1, y8+1, y9+1, y11+1, y12+1];[(M0-203.08)+3];[D126+1, D144+1, D186+1, D204+1];[c1+1, c4+1, c5+1, c6+1, c7+1, c8+1, c9+1, c11+1, c12+1, c13+1, c14+1, c15+2, c19+2, c21+2];[zDot4+1, zDot7+1, zDot8+1, zDot9+1, zDot10+2, zDot11+1, zDot15+2, zDot16+2, zDot18+2, zDot21+2]}</t>
  </si>
  <si>
    <t>{9632@[y1+1:147.11432, y2+1:204.13629, y3+1:305.18500, y4+1:468.24969, y6+1:664.37384, y7+1:792.46790, y8+1:955.53095, y9+1:1026.57617, y10+2:542.29936, y11+2:599.81362, y12+2:649.34833, y13+2:705.89227];[b2+1:185.12999, b3+1:341.23265, b5+1:509.32874, b6+1:610.37341, b7+1:681.41148, b8+2:384.72562, b9+2:434.25999, b10+2:490.80156, b11+1:1079.66471, b12+1:1194.69216, b13+1:1251.71179, b14+1:1322.74756, b15+1:1485.80676];[(M0-203.08)+4:570.07551];[D126+1:126.05641, D138+1:138.05648, D144+1:144.06691, D168+1:168.06689, D186+1:186.07814, D204+1:204.08889]}{9634@[y2+1:204.13548, y6+1:664.37122, y7+1:792.46906, y8+1:955.52820, y9+1:1026.57166, y11+1:1198.62427, y12+1:1297.69385];[(M0-203.08)+3:759.76206];[D126+1:126.05593, D144+1:144.06673, D186+1:186.07722, D204+1:204.08795];[c1+1:131.11826, c4+1:455.31188, c5+1:526.35058, c6+1:830.47741, c7+1:901.51629, c8+1:988.55035, c9+1:1087.61853, c11+1:1299.76911, c12+1:1414.80748, c13+1:1471.81836, c14+1:1542.85434, c15+2:853.46447, c19+2:1097.10147, c21+2:1176.13377];[zDot4+1:452.22849, zDot7+1:776.44849, zDot8+1:939.51294, zDot9+1:1010.54962, zDot10+2:534.29100, zDot11+1:1182.60034, zDot15+2:790.93022, zDot16+2:826.44838, zDot18+2:1014.03323, zDot21+2:1176.13377]}</t>
  </si>
  <si>
    <t>{9632@[y1+1:0.00151, y2+1:0.00202, y3+1:0.00305, y4+1:0.00441, y6+1:0.00739, y7+1:0.00648, y8+1:0.00620, y9+1:0.01431, y10+2:0.00813, y11+2:0.00969, y12+2:0.01071, y13+2:0.01453];[b2+1:0.00154, b3+1:0.00309, b5+1:0.00929, b6+1:0.00629, b7+1:0.00725, b8+2:0.00770, b9+2:0.00803, b10+2:0.00710, b11+1:0.00755, b12+1:0.00807, b13+1:0.00623, b14+1:0.00488, b15+1:0.00076];[(M0-203.08)+4:0.02008];[D126+1:0.00146, D138+1:0.00153, D144+1:0.00139, D168+1:0.00138, D186+1:0.00206, D204+1:0.00224]}{9634@[y2+1:0.00121, y6+1:0.00476, y7+1:0.00764, y8+1:0.00346, y9+1:0.00980, y11+1:0.01400, y12+1:0.01517];[(M0-203.08)+3:0.01149];[D126+1:0.00098, D144+1:0.00121, D186+1:0.00115, D204+1:0.00131];[c1+1:0.00037, c4+1:0.00300, c5+1:0.00459, c6+1:0.00437, c7+1:0.00614, c8+1:0.00817, c9+1:0.00793, c11+1:0.00604, c12+1:0.01746, c13+1:0.00688, c14+1:0.00575, c15+2:0.00973, c19+2:0.00427, c21+2:-0.00027];[zDot4+1:0.00193, zDot7+1:0.00580, zDot8+1:0.00692, zDot9+1:0.00649, zDot10+2:0.01012, zDot11+1:0.00880, zDot15+2:0.00871, zDot16+2:0.00791, zDot18+2:0.01346, zDot21+2:0.02354]}</t>
  </si>
  <si>
    <t>{9632@[y1+1:10.37, y2+1:9.96, y3+1:10.03, y4+1:9.44, y6+1:11.13, y7+1:8.19, y8+1:6.50, y9+1:13.96, y10+2:7.51, y11+2:8.09, y12+2:8.26, y13+2:10.30];[b2+1:8.34, b3+1:9.08, b5+1:18.28, b6+1:10.33, b7+1:10.66, b8+2:10.03, b9+2:9.26, b10+2:7.25, b11+1:7.00, b12+1:6.76, b13+1:4.98, b14+1:3.69, b15+1:0.51];[(M0-203.08)+4:8.82];[D126+1:11.68, D138+1:11.20, D144+1:9.74, D168+1:8.25, D186+1:11.15, D204+1:11.04]}{9634@[y2+1:5.98, y6+1:7.18, y7+1:9.65, y8+1:3.62, y9+1:9.55, y11+1:11.69, y12+1:11.70];[(M0-203.08)+3:5.05];[D126+1:7.87, D144+1:8.46, D186+1:6.20, D204+1:6.43];[c1+1:2.81, c4+1:6.60, c5+1:8.74, c6+1:5.26, c7+1:6.81, c8+1:8.27, c9+1:7.30, c11+1:4.65, c12+1:12.35, c13+1:4.68, c14+1:3.73, c15+2:5.71, c19+2:1.95, c21+2:-0.11];[zDot4+1:4.29, zDot7+1:7.48, zDot8+1:7.37, zDot9+1:6.43, zDot10+2:9.49, zDot11+1:7.45, zDot15+2:5.51, zDot16+2:4.79, zDot18+2:6.64, zDot21+2:10.02]}</t>
  </si>
  <si>
    <t>{9632@[y1+1:20863, y2+1:21873, y3+1:16687, y4+1:19372, y6+1:54827, y7+1:13530, y8+1:9241, y9+1:3431, y10+2:12454, y11+2:14210, y12+2:14765, y13+2:13992];[b2+1:4842, b3+1:17361, b5+1:4126, b6+1:8565, b7+1:14804, b8+2:9443, b9+2:7799, b10+2:7679, b11+1:8695, b12+1:13627, b13+1:3984, b14+1:4419, b15+1:5466];[(M0-203.08)+4:19634];[D126+1:78558, D138+1:56414, D144+1:53291, D168+1:17620, D186+1:80459, D204+1:150011]}{9634@[y2+1:6731, y6+1:6499, y7+1:8310, y8+1:5057, y9+1:7175, y11+1:5742, y12+1:5137];[(M0-203.08)+3:96070];[D126+1:6266, D144+1:2652, D186+1:9453, D204+1:26466];[c1+1:2480, c4+1:27018, c5+1:36267, c6+1:23893, c7+1:19257, c8+1:10859, c9+1:12593, c11+1:29036, c12+1:10827, c13+1:11321, c14+1:6997, c15+2:37274, c19+2:26629, c21+2:32560];[zDot4+1:3699, zDot7+1:43357, zDot8+1:14552, zDot9+1:14805, zDot10+2:7519, zDot11+1:11223, zDot15+2:12537, zDot16+2:9353, zDot18+2:24699, zDot21+2:32560]}</t>
  </si>
  <si>
    <t>{9632@32}{9634@36}</t>
  </si>
  <si>
    <t>[1278 to 1294]</t>
  </si>
  <si>
    <t>NMTKDGNVTFPFAITSR</t>
  </si>
  <si>
    <t>F,E</t>
  </si>
  <si>
    <t>N[Common Artifact:Deamidation on N]MTKDGNVT[O-Glycosylation:N1 on X]FPFAITSR</t>
  </si>
  <si>
    <t>{18715@[y1+1, y2+1, y3+1, y4+1, y5+1, y6+1, y7+2, y8+2, y9+1, y10+1, y11+1, y12+1, y13+1, y14+1];[b2+1, b3+1, b4+1, b5+1, b6+1, b7+1, b8+1, b9+1, b10+1];[(M0-203.08)+2];[D126+1, D138+1, D144+1, D168+1, D186+1, D204+1]}{18717@[y1+1, y2+1, y3+1, y5+1, y6+1, y7+2, y8+1, y9+1];[b8+1, b9+1, b10+1];[(M0-203.08)+2];[D126+1, D138+1, D204+1];[zDot1+1, zDot2+1, zDot3+1, zDot5+1, zDot6+1, zDot8+1, zDot11+1, zDot12+1, zDot13+1, zDot14+2, zDot17+1];[c4+1, c5+1, c6+1, c9+1, c11+1, c12+1, c13+1, c14+1, c15+1, c16+1]}</t>
  </si>
  <si>
    <t>{18715@[y1+1:175.12057, y2+1:262.15366, y3+1:363.20193, y4+1:476.28742, y5+1:547.32556, y6+1:694.39471, y7+2:396.22777, y8+2:469.76273, y9+1:1039.56621, y10+1:1138.63509, y11+1:1252.68982, y12+1:1309.70190, y13+1:1424.72410, y14+1:1552.83044];[b2+1:247.07684, b3+1:348.12570, b4+1:476.22321, b5+1:591.24943, b6+1:648.27399, b7+1:762.31467, b8+1:861.38427, b9+1:962.43268, b10+1:1109.50223];[(M0-203.08)+2:950.47416];[D126+1:126.05633, D138+1:138.05651, D144+1:144.06691, D168+1:168.06706, D186+1:186.07773, D204+1:204.08874]}{18717@[y1+1:175.12048, y2+1:262.15396, y3+1:363.20114, y5+1:547.32373, y6+1:694.39789, y7+2:396.22808, y8+1:938.52011, y9+1:1039.56387];[b8+1:861.38995, b9+1:962.43475, b10+1:1109.50333];[(M0-203.08)+2:950.47647];[D126+1:126.05601, D138+1:138.05646, D204+1:204.08853];[zDot1+1:159.10152, zDot2+1:246.13441, zDot3+1:347.18271, zDot5+1:531.30676, zDot6+1:678.37494, zDot8+1:922.49341, zDot11+1:1439.73779, zDot12+1:1496.76267, zDot13+1:1611.79517, zDot14+2:870.44863, zDot17+1:2087.02124];[c4+1:493.24785, c5+1:608.27789, c6+1:665.29967, c9+1:1182.54236, c11+1:1426.65942, c12+1:1573.73348, c13+1:1644.77086, c14+1:1757.85227, c15+1:1858.90616, c16+1:1945.93750]}</t>
  </si>
  <si>
    <t>{18715@[y1+1:0.00162, y2+1:0.00268, y3+1:0.00328, y4+1:0.00470, y5+1:0.00572, y6+1:0.00646, y7+2:0.00725, y8+2:0.00875, y9+1:0.00911, y10+1:0.00957, y11+1:0.02137, y12+1:0.01199, y13+1:0.00725, y14+1:0.01863];[b2+1:0.00214, b3+1:0.00332, b4+1:0.00586, b5+1:0.00514, b6+1:0.00823, b7+1:0.00599, b8+1:0.00718, b9+1:0.00791, b10+1:0.00904];[(M0-203.08)+2:0.01411];[D126+1:0.00139, D138+1:0.00156, D144+1:0.00139, D168+1:0.00155, D186+1:0.00165, D204+1:0.00210]}{18717@[y1+1:0.00153, y2+1:0.00298, y3+1:0.00248, y5+1:0.00389, y6+1:0.00964, y7+2:0.00787, y8+1:0.01068, y9+1:0.00676];[b8+1:0.01286, b9+1:0.00998, b10+1:0.01014];[(M0-203.08)+2:0.01875];[D126+1:0.00106, D138+1:0.00151, D204+1:0.00189];[zDot1+1:0.00129, zDot2+1:0.00216, zDot3+1:0.00277, zDot5+1:0.00565, zDot6+1:0.00541, zDot8+1:0.00270, zDot11+1:0.00870, zDot12+1:0.01211, zDot13+1:0.01767, zDot14+2:0.01753, zDot17+1:0.03367];[c4+1:0.00396, c5+1:0.00705, c6+1:0.00737, c9+1:0.01167, c11+1:0.00755, c12+1:0.01320, c13+1:0.01346, c14+1:0.01081, c15+1:0.01702, c16+1:0.01633]}</t>
  </si>
  <si>
    <t>{18715@[y1+1:9.32, y2+1:10.25, y3+1:9.04, y4+1:9.88, y5+1:10.48, y6+1:9.32, y7+2:9.18, y8+2:9.33, y9+1:8.77, y10+1:8.41, y11+1:17.07, y12+1:9.16, y13+1:5.09, y14+1:12.00];[b2+1:8.69, b3+1:9.56, b4+1:12.33, b5+1:8.71, b6+1:12.72, b7+1:7.87, b8+1:8.34, b9+1:8.22, b10+1:8.16];[(M0-203.08)+2:7.43];[D126+1:11.10, D138+1:11.42, D144+1:9.74, D168+1:9.25, D186+1:8.93, D204+1:10.33]}{18717@[y1+1:8.79, y2+1:11.41, y3+1:6.85, y5+1:7.13, y6+1:13.90, y7+2:9.95, y8+1:11.40, y9+1:6.51];[b8+1:14.95, b9+1:10.38, b10+1:9.15];[(M0-203.08)+2:9.87];[D126+1:8.48, D138+1:11.03, D204+1:9.28];[zDot1+1:8.15, zDot2+1:8.80, zDot3+1:8.01, zDot5+1:10.65, zDot6+1:7.99, zDot8+1:2.93, zDot11+1:6.05, zDot12+1:8.10, zDot13+1:10.97, zDot14+2:10.08, zDot17+1:16.14];[c4+1:8.04, c5+1:11.62, c6+1:11.09, c9+1:9.87, c11+1:5.30, c12+1:8.39, c13+1:8.19, c14+1:6.15, c15+1:9.16, c16+1:8.40]}</t>
  </si>
  <si>
    <t>{18715@[y1+1:36754, y2+1:14014, y3+1:40645, y4+1:39074, y5+1:114497, y6+1:113547, y7+2:85789, y8+2:13883, y9+1:109265, y10+1:24930, y11+1:4135, y12+1:22011, y13+1:25550, y14+1:4056];[b2+1:26935, b3+1:13235, b4+1:5216, b5+1:20945, b6+1:13352, b7+1:40214, b8+1:43005, b9+1:25389, b10+1:21353];[(M0-203.08)+2:20223];[D126+1:175253, D138+1:45147, D144+1:9404, D168+1:25817, D186+1:23327, D204+1:141023]}{18717@[y1+1:8534, y2+1:4562, y3+1:5406, y5+1:7213, y6+1:4862, y7+2:24252, y8+1:19742, y9+1:16097];[b8+1:6071, b9+1:8056, b10+1:7850];[(M0-203.08)+2:21985];[D126+1:12961, D138+1:3003, D204+1:30095];[zDot1+1:16565, zDot2+1:3704, zDot3+1:8489, zDot5+1:28331, zDot6+1:4074, zDot8+1:55218, zDot11+1:19444, zDot12+1:5273, zDot13+1:21720, zDot14+2:16885, zDot17+1:14514];[c4+1:32564, c5+1:9284, c6+1:43803, c9+1:72648, c11+1:11734, c12+1:75384, c13+1:7639, c14+1:5935, c15+1:17507, c16+1:24807]}</t>
  </si>
  <si>
    <t>{18715@30}{18717@36}</t>
  </si>
  <si>
    <t>{26579@[y1+1, y2+1, y3+1, y4+1, y5+1, y6+1, y7+1, y8+1, y9+1, y10+1, y11+1, y12+1, y13+2, y14+1, y15+1, y16+1, y18+1];[b3+1, b4+1, b5+1, b6+1, b7+1, b10+1, b12+1, b13+1, b18+1];[D126+1, D138+1, D144+1, D168+1, D186+1, D204+1]}{26581@[y2+1, y3+1, y5+1, y7+1, y8+1, y9+1, y10+1, y11+1, y13+2, y14+1];[b5+1, b7+1, b11+1];[(M0-203.08)+2];[D126+1, D204+1];[zDot3+1, zDot4+1, zDot5+1, zDot6+1, zDot14+1, zDot15+1, zDot17+1];[c6+1, c8+1, c9+1, c10+1, c11+1, c12+1, c15+1, c16+1, c17+1]}</t>
  </si>
  <si>
    <t>{26579@[y1+1:175.12015, y2+1:272.17374, y3+1:385.25927, y4+1:484.32972, y5+1:583.39753, y6+1:712.43994, y7+1:769.46338, y8+1:856.49646, y9+1:955.56653, y10+1:1012.58838, y11+1:1125.67292, y12+1:1238.75827, y13+2:668.41003, y14+1:1463.87059, y15+1:1626.93376, y16+1:1727.97754, y18+1:1916.08264];[b3+1:292.13145, b4+1:423.17336, b5+1:522.24309, b6+1:636.28583, b7+1:765.33042, b10+1:1048.48950, b12+1:1262.61743, b13+1:1376.66406, b18+1:1956.89929];[D126+1:126.05584, D138+1:138.05588, D144+1:144.06667, D168+1:168.06683, D186+1:186.07753, D204+1:204.08830]}{26581@[y2+1:272.17413, y3+1:385.25842, y5+1:583.39905, y7+1:769.46472, y8+1:856.49658, y9+1:955.57104, y10+1:1012.58642, y11+1:1125.66943, y13+2:668.40931, y14+1:1463.87573];[b5+1:522.24139, b7+1:765.33008, b11+1:1149.51965];[(M0-203.08)+2:1646.35743];[D126+1:126.05608, D204+1:204.08800];[zDot3+1:369.24092, zDot4+1:468.30975, zDot5+1:567.38055, zDot6+1:696.42416, zDot14+1:1447.85637, zDot15+1:1610.89014, zDot17+1:1813.00952];[c6+1:653.31401, c8+1:879.41229, c9+1:966.44702, c10+1:1065.51624, c11+1:1166.55127, c12+1:1279.64575, c15+1:1784.86108, c16+1:1885.92151, c17+1:2048.96021]}</t>
  </si>
  <si>
    <t>{26579@[y1+1:0.00120, y2+1:0.00202, y3+1:0.00349, y4+1:0.00552, y5+1:0.00492, y6+1:0.00474, y7+1:0.00672, y8+1:0.00777, y9+1:0.00943, y10+1:0.00981, y11+1:0.01028, y12+1:0.01157, y13+2:0.01332, y14+1:0.01255, y15+1:0.01239, y16+1:0.00849, y18+1:0.03389];[b3+1:0.00227, b4+1:0.00369, b5+1:0.00501, b6+1:0.00482, b7+1:0.00682, b10+1:0.01269, b12+1:0.00888, b13+1:0.01258, b18+1:-0.00148];[D126+1:0.00089, D138+1:0.00093, D144+1:0.00115, D168+1:0.00132, D186+1:0.00145, D204+1:0.00166]}{26581@[y2+1:0.00242, y3+1:0.00264, y5+1:0.00644, y7+1:0.00806, y8+1:0.00789, y9+1:0.01394, y10+1:0.00785, y11+1:0.00680, y13+2:0.01188, y14+1:0.01769];[b5+1:0.00331, b7+1:0.00648, b11+1:-0.00483];[(M0-203.08)+2:0.01463];[D126+1:0.00113, D204+1:0.00135];[zDot3+1:0.00386, zDot4+1:0.00428, zDot5+1:0.00667, zDot6+1:0.00769, zDot14+1:0.01705, zDot15+1:-0.01251, zDot17+1:0.01152];[c6+1:0.00645, c8+1:0.00937, c9+1:0.01208, c10+1:0.01288, c11+1:0.00023, c12+1:0.01065, c15+1:0.02398, c16+1:0.03673, c17+1:0.01209]}</t>
  </si>
  <si>
    <t>{26579@[y1+1:6.87, y2+1:7.45, y3+1:9.09, y4+1:11.43, y5+1:8.45, y6+1:6.66, y7+1:8.74, y8+1:9.08, y9+1:9.87, y10+1:9.70, y11+1:9.14, y12+1:9.35, y13+2:9.98, y14+1:8.58, y15+1:7.62, y16+1:4.92, y18+1:17.70];[b3+1:7.81, b4+1:8.74, b5+1:9.62, b6+1:7.59, b7+1:8.92, b10+1:12.12, b12+1:7.04, b13+1:9.15, b18+1:-0.76];[D126+1:7.14, D138+1:6.79, D144+1:8.03, D168+1:7.88, D186+1:7.85, D204+1:8.15]}{26581@[y2+1:8.91, y3+1:6.88, y5+1:11.06, y7+1:10.48, y8+1:9.22, y9+1:14.60, y10+1:7.76, y11+1:6.05, y13+2:8.90, y14+1:12.09];[b5+1:6.36, b7+1:8.47, b11+1:-4.21];[(M0-203.08)+2:4.45];[D126+1:9.03, D204+1:6.65];[zDot3+1:10.48, zDot4+1:9.17, zDot5+1:11.77, zDot6+1:11.05, zDot14+1:11.79, zDot15+1:-7.77, zDot17+1:6.36];[c6+1:9.89, c8+1:10.67, c9+1:12.51, c10+1:12.10, c11+1:0.20, c12+1:8.33, c15+1:13.44, c16+1:19.48, c17+1:5.91]}</t>
  </si>
  <si>
    <t>{26579@[y1+1:12949, y2+1:67651, y3+1:49441, y4+1:17059, y5+1:24814, y6+1:8754, y7+1:47574, y8+1:109667, y9+1:38041, y10+1:198353, y11+1:73500, y12+1:17668, y13+2:12898, y14+1:31485, y15+1:20673, y16+1:11086, y18+1:4219];[b3+1:29019, b4+1:12807, b5+1:18032, b6+1:4093, b7+1:21907, b10+1:12484, b12+1:5055, b13+1:4223, b18+1:3809];[D126+1:43568, D138+1:17876, D144+1:4921, D168+1:12043, D186+1:7456, D204+1:50515]}{26581@[y2+1:12642, y3+1:9019, y5+1:5505, y7+1:9199, y8+1:10519, y9+1:3721, y10+1:14516, y11+1:6176, y13+2:4052, y14+1:7287];[b5+1:2786, b7+1:8049, b11+1:5068];[(M0-203.08)+2:4873];[D126+1:3170, D204+1:7178];[zDot3+1:18346, zDot4+1:3767, zDot5+1:18397, zDot6+1:14463, zDot14+1:3788, zDot15+1:5287, zDot17+1:5935];[c6+1:13082, c8+1:3658, c9+1:6937, c10+1:8175, c11+1:26891, c12+1:12343, c15+1:6109, c16+1:3484, c17+1:5957]}</t>
  </si>
  <si>
    <t>{26579@32}{26581@32}</t>
  </si>
  <si>
    <t>[14,N1,0.970]</t>
  </si>
  <si>
    <t>[844,N1,0.970]</t>
  </si>
  <si>
    <t>{22472@[y1+1, y2+1, y3+1, y4+1, y5+1, y6+1, y7+1, y8+1, y9+1, y10+1, y11+1, y12+1, y13+1, y14+1, y15+1, y18+1, y19+1, y20+2, y21+2, y23+2];[b2+1, b3+1, b4+1, b5+1, b6+1, b7+1, b9+1, b10+1, b11+1, b12+1, b20+1];[D126+1, D138+1, D144+1, D168+1, D186+1, D204+1, D274+1, D292+1, D366+1]}{22474@[b6+1, b7+1, b10+1, b12+1, b23+1];[y7+1, y8+1, y9+1, y10+1, y11+1, y14+1];[(M0-291.10)+2, (M0-656.23)+2];[D126+1, D186+1, D204+1, D274+1, D292+1, D366+1];[c4+1, c5+1, c6+1, c8+1, c9+1, c11+1, c14+1];[zDot9+1, zDot10+1, zDot11+1, zDot13+1, zDot16+1]}</t>
  </si>
  <si>
    <t>{22472@[y1+1:147.11409, y2+1:260.19907, y3+1:331.23730, y4+1:491.26949, y5+1:606.29657, y6+1:663.31761, y7+1:760.37171, y8+1:859.44043, y9+1:1022.50564, y10+1:1109.53998, y11+1:1180.57483, y12+1:1308.62524, y13+1:1421.70939, y14+1:1508.75571, y15+1:1595.77974, y18+1:1906.96875, y19+1:2066.97388, y20+2:1082.52979, y21+2:1164.06229, y23+2:1270.10123];[b2+1:247.14647, b3+1:362.17493, b4+1:477.20148, b5+1:548.24069, b6+1:661.32550, b7+1:718.34534, b9+1:930.42841, b10+1:1093.49277, b11+1:1190.55298, b12+1:1350.57658, b20+1:2148.02490];[D126+1:126.05622, D138+1:138.05611, D144+1:144.06671, D168+1:168.06721, D186+1:186.07789, D204+1:204.08845, D274+1:274.09506, D292+1:292.10516, D366+1:366.14318]}{22474@[b6+1:661.32800, b7+1:718.34540, b10+1:1093.49402, b12+1:1350.58850, b23+1:2497.16821];[y7+1:760.37229, y8+1:859.44202, y9+1:1022.50342, y10+1:1109.54154, y11+1:1180.57922, y14+1:1508.75159];[(M0-291.10)+2:1811.33703, (M0-656.23)+2:1628.77266];[D126+1:126.05607, D186+1:186.07739, D204+1:204.08826, D274+1:274.09460, D292+1:292.10526, D366+1:366.14294];[c4+1:494.22864, c5+1:565.27002, c6+1:678.35193, c8+1:832.42572, c9+1:947.45142, c11+1:1207.57239, c14+1:2221.91162];[zDot9+1:1006.48767, zDot10+1:1093.49402, zDot11+1:1164.56189, zDot13+1:1405.70115, zDot16+1:1692.85666]}</t>
  </si>
  <si>
    <t>{22472@[y1+1:0.00129, y2+1:0.00220, y3+1:0.00332, y4+1:0.00486, y5+1:0.00500, y6+1:0.00458, y7+1:0.00591, y8+1:0.00621, y9+1:0.00810, y10+1:0.01041, y11+1:0.00814, y12+1:-0.00002, y13+1:0.00006, y14+1:0.01436, y15+1:0.00636, y18+1:0.01086, y19+1:-0.01466, y20+2:0.01101, y21+2:0.01268, y23+2:0.01084];[b2+1:0.00236, b3+1:0.00388, b4+1:0.00349, b5+1:0.00559, b6+1:0.00633, b7+1:0.00470, b9+1:0.00807, b10+1:0.00910, b11+1:0.01655, b12+1:0.00950, b20+1:0.02950];[D126+1:0.00127, D138+1:0.00116, D144+1:0.00119, D168+1:0.00169, D186+1:0.00181, D204+1:0.00180, D274+1:0.00294, D292+1:0.00248, D366+1:0.00372]}{22474@[b6+1:0.00883, b7+1:0.00477, b10+1:0.01035, b12+1:0.02142, b23+1:0.00904];[y7+1:0.00649, y8+1:0.00780, y9+1:0.00587, y10+1:0.01196, y11+1:0.01254, y14+1:0.01023];[(M0-291.10)+2:0.01690, (M0-656.23)+2:0.02036];[D126+1:0.00112, D186+1:0.00132, D204+1:0.00161, D274+1:0.00248, D292+1:0.00257, D366+1:0.00348];[c4+1:0.00410, c5+1:0.00837, c6+1:0.00621, c8+1:0.00578, c9+1:0.00453, c11+1:0.00941, c14+1:-0.01006];[zDot9+1:0.00885, zDot10+1:-0.01683, zDot11+1:0.01393, zDot13+1:0.01055, zDot16+1:0.01794]}</t>
  </si>
  <si>
    <t>{22472@[y1+1:8.80, y2+1:8.48, y3+1:10.06, y4+1:9.91, y5+1:8.25, y6+1:6.91, y7+1:7.78, y8+1:7.24, y9+1:7.93, y10+1:9.39, y11+1:6.90, y12+1:-0.01, y13+1:0.05, y14+1:9.52, y15+1:3.99, y18+1:5.70, y19+1:-7.10, y20+2:5.09, y21+2:5.45, y23+2:4.27];[b2+1:9.61, b3+1:10.74, b4+1:7.32, b5+1:10.21, b6+1:9.59, b7+1:6.56, b9+1:8.68, b10+1:8.33, b11+1:13.91, b12+1:7.04, b20+1:13.74];[D126+1:10.16, D138+1:8.46, D144+1:8.35, D168+1:10.12, D186+1:9.79, D204+1:8.87, D274+1:10.75, D292+1:8.51, D366+1:10.18]}{22474@[b6+1:13.38, b7+1:6.64, b10+1:9.48, b12+1:15.87, b23+1:3.62];[y7+1:8.54, y8+1:9.09, y9+1:5.75, y10+1:10.79, y11+1:10.63, y14+1:6.79];[(M0-291.10)+2:4.67, (M0-656.23)+2:6.25];[D126+1:8.97, D186+1:7.11, D204+1:7.93, D274+1:9.07, D292+1:8.82, D366+1:9.52];[c4+1:8.31, c5+1:14.83, c6+1:9.17, c8+1:6.95, c9+1:4.79, c11+1:7.80, c14+1:-4.53];[zDot9+1:8.80, zDot10+1:-15.40, zDot11+1:11.97, zDot13+1:7.51, zDot16+1:10.60]}</t>
  </si>
  <si>
    <t>{22472@[y1+1:4116, y2+1:4530, y3+1:3757, y4+1:31207, y5+1:7057, y6+1:12011, y7+1:400919, y8+1:70085, y9+1:28384, y10+1:64050, y11+1:44317, y12+1:18788, y13+1:9921, y14+1:14725, y15+1:23019, y18+1:21159, y19+1:4403, y20+2:10254, y21+2:8193, y23+2:14648];[b2+1:5363, b3+1:5825, b4+1:9793, b5+1:14764, b6+1:18642, b7+1:15981, b9+1:8808, b10+1:21369, b11+1:4337, b12+1:10817, b20+1:4700];[D126+1:96032, D138+1:35606, D144+1:31868, D168+1:23363, D186+1:70373, D204+1:130898, D274+1:152675, D292+1:50048, D366+1:46673]}{22474@[b6+1:4122, b7+1:4959, b10+1:5806, b12+1:3328, b23+1:5014];[y7+1:43266, y8+1:9723, y9+1:5439, y10+1:8769, y11+1:4855, y14+1:3230];[(M0-291.10)+2:42570, (M0-656.23)+2:34322];[D126+1:6065, D186+1:4534, D204+1:25087, D274+1:15765, D292+1:8056, D366+1:15869];[c4+1:5480, c5+1:4942, c6+1:5262, c8+1:5306, c9+1:7433, c11+1:6711, c14+1:5193];[zDot9+1:3721, zDot10+1:5806, zDot11+1:6514, zDot13+1:8959, zDot16+1:4211]}</t>
  </si>
  <si>
    <t>{22472@40}{22474@31}</t>
  </si>
  <si>
    <t>{9011@[y1+1, y2+1, y3+1, y4+1, y6+1, y7+1, y8+1, y9+1, y10+2, y11+2, y12+2, y13+1];[b2+1, b3+1, b5+1, b6+1, b7+1, b8+2, b9+2, b10+1, b11+1, b12+1, b13+1, b14+1, b15+1];[(M0-203.08)+3];[D126+1, D138+1, D144+1, D168+1, D186+1, D204+1]}{9013@[y1+1, y2+1, y6+1, y7+1, y8+1, y9+1];[(M0-203.08)+3];[D126+1, D144+1, D186+1, D204+1];[c4+1, c5+1, c6+1, c7+1, c8+1, c9+1, c11+1, c13+1, c14+1, c15+2, c18+1, c19+2, c21+2];[zDot7+1, zDot8+1, zDot9+1, zDot10+1, zDot11+1, zDot15+2, zDot16+2, zDot18+2, zDot21+2, zDot22+3]}</t>
  </si>
  <si>
    <t>{9011@[y1+1:147.11423, y2+1:204.13622, y3+1:305.18543, y4+1:468.25069, y6+1:664.37360, y7+1:792.46918, y8+1:955.53260, y9+1:1026.56885, y10+2:542.30066, y11+2:599.81488, y12+2:649.34967, y13+1:1410.77710];[b2+1:185.12984, b3+1:341.23273, b5+1:509.32159, b6+1:610.37201, b7+1:681.41150, b8+2:384.72546, b9+2:434.26002, b10+1:980.59780, b11+1:1079.66672, b12+1:1194.69561, b13+1:1251.70935, b14+1:1322.75279, b15+1:1485.80737];[(M0-203.08)+3:759.76526];[D126+1:126.05638, D138+1:138.05627, D144+1:144.06693, D168+1:168.06717, D186+1:186.07813, D204+1:204.08880]}{9013@[y1+1:147.11397, y2+1:204.13542, y6+1:664.37311, y7+1:792.46613, y8+1:955.53174, y9+1:1026.57214];[(M0-203.08)+3:759.76233];[D126+1:126.05597, D144+1:144.06671, D186+1:186.07729, D204+1:204.08781];[c4+1:455.31217, c5+1:526.34939, c6+1:830.47622, c7+1:901.51571, c8+1:988.55481, c9+1:1087.62024, c11+1:1299.76899, c13+1:1471.81308, c14+1:1542.85703, c15+2:853.46311, c18+1:2030.09973, c19+2:1097.10111, c21+2:1176.13325];[zDot7+1:776.44868, zDot8+1:939.51306, zDot9+1:1010.55053, zDot10+1:1067.57275, zDot11+1:1182.59595, zDot15+2:790.93325, zDot16+2:826.44997, zDot18+2:1014.03125, zDot21+2:1176.13325, zDot22+3:822.11621]}</t>
  </si>
  <si>
    <t>{9011@[y1+1:0.00142, y2+1:0.00195, y3+1:0.00348, y4+1:0.00542, y6+1:0.00714, y7+1:0.00776, y8+1:0.00785, y9+1:0.00699, y10+2:0.01073, y11+2:0.01223, y12+2:0.01339, y13+1:0.01436];[b2+1:0.00138, b3+1:0.00316, b5+1:0.00215, b6+1:0.00489, b7+1:0.00726, b8+2:0.00737, b9+2:0.00809, b10+1:0.00906, b11+1:0.00956, b12+1:0.01151, b13+1:0.00379, b14+1:0.01011, b15+1:0.00137];[(M0-203.08)+3:0.02109];[D126+1:0.00143, D138+1:0.00133, D144+1:0.00141, D168+1:0.00165, D186+1:0.00205, D204+1:0.00215]}{9013@[y1+1:0.00116, y2+1:0.00115, y6+1:0.00666, y7+1:0.00471, y8+1:0.00700, y9+1:0.01029];[(M0-203.08)+3:0.01230];[D126+1:0.00102, D144+1:0.00119, D186+1:0.00121, D204+1:0.00117];[c4+1:0.00329, c5+1:0.00340, c6+1:0.00318, c7+1:0.00556, c8+1:0.01263, c9+1:0.00964, c11+1:0.00592, c13+1:0.00160, c14+1:0.00843, c15+2:0.00702, c18+1:-0.02833, c19+2:0.00356, c21+2:-0.00131];[zDot7+1:0.00598, zDot8+1:0.00704, zDot9+1:0.00740, zDot10+1:0.00816, zDot11+1:0.00441, zDot15+2:0.01476, zDot16+2:0.01109, zDot18+2:0.00949, zDot21+2:0.02250, zDot22+3:0.01330]}</t>
  </si>
  <si>
    <t>{9011@[y1+1:9.74, y2+1:9.59, y3+1:11.44, y4+1:11.59, y6+1:10.77, y7+1:9.81, y8+1:8.22, y9+1:6.82, y10+2:9.91, y11+2:10.21, y12+2:10.32, y13+1:10.18];[b2+1:7.51, b3+1:9.29, b5+1:4.23, b6+1:8.02, b7+1:10.68, b8+2:9.61, b9+2:9.33, b10+1:9.25, b11+1:8.87, b12+1:9.64, b13+1:3.03, b14+1:7.65, b15+1:0.92];[(M0-203.08)+3:9.27];[D126+1:11.47, D138+1:9.69, D144+1:9.85, D168+1:9.89, D186+1:11.07, D204+1:10.59]}{9013@[y1+1:7.96, y2+1:5.68, y6+1:10.03, y7+1:5.95, y8+1:7.33, y9+1:10.03];[(M0-203.08)+3:5.41];[D126+1:8.18, D144+1:8.35, D186+1:6.53, D204+1:5.75];[c4+1:7.24, c5+1:6.48, c6+1:3.83, c7+1:6.17, c8+1:12.79, c9+1:8.87, c11+1:4.56, c13+1:1.09, c14+1:5.47, c15+2:4.12, c18+1:-13.96, c19+2:1.62, c21+2:-0.56];[zDot7+1:7.72, zDot8+1:7.51, zDot9+1:7.33, zDot10+1:7.65, zDot11+1:3.73, zDot15+2:9.34, zDot16+2:6.72, zDot18+2:4.68, zDot21+2:9.57, zDot22+3:5.40]}</t>
  </si>
  <si>
    <t>{9011@[y1+1:19348, y2+1:25568, y3+1:19399, y4+1:19295, y6+1:117935, y7+1:25576, y8+1:24780, y9+1:11803, y10+2:34264, y11+2:52282, y12+2:50575, y13+1:8697];[b2+1:3708, b3+1:12205, b5+1:4094, b6+1:8405, b7+1:20041, b8+2:24316, b9+2:19160, b10+1:117481, b11+1:28171, b12+1:22657, b13+1:7528, b14+1:6763, b15+1:6653];[(M0-203.08)+3:50666];[D126+1:98379, D138+1:72498, D144+1:85575, D168+1:23356, D186+1:86484, D204+1:101475]}{9013@[y1+1:6664, y2+1:5700, y6+1:5854, y7+1:16113, y8+1:10351, y9+1:7171];[(M0-203.08)+3:96245];[D126+1:5874, D144+1:3312, D186+1:12176, D204+1:29174];[c4+1:36508, c5+1:32603, c6+1:26582, c7+1:14089, c8+1:6061, c9+1:5542, c11+1:25871, c13+1:14302, c14+1:7067, c15+2:46420, c18+1:7067, c19+2:20958, c21+2:28138];[zDot7+1:51359, zDot8+1:12148, zDot9+1:21115, zDot10+1:5482, zDot11+1:11403, zDot15+2:4864, zDot16+2:18514, zDot18+2:30905, zDot21+2:28138, zDot22+3:9767]}</t>
  </si>
  <si>
    <t>{9011@32}{9013@34}</t>
  </si>
  <si>
    <t>[275 to 301]</t>
  </si>
  <si>
    <t>DALGPDYPCPTLSSLQASYVPGDCAIK</t>
  </si>
  <si>
    <t>D,D</t>
  </si>
  <si>
    <t>DALGPDYPC[Common Fixed:Carbamidomethyl on C]PT[O-Glycosylation:H1N1 on X]LSSLQASYVPGDC[Common Fixed:Carbamidomethyl on C]AIK</t>
  </si>
  <si>
    <t>{19572@[y1+1, y2+1, y3+1, y4+1, y5+1, y6+1, y7+1, y8+1, y9+1, y10+1, y11+1, y12+1, y13+1, y14+1, y15+1, y16+1, y18+1, y19+1, y20+1];[b2+1, b3+1, b4+1, b7+1, b9+1, b11+1, b12+1, b15+1];[D126+1, D138+1, D144+1, D168+1, D186+1, D204+1, D366+1]}{19574@[b7+1, b9+1, b20+1];[y7+1, y8+1, y9+1, y10+1, y11+1, y12+1, y15+1];[(M0-365.13)+2];[D126+1, D138+1, D144+1, D186+1, D204+1, D366+1];[zDot3+1, zDot8+1, zDot9+1, zDot11+1, zDot12+1, zDot13+1, zDot15+1, zDot16+1];[c5+1, c6+1, c11+1, c13+1, c14+1, c16+1, c17+1, c18+1, c24+1]}</t>
  </si>
  <si>
    <t>{19572@[y1+1:147.11400, y2+1:260.19922, y3+1:331.23892, y4+1:491.27173, y5+1:606.30121, y6+1:663.32257, y7+1:760.37558, y8+1:859.44482, y9+1:1022.51128, y10+1:1109.54416, y11+1:1180.58371, y12+1:1308.63968, y13+1:1421.71753, y14+1:1508.76758, y15+1:1595.79502, y16+1:1708.87439, y18+1:1906.98877, y19+1:2067.02148, y20+1:2164.07291];[b2+1:187.07315, b3+1:300.15878, b4+1:357.18048, b7+1:732.33066, b9+1:989.41351, b11+1:1187.51489, b12+1:1300.60303, b15+1:1587.75525];[D126+1:126.05621, D138+1:138.05619, D144+1:144.06676, D168+1:168.06688, D186+1:186.07770, D204+1:204.08847, D366+1:366.14352]}{19574@[b7+1:732.32812, b9+1:989.40320, b20+1:2136.01273];[y7+1:760.37247, y8+1:859.44189, y9+1:1022.50537, y10+1:1109.53910, y11+1:1180.57300, y12+1:1308.63123, y15+1:1595.80164];[(M0-365.13)+2:1448.19016];[D126+1:126.05592, D138+1:138.05652, D144+1:144.06642, D186+1:186.07790, D204+1:204.08841, D366+1:366.14307];[zDot3+1:315.21777, zDot8+1:843.42633, zDot9+1:1006.48989, zDot11+1:1164.56995, zDot12+1:1292.63220, zDot13+1:1405.69385, zDot15+1:1579.74882, zDot16+1:1692.85254];[c5+1:471.26025, c6+1:586.28900, c11+1:1569.67761, c13+1:1769.78625, c14+1:1856.82535, c16+1:2097.96069, c17+1:2169.00537, c18+1:2256.04858, c24+1:2947.32275]}</t>
  </si>
  <si>
    <t>{19572@[y1+1:0.00119, y2+1:0.00235, y3+1:0.00494, y4+1:0.00710, y5+1:0.00963, y6+1:0.00953, y7+1:0.00978, y8+1:0.01060, y9+1:0.01374, y10+1:0.01459, y11+1:0.01702, y12+1:0.01441, y13+1:0.00820, y14+1:0.02622, y15+1:0.02164, y16+1:0.01694, y18+1:0.03088, y19+1:0.03295, y20+1:0.03160];[b2+1:0.00182, b3+1:0.00339, b4+1:0.00362, b7+1:0.01076, b9+1:0.01020, b11+1:0.01114, b12+1:0.01521, b15+1:0.01931];[D126+1:0.00126, D138+1:0.00124, D144+1:0.00124, D168+1:0.00136, D186+1:0.00162, D204+1:0.00182, D366+1:0.00406]}{19574@[b7+1:0.00823, b9+1:-0.00011, b20+1:0.01733];[y7+1:0.00667, y8+1:0.00767, y9+1:0.00783, y10+1:0.00952, y11+1:0.00631, y12+1:0.00596, y15+1:0.02825];[(M0-365.13)+2:0.01911];[D126+1:0.00097, D138+1:0.00157, D144+1:0.00091, D186+1:0.00182, D204+1:0.00176, D366+1:0.00360];[zDot3+1:0.00252, zDot8+1:0.01084, zDot9+1:0.01107, zDot11+1:0.02198, zDot12+1:0.02566, zDot13+1:0.00324, zDot15+1:-0.00584, zDot16+1:0.01382];[c5+1:0.00408, c6+1:0.00588, c11+1:0.01512, c13+1:0.00767, c14+1:0.01474, c16+1:0.00744, c17+1:0.01500, c18+1:0.02619, c24+1:0.03680]}</t>
  </si>
  <si>
    <t>{19572@[y1+1:8.17, y2+1:9.07, y3+1:14.96, y4+1:14.49, y5+1:15.92, y6+1:14.39, y7+1:12.88, y8+1:12.35, y9+1:13.45, y10+1:13.16, y11+1:14.43, y12+1:11.02, y13+1:5.77, y14+1:17.39, y15+1:13.57, y16+1:9.92, y18+1:16.20, y19+1:15.95, y20+1:14.61];[b2+1:9.77, b3+1:11.32, b4+1:10.16, b7+1:14.71, b9+1:10.32, b11+1:9.39, b12+1:11.71, b15+1:12.17];[D126+1:10.07, D138+1:9.08, D144+1:8.67, D168+1:8.16, D186+1:8.76, D204+1:8.98, D366+1:11.11]}{19574@[b7+1:11.25, b9+1:-0.11, b20+1:8.12];[y7+1:8.78, y8+1:8.94, y9+1:7.66, y10+1:8.59, y11+1:5.35, y12+1:4.56, y15+1:17.72];[(M0-365.13)+2:6.60];[D126+1:7.75, D138+1:11.47, D144+1:6.33, D186+1:9.83, D204+1:8.68, D366+1:9.86];[zDot3+1:8.01, zDot8+1:12.87, zDot9+1:11.01, zDot11+1:18.89, zDot12+1:19.87, zDot13+1:2.31, zDot15+1:-3.70, zDot16+1:8.17];[c5+1:8.68, c6+1:10.05, c11+1:9.64, c13+1:4.34, c14+1:7.94, c16+1:3.55, c17+1:6.92, c18+1:11.61, c24+1:12.49]}</t>
  </si>
  <si>
    <t>{19572@[y1+1:6685, y2+1:3917, y3+1:3628, y4+1:36839, y5+1:7421, y6+1:8637, y7+1:347726, y8+1:71439, y9+1:25944, y10+1:48878, y11+1:37871, y12+1:20686, y13+1:4523, y14+1:10052, y15+1:22092, y16+1:4817, y18+1:25414, y19+1:5291, y20+1:23126];[b2+1:6057, b3+1:6671, b4+1:10217, b7+1:30944, b9+1:11202, b11+1:3516, b12+1:11934, b15+1:4722];[D126+1:107589, D138+1:68924, D144+1:55265, D168+1:25627, D186+1:117449, D204+1:149242, D366+1:49058]}{19574@[b7+1:7327, b9+1:3549, b20+1:8221];[y7+1:44749, y8+1:14599, y9+1:4722, y10+1:11196, y11+1:9024, y12+1:4190, y15+1:4589];[(M0-365.13)+2:35114];[D126+1:3655, D138+1:2221, D144+1:2835, D186+1:13978, D204+1:30215, D366+1:27655];[zDot3+1:9941, zDot8+1:4165, zDot9+1:6997, zDot11+1:6644, zDot12+1:3235, zDot13+1:9033, zDot15+1:6391, zDot16+1:9018];[c5+1:7627, c6+1:12517, c11+1:7306, c13+1:6777, c14+1:11135, c16+1:3951, c17+1:4189, c18+1:4301, c24+1:4023]}</t>
  </si>
  <si>
    <t>{19572@34}{19574@34}</t>
  </si>
  <si>
    <t>[11,H1N1,1.000]</t>
  </si>
  <si>
    <t>{@1[11-1]}</t>
  </si>
  <si>
    <t>{21955@[y1+1, y2+1, y3+1, y4+1, y5+1, y6+1, y7+1, y8+1, y9+1, y10+1, y11+1, y12+1, y13+1, y14+1, y15+1, y16+1, y18+1, y20+1, y24+2];[b2+1, b3+1, b4+1, b5+1, b6+1, b7+1, b9+1, b10+1, b12+1, b14+1];[D126+1, D138+1, D144+1, D168+1, D186+1, D204+1]}{21957@[y3+1, y4+1, y7+1, y8+1, y9+1, y10+1, y11+1, y12+1, y14+1, y15+1];[b6+1];[(M0-203.08)+2];[D126+1, D168+1, D186+1, D204+1];[zDot3+1, zDot8+1, zDot10+1, zDot11+1, zDot13+1, zDot16+1];[c4+1, c5+1, c8+1, c9+1, c14+1, c15+1, c17+1]}</t>
  </si>
  <si>
    <t>{21955@[y1+1:147.11430, y2+1:260.19955, y3+1:331.23657, y4+1:491.26895, y5+1:606.29962, y6+1:663.32001, y7+1:760.37153, y8+1:859.44079, y9+1:1022.50403, y10+1:1109.53778, y11+1:1180.57366, y12+1:1308.63138, y13+1:1421.71257, y14+1:1508.75012, y15+1:1595.78231, y16+1:1708.86570, y18+1:1906.95557, y20+1:2164.04451, y24+2:1298.61417];[b2+1:247.14665, b3+1:362.17462, b4+1:477.20244, b5+1:548.24032, b6+1:661.32381, b7+1:718.34588, b9+1:930.42658, b10+1:1093.49137, b12+1:1350.57190, b14+1:1548.67700];[D126+1:126.05638, D138+1:138.05637, D144+1:144.06714, D168+1:168.06696, D186+1:186.07786, D204+1:204.08850]}{21957@[y3+1:331.23648, y4+1:491.26727, y7+1:760.37223, y8+1:859.44183, y9+1:1022.50543, y10+1:1109.53427, y11+1:1180.57382, y12+1:1308.64722, y14+1:1508.75330, y15+1:1595.79187];[b6+1:661.32434];[(M0-203.08)+2:1628.77652];[D126+1:126.05592, D168+1:168.06685, D186+1:186.07759, D204+1:204.08817];[zDot3+1:315.21823, zDot8+1:843.41608, zDot10+1:1093.50806, zDot11+1:1164.55994, zDot13+1:1405.69812, zDot16+1:1692.84668];[c4+1:494.22852, c5+1:565.26746, c8+1:832.43127, c9+1:947.45520, c14+1:1768.79532, c15+1:1881.86279, c17+1:2055.92554]}</t>
  </si>
  <si>
    <t>{21955@[y1+1:0.00150, y2+1:0.00269, y3+1:0.00259, y4+1:0.00432, y5+1:0.00805, y6+1:0.00697, y7+1:0.00573, y8+1:0.00657, y9+1:0.00648, y10+1:0.00821, y11+1:0.00697, y12+1:0.00611, y13+1:0.00324, y14+1:0.00877, y15+1:0.00892, y16+1:0.00825, y18+1:-0.00232, y20+1:0.00320, y24+2:0.01526];[b2+1:0.00255, b3+1:0.00357, b4+1:0.00445, b5+1:0.00522, b6+1:0.00464, b7+1:0.00525, b9+1:0.00624, b10+1:0.00770, b12+1:0.00482, b14+1:0.00948];[D126+1:0.00143, D138+1:0.00142, D144+1:0.00162, D168+1:0.00144, D186+1:0.00178, D204+1:0.00185]}{21957@[y3+1:0.00250, y4+1:0.00264, y7+1:0.00642, y8+1:0.00762, y9+1:0.00789, y10+1:0.00470, y11+1:0.00713, y12+1:0.02195, y14+1:0.01194, y15+1:0.01849];[b6+1:0.00517];[(M0-203.08)+2:0.02807];[D126+1:0.00098, D168+1:0.00133, D186+1:0.00151, D204+1:0.00152];[zDot3+1:0.00297, zDot8+1:0.00059, zDot10+1:-0.00279, zDot11+1:0.01197, zDot13+1:0.00752, zDot16+1:0.00796];[c4+1:0.00398, c5+1:0.00580, c8+1:0.01133, c9+1:0.00831, c14+1:0.02188, c15+1:0.00529, c17+1:0.00398]}</t>
  </si>
  <si>
    <t>{21955@[y1+1:10.26, y2+1:10.36, y3+1:7.84, y4+1:8.81, y5+1:13.30, y6+1:10.52, y7+1:7.54, y8+1:7.66, y9+1:6.35, y10+1:7.41, y11+1:5.91, y12+1:4.68, y13+1:2.28, y14+1:5.81, y15+1:5.59, y16+1:4.83, y18+1:-1.22, y20+1:1.48, y24+2:5.88];[b2+1:10.35, b3+1:9.90, b4+1:9.35, b5+1:9.54, b6+1:7.03, b7+1:7.32, b9+1:6.71, b10+1:7.05, b12+1:3.57, b14+1:6.13];[D126+1:11.44, D138+1:10.36, D144+1:11.34, D168+1:8.61, D186+1:9.63, D204+1:9.13]}{21957@[y3+1:7.57, y4+1:5.39, y7+1:8.46, y8+1:8.87, y9+1:7.72, y10+1:4.24, y11+1:6.05, y12+1:16.79, y14+1:7.92, y15+1:11.59];[b6+1:7.83];[(M0-203.08)+2:8.62];[D126+1:7.81, D168+1:7.97, D186+1:8.18, D204+1:7.48];[zDot3+1:9.46, zDot8+1:0.70, zDot10+1:-2.56, zDot11+1:10.29, zDot13+1:5.35, zDot16+1:4.70];[c4+1:8.06, c5+1:10.28, c8+1:13.63, c9+1:8.79, c14+1:12.38, c15+1:2.81, c17+1:1.93]}</t>
  </si>
  <si>
    <t>{21955@[y1+1:8534, y2+1:6288, y3+1:8642, y4+1:43313, y5+1:5620, y6+1:13943, y7+1:476712, y8+1:73432, y9+1:32493, y10+1:56534, y11+1:52171, y12+1:22251, y13+1:10542, y14+1:15538, y15+1:25022, y16+1:7268, y18+1:28605, y20+1:23855, y24+2:7083];[b2+1:9886, b3+1:6744, b4+1:10802, b5+1:22700, b6+1:17833, b7+1:11457, b9+1:10535, b10+1:23129, b12+1:14310, b14+1:4062];[D126+1:138693, D138+1:82099, D144+1:93677, D168+1:27607, D186+1:117364, D204+1:142609]}{21957@[y3+1:5720, y4+1:5721, y7+1:69367, y8+1:23413, y9+1:6850, y10+1:11474, y11+1:16227, y12+1:5920, y14+1:6305, y15+1:6317];[b6+1:5139];[(M0-203.08)+2:42835];[D126+1:10560, D168+1:4125, D186+1:19306, D204+1:53185];[zDot3+1:4242, zDot8+1:5807, zDot10+1:8681, zDot11+1:15152, zDot13+1:5398, zDot16+1:6232];[c4+1:8135, c5+1:8135, c8+1:7635, c9+1:18408, c14+1:12009, c15+1:7024, c17+1:8699]}</t>
  </si>
  <si>
    <t>{21955@35}{21957@29}</t>
  </si>
  <si>
    <t>{21605@[y1+1, y2+1, y3+1, y4+1, y5+1, y6+1, y7+1, y8+1, y9+1, y10+1, y11+1, y12+1, y13+1, y15+1, y16+1];[b2+1, b3+1, b4+1, b5+1, b6+1, b7+1, b9+1, b10+1];[D126+1, D138+1, D144+1, D168+1, D186+1, D204+1]}{21606@[y1+1, y2+1, y4+1, y5+1, y7+1, y9+1, y10+1, y11+1];[b2+1, b4+1, b7+1, b11+1];[(M0-203.08)+2];[D126+1, D204+1];[c1+1, c2+1, c3+1, c4+1, c5+1, c6+1, c12+1, c13+1, c14+1, c15+1, c16+1, c18+1, c19+2];[zDot2+1, zDot3+1, zDot5+1, zDot16+1, zDot20+1]}</t>
  </si>
  <si>
    <t>{21605@[y1+1:147.11386, y2+1:294.18366, y3+1:393.25284, y4+1:450.27495, y5+1:551.32355, y6+1:664.40804, y7+1:779.43720, y8+1:939.46805, y9+1:1054.49609, y10+1:1153.56411, y11+1:1254.61569, y12+1:1369.64073, y13+1:1483.68469, y15+1:1653.79056, y16+1:1782.83293];[b2+1:228.13599, b3+1:342.18005, b4+1:455.26550, b5+1:584.30811, b6+1:641.33186, b7+1:754.41614, b9+1:983.48706, b10+1:1084.52356];[D126+1:126.05608, D138+1:138.05594, D144+1:144.06679, D168+1:168.06673, D186+1:186.07735, D204+1:204.08832]}{21606@[y1+1:147.11420, y2+1:294.18393, y4+1:450.27518, y5+1:551.32391, y7+1:779.43292, y9+1:1054.49600, y10+1:1153.57361, y11+1:1254.60938];[b2+1:228.13675, b4+1:455.26447, b7+1:754.41058, b11+1:1183.57996];[(M0-203.08)+2:1119.05115];[D126+1:126.05612, D204+1:204.08839];[c1+1:146.09363, c2+1:245.16270, c3+1:359.20700, c4+1:472.29236, c5+1:601.33807, c6+1:658.35938, c12+1:1518.73816, c13+1:1678.77079, c14+1:1793.79362, c15+1:1906.90283, c16+1:2007.93559, c18+1:2164.01489, c19+2:1156.05218];[zDot2+1:278.16501, zDot3+1:377.23413, zDot5+1:535.30273, zDot16+1:1969.87549, zDot20+1:2424.17676]}</t>
  </si>
  <si>
    <t>{21605@[y1+1:0.00106, y2+1:0.00244, y3+1:0.00321, y4+1:0.00385, y5+1:0.00477, y6+1:0.00520, y7+1:0.00742, y8+1:0.00762, y9+1:0.00872, y10+1:0.00832, y11+1:0.01223, y12+1:0.01032, y13+1:0.01136, y15+1:0.01170, y16+1:0.01147];[b2+1:0.00172, b3+1:0.00286, b4+1:0.00424, b5+1:0.00426, b6+1:0.00655, b7+1:0.00676, b9+1:0.00781, b10+1:-0.00337];[D126+1:0.00113, D138+1:0.00099, D144+1:0.00127, D168+1:0.00121, D186+1:0.00127, D204+1:0.00167]}{21606@[y1+1:0.00139, y2+1:0.00271, y4+1:0.00408, y5+1:0.00514, y7+1:0.00314, y9+1:0.00862, y10+1:0.01782, y11+1:0.00591];[b2+1:0.00248, b4+1:0.00321, b7+1:0.00120, b11+1:-0.01539];[(M0-203.08)+2:0.01958];[D126+1:0.00118, D204+1:0.00175];[c1+1:0.00122, c2+1:0.00189, c3+1:0.00326, c4+1:0.00455, c5+1:0.00767, c6+1:0.00751, c12+1:0.00995, c13+1:0.01193, c14+1:0.00782, c15+1:0.03297, c16+1:0.01806, c18+1:0.00748, c19+2:0.02126];[zDot2+1:0.00251, zDot3+1:0.00322, zDot5+1:0.00268, zDot16+1:-0.00661, zDot20+1:0.04067]}</t>
  </si>
  <si>
    <t>{21605@[y1+1:7.23, y2+1:8.31, y3+1:8.17, y4+1:8.58, y5+1:8.67, y6+1:7.84, y7+1:9.53, y8+1:8.12, y9+1:8.28, y10+1:7.22, y11+1:9.75, y12+1:7.54, y13+1:7.66, y15+1:7.08, y16+1:6.44];[b2+1:7.57, b3+1:8.38, b4+1:9.34, b5+1:7.31, b6+1:10.23, b7+1:8.97, b9+1:7.95, b10+1:-3.11];[D126+1:9.03, D138+1:7.24, D144+1:8.89, D168+1:7.24, D186+1:6.86, D204+1:8.23]}{21606@[y1+1:9.53, y2+1:9.25, y4+1:9.09, y5+1:9.34, y7+1:4.04, y9+1:8.19, y10+1:15.46, y11+1:4.71];[b2+1:10.93, b4+1:7.06, b7+1:1.60, b11+1:-13.01];[(M0-203.08)+2:8.76];[D126+1:9.40, D204+1:8.61];[c1+1:8.44, c2+1:7.73, c3+1:9.09, c4+1:9.65, c5+1:12.78, c6+1:11.42, c12+1:6.56, c13+1:7.11, c14+1:4.36, c15+1:17.30, c16+1:9.00, c18+1:3.46, c19+2:9.20];[zDot2+1:9.07, zDot3+1:8.57, zDot5+1:5.02, zDot16+1:-3.36, zDot20+1:16.79]}</t>
  </si>
  <si>
    <t>{21605@[y1+1:19039, y2+1:46171, y3+1:8562, y4+1:32537, y5+1:37964, y6+1:23278, y7+1:18997, y8+1:30692, y9+1:89162, y10+1:26541, y11+1:14113, y12+1:10878, y13+1:13565, y15+1:11293, y16+1:4223];[b2+1:32500, b3+1:27427, b4+1:12722, b5+1:9033, b6+1:7797, b7+1:9745, b9+1:3828, b10+1:3886];[D126+1:110537, D138+1:25277, D144+1:5367, D168+1:15375, D186+1:12058, D204+1:81018]}{21606@[y1+1:4613, y2+1:11164, y4+1:8844, y5+1:3955, y7+1:4620, y9+1:17147, y10+1:5522, y11+1:3912];[b2+1:4066, b4+1:4926, b7+1:3028, b11+1:5960];[(M0-203.08)+2:9819];[D126+1:5885, D204+1:14640];[c1+1:4176, c2+1:4902, c3+1:6331, c4+1:11990, c5+1:5668, c6+1:5551, c12+1:6717, c13+1:8285, c14+1:6662, c15+1:17578, c16+1:13478, c18+1:7968, c19+2:10264];[zDot2+1:5469, zDot3+1:4727, zDot5+1:3604, zDot16+1:4264, zDot20+1:7336]}</t>
  </si>
  <si>
    <t>{21605@29}{21606@33}</t>
  </si>
  <si>
    <t>TYNPHIPDPSATPT[O-Glycosylation:N1 on X]SASTT[O-Glycosylation:N1 on X]QSR</t>
  </si>
  <si>
    <t>{7214@[y1+1, y2+1, y3+1, y4+1, y6+1, y7+1, y8+1, y9+1, y10+1, y11+1, y13+1, y14+1, y16+1];[b2+1, b3+1, b4+1, b5+1, b6+1, b8+1, b10+1, b11+1, b12+1];[(M0-203.08)+3];[D126+1, D138+1, D144+1, D168+1, D186+1, D204+1]}{7216@[b6+1, b7+1, b8+1, b11+1, b12+1, b19+1];[y9+1, y11+1, y13+1];[(M0-203.08)+2];[D126+1, D138+1, D144+1, D168+1, D186+1, D204+1];[zDot1+1, zDot2+1, zDot3+1, zDot5+1, zDot7+1, zDot8+1, zDot11+1, zDot17+1, zDot18+2, zDot22+2];[c5+1, c7+1, c10+1, c11+1, c13+1, c14+1, c15+1, c16+1, c17+1, c18+1, c19+1]}</t>
  </si>
  <si>
    <t>{7214@[y1+1:175.12054, y2+1:262.15387, y3+1:390.21484, y4+1:491.26532, y6+1:679.34076, y7+1:750.38055, y8+1:837.41290, y9+1:938.44776, y10+1:1035.51827, y11+1:1136.55945, y13+1:1294.62271, y14+1:1391.69104, y16+1:1603.77242];[b2+1:265.12042, b3+1:379.16525, b4+1:476.21848, b5+1:613.28007, b6+1:726.36459, b8+1:938.44776, b10+1:1122.52686, b11+1:1193.56433, b12+1:1294.62271];[(M0-203.08)+3:844.74170];[D126+1:126.05633, D138+1:138.05621, D144+1:144.06706, D168+1:168.06702, D186+1:186.07802, D204+1:204.08885]}{7216@[b6+1:726.36407, b7+1:823.39850, b8+1:938.44760, b11+1:1193.57141, b12+1:1294.60010, b19+1:1939.90527];[y9+1:938.44760, y11+1:1136.56824, y13+1:1294.60010];[(M0-203.08)+2:1266.60795];[D126+1:126.05618, D138+1:138.05626, D144+1:144.06688, D168+1:168.06711, D186+1:186.07812, D204+1:204.08861];[zDot1+1:159.10159, zDot2+1:246.13417, zDot3+1:374.19455, zDot5+1:779.37238, zDot7+1:937.44598, zDot8+1:1024.48157, zDot11+1:1526.70947, zDot17+1:2106.99463, zDot18+2:1122.53194, zDot22+2:1360.14085];[c5+1:630.30609, c7+1:840.44463, c10+1:1139.55444, c11+1:1210.59759, c13+1:1408.70422, c14+1:1712.82706, c15+1:1799.86088, c16+1:1870.90967, c17+1:1957.93579, c18+1:2058.97989, c19+1:2363.10547]}</t>
  </si>
  <si>
    <t>{7214@[y1+1:0.00159, y2+1:0.00289, y3+1:0.00529, y4+1:0.00808, y6+1:0.00382, y7+1:0.00650, y8+1:0.00682, y9+1:-0.00601, y10+1:0.01175, y11+1:0.00524, y13+1:-0.00064, y14+1:0.01493, y16+1:0.01660];[b2+1:0.00214, b3+1:0.00404, b4+1:0.00450, b5+1:0.00718, b6+1:0.00764, b8+1:0.01110, b10+1:0.00541, b11+1:0.00577, b12+1:0.01647];[(M0-203.08)+3:0.02567];[D126+1:0.00139, D138+1:0.00127, D144+1:0.00155, D168+1:0.00150, D186+1:0.00194, D204+1:0.00220]}{7216@[b6+1:0.00712, b7+1:-0.01122, b8+1:0.01095, b11+1:0.01285, b12+1:-0.00614, b19+1:0.00206];[y9+1:-0.00616, y11+1:0.01403, y13+1:-0.02325];[(M0-203.08)+2:0.02376];[D126+1:0.00123, D138+1:0.00131, D144+1:0.00136, D168+1:0.00159, D186+1:0.00204, D204+1:0.00196];[zDot1+1:0.00136, zDot2+1:0.00191, zDot3+1:0.00372, zDot5+1:0.00681, zDot7+1:0.01128, zDot8+1:0.01484, zDot11+1:0.01525, zDot17+1:0.01473, zDot18+2:0.01779, zDot22+2:0.02891];[c5+1:0.00666, c7+1:0.00837, c10+1:0.00644, c11+1:0.01247, c13+1:0.01867, c14+1:0.01446, c15+1:0.01625, c16+1:0.02792, c17+1:0.02201, c18+1:0.01844, c19+1:0.01697]}</t>
  </si>
  <si>
    <t>{7214@[y1+1:9.15, y2+1:11.06, y3+1:13.58, y4+1:16.49, y6+1:5.63, y7+1:8.67, y8+1:8.15, y9+1:-6.41, y10+1:11.35, y11+1:4.62, y13+1:-0.49, y14+1:10.73, y16+1:10.36];[b2+1:8.10, b3+1:10.69, b4+1:9.47, b5+1:11.73, b6+1:10.53, b8+1:11.84, b10+1:4.82, b11+1:4.84, b12+1:12.73];[(M0-203.08)+3:10.14];[D126+1:11.10, D138+1:9.24, D144+1:10.81, D168+1:8.98, D186+1:10.49, D204+1:10.86]}{7216@[b6+1:9.82, b7+1:-13.64, b8+1:11.68, b11+1:10.77, b12+1:-4.75, b19+1:1.06];[y9+1:-6.57, y11+1:12.36, y13+1:-17.97];[(M0-203.08)+2:9.39];[D126+1:9.83, D138+1:9.58, D144+1:9.53, D168+1:9.53, D186+1:11.03, D204+1:9.66];[zDot1+1:8.63, zDot2+1:7.81, zDot3+1:9.96, zDot5+1:8.75, zDot7+1:12.05, zDot8+1:14.50, zDot11+1:10.00, zDot17+1:6.99, zDot18+2:7.93, zDot22+2:10.64];[c5+1:10.58, c7+1:9.97, c10+1:5.66, c11+1:10.31, c13+1:13.26, c14+1:8.45, c15+1:9.03, c16+1:14.93, c17+1:11.25, c18+1:8.96, c19+1:7.18]}</t>
  </si>
  <si>
    <t>{7214@[y1+1:14881, y2+1:6997, y3+1:6911, y4+1:5665, y6+1:5765, y7+1:6548, y8+1:9085, y9+1:31183, y10+1:30202, y11+1:9104, y13+1:13260, y14+1:88789, y16+1:64073];[b2+1:29164, b3+1:31960, b4+1:8403, b5+1:102789, b6+1:83133, b8+1:31183, b10+1:5329, b11+1:7058, b12+1:13260];[(M0-203.08)+3:74953];[D126+1:143795, D138+1:145439, D144+1:133682, D168+1:40120, D186+1:172263, D204+1:258931]}{7216@[b6+1:12283, b7+1:3220, b8+1:9885, b11+1:7571, b12+1:6692, b19+1:7508];[y9+1:9885, y11+1:3237, y13+1:6692];[(M0-203.08)+2:182125];[D126+1:8121, D138+1:5254, D144+1:5211, D168+1:6739, D186+1:29079, D204+1:66332];[zDot1+1:14165, zDot2+1:7068, zDot3+1:15266, zDot5+1:10382, zDot7+1:7274, zDot8+1:5705, zDot11+1:8968, zDot17+1:6064, zDot18+2:7514, zDot22+2:92283];[c5+1:15592, c7+1:15592, c10+1:9332, c11+1:26028, c13+1:6123, c14+1:24058, c15+1:16634, c16+1:5777, c17+1:14498, c18+1:10661, c19+1:8507]}</t>
  </si>
  <si>
    <t>{7214@29}{7216@37}</t>
  </si>
  <si>
    <t>[14,N1,0.992][19,N1,0.992]</t>
  </si>
  <si>
    <t>[396,N1,0.992][401,N1,0.992]</t>
  </si>
  <si>
    <t>{@2[14-0,19-0]}</t>
  </si>
  <si>
    <t>FVDDALGPDYPC[Common Fixed:Carbamidomethyl on C]PTLS[O-Glycosylation:H1N1A2 on X]SLQASYVPGDC[Common Fixed:Carbamidomethyl on C]AIKD</t>
  </si>
  <si>
    <t>{23176@[b2+1, b4+1, b5+1, b6+1, b7+1, b9+1, b10+1, b11+1, b23+2];[y2+1, y4+1, y5+1, y7+1, y8+1, y9+1, y10+1, y11+1, y12+1];[(M0-744.24)+3, (M0-947.32)+3];[D126+1, D138+1, D144+1, D168+1, D186+1, D204+1, D274+1, D292+1, D366+1]}{23178@[y2+1, y8+1, y9+1, y10+1, y11+1, y12+1, y13+1, y21+2];[b5+1, b6+1, b7+1, b10+1, b15+1, b18+1];[(M0-291.10)+2, (M0-453.15)+2, (M0-744.24)+3, (M0-947.32)+2];[D126+1, D138+1, D186+1, D204+1, D274+1, D292+1, D366+1];[zDot2+1, zDot3+1, zDot4+1, zDot9+1, zDot11+1, zDot12+1, zDot14+1, zDot15+1];[c3+1, c4+1, c8+1, c9+1, c11+1, c14+1, c15+1]}</t>
  </si>
  <si>
    <t>{23176@[b2+1:247.14697, b4+1:477.20071, b5+1:548.23987, b6+1:661.32454, b7+1:718.34576, b9+1:930.42517, b10+1:1093.49274, b11+1:1190.55798, b23+2:1249.09182];[y2+1:262.14221, y4+1:446.26309, y5+1:606.29846, y7+1:778.34460, y8+1:875.40076, y9+1:974.46993, y10+1:1137.53320, y11+1:1224.56445, y12+1:1295.60672];[(M0-744.24)+3:1192.22083, (M0-947.32)+3:1124.52871];[D126+1:126.05608, D138+1:138.05611, D144+1:144.06682, D168+1:168.06694, D186+1:186.07767, D204+1:204.08850, D274+1:274.09488, D292+1:292.10535, D366+1:366.14288]}{23178@[y2+1:262.14169, y8+1:875.40013, y9+1:974.46837, y10+1:1137.53408, y11+1:1224.56826, y12+1:1295.59180, y13+1:1423.66650, y21+2:1140.04752];[b5+1:548.23944, b6+1:661.32585, b7+1:718.34735, b10+1:1093.49014, b15+1:1661.75256, b18+1:1948.91162];[(M0-291.10)+2:2014.40189, (M0-453.15)+2:1933.38316, (M0-744.24)+3:1192.22215, (M0-947.32)+2:1686.28824];[D126+1:126.05611, D138+1:138.05627, D186+1:186.07745, D204+1:204.08832, D274+1:274.09453, D292+1:292.10526, D366+1:366.14279];[zDot2+1:246.12347, zDot3+1:359.20862, zDot4+1:430.24664, zDot9+1:958.45990, zDot11+1:1208.55957, zDot12+1:1279.59094, zDot14+1:1520.73621, zDot15+1:1607.72278];[c3+1:379.20157, c4+1:494.22766, c8+1:832.42493, c9+1:947.45416, c11+1:1207.57141, c14+1:1565.71338, c15+1:1678.79795]}</t>
  </si>
  <si>
    <t>{23176@[b2+1:0.00287, b4+1:0.00272, b5+1:0.00476, b6+1:0.00537, b7+1:0.00513, b9+1:0.00483, b10+1:0.00907, b11+1:0.02155, b23+2:0.01719];[y2+1:0.00247, y4+1:0.00217, y5+1:0.00689, y7+1:0.00462, y8+1:0.00801, y9+1:0.00877, y10+1:0.00872, y11+1:0.00794, y12+1:0.01309];[(M0-744.24)+3:0.02392, (M0-947.32)+3:0.02694];[D126+1:0.00114, D138+1:0.00116, D144+1:0.00130, D168+1:0.00142, D186+1:0.00159, D204+1:0.00185, D274+1:0.00275, D292+1:0.00266, D366+1:0.00342]}{23178@[y2+1:0.00195, y8+1:0.00739, y9+1:0.00722, y10+1:0.00959, y11+1:0.01175, y12+1:-0.00183, y13+1:0.01430, y21+2:0.01952];[b5+1:0.00434, b6+1:0.00668, b7+1:0.00672, b10+1:0.00648, b15+1:0.00098, b18+1:0.01191];[(M0-291.10)+2:0.02426, (M0-453.15)+2:0.03962, (M0-744.24)+3:0.02788, (M0-947.32)+2:0.02456];[D126+1:0.00116, D138+1:0.00133, D186+1:0.00138, D204+1:0.00167, D274+1:0.00240, D292+1:0.00257, D366+1:0.00333];[zDot2+1:0.00245, zDot3+1:0.00353, zDot4+1:0.00444, zDot9+1:0.01747, zDot11+1:0.02178, zDot12+1:0.01604, zDot14+1:0.01866, zDot15+1:-0.02680];[c3+1:0.00397, c4+1:0.00312, c8+1:0.00498, c9+1:0.00728, c11+1:0.00843, c14+1:0.01931, c15+1:0.01981]}</t>
  </si>
  <si>
    <t>{23176@[b2+1:11.65, b4+1:5.72, b5+1:8.71, b6+1:8.14, b7+1:7.15, b9+1:5.20, b10+1:8.31, b11+1:18.12, b23+2:6.88];[y2+1:9.44, y4+1:4.87, y5+1:11.38, y7+1:5.95, y8+1:9.16, y9+1:9.01, y10+1:7.67, y11+1:6.49, y12+1:10.11];[(M0-744.24)+3:6.69, (M0-947.32)+3:7.99];[D126+1:9.09, D138+1:8.46, D144+1:9.10, D168+1:8.52, D186+1:8.60, D204+1:9.13, D274+1:10.08, D292+1:9.14, D366+1:9.36]}{23178@[y2+1:7.45, y8+1:8.45, y9+1:7.41, y10+1:8.44, y11+1:9.60, y12+1:-1.42, y13+1:10.05, y21+2:8.57];[b5+1:7.93, b6+1:10.12, b7+1:9.37, b10+1:5.93, b15+1:0.59, b18+1:6.12];[(M0-291.10)+2:6.03, (M0-453.15)+2:10.25, (M0-744.24)+3:7.80, (M0-947.32)+2:7.29];[D126+1:9.28, D138+1:9.69, D186+1:7.44, D204+1:8.23, D274+1:8.80, D292+1:8.82, D366+1:9.11];[zDot2+1:10.00, zDot3+1:9.86, zDot4+1:10.35, zDot9+1:18.24, zDot11+1:18.04, zDot12+1:12.54, zDot14+1:12.28, zDot15+1:-16.68];[c3+1:10.50, c4+1:6.33, c8+1:5.99, c9+1:7.69, c11+1:6.99, c14+1:12.34, c15+1:11.81]}</t>
  </si>
  <si>
    <t>{23176@[b2+1:6956, b4+1:7101, b5+1:12869, b6+1:25022, b7+1:15272, b9+1:11389, b10+1:25392, b11+1:13457, b23+2:48743];[y2+1:41792, y4+1:6918, y5+1:13540, y7+1:7779, y8+1:249450, y9+1:41232, y10+1:11360, y11+1:21326, y12+1:20664];[(M0-744.24)+3:49439, (M0-947.32)+3:56830];[D126+1:73025, D138+1:30694, D144+1:21254, D168+1:12844, D186+1:39513, D204+1:105839, D274+1:334038, D292+1:181539, D366+1:22183]}{23178@[y2+1:11443, y8+1:88605, y9+1:15861, y10+1:7595, y11+1:9464, y12+1:5650, y13+1:3923, y21+2:6873];[b5+1:4221, b6+1:18465, b7+1:8374, b10+1:15218, b15+1:4782, b18+1:4835];[(M0-291.10)+2:27598, (M0-453.15)+2:14330, (M0-744.24)+3:4646, (M0-947.32)+2:60115];[D126+1:7492, D138+1:4280, D186+1:12054, D204+1:54001, D274+1:97550, D292+1:61923, D366+1:23568];[zDot2+1:8606, zDot3+1:5168, zDot4+1:6081, zDot9+1:4847, zDot11+1:3949, zDot12+1:4390, zDot14+1:6889, zDot15+1:4713];[c3+1:3730, c4+1:7198, c8+1:3224, c9+1:14305, c11+1:4514, c14+1:3874, c15+1:6135]}</t>
  </si>
  <si>
    <t>{23176@29}{23178@40}</t>
  </si>
  <si>
    <t>[16,H1N1A2,0.980]</t>
  </si>
  <si>
    <t>[287,H1N1A2,0.980]</t>
  </si>
  <si>
    <t>{18289@[y1+1, y2+1, y3+1, y4+1, y5+1, y6+1, y7+2, y8+2, y9+1, y10+1, y12+1, y13+1];[b2+1, b3+1, b4+1, b5+1, b7+1, b8+1, b9+1, b10+1];[(M0-203.08)+2];[D126+1, D138+1, D144+1, D168+1, D186+1, D204+1]}{18291@[y1+1, y2+1, y5+1, y6+1, y7+2, y8+1, y9+1];[b2+1, b8+1, b9+1, b10+1];[(M0-203.08)+2];[D126+1, D204+1];[zDot1+1, zDot3+1, zDot5+1, zDot6+1, zDot8+1, zDot11+1, zDot13+1, zDot14+2, zDot15+2, zDot17+2];[c4+1, c5+1, c6+1, c9+1, c11+1, c12+1, c13+1, c14+1, c15+1, c16+1]}</t>
  </si>
  <si>
    <t>{18289@[y1+1:175.12071, y2+1:262.15332, y3+1:363.20166, y4+1:476.28754, y5+1:547.32489, y6+1:694.39349, y7+2:396.22722, y8+2:469.76153, y9+1:1039.56265, y10+1:1138.62756, y12+1:1309.69889, y13+1:1424.71680];[b2+1:247.07655, b3+1:348.12442, b4+1:476.22430, b5+1:591.25018, b7+1:762.31305, b8+1:861.38342, b9+1:962.42871, b10+1:1109.50122];[(M0-203.08)+2:950.47186];[D126+1:126.05624, D138+1:138.05615, D144+1:144.06679, D168+1:168.06683, D186+1:186.07762, D204+1:204.08845]}{18291@[y1+1:175.12068, y2+1:262.15146, y5+1:547.32501, y6+1:694.39557, y7+2:396.22784, y8+1:938.51850, y9+1:1039.56503];[b2+1:247.07715, b8+1:861.38361, b9+1:962.43134, b10+1:1109.50464];[(M0-203.08)+2:950.47617];[D126+1:126.05608, D204+1:204.08849];[zDot1+1:159.10149, zDot3+1:347.18344, zDot5+1:531.30713, zDot6+1:678.37903, zDot8+1:922.49893, zDot11+1:1439.74187, zDot13+1:1611.79330, zDot14+2:870.44755, zDot15+2:920.97069, zDot17+2:1044.00858];[c4+1:493.24883, c5+1:608.27618, c6+1:665.29968, c9+1:1182.54121, c11+1:1426.66178, c12+1:1573.73397, c13+1:1644.76978, c14+1:1757.85465, c15+1:1858.90653, c16+1:1945.93612]}</t>
  </si>
  <si>
    <t>{18289@[y1+1:0.00175, y2+1:0.00234, y3+1:0.00300, y4+1:0.00482, y5+1:0.00505, y6+1:0.00524, y7+2:0.00616, y8+2:0.00635, y9+1:0.00554, y10+1:0.00204, y12+1:0.00898, y13+1:-0.00006];[b2+1:0.00185, b3+1:0.00204, b4+1:0.00696, b5+1:0.00589, b7+1:0.00437, b8+1:0.00632, b9+1:0.00394, b10+1:0.00803];[(M0-203.08)+2:0.00952];[D126+1:0.00129, D138+1:0.00121, D144+1:0.00127, D168+1:0.00132, D186+1:0.00154, D204+1:0.00180]}{18291@[y1+1:0.00173, y2+1:0.00048, y5+1:0.00518, y6+1:0.00732, y7+2:0.00738, y8+1:0.00907, y9+1:0.00792];[b2+1:0.00244, b8+1:0.00651, b9+1:0.00656, b10+1:0.01145];[(M0-203.08)+2:0.01814];[D126+1:0.00114, D204+1:0.00184];[zDot1+1:0.00126, zDot3+1:0.00351, zDot5+1:0.00602, zDot6+1:0.00950, zDot8+1:0.00823, zDot11+1:0.01277, zDot13+1:0.01580, zDot14+2:0.01535, zDot15+2:0.01396, zDot17+2:0.02232];[c4+1:0.00494, c5+1:0.00535, c6+1:0.00738, c9+1:0.01052, c11+1:0.00992, c12+1:0.01368, c13+1:0.01238, c14+1:0.01319, c15+1:0.01739, c16+1:0.01495]}</t>
  </si>
  <si>
    <t>{18289@[y1+1:10.07, y2+1:8.96, y3+1:8.29, y4+1:10.14, y5+1:9.25, y6+1:7.56, y7+2:7.79, y8+2:6.77, y9+1:5.33, y10+1:1.80, y12+1:6.86, y13+1:-0.04];[b2+1:7.51, b3+1:5.87, b4+1:14.64, b5+1:9.99, b7+1:5.74, b8+1:7.35, b9+1:4.10, b10+1:7.25];[(M0-203.08)+2:5.02];[D126+1:10.34, D138+1:8.80, D144+1:8.89, D168+1:7.88, D186+1:8.35, D204+1:8.87]}{18291@[y1+1:9.93, y2+1:1.83, y5+1:9.47, y6+1:10.55, y7+2:9.34, y8+1:9.67, y9+1:7.63];[b2+1:9.93, b8+1:7.57, b9+1:6.83, b10+1:10.33];[(M0-203.08)+2:9.55];[D126+1:9.09, D204+1:9.06];[zDot1+1:7.96, zDot3+1:10.13, zDot5+1:11.34, zDot6+1:14.03, zDot8+1:8.93, zDot11+1:8.88, zDot13+1:9.81, zDot14+2:8.83, zDot15+2:7.59, zDot17+2:10.70];[c4+1:10.03, c5+1:8.80, c6+1:11.11, c9+1:8.90, c11+1:6.95, c12+1:8.70, c13+1:7.53, c14+1:7.51, c15+1:9.36, c16+1:7.69]}</t>
  </si>
  <si>
    <t>{18289@[y1+1:31633, y2+1:10528, y3+1:23854, y4+1:23821, y5+1:60813, y6+1:53943, y7+2:88000, y8+2:30683, y9+1:46646, y10+1:7925, y12+1:6847, y13+1:9117];[b2+1:16626, b3+1:6693, b4+1:2957, b5+1:6272, b7+1:16222, b8+1:20194, b9+1:11936, b10+1:18015];[(M0-203.08)+2:38521];[D126+1:91606, D138+1:28417, D144+1:8710, D168+1:15836, D186+1:11669, D204+1:75250]}{18291@[y1+1:8378, y2+1:4887, y5+1:4443, y6+1:4824, y7+2:28838, y8+1:14051, y9+1:13183];[b2+1:3904, b8+1:5020, b9+1:5206, b10+1:8329];[(M0-203.08)+2:21428];[D126+1:13907, D204+1:18242];[zDot1+1:13835, zDot3+1:6197, zDot5+1:24879, zDot6+1:4761, zDot8+1:47488, zDot11+1:17769, zDot13+1:24223, zDot14+2:12082, zDot15+2:17759, zDot17+2:41876];[c4+1:31383, c5+1:5871, c6+1:36580, c9+1:54571, c11+1:10801, c12+1:67457, c13+1:13744, c14+1:6875, c15+1:11630, c16+1:22601]}</t>
  </si>
  <si>
    <t>{18289@27}{18291@34}</t>
  </si>
  <si>
    <t>LARPAT[O-Glycosylation:H1N1 on X]ASVIVDGAYKPVYTGK</t>
  </si>
  <si>
    <t>{9042@[y1+1, y2+1, y3+1, y4+1, y5+1, y6+1, y7+1, y8+1, y9+1, y10+2, y11+2, y12+1, y13+1, y19+1];[b2+1, b3+1, b7+1, b8+1, b9+2, b10+1, b11+1, b12+1, b13+1, b14+1, b15+1, b16+1, b17+2, b18+1];[(M0-162.05)+3, (M0-365.13)+3];[D126+1, D138+1, D144+1, D168+1, D186+1, D204+1, D366+1]}{9045@[y6+1];[(M0-162.05)+3, (M0-365.13)+2];[c4+1, c5+1, c6+1, c13+1, c14+1, c15+1, c18+1, c19+1, c20+1, c21+2];[zDot4+1, zDot5+1, zDot7+1, zDot8+1, zDot18+1, zDot20+2, zDot21+1, zDot22+2]}</t>
  </si>
  <si>
    <t>{9042@[y1+1:147.11411, y2+1:204.13600, y3+1:305.18463, y4+1:468.24997, y5+1:567.31915, y6+1:664.37347, y7+1:792.46833, y8+1:955.53210, y9+1:1026.56991, y10+2:542.30066, y11+2:599.81459, y12+1:1297.68879, y13+1:1410.77256, y19+1:1937.03479];[b2+1:185.13058, b3+1:341.23264, b7+1:681.41138, b8+1:768.44281, b9+2:434.25998, b10+1:980.59766, b11+1:1079.66593, b12+1:1194.69488, b13+1:1251.71542, b14+1:1322.75224, b15+1:1485.81677, b16+1:1613.91382, b17+2:855.98421, b18+1:1810.04053];[(M0-162.05)+3:827.45845, (M0-365.13)+3:759.76471];[D126+1:126.05611, D138+1:138.05644, D144+1:144.06702, D168+1:168.06697, D186+1:186.07807, D204+1:204.08873, D366+1:366.14340]}{9045@[y6+1:664.36554];[(M0-162.05)+3:827.45740, (M0-365.13)+2:1139.14308];[c4+1:455.31322, c5+1:526.35095, c6+1:992.54010, c13+1:1633.87891, c14+1:1704.89648, c15+1:1867.98231, c18+1:2192.19302, c19+1:2355.25366, c20+1:2456.32056, c21+2:1257.16434];[zDot4+1:452.23010, zDot5+1:551.29895, zDot7+1:776.45017, zDot8+1:939.51282, zDot18+1:2189.11481, zDot20+2:1221.63912, zDot21+1:2513.30518, zDot22+2:1313.70278]}</t>
  </si>
  <si>
    <t>{9042@[y1+1:0.00130, y2+1:0.00173, y3+1:0.00268, y4+1:0.00469, y5+1:0.00546, y6+1:0.00702, y7+1:0.00691, y8+1:0.00736, y9+1:0.00805, y10+2:0.01072, y11+2:0.01165, y12+1:0.01011, y13+1:0.00982, y19+1:-0.00306];[b2+1:0.00213, b3+1:0.00307, b7+1:0.00714, b8+1:0.00655, b9+2:0.00800, b10+1:0.00891, b11+1:0.00877, b12+1:0.01078, b13+1:0.00986, b14+1:0.00956, b15+1:0.01077, b16+1:0.01285, b17+2:0.00741, b18+1:0.01838];[(M0-162.05)+3:0.02129, (M0-365.13)+3:0.01945];[D126+1:0.00117, D138+1:0.00150, D144+1:0.00151, D168+1:0.00145, D186+1:0.00200, D204+1:0.00208, D366+1:0.00394]}{9045@[y6+1:-0.00091];[(M0-162.05)+3:0.01813, (M0-365.13)+2:0.01875];[c4+1:0.00434, c5+1:0.00496, c6+1:0.01424, c13+1:0.01461, c14+1:-0.00493, c15+1:0.01757, c18+1:0.01214, c19+1:0.00945, c20+1:0.02867, c21+2:0.00806];[zDot4+1:0.00355, zDot5+1:0.00399, zDot7+1:0.00748, zDot8+1:0.00680, zDot18+1:0.01625, zDot20+2:0.01852, zDot21+1:0.01563, zDot22+2:0.02468]}</t>
  </si>
  <si>
    <t>{9042@[y1+1:8.90, y2+1:8.54, y3+1:8.83, y4+1:10.05, y5+1:9.65, y6+1:10.58, y7+1:8.73, y8+1:7.71, y9+1:7.85, y10+2:9.90, y11+2:9.72, y12+1:7.80, y13+1:6.97, y19+1:-1.58];[b2+1:11.57, b3+1:9.02, b7+1:10.50, b8+1:8.53, b9+2:9.24, b10+1:9.10, b11+1:8.13, b12+1:9.03, b13+1:7.88, b14+1:7.23, b15+1:7.25, b16+1:7.97, b17+2:4.33, b18+1:10.16];[(M0-162.05)+3:8.59, (M0-365.13)+3:8.54];[D126+1:9.34, D138+1:10.92, D144+1:10.54, D168+1:8.71, D186+1:10.78, D204+1:10.26, D366+1:10.78]}{9045@[y6+1:-1.38];[(M0-162.05)+3:7.31, (M0-365.13)+2:8.24];[c4+1:9.55, c5+1:9.44, c6+1:14.36, c13+1:8.94, c14+1:-2.89, c15+1:9.41, c18+1:5.54, c19+1:4.01, c20+1:11.67, c21+2:3.21];[zDot4+1:7.87, zDot5+1:7.24, zDot7+1:9.64, zDot8+1:7.25, zDot18+1:7.43, zDot20+2:7.59, zDot21+1:6.22, zDot22+2:9.40]}</t>
  </si>
  <si>
    <t>{9042@[y1+1:9461, y2+1:19724, y3+1:23504, y4+1:32898, y5+1:4878, y6+1:145398, y7+1:25242, y8+1:27795, y9+1:6784, y10+2:20822, y11+2:8051, y12+1:29491, y13+1:8000, y19+1:5123];[b2+1:2401, b3+1:21504, b7+1:5442, b8+1:14202, b9+2:5808, b10+1:57160, b11+1:30754, b12+1:82732, b13+1:16290, b14+1:25944, b15+1:33358, b16+1:58456, b17+2:6344, b18+1:5076];[(M0-162.05)+3:11282, (M0-365.13)+3:16175];[D126+1:75756, D138+1:69003, D144+1:80939, D168+1:26897, D186+1:119081, D204+1:107394, D366+1:15022]}{9045@[y6+1:2919];[(M0-162.05)+3:22722, (M0-365.13)+2:13802];[c4+1:28060, c5+1:13957, c6+1:5459, c13+1:4585, c14+1:8136, c15+1:19670, c18+1:7567, c19+1:6692, c20+1:4438, c21+2:27164];[zDot4+1:11453, zDot5+1:5886, zDot7+1:22041, zDot8+1:4712, zDot18+1:11695, zDot20+2:22001, zDot21+1:4005, zDot22+2:25015]}</t>
  </si>
  <si>
    <t>{9042@37}{9045@21}</t>
  </si>
  <si>
    <t>[6,H1N1,0.992]</t>
  </si>
  <si>
    <t>[255,H1N1,0.992]</t>
  </si>
  <si>
    <t>{@1[6-1]}</t>
  </si>
  <si>
    <t>{21573@[y1+1, y2+1, y3+1, y4+1, y5+1, y6+1, y7+1, y8+1, y9+1, y10+1, y11+1, y12+1, y13+1, y14+2, y15+2, y17+1, y19+2];[b2+1, b3+1, b4+1, b5+1, b6+1];[D126+1, D138+1, D168+1, D186+1, D204+1]}{21574@[y1+1];[b2+1, b3+1];[(M0-203.08)+2];[D126+1, D204+1];[c1+1, c4+1, c5+1, c6+1, c8+1, c9+1, c11+1, c12+1, c13+1, c15+1, c16+1];[zDot1+1, zDot2+1, zDot3+1, zDot4+1, zDot5+1, zDot6+1, zDot7+1, zDot8+1, zDot9+1, zDot12+1, zDot13+1, zDot19+2, zDot20+2, zDot21+2]}</t>
  </si>
  <si>
    <t>{21573@[y1+1:175.12053, y2+1:304.16510, y3+1:467.22942, y4+1:595.32499, y5+1:709.37134, y6+1:822.45360, y7+1:1008.53432, y8+1:1137.57621, y9+1:1250.65960, y10+1:1365.69043, y11+1:1478.77369, y12+1:1641.84213, y13+1:1728.86991, y14+2:908.45622, y15+2:965.47508, y17+1:2157.05371, y19+2:1199.61356];[b2+1:243.11118, b3+1:356.19642, b4+1:484.25595, b5+1:598.30029, b6+1:711.37872];[D126+1:126.05628, D138+1:138.05620, D168+1:168.06694, D186+1:186.07748, D204+1:204.08832]}{21574@[y1+1:175.12021];[b2+1:243.11063, b3+1:356.19669];[(M0-203.08)+2:1320.66723];[D126+1:126.05629, D204+1:204.08855];[c1+1:132.07825, c4+1:501.28415, c5+1:615.32635, c6+1:728.41138, c8+1:1132.56714, c9+1:1219.60141, c11+1:1495.75916, c12+1:1610.77905, c13+1:1723.85654, c15+1:2038.96716, c16+1:2152.06250];[zDot1+1:159.10144, zDot2+1:288.14499, zDot3+1:451.21051, zDot4+1:579.30328, zDot5+1:693.35022, zDot6+1:806.43633, zDot7+1:992.51745, zDot8+1:1121.55652, zDot9+1:1234.64575, zDot12+1:1625.83521, zDot13+1:1712.85291, zDot19+2:1293.14298, zDot20+2:1357.17106, zDot21+2:1414.19992]}</t>
  </si>
  <si>
    <t>{21573@[y1+1:0.00158, y2+1:0.00355, y3+1:0.00454, y4+1:0.00515, y5+1:0.00857, y6+1:0.00677, y7+1:0.00818, y8+1:0.00747, y9+1:0.00681, y10+1:0.01069, y11+1:0.00989, y12+1:0.01499, y13+1:0.01075, y14+2:0.01398, y15+2:0.00877, y17+1:-0.00740, y19+2:0.01609];[b2+1:0.00240, b3+1:0.00358, b4+1:0.00453, b5+1:0.00594, b6+1:0.00031];[D126+1:0.00133, D138+1:0.00125, D168+1:0.00142, D186+1:0.00141, D204+1:0.00168]}{21574@[y1+1:0.00126];[b2+1:0.00184, b3+1:0.00384];[(M0-203.08)+2:0.02193];[D126+1:0.00134, D204+1:0.00190];[c1+1:0.00149, c4+1:0.00618, c5+1:0.00546, c6+1:0.00641, c8+1:0.00785, c9+1:0.01009, c11+1:0.02045, c12+1:0.01340, c13+1:0.00683, c15+1:-0.00446, c16+1:0.00681];[zDot1+1:0.00121, zDot2+1:0.00217, zDot3+1:0.00436, zDot4+1:0.00217, zDot5+1:0.00618, zDot6+1:0.00823, zDot7+1:0.01003, zDot8+1:0.00651, zDot9+1:0.01168, zDot12+1:0.02680, zDot13+1:0.01247, zDot19+2:0.01428, zDot20+2:0.01187, zDot21+2:0.02667]}</t>
  </si>
  <si>
    <t>{21573@[y1+1:9.06, y2+1:11.73, y3+1:9.75, y4+1:8.67, y5+1:12.10, y6+1:8.25, y7+1:8.12, y8+1:6.58, y9+1:5.45, y10+1:7.83, y11+1:6.69, y12+1:9.14, y13+1:6.22, y14+2:7.70, y15+2:4.55, y17+1:-3.43, y19+2:6.71];[b2+1:9.92, b3+1:10.07, b4+1:9.37, b5+1:9.95, b6+1:0.43];[D126+1:10.65, D138+1:9.13, D168+1:8.52, D186+1:7.61, D204+1:8.26]}{21574@[y1+1:7.22];[b2+1:7.62, b3+1:10.81];[(M0-203.08)+2:8.31];[D126+1:10.74, D204+1:9.36];[c1+1:11.40, c4+1:12.35, c5+1:8.88, c6+1:8.81, c8+1:6.94, c9+1:8.28, c11+1:13.68, c12+1:8.32, c13+1:3.96, c15+1:-2.19, c16+1:3.17];[zDot1+1:7.67, zDot2+1:7.55, zDot3+1:9.69, zDot4+1:3.75, zDot5+1:8.93, zDot6+1:10.21, zDot7+1:10.12, zDot8+1:5.81, zDot9+1:9.47, zDot12+1:16.49, zDot13+1:7.28, zDot19+2:5.52, zDot20+2:4.38, zDot21+2:9.44]}</t>
  </si>
  <si>
    <t>{21573@[y1+1:35223, y2+1:6815, y3+1:27617, y4+1:12127, y5+1:39884, y6+1:29661, y7+1:48660, y8+1:35786, y9+1:38778, y10+1:54757, y11+1:33467, y12+1:16251, y13+1:16368, y14+2:8744, y15+2:8258, y17+1:4083, y19+2:6713];[b2+1:114056, b3+1:57698, b4+1:5330, b5+1:5147, b6+1:7400];[D126+1:57285, D138+1:18956, D168+1:7095, D186+1:7181, D204+1:32530]}{21574@[y1+1:3523];[b2+1:16258, b3+1:7870];[(M0-203.08)+2:13703];[D126+1:3838, D204+1:4021];[c1+1:3060, c4+1:3115, c5+1:9073, c6+1:15527, c8+1:7793, c9+1:11780, c11+1:4506, c12+1:6400, c13+1:3757, c15+1:4805, c16+1:4865];[zDot1+1:9045, zDot2+1:4507, zDot3+1:7782, zDot4+1:4050, zDot5+1:7670, zDot6+1:6830, zDot7+1:8382, zDot8+1:5874, zDot9+1:3550, zDot12+1:3932, zDot13+1:4071, zDot19+2:9538, zDot20+2:5443, zDot21+2:37265]}</t>
  </si>
  <si>
    <t>{21573@27}{21574@31}</t>
  </si>
  <si>
    <t>{21900@[y1+1, y2+1, y3+1, y4+1, y5+1, y6+1, y7+1, y8+1, y9+1, y10+1, y11+1, y12+1, y14+1, y15+1, y20+1];[b2+1, b3+1, b4+1, b5+1, b6+1, b7+1, b9+1, b10+1, b23+2];[(M0-656.23)+3];[D126+1, D138+1, D144+1, D168+1, D186+1, D204+1, D274+1, D292+1, D366+1]}{21902@[y3+1, y4+1, y7+1, y8+1, y9+1, y10+1, y11+1, y12+1, y14+1, y24+2];[b5+1, b6+1, b7+1, b10+1, b12+1];[D126+1, D138+1, D144+1, D186+1, D204+1, D274+1, D292+1, D366+1];[zDot3+1, zDot8+1, zDot9+1, zDot10+1, zDot13+1, zDot16+1];[c5+1, c6+1, c8+1, c9+1, c11+1]}</t>
  </si>
  <si>
    <t>{21900@[y1+1:147.11411, y2+1:260.19980, y3+1:331.23578, y4+1:491.27038, y5+1:606.29913, y6+1:663.32214, y7+1:760.37317, y8+1:859.44269, y9+1:1022.50622, y10+1:1109.53906, y11+1:1180.57797, y12+1:1308.63717, y14+1:1508.75315, y15+1:1595.78514, y20+1:2164.06234];[b2+1:247.14595, b3+1:362.17416, b4+1:477.20456, b5+1:548.24109, b6+1:661.32604, b7+1:718.34869, b9+1:930.42450, b10+1:1093.49295, b23+2:1249.09714];[(M0-656.23)+3:1086.18547];[D126+1:126.05624, D138+1:138.05621, D144+1:144.06685, D168+1:168.06693, D186+1:186.07801, D204+1:204.08880, D274+1:274.09491, D292+1:292.10594, D366+1:366.14330]}{21902@[y3+1:331.23706, y4+1:491.26859, y7+1:760.37226, y8+1:859.44228, y9+1:1022.50677, y10+1:1109.53638, y11+1:1180.58057, y12+1:1308.63501, y14+1:1508.75195, y24+2:1298.61871];[b5+1:548.23859, b6+1:661.32745, b7+1:718.34747, b10+1:1093.49866, b12+1:1350.58801];[D126+1:126.05618, D138+1:138.05617, D144+1:144.06679, D186+1:186.07750, D204+1:204.08823, D274+1:274.09454, D292+1:292.10544, D366+1:366.14282];[zDot3+1:315.21878, zDot8+1:843.42401, zDot9+1:1006.48397, zDot10+1:1093.49866, zDot13+1:1405.70380, zDot16+1:1692.83398];[c5+1:565.26770, c6+1:678.34918, c8+1:832.42657, c9+1:947.45392, c11+1:1207.57886]}</t>
  </si>
  <si>
    <t>{21900@[y1+1:0.00130, y2+1:0.00293, y3+1:0.00180, y4+1:0.00575, y5+1:0.00756, y6+1:0.00911, y7+1:0.00737, y8+1:0.00847, y9+1:0.00868, y10+1:0.00949, y11+1:0.01128, y12+1:0.01191, y14+1:0.01179, y15+1:0.01175, y20+1:0.02103];[b2+1:0.00185, b3+1:0.00312, b4+1:0.00657, b5+1:0.00598, b6+1:0.00687, b7+1:0.00806, b9+1:0.00416, b10+1:0.00929, b23+2:0.02784];[(M0-656.23)+3:0.02416];[D126+1:0.00129, D138+1:0.00127, D144+1:0.00133, D168+1:0.00141, D186+1:0.00193, D204+1:0.00215, D274+1:0.00278, D292+1:0.00326, D366+1:0.00384]}{21902@[y3+1:0.00308, y4+1:0.00395, y7+1:0.00646, y8+1:0.00807, y9+1:0.00923, y10+1:0.00680, y11+1:0.01388, y12+1:0.00975, y14+1:0.01060, y24+2:0.02434];[b5+1:0.00348, b6+1:0.00829, b7+1:0.00684, b10+1:0.01499, b12+1:0.02093];[D126+1:0.00123, D138+1:0.00122, D144+1:0.00127, D186+1:0.00142, D204+1:0.00158, D274+1:0.00242, D292+1:0.00275, D366+1:0.00335];[zDot3+1:0.00352, zDot8+1:0.00852, zDot9+1:0.00515, zDot10+1:-0.01219, zDot13+1:0.01320, zDot16+1:-0.00474];[c5+1:0.00605, c6+1:0.00346, c8+1:0.00663, c9+1:0.00703, c11+1:0.01588]}</t>
  </si>
  <si>
    <t>{21900@[y1+1:8.90, y2+1:11.31, y3+1:5.44, y4+1:11.72, y5+1:12.49, y6+1:13.75, y7+1:9.70, y8+1:9.87, y9+1:8.49, y10+1:8.56, y11+1:9.56, y12+1:9.11, y14+1:7.82, y15+1:7.37, y20+1:9.72];[b2+1:7.50, b3+1:8.63, b4+1:13.79, b5+1:10.94, b6+1:10.40, b7+1:11.24, b9+1:4.48, b10+1:8.50, b23+2:11.15];[(M0-656.23)+3:7.42];[D126+1:10.34, D138+1:9.24, D144+1:9.31, D168+1:8.43, D186+1:10.45, D204+1:10.59, D274+1:10.20, D292+1:11.18, D366+1:10.51]}{21902@[y3+1:9.32, y4+1:8.07, y7+1:8.51, y8+1:9.40, y9+1:9.04, y10+1:6.14, y11+1:11.77, y12+1:7.45, y14+1:7.03, y24+2:9.38];[b5+1:6.36, b6+1:12.55, b7+1:9.54, b10+1:13.72, b12+1:15.51];[D126+1:9.83, D138+1:8.91, D144+1:8.89, D186+1:7.69, D204+1:7.78, D274+1:8.85, D292+1:9.45, D366+1:9.18];[zDot3+1:11.21, zDot8+1:10.11, zDot9+1:5.12, zDot10+1:-11.16, zDot13+1:9.39, zDot16+1:-2.80];[c5+1:10.72, c6+1:5.12, c8+1:7.97, c9+1:7.43, c11+1:13.16]}</t>
  </si>
  <si>
    <t>{21900@[y1+1:12868, y2+1:4208, y3+1:3839, y4+1:24104, y5+1:5144, y6+1:6879, y7+1:281388, y8+1:50661, y9+1:13523, y10+1:27605, y11+1:19921, y12+1:10288, y14+1:4703, y15+1:8253, y20+1:16204];[b2+1:6694, b3+1:5037, b4+1:6977, b5+1:11868, b6+1:25611, b7+1:11252, b9+1:6850, b10+1:18644, b23+2:14629];[(M0-656.23)+3:9838];[D126+1:91056, D138+1:38978, D144+1:32853, D168+1:16957, D186+1:54299, D204+1:113504, D274+1:141976, D292+1:61804, D366+1:65537]}{21902@[y3+1:4921, y4+1:5373, y7+1:50359, y8+1:14849, y9+1:5730, y10+1:9115, y11+1:8612, y12+1:3807, y14+1:3278, y24+2:5832];[b5+1:4589, b6+1:7444, b7+1:5466, b10+1:11575, b12+1:4158];[D126+1:6276, D138+1:4107, D144+1:2608, D186+1:8525, D204+1:36118, D274+1:25945, D292+1:10197, D366+1:23888];[zDot3+1:5258, zDot8+1:4657, zDot9+1:8432, zDot10+1:11575, zDot13+1:12615, zDot16+1:4945];[c5+1:8579, c6+1:4207, c8+1:4016, c9+1:14329, c11+1:5182]}</t>
  </si>
  <si>
    <t>{21900@34}{21902@34}</t>
  </si>
  <si>
    <t>[14,H1N1A1,0.957]</t>
  </si>
  <si>
    <t>[285,H1N1A1,0.957]</t>
  </si>
  <si>
    <t>{21777@[y1+1, y2+1, y3+1, y4+1, y5+1, y6+1, y7+1, y8+1, y9+1, y10+1, y11+1, y12+1, y14+1, y15+1, y16+1, y18+1, y20+1];[b3+1, b4+1, b5+1, b6+1, b7+1, b9+1, b10+1, b19+1, b23+2];[(M0-162.05)+3, (M0-365.13)+3];[D126+1, D138+1, D144+1, D168+1, D186+1, D204+1, D366+1]}{21779@[y4+1, y7+1, y8+1, y9+1, y10+1, y11+1, y12+1];[b6+1, b10+1];[D126+1, D186+1, D204+1, D366+1];[zDot3+1, zDot9+1, zDot10+1, zDot11+1, zDot12+1, zDot13+1, zDot16+1, zDot19+1];[c4+1, c5+1, c6+1, c9+1, c14+1, c15+1]}</t>
  </si>
  <si>
    <t>{21777@[y1+1:147.11412, y2+1:260.19873, y3+1:331.23727, y4+1:491.26926, y5+1:606.29932, y6+1:663.32202, y7+1:760.37329, y8+1:859.44304, y9+1:1022.50622, y10+1:1109.54178, y11+1:1180.57760, y12+1:1308.63901, y14+1:1508.75378, y15+1:1595.78715, y16+1:1708.86426, y18+1:1906.95886, y20+1:2164.05911];[b3+1:362.17447, b4+1:477.20145, b5+1:548.24353, b6+1:661.32570, b7+1:718.34680, b9+1:930.43298, b10+1:1093.49573, b19+1:2076.96851, b23+2:1249.09330];[(M0-162.05)+3:1153.88124, (M0-365.13)+3:1086.18684];[D126+1:126.05630, D138+1:138.05623, D144+1:144.06683, D168+1:168.06697, D186+1:186.07808, D204+1:204.08868, D366+1:366.14323]}{21779@[y4+1:491.26865, y7+1:760.37348, y8+1:859.44055, y9+1:1022.50818, y10+1:1109.54087, y11+1:1180.58374, y12+1:1308.63391];[b6+1:661.32361, b10+1:1093.49573];[D126+1:126.05614, D186+1:186.07768, D204+1:204.08842, D366+1:366.14228];[zDot3+1:315.21698, zDot9+1:1006.48474, zDot10+1:1093.49573, zDot11+1:1164.55678, zDot12+1:1292.62378, zDot13+1:1405.69999, zDot16+1:1692.83093, zDot19+1:2416.11084];[c4+1:494.23157, c5+1:565.26691, c6+1:678.35333, c9+1:947.45612, c14+1:1930.84863, c15+1:2043.93945]}</t>
  </si>
  <si>
    <t>{21777@[y1+1:0.00132, y2+1:0.00186, y3+1:0.00329, y4+1:0.00463, y5+1:0.00774, y6+1:0.00898, y7+1:0.00749, y8+1:0.00883, y9+1:0.00868, y10+1:0.01221, y11+1:0.01092, y12+1:0.01374, y14+1:0.01243, y15+1:0.01377, y16+1:0.00681, y18+1:0.00097, y20+1:0.01781];[b3+1:0.00342, b4+1:0.00346, b5+1:0.00843, b6+1:0.00653, b7+1:0.00617, b9+1:0.01264, b10+1:0.01206, b19+1:0.01022, b23+2:0.02015];[(M0-162.05)+3:0.03211, (M0-365.13)+3:0.02828];[D126+1:0.00135, D138+1:0.00128, D144+1:0.00132, D168+1:0.00145, D186+1:0.00200, D204+1:0.00204, D366+1:0.00376]}{21779@[y4+1:0.00402, y7+1:0.00768, y8+1:0.00634, y9+1:0.01064, y10+1:0.01129, y11+1:0.01705, y12+1:0.00865];[b6+1:0.00444, b10+1:0.01206];[D126+1:0.00119, D186+1:0.00161, D204+1:0.00178, D366+1:0.00282];[zDot3+1:0.00172, zDot9+1:0.00592, zDot10+1:-0.01512, zDot11+1:0.00882, zDot12+1:0.01724, zDot13+1:0.00939, zDot16+1:-0.00779, zDot19+1:0.00883];[c4+1:0.00703, c5+1:0.00525, c6+1:0.00762, c9+1:0.00923, c14+1:0.02237, c15+1:0.02913]}</t>
  </si>
  <si>
    <t>{21777@[y1+1:9.01, y2+1:7.19, y3+1:9.97, y4+1:9.44, y5+1:12.79, y6+1:13.56, y7+1:9.87, y8+1:10.28, y9+1:8.49, y10+1:11.01, y11+1:9.25, y12+1:10.51, y14+1:8.24, y15+1:8.63, y16+1:3.99, y18+1:0.51, y20+1:8.23];[b3+1:9.47, b4+1:7.26, b5+1:15.40, b6+1:9.89, b7+1:8.60, b9+1:13.61, b10+1:11.04, b19+1:4.92, b23+2:8.07];[(M0-162.05)+3:9.28, (M0-365.13)+3:8.69];[D126+1:10.80, D138+1:9.36, D144+1:9.21, D168+1:8.71, D186+1:10.82, D204+1:10.03, D366+1:10.30]}{21779@[y4+1:8.19, y7+1:10.11, y8+1:7.38, y9+1:10.41, y10+1:10.19, y11+1:14.46, y12+1:6.61];[b6+1:6.72, b10+1:11.04];[D126+1:9.52, D186+1:8.68, D204+1:8.76, D366+1:7.71];[zDot3+1:5.48, zDot9+1:5.89, zDot10+1:-13.84, zDot11+1:7.58, zDot12+1:13.35, zDot13+1:6.68, zDot16+1:-4.61, zDot19+1:3.66];[c4+1:14.25, c5+1:9.31, c6+1:11.24, c9+1:9.75, c14+1:11.59, c15+1:14.26]}</t>
  </si>
  <si>
    <t>{21777@[y1+1:9725, y2+1:4474, y3+1:3532, y4+1:22617, y5+1:5089, y6+1:10407, y7+1:334021, y8+1:65269, y9+1:25417, y10+1:37566, y11+1:23273, y12+1:15292, y14+1:8252, y15+1:8469, y16+1:5126, y18+1:7427, y20+1:12241];[b3+1:5197, b4+1:5481, b5+1:11903, b6+1:28308, b7+1:13067, b9+1:7560, b10+1:20025, b19+1:5589, b23+2:24363];[(M0-162.05)+3:84911, (M0-365.13)+3:25823];[D126+1:100981, D138+1:64609, D144+1:55454, D168+1:14783, D186+1:84636, D204+1:180698, D366+1:160788]}{21779@[y4+1:6532, y7+1:61896, y8+1:23781, y9+1:11454, y10+1:15851, y11+1:7258, y12+1:5947];[b6+1:11436, b10+1:10686];[D126+1:7878, D186+1:16170, D204+1:44921, D366+1:48868];[zDot3+1:5696, zDot9+1:8160, zDot10+1:10686, zDot11+1:11616, zDot12+1:6871, zDot13+1:14268, zDot16+1:12575, zDot19+1:27820];[c4+1:7137, c5+1:5035, c6+1:7243, c9+1:11964, c14+1:10649, c15+1:5380]}</t>
  </si>
  <si>
    <t>{21777@35}{21779@27}</t>
  </si>
  <si>
    <t>[553 to 567]</t>
  </si>
  <si>
    <t>VFVSSPSHSPACLLK</t>
  </si>
  <si>
    <t>VFVSSPS[O-Glycosylation:H1N1 on X]HSPAC[Common Fixed:Carbamidomethyl on C]LLK</t>
  </si>
  <si>
    <t>{9283@[y1+1, y2+1, y3+1, y4+1, y5+1, y6+1, y7+1, y8+1, y9+1, y10+2, y11+2, y12+2, y13+2, y14+2];[b2+1, b3+1, b4+1, b8+1, b9+1, b11+1, b12+1, b13+1, b14+1];[(M0-365.13)+2];[D126+1, D138+1, D144+1, D168+1, D186+1, D204+1, D366+1]}{9286@[y1+1, y2+1, y5+1, y8+1, y13+2, y14+2];[b2+1, b12+1];[(M0-162.05)+2, (M0-365.13)+2];[D126+1, D144+1, D186+1, D204+1, D366+1];[zDot2+1, zDot3+1, zDot7+1, zDot8+1, zDot11+1, zDot14+1, zDot15+1];[c4+1, c6+1, c7+1, c8+1, c10+1, c11+1, c12+1, c13+1, c14+1]}</t>
  </si>
  <si>
    <t>{9283@[y1+1:147.11417, y2+1:260.19910, y3+1:373.28439, y4+1:533.31738, y5+1:604.35272, y6+1:701.40756, y7+1:788.44135, y8+1:925.50250, y9+1:1012.53229, y10+2:555.29754, y11+2:598.81451, y12+2:642.32931, y13+2:691.86427, y14+2:765.39917];[b2+1:247.14633, b3+1:346.21606, b4+1:433.24744, b8+1:841.42816, b9+1:928.45825, b11+1:1096.54651, b12+1:1256.58801, b13+1:1369.67102, b14+1:1482.74988];[(M0-365.13)+2:814.93449];[D126+1:126.05634, D138+1:138.05621, D144+1:144.06682, D168+1:168.06691, D186+1:186.07784, D204+1:204.08847, D366+1:366.14206]}{9286@[y1+1:147.11397, y2+1:260.19998, y5+1:604.35620, y8+1:925.50336, y13+2:691.86626, y14+2:765.40114];[b2+1:247.14616, b12+1:1256.57800];[(M0-162.05)+2:916.47638, (M0-365.13)+2:814.93616];[D126+1:126.05577, D144+1:144.06694, D186+1:186.07765, D204+1:204.08830, D366+1:366.14417];[zDot2+1:244.18082, zDot3+1:357.26645, zDot7+1:772.41077, zDot8+1:909.48348, zDot11+1:1545.74707, zDot14+1:1878.91467, zDot15+1:1977.95825];[c4+1:450.27554, c6+1:634.36151, c7+1:1086.53293, c8+1:1223.59225, c10+1:1407.68860, c11+1:1478.71849, c12+1:1638.75222, c13+1:1751.83811, c14+1:1864.91626]}</t>
  </si>
  <si>
    <t>{9283@[y1+1:0.00136, y2+1:0.00223, y3+1:0.00346, y4+1:0.00580, y5+1:0.00403, y6+1:0.00610, y7+1:0.00786, y8+1:0.01011, y9+1:0.00786, y10+2:0.01062, y11+2:0.01253, y12+2:0.01009, y13+2:0.01159, y14+2:0.01299];[b2+1:0.00223, b3+1:0.00355, b4+1:0.00289, b8+1:0.00788, b9+1:0.00595, b11+1:0.00432, b12+1:0.01518, b13+1:0.01412, b14+1:0.00892];[(M0-365.13)+2:0.01521];[D126+1:0.00140, D138+1:0.00127, D144+1:0.00130, D168+1:0.00139, D186+1:0.00177, D204+1:0.00182, D366+1:0.00259]}{9286@[y1+1:0.00116, y2+1:0.00311, y5+1:0.00751, y8+1:0.01096, y13+2:0.01559, y14+2:0.01693];[b2+1:0.00206, b12+1:0.00517];[(M0-162.05)+2:0.01962, (M0-365.13)+2:0.01855];[D126+1:0.00082, D144+1:0.00142, D186+1:0.00158, D204+1:0.00166, D366+1:0.00470];[zDot2+1:0.00267, zDot3+1:0.00424, zDot7+1:-0.00400, zDot8+1:0.00981, zDot11+1:0.02439, zDot14+1:0.02313, zDot15+1:-0.00170];[c4+1:0.00445, c6+1:0.00562, c7+1:0.01282, c8+1:0.01323, c10+1:0.02479, c11+1:0.01757, c12+1:0.02065, c13+1:0.02247, c14+1:0.01656]}</t>
  </si>
  <si>
    <t>{9283@[y1+1:9.32, y2+1:8.60, y3+1:9.30, y4+1:10.90, y5+1:6.68, y6+1:8.71, y7+1:9.98, y8+1:10.93, y9+1:7.77, y10+2:9.58, y11+2:10.48, y12+2:7.86, y13+2:8.39, y14+2:8.50];[b2+1:9.05, b3+1:10.27, b4+1:6.69, b8+1:9.38, b9+1:6.41, b11+1:3.95, b12+1:12.09, b13+1:10.32, b14+1:6.02];[(M0-365.13)+2:9.35];[D126+1:11.16, D138+1:9.24, D144+1:9.10, D168+1:8.34, D186+1:9.55, D204+1:8.98, D366+1:7.10]}{9286@[y1+1:7.96, y2+1:12.01, y5+1:12.44, y8+1:11.86, y13+2:11.28, y14+2:11.07];[b2+1:8.37, b12+1:4.12];[(M0-162.05)+2:10.72, (M0-365.13)+2:11.39];[D126+1:6.59, D144+1:9.95, D186+1:8.51, D204+1:8.16, D366+1:12.87];[zDot2+1:10.99, zDot3+1:11.90, zDot7+1:-5.18, zDot8+1:10.80, zDot11+1:15.79, zDot14+1:12.32, zDot15+1:-0.86];[c4+1:9.90, c6+1:8.88, c7+1:11.81, c8+1:10.82, c10+1:17.62, c11+1:11.89, c12+1:12.61, c13+1:12.84, c14+1:8.88]}</t>
  </si>
  <si>
    <t>{9283@[y1+1:29973, y2+1:19547, y3+1:9374, y4+1:6533, y5+1:3851, y6+1:52481, y7+1:48624, y8+1:21808, y9+1:17524, y10+2:67464, y11+2:41058, y12+2:71330, y13+2:120027, y14+2:39786];[b2+1:125605, b3+1:15481, b4+1:4757, b8+1:4686, b9+1:12758, b11+1:8063, b12+1:8882, b13+1:12153, b14+1:9032];[(M0-365.13)+2:104703];[D126+1:55698, D138+1:45635, D144+1:41897, D168+1:15221, D186+1:84514, D204+1:73060, D366+1:11295]}{9286@[y1+1:6454, y2+1:2987, y5+1:3362, y8+1:18389, y13+2:12137, y14+2:6083];[b2+1:11457, b12+1:5073];[(M0-162.05)+2:21907, (M0-365.13)+2:60632];[D126+1:2241, D144+1:2260, D186+1:10341, D204+1:13356, D366+1:4995];[zDot2+1:4430, zDot3+1:6646, zDot7+1:3978, zDot8+1:15623, zDot11+1:5221, zDot14+1:4256, zDot15+1:7342];[c4+1:7894, c6+1:3920, c7+1:36999, c8+1:25260, c10+1:4196, c11+1:18429, c12+1:28688, c13+1:9825, c14+1:7884]}</t>
  </si>
  <si>
    <t>{9283@31}{9286@31}</t>
  </si>
  <si>
    <t>[7,H1N1,0.991]</t>
  </si>
  <si>
    <t>[559,H1N1,0.991]</t>
  </si>
  <si>
    <t>{18458@[y1+1, y2+1, y3+1, y4+1, y5+1, y6+1, y7+2, y8+2, y9+1, y10+1, y12+1, y13+1];[b2+1, b3+1, b4+1, b5+1, b7+1, b8+1, b9+1, b10+1];[(M0-203.08)+2];[D126+1, D138+1, D144+1, D168+1, D186+1, D204+1]}{18460@[y1+1, y2+1, y5+1, y6+1, y7+2, y8+1, y9+1];[b7+1, b8+1, b10+1];[(M0-203.08)+2];[D126+1, D204+1];[zDot1+1, zDot3+1, zDot5+1, zDot8+1, zDot11+1, zDot13+1, zDot14+2, zDot17+1];[c4+1, c5+1, c6+1, c9+1, c11+1, c12+1, c13+1, c14+1, c15+1, c16+1]}</t>
  </si>
  <si>
    <t>{18458@[y1+1:175.12042, y2+1:262.15424, y3+1:363.20230, y4+1:476.28711, y5+1:547.32568, y6+1:694.39557, y7+2:396.22788, y8+2:469.76312, y9+1:1039.56670, y10+1:1138.63784, y12+1:1309.69543, y13+1:1424.71985];[b2+1:247.07681, b3+1:348.12546, b4+1:476.22070, b5+1:591.24988, b7+1:762.30960, b8+1:861.38733, b9+1:962.43465, b10+1:1109.50498];[(M0-203.08)+2:950.47550];[D126+1:126.05627, D138+1:138.05617, D144+1:144.06654, D168+1:168.06711, D186+1:186.07790, D204+1:204.08876]}{18460@[y1+1:175.12064, y2+1:262.15286, y5+1:547.32306, y6+1:694.39575, y7+2:396.22773, y8+1:938.51972, y9+1:1039.56771];[b7+1:762.30920, b8+1:861.38055, b10+1:1109.50293];[(M0-203.08)+2:950.47463];[D126+1:126.05596, D204+1:204.08823];[zDot1+1:159.10152, zDot3+1:347.18396, zDot5+1:531.30670, zDot8+1:922.49536, zDot11+1:1439.73901, zDot13+1:1611.79173, zDot14+2:870.44927, zDot17+1:2086.99146];[c4+1:493.24847, c5+1:608.27668, c6+1:665.30003, c9+1:1182.53967, c11+1:1426.66203, c12+1:1573.73349, c13+1:1644.76512, c14+1:1757.86633, c15+1:1858.89832, c16+1:1945.94285]}</t>
  </si>
  <si>
    <t>{18458@[y1+1:0.00147, y2+1:0.00326, y3+1:0.00364, y4+1:0.00439, y5+1:0.00584, y6+1:0.00732, y7+2:0.00747, y8+2:0.00954, y9+1:0.00959, y10+1:0.01232, y12+1:0.00552, y13+1:0.00299];[b2+1:0.00211, b3+1:0.00307, b4+1:0.00336, b5+1:0.00559, b7+1:0.00092, b8+1:0.01023, b9+1:0.00988, b10+1:0.01179];[(M0-203.08)+2:0.01681];[D126+1:0.00133, D138+1:0.00122, D144+1:0.00103, D168+1:0.00159, D186+1:0.00182, D204+1:0.00211]}{18460@[y1+1:0.00168, y2+1:0.00188, y5+1:0.00322, y6+1:0.00750, y7+2:0.00716, y8+1:0.01029, y9+1:0.01061];[b7+1:0.00052, b8+1:0.00346, b10+1:0.00974];[(M0-203.08)+2:0.01505];[D126+1:0.00102, D204+1:0.00158];[zDot1+1:0.00129, zDot3+1:0.00402, zDot5+1:0.00559, zDot8+1:0.00466, zDot11+1:0.00992, zDot13+1:0.01423, zDot14+2:0.01879, zDot17+1:0.00388];[c4+1:0.00458, c5+1:0.00584, c6+1:0.00773, c9+1:0.00898, c11+1:0.01016, c12+1:0.01321, c13+1:0.00772, c14+1:0.02487, c15+1:0.00918, c16+1:0.02168]}</t>
  </si>
  <si>
    <t>{18458@[y1+1:8.44, y2+1:12.47, y3+1:10.06, y4+1:9.23, y5+1:10.70, y6+1:10.55, y7+2:9.45, y8+2:10.18, y9+1:9.24, y10+1:10.83, y12+1:4.22, y13+1:2.10];[b2+1:8.57, b3+1:8.86, b4+1:7.06, b5+1:9.47, b7+1:1.21, b8+1:11.90, b9+1:10.28, b10+1:10.64];[(M0-203.08)+2:8.85];[D126+1:10.61, D138+1:8.91, D144+1:7.18, D168+1:9.53, D186+1:9.83, D204+1:10.41]}{18460@[y1+1:9.67, y2+1:7.21, y5+1:5.90, y6+1:10.82, y7+2:9.06, y8+1:10.97, y9+1:10.21];[b7+1:0.69, b8+1:4.02, b10+1:8.79];[(M0-203.08)+2:7.93];[D126+1:8.12, D204+1:7.78];[zDot1+1:8.15, zDot3+1:11.63, zDot5+1:10.54, zDot8+1:5.05, zDot11+1:6.89, zDot13+1:8.83, zDot14+2:10.81, zDot17+1:1.86];[c4+1:9.30, c5+1:9.62, c6+1:11.64, c9+1:7.60, c11+1:7.13, c12+1:8.40, c13+1:4.70, c14+1:14.16, c15+1:4.94, c16+1:11.15]}</t>
  </si>
  <si>
    <t>{18458@[y1+1:23284, y2+1:6964, y3+1:17893, y4+1:19243, y5+1:45878, y6+1:35335, y7+2:49767, y8+2:14010, y9+1:37588, y10+1:7197, y12+1:5193, y13+1:8880];[b2+1:13433, b3+1:6702, b4+1:3043, b5+1:6092, b7+1:7740, b8+1:11503, b9+1:7848, b10+1:9676];[(M0-203.08)+2:29615];[D126+1:82318, D138+1:21815, D144+1:4668, D168+1:12501, D186+1:6560, D204+1:71315]}{18460@[y1+1:5028, y2+1:3014, y5+1:5602, y6+1:3329, y7+2:13489, y8+1:17178, y9+1:7539];[b7+1:3717, b8+1:5265, b10+1:4848];[(M0-203.08)+2:16597];[D126+1:7162, D204+1:13774];[zDot1+1:9134, zDot3+1:4856, zDot5+1:14300, zDot8+1:28630, zDot11+1:9843, zDot13+1:15824, zDot14+2:9741, zDot17+1:8789];[c4+1:18099, c5+1:5266, c6+1:17661, c9+1:35600, c11+1:11389, c12+1:26828, c13+1:4759, c14+1:3705, c15+1:12252, c16+1:12178]}</t>
  </si>
  <si>
    <t>{18458@27}{18460@31}</t>
  </si>
  <si>
    <t>{21970@[y1+1, y2+1, y3+1, y4+1, y5+1, y6+1, y7+1, y8+1, y9+1, y10+1, y11+1, y12+1, y15+1, y20+1];[b2+1, b4+1, b5+1, b6+1, b7+1, b9+1, b10+1, b23+1];[(M0-947.32)+2, (M0-1109.38)+3, (M0-1312.46)+2];[D126+1, D138+1, D144+1, D168+1, D186+1, D204+1, D274+1, D292+1, D366+1]}{21972@[y4+1, y7+1, y8+1, y9+1, y10+1, y11+1];[b6+1, b7+1, b10+1];[(M0-291.10)+2, (M0-656.23)+2, (M0-1109.38)+2, (M0-1312.46)+2];[D126+1, D138+1, D168+1, D186+1, D204+1, D274+1, D292+1, D366+1];[zDot2+1, zDot3+1, zDot8+1, zDot9+1, zDot10+1, zDot15+1];[c3+1, c4+1, c8+1, c9+1, c11+1]}</t>
  </si>
  <si>
    <t>{21970@[y1+1:147.11398, y2+1:260.19849, y3+1:331.23660, y4+1:491.26926, y5+1:606.29968, y6+1:663.32104, y7+1:760.37097, y8+1:859.43846, y9+1:1022.50662, y10+1:1109.53543, y11+1:1180.57522, y12+1:1308.63562, y15+1:1595.78943, y20+1:2164.04541];[b2+1:247.14656, b4+1:477.20264, b5+1:548.23962, b6+1:661.32599, b7+1:718.34302, b9+1:930.42743, b10+1:1093.49240, b23+1:2497.17456];[(M0-947.32)+2:1811.33415, (M0-1109.38)+3:1153.87547, (M0-1312.46)+2:1628.76842];[D126+1:126.05610, D138+1:138.05639, D144+1:144.06679, D168+1:168.06715, D186+1:186.07773, D204+1:204.08845, D274+1:274.09470, D292+1:292.10527, D366+1:366.14291]}{21972@[y4+1:491.26974, y7+1:760.37183, y8+1:859.44055, y9+1:1022.50635, y10+1:1109.53760, y11+1:1180.57553];[b6+1:661.32404, b7+1:718.34460, b10+1:1093.49829];[(M0-291.10)+2:2139.45595, (M0-656.23)+2:1956.89114, (M0-1109.38)+2:1730.31411, (M0-1312.46)+2:1628.77318];[D126+1:126.05583, D138+1:138.05589, D168+1:168.06667, D186+1:186.07750, D204+1:204.08832, D274+1:274.09464, D292+1:292.10495, D366+1:366.14247];[zDot2+1:244.18109, zDot3+1:315.21774, zDot8+1:843.42145, zDot9+1:1006.49036, zDot10+1:1093.49829, zDot15+1:1579.77844];[c3+1:379.19882, c4+1:494.23212, c8+1:832.42755, c9+1:947.45661, c11+1:1207.57544]}</t>
  </si>
  <si>
    <t>{21970@[y1+1:0.00118, y2+1:0.00162, y3+1:0.00262, y4+1:0.00463, y5+1:0.00811, y6+1:0.00801, y7+1:0.00517, y8+1:0.00425, y9+1:0.00907, y10+1:0.00586, y11+1:0.00854, y12+1:0.01036, y15+1:0.01604, y20+1:0.00411];[b2+1:0.00246, b4+1:0.00465, b5+1:0.00452, b6+1:0.00682, b7+1:0.00238, b9+1:0.00709, b10+1:0.00874, b23+1:0.01539];[(M0-947.32)+2:0.01113, (M0-1109.38)+3:0.01478, (M0-1312.46)+2:0.01187];[D126+1:0.00115, D138+1:0.00144, D144+1:0.00127, D168+1:0.00163, D186+1:0.00165, D204+1:0.00180, D274+1:0.00257, D292+1:0.00258, D366+1:0.00344]}{21972@[y4+1:0.00511, y7+1:0.00602, y8+1:0.00634, y9+1:0.00880, y10+1:0.00803, y11+1:0.00884];[b6+1:0.00487, b7+1:0.00397, b10+1:0.01462];[(M0-291.10)+2:0.02713, (M0-656.23)+2:0.02971, (M0-1109.38)+2:0.02387, (M0-1312.46)+2:0.02139];[D126+1:0.00089, D138+1:0.00095, D168+1:0.00115, D186+1:0.00142, D204+1:0.00167, D274+1:0.00251, D292+1:0.00226, D366+1:0.00300];[zDot2+1:0.00295, zDot3+1:0.00249, zDot8+1:0.00596, zDot9+1:0.01154, zDot10+1:-0.01256, zDot15+1:0.02378];[c3+1:0.00123, c4+1:0.00758, c8+1:0.00761, c9+1:0.00972, c11+1:0.01246]}</t>
  </si>
  <si>
    <t>{21970@[y1+1:8.07, y2+1:6.24, y3+1:7.94, y4+1:9.44, y5+1:13.40, y6+1:12.09, y7+1:6.81, y8+1:4.95, y9+1:8.88, y10+1:5.29, y11+1:7.24, y12+1:7.92, y15+1:10.06, y20+1:1.90];[b2+1:9.98, b4+1:9.76, b5+1:8.26, b6+1:10.33, b7+1:3.32, b9+1:7.63, b10+1:8.00, b23+1:6.17];[(M0-947.32)+2:3.07, (M0-1109.38)+3:4.27, (M0-1312.46)+2:3.65];[D126+1:9.22, D138+1:10.53, D144+1:8.89, D168+1:9.76, D186+1:8.93, D204+1:8.87, D274+1:9.41, D292+1:8.88, D366+1:9.43]}{21972@[y4+1:10.43, y7+1:7.93, y8+1:7.38, y9+1:8.62, y10+1:7.24, y11+1:7.49];[b6+1:7.37, b7+1:5.54, b10+1:13.39];[(M0-291.10)+2:6.34, (M0-656.23)+2:7.59, (M0-1109.38)+2:6.90, (M0-1312.46)+2:6.57];[D126+1:7.08, D138+1:6.91, D168+1:6.88, D186+1:7.69, D204+1:8.23, D274+1:9.19, D292+1:7.78, D366+1:8.21];[zDot2+1:12.12, zDot3+1:7.91, zDot8+1:7.07, zDot9+1:11.47, zDot10+1:-11.49, zDot15+1:15.06];[c3+1:3.24, c4+1:15.36, c8+1:9.15, c9+1:10.27, c11+1:10.33]}</t>
  </si>
  <si>
    <t>{21970@[y1+1:3942, y2+1:3816, y3+1:2985, y4+1:13744, y5+1:2819, y6+1:4568, y7+1:170183, y8+1:32600, y9+1:12210, y10+1:17841, y11+1:13154, y12+1:9334, y15+1:7107, y20+1:7385];[b2+1:3593, b4+1:3691, b5+1:7110, b6+1:14917, b7+1:7245, b9+1:4755, b10+1:12956, b23+1:4784];[(M0-947.32)+2:33481, (M0-1109.38)+3:27519, (M0-1312.46)+2:76851];[D126+1:45995, D138+1:110546, D144+1:20932, D168+1:44476, D186+1:42475, D204+1:111203, D274+1:195927, D292+1:105648, D366+1:90513]}{21972@[y4+1:3080, y7+1:46292, y8+1:12475, y9+1:6576, y10+1:10481, y11+1:4772];[b6+1:6601, b7+1:4796, b10+1:7115];[(M0-291.10)+2:14282, (M0-656.23)+2:22311, (M0-1109.38)+2:26518, (M0-1312.46)+2:46467];[D126+1:7198, D138+1:21817, D168+1:15721, D186+1:12628, D204+1:46290, D274+1:70396, D292+1:38298, D366+1:77244];[zDot2+1:3211, zDot3+1:4641, zDot8+1:3373, zDot9+1:4998, zDot10+1:7115, zDot15+1:3694];[c3+1:3839, c4+1:4427, c8+1:5157, c9+1:3813, c11+1:6644]}</t>
  </si>
  <si>
    <t>{21970@34}{21972@32}</t>
  </si>
  <si>
    <t>[14,H2N2A2,0.963]</t>
  </si>
  <si>
    <t>[285,H2N2A2,0.963]</t>
  </si>
  <si>
    <t>{9656@[y1+1, y2+1, y3+1, y4+1, y6+1, y7+1, y8+1, y9+1, y10+1, y11+1, y12+1, y13+1];[b2+1, b3+1, b8+1, b9+1, b10+1, b11+1, b12+1, b13+1, b14+1, b15+1, b16+1];[(M0-162.05)+3, (M0-365.13)+2];[D126+1, D138+1, D144+1, D168+1, D186+1, D204+1, D366+1]}{9658@[(M0-162.05)+3, (M0-365.13)+2];[D204+1];[c4+1, c5+1, c6+1, c7+1, c8+1, c9+1, c11+1, c14+1, c15+1, c18+1, c19+1, c20+1, c21+2];[zDot4+1, zDot5+1, zDot7+1, zDot9+1, zDot16+1, zDot18+1, zDot20+2, zDot21+2, zDot22+2]}</t>
  </si>
  <si>
    <t>{9656@[y1+1:147.11391, y2+1:204.13600, y3+1:305.18491, y4+1:468.25015, y6+1:664.37500, y7+1:792.46844, y8+1:955.53168, y9+1:1026.57812, y10+1:1083.59241, y11+1:1198.62442, y12+1:1297.69125, y13+1:1410.77185];[b2+1:185.13013, b3+1:341.23264, b8+1:768.44541, b9+1:867.51455, b10+1:980.60003, b11+1:1079.66898, b12+1:1194.69680, b13+1:1251.71997, b14+1:1322.75590, b15+1:1485.82117, b16+1:1613.92224];[(M0-162.05)+3:827.46101, (M0-365.13)+2:1139.14516];[D126+1:126.05602, D138+1:138.05631, D144+1:144.06682, D168+1:168.06683, D186+1:186.07781, D204+1:204.08842, D366+1:366.14398]}{9658@[(M0-162.05)+3:827.45929, (M0-365.13)+2:1139.14394];[D204+1:204.08841];[c4+1:455.31401, c5+1:526.35077, c6+1:992.53949, c7+1:1063.57690, c8+1:1150.61169, c9+1:1249.66345, c11+1:1461.82898, c14+1:1704.91833, c15+1:1867.98218, c18+1:2192.17456, c19+1:2355.27759, c20+1:2456.31567, c21+2:1257.16080];[zDot4+1:452.23181, zDot5+1:551.29913, zDot7+1:776.45072, zDot9+1:1010.55560, zDot16+1:1651.89563, zDot18+1:2189.12552, zDot20+2:1221.64090, zDot21+2:1257.16080, zDot22+2:1313.70349]}</t>
  </si>
  <si>
    <t>{9656@[y1+1:0.00110, y2+1:0.00173, y3+1:0.00296, y4+1:0.00488, y6+1:0.00855, y7+1:0.00703, y8+1:0.00693, y9+1:0.01627, y10+1:0.00909, y11+1:0.01415, y12+1:0.01257, y13+1:0.00911];[b2+1:0.00167, b3+1:0.00307, b8+1:0.00914, b9+1:0.00987, b10+1:0.01129, b11+1:0.01182, b12+1:0.01271, b13+1:0.01441, b14+1:0.01322, b15+1:0.01516, b16+1:0.02127];[(M0-162.05)+3:0.02895, (M0-365.13)+2:0.02290];[D126+1:0.00107, D138+1:0.00136, D144+1:0.00130, D168+1:0.00132, D186+1:0.00174, D204+1:0.00177, D366+1:0.00452]}{9658@[(M0-162.05)+3:0.02381, (M0-365.13)+2:0.02046];[D204+1:0.00176];[c4+1:0.00513, c5+1:0.00478, c6+1:0.01363, c7+1:0.01393, c8+1:0.01669, c9+1:0.00004, c11+1:0.01309, c14+1:0.01692, c15+1:0.01743, c18+1:-0.00632, c19+1:0.03338, c20+1:0.02378, c21+2:0.00098];[zDot4+1:0.00526, zDot5+1:0.00417, zDot7+1:0.00803, zDot9+1:0.01247, zDot16+1:0.01406, zDot18+1:0.02696, zDot20+2:0.02210, zDot21+2:0.02479, zDot22+2:0.02610]}</t>
  </si>
  <si>
    <t>{9656@[y1+1:7.55, y2+1:8.54, y3+1:9.73, y4+1:10.44, y6+1:12.88, y7+1:8.88, y8+1:7.26, y9+1:15.86, y10+1:8.39, y11+1:11.82, y12+1:9.70, y13+1:6.46];[b2+1:9.08, b3+1:9.02, b8+1:11.91, b9+1:11.39, b10+1:11.52, b11+1:10.96, b12+1:10.64, b13+1:11.52, b14+1:10.00, b15+1:10.21, b16+1:13.19];[(M0-162.05)+3:11.68, (M0-365.13)+2:10.06];[D126+1:8.55, D138+1:9.92, D144+1:9.10, D168+1:7.88, D186+1:9.38, D204+1:8.71, D366+1:12.37]}{9658@[(M0-162.05)+3:9.60, (M0-365.13)+2:8.99];[D204+1:8.68];[c4+1:11.30, c5+1:9.09, c6+1:13.75, c7+1:13.11, c8+1:14.52, c9+1:0.03, c11+1:8.96, c14+1:9.93, c15+1:9.34, c18+1:-2.89, c19+1:14.18, c20+1:9.69, c21+2:0.39];[zDot4+1:11.66, zDot5+1:7.58, zDot7+1:10.35, zDot9+1:12.35, zDot16+1:8.51, zDot18+1:12.32, zDot20+2:9.05, zDot21+2:9.87, zDot22+2:9.94]}</t>
  </si>
  <si>
    <t>{9656@[y1+1:12512, y2+1:18784, y3+1:24626, y4+1:27200, y6+1:62952, y7+1:9961, y8+1:8028, y9+1:3980, y10+1:15924, y11+1:16053, y12+1:13065, y13+1:4755];[b2+1:6903, b3+1:20945, b8+1:12472, b9+1:34169, b10+1:27206, b11+1:15454, b12+1:50023, b13+1:10272, b14+1:11651, b15+1:11785, b16+1:21863];[(M0-162.05)+3:9225, (M0-365.13)+2:72366];[D126+1:59056, D138+1:63393, D144+1:63326, D168+1:21855, D186+1:61652, D204+1:51453, D366+1:7784]}{9658@[(M0-162.05)+3:28936, (M0-365.13)+2:15766];[D204+1:4487];[c4+1:33798, c5+1:12597, c6+1:5687, c7+1:4070, c8+1:4091, c9+1:6007, c11+1:4728, c14+1:7339, c15+1:21029, c18+1:7726, c19+1:7348, c20+1:4324, c21+2:30761];[zDot4+1:8067, zDot5+1:4457, zDot7+1:29015, zDot9+1:5108, zDot16+1:5603, zDot18+1:13638, zDot20+2:26147, zDot21+2:30761, zDot22+2:27178]}</t>
  </si>
  <si>
    <t>{9656@32}{9658@25}</t>
  </si>
  <si>
    <t>[6,H1N1,1.000]</t>
  </si>
  <si>
    <t>[255,H1N1,1.000]</t>
  </si>
  <si>
    <t>[1273 to 1294]</t>
  </si>
  <si>
    <t>FENSFNMTKDGNVTFPFAITSR</t>
  </si>
  <si>
    <t>FENSFN[Common Artifact:Deamidation on N]MTKDGNVT[O-Glycosylation:N1 on X]FPFAITSR</t>
  </si>
  <si>
    <t>{22245@[y1+1, y2+1, y3+1, y4+1, y5+1, y6+1, y7+2, y8+1, y9+1, y10+1, y11+1, y12+1, y13+1, y14+1, y15+1, y16+1, y17+1, y20+2];[b2+1, b3+1, b4+1, b6+1, b11+1, b12+1, b14+1];[D126+1, D138+1, D144+1, D168+1, D186+1, D204+1]}{22248@[b2+1, b13+1];[y7+1, y8+1, y9+1, y10+1];[D126+1, D204+1];[zDot1+1, zDot3+1, zDot4+1, zDot5+1, zDot6+1, zDot8+1, zDot11+1, zDot14+1, zDot22+2];[c5+1, c6+1, c7+1, c8+1, c9+1, c11+1, c14+1, c16+1, c17+1]}</t>
  </si>
  <si>
    <t>{22245@[y1+1:175.11978, y2+1:262.15344, y3+1:363.20114, y4+1:476.28693, y5+1:547.32428, y6+1:694.39346, y7+2:396.22733, y8+1:938.51666, y9+1:1039.56580, y10+1:1138.63330, y11+1:1252.65710, y12+1:1309.69767, y13+1:1424.72522, y14+1:1552.82935, y15+1:1653.88281, y16+1:1784.92285, y17+1:1899.95178, y20+2:1124.54885];[b2+1:277.12000, b3+1:391.16403, b4+1:478.19772, b6+1:740.29346, b11+1:1272.53711, b12+1:1386.57908, b14+1:1586.70728];[D126+1:126.05553, D138+1:138.05559, D144+1:144.06621, D168+1:168.06609, D186+1:186.07675, D204+1:204.08755]}{22248@[b2+1:277.12131, b13+1:1485.64221];[y7+1:791.44742, y8+1:938.51587, y9+1:1039.56655, y10+1:1138.64783];[D126+1:126.05597, D204+1:204.08827];[zDot1+1:159.10162, zDot3+1:347.18454, zDot4+1:460.26706, zDot5+1:531.30554, zDot6+1:678.37701, zDot8+1:922.49838, zDot11+1:1439.73279, zDot14+1:1739.89587, zDot22+2:1356.14090];[c5+1:642.29297, c6+1:757.32367, c7+1:888.36230, c8+1:989.41052, c9+1:1117.51331, c11+1:1289.55774, c14+1:1806.80204, c16+1:2050.93848, c17+1:2198.00952]}</t>
  </si>
  <si>
    <t>{22245@[y1+1:0.00083, y2+1:0.00246, y3+1:0.00248, y4+1:0.00420, y5+1:0.00444, y6+1:0.00521, y7+2:0.00637, y8+1:0.00723, y9+1:0.00869, y10+1:0.00778, y11+1:-0.01134, y12+1:0.00776, y13+1:0.00836, y14+1:0.01753, y15+1:0.02332, y16+1:0.02287, y17+1:0.02486, y20+2:0.02014];[b2+1:0.00171, b3+1:0.00282, b4+1:0.00448, b6+1:0.00486, b11+1:0.01698, b12+1:0.01602, b14+1:0.02813];[D126+1:0.00058, D138+1:0.00064, D144+1:0.00069, D168+1:0.00057, D186+1:0.00068, D204+1:0.00091]}{22248@[b2+1:0.00302, b13+1:0.01074];[y7+1:0.00641, y8+1:0.00644, y9+1:0.00945, y10+1:0.02231];[D126+1:0.00102, D204+1:0.00163];[zDot1+1:0.00140, zDot3+1:0.00460, zDot4+1:0.00306, zDot5+1:0.00443, zDot6+1:0.00749, zDot8+1:0.00768, zDot11+1:0.00369, zDot14+1:0.02341, zDot22+2:0.03258];[c5+1:0.00477, c6+1:0.00852, c7+1:0.00667, c8+1:0.00721, c9+1:0.01503, c11+1:0.01106, c14+1:0.01697, c16+1:0.03223, c17+1:0.03486]}</t>
  </si>
  <si>
    <t>{22245@[y1+1:4.76, y2+1:9.43, y3+1:6.85, y4+1:8.84, y5+1:8.13, y6+1:7.52, y7+2:8.06, y8+1:7.72, y9+1:8.37, y10+1:6.84, y11+1:-9.06, y12+1:5.93, y13+1:5.88, y14+1:11.29, y15+1:14.11, y16+1:12.82, y17+1:13.09, y20+2:8.96];[b2+1:6.20, b3+1:7.22, b4+1:9.40, b6+1:6.58, b11+1:13.35, b12+1:11.57, b14+1:17.74];[D126+1:4.64, D138+1:4.68, D144+1:4.83, D168+1:3.41, D186+1:3.65, D204+1:4.47]}{22248@[b2+1:10.95, b13+1:7.23];[y7+1:8.11, y8+1:6.87, y9+1:9.10, y10+1:19.61];[D126+1:8.18, D204+1:8.00];[zDot1+1:8.83, zDot3+1:13.30, zDot4+1:6.66, zDot5+1:8.35, zDot6+1:11.05, zDot8+1:8.33, zDot11+1:2.57, zDot14+1:13.46, zDot22+2:12.02];[c5+1:7.43, c6+1:11.27, c7+1:7.52, c8+1:7.30, c9+1:13.47, c11+1:8.58, c14+1:9.40, c16+1:15.72, c17+1:15.87]}</t>
  </si>
  <si>
    <t>{22245@[y1+1:30377, y2+1:4501, y3+1:20990, y4+1:23471, y5+1:39219, y6+1:28340, y7+2:24098, y8+1:76955, y9+1:110441, y10+1:27341, y11+1:3848, y12+1:22910, y13+1:19796, y14+1:8354, y15+1:7288, y16+1:4347, y17+1:3732, y20+2:9132];[b2+1:42500, b3+1:15304, b4+1:7910, b6+1:7282, b11+1:4163, b12+1:15450, b14+1:4247];[D126+1:79183, D138+1:25426, D144+1:4887, D168+1:10453, D186+1:10185, D204+1:49575]}{22248@[b2+1:3722, b13+1:3472];[y7+1:29096, y8+1:7793, y9+1:9974, y10+1:5214];[D126+1:4900, D204+1:12143];[zDot1+1:7445, zDot3+1:4302, zDot4+1:3669, zDot5+1:17442, zDot6+1:3178, zDot8+1:17669, zDot11+1:6271, zDot14+1:6239, zDot22+2:51371];[c5+1:3904, c6+1:8354, c7+1:4022, c8+1:10183, c9+1:10995, c11+1:13750, c14+1:12507, c16+1:3921, c17+1:8958]}</t>
  </si>
  <si>
    <t>{22245@31}{22248@26}</t>
  </si>
  <si>
    <t>NS[O-Glycosylation:N1 on X]FNM[Common Variable:Oxidation on M]TKDGN[Common Artifact:Deamidation on N]VTFPFAITSR</t>
  </si>
  <si>
    <t>{18144@[y1+1, y2+1, y3+1, y4+1, y5+1, y6+1, y7+2, y8+1, y9+1, y10+1, y11+1, y12+1, y13+1, y15+1];[b2+1, b3+1, b4+1, b5+1, b8+1, b10+1, b11+1];[D126+1, D138+1, D144+1, D168+1, D186+1, D204+1]}{18146@[y1+1, y7+1, y8+1, y9+1];[(M0-203.08)+2];[D126+1, D138+1, D168+1, D204+1];[zDot1+1, zDot3+1, zDot5+1, zDot6+1, zDot8+1, zDot9+1, zDot11+1, zDot13+1, zDot14+1, zDot16+1, zDot19+2, zDot20+1];[c4+1, c5+1, c6+1, c7+1, c9+1, c10+1, c11+1, c12+1, c14+1, c15+1, c19+1]}</t>
  </si>
  <si>
    <t>{18144@[y1+1:175.12013, y2+1:262.15369, y3+1:363.20172, y4+1:476.28665, y5+1:547.32507, y6+1:694.39346, y7+2:396.22742, y8+1:938.51666, y9+1:1039.56597, y10+1:1138.63375, y11+1:1253.66159, y12+1:1310.68152, y13+1:1425.71312, y15+1:1654.86658];[b2+1:202.08372, b3+1:349.15350, b4+1:463.19650, b5+1:610.23511, b8+1:954.39948, b10+1:1126.45728, b11+1:1225.52688];[D126+1:126.05598, D138+1:138.05591, D144+1:144.06670, D168+1:168.06670, D186+1:186.07745, D204+1:204.08782]}{18146@[y1+1:175.12079, y7+1:791.44806, y8+1:938.51898, y9+1:1039.56531];[(M0-203.08)+2:1132.54433];[D126+1:126.05609, D138+1:138.05614, D168+1:168.06645, D204+1:204.08827];[zDot1+1:159.10161, zDot3+1:347.18283, zDot5+1:531.30646, zDot6+1:678.37129, zDot8+1:922.49823, zDot9+1:1023.54639, zDot11+1:1237.65100, zDot13+1:1409.67249, zDot14+1:1537.78061, zDot16+1:1785.87402, zDot19+2:1169.05239, zDot20+1:2451.14331];[c4+1:683.30663, c5+1:830.34760, c6+1:931.39206, c7+1:1059.49130, c9+1:1231.53509, c10+1:1346.55933, c11+1:1445.62964, c12+1:1546.67863, c14+1:1790.81299, c15+1:1937.87406, c19+1:2310.04639]}</t>
  </si>
  <si>
    <t>{18144@[y1+1:0.00118, y2+1:0.00271, y3+1:0.00306, y4+1:0.00393, y5+1:0.00524, y6+1:0.00521, y7+2:0.00656, y8+1:0.00723, y9+1:0.00886, y10+1:0.00823, y11+1:0.00912, y12+1:0.00759, y13+1:0.01224, y15+1:0.02307];[b2+1:0.00149, b3+1:0.00286, b4+1:0.00293, b5+1:0.00613, b8+1:0.00092, b10+1:0.01031, b11+1:0.01150];[D126+1:0.00104, D138+1:0.00096, D144+1:0.00118, D168+1:0.00118, D186+1:0.00138, D204+1:0.00117]}{18146@[y1+1:0.00184, y7+1:0.00704, y8+1:0.00956, y9+1:0.00820];[(M0-203.08)+2:0.01618];[D126+1:0.00114, D138+1:0.00119, D168+1:0.00094, D204+1:0.00163];[zDot1+1:0.00138, zDot3+1:0.00290, zDot5+1:0.00534, zDot6+1:0.00177, zDot8+1:0.00753, zDot9+1:0.00800, zDot11+1:0.01726, zDot13+1:-0.00966, zDot14+1:0.00350, zDot16+1:0.01384, zDot19+2:0.01457, zDot20+1:0.01746];[c4+1:0.00713, c5+1:0.01270, c6+1:0.00949, c7+1:0.01376, c9+1:0.00915, c10+1:0.00644, c11+1:0.00834, c12+1:0.00965, c14+1:0.02283, c15+1:0.01550, c19+1:-0.01307]}</t>
  </si>
  <si>
    <t>{18144@[y1+1:6.78, y2+1:10.36, y3+1:8.45, y4+1:8.27, y5+1:9.59, y6+1:7.52, y7+2:8.29, y8+1:7.72, y9+1:8.53, y10+1:7.23, y11+1:7.28, y12+1:5.80, y13+1:8.59, y15+1:13.95];[b2+1:7.42, b3+1:8.21, b4+1:6.34, b5+1:10.07, b8+1:0.96, b10+1:9.16, b11+1:9.39];[D126+1:8.30, D138+1:7.02, D144+1:8.25, D168+1:7.06, D186+1:7.44, D204+1:5.78]}{18146@[y1+1:10.55, y7+1:8.91, y8+1:10.19, y9+1:7.90];[(M0-203.08)+2:7.15];[D126+1:9.16, D138+1:8.69, D168+1:5.60, D204+1:8.00];[zDot1+1:8.73, zDot3+1:8.37, zDot5+1:10.08, zDot6+1:2.61, zDot8+1:8.17, zDot9+1:7.83, zDot11+1:13.96, zDot13+1:-6.86, zDot14+1:2.28, zDot16+1:7.75, zDot19+2:6.24, zDot20+1:7.12];[c4+1:10.46, c5+1:15.32, c6+1:10.20, c7+1:13.00, c9+1:7.43, c10+1:4.79, c11+1:5.77, c12+1:6.25, c14+1:12.76, c15+1:8.00, c19+1:-5.66]}</t>
  </si>
  <si>
    <t>{18144@[y1+1:18198, y2+1:4566, y3+1:13350, y4+1:19080, y5+1:43047, y6+1:40700, y7+2:35124, y8+1:62631, y9+1:55089, y10+1:11633, y11+1:4846, y12+1:13859, y13+1:10925, y15+1:4759];[b2+1:9910, b3+1:8448, b4+1:5252, b5+1:7379, b8+1:3701, b10+1:13629, b11+1:4293];[D126+1:78380, D138+1:55265, D144+1:7140, D168+1:23599, D186+1:14822, D204+1:71087]}{18146@[y1+1:2815, y7+1:29620, y8+1:7424, y9+1:9454];[(M0-203.08)+2:5555];[D126+1:2955, D138+1:3250, D168+1:2890, D204+1:13411];[zDot1+1:8683, zDot3+1:3365, zDot5+1:17582, zDot6+1:2916, zDot8+1:15280, zDot9+1:7741, zDot11+1:4874, zDot13+1:5548, zDot14+1:9069, zDot16+1:3734, zDot19+2:8919, zDot20+1:7743];[c4+1:6155, c5+1:4298, c6+1:10019, c7+1:11857, c9+1:11593, c10+1:4807, c11+1:4109, c12+1:15662, c14+1:5590, c15+1:17327, c19+1:5952]}</t>
  </si>
  <si>
    <t>{18144@27}{18146@32}</t>
  </si>
  <si>
    <t>NS[O-Glycosylation:N1 on X]FN[Common Artifact:Deamidation on N]MTKDGN[Common Artifact:Deamidation on N]VTFPFAITSR</t>
  </si>
  <si>
    <t>{22507@[y1+1, y2+1, y3+1, y4+1, y5+1, y6+1, y7+2, y8+1, y9+1, y10+1, y12+1, y13+1, y14+1, y15+1];[b2+1, b5+1, b10+1, b11+1, b12+1];[(M0-203.08)+2];[D126+1, D138+1, D144+1, D168+1, D186+1, D204+1]}{22509@[y1+1, y2+1, y5+1, y6+1, y7+2, y8+1, y9+1];[(M0-203.08)+2];[D126+1, D204+1];[zDot1+1, zDot3+1, zDot4+1, zDot5+1, zDot6+1, zDot8+1, zDot11+1, zDot13+1, zDot19+1, zDot20+2];[c4+1, c6+1, c9+1, c10+1, c11+1, c12+1, c14+1, c15+1, c16+1, c19+1]}</t>
  </si>
  <si>
    <t>{22507@[y1+1:175.12022, y2+1:262.15262, y3+1:363.20126, y4+1:476.28738, y5+1:547.32489, y6+1:694.39389, y7+2:396.22747, y8+1:938.51703, y9+1:1039.56580, y10+1:1138.63204, y12+1:1310.69604, y13+1:1425.71263, y14+1:1553.82227, y15+1:1654.87549];[b2+1:202.08401, b5+1:595.22595, b10+1:1111.44718, b11+1:1210.51697, b12+1:1311.55505];[(M0-203.08)+2:1125.03677];[D126+1:126.05605, D138+1:138.05592, D144+1:144.06654, D168+1:168.06677, D186+1:186.07729, D204+1:204.08804]}{22509@[y1+1:175.12024, y2+1:262.15369, y5+1:547.32794, y6+1:694.39691, y7+2:396.22747, y8+1:938.51691, y9+1:1039.56641];[(M0-203.08)+2:1125.03981];[D126+1:126.05620, D204+1:204.08818];[zDot1+1:159.10143, zDot3+1:347.18320, zDot4+1:460.26895, zDot5+1:531.30621, zDot6+1:678.37567, zDot8+1:922.49707, zDot11+1:1237.65137, zDot13+1:1409.69434, zDot19+1:2322.11255, zDot20+2:1218.57129];[c4+1:684.28973, c6+1:916.37787, c9+1:1216.52612, c10+1:1331.54480, c11+1:1430.62598, c12+1:1531.67065, c14+1:1775.78617, c15+1:1922.86091, c16+1:1993.91174, c19+1:2295.05811]}</t>
  </si>
  <si>
    <t>{22507@[y1+1:0.00127, y2+1:0.00164, y3+1:0.00260, y4+1:0.00466, y5+1:0.00505, y6+1:0.00564, y7+2:0.00664, y8+1:0.00760, y9+1:0.00869, y10+1:0.00652, y12+1:0.02212, y13+1:0.01176, y14+1:0.02643, y15+1:0.03198];[b2+1:0.00178, b5+1:0.00788, b10+1:0.01111, b11+1:0.01249, b12+1:0.00290];[(M0-203.08)+2:0.01195];[D126+1:0.00110, D138+1:0.00098, D144+1:0.00103, D168+1:0.00126, D186+1:0.00121, D204+1:0.00140]}{22509@[y1+1:0.00129, y2+1:0.00271, y5+1:0.00811, y6+1:0.00866, y7+2:0.00665, y8+1:0.00748, y9+1:0.00930];[(M0-203.08)+2:0.01804];[D126+1:0.00125, D204+1:0.00153];[zDot1+1:0.00120, zDot3+1:0.00326, zDot4+1:0.00495, zDot5+1:0.00510, zDot6+1:0.00614, zDot8+1:0.00637, zDot11+1:0.01763, zDot13+1:0.01219, zDot19+1:0.04052, zDot20+2:0.02035];[c4+1:0.00623, c6+1:0.00620, c9+1:0.01108, c10+1:0.00282, c11+1:0.01558, c12+1:0.01258, c14+1:0.00692, c15+1:0.01324, c16+1:0.02696, c19+1:0.00955]}</t>
  </si>
  <si>
    <t>{22507@[y1+1:7.30, y2+1:6.27, y3+1:7.19, y4+1:9.81, y5+1:9.25, y6+1:8.13, y7+2:8.41, y8+1:8.11, y9+1:8.37, y10+1:5.73, y12+1:16.89, y13+1:8.25, y14+1:17.02, y15+1:19.33];[b2+1:8.87, b5+1:13.26, b10+1:10.01, b11+1:10.33, b12+1:2.21];[(M0-203.08)+2:5.32];[D126+1:8.81, D138+1:7.13, D144+1:7.18, D168+1:7.52, D186+1:6.53, D204+1:6.88]}{22509@[y1+1:7.39, y2+1:10.36, y5+1:14.84, y6+1:12.49, y7+2:8.41, y8+1:7.98, y9+1:8.95];[(M0-203.08)+2:8.02];[D126+1:10.01, D204+1:7.55];[zDot1+1:7.57, zDot3+1:9.42, zDot4+1:10.78, zDot5+1:9.62, zDot6+1:9.07, zDot8+1:6.91, zDot11+1:14.25, zDot13+1:8.65, zDot19+1:17.46, zDot20+2:8.36];[c4+1:9.11, c6+1:6.77, c9+1:9.12, c10+1:2.12, c11+1:10.90, c12+1:8.22, c14+1:3.90, c15+1:6.89, c16+1:13.53, c19+1:4.16]}</t>
  </si>
  <si>
    <t>{22507@[y1+1:15186, y2+1:8078, y3+1:18895, y4+1:20823, y5+1:48024, y6+1:46597, y7+2:43599, y8+1:62202, y9+1:77881, y10+1:17596, y12+1:8069, y13+1:17748, y14+1:9355, y15+1:4131];[b2+1:3170, b5+1:4008, b10+1:20531, b11+1:13068, b12+1:8319];[(M0-203.08)+2:17544];[D126+1:78596, D138+1:21003, D144+1:3520, D168+1:12742, D186+1:10263, D204+1:58999]}{22509@[y1+1:3551, y2+1:3523, y5+1:5169, y6+1:3980, y7+2:14816, y8+1:11480, y9+1:11677];[(M0-203.08)+2:18227];[D126+1:6016, D204+1:10270];[zDot1+1:8486, zDot3+1:3511, zDot4+1:3916, zDot5+1:19145, zDot6+1:4776, zDot8+1:11956, zDot11+1:3800, zDot13+1:4006, zDot19+1:11459, zDot20+2:30341];[c4+1:5962, c6+1:4595, c9+1:6812, c10+1:3436, c11+1:7913, c12+1:14780, c14+1:8170, c15+1:22839, c16+1:5810, c19+1:10982]}</t>
  </si>
  <si>
    <t>{22507@26}{22509@30}</t>
  </si>
  <si>
    <t>[2,N1,0.991]</t>
  </si>
  <si>
    <t>[1276,N1,0.991]</t>
  </si>
  <si>
    <t>{6835@[y1+1, y4+1, y6+1, y7+1, y8+1, y9+1, y10+1, y11+1, y13+1, y14+1, y16+1, y17+1, y19+2];[b2+1, b3+1, b5+1, b6+1, b8+1, b12+1];[(M0-162.05)+3, (M0-365.13)+3];[D126+1, D138+1, D144+1, D168+1, D186+1, D204+1, D366+1]}{6837@[b6+1, b8+1, b13+1];[y7+1, y8+1, y9+1, y10+1, y12+1, y14+1, y16+1];[(M0-365.13)+2];[D126+1, D186+1, D204+1, D366+1];[zDot1+1, zDot3+1, zDot5+1, zDot7+1, zDot8+1, zDot9+1, zDot11+1, zDot22+2];[c5+1, c7+1, c9+1, c11+1, c14+1, c15+1, c19+1, c21+1]}</t>
  </si>
  <si>
    <t>{6835@[y1+1:175.12057, y4+1:491.26205, y6+1:679.34363, y7+1:750.38031, y8+1:837.41259, y9+1:938.45050, y10+1:1035.51571, y11+1:1136.56628, y13+1:1294.62805, y14+1:1391.68701, y16+1:1603.76693, y17+1:1716.84900, y19+2:975.98604];[b2+1:265.12067, b3+1:379.16449, b5+1:613.27815, b6+1:726.36374, b8+1:938.45050, b12+1:1294.62805];[(M0-162.05)+3:844.73999, (M0-365.13)+3:777.04653];[D126+1:126.05626, D138+1:138.05615, D144+1:144.06674, D168+1:168.06688, D186+1:186.07799, D204+1:204.08871, D366+1:366.14291]}{6837@[b6+1:726.36362, b8+1:938.44727, b13+1:1391.68506];[y7+1:750.37842, y8+1:837.41315, y9+1:938.44727, y10+1:1035.51343, y12+1:1207.57288, y14+1:1391.68506, y16+1:1603.76562];[(M0-365.13)+2:1165.06631];[D126+1:126.05621, D186+1:186.07755, D204+1:204.08832, D366+1:366.14304];[zDot1+1:159.10147, zDot3+1:374.19415, zDot5+1:576.29089, zDot7+1:734.36188, zDot8+1:821.38623, zDot9+1:922.43909, zDot11+1:1120.54721, zDot22+2:1339.62675];[c5+1:630.30499, c7+1:840.44434, c9+1:1052.51660, c11+1:1575.72803, c14+1:1874.87463, c15+1:1961.91162, c19+1:2322.08228, c21+1:2537.17920]}</t>
  </si>
  <si>
    <t>{6835@[y1+1:0.00162, y4+1:0.00482, y6+1:0.00668, y7+1:0.00625, y8+1:0.00650, y9+1:-0.00326, y10+1:0.00918, y11+1:0.01208, y13+1:0.00470, y14+1:0.01090, y16+1:0.01111, y17+1:0.00912, y19+2:0.01325];[b2+1:0.00238, b3+1:0.00328, b5+1:0.00526, b6+1:0.00679, b8+1:0.01385, b12+1:0.02181];[(M0-162.05)+3:0.02056, (M0-365.13)+3:0.01956];[D126+1:0.00132, D138+1:0.00121, D144+1:0.00123, D168+1:0.00136, D186+1:0.00191, D204+1:0.00207, D366+1:0.00344]}{6837@[b6+1:0.00666, b8+1:0.01061, b13+1:0.02605];[y7+1:0.00436, y8+1:0.00706, y9+1:-0.00650, y10+1:0.00690, y12+1:-0.01844, y14+1:0.00895, y16+1:0.00981];[(M0-365.13)+2:0.01984];[D126+1:0.00127, D186+1:0.00147, D204+1:0.00167, D366+1:0.00357];[zDot1+1:0.00124, zDot3+1:0.00332, zDot5+1:0.00470, zDot7+1:0.00654, zDot8+1:-0.00113, zDot9+1:0.00405, zDot11+1:0.01173, zDot22+2:0.02726];[c5+1:0.00556, c7+1:0.00807, c9+1:0.00063, c11+1:0.01072, c14+1:0.00921, c15+1:0.01417, c19+1:0.02032, c21+1:0.02664]}</t>
  </si>
  <si>
    <t>{6835@[y1+1:9.32, y4+1:9.83, y6+1:9.85, y7+1:8.34, y8+1:7.77, y9+1:-3.48, y10+1:8.88, y11+1:10.64, y13+1:3.64, y14+1:7.84, y16+1:6.93, y17+1:5.31, y19+2:6.80];[b2+1:9.02, b3+1:8.67, b5+1:8.59, b6+1:9.36, b8+1:14.77, b12+1:16.86];[(M0-162.05)+3:8.12, (M0-365.13)+3:8.40];[D126+1:10.52, D138+1:8.80, D144+1:8.57, D168+1:8.16, D186+1:10.33, D204+1:10.18, D366+1:9.43]}{6837@[b6+1:9.19, b8+1:11.32, b13+1:18.73];[y7+1:5.82, y8+1:8.44, y9+1:-6.93, y10+1:6.67, y12+1:-15.29, y14+1:6.43, y16+1:6.12];[(M0-365.13)+2:8.52];[D126+1:10.13, D186+1:7.94, D204+1:8.23, D366+1:9.78];[zDot1+1:7.86, zDot3+1:8.89, zDot5+1:8.17, zDot7+1:8.92, zDot8+1:-1.38, zDot9+1:4.39, zDot11+1:10.48, zDot22+2:10.18];[c5+1:8.83, c7+1:9.62, c9+1:0.60, c11+1:6.81, c14+1:4.92, c15+1:7.23, c19+1:8.76, c21+1:10.51]}</t>
  </si>
  <si>
    <t>{6835@[y1+1:10617, y4+1:5647, y6+1:12043, y7+1:7492, y8+1:15876, y9+1:22799, y10+1:47144, y11+1:5783, y13+1:7188, y14+1:94809, y16+1:78848, y17+1:4414, y19+2:4130];[b2+1:16201, b3+1:11607, b5+1:45165, b6+1:37454, b8+1:22799, b12+1:7188];[(M0-162.05)+3:106590, (M0-365.13)+3:28015];[D126+1:80965, D138+1:45158, D144+1:48937, D168+1:14785, D186+1:69560, D204+1:90262, D366+1:71071]}{6837@[b6+1:3486, b8+1:5096, b13+1:5643];[y7+1:5567, y8+1:3493, y9+1:5096, y10+1:8989, y12+1:3945, y14+1:5643, y16+1:5150];[(M0-365.13)+2:106810];[D126+1:5727, D186+1:12035, D204+1:32191, D366+1:23079];[zDot1+1:8837, zDot3+1:11144, zDot5+1:4230, zDot7+1:11169, zDot8+1:2961, zDot9+1:3059, zDot11+1:9981, zDot22+2:32186];[c5+1:10546, c7+1:6549, c9+1:3839, c11+1:13968, c14+1:7173, c15+1:7946, c19+1:6038, c21+1:5768]}</t>
  </si>
  <si>
    <t>{6835@28}{6837@31}</t>
  </si>
  <si>
    <t>[10,H1N1,0.994]</t>
  </si>
  <si>
    <t>[392,H1N1,0.994]</t>
  </si>
  <si>
    <t>LARPAT[O-Glycosylation:H2N2A2 on X]ASVIVDGAYKPVYTGK</t>
  </si>
  <si>
    <t>{11451@[b2+1, b3+1, b5+1, b9+1, b10+1, b11+1, b12+1, b15+1, b16+1, b18+1, b19+1, b20+1];[y2+1, y3+1, y4+1, y6+1, y7+1, y8+1, y10+1, y11+1, y12+1, y13+1];[(M0-582.19)+2, (M0-744.24)+2, (M0-906.30)+3, (M0-947.32)+2, (M0-1109.38)+3, (M0-1312.46)+1];[D126+1, D138+1, D144+1, D168+1, D186+1, D204+1, D274+1, D292+1, D366+1]}{11454@[y11+1];[(M0-291.10)+3, (M0-582.19)+2, (M0-744.24)+3, (M0-947.32)+2];[D138+1, D204+1, D274+1, D292+1, D366+1];[c4+1, c5+1, c6+1, c8+1, c18+2, c21+2];[zDot5+1, zDot7+1, zDot9+1, zDot10+1, zDot11+1, zDot12+1, zDot13+1, zDot14+1, zDot21+2]}</t>
  </si>
  <si>
    <t>{11451@[b2+1:185.12999, b3+1:341.23294, b5+1:509.32669, b9+1:867.51422, b10+1:980.60009, b11+1:1079.66751, b12+1:1194.69601, b15+1:1485.82146, b16+1:1613.91516, b18+1:1810.03210, b19+1:1973.11157, b20+1:2074.16016];[y2+1:204.13637, y3+1:305.18451, y4+1:468.24915, y6+1:664.37509, y7+1:792.46961, y8+1:955.53519, y10+1:1083.59387, y11+1:1198.61853, y12+1:1297.68924, y13+1:1410.77283];[(M0-582.19)+2:1504.28000, (M0-744.24)+2:1423.25132, (M0-906.30)+3:895.15222, (M0-947.32)+2:1321.71284, (M0-1109.38)+3:827.45904, (M0-1312.46)+1:2277.26929];[D126+1:126.05614, D138+1:138.05646, D144+1:144.06676, D168+1:168.06699, D186+1:186.07774, D204+1:204.08874, D274+1:274.09494, D292+1:292.10544, D366+1:366.14343]}{11454@[y11+1:1198.62280];[(M0-291.10)+3:1100.21924, (M0-582.19)+2:1504.26858, (M0-744.24)+3:949.17020, (M0-947.32)+2:1321.70967];[D138+1:138.05574, D204+1:204.08841, D274+1:274.09393, D292+1:292.10699, D366+1:366.14249];[c4+1:455.31372, c5+1:526.35107, c6+1:1939.83264, c8+1:2097.93750, c18+2:1570.25307, c21+2:1730.83414];[zDot5+1:551.30212, zDot7+1:776.45038, zDot9+1:1010.55249, zDot10+1:1067.56799, zDot11+1:1182.60095, zDot12+1:1281.67505, zDot13+1:1394.75346, zDot14+1:1493.82627, zDot21+2:1730.83414]}</t>
  </si>
  <si>
    <t>{11451@[b2+1:0.00154, b3+1:0.00338, b5+1:0.00725, b9+1:0.00954, b10+1:0.01135, b11+1:0.01036, b12+1:0.01191, b15+1:0.01545, b16+1:0.01419, b18+1:0.00996, b19+1:0.02610, b20+1:0.02700];[y2+1:0.00210, y3+1:0.00256, y4+1:0.00388, y6+1:0.00864, y7+1:0.00819, y8+1:0.01044, y10+1:0.01055, y11+1:0.00827, y12+1:0.01056, y13+1:0.01008];[(M0-582.19)+2:0.02820, (M0-744.24)+2:0.02366, (M0-906.30)+3:0.02323, (M0-947.32)+2:0.02608, (M0-1109.38)+3:0.02306, (M0-1312.46)+1:0.00914];[D126+1:0.00119, D138+1:0.00151, D144+1:0.00124, D168+1:0.00147, D186+1:0.00167, D204+1:0.00209, D274+1:0.00281, D292+1:0.00275, D366+1:0.00396]}{11454@[y11+1:0.01254];[(M0-291.10)+3:0.02323, (M0-582.19)+2:0.00537, (M0-744.24)+3:0.02435, (M0-947.32)+2:0.01973];[D138+1:0.00079, D204+1:0.00176, D274+1:0.00181, D292+1:0.00431, D366+1:0.00302];[c4+1:0.00484, c5+1:0.00508, c6+1:-0.01625, c8+1:0.01947, c18+2:-0.00505, c21+2:0.02461];[zDot5+1:0.00716, zDot7+1:0.00769, zDot9+1:0.00936, zDot10+1:0.00340, zDot11+1:0.00941, zDot12+1:0.01509, zDot13+1:0.00944, zDot14+1:0.01384, zDot21+2:0.04842]}</t>
  </si>
  <si>
    <t>{11451@[b2+1:8.34, b3+1:9.92, b5+1:14.26, b9+1:11.01, b10+1:11.58, b11+1:9.60, b12+1:9.98, b15+1:10.41, b16+1:8.80, b18+1:5.51, b19+1:13.23, b20+1:13.03];[y2+1:10.34, y3+1:8.43, y4+1:8.30, y6+1:13.03, y7+1:10.35, y8+1:10.94, y10+1:9.75, y11+1:6.90, y12+1:8.14, y13+1:7.15];[(M0-582.19)+2:9.38, (M0-744.24)+2:8.32, (M0-906.30)+3:8.66, (M0-947.32)+2:9.87, (M0-1109.38)+3:9.30, (M0-1312.46)+1:4.02];[D126+1:9.52, D138+1:11.03, D144+1:8.67, D168+1:8.80, D186+1:9.01, D204+1:10.29, D274+1:10.31, D292+1:9.45, D366+1:10.85]}{11454@[y11+1:10.47];[(M0-291.10)+3:7.04, (M0-582.19)+2:1.79, (M0-744.24)+3:8.56, (M0-947.32)+2:7.47];[D138+1:5.79, D204+1:8.68, D274+1:6.62, D292+1:14.80, D366+1:8.27];[c4+1:10.66, c5+1:9.67, c6+1:-8.38, c8+1:9.28, c18+2:-1.61, c21+2:7.11];[zDot5+1:13.01, zDot7+1:9.92, zDot9+1:9.27, zDot10+1:3.18, zDot11+1:7.97, zDot12+1:11.79, zDot13+1:6.77, zDot14+1:9.27, zDot21+2:14.00]}</t>
  </si>
  <si>
    <t>{11451@[b2+1:5399, b3+1:11121, b5+1:3286, b9+1:6337, b10+1:11038, b11+1:7646, b12+1:31033, b15+1:12666, b16+1:27986, b18+1:4932, b19+1:4580, b20+1:4126];[y2+1:4927, y3+1:12963, y4+1:19444, y6+1:128736, y7+1:15388, y8+1:10991, y10+1:57335, y11+1:103380, y12+1:14138, y13+1:5410];[(M0-582.19)+2:14578, (M0-744.24)+2:54150, (M0-906.30)+3:8522, (M0-947.32)+2:153580, (M0-1109.38)+3:16180, (M0-1312.46)+1:11235];[D126+1:33977, D138+1:170146, D144+1:22198, D168+1:105423, D186+1:64385, D204+1:117696, D274+1:142392, D292+1:41485, D366+1:66803]}{11454@[y11+1:51229];[(M0-291.10)+3:29193, (M0-582.19)+2:14604, (M0-744.24)+3:24078, (M0-947.32)+2:19980];[D138+1:2249, D204+1:5651, D274+1:4767, D292+1:3137, D366+1:7326];[c4+1:7624, c5+1:17958, c6+1:5381, c8+1:3728, c18+2:7096, c21+2:19463];[zDot5+1:4798, zDot7+1:10883, zDot9+1:10772, zDot10+1:4450, zDot11+1:5226, zDot12+1:4736, zDot13+1:6211, zDot14+1:5845, zDot21+2:19463]}</t>
  </si>
  <si>
    <t>{11451@37}{11454@25}</t>
  </si>
  <si>
    <t>[6,H2N2A2,0.991]</t>
  </si>
  <si>
    <t>[255,H2N2A2,0.991]</t>
  </si>
  <si>
    <t>{@60[6-10]}</t>
  </si>
  <si>
    <t>{12020@[y1+1, y2+1, y3+1, y4+1, y6+1, y7+1, y8+1, y10+1, y11+1];[b2+1, b3+1, b9+1, b10+1, b11+1, b12+1, b13+1, b15+1, b16+1, b18+1, b19+1];[(M0-291.10)+3, (M0-582.19)+3, (M0-744.24)+2, (M0-906.30)+2, (M0-947.32)+2, (M0-1109.38)+2, (M0-1312.46)+1];[D126+1, D138+1, D144+1, D168+1, D186+1, D204+1, D274+1, D292+1, D366+1]}{12022@[y10+1, y11+1];[(M0-291.10)+3, (M0-582.19)+3, (M0-744.24)+3, (M0-947.32)+2, (M0-1312.46)+2];[D168+1, D204+1, D274+1, D292+1, D366+1];[c4+1, c5+1, c6+1, c7+1, c8+1, c9+1];[zDot4+1, zDot5+1, zDot7+1, zDot8+1, zDot9+1, zDot13+1, zDot22+2]}</t>
  </si>
  <si>
    <t>{12020@[y1+1:147.11436, y2+1:204.13597, y3+1:305.18494, y4+1:468.25042, y6+1:664.37340, y7+1:792.47052, y8+1:955.52899, y10+1:1083.59378, y11+1:1198.59985];[b2+1:185.13005, b3+1:341.23264, b9+1:867.51312, b10+1:980.59204, b11+1:1079.66467, b12+1:1194.69543, b13+1:1251.73047, b15+1:1485.83130, b16+1:1613.91087, b18+1:1810.00745, b19+1:1973.06299];[(M0-291.10)+3:1100.22131, (M0-582.19)+3:1003.18874, (M0-744.24)+2:1423.25163, (M0-906.30)+2:1342.22155, (M0-947.32)+2:1321.71235, (M0-1109.38)+2:1240.68282, (M0-1312.46)+1:2277.25977];[D126+1:126.05606, D138+1:138.05634, D144+1:144.06667, D168+1:168.06688, D186+1:186.07770, D204+1:204.08860, D274+1:274.09479, D292+1:292.10547, D366+1:366.14364]}{12022@[y10+1:1083.58472, y11+1:1198.61768];[(M0-291.10)+3:1100.22000, (M0-582.19)+3:1003.18805, (M0-744.24)+3:949.16861, (M0-947.32)+2:1321.71061, (M0-1312.46)+2:1139.13796];[D168+1:168.06708, D204+1:204.08875, D274+1:274.09406, D292+1:292.10474, D366+1:366.14261];[c4+1:455.31226, c5+1:526.35089, c6+1:1939.86169, c7+1:2010.90134, c8+1:2097.92139, c9+1:2196.99023];[zDot4+1:452.23160, zDot5+1:551.30164, zDot7+1:776.45032, zDot8+1:939.51248, zDot9+1:1010.55419, zDot13+1:1394.75745, zDot22+2:1787.36813]}</t>
  </si>
  <si>
    <t>{12020@[y1+1:0.00156, y2+1:0.00170, y3+1:0.00299, y4+1:0.00514, y6+1:0.00695, y7+1:0.00910, y8+1:0.00425, y10+1:0.01046, y11+1:-0.01041];[b2+1:0.00160, b3+1:0.00307, b9+1:0.00845, b10+1:0.00330, b11+1:0.00752, b12+1:0.01134, b13+1:0.02491, b15+1:0.02529, b16+1:0.00990, b18+1:-0.01470, b19+1:-0.02249];[(M0-291.10)+3:0.02942, (M0-582.19)+3:0.02715, (M0-744.24)+2:0.02428, (M0-906.30)+2:0.01693, (M0-947.32)+2:0.02510, (M0-1109.38)+2:0.01884, (M0-1312.46)+1:-0.00038];[D126+1:0.00111, D138+1:0.00140, D144+1:0.00115, D168+1:0.00136, D186+1:0.00162, D204+1:0.00195, D274+1:0.00266, D292+1:0.00278, D366+1:0.00417]}{12022@[y10+1:0.00140, y11+1:0.00741];[(M0-291.10)+3:0.02549, (M0-582.19)+3:0.02507, (M0-744.24)+3:0.01957, (M0-947.32)+2:0.02160, (M0-1312.46)+2:0.00850];[D168+1:0.00156, D204+1:0.00210, D274+1:0.00193, D292+1:0.00205, D366+1:0.00314];[c4+1:0.00338, c5+1:0.00490, c6+1:0.01280, c7+1:0.01533, c8+1:0.00335, c9+1:0.00379];[zDot4+1:0.00505, zDot5+1:0.00667, zDot7+1:0.00763, zDot8+1:0.00646, zDot9+1:0.01106, zDot13+1:0.01343, zDot22+2:0.03234]}</t>
  </si>
  <si>
    <t>{12020@[y1+1:10.68, y2+1:8.38, y3+1:9.83, y4+1:11.01, y6+1:10.47, y7+1:11.50, y8+1:4.45, y10+1:9.66, y11+1:-8.69];[b2+1:8.67, b3+1:9.02, b9+1:9.75, b10+1:3.37, b11+1:6.97, b12+1:9.50, b13+1:19.91, b15+1:17.04, b16+1:6.14, b18+1:-8.13, b19+1:-11.40];[(M0-291.10)+3:8.92, (M0-582.19)+3:9.03, (M0-744.24)+2:8.54, (M0-906.30)+2:6.31, (M0-947.32)+2:9.50, (M0-1109.38)+2:7.60, (M0-1312.46)+1:-0.17];[D126+1:8.91, D138+1:10.19, D144+1:8.03, D168+1:8.16, D186+1:8.76, D204+1:9.62, D274+1:9.75, D292+1:9.56, D366+1:11.43]}{12022@[y10+1:1.29, y11+1:6.19];[(M0-291.10)+3:7.73, (M0-582.19)+3:8.34, (M0-744.24)+3:6.88, (M0-947.32)+2:8.18, (M0-1312.46)+2:3.73];[D168+1:9.35, D204+1:10.33, D274+1:7.06, D292+1:7.04, D366+1:8.61];[c4+1:7.43, c5+1:9.33, c6+1:6.60, c7+1:7.63, c8+1:1.60, c9+1:1.72];[zDot4+1:11.19, zDot5+1:12.12, zDot7+1:9.84, zDot8+1:6.89, zDot9+1:10.96, zDot13+1:9.63, zDot22+2:9.05]}</t>
  </si>
  <si>
    <t>{12020@[y1+1:2638, y2+1:8310, y3+1:13727, y4+1:18077, y6+1:61288, y7+1:8490, y8+1:4241, y10+1:16724, y11+1:187450];[b2+1:7294, b3+1:13745, b9+1:7776, b10+1:6467, b11+1:2923, b12+1:32665, b13+1:4448, b15+1:4459, b16+1:14597, b18+1:4202, b19+1:3472];[(M0-291.10)+3:241263, (M0-582.19)+3:33288, (M0-744.24)+2:28783, (M0-906.30)+2:11950, (M0-947.32)+2:70353, (M0-1109.38)+2:75502, (M0-1312.46)+1:7201];[D126+1:36393, D138+1:149686, D144+1:19015, D168+1:50862, D186+1:42897, D204+1:68687, D274+1:68834, D292+1:24084, D366+1:28403]}{12022@[y10+1:3841, y11+1:90723];[(M0-291.10)+3:32240, (M0-582.19)+3:91929, (M0-744.24)+3:28672, (M0-947.32)+2:25853, (M0-1312.46)+2:7452];[D168+1:3483, D204+1:5496, D274+1:7588, D292+1:6314, D366+1:11610];[c4+1:9070, c5+1:19915, c6+1:7490, c7+1:3696, c8+1:8076, c9+1:4224];[zDot4+1:3169, zDot5+1:7132, zDot7+1:14865, zDot8+1:4423, zDot9+1:11473, zDot13+1:8495, zDot22+2:13393]}</t>
  </si>
  <si>
    <t>{12020@36}{12022@25}</t>
  </si>
  <si>
    <t>[6,H2N2A2,1.000]</t>
  </si>
  <si>
    <t>[255,H2N2A2,1.000]</t>
  </si>
  <si>
    <t>{18904@[y1+1, y2+1, y3+1, y4+1, y5+1, y6+1, y7+2, y8+2, y9+1, y10+1, y11+1, y12+1, y13+1];[b2+1, b3+1, b5+1, b6+1, b7+1, b8+1, b9+1, b10+1];[(M0-203.08)+2];[D126+1, D138+1, D144+1, D168+1, D186+1, D204+1]}{18906@[y5+1, y7+2, y8+1, y9+1];[b9+1];[(M0-203.08)+2];[D126+1, D204+1];[zDot1+1, zDot5+1, zDot6+1, zDot8+1, zDot11+1, zDot12+1, zDot13+1, zDot14+2, zDot17+1];[c4+1, c5+1, c6+1, c9+1, c11+1, c12+1, c13+1, c14+1, c15+1, c16+1]}</t>
  </si>
  <si>
    <t>{18904@[y1+1:175.12033, y2+1:262.15317, y3+1:363.20197, y4+1:476.28730, y5+1:547.32498, y6+1:694.39499, y7+2:396.22752, y8+2:469.76263, y9+1:1039.56463, y10+1:1138.63635, y11+1:1252.67834, y12+1:1309.70020, y13+1:1424.72054];[b2+1:247.07668, b3+1:348.12558, b5+1:591.24945, b6+1:648.27246, b7+1:762.31281, b8+1:861.38131, b9+1:962.43035, b10+1:1109.50415];[(M0-203.08)+2:950.47351];[D126+1:126.05632, D138+1:138.05623, D144+1:144.06673, D168+1:168.06702, D186+1:186.07759, D204+1:204.08828]}{18906@[y5+1:547.32709, y7+2:396.22788, y8+1:938.51672, y9+1:1039.56689];[b9+1:962.43311];[(M0-203.08)+2:950.47568];[D126+1:126.05605, D204+1:204.08830];[zDot1+1:159.10164, zDot5+1:531.30700, zDot6+1:678.37402, zDot8+1:922.49194, zDot11+1:1439.73633, zDot12+1:1496.75614, zDot13+1:1611.79110, zDot14+2:870.44987, zDot17+1:2086.99585];[c4+1:493.24881, c5+1:608.27527, c6+1:665.29955, c9+1:1182.54065, c11+1:1426.66553, c12+1:1573.73252, c13+1:1644.76562, c14+1:1757.86206, c15+1:1858.90110, c16+1:1945.94470]}</t>
  </si>
  <si>
    <t>{18904@[y1+1:0.00138, y2+1:0.00219, y3+1:0.00331, y4+1:0.00458, y5+1:0.00514, y6+1:0.00674, y7+2:0.00674, y8+2:0.00856, y9+1:0.00752, y10+1:0.01083, y11+1:0.00990, y12+1:0.01028, y13+1:0.00369];[b2+1:0.00197, b3+1:0.00320, b5+1:0.00516, b6+1:0.00671, b7+1:0.00413, b8+1:0.00422, b9+1:0.00558, b10+1:0.01096];[(M0-203.08)+2:0.01282];[D126+1:0.00138, D138+1:0.00128, D144+1:0.00121, D168+1:0.00150, D186+1:0.00151, D204+1:0.00163]}{18906@[y5+1:0.00725, y7+2:0.00746, y8+1:0.00730, y9+1:0.00979];[b9+1:0.00833];[(M0-203.08)+2:0.01716];[D126+1:0.00111, D204+1:0.00166];[zDot1+1:0.00141, zDot5+1:0.00589, zDot6+1:0.00450, zDot8+1:0.00124, zDot11+1:0.00723, zDot12+1:0.00558, zDot13+1:0.01360, zDot14+2:0.01999, zDot17+1:0.00828];[c4+1:0.00491, c5+1:0.00443, c6+1:0.00724, c9+1:0.00996, c11+1:0.01366, c12+1:0.01224, c13+1:0.00823, c14+1:0.02060, c15+1:0.01196, c16+1:0.02353]}</t>
  </si>
  <si>
    <t>{18904@[y1+1:7.92, y2+1:8.38, y3+1:9.13, y4+1:9.63, y5+1:9.41, y6+1:9.72, y7+2:8.53, y8+2:9.13, y9+1:7.24, y10+1:9.52, y11+1:7.91, y12+1:7.86, y13+1:2.59];[b2+1:8.01, b3+1:9.21, b5+1:8.74, b6+1:10.36, b7+1:5.42, b8+1:4.90, b9+1:5.80, b10+1:9.89];[(M0-203.08)+2:6.75];[D126+1:11.01, D138+1:9.36, D144+1:8.46, D168+1:8.98, D186+1:8.18, D204+1:8.04]}{18906@[y5+1:13.27, y7+2:9.44, y8+1:7.78, y9+1:9.42];[b9+1:8.67];[(M0-203.08)+2:9.04];[D126+1:8.85, D204+1:8.16];[zDot1+1:8.92, zDot5+1:11.11, zDot6+1:6.64, zDot8+1:1.34, zDot11+1:5.03, zDot12+1:3.73, zDot13+1:8.44, zDot14+2:11.50, zDot17+1:3.97];[c4+1:9.98, c5+1:7.30, c6+1:10.91, c9+1:8.43, c11+1:9.58, c12+1:7.78, c13+1:5.01, c14+1:11.73, c15+1:6.44, c16+1:12.10]}</t>
  </si>
  <si>
    <t>{18904@[y1+1:16265, y2+1:6391, y3+1:20958, y4+1:25494, y5+1:69161, y6+1:57355, y7+2:46255, y8+2:7152, y9+1:53405, y10+1:11042, y11+1:6108, y12+1:10511, y13+1:24336];[b2+1:17613, b3+1:3977, b5+1:10568, b6+1:4929, b7+1:17072, b8+1:17809, b9+1:10838, b10+1:7439];[(M0-203.08)+2:9794];[D126+1:99350, D138+1:25549, D144+1:3875, D168+1:16769, D186+1:11395, D204+1:82609]}{18906@[y5+1:5820, y7+2:13922, y8+1:14144, y9+1:6991];[b9+1:4839];[(M0-203.08)+2:13690];[D126+1:7094, D204+1:14412];[zDot1+1:8570, zDot5+1:12560, zDot6+1:6202, zDot8+1:25937, zDot11+1:7371, zDot12+1:4464, zDot13+1:11502, zDot14+2:12171, zDot17+1:8941];[c4+1:18684, c5+1:5354, c6+1:16300, c9+1:33737, c11+1:8962, c12+1:28660, c13+1:5103, c14+1:5639, c15+1:9225, c16+1:10217]}</t>
  </si>
  <si>
    <t>{18904@28}{18906@27}</t>
  </si>
  <si>
    <t>{21393@[y1+1, y2+1, y4+1, y5+1, y6+1, y7+1, y8+1, y9+1, y10+1, y11+1, y12+1, y15+1];[b2+1, b4+1, b5+1, b6+1, b7+1, b9+1, b10+1, b11+1, b23+2];[(M0-203.08)+3];[D126+1, D138+1, D144+1, D168+1, D186+1, D204+1]}{21395@[y3+1, y7+1, y8+1, y9+1, y10+1, y11+1, y20+1];[b6+1, b10+1];[D126+1, D138+1, D144+1, D186+1, D204+1];[zDot3+1, zDot9+1, zDot10+1, zDot11+1, zDot12+1, zDot13+1, zDot14+1, zDot16+1];[c4+1, c6+1, c8+1, c9+1, c11+1, c14+1, c16+1, c17+1]}</t>
  </si>
  <si>
    <t>{21393@[y1+1:147.11412, y2+1:260.19809, y4+1:491.26898, y5+1:606.30066, y6+1:663.32593, y7+1:760.37265, y8+1:859.44079, y9+1:1022.50793, y10+1:1109.53696, y11+1:1180.57669, y12+1:1308.63205, y15+1:1595.78623];[b2+1:247.14586, b4+1:477.20456, b5+1:548.24030, b6+1:661.32733, b7+1:718.34680, b9+1:930.42554, b10+1:1093.49124, b11+1:1190.54867, b23+2:1249.09293];[(M0-203.08)+3:1086.18441];[D126+1:126.05632, D138+1:138.05614, D144+1:144.06680, D168+1:168.06705, D186+1:186.07771, D204+1:204.08868]}{21395@[y3+1:331.23596, y7+1:760.37235, y8+1:859.44164, y9+1:1022.50439, y10+1:1109.54044, y11+1:1180.57412, y20+1:2164.07373];[b6+1:661.32904, b10+1:1093.49707];[D126+1:126.05602, D138+1:138.05577, D144+1:144.06625, D186+1:186.07765, D204+1:204.08819];[zDot3+1:315.21869, zDot9+1:1006.48999, zDot10+1:1093.49707, zDot11+1:1164.55465, zDot12+1:1292.60706, zDot13+1:1405.69670, zDot14+1:1492.71692, zDot16+1:1692.82349];[c4+1:494.23285, c6+1:678.35339, c8+1:832.42627, c9+1:947.45496, c11+1:1207.58008, c14+1:1768.78955, c16+1:1968.88843, c17+1:2055.92944]}</t>
  </si>
  <si>
    <t>{21393@[y1+1:0.00132, y2+1:0.00122, y4+1:0.00435, y5+1:0.00909, y6+1:0.01289, y7+1:0.00685, y8+1:0.00657, y9+1:0.01039, y10+1:0.00739, y11+1:0.01000, y12+1:0.00678, y15+1:0.01285];[b2+1:0.00175, b4+1:0.00657, b5+1:0.00519, b6+1:0.00816, b7+1:0.00617, b9+1:0.00520, b10+1:0.00758, b11+1:0.01224, b23+2:0.01942];[(M0-203.08)+3:0.02099];[D126+1:0.00137, D138+1:0.00119, D144+1:0.00129, D168+1:0.00153, D186+1:0.00164, D204+1:0.00204]}{21395@[y3+1:0.00198, y7+1:0.00655, y8+1:0.00743, y9+1:0.00685, y10+1:0.01087, y11+1:0.00744, y20+1:0.03243];[b6+1:0.00987, b10+1:0.01340];[D126+1:0.00108, D138+1:0.00082, D144+1:0.00074, D186+1:0.00158, D204+1:0.00154];[zDot3+1:0.00343, zDot9+1:0.01117, zDot10+1:-0.01378, zDot11+1:0.00668, zDot12+1:0.00052, zDot13+1:0.00609, zDot14+1:-0.00571, zDot16+1:-0.01524];[c4+1:0.00831, c6+1:0.00768, c8+1:0.00632, c9+1:0.00807, c11+1:0.01710, c14+1:0.01611, c16+1:-0.00111, c17+1:0.00788]}</t>
  </si>
  <si>
    <t>{21393@[y1+1:9.01, y2+1:4.71, y4+1:8.88, y5+1:15.01, y6+1:19.46, y7+1:9.02, y8+1:7.66, y9+1:10.17, y10+1:6.66, y11+1:8.48, y12+1:5.19, y15+1:8.06];[b2+1:7.13, b4+1:13.79, b5+1:9.49, b6+1:12.36, b7+1:8.60, b9+1:5.59, b10+1:6.93, b11+1:10.29, b23+2:7.78];[(M0-203.08)+3:6.45];[D126+1:10.95, D138+1:8.69, D144+1:8.99, D168+1:9.16, D186+1:8.84, D204+1:10.03]}{21395@[y3+1:6.00, y7+1:8.62, y8+1:8.65, y9+1:6.71, y10+1:9.80, y11+1:6.30, y20+1:14.99];[b6+1:14.95, b10+1:12.27];[D126+1:8.61, D138+1:6.02, D144+1:5.15, D186+1:8.51, D204+1:7.59];[zDot3+1:10.92, zDot9+1:11.11, zDot10+1:-12.61, zDot11+1:5.74, zDot12+1:0.40, zDot13+1:4.34, zDot14+1:-3.83, zDot16+1:-9.01];[c4+1:16.85, c6+1:11.33, c8+1:7.61, c9+1:8.52, c11+1:14.17, c14+1:9.11, c16+1:-0.56, c17+1:3.84]}</t>
  </si>
  <si>
    <t>{21393@[y1+1:9943, y2+1:3888, y4+1:17170, y5+1:3139, y6+1:4463, y7+1:191477, y8+1:41419, y9+1:12682, y10+1:19587, y11+1:18484, y12+1:9347, y15+1:4964];[b2+1:5877, b4+1:3862, b5+1:7904, b6+1:11672, b7+1:10713, b9+1:5976, b10+1:13958, b11+1:10178, b23+2:24377];[(M0-203.08)+3:12727];[D126+1:49705, D138+1:35020, D144+1:32469, D168+1:10195, D186+1:50539, D204+1:119548]}{21395@[y3+1:3725, y7+1:43748, y8+1:10284, y9+1:6306, y10+1:5242, y11+1:5453, y20+1:5504];[b6+1:4213, b10+1:5796];[D126+1:3998, D138+1:2793, D144+1:3602, D186+1:8559, D204+1:29360];[zDot3+1:5110, zDot9+1:5860, zDot10+1:5796, zDot11+1:7098, zDot12+1:4763, zDot13+1:7423, zDot14+1:5765, zDot16+1:7154];[c4+1:3155, c6+1:7230, c8+1:4585, c9+1:12402, c11+1:3226, c14+1:5304, c16+1:5071, c17+1:6876]}</t>
  </si>
  <si>
    <t>{21393@28}{21395@30}</t>
  </si>
  <si>
    <t>{15238@[y1+1, y2+1, y3+1, y4+1, y5+1, y6+1, y7+1, y10+1, y11+1, y12+1];[b2+1, b3+1, b5+1, b6+1, b7+1, b9+1, b10+1, b11+1, b12+1];[(M0-203.08)+2];[D126+1, D138+1, D144+1, D168+1, D186+1, D204+1]}{15239@[y1+1, y2+1, y10+1];[b2+1, b7+1, b9+1, b10+1];[(M0-203.08)+2];[D126+1, D138+1, D204+1];[zDot1+1, zDot5+1, zDot6+1, zDot7+1, zDot8+1, zDot9+1, zDot12+1, zDot13+1];[c2+1, c3+1, c4+1, c5+1, c6+1, c9+1, c10+1, c11+1, c12+1, c13+1, c16+1]}</t>
  </si>
  <si>
    <t>{15238@[y1+1:175.12051, y2+1:276.16943, y3+1:375.23880, y4+1:489.28268, y5+1:620.32373, y6+1:806.40662, y7+1:920.45312, y10+1:1237.58810, y11+1:1397.60742, y12+1:1484.65918];[b2+1:263.14139, b3+1:364.19019, b5+1:549.27258, b6+1:636.30731, b7+1:796.33835, b9+1:950.41211, b10+1:1113.47913, b11+1:1227.52450, b12+1:1413.60132];[(M0-203.08)+2:1016.96236];[D126+1:126.05617, D138+1:138.05615, D144+1:144.06654, D168+1:168.06744, D186+1:186.07782, D204+1:204.08836]}{15239@[y1+1:175.12029, y2+1:276.16934, y10+1:1237.58789];[b2+1:263.14212, b7+1:796.34106, b9+1:950.40784, b10+1:1113.48340];[(M0-203.08)+2:1016.96470];[D126+1:126.05621, D138+1:138.05629, D204+1:204.08830];[zDot1+1:159.10143, zDot5+1:807.38945, zDot6+1:993.46832, zDot7+1:1107.50781, zDot8+1:1270.57202, zDot9+1:1327.59973, zDot12+1:1671.70630, zDot13+1:1799.76660];[c2+1:280.16800, c3+1:381.21606, c4+1:438.23840, c5+1:566.29926, c6+1:653.33203, c9+1:967.44070, c10+1:1130.50546, c11+1:1244.54373, c12+1:1430.64038, c13+1:1561.66673, c16+1:2078.90649]}</t>
  </si>
  <si>
    <t>{15238@[y1+1:0.00156, y2+1:0.00280, y3+1:0.00376, y4+1:0.00471, y5+1:0.00527, y6+1:0.00885, y7+1:0.01243, y10+1:0.00985, y11+1:-0.00148, y12+1:0.01825];[b2+1:0.00237, b3+1:0.00349, b5+1:0.00584, b6+1:0.00854, b7+1:0.00894, b9+1:0.00847, b10+1:0.01215, b11+1:0.01460, b12+1:0.01211];[(M0-203.08)+2:0.01705];[D126+1:0.00123, D138+1:0.00121, D144+1:0.00103, D168+1:0.00193, D186+1:0.00174, D204+1:0.00172]}{15239@[y1+1:0.00133, y2+1:0.00271, y10+1:0.00964];[b2+1:0.00310, b7+1:0.01165, b9+1:0.00419, b10+1:0.01643];[(M0-203.08)+2:0.02172];[D126+1:0.00126, D138+1:0.00134, D204+1:0.00166];[zDot1+1:0.00120, zDot5+1:0.01035, zDot6+1:0.00991, zDot7+1:0.00647, zDot8+1:0.00735, zDot9+1:0.01360, zDot12+1:0.00472, zDot13+1:0.00645];[c2+1:0.00243, c3+1:0.00282, c4+1:0.00369, c5+1:0.00597, c6+1:0.00672, c9+1:0.01050, c10+1:0.01194, c11+1:0.00728, c12+1:0.02462, c13+1:0.01048, c16+1:0.01186]}</t>
  </si>
  <si>
    <t>{15238@[y1+1:8.97, y2+1:10.19, y3+1:10.04, y4+1:9.65, y5+1:8.51, y6+1:10.98, y7+1:13.52, y10+1:7.96, y11+1:-1.06, y12+1:12.30];[b2+1:9.04, b3+1:9.60, b5+1:10.66, b6+1:13.45, b7+1:11.24, b9+1:8.92, b10+1:10.93, b11+1:11.91, b12+1:8.57];[(M0-203.08)+2:8.39];[D126+1:9.82, D138+1:8.80, D144+1:7.18, D168+1:11.54, D186+1:9.42, D204+1:8.46]}{15239@[y1+1:7.66, y2+1:9.85, y10+1:7.79];[b2+1:11.83, b7+1:14.65, b9+1:4.42, b10+1:14.77];[(M0-203.08)+2:10.69];[D126+1:10.07, D138+1:9.80, D204+1:8.16];[zDot1+1:7.57, zDot5+1:12.84, zDot6+1:9.98, zDot7+1:5.85, zDot8+1:5.79, zDot9+1:10.25, zDot12+1:2.83, zDot13+1:3.58];[c2+1:8.71, c3+1:7.41, c4+1:8.45, c5+1:10.56, c6+1:10.29, c9+1:10.87, c10+1:10.57, c11+1:5.86, c12+1:17.22, c13+1:6.72, c16+1:5.71]}</t>
  </si>
  <si>
    <t>{15238@[y1+1:34361, y2+1:23024, y3+1:15446, y4+1:9921, y5+1:13050, y6+1:10698, y7+1:8165, y10+1:30678, y11+1:5052, y12+1:10441];[b2+1:26678, b3+1:8346, b5+1:10176, b6+1:5766, b7+1:25130, b9+1:13605, b10+1:13137, b11+1:14412, b12+1:4863];[(M0-203.08)+2:90999];[D126+1:62445, D138+1:18838, D144+1:3372, D168+1:7392, D186+1:7352, D204+1:61096]}{15239@[y1+1:7983, y2+1:6116, y10+1:9386];[b2+1:5078, b7+1:6802, b9+1:5091, b10+1:7784];[(M0-203.08)+2:15724];[D126+1:5571, D138+1:2540, D204+1:9778];[zDot1+1:12349, zDot5+1:5780, zDot6+1:12148, zDot7+1:7728, zDot8+1:4590, zDot9+1:3844, zDot12+1:4963, zDot13+1:11421];[c2+1:4672, c3+1:6071, c4+1:17487, c5+1:11126, c6+1:22653, c9+1:10252, c10+1:22797, c11+1:9374, c12+1:8302, c13+1:14952, c16+1:12165]}</t>
  </si>
  <si>
    <t>{15238@26}{15239@30}</t>
  </si>
  <si>
    <t>{14629@[y1+1, y2+1, y3+1, y4+1, y5+1, y6+1, y7+1, y9+1, y10+1, y11+1, y12+1, y15+1];[b2+1, b3+1, b5+1, b6+1, b7+1, b9+1];[D126+1, D138+1, D144+1, D168+1, D186+1, D204+1]}{14631@[y1+1, y2+1];[b2+1, b5+1, b6+1, b7+1, b10+1, b11+1, b12+1];[(M0-203.08)+2];[D126+1, D138+1, D204+1];[zDot1+1, zDot5+1, zDot7+1, zDot8+1, zDot12+1, zDot13+1, zDot17+2];[c2+1, c3+1, c4+1, c5+1, c6+1, c9+1, c10+1, c11+1, c12+1, c13+1, c16+1]}</t>
  </si>
  <si>
    <t>{14629@[y1+1:175.12042, y2+1:276.16931, y3+1:375.23831, y4+1:489.28293, y5+1:620.32123, y6+1:806.40413, y7+1:920.44882, y9+1:1140.53967, y10+1:1237.58822, y11+1:1397.61963, y12+1:1484.65186, y15+1:1770.78544];[b2+1:263.14120, b3+1:364.18964, b5+1:549.27179, b6+1:636.30469, b7+1:796.33911, b9+1:950.41226];[D126+1:126.05611, D138+1:138.05615, D144+1:144.06683, D168+1:168.06683, D186+1:186.07889, D204+1:204.08825]}{14631@[y1+1:175.12086, y2+1:276.16910];[b2+1:263.14108, b5+1:549.27100, b6+1:636.30615, b7+1:796.33569, b10+1:1113.47583, b11+1:1227.51843, b12+1:1413.60449];[(M0-203.08)+2:1016.96272];[D126+1:126.05611, D138+1:138.05640, D204+1:204.08846];[zDot1+1:159.10159, zDot5+1:807.38849, zDot7+1:1107.50989, zDot8+1:1270.57852, zDot12+1:1671.72034, zDot13+1:1799.78284, zDot17+2:1110.49703];[c2+1:280.16782, c3+1:381.21649, c4+1:438.23787, c5+1:566.29889, c6+1:653.33287, c9+1:967.43518, c10+1:1130.50443, c11+1:1244.54910, c12+1:1430.62602, c13+1:1561.66916, c16+1:2078.91117]}</t>
  </si>
  <si>
    <t>{14629@[y1+1:0.00147, y2+1:0.00268, y3+1:0.00327, y4+1:0.00496, y5+1:0.00277, y6+1:0.00636, y7+1:0.00813, y9+1:0.01418, y10+1:0.00997, y11+1:0.01073, y12+1:0.01092, y15+1:0.01679];[b2+1:0.00219, b3+1:0.00294, b5+1:0.00505, b6+1:0.00592, b7+1:0.00970, b9+1:0.00862];[D126+1:0.00116, D138+1:0.00121, D144+1:0.00132, D168+1:0.00132, D186+1:0.00281, D204+1:0.00160]}{14631@[y1+1:0.00191, y2+1:0.00247];[b2+1:0.00206, b5+1:0.00426, b6+1:0.00739, b7+1:0.00628, b10+1:0.00886, b11+1:0.00853, b12+1:0.01528];[(M0-203.08)+2:0.01777];[D126+1:0.00117, D138+1:0.00145, D204+1:0.00181];[zDot1+1:0.00136, zDot5+1:0.00939, zDot7+1:0.00854, zDot8+1:0.01385, zDot12+1:0.01876, zDot13+1:0.02268, zDot17+2:0.02574];[c2+1:0.00225, c3+1:0.00325, c4+1:0.00316, c5+1:0.00560, c6+1:0.00756, c9+1:0.00499, c10+1:0.01091, c11+1:0.01265, c12+1:0.01026, c13+1:0.01292, c16+1:0.01653]}</t>
  </si>
  <si>
    <t>{14629@[y1+1:8.44, y2+1:9.74, y3+1:8.73, y4+1:10.15, y5+1:4.47, y6+1:7.90, y7+1:8.84, y9+1:12.45, y10+1:8.06, y11+1:7.68, y12+1:7.36, y15+1:9.49];[b2+1:8.34, b3+1:8.09, b5+1:9.21, b6+1:9.32, b7+1:12.19, b9+1:9.08];[D126+1:9.30, D138+1:8.80, D144+1:9.21, D168+1:7.88, D186+1:15.19, D204+1:7.89]}{14631@[y1+1:10.99, y2+1:8.97];[b2+1:7.87, b5+1:7.77, b6+1:11.63, b7+1:7.89, b10+1:7.96, b11+1:6.96, b12+1:10.82];[(M0-203.08)+2:8.74];[D126+1:9.34, D138+1:10.58, D204+1:8.91];[zDot1+1:8.63, zDot5+1:11.64, zDot7+1:7.72, zDot8+1:10.91, zDot12+1:11.23, zDot13+1:12.61, zDot17+2:11.60];[c2+1:8.05, c3+1:8.54, c4+1:7.23, c5+1:9.91, c6+1:11.58, c9+1:5.16, c10+1:9.66, c11+1:10.17, c12+1:7.18, c13+1:8.28, c16+1:7.96]}</t>
  </si>
  <si>
    <t>{14629@[y1+1:37968, y2+1:36026, y3+1:16544, y4+1:13493, y5+1:14355, y6+1:20335, y7+1:25750, y9+1:11336, y10+1:69901, y11+1:10954, y12+1:21964, y15+1:7668];[b2+1:34068, b3+1:10973, b5+1:10788, b6+1:9806, b7+1:9006, b9+1:11078];[D126+1:98603, D138+1:25758, D144+1:6768, D168+1:9420, D186+1:6618, D204+1:48706]}{14631@[y1+1:6658, y2+1:5512];[b2+1:5651, b5+1:3276, b6+1:3292, b7+1:5444, b10+1:5623, b11+1:7917, b12+1:3301];[(M0-203.08)+2:17993];[D126+1:9072, D138+1:1821, D204+1:10216];[zDot1+1:11449, zDot5+1:4286, zDot7+1:9755, zDot8+1:4997, zDot12+1:7880, zDot13+1:3953, zDot17+2:15702];[c2+1:5434, c3+1:4952, c4+1:15382, c5+1:11502, c6+1:15758, c9+1:10533, c10+1:22787, c11+1:10565, c12+1:11272, c13+1:16414, c16+1:16831]}</t>
  </si>
  <si>
    <t>{14629@24}{14631@31}</t>
  </si>
  <si>
    <t>{22215@[y1+1, y2+1, y3+1, y4+1, y5+1, y6+1, y7+1, y8+1, y9+1, y10+1, y12+1, y13+1, y14+1, y17+1];[b2+1, b3+1, b4+1, b12+1];[(M0-203.08)+2];[D126+1, D138+1, D144+1, D168+1, D186+1, D204+1]}{22217@[b2+1, b3+1];[y7+1, y8+1, y9+1];[(M0-203.08)+2];[D126+1, D204+1];[zDot1+1, zDot4+1, zDot5+1, zDot6+1, zDot8+1, zDot11+1, zDot14+1, zDot16+1, zDot19+2, zDot20+2, zDot22+2];[c4+1, c5+1, c6+1, c8+1, c9+1, c11+1, c14+1, c17+1, c21+1]}</t>
  </si>
  <si>
    <t>{22215@[y1+1:175.11978, y2+1:262.15308, y3+1:363.20096, y4+1:476.28689, y5+1:547.32483, y6+1:694.39487, y7+1:791.44806, y8+1:938.51770, y9+1:1039.56658, y10+1:1138.63509, y12+1:1309.69761, y13+1:1424.72937, y14+1:1552.81189, y17+1:1899.96362];[b2+1:277.11993, b3+1:391.16400, b4+1:478.19815, b12+1:1386.56824];[(M0-203.08)+2:1262.60245];[D126+1:126.05560, D138+1:138.05566, D144+1:144.06625, D168+1:168.06642, D186+1:186.07703, D204+1:204.08768]}{22217@[b2+1:277.12085, b3+1:391.16464];[y7+1:791.44663, y8+1:938.51630, y9+1:1039.56692];[(M0-203.08)+2:1262.60340];[D126+1:126.05591, D204+1:204.08797];[zDot1+1:159.10135, zDot4+1:460.26706, zDot5+1:531.30618, zDot6+1:678.37506, zDot8+1:922.49838, zDot11+1:1439.73096, zDot14+1:1739.88953, zDot16+1:1971.97168, zDot19+2:1161.05691, zDot20+2:1218.07933, zDot22+2:1356.13838];[c4+1:495.21991, c5+1:642.29486, c6+1:757.32202, c8+1:989.41235, c9+1:1117.51282, c11+1:1289.55820, c14+1:1806.80395, c17+1:2197.99054, c21+1:2570.18292]}</t>
  </si>
  <si>
    <t>{22215@[y1+1:0.00083, y2+1:0.00210, y3+1:0.00230, y4+1:0.00416, y5+1:0.00499, y6+1:0.00661, y7+1:0.00704, y8+1:0.00828, y9+1:0.00947, y10+1:0.00957, y12+1:0.00770, y13+1:0.01252, y14+1:0.00007, y17+1:0.03670];[b2+1:0.00165, b3+1:0.00279, b4+1:0.00491, b12+1:0.00518];[(M0-203.08)+2:0.01633];[D126+1:0.00065, D138+1:0.00072, D144+1:0.00074, D168+1:0.00091, D186+1:0.00095, D204+1:0.00103]}{22217@[b2+1:0.00257, b3+1:0.00343];[y7+1:0.00561, y8+1:0.00687, y9+1:0.00981];[(M0-203.08)+2:0.01822];[D126+1:0.00096, D204+1:0.00132];[zDot1+1:0.00112, zDot4+1:0.00306, zDot5+1:0.00507, zDot6+1:0.00553, zDot8+1:0.00768, zDot11+1:0.00186, zDot14+1:0.01706, zDot16+1:0.01105, zDot19+2:0.01853, zDot20+2:0.02043, zDot22+2:0.02754];[c4+1:0.00012, c5+1:0.00666, c6+1:0.00688, c8+1:0.00904, c9+1:0.01455, c11+1:0.01152, c14+1:0.01888, c17+1:0.01588, c21+1:0.00738]}</t>
  </si>
  <si>
    <t>{22215@[y1+1:4.76, y2+1:8.02, y3+1:6.35, y4+1:8.76, y5+1:9.13, y6+1:9.54, y7+1:8.91, y8+1:8.83, y9+1:9.12, y10+1:8.41, y12+1:5.88, y13+1:8.79, y14+1:0.05, y17+1:19.33];[b2+1:5.98, b3+1:7.15, b4+1:10.29, b12+1:3.74];[(M0-203.08)+2:6.47];[D126+1:5.19, D138+1:5.24, D144+1:5.15, D168+1:5.42, D186+1:5.13, D204+1:5.07]}{22217@[b2+1:9.29, b3+1:8.80];[y7+1:7.10, y8+1:7.33, y9+1:9.45];[(M0-203.08)+2:7.22];[D126+1:7.69, D204+1:6.50];[zDot1+1:7.09, zDot4+1:6.66, zDot5+1:9.56, zDot6+1:8.17, zDot8+1:8.33, zDot11+1:1.29, zDot14+1:9.81, zDot16+1:5.61, zDot19+2:7.98, zDot20+2:8.39, zDot22+2:10.16];[c4+1:0.25, c5+1:10.38, c6+1:9.09, c8+1:9.15, c9+1:13.03, c11+1:8.94, c14+1:10.46, c17+1:7.23, c21+1:2.87]}</t>
  </si>
  <si>
    <t>{22215@[y1+1:30111, y2+1:8413, y3+1:32835, y4+1:24213, y5+1:54774, y6+1:38807, y7+1:292106, y8+1:104650, y9+1:155511, y10+1:35691, y12+1:24058, y13+1:21796, y14+1:7610, y17+1:7432];[b2+1:51064, b3+1:19928, b4+1:9863, b12+1:14257];[(M0-203.08)+2:20198];[D126+1:106832, D138+1:33852, D144+1:9011, D168+1:15626, D186+1:14727, D204+1:65607]}{22217@[b2+1:5193, b3+1:4125];[y7+1:32767, y8+1:13856, y9+1:20461];[(M0-203.08)+2:21963];[D126+1:8665, D204+1:20536];[zDot1+1:9407, zDot4+1:4150, zDot5+1:29688, zDot6+1:7627, zDot8+1:23536, zDot11+1:4808, zDot14+1:9432, zDot16+1:3652, zDot19+2:20419, zDot20+2:7972, zDot22+2:83556];[c4+1:3039, c5+1:8397, c6+1:6788, c8+1:10028, c9+1:16282, c11+1:19152, c14+1:23635, c17+1:21410, c21+1:8801]}</t>
  </si>
  <si>
    <t>{22215@25}{22217@28}</t>
  </si>
  <si>
    <t>[14,N1,0.991]</t>
  </si>
  <si>
    <t>[1286,N1,0.991]</t>
  </si>
  <si>
    <t>FVDDALGPDYPC[Common Fixed:Carbamidomethyl on C]PT[O-Glycosylation:N1 on X]LSSLQ[Common Artifact:Deamidation on Q]ASYVPGDC[Common Fixed:Carbamidomethyl on C]AIKD</t>
  </si>
  <si>
    <t>{21907@[b2+1, b3+1, b4+1, b5+1, b6+1, b7+1, b9+1, b10+1, b12+1];[y2+1, y3+1, y4+1, y5+1, y6+1, y7+1, y8+1, y9+1, y10+1, y11+1, y12+1, y13+1, y14+1];[D126+1, D138+1, D144+1, D168+1, D186+1, D204+1]}{21909@[y2+1, y4+1, y5+1, y8+1, y9+1, y10+1, y11+1, y12+1, y21+1];[b6+1, b9+1, b10+1, b23+1];[D126+1, D138+1, D144+1, D186+1, D204+1];[c5+1, c6+1, c8+1, c9+1, c14+1, c16+1, c17+1];[zDot10+1, zDot12+1, zDot17+1]}</t>
  </si>
  <si>
    <t>{21907@[b2+1:247.14600, b3+1:362.17386, b4+1:477.20224, b5+1:548.24103, b6+1:661.32489, b7+1:718.34552, b9+1:930.42719, b10+1:1093.48911, b12+1:1350.57642];[y2+1:262.14200, y3+1:375.22672, y4+1:446.26480, y5+1:606.29749, y6+1:721.32574, y7+1:778.34576, y8+1:875.39948, y9+1:974.46895, y10+1:1137.53273, y11+1:1224.56356, y12+1:1295.60415, y13+1:1424.65723, y14+1:1537.74939];[D126+1:126.05627, D138+1:138.05617, D144+1:144.06673, D168+1:168.06697, D186+1:186.07785, D204+1:204.08835]}{21909@[y2+1:262.14224, y4+1:446.26630, y5+1:606.29926, y8+1:875.39977, y9+1:974.47186, y10+1:1137.53137, y11+1:1224.56079, y12+1:1295.60559, y21+1:2280.05884];[b6+1:661.32721, b9+1:930.43732, b10+1:1093.48996, b23+1:2498.17041];[D126+1:126.05618, D138+1:138.05588, D144+1:144.06697, D186+1:186.07756, D204+1:204.08832];[c5+1:565.26660, c6+1:678.35895, c8+1:832.42804, c9+1:947.45380, c14+1:1768.78821, c16+1:1968.90930, c17+1:2055.92603];[zDot10+1:1121.51135, zDot12+1:1279.58340, zDot17+1:1808.87927]}</t>
  </si>
  <si>
    <t>{21907@[b2+1:0.00189, b3+1:0.00281, b4+1:0.00425, b5+1:0.00592, b6+1:0.00572, b7+1:0.00489, b9+1:0.00685, b10+1:0.00544, b12+1:0.00934];[y2+1:0.00225, y3+1:0.00290, y4+1:0.00388, y5+1:0.00592, y6+1:0.00723, y7+1:0.00578, y8+1:0.00673, y9+1:0.00780, y10+1:0.00825, y11+1:0.00705, y12+1:0.01053, y13+1:0.02100, y14+1:0.02910];[D126+1:0.00132, D138+1:0.00122, D144+1:0.00121, D168+1:0.00145, D186+1:0.00177, D204+1:0.00170]}{21909@[y2+1:0.00250, y4+1:0.00537, y5+1:0.00768, y8+1:0.00703, y9+1:0.01070, y10+1:0.00689, y11+1:0.00428, y12+1:0.01196, y21+1:0.00658];[b6+1:0.00804, b9+1:0.01698, b10+1:0.00629, b23+1:0.02723];[D126+1:0.00124, D138+1:0.00093, D144+1:0.00145, D186+1:0.00148, D204+1:0.00167];[c5+1:0.00495, c6+1:0.01323, c8+1:0.00809, c9+1:0.00691, c14+1:0.01477, c16+1:0.01977, c17+1:0.00446];[zDot10+1:0.00559, zDot12+1:0.00850, zDot17+1:0.02959]}</t>
  </si>
  <si>
    <t>{21907@[b2+1:7.69, b3+1:7.78, b4+1:8.92, b5+1:10.82, b6+1:8.67, b7+1:6.81, b9+1:7.37, b10+1:4.98, b12+1:6.92];[y2+1:8.62, y3+1:7.76, y4+1:8.71, y5+1:9.78, y6+1:10.03, y7+1:7.44, y8+1:7.70, y9+1:8.01, y10+1:7.26, y11+1:5.76, y12+1:8.13, y13+1:14.75, y14+1:18.94];[D126+1:10.58, D138+1:8.91, D144+1:8.46, D168+1:8.71, D186+1:9.59, D204+1:8.38]}{21909@[y2+1:9.56, y4+1:12.06, y5+1:12.69, y8+1:8.04, y9+1:11.00, y10+1:6.06, y11+1:3.49, y12+1:9.24, y21+1:2.89];[b6+1:12.18, b9+1:18.27, b10+1:5.76, b23+1:10.90];[D126+1:9.89, D138+1:6.79, D144+1:10.17, D186+1:8.02, D204+1:8.23];[c5+1:8.77, c6+1:19.53, c8+1:9.74, c9+1:7.30, c14+1:8.35, c16+1:10.05, c17+1:2.17];[zDot10+1:4.99, zDot12+1:6.65, zDot17+1:16.37]}</t>
  </si>
  <si>
    <t>{21907@[b2+1:3569, b3+1:4421, b4+1:8190, b5+1:9418, b6+1:14835, b7+1:15584, b9+1:7099, b10+1:17633, b12+1:12751];[y2+1:21926, y3+1:5522, y4+1:4262, y5+1:25625, y6+1:4544, y7+1:9835, y8+1:312206, y9+1:58207, y10+1:13913, y11+1:34034, y12+1:25431, y13+1:8477, y14+1:3877];[D126+1:95914, D138+1:63077, D144+1:63620, D168+1:13838, D186+1:83133, D204+1:99176]}{21909@[y2+1:5167, y4+1:3500, y5+1:3884, y8+1:49035, y9+1:13174, y10+1:4257, y11+1:8864, y12+1:4142, y21+1:5182];[b6+1:5146, b9+1:4054, b10+1:4213, b23+1:5460];[D126+1:5299, D138+1:3714, D144+1:3841, D186+1:12721, D204+1:31509];[c5+1:7934, c6+1:5059, c8+1:4522, c9+1:7393, c14+1:13404, c16+1:5893, c17+1:11424];[zDot10+1:5575, zDot12+1:5110, zDot17+1:6037]}</t>
  </si>
  <si>
    <t>{21907@28}{21909@28}</t>
  </si>
  <si>
    <t>{22433@[y1+1, y2+1, y3+1, y4+1, y6+1, y7+1, y8+1, y9+1, y10+1, y11+1, y18+1];[b2+1, b3+1, b4+1, b5+1, b6+1, b7+1, b9+1, b10+1];[D126+1, D138+1, D144+1, D168+1, D186+1, D204+1]}{22435@[y3+1, y4+1, y7+1, y8+1, y9+1, y10+1, y11+1, y20+1];[b6+1, b7+1, b9+1, b10+1, b12+1];[D126+1, D144+1, D186+1, D204+1];[zDot3+1, zDot9+1, zDot10+1, zDot11+1, zDot14+1, zDot16+1];[c4+1, c6+1, c9+1, c11+1, c14+1, c16+1, c17+1]}</t>
  </si>
  <si>
    <t>{22433@[y1+1:147.11414, y2+1:260.19934, y3+1:331.23734, y4+1:491.27016, y6+1:663.32147, y7+1:760.37262, y8+1:859.44238, y9+1:1022.51028, y10+1:1109.53848, y11+1:1180.57736, y18+1:1907.97717];[b2+1:247.14597, b3+1:362.17365, b4+1:477.20166, b5+1:548.24078, b6+1:661.32617, b7+1:718.34729, b9+1:930.42328, b10+1:1093.49503];[D126+1:126.05624, D138+1:138.05640, D144+1:144.06683, D168+1:168.06712, D186+1:186.07770, D204+1:204.08868]}{22435@[y3+1:331.23605, y4+1:491.27148, y7+1:760.37238, y8+1:859.44256, y9+1:1022.51239, y10+1:1109.53540, y11+1:1180.57861, y20+1:2165.05273];[b6+1:661.32574, b7+1:718.34406, b9+1:930.42859, b10+1:1093.49365, b12+1:1350.58948];[D126+1:126.05645, D144+1:144.06686, D186+1:186.07780, D204+1:204.08850];[zDot3+1:315.21838, zDot9+1:1006.48938, zDot10+1:1093.49365, zDot11+1:1164.56221, zDot14+1:1493.73242, zDot16+1:1693.83093];[c4+1:494.22989, c6+1:678.35376, c9+1:947.45709, c11+1:1207.56958, c14+1:1768.79124, c16+1:1968.89709, c17+1:2055.93311]}</t>
  </si>
  <si>
    <t>{22433@[y1+1:0.00133, y2+1:0.00247, y3+1:0.00335, y4+1:0.00553, y6+1:0.00843, y7+1:0.00682, y8+1:0.00816, y9+1:0.01274, y10+1:0.00891, y11+1:0.01067, y18+1:0.03527];[b2+1:0.00186, b3+1:0.00260, b4+1:0.00367, b5+1:0.00568, b6+1:0.00700, b7+1:0.00666, b9+1:0.00294, b10+1:0.01136];[D126+1:0.00129, D138+1:0.00145, D144+1:0.00132, D168+1:0.00161, D186+1:0.00162, D204+1:0.00204]}{22435@[y3+1:0.00207, y4+1:0.00685, y7+1:0.00658, y8+1:0.00834, y9+1:0.01485, y10+1:0.00583, y11+1:0.01193, y20+1:0.02742];[b6+1:0.00658, b7+1:0.00342, b9+1:0.00825, b10+1:0.00999, b12+1:0.02240];[D126+1:0.00150, D144+1:0.00135, D186+1:0.00173, D204+1:0.00185];[zDot3+1:0.00313, zDot9+1:0.01056, zDot10+1:-0.01720, zDot11+1:0.01425, zDot14+1:0.02577, zDot16+1:0.00819];[c4+1:0.00535, c6+1:0.00804, c9+1:0.01021, c11+1:0.00660, c14+1:0.01779, c16+1:0.00756, c17+1:0.01154]}</t>
  </si>
  <si>
    <t>{22433@[y1+1:9.11, y2+1:9.54, y3+1:10.15, y4+1:11.28, y6+1:12.74, y7+1:8.98, y8+1:9.51, y9+1:12.47, y10+1:8.04, y11+1:9.05, y18+1:18.49];[b2+1:7.56, b3+1:7.19, b4+1:7.71, b5+1:10.38, b6+1:10.61, b7+1:9.28, b9+1:3.16, b10+1:10.40];[D126+1:10.34, D138+1:10.58, D144+1:9.21, D168+1:9.62, D186+1:8.76, D204+1:10.03]}{22435@[y3+1:6.27, y4+1:13.98, y7+1:8.66, y8+1:9.72, y9+1:14.53, y10+1:5.26, y11+1:10.11, y20+1:12.67];[b6+1:9.96, b7+1:4.77, b9+1:8.88, b10+1:9.14, b12+1:16.60];[D126+1:12.02, D144+1:9.42, D186+1:9.34, D204+1:9.13];[zDot3+1:9.95, zDot9+1:10.50, zDot10+1:-15.74, zDot11+1:12.25, zDot14+1:17.27, zDot16+1:4.84];[c4+1:10.85, c6+1:11.87, c9+1:10.78, c11+1:5.47, c14+1:10.07, c16+1:3.84, c17+1:5.62]}</t>
  </si>
  <si>
    <t>{22433@[y1+1:9855, y2+1:2814, y3+1:4262, y4+1:19404, y6+1:6106, y7+1:209493, y8+1:48571, y9+1:16746, y10+1:27197, y11+1:21450, y18+1:3488];[b2+1:5418, b3+1:5041, b4+1:3412, b5+1:8982, b6+1:18915, b7+1:10323, b9+1:5815, b10+1:17244];[D126+1:57677, D138+1:38452, D144+1:38631, D168+1:8800, D186+1:55668, D204+1:142388]}{22435@[y3+1:5012, y4+1:3074, y7+1:45564, y8+1:13112, y9+1:8521, y10+1:7035, y11+1:6320, y20+1:7263];[b6+1:6524, b7+1:3660, b9+1:3977, b10+1:8597, b12+1:4811];[D126+1:2808, D144+1:4350, D186+1:9811, D204+1:25942];[zDot3+1:3593, zDot9+1:5957, zDot10+1:8597, zDot11+1:8032, zDot14+1:5754, zDot16+1:7172];[c4+1:4944, c6+1:3190, c9+1:12860, c11+1:3751, c14+1:11254, c16+1:4066, c17+1:8605]}</t>
  </si>
  <si>
    <t>{22433@25}{22435@30}</t>
  </si>
  <si>
    <t>{12570@[y1+1, y2+1, y3+1, y4+1, y6+1, y7+1, y8+1, y10+1, y11+1, y12+1];[b2+1, b3+1, b8+1, b9+1, b10+1, b11+1, b12+1, b13+1, b14+1, b15+1, b16+1];[(M0-947.32)+3];[D126+1, D138+1, D144+1, D168+1, D186+1, D204+1, D274+1, D292+1, D366+1]}{12572@[y10+1];[D274+1, D292+1];[c4+1, c5+1, c6+1, c7+1, c8+1, c11+1, c12+1, c13+1, c15+1, c19+2, c21+2];[zDot4+1, zDot5+1, zDot7+1, zDot8+1, zDot9+1, zDot10+1, zDot11+1, zDot14+1, zDot16+1, zDot21+2, zDot22+2]}</t>
  </si>
  <si>
    <t>{12570@[y1+1:147.11394, y2+1:204.13586, y3+1:305.18477, y4+1:468.24903, y6+1:664.37323, y7+1:792.46973, y8+1:955.53137, y10+1:1083.59392, y11+1:1198.62055, y12+1:1297.68753];[b2+1:185.12971, b3+1:341.23287, b8+1:768.44086, b9+1:867.51193, b10+1:980.59817, b11+1:1079.66825, b12+1:1194.69549, b13+1:1251.71887, b14+1:1322.73181, b15+1:1485.82073, b16+1:1613.91262];[(M0-947.32)+3:759.76471];[D126+1:126.05619, D138+1:138.05623, D144+1:144.06664, D168+1:168.06685, D186+1:186.07774, D204+1:204.08852, D274+1:274.09457, D292+1:292.10519, D366+1:366.14404]}{12572@[y10+1:1083.58386];[D274+1:274.09482, D292+1:292.10516];[c4+1:455.31393, c5+1:526.34979, c6+1:1574.73547, c7+1:1645.76575, c8+1:1732.81323, c11+1:2044.01890, c12+1:2159.03516, c13+1:2216.05875, c15+1:2450.14917, c19+2:1469.22885, c21+2:1548.26607];[zDot4+1:452.23059, zDot5+1:551.30035, zDot7+1:776.45038, zDot8+1:939.50323, zDot9+1:1010.55047, zDot10+1:1067.56238, zDot11+1:1182.60110, zDot14+1:1493.81421, zDot16+1:1651.89709, zDot21+2:1548.26607, zDot22+2:1604.79654]}</t>
  </si>
  <si>
    <t>{12570@[y1+1:0.00113, y2+1:0.00160, y3+1:0.00282, y4+1:0.00375, y6+1:0.00678, y7+1:0.00831, y8+1:0.00663, y10+1:0.01060, y11+1:0.01029, y12+1:0.00885];[b2+1:0.00126, b3+1:0.00330, b8+1:0.00459, b9+1:0.00725, b10+1:0.00942, b11+1:0.01109, b12+1:0.01139, b13+1:0.01331, b14+1:-0.01086, b15+1:0.01472, b16+1:0.01166];[(M0-947.32)+3:0.01945];[D126+1:0.00124, D138+1:0.00128, D144+1:0.00112, D168+1:0.00133, D186+1:0.00166, D204+1:0.00187, D274+1:0.00245, D292+1:0.00251, D366+1:0.00458]}{12572@[y10+1:0.00054];[D274+1:0.00269, D292+1:0.00248];[c4+1:0.00506, c5+1:0.00380, c6+1:0.01877, c7+1:0.01193, c8+1:0.02739, c11+1:0.01216, c12+1:0.00148, c13+1:0.00361, c15+1:-0.00641, c19+2:0.01537, c21+2:0.02067];[zDot4+1:0.00404, zDot5+1:0.00539, zDot7+1:0.00769, zDot8+1:-0.00279, zDot9+1:0.00734, zDot10+1:-0.00222, zDot11+1:0.00956, zDot14+1:0.00178, zDot16+1:0.01552, zDot21+2:0.04448, zDot22+2:0.02135]}</t>
  </si>
  <si>
    <t>{12570@[y1+1:7.76, y2+1:7.86, y3+1:9.29, y4+1:8.03, y6+1:10.22, y7+1:10.50, y8+1:6.95, y10+1:9.79, y11+1:8.59, y12+1:6.83];[b2+1:6.85, b3+1:9.70, b8+1:5.99, b9+1:8.37, b10+1:9.62, b11+1:10.28, b12+1:9.54, b13+1:10.64, b14+1:-8.22, b15+1:9.91, b16+1:7.23];[(M0-947.32)+3:8.54];[D126+1:9.91, D138+1:9.36, D144+1:7.82, D168+1:7.97, D186+1:8.97, D204+1:9.20, D274+1:8.96, D292+1:8.61, D366+1:12.53]}{12572@[y10+1:0.50];[D274+1:9.86, D292+1:8.51];[c4+1:11.13, c5+1:7.23, c6+1:11.93, c7+1:7.26, c8+1:15.82, c11+1:5.95, c12+1:0.69, c13+1:1.63, c15+1:-2.62, c19+2:5.23, c21+2:6.68];[zDot4+1:8.95, zDot5+1:9.79, zDot7+1:9.92, zDot8+1:-2.97, zDot9+1:7.27, zDot10+1:-2.08, zDot11+1:8.09, zDot14+1:1.19, zDot16+1:9.40, zDot21+2:14.37, zDot22+2:6.66]}</t>
  </si>
  <si>
    <t>{12570@[y1+1:10223, y2+1:26513, y3+1:30387, y4+1:29283, y6+1:80771, y7+1:9649, y8+1:11949, y10+1:14395, y11+1:14169, y12+1:14592];[b2+1:4039, b3+1:18986, b8+1:7252, b9+1:25203, b10+1:22921, b11+1:12890, b12+1:51317, b13+1:5386, b14+1:22072, b15+1:12923, b16+1:16911];[(M0-947.32)+3:14454];[D126+1:65457, D138+1:48048, D144+1:41367, D168+1:23047, D186+1:64940, D204+1:52088, D274+1:87560, D292+1:27841, D366+1:5333]}{12572@[y10+1:5743];[D274+1:13863, D292+1:6893];[c4+1:12488, c5+1:7035, c6+1:9532, c7+1:6537, c8+1:10039, c11+1:17862, c12+1:7636, c13+1:12490, c15+1:6475, c19+2:27439, c21+2:53666];[zDot4+1:5768, zDot5+1:19153, zDot7+1:23931, zDot8+1:6050, zDot9+1:11390, zDot10+1:5858, zDot11+1:17221, zDot14+1:7524, zDot16+1:6863, zDot21+2:53666, zDot22+2:37548]}</t>
  </si>
  <si>
    <t>{12570@31}{12572@25}</t>
  </si>
  <si>
    <t>{19091@[y1+1, y2+1, y4+1, y5+1, y6+1, y7+1, y8+1, y9+1, y10+1, y11+1, y12+1, y14+1, y20+1];[b2+1, b3+1, b4+1, b7+1, b9+1, b12+1, b15+1, b20+2];[(M0-162.05)+3, (M0-365.13)+2];[D126+1, D138+1, D144+1, D168+1, D186+1, D204+1, D366+1]}{19093@[y4+1, y7+1, y8+1, y9+1, y10+1, y12+1, y15+1, y18+1];[b7+1, b17+1];[(M0-365.13)+2];[D126+1, D138+1, D186+1, D204+1, D366+1];[zDot3+1, zDot11+1, zDot13+1, zDot16+1];[c6+1, c11+1, c14+1, c15+1, c16+1, c18+1]}</t>
  </si>
  <si>
    <t>{19091@[y1+1:147.11417, y2+1:260.19901, y4+1:491.26903, y5+1:606.29761, y6+1:663.32465, y7+1:760.37360, y8+1:859.44347, y9+1:1022.50671, y10+1:1109.54032, y11+1:1180.57617, y12+1:1308.64001, y14+1:1508.75281, y20+1:2164.05884];[b2+1:187.07283, b3+1:300.15781, b4+1:357.17883, b7+1:732.32690, b9+1:989.41235, b12+1:1300.58643, b15+1:1587.75562, b20+2:1068.51123];[(M0-162.05)+3:1033.49298, (M0-365.13)+2:1448.19259];[D126+1:126.05622, D138+1:138.05624, D144+1:144.06683, D168+1:168.06732, D186+1:186.07779, D204+1:204.08894, D366+1:366.14326]}{19093@[y4+1:491.27304, y7+1:760.37427, y8+1:859.44152, y9+1:1022.50873, y10+1:1109.54370, y12+1:1308.63916, y15+1:1595.76880, y18+1:1906.98865];[b7+1:732.32324, b17+1:1786.84314];[(M0-365.13)+2:1448.19437];[D126+1:126.05589, D138+1:138.05595, D186+1:186.07751, D204+1:204.08829, D366+1:366.14329];[zDot3+1:315.21808, zDot11+1:1164.56335, zDot13+1:1405.69067, zDot16+1:1692.85767];[c6+1:586.29010, c11+1:1569.68909, c14+1:1856.84338, c15+1:1969.92029, c16+1:2097.97876, c18+1:2256.03760]}</t>
  </si>
  <si>
    <t>{19091@[y1+1:0.00136, y2+1:0.00214, y4+1:0.00440, y5+1:0.00603, y6+1:0.01161, y7+1:0.00779, y8+1:0.00925, y9+1:0.00916, y10+1:0.01074, y11+1:0.00949, y12+1:0.01475, y14+1:0.01145, y20+1:0.01753];[b2+1:0.00150, b3+1:0.00241, b4+1:0.00197, b7+1:0.00701, b9+1:0.00904, b12+1:-0.00139, b15+1:0.01968, b20+2:0.01979];[(M0-162.05)+3:0.03110, (M0-365.13)+2:0.02399];[D126+1:0.00128, D138+1:0.00130, D144+1:0.00132, D168+1:0.00181, D186+1:0.00171, D204+1:0.00229, D366+1:0.00379]}{19093@[y4+1:0.00841, y7+1:0.00847, y8+1:0.00731, y9+1:0.01118, y10+1:0.01413, y12+1:0.01390, y15+1:-0.00459, y18+1:0.03076];[b7+1:0.00335, b17+1:0.01151];[(M0-365.13)+2:0.02753];[D126+1:0.00095, D138+1:0.00101, D186+1:0.00144, D204+1:0.00164, D366+1:0.00382];[zDot3+1:0.00282, zDot11+1:0.01539, zDot13+1:0.00007, zDot16+1:0.01894];[c6+1:0.00698, c11+1:0.02660, c14+1:0.03277, c15+1:0.02561, c16+1:0.02551, c18+1:0.01520]}</t>
  </si>
  <si>
    <t>{19091@[y1+1:9.32, y2+1:8.24, y4+1:8.98, y5+1:9.97, y6+1:17.53, y7+1:10.27, y8+1:10.78, y9+1:8.97, y10+1:9.69, y11+1:8.04, y12+1:11.28, y14+1:7.60, y20+1:8.11];[b2+1:8.05, b3+1:8.05, b4+1:5.54, b7+1:9.58, b9+1:9.15, b12+1:-1.07, b15+1:12.40, b20+2:9.27];[(M0-162.05)+3:10.04, (M0-365.13)+2:8.29];[D126+1:10.22, D138+1:9.47, D144+1:9.21, D168+1:10.81, D186+1:9.26, D204+1:11.27, D366+1:10.39]}{19093@[y4+1:17.15, y7+1:11.15, y8+1:8.51, y9+1:10.95, y10+1:12.75, y12+1:10.63, y15+1:-2.88, y18+1:16.14];[b7+1:4.58, b17+1:6.45];[(M0-365.13)+2:9.51];[D126+1:7.57, D138+1:7.35, D186+1:7.77, D204+1:8.08, D366+1:10.47];[zDot3+1:8.98, zDot11+1:13.23, zDot13+1:0.05, zDot16+1:11.20];[c6+1:11.93, c11+1:16.96, c14+1:17.66, c15+1:13.01, c16+1:12.16, c18+1:6.74]}</t>
  </si>
  <si>
    <t>{19091@[y1+1:21213, y2+1:4411, y4+1:15793, y5+1:6340, y6+1:3353, y7+1:192316, y8+1:47337, y9+1:14574, y10+1:26272, y11+1:17571, y12+1:7909, y14+1:4998, y20+1:4541];[b2+1:5134, b3+1:3891, b4+1:5689, b7+1:16141, b9+1:9431, b12+1:4127, b15+1:4198, b20+2:14134];[(M0-162.05)+3:69084, (M0-365.13)+2:160395];[D126+1:58118, D138+1:41349, D144+1:34165, D168+1:13775, D186+1:60394, D204+1:105737, D366+1:74375]}{19093@[y4+1:3898, y7+1:40639, y8+1:12360, y9+1:4306, y10+1:9737, y12+1:3964, y15+1:3543, y18+1:11326];[b7+1:5659, b17+1:3981];[(M0-365.13)+2:37275];[D126+1:3714, D138+1:2801, D186+1:15063, D204+1:31410, D366+1:27243];[zDot3+1:5896, zDot11+1:8851, zDot13+1:6782, zDot16+1:4562];[c6+1:12377, c11+1:7978, c14+1:8688, c15+1:4428, c16+1:4567, c18+1:5785]}</t>
  </si>
  <si>
    <t>{19091@30}{19093@26}</t>
  </si>
  <si>
    <t>[11,H1N1,0.983]</t>
  </si>
  <si>
    <t>[285,H1N1,0.983]</t>
  </si>
  <si>
    <t>{25373@[y1+1, y2+1, y3+1, y4+1, y5+1, y6+1, y7+1, y8+1, y9+1, y10+1, y11+1, y13+1, y14+1];[b3+1, b4+1, b5+1, b6+1, b7+1, b10+1];[D126+1, D138+1, D144+1, D168+1, D186+1, D204+1]}{25375@[y1+1, y2+1, y3+1, y5+1, y6+1, y7+1, y8+1, y10+1, y11+1, y13+1];[b7+1, b10+1, b12+1];[D144+1, D204+1];[c3+1, c6+1, c9+1, c10+1, c11+1, c12+1, c14+1, c15+1];[zDot6+1, zDot15+1, zDot31+2]}</t>
  </si>
  <si>
    <t>{25373@[y1+1:175.12054, y2+1:272.17419, y3+1:385.25919, y4+1:484.32850, y5+1:583.39756, y6+1:712.43976, y7+1:769.46332, y8+1:856.49636, y9+1:955.56711, y10+1:1012.58786, y11+1:1125.67172, y13+1:1335.81128, y14+1:1463.86023];[b3+1:292.13156, b4+1:439.16830, b5+1:538.24023, b6+1:652.28033, b7+1:781.32703, b10+1:1064.47998];[D126+1:126.05601, D138+1:138.05608, D144+1:144.06667, D168+1:168.06660, D186+1:186.07791, D204+1:204.08842]}{25375@[y1+1:175.12042, y2+1:272.17407, y3+1:385.25943, y5+1:583.39709, y6+1:712.44244, y7+1:769.46149, y8+1:856.49593, y10+1:1012.58914, y11+1:1125.67285, y13+1:1335.80200];[b7+1:781.32654, b10+1:1064.47815, b12+1:1278.61709];[D144+1:144.06674, D204+1:204.08844];[c3+1:309.15741, c6+1:669.31012, c9+1:982.43872, c10+1:1081.51611, c11+1:1182.54578, c12+1:1295.64987, c14+1:1699.80399, c15+1:1800.85191];[zDot6+1:696.42023, zDot15+1:1610.90540, zDot31+2:1747.89026]}</t>
  </si>
  <si>
    <t>{25373@[y1+1:0.00159, y2+1:0.00248, y3+1:0.00341, y4+1:0.00430, y5+1:0.00495, y6+1:0.00456, y7+1:0.00666, y8+1:0.00767, y9+1:0.01000, y10+1:0.00929, y11+1:0.00909, y13+1:0.01182, y14+1:0.00219];[b3+1:0.00238, b4+1:0.00372, b5+1:0.00724, b6+1:0.00441, b7+1:0.00851, b10+1:0.00826];[D126+1:0.00106, D138+1:0.00113, D144+1:0.00115, D168+1:0.00109, D186+1:0.00183, D204+1:0.00178]}{25375@[y1+1:0.00147, y2+1:0.00236, y3+1:0.00365, y5+1:0.00449, y6+1:0.00724, y7+1:0.00482, y8+1:0.00724, y10+1:0.01057, y11+1:0.01022, y13+1:0.00254];[b7+1:0.00802, b10+1:0.00643, b12+1:0.01363];[D144+1:0.00123, D204+1:0.00179];[c3+1:0.00168, c6+1:0.00765, c9+1:0.00886, c10+1:0.01784, c11+1:-0.00017, c12+1:0.01986, c14+1:0.01965, c15+1:0.01989];[zDot6+1:0.00375, zDot15+1:0.00275, zDot31+2:0.02473]}</t>
  </si>
  <si>
    <t>{25373@[y1+1:9.15, y2+1:9.14, y3+1:8.86, y4+1:8.90, y5+1:8.51, y6+1:6.41, y7+1:8.66, y8+1:8.96, y9+1:10.48, y10+1:9.19, y11+1:8.08, y13+1:8.85, y14+1:1.50];[b3+1:8.17, b4+1:8.50, b5+1:13.47, b6+1:6.77, b7+1:10.91, b10+1:7.76];[D126+1:8.48, D138+1:8.24, D144+1:8.03, D168+1:6.51, D186+1:9.91, D204+1:8.75]}{25375@[y1+1:8.44, y2+1:8.69, y3+1:9.50, y5+1:7.70, y6+1:10.18, y7+1:6.28, y8+1:8.46, y10+1:10.44, y11+1:9.08, y13+1:1.90];[b7+1:10.28, b10+1:6.04, b12+1:10.67];[D144+1:8.57, D204+1:8.83];[c3+1:5.45, c6+1:11.44, c9+1:9.03, c10+1:16.51, c11+1:-0.15, c12+1:15.34, c14+1:11.57, c15+1:11.05];[zDot6+1:5.39, zDot15+1:1.71, zDot31+2:7.08]}</t>
  </si>
  <si>
    <t>{25373@[y1+1:9412, y2+1:24452, y3+1:22162, y4+1:21778, y5+1:13806, y6+1:8295, y7+1:41514, y8+1:67253, y9+1:15774, y10+1:75864, y11+1:28182, y13+1:32547, y14+1:5131];[b3+1:8811, b4+1:8242, b5+1:5077, b6+1:4799, b7+1:14747, b10+1:5646];[D126+1:38448, D138+1:7942, D144+1:3082, D168+1:6300, D186+1:3904, D204+1:39168]}{25375@[y1+1:3307, y2+1:18100, y3+1:13807, y5+1:3439, y6+1:3791, y7+1:6344, y8+1:15445, y10+1:9888, y11+1:4243, y13+1:7635];[b7+1:7593, b10+1:9311, b12+1:3377];[D144+1:2037, D204+1:5774];[c3+1:2871, c6+1:6915, c9+1:3208, c10+1:4680, c11+1:4711, c12+1:3494, c14+1:8369, c15+1:11039];[zDot6+1:4267, zDot15+1:3343, zDot31+2:20955]}</t>
  </si>
  <si>
    <t>{25373@25}{25375@26}</t>
  </si>
  <si>
    <t>{25378@[y1+1, y2+1, y3+1, y4+1, y5+1, y6+1, y7+1, y8+1, y9+1, y10+1, y11+1, y13+1, y14+1];[b3+1, b4+1, b5+1, b6+1, b7+1, b9+1, b10+1, b11+1, b12+1];[D126+1, D138+1, D144+1, D168+1, D186+1, D204+1]}{25380@[y1+1, y2+1, y3+1, y4+1, y7+1, y8+1, y10+1, y13+1];[b2+1, b7+1, b10+1];[D144+1, D204+1];[zDot5+1, zDot6+1];[c6+1, c8+1, c11+1, c12+1, c13+1, c14+1, c15+1, c17+1]}</t>
  </si>
  <si>
    <t>{25378@[y1+1:175.12054, y2+1:272.17435, y3+1:385.25985, y4+1:484.32853, y5+1:583.39909, y6+1:712.44192, y7+1:769.46457, y8+1:856.49661, y9+1:955.56348, y10+1:1012.58850, y11+1:1125.67377, y13+1:1335.81059, y14+1:1463.87842];[b3+1:292.13193, b4+1:439.16937, b5+1:538.23975, b6+1:652.28693, b7+1:781.32560, b9+1:965.41656, b10+1:1064.47839, b11+1:1165.51160, b12+1:1278.61694];[D126+1:126.05630, D138+1:138.05624, D144+1:144.06653, D168+1:168.06715, D186+1:186.07784, D204+1:204.08862]}{25380@[y1+1:175.12038, y2+1:272.17383, y3+1:385.25998, y4+1:484.33054, y7+1:769.46399, y8+1:856.49654, y10+1:1012.59173, y13+1:1335.80603];[b2+1:145.06223, b7+1:781.32782, b10+1:1064.47595];[D144+1:144.06696, D204+1:204.08838];[zDot5+1:567.37628, zDot6+1:696.41748];[c6+1:669.30922, c8+1:895.41089, c11+1:1182.56067, c12+1:1295.64661, c13+1:1409.69702, c14+1:1699.80368, c15+1:1800.84338, c17+1:2064.95703]}</t>
  </si>
  <si>
    <t>{25378@[y1+1:0.00159, y2+1:0.00263, y3+1:0.00407, y4+1:0.00433, y5+1:0.00648, y6+1:0.00672, y7+1:0.00791, y8+1:0.00791, y9+1:0.00637, y10+1:0.00993, y11+1:0.01114, y13+1:0.01112, y14+1:0.02038];[b3+1:0.00274, b4+1:0.00479, b5+1:0.00675, b6+1:0.01100, b7+1:0.00708, b9+1:0.01326, b10+1:0.00667, b11+1:-0.00780, b12+1:0.01348];[D126+1:0.00135, D138+1:0.00130, D144+1:0.00101, D168+1:0.00164, D186+1:0.00176, D204+1:0.00198]}{25380@[y1+1:0.00142, y2+1:0.00211, y3+1:0.00420, y4+1:0.00634, y7+1:0.00733, y8+1:0.00785, y10+1:0.01316, y13+1:0.00657];[b2+1:0.00146, b7+1:0.00930, b10+1:0.00423];[D144+1:0.00144, D204+1:0.00173];[zDot5+1:0.00240, zDot6+1:0.00100];[c6+1:0.00675, c8+1:0.01306, c11+1:0.01472, c12+1:0.01659, c13+1:0.02408, c14+1:0.01934, c15+1:0.01137, c17+1:0.01401]}</t>
  </si>
  <si>
    <t>{25378@[y1+1:9.15, y2+1:9.70, y3+1:10.60, y4+1:8.97, y5+1:11.13, y6+1:9.45, y7+1:10.29, y8+1:9.25, y9+1:6.68, y10+1:9.82, y11+1:9.90, y13+1:8.33, y14+1:13.93];[b3+1:9.43, b4+1:10.93, b5+1:12.56, b6+1:16.89, b7+1:9.07, b9+1:13.75, b10+1:6.27, b11+1:-6.70, b12+1:10.55];[D126+1:10.80, D138+1:9.47, D144+1:7.07, D168+1:9.80, D186+1:9.50, D204+1:9.73]}{25380@[y1+1:8.18, y2+1:7.79, y3+1:10.93, y4+1:13.12, y7+1:9.54, y8+1:9.18, y10+1:13.01, y13+1:4.92];[b2+1:10.11, b7+1:11.92, b10+1:3.98];[D144+1:10.06, D204+1:8.53];[zDot5+1:4.23, zDot6+1:1.44];[c6+1:10.10, c8+1:14.60, c11+1:12.46, c12+1:12.82, c13+1:17.09, c14+1:11.39, c15+1:6.31, c17+1:6.79]}</t>
  </si>
  <si>
    <t>{25378@[y1+1:12176, y2+1:24252, y3+1:18521, y4+1:23149, y5+1:23598, y6+1:9847, y7+1:49327, y8+1:84442, y9+1:14299, y10+1:88109, y11+1:35448, y13+1:39630, y14+1:6739];[b3+1:15741, b4+1:10888, b5+1:9642, b6+1:4302, b7+1:16704, b9+1:3462, b10+1:4277, b11+1:4229, b12+1:4955];[D126+1:43424, D138+1:9671, D144+1:2696, D168+1:5940, D186+1:7216, D204+1:46120]}{25380@[y1+1:2202, y2+1:17638, y3+1:15105, y4+1:4877, y7+1:10830, y8+1:13521, y10+1:14365, y13+1:10075];[b2+1:2750, b7+1:7197, b10+1:7816];[D144+1:2366, D204+1:9536];[zDot5+1:2952, zDot6+1:5462];[c6+1:8732, c8+1:4180, c11+1:4009, c12+1:10595, c13+1:8637, c14+1:8975, c15+1:14044, c17+1:6660]}</t>
  </si>
  <si>
    <t>{25378@28}{25380@23}</t>
  </si>
  <si>
    <t>[14,N1,0.978]</t>
  </si>
  <si>
    <t>[844,N1,0.978]</t>
  </si>
  <si>
    <t>{12561@[y1+1, y2+1, y3+1, y4+1, y6+1, y7+1, y8+1, y10+1, y11+1, y12+1];[b2+1, b3+1, b5+1, b8+1, b9+1, b10+1, b11+1, b12+1, b13+1, b14+1, b15+1, b16+1];[(M0-291.10)+4, (M0-453.15)+4, (M0-582.19)+3, (M0-744.24)+3, (M0-947.32)+3];[D126+1, D138+1, D144+1, D168+1, D186+1, D204+1, D274+1, D292+1, D366+1]}{12563@[y2+1];[(M0-291.10)+3, (M0-582.19)+3, (M0-744.24)+3, (M0-947.32)+3];[D204+1, D274+1, D292+1];[c4+1, c5+1, c6+1, c7+1, c15+2, c19+2];[zDot7+1, zDot8+1, zDot9+1, zDot10+1, zDot18+2]}</t>
  </si>
  <si>
    <t>{12561@[y1+1:147.11401, y2+1:204.13617, y3+1:305.18436, y4+1:468.24973, y6+1:664.37309, y7+1:792.46368, y8+1:955.52875, y10+1:1083.59122, y11+1:1198.61853, y12+1:1297.69119];[b2+1:185.13016, b3+1:341.23221, b5+1:509.32086, b8+1:768.44358, b9+1:867.51074, b10+1:980.59640, b11+1:1079.66467, b12+1:1194.69357, b13+1:1251.71313, b14+1:1322.75256, b15+1:1485.81480, b16+1:1613.91028];[(M0-291.10)+4:734.13313, (M0-453.15)+4:693.61950, (M0-582.19)+3:881.47668, (M0-744.24)+3:827.45783, (M0-947.32)+3:759.76394];[D126+1:126.05607, D138+1:138.05609, D144+1:144.06685, D168+1:168.06685, D186+1:186.07759, D204+1:204.08848, D274+1:274.09457, D292+1:292.10568, D366+1:366.14249]}{12563@[y2+1:204.13559];[(M0-291.10)+3:978.50830, (M0-582.19)+3:881.47498, (M0-744.24)+3:827.45917, (M0-947.32)+3:759.76390];[D204+1:204.08830, D274+1:274.09445, D292+1:292.10568];[c4+1:455.31268, c5+1:526.35095, c6+1:1574.73030, c7+1:1645.76670, c15+2:1225.58963, c19+2:1469.23172];[zDot7+1:776.44983, zDot8+1:939.51501, zDot9+1:1010.55447, zDot10+1:1067.58044, zDot18+2:1386.16081]}</t>
  </si>
  <si>
    <t>{12561@[y1+1:0.00121, y2+1:0.00190, y3+1:0.00241, y4+1:0.00445, y6+1:0.00664, y7+1:0.00227, y8+1:0.00400, y10+1:0.00790, y11+1:0.00827, y12+1:0.01251];[b2+1:0.00170, b3+1:0.00264, b5+1:0.00142, b8+1:0.00731, b9+1:0.00606, b10+1:0.00765, b11+1:0.00752, b12+1:0.00947, b13+1:0.00757, b14+1:0.00989, b15+1:0.00880, b16+1:0.00931];[(M0-291.10)+4:0.02294, (M0-453.15)+4:0.02122, (M0-582.19)+3:0.02317, (M0-744.24)+3:0.01941, (M0-947.32)+3:0.01713];[D126+1:0.00112, D138+1:0.00114, D144+1:0.00133, D168+1:0.00133, D186+1:0.00151, D204+1:0.00184, D274+1:0.00245, D292+1:0.00300, D366+1:0.00302]}{12563@[y2+1:0.00132];[(M0-291.10)+3:0.02260, (M0-582.19)+3:0.01805, (M0-744.24)+3:0.02344, (M0-947.32)+3:0.01702];[D204+1:0.00166, D274+1:0.00233, D292+1:0.00300];[c4+1:0.00381, c5+1:0.00496, c6+1:0.01360, c7+1:0.01289, c15+2:0.01641, c19+2:0.02111];[zDot7+1:0.00714, zDot8+1:0.00899, zDot9+1:0.01133, zDot10+1:0.01585, zDot18+2:0.02494]}</t>
  </si>
  <si>
    <t>{12561@[y1+1:8.28, y2+1:9.36, y3+1:7.92, y4+1:9.53, y6+1:10.01, y7+1:2.87, y8+1:4.19, y10+1:7.29, y11+1:6.90, y12+1:9.65];[b2+1:9.25, b3+1:7.77, b5+1:2.79, b8+1:9.53, b9+1:7.00, b10+1:7.81, b11+1:6.97, b12+1:7.93, b13+1:6.05, b14+1:7.48, b15+1:5.93, b16+1:5.77];[(M0-291.10)+4:7.82, (M0-453.15)+4:7.66, (M0-582.19)+3:8.77, (M0-744.24)+3:7.83, (M0-947.32)+3:7.53];[D126+1:8.97, D138+1:8.35, D144+1:9.31, D168+1:7.97, D186+1:8.18, D204+1:9.05, D274+1:8.96, D292+1:10.29, D366+1:8.27]}{12563@[y2+1:6.51];[(M0-291.10)+3:7.71, (M0-582.19)+3:6.83, (M0-744.24)+3:9.45, (M0-947.32)+3:7.48];[D204+1:8.16, D274+1:8.52, D292+1:10.29];[c4+1:8.38, c5+1:9.44, c6+1:8.64, c7+1:7.84, c15+2:6.70, c19+2:7.19];[zDot7+1:9.20, zDot8+1:9.58, zDot9+1:11.23, zDot10+1:14.86, zDot18+2:9.00]}</t>
  </si>
  <si>
    <t>{12561@[y1+1:22279, y2+1:20430, y3+1:20328, y4+1:24889, y6+1:70538, y7+1:13061, y8+1:12520, y10+1:19355, y11+1:25803, y12+1:17819];[b2+1:6305, b3+1:14015, b5+1:5173, b8+1:25688, b9+1:36203, b10+1:31765, b11+1:15834, b12+1:42080, b13+1:7676, b14+1:14619, b15+1:7523, b16+1:18156];[(M0-291.10)+4:85721, (M0-453.15)+4:11038, (M0-582.19)+3:84666, (M0-744.24)+3:156868, (M0-947.32)+3:133006];[D126+1:58570, D138+1:40758, D144+1:27085, D168+1:19294, D186+1:49529, D204+1:53733, D274+1:236040, D292+1:90880, D366+1:6123]}{12563@[y2+1:6275];[(M0-291.10)+3:146232, (M0-582.19)+3:50698, (M0-744.24)+3:97415, (M0-947.32)+3:52432];[D204+1:6723, D274+1:41873, D292+1:17901];[c4+1:27827, c5+1:9347, c6+1:20474, c7+1:11318, c15+2:29477, c19+2:28844];[zDot7+1:26961, zDot8+1:6982, zDot9+1:11153, zDot10+1:8689, zDot18+2:10078]}</t>
  </si>
  <si>
    <t>{12561@36}{12563@19}</t>
  </si>
  <si>
    <t>[6,H1N1A2,0.999]</t>
  </si>
  <si>
    <t>[255,H1N1A2,0.999]</t>
  </si>
  <si>
    <t>[224 to 237]</t>
  </si>
  <si>
    <t>WFYADKDNLCNLTR</t>
  </si>
  <si>
    <t>WFYADKDNLC[Common Fixed:Carbamidomethyl on C]NLT[O-Glycosylation:N1 on X]R</t>
  </si>
  <si>
    <t>{13875@[b1+1, b2+1, b3+1];[y1+1, y2+1, y3+1, y4+1, y5+1, y6+1, y7+1, y8+1, y9+2, y10+1, y11+2, y12+2, y13+1];[D126+1, D138+1, D144+1, D168+1, D186+1, D204+1]}{13877@[y1+1, y2+1, y12+2, y13+1];[b2+1, b3+1, b4+1, b5+1];[D126+1, D204+1];[zDot1+1, zDot6+1, zDot7+1, zDot8+1, zDot9+1, zDot10+1, zDot11+2, zDot12+2, zDot13+2, zDot14+2];[c3+1, c4+1, c5+1, c6+1, c7+1, c8+1, c9+1, c10+1, c13+1]}</t>
  </si>
  <si>
    <t>{13875@[b1+1:187.08830, b2+1:334.15853, b3+1:497.22086];[y1+1:175.12053, y2+1:276.16946, y3+1:389.25416, y4+1:503.29855, y5+1:663.33118, y6+1:776.41452, y7+1:890.46014, y8+1:1005.48810, y9+2:567.29492, y10+1:1248.60992, y11+2:660.32831, y12+2:741.86031, y13+1:1629.78196];[D126+1:126.05626, D138+1:138.05623, D144+1:144.06688, D168+1:168.06693, D186+1:186.07768, D204+1:204.08883]}{13877@[y1+1:175.12054, y2+1:276.16870, y12+2:741.85870, y13+1:1629.76404];[b2+1:334.15811, b3+1:497.21912, b4+1:568.26294, b5+1:683.29138];[D126+1:126.05602, D204+1:204.08835];[zDot1+1:159.10146, zDot6+1:963.47559, zDot7+1:1077.52133, zDot8+1:1192.55054, zDot9+1:1320.64439, zDot10+1:1435.67395, zDot11+2:753.85860, zDot12+2:835.39185, zDot13+2:908.92923, zDot14+2:1001.96640];[c3+1:514.24978, c4+1:585.28833, c5+1:700.31616, c6+1:828.41106, c7+1:943.43936, c8+1:1057.48389, c9+1:1170.56665, c10+1:1330.60828, c13+1:1861.86475]}</t>
  </si>
  <si>
    <t>{13875@[b1+1:0.00171, b2+1:0.00352, b3+1:0.00252];[y1+1:0.00158, y2+1:0.00283, y3+1:0.00347, y4+1:0.00493, y5+1:0.00691, y6+1:0.00619, y7+1:0.00888, y8+1:0.00989, y9+2:0.00939, y10+1:0.00981, y11+2:0.01211, y12+2:0.01280, y13+1:0.01300];[D126+1:0.00132, D138+1:0.00128, D144+1:0.00136, D168+1:0.00141, D186+1:0.00161, D204+1:0.00218]}{13877@[y1+1:0.00159, y2+1:0.00207, y12+2:0.00956, y13+1:-0.00493];[b2+1:0.00311, b3+1:0.00078, b4+1:0.00749, b5+1:0.00899];[D126+1:0.00108, D204+1:0.00170];[zDot1+1:0.00123, zDot6+1:0.00661, zDot7+1:0.00943, zDot8+1:0.01169, zDot9+1:0.01057, zDot10+1:0.01319, zDot11+2:0.01205, zDot12+2:0.01522, zDot13+2:0.02158, zDot14+2:0.01660];[c3+1:0.00490, c4+1:0.00634, c5+1:0.00722, c6+1:0.00716, c7+1:0.00852, c8+1:0.01012, c9+1:0.00882, c10+1:0.01979, c13+1:0.02222]}</t>
  </si>
  <si>
    <t>{13875@[b1+1:9.21, b2+1:10.57, b3+1:5.09];[y1+1:9.06, y2+1:10.30, y3+1:8.93, y4+1:9.82, y5+1:10.43, y6+1:7.98, y7+1:9.99, y8+1:9.85, y9+2:8.29, y10+1:7.86, y11+2:9.19, y12+2:8.64, y13+1:7.98];[D126+1:10.52, D138+1:9.36, D144+1:9.53, D168+1:8.43, D186+1:8.68, D204+1:10.74]}{13877@[y1+1:9.15, y2+1:7.52, y12+2:6.45, y13+1:-3.03];[b2+1:9.33, b3+1:1.58, b4+1:13.21, b5+1:13.18];[D126+1:8.61, D204+1:8.38];[zDot1+1:7.76, zDot6+1:6.86, zDot7+1:8.76, zDot8+1:9.81, zDot9+1:8.01, zDot10+1:9.20, zDot11+2:8.00, zDot12+2:9.12, zDot13+2:11.88, zDot14+2:8.29];[c3+1:9.54, c4+1:10.84, c5+1:10.33, c6+1:8.65, c7+1:9.04, c8+1:9.57, c9+1:7.54, c10+1:14.89, c13+1:11.94]}</t>
  </si>
  <si>
    <t>{13875@[b1+1:25260, b2+1:45602, b3+1:10821];[y1+1:99115, y2+1:56388, y3+1:47326, y4+1:20160, y5+1:48312, y6+1:28911, y7+1:65557, y8+1:75734, y9+2:20069, y10+1:44820, y11+2:21166, y12+2:32299, y13+1:19370];[D126+1:179306, D138+1:54242, D144+1:8348, D168+1:18069, D186+1:15685, D204+1:66684]}{13877@[y1+1:11050, y2+1:7059, y12+2:11284, y13+1:5194];[b2+1:25777, b3+1:7237, b4+1:5875, b5+1:5967];[D126+1:9626, D204+1:14269];[zDot1+1:16236, zDot6+1:5395, zDot7+1:22308, zDot8+1:8743, zDot9+1:40550, zDot10+1:8886, zDot11+2:24055, zDot12+2:60924, zDot13+2:47108, zDot14+2:111618];[c3+1:17478, c4+1:26130, c5+1:54090, c6+1:28747, c7+1:50600, c8+1:24643, c9+1:15852, c10+1:48246, c13+1:27021]}</t>
  </si>
  <si>
    <t>{13875@22}{13877@29}</t>
  </si>
  <si>
    <t>FVDDALGPDYPC[Common Fixed:Carbamidomethyl on C]PT[O-Glycosylation:H2N2A2 on X]LSSLQ[Common Artifact:Deamidation on Q]ASYVPGDC[Common Fixed:Carbamidomethyl on C]AIK</t>
  </si>
  <si>
    <t>{22485@[y1+1, y2+1, y3+1, y4+1, y5+1, y6+1, y7+1, y8+1, y9+1, y10+1, y11+1];[b2+1, b3+1, b4+1, b5+1, b6+1, b7+1, b9+1, b10+1, b12+1, b15+1, b16+1, b24+2];[D126+1, D138+1, D144+1, D168+1, D186+1, D204+1, D274+1, D292+1, D366+1]}{22487@[b6+1, b7+1, b10+1, b18+1];[y7+1, y8+1, y9+1, y10+1, y11+1];[D126+1, D138+1, D168+1, D186+1, D204+1, D274+1, D292+1, D366+1];[c3+1, c4+1, c5+1, c8+1, c9+1, c11+1];[zDot3+1, zDot9+1, zDot10+1, zDot16+1]}</t>
  </si>
  <si>
    <t>{22485@[y1+1:147.11436, y2+1:260.19931, y3+1:331.23685, y4+1:491.26883, y5+1:606.30029, y6+1:663.32056, y7+1:760.37250, y8+1:859.44058, y9+1:1022.50707, y10+1:1109.53949, y11+1:1180.57659];[b2+1:247.14722, b3+1:362.17505, b4+1:477.20068, b5+1:548.24115, b6+1:661.32483, b7+1:718.34985, b9+1:930.42737, b10+1:1093.49289, b12+1:1350.57627, b15+1:1661.76514, b16+1:1748.79822, b24+2:1298.11114];[D126+1:126.05615, D138+1:138.05624, D144+1:144.06686, D168+1:168.06708, D186+1:186.07782, D204+1:204.08874, D274+1:274.09485, D292+1:292.10568, D366+1:366.14291]}{22487@[b6+1:661.32593, b7+1:718.34888, b10+1:1093.49634, b18+1:1948.89709];[y7+1:760.37073, y8+1:859.43921, y9+1:1022.50098, y10+1:1109.53760, y11+1:1180.57104];[D126+1:126.05595, D138+1:138.05614, D168+1:168.06674, D186+1:186.07730, D204+1:204.08832, D274+1:274.09435, D292+1:292.10521, D366+1:366.14227];[c3+1:379.20111, c4+1:494.23126, c5+1:565.26605, c8+1:832.43079, c9+1:947.45221, c11+1:1207.57922];[zDot3+1:315.21765, zDot9+1:1006.48181, zDot10+1:1093.49634, zDot16+1:1693.83496]}</t>
  </si>
  <si>
    <t>{22485@[y1+1:0.00156, y2+1:0.00244, y3+1:0.00286, y4+1:0.00420, y5+1:0.00872, y6+1:0.00752, y7+1:0.00670, y8+1:0.00636, y9+1:0.00953, y10+1:0.00992, y11+1:0.00990];[b2+1:0.00311, b3+1:0.00400, b4+1:0.00269, b5+1:0.00605, b6+1:0.00566, b7+1:0.00922, b9+1:0.00703, b10+1:0.00922, b12+1:0.00919, b15+1:0.01355, b16+1:0.01460, b24+2:0.01905];[D126+1:0.00121, D138+1:0.00130, D144+1:0.00135, D168+1:0.00156, D186+1:0.00174, D204+1:0.00210, D274+1:0.00272, D292+1:0.00300, D366+1:0.00344]}{22487@[b6+1:0.00676, b7+1:0.00825, b10+1:0.01267, b18+1:-0.00261];[y7+1:0.00493, y8+1:0.00499, y9+1:0.00343, y10+1:0.00803, y11+1:0.00436];[D126+1:0.00101, D138+1:0.00119, D168+1:0.00123, D186+1:0.00122, D204+1:0.00167, D274+1:0.00222, D292+1:0.00252, D366+1:0.00280];[c3+1:0.00351, c4+1:0.00672, c5+1:0.00440, c8+1:0.01084, c9+1:0.00532, c11+1:0.01624];[zDot3+1:0.00239, zDot9+1:0.00299, zDot10+1:-0.01451, zDot16+1:0.01222]}</t>
  </si>
  <si>
    <t>{22485@[y1+1:10.68, y2+1:9.42, y3+1:8.68, y4+1:8.56, y5+1:14.41, y6+1:11.35, y7+1:8.82, y8+1:7.41, y9+1:9.33, y10+1:8.95, y11+1:8.40];[b2+1:12.65, b3+1:11.08, b4+1:5.66, b5+1:11.05, b6+1:8.57, b7+1:12.86, b9+1:7.56, b10+1:8.44, b12+1:6.81, b15+1:8.16, b16+1:8.36, b24+2:7.34];[D126+1:9.64, D138+1:9.47, D144+1:9.42, D168+1:9.35, D186+1:9.42, D204+1:10.33, D274+1:9.97, D292+1:10.29, D366+1:9.43]}{22487@[b6+1:10.24, b7+1:11.49, b10+1:11.60, b18+1:-1.34];[y7+1:6.50, y8+1:5.82, y9+1:3.36, y10+1:7.24, y11+1:3.70];[D126+1:8.06, D138+1:8.69, D168+1:7.34, D186+1:6.62, D204+1:8.23, D274+1:8.13, D292+1:8.67, D366+1:7.67];[c3+1:9.29, c4+1:13.63, c5+1:7.80, c8+1:13.04, c9+1:5.62, c11+1:13.46];[zDot3+1:7.62, zDot9+1:2.98, zDot10+1:-13.28, zDot16+1:7.22]}</t>
  </si>
  <si>
    <t>{22485@[y1+1:3141, y2+1:3235, y3+1:4312, y4+1:16985, y5+1:3787, y6+1:11693, y7+1:264044, y8+1:41862, y9+1:18243, y10+1:37684, y11+1:25890];[b2+1:3664, b3+1:5626, b4+1:4266, b5+1:14487, b6+1:12704, b7+1:10287, b9+1:7587, b10+1:22618, b12+1:9103, b15+1:4961, b16+1:3648, b24+2:12925];[D126+1:60455, D138+1:135431, D144+1:28888, D168+1:68303, D186+1:71545, D204+1:148850, D274+1:251341, D292+1:79076, D366+1:73047]}{22487@[b6+1:8403, b7+1:4674, b10+1:9612, b18+1:7288];[y7+1:39886, y8+1:10382, y9+1:5108, y10+1:7838, y11+1:6966];[D126+1:3687, D138+1:20949, D168+1:12184, D186+1:12651, D204+1:50952, D274+1:67455, D292+1:44707, D366+1:68369];[c3+1:3721, c4+1:5254, c5+1:3672, c8+1:4806, c9+1:4136, c11+1:5670];[zDot3+1:8138, zDot9+1:3292, zDot10+1:9612, zDot16+1:5007]}</t>
  </si>
  <si>
    <t>{22485@32}{22487@27}</t>
  </si>
  <si>
    <t>[14,H2N2A2,0.944]</t>
  </si>
  <si>
    <t>[285,H2N2A2,0.944]</t>
  </si>
  <si>
    <t>{21989@[y1+1, y3+1, y4+1, y5+1, y6+1, y7+1, y8+1, y9+1, y10+1, y11+1, y12+1, y13+1, y14+1, y15+1, y18+1, y20+1];[b3+1, b4+1, b5+1, b6+1, b7+1, b9+1, b10+1, b12+1, b15+1];[D126+1, D138+1, D144+1, D168+1, D186+1, D204+1]}{21991@[b7+1, b10+1];[y7+1, y8+1, y9+1, y10+1, y24+2];[(M0-203.08)+2];[D126+1, D186+1, D204+1];[zDot3+1, zDot9+1, zDot10+1, zDot11+1, zDot13+1, zDot14+1];[c9+1, c14+1]}</t>
  </si>
  <si>
    <t>{21989@[y1+1:147.11378, y3+1:331.23746, y4+1:491.26914, y5+1:606.29767, y6+1:663.32178, y7+1:760.37231, y8+1:859.44152, y9+1:1022.50558, y10+1:1109.53852, y11+1:1180.57800, y12+1:1308.63123, y13+1:1421.71326, y14+1:1508.75577, y15+1:1595.78190, y18+1:1906.96968, y20+1:2164.04297];[b3+1:362.17538, b4+1:477.20236, b5+1:548.24164, b6+1:661.32574, b7+1:718.34640, b9+1:930.43146, b10+1:1093.49301, b12+1:1350.58036, b15+1:1661.76489];[D126+1:126.05592, D138+1:138.05597, D144+1:144.06660, D168+1:168.06674, D186+1:186.07762, D204+1:204.08836]}{21991@[b7+1:718.34802, b10+1:1093.49146];[y7+1:760.37259, y8+1:859.44073, y9+1:1022.50439, y10+1:1109.54126, y24+2:1298.61926];[(M0-203.08)+2:1628.77391];[D126+1:126.05611, D186+1:186.07784, D204+1:204.08830];[zDot3+1:315.21838, zDot9+1:1006.48468, zDot10+1:1093.49146, zDot11+1:1164.55676, zDot13+1:1405.70166, zDot14+1:1492.72437];[c9+1:947.45532, c14+1:1768.77051]}</t>
  </si>
  <si>
    <t>{21989@[y1+1:0.00098, y3+1:0.00348, y4+1:0.00451, y5+1:0.00609, y6+1:0.00874, y7+1:0.00651, y8+1:0.00731, y9+1:0.00804, y10+1:0.00895, y11+1:0.01132, y12+1:0.00596, y13+1:0.00393, y14+1:0.01442, y15+1:0.00852, y18+1:0.01179, y20+1:0.00167];[b3+1:0.00434, b4+1:0.00437, b5+1:0.00653, b6+1:0.00658, b7+1:0.00577, b9+1:0.01112, b10+1:0.00935, b12+1:0.01328, b15+1:0.01331];[D126+1:0.00098, D138+1:0.00102, D144+1:0.00109, D168+1:0.00123, D186+1:0.00155, D204+1:0.00171]}{21991@[b7+1:0.00739, b10+1:0.00779];[y7+1:0.00679, y8+1:0.00652, y9+1:0.00685, y10+1:0.01169, y24+2:0.02543];[(M0-203.08)+2:0.02286];[D126+1:0.00117, D186+1:0.00176, D204+1:0.00166];[zDot3+1:0.00313, zDot9+1:0.00586, zDot10+1:-0.01939, zDot11+1:0.00880, zDot13+1:0.01106, zDot14+1:0.00173];[c9+1:0.00843, c14+1:-0.00293]}</t>
  </si>
  <si>
    <t>{21989@[y1+1:6.71, y3+1:10.52, y4+1:9.20, y5+1:10.07, y6+1:13.20, y7+1:8.58, y8+1:8.51, y9+1:7.87, y10+1:8.07, y11+1:9.59, y12+1:4.56, y13+1:2.77, y14+1:9.56, y15+1:5.34, y18+1:6.18, y20+1:0.77];[b3+1:12.01, b4+1:9.18, b5+1:11.94, b6+1:9.96, b7+1:8.05, b9+1:11.96, b10+1:8.56, b12+1:9.84, b15+1:8.01];[D126+1:7.81, D138+1:7.46, D144+1:7.61, D168+1:7.34, D186+1:8.35, D204+1:8.41]}{21991@[b7+1:10.30, b10+1:7.13];[y7+1:8.94, y8+1:7.59, y9+1:6.71, y10+1:10.54, y24+2:9.80];[(M0-203.08)+2:7.02];[D126+1:9.34, D186+1:9.50, D204+1:8.16];[zDot3+1:9.95, zDot9+1:5.83, zDot10+1:-17.75, zDot11+1:7.56, zDot13+1:7.87, zDot14+1:1.16];[c9+1:8.91, c14+1:-1.66]}</t>
  </si>
  <si>
    <t>{21989@[y1+1:3892, y3+1:3181, y4+1:20583, y5+1:5764, y6+1:9526, y7+1:222808, y8+1:41692, y9+1:13843, y10+1:31563, y11+1:26465, y12+1:10578, y13+1:5628, y14+1:4895, y15+1:13479, y18+1:10762, y20+1:9351];[b3+1:4681, b4+1:6424, b5+1:11511, b6+1:8980, b7+1:9668, b9+1:6728, b10+1:6707, b12+1:7755, b15+1:4434];[D126+1:66454, D138+1:50284, D144+1:44269, D168+1:15234, D186+1:60147, D204+1:69028]}{21991@[b7+1:3532, b10+1:3732];[y7+1:28099, y8+1:7634, y9+1:5674, y10+1:6765, y24+2:5889];[(M0-203.08)+2:15975];[D126+1:7672, D186+1:6252, D204+1:23769];[zDot3+1:3513, zDot9+1:3971, zDot10+1:3732, zDot11+1:3693, zDot13+1:4911, zDot14+1:4639];[c9+1:6189, c14+1:4990]}</t>
  </si>
  <si>
    <t>{21989@31}{21991@19}</t>
  </si>
  <si>
    <t>[14,N1,0.981]</t>
  </si>
  <si>
    <t>[285,N1,0.981]</t>
  </si>
  <si>
    <t>[1282 to 1294]</t>
  </si>
  <si>
    <t>DGNVTFPFAITSR</t>
  </si>
  <si>
    <t>DGNVT[O-Glycosylation:N1 on X]FPFAITSR</t>
  </si>
  <si>
    <t>{20911@[y1+1, y2+1, y3+1, y4+1, y5+1, y6+1, y7+2, y8+2, y9+1];[b2+1, b3+1, b4+1, b5+1, b6+1, b9+1];[(M0-203.08)+2];[D126+1, D138+1, D144+1, D168+1, D186+1, D204+1]}{20913@[y1+1, y2+1, y3+1, y4+1, y5+1, y6+1, y7+2, y8+1, y9+1, y10+1];[b3+1, b4+1];[D126+1, D138+1, D204+1];[c2+1, c5+1, c7+1, c8+1, c9+1, c10+1, c11+1, c12+1];[zDot3+1, zDot5+1, zDot6+1, zDot8+1, zDot11+1]}</t>
  </si>
  <si>
    <t>{20911@[y1+1:175.12083, y2+1:262.15338, y3+1:363.20214, y4+1:476.28753, y5+1:547.32550, y6+1:694.39514, y7+2:396.22791, y8+2:469.76334, y9+1:1039.56677];[b2+1:173.05725, b3+1:287.10141, b4+1:386.17114, b5+1:487.22005, b6+1:634.29199, b9+1:949.45465];[(M0-203.08)+2:712.86903];[D126+1:126.05632, D138+1:138.05621, D144+1:144.06688, D168+1:168.06712, D186+1:186.07777, D204+1:204.08846]}{20913@[y1+1:175.12070, y2+1:262.15338, y3+1:363.20245, y4+1:476.28717, y5+1:547.32458, y6+1:694.39325, y7+2:396.22780, y8+1:938.51126, y9+1:1039.56545, y10+1:1138.63782];[b3+1:287.10141, b4+1:386.17038];[D126+1:126.05605, D138+1:138.05611, D204+1:204.08827];[c2+1:190.08383, c5+1:707.32953, c7+1:951.44757, c8+1:1098.51972, c9+1:1169.55237, c10+1:1282.64401, c11+1:1383.69438, c12+1:1470.72365];[zDot3+1:347.18289, zDot5+1:531.30695, zDot6+1:678.37738, zDot8+1:922.49970, zDot11+1:1439.74023]}</t>
  </si>
  <si>
    <t>{20911@[y1+1:0.00188, y2+1:0.00240, y3+1:0.00348, y4+1:0.00480, y5+1:0.00566, y6+1:0.00689, y7+2:0.00753, y8+2:0.00997, y9+1:0.00967];[b2+1:0.00157, b3+1:0.00280, b4+1:0.00412, b5+1:0.00535, b6+1:0.00888, b9+1:0.01324];[(M0-203.08)+2:0.01394];[D126+1:0.00138, D138+1:0.00127, D144+1:0.00136, D168+1:0.00161, D186+1:0.00170, D204+1:0.00182]}{20913@[y1+1:0.00174, y2+1:0.00240, y3+1:0.00379, y4+1:0.00445, y5+1:0.00475, y6+1:0.00500, y7+2:0.00731, y8+1:0.00183, y9+1:0.00835, y10+1:0.01230];[b3+1:0.00280, b4+1:0.00336];[D126+1:0.00110, D138+1:0.00116, D204+1:0.00163];[c2+1:0.00160, c5+1:0.00891, c7+1:0.00577, c8+1:0.00950, c9+1:0.00504, c10+1:0.01262, c11+1:0.01531, c12+1:0.01255];[zDot3+1:0.00296, zDot5+1:0.00583, zDot6+1:0.00785, zDot8+1:0.00899, zDot11+1:0.01114]}</t>
  </si>
  <si>
    <t>{20911@[y1+1:10.77, y2+1:9.20, y3+1:9.62, y4+1:10.11, y5+1:10.36, y6+1:9.94, y7+2:9.52, y8+2:10.64, y9+1:9.31];[b2+1:9.11, b3+1:9.79, b4+1:10.69, b5+1:11.00, b6+1:14.01, b9+1:13.96];[(M0-203.08)+2:9.79];[D126+1:11.01, D138+1:9.24, D144+1:9.53, D168+1:9.62, D186+1:9.17, D204+1:8.94]}{20913@[y1+1:10.02, y2+1:9.19, y3+1:10.48, y4+1:9.36, y5+1:8.69, y6+1:7.21, y7+2:9.25, y8+1:1.96, y9+1:8.04, y10+1:10.81];[b3+1:9.78, b4+1:8.71];[D126+1:8.79, D138+1:8.46, D204+1:8.00];[c2+1:8.46, c5+1:12.61, c7+1:6.07, c8+1:8.66, c9+1:4.31, c10+1:9.85, c11+1:11.07, c12+1:8.54];[zDot3+1:8.55, zDot5+1:11.00, zDot6+1:11.59, zDot8+1:9.76, zDot11+1:7.74]}</t>
  </si>
  <si>
    <t>{20911@[y1+1:41763, y2+1:15041, y3+1:58804, y4+1:60171, y5+1:126196, y6+1:63734, y7+2:111345, y8+2:9333, y9+1:28825];[b2+1:9310, b3+1:27597, b4+1:18424, b5+1:8909, b6+1:17343, b9+1:5915];[(M0-203.08)+2:48012];[D126+1:77113, D138+1:19491, D144+1:5921, D168+1:7663, D186+1:9768, D204+1:59939]}{20913@[y1+1:3392, y2+1:5659, y3+1:9417, y4+1:17792, y5+1:22341, y6+1:7353, y7+2:13804, y8+1:7326, y9+1:22822, y10+1:4782];[b3+1:7605, b4+1:9382];[D126+1:8124, D138+1:3866, D204+1:10249];[c2+1:3152, c5+1:11313, c7+1:11305, c8+1:59987, c9+1:11609, c10+1:5603, c11+1:8615, c12+1:61163];[zDot3+1:13633, zDot5+1:8980, zDot6+1:7455, zDot8+1:25706, zDot11+1:5529]}</t>
  </si>
  <si>
    <t>{20911@22}{20913@28}</t>
  </si>
  <si>
    <t>[338 to 352]</t>
  </si>
  <si>
    <t>LKPNATYLGLPFCNE</t>
  </si>
  <si>
    <t>LKPNAT[O-Glycosylation:N1 on X]YLGLPFC[Common Fixed:Carbamidomethyl on C]N[Common Artifact:Deamidation on N]E</t>
  </si>
  <si>
    <t>{20318@[y1+1, y2+1, y3+1, y5+1, y6+1, y7+1, y8+1];[b2+1, b6+1, b7+1, b8+1, b9+1, b10+1, b12+1, b13+1];[(M0-203.08)+2];[D126+1, D138+1, D144+1, D168+1, D186+1, D204+1]}{20320@[y1+1, y2+1, y3+1, y5+1, y6+1, y7+1, y9+1];[b2+1, b8+1, b9+1, b10+1];[(M0-203.08)+1];[D126+1, D138+1, D204+1];[c3+1, c6+1, c7+1, c8+1, c9+1, c11+1, c12+2, c13+2, c14+2];[zDot6+1, zDot8+1, zDot9+1, zDot15+1]}</t>
  </si>
  <si>
    <t>{20318@[y1+1:148.06172, y2+1:263.08978, y3+1:423.12262, y5+1:667.24725, y6+1:780.33832, y7+1:837.35326, y8+1:950.44159];[b2+1:242.18839, b6+1:625.36902, b7+1:788.44312, b8+1:901.52277, b9+1:958.54480, b10+1:1071.62988, b12+1:1315.76038, b13+1:1475.79041];[(M0-203.08)+2:869.43765];[D126+1:126.05624, D138+1:138.05615, D144+1:144.06696, D168+1:168.06686, D186+1:186.07794, D204+1:204.08868]}{20320@[y1+1:148.06180, y2+1:263.08951, y3+1:423.12204, y5+1:667.24637, y6+1:780.33459, y7+1:837.35302, y9+1:1113.50903];[b2+1:242.18871, b8+1:901.52576, b9+1:958.54401, b10+1:1071.62744];[(M0-203.08)+1:1737.85811];[D126+1:126.05609, D138+1:138.05632, D204+1:204.08850];[c3+1:356.26938, c6+1:845.48236, c7+1:1008.54515, c8+1:1121.63309, c9+1:1178.65625, c11+1:1388.79431, c12+2:768.43340, c13+2:848.44805, c14+2:905.96385];[zDot6+1:764.31464, zDot8+1:934.42584, zDot9+1:1097.48767, zDot15+1:1924.94813]}</t>
  </si>
  <si>
    <t>{20318@[y1+1:0.00129, y2+1:0.00241, y3+1:0.00460, y5+1:0.00805, y6+1:0.01505, y7+1:0.00853, y8+1:0.01279];[b2+1:0.00208, b6+1:0.00223, b7+1:0.01300, b8+1:0.00859, b9+1:0.00916, b10+1:0.01018, b12+1:0.01949, b13+1:0.01887];[(M0-203.08)+2:0.01638];[D126+1:0.00130, D138+1:0.00121, D144+1:0.00144, D168+1:0.00135, D186+1:0.00187, D204+1:0.00203]}{20320@[y1+1:0.00136, y2+1:0.00213, y3+1:0.00401, y5+1:0.00717, y6+1:0.01133, y7+1:0.00828, y9+1:0.01691];[b2+1:0.00240, b8+1:0.01158, b9+1:0.00836, b10+1:0.00773];[(M0-203.08)+1:0.00647];[D126+1:0.00114, D138+1:0.00137, D204+1:0.00185];[c3+1:0.00376, c6+1:0.00965, c7+1:0.00911, c8+1:0.01299, c9+1:0.01469, c11+1:0.01592, c12+2:0.01272, c13+2:0.01136, c14+2:0.01603];[zDot6+1:0.01009, zDot8+1:0.01577, zDot9+1:0.01427, zDot15+1:0.03585]}</t>
  </si>
  <si>
    <t>{20318@[y1+1:8.76, y2+1:9.18, y3+1:10.89, y5+1:12.08, y6+1:19.31, y7+1:10.20, y8+1:13.48];[b2+1:8.63, b6+1:3.57, b7+1:16.51, b8+1:9.54, b9+1:9.56, b10+1:9.50, b12+1:14.83, b13+1:12.80];[(M0-203.08)+2:9.43];[D126+1:10.37, D138+1:8.80, D144+1:10.06, D168+1:8.07, D186+1:10.08, D204+1:9.99]}{20320@[y1+1:9.27, y2+1:8.13, y3+1:9.51, y5+1:10.76, y6+1:14.53, y7+1:9.91, y9+1:15.20];[b2+1:9.96, b8+1:12.86, b9+1:8.73, b10+1:7.22];[(M0-203.08)+1:3.73];[D126+1:9.16, D138+1:10.02, D204+1:9.13];[c3+1:10.59, c6+1:11.43, c7+1:9.04, c8+1:11.59, c9+1:12.47, c11+1:11.47, c12+2:8.29, c13+2:6.70, c14+2:8.86];[zDot6+1:13.22, zDot8+1:16.90, zDot9+1:13.02, zDot15+1:18.64]}</t>
  </si>
  <si>
    <t>{20318@[y1+1:38241, y2+1:42848, y3+1:20509, y5+1:94761, y6+1:3622, y7+1:22520, y8+1:5950];[b2+1:9275, b6+1:4913, b7+1:13998, b8+1:10360, b9+1:13952, b10+1:27380, b12+1:3669, b13+1:5972];[(M0-203.08)+2:139559];[D126+1:98278, D138+1:23005, D144+1:6964, D168+1:12062, D186+1:6949, D204+1:98973]}{20320@[y1+1:6040, y2+1:8250, y3+1:7953, y5+1:56019, y6+1:7373, y7+1:21407, y9+1:4997];[b2+1:6191, b8+1:3017, b9+1:4705, b10+1:8730];[(M0-203.08)+1:3788];[D126+1:12970, D138+1:2862, D204+1:21055];[c3+1:6719, c6+1:11515, c7+1:27648, c8+1:4435, c9+1:13776, c11+1:6354, c12+2:31999, c13+2:11047, c14+2:58083];[zDot6+1:6706, zDot8+1:10648, zDot9+1:6422, zDot15+1:37627]}</t>
  </si>
  <si>
    <t>{20318@22}{20320@28}</t>
  </si>
  <si>
    <t>{23226@[y2+1, y5+1, y7+1, y8+1, y9+1, y10+1, y11+1, y12+1, y13+1, y16+1];[b3+1, b4+1, b5+1, b6+1, b7+1, b10+1, b12+1];[(M0-291.10)+3, (M0-453.15)+3, (M0-582.19)+3, (M0-744.24)+3, (M0-947.32)+2];[D126+1, D138+1, D144+1, D168+1, D186+1, D204+1, D274+1, D292+1, D366+1]}{23227@[y2+1, y8+1, y9+1, y11+1, y13+1];[b7+1, b23+1];[(M0-291.10)+2, (M0-947.32)+2];[D186+1, D204+1, D274+1, D292+1, D366+1];[c5+1, c6+1, c8+1, c9+1, c11+1, c15+1];[zDot12+1, zDot14+1, zDot15+1]}</t>
  </si>
  <si>
    <t>{23226@[y2+1:262.14200, y5+1:606.29810, y7+1:778.34674, y8+1:875.40039, y9+1:974.46834, y10+1:1137.53064, y11+1:1224.56643, y12+1:1295.60156, y13+1:1423.65710, y16+1:1710.82495];[b3+1:362.17374, b4+1:477.20654, b5+1:548.23901, b6+1:661.32538, b7+1:718.34576, b10+1:1093.49231, b12+1:1350.58704];[(M0-291.10)+3:1343.27183, (M0-453.15)+3:1289.25448, (M0-582.19)+3:1246.24056, (M0-744.24)+3:1192.22126, (M0-947.32)+2:1686.28818];[D126+1:126.05605, D138+1:138.05611, D144+1:144.06679, D168+1:168.06683, D186+1:186.07765, D204+1:204.08839, D274+1:274.09473, D292+1:292.10555, D366+1:366.14243]}{23227@[y2+1:262.14124, y8+1:875.40161, y9+1:974.47079, y11+1:1224.56763, y13+1:1423.63867];[b7+1:718.34601, b23+1:2497.18237];[(M0-291.10)+2:2014.40116, (M0-947.32)+2:1686.29111];[D186+1:186.07774, D204+1:204.08853, D274+1:274.09439, D292+1:292.10498, D366+1:366.14313];[c5+1:565.26538, c6+1:678.35229, c8+1:832.42377, c9+1:947.45795, c11+1:1207.57394, c15+1:1678.77466];[zDot12+1:1279.59042, zDot14+1:1520.72025, zDot15+1:1607.77539]}</t>
  </si>
  <si>
    <t>{23226@[y2+1:0.00225, y5+1:0.00652, y7+1:0.00676, y8+1:0.00765, y9+1:0.00719, y10+1:0.00615, y11+1:0.00992, y12+1:0.00793, y13+1:0.00490, y16+1:0.02462];[b3+1:0.00269, b4+1:0.00855, b5+1:0.00391, b6+1:0.00621, b7+1:0.00513, b10+1:0.00864, b12+1:0.01996];[(M0-291.10)+3:0.02868, (M0-453.15)+3:0.02945, (M0-582.19)+3:0.03031, (M0-744.24)+3:0.02521, (M0-947.32)+2:0.02445];[D126+1:0.00110, D138+1:0.00116, D144+1:0.00127, D168+1:0.00132, D186+1:0.00158, D204+1:0.00174, D274+1:0.00260, D292+1:0.00286, D366+1:0.00296]}{23227@[y2+1:0.00149, y8+1:0.00887, y9+1:0.00963, y11+1:0.01111, y13+1:-0.01353];[b7+1:0.00538, b23+1:0.02320];[(M0-291.10)+2:0.02279, (M0-947.32)+2:0.03031];[D186+1:0.00167, D204+1:0.00189, D274+1:0.00226, D292+1:0.00229, D366+1:0.00366];[c5+1:0.00373, c6+1:0.00658, c8+1:0.00382, c9+1:0.01106, c11+1:0.01096, c15+1:-0.00348];[zDot12+1:0.01552, zDot14+1:0.00270, zDot15+1:0.02582]}</t>
  </si>
  <si>
    <t>{23226@[y2+1:8.62, y5+1:10.78, y7+1:8.70, y8+1:8.74, y9+1:7.38, y10+1:5.41, y11+1:8.11, y12+1:6.13, y13+1:3.44, y16+1:14.40];[b3+1:7.45, b4+1:17.96, b5+1:7.14, b6+1:9.41, b7+1:7.15, b10+1:7.91, b12+1:14.79];[(M0-291.10)+3:7.12, (M0-453.15)+3:7.62, (M0-582.19)+3:8.11, (M0-744.24)+3:7.05, (M0-947.32)+2:7.25];[D126+1:8.79, D138+1:8.46, D144+1:8.89, D168+1:7.88, D186+1:8.51, D204+1:8.56, D274+1:9.52, D292+1:9.82, D366+1:8.10]}{23227@[y2+1:5.70, y8+1:10.14, y9+1:9.89, y11+1:9.08, y13+1:-9.51];[b7+1:7.50, b23+1:9.30];[(M0-291.10)+2:5.66, (M0-947.32)+2:8.99];[D186+1:9.01, D204+1:9.28, D274+1:8.29, D292+1:7.88, D366+1:10.03];[c5+1:6.61, c6+1:9.71, c8+1:4.60, c9+1:11.68, c11+1:9.08, c15+1:-2.07];[zDot12+1:12.14, zDot14+1:1.78, zDot15+1:16.07]}</t>
  </si>
  <si>
    <t>{23226@[y2+1:11680, y5+1:6684, y7+1:3819, y8+1:163315, y9+1:23635, y10+1:5550, y11+1:16116, y12+1:9856, y13+1:8288, y16+1:6098];[b3+1:3049, b4+1:3175, b5+1:5077, b6+1:11931, b7+1:7512, b10+1:8397, b12+1:9717];[(M0-291.10)+3:78028, (M0-453.15)+3:28778, (M0-582.19)+3:38676, (M0-744.24)+3:36660, (M0-947.32)+2:99788];[D126+1:41304, D138+1:19068, D144+1:18812, D168+1:11585, D186+1:27154, D204+1:46185, D274+1:146806, D292+1:71560, D366+1:15757]}{23227@[y2+1:2714, y8+1:35654, y9+1:5441, y11+1:4353, y13+1:5537];[b7+1:4474, b23+1:6734];[(M0-291.10)+2:47293, (M0-947.32)+2:23567];[D186+1:3619, D204+1:10557, D274+1:21787, D292+1:9604, D366+1:4944];[c5+1:3317, c6+1:4159, c8+1:4771, c9+1:4735, c11+1:5371, c15+1:4430];[zDot12+1:3811, zDot14+1:5975, zDot15+1:5500]}</t>
  </si>
  <si>
    <t>{23226@31}{23227@23}</t>
  </si>
  <si>
    <t>[16,H1N1A2,0.954]</t>
  </si>
  <si>
    <t>[287,H1N1A2,0.954]</t>
  </si>
  <si>
    <t>TYYTAELARPAT[O-Glycosylation:N1 on X]ASVIVDGAYKPVYTGK</t>
  </si>
  <si>
    <t>{14718@[y1+1, y2+1, y3+1, y4+1, y6+1, y7+1, y8+1, y9+1, y10+2, y11+1, y12+1, y13+1, y15+1, y24+2, y25+2, y26+3];[b2+1, b3+1, b14+1, b15+1];[D126+1, D138+1, D144+1, D168+1, D186+1, D204+1]}{14720@[b2+1, b8+1];[y12+1, y23+3, y26+3];[(M0-203.08)+3];[D144+1, D186+1, D204+1];[c5+1, c6+1, c7+1, c8+1, c10+1, c11+1, c17+1, c21+2];[zDot7+1, zDot8+1, zDot15+1, zDot20+2, zDot26+3, zDot28+3]}</t>
  </si>
  <si>
    <t>{14718@[y1+1:147.11417, y2+1:204.13609, y3+1:305.18500, y4+1:468.25055, y6+1:664.37347, y7+1:792.46799, y8+1:955.53372, y9+1:1026.58191, y10+2:542.29999, y11+1:1198.62104, y12+1:1297.68844, y13+1:1410.76896, y15+1:1596.84253, y24+2:1239.18117, y25+2:1289.70337, y26+3:914.49471];[b2+1:265.12120, b3+1:428.18607, b14+1:1496.76318, b15+1:1595.81140];[D126+1:126.05618, D138+1:138.05626, D144+1:144.06717, D168+1:168.06702, D186+1:186.07780, D204+1:204.08854]}{14720@[b2+1:265.11990, b8+1:913.43781];[y12+1:1297.69498, y23+3:802.77874, y26+3:914.49867];[(M0-203.08)+3:1002.53353];[D144+1:144.06664, D186+1:186.07788, D204+1:204.08827];[c5+1:617.29828, c6+1:746.33856, c7+1:859.42456, c8+1:930.46500, c10+1:1183.61392, c11+1:1254.65430, c17+1:2028.06946, c21+2:1217.62125];[zDot7+1:776.44849, zDot8+1:939.51270, zDot15+1:1580.86072, zDot20+2:1140.61391, zDot26+3:976.84833, zDot28+3:1064.88864]}</t>
  </si>
  <si>
    <t>{14718@[y1+1:0.00136, y2+1:0.00183, y3+1:0.00305, y4+1:0.00528, y6+1:0.00702, y7+1:0.00657, y8+1:0.00898, y9+1:0.02005, y10+2:0.00939, y11+1:0.01078, y12+1:0.00976, y13+1:0.00622, y15+1:-0.02066, y24+2:0.01521, y25+2:0.01194, y26+3:0.01871];[b2+1:0.00292, b3+1:0.00445, b14+1:0.02520, b15+1:0.00500];[D126+1:0.00124, D138+1:0.00131, D144+1:0.00165, D168+1:0.00150, D186+1:0.00173, D204+1:0.00189]}{14720@[b2+1:0.00162, b8+1:0.00763];[y12+1:0.01630, y23+3:0.01892, y26+3:0.03061];[(M0-203.08)+3:0.02417];[D144+1:0.00112, D186+1:0.00180, D204+1:0.00163];[c5+1:0.00533, c6+1:0.00302, c7+1:0.00495, c8+1:0.00827, c10+1:0.00332, c11+1:0.00658, c17+1:0.00466, c21+2:0.02158];[zDot7+1:0.00579, zDot8+1:0.00668, zDot15+1:0.01626, zDot20+2:0.02094, zDot26+3:0.01893, zDot28+3:0.02886]}</t>
  </si>
  <si>
    <t>{14718@[y1+1:9.32, y2+1:8.99, y3+1:10.03, y4+1:11.30, y6+1:10.58, y7+1:8.31, y8+1:9.41, y9+1:19.55, y10+2:8.67, y11+1:9.00, y12+1:7.53, y13+1:4.41, y15+1:-12.94, y24+2:6.14, y25+2:4.63, y26+3:6.83];[b2+1:11.05, b3+1:10.43, b14+1:16.85, b15+1:3.14];[D126+1:9.89, D138+1:9.58, D144+1:11.56, D168+1:8.98, D186+1:9.34, D204+1:9.32]}{14720@[b2+1:6.13, b8+1:8.36];[y12+1:12.57, y23+3:7.87, y26+3:11.17];[(M0-203.08)+3:8.05];[D144+1:7.82, D186+1:9.75, D204+1:8.00];[c5+1:8.64, c6+1:4.05, c7+1:5.77, c8+1:8.90, c10+1:2.81, c11+1:5.25, c17+1:2.30, c21+2:8.87];[zDot7+1:7.47, zDot8+1:7.11, zDot15+1:10.29, zDot20+2:9.19, zDot26+3:6.47, zDot28+3:9.04]}</t>
  </si>
  <si>
    <t>{14718@[y1+1:9527, y2+1:12353, y3+1:13474, y4+1:18960, y6+1:91213, y7+1:16663, y8+1:18110, y9+1:6090, y10+2:19692, y11+1:42779, y12+1:31318, y13+1:19317, y15+1:7321, y24+2:11960, y25+2:16970, y26+3:7700];[b2+1:48575, b3+1:7107, b14+1:4627, b15+1:9361];[D126+1:44065, D138+1:35250, D144+1:43571, D168+1:11752, D186+1:56559, D204+1:48497]}{14720@[b2+1:5088, b8+1:5524];[y12+1:7080, y23+3:60825, y26+3:6412];[(M0-203.08)+3:26900];[D144+1:1946, D186+1:5142, D204+1:7702];[c5+1:3964, c6+1:3693, c7+1:3350, c8+1:8830, c10+1:10200, c11+1:8032, c17+1:6520, c21+2:10794];[zDot7+1:13362, zDot8+1:4835, zDot15+1:4015, zDot20+2:11547, zDot26+3:8904, zDot28+3:30064]}</t>
  </si>
  <si>
    <t>{14718@26}{14720@23}</t>
  </si>
  <si>
    <t>[12,N1,0.983]</t>
  </si>
  <si>
    <t>[255,N1,0.983]</t>
  </si>
  <si>
    <t>{22686@[y1+1, y2+1, y3+1, y4+1, y5+1, y6+1, y7+1, y8+1, y9+1, y10+1, y12+1, y13+1];[b2+1, b3+1, b4+1, b6+1, b12+1, b15+1];[(M0-203.08)+2];[D126+1, D138+1, D144+1, D168+1, D186+1, D204+1]}{22688@[b2+1, b15+1];[y7+1, y8+1, y9+1];[(M0-203.08)+2];[D126+1, D204+1];[zDot1+1, zDot3+1, zDot5+1, zDot8+1, zDot11+1, zDot14+1, zDot22+2];[c5+1, c6+1, c8+1, c9+1, c11+1, c14+1, c16+1, c17+1]}</t>
  </si>
  <si>
    <t>{22686@[y1+1:175.12054, y2+1:262.15369, y3+1:363.20248, y4+1:476.28799, y5+1:547.32593, y6+1:694.39526, y7+1:791.44922, y8+1:938.51840, y9+1:1039.56771, y10+1:1138.63869, y12+1:1309.69755, y13+1:1424.73572];[b2+1:277.12111, b3+1:391.16580, b4+1:478.19778, b6+1:740.29602, b12+1:1386.58313, b15+1:1733.76343];[(M0-203.08)+2:1262.60618];[D126+1:126.05632, D138+1:138.05623, D144+1:144.06686, D168+1:168.06708, D186+1:186.07791, D204+1:204.08859]}{22688@[b2+1:277.12112, b15+1:1733.76672];[y7+1:791.44825, y8+1:938.52057, y9+1:1039.56899];[(M0-203.08)+2:1262.60502];[D126+1:126.05646, D204+1:204.08839];[zDot1+1:159.10156, zDot3+1:347.18369, zDot5+1:531.30780, zDot8+1:922.49985, zDot11+1:1439.73132, zDot14+1:1739.87439, zDot22+2:1356.14017];[c5+1:642.29547, c6+1:757.31787, c8+1:989.41406, c9+1:1117.51538, c11+1:1289.56161, c14+1:1806.78845, c16+1:2050.94141, c17+1:2198.00171]}</t>
  </si>
  <si>
    <t>{22686@[y1+1:0.00159, y2+1:0.00271, y3+1:0.00383, y4+1:0.00527, y5+1:0.00609, y6+1:0.00701, y7+1:0.00820, y8+1:0.00898, y9+1:0.01061, y10+1:0.01317, y12+1:0.00764, y13+1:0.01886];[b2+1:0.00283, b3+1:0.00459, b4+1:0.00455, b6+1:0.00742, b12+1:0.02007, b15+1:0.01586];[(M0-203.08)+2:0.02378];[D126+1:0.00137, D138+1:0.00128, D144+1:0.00135, D168+1:0.00156, D186+1:0.00183, D204+1:0.00195]}{22688@[b2+1:0.00284, b15+1:0.01916];[y7+1:0.00723, y8+1:0.01114, y9+1:0.01189];[(M0-203.08)+2:0.02146];[D126+1:0.00151, D204+1:0.00175];[zDot1+1:0.00133, zDot3+1:0.00375, zDot5+1:0.00669, zDot8+1:0.00915, zDot11+1:0.00223, zDot14+1:0.00193, zDot22+2:0.03112];[c5+1:0.00727, c6+1:0.00273, c8+1:0.01075, c9+1:0.01711, c11+1:0.01493, c14+1:0.00338, c16+1:0.03516, c17+1:0.02705]}</t>
  </si>
  <si>
    <t>{22686@[y1+1:9.15, y2+1:10.36, y3+1:10.56, y4+1:11.09, y5+1:11.15, y6+1:10.11, y7+1:10.38, y8+1:9.57, y9+1:10.21, y10+1:11.58, y12+1:5.84, y13+1:13.25];[b2+1:10.24, b3+1:11.77, b4+1:9.52, b6+1:10.04, b12+1:14.49, b15+1:9.16];[(M0-203.08)+2:9.42];[D126+1:10.98, D138+1:9.36, D144+1:9.42, D168+1:9.35, D186+1:9.91, D204+1:9.58]}{22688@[b2+1:10.29, b15+1:11.06];[y7+1:9.15, y8+1:11.88, y9+1:11.45];[(M0-203.08)+2:8.50];[D126+1:12.08, D204+1:8.61];[zDot1+1:8.44, zDot3+1:10.83, zDot5+1:12.61, zDot8+1:9.92, zDot11+1:1.55, zDot14+1:1.11, zDot22+2:11.48];[c5+1:11.33, c6+1:3.60, c8+1:10.88, c9+1:15.32, c11+1:11.59, c14+1:1.87, c16+1:17.15, c17+1:12.31]}</t>
  </si>
  <si>
    <t>{22686@[y1+1:32617, y2+1:8942, y3+1:16524, y4+1:13067, y5+1:18460, y6+1:21811, y7+1:155491, y8+1:56899, y9+1:71429, y10+1:14089, y12+1:8804, y13+1:7999];[b2+1:30779, b3+1:7428, b4+1:6089, b6+1:3454, b12+1:5639, b15+1:7966];[(M0-203.08)+2:29954];[D126+1:62532, D138+1:22204, D144+1:4101, D168+1:5808, D186+1:8227, D204+1:48564]}{22688@[b2+1:7135, b15+1:9027];[y7+1:38921, y8+1:15050, y9+1:20806];[(M0-203.08)+2:25195];[D126+1:6388, D204+1:19461];[zDot1+1:17586, zDot3+1:9297, zDot5+1:22790, zDot8+1:19799, zDot11+1:8218, zDot14+1:13273, zDot22+2:68089];[c5+1:8577, c6+1:11407, c8+1:19892, c9+1:14510, c11+1:19936, c14+1:19793, c16+1:8245, c17+1:14274]}</t>
  </si>
  <si>
    <t>{22686@25}{22688@23}</t>
  </si>
  <si>
    <t>{20906@[y1+1, y2+1, y3+1, y4+1, y5+1, y6+1, y7+2, y8+1, y9+1];[b2+1, b3+1, b4+1, b5+1, b6+1, b9+1];[(M0-203.08)+2];[D126+1, D138+1, D144+1, D168+1, D186+1, D204+1]}{20908@[y1+1, y3+1, y4+1, y5+1, y6+1, y7+2, y8+1, y9+1];[b3+1, b4+1, b5+1];[D126+1, D138+1, D168+1, D204+1];[c2+1, c5+1, c7+1, c8+1, c9+1, c10+1, c11+1, c12+1];[zDot3+1, zDot5+1, zDot8+1, zDot11+1]}</t>
  </si>
  <si>
    <t>{20906@[y1+1:175.12073, y2+1:262.15445, y3+1:363.20327, y4+1:476.28948, y5+1:547.32702, y6+1:694.39782, y7+2:396.22938, y8+1:938.52185, y9+1:1039.57422];[b2+1:173.05750, b3+1:287.10204, b4+1:386.17172, b5+1:487.22192, b6+1:634.29395, b9+1:949.45300];[(M0-203.08)+2:712.87244];[D126+1:126.05616, D138+1:138.05626, D144+1:144.06711, D168+1:168.06660, D186+1:186.07803, D204+1:204.08870]}{20908@[y1+1:175.12045, y3+1:363.20212, y4+1:476.28748, y5+1:547.32577, y6+1:694.39331, y7+2:396.22797, y8+1:938.51727, y9+1:1039.56918];[b3+1:287.10104, b4+1:386.17130, b5+1:487.21960];[D126+1:126.05609, D138+1:138.05568, D168+1:168.06697, D204+1:204.08841];[c2+1:190.08330, c5+1:707.32672, c7+1:951.44843, c8+1:1098.52131, c9+1:1169.56008, c10+1:1282.62549, c11+1:1383.70211, c12+1:1470.72617];[zDot3+1:347.18256, zDot5+1:531.30383, zDot8+1:922.50141, zDot11+1:1439.75768]}</t>
  </si>
  <si>
    <t>{20906@[y1+1:0.00178, y2+1:0.00347, y3+1:0.00461, y4+1:0.00676, y5+1:0.00719, y6+1:0.00957, y7+2:0.01046, y8+1:0.01242, y9+1:0.01711];[b2+1:0.00181, b3+1:0.00343, b4+1:0.00470, b5+1:0.00722, b6+1:0.01083, b9+1:0.01159];[(M0-203.08)+2:0.02074];[D126+1:0.00121, D138+1:0.00131, D144+1:0.00159, D168+1:0.00109, D186+1:0.00196, D204+1:0.00205]}{20908@[y1+1:0.00150, y3+1:0.00346, y4+1:0.00475, y5+1:0.00594, y6+1:0.00506, y7+2:0.00765, y8+1:0.00784, y9+1:0.01207];[b3+1:0.00243, b4+1:0.00427, b5+1:0.00490];[D126+1:0.00114, D138+1:0.00073, D168+1:0.00145, D204+1:0.00176];[c2+1:0.00107, c5+1:0.00610, c7+1:0.00663, c8+1:0.01109, c9+1:0.01275, c10+1:-0.00590, c11+1:0.02304, c12+1:0.01507];[zDot3+1:0.00262, zDot5+1:0.00272, zDot8+1:0.01070, zDot11+1:0.02858]}</t>
  </si>
  <si>
    <t>{20906@[y1+1:10.20, y2+1:13.28, y3+1:12.74, y4+1:14.22, y5+1:13.15, y6+1:13.81, y7+2:13.23, y8+1:13.25, y9+1:16.48];[b2+1:10.53, b3+1:11.97, b4+1:12.20, b5+1:14.85, b6+1:17.10, b9+1:12.22];[(M0-203.08)+2:14.57];[D126+1:9.70, D138+1:9.58, D144+1:11.13, D168+1:6.51, D186+1:10.57, D204+1:10.11]}{20908@[y1+1:8.62, y3+1:9.55, y4+1:10.00, y5+1:10.87, y6+1:7.30, y7+2:9.68, y8+1:8.37, y9+1:11.62];[b3+1:8.50, b4+1:11.09, b5+1:10.08];[D126+1:9.16, D138+1:5.35, D168+1:8.71, D204+1:8.68];[c2+1:5.63, c5+1:8.64, c7+1:6.97, c8+1:10.11, c9+1:10.91, c10+1:-4.61, c11+1:16.66, c12+1:10.25];[zDot3+1:7.57, zDot5+1:5.13, zDot8+1:11.61, zDot11+1:19.87]}</t>
  </si>
  <si>
    <t>{20906@[y1+1:46850, y2+1:12665, y3+1:58612, y4+1:67655, y5+1:113481, y6+1:66446, y7+2:97831, y8+1:22940, y9+1:28939];[b2+1:7375, b3+1:26519, b4+1:20231, b5+1:5100, b6+1:20349, b9+1:7716];[(M0-203.08)+2:30867];[D126+1:88878, D138+1:22375, D144+1:3371, D168+1:8620, D186+1:6687, D204+1:59250]}{20908@[y1+1:6637, y3+1:12337, y4+1:20775, y5+1:26440, y6+1:5145, y7+2:18188, y8+1:8730, y9+1:19389];[b3+1:4383, b4+1:9568, b5+1:3585];[D126+1:8423, D138+1:2684, D168+1:3115, D204+1:15723];[c2+1:3376, c5+1:14003, c7+1:11173, c8+1:64308, c9+1:12434, c10+1:4191, c11+1:10559, c12+1:56161];[zDot3+1:19370, zDot5+1:6448, zDot8+1:24152, zDot11+1:4628]}</t>
  </si>
  <si>
    <t>{20906@22}{20908@27}</t>
  </si>
  <si>
    <t>N[Common Artifact:Deamidation on N]S[O-Glycosylation:N1 on X]FNMTKDGN[Common Artifact:Deamidation on N]VTFPFAITSR</t>
  </si>
  <si>
    <t>{22976@[y1+1, y2+1, y3+1, y4+1, y5+1, y6+1, y7+2, y8+2, y9+1, y10+1, y12+1, y13+1];[b2+1, b3+1, b10+1, b11+1, b13+1];[D126+1, D138+1, D144+1, D168+1, D186+1, D204+1]}{22978@[y5+1, y6+1, y7+1, y8+1, y9+1];[(M0-203.08)+2];[D126+1, D204+1];[zDot1+1, zDot3+1, zDot4+1, zDot5+1, zDot8+1, zDot9+1, zDot13+1];[c4+1, c9+1, c10+1, c11+1, c12+1, c14+1, c15+1, c16+1, c19+1]}</t>
  </si>
  <si>
    <t>{22976@[y1+1:175.12044, y2+1:262.15387, y3+1:363.20224, y4+1:476.28760, y5+1:547.32568, y6+1:694.39535, y7+2:396.22794, y8+2:469.76224, y9+1:1039.56637, y10+1:1138.63501, y12+1:1310.69568, y13+1:1425.71448];[b2+1:203.06776, b3+1:350.13766, b10+1:1111.44604, b11+1:1210.51486, b13+1:1458.63733];[D126+1:126.05608, D138+1:138.05609, D144+1:144.06720, D168+1:168.06680, D186+1:186.07750, D204+1:204.08847]}{22978@[y5+1:547.32599, y6+1:694.39691, y7+1:791.44751, y8+1:938.51792, y9+1:1039.56812];[(M0-203.08)+2:1125.04361];[D126+1:126.05598, D204+1:204.08849];[zDot1+1:159.10143, zDot3+1:347.18262, zDot4+1:460.26971, zDot5+1:531.30542, zDot8+1:922.49912, zDot9+1:1023.55127, zDot13+1:1409.69153];[c4+1:684.29156, c9+1:1216.52173, c10+1:1331.55249, c11+1:1430.61523, c12+1:1531.67429, c14+1:1775.79407, c15+1:1922.86539, c16+1:1993.91931, c19+1:2295.06721]}</t>
  </si>
  <si>
    <t>{22976@[y1+1:0.00149, y2+1:0.00289, y3+1:0.00358, y4+1:0.00487, y5+1:0.00585, y6+1:0.00710, y7+2:0.00759, y8+2:0.00778, y9+1:0.00926, y10+1:0.00949, y12+1:0.02175, y13+1:0.01361];[b2+1:0.00152, b3+1:0.00300, b10+1:0.00998, b11+1:0.01038, b13+1:0.01676];[D126+1:0.00113, D138+1:0.00114, D144+1:0.00168, D168+1:0.00129, D186+1:0.00142, D204+1:0.00182]}{22978@[y5+1:0.00615, y6+1:0.00866, y7+1:0.00650, y8+1:0.00849, y9+1:0.01101];[(M0-203.08)+2:0.02564];[D126+1:0.00103, D204+1:0.00184];[zDot1+1:0.00120, zDot3+1:0.00268, zDot4+1:0.00572, zDot5+1:0.00431, zDot8+1:0.00841, zDot9+1:0.01289, zDot13+1:0.00938];[c4+1:0.00806, c9+1:0.00669, c10+1:0.01051, c11+1:0.00484, c12+1:0.01621, c14+1:0.01481, c15+1:0.01772, c16+1:0.03453, c19+1:0.01866]}</t>
  </si>
  <si>
    <t>{22976@[y1+1:8.53, y2+1:11.06, y3+1:9.89, y4+1:10.26, y5+1:10.70, y6+1:10.24, y7+2:9.60, y8+2:8.30, y9+1:8.92, y10+1:8.34, y12+1:16.61, y13+1:9.55];[b2+1:7.50, b3+1:8.60, b10+1:8.99, b11+1:8.58, b13+1:11.50];[D126+1:9.03, D138+1:8.35, D144+1:11.77, D168+1:7.70, D186+1:7.69, D204+1:8.98]}{22978@[y5+1:11.26, y6+1:12.49, y7+1:8.22, y8+1:9.05, y9+1:10.60];[(M0-203.08)+2:11.40];[D126+1:8.24, D204+1:9.06];[zDot1+1:7.57, zDot3+1:7.75, zDot4+1:12.44, zDot5+1:8.12, zDot8+1:9.13, zDot9+1:12.60, zDot13+1:6.66];[c4+1:11.79, c9+1:5.50, c10+1:7.90, c11+1:3.38, c12+1:10.59, c14+1:8.35, c15+1:9.22, c16+1:17.33, c19+1:8.13]}</t>
  </si>
  <si>
    <t>{22976@[y1+1:15059, y2+1:4667, y3+1:14347, y4+1:14926, y5+1:29452, y6+1:28636, y7+2:25738, y8+2:7947, y9+1:48449, y10+1:12699, y12+1:6812, y13+1:7790];[b2+1:5583, b3+1:3694, b10+1:7195, b11+1:11418, b13+1:6050];[D126+1:55865, D138+1:18894, D144+1:4606, D168+1:5932, D186+1:8154, D204+1:45158]}{22978@[y5+1:5936, y6+1:3674, y7+1:34559, y8+1:15282, y9+1:10619];[(M0-203.08)+2:20843];[D126+1:8602, D204+1:13982];[zDot1+1:11397, zDot3+1:3130, zDot4+1:3107, zDot5+1:15737, zDot8+1:13033, zDot9+1:6840, zDot13+1:5561];[c4+1:5341, c9+1:7034, c10+1:7205, c11+1:7650, c12+1:17381, c14+1:8392, c15+1:21480, c16+1:4080, c19+1:8638]}</t>
  </si>
  <si>
    <t>{22976@23}{22978@24}</t>
  </si>
  <si>
    <t>[2,N1,0.989]</t>
  </si>
  <si>
    <t>[1276,N1,0.989]</t>
  </si>
  <si>
    <t>LARPATAS[O-Glycosylation:N1 on X]VIVDGAYKPVYTGK</t>
  </si>
  <si>
    <t>{9021@[y1+1, y2+1, y3+1, y4+1, y5+1, y6+1, y7+1, y8+1, y10+1, y11+2, y12+1, y13+1];[b2+1, b3+1, b7+1, b8+1, b9+1, b10+1, b11+1, b12+1, b13+1, b14+1, b15+1, b16+1];[(M0-203.08)+2];[D126+1, D138+1, D144+1, D168+1, D186+1, D204+1]}{9023@[b9+1, b10+1];[(M0-203.08)+2];[c4+1, c5+1, c6+1, c13+1, c15+1, c21+2];[zDot7+1, zDot9+1, zDot21+2]}</t>
  </si>
  <si>
    <t>{9021@[y1+1:147.11412, y2+1:204.13605, y3+1:305.18417, y4+1:468.25015, y5+1:567.31824, y6+1:664.37306, y7+1:792.46826, y8+1:955.52936, y10+1:1083.59549, y11+2:599.81406, y12+1:1297.69034, y13+1:1410.78174];[b2+1:185.12988, b3+1:341.23303, b7+1:681.41003, b8+1:768.44538, b9+1:867.51234, b10+1:980.59739, b11+1:1079.66733, b12+1:1194.69509, b13+1:1251.71802, b14+1:1322.75427, b15+1:1485.81531, b16+1:1613.90983];[(M0-203.08)+2:1139.14355];[D126+1:126.05608, D138+1:138.05617, D144+1:144.06673, D168+1:168.06696, D186+1:186.07762, D204+1:204.08833]}{9023@[b9+1:867.51074, b10+1:980.59588];[(M0-203.08)+2:1139.14016];[c4+1:455.31241, c5+1:526.35248, c6+1:627.40143, c13+1:1471.83179, c15+1:1705.92484, c21+2:1176.13265];[zDot7+1:776.44855, zDot9+1:1010.55115, zDot21+2:1176.13265]}</t>
  </si>
  <si>
    <t>{9021@[y1+1:0.00132, y2+1:0.00178, y3+1:0.00223, y4+1:0.00488, y5+1:0.00455, y6+1:0.00661, y7+1:0.00685, y8+1:0.00461, y10+1:0.01217, y11+2:0.01057, y12+1:0.01166, y13+1:0.01900];[b2+1:0.00143, b3+1:0.00347, b7+1:0.00580, b8+1:0.00911, b9+1:0.00766, b10+1:0.00865, b11+1:0.01017, b12+1:0.01100, b13+1:0.01246, b14+1:0.01160, b15+1:0.00930, b16+1:0.00886];[(M0-203.08)+2:0.01969];[D126+1:0.00114, D138+1:0.00122, D144+1:0.00121, D168+1:0.00144, D186+1:0.00154, D204+1:0.00169]}{9023@[b9+1:0.00606, b10+1:0.00714];[(M0-203.08)+2:0.01289];[c4+1:0.00353, c5+1:0.00649, c6+1:0.00776, c13+1:0.02031, c15+1:0.01292, c21+2:-0.00251];[zDot7+1:0.00586, zDot9+1:0.00801, zDot21+2:0.02129]}</t>
  </si>
  <si>
    <t>{9021@[y1+1:9.01, y2+1:8.76, y3+1:7.32, y4+1:10.44, y5+1:8.03, y6+1:9.97, y7+1:8.65, y8+1:4.83, y10+1:11.24, y11+2:8.83, y12+1:8.99, y13+1:13.47];[b2+1:7.76, b3+1:10.19, b7+1:8.52, b8+1:11.88, b9+1:8.84, b10+1:8.83, b11+1:9.43, b12+1:9.21, b13+1:9.96, b14+1:8.77, b15+1:6.27, b16+1:5.50];[(M0-203.08)+2:8.65];[D126+1:9.09, D138+1:8.91, D144+1:8.46, D168+1:8.61, D186+1:8.35, D204+1:8.31]}{9023@[b9+1:7.00, b10+1:7.28];[(M0-203.08)+2:5.66];[c4+1:7.77, c5+1:12.35, c6+1:12.38, c13+1:13.81, c15+1:7.58, c21+2:-1.07];[zDot7+1:7.55, zDot9+1:7.94, zDot21+2:9.06]}</t>
  </si>
  <si>
    <t>{9021@[y1+1:7341, y2+1:7553, y3+1:7307, y4+1:17036, y5+1:4492, y6+1:61775, y7+1:9270, y8+1:4792, y10+1:15583, y11+2:9753, y12+1:17238, y13+1:6800];[b2+1:4583, b3+1:9023, b7+1:4173, b8+1:17963, b9+1:67296, b10+1:65292, b11+1:28583, b12+1:32866, b13+1:6148, b14+1:6157, b15+1:11431, b16+1:18848];[(M0-203.08)+2:58338];[D126+1:32673, D138+1:32986, D144+1:28514, D168+1:13432, D186+1:42013, D204+1:35117]}{9023@[b9+1:7784, b10+1:8866];[(M0-203.08)+2:5162];[c4+1:6342, c5+1:4622, c6+1:3428, c13+1:4605, c15+1:13750, c21+2:32875];[zDot7+1:10368, zDot9+1:4615, zDot21+2:32875]}</t>
  </si>
  <si>
    <t>{9021@31}{9023@12}</t>
  </si>
  <si>
    <t>[8,N1,0.956]</t>
  </si>
  <si>
    <t>[257,N1,0.956]</t>
  </si>
  <si>
    <t>{26437@[y1+1, y2+1, y3+1, y4+1, y5+1, y6+1, y7+1, y8+1, y9+1, y10+1, y11+1, y13+1];[b3+1, b4+1, b5+1, b7+1];[D126+1, D138+1, D168+1, D186+1, D204+1]}{26439@[y1+1, y2+1, y3+1, y4+1, y7+1, y8+1, y10+1, y11+1, y13+1];[b5+1, b6+1, b7+1];[D204+1];[c12+1, c14+1, c15+1, c17+1, c25+2, c26+2, c28+2];[zDot16+1]}</t>
  </si>
  <si>
    <t>{26437@[y1+1:175.12077, y2+1:272.17407, y3+1:385.25883, y4+1:484.32919, y5+1:583.39793, y6+1:712.44202, y7+1:769.46360, y8+1:856.49578, y9+1:955.56610, y10+1:1012.58909, y11+1:1125.67313, y13+1:1335.80969];[b3+1:292.13171, b4+1:423.17355, b5+1:522.24292, b7+1:765.33099];[D126+1:126.05616, D138+1:138.05611, D168+1:168.06691, D186+1:186.07764, D204+1:204.08864]}{26439@[y1+1:175.12029, y2+1:272.17398, y3+1:385.25955, y4+1:484.33197, y7+1:769.46606, y8+1:856.48834, y10+1:1012.58712, y11+1:1125.67322, y13+1:1335.81120];[b5+1:522.24506, b6+1:636.28815, b7+1:765.32672];[D204+1:204.08836];[c12+1:1279.64212, c14+1:1683.80484, c15+1:1784.85669, c17+1:2048.95898, c25+2:1400.69603, c26+2:1465.22122, c28+2:1564.29847];[zDot16+1:1711.91736]}</t>
  </si>
  <si>
    <t>{26437@[y1+1:0.00182, y2+1:0.00236, y3+1:0.00305, y4+1:0.00500, y5+1:0.00532, y6+1:0.00682, y7+1:0.00693, y8+1:0.00708, y9+1:0.00899, y10+1:0.01051, y11+1:0.01049, y13+1:0.01023];[b3+1:0.00253, b4+1:0.00389, b5+1:0.00484, b7+1:0.00739];[D126+1:0.00121, D138+1:0.00116, D168+1:0.00139, D186+1:0.00156, D204+1:0.00199]}{26439@[y1+1:0.00133, y2+1:0.00226, y3+1:0.00377, y4+1:0.00778, y7+1:0.00940, y8+1:-0.00035, y10+1:0.00855, y11+1:0.01058, y13+1:0.01173];[b5+1:0.00697, b6+1:0.00714, b7+1:0.00312];[D204+1:0.00172];[c12+1:0.00702, c14+1:0.01542, c15+1:0.01959, c17+1:0.01087, c25+2:0.01383, c26+2:0.02162, c28+2:0.03929];[zDot16+1:-0.03296]}</t>
  </si>
  <si>
    <t>{26437@[y1+1:10.46, y2+1:8.69, y3+1:7.94, y4+1:10.34, y5+1:9.14, y6+1:9.58, y7+1:9.02, y8+1:8.28, y9+1:9.42, y10+1:10.39, y11+1:9.33, y13+1:7.66];[b3+1:8.70, b4+1:9.20, b5+1:9.28, b7+1:9.67];[D126+1:9.70, D138+1:8.46, D168+1:8.34, D186+1:8.43, D204+1:9.80]}{26439@[y1+1:7.66, y2+1:8.35, y3+1:9.80, y4+1:16.09, y7+1:12.23, y8+1:-0.41, y10+1:8.45, y11+1:9.41, y13+1:8.79];[b5+1:13.38, b6+1:11.24, b7+1:4.08];[D204+1:8.46];[c12+1:5.49, c14+1:9.16, c15+1:10.98, c17+1:5.31, c25+2:4.94, c26+2:7.38, c28+2:12.57];[zDot16+1:-19.27]}</t>
  </si>
  <si>
    <t>{26437@[y1+1:5979, y2+1:24339, y3+1:14938, y4+1:17824, y5+1:17288, y6+1:4874, y7+1:28870, y8+1:63354, y9+1:9132, y10+1:67317, y11+1:26931, y13+1:29091];[b3+1:17271, b4+1:7279, b5+1:6586, b7+1:5750];[D126+1:34391, D138+1:10228, D168+1:4662, D186+1:5853, D204+1:31349]}{26439@[y1+1:2678, y2+1:11940, y3+1:13870, y4+1:3873, y7+1:7341, y8+1:15215, y10+1:9367, y11+1:4342, y13+1:6389];[b5+1:5480, b6+1:3649, b7+1:3603];[D204+1:7292];[c12+1:5826, c14+1:9366, c15+1:9132, c17+1:5091, c25+2:7353, c26+2:8685, c28+2:11927];[zDot16+1:4287]}</t>
  </si>
  <si>
    <t>{26437@21}{26439@21}</t>
  </si>
  <si>
    <t>[14,N1,0.948]</t>
  </si>
  <si>
    <t>[844,N1,0.948]</t>
  </si>
  <si>
    <t>{21913@[y1+1, y4+1, y5+1, y6+1, y7+1, y8+1, y9+1, y10+1, y11+1, y14+1];[b3+1, b5+1, b6+1, b7+1, b9+1, b10+1, b12+1];[D126+1, D138+1, D144+1, D168+1, D186+1, D204+1]}{21915@[y3+1, y7+1, y8+1, y9+1, y10+1, y11+1];[b6+1, b7+1, b10+1];[D126+1, D186+1, D204+1];[zDot3+1, zDot10+1, zDot11+1];[c4+1, c5+1, c6+1, c9+1, c14+1, c16+1, c19+1]}</t>
  </si>
  <si>
    <t>{21913@[y1+1:147.11433, y4+1:491.26856, y5+1:606.29462, y6+1:663.31940, y7+1:760.37202, y8+1:859.44122, y9+1:1022.50762, y10+1:1109.53891, y11+1:1180.57601, y14+1:1509.73767];[b3+1:362.17410, b5+1:548.24228, b6+1:661.32422, b7+1:718.34662, b9+1:930.42737, b10+1:1093.49161, b12+1:1350.57200];[D126+1:126.05615, D138+1:138.05602, D144+1:144.06662, D168+1:168.06670, D186+1:186.07748, D204+1:204.08842]}{21915@[y3+1:331.23727, y7+1:760.37415, y8+1:859.44220, y9+1:1022.49841, y10+1:1109.53525, y11+1:1180.56799];[b6+1:661.32709, b7+1:718.35205, b10+1:1093.49890];[D126+1:126.05602, D186+1:186.07762, D204+1:204.08833];[zDot3+1:315.21786, zDot10+1:1093.49890, zDot11+1:1164.56478];[c4+1:494.23178, c5+1:565.26703, c6+1:678.35272, c9+1:947.45642, c14+1:1768.79382, c16+1:1968.88171, c19+1:2298.05762]}</t>
  </si>
  <si>
    <t>{21913@[y1+1:0.00153, y4+1:0.00393, y5+1:0.00304, y6+1:0.00636, y7+1:0.00621, y8+1:0.00700, y9+1:0.01008, y10+1:0.00934, y11+1:0.00933, y14+1:0.01230];[b3+1:0.00306, b5+1:0.00717, b6+1:0.00505, b7+1:0.00599, b9+1:0.00703, b10+1:0.00794, b12+1:0.00492];[D126+1:0.00121, D138+1:0.00107, D144+1:0.00110, D168+1:0.00118, D186+1:0.00141, D204+1:0.00178]}{21915@[y3+1:0.00329, y7+1:0.00835, y8+1:0.00798, y9+1:0.00087, y10+1:0.00568, y11+1:0.00131];[b6+1:0.00792, b7+1:0.01142, b10+1:0.01523];[D126+1:0.00107, D186+1:0.00154, D204+1:0.00169];[zDot3+1:0.00261, zDot10+1:-0.01195, zDot11+1:0.01682];[c4+1:0.00724, c5+1:0.00538, c6+1:0.00700, c9+1:0.00953, c14+1:0.02038, c16+1:-0.00782, c19+1:0.00940]}</t>
  </si>
  <si>
    <t>{21913@[y1+1:10.47, y4+1:8.02, y5+1:5.03, y6+1:9.60, y7+1:8.18, y8+1:8.16, y9+1:9.87, y10+1:8.43, y11+1:7.91, y14+1:8.15];[b3+1:8.46, b5+1:13.11, b6+1:7.65, b7+1:8.34, b9+1:7.56, b10+1:7.27, b12+1:3.65];[D126+1:9.64, D138+1:7.80, D144+1:7.71, D168+1:7.06, D186+1:7.61, D204+1:8.75]}{21915@[y3+1:9.97, y7+1:10.99, y8+1:9.30, y9+1:0.85, y10+1:5.12, y11+1:1.11];[b6+1:11.99, b7+1:15.92, b10+1:13.94];[D126+1:8.55, D186+1:8.35, D204+1:8.31];[zDot3+1:8.30, zDot10+1:-10.94, zDot11+1:14.45];[c4+1:14.68, c5+1:9.53, c6+1:10.34, c9+1:10.07, c14+1:11.53, c16+1:-3.97, c19+1:4.09]}</t>
  </si>
  <si>
    <t>{21913@[y1+1:2928, y4+1:24428, y5+1:4026, y6+1:9263, y7+1:224813, y8+1:39726, y9+1:16978, y10+1:29962, y11+1:32475, y14+1:5568];[b3+1:3204, b5+1:12663, b6+1:11135, b7+1:5905, b9+1:5019, b10+1:12056, b12+1:4309];[D126+1:60271, D138+1:43563, D144+1:43892, D168+1:14274, D186+1:57611, D204+1:71861]}{21915@[y3+1:3799, y7+1:36003, y8+1:10715, y9+1:3915, y10+1:5623, y11+1:7113];[b6+1:3402, b7+1:2921, b10+1:6266];[D126+1:2818, D186+1:9724, D204+1:27030];[zDot3+1:3867, zDot10+1:6266, zDot11+1:3705];[c4+1:4708, c5+1:6183, c6+1:4190, c9+1:12466, c14+1:10068, c16+1:4119, c19+1:4584]}</t>
  </si>
  <si>
    <t>{21913@23}{21915@22}</t>
  </si>
  <si>
    <t>{11138@[y1+1, y2+1, y3+1, y4+1, y6+1, y7+1, y10+1, y11+1, y12+1, y13+1];[b3+1, b8+1, b9+1, b10+1, b11+1, b12+1, b14+1, b15+1, b16+1];[(M0-744.24)+2, (M0-947.32)+2];[D126+1, D138+1, D144+1, D168+1, D186+1, D204+1, D274+1, D292+1, D366+1]}{11140@[(M0-291.10)+3, (M0-582.19)+3, (M0-744.24)+3];[D274+1];[c4+1, c6+1, c11+1, c13+1, c19+2, c21+2];[zDot5+1, zDot7+1, zDot8+1, zDot11+1, zDot21+2, zDot22+2]}</t>
  </si>
  <si>
    <t>{11138@[y1+1:147.11401, y2+1:204.13606, y3+1:305.18484, y4+1:468.25018, y6+1:664.37273, y7+1:792.47214, y10+1:1083.59305, y11+1:1198.61980, y12+1:1297.68783, y13+1:1410.77856];[b3+1:341.23431, b8+1:768.44080, b9+1:867.51141, b10+1:980.59853, b11+1:1079.66580, b12+1:1194.69711, b14+1:1322.72559, b15+1:1485.81348, b16+1:1613.91581];[(M0-744.24)+2:1240.68316, (M0-947.32)+2:1139.14406];[D126+1:126.05606, D138+1:138.05597, D144+1:144.06685, D168+1:168.06682, D186+1:186.07759, D204+1:204.08862, D274+1:274.09448, D292+1:292.10526, D366+1:366.14307]}{11140@[(M0-291.10)+3:978.51319, (M0-582.19)+3:881.48022, (M0-744.24)+3:827.46277];[D274+1:274.09634];[c4+1:455.31229, c6+1:1574.74182, c11+1:2044.04578, c13+1:2216.06152, c19+2:1469.23538, c21+2:1548.26749];[zDot5+1:551.29907, zDot7+1:776.45069, zDot8+1:939.51544, zDot11+1:1182.59717, zDot21+2:1548.26749, zDot22+2:1604.81501]}</t>
  </si>
  <si>
    <t>{11138@[y1+1:0.00121, y2+1:0.00179, y3+1:0.00290, y4+1:0.00491, y6+1:0.00627, y7+1:0.01073, y10+1:0.00973, y11+1:0.00954, y12+1:0.00916, y13+1:0.01582];[b3+1:0.00475, b8+1:0.00453, b9+1:0.00674, b10+1:0.00979, b11+1:0.00865, b12+1:0.01301, b14+1:-0.01709, b15+1:0.00747, b16+1:0.01485];[(M0-744.24)+2:0.01952, (M0-947.32)+2:0.02071];[D126+1:0.00111, D138+1:0.00102, D144+1:0.00133, D168+1:0.00130, D186+1:0.00151, D204+1:0.00198, D274+1:0.00236, D292+1:0.00257, D366+1:0.00360]}{11140@[(M0-291.10)+3:0.03726, (M0-582.19)+3:0.03379, (M0-744.24)+3:0.03424];[D274+1:0.00422];[c4+1:0.00341, c6+1:0.02512, c11+1:0.03904, c13+1:0.00638, c19+2:0.02842, c21+2:0.02350];[zDot5+1:0.00411, zDot7+1:0.00800, zDot8+1:0.00942, zDot11+1:0.00563, zDot21+2:0.04731, zDot22+2:0.05830]}</t>
  </si>
  <si>
    <t>{11138@[y1+1:8.28, y2+1:8.84, y3+1:9.53, y4+1:10.50, y6+1:9.46, y7+1:13.55, y10+1:8.99, y11+1:7.96, y12+1:7.06, y13+1:11.22];[b3+1:13.96, b8+1:5.91, b9+1:7.77, b10+1:9.99, b11+1:8.02, b12+1:10.90, b14+1:-12.93, b15+1:5.03, b16+1:9.20];[(M0-744.24)+2:7.87, (M0-947.32)+2:9.10];[D126+1:8.91, D138+1:7.46, D144+1:9.31, D168+1:7.79, D186+1:8.18, D204+1:9.73, D274+1:8.63, D292+1:8.82, D366+1:9.86]}{11140@[(M0-291.10)+3:12.71, (M0-582.19)+3:12.79, (M0-744.24)+3:13.81];[D274+1:15.44];[c4+1:7.50, c6+1:15.96, c11+1:19.11, c13+1:2.88, c19+2:9.68, c21+2:7.60];[zDot5+1:7.46, zDot7+1:10.31, zDot8+1:10.04, zDot11+1:4.76, zDot21+2:15.29, zDot22+2:18.18]}</t>
  </si>
  <si>
    <t>{11138@[y1+1:2245, y2+1:3742, y3+1:8242, y4+1:12784, y6+1:51599, y7+1:7228, y10+1:17070, y11+1:30000, y12+1:13226, y13+1:3549];[b3+1:3618, b8+1:4635, b9+1:15462, b10+1:21853, b11+1:19709, b12+1:26007, b14+1:14090, b15+1:7835, b16+1:12399];[(M0-744.24)+2:36771, (M0-947.32)+2:115363];[D126+1:22819, D138+1:15186, D144+1:14927, D168+1:9757, D186+1:32522, D204+1:34023, D274+1:50259, D292+1:19136, D366+1:4604]}{11140@[(M0-291.10)+3:6116, (M0-582.19)+3:33370, (M0-744.24)+3:21569];[D274+1:3225];[c4+1:5790, c6+1:4110, c11+1:4374, c13+1:3627, c19+2:9033, c21+2:13345];[zDot5+1:3933, zDot7+1:6173, zDot8+1:2998, zDot11+1:5579, zDot21+2:13345, zDot22+2:8792]}</t>
  </si>
  <si>
    <t>{11138@30}{11140@16}</t>
  </si>
  <si>
    <t>[6,H1N1A2,0.987]</t>
  </si>
  <si>
    <t>[255,H1N1A2,0.987]</t>
  </si>
  <si>
    <t>{11587@[y1+1, y2+1, y3+1, y4+1, y5+1, y6+1, y7+1, y8+1, y9+1, y10+1, y11+1, y12+1];[b2+1, b3+1, b4+1, b5+1, b6+1];[(M0-203.08)+2];[D126+1, D138+1, D144+1, D168+1, D186+1, D204+1]}{11588@[b2+1, b3+1, b6+1];[y2+1, y4+1, y6+1, y7+1, y10+1];[(M0-203.08)+1];[D126+1, D186+1, D204+1];[zDot8+1, zDot9+1, zDot10+1, zDot11+1, zDot12+1, zDot14+1];[c9+1, c12+1, c13+1]}</t>
  </si>
  <si>
    <t>{11587@[y1+1:147.11386, y2+1:310.17859, y3+1:439.22244, y4+1:540.27112, y5+1:653.35522, y6+1:754.40519, y7+1:883.44849, y8+1:997.49109, y9+1:1110.57446, y10+1:1224.62124, y11+1:1295.65381, y12+1:1396.70898];[b2+1:276.06686, b3+1:377.11520, b4+1:448.15363, b5+1:562.19769, b6+1:675.28180];[(M0-203.08)+2:836.38652];[D126+1:126.05592, D138+1:138.05602, D144+1:144.06645, D168+1:168.06676, D186+1:186.07736, D204+1:204.08812]}{11588@[b2+1:276.06775, b3+1:377.11722, b6+1:675.28467];[y2+1:310.17889, y4+1:540.27185, y6+1:754.40570, y7+1:883.45129, y10+1:1224.62585];[(M0-203.08)+1:1671.76774];[D126+1:126.05598, D186+1:186.07767, D204+1:204.08827];[zDot8+1:1184.55476, zDot9+1:1297.63840, zDot10+1:1411.68600, zDot11+1:1482.71861, zDot12+1:1583.72705, zDot14+1:1858.83066];[c9+1:1239.51636, c12+1:1582.70044, c13+1:1745.76511]}</t>
  </si>
  <si>
    <t>{11587@[y1+1:0.00106, y2+1:0.00246, y3+1:0.00372, y4+1:0.00471, y5+1:0.00476, y6+1:0.00704, y7+1:0.00775, y8+1:0.00742, y9+1:0.00673, y10+1:0.01058, y11+1:0.00604, y12+1:0.01353];[b2+1:0.00200, b3+1:0.00266, b4+1:0.00397, b5+1:0.00511, b6+1:0.00515];[(M0-203.08)+2:0.01273];[D126+1:0.00097, D138+1:0.00107, D144+1:0.00094, D168+1:0.00124, D186+1:0.00129, D204+1:0.00147]}{11588@[b2+1:0.00288, b3+1:0.00467, b6+1:0.00802];[y2+1:0.00276, y4+1:0.00545, y6+1:0.00755, y7+1:0.01055, y10+1:0.01520];[(M0-203.08)+1:0.01469];[D126+1:0.00104, D186+1:0.00159, D204+1:0.00163];[zDot8+1:0.01045, zDot9+1:0.01002, zDot10+1:0.01469, zDot11+1:0.01020, zDot12+1:-0.02905, zDot14+1:0.01697];[c9+1:0.00059, c12+1:0.01033, c13+1:0.01168]}</t>
  </si>
  <si>
    <t>{11587@[y1+1:7.23, y2+1:7.94, y3+1:8.48, y4+1:8.74, y5+1:7.29, y6+1:9.34, y7+1:8.78, y8+1:7.45, y9+1:6.07, y10+1:8.65, y11+1:4.66, y12+1:9.70];[b2+1:7.26, b3+1:7.07, b4+1:8.87, b5+1:9.10, b6+1:7.63];[(M0-203.08)+2:7.62];[D126+1:7.75, D138+1:7.80, D144+1:6.54, D168+1:7.43, D186+1:6.95, D204+1:7.25]}{11588@[b2+1:10.47, b3+1:12.42, b6+1:11.89];[y2+1:8.93, y4+1:10.10, y6+1:10.03, y7+1:11.96, y10+1:12.42];[(M0-203.08)+1:8.79];[D126+1:8.30, D186+1:8.60, D204+1:8.00];[zDot8+1:8.83, zDot9+1:7.73, zDot10+1:10.41, zDot11+1:6.88, zDot12+1:-18.35, zDot14+1:9.14];[c9+1:0.47, c12+1:6.53, c13+1:6.69]}</t>
  </si>
  <si>
    <t>{11587@[y1+1:33450, y2+1:55754, y3+1:17608, y4+1:52029, y5+1:20128, y6+1:34384, y7+1:21442, y8+1:36354, y9+1:9862, y10+1:17493, y11+1:11924, y12+1:6180];[b2+1:33651, b3+1:28876, b4+1:14432, b5+1:8010, b6+1:26006];[(M0-203.08)+2:58946];[D126+1:119568, D138+1:41797, D144+1:3965, D168+1:9539, D186+1:13012, D204+1:63090]}{11588@[b2+1:4944, b3+1:3879, b6+1:4555];[y2+1:3437, y4+1:6975, y6+1:6096, y7+1:4232, y10+1:4654];[(M0-203.08)+1:26047];[D126+1:8983, D186+1:2263, D204+1:17768];[zDot8+1:13405, zDot9+1:36538, zDot10+1:11638, zDot11+1:26782, zDot12+1:13805, zDot14+1:56627];[c9+1:3253, c12+1:23901, c13+1:44195]}</t>
  </si>
  <si>
    <t>{11587@24}{11588@21}</t>
  </si>
  <si>
    <t>[9,N1,0.985]</t>
  </si>
  <si>
    <t>[90,N1,0.985]</t>
  </si>
  <si>
    <t>{18723@[y1+1, y2+1, y3+1, y4+1, y5+1, y6+1, y7+2, y8+1, y9+1, y10+1, y12+1, y13+1];[b2+1, b3+1, b13+1];[(M0-203.08)+2];[D126+1, D138+1, D144+1, D168+1, D186+1, D204+1]}{18725@[y7+1, y8+1, y9+1];[(M0-203.08)+2];[D126+1, D204+1];[zDot1+1, zDot3+1, zDot8+1, zDot13+1, zDot14+1, zDot20+2];[c4+1, c5+1, c6+1, c7+1, c9+1, c10+1, c11+1, c12+1, c15+1, c19+1]}</t>
  </si>
  <si>
    <t>{18723@[y1+1:175.12050, y2+1:262.15405, y3+1:363.20261, y4+1:476.28812, y5+1:547.32587, y6+1:694.39487, y7+2:396.22812, y8+1:938.51975, y9+1:1039.56820, y10+1:1138.63965, y12+1:1310.67493, y13+1:1425.70935];[b2+1:202.08389, b3+1:349.15402, b13+1:1473.64441];[(M0-203.08)+2:1132.54708];[D126+1:126.05608, D138+1:138.05617, D144+1:144.06660, D168+1:168.06689, D186+1:186.07770, D204+1:204.08850]}{18725@[y7+1:791.44702, y8+1:938.51263, y9+1:1039.56567];[(M0-203.08)+2:1132.53890];[D126+1:126.05609, D204+1:204.08797];[zDot1+1:159.10162, zDot3+1:347.18155, zDot8+1:922.49548, zDot13+1:1409.67981, zDot14+1:1537.78601, zDot20+2:1226.07648];[c4+1:683.30658, c5+1:830.34235, c6+1:931.39044, c7+1:1059.48633, c9+1:1231.53103, c10+1:1346.56519, c11+1:1445.63550, c12+1:1546.67472, c15+1:1937.87296, c19+1:2310.07056]}</t>
  </si>
  <si>
    <t>{18723@[y1+1:0.00155, y2+1:0.00307, y3+1:0.00395, y4+1:0.00539, y5+1:0.00603, y6+1:0.00661, y7+2:0.00795, y8+1:0.01032, y9+1:0.01109, y10+1:0.01413, y12+1:0.00100, y13+1:0.00848];[b2+1:0.00166, b3+1:0.00338, b13+1:0.01294];[(M0-203.08)+2:0.02167];[D126+1:0.00113, D138+1:0.00122, D144+1:0.00109, D168+1:0.00138, D186+1:0.00162, D204+1:0.00185]}{18725@[y7+1:0.00601, y8+1:0.00321, y9+1:0.00857];[(M0-203.08)+2:0.00531];[D126+1:0.00114, D204+1:0.00132];[zDot1+1:0.00140, zDot3+1:0.00161, zDot8+1:0.00478, zDot13+1:-0.00234, zDot14+1:0.00890, zDot20+2:0.01983];[c4+1:0.00709, c5+1:0.00745, c6+1:0.00787, c7+1:0.00879, c9+1:0.00509, c10+1:0.01230, c11+1:0.01420, c12+1:0.00575, c15+1:0.01440, c19+1:0.01110]}</t>
  </si>
  <si>
    <t>{18723@[y1+1:8.88, y2+1:11.76, y3+1:10.90, y4+1:11.35, y5+1:11.04, y6+1:9.54, y7+2:10.06, y8+1:11.01, y9+1:10.68, y10+1:12.42, y12+1:0.76, y13+1:5.95];[b2+1:8.26, b3+1:9.70, b13+1:8.79];[(M0-203.08)+2:9.57];[D126+1:9.03, D138+1:8.91, D144+1:7.61, D168+1:8.25, D186+1:8.76, D204+1:9.13]}{18725@[y7+1:7.60, y8+1:3.42, y9+1:8.25];[(M0-203.08)+2:2.35];[D126+1:9.16, D204+1:6.50];[zDot1+1:8.83, zDot3+1:4.66, zDot8+1:5.19, zDot13+1:-1.66, zDot14+1:5.79, zDot20+2:8.09];[c4+1:10.39, c5+1:8.99, c6+1:8.46, c7+1:8.31, c9+1:4.14, c10+1:9.14, c11+1:9.83, c12+1:3.72, c15+1:7.43, c19+1:4.81]}</t>
  </si>
  <si>
    <t>{18723@[y1+1:23199, y2+1:5611, y3+1:10603, y4+1:9018, y5+1:21025, y6+1:18670, y7+2:13975, y8+1:28542, y9+1:24760, y10+1:7836, y12+1:5431, y13+1:6930];[b2+1:5736, b3+1:7506, b13+1:3823];[(M0-203.08)+2:11755];[D126+1:45612, D138+1:28380, D144+1:5743, D168+1:9715, D186+1:4001, D204+1:38502]}{18725@[y7+1:25984, y8+1:6425, y9+1:4702];[(M0-203.08)+2:7672];[D126+1:3650, D204+1:8879];[zDot1+1:5486, zDot3+1:3253, zDot8+1:10124, zDot13+1:4123, zDot14+1:5881, zDot20+2:28154];[c4+1:5970, c5+1:3281, c6+1:8107, c7+1:15243, c9+1:13326, c10+1:4523, c11+1:5910, c12+1:16995, c15+1:10186, c19+1:9610]}</t>
  </si>
  <si>
    <t>{18723@22}{18725@22}</t>
  </si>
  <si>
    <t>[2,N1,0.992]</t>
  </si>
  <si>
    <t>[1276,N1,0.992]</t>
  </si>
  <si>
    <t>[544 to 552]</t>
  </si>
  <si>
    <t>ATLANLSLE</t>
  </si>
  <si>
    <t>E,V</t>
  </si>
  <si>
    <t>ATLANLS[O-Glycosylation:N1 on X]LE</t>
  </si>
  <si>
    <t>{15653@[y1+1, y2+1, y3+1, y4+1, y5+1, y7+1];[b2+1, b3+1, b4+1, b5+1, b6+1, b7+1, b8+1];[(M0-203.08)+1];[D126+1, D138+1, D144+1, D168+1, D186+1, D204+1]}{15656@[y1+1, y2+1, y4+1, y5+1, y6+1];[b2+1, b3+1, b4+1, b5+1, b6+1, b7+1, b8+1];[(M0-203.08)+1];[D126+1, D138+1, D168+1, D204+1];[c4+1, c5+1, c7+1, c8+1];[zDot6+1, zDot7+1, zDot8+1, zDot9+1]}</t>
  </si>
  <si>
    <t>{15653@[y1+1:148.06207, y2+1:261.14708, y3+1:348.17941, y4+1:461.26532, y5+1:575.30835, y7+1:759.43817];[b2+1:173.09360, b3+1:286.17893, b4+1:357.21604, b5+1:471.25995, b6+1:584.34623, b7+1:671.37865, b8+1:784.46362];[(M0-203.08)+1:931.52063];[D126+1:126.05634, D138+1:138.05624, D144+1:144.06686, D168+1:168.06700, D186+1:186.07779, D204+1:204.08876]}{15656@[y1+1:148.06157, y2+1:261.14609, y4+1:461.26498, y5+1:575.30804, y6+1:646.34943];[b2+1:173.09320, b3+1:286.17996, b4+1:357.21576, b5+1:471.26093, b6+1:584.34559, b7+1:671.38153, b8+1:784.46411];[(M0-203.08)+1:931.51764];[D126+1:126.05597, D138+1:138.05620, D168+1:168.06689, D204+1:204.08820];[c4+1:374.24338, c5+1:488.29141, c7+1:891.48461, c8+1:1004.57076];[zDot6+1:833.40981, zDot7+1:946.47839, zDot8+1:1047.55127, zDot9+1:1118.55789]}</t>
  </si>
  <si>
    <t>{15653@[y1+1:0.00163, y2+1:0.00258, y3+1:0.00289, y4+1:0.00473, y5+1:0.00483, y7+1:0.01348];[b2+1:0.00153, b3+1:0.00279, b4+1:0.00280, b5+1:0.00378, b6+1:0.00599, b7+1:0.00638, b8+1:0.00729];[(M0-203.08)+1:0.01114];[D126+1:0.00139, D138+1:0.00130, D144+1:0.00135, D168+1:0.00148, D186+1:0.00171, D204+1:0.00211]}{15656@[y1+1:0.00113, y2+1:0.00159, y4+1:0.00439, y5+1:0.00453, y6+1:0.00879];[b2+1:0.00113, b3+1:0.00383, b4+1:0.00251, b5+1:0.00475, b6+1:0.00535, b7+1:0.00926, b8+1:0.00778];[(M0-203.08)+1:0.00815];[D126+1:0.00102, D138+1:0.00125, D168+1:0.00138, D204+1:0.00155];[c4+1:0.00358, c5+1:0.00869, c7+1:0.00643, c8+1:0.00851];[zDot6+1:0.00853, zDot7+1:-0.00695, zDot8+1:0.01825, zDot9+1:-0.01224]}</t>
  </si>
  <si>
    <t>{15653@[y1+1:11.09, y2+1:9.92, y3+1:8.31, y4+1:10.28, y5+1:8.41, y7+1:17.77];[b2+1:8.88, b3+1:9.79, b4+1:7.85, b5+1:8.04, b6+1:10.27, b7+1:9.52, b8+1:9.31];[(M0-203.08)+1:11.97];[D126+1:11.13, D138+1:9.47, D144+1:9.42, D168+1:8.89, D186+1:9.26, D204+1:10.41]}{15656@[y1+1:7.72, y2+1:6.11, y4+1:9.55, y5+1:7.88, y6+1:13.63];[b2+1:6.58, b3+1:13.43, b4+1:7.05, b5+1:10.10, b6+1:9.18, b7+1:13.82, b8+1:9.93];[(M0-203.08)+1:8.76];[D126+1:8.18, D138+1:9.13, D168+1:8.25, D204+1:7.63];[c4+1:9.60, c5+1:17.83, c7+1:7.22, c8+1:8.48];[zDot6+1:10.25, zDot7+1:-7.35, zDot8+1:17.44, zDot9+1:-10.95]}</t>
  </si>
  <si>
    <t>{15653@[y1+1:995581, y2+1:502064, y3+1:114775, y4+1:61599, y5+1:34485, y7+1:17932];[b2+1:151932, b3+1:145624, b4+1:185616, b5+1:241230, b6+1:421722, b7+1:136884, b8+1:57138];[(M0-203.08)+1:21004];[D126+1:1755408, D138+1:398947, D144+1:91491, D168+1:191622, D186+1:160147, D204+1:1036774]}{15656@[y1+1:96666, y2+1:50109, y4+1:16966, y5+1:14318, y6+1:14232];[b2+1:11276, b3+1:10971, b4+1:21781, b5+1:20901, b6+1:96797, b7+1:31736, b8+1:37625];[(M0-203.08)+1:345487];[D126+1:82625, D138+1:13324, D168+1:16394, D204+1:107998];[c4+1:51348, c5+1:13600, c7+1:365853, c8+1:889752];[zDot6+1:106807, zDot7+1:81517, zDot8+1:28207, zDot9+1:878559]}</t>
  </si>
  <si>
    <t>{15653@20}{15656@25}</t>
  </si>
  <si>
    <t>[7,N1,0.983]</t>
  </si>
  <si>
    <t>[550,N1,0.983]</t>
  </si>
  <si>
    <t>{11715@[y1+1, y2+1, y3+1, y4+1, y6+1, y7+1, y10+1, y11+1, y12+1];[b2+1, b3+1, b9+1, b10+1, b11+1, b12+1, b15+1, b16+1];[(M0-291.10)+3, (M0-582.19)+3, (M0-744.24)+2, (M0-947.32)+2];[D126+1, D138+1, D144+1, D168+1, D186+1, D204+1, D274+1, D292+1]}{11717@[(M0-291.10)+3, (M0-582.19)+2, (M0-744.24)+3, (M0-947.32)+2];[D204+1, D274+1];[c4+1, c5+1, c9+1, c19+2, c21+2];[zDot7+1, zDot11+1, zDot13+1, zDot16+1, zDot21+2]}</t>
  </si>
  <si>
    <t>{11715@[y1+1:147.11417, y2+1:204.13622, y3+1:305.18478, y4+1:468.25024, y6+1:664.37517, y7+1:792.47131, y10+1:1083.59509, y11+1:1198.62423, y12+1:1297.69250];[b2+1:185.13034, b3+1:341.23239, b9+1:867.51382, b10+1:980.59662, b11+1:1079.66904, b12+1:1194.69397, b15+1:1485.81824, b16+1:1613.91711];[(M0-291.10)+3:978.50973, (M0-582.19)+3:881.47698, (M0-744.24)+2:1240.68406, (M0-947.32)+2:1139.14432];[D126+1:126.05612, D138+1:138.05623, D144+1:144.06691, D168+1:168.06697, D186+1:186.07764, D204+1:204.08849, D274+1:274.09470, D292+1:292.10583]}{11717@[(M0-291.10)+3:978.51148, (M0-582.19)+2:1321.70818, (M0-744.24)+3:827.46073, (M0-947.32)+2:1139.14710];[D204+1:204.08788, D274+1:274.09488];[c4+1:455.31354, c5+1:526.35516, c9+1:1831.86548, c19+2:1469.24539, c21+2:1548.27236];[zDot7+1:776.45148, zDot11+1:1182.60449, zDot13+1:1394.74988, zDot16+1:1651.89893, zDot21+2:1548.27236]}</t>
  </si>
  <si>
    <t>{11715@[y1+1:0.00136, y2+1:0.00195, y3+1:0.00284, y4+1:0.00497, y6+1:0.00872, y7+1:0.00990, y10+1:0.01177, y11+1:0.01397, y12+1:0.01383];[b2+1:0.00189, b3+1:0.00283, b9+1:0.00914, b10+1:0.00788, b11+1:0.01188, b12+1:0.00987, b15+1:0.01223, b16+1:0.01615];[(M0-291.10)+3:0.02688, (M0-582.19)+3:0.02406, (M0-744.24)+2:0.02134, (M0-947.32)+2:0.02123];[D126+1:0.00118, D138+1:0.00128, D144+1:0.00139, D168+1:0.00145, D186+1:0.00156, D204+1:0.00184, D274+1:0.00257, D292+1:0.00315]}{11717@[(M0-291.10)+3:0.03213, (M0-582.19)+2:0.01676, (M0-744.24)+3:0.02812, (M0-947.32)+2:0.02679];[D204+1:0.00123, D274+1:0.00275];[c4+1:0.00466, c5+1:0.00917, c9+1:0.01122, c19+2:0.04844, c21+2:0.03325];[zDot7+1:0.00879, zDot11+1:0.01295, zDot13+1:0.00586, zDot16+1:0.01735, zDot21+2:0.05706]}</t>
  </si>
  <si>
    <t>{11715@[y1+1:9.32, y2+1:9.59, y3+1:9.33, y4+1:10.64, y6+1:13.14, y7+1:12.51, y10+1:10.87, y11+1:11.66, y12+1:10.66];[b2+1:10.25, b3+1:8.31, b9+1:10.55, b10+1:8.04, b11+1:11.02, b12+1:8.27, b15+1:8.24, b16+1:10.01];[(M0-291.10)+3:9.17, (M0-582.19)+3:9.11, (M0-744.24)+2:8.61, (M0-947.32)+2:9.33];[D126+1:9.40, D138+1:9.36, D144+1:9.74, D168+1:8.71, D186+1:8.43, D204+1:9.06, D274+1:9.41, D292+1:10.82]}{11717@[(M0-291.10)+3:10.96, (M0-582.19)+2:6.34, (M0-744.24)+3:11.34, (M0-947.32)+2:11.77];[D204+1:6.05, D274+1:10.08];[c4+1:10.26, c5+1:17.46, c9+1:6.13, c19+2:16.50, c21+2:10.74];[zDot7+1:11.33, zDot11+1:10.96, zDot13+1:4.20, zDot16+1:10.51, zDot21+2:18.44]}</t>
  </si>
  <si>
    <t>{11715@[y1+1:3806, y2+1:4481, y3+1:9509, y4+1:9239, y6+1:28124, y7+1:4485, y10+1:11467, y11+1:10425, y12+1:6812];[b2+1:2416, b3+1:6014, b9+1:12784, b10+1:6996, b11+1:9559, b12+1:21163, b15+1:3897, b16+1:7074];[(M0-291.10)+3:108715, (M0-582.19)+3:20956, (M0-744.24)+2:13511, (M0-947.32)+2:50128];[D126+1:17695, D138+1:16166, D144+1:12215, D168+1:6209, D186+1:15785, D204+1:16157, D274+1:28192, D292+1:12771]}{11717@[(M0-291.10)+3:9916, (M0-582.19)+2:7889, (M0-744.24)+3:16396, (M0-947.32)+2:4432];[D204+1:2517, D274+1:5964];[c4+1:8193, c5+1:2934, c9+1:4076, c19+2:5980, c21+2:15054];[zDot7+1:5123, zDot11+1:5857, zDot13+1:4076, zDot16+1:4069, zDot21+2:15054]}</t>
  </si>
  <si>
    <t>{11715@29}{11717@16}</t>
  </si>
  <si>
    <t>[6,H1N1A2,0.988]</t>
  </si>
  <si>
    <t>[255,H1N1A2,0.988]</t>
  </si>
  <si>
    <t>TYNPHIPDPS[O-Glycosylation:N1 on X]ATPTSASTT[O-Glycosylation:N1 on X]QSR</t>
  </si>
  <si>
    <t>{6420@[y1+1, y2+1, y3+1, y4+1, y5+1, y6+1, y7+1, y8+1, y9+1, y10+1, y11+1, y12+1, y13+1, y14+1, y15+1, y16+2, y17+2, y19+1];[b2+1, b3+1, b4+1, b5+1, b6+1, b8+1, b10+1, b11+1, b12+1];[(M0-203.08)+2];[D126+1, D138+1, D144+1, D168+1, D186+1, D204+1]}{6422@[y1+1, y3+1, y9+1, y10+1, y13+1];[b6+1, b8+1, b10+1, b12+1];[(M0-203.08)+1];[D126+1, D138+1, D144+1, D168+1, D186+1, D204+1];[zDot1+1, zDot2+1, zDot3+1, zDot4+1, zDot5+1, zDot7+1, zDot8+1, zDot12+1, zDot13+1, zDot17+1, zDot22+1];[c5+1, c7+1, c9+1, c10+1, c11+1, c13+1, c14+1, c15+1, c16+1, c17+1, c18+1, c19+1, c20+1, c21+1]}</t>
  </si>
  <si>
    <t>{6420@[y1+1:175.12054, y2+1:262.15356, y3+1:390.21420, y4+1:491.26111, y5+1:592.30914, y6+1:679.34369, y7+1:750.37872, y8+1:837.41339, y9+1:938.44836, y10+1:1035.51687, y11+1:1136.56824, y12+1:1207.60315, y13+1:1294.61969, y14+1:1391.68807, y15+1:1506.71274, y16+2:802.38908, y17+2:858.93065, y19+1:1950.96118];[b2+1:265.12088, b3+1:379.16519, b4+1:476.21884, b5+1:613.27980, b6+1:726.36475, b8+1:938.44836, b10+1:1122.52954, b11+1:1193.56875, b12+1:1294.61969];[(M0-203.08)+2:1266.60896];[D126+1:126.05632, D138+1:138.05644, D144+1:144.06686, D168+1:168.06705, D186+1:186.07806, D204+1:204.08888]}{6422@[y1+1:175.12091, y3+1:390.21246, y9+1:938.44641, y10+1:1035.51550, y13+1:1294.61612];[b6+1:726.36487, b8+1:938.44641, b10+1:1122.54333, b12+1:1294.61612];[(M0-203.08)+1:2532.18433];[D126+1:126.05616, D138+1:138.05623, D144+1:144.06685, D168+1:168.06715, D186+1:186.07816, D204+1:204.08888];[zDot1+1:159.10156, zDot2+1:246.13463, zDot3+1:374.19476, zDot4+1:678.32758, zDot5+1:779.37360, zDot7+1:937.44641, zDot8+1:1024.48096, zDot12+1:1394.66230, zDot13+1:1684.77600, zDot17+1:2106.99792, zDot22+1:2719.26880];[c5+1:630.30638, c7+1:840.44652, c9+1:1052.52881, c10+1:1342.63843, c11+1:1413.67985, c13+1:1611.76611, c14+1:1712.82310, c15+1:1799.86214, c16+1:1870.90479, c17+1:1957.93054, c18+1:2058.97754, c19+1:2363.11991, c20+1:2491.17415, c21+1:2578.20758]}</t>
  </si>
  <si>
    <t>{6420@[y1+1:0.00159, y2+1:0.00258, y3+1:0.00464, y4+1:0.00387, y5+1:0.00423, y6+1:0.00675, y7+1:0.00467, y8+1:0.00731, y9+1:-0.00540, y10+1:0.01034, y11+1:0.01403, y12+1:0.01183, y13+1:-0.00366, y14+1:0.01196, y15+1:0.00969, y16+2:0.01505, y17+2:0.01414, y19+1:0.00962];[b2+1:0.00260, b3+1:0.00398, b4+1:0.00487, b5+1:0.00692, b6+1:0.00780, b8+1:0.01171, b10+1:0.00809, b11+1:0.01019, b12+1:0.01344];[(M0-203.08)+2:0.02579];[D126+1:0.00137, D138+1:0.00150, D144+1:0.00135, D168+1:0.00153, D186+1:0.00199, D204+1:0.00224]}{6422@[y1+1:0.00196, y3+1:0.00291, y9+1:-0.00735, y10+1:0.00897, y13+1:-0.00723];[b6+1:0.00792, b8+1:0.00976, b10+1:0.02189, b12+1:0.00988];[(M0-203.08)+1:-0.00054];[D126+1:0.00121, D138+1:0.00128, D144+1:0.00133, D168+1:0.00164, D186+1:0.00208, D204+1:0.00224];[zDot1+1:0.00133, zDot2+1:0.00237, zDot3+1:0.00393, zDot4+1:0.00969, zDot5+1:0.00804, zDot7+1:0.01171, zDot8+1:0.01423, zDot12+1:0.01033, zDot13+1:0.01264, zDot17+1:0.01802, zDot22+1:0.02329];[c5+1:0.00695, c7+1:0.01026, c9+1:0.01284, c10+1:0.01106, c11+1:0.01537, c13+1:0.00119, c14+1:0.01049, c15+1:0.01751, c16+1:0.02304, c17+1:0.01676, c18+1:0.01609, c19+1:0.03141, c20+1:0.02707, c21+1:0.02847]}</t>
  </si>
  <si>
    <t>{6420@[y1+1:9.15, y2+1:9.89, y3+1:11.93, y4+1:7.90, y5+1:7.15, y6+1:9.94, y7+1:6.23, y8+1:8.73, y9+1:-5.76, y10+1:10.00, y11+1:12.36, y12+1:9.80, y13+1:-2.83, y14+1:8.60, y15+1:6.43, y16+2:9.39, y17+2:8.24, y19+1:4.93];[b2+1:9.83, b3+1:10.53, b4+1:10.24, b5+1:11.30, b6+1:10.75, b8+1:12.49, b10+1:7.21, b11+1:8.54, b12+1:10.39];[(M0-203.08)+2:10.19];[D126+1:10.98, D138+1:10.92, D144+1:9.42, D168+1:9.16, D186+1:10.74, D204+1:11.01]}{6422@[y1+1:11.25, y3+1:7.46, y9+1:-7.84, y10+1:8.68, y13+1:-5.59];[b6+1:10.91, b8+1:10.41, b10+1:19.51, b12+1:7.63];[(M0-203.08)+1:-0.21];[D126+1:9.70, D138+1:9.36, D144+1:9.31, D168+1:9.80, D186+1:11.24, D204+1:11.01];[zDot1+1:8.44, zDot2+1:9.68, zDot3+1:10.53, zDot4+1:14.31, zDot5+1:10.32, zDot7+1:12.50, zDot8+1:13.90, zDot12+1:7.41, zDot13+1:7.50, zDot17+1:8.56, zDot22+1:8.57];[c5+1:11.04, c7+1:12.22, c9+1:12.21, c10+1:8.24, c11+1:10.88, c13+1:0.74, c14+1:6.13, c15+1:9.73, c16+1:12.32, c17+1:8.57, c18+1:7.82, c19+1:13.30, c20+1:10.87, c21+1:11.05]}</t>
  </si>
  <si>
    <t>{6420@[y1+1:13810, y2+1:10654, y3+1:8019, y4+1:5404, y5+1:5551, y6+1:23732, y7+1:12803, y8+1:23628, y9+1:105097, y10+1:119882, y11+1:28516, y12+1:13709, y13+1:27053, y14+1:318100, y15+1:10748, y16+2:14204, y17+2:11286, y19+1:8687];[b2+1:38580, b3+1:48437, b4+1:26652, b5+1:446300, b6+1:381594, b8+1:105097, b10+1:7985, b11+1:12175, b12+1:27053];[(M0-203.08)+2:63836];[D126+1:339632, D138+1:324960, D144+1:331861, D168+1:89682, D186+1:405343, D204+1:371918]}{6422@[y1+1:4094, y3+1:3214, y9+1:24858, y10+1:4318, y13+1:5527];[b6+1:17120, b8+1:24858, b10+1:4217, b12+1:5527];[(M0-203.08)+1:4440];[D126+1:13677, D138+1:11597, D144+1:10624, D168+1:6134, D186+1:54918, D204+1:118974];[zDot1+1:22957, zDot2+1:11299, zDot3+1:28891, zDot4+1:3534, zDot5+1:15734, zDot7+1:9171, zDot8+1:6300, zDot12+1:20326, zDot13+1:6979, zDot17+1:11101, zDot22+1:15063];[c5+1:22283, c7+1:16564, c9+1:25856, c10+1:22754, c11+1:18657, c13+1:6010, c14+1:16192, c15+1:26042, c16+1:4608, c17+1:17686, c18+1:6706, c19+1:14270, c20+1:11303, c21+1:17839]}</t>
  </si>
  <si>
    <t>{6420@34}{6422@41}</t>
  </si>
  <si>
    <t>[10,N1,0.499][19,N1,1.000]</t>
  </si>
  <si>
    <t>[392,N1,0.499][401,N1,1.000]</t>
  </si>
  <si>
    <t>{@2[10-0,19-0]}</t>
  </si>
  <si>
    <t>NQIQNLNSS[O-Glycosylation:N1 on X]YIDLEWLNK</t>
  </si>
  <si>
    <t>{22539@[y1+1, y2+1, y3+1, y4+1, y5+1, y6+1, y7+1, y8+1, y9+1, y10+1, y11+1, y12+1, y13+1, y14+1];[b2+1, b3+1, b4+1, b5+1, b6+1, b7+1, b8+1, b9+1, b12+1];[D126+1, D138+1, D144+1, D168+1, D186+1, D204+1]}{22541@[y1+1, y2+1, y4+1, y5+1, y6+1, y7+1, y8+1, y9+1, y15+1];[b2+1, b3+1, b4+1, b6+1];[(M0-203.08)+2];[D126+1, D186+1, D204+1];[c2+1, c3+1, c4+1, c5+1, c6+1, c9+1, c11+1, c12+1, c13+1, c14+1, c15+1, c16+1, c17+2];[zDot3+1, zDot4+1, zDot6+1, zDot10+1, zDot13+1, zDot15+1, zDot16+1, zDot18+2]}</t>
  </si>
  <si>
    <t>{22539@[y1+1:147.11417, y2+1:261.15865, y3+1:374.24320, y4+1:560.32489, y5+1:689.36928, y6+1:802.45449, y7+1:917.48163, y8+1:1030.56820, y9+1:1193.63281, y10+1:1280.66238, y11+1:1367.68823, y12+1:1481.74414, y13+1:1594.82556, y14+1:1708.87134];[b2+1:243.11096, b3+1:356.19621, b4+1:484.25723, b5+1:598.30115, b6+1:711.38550, b7+1:825.42981, b8+1:912.46155, b9+1:999.50342, b12+1:1390.67078];[D126+1:126.05629, D138+1:138.05620, D144+1:144.06699, D168+1:168.06703, D186+1:186.07771, D204+1:204.08886]}{22541@[y1+1:147.11464, y2+1:261.15939, y4+1:560.32800, y5+1:689.37091, y6+1:802.45569, y7+1:917.48956, y8+1:1030.57479, y9+1:1193.62598, y15+1:1836.90409];[b2+1:243.11185, b3+1:356.19769, b4+1:484.25809, b6+1:711.38867];[(M0-203.08)+2:1096.56471];[D126+1:126.05614, D186+1:186.07829, D204+1:204.08884];[c2+1:260.13885, c3+1:373.22476, c4+1:501.28601, c5+1:615.32902, c6+1:728.41681, c9+1:1219.61233, c11+1:1495.74524, c12+1:1610.79346, c13+1:1723.88090, c14+1:1852.92712, c15+1:2038.99768, c16+1:2152.08447, c17+2:1133.57496];[zDot3+1:358.22528, zDot4+1:544.30151, zDot6+1:786.43799, zDot10+1:1467.73851, zDot13+1:1781.89600, zDot15+1:2023.99731, zDot16+1:2137.09033, zDot18+2:1190.10433]}</t>
  </si>
  <si>
    <t>{22539@[y1+1:0.00136, y2+1:0.00291, y3+1:0.00341, y4+1:0.00578, y5+1:0.00758, y6+1:0.00872, y7+1:0.00892, y8+1:0.01143, y9+1:0.01271, y10+1:0.01025, y11+1:0.00407, y12+1:0.01706, y13+1:0.01441, y14+1:0.01726];[b2+1:0.00218, b3+1:0.00336, b4+1:0.00581, b5+1:0.00680, b6+1:0.00708, b7+1:0.00847, b8+1:0.00818, b9+1:0.01802, b12+1:0.01104];[D126+1:0.00135, D138+1:0.00125, D144+1:0.00147, D168+1:0.00152, D186+1:0.00164, D204+1:0.00221]}{22541@[y1+1:0.00184, y2+1:0.00366, y4+1:0.00889, y5+1:0.00921, y6+1:0.00992, y7+1:0.01685, y8+1:0.01802, y9+1:0.00588, y15+1:-0.00857];[b2+1:0.00307, b3+1:0.00485, b4+1:0.00666, b6+1:0.01026];[(M0-203.08)+2:0.02393];[D126+1:0.00120, D186+1:0.00222, D204+1:0.00219];[c2+1:0.00352, c3+1:0.00537, c4+1:0.00804, c5+1:0.00812, c6+1:0.01185, c9+1:0.02101, c11+1:0.00653, c12+1:0.02780, c13+1:0.03118, c14+1:0.03481, c15+1:0.02606, c16+1:0.02879, c17+2:0.04404];[zDot3+1:0.00421, zDot4+1:0.00113, zDot6+1:0.01095, zDot10+1:0.02574, zDot13+1:0.02420, zDot15+1:0.02401, zDot16+1:0.03297, zDot18+2:0.04251]}</t>
  </si>
  <si>
    <t>{22539@[y1+1:9.32, y2+1:11.20, y3+1:9.13, y4+1:10.33, y5+1:11.01, y6+1:10.88, y7+1:9.73, y8+1:11.10, y9+1:10.66, y10+1:8.01, y11+1:2.98, y12+1:11.52, y13+1:9.04, y14+1:10.11];[b2+1:9.01, b3+1:9.46, b4+1:12.02, b5+1:11.38, b6+1:9.97, b7+1:10.27, b8+1:8.97, b9+1:18.05, b12+1:7.95];[D126+1:10.77, D138+1:9.13, D144+1:10.27, D168+1:9.07, D186+1:8.84, D204+1:10.89]}{22541@[y1+1:12.56, y2+1:14.08, y4+1:15.90, y5+1:13.38, y6+1:12.38, y7+1:18.39, y8+1:17.50, y9+1:4.93, y15+1:-4.67];[b2+1:12.66, b3+1:13.65, b4+1:13.79, b6+1:14.44];[(M0-203.08)+2:10.92];[D126+1:9.58, D186+1:11.98, D204+1:10.78];[c2+1:13.60, c3+1:14.42, c4+1:16.07, c5+1:13.22, c6+1:16.28, c9+1:17.24, c11+1:4.37, c12+1:17.27, c13+1:18.10, c14+1:18.80, c15+1:12.79, c16+1:13.38, c17+2:19.44];[zDot3+1:11.78, zDot4+1:2.08, zDot6+1:13.94, zDot10+1:17.55, zDot13+1:13.59, zDot15+1:11.87, zDot16+1:15.43, zDot18+2:17.87]}</t>
  </si>
  <si>
    <t>{22539@[y1+1:18220, y2+1:46363, y3+1:28339, y4+1:64441, y5+1:25013, y6+1:28151, y7+1:63353, y8+1:46723, y9+1:24176, y10+1:15647, y11+1:13182, y12+1:15239, y13+1:4806, y14+1:5792];[b2+1:103027, b3+1:58996, b4+1:13598, b5+1:19027, b6+1:34771, b7+1:5100, b8+1:6625, b9+1:4188, b12+1:4980];[D126+1:140351, D138+1:35847, D144+1:5963, D168+1:11997, D186+1:11939, D204+1:100264]}{22541@[y1+1:5053, y2+1:9296, y4+1:10833, y5+1:4144, y6+1:3375, y7+1:12138, y8+1:13375, y9+1:5488, y15+1:5145];[b2+1:9591, b3+1:6790, b4+1:3809, b6+1:10856];[(M0-203.08)+2:12812];[D126+1:9223, D186+1:3102, D204+1:17947];[c2+1:11491, c3+1:8458, c4+1:10026, c5+1:21015, c6+1:19392, c9+1:4277, c11+1:5136, c12+1:9621, c13+1:9956, c14+1:16242, c15+1:7206, c16+1:4998, c17+2:19866];[zDot3+1:5459, zDot4+1:5342, zDot6+1:4359, zDot10+1:8740, zDot13+1:7016, zDot15+1:5394, zDot16+1:11373, zDot18+2:9563]}</t>
  </si>
  <si>
    <t>{22539@29}{22541@38}</t>
  </si>
  <si>
    <t>[9,N1,0.500]</t>
  </si>
  <si>
    <t>[1389,N1,0.500]</t>
  </si>
  <si>
    <t>[386 to 404]</t>
  </si>
  <si>
    <t>PHIPDPSATPTSASTTQSR</t>
  </si>
  <si>
    <t>N,T</t>
  </si>
  <si>
    <t>PHIPDPS[O-Glycosylation:N1 on X]AT[O-Glycosylation:N1 on X]PT[O-Glycosylation:N1 on X]SASTTQSR</t>
  </si>
  <si>
    <t>{7383@[y1+1, y2+1, y3+1, y4+1, y5+1, y6+1, y7+1, y8+1, y9+1, y10+2, y11+1, y12+1, y13+1, y14+1, y15+1, y16+1, y17+1, y18+1];[b2+1, b3+1, b5+1, b8+1, b9+1, b16+1];[(M0-203.08)+2];[D126+1, D138+1, D144+1, D168+1, D186+1, D204+1]}{7386@[y2+1, y3+1, y4+1, y6+1, y7+1, y8+1, y9+1, y10+1, y13+1, y14+1, y16+1];[(M0-203.08)+2];[D126+1, D168+1, D186+1, D204+1];[zDot1+1, zDot2+1, zDot3+1, zDot4+1, zDot5+1, zDot6+1, zDot7+1, zDot8+1, zDot11+1];[c5+1, c8+1, c11+1, c12+1, c13+1, c14+1, c15+1, c16+1, c17+1, c18+1]}</t>
  </si>
  <si>
    <t>{7383@[y1+1:175.12053, y2+1:262.15326, y3+1:390.21320, y4+1:491.26233, y5+1:592.31095, y6+1:679.34456, y7+1:750.38092, y8+1:837.41337, y9+1:938.45413, y10+2:518.26199, y11+1:1136.56608, y12+1:1207.60391, y13+1:1294.62103, y14+1:1391.68896, y15+1:1506.71293, y16+1:1603.76990, y17+1:1716.85561, y18+1:1853.91541];[b2+1:235.12131, b3+1:348.20651, b5+1:560.28927, b8+1:815.41223, b9+1:916.45937, b16+1:1561.75891];[(M0-203.08)+2:1179.06091];[D126+1:126.05630, D138+1:138.05647, D144+1:144.06709, D168+1:168.06728, D186+1:186.07800, D204+1:204.08880]}{7386@[y2+1:262.15311, y3+1:390.21356, y4+1:491.26257, y6+1:679.34290, y7+1:750.37928, y8+1:837.40521, y9+1:938.44931, y10+1:1035.51123, y13+1:1294.61902, y14+1:1391.69080, y16+1:1603.77258];[(M0-203.08)+2:1179.06353];[D126+1:126.05608, D168+1:168.06697, D186+1:186.07779, D204+1:204.08826];[zDot1+1:159.10159, zDot2+1:246.13391, zDot3+1:374.19449, zDot4+1:475.24112, zDot5+1:576.29175, zDot6+1:663.32294, zDot7+1:734.36398, zDot8+1:821.39716, zDot11+1:1526.68042];[c5+1:577.29944, c8+1:1035.51123, c11+1:1740.82532, c12+1:1827.85407, c13+1:1898.88379, c14+1:1985.92261, c15+1:2086.96729, c16+1:2188.02179, c17+1:2316.06641, c18+1:2403.11392]}</t>
  </si>
  <si>
    <t>{7383@[y1+1:0.00158, y2+1:0.00228, y3+1:0.00364, y4+1:0.00509, y5+1:0.00604, y6+1:0.00762, y7+1:0.00687, y8+1:0.00728, y9+1:0.00037, y10+2:0.01017, y11+1:0.01187, y12+1:0.01259, y13+1:-0.00232, y14+1:0.01285, y15+1:0.00987, y16+1:0.01408, y17+1:0.01573, y18+1:0.01661];[b2+1:0.00236, b3+1:0.00350, b5+1:0.00655, b8+1:0.00760, b9+1:0.00707, b16+1:0.00963];[(M0-203.08)+2:0.00425];[D126+1:0.00136, D138+1:0.00153, D144+1:0.00158, D168+1:0.00177, D186+1:0.00193, D204+1:0.00215]}{7386@[y2+1:0.00213, y3+1:0.00400, y4+1:0.00534, y6+1:0.00595, y7+1:0.00522, y8+1:-0.00087, y9+1:-0.00445, y10+1:0.00470, y13+1:-0.00433, y14+1:0.01468, y16+1:0.01676];[(M0-203.08)+2:0.00949];[D126+1:0.00114, D168+1:0.00145, D186+1:0.00171, D204+1:0.00161];[zDot1+1:0.00136, zDot2+1:0.00165, zDot3+1:0.00365, zDot4+1:0.00261, zDot5+1:0.00556, zDot6+1:0.00472, zDot7+1:0.00865, zDot8+1:0.00979, zDot11+1:-0.01380];[c5+1:-0.00983, c8+1:0.00068, c11+1:0.00791, c12+1:0.00464, c13+1:-0.00276, c14+1:0.00403, c15+1:0.00103, c16+1:0.00786, c17+1:-0.00611, c18+1:0.00938]}</t>
  </si>
  <si>
    <t>{7383@[y1+1:9.06, y2+1:8.73, y3+1:9.35, y4+1:10.39, y5+1:10.21, y6+1:11.23, y7+1:9.16, y8+1:8.71, y9+1:0.39, y10+2:9.83, y11+1:10.45, y12+1:10.43, y13+1:-1.79, y14+1:9.24, y15+1:6.56, y16+1:8.78, y17+1:9.17, y18+1:8.96];[b2+1:10.09, b3+1:10.08, b5+1:11.71, b8+1:9.33, b9+1:7.72, b16+1:6.17];[(M0-203.08)+2:1.80];[D126+1:10.86, D138+1:11.14, D144+1:11.02, D168+1:10.58, D186+1:10.41, D204+1:10.59]}{7386@[y2+1:8.14, y3+1:10.29, y4+1:10.89, y6+1:8.77, y7+1:6.96, y8+1:-1.04, y9+1:-4.75, y10+1:4.55, y13+1:-3.35, y14+1:10.56, y16+1:10.46];[(M0-203.08)+2:4.03];[D126+1:9.09, D168+1:8.71, D186+1:9.26, D204+1:7.93];[zDot1+1:8.63, zDot2+1:6.75, zDot3+1:9.79, zDot4+1:5.50, zDot5+1:9.66, zDot6+1:7.12, zDot7+1:11.79, zDot8+1:11.94, zDot11+1:-9.05];[c5+1:-17.06, c8+1:0.66, c11+1:4.55, c12+1:2.54, c13+1:-1.46, c14+1:2.03, c15+1:0.49, c16+1:3.59, c17+1:-2.64, c18+1:3.91]}</t>
  </si>
  <si>
    <t>{7383@[y1+1:26979, y2+1:14477, y3+1:16132, y4+1:25028, y5+1:38854, y6+1:120523, y7+1:72761, y8+1:177772, y9+1:180982, y10+2:37198, y11+1:55413, y12+1:25690, y13+1:47302, y14+1:565614, y15+1:19044, y16+1:459748, y17+1:33305, y18+1:9028];[b2+1:303395, b3+1:108839, b5+1:46733, b8+1:5019, b9+1:8592, b16+1:7202];[(M0-203.08)+2:18438];[D126+1:446645, D138+1:130604, D144+1:114593, D168+1:122699, D186+1:192631, D204+1:90762]}{7386@[y2+1:9894, y3+1:8903, y4+1:5570, y6+1:9114, y7+1:19540, y8+1:17545, y9+1:21244, y10+1:56451, y13+1:24057, y14+1:10428, y16+1:11037];[(M0-203.08)+2:99163];[D126+1:29607, D168+1:10393, D186+1:25228, D204+1:31996];[zDot1+1:27906, zDot2+1:8704, zDot3+1:29804, zDot4+1:15495, zDot5+1:15454, zDot6+1:7610, zDot7+1:48152, zDot8+1:5162, zDot11+1:6616];[c5+1:26847, c8+1:56451, c11+1:20256, c12+1:47005, c13+1:15027, c14+1:14688, c15+1:13131, c16+1:27095, c17+1:13890, c18+1:21085]}</t>
  </si>
  <si>
    <t>{7383@31}{7386@35}</t>
  </si>
  <si>
    <t>[7,N1,1.000][9,N1,1.000][11,N1,1.000]</t>
  </si>
  <si>
    <t>[392,N1,1.000][394,N1,1.000][396,N1,1.000]</t>
  </si>
  <si>
    <t>{@6[7-0,9-0,11-0]}</t>
  </si>
  <si>
    <t>{8005@[y1+1, y2+1, y3+1, y4+1, y5+1, y6+1, y7+1, y8+1, y9+1, y10+2, y11+1, y12+1, y13+1, y14+1, y15+1, y16+1, y17+1];[b2+1, b3+1, b5+1];[(M0-203.08)+3];[D126+1, D138+1, D144+1, D168+1, D186+1, D204+1]}{8008@[y2+1, y3+1, y4+1, y6+1, y7+1, y8+1, y9+1, y10+2, y11+1, y13+1, y14+1, y16+1];[(M0-203.08)+2];[D126+1, D144+1, D168+1, D186+1, D204+1];[zDot1+1, zDot2+1, zDot3+1, zDot4+1, zDot5+1, zDot6+1, zDot7+1, zDot8+1, zDot11+1];[c5+1, c8+2, c11+1, c12+1, c13+1, c14+1, c15+1, c16+1, c17+1, c18+1]}</t>
  </si>
  <si>
    <t>{8005@[y1+1:175.12047, y2+1:262.15347, y3+1:390.21329, y4+1:491.26101, y5+1:592.31034, y6+1:679.34493, y7+1:750.38044, y8+1:837.41277, y9+1:938.45496, y10+2:518.26189, y11+1:1136.56343, y12+1:1207.59534, y13+1:1294.61972, y14+1:1391.68872, y15+1:1506.72717, y16+1:1603.76998, y17+1:1716.85181];[b2+1:235.12113, b3+1:348.20648, b5+1:560.28766];[(M0-203.08)+3:786.37885];[D126+1:126.05620, D138+1:138.05612, D144+1:144.06673, D168+1:168.06721, D186+1:186.07762, D204+1:204.08832]}{8008@[y2+1:262.15329, y3+1:390.21304, y4+1:491.26196, y6+1:679.34320, y7+1:750.37830, y8+1:837.40338, y9+1:938.44846, y10+2:518.26033, y11+1:1136.54700, y13+1:1294.61563, y14+1:1391.69055, y16+1:1603.77271];[(M0-203.08)+2:1179.06278];[D126+1:126.05611, D144+1:144.06650, D168+1:168.06702, D186+1:186.07768, D204+1:204.08835];[zDot1+1:159.10153, zDot2+1:246.13385, zDot3+1:374.19431, zDot4+1:475.24249, zDot5+1:576.28998, zDot6+1:663.32623, zDot7+1:734.36377, zDot8+1:821.39667, zDot11+1:1526.70447];[c5+1:577.29840, c8+2:518.26033, c11+1:1740.82279, c12+1:1827.85239, c13+1:1898.89162, c14+1:1985.92355, c15+1:2086.96704, c16+1:2188.01253, c17+1:2316.06787, c18+1:2403.11734]}</t>
  </si>
  <si>
    <t>{8005@[y1+1:0.00152, y2+1:0.00249, y3+1:0.00373, y4+1:0.00377, y5+1:0.00543, y6+1:0.00798, y7+1:0.00638, y8+1:0.00668, y9+1:0.00120, y10+2:0.00998, y11+1:0.00923, y12+1:0.00402, y13+1:-0.00363, y14+1:0.01261, y15+1:0.02412, y16+1:0.01416, y17+1:0.01192];[b2+1:0.00218, b3+1:0.00347, b5+1:0.00494];[(M0-203.08)+3:0.01170];[D126+1:0.00125, D138+1:0.00118, D144+1:0.00121, D168+1:0.00169, D186+1:0.00154, D204+1:0.00167]}{8008@[y2+1:0.00231, y3+1:0.00349, y4+1:0.00473, y6+1:0.00626, y7+1:0.00424, y8+1:-0.00270, y9+1:-0.00531, y10+2:0.00685, y11+1:-0.00721, y13+1:-0.00772, y14+1:0.01444, y16+1:0.01689];[(M0-203.08)+2:0.00799];[D126+1:0.00117, D144+1:0.00098, D168+1:0.00150, D186+1:0.00161, D204+1:0.00170];[zDot1+1:0.00130, zDot2+1:0.00159, zDot3+1:0.00347, zDot4+1:0.00398, zDot5+1:0.00379, zDot6+1:0.00801, zDot7+1:0.00843, zDot8+1:0.00931, zDot11+1:0.01025];[c5+1:-0.01087, c8+2:0.00283, c11+1:0.00538, c12+1:0.00295, c13+1:0.00507, c14+1:0.00497, c15+1:0.00078, c16+1:-0.00141, c17+1:-0.00464, c18+1:0.01280]}</t>
  </si>
  <si>
    <t>{8005@[y1+1:8.71, y2+1:9.54, y3+1:9.58, y4+1:7.69, y5+1:9.18, y6+1:11.77, y7+1:8.52, y8+1:7.99, y9+1:1.28, y10+2:9.64, y11+1:8.13, y12+1:3.33, y13+1:-2.81, y14+1:9.07, y15+1:16.02, y16+1:8.84, y17+1:6.95];[b2+1:9.31, b3+1:9.99, b5+1:8.83];[(M0-203.08)+3:4.97];[D126+1:10.00, D138+1:8.58, D144+1:8.46, D168+1:10.12, D186+1:8.35, D204+1:8.23]}{8008@[y2+1:8.84, y3+1:8.95, y4+1:9.64, y6+1:9.22, y7+1:5.66, y8+1:-3.23, y9+1:-5.66, y10+2:6.62, y11+1:-6.35, y13+1:-5.97, y14+1:10.38, y16+1:10.54];[(M0-203.08)+2:3.39];[D126+1:9.34, D144+1:6.86, D168+1:8.98, D186+1:8.68, D204+1:8.38];[zDot1+1:8.25, zDot2+1:6.50, zDot3+1:9.30, zDot4+1:8.39, zDot5+1:6.58, zDot6+1:12.10, zDot7+1:11.50, zDot8+1:11.34, zDot11+1:6.72];[c5+1:-18.86, c8+2:2.74, c11+1:3.09, c12+1:1.62, c13+1:2.67, c14+1:2.51, c15+1:0.38, c16+1:-0.64, c17+1:-2.01, c18+1:5.33]}</t>
  </si>
  <si>
    <t>{8005@[y1+1:28348, y2+1:16081, y3+1:14540, y4+1:19124, y5+1:22182, y6+1:59145, y7+1:40538, y8+1:75766, y9+1:95474, y10+2:54303, y11+1:25642, y12+1:7190, y13+1:36757, y14+1:206791, y15+1:7220, y16+1:159289, y17+1:12559];[b2+1:232961, b3+1:45898, b5+1:21521];[(M0-203.08)+3:58998];[D126+1:319590, D138+1:93156, D144+1:78079, D168+1:67832, D186+1:126590, D204+1:105278]}{8008@[y2+1:14818, y3+1:5990, y4+1:6512, y6+1:8219, y7+1:19487, y8+1:16027, y9+1:20546, y10+2:30352, y11+1:8020, y13+1:22780, y14+1:7870, y16+1:9871];[(M0-203.08)+2:84677];[D126+1:21324, D144+1:4736, D168+1:8354, D186+1:26189, D204+1:34155];[zDot1+1:30352, zDot2+1:11882, zDot3+1:29877, zDot4+1:13522, zDot5+1:16161, zDot6+1:10289, zDot7+1:45418, zDot8+1:9297, zDot11+1:6110];[c5+1:24277, c8+2:30352, c11+1:19979, c12+1:49266, c13+1:13998, c14+1:20774, c15+1:13372, c16+1:23607, c17+1:22554, c18+1:23622]}</t>
  </si>
  <si>
    <t>{8005@27}{8008@37}</t>
  </si>
  <si>
    <t>[7,N1,1.000][9,N1,0.993][11,N1,1.000]</t>
  </si>
  <si>
    <t>[392,N1,1.000][394,N1,0.993][396,N1,1.000]</t>
  </si>
  <si>
    <t>{7657@[y1+1, y2+1, y3+1, y4+1, y5+1, y6+1, y7+1, y8+1, y9+1, y10+2, y11+1, y12+1, y13+1, y14+1, y15+1, y16+1, y17+2, y18+1];[b2+1, b3+1, b5+1, b8+1, b9+1];[D126+1, D138+1, D144+1, D168+1, D186+1, D204+1]}{7659@[y1+1, y3+1, y4+1, y6+1, y7+1, y9+1, y10+1, y13+1, y14+1, y16+1];[(M0-203.08)+2];[D126+1, D144+1, D168+1, D186+1, D204+1];[zDot1+1, zDot2+1, zDot3+1, zDot4+1, zDot5+1, zDot6+1, zDot7+1, zDot8+1];[c2+1, c5+1, c8+1, c12+1, c13+1, c16+1, c17+1, c18+1]}</t>
  </si>
  <si>
    <t>{7657@[y1+1:175.12059, y2+1:262.15384, y3+1:390.21338, y4+1:491.26257, y5+1:592.31134, y6+1:679.34367, y7+1:750.38077, y8+1:837.41276, y9+1:938.45380, y10+2:518.26178, y11+1:1136.56563, y12+1:1207.59884, y13+1:1294.62390, y14+1:1391.68783, y15+1:1506.72068, y16+1:1603.76845, y17+2:858.93116, y18+1:1853.91251];[b2+1:235.12133, b3+1:348.20648, b5+1:560.28848, b8+1:815.41223, b9+1:916.45911];[D126+1:126.05628, D138+1:138.05621, D144+1:144.06704, D168+1:168.06729, D186+1:186.07808, D204+1:204.08849]}{7659@[y1+1:175.12015, y3+1:390.21426, y4+1:491.26248, y6+1:679.34070, y7+1:750.37531, y9+1:938.44617, y10+1:1035.50955, y13+1:1294.61514, y14+1:1391.68713, y16+1:1603.76414];[(M0-203.08)+2:1179.06324];[D126+1:126.05590, D144+1:144.06683, D168+1:168.06665, D186+1:186.07755, D204+1:204.08826];[zDot1+1:159.10130, zDot2+1:246.13382, zDot3+1:374.19382, zDot4+1:475.24124, zDot5+1:576.29016, zDot6+1:663.32404, zDot7+1:734.36197, zDot8+1:821.39728];[c2+1:252.14749, c5+1:577.29890, c8+1:1035.50955, c12+1:1827.85229, c13+1:1898.89155, c16+1:2188.02396, c17+1:2316.07694, c18+1:2403.11515]}</t>
  </si>
  <si>
    <t>{7657@[y1+1:0.00164, y2+1:0.00286, y3+1:0.00382, y4+1:0.00534, y5+1:0.00643, y6+1:0.00673, y7+1:0.00671, y8+1:0.00667, y9+1:0.00003, y10+2:0.00976, y11+1:0.01142, y12+1:0.00752, y13+1:0.00055, y14+1:0.01171, y15+1:0.01762, y16+1:0.01263, y17+2:0.01516, y18+1:0.01371];[b2+1:0.00238, b3+1:0.00347, b5+1:0.00576, b8+1:0.00760, b9+1:0.00680];[D126+1:0.00133, D138+1:0.00127, D144+1:0.00152, D168+1:0.00178, D186+1:0.00200, D204+1:0.00184]}{7659@[y1+1:0.00120, y3+1:0.00471, y4+1:0.00525, y6+1:0.00375, y7+1:0.00125, y9+1:-0.00760, y10+1:0.00302, y13+1:-0.00821, y14+1:0.01102, y16+1:0.00832];[(M0-203.08)+2:0.00890];[D126+1:0.00095, D144+1:0.00132, D168+1:0.00113, D186+1:0.00147, D204+1:0.00161];[zDot1+1:0.00107, zDot2+1:0.00156, zDot3+1:0.00298, zDot4+1:0.00273, zDot5+1:0.00397, zDot6+1:0.00582, zDot7+1:0.00663, zDot8+1:0.00992];[c2+1:0.00199, c5+1:-0.01037, c8+1:-0.00100, c12+1:0.00286, c13+1:0.00500, c16+1:0.01002, c17+1:0.00443, c18+1:0.01060]}</t>
  </si>
  <si>
    <t>{7657@[y1+1:9.41, y2+1:10.95, y3+1:9.82, y4+1:10.89, y5+1:10.87, y6+1:9.92, y7+1:8.96, y8+1:7.98, y9+1:0.04, y10+2:9.43, y11+1:10.06, y12+1:6.23, y13+1:0.43, y14+1:8.42, y15+1:11.70, y16+1:7.88, y17+2:8.83, y18+1:7.40];[b2+1:10.15, b3+1:9.99, b5+1:10.29, b8+1:9.33, b9+1:7.43];[D126+1:10.68, D138+1:9.24, D144+1:10.65, D168+1:10.63, D186+1:10.82, D204+1:9.06]}{7659@[y1+1:6.87, y3+1:12.09, y4+1:10.70, y6+1:5.54, y7+1:1.67, y9+1:-8.10, y10+1:2.92, y13+1:-6.35, y14+1:7.93, y16+1:5.19];[(M0-203.08)+2:3.78];[D126+1:7.63, D144+1:9.21, D168+1:6.79, D186+1:7.94, D204+1:7.93];[zDot1+1:6.80, zDot2+1:6.38, zDot3+1:7.99, zDot4+1:5.75, zDot5+1:6.90, zDot6+1:8.78, zDot7+1:9.05, zDot8+1:12.09];[c2+1:7.92, c5+1:-18.00, c8+1:-0.97, c12+1:1.56, c13+1:2.63, c16+1:4.58, c17+1:1.91, c18+1:4.41]}</t>
  </si>
  <si>
    <t>{7657@[y1+1:32633, y2+1:16541, y3+1:19224, y4+1:36246, y5+1:39853, y6+1:125157, y7+1:104517, y8+1:183970, y9+1:182759, y10+2:77777, y11+1:61217, y12+1:31930, y13+1:29748, y14+1:794480, y15+1:19296, y16+1:621547, y17+2:14173, y18+1:12033];[b2+1:393962, b3+1:125558, b5+1:65369, b8+1:10046, b9+1:9792];[D126+1:556591, D138+1:137604, D144+1:142331, D168+1:166398, D186+1:238345, D204+1:69805]}{7659@[y1+1:7821, y3+1:6415, y4+1:6559, y6+1:11349, y7+1:8600, y9+1:22107, y10+1:43110, y13+1:21862, y14+1:8817, y16+1:21591];[(M0-203.08)+2:79189];[D126+1:29842, D144+1:6181, D168+1:10713, D186+1:28398, D204+1:25694];[zDot1+1:51439, zDot2+1:19048, zDot3+1:33483, zDot4+1:25508, zDot5+1:22105, zDot6+1:15027, zDot7+1:29095, zDot8+1:9974];[c2+1:4125, c5+1:70473, c8+1:43110, c12+1:23616, c13+1:23837, c16+1:25040, c17+1:14497, c18+1:42659]}</t>
  </si>
  <si>
    <t>{7657@29}{7659@32}</t>
  </si>
  <si>
    <t>[7,N1,1.000][9,N1,0.988][11,N1,0.988]</t>
  </si>
  <si>
    <t>[392,N1,1.000][394,N1,0.988][396,N1,0.988]</t>
  </si>
  <si>
    <t>{22025@[y1+1, y2+1, y3+1, y4+1, y5+1, y6+1, y7+1, y8+1, y9+1, y10+1, y11+1, y12+1];[b2+1, b3+1, b4+1, b5+1, b6+1, b7+1, b8+1, b10+1];[(M0-203.08)+2];[D126+1, D138+1, D144+1, D168+1, D186+1, D204+1]}{22027@[b2+1, b3+1, b4+1, b5+1, b6+1];[y2+1, y3+1, y4+1, y7+1, y8+1];[D126+1, D204+1];[zDot1+1, zDot3+1, zDot5+1, zDot7+1, zDot9+1, zDot10+1, zDot12+1, zDot13+1];[c2+1, c3+1, c4+1, c5+1, c6+1, c9+1, c13+1, c14+1, c15+1, c16+1, c17+2]}</t>
  </si>
  <si>
    <t>{22025@[y1+1:147.11400, y2+1:261.15802, y3+1:374.24323, y4+1:560.32480, y5+1:689.36768, y6+1:802.45360, y7+1:917.48145, y8+1:1030.56838, y9+1:1193.63668, y10+1:1280.66907, y11+1:1367.69067, y12+1:1481.73926];[b2+1:243.11078, b3+1:356.19544, b4+1:484.25592, b5+1:598.29895, b6+1:711.38599, b7+1:825.43256, b8+1:912.45856, b10+1:1162.56116];[(M0-203.08)+2:1096.56204];[D126+1:126.05602, D138+1:138.05611, D144+1:144.06680, D168+1:168.06659, D186+1:186.07742, D204+1:204.08846]}{22027@[b2+1:243.11121, b3+1:356.19675, b4+1:484.25720, b5+1:598.29980, b6+1:711.38571];[y2+1:261.15826, y3+1:374.24435, y4+1:560.32550, y7+1:917.48584, y8+1:1030.57458];[D126+1:126.05605, D204+1:204.08876];[zDot1+1:131.09471, zDot3+1:358.22397, zDot5+1:673.35266, zDot7+1:901.46234, zDot9+1:1177.61340, zDot10+1:1467.73772, zDot12+1:1668.80444, zDot13+1:1781.89750];[c2+1:260.13766, c3+1:373.22443, c4+1:501.28470, c5+1:615.33064, c6+1:728.41528, c9+1:1219.61133, c13+1:1723.87585, c14+1:1852.91565, c15+1:2038.99097, c16+1:2152.08569, c17+2:1133.57143]}</t>
  </si>
  <si>
    <t>{22025@[y1+1:0.00119, y2+1:0.00229, y3+1:0.00343, y4+1:0.00569, y5+1:0.00597, y6+1:0.00784, y7+1:0.00874, y8+1:0.01161, y9+1:0.01658, y10+1:0.01694, y11+1:0.00652, y12+1:0.01217];[b2+1:0.00200, b3+1:0.00260, b4+1:0.00450, b5+1:0.00460, b6+1:0.00757, b7+1:0.01121, b8+1:0.00519, b10+1:0.01243];[(M0-203.08)+2:0.01859];[D126+1:0.00107, D138+1:0.00116, D144+1:0.00129, D168+1:0.00107, D186+1:0.00135, D204+1:0.00182]}{22027@[b2+1:0.00242, b3+1:0.00390, b4+1:0.00578, b5+1:0.00545, b6+1:0.00730];[y2+1:0.00253, y3+1:0.00456, y4+1:0.00639, y7+1:0.01313, y8+1:0.01781];[D126+1:0.00110, D204+1:0.00211];[zDot1+1:0.00063, zDot3+1:0.00290, zDot5+1:0.00968, zDot7+1:0.00836, zDot9+1:0.01203, zDot10+1:0.02494, zDot12+1:0.01671, zDot13+1:0.02571];[c2+1:0.00233, c3+1:0.00503, c4+1:0.00673, c5+1:0.00974, c6+1:0.01032, c9+1:0.02001, c13+1:0.02614, c14+1:0.02334, c15+1:0.01934, c16+1:0.03001, c17+2:0.03697]}</t>
  </si>
  <si>
    <t>{22025@[y1+1:8.17, y2+1:8.80, y3+1:9.19, y4+1:10.17, y5+1:8.68, y6+1:9.78, y7+1:9.53, y8+1:11.28, y9+1:13.90, y10+1:13.24, y11+1:4.77, y12+1:8.22];[b2+1:8.25, b3+1:7.32, b4+1:9.31, b5+1:7.70, b6+1:10.66, b7+1:13.60, b8+1:5.69, b10+1:10.70];[(M0-203.08)+2:8.48];[D126+1:8.55, D138+1:8.46, D144+1:8.99, D168+1:6.42, D186+1:7.28, D204+1:8.94]}{22027@[b2+1:10.01, b3+1:10.98, b4+1:11.96, b5+1:9.13, b6+1:10.27];[y2+1:9.74, y3+1:12.21, y4+1:11.43, y7+1:14.33, y8+1:17.30];[D126+1:8.79, D204+1:10.41];[zDot1+1:4.85, zDot3+1:8.11, zDot5+1:14.40, zDot7+1:9.28, zDot9+1:10.22, zDot10+1:17.01, zDot12+1:10.02, zDot13+1:14.43];[c2+1:9.01, c3+1:13.52, c4+1:13.45, c5+1:15.85, c6+1:14.19, c9+1:16.42, c13+1:15.17, c14+1:12.60, c15+1:9.49, c16+1:13.95, c17+2:16.32]}</t>
  </si>
  <si>
    <t>{22025@[y1+1:17032, y2+1:42952, y3+1:18424, y4+1:34243, y5+1:22695, y6+1:14417, y7+1:51161, y8+1:35370, y9+1:11564, y10+1:5119, y11+1:8937, y12+1:8027];[b2+1:42821, b3+1:30461, b4+1:8122, b5+1:7260, b6+1:23353, b7+1:4281, b8+1:8250, b10+1:3867];[(M0-203.08)+2:36710];[D126+1:73422, D138+1:21204, D144+1:4770, D168+1:5963, D186+1:7361, D204+1:63914]}{22027@[b2+1:4311, b3+1:4332, b4+1:3778, b5+1:3667, b6+1:3439];[y2+1:5219, y3+1:2950, y4+1:9415, y7+1:10183, y8+1:9141];[D126+1:6065, D204+1:15550];[zDot1+1:2030, zDot3+1:6539, zDot5+1:4268, zDot7+1:3322, zDot9+1:5068, zDot10+1:7962, zDot12+1:4315, zDot13+1:9874];[c2+1:8947, c3+1:7495, c4+1:4956, c5+1:11808, c6+1:14015, c9+1:3851, c13+1:8815, c14+1:11054, c15+1:7610, c16+1:5971, c17+2:17104]}</t>
  </si>
  <si>
    <t>{22025@27}{22027@31}</t>
  </si>
  <si>
    <t>{26615@[y1+1, y2+1, y3+1, y4+1, y5+1, y6+1, y7+1, y8+1, y9+1, y10+1, y11+1, y12+1, y13+1, y14+1];[b3+1, b4+1, b5+1, b7+1, b10+1, b11+1];[D126+1, D138+1, D144+1, D168+1, D186+1, D204+1]}{26617@[y1+1, y2+1, y3+1, y4+1, y5+1, y7+1, y8+1, y10+1, y11+1, y13+2, y14+1];[b5+1, b7+1, b10+1, b12+1];[D204+1];[zDot3+1, zDot31+2];[c6+1, c8+1, c9+1, c10+1, c12+1, c14+1, c15+1, c16+1, c17+1, c25+2, c26+2, c28+2]}</t>
  </si>
  <si>
    <t>{26615@[y1+1:175.12038, y2+1:272.17422, y3+1:385.25937, y4+1:484.32906, y5+1:583.39924, y6+1:712.44122, y7+1:769.46408, y8+1:856.49626, y9+1:955.56394, y10+1:1012.58828, y11+1:1125.67258, y12+1:1238.76038, y13+1:1335.81001, y14+1:1463.86609];[b3+1:292.13177, b4+1:423.17337, b5+1:522.24298, b7+1:765.32922, b10+1:1048.48694, b11+1:1149.53711];[D126+1:126.05601, D138+1:138.05612, D144+1:144.06660, D168+1:168.06697, D186+1:186.07779, D204+1:204.08823]}{26617@[y1+1:175.12032, y2+1:272.17416, y3+1:385.25942, y4+1:484.32889, y5+1:583.39685, y7+1:769.46265, y8+1:856.49154, y10+1:1012.58560, y11+1:1125.66931, y13+2:668.40942, y14+1:1463.84485];[b5+1:522.24329, b7+1:765.32745, b10+1:1048.48328, b12+1:1262.62805];[D204+1:204.08804];[zDot3+1:369.23917, zDot31+2:1739.89383];[c6+1:653.31543, c8+1:879.41229, c9+1:966.44192, c10+1:1065.52014, c12+1:1279.64673, c14+1:1683.80564, c15+1:1784.84692, c16+1:1885.91565, c17+1:2048.97168, c25+2:1400.69683, c26+2:1465.21915, c28+2:1564.28564]}</t>
  </si>
  <si>
    <t>{26615@[y1+1:0.00142, y2+1:0.00251, y3+1:0.00359, y4+1:0.00487, y5+1:0.00663, y6+1:0.00602, y7+1:0.00742, y8+1:0.00757, y9+1:0.00683, y10+1:0.00971, y11+1:0.00994, y12+1:0.01368, y13+1:0.01055, y14+1:0.00805];[b3+1:0.00259, b4+1:0.00370, b5+1:0.00490, b7+1:0.00562, b10+1:0.01013, b11+1:0.01262];[D126+1:0.00106, D138+1:0.00118, D144+1:0.00109, D168+1:0.00145, D186+1:0.00171, D204+1:0.00158]}{26617@[y1+1:0.00136, y2+1:0.00245, y3+1:0.00364, y4+1:0.00469, y5+1:0.00424, y7+1:0.00598, y8+1:0.00285, y10+1:0.00703, y11+1:0.00668, y13+2:0.01210, y14+1:-0.01319];[b5+1:0.00520, b7+1:0.00385, b10+1:0.00647, b12+1:0.01950];[D204+1:0.00140];[zDot3+1:0.00211, zDot31+2:0.02678];[c6+1:0.00787, c8+1:0.00938, c9+1:0.00697, c10+1:0.01678, c12+1:0.01163, c14+1:0.01621, c15+1:0.00982, c16+1:0.03087, c17+1:0.02357, c25+2:0.01543, c26+2:0.01748, c28+2:0.01364]}</t>
  </si>
  <si>
    <t>{26615@[y1+1:8.18, y2+1:9.25, y3+1:9.34, y4+1:10.07, y5+1:11.39, y6+1:8.46, y7+1:9.66, y8+1:8.85, y9+1:7.15, y10+1:9.60, y11+1:8.84, y12+1:11.05, y13+1:7.91, y14+1:5.50];[b3+1:8.90, b4+1:8.77, b5+1:9.40, b7+1:7.36, b10+1:9.67, b11+1:10.99];[D126+1:8.48, D138+1:8.58, D144+1:7.61, D168+1:8.71, D186+1:9.26, D204+1:7.78]}{26617@[y1+1:7.83, y2+1:9.03, y3+1:9.48, y4+1:9.71, y5+1:7.29, y7+1:7.78, y8+1:3.33, y10+1:6.95, y11+1:5.94, y13+2:9.07, y14+1:-9.02];[b5+1:9.99, b7+1:5.04, b10+1:6.18, b12+1:15.46];[D204+1:6.88];[zDot3+1:5.73, zDot31+2:7.70];[c6+1:12.07, c8+1:10.68, c9+1:7.22, c10+1:15.77, c12+1:9.09, c14+1:9.63, c15+1:5.50, c16+1:16.38, c17+1:11.51, c25+2:5.51, c26+2:5.97, c28+2:4.36]}</t>
  </si>
  <si>
    <t>{26615@[y1+1:12216, y2+1:34712, y3+1:29740, y4+1:33622, y5+1:28334, y6+1:15045, y7+1:56243, y8+1:114780, y9+1:19847, y10+1:117231, y11+1:43018, y12+1:6832, y13+1:62419, y14+1:7538];[b3+1:26631, b4+1:14718, b5+1:12285, b7+1:18313, b10+1:8943, b11+1:5854];[D126+1:45679, D138+1:14465, D144+1:2581, D168+1:7334, D186+1:5505, D204+1:56207]}{26617@[y1+1:3276, y2+1:25933, y3+1:22168, y4+1:5833, y5+1:4603, y7+1:13590, y8+1:17538, y10+1:16658, y11+1:4690, y13+2:6665, y14+1:3799];[b5+1:7120, b7+1:8665, b10+1:8221, b12+1:4216];[D204+1:10262];[zDot3+1:4246, zDot31+2:29245];[c6+1:8221, c8+1:4748, c9+1:7638, c10+1:3971, c12+1:8560, c14+1:17282, c15+1:20112, c16+1:5470, c17+1:10990, c25+2:8727, c26+2:10230, c28+2:13641]}</t>
  </si>
  <si>
    <t>{26615@26}{26617@30}</t>
  </si>
  <si>
    <t>[14,N1,0.497]</t>
  </si>
  <si>
    <t>[844,N1,0.497]</t>
  </si>
  <si>
    <t>{8260@[y1+1, y2+1, y3+1, y4+1, y5+1, y6+1, y7+1, y8+1, y9+1, y10+2, y11+1, y12+1, y13+1, y14+1, y15+1, y16+1, y17+1];[b2+1, b3+1, b5+1, b9+1];[(M0-203.08)+3];[D126+1, D138+1, D144+1, D168+1, D186+1, D204+1]}{8261@[y1+1, y4+1, y6+1, y7+1, y9+1, y10+1, y11+1, y13+1, y14+1, y16+1];[(M0-203.08)+2];[D126+1, D138+1, D144+1, D168+1, D186+1, D204+1];[zDot1+1, zDot2+1, zDot3+1, zDot4+1, zDot5+1, zDot6+1, zDot7+1, zDot8+1];[c5+1, c8+1, c12+1, c13+1, c16+1, c17+1, c18+1]}</t>
  </si>
  <si>
    <t>{8260@[y1+1:175.12054, y2+1:262.15359, y3+1:390.21265, y4+1:491.26080, y5+1:592.31122, y6+1:679.34441, y7+1:750.37937, y8+1:837.41350, y9+1:938.45325, y10+2:518.26163, y11+1:1136.56246, y12+1:1207.60193, y13+1:1294.61861, y14+1:1391.68844, y15+1:1506.71960, y16+1:1603.76803, y17+1:1716.85135];[b2+1:235.12120, b3+1:348.20584, b5+1:560.28705, b9+1:916.46405];[(M0-203.08)+3:786.37865];[D126+1:126.05626, D138+1:138.05618, D144+1:144.06683, D168+1:168.06721, D186+1:186.07783, D204+1:204.08846]}{8261@[y1+1:175.12039, y4+1:491.26117, y6+1:679.34271, y7+1:750.37555, y9+1:938.44525, y10+1:1035.51352, y11+1:1136.56226, y13+1:1294.61746, y14+1:1391.69181, y16+1:1603.77047];[(M0-203.08)+2:1179.06396];[D126+1:126.05575, D138+1:138.05615, D144+1:144.06636, D168+1:168.06677, D186+1:186.07732, D204+1:204.08783];[zDot1+1:159.10120, zDot2+1:246.13432, zDot3+1:374.19339, zDot4+1:475.24054, zDot5+1:576.29034, zDot6+1:663.32428, zDot7+1:734.36304, zDot8+1:821.39374];[c5+1:577.29893, c8+1:1035.51352, c12+1:1827.85327, c13+1:1898.89664, c16+1:2188.01419, c17+1:2316.07568, c18+1:2403.11705]}</t>
  </si>
  <si>
    <t>{8260@[y1+1:0.00159, y2+1:0.00261, y3+1:0.00309, y4+1:0.00357, y5+1:0.00630, y6+1:0.00746, y7+1:0.00531, y8+1:0.00742, y9+1:-0.00051, y10+2:0.00946, y11+1:0.00825, y12+1:0.01061, y13+1:-0.00474, y14+1:0.01232, y15+1:0.01655, y16+1:0.01221, y17+1:0.01147];[b2+1:0.00225, b3+1:0.00283, b5+1:0.00432, b9+1:0.01174];[(M0-203.08)+3:0.01110];[D126+1:0.00131, D138+1:0.00124, D144+1:0.00132, D168+1:0.00169, D186+1:0.00175, D204+1:0.00181]}{8261@[y1+1:0.00144, y4+1:0.00393, y6+1:0.00577, y7+1:0.00149, y9+1:-0.00851, y10+1:0.00700, y11+1:0.00805, y13+1:-0.00589, y14+1:0.01570, y16+1:0.01465];[(M0-203.08)+2:0.01034];[D126+1:0.00080, D138+1:0.00121, D144+1:0.00084, D168+1:0.00126, D186+1:0.00124, D204+1:0.00118];[zDot1+1:0.00097, zDot2+1:0.00207, zDot3+1:0.00256, zDot4+1:0.00203, zDot5+1:0.00415, zDot6+1:0.00606, zDot7+1:0.00770, zDot8+1:0.00638];[c5+1:-0.01034, c8+1:0.00298, c12+1:0.00383, c13+1:0.01009, c16+1:0.00026, c17+1:0.00317, c18+1:0.01251]}</t>
  </si>
  <si>
    <t>{8260@[y1+1:9.15, y2+1:10.01, y3+1:7.94, y4+1:7.28, y5+1:10.66, y6+1:11.00, y7+1:7.09, y8+1:8.87, y9+1:-0.55, y10+2:9.15, y11+1:7.27, y12+1:8.79, y13+1:-3.66, y14+1:8.86, y15+1:10.99, y16+1:7.62, y17+1:6.69];[b2+1:9.60, b3+1:8.14, b5+1:7.73, b9+1:12.83];[(M0-203.08)+3:4.71];[D126+1:10.49, D138+1:9.02, D144+1:9.21, D168+1:10.12, D186+1:9.46, D204+1:8.91]}{8261@[y1+1:8.27, y4+1:8.02, y6+1:8.50, y7+1:1.99, y9+1:-9.08, y10+1:6.76, y11+1:7.09, y13+1:-4.55, y14+1:11.29, y16+1:9.14];[(M0-203.08)+2:4.39];[D126+1:6.41, D138+1:8.80, D144+1:5.90, D168+1:7.52, D186+1:6.70, D204+1:5.83];[zDot1+1:6.12, zDot2+1:8.43, zDot3+1:6.85, zDot4+1:4.27, zDot5+1:7.22, zDot6+1:9.15, zDot7+1:10.50, zDot8+1:7.77];[c5+1:-17.95, c8+1:2.88, c12+1:2.10, c13+1:5.32, c16+1:0.12, c17+1:1.37, c18+1:5.21]}</t>
  </si>
  <si>
    <t>{8260@[y1+1:24877, y2+1:11694, y3+1:9795, y4+1:15140, y5+1:19622, y6+1:42077, y7+1:26950, y8+1:52744, y9+1:62025, y10+2:32770, y11+1:17582, y12+1:10920, y13+1:20790, y14+1:195266, y15+1:4045, y16+1:130323, y17+1:14037];[b2+1:201979, b3+1:43103, b5+1:17459, b9+1:4568];[(M0-203.08)+3:33607];[D126+1:247917, D138+1:64288, D144+1:69842, D168+1:65569, D186+1:104189, D204+1:88089]}{8261@[y1+1:3569, y4+1:5029, y6+1:4830, y7+1:4485, y9+1:12582, y10+1:20023, y11+1:4537, y13+1:12521, y14+1:7367, y16+1:14929];[(M0-203.08)+2:68305];[D126+1:15599, D138+1:2963, D144+1:3858, D168+1:6625, D186+1:21638, D204+1:19965];[zDot1+1:30346, zDot2+1:11215, zDot3+1:16415, zDot4+1:9798, zDot5+1:14480, zDot6+1:16362, zDot7+1:24257, zDot8+1:5296];[c5+1:45170, c8+1:20023, c12+1:28620, c13+1:19151, c16+1:15281, c17+1:14111, c18+1:36586]}</t>
  </si>
  <si>
    <t>{8260@28}{8261@32}</t>
  </si>
  <si>
    <t>[7,N1,0.993][9,N1,0.507][11,N1,0.993]</t>
  </si>
  <si>
    <t>[392,N1,0.993][394,N1,0.507][396,N1,0.993]</t>
  </si>
  <si>
    <t>{26940@[y1+1, y2+1, y3+1, y4+1, y5+1, y6+1, y7+1, y8+1, y9+1, y10+1, y11+1, y13+1];[b2+1, b3+1, b4+1, b5+1, b6+1, b7+1, b10+1];[D126+1, D138+1, D144+1, D168+1, D186+1, D204+1]}{26942@[y1+1, y2+1, y3+1, y4+1, y5+1, y6+1, y7+1, y8+1, y9+1, y10+1, y11+1, y13+2];[b3+1, b4+1, b5+1, b7+1, b10+1];[D204+1];[c6+1, c8+1, c9+1, c12+1, c14+1, c15+1, c16+1, c17+1, c25+2];[zDot11+1]}</t>
  </si>
  <si>
    <t>{26940@[y1+1:175.12047, y2+1:272.17419, y3+1:385.25924, y4+1:484.32924, y5+1:583.39796, y6+1:712.44263, y7+1:769.46429, y8+1:856.49654, y9+1:955.56879, y10+1:1012.58881, y11+1:1125.67459, y13+1:1335.81254];[b2+1:145.06201, b3+1:292.13196, b4+1:423.17361, b5+1:522.24347, b6+1:636.29181, b7+1:765.32883, b10+1:1048.48922];[D126+1:126.05608, D138+1:138.05609, D144+1:144.06686, D168+1:168.06696, D186+1:186.07771, D204+1:204.08835]}{26942@[y1+1:175.12039, y2+1:272.17416, y3+1:385.25955, y4+1:484.32722, y5+1:583.40100, y6+1:712.44183, y7+1:769.46231, y8+1:856.49554, y9+1:955.56311, y10+1:1012.58866, y11+1:1125.67868, y13+2:668.40964];[b3+1:292.13226, b4+1:423.17389, b5+1:522.24304, b7+1:765.33105, b10+1:1048.48682];[D204+1:204.08815];[c6+1:653.31494, c8+1:879.40710, c9+1:966.44440, c12+1:1279.64307, c14+1:1683.80566, c15+1:1784.85180, c16+1:1885.90430, c17+1:2048.96362, c25+2:1400.70256];[zDot11+1:1109.62646]}</t>
  </si>
  <si>
    <t>{26940@[y1+1:0.00152, y2+1:0.00248, y3+1:0.00346, y4+1:0.00505, y5+1:0.00535, y6+1:0.00743, y7+1:0.00763, y8+1:0.00785, y9+1:0.01168, y10+1:0.01024, y11+1:0.01196, y13+1:0.01308];[b2+1:0.00124, b3+1:0.00278, b4+1:0.00395, b5+1:0.00539, b6+1:0.01080, b7+1:0.00523, b10+1:0.01241];[D126+1:0.00114, D138+1:0.00114, D144+1:0.00135, D168+1:0.00144, D186+1:0.00164, D204+1:0.00170]}{26942@[y1+1:0.00144, y2+1:0.00245, y3+1:0.00377, y4+1:0.00302, y5+1:0.00839, y6+1:0.00663, y7+1:0.00565, y8+1:0.00685, y9+1:0.00600, y10+1:0.01009, y11+1:0.01605, y13+2:0.01253];[b3+1:0.00308, b4+1:0.00422, b5+1:0.00496, b7+1:0.00745, b10+1:0.01001];[D204+1:0.00150];[c6+1:0.00738, c8+1:0.00419, c9+1:0.00945, c12+1:0.00797, c14+1:0.01624, c15+1:0.01470, c16+1:0.01951, c17+1:0.01551, c25+2:0.02689];[zDot11+1:-0.01745]}</t>
  </si>
  <si>
    <t>{26940@[y1+1:8.71, y2+1:9.14, y3+1:9.01, y4+1:10.45, y5+1:9.19, y6+1:10.44, y7+1:9.93, y8+1:9.18, y9+1:12.24, y10+1:10.12, y11+1:10.63, y13+1:9.80];[b2+1:8.63, b3+1:9.53, b4+1:9.35, b5+1:10.34, b6+1:17.00, b7+1:6.84, b10+1:11.85];[D126+1:9.09, D138+1:8.35, D144+1:9.42, D168+1:8.61, D186+1:8.84, D204+1:8.38]}{26942@[y1+1:8.27, y2+1:9.03, y3+1:9.80, y4+1:6.25, y5+1:14.41, y6+1:9.32, y7+1:7.35, y8+1:8.01, y9+1:6.29, y10+1:9.97, y11+1:14.27, y13+2:9.39];[b3+1:10.58, b4+1:10.00, b5+1:9.52, b7+1:9.75, b10+1:9.55];[D204+1:7.40];[c6+1:11.32, c8+1:4.77, c9+1:9.79, c12+1:6.23, c14+1:9.65, c15+1:8.24, c16+1:10.35, c17+1:7.57, c25+2:9.60];[zDot11+1:-15.74]}</t>
  </si>
  <si>
    <t>{26940@[y1+1:13008, y2+1:47632, y3+1:43756, y4+1:27852, y5+1:20188, y6+1:10120, y7+1:38448, y8+1:54669, y9+1:11463, y10+1:48978, y11+1:14534, y13+1:19652];[b2+1:2870, b3+1:15372, b4+1:9554, b5+1:8556, b6+1:2962, b7+1:19425, b10+1:7861];[D126+1:31226, D138+1:11646, D144+1:2330, D168+1:6012, D186+1:6185, D204+1:36235]}{26942@[y1+1:6868, y2+1:23476, y3+1:15331, y4+1:9624, y5+1:6275, y6+1:4119, y7+1:7428, y8+1:13299, y9+1:5509, y10+1:13653, y11+1:6496, y13+2:16329];[b3+1:3227, b4+1:3224, b5+1:4296, b7+1:6842, b10+1:6866];[D204+1:11635];[c6+1:6042, c8+1:4767, c9+1:4523, c12+1:6769, c14+1:14924, c15+1:20379, c16+1:4996, c17+1:7451, c25+2:11668];[zDot11+1:7551]}</t>
  </si>
  <si>
    <t>{26940@25}{26942@28}</t>
  </si>
  <si>
    <t>[14,N1,0.481]</t>
  </si>
  <si>
    <t>[844,N1,0.481]</t>
  </si>
  <si>
    <t>PHIPDPS[O-Glycosylation:N1 on X]AT[O-Glycosylation:N1 on X]PT[O-Glycosylation:N1 on X]S[O-Glycosylation:N1 on X]ASTTQSR</t>
  </si>
  <si>
    <t>{7072@[y1+1, y2+1, y3+1, y4+1, y5+1, y6+1, y7+1, y8+1, y9+1, y10+2, y11+1, y12+1, y13+1, y14+1, y16+1, y17+1];[b2+1, b3+1, b5+1, b9+1, b13+1, b16+1];[(M0-203.08)+2];[D126+1, D138+1, D144+1, D168+1, D186+1, D204+1]}{7074@[y1+1, y2+1, y9+1, y10+1, y11+1, y13+1];[(M0-203.08)+2];[D126+1, D138+1, D144+1, D168+1, D186+1, D204+1];[zDot1+1, zDot2+1, zDot3+1, zDot4+1, zDot5+1, zDot6+1, zDot7+1];[c5+1, c8+1, c12+1, c13+1, c14+1, c15+1, c16+1, c17+1, c18+1]}</t>
  </si>
  <si>
    <t>{7072@[y1+1:175.12033, y2+1:262.15359, y3+1:390.21350, y4+1:491.25995, y5+1:592.31122, y6+1:679.34375, y7+1:750.38116, y8+1:837.41205, y9+1:938.44778, y10+2:518.26151, y11+1:1136.56409, y12+1:1207.61084, y13+1:1294.62137, y14+1:1391.68799, y16+1:1603.76522, y17+1:1716.85734];[b2+1:235.12120, b3+1:348.20658, b5+1:560.28818, b9+1:916.45953, b13+1:1272.60754, b16+1:1561.76367];[(M0-203.08)+2:1280.60264];[D126+1:126.05628, D138+1:138.05617, D144+1:144.06682, D168+1:168.06696, D186+1:186.07797, D204+1:204.08860]}{7074@[y1+1:175.12126, y2+1:262.15286, y9+1:938.44599, y10+1:1035.50684, y11+1:1136.53943, y13+1:1294.60742];[(M0-203.08)+2:1280.60426];[D126+1:126.05618, D138+1:138.05623, D144+1:144.06674, D168+1:168.06696, D186+1:186.07767, D204+1:204.08877];[zDot1+1:159.10155, zDot2+1:246.13454, zDot3+1:374.19427, zDot4+1:475.24152, zDot5+1:576.29095, zDot6+1:663.32532, zDot7+1:734.36206];[c5+1:577.29847, c8+1:1035.50684, c12+1:2030.93486, c13+1:2101.96729, c14+1:2188.99854, c15+1:2290.05371, c16+1:2391.09537, c17+1:2519.17188, c18+1:2606.18018]}</t>
  </si>
  <si>
    <t>{7072@[y1+1:0.00138, y2+1:0.00261, y3+1:0.00394, y4+1:0.00271, y5+1:0.00630, y6+1:0.00681, y7+1:0.00711, y8+1:0.00596, y9+1:-0.00598, y10+2:0.00922, y11+1:0.00988, y12+1:0.01952, y13+1:-0.00198, y14+1:0.01188, y16+1:0.00940, y17+1:0.01745];[b2+1:0.00225, b3+1:0.00356, b5+1:0.00545, b9+1:0.00723, b13+1:-0.01435, b16+1:0.01439];[(M0-203.08)+2:0.00833];[D126+1:0.00133, D138+1:0.00122, D144+1:0.00130, D168+1:0.00144, D186+1:0.00190, D204+1:0.00195]}{7074@[y1+1:0.00231, y2+1:0.00188, y9+1:-0.00778, y10+1:0.00031, y11+1:-0.01478, y13+1:-0.01593];[(M0-203.08)+2:0.01158];[D126+1:0.00123, D138+1:0.00128, D144+1:0.00123, D168+1:0.00144, D186+1:0.00159, D204+1:0.00213];[zDot1+1:0.00132, zDot2+1:0.00228, zDot3+1:0.00344, zDot4+1:0.00300, zDot5+1:0.00476, zDot6+1:0.00710, zDot7+1:0.00673];[c5+1:-0.01080, c8+1:-0.00371, c12+1:0.00606, c13+1:0.00136, c14+1:0.00059, c15+1:0.00808, c16+1:0.00206, c17+1:0.01999, c18+1:-0.00374]}</t>
  </si>
  <si>
    <t>{7072@[y1+1:7.92, y2+1:10.01, y3+1:10.13, y4+1:5.53, y5+1:10.66, y6+1:10.03, y7+1:9.48, y8+1:7.13, y9+1:-6.38, y10+2:8.91, y11+1:8.70, y12+1:16.18, y13+1:-1.53, y14+1:8.54, y16+1:5.87, y17+1:10.17];[b2+1:9.60, b3+1:10.25, b5+1:9.75, b9+1:7.89, b13+1:-11.28, b16+1:9.22];[(M0-203.08)+2:3.26];[D126+1:10.65, D138+1:8.91, D144+1:9.10, D168+1:8.61, D186+1:10.25, D204+1:9.62]}{7074@[y1+1:13.26, y2+1:7.21, y9+1:-8.30, y10+1:0.30, y11+1:-13.01, y13+1:-12.31];[(M0-203.08)+2:4.53];[D126+1:9.83, D138+1:9.36, D144+1:8.57, D168+1:8.61, D186+1:8.60, D204+1:10.48];[zDot1+1:8.34, zDot2+1:9.30, zDot3+1:9.22, zDot4+1:6.33, zDot5+1:8.28, zDot6+1:10.72, zDot7+1:9.17];[c5+1:-18.74, c8+1:-3.59, c12+1:2.98, c13+1:0.65, c14+1:0.27, c15+1:3.53, c16+1:0.86, c17+1:7.94, c18+1:-1.43]}</t>
  </si>
  <si>
    <t>{7072@[y1+1:15815, y2+1:10964, y3+1:5346, y4+1:11576, y5+1:15672, y6+1:27058, y7+1:21459, y8+1:37444, y9+1:104879, y10+2:16852, y11+1:21386, y12+1:7827, y13+1:23245, y14+1:251347, y16+1:256465, y17+1:16036];[b2+1:295677, b3+1:87678, b5+1:47749, b9+1:5471, b13+1:7346, b16+1:7324];[(M0-203.08)+2:48712];[D126+1:422117, D138+1:229319, D144+1:245132, D168+1:120797, D186+1:321800, D204+1:280817]}{7074@[y1+1:4270, y2+1:4455, y9+1:16256, y10+1:4461, y11+1:6864, y13+1:9049];[(M0-203.08)+2:233156];[D126+1:15335, D138+1:8744, D144+1:9170, D168+1:8706, D186+1:47007, D204+1:90738];[zDot1+1:26909, zDot2+1:10549, zDot3+1:23659, zDot4+1:9473, zDot5+1:10940, zDot6+1:8711, zDot7+1:19804];[c5+1:20078, c8+1:4461, c12+1:22669, c13+1:9156, c14+1:11255, c15+1:12392, c16+1:16460, c17+1:7399, c18+1:16210]}</t>
  </si>
  <si>
    <t>{7072@29}{7074@29}</t>
  </si>
  <si>
    <t>[7,N1,1.000][9,N1,1.000][11,N1,1.000][12,N1,1.000]</t>
  </si>
  <si>
    <t>[392,N1,1.000][394,N1,1.000][396,N1,1.000][397,N1,1.000]</t>
  </si>
  <si>
    <t>{@13[7-0,9-0,11-0,12-0]}</t>
  </si>
  <si>
    <t>NSFNMT[O-Glycosylation:N1 on X]KDGNVT[O-Glycosylation:N1 on X]FPFAITSR</t>
  </si>
  <si>
    <t>{19382@[y1+1, y2+1, y3+1, y4+1, y5+1, y6+1, y7+2, y8+1, y9+1, y10+1, y12+1, y13+1, y15+1];[b2+1, b3+1, b5+1, b8+1, b11+1];[(M0-203.08)+3];[D126+1, D138+1, D144+1, D168+1, D186+1, D204+1]}{19384@[y1+1, y7+1, y8+1, y9+1, y10+1];[(M0-203.08)+2];[D126+1, D138+1, D204+1];[zDot1+1, zDot3+1, zDot5+1, zDot6+1, zDot8+1, zDot11+1, zDot14+1, zDot17+2, zDot18+1, zDot20+1];[c6+1, c7+1, c9+1, c12+1, c14+1, c15+1, c16+1, c18+1, c19+1]}</t>
  </si>
  <si>
    <t>{19382@[y1+1:175.12039, y2+1:262.15378, y3+1:363.20210, y4+1:476.28726, y5+1:547.32611, y6+1:694.39392, y7+2:396.22744, y8+1:938.51856, y9+1:1039.56702, y10+1:1138.63637, y12+1:1309.70093, y13+1:1424.73106, y15+1:1653.85181];[b2+1:202.08412, b3+1:349.15460, b5+1:594.23938, b8+1:938.41266, b11+1:1208.54431];[(M0-203.08)+3:817.39997];[D126+1:126.05622, D138+1:138.05614, D144+1:144.06657, D168+1:168.06693, D186+1:186.07771, D204+1:204.08836]}{19384@[y1+1:175.12051, y7+1:791.44861, y8+1:938.51749, y9+1:1039.56674, y10+1:1138.63867];[(M0-203.08)+2:1225.59692];[D126+1:126.05611, D138+1:138.05608, D204+1:204.08849];[zDot1+1:159.10167, zDot3+1:347.18246, zDot5+1:531.30621, zDot6+1:678.37726, zDot8+1:922.50037, zDot11+1:1439.74486, zDot14+1:1739.88401, zDot17+2:1145.05941, zDot18+1:2436.16333, zDot20+1:2637.24146];[c6+1:915.39840, c7+1:1043.49502, c9+1:1215.54275, c12+1:1732.78352, c14+1:1976.91150, c15+1:2123.97437, c16+1:2195.02637, c18+1:2409.16553, c19+1:2496.16089]}</t>
  </si>
  <si>
    <t>{19382@[y1+1:0.00144, y2+1:0.00280, y3+1:0.00344, y4+1:0.00454, y5+1:0.00627, y6+1:0.00567, y7+2:0.00658, y8+1:0.00913, y9+1:0.00991, y10+1:0.01085, y12+1:0.01102, y13+1:0.01420, y15+1:-0.00769];[b2+1:0.00189, b3+1:0.00396, b5+1:0.00532, b8+1:0.00902, b11+1:0.00786];[(M0-203.08)+3:0.01972];[D126+1:0.00127, D138+1:0.00119, D144+1:0.00106, D168+1:0.00141, D186+1:0.00164, D204+1:0.00172]}{19384@[y1+1:0.00156, y7+1:0.00760, y8+1:0.00806, y9+1:0.00963, y10+1:0.01315];[(M0-203.08)+2:0.02092];[D126+1:0.00116, D138+1:0.00113, D204+1:0.00184];[zDot1+1:0.00144, zDot3+1:0.00253, zDot5+1:0.00510, zDot6+1:0.00773, zDot8+1:0.00966, zDot11+1:0.01576, zDot14+1:0.01154, zDot17+2:0.02861, zDot18+1:0.01199, zDot20+1:0.01516];[c6+1:0.01074, c7+1:0.01240, c9+1:0.01172, c12+1:0.01410, c14+1:0.02091, c15+1:0.01536, c16+1:0.03025, c18+1:0.03766, c19+1:0.00100]}</t>
  </si>
  <si>
    <t>{19382@[y1+1:8.27, y2+1:10.71, y3+1:9.49, y4+1:9.55, y5+1:11.48, y6+1:8.18, y7+2:8.32, y8+1:9.74, y9+1:9.54, y10+1:9.54, y12+1:8.42, y13+1:9.98, y15+1:-4.65];[b2+1:9.40, b3+1:11.36, b5+1:8.97, b8+1:9.62, b11+1:6.51];[(M0-203.08)+3:8.05];[D126+1:10.19, D138+1:8.69, D144+1:7.39, D168+1:8.43, D186+1:8.84, D204+1:8.46]}{19384@[y1+1:8.97, y7+1:9.61, y8+1:8.60, y9+1:9.27, y10+1:11.56];[(M0-203.08)+2:8.54];[D126+1:9.28, D138+1:8.24, D204+1:9.06];[zDot1+1:9.12, zDot3+1:7.31, zDot5+1:9.62, zDot6+1:11.41, zDot8+1:10.49, zDot11+1:10.96, zDot14+1:6.64, zDot17+2:12.50, zDot18+1:4.92, zDot20+1:5.75];[c6+1:11.75, c7+1:11.90, c9+1:9.65, c12+1:8.14, c14+1:10.58, c15+1:7.23, c16+1:13.79, c18+1:15.64, c19+1:0.40]}</t>
  </si>
  <si>
    <t>{19382@[y1+1:20135, y2+1:6008, y3+1:15650, y4+1:11465, y5+1:16196, y6+1:16402, y7+2:9171, y8+1:47544, y9+1:80527, y10+1:14799, y12+1:8829, y13+1:7655, y15+1:3556];[b2+1:12051, b3+1:9061, b5+1:4211, b8+1:2966, b11+1:4478];[(M0-203.08)+3:7653];[D126+1:96902, D138+1:29507, D144+1:7049, D168+1:13778, D186+1:11902, D204+1:69385]}{19384@[y1+1:3353, y7+1:26659, y8+1:15485, y9+1:19194, y10+1:5955];[(M0-203.08)+2:24705];[D126+1:11958, D138+1:2751, D204+1:28611];[zDot1+1:9167, zDot3+1:3137, zDot5+1:23660, zDot6+1:9746, zDot8+1:24673, zDot11+1:12829, zDot14+1:8249, zDot17+2:14493, zDot18+1:3428, zDot20+1:7639];[c6+1:25227, c7+1:19145, c9+1:25140, c12+1:25899, c14+1:12811, c15+1:23558, c16+1:4890, c18+1:5848, c19+1:7283]}</t>
  </si>
  <si>
    <t>{19382@25}{19384@28}</t>
  </si>
  <si>
    <t>[6,N1,0.500][12,N1,1.000]</t>
  </si>
  <si>
    <t>[1280,N1,0.500][1286,N1,1.000]</t>
  </si>
  <si>
    <t>{@2[6-0,12-0]}</t>
  </si>
  <si>
    <t>{7817@[y1+1, y2+1, y3+1, y4+1, y5+1, y6+1, y7+1, y8+1, y9+1, y10+2, y13+1, y14+1, y16+1];[b2+1, b3+1, b5+1];[(M0-203.08)+3];[D126+1, D138+1, D144+1, D168+1, D186+1, D204+1]}{7820@[y1+1, y2+1, y6+1, y8+1, y9+1, y10+1, y13+2, y16+1];[b2+1];[(M0-203.08)+1];[D126+1, D138+1, D144+1, D168+1, D186+1, D204+1];[zDot1+1, zDot2+1, zDot3+1, zDot4+1, zDot5+1, zDot6+1, zDot7+1];[c5+1, c8+1, c11+1, c12+1, c13+1, c14+1, c15+1, c16+1, c17+1, c18+1]}</t>
  </si>
  <si>
    <t>{7817@[y1+1:175.12065, y2+1:262.15305, y3+1:390.21524, y4+1:491.26053, y5+1:592.31177, y6+1:679.34387, y7+1:750.37982, y8+1:837.41162, y9+1:938.45264, y10+2:518.26213, y13+1:1294.62015, y14+1:1391.68589, y16+1:1603.76498];[b2+1:235.12147, b3+1:348.20593, b5+1:560.28918];[(M0-203.08)+3:786.37888];[D126+1:126.05622, D138+1:138.05650, D144+1:144.06709, D168+1:168.06706, D186+1:186.07776, D204+1:204.08879]}{7820@[y1+1:175.12050, y2+1:262.15366, y6+1:679.34277, y8+1:837.41309, y9+1:938.44873, y10+1:1035.50598, y13+2:647.81419, y16+1:1603.77600];[b2+1:235.12056];[(M0-203.08)+1:2357.10474];[D126+1:126.05598, D138+1:138.05612, D144+1:144.06664, D168+1:168.06693, D186+1:186.07768, D204+1:204.08861];[zDot1+1:159.10155, zDot2+1:246.13412, zDot3+1:374.19434, zDot4+1:475.24066, zDot5+1:576.29126, zDot6+1:663.32465, zDot7+1:734.36166];[c5+1:577.29889, c8+1:1035.50598, c11+1:1740.82397, c12+1:1827.85648, c13+1:1898.88123, c14+1:1985.92285, c15+1:2086.97021, c16+1:2188.01888, c17+1:2316.07935, c18+1:2403.11157]}</t>
  </si>
  <si>
    <t>{7817@[y1+1:0.00170, y2+1:0.00207, y3+1:0.00568, y4+1:0.00329, y5+1:0.00685, y6+1:0.00693, y7+1:0.00576, y8+1:0.00554, y9+1:-0.00113, y10+2:0.01045, y13+1:-0.00320, y14+1:0.00978, y16+1:0.00916];[b2+1:0.00251, b3+1:0.00292, b5+1:0.00646];[(M0-203.08)+3:0.01178];[D126+1:0.00127, D138+1:0.00155, D144+1:0.00157, D168+1:0.00155, D186+1:0.00168, D204+1:0.00214]}{7820@[y1+1:0.00155, y2+1:0.00268, y6+1:0.00583, y8+1:0.00700, y9+1:-0.00503, y10+1:-0.00055, y13+2:-0.00224, y16+1:0.02018];[b2+1:0.00161];[(M0-203.08)+1:-0.00556];[D126+1:0.00104, D138+1:0.00118, D144+1:0.00112, D168+1:0.00141, D186+1:0.00161, D204+1:0.00196];[zDot1+1:0.00132, zDot2+1:0.00187, zDot3+1:0.00350, zDot4+1:0.00215, zDot5+1:0.00507, zDot6+1:0.00643, zDot7+1:0.00633];[c5+1:-0.01038, c8+1:-0.00457, c11+1:0.00657, c12+1:0.00704, c13+1:-0.00533, c14+1:0.00427, c15+1:0.00396, c16+1:0.00494, c17+1:0.00683, c18+1:0.00703]}</t>
  </si>
  <si>
    <t>{7817@[y1+1:9.76, y2+1:7.91, y3+1:14.60, y4+1:6.71, y5+1:11.59, y6+1:10.21, y7+1:7.69, y8+1:6.62, y9+1:-1.20, y10+2:10.10, y13+1:-2.48, y14+1:7.03, y16+1:5.71];[b2+1:10.74, b3+1:8.40, b5+1:11.55];[(M0-203.08)+3:5.00];[D126+1:10.16, D138+1:11.31, D144+1:10.97, D168+1:9.25, D186+1:9.09, D204+1:10.56]}{7820@[y1+1:8.88, y2+1:10.25, y6+1:8.59, y8+1:8.37, y9+1:-5.37, y10+1:-0.53, y13+2:-1.73, y16+1:12.59];[b2+1:6.87];[(M0-203.08)+1:-2.36];[D126+1:8.30, D138+1:8.58, D144+1:7.82, D168+1:8.43, D186+1:8.68, D204+1:9.65];[zDot1+1:8.34, zDot2+1:7.62, zDot3+1:9.38, zDot4+1:4.53, zDot5+1:8.81, zDot6+1:9.70, zDot7+1:8.63];[c5+1:-18.02, c8+1:-4.41, c11+1:3.77, c12+1:3.86, c13+1:-2.81, c14+1:2.15, c15+1:1.90, c16+1:2.26, c17+1:2.95, c18+1:2.93]}</t>
  </si>
  <si>
    <t>{7817@[y1+1:24667, y2+1:15972, y3+1:10559, y4+1:10337, y5+1:10666, y6+1:29994, y7+1:17896, y8+1:23298, y9+1:54470, y10+2:14434, y13+1:28458, y14+1:65878, y16+1:55063];[b2+1:195303, b3+1:35786, b5+1:18315];[(M0-203.08)+3:96057];[D126+1:152635, D138+1:311455, D144+1:100938, D168+1:94294, D186+1:150337, D204+1:259932]}{7820@[y1+1:3544, y2+1:6872, y6+1:3649, y8+1:4603, y9+1:16815, y10+1:13715, y13+2:7694, y16+1:5150];[b2+1:3436];[(M0-203.08)+1:4019];[D126+1:9708, D138+1:13014, D144+1:5314, D168+1:12104, D186+1:23638, D204+1:53223];[zDot1+1:25067, zDot2+1:5270, zDot3+1:25644, zDot4+1:7346, zDot5+1:10585, zDot6+1:4155, zDot7+1:16934];[c5+1:18736, c8+1:13715, c11+1:7969, c12+1:15998, c13+1:7322, c14+1:12314, c15+1:9579, c16+1:19921, c17+1:12061, c18+1:23208]}</t>
  </si>
  <si>
    <t>{7817@23}{7820@33}</t>
  </si>
  <si>
    <t>[7,N1,1.000][9,N1,0.991][11,N1,0.991]</t>
  </si>
  <si>
    <t>[392,N1,1.000][394,N1,0.991][396,N1,0.991]</t>
  </si>
  <si>
    <t>GSFM[Common Variable:Oxidation on M]VNEPSVTLNS[O-Glycosylation:N1 on X]TTYQ[Common Artifact:Deamidation on Q]PLLGVSGEVVLPR</t>
  </si>
  <si>
    <t>{25771@[y1+1, y2+1, y3+1, y4+1, y5+1, y6+1, y7+1, y8+1, y9+1, y10+1, y11+1, y13+1];[b2+1, b3+1, b4+1, b5+1, b6+1, b7+1, b10+1, b12+1];[D126+1, D138+1, D144+1, D168+1, D186+1, D204+1]}{25773@[y1+1, y2+1, y3+1, y5+1, y7+1, y8+1, y10+1, y11+1, y13+1];[b3+1, b7+1, b10+1];[D126+1, D204+1];[c5+1, c6+1, c8+1, c9+1, c12+1, c14+1, c15+1];[zDot6+1, zDot16+1, zDot31+2]}</t>
  </si>
  <si>
    <t>{25771@[y1+1:175.12047, y2+1:272.17413, y3+1:385.25965, y4+1:484.32886, y5+1:583.39860, y6+1:712.43933, y7+1:769.46427, y8+1:856.49670, y9+1:955.56778, y10+1:1012.58841, y11+1:1125.67273, y13+1:1335.81250];[b2+1:145.06198, b3+1:292.13174, b4+1:439.16888, b5+1:538.24008, b6+1:652.27911, b7+1:781.32608, b10+1:1064.47940, b12+1:1278.62427];[D126+1:126.05611, D138+1:138.05614, D144+1:144.06677, D168+1:168.06700, D186+1:186.07739, D204+1:204.08841]}{25773@[y1+1:175.11993, y2+1:272.17436, y3+1:385.25919, y5+1:583.39581, y7+1:769.46448, y8+1:856.49523, y10+1:1012.58758, y11+1:1125.66751, y13+1:1335.80237];[b3+1:292.13367, b7+1:781.32831, b10+1:1064.47559];[D126+1:126.05645, D204+1:204.08842];[c5+1:555.26538, c6+1:669.30864, c8+1:895.40552, c9+1:982.44263, c12+1:1295.63486, c14+1:1699.80045, c15+1:1800.84428];[zDot6+1:696.42151, zDot16+1:1712.96094, zDot31+2:1748.39660]}</t>
  </si>
  <si>
    <t>{25771@[y1+1:0.00152, y2+1:0.00242, y3+1:0.00387, y4+1:0.00467, y5+1:0.00599, y6+1:0.00413, y7+1:0.00760, y8+1:0.00801, y9+1:0.01067, y10+1:0.00984, y11+1:0.01009, y13+1:0.01304];[b2+1:0.00121, b3+1:0.00256, b4+1:0.00430, b5+1:0.00708, b6+1:0.00319, b7+1:0.00757, b10+1:0.00767, b12+1:0.02080];[D126+1:0.00117, D138+1:0.00119, D144+1:0.00126, D168+1:0.00148, D186+1:0.00132, D204+1:0.00176]}{25773@[y1+1:0.00098, y2+1:0.00265, y3+1:0.00341, y5+1:0.00321, y7+1:0.00781, y8+1:0.00654, y10+1:0.00901, y11+1:0.00488, y13+1:0.00291];[b3+1:0.00448, b7+1:0.00979, b10+1:0.00386];[D126+1:0.00150, D204+1:0.00178];[c5+1:0.00584, c6+1:0.00617, c8+1:0.00769, c9+1:0.01277, c12+1:0.00484, c14+1:0.01611, c15+1:0.01226];[zDot6+1:0.00503, zDot16+1:0.02660, zDot31+2:0.05339]}</t>
  </si>
  <si>
    <t>{25771@[y1+1:8.71, y2+1:8.91, y3+1:10.08, y4+1:9.66, y5+1:10.29, y6+1:5.81, y7+1:9.89, y8+1:9.36, y9+1:11.18, y10+1:9.73, y11+1:8.98, y13+1:9.77];[b2+1:8.42, b3+1:8.80, b4+1:9.82, b5+1:13.19, b6+1:4.90, b7+1:9.70, b10+1:7.21, b12+1:16.28];[D126+1:9.34, D138+1:8.69, D144+1:8.78, D168+1:8.89, D186+1:7.11, D204+1:8.68]}{25773@[y1+1:5.64, y2+1:9.76, y3+1:8.86, y5+1:5.50, y7+1:10.17, y8+1:7.64, y10+1:8.91, y11+1:4.34, y13+1:2.18];[b3+1:15.40, b7+1:12.55, b10+1:3.63];[D126+1:12.02, D204+1:8.76];[c5+1:10.53, c6+1:9.23, c8+1:8.60, c9+1:13.01, c12+1:3.74, c14+1:9.48, c15+1:6.81];[zDot6+1:7.24, zDot16+1:15.54, zDot31+2:15.28]}</t>
  </si>
  <si>
    <t>{25771@[y1+1:14589, y2+1:62585, y3+1:47051, y4+1:25679, y5+1:15369, y6+1:7305, y7+1:39889, y8+1:63312, y9+1:13258, y10+1:52780, y11+1:18569, y13+1:24088];[b2+1:2687, b3+1:12822, b4+1:7068, b5+1:11291, b6+1:6502, b7+1:25003, b10+1:11962, b12+1:3717];[D126+1:38257, D138+1:10649, D144+1:2149, D168+1:4671, D186+1:4151, D204+1:46811]}{25773@[y1+1:3759, y2+1:21543, y3+1:19244, y5+1:4609, y7+1:6772, y8+1:17293, y10+1:16913, y11+1:4305, y13+1:12996];[b3+1:3485, b7+1:10883, b10+1:5431];[D126+1:3141, D204+1:13297];[c5+1:4782, c6+1:10464, c8+1:6615, c9+1:5610, c12+1:9317, c14+1:14470, c15+1:11749];[zDot6+1:5602, zDot16+1:5303, zDot31+2:19821]}</t>
  </si>
  <si>
    <t>{25771@26}{25773@24}</t>
  </si>
  <si>
    <t>[14,N1,0.489]</t>
  </si>
  <si>
    <t>[844,N1,0.489]</t>
  </si>
  <si>
    <t>TYNPHIPDPS[O-Glycosylation:N1 on X]AT[O-Glycosylation:N1 on X]PT[O-Glycosylation:N1 on X]SASTTQSR</t>
  </si>
  <si>
    <t>{6491@[y1+1, y2+1, y3+1, y5+1, y6+1, y7+1, y8+1, y9+1, y10+1, y11+1, y14+1, y16+1, y19+2];[b2+1, b3+1, b4+1, b5+1, b6+1, b8+1, b15+1];[(M0-203.08)+3];[D126+1, D138+1, D144+1, D168+1, D186+1, D204+1]}{6493@[b6+1, b8+1];[y9+1];[(M0-203.08)+2];[D126+1, D138+1, D144+1, D168+1, D186+1, D204+1];[zDot1+1, zDot2+1, zDot3+1, zDot4+1, zDot5+1, zDot7+1, zDot8+1, zDot20+2, zDot22+2];[c5+1, c7+1, c9+1, c10+1, c11+1, c14+1, c15+1, c18+1]}</t>
  </si>
  <si>
    <t>{6491@[y1+1:175.12080, y2+1:262.15387, y3+1:390.21317, y5+1:592.31293, y6+1:679.34406, y7+1:750.37726, y8+1:837.41602, y9+1:938.44837, y10+1:1035.51624, y11+1:1136.56445, y14+1:1391.69053, y16+1:1603.77161, y19+2:975.98995];[b2+1:265.12109, b3+1:379.16519, b4+1:476.22031, b5+1:613.27985, b6+1:726.36548, b8+1:938.44837, b15+1:1579.76746];[(M0-203.08)+3:912.43565];[D126+1:126.05630, D138+1:138.05626, D144+1:144.06714, D168+1:168.06711, D186+1:186.07808, D204+1:204.08884]}{6493@[b6+1:726.36340, b8+1:938.44943];[y9+1:938.44943];[(M0-203.08)+2:1368.14668];[D126+1:126.05593, D138+1:138.05606, D144+1:144.06670, D168+1:168.06693, D186+1:186.07753, D204+1:204.08864];[zDot1+1:159.10162, zDot2+1:246.13446, zDot3+1:374.19434, zDot4+1:475.24103, zDot5+1:576.29272, zDot7+1:734.36371, zDot8+1:821.39526, zDot20+2:1329.62311, zDot22+2:1461.68000];[c5+1:630.30273, c7+1:840.43909, c9+1:1052.52078, c10+1:1342.63175, c11+1:1413.66687, c14+1:2118.99316, c15+1:2206.01294, c18+1:2465.14111]}</t>
  </si>
  <si>
    <t>{6491@[y1+1:0.00185, y2+1:0.00289, y3+1:0.00361, y5+1:0.00801, y6+1:0.00711, y7+1:0.00320, y8+1:0.00993, y9+1:-0.00540, y10+1:0.00971, y11+1:0.01025, y14+1:0.01442, y16+1:0.01579, y19+2:0.02106];[b2+1:0.00281, b3+1:0.00398, b4+1:0.00633, b5+1:0.00696, b6+1:0.00852, b8+1:0.01171, b15+1:0.02874];[(M0-203.08)+3:0.02816];[D126+1:0.00136, D138+1:0.00131, D144+1:0.00162, D168+1:0.00159, D186+1:0.00200, D204+1:0.00220]}{6493@[b6+1:0.00645, b8+1:0.01278];[y9+1:-0.00433];[(M0-203.08)+2:0.02184];[D126+1:0.00098, D138+1:0.00111, D144+1:0.00118, D168+1:0.00141, D186+1:0.00145, D204+1:0.00199];[zDot1+1:0.00140, zDot2+1:0.00220, zDot3+1:0.00350, zDot4+1:0.00252, zDot5+1:0.00653, zDot7+1:0.00837, zDot8+1:0.00790, zDot20+2:0.02508, zDot22+2:0.02784];[c5+1:0.00330, c7+1:0.00282, c9+1:0.00481, c10+1:0.00438, c11+1:0.00239, c14+1:0.02182, c15+1:0.00957, c18+1:0.02092]}</t>
  </si>
  <si>
    <t>{6491@[y1+1:10.63, y2+1:11.06, y3+1:9.27, y5+1:13.55, y6+1:10.48, y7+1:4.27, y8+1:11.87, y9+1:-5.76, y10+1:9.38, y11+1:9.02, y14+1:10.37, y16+1:9.85, y19+2:10.80];[b2+1:10.64, b3+1:10.53, b4+1:13.32, b5+1:11.37, b6+1:11.75, b8+1:12.49, b15+1:18.21];[(M0-203.08)+3:10.30];[D126+1:10.86, D138+1:9.58, D144+1:11.34, D168+1:9.53, D186+1:10.82, D204+1:10.82]}{6493@[b6+1:8.90, b8+1:13.63];[y9+1:-4.62];[(M0-203.08)+2:7.99];[D126+1:7.87, D138+1:8.13, D144+1:8.25, D168+1:8.43, D186+1:7.85, D204+1:9.80];[zDot1+1:8.83, zDot2+1:8.99, zDot3+1:9.38, zDot4+1:5.30, zDot5+1:11.36, zDot7+1:11.42, zDot8+1:9.63, zDot20+2:9.44, zDot22+2:9.53];[c5+1:5.24, c7+1:3.36, c9+1:4.57, c10+1:3.27, c11+1:1.69, c14+1:10.30, c15+1:4.34, c18+1:8.49]}</t>
  </si>
  <si>
    <t>{6491@[y1+1:7912, y2+1:6453, y3+1:5749, y5+1:4940, y6+1:5288, y7+1:5079, y8+1:6263, y9+1:17617, y10+1:16137, y11+1:5365, y14+1:38903, y16+1:32100, y19+2:8530];[b2+1:12805, b3+1:16453, b4+1:8622, b5+1:49459, b6+1:59080, b8+1:17617, b15+1:3345];[(M0-203.08)+3:74391];[D126+1:91449, D138+1:93009, D144+1:99584, D168+1:30296, D186+1:111297, D204+1:184190]}{6493@[b6+1:5738, b8+1:5967];[y9+1:5967];[(M0-203.08)+2:115606];[D126+1:6103, D138+1:5809, D144+1:4826, D168+1:3429, D186+1:26420, D204+1:61655];[zDot1+1:10578, zDot2+1:2976, zDot3+1:8020, zDot4+1:5746, zDot5+1:8570, zDot7+1:13728, zDot8+1:8290, zDot20+2:6523, zDot22+2:56480];[c5+1:5382, c7+1:4771, c9+1:13074, c10+1:8100, c11+1:11354, c14+1:6797, c15+1:6672, c18+1:4376]}</t>
  </si>
  <si>
    <t>{6491@27}{6493@27}</t>
  </si>
  <si>
    <t>[10,N1,1.000][12,N1,1.000][14,N1,1.000]</t>
  </si>
  <si>
    <t>{@6[10-0,12-0,14-0]}</t>
  </si>
  <si>
    <t>{8452@[y1+1, y2+1, y3+1, y4+1, y6+1, y7+1, y8+1, y9+1, y10+1, y11+1, y12+1, y13+1, y14+1, y16+1, y17+1];[b2+1, b3+1, b5+1];[(M0-203.08)+2];[D126+1, D138+1, D144+1, D168+1, D186+1, D204+1]}{8454@[y1+1, y2+1, y7+1, y8+1, y9+1, y10+1, y13+1];[(M0-203.08)+2];[D126+1, D168+1, D186+1, D204+1];[zDot1+1, zDot4+1, zDot5+1, zDot7+1];[c5+1, c8+1, c11+1, c12+1, c13+1, c14+1, c17+1, c18+1]}</t>
  </si>
  <si>
    <t>{8452@[y1+1:175.12051, y2+1:262.15375, y3+1:390.21426, y4+1:491.26398, y6+1:679.34429, y7+1:750.37958, y8+1:837.41164, y9+1:938.45813, y10+1:1035.51473, y11+1:1136.57300, y12+1:1207.59485, y13+1:1294.61620, y14+1:1391.68486, y16+1:1603.76658, y17+1:1716.85828];[b2+1:235.12123, b3+1:348.20615, b5+1:560.28668];[(M0-203.08)+2:1179.06409];[D126+1:126.05623, D138+1:138.05612, D144+1:144.06673, D168+1:168.06686, D186+1:186.07762, D204+1:204.08847]}{8454@[y1+1:175.12004, y2+1:262.15308, y7+1:750.37231, y8+1:837.40887, y9+1:938.44299, y10+1:1035.50513, y13+1:1294.61292];[(M0-203.08)+2:1179.06080];[D126+1:126.05601, D168+1:168.06750, D186+1:186.07779, D204+1:204.08827];[zDot1+1:159.10149, zDot4+1:475.24371, zDot5+1:576.29236, zDot7+1:734.36319];[c5+1:577.29926, c8+1:1035.50513, c11+1:1740.80981, c12+1:1827.84534, c13+1:1898.89929, c14+1:1985.91956, c17+1:2316.07471, c18+1:2403.13550]}</t>
  </si>
  <si>
    <t>{8452@[y1+1:0.00156, y2+1:0.00277, y3+1:0.00471, y4+1:0.00674, y6+1:0.00734, y7+1:0.00552, y8+1:0.00556, y9+1:0.00437, y10+1:0.00821, y11+1:0.01879, y12+1:0.00353, y13+1:-0.00715, y14+1:0.00874, y16+1:0.01076, y17+1:0.01839];[b2+1:0.00228, b3+1:0.00313, b5+1:0.00396];[(M0-203.08)+2:0.01060];[D126+1:0.00128, D138+1:0.00118, D144+1:0.00121, D168+1:0.00135, D186+1:0.00154, D204+1:0.00182]}{8454@[y1+1:0.00109, y2+1:0.00210, y7+1:-0.00174, y8+1:0.00279, y9+1:-0.01077, y10+1:-0.00140, y13+1:-0.01043];[(M0-203.08)+2:0.00402];[D126+1:0.00106, D168+1:0.00199, D186+1:0.00171, D204+1:0.00163];[zDot1+1:0.00126, zDot4+1:0.00520, zDot5+1:0.00617, zDot7+1:0.00786];[c5+1:-0.01002, c8+1:-0.00542, c11+1:-0.00759, c12+1:-0.00410, c13+1:0.01274, c14+1:0.00098, c17+1:0.00219, c18+1:0.03096]}</t>
  </si>
  <si>
    <t>{8452@[y1+1:8.97, y2+1:10.60, y3+1:12.09, y4+1:13.75, y6+1:10.82, y7+1:7.37, y8+1:6.64, y9+1:4.66, y10+1:7.93, y11+1:16.55, y12+1:2.92, y13+1:-5.52, y14+1:6.29, y16+1:6.72, y17+1:10.72];[b2+1:9.73, b3+1:9.02, b5+1:7.08];[(M0-203.08)+2:4.50];[D126+1:10.25, D138+1:8.58, D144+1:8.46, D168+1:8.07, D186+1:8.35, D204+1:8.98]}{8454@[y1+1:6.25, y2+1:8.02, y7+1:-2.33, y8+1:3.33, y9+1:-11.49, y10+1:-1.35, y13+1:-8.07];[(M0-203.08)+2:1.71];[D126+1:8.48, D168+1:11.90, D186+1:9.26, D204+1:8.00];[zDot1+1:7.96, zDot4+1:10.97, zDot5+1:10.72, zDot7+1:10.71];[c5+1:-17.38, c8+1:-5.24, c11+1:-4.37, c12+1:-2.24, c13+1:6.71, c14+1:0.49, c17+1:0.95, c18+1:12.89]}</t>
  </si>
  <si>
    <t>{8452@[y1+1:16685, y2+1:4870, y3+1:3919, y4+1:5566, y6+1:20281, y7+1:11469, y8+1:24023, y9+1:16952, y10+1:59041, y11+1:4845, y12+1:4753, y13+1:10012, y14+1:103277, y16+1:71146, y17+1:6522];[b2+1:75086, b3+1:16678, b5+1:4177];[(M0-203.08)+2:41717];[D126+1:99474, D138+1:21818, D144+1:19101, D168+1:28441, D186+1:35134, D204+1:13286]}{8454@[y1+1:3240, y2+1:2364, y7+1:3599, y8+1:5076, y9+1:6094, y10+1:13600, y13+1:5045];[(M0-203.08)+2:12408];[D126+1:6025, D168+1:3812, D186+1:6216, D204+1:3525];[zDot1+1:13274, zDot4+1:2785, zDot5+1:9741, zDot7+1:9443];[c5+1:14107, c8+1:13600, c11+1:6331, c12+1:11717, c13+1:5807, c14+1:11357, c17+1:6223, c18+1:7567]}</t>
  </si>
  <si>
    <t>{8452@25}{8454@24}</t>
  </si>
  <si>
    <t>TYNPHIPDPS[O-Glycosylation:N1 on X]ATPTS[O-Glycosylation:N1 on X]AST[O-Glycosylation:N1 on X]T[O-Glycosylation:N1 on X]QSR</t>
  </si>
  <si>
    <t>{6533@[y1+1, y9+1, y10+1, y14+1, y16+1];[b2+1, b3+1, b4+1, b5+1, b6+1, b8+1, b13+1];[(M0-203.08)+3];[D126+1, D138+1, D144+1, D168+1, D186+1, D204+1]}{6535@[b6+1, b8+1];[y9+1];[(M0-203.08)+2];[D126+1, D138+1, D144+1, D168+1, D186+1, D204+1];[zDot1+1, zDot2+1, zDot3+1, zDot7+1, zDot11+1, zDot12+1, zDot20+2, zDot21+2, zDot22+1];[c5+1, c7+1, c9+1, c10+1, c11+1, c14+1, c15+1, c16+1, c17+1, c18+1, c19+1, c20+1, c21+1]}</t>
  </si>
  <si>
    <t>{6533@[y1+1:175.12035, y9+1:938.44541, y10+1:1035.52053, y14+1:1391.68559, y16+1:1603.76793];[b2+1:265.12054, b3+1:379.16461, b4+1:476.21869, b5+1:613.27845, b6+1:726.36359, b8+1:938.44541, b13+1:1391.68559];[(M0-203.08)+3:980.12651];[D126+1:126.05620, D138+1:138.05634, D144+1:144.06671, D168+1:168.06689, D186+1:186.07782, D204+1:204.08863]}{6535@[b6+1:726.37036, b8+1:938.44586];[y9+1:938.44586];[(M0-203.08)+2:1469.68770];[D126+1:126.05614, D138+1:138.05623, D144+1:144.06680, D168+1:168.06693, D186+1:186.07796, D204+1:204.08853];[zDot1+1:159.10165, zDot2+1:246.13463, zDot3+1:374.19427, zDot7+1:1140.53564, zDot11+1:1729.78723, zDot12+1:1800.82349, zDot20+2:1431.16275, zDot21+2:1512.69626, zDot22+1:3125.43566];[c5+1:630.30591, c7+1:840.44503, c9+1:1052.52283, c10+1:1342.63525, c11+1:1413.67501, c14+1:1712.78516, c15+1:2002.93686, c16+1:2073.96997, c17+1:2161.00488, c18+1:2465.13745, c19+1:2769.27759, c20+1:2897.36255, c21+1:2984.35962]}</t>
  </si>
  <si>
    <t>{6533@[y1+1:0.00139, y9+1:-0.00836, y10+1:0.01400, y14+1:0.00948, y16+1:0.01211];[b2+1:0.00226, b3+1:0.00340, b4+1:0.00471, b5+1:0.00557, b6+1:0.00664, b8+1:0.00875, b13+1:0.02658];[(M0-203.08)+3:0.02137];[D126+1:0.00125, D138+1:0.00140, D144+1:0.00119, D168+1:0.00138, D186+1:0.00174, D204+1:0.00198]}{6535@[b6+1:0.01341, b8+1:0.00920];[y9+1:-0.00790];[(M0-203.08)+2:0.02452];[D126+1:0.00120, D138+1:0.00128, D144+1:0.00129, D168+1:0.00141, D186+1:0.00188, D204+1:0.00189];[zDot1+1:0.00143, zDot2+1:0.00237, zDot3+1:0.00344, zDot7+1:0.02157, zDot11+1:0.01364, zDot12+1:0.01278, zDot20+2:0.02498, zDot21+2:0.02867, zDot22+1:0.03141];[c5+1:0.00647, c7+1:0.00876, c9+1:0.00686, c10+1:0.00789, c11+1:0.01053, c14+1:-0.02745, c15+1:0.01286, c16+1:0.00886, c17+1:0.01174, c18+1:0.01726, c19+1:0.03035, c20+1:0.05673, c21+1:0.02177]}</t>
  </si>
  <si>
    <t>{6533@[y1+1:8.01, y9+1:-8.92, y10+1:13.54, y14+1:6.81, y16+1:7.55];[b2+1:8.56, b3+1:8.99, b4+1:9.92, b5+1:9.09, b6+1:9.15, b8+1:9.33, b13+1:19.12];[(M0-203.08)+3:7.27];[D126+1:10.00, D138+1:10.19, D144+1:8.35, D168+1:8.25, D186+1:9.42, D204+1:9.77]}{6535@[b6+1:18.49, b8+1:9.82];[y9+1:-8.43];[(M0-203.08)+2:8.35];[D126+1:9.58, D138+1:9.36, D144+1:8.99, D168+1:8.43, D186+1:10.16, D204+1:9.28];[zDot1+1:9.02, zDot2+1:9.68, zDot3+1:9.22, zDot7+1:18.93, zDot11+1:7.89, zDot12+1:7.10, zDot20+2:8.73, zDot21+2:9.48, zDot22+1:10.05];[c5+1:10.29, c7+1:10.44, c9+1:6.52, c10+1:5.88, c11+1:7.45, c14+1:-16.03, c15+1:6.42, c16+1:4.27, c17+1:5.43, c18+1:7.00, c19+1:10.96, c20+1:19.59, c21+1:7.30]}</t>
  </si>
  <si>
    <t>{6533@[y1+1:17531, y9+1:41090, y10+1:13021, y14+1:41557, y16+1:20772];[b2+1:26178, b3+1:31895, b4+1:15414, b5+1:111169, b6+1:126515, b8+1:41090, b13+1:41557];[(M0-203.08)+3:136972];[D126+1:171387, D138+1:184365, D144+1:205671, D168+1:57538, D186+1:218070, D204+1:296019]}{6535@[b6+1:6532, b8+1:10357];[y9+1:10357];[(M0-203.08)+2:207221];[D126+1:14191, D138+1:7716, D144+1:8085, D168+1:6004, D186+1:45748, D204+1:104018];[zDot1+1:17450, zDot2+1:6366, zDot3+1:17450, zDot7+1:5570, zDot11+1:11831, zDot12+1:4719, zDot20+2:17725, zDot21+2:3954, zDot22+1:15302];[c5+1:11208, c7+1:9181, c9+1:10880, c10+1:12501, c11+1:30766, c14+1:5043, c15+1:13275, c16+1:7153, c17+1:6650, c18+1:7716, c19+1:7127, c20+1:4681, c21+1:6348]}</t>
  </si>
  <si>
    <t>{6533@19}{6535@32}</t>
  </si>
  <si>
    <t>[10,N1,1.000][15,N1,0.333][18,N1,0.994][19,N1,1.000]</t>
  </si>
  <si>
    <t>[392,N1,1.000][397,N1,0.333][400,N1,0.994][401,N1,1.000]</t>
  </si>
  <si>
    <t>{@13[10-0,15-0,18-0,19-0]}</t>
  </si>
  <si>
    <t>{7699@[y1+1, y2+1, y3+1, y4+1, y6+1, y7+1, y8+1, y9+1, y10+1, y11+1, y13+1, y14+1, y16+1];[b2+1, b3+1, b5+1];[(M0-203.08)+3];[D126+1, D138+1, D144+1, D168+1, D186+1, D204+1]}{7701@[y1+1, y9+1, y10+1, y11+1, y13+2];[(M0-203.08)+2];[D126+1, D138+1, D144+1, D168+1, D186+1, D204+1];[zDot1+1, zDot2+1, zDot3+1, zDot4+1, zDot5+1, zDot6+1, zDot7+1];[c5+1, c8+1, c12+1, c13+1, c14+1, c15+1, c16+1, c17+1, c18+1]}</t>
  </si>
  <si>
    <t>{7699@[y1+1:175.12036, y2+1:262.15381, y3+1:390.21002, y4+1:491.26257, y6+1:679.34296, y7+1:750.38037, y8+1:837.41406, y9+1:938.44480, y10+1:1035.51449, y11+1:1136.56604, y13+1:1294.62207, y14+1:1391.68638, y16+1:1603.76530];[b2+1:235.12091, b3+1:348.20624, b5+1:560.28931];[(M0-203.08)+3:854.07112];[D126+1:126.05621, D138+1:138.05639, D144+1:144.06702, D168+1:168.06725, D186+1:186.07791, D204+1:204.08872]}{7701@[y1+1:175.12068, y9+1:938.44791, y10+1:1035.51343, y11+1:1136.54236, y13+2:647.81370];[(M0-203.08)+2:1280.60402];[D126+1:126.05611, D138+1:138.05617, D144+1:144.06673, D168+1:168.06685, D186+1:186.07814, D204+1:204.08846];[zDot1+1:159.10165, zDot2+1:246.13409, zDot3+1:374.19443, zDot4+1:475.24280, zDot5+1:576.29102, zDot6+1:663.32599, zDot7+1:734.36243];[c5+1:577.29901, c8+1:1035.51343, c12+1:2030.93608, c13+1:2101.96143, c14+1:2189.00269, c15+1:2290.06909, c16+1:2391.10013, c17+1:2519.17212, c18+1:2606.19507]}</t>
  </si>
  <si>
    <t>{7699@[y1+1:0.00141, y2+1:0.00283, y3+1:0.00046, y4+1:0.00534, y6+1:0.00601, y7+1:0.00631, y8+1:0.00798, y9+1:-0.00897, y10+1:0.00796, y11+1:0.01183, y13+1:-0.00128, y14+1:0.01027, y16+1:0.00948];[b2+1:0.00196, b3+1:0.00322, b5+1:0.00658];[(M0-203.08)+3:0.00913];[D126+1:0.00126, D138+1:0.00144, D144+1:0.00150, D168+1:0.00173, D186+1:0.00184, D204+1:0.00208]}{7701@[y1+1:0.00173, y9+1:-0.00586, y10+1:0.00690, y11+1:-0.01185, y13+2:-0.00322];[(M0-203.08)+2:0.01109];[D126+1:0.00116, D138+1:0.00122, D144+1:0.00121, D168+1:0.00133, D186+1:0.00206, D204+1:0.00181];[zDot1+1:0.00143, zDot2+1:0.00184, zDot3+1:0.00359, zDot4+1:0.00429, zDot5+1:0.00482, zDot6+1:0.00777, zDot7+1:0.00709];[c5+1:-0.01026, c8+1:0.00288, c12+1:0.00728, c13+1:-0.00450, c14+1:0.00474, c15+1:0.02346, c16+1:0.00682, c17+1:0.02024, c18+1:0.01116]}</t>
  </si>
  <si>
    <t>{7699@[y1+1:8.09, y2+1:10.83, y3+1:1.19, y4+1:10.89, y6+1:8.86, y7+1:8.43, y8+1:9.54, y9+1:-9.57, y10+1:7.70, y11+1:10.42, y13+1:-0.99, y14+1:7.38, y16+1:5.92];[b2+1:8.37, b3+1:9.28, b5+1:11.77];[(M0-203.08)+3:3.57];[D126+1:10.10, D138+1:10.53, D144+1:10.49, D168+1:10.35, D186+1:9.92, D204+1:10.22]}{7701@[y1+1:9.93, y9+1:-6.25, y10+1:6.67, y11+1:-10.43, y13+2:-2.49];[(M0-203.08)+2:4.33];[D126+1:9.28, D138+1:8.91, D144+1:8.46, D168+1:7.97, D186+1:11.15, D204+1:8.91];[zDot1+1:9.02, zDot2+1:7.50, zDot3+1:9.63, zDot4+1:9.04, zDot5+1:8.39, zDot6+1:11.73, zDot7+1:9.67];[c5+1:-17.80, c8+1:2.78, c12+1:3.58, c13+1:-2.14, c14+1:2.16, c15+1:10.25, c16+1:2.86, c17+1:8.04, c18+1:4.28]}</t>
  </si>
  <si>
    <t>{7699@[y1+1:24283, y2+1:7985, y3+1:5651, y4+1:8812, y6+1:14469, y7+1:16730, y8+1:19967, y9+1:50056, y10+1:49815, y11+1:8320, y13+1:29071, y14+1:104896, y16+1:78780];[b2+1:207682, b3+1:53996, b5+1:18113];[(M0-203.08)+3:130042];[D126+1:270945, D138+1:178446, D144+1:180054, D168+1:72916, D186+1:225353, D204+1:315071]}{7701@[y1+1:4646, y9+1:13384, y10+1:5036, y11+1:5125, y13+2:5383];[(M0-203.08)+2:255042];[D126+1:17419, D138+1:9834, D144+1:6143, D168+1:10082, D186+1:41672, D204+1:92680];[zDot1+1:23306, zDot2+1:5954, zDot3+1:24962, zDot4+1:9084, zDot5+1:7528, zDot6+1:4266, zDot7+1:17669];[c5+1:22567, c8+1:5036, c12+1:15462, c13+1:6136, c14+1:9849, c15+1:5718, c16+1:14984, c17+1:9156, c18+1:14229]}</t>
  </si>
  <si>
    <t>{7699@23}{7701@28}</t>
  </si>
  <si>
    <t>PHIPDPS[O-Glycosylation:N1 on X]AT[O-Glycosylation:N1 on X]PT[O-Glycosylation:N1 on X]SASTT[O-Glycosylation:N1 on X]QSR</t>
  </si>
  <si>
    <t>{8123@[y1+1, y2+1, y3+1, y4+1, y6+1, y7+1, y8+1, y9+1, y10+1, y11+1, y13+1, y14+1, y15+1, y16+1, y17+1];[b2+1, b3+1, b5+1];[(M0-203.08)+3];[D126+1, D138+1, D144+1, D168+1, D186+1, D204+1]}{8125@[y1+1, y9+1, y10+1, y13+1];[b14+1];[(M0-203.08)+2];[D126+1, D138+1, D144+1, D168+1, D186+1, D204+1];[zDot1+1, zDot2+1, zDot3+1, zDot5+1, zDot7+1, zDot8+1];[c8+1, c9+1, c11+1, c12+1, c13+1, c15+1, c16+1]}</t>
  </si>
  <si>
    <t>{8123@[y1+1:175.12048, y2+1:262.15323, y3+1:390.21371, y4+1:491.26236, y6+1:679.34235, y7+1:750.37482, y8+1:837.41730, y9+1:938.44824, y10+1:1035.51773, y11+1:1136.56335, y13+1:1294.62939, y14+1:1391.68893, y15+1:1506.72815, y16+1:1603.76992, y17+1:1716.85925];[b2+1:235.12148, b3+1:348.20642, b5+1:560.28888];[(M0-203.08)+3:854.07284];[D126+1:126.05634, D138+1:138.05648, D144+1:144.06712, D168+1:168.06731, D186+1:186.07776, D204+1:204.08874]}{8125@[y1+1:175.12096, y9+1:938.44653, y10+1:1035.51782, y13+1:1294.61938];[b14+1:1359.64514];[(M0-203.08)+2:1280.60455];[D126+1:126.05621, D138+1:138.05618, D144+1:144.06694, D168+1:168.06725, D186+1:186.07799, D204+1:204.08878];[zDot1+1:159.10167, zDot2+1:246.13435, zDot3+1:374.19443, zDot5+1:779.37183, zDot7+1:937.44574, zDot8+1:1024.47852];[c8+1:1035.51782, c9+1:1339.64136, c11+1:1740.82169, c12+1:1827.84930, c13+1:1898.88367, c15+1:2086.97192, c16+1:2391.10449]}</t>
  </si>
  <si>
    <t>{8123@[y1+1:0.00153, y2+1:0.00225, y3+1:0.00416, y4+1:0.00512, y6+1:0.00540, y7+1:0.00076, y8+1:0.01121, y9+1:-0.00552, y10+1:0.01120, y11+1:0.00915, y13+1:0.00605, y14+1:0.01281, y15+1:0.02509, y16+1:0.01410, y17+1:0.01937];[b2+1:0.00253, b3+1:0.00340, b5+1:0.00616];[(M0-203.08)+3:0.01430];[D126+1:0.00139, D138+1:0.00153, D144+1:0.00160, D168+1:0.00179, D186+1:0.00168, D204+1:0.00209]}{8125@[y1+1:0.00200, y9+1:-0.00723, y10+1:0.01129, y13+1:-0.00396];[b14+1:-0.00878];[(M0-203.08)+2:0.01215];[D126+1:0.00126, D138+1:0.00124, D144+1:0.00142, D168+1:0.00173, D186+1:0.00191, D204+1:0.00213];[zDot1+1:0.00144, zDot2+1:0.00210, zDot3+1:0.00359, zDot5+1:0.00627, zDot7+1:0.01104, zDot8+1:0.01178];[c8+1:0.00727, c9+1:0.00376, c11+1:0.00428, c12+1:-0.00013, c13+1:-0.00288, c15+1:0.00567, c16+1:0.01119]}</t>
  </si>
  <si>
    <t>{8123@[y1+1:8.79, y2+1:8.61, y3+1:10.68, y4+1:10.45, y6+1:7.96, y7+1:1.01, y8+1:13.40, y9+1:-5.89, y10+1:10.82, y11+1:8.06, y13+1:4.67, y14+1:9.21, y15+1:16.67, y16+1:8.80, y17+1:11.29];[b2+1:10.81, b3+1:9.81, b5+1:11.01];[(M0-203.08)+3:5.59];[D126+1:11.13, D138+1:11.20, D144+1:11.18, D168+1:10.72, D186+1:9.09, D204+1:10.29]}{8125@[y1+1:11.51, y9+1:-7.71, y10+1:10.92, y13+1:-3.06];[b14+1:-6.46];[(M0-203.08)+2:4.75];[D126+1:10.07, D138+1:9.02, D144+1:9.95, D168+1:10.35, D186+1:10.33, D204+1:10.48];[zDot1+1:9.12, zDot2+1:8.56, zDot3+1:9.63, zDot5+1:8.05, zDot7+1:11.79, zDot8+1:11.51];[c8+1:7.03, c9+1:2.81, c11+1:2.46, c12+1:-0.07, c13+1:-1.52, c15+1:2.72, c16+1:4.68]}</t>
  </si>
  <si>
    <t>{8123@[y1+1:12835, y2+1:5082, y3+1:4717, y4+1:4420, y6+1:8687, y7+1:5367, y8+1:6827, y9+1:23536, y10+1:33019, y11+1:4528, y13+1:5374, y14+1:56934, y15+1:4191, y16+1:42787, y17+1:4813];[b2+1:113585, b3+1:24284, b5+1:9550];[(M0-203.08)+3:47691];[D126+1:158483, D138+1:72029, D144+1:74138, D168+1:37851, D186+1:99866, D204+1:111991]}{8125@[y1+1:4641, y9+1:7604, y10+1:4207, y13+1:3403];[b14+1:5315];[(M0-203.08)+2:70647];[D126+1:7265, D138+1:5340, D144+1:3377, D168+1:2632, D186+1:19342, D204+1:34208];[zDot1+1:12922, zDot2+1:5855, zDot3+1:11223, zDot5+1:11221, zDot7+1:4778, zDot8+1:3885];[c8+1:4207, c9+1:3700, c11+1:17503, c12+1:11007, c13+1:4111, c15+1:4269, c16+1:4260]}</t>
  </si>
  <si>
    <t>{8123@25}{8125@25}</t>
  </si>
  <si>
    <t>[7,N1,1.000][9,N1,1.000][11,N1,1.000][16,N1,0.333]</t>
  </si>
  <si>
    <t>[392,N1,1.000][394,N1,1.000][396,N1,1.000][401,N1,0.333]</t>
  </si>
  <si>
    <t>{@13[7-0,9-0,11-0,16-0]}</t>
  </si>
  <si>
    <t>{6869@[y1+1, y2+1, y3+1, y4+1, y5+1, y6+1, y7+1, y8+1, y9+1, y10+1, y11+1, y13+1, y14+1, y16+1, y17+1];[b2+1, b3+1, b5+1, b13+1];[(M0-203.08)+2];[D126+1, D138+1, D144+1, D168+1, D186+1, D204+1]}{6871@[y9+1];[b13+1, b14+1];[(M0-203.08)+2];[D126+1, D138+1, D144+1, D168+1, D186+1, D204+1];[zDot1+1, zDot3+1, zDot4+1, zDot5+1, zDot7+1];[c5+1, c12+1, c13+1, c14+1, c16+1, c18+1]}</t>
  </si>
  <si>
    <t>{6869@[y1+1:175.12065, y2+1:262.15253, y3+1:390.21408, y4+1:491.26187, y5+1:592.31366, y6+1:679.34381, y7+1:750.38324, y8+1:837.41101, y9+1:938.44843, y10+1:1035.51697, y11+1:1136.56287, y13+1:1294.62100, y14+1:1391.68921, y16+1:1603.76855, y17+1:1716.86503];[b2+1:235.12141, b3+1:348.20587, b5+1:560.28732, b13+1:1272.60876];[(M0-203.08)+2:1280.60558];[D126+1:126.05633, D138+1:138.05643, D144+1:144.06699, D168+1:168.06730, D186+1:186.07808, D204+1:204.08885]}{6871@[y9+1:938.45026];[b13+1:1272.59668, b14+1:1359.64453];[(M0-203.08)+2:1280.60573];[D126+1:126.05627, D138+1:138.05630, D144+1:144.06689, D168+1:168.06743, D186+1:186.07803, D204+1:204.08879];[zDot1+1:159.10184, zDot3+1:374.19504, zDot4+1:475.24103, zDot5+1:576.29285, zDot7+1:734.36530];[c5+1:577.29913, c12+1:2030.92773, c13+1:2101.97119, c14+1:2188.98926, c16+1:2391.12012, c18+1:2606.18335]}</t>
  </si>
  <si>
    <t>{6869@[y1+1:0.00170, y2+1:0.00155, y3+1:0.00452, y4+1:0.00463, y5+1:0.00874, y6+1:0.00687, y7+1:0.00918, y8+1:0.00493, y9+1:-0.00534, y10+1:0.01044, y11+1:0.00866, y13+1:-0.00235, y14+1:0.01310, y16+1:0.01273, y17+1:0.02514];[b2+1:0.00246, b3+1:0.00286, b5+1:0.00460, b13+1:-0.01313];[(M0-203.08)+2:0.01422];[D126+1:0.00138, D138+1:0.00148, D144+1:0.00147, D168+1:0.00178, D186+1:0.00200, D204+1:0.00220]}{6871@[y9+1:-0.00351];[b13+1:-0.02521, b14+1:-0.00939];[(M0-203.08)+2:0.01451];[D126+1:0.00133, D138+1:0.00136, D144+1:0.00138, D168+1:0.00191, D186+1:0.00196, D204+1:0.00214];[zDot1+1:0.00161, zDot3+1:0.00420, zDot4+1:0.00252, zDot5+1:0.00666, zDot7+1:0.00996];[c5+1:-0.01014, c12+1:-0.00107, c13+1:0.00527, c14+1:-0.00869, c16+1:0.02681, c18+1:-0.00056]}</t>
  </si>
  <si>
    <t>{6869@[y1+1:9.76, y2+1:5.92, y3+1:11.62, y4+1:9.45, y5+1:14.79, y6+1:10.12, y7+1:12.25, y8+1:5.89, y9+1:-5.70, y10+1:10.09, y11+1:7.63, y13+1:-1.82, y14+1:9.42, y16+1:7.94, y17+1:14.65];[b2+1:10.51, b3+1:8.23, b5+1:8.22, b13+1:-10.32];[(M0-203.08)+2:5.56];[D126+1:11.04, D138+1:10.81, D144+1:10.28, D168+1:10.67, D186+1:10.82, D204+1:10.86]}{6871@[y9+1:-3.74];[b13+1:-19.83, b14+1:-6.91];[(M0-203.08)+2:5.67];[D126+1:10.62, D138+1:9.91, D144+1:9.63, D168+1:11.45, D186+1:10.57, D204+1:10.56];[zDot1+1:10.18, zDot3+1:11.26, zDot4+1:5.30, zDot5+1:11.57, zDot7+1:13.58];[c5+1:-17.59, c12+1:-0.53, c13+1:2.51, c14+1:-3.97, c16+1:11.22, c18+1:-0.22]}</t>
  </si>
  <si>
    <t>{6869@[y1+1:8390, y2+1:5493, y3+1:5666, y4+1:3802, y5+1:4804, y6+1:9560, y7+1:7427, y8+1:12318, y9+1:38697, y10+1:40926, y11+1:8023, y13+1:12373, y14+1:72822, y16+1:70932, y17+1:6982];[b2+1:126526, b3+1:45609, b5+1:20507, b13+1:3849];[(M0-203.08)+2:21017];[D126+1:166735, D138+1:138780, D144+1:127234, D168+1:44873, D186+1:154552, D204+1:135773]}{6871@[y9+1:8311];[b13+1:9850, b14+1:4236];[(M0-203.08)+2:121648];[D126+1:7867, D138+1:5669, D144+1:4539, D168+1:5434, D186+1:25845, D204+1:49320];[zDot1+1:11584, zDot3+1:10236, zDot4+1:3872, zDot5+1:3950, zDot7+1:7511];[c5+1:4843, c12+1:5653, c13+1:3656, c14+1:4981, c16+1:5105, c18+1:4515]}</t>
  </si>
  <si>
    <t>{6869@26}{6871@21}</t>
  </si>
  <si>
    <t>TYNPHIPDPS[O-Glycosylation:N1 on X]ATPT[O-Glycosylation:N1 on X]SASTT[O-Glycosylation:N1 on X]QSR</t>
  </si>
  <si>
    <t>{6684@[y1+1, y2+1, y3+1, y4+1, y6+1, y7+1, y8+1, y9+1, y10+1, y11+1, y12+1, y13+1, y14+1, y15+1, y16+1, y17+1, y19+2];[b2+1, b3+1, b4+1, b5+1, b6+1, b8+1, b10+1, b11+1, b12+1];[(M0-203.08)+3];[D126+1, D138+1, D144+1, D168+1, D186+1, D204+1]}{6687@[y1+1, y2+1, y9+1, y13+1, y14+1];[b5+1, b6+1, b8+1, b12+1, b13+1];[(M0-203.08)+2];[D126+1, D138+1, D144+1, D168+1, D186+1, D204+1];[zDot1+1, zDot2+1, zDot3+1, zDot5+1, zDot7+1, zDot8+1, zDot11+1, zDot12+1, zDot17+1, zDot18+2, zDot20+2, zDot22+2];[c5+1, c7+1, c9+1, c10+1, c11+1, c14+1, c15+1, c16+1, c17+1, c18+1, c20+1]}</t>
  </si>
  <si>
    <t>{6684@[y1+1:175.12070, y2+1:262.15396, y3+1:390.21506, y4+1:491.26358, y6+1:679.34351, y7+1:750.37604, y8+1:837.41339, y9+1:938.44886, y10+1:1035.51724, y11+1:1136.57214, y12+1:1207.60730, y13+1:1294.62146, y14+1:1391.69147, y15+1:1506.70972, y16+1:1603.77310, y17+1:1716.86121, y19+2:975.99181];[b2+1:265.12091, b3+1:379.16569, b4+1:476.21945, b5+1:613.27997, b6+1:726.36572, b8+1:938.44886, b10+1:1122.54370, b11+1:1193.57336, b12+1:1294.62146];[(M0-203.08)+3:912.43650];[D126+1:126.05642, D138+1:138.05632, D144+1:144.06723, D168+1:168.06746, D186+1:186.07823, D204+1:204.08897]}{6687@[y1+1:175.12030, y2+1:262.15311, y9+1:938.44855, y13+1:1294.60754, y14+1:1391.65942];[b5+1:613.27972, b6+1:726.36273, b8+1:938.44855, b12+1:1294.60754, b13+1:1391.65942];[(M0-203.08)+2:1368.14909];[D126+1:126.05614, D138+1:138.05630, D144+1:144.06693, D168+1:168.06694, D186+1:186.07798, D204+1:204.08856];[zDot1+1:159.10175, zDot2+1:246.13431, zDot3+1:374.19510, zDot5+1:779.37323, zDot7+1:937.44452, zDot8+1:1024.47925, zDot11+1:1526.71052, zDot12+1:1597.74668, zDot17+1:2310.08887, zDot18+2:1224.07331, zDot20+2:1329.62580, zDot22+2:1461.68184];[c5+1:630.30646, c7+1:840.44458, c9+1:1052.52566, c10+1:1342.64054, c11+1:1413.67790, c14+1:1915.90925, c15+1:2002.94318, c16+1:2073.99048, c17+1:2161.00732, c18+1:2262.07007, c20+1:2694.27002]}</t>
  </si>
  <si>
    <t>{6684@[y1+1:0.00174, y2+1:0.00298, y3+1:0.00550, y4+1:0.00634, y6+1:0.00656, y7+1:0.00198, y8+1:0.00731, y9+1:-0.00491, y10+1:0.01071, y11+1:0.01794, y12+1:0.01598, y13+1:-0.00189, y14+1:0.01536, y15+1:0.00666, y16+1:0.01728, y17+1:0.02132, y19+2:0.02479];[b2+1:0.00263, b3+1:0.00448, b4+1:0.00548, b5+1:0.00708, b6+1:0.00877, b8+1:0.01220, b10+1:0.02225, b11+1:0.01480, b12+1:0.01522];[(M0-203.08)+3:0.03072];[D126+1:0.00148, D138+1:0.00137, D144+1:0.00171, D168+1:0.00194, D186+1:0.00216, D204+1:0.00233]}{6687@[y1+1:0.00135, y2+1:0.00213, y9+1:-0.00522, y13+1:-0.01580, y14+1:-0.01669];[b5+1:0.00684, b6+1:0.00578, b8+1:0.01189, b12+1:0.00130, b13+1:0.00042];[(M0-203.08)+2:0.02667];[D126+1:0.00119, D138+1:0.00136, D144+1:0.00141, D168+1:0.00142, D186+1:0.00190, D204+1:0.00192];[zDot1+1:0.00152, zDot2+1:0.00205, zDot3+1:0.00426, zDot5+1:0.00767, zDot7+1:0.00982, zDot8+1:0.01252, zDot11+1:0.01630, zDot12+1:0.01535, zDot17+1:0.02960, zDot18+2:0.02116, zDot20+2:0.03045, zDot22+2:0.03153];[c5+1:0.00702, c7+1:0.00832, c9+1:0.00969, c10+1:0.01317, c11+1:0.01342, c14+1:0.01728, c15+1:0.01918, c16+1:0.02936, c17+1:0.01418, c18+1:0.02925, c20+1:0.04357]}</t>
  </si>
  <si>
    <t>{6684@[y1+1:10.02, y2+1:11.41, y3+1:14.13, y4+1:12.94, y6+1:9.67, y7+1:2.64, y8+1:8.73, y9+1:-5.23, y10+1:10.35, y11+1:15.80, y12+1:13.24, y13+1:-1.46, y14+1:11.04, y15+1:4.42, y16+1:10.78, y17+1:12.43, y19+2:12.71];[b2+1:9.95, b3+1:11.84, b4+1:11.53, b5+1:11.57, b6+1:12.09, b8+1:13.01, b10+1:19.84, b11+1:12.41, b12+1:11.76];[(M0-203.08)+3:11.24];[D126+1:11.80, D138+1:10.02, D144+1:11.98, D168+1:11.63, D186+1:11.65, D204+1:11.46]}{6687@[y1+1:7.74, y2+1:8.14, y9+1:-5.56, y13+1:-12.22, y14+1:-12.00];[b5+1:11.17, b6+1:7.97, b8+1:12.68, b12+1:1.01, b13+1:0.30];[(M0-203.08)+2:9.75];[D126+1:9.52, D138+1:9.91, D144+1:9.85, D168+1:8.52, D186+1:10.29, D204+1:9.43];[zDot1+1:9.60, zDot2+1:8.37, zDot3+1:11.43, zDot5+1:9.85, zDot7+1:10.48, zDot8+1:12.23, zDot11+1:10.68, zDot12+1:9.61, zDot17+1:12.82, zDot18+2:8.65, zDot20+2:11.46, zDot22+2:10.79];[c5+1:11.16, c7+1:9.91, c9+1:9.21, c10+1:9.82, c11+1:9.50, c14+1:9.02, c15+1:9.58, c16+1:14.16, c17+1:6.56, c18+1:12.93, c20+1:16.18]}</t>
  </si>
  <si>
    <t>{6684@[y1+1:20182, y2+1:6808, y3+1:6977, y4+1:6580, y6+1:12893, y7+1:6444, y8+1:14570, y9+1:68283, y10+1:50394, y11+1:5968, y12+1:8512, y13+1:15656, y14+1:101544, y15+1:4006, y16+1:86392, y17+1:10038, y19+2:20617];[b2+1:60160, b3+1:50344, b4+1:19434, b5+1:213659, b6+1:201509, b8+1:68283, b10+1:3240, b11+1:6770, b12+1:15656];[(M0-203.08)+3:194383];[D126+1:301614, D138+1:313410, D144+1:295989, D168+1:80012, D186+1:354765, D204+1:490021]}{6687@[y1+1:6644, y2+1:6492, y9+1:42731, y13+1:7989, y14+1:9511];[b5+1:6295, b6+1:23353, b8+1:42731, b12+1:7989, b13+1:9511];[(M0-203.08)+2:444369];[D126+1:26821, D138+1:22340, D144+1:18277, D168+1:15422, D186+1:92674, D204+1:199880];[zDot1+1:35139, zDot2+1:14614, zDot3+1:42233, zDot5+1:29625, zDot7+1:26418, zDot8+1:25116, zDot11+1:36416, zDot12+1:19816, zDot17+1:8645, zDot18+2:12996, zDot20+2:42281, zDot22+2:232808];[c5+1:31277, c7+1:27048, c9+1:28716, c10+1:61367, c11+1:67356, c14+1:39698, c15+1:45150, c16+1:7292, c17+1:37998, c18+1:17753, c20+1:11786]}</t>
  </si>
  <si>
    <t>{6684@33}{6687@40}</t>
  </si>
  <si>
    <t>[10,N1,1.000][19,N1,0.994]</t>
  </si>
  <si>
    <t>[392,N1,1.000][401,N1,0.994]</t>
  </si>
  <si>
    <t>{@6[10-0,14-0,19-0]}{@6[10-0,12-0,19-0]}</t>
  </si>
  <si>
    <t>{7034@[y1+1, y2+1, y3+1, y4+1, y6+1, y7+1, y8+1, y9+1, y10+1, y11+1, y13+1, y14+1, y16+1, y17+1, y19+2];[b2+1, b3+1, b4+1, b5+1, b6+1, b8+1, b12+1];[(M0-203.08)+3];[D126+1, D138+1, D144+1, D168+1, D186+1, D204+1]}{7036@[y1+1, y2+1, y9+1, y13+1, y18+1];[b6+1, b8+1, b12+1];[(M0-203.08)+2];[D126+1, D138+1, D144+1, D168+1, D186+1, D204+1];[zDot1+1, zDot2+1, zDot3+1, zDot5+1, zDot7+1, zDot8+1, zDot12+1, zDot13+1, zDot15+1, zDot17+1, zDot18+2, zDot20+2, zDot22+2];[c5+1, c7+1, c9+1, c10+1, c11+1, c13+1, c14+1, c15+1, c16+1, c17+1, c19+1, c20+1, c21+1]}</t>
  </si>
  <si>
    <t>{7034@[y1+1:175.12056, y2+1:262.15335, y3+1:390.21353, y4+1:491.26324, y6+1:679.34479, y7+1:750.38150, y8+1:837.41571, y9+1:938.44861, y10+1:1035.51596, y11+1:1136.56697, y13+1:1294.61426, y14+1:1391.68844, y16+1:1603.77102, y17+1:1716.85559, y19+2:975.98777];[b2+1:265.12117, b3+1:379.16586, b4+1:476.21895, b5+1:613.27962, b6+1:726.36590, b8+1:938.44861, b12+1:1294.61426];[(M0-203.08)+3:844.74157];[D126+1:126.05616, D138+1:138.05646, D144+1:144.06715, D168+1:168.06732, D186+1:186.07780, D204+1:204.08891]}{7036@[y1+1:175.12007, y2+1:262.15338, y9+1:938.44705, y13+1:1294.61731, y18+1:1853.87622];[b6+1:726.36529, b8+1:938.44705, b12+1:1294.61731];[(M0-203.08)+2:1266.60614];[D126+1:126.05613, D138+1:138.05592, D144+1:144.06673, D168+1:168.06691, D186+1:186.07765, D204+1:204.08874];[zDot1+1:159.10165, zDot2+1:246.13472, zDot3+1:374.19529, zDot5+1:779.37354, zDot7+1:937.44232, zDot8+1:1024.48157, zDot12+1:1394.65934, zDot13+1:1684.76428, zDot15+1:1896.87638, zDot17+1:2106.98844, zDot18+2:1122.53157, zDot20+2:1228.08033, zDot22+2:1360.14013];[c5+1:630.30568, c7+1:840.44362, c9+1:1052.52698, c10+1:1342.64075, c11+1:1413.67704, c13+1:1611.78271, c14+1:1712.82405, c15+1:1799.85933, c16+1:1870.88391, c17+1:1957.92887, c19+1:2363.10628, c20+1:2491.16554, c21+1:2578.19702]}</t>
  </si>
  <si>
    <t>{7034@[y1+1:0.00161, y2+1:0.00237, y3+1:0.00397, y4+1:0.00601, y6+1:0.00784, y7+1:0.00745, y8+1:0.00962, y9+1:-0.00515, y10+1:0.00943, y11+1:0.01277, y13+1:-0.00909, y14+1:0.01232, y16+1:0.01520, y17+1:0.01571, y19+2:0.01671];[b2+1:0.00289, b3+1:0.00465, b4+1:0.00498, b5+1:0.00673, b6+1:0.00895, b8+1:0.01196, b12+1:0.00802];[(M0-203.08)+3:0.02531];[D126+1:0.00121, D138+1:0.00151, D144+1:0.00164, D168+1:0.00181, D186+1:0.00173, D204+1:0.00227]}{7036@[y1+1:0.00112, y2+1:0.00240, y9+1:-0.00671, y13+1:-0.00604, y18+1:-0.02257];[b6+1:0.00834, b8+1:0.01040, b12+1:0.01107];[(M0-203.08)+2:0.02014];[D126+1:0.00118, D138+1:0.00098, D144+1:0.00121, D168+1:0.00139, D186+1:0.00158, D204+1:0.00209];[zDot1+1:0.00143, zDot2+1:0.00246, zDot3+1:0.00446, zDot5+1:0.00797, zDot7+1:0.00762, zDot8+1:0.01484, zDot12+1:0.00738, zDot13+1:0.00092, zDot15+1:0.03331, zDot17+1:0.00854, zDot18+2:0.01706, zDot20+2:0.01888, zDot22+2:0.02747];[c5+1:0.00624, c7+1:0.00736, c9+1:0.01101, c10+1:0.01338, c11+1:0.01256, c13+1:0.01779, c14+1:0.01144, c15+1:0.01470, c16+1:0.00217, c17+1:0.01510, c19+1:0.01778, c20+1:0.01846, c21+1:0.01791]}</t>
  </si>
  <si>
    <t>{7034@[y1+1:9.23, y2+1:9.08, y3+1:10.21, y4+1:12.26, y6+1:11.56, y7+1:9.94, y8+1:11.51, y9+1:-5.49, y10+1:9.11, y11+1:11.24, y13+1:-7.03, y14+1:8.86, y16+1:9.48, y17+1:9.15, y19+2:8.57];[b2+1:10.93, b3+1:12.29, b4+1:10.48, b5+1:11.00, b6+1:12.34, b8+1:12.75, b12+1:6.20];[(M0-203.08)+3:10.00];[D126+1:9.70, D138+1:11.03, D144+1:11.45, D168+1:10.81, D186+1:9.34, D204+1:11.16]}{7036@[y1+1:6.43, y2+1:9.19, y9+1:-7.16, y13+1:-4.67, y18+1:-12.18];[b6+1:11.50, b8+1:11.09, b12+1:8.56];[(M0-203.08)+2:7.96];[D126+1:9.46, D138+1:7.13, D144+1:8.46, D168+1:8.34, D186+1:8.51, D204+1:10.29];[zDot1+1:9.02, zDot2+1:10.05, zDot3+1:11.94, zDot5+1:10.24, zDot7+1:8.14, zDot8+1:14.50, zDot12+1:5.29, zDot13+1:0.55, zDot15+1:17.57, zDot17+1:4.06, zDot18+2:7.60, zDot20+2:7.69, zDot22+2:10.10];[c5+1:9.92, c7+1:8.77, c9+1:10.47, c10+1:9.97, c11+1:8.89, c13+1:11.04, c14+1:6.69, c15+1:8.17, c16+1:1.16, c17+1:7.72, c19+1:7.53, c20+1:7.41, c21+1:6.95]}</t>
  </si>
  <si>
    <t>{7034@[y1+1:17842, y2+1:8211, y3+1:3943, y4+1:7187, y6+1:8865, y7+1:8946, y8+1:8704, y9+1:38934, y10+1:45876, y11+1:9327, y13+1:11005, y14+1:123904, y16+1:95184, y17+1:5758, y19+2:14527];[b2+1:31899, b3+1:29816, b4+1:9245, b5+1:135753, b6+1:104358, b8+1:38934, b12+1:11005];[(M0-203.08)+3:103241];[D126+1:185785, D138+1:170289, D144+1:190290, D168+1:47130, D186+1:215040, D204+1:366444]}{7036@[y1+1:4032, y2+1:3333, y9+1:20952, y13+1:6442, y18+1:5430];[b6+1:13163, b8+1:20952, b12+1:6442];[(M0-203.08)+2:275374];[D126+1:17606, D138+1:9496, D144+1:8838, D168+1:7570, D186+1:47439, D204+1:101356];[zDot1+1:23729, zDot2+1:7098, zDot3+1:24645, zDot5+1:15080, zDot7+1:10015, zDot8+1:5737, zDot12+1:16416, zDot13+1:3235, zDot15+1:5472, zDot17+1:6828, zDot18+2:6843, zDot20+2:26709, zDot22+2:134400];[c5+1:23338, c7+1:16286, c9+1:18717, c10+1:15931, c11+1:18485, c13+1:5693, c14+1:16827, c15+1:17814, c16+1:5965, c17+1:18560, c19+1:15511, c20+1:10391, c21+1:14503]}</t>
  </si>
  <si>
    <t>{7034@29}{7036@41}</t>
  </si>
  <si>
    <t>[392,N1,0.996]</t>
  </si>
  <si>
    <t>{@2[10-0,19-0]}{@2[10-0,18-0]}</t>
  </si>
  <si>
    <t>FVDDALGPDYPC[Common Fixed:Carbamidomethyl on C]PT[O-Glycosylation:H1N1A1 on X]LSS[O-Glycosylation:H1N1A1 on X]LQASYVPGDC[Common Fixed:Carbamidomethyl on C]AIK</t>
  </si>
  <si>
    <t>{21958@[y1+1, y4+1, y6+1, y7+1, y8+1, y9+1, y10+1, y11+1, y12+1, y15+1, y18+1, y20+1, y24+2];[b2+1, b3+1, b4+1, b5+1, b6+1, b7+1, b10+1];[(M0-656.23)+3];[D126+1, D138+1, D144+1, D168+1, D186+1, D204+1, D274+1, D292+1, D366+1]}{21960@[b2+1, b6+1, b7+1, b9+1, b10+1, b11+1, b18+1];[y7+1, y8+1, y9+1, y10+1, y11+1];[(M0-291.10)+2, (M0-656.23)+2];[D126+1, D138+1, D168+1, D186+1, D204+1, D274+1, D292+1, D366+1];[c3+1, c5+1, c8+1, c9+1, c11+1, c14+1];[zDot3+1, zDot9+1, zDot10+1, zDot13+1]}</t>
  </si>
  <si>
    <t>{21958@[y1+1:147.11432, y4+1:491.27090, y6+1:663.32245, y7+1:760.37250, y8+1:859.44055, y9+1:1022.51046, y10+1:1109.53659, y11+1:1180.57510, y12+1:1308.63867, y15+1:1595.79004, y18+1:1906.97668, y20+1:2164.05493, y24+2:1298.61364];[b2+1:247.14644, b3+1:362.17371, b4+1:477.20197, b5+1:548.24060, b6+1:661.32739, b7+1:718.34482, b10+1:1093.49222];[(M0-656.23)+3:1304.93153];[D126+1:126.05616, D138+1:138.05621, D144+1:144.06691, D168+1:168.06733, D186+1:186.07780, D204+1:204.08881, D274+1:274.09483, D292+1:292.10573, D366+1:366.14338]}{21960@[b2+1:247.14630, b6+1:661.33124, b7+1:718.34454, b9+1:930.43036, b10+1:1093.49817, b11+1:1190.55603, b18+1:1948.89587];[y7+1:760.37244, y8+1:859.44073, y9+1:1022.49982, y10+1:1109.53488, y11+1:1180.57556];[(M0-291.10)+2:2139.45902, (M0-656.23)+2:1956.89104];[D126+1:126.05569, D138+1:138.05597, D168+1:168.06674, D186+1:186.07742, D204+1:204.08806, D274+1:274.09416, D292+1:292.10552, D366+1:366.14248];[c3+1:379.20038, c5+1:565.27148, c8+1:832.42749, c9+1:947.45374, c11+1:1207.56970, c14+1:2221.94995];[zDot3+1:315.21765, zDot9+1:1006.48920, zDot10+1:1093.49817, zDot13+1:1405.70898]}</t>
  </si>
  <si>
    <t>{21958@[y1+1:0.00151, y4+1:0.00627, y6+1:0.00941, y7+1:0.00670, y8+1:0.00633, y9+1:0.01292, y10+1:0.00702, y11+1:0.00841, y12+1:0.01341, y15+1:0.01665, y18+1:0.01879, y20+1:0.01363, y24+2:0.01420];[b2+1:0.00233, b3+1:0.00266, b4+1:0.00397, b5+1:0.00550, b6+1:0.00822, b7+1:0.00418, b10+1:0.00855];[(M0-656.23)+3:0.03473];[D126+1:0.00121, D138+1:0.00127, D144+1:0.00139, D168+1:0.00181, D186+1:0.00173, D204+1:0.00217, D274+1:0.00271, D292+1:0.00304, D366+1:0.00391]}{21960@[b2+1:0.00220, b6+1:0.01207, b7+1:0.00391, b9+1:0.01002, b10+1:0.01450, b11+1:0.01960, b18+1:-0.00383];[y7+1:0.00664, y8+1:0.00652, y9+1:0.00227, y10+1:0.00531, y11+1:0.00888];[(M0-291.10)+2:0.03326, (M0-656.23)+2:0.02950];[D126+1:0.00074, D138+1:0.00102, D168+1:0.00123, D186+1:0.00135, D204+1:0.00141, D274+1:0.00204, D292+1:0.00283, D366+1:0.00301];[c3+1:0.00278, c5+1:0.00983, c8+1:0.00755, c9+1:0.00685, c11+1:0.00672, c14+1:0.02827];[zDot3+1:0.00239, zDot9+1:0.01038, zDot10+1:-0.01268, zDot13+1:0.01838]}</t>
  </si>
  <si>
    <t>{21958@[y1+1:10.37, y4+1:12.80, y6+1:14.21, y7+1:8.82, y8+1:7.37, y9+1:12.65, y10+1:6.33, y11+1:7.13, y12+1:10.25, y15+1:10.44, y18+1:9.86, y20+1:6.30, y24+2:5.47];[b2+1:9.48, b3+1:7.36, b4+1:8.35, b5+1:10.04, b6+1:12.46, b7+1:5.83, b10+1:7.83];[(M0-656.23)+3:8.88];[D126+1:9.70, D138+1:9.24, D144+1:9.74, D168+1:10.86, D186+1:9.34, D204+1:10.67, D274+1:9.91, D292+1:10.45, D366+1:10.72]}{21960@[b2+1:8.93, b6+1:18.28, b7+1:5.45, b9+1:10.78, b10+1:13.27, b11+1:16.48, b18+1:-1.97];[y7+1:8.74, y8+1:7.59, y9+1:2.23, y10+1:4.79, y11+1:7.52];[(M0-291.10)+2:7.78, (M0-656.23)+2:7.54];[D126+1:5.92, D138+1:7.46, D168+1:7.34, D186+1:7.28, D204+1:6.95, D274+1:7.46, D292+1:9.72, D366+1:8.26];[c3+1:7.36, c5+1:17.42, c8+1:9.08, c9+1:7.24, c11+1:5.57, c14+1:12.73];[zDot3+1:7.62, zDot9+1:10.32, zDot10+1:-11.61, zDot13+1:13.09]}</t>
  </si>
  <si>
    <t>{21958@[y1+1:5646, y4+1:10947, y6+1:5971, y7+1:145992, y8+1:26919, y9+1:9049, y10+1:17676, y11+1:11453, y12+1:5218, y15+1:3784, y18+1:4523, y20+1:5871, y24+2:3948];[b2+1:4164, b3+1:3324, b4+1:3001, b5+1:4411, b6+1:11118, b7+1:6707, b10+1:14445];[(M0-656.23)+3:10971];[D126+1:45886, D138+1:94190, D144+1:18095, D168+1:41985, D186+1:33544, D204+1:112726, D274+1:191502, D292+1:93316, D366+1:89876]}{21960@[b2+1:4235, b6+1:3704, b7+1:4166, b9+1:4199, b10+1:7291, b11+1:4789, b18+1:6038];[y7+1:42960, y8+1:11014, y9+1:6502, y10+1:8769, y11+1:4538];[(M0-291.10)+2:12823, (M0-656.23)+2:21146];[D126+1:3097, D138+1:18443, D168+1:12454, D186+1:13584, D204+1:52230, D274+1:59132, D292+1:52021, D366+1:73442];[c3+1:3838, c5+1:4548, c8+1:5200, c9+1:7222, c11+1:8155, c14+1:5154];[zDot3+1:6956, zDot9+1:4028, zDot10+1:7291, zDot13+1:5714]}</t>
  </si>
  <si>
    <t>{21958@30}{21960@32}</t>
  </si>
  <si>
    <t>[14,H1N1A1,0.989]</t>
  </si>
  <si>
    <t>[285,H1N1A1,0.989]</t>
  </si>
  <si>
    <t>{@62[14-4,17-4]}{@62[14-4,16-4]}</t>
  </si>
  <si>
    <t>PHIPDPS[O-Glycosylation:N1 on X]ATPT[O-Glycosylation:N1 on X]S[O-Glycosylation:N1 on X]ASTTQSR</t>
  </si>
  <si>
    <t>{7191@[y1+1, y2+1, y3+1, y4+1, y5+1, y6+1, y7+1, y8+1, y9+1, y10+2, y11+1, y12+1, y13+1, y14+1, y15+1, y16+1, y17+1];[b2+1, b3+1, b5+1, b9+1, b10+1];[(M0-203.08)+2];[D126+1, D138+1, D144+1, D168+1, D186+1, D204+1]}{7194@[y1+1, y2+1, y9+1, y10+1, y13+1];[b5+1];[(M0-203.08)+2];[D126+1, D138+1, D144+1, D168+1, D186+1, D204+1];[zDot1+1, zDot2+1, zDot3+1, zDot4+1, zDot5+1, zDot6+1, zDot7+1];[c5+1, c8+1, c12+1, c13+1, c15+1, c16+1, c17+1, c18+1]}</t>
  </si>
  <si>
    <t>{7191@[y1+1:175.12062, y2+1:262.15375, y3+1:390.21411, y4+1:491.26105, y5+1:592.31147, y6+1:679.34351, y7+1:750.38059, y8+1:837.41199, y9+1:938.44983, y10+2:518.26166, y11+1:1136.56771, y12+1:1207.60583, y13+1:1294.61899, y14+1:1391.68787, y15+1:1506.70438, y16+1:1603.76868, y17+1:1716.85801];[b2+1:235.12144, b3+1:348.20648, b5+1:560.28802, b9+1:916.46088, b10+1:1013.49536];[(M0-203.08)+2:1179.06411];[D126+1:126.05633, D138+1:138.05650, D144+1:144.06699, D168+1:168.06714, D186+1:186.07794, D204+1:204.08879]}{7194@[y1+1:175.12088, y2+1:262.15295, y9+1:938.44675, y10+1:1035.50613, y13+1:1294.61319];[b5+1:560.28339];[(M0-203.08)+2:1179.06380];[D126+1:126.05603, D138+1:138.05615, D144+1:144.06693, D168+1:168.06689, D186+1:186.07764, D204+1:204.08869];[zDot1+1:159.10156, zDot2+1:246.13397, zDot3+1:374.19440, zDot4+1:475.24231, zDot5+1:576.29132, zDot6+1:663.32489, zDot7+1:734.36261];[c5+1:577.29804, c8+1:1035.50613, c12+1:1827.85538, c13+1:1898.89417, c15+1:2086.96533, c16+1:2188.00952, c17+1:2316.06274, c18+1:2403.11377]}</t>
  </si>
  <si>
    <t>{7191@[y1+1:0.00167, y2+1:0.00277, y3+1:0.00455, y4+1:0.00381, y5+1:0.00656, y6+1:0.00656, y7+1:0.00653, y8+1:0.00590, y9+1:-0.00393, y10+2:0.00951, y11+1:0.01350, y12+1:0.01451, y13+1:-0.00436, y14+1:0.01175, y15+1:0.00133, y16+1:0.01286, y17+1:0.01812];[b2+1:0.00249, b3+1:0.00347, b5+1:0.00530, b9+1:0.00857, b10+1:-0.00971];[(M0-203.08)+2:0.01064];[D126+1:0.00138, D138+1:0.00156, D144+1:0.00148, D168+1:0.00162, D186+1:0.00187, D204+1:0.00214]}{7194@[y1+1:0.00193, y2+1:0.00197, y9+1:-0.00701, y10+1:-0.00040, y13+1:-0.01016];[b5+1:0.00066];[(M0-203.08)+2:0.01003];[D126+1:0.00108, D138+1:0.00121, D144+1:0.00141, D168+1:0.00138, D186+1:0.00156, D204+1:0.00204];[zDot1+1:0.00133, zDot2+1:0.00172, zDot3+1:0.00356, zDot4+1:0.00380, zDot5+1:0.00513, zDot6+1:0.00667, zDot7+1:0.00728];[c5+1:-0.01123, c8+1:-0.00442, c12+1:0.00594, c13+1:0.00761, c15+1:-0.00093, c16+1:-0.00442, c17+1:-0.00977, c18+1:0.00923]}</t>
  </si>
  <si>
    <t>{7191@[y1+1:9.58, y2+1:10.60, y3+1:11.70, y4+1:7.77, y5+1:11.09, y6+1:9.67, y7+1:8.72, y8+1:7.06, y9+1:-4.19, y10+2:9.19, y11+1:11.89, y12+1:12.03, y13+1:-3.37, y14+1:8.45, y15+1:0.88, y16+1:8.02, y17+1:10.56];[b2+1:10.64, b3+1:9.99, b5+1:9.48, b9+1:9.36, b10+1:-9.59];[(M0-203.08)+2:4.51];[D126+1:11.07, D138+1:11.36, D144+1:10.33, D168+1:9.71, D186+1:10.08, D204+1:10.56]}{7194@[y1+1:11.07, y2+1:7.56, y9+1:-7.48, y10+1:-0.39, y13+1:-7.85];[b5+1:1.19];[(M0-203.08)+2:4.26];[D126+1:8.67, D138+1:8.80, D144+1:9.85, D168+1:8.25, D186+1:8.43, D204+1:10.07];[zDot1+1:8.44, zDot2+1:7.00, zDot3+1:9.55, zDot4+1:8.01, zDot5+1:8.92, zDot6+1:10.07, zDot7+1:9.92];[c5+1:-19.48, c8+1:-4.27, c12+1:3.25, c13+1:4.01, c15+1:-0.44, c16+1:-2.02, c17+1:-4.22, c18+1:3.84]}</t>
  </si>
  <si>
    <t>{7191@[y1+1:32035, y2+1:12525, y3+1:10993, y4+1:17489, y5+1:23067, y6+1:41274, y7+1:36454, y8+1:62592, y9+1:92118, y10+2:25968, y11+1:19219, y12+1:6848, y13+1:25242, y14+1:191922, y15+1:7171, y16+1:152035, y17+1:9789];[b2+1:243256, b3+1:83010, b5+1:40371, b9+1:10121, b10+1:3715];[(M0-203.08)+2:41718];[D126+1:214217, D138+1:370842, D144+1:151421, D168+1:128772, D186+1:165380, D204+1:182852]}{7194@[y1+1:3818, y2+1:8838, y9+1:15067, y10+1:13123, y13+1:11191];[b5+1:4932];[(M0-203.08)+2:177538];[D126+1:10962, D138+1:14016, D144+1:6142, D168+1:18288, D186+1:28001, D204+1:59846];[zDot1+1:26408, zDot2+1:8321, zDot3+1:27259, zDot4+1:9522, zDot5+1:13106, zDot6+1:5885, zDot7+1:16901];[c5+1:24453, c8+1:13123, c12+1:19826, c13+1:8097, c15+1:12124, c16+1:15357, c17+1:9272, c18+1:23246]}</t>
  </si>
  <si>
    <t>{7191@29}{7194@28}</t>
  </si>
  <si>
    <t>[7,N1,0.994]</t>
  </si>
  <si>
    <t>[392,N1,0.994]</t>
  </si>
  <si>
    <t>{@6[7-0,11-0,12-0]}{@6[7-0,9-0,12-0]}{@6[7-0,9-0,11-0]}</t>
  </si>
  <si>
    <t>{5995@[y1+1, y6+1, y8+1, y9+1, y10+1, y11+1, y13+1, y14+1, y16+2, y17+1];[b2+1, b3+1, b4+1, b5+1, b6+1, b8+1, b11+1, b12+1, b13+1];[(M0-203.08)+2];[D126+1, D138+1, D144+1, D168+1, D186+1, D204+1]}{5997@[b6+1, b8+1, b12+1];[y9+1, y13+1];[(M0-203.08)+2];[D126+1, D138+1, D144+1, D168+1, D186+1, D204+1];[zDot1+1, zDot2+1, zDot3+1, zDot5+1, zDot7+1, zDot8+1, zDot12+1, zDot20+2, zDot22+2];[c5+1, c7+1, c9+1, c10+1, c11+1, c14+1, c15+1, c17+1, c19+1]}</t>
  </si>
  <si>
    <t>{5995@[y1+1:175.12053, y6+1:679.34900, y8+1:837.40387, y9+1:938.44544, y10+1:1035.51473, y11+1:1136.55896, y13+1:1294.61551, y14+1:1391.68587, y16+2:802.38805, y17+1:1716.85803];[b2+1:265.12045, b3+1:379.16479, b4+1:476.21860, b5+1:613.27869, b6+1:726.36334, b8+1:938.44544, b11+1:1193.56824, b12+1:1294.61551, b13+1:1391.68587];[(M0-203.08)+2:1368.14566];[D126+1:126.05629, D138+1:138.05642, D144+1:144.06674, D168+1:168.06691, D186+1:186.07795, D204+1:204.08872]}{5997@[b6+1:726.36420, b8+1:938.44843, b12+1:1294.60681];[y9+1:938.44843, y13+1:1294.60681];[(M0-203.08)+2:1368.14718];[D126+1:126.05608, D138+1:138.05611, D144+1:144.06673, D168+1:168.06712, D186+1:186.07767, D204+1:204.08829];[zDot1+1:159.10155, zDot2+1:246.13452, zDot3+1:374.19427, zDot5+1:779.37170, zDot7+1:937.44177, zDot8+1:1024.47522, zDot12+1:1597.73145, zDot20+2:1329.62566, zDot22+2:1461.67479];[c5+1:630.30811, c7+1:840.44671, c9+1:1052.52212, c10+1:1342.63977, c11+1:1413.67525, c14+1:1915.90344, c15+1:2002.93652, c17+1:2161.01025, c19+1:2566.17578]}</t>
  </si>
  <si>
    <t>{5995@[y1+1:0.00158, y6+1:0.01206, y8+1:-0.00222, y9+1:-0.00832, y10+1:0.00821, y11+1:0.00475, y13+1:-0.00784, y14+1:0.00976, y16+2:0.01300, y17+1:0.01815];[b2+1:0.00217, b3+1:0.00358, b4+1:0.00462, b5+1:0.00580, b6+1:0.00639, b8+1:0.00878, b11+1:0.00967, b12+1:0.00927, b13+1:0.02687];[(M0-203.08)+2:0.01981];[D126+1:0.00135, D138+1:0.00147, D144+1:0.00123, D168+1:0.00139, D186+1:0.00187, D204+1:0.00208]}{5997@[b6+1:0.00725, b8+1:0.01177, b12+1:0.00057];[y9+1:-0.00534, y13+1:-0.01654];[(M0-203.08)+2:0.02285];[D126+1:0.00114, D138+1:0.00116, D144+1:0.00121, D168+1:0.00161, D186+1:0.00159, D204+1:0.00164];[zDot1+1:0.00132, zDot2+1:0.00226, zDot3+1:0.00344, zDot5+1:0.00614, zDot7+1:0.00707, zDot8+1:0.00849, zDot12+1:0.00011, zDot20+2:0.03017, zDot22+2:0.01742];[c5+1:0.00867, c7+1:0.01044, c9+1:0.00615, c10+1:0.01240, c11+1:0.01077, c14+1:0.01147, c15+1:0.01252, c17+1:0.01711, c19+1:0.00791]}</t>
  </si>
  <si>
    <t>{5995@[y1+1:9.06, y6+1:17.77, y8+1:-2.65, y9+1:-8.88, y10+1:7.93, y11+1:4.19, y13+1:-6.06, y14+1:7.02, y16+2:8.11, y17+1:10.58];[b2+1:8.21, b3+1:9.48, b4+1:9.73, b5+1:9.47, b6+1:8.81, b8+1:9.37, b11+1:8.11, b12+1:7.16, b13+1:19.32];[(M0-203.08)+2:7.25];[D126+1:10.77, D138+1:10.75, D144+1:8.57, D168+1:8.34, D186+1:10.12, D204+1:10.22]}{5997@[b6+1:9.99, b8+1:12.55, b12+1:0.44];[y9+1:-5.70, y13+1:-12.78];[(M0-203.08)+2:8.36];[D126+1:9.09, D138+1:8.46, D144+1:8.46, D168+1:9.62, D186+1:8.60, D204+1:8.08];[zDot1+1:8.34, zDot2+1:9.24, zDot3+1:9.22, zDot5+1:7.89, zDot7+1:7.55, zDot8+1:8.29, zDot12+1:0.07, zDot20+2:11.35, zDot22+2:5.96];[c5+1:13.78, c7+1:12.44, c9+1:5.85, c10+1:9.24, c11+1:7.62, c14+1:5.99, c15+1:6.25, c17+1:7.92, c19+1:3.08]}</t>
  </si>
  <si>
    <t>{5995@[y1+1:3209, y6+1:3850, y8+1:3652, y9+1:50111, y10+1:21788, y11+1:5837, y13+1:10659, y14+1:74755, y16+2:4019, y17+1:7905];[b2+1:10096, b3+1:20072, b4+1:10596, b5+1:180829, b6+1:177922, b8+1:50111, b11+1:4126, b12+1:10659, b13+1:74755];[(M0-203.08)+2:17271];[D126+1:168945, D138+1:145256, D144+1:157298, D168+1:53678, D186+1:184400, D204+1:180049]}{5997@[b6+1:7812, b8+1:9862, b12+1:4429];[y9+1:9862, y13+1:4429];[(M0-203.08)+2:136938];[D126+1:8143, D138+1:4488, D144+1:3992, D168+1:4912, D186+1:31091, D204+1:71051];[zDot1+1:13850, zDot2+1:2604, zDot3+1:12602, zDot5+1:6320, zDot7+1:7130, zDot8+1:4301, zDot12+1:5468, zDot20+2:10777, zDot22+2:67721];[c5+1:9488, c7+1:8820, c9+1:9093, c10+1:13335, c11+1:19524, c14+1:19794, c15+1:11088, c17+1:7484, c19+1:4846]}</t>
  </si>
  <si>
    <t>{5995@26}{5997@30}</t>
  </si>
  <si>
    <t>{@6[10-0,14-0,19-0]}{@6[10-0,12-0,19-0]}{@6[10-0,14-0,18-0]}{@6[10-0,12-0,18-0]}</t>
  </si>
  <si>
    <t>TYNPHIPDPS[O-Glycosylation:N1 on X]ATPT[O-Glycosylation:H1N1 on X]SASTTQSR</t>
  </si>
  <si>
    <t>{5814@[y1+1, y2+1, y4+1, y5+1, y6+1, y7+1, y8+1, y9+1, y10+1, y11+1, y12+1, y13+1, y14+1, y15+1, y16+1, y17+1, y19+2];[b2+1, b3+1, b4+1, b5+1, b6+1, b8+1, b12+1];[D126+1, D138+1, D144+1, D168+1, D186+1, D204+1, D366+1]}{5816@[y1+1, y9+1];[b8+1];[(M0-203.08)+2, (M0-365.13)+2];[D126+1, D138+1, D186+1, D204+1, D366+1];[zDot1+1, zDot3+1, zDot7+1, zDot8+1, zDot11+1, zDot22+1];[c5+1, c7+1, c9+1, c10+1, c14+1, c15+1, c17+1, c21+1]}</t>
  </si>
  <si>
    <t>{5814@[y1+1:175.12029, y2+1:262.15262, y4+1:491.26187, y5+1:592.31073, y6+1:679.34290, y7+1:750.37988, y8+1:837.41393, y9+1:938.44874, y10+1:1035.51687, y11+1:1136.56677, y12+1:1207.60254, y13+1:1294.62061, y14+1:1391.68866, y15+1:1506.70853, y16+1:1603.76949, y17+1:1716.86228, y19+2:975.98914];[b2+1:265.12061, b3+1:379.16507, b4+1:476.22076, b5+1:613.27918, b6+1:726.36413, b8+1:938.44874, b12+1:1294.62061];[D126+1:126.05630, D138+1:138.05637, D144+1:144.06676, D168+1:168.06696, D186+1:186.07800, D204+1:204.08874, D366+1:366.14322]}{5816@[y1+1:175.12077, y9+1:938.44672];[b8+1:938.44672];[(M0-203.08)+2:1347.63477, (M0-365.13)+2:1266.60744];[D126+1:126.05616, D138+1:138.05603, D186+1:186.07748, D204+1:204.08871, D366+1:366.14291];[zDot1+1:159.10123, zDot3+1:374.19427, zDot7+1:734.36377, zDot8+1:821.39587, zDot11+1:1485.66736, zDot22+1:2881.32837];[c5+1:630.30475, c7+1:840.44684, c9+1:1052.51721, c10+1:1342.64490, c14+1:2077.96655, c15+1:2164.97485, c17+1:2323.06982, c21+1:2740.28076]}</t>
  </si>
  <si>
    <t>{5814@[y1+1:0.00133, y2+1:0.00164, y4+1:0.00463, y5+1:0.00581, y6+1:0.00595, y7+1:0.00583, y8+1:0.00784, y9+1:-0.00503, y10+1:0.01034, y11+1:0.01257, y12+1:0.01122, y13+1:-0.00274, y14+1:0.01255, y15+1:0.00548, y16+1:0.01367, y17+1:0.02240, y19+2:0.01944];[b2+1:0.00232, b3+1:0.00386, b4+1:0.00679, b5+1:0.00630, b6+1:0.00718, b8+1:0.01208, b12+1:0.01436];[D126+1:0.00135, D138+1:0.00142, D144+1:0.00124, D168+1:0.00144, D186+1:0.00193, D204+1:0.00209, D366+1:0.00375]}{5816@[y1+1:0.00182, y9+1:-0.00705];[b8+1:0.01006];[(M0-203.08)+2:0.02457, (M0-365.13)+2:0.02273];[D126+1:0.00121, D138+1:0.00108, D186+1:0.00141, D204+1:0.00207, D366+1:0.00345];[zDot1+1:0.00100, zDot3+1:0.00344, zDot7+1:0.00844, zDot8+1:0.00851, zDot11+1:-0.00031, zDot22+1:0.03004];[c5+1:0.00531, c7+1:0.01057, c9+1:0.00124, c10+1:0.01753, c14+1:0.02176, c15+1:-0.00197, c17+1:0.02386, c21+1:0.04883]}</t>
  </si>
  <si>
    <t>{5814@[y1+1:7.66, y2+1:6.27, y4+1:9.45, y5+1:9.83, y6+1:8.77, y7+1:7.77, y8+1:9.38, y9+1:-5.36, y10+1:10.00, y11+1:11.07, y12+1:9.30, y13+1:-2.12, y14+1:9.02, y15+1:3.64, y16+1:8.53, y17+1:13.05, y19+2:9.97];[b2+1:8.79, b3+1:10.20, b4+1:14.29, b5+1:10.29, b6+1:9.90, b8+1:12.88, b12+1:11.10];[D126+1:10.80, D138+1:10.36, D144+1:8.67, D168+1:8.61, D186+1:10.41, D204+1:10.29, D366+1:10.28]}{5816@[y1+1:10.46, y9+1:-7.52];[b8+1:10.73];[(M0-203.08)+2:9.12, (M0-365.13)+2:8.98];[D126+1:9.70, D138+1:7.91, D186+1:7.61, D204+1:10.18, D366+1:9.44];[zDot1+1:6.32, zDot3+1:9.22, zDot7+1:11.50, zDot8+1:10.38, zDot11+1:-0.21, zDot22+1:10.43];[c5+1:8.44, c7+1:12.60, c9+1:1.18, c10+1:13.07, c14+1:10.48, c15+1:-0.91, c17+1:10.28, c21+1:17.83]}</t>
  </si>
  <si>
    <t>{5814@[y1+1:3162, y2+1:2836, y4+1:3818, y5+1:2991, y6+1:5309, y7+1:8173, y8+1:14473, y9+1:26318, y10+1:33965, y11+1:11013, y12+1:3239, y13+1:7345, y14+1:114488, y15+1:4876, y16+1:128144, y17+1:8053, y19+2:19397];[b2+1:4477, b3+1:9353, b4+1:3770, b5+1:118549, b6+1:121299, b8+1:26318, b12+1:7345];[D126+1:104193, D138+1:74675, D144+1:71589, D168+1:29704, D186+1:124754, D204+1:131937, D366+1:28936]}{5816@[y1+1:2861, y9+1:3826];[b8+1:3826];[(M0-203.08)+2:27705, (M0-365.13)+2:64145];[D126+1:3916, D138+1:2980, D186+1:14201, D204+1:33017, D366+1:12792];[zDot1+1:7102, zDot3+1:7455, zDot7+1:11053, zDot8+1:5107, zDot11+1:3712, zDot22+1:3828];[c5+1:4815, c7+1:4679, c9+1:4950, c10+1:3464, c14+1:9659, c15+1:5354, c17+1:6040, c21+1:5979]}</t>
  </si>
  <si>
    <t>{5814@31}{5816@24}</t>
  </si>
  <si>
    <t>{@5[10-0,14-1]}{@5[10-0,12-1]}</t>
  </si>
  <si>
    <t>[383 to 406]</t>
  </si>
  <si>
    <t>TYNPHIPDPSATPTSASTTQSRTT</t>
  </si>
  <si>
    <t>E,I</t>
  </si>
  <si>
    <t>TYNPHIPDPS[O-Glycosylation:N1 on X]ATPT[O-Glycosylation:N1 on X]SAST[O-Glycosylation:N1 on X]TQ[Common Artifact:Deamidation on Q]SRTT</t>
  </si>
  <si>
    <t>{5888@[b2+1, b3+1, b4+1, b5+1, b6+1, b7+1, b8+1, b11+1, b12+1, b13+1, b22+2];[y6+1, y7+1, y8+1, y9+1, y10+1, y12+1, y13+1, y14+1, y16+2, y17+1, y18+2, y19+1, y20+2, y21+2, y22+2];[(M0-203.08)+2];[D126+1, D138+1, D144+1, D168+1, D186+1, D204+1]}{5889@[b6+1, b8+1];[y11+1];[(M0-203.08)+2];[D126+1, D138+1, D144+1, D168+1, D186+1, D204+1];[c5+1, c7+1, c10+1, c11+1, c14+1, c15+1, c18+1, c22+2];[zDot10+1, zDot13+1, zDot22+2, zDot24+2]}</t>
  </si>
  <si>
    <t>{5888@[b2+1:265.12085, b3+1:379.16479, b4+1:476.21805, b5+1:613.27911, b6+1:726.36415, b7+1:823.41553, b8+1:938.44562, b11+1:1193.57247, b12+1:1294.61462, b13+1:1391.68575, b22+2:1156.55788];[y6+1:694.34583, y7+1:795.38818, y8+1:882.42249, y9+1:953.46009, y10+1:1040.49805, y12+1:1238.59509, y13+1:1339.64518, y14+1:1410.67297, y16+2:797.88924, y17+1:1709.80811, y18+2:903.92854, y19+1:1919.94519, y20+2:1029.00508, y21+2:1077.52883, y22+2:1134.54909];[(M0-203.08)+2:1469.68747];[D126+1:126.05630, D138+1:138.05646, D144+1:144.06682, D168+1:168.06696, D186+1:186.07805, D204+1:204.08844]}{5889@[b6+1:726.36365, b8+1:938.44910];[y11+1:1141.53418];[(M0-203.08)+2:1469.68648];[D126+1:126.05627, D138+1:138.05630, D144+1:144.06712, D168+1:168.06694, D186+1:186.07767, D204+1:204.08875];[c5+1:630.30341, c7+1:840.44403, c10+1:1342.63847, c11+1:1413.67462, c14+1:1915.90283, c15+1:2002.94174, c18+1:2465.11954, c22+2:1469.68648];[zDot10+1:1227.55310, zDot13+1:1729.79062, zDot22+2:1431.15439, zDot24+2:1563.21938]}</t>
  </si>
  <si>
    <t>{5888@[b2+1:0.00257, b3+1:0.00358, b4+1:0.00407, b5+1:0.00623, b6+1:0.00720, b7+1:0.00581, b8+1:0.00896, b11+1:0.01391, b12+1:0.00838, b13+1:0.02675, b22+2:0.02954];[y6+1:0.00922, y7+1:0.00390, y8+1:0.00617, y9+1:0.00666, y10+1:0.01259, y12+1:0.00919, y13+1:0.01160, y14+1:0.00228, y16+2:0.01573, y17+1:0.02568, y18+2:0.01462, y19+1:0.02593, y20+2:0.02472, y21+2:0.01945, y22+2:0.01705];[(M0-203.08)+2:0.02405];[D126+1:0.00135, D138+1:0.00151, D144+1:0.00130, D168+1:0.00144, D186+1:0.00197, D204+1:0.00179]}{5889@[b6+1:0.00670, b8+1:0.01244];[y11+1:0.00104];[(M0-203.08)+2:0.02208];[D126+1:0.00133, D138+1:0.00136, D144+1:0.00161, D168+1:0.00142, D186+1:0.00159, D204+1:0.00211];[c5+1:0.00397, c7+1:0.00777, c10+1:0.01110, c11+1:0.01014, c14+1:0.01086, c15+1:0.01774, c18+1:-0.00065, c22+2:0.02208];[zDot10+1:0.00700, zDot13+1:0.01703, zDot22+2:0.00826, zDot24+2:0.02723]}</t>
  </si>
  <si>
    <t>{5888@[b2+1:9.72, b3+1:9.48, b4+1:8.57, b5+1:10.17, b6+1:9.92, b7+1:7.07, b8+1:9.56, b11+1:11.67, b12+1:6.48, b13+1:19.23, b22+2:12.78];[y6+1:13.29, y7+1:4.90, y8+1:7.00, y9+1:6.99, y10+1:12.11, y12+1:7.43, y13+1:8.67, y14+1:1.62, y16+2:9.87, y17+1:15.03, y18+2:8.10, y19+1:13.52, y20+2:12.03, y21+2:9.03, y22+2:7.52];[(M0-203.08)+2:8.19];[D126+1:10.80, D138+1:11.03, D144+1:9.10, D168+1:8.61, D186+1:10.66, D204+1:8.83]}{5889@[b6+1:9.23, b8+1:13.27];[y11+1:0.91];[(M0-203.08)+2:7.52];[D126+1:10.62, D138+1:9.91, D144+1:11.23, D168+1:8.52, D186+1:8.60, D204+1:10.37];[c5+1:6.31, c7+1:9.25, c10+1:8.27, c11+1:7.18, c14+1:5.67, c15+1:8.86, c18+1:-0.26, c22+2:7.52];[zDot10+1:5.70, zDot13+1:9.85, zDot22+2:2.89, zDot24+2:8.72]}</t>
  </si>
  <si>
    <t>{5888@[b2+1:20989, b3+1:29517, b4+1:20483, b5+1:356929, b6+1:383908, b7+1:3774, b8+1:115588, b11+1:8620, b12+1:15738, b13+1:44601, b22+2:14334];[y6+1:5331, y7+1:4591, y8+1:8438, y9+1:6510, y10+1:9139, y12+1:41021, y13+1:8780, y14+1:8684, y16+2:4532, y17+1:5343, y18+2:7280, y19+1:13988, y20+2:7700, y21+2:49766, y22+2:8592];[(M0-203.08)+2:25648];[D126+1:310702, D138+1:318908, D144+1:331014, D168+1:105675, D186+1:424132, D204+1:377631]}{5889@[b6+1:10012, b8+1:11541];[y11+1:7101];[(M0-203.08)+2:313899];[D126+1:10011, D138+1:7242, D144+1:12251, D168+1:13761, D186+1:71930, D204+1:139808];[c5+1:16756, c7+1:13663, c10+1:16994, c11+1:37969, c14+1:27131, c15+1:16973, c18+1:13622, c22+2:313899];[zDot10+1:10572, zDot13+1:22213, zDot22+2:21166, zDot24+2:126908]}</t>
  </si>
  <si>
    <t>{5888@33}{5889@22}</t>
  </si>
  <si>
    <t>{@6[10-0,14-0,18-0]}{@6[10-0,12-0,18-0]}{@6[10-0,14-0,17-0]}{@6[10-0,12-0,17-0]}</t>
  </si>
  <si>
    <t>{7843@[y1+1, y2+1, y3+1, y4+1, y5+1, y6+1, y7+1, y8+1, y9+1, y10+2, y11+1, y12+1, y13+1, y14+1, y15+1, y16+1, y17+1];[b2+1, b3+1, b5+1];[D126+1, D138+1, D144+1, D168+1, D186+1, D204+1]}{7845@[y6+1, y9+1, y10+1, y13+1, y14+1, y16+1];[(M0-203.08)+2];[D126+1, D168+1, D186+1, D204+1];[zDot1+1, zDot2+1, zDot3+1, zDot4+1, zDot5+1, zDot6+1, zDot7+1];[c5+1, c8+1, c12+1, c13+1, c14+1, c15+1, c16+1, c17+1, c18+1]}</t>
  </si>
  <si>
    <t>{7843@[y1+1:175.12047, y2+1:262.15344, y3+1:390.21347, y4+1:491.26077, y5+1:592.31171, y6+1:679.34276, y7+1:750.38104, y8+1:837.41231, y9+1:938.45563, y10+2:518.26144, y11+1:1136.56494, y12+1:1207.60153, y13+1:1294.62381, y14+1:1391.68758, y15+1:1506.72046, y16+1:1603.76868, y17+1:1716.84863];[b2+1:235.12118, b3+1:348.20597, b5+1:560.28760];[D126+1:126.05624, D138+1:138.05617, D144+1:144.06677, D168+1:168.06725, D186+1:186.07802, D204+1:204.08836]}{7845@[y6+1:679.34564, y9+1:938.45142, y10+1:1035.50793, y13+1:1294.61157, y14+1:1391.68811, y16+1:1603.76713];[(M0-203.08)+2:1179.06486];[D126+1:126.05599, D168+1:168.06699, D186+1:186.07774, D204+1:204.08815];[zDot1+1:159.10147, zDot2+1:246.13509, zDot3+1:374.19489, zDot4+1:475.24167, zDot5+1:576.29108, zDot6+1:663.32373, zDot7+1:734.36365];[c5+1:577.29865, c8+1:1035.50793, c12+1:1827.85339, c13+1:1898.90930, c14+1:1985.92249, c15+1:2086.96167, c16+1:2188.02661, c17+1:2316.05273, c18+1:2403.11075]}</t>
  </si>
  <si>
    <t>{7843@[y1+1:0.00152, y2+1:0.00246, y3+1:0.00391, y4+1:0.00354, y5+1:0.00679, y6+1:0.00582, y7+1:0.00699, y8+1:0.00623, y9+1:0.00187, y10+2:0.00907, y11+1:0.01073, y12+1:0.01021, y13+1:0.00046, y14+1:0.01147, y15+1:0.01740, y16+1:0.01286, y17+1:0.00875];[b2+1:0.00223, b3+1:0.00295, b5+1:0.00487];[D126+1:0.00129, D138+1:0.00122, D144+1:0.00126, D168+1:0.00173, D186+1:0.00194, D204+1:0.00172]}{7845@[y6+1:0.00870, y9+1:-0.00235, y10+1:0.00141, y13+1:-0.01178, y14+1:0.01200, y16+1:0.01131];[(M0-203.08)+2:0.01214];[D126+1:0.00105, D168+1:0.00147, D186+1:0.00167, D204+1:0.00150];[zDot1+1:0.00124, zDot2+1:0.00283, zDot3+1:0.00405, zDot4+1:0.00316, zDot5+1:0.00489, zDot6+1:0.00551, zDot7+1:0.00831];[c5+1:-0.01063, c8+1:-0.00261, c12+1:0.00396, c13+1:0.02275, c14+1:0.00391, c15+1:-0.00459, c16+1:0.01267, c17+1:-0.01978, c18+1:0.00621]}</t>
  </si>
  <si>
    <t>{7843@[y1+1:8.71, y2+1:9.43, y3+1:10.05, y4+1:7.21, y5+1:11.49, y6+1:8.57, y7+1:9.32, y8+1:7.44, y9+1:1.99, y10+2:8.77, y11+1:9.45, y12+1:8.46, y13+1:0.36, y14+1:8.25, y15+1:11.56, y16+1:8.02, y17+1:5.10];[b2+1:9.54, b3+1:8.49, b5+1:8.72];[D126+1:10.31, D138+1:8.91, D144+1:8.78, D168+1:10.35, D186+1:10.49, D204+1:8.46]}{7845@[y6+1:12.82, y9+1:-2.50, y10+1:1.36, y13+1:-9.10, y14+1:8.63, y16+1:7.06];[(M0-203.08)+2:5.15];[D126+1:8.36, D168+1:8.80, D186+1:9.01, D204+1:7.40];[zDot1+1:7.86, zDot2+1:11.54, zDot3+1:10.86, zDot4+1:6.66, zDot5+1:8.49, zDot6+1:8.32, zDot7+1:11.34];[c5+1:-18.44, c8+1:-2.53, c12+1:2.17, c13+1:11.99, c14+1:1.97, c15+1:-2.20, c16+1:5.80, c17+1:-8.54, c18+1:2.58]}</t>
  </si>
  <si>
    <t>{7843@[y1+1:17701, y2+1:4234, y3+1:5372, y4+1:7856, y5+1:7969, y6+1:31625, y7+1:22661, y8+1:55992, y9+1:49234, y10+2:12724, y11+1:14764, y12+1:8996, y13+1:13509, y14+1:244470, y15+1:5557, y16+1:180365, y17+1:14754];[b2+1:110693, b3+1:40678, b5+1:13533];[D126+1:154922, D138+1:27699, D144+1:30771, D168+1:46090, D186+1:59014, D204+1:9810]}{7845@[y6+1:3670, y9+1:8041, y10+1:9215, y13+1:4937, y14+1:5623, y16+1:3797];[(M0-203.08)+2:11017];[D126+1:6475, D168+1:3432, D186+1:7039, D204+1:4063];[zDot1+1:8629, zDot2+1:3883, zDot3+1:6916, zDot4+1:4812, zDot5+1:8169, zDot6+1:4249, zDot7+1:10157];[c5+1:10786, c8+1:9215, c12+1:9321, c13+1:5312, c14+1:9514, c15+1:4848, c16+1:7086, c17+1:4972, c18+1:6857]}</t>
  </si>
  <si>
    <t>{7843@26}{7845@27}</t>
  </si>
  <si>
    <t>[7,N1,0.997]</t>
  </si>
  <si>
    <t>[392,N1,0.997]</t>
  </si>
  <si>
    <t>TYNPHIPDPSATPT[O-Glycosylation:N1 on X]SAS[O-Glycosylation:N1 on X]TT[O-Glycosylation:N1 on X]QSR</t>
  </si>
  <si>
    <t>{6195@[y1+1, y2+1, y3+1, y8+1, y9+1, y10+1, y13+1, y14+1, y16+1, y17+1, y19+2];[b2+1, b3+1, b4+1, b5+1, b6+1, b8+1, b12+1, b13+1];[(M0-203.08)+2];[D126+1, D138+1, D144+1, D168+1, D186+1, D204+1]}{6197@[y1+1, y9+1];[b6+1, b8+1];[(M0-203.08)+2];[D126+1, D138+1, D144+1, D168+1, D186+1, D204+1];[zDot1+1, zDot2+1, zDot3+1, zDot20+2, zDot22+1];[c5+1, c7+1, c9+1, c10+1, c11+1, c14+1, c15+1, c17+1, c18+1, c19+1]}</t>
  </si>
  <si>
    <t>{6195@[y1+1:175.12054, y2+1:262.15131, y3+1:390.21301, y8+1:837.40955, y9+1:938.44553, y10+1:1035.51514, y13+1:1294.61392, y14+1:1391.68650, y16+1:1603.76484, y17+1:1716.85685, y19+2:975.98669];[b2+1:265.12076, b3+1:379.16458, b4+1:476.22018, b5+1:613.27893, b6+1:726.36383, b8+1:938.44553, b12+1:1294.61392, b13+1:1391.68650];[(M0-203.08)+2:1368.14593];[D126+1:126.05631, D138+1:138.05620, D144+1:144.06682, D168+1:168.06696, D186+1:186.07773, D204+1:204.08869]}{6197@[y1+1:175.12036, y9+1:938.44867];[b6+1:726.36462, b8+1:938.44867];[(M0-203.08)+2:1368.14608];[D126+1:126.05637, D138+1:138.05606, D144+1:144.06657, D168+1:168.06720, D186+1:186.07768, D204+1:204.08855];[zDot1+1:159.10164, zDot2+1:246.13408, zDot3+1:374.19467, zDot20+2:1329.62162, zDot22+1:2922.35400];[c5+1:630.30518, c7+1:840.44452, c9+1:1052.52075, c10+1:1139.55098, c11+1:1210.58411, c14+1:1712.81455, c15+1:1799.84827, c17+1:2160.99634, c18+1:2262.04150, c19+1:2566.16064]}</t>
  </si>
  <si>
    <t>{6195@[y1+1:0.00159, y2+1:0.00033, y3+1:0.00345, y8+1:0.00346, y9+1:-0.00824, y10+1:0.00861, y13+1:-0.00943, y14+1:0.01039, y16+1:0.00902, y17+1:0.01696, y19+2:0.01455];[b2+1:0.00247, b3+1:0.00337, b4+1:0.00621, b5+1:0.00604, b6+1:0.00688, b8+1:0.00887, b12+1:0.00768, b13+1:0.02750];[(M0-203.08)+2:0.02034];[D126+1:0.00137, D138+1:0.00125, D144+1:0.00130, D168+1:0.00144, D186+1:0.00165, D204+1:0.00204]}{6197@[y1+1:0.00141, y9+1:-0.00509];[b6+1:0.00767, b8+1:0.01201];[(M0-203.08)+2:0.02066];[D126+1:0.00143, D138+1:0.00111, D144+1:0.00106, D168+1:0.00168, D186+1:0.00161, D204+1:0.00191];[zDot1+1:0.00141, zDot2+1:0.00182, zDot3+1:0.00384, zDot20+2:0.02210, zDot22+1:0.02912];[c5+1:0.00574, c7+1:0.00826, c9+1:0.00478, c10+1:0.00298, c11+1:-0.00101, c14+1:0.00195, c15+1:0.00363, c17+1:0.00319, c18+1:0.00068, c19+1:-0.00723]}</t>
  </si>
  <si>
    <t>{6195@[y1+1:9.15, y2+1:1.25, y3+1:8.88, y8+1:4.14, y9+1:-8.79, y10+1:8.32, y13+1:-7.29, y14+1:7.47, y16+1:5.63, y17+1:9.89, y19+2:7.46];[b2+1:9.37, b3+1:8.91, b4+1:13.07, b5+1:9.87, b6+1:9.49, b8+1:9.46, b12+1:5.94, b13+1:19.77];[(M0-203.08)+2:7.44];[D126+1:10.92, D138+1:9.13, D144+1:9.10, D168+1:8.61, D186+1:8.93, D204+1:10.07]}{6197@[y1+1:8.09, y9+1:-5.43];[b6+1:10.58, b8+1:12.81];[(M0-203.08)+2:7.55];[D126+1:11.41, D138+1:8.13, D144+1:7.39, D168+1:10.08, D186+1:8.68, D204+1:9.39];[zDot1+1:8.92, zDot2+1:7.43, zDot3+1:10.28, zDot20+2:8.32, zDot22+1:9.97];[c5+1:9.12, c7+1:9.83, c9+1:4.55, c10+1:2.62, c11+1:-0.83, c14+1:1.14, c15+1:2.02, c17+1:1.48, c18+1:0.30, c19+1:-2.82]}</t>
  </si>
  <si>
    <t>{6195@[y1+1:8390, y2+1:3087, y3+1:3427, y8+1:5278, y9+1:50551, y10+1:19291, y13+1:9931, y14+1:59203, y16+1:68782, y17+1:5195, y19+2:15951];[b2+1:13874, b3+1:20538, b4+1:10395, b5+1:196835, b6+1:183897, b8+1:50551, b12+1:9931, b13+1:59203];[(M0-203.08)+2:16301];[D126+1:131038, D138+1:141718, D144+1:168370, D168+1:44902, D186+1:188847, D204+1:184441]}{6197@[y1+1:2829, y9+1:7120];[b6+1:7651, b8+1:7120];[(M0-203.08)+2:118501];[D126+1:6269, D138+1:6875, D144+1:3104, D168+1:3301, D186+1:26034, D204+1:59869];[zDot1+1:11878, zDot2+1:3342, zDot3+1:14113, zDot20+2:7541, zDot22+1:7403];[c5+1:12737, c7+1:9816, c9+1:5499, c10+1:3723, c11+1:7403, c14+1:10480, c15+1:6061, c17+1:4397, c18+1:4989, c19+1:5440]}</t>
  </si>
  <si>
    <t>{6195@26}{6197@26}</t>
  </si>
  <si>
    <t>[17,N1,0.334][19,N1,0.993]</t>
  </si>
  <si>
    <t>[399,N1,0.334][401,N1,0.993]</t>
  </si>
  <si>
    <t>{@6[14-0,17-0,19-0]}{@6[12-0,17-0,19-0]}</t>
  </si>
  <si>
    <t>PHIPDPS[O-Glycosylation:N1 on X]ATPTS[O-Glycosylation:H1N2 on X]ASTTQSR</t>
  </si>
  <si>
    <t>{7444@[y1+1, y2+1, y3+1, y4+1, y6+1, y7+1, y8+1, y9+1, y10+1, y11+1, y13+1, y14+1, y16+1, y17+1];[b2+1, b3+1, b5+1];[(M0-203.08)+2, (M0-162.05)+3, (M0-365.13)+3];[D126+1, D138+1, D144+1, D168+1, D186+1, D204+1, D366+1]}{7446@[y9+1, y10+1, y16+1];[(M0-365.13)+2];[D126+1, D138+1, D144+1, D186+1, D204+1, D366+1];[zDot1+1, zDot2+1, zDot3+1, zDot4+1, zDot5+1, zDot6+1, zDot7+1];[c5+1, c8+1, c12+1, c14+1, c15+1, c16+1, c18+1]}</t>
  </si>
  <si>
    <t>{7444@[y1+1:175.12077, y2+1:262.15298, y3+1:390.21243, y4+1:491.26208, y6+1:679.34528, y7+1:750.37372, y8+1:837.41071, y9+1:938.44733, y10+1:1035.51522, y11+1:1136.56323, y13+1:1294.62085, y14+1:1391.68787, y16+1:1603.76815, y17+1:1716.85303];[b2+1:235.12125, b3+1:348.20645, b5+1:560.28644];[(M0-203.08)+2:1260.09128, (M0-162.05)+3:854.07178, (M0-365.13)+3:786.37832];[D126+1:126.05621, D138+1:138.05643, D144+1:144.06706, D168+1:168.06697, D186+1:186.07770, D204+1:204.08872, D366+1:366.14308]}{7446@[y9+1:938.44702, y10+1:1035.51575, y16+1:1603.75720];[(M0-365.13)+2:1179.06336];[D126+1:126.05604, D138+1:138.05615, D144+1:144.06689, D186+1:186.07765, D204+1:204.08832, D366+1:366.14240];[zDot1+1:159.10173, zDot2+1:246.13509, zDot3+1:374.19409, zDot4+1:475.24338, zDot5+1:576.29248, zDot6+1:663.32526, zDot7+1:734.36389];[c5+1:577.29828, c8+1:1035.51575, c12+1:1989.89832, c14+1:2147.98218, c15+1:2248.99487, c16+1:2350.04321, c18+1:2565.17261]}</t>
  </si>
  <si>
    <t>{7444@[y1+1:0.00182, y2+1:0.00200, y3+1:0.00287, y4+1:0.00485, y6+1:0.00833, y7+1:-0.00034, y8+1:0.00462, y9+1:-0.00644, y10+1:0.00869, y11+1:0.00903, y13+1:-0.00250, y14+1:0.01175, y16+1:0.01233, y17+1:0.01314];[b2+1:0.00230, b3+1:0.00344, b5+1:0.00371];[(M0-203.08)+2:0.01217, (M0-162.05)+3:0.01111, (M0-365.13)+3:0.01012];[D126+1:0.00126, D138+1:0.00148, D144+1:0.00154, D168+1:0.00145, D186+1:0.00162, D204+1:0.00208, D366+1:0.00361]}{7446@[y9+1:-0.00674, y10+1:0.00922, y16+1:0.00138];[(M0-365.13)+2:0.00914];[D126+1:0.00109, D138+1:0.00121, D144+1:0.00138, D186+1:0.00158, D204+1:0.00167, D366+1:0.00293];[zDot1+1:0.00150, zDot2+1:0.00283, zDot3+1:0.00326, zDot4+1:0.00487, zDot5+1:0.00629, zDot6+1:0.00704, zDot7+1:0.00856];[c5+1:-0.01099, c8+1:0.00520, c12+1:-0.00394, c14+1:0.01078, c15+1:-0.02420, c16+1:-0.02354, c18+1:0.01525]}</t>
  </si>
  <si>
    <t>{7444@[y1+1:10.46, y2+1:7.67, y3+1:7.39, y4+1:9.89, y6+1:12.28, y7+1:-0.45, y8+1:5.52, y9+1:-6.86, y10+1:8.40, y11+1:7.95, y13+1:-1.93, y14+1:8.45, y16+1:7.69, y17+1:7.66];[b2+1:9.83, b3+1:9.89, b5+1:6.64];[(M0-203.08)+2:4.83, (M0-162.05)+3:4.34, (M0-365.13)+3:4.29];[D126+1:10.10, D138+1:10.81, D144+1:10.76, D168+1:8.71, D186+1:8.76, D204+1:10.22, D366+1:9.89]}{7446@[y9+1:-7.19, y10+1:8.91, y16+1:0.86];[(M0-365.13)+2:3.88];[D126+1:8.73, D138+1:8.80, D144+1:9.63, D186+1:8.51, D204+1:8.23, D366+1:8.02];[zDot1+1:9.50, zDot2+1:11.54, zDot3+1:8.73, zDot4+1:10.26, zDot5+1:10.93, zDot6+1:10.62, zDot7+1:11.67];[c5+1:-19.08, c8+1:5.03, c12+1:-1.98, c14+1:5.02, c15+1:-10.77, c16+1:-10.02, c18+1:5.95]}</t>
  </si>
  <si>
    <t>{7444@[y1+1:9909, y2+1:4625, y3+1:6788, y4+1:6350, y6+1:12516, y7+1:6787, y8+1:11099, y9+1:23124, y10+1:35424, y11+1:3405, y13+1:9091, y14+1:101806, y16+1:80570, y17+1:8579];[b2+1:89464, b3+1:21024, b5+1:9446];[(M0-203.08)+2:16183, (M0-162.05)+3:49789, (M0-365.13)+3:13706];[D126+1:95106, D138+1:81529, D144+1:71310, D168+1:22980, D186+1:102972, D204+1:110557, D366+1:22157]}{7446@[y9+1:5236, y10+1:4942, y16+1:9630];[(M0-365.13)+2:40267];[D126+1:7097, D138+1:2935, D144+1:2816, D186+1:19723, D204+1:33406, D366+1:5683];[zDot1+1:11224, zDot2+1:2613, zDot3+1:10810, zDot4+1:3925, zDot5+1:9323, zDot6+1:3967, zDot7+1:11291];[c5+1:11299, c8+1:4942, c12+1:9164, c14+1:9331, c15+1:6025, c16+1:5006, c18+1:6570]}</t>
  </si>
  <si>
    <t>{7444@27}{7446@24}</t>
  </si>
  <si>
    <t>[7,N1,0.986]</t>
  </si>
  <si>
    <t>[392,N1,0.986]</t>
  </si>
  <si>
    <t>{@11[7-0,12-3]}{@11[7-0,11-3]}{@11[7-0,9-3]}{@12[7-0,11-0,12-1]}{@12[7-0,9-0,12-1]}{@12[7-0,11-1,12-0]}{@12[7-0,9-1,12-0]}{@12[7-0,9-0,11-1]}{@12[7-0,9-1,11-0]}</t>
  </si>
  <si>
    <t>TYNPHIPDPSATPT[O-Glycosylation:N1 on X]SASTTQSR</t>
  </si>
  <si>
    <t>{7377@[y1+1, y2+1, y3+1, y4+1, y5+1, y6+1, y7+1, y8+1, y9+1, y10+2, y11+1, y12+1, y13+1, y14+1, y16+1, y17+1, y18+1, y19+2];[b2+1, b3+1, b4+1, b5+1, b6+1, b8+1, b11+1, b12+2];[(M0-203.08)+3];[D126+1, D138+1, D144+1, D168+1, D186+1, D204+1]}{7379@[b5+1, b6+1, b8+1, b12+1, b16+1, b19+1];[y7+1, y9+1, y10+1, y13+1, y14+1, y16+1];[(M0-203.08)+2];[D126+1, D138+1, D144+1, D168+1, D186+1, D204+1];[zDot1+1, zDot2+1, zDot3+1, zDot4+1, zDot5+1, zDot6+1, zDot7+1, zDot8+1, zDot11+1, zDot12+1, zDot15+1, zDot17+1, zDot18+1, zDot20+2, zDot22+2];[c5+1, c7+1, c9+1, c10+1, c11+1, c15+1, c16+1, c17+1, c18+1, c19+1, c20+1, c21+1]}</t>
  </si>
  <si>
    <t>{7377@[y1+1:175.12053, y2+1:262.15305, y3+1:390.21344, y4+1:491.26273, y5+1:592.31140, y6+1:679.34454, y7+1:750.38117, y8+1:837.41359, y9+1:938.45276, y10+2:518.26183, y11+1:1136.56628, y12+1:1207.61096, y13+1:1294.61965, y14+1:1391.68835, y16+1:1603.76880, y17+1:1716.85532, y18+1:1853.91101, y19+2:975.98834];[b2+1:265.12073, b3+1:379.16557, b4+1:476.21869, b5+1:613.27919, b6+1:726.36426, b8+1:938.45276, b11+1:1193.56765, b12+2:647.81346];[(M0-203.08)+3:777.04719];[D126+1:126.05635, D138+1:138.05621, D144+1:144.06686, D168+1:168.06705, D186+1:186.07809, D204+1:204.08874]}{7379@[b5+1:613.27527, b6+1:726.36469, b8+1:938.44843, b12+1:1294.61856, b16+1:1650.78638, b19+1:1939.90845];[y7+1:750.38391, y9+1:938.44843, y10+1:1035.51437, y13+1:1294.61856, y14+1:1391.68933, y16+1:1603.76939];[(M0-203.08)+2:1165.06641];[D126+1:126.05618, D138+1:138.05615, D144+1:144.06697, D168+1:168.06702, D186+1:186.07762, D204+1:204.08839];[zDot1+1:159.10158, zDot2+1:246.13437, zDot3+1:374.19382, zDot4+1:475.24121, zDot5+1:576.29401, zDot6+1:663.32513, zDot7+1:734.36221, zDot8+1:821.39728, zDot11+1:1323.62803, zDot12+1:1394.65930, zDot15+1:1693.79443, zDot17+1:1903.91077, zDot18+1:2040.96655, zDot20+2:1126.53849, zDot22+2:1258.59901];[c5+1:630.30573, c7+1:840.44318, c9+1:1052.53076, c10+1:1139.55751, c11+1:1210.59402, c15+1:1799.86483, c16+1:1870.89197, c17+1:1957.92686, c18+1:2058.97168, c19+1:2160.02222, c20+1:2288.08252, c21+1:2375.11255]}</t>
  </si>
  <si>
    <t>{7377@[y1+1:0.00158, y2+1:0.00207, y3+1:0.00388, y4+1:0.00549, y5+1:0.00649, y6+1:0.00760, y7+1:0.00711, y8+1:0.00751, y9+1:-0.00100, y10+2:0.00985, y11+1:0.01208, y12+1:0.01964, y13+1:-0.00370, y14+1:0.01224, y16+1:0.01298, y17+1:0.01544, y18+1:0.01222, y19+2:0.01785];[b2+1:0.00244, b3+1:0.00436, b4+1:0.00471, b5+1:0.00631, b6+1:0.00731, b8+1:0.01611, b11+1:0.00909, b12+2:0.01341];[(M0-203.08)+3:0.02152];[D126+1:0.00141, D138+1:0.00127, D144+1:0.00135, D168+1:0.00153, D186+1:0.00201, D204+1:0.00209]}{7379@[b5+1:0.00238, b6+1:0.00773, b8+1:0.01177, b12+1:0.01232, b16+1:0.01055, b19+1:0.00524];[y7+1:0.00985, y9+1:-0.00534, y10+1:0.00784, y13+1:-0.00479, y14+1:0.01322, y16+1:0.01357];[(M0-203.08)+2:0.02005];[D126+1:0.00123, D138+1:0.00121, D144+1:0.00145, D168+1:0.00150, D186+1:0.00154, D204+1:0.00175];[zDot1+1:0.00135, zDot2+1:0.00211, zDot3+1:0.00298, zDot4+1:0.00270, zDot5+1:0.00782, zDot6+1:0.00691, zDot7+1:0.00688, zDot8+1:0.00992, zDot11+1:0.01318, zDot12+1:0.00734, zDot15+1:0.03073, zDot17+1:0.01024, zDot18+1:0.00711, zDot20+2:0.01456, zDot22+2:0.02461];[c5+1:0.00629, c7+1:0.00691, c9+1:0.01479, c10+1:0.00951, c11+1:0.00891, c15+1:0.02020, c16+1:0.01022, c17+1:0.01308, c18+1:0.01023, c19+1:0.01309, c20+1:0.01481, c21+1:0.01281]}</t>
  </si>
  <si>
    <t>{7377@[y1+1:9.06, y2+1:7.91, y3+1:9.97, y4+1:11.20, y5+1:10.97, y6+1:11.20, y7+1:9.49, y8+1:8.98, y9+1:-1.07, y10+2:9.53, y11+1:10.64, y12+1:16.28, y13+1:-2.86, y14+1:8.80, y16+1:8.10, y17+1:9.00, y18+1:6.59, y19+2:9.15];[b2+1:9.25, b3+1:11.52, b4+1:9.92, b5+1:10.30, b6+1:10.07, b8+1:17.18, b11+1:7.62, b12+2:10.37];[(M0-203.08)+3:9.24];[D126+1:11.26, D138+1:9.24, D144+1:9.42, D168+1:9.16, D186+1:10.87, D204+1:10.29]}{7379@[b5+1:3.89, b6+1:10.66, b8+1:12.56, b12+1:9.52, b16+1:6.40, b19+1:2.70];[y7+1:13.15, y9+1:-5.69, y10+1:7.58, y13+1:-3.70, y14+1:9.51, y16+1:8.47];[(M0-203.08)+2:8.61];[D126+1:9.83, D138+1:8.80, D144+1:10.17, D168+1:8.98, D186+1:8.35, D204+1:8.61];[zDot1+1:8.54, zDot2+1:8.62, zDot3+1:7.99, zDot4+1:5.69, zDot5+1:13.59, zDot6+1:10.44, zDot7+1:9.38, zDot8+1:12.09, zDot11+1:9.96, zDot12+1:5.26, zDot15+1:18.16, zDot17+1:5.38, zDot18+1:3.49, zDot20+2:6.47, zDot22+2:9.78];[c5+1:9.99, c7+1:8.24, c9+1:14.07, c10+1:8.36, c11+1:7.36, c15+1:11.23, c16+1:5.47, c17+1:6.69, c18+1:4.97, c19+1:6.06, c20+1:6.48, c21+1:5.40]}</t>
  </si>
  <si>
    <t>{7377@[y1+1:164393, y2+1:71370, y3+1:66845, y4+1:114159, y5+1:141095, y6+1:243218, y7+1:172718, y8+1:295096, y9+1:475752, y10+2:223521, y11+1:101651, y12+1:70297, y13+1:204506, y14+1:2066650, y16+1:1586241, y17+1:118673, y18+1:43635, y19+2:115687];[b2+1:284267, b3+1:262982, b4+1:98947, b5+1:990352, b6+1:797253, b8+1:475752, b11+1:75222, b12+2:92810];[(M0-203.08)+3:968904];[D126+1:1446277, D138+1:1051070, D144+1:1136437, D168+1:351141, D186+1:1435359, D204+1:2311174]}{7379@[b5+1:41536, b6+1:157974, b8+1:121465, b12+1:72310, b16+1:111246, b19+1:70147];[y7+1:60054, y9+1:121465, y10+1:92269, y13+1:72310, y14+1:76126, y16+1:103248];[(M0-203.08)+2:1544462];[D126+1:87336, D138+1:41642, D144+1:28274, D168+1:42583, D186+1:238918, D204+1:640257];[zDot1+1:205583, zDot2+1:56013, zDot3+1:106609, zDot4+1:101541, zDot5+1:113805, zDot6+1:44637, zDot7+1:178541, zDot8+1:38022, zDot11+1:94166, zDot12+1:51978, zDot15+1:80437, zDot17+1:68759, zDot18+1:52507, zDot20+2:119607, zDot22+2:887342];[c5+1:146067, c7+1:214772, c9+1:47391, c10+1:163855, c11+1:222635, c15+1:207443, c16+1:74697, c17+1:153487, c18+1:122419, c19+1:109621, c20+1:77456, c21+1:109675]}</t>
  </si>
  <si>
    <t>{7377@33}{7379@46}</t>
  </si>
  <si>
    <t>{6746@[y1+1, y2+1, y3+1, y4+1, y5+1, y6+1, y7+1, y8+1, y9+1, y10+2, y11+1, y12+1, y13+1, y14+1, y15+1, y16+1, y17+1, y18+1, y19+2];[b2+1, b3+1, b4+1, b5+1, b6+1, b8+1, b10+1, b11+1, b12+1];[(M0-203.08)+2];[D126+1, D138+1, D144+1, D168+1, D186+1, D204+1]}{6749@[b6+1, b8+1, b12+2, b13+1];[y8+1, y9+1, y10+1, y13+2, y14+1, y16+1];[(M0-203.08)+2];[D126+1, D144+1, D186+1, D204+1];[zDot1+1, zDot2+1, zDot3+1, zDot4+1, zDot5+1, zDot6+1, zDot7+1, zDot8+1, zDot11+1, zDot12+1, zDot17+1, zDot18+1, zDot20+2, zDot22+2];[c5+1, c7+1, c9+1, c10+1, c11+1, c15+1, c16+1, c17+1, c18+1, c19+1, c20+1, c21+1]}</t>
  </si>
  <si>
    <t>{6746@[y1+1:175.12057, y2+1:262.15283, y3+1:390.21448, y4+1:491.26233, y5+1:592.30992, y6+1:679.34453, y7+1:750.38144, y8+1:837.41329, y9+1:938.45240, y10+2:518.26218, y11+1:1136.56412, y12+1:1207.60364, y13+1:1294.62082, y14+1:1391.68774, y15+1:1506.70850, y16+1:1603.76819, y17+1:1716.85383, y18+1:1853.90186, y19+2:975.98828];[b2+1:265.12070, b3+1:379.16448, b4+1:476.21994, b5+1:613.27905, b6+1:726.36392, b8+1:938.45240, b10+1:1122.53577, b11+1:1193.57186, b12+1:1294.62082];[(M0-203.08)+2:1165.06632];[D126+1:126.05623, D138+1:138.05644, D144+1:144.06712, D168+1:168.06700, D186+1:186.07804, D204+1:204.08874]}{6749@[b6+1:726.36328, b8+1:938.44638, b12+2:647.81624, b13+1:1391.68201];[y8+1:837.41156, y9+1:938.44638, y10+1:1035.51892, y13+2:647.81624, y14+1:1391.68201, y16+1:1603.76976];[(M0-203.08)+2:1165.06714];[D126+1:126.05621, D144+1:144.06700, D186+1:186.07776, D204+1:204.08842];[zDot1+1:159.10153, zDot2+1:246.13466, zDot3+1:374.19434, zDot4+1:475.24271, zDot5+1:576.29053, zDot6+1:663.32581, zDot7+1:734.36362, zDot8+1:821.39447, zDot11+1:1323.62866, zDot12+1:1394.66520, zDot17+1:1903.91565, zDot18+1:2040.96899, zDot20+2:1126.53976, zDot22+2:1258.59991];[c5+1:630.30597, c7+1:840.44463, c9+1:1052.52466, c10+1:1139.55648, c11+1:1210.59634, c15+1:1799.85820, c16+1:1870.89282, c17+1:1957.92924, c18+1:2058.97070, c19+1:2160.02603, c20+1:2288.08350, c21+1:2375.12336]}</t>
  </si>
  <si>
    <t>{6746@[y1+1:0.00162, y2+1:0.00185, y3+1:0.00492, y4+1:0.00509, y5+1:0.00500, y6+1:0.00759, y7+1:0.00739, y8+1:0.00720, y9+1:-0.00137, y10+2:0.01056, y11+1:0.00992, y12+1:0.01232, y13+1:-0.00253, y14+1:0.01163, y15+1:0.00544, y16+1:0.01237, y17+1:0.01395, y18+1:0.00306, y19+2:0.01773];[b2+1:0.00241, b3+1:0.00327, b4+1:0.00597, b5+1:0.00617, b6+1:0.00697, b8+1:0.01574, b10+1:0.01432, b11+1:0.01330, b12+1:0.01458];[(M0-203.08)+2:0.01987];[D126+1:0.00129, D138+1:0.00150, D144+1:0.00161, D168+1:0.00148, D186+1:0.00197, D204+1:0.00210]}{6749@[b6+1:0.00633, b8+1:0.00973, b12+2:0.01897, b13+1:0.02300];[y8+1:0.00547, y9+1:-0.00738, y10+1:0.01239, y13+2:0.00186, y14+1:0.00589, y16+1:0.01394];[(M0-203.08)+2:0.02151];[D126+1:0.00127, D144+1:0.00148, D186+1:0.00168, D204+1:0.00178];[zDot1+1:0.00130, zDot2+1:0.00240, zDot3+1:0.00350, zDot4+1:0.00419, zDot5+1:0.00434, zDot6+1:0.00759, zDot7+1:0.00828, zDot8+1:0.00711, zDot11+1:0.01381, zDot12+1:0.01324, zDot17+1:0.01512, zDot18+1:0.00955, zDot20+2:0.01711, zDot22+2:0.02640];[c5+1:0.00653, c7+1:0.00837, c9+1:0.00869, c10+1:0.00848, c11+1:0.01123, c15+1:0.01356, c16+1:0.01108, c17+1:0.01547, c18+1:0.00925, c19+1:0.01690, c20+1:0.01579, c21+1:0.02362]}</t>
  </si>
  <si>
    <t>{6746@[y1+1:9.32, y2+1:7.09, y3+1:12.64, y4+1:10.39, y5+1:8.46, y6+1:11.18, y7+1:9.86, y8+1:8.61, y9+1:-1.46, y10+2:10.21, y11+1:8.73, y12+1:10.21, y13+1:-1.96, y14+1:8.36, y15+1:3.61, y16+1:7.72, y17+1:8.13, y18+1:1.65, y19+2:9.09];[b2+1:9.14, b3+1:8.66, b4+1:12.55, b5+1:10.07, b6+1:9.61, b8+1:16.79, b10+1:12.77, b11+1:11.15, b12+1:11.27];[(M0-203.08)+2:8.54];[D126+1:10.28, D138+1:10.92, D144+1:11.24, D168+1:8.89, D186+1:10.62, D204+1:10.33]}{6749@[b6+1:8.73, b8+1:10.37, b12+2:14.66, b13+1:16.54];[y8+1:6.55, y9+1:-7.87, y10+1:11.98, y13+2:1.44, y14+1:4.24, y16+1:8.70];[(M0-203.08)+2:9.24];[D126+1:10.13, D144+1:10.38, D186+1:9.09, D204+1:8.76];[zDot1+1:8.25, zDot2+1:9.80, zDot3+1:9.38, zDot4+1:8.84, zDot5+1:7.54, zDot6+1:11.45, zDot7+1:11.29, zDot8+1:8.67, zDot11+1:10.44, zDot12+1:9.50, zDot17+1:7.95, zDot18+1:4.68, zDot20+2:7.60, zDot22+2:10.50];[c5+1:10.38, c7+1:9.97, c9+1:8.26, c10+1:7.45, c11+1:9.28, c15+1:7.54, c16+1:5.92, c17+1:7.90, c18+1:4.50, c19+1:7.83, c20+1:6.90, c21+1:9.95]}</t>
  </si>
  <si>
    <t>{6746@[y1+1:107541, y2+1:45916, y3+1:67607, y4+1:127051, y5+1:167033, y6+1:478570, y7+1:350643, y8+1:653342, y9+1:825938, y10+2:287876, y11+1:340758, y12+1:139941, y13+1:251141, y14+1:4776610, y15+1:145411, y16+1:4418426, y17+1:372934, y18+1:92611, y19+2:334234];[b2+1:200595, b3+1:274282, b4+1:112363, b5+1:2524660, b6+1:2022354, b8+1:825938, b10+1:41735, b11+1:104255, b12+1:251141];[(M0-203.08)+2:775529];[D126+1:1945984, D138+1:1416249, D144+1:1539538, D168+1:504361, D186+1:1869784, D204+1:1901056]}{6749@[b6+1:110610, b8+1:74542, b12+2:50739, b13+1:79125];[y8+1:37030, y9+1:74542, y10+1:130426, y13+2:50739, y14+1:79125, y16+1:88243];[(M0-203.08)+2:1397052];[D126+1:89778, D144+1:43139, D186+1:254844, D204+1:518865];[zDot1+1:171350, zDot2+1:61157, zDot3+1:111805, zDot4+1:53400, zDot5+1:112891, zDot6+1:66838, zDot7+1:234078, zDot8+1:61914, zDot11+1:102347, zDot12+1:64049, zDot17+1:65680, zDot18+1:41401, zDot20+2:123651, zDot22+2:743144];[c5+1:112102, c7+1:196170, c9+1:45352, c10+1:135204, c11+1:217272, c15+1:191612, c16+1:160572, c17+1:93191, c18+1:98523, c19+1:137469, c20+1:106941, c21+1:161557]}</t>
  </si>
  <si>
    <t>{6746@35}{6749@41}</t>
  </si>
  <si>
    <t>GSFM[Common Variable:Oxidation on M]VNEPSVTLNST[O-Glycosylation:N1 on X]TYQPLLGVSGEVVLPR</t>
  </si>
  <si>
    <t>{25744@[y1+1, y2+1, y3+1, y4+1, y5+1, y6+1, y7+1, y8+1, y9+1, y10+1, y11+1, y12+1, y13+2, y14+1, y15+1, y16+1, y18+1];[b2+1, b3+1, b4+1, b5+1, b6+1, b7+1, b9+1, b10+1, b12+1, b18+1];[(M0-203.08)+2];[D126+1, D138+1, D144+1, D168+1, D186+1, D204+1]}{25746@[y2+1, y3+1, y4+1, y7+1, y8+1, y9+1, y10+1, y11+1, y13+1, y14+1];[b5+1, b6+1, b7+1, b10+1, b12+1];[D126+1, D204+1];[zDot3+1, zDot5+1, zDot6+1, zDot10+1, zDot14+1, zDot15+1, zDot16+1, zDot31+2];[c4+1, c5+1, c6+1, c8+1, c9+1, c10+1, c11+1, c12+1, c15+1, c16+1, c17+1, c21+1]}</t>
  </si>
  <si>
    <t>{25744@[y1+1:175.12047, y2+1:272.17423, y3+1:385.25953, y4+1:484.32923, y5+1:583.39906, y6+1:712.44257, y7+1:769.46491, y8+1:856.49750, y9+1:955.56674, y10+1:1012.58942, y11+1:1125.67456, y12+1:1238.76260, y13+2:668.41069, y14+1:1463.87134, y15+1:1626.93815, y16+1:1727.99878, y18+1:1916.06946];[b2+1:145.06160, b3+1:292.13174, b4+1:439.16879, b5+1:538.24026, b6+1:652.28162, b7+1:781.32599, b9+1:965.41113, b10+1:1064.48613, b12+1:1278.61267, b18+1:1972.92444];[(M0-203.08)+2:1654.36015];[D126+1:126.05630, D138+1:138.05612, D144+1:144.06699, D168+1:168.06702, D186+1:186.07745, D204+1:204.08855]}{25746@[y2+1:272.17398, y3+1:385.25919, y4+1:484.32742, y7+1:769.45581, y8+1:856.49523, y9+1:955.56750, y10+1:1012.58875, y11+1:1125.67896, y13+1:1335.81217, y14+1:1463.87212];[b5+1:538.23785, b6+1:652.28735, b7+1:781.32624, b10+1:1064.47982, b12+1:1278.62317];[D126+1:126.05602, D204+1:204.08824];[zDot3+1:369.24024, zDot5+1:567.38064, zDot6+1:696.42303, zDot10+1:996.57043, zDot14+1:1447.84996, zDot15+1:1610.90527, zDot16+1:1711.94458, zDot31+2:1747.89684];[c4+1:456.19485, c5+1:555.26465, c6+1:669.30919, c8+1:895.40747, c9+1:982.43896, c10+1:1081.50647, c11+1:1182.55575, c12+1:1295.64771, c15+1:1800.86033, c16+1:1901.88904, c17+1:2064.95850, c21+1:2516.23494]}</t>
  </si>
  <si>
    <t>{25744@[y1+1:0.00152, y2+1:0.00251, y3+1:0.00375, y4+1:0.00504, y5+1:0.00645, y6+1:0.00736, y7+1:0.00824, y8+1:0.00880, y9+1:0.00964, y10+1:0.01085, y11+1:0.01193, y12+1:0.01590, y13+2:0.01463, y14+1:0.01330, y15+1:0.01678, y16+1:0.02973, y18+1:0.02070];[b2+1:0.00083, b3+1:0.00256, b4+1:0.00421, b5+1:0.00727, b6+1:0.00569, b7+1:0.00748, b9+1:0.00782, b10+1:0.01441, b12+1:0.00921, b18+1:0.02875];[(M0-203.08)+2:0.02516];[D126+1:0.00135, D138+1:0.00118, D144+1:0.00147, D168+1:0.00150, D186+1:0.00138, D204+1:0.00191]}{25746@[y2+1:0.00226, y3+1:0.00341, y4+1:0.00323, y7+1:-0.00085, y8+1:0.00654, y9+1:0.01040, y10+1:0.01017, y11+1:0.01632, y13+1:0.01271, y14+1:0.01408];[b5+1:0.00486, b6+1:0.01143, b7+1:0.00772, b10+1:0.00810, b12+1:0.01970];[D126+1:0.00107, D204+1:0.00160];[zDot3+1:0.00319, zDot5+1:0.00676, zDot6+1:0.00656, zDot10+1:0.01059, zDot14+1:0.01065, zDot15+1:0.00263, zDot16+1:-0.00574, zDot31+2:0.03788];[c4+1:0.00372, c5+1:0.00510, c6+1:0.00672, c8+1:0.00964, c9+1:0.00910, c10+1:0.00820, c11+1:0.00980, c12+1:0.01769, c15+1:0.02831, c16+1:0.00934, c17+1:0.01547, c21+1:0.01244]}</t>
  </si>
  <si>
    <t>{25744@[y1+1:8.71, y2+1:9.25, y3+1:9.76, y4+1:10.42, y5+1:11.07, y6+1:10.35, y7+1:10.73, y8+1:10.29, y9+1:10.10, y10+1:10.72, y11+1:10.60, y12+1:12.85, y13+2:10.96, y14+1:9.09, y15+1:10.32, y16+1:17.22, y18+1:10.81];[b2+1:5.77, b3+1:8.80, b4+1:9.61, b5+1:13.53, b6+1:8.74, b7+1:9.58, b9+1:8.11, b10+1:13.55, b12+1:7.21, b18+1:14.58];[(M0-203.08)+2:7.61];[D126+1:10.80, D138+1:8.58, D144+1:10.27, D168+1:8.98, D186+1:7.44, D204+1:9.39]}{25746@[y2+1:8.35, y3+1:8.86, y4+1:6.68, y7+1:-1.11, y8+1:7.64, y9+1:10.89, y10+1:10.06, y11+1:14.51, y13+1:9.52, y14+1:9.62];[b5+1:9.04, b6+1:17.55, b7+1:9.89, b10+1:7.62, b12+1:15.42];[D126+1:8.55, D204+1:7.85];[zDot3+1:8.66, zDot5+1:11.94, zDot6+1:9.43, zDot10+1:10.64, zDot14+1:7.36, zDot15+1:1.63, zDot16+1:-3.36, zDot31+2:10.84];[c4+1:8.18, c5+1:9.21, c6+1:10.05, c8+1:10.78, c9+1:9.27, c10+1:7.59, c11+1:8.29, c12+1:13.66, c15+1:15.73, c16+1:4.91, c17+1:7.50, c21+1:4.95]}</t>
  </si>
  <si>
    <t>{25744@[y1+1:21323, y2+1:148524, y3+1:123428, y4+1:24284, y5+1:24067, y6+1:8284, y7+1:52628, y8+1:81772, y9+1:25826, y10+1:138426, y11+1:43256, y12+1:15034, y13+2:29519, y14+1:29163, y15+1:9068, y16+1:7334, y18+1:4343];[b2+1:2135, b3+1:19224, b4+1:13863, b5+1:14074, b6+1:7159, b7+1:31999, b9+1:3262, b10+1:22095, b12+1:12379, b18+1:6039];[(M0-203.08)+2:35817];[D126+1:48198, D138+1:18376, D144+1:2751, D168+1:6159, D186+1:8473, D204+1:59835]}{25746@[y2+1:18414, y3+1:12762, y4+1:4523, y7+1:5750, y8+1:16208, y9+1:5305, y10+1:21827, y11+1:6135, y13+1:28611, y14+1:8936];[b5+1:4497, b6+1:4002, b7+1:11255, b10+1:8133, b12+1:4827];[D126+1:4578, D204+1:16510];[zDot3+1:23018, zDot5+1:22543, zDot6+1:18371, zDot10+1:3545, zDot14+1:17479, zDot15+1:7775, zDot16+1:8991, zDot31+2:20499];[c4+1:4107, c5+1:6914, c6+1:18802, c8+1:8015, c9+1:13558, c10+1:13904, c11+1:7827, c12+1:14529, c15+1:5926, c16+1:4495, c17+1:10543, c21+1:3807]}</t>
  </si>
  <si>
    <t>{25744@34}{25746@37}</t>
  </si>
  <si>
    <t>{@0[15-0]}{@0[14-0]}</t>
  </si>
  <si>
    <t>FVDDALGPDYPC[Common Fixed:Carbamidomethyl on C]PTLSS[O-Glycosylation:H1N1A2 on X]LQASYVPGDC[Common Fixed:Carbamidomethyl on C]AIKD</t>
  </si>
  <si>
    <t>{22747@[b2+1, b3+1, b4+1, b5+1, b6+1, b7+1, b9+1, b10+1, b11+1, b12+1, b14+1, b15+1, b16+1, b17+1, b18+1];[y2+1, y3+1, y4+1, y5+1, y6+1, y7+1, y8+1, y9+1, y10+1, y11+1, y12+1, y13+1, y14+1, y15+1, y16+1, y19+1, y21+1, y25+2];[D126+1, D138+1, D144+1, D168+1, D186+1, D204+1, D274+1, D292+1, D366+1]}{22749@[y2+1, y8+1, y9+1, y10+1, y11+1, y12+1, y13+1, y15+1];[b6+1, b7+1, b9+1, b10+1, b11+1];[(M0-291.10)+2, (M0-453.15)+2, (M0-582.19)+2, (M0-947.32)+2];[D126+1, D138+1, D186+1, D204+1, D274+1, D292+1, D366+1];[zDot2+1, zDot4+1, zDot9+1, zDot10+1, zDot12+1, zDot14+1, zDot31+2];[c3+1, c4+1, c5+1, c8+1, c9+1, c15+1]}</t>
  </si>
  <si>
    <t>{22747@[b2+1:247.14618, b3+1:362.17462, b4+1:477.20172, b5+1:548.24133, b6+1:661.32533, b7+1:718.34494, b9+1:930.43195, b10+1:1093.49204, b11+1:1190.55127, b12+1:1350.58008, b14+1:1548.67993, b15+1:1661.77307, b16+1:1748.79114, b17+1:1835.84436, b18+1:1948.91675];[y2+1:262.14201, y3+1:375.22565, y4+1:446.26556, y5+1:606.29701, y6+1:721.32233, y7+1:778.34735, y8+1:875.39965, y9+1:974.46855, y10+1:1137.53340, y11+1:1224.56494, y12+1:1295.60306, y13+1:1423.66233, y14+1:1536.74851, y15+1:1623.78099, y16+1:1710.81211, y19+1:2021.99539, y21+1:2279.08838, y25+2:1356.12939];[D126+1:126.05626, D138+1:138.05617, D144+1:144.06671, D168+1:168.06689, D186+1:186.07799, D204+1:204.08855, D274+1:274.09488, D292+1:292.10580, D366+1:366.14285]}{22749@[y2+1:262.14194, y8+1:875.40057, y9+1:974.47018, y10+1:1137.53772, y11+1:1224.56506, y12+1:1295.61023, y13+1:1423.66349, y15+1:1623.76196];[b6+1:661.32597, b7+1:718.34637, b9+1:930.43060, b10+1:1093.49316, b11+1:1190.55481];[(M0-291.10)+2:2014.40629, (M0-453.15)+2:1933.37934, (M0-582.19)+2:1868.86846, (M0-947.32)+2:1686.29056];[D126+1:126.05600, D138+1:138.05583, D186+1:186.07739, D204+1:204.08849, D274+1:274.09436, D292+1:292.10558, D366+1:366.14246];[zDot2+1:246.12283, zDot4+1:430.24713, zDot9+1:958.45264, zDot10+1:1121.51608, zDot12+1:1279.58826, zDot14+1:1520.71854, zDot31+2:2151.95169];[c3+1:379.20148, c4+1:494.22922, c5+1:565.26471, c8+1:832.42897, c9+1:947.45587, c15+1:1678.79252]}</t>
  </si>
  <si>
    <t>{22747@[b2+1:0.00207, b3+1:0.00357, b4+1:0.00373, b5+1:0.00623, b6+1:0.00617, b7+1:0.00431, b9+1:0.01161, b10+1:0.00837, b11+1:0.01484, b12+1:0.01300, b14+1:0.01241, b15+1:0.02149, b16+1:0.00752, b17+1:0.02872, b18+1:0.01704];[y2+1:0.00227, y3+1:0.00184, y4+1:0.00464, y5+1:0.00543, y6+1:0.00381, y7+1:0.00737, y8+1:0.00690, y9+1:0.00739, y10+1:0.00892, y11+1:0.00843, y12+1:0.00943, y13+1:0.01013, y14+1:0.01224, y15+1:0.01269, y16+1:0.01178, y19+1:0.01056, y21+1:0.02013, y25+2:0.01877];[D126+1:0.00131, D138+1:0.00122, D144+1:0.00119, D168+1:0.00138, D186+1:0.00191, D204+1:0.00191, D274+1:0.00275, D292+1:0.00312, D366+1:0.00339]}{22749@[y2+1:0.00219, y8+1:0.00783, y9+1:0.00902, y10+1:0.01323, y11+1:0.00855, y12+1:0.01660, y13+1:0.01129, y15+1:-0.00634];[b6+1:0.00681, b7+1:0.00574, b9+1:0.01026, b10+1:0.00950, b11+1:0.01838];[(M0-291.10)+2:0.03305, (M0-453.15)+2:0.03199, (M0-582.19)+2:0.05282, (M0-947.32)+2:0.02920];[D126+1:0.00105, D138+1:0.00089, D186+1:0.00132, D204+1:0.00185, D274+1:0.00223, D292+1:0.00289, D366+1:0.00299];[zDot2+1:0.00181, zDot4+1:0.00493, zDot9+1:0.01020, zDot10+1:0.01032, zDot12+1:0.01335, zDot14+1:0.00099, zDot31+2:0.04717];[c3+1:0.00388, c4+1:0.00468, c5+1:0.00306, c8+1:0.00903, c9+1:0.00898, c15+1:0.01438]}</t>
  </si>
  <si>
    <t>{22747@[b2+1:8.43, b3+1:9.88, b4+1:7.83, b5+1:11.38, b6+1:9.34, b7+1:6.00, b9+1:12.49, b10+1:7.66, b11+1:12.47, b12+1:9.63, b14+1:8.02, b15+1:12.94, b16+1:4.30, b17+1:15.65, b18+1:8.75];[y2+1:8.68, y3+1:4.91, y4+1:10.42, y5+1:8.98, y6+1:5.29, y7+1:9.48, y8+1:7.89, y9+1:7.59, y10+1:7.85, y11+1:6.89, y12+1:7.28, y13+1:7.12, y14+1:7.97, y15+1:7.82, y16+1:6.89, y19+1:5.22, y21+1:8.84, y25+2:6.92];[D126+1:10.49, D138+1:8.91, D144+1:8.35, D168+1:8.25, D186+1:10.33, D204+1:9.39, D274+1:10.08, D292+1:10.71, D366+1:9.27]}{22749@[y2+1:8.39, y8+1:8.95, y9+1:9.26, y10+1:11.64, y11+1:6.99, y12+1:12.82, y13+1:7.93, y15+1:-3.90];[b6+1:10.31, b7+1:8.01, b9+1:11.04, b10+1:8.69, b11+1:15.45];[(M0-291.10)+2:8.21, (M0-453.15)+2:8.28, (M0-582.19)+2:14.14, (M0-947.32)+2:8.66];[D126+1:8.42, D138+1:6.46, D186+1:7.11, D204+1:9.09, D274+1:8.18, D292+1:9.93, D366+1:8.19];[zDot2+1:7.38, zDot4+1:11.49, zDot9+1:10.66, zDot10+1:9.21, zDot12+1:10.44, zDot14+1:0.65, zDot31+2:10.97];[c3+1:10.26, c4+1:9.48, c5+1:5.42, c8+1:10.86, c9+1:9.49, c15+1:8.57]}</t>
  </si>
  <si>
    <t>{22747@[b2+1:6891, b3+1:7656, b4+1:10539, b5+1:22816, b6+1:36814, b7+1:21978, b9+1:10283, b10+1:36313, b11+1:3286, b12+1:16646, b14+1:6390, b15+1:9176, b16+1:4141, b17+1:3801, b18+1:7194];[y2+1:30955, y3+1:5197, y4+1:3324, y5+1:29845, y6+1:5257, y7+1:11023, y8+1:385136, y9+1:70549, y10+1:27460, y11+1:42096, y12+1:39066, y13+1:22958, y14+1:10629, y15+1:9598, y16+1:14072, y19+1:11494, y21+1:9855, y25+2:10464];[D126+1:88597, D138+1:33552, D144+1:29455, D168+1:18221, D186+1:74337, D204+1:131499, D274+1:424081, D292+1:112867, D366+1:23343]}{22749@[y2+1:13611, y8+1:76590, y9+1:18884, y10+1:7306, y11+1:10508, y12+1:5936, y13+1:5273, y15+1:4366];[b6+1:22461, b7+1:10456, b9+1:5546, b10+1:14296, b11+1:4379];[(M0-291.10)+2:35836, (M0-453.15)+2:10131, (M0-582.19)+2:8011, (M0-947.32)+2:67116];[D126+1:6145, D138+1:4073, D186+1:13140, D204+1:55279, D274+1:105267, D292+1:64966, D366+1:24534];[zDot2+1:7139, zDot4+1:6240, zDot9+1:3980, zDot10+1:5325, zDot12+1:5019, zDot14+1:5938, zDot31+2:29304];[c3+1:5494, c4+1:10480, c5+1:4854, c8+1:5338, c9+1:16138, c15+1:6318]}</t>
  </si>
  <si>
    <t>{22747@42}{22749@37}</t>
  </si>
  <si>
    <t>{@21[17-7]}{@21[16-7]}</t>
  </si>
  <si>
    <t>{22719@[b2+1, b3+1, b4+1, b5+1, b6+1, b7+1, b9+1, b10+1, b12+1, b14+1, b15+1];[y2+1, y3+1, y4+1, y5+1, y6+1, y7+1, y8+2, y9+1, y10+1, y11+1, y12+1, y13+1, y14+1, y15+1, y16+1, y17+1, y19+1, y21+1, y25+2];[D126+1, D138+1, D144+1, D168+1, D186+1, D204+1, D274+1, D292+1, D366+1]}{22721@[y2+1, y3+1, y5+1, y6+1, y8+1, y9+1, y10+1, y11+1, y12+1, y25+2];[b5+1, b6+1, b7+1, b10+1, b18+1, b20+1];[(M0-291.10)+2, (M0-947.32)+2];[D126+1, D138+1, D168+1, D186+1, D204+1, D274+1, D292+1, D366+1];[c2+1, c3+1, c4+1, c6+1, c8+1, c9+1, c11+1, c15+1];[zDot2+1, zDot4+1, zDot9+1, zDot12+1, zDot14+1]}</t>
  </si>
  <si>
    <t>{22719@[b2+1:247.14629, b3+1:362.17404, b4+1:477.20291, b5+1:548.24045, b6+1:661.32611, b7+1:718.34665, b9+1:930.42884, b10+1:1093.49314, b12+1:1350.57896, b14+1:1548.67517, b15+1:1661.74365];[y2+1:262.14215, y3+1:375.22662, y4+1:446.26453, y5+1:606.29749, y6+1:721.32275, y7+1:778.34546, y8+2:438.20349, y9+1:974.46893, y10+1:1137.53249, y11+1:1224.56592, y12+1:1295.60461, y13+1:1423.66093, y14+1:1536.75373, y15+1:1623.78638, y16+1:1710.81241, y17+1:1823.90979, y19+1:2022.00317, y21+1:2279.07047, y25+2:1356.13023];[D126+1:126.05636, D138+1:138.05635, D144+1:144.06676, D168+1:168.06696, D186+1:186.07771, D204+1:204.08868, D274+1:274.09479, D292+1:292.10548, D366+1:366.14255]}{22721@[y2+1:262.14197, y3+1:375.22665, y5+1:606.29846, y6+1:721.32489, y8+1:875.39923, y9+1:974.46741, y10+1:1137.53052, y11+1:1224.56387, y12+1:1295.60129, y25+2:1356.13749];[b5+1:548.23962, b6+1:661.32397, b7+1:718.34341, b10+1:1093.49613, b18+1:1948.87170, b20+1:2147.96045];[(M0-291.10)+2:2014.40147, (M0-947.32)+2:1686.28555];[D126+1:126.05599, D138+1:138.05598, D168+1:168.06723, D186+1:186.07751, D204+1:204.08809, D274+1:274.09430, D292+1:292.10519, D366+1:366.14216];[c2+1:264.17303, c3+1:379.20117, c4+1:494.22821, c6+1:678.35138, c8+1:832.42706, c9+1:947.45359, c11+1:1207.55811, c15+1:1678.76416];[zDot2+1:246.12280, zDot4+1:430.24692, zDot9+1:958.45544, zDot12+1:1279.58350, zDot14+1:1520.71777]}</t>
  </si>
  <si>
    <t>{22719@[b2+1:0.00218, b3+1:0.00299, b4+1:0.00492, b5+1:0.00534, b6+1:0.00694, b7+1:0.00602, b9+1:0.00850, b10+1:0.00947, b12+1:0.01188, b14+1:0.00765, b15+1:-0.00793];[y2+1:0.00240, y3+1:0.00281, y4+1:0.00360, y5+1:0.00592, y6+1:0.00424, y7+1:0.00548, y8+2:0.00696, y9+1:0.00777, y10+1:0.00800, y11+1:0.00940, y12+1:0.01099, y13+1:0.00872, y14+1:0.01746, y15+1:0.01808, y16+1:0.01209, y17+1:0.02540, y19+1:0.01834, y21+1:0.00222, y25+2:0.02044];[D126+1:0.00141, D138+1:0.00140, D144+1:0.00124, D168+1:0.00144, D186+1:0.00164, D204+1:0.00204, D274+1:0.00266, D292+1:0.00280, D366+1:0.00308]}{22721@[y2+1:0.00222, y3+1:0.00284, y5+1:0.00689, y6+1:0.00637, y8+1:0.00649, y9+1:0.00625, y10+1:0.00603, y11+1:0.00735, y12+1:0.00766, y25+2:0.03496];[b5+1:0.00452, b6+1:0.00481, b7+1:0.00278, b10+1:0.01246, b18+1:-0.02800, b20+1:-0.03495];[(M0-291.10)+2:0.02341, (M0-947.32)+2:0.01919];[D126+1:0.00105, D138+1:0.00104, D168+1:0.00171, D186+1:0.00144, D204+1:0.00144, D274+1:0.00217, D292+1:0.00251, D366+1:0.00269];[c2+1:0.00238, c3+1:0.00358, c4+1:0.00367, c6+1:0.00566, c8+1:0.00712, c9+1:0.00670, c11+1:-0.00487, c15+1:-0.01398];[zDot2+1:0.00178, zDot4+1:0.00472, zDot9+1:0.01301, zDot12+1:0.00859, zDot14+1:0.00023]}</t>
  </si>
  <si>
    <t>{22719@[b2+1:8.86, b3+1:8.29, b4+1:10.33, b5+1:9.76, b6+1:10.51, b7+1:8.39, b9+1:9.14, b10+1:8.67, b12+1:8.80, b14+1:4.94, b15+1:-4.78];[y2+1:9.20, y3+1:7.52, y4+1:8.09, y5+1:9.78, y6+1:5.88, y7+1:7.05, y8+2:7.96, y9+1:7.99, y10+1:7.04, y11+1:7.68, y12+1:8.49, y13+1:6.13, y14+1:11.37, y15+1:11.14, y16+1:7.07, y17+1:13.93, y19+1:9.07, y21+1:0.97, y25+2:7.54];[D126+1:11.29, D138+1:10.25, D144+1:8.67, D168+1:8.61, D186+1:8.84, D204+1:10.03, D274+1:9.74, D292+1:9.61, D366+1:8.44]}{22721@[y2+1:8.50, y3+1:7.60, y5+1:11.38, y6+1:8.85, y8+1:7.42, y9+1:6.42, y10+1:5.31, y11+1:6.01, y12+1:5.91, y25+2:12.90];[b5+1:8.26, b6+1:7.28, b7+1:3.88, b10+1:11.40, b18+1:-14.38, b20+1:-16.28];[(M0-291.10)+2:5.81, (M0-947.32)+2:5.69];[D126+1:8.36, D138+1:7.57, D168+1:10.26, D186+1:7.77, D204+1:7.10, D274+1:7.96, D292+1:8.62, D366+1:7.38];[c2+1:9.05, c3+1:9.45, c4+1:7.44, c6+1:8.36, c8+1:8.56, c9+1:7.08, c11+1:-4.04, c15+1:-8.33];[zDot2+1:7.26, zDot4+1:10.99, zDot9+1:13.59, zDot12+1:6.72, zDot14+1:0.15]}</t>
  </si>
  <si>
    <t>{22719@[b2+1:3692, b3+1:6746, b4+1:8458, b5+1:18941, b6+1:27322, b7+1:13778, b9+1:13193, b10+1:25459, b12+1:12470, b14+1:3533, b15+1:4301];[y2+1:30482, y3+1:4603, y4+1:4484, y5+1:21841, y6+1:6150, y7+1:9347, y8+2:9547, y9+1:46456, y10+1:21522, y11+1:32337, y12+1:29683, y13+1:13816, y14+1:5860, y15+1:6744, y16+1:12237, y17+1:3906, y19+1:9261, y21+1:8586, y25+2:14381];[D126+1:84180, D138+1:31627, D144+1:28155, D168+1:21283, D186+1:52224, D204+1:104584, D274+1:370025, D292+1:90113, D366+1:19982]}{22721@[y2+1:12913, y3+1:2719, y5+1:3510, y6+1:3838, y8+1:86088, y9+1:15782, y10+1:4060, y11+1:12481, y12+1:7375, y25+2:5633];[b5+1:3765, b6+1:14521, b7+1:9248, b10+1:11556, b18+1:5907, b20+1:9349];[(M0-291.10)+2:24231, (M0-947.32)+2:54376];[D126+1:5928, D138+1:4202, D168+1:3067, D186+1:9391, D204+1:46678, D274+1:99128, D292+1:60847, D366+1:18985];[c2+1:2861, c3+1:5933, c4+1:7951, c6+1:5876, c8+1:4495, c9+1:12938, c11+1:5048, c15+1:5955];[zDot2+1:10552, zDot4+1:3801, zDot9+1:4399, zDot12+1:4070, zDot14+1:5437]}</t>
  </si>
  <si>
    <t>{22719@39}{22721@39}</t>
  </si>
  <si>
    <t>TYNPHIPDPSATPT[O-Glycosylation:H1N1A2 on X]SASTTQSR</t>
  </si>
  <si>
    <t>{8259@[y1+1, y2+1, y3+1, y4+1, y5+1, y6+1, y7+1, y8+1, y9+1, y10+2, y11+1, y12+1, y13+1, y14+2, y15+1, y16+2, y17+1, y18+2, y19+2];[b2+1, b3+1, b4+1, b5+1, b6+1, b7+1, b8+1, b11+1, b12+1];[(M0-744.24)+2, (M0-947.32)+1];[D126+1, D138+1, D144+1, D168+1, D186+1, D204+1, D274+1, D292+1, D366+1]}{8261@[y1+1, y9+1, y13+1, y16+1];[b6+1, b8+1, b11+1, b12+1];[(M0-291.10)+2, (M0-582.19)+2, (M0-744.24)+2, (M0-947.32)+3];[D126+1, D186+1, D204+1, D274+1, D292+1, D366+1];[zDot1+1, zDot3+1, zDot4+1, zDot5+1, zDot7+1, zDot8+1, zDot11+1, zDot20+1, zDot22+2];[c5+1, c7+1, c9+1, c10+1, c11+1, c14+1, c15+1]}</t>
  </si>
  <si>
    <t>{8259@[y1+1:175.12015, y2+1:262.15308, y3+1:390.21289, y4+1:491.26129, y5+1:592.31250, y6+1:679.34520, y7+1:750.37827, y8+1:837.41317, y9+1:938.44678, y10+2:518.26182, y11+1:1136.56575, y12+1:1207.59692, y13+1:1294.61825, y14+2:696.34815, y15+1:1506.72278, y16+2:802.38872, y17+1:1716.86018, y18+2:927.45946, y19+2:975.98791];[b2+1:265.12057, b3+1:379.16479, b4+1:476.21710, b5+1:613.27938, b6+1:726.36432, b7+1:823.41760, b8+1:938.44678, b11+1:1193.57241, b12+1:1294.61825];[(M0-744.24)+2:1266.60652, (M0-947.32)+1:2329.11255];[D126+1:126.05625, D138+1:138.05633, D144+1:144.06670, D168+1:168.06683, D186+1:186.07776, D204+1:204.08871, D274+1:274.09448, D292+1:292.10568, D366+1:366.14297]}{8261@[y1+1:175.11980, y9+1:938.44781, y13+1:1294.62000, y16+1:1603.74255];[b6+1:726.36572, b8+1:938.44781, b11+1:1193.57703, b12+1:1294.62000];[(M0-291.10)+2:1493.18094, (M0-582.19)+2:1347.63281, (M0-744.24)+2:1266.60404, (M0-947.32)+3:777.04678];[D126+1:126.05554, D186+1:186.07707, D204+1:204.08775, D274+1:274.09374, D292+1:292.10416, D366+1:366.14111];[zDot1+1:159.10127, zDot3+1:374.19305, zDot4+1:475.24207, zDot5+1:576.28949, zDot7+1:734.36197, zDot8+1:821.39569, zDot11+1:2067.87231, zDot20+1:2996.31317, zDot22+2:1630.72175];[c5+1:630.30383, c7+1:840.44194, c9+1:1052.52356, c10+1:1139.56042, c11+1:1210.59429, c14+1:2457.07764, c15+1:2544.12573]}</t>
  </si>
  <si>
    <t>{8259@[y1+1:0.00120, y2+1:0.00210, y3+1:0.00333, y4+1:0.00405, y5+1:0.00758, y6+1:0.00826, y7+1:0.00421, y8+1:0.00708, y9+1:-0.00698, y10+2:0.00983, y11+1:0.01155, y12+1:0.00560, y13+1:-0.00509, y14+2:0.01292, y15+1:0.01972, y16+2:0.01435, y17+1:0.02030, y18+2:0.01285, y19+2:0.01699];[b2+1:0.00229, b3+1:0.00358, b4+1:0.00313, b5+1:0.00649, b6+1:0.00737, b7+1:0.00789, b8+1:0.01012, b11+1:0.01385, b12+1:0.01201];[(M0-744.24)+2:0.02090, (M0-947.32)+1:0.00706];[D126+1:0.00130, D138+1:0.00138, D144+1:0.00118, D168+1:0.00132, D186+1:0.00168, D204+1:0.00206, D274+1:0.00236, D292+1:0.00300, D366+1:0.00351]}{8261@[y1+1:0.00084, y9+1:-0.00595, y13+1:-0.00335, y16+1:-0.01327];[b6+1:0.00877, b8+1:0.01116, b11+1:0.01846, b12+1:0.01375];[(M0-291.10)+2:0.02151, (M0-582.19)+2:0.02067, (M0-744.24)+2:0.01594, (M0-947.32)+3:0.02029];[D126+1:0.00060, D186+1:0.00100, D204+1:0.00111, D274+1:0.00161, D292+1:0.00147, D366+1:0.00165];[zDot1+1:0.00104, zDot3+1:0.00222, zDot4+1:0.00355, zDot5+1:0.00330, zDot7+1:0.00663, zDot8+1:0.00833, zDot11+1:0.01380, zDot20+1:0.01438, zDot22+2:0.02642];[c5+1:0.00440, c7+1:0.00568, c9+1:0.00759, c10+1:0.01243, c11+1:0.00918, c14+1:0.02137, c15+1:0.03744]}</t>
  </si>
  <si>
    <t>{8259@[y1+1:6.87, y2+1:8.02, y3+1:8.56, y4+1:8.27, y5+1:12.83, y6+1:12.17, y7+1:5.62, y8+1:8.47, y9+1:-7.45, y10+2:9.50, y11+1:10.17, y12+1:4.64, y13+1:-3.94, y14+2:9.29, y15+1:13.10, y16+2:8.95, y17+1:11.83, y18+2:6.93, y19+2:8.72];[b2+1:8.68, b3+1:9.48, b4+1:6.58, b5+1:10.60, b6+1:10.15, b7+1:9.59, b8+1:10.80, b11+1:11.61, b12+1:9.29];[(M0-744.24)+2:8.26, (M0-947.32)+1:3.03];[D126+1:10.43, D138+1:10.08, D144+1:8.25, D168+1:7.88, D186+1:9.09, D204+1:10.14, D274+1:8.63, D292+1:10.29, D366+1:9.61]}{8261@[y1+1:4.85, y9+1:-6.35, y13+1:-2.59, y16+1:-8.28];[b6+1:12.09, b8+1:11.90, b11+1:15.48, b12+1:10.63];[(M0-291.10)+2:7.21, (M0-582.19)+2:7.67, (M0-744.24)+2:6.30, (M0-947.32)+3:8.71];[D126+1:4.76, D186+1:5.38, D204+1:5.45, D274+1:5.89, D292+1:5.05, D366+1:4.51];[zDot1+1:6.61, zDot3+1:5.95, zDot4+1:7.49, zDot5+1:5.73, zDot7+1:9.05, zDot8+1:10.15, zDot11+1:6.68, zDot20+1:4.80, zDot22+2:8.11];[c5+1:6.99, c7+1:6.77, c9+1:7.22, c10+1:10.91, c11+1:7.59, c14+1:8.70, c15+1:14.72]}</t>
  </si>
  <si>
    <t>{8259@[y1+1:4357, y2+1:3109, y3+1:4656, y4+1:6095, y5+1:7725, y6+1:17493, y7+1:9564, y8+1:22855, y9+1:75831, y10+2:15446, y11+1:23203, y12+1:9079, y13+1:15804, y14+2:6710, y15+1:9369, y16+2:10791, y17+1:24645, y18+2:5534, y19+2:45565];[b2+1:13601, b3+1:18173, b4+1:5810, b5+1:213657, b6+1:249587, b7+1:3785, b8+1:75831, b11+1:9937, b12+1:15804];[(M0-744.24)+2:58671, (M0-947.32)+1:5477];[D126+1:94429, D138+1:46493, D144+1:40078, D168+1:35504, D186+1:90836, D204+1:143012, D274+1:335974, D292+1:96814, D366+1:18324]}{8261@[y1+1:4861, y9+1:6442, y13+1:4323, y16+1:3820];[b6+1:8326, b8+1:6442, b11+1:4179, b12+1:4323];[(M0-291.10)+2:122976, (M0-582.19)+2:39345, (M0-744.24)+2:43484, (M0-947.32)+3:4641];[D126+1:3813, D186+1:11109, D204+1:31570, D274+1:46153, D292+1:19120, D366+1:4818];[zDot1+1:5765, zDot3+1:11116, zDot4+1:10213, zDot5+1:4284, zDot7+1:18800, zDot8+1:8509, zDot11+1:6598, zDot20+1:4318, zDot22+2:41899];[c5+1:11833, c7+1:14020, c9+1:5109, c10+1:9947, c11+1:29399, c14+1:8061, c15+1:5428]}</t>
  </si>
  <si>
    <t>{8259@39}{8261@34}</t>
  </si>
  <si>
    <t>{@21[14-7]}{@21[12-7]}</t>
  </si>
  <si>
    <t>LARPATAS[O-Glycosylation:H2N2A2 on X]VIVDGAYKPVYTGK</t>
  </si>
  <si>
    <t>{12013@[y1+1, y2+1, y3+1, y4+1, y5+1, y6+1, y7+1, y8+1, y10+2, y11+1, y12+1, y13+1];[b2+1, b3+1, b8+1, b9+1, b10+1, b11+1, b12+1, b13+1, b14+1, b15+1, b16+1, b18+1];[(M0-291.10)+4, (M0-453.15)+4, (M0-582.19)+4, (M0-656.23)+3, (M0-744.24)+4, (M0-947.32)+3, (M0-1109.38)+3, (M0-1312.46)+3];[D126+1, D138+1, D144+1, D168+1, D186+1, D204+1, D274+1, D292+1, D366+1]}{12015@[y2+1];[(M0-291.10)+3, (M0-453.15)+3, (M0-582.19)+3, (M0-656.23)+3, (M0-744.24)+3, (M0-947.32)+3, (M0-1109.38)+3, (M0-1312.46)+3];[D138+1, D168+1, D204+1, D274+1, D292+1, D366+1];[c4+1, c5+1, c12+2, c15+2, c17+2, c18+2, c19+2, c21+3];[zDot7+1, zDot8+1, zDot9+1, zDot10+1, zDot11+1, zDot12+1, zDot20+2, zDot21+3, zDot22+3]}</t>
  </si>
  <si>
    <t>{12013@[y1+1:147.11418, y2+1:204.13605, y3+1:305.18415, y4+1:468.24991, y5+1:567.32208, y6+1:664.37369, y7+1:792.46838, y8+1:955.53510, y10+2:542.30150, y11+1:1198.61770, y12+1:1297.69327, y13+1:1410.76624];[b2+1:185.13031, b3+1:341.23226, b8+1:768.44229, b9+1:867.51110, b10+1:980.59801, b11+1:1079.66599, b12+1:1194.69549, b13+1:1251.70935, b14+1:1322.73230, b15+1:1485.83484, b16+1:1613.91490, b18+1:1810.05652];[(M0-291.10)+4:825.41813, (M0-453.15)+4:784.90492, (M0-582.19)+4:752.64304, (M0-656.23)+3:978.50946, (M0-744.24)+4:712.12958, (M0-947.32)+3:881.47765, (M0-1109.38)+3:827.45858, (M0-1312.46)+3:759.76557];[D126+1:126.05624, D138+1:138.05638, D144+1:144.06671, D168+1:168.06724, D186+1:186.07794, D204+1:204.08861, D274+1:274.09485, D292+1:292.10559, D366+1:366.14356]}{12015@[y2+1:204.13618];[(M0-291.10)+3:1100.22113, (M0-453.15)+3:1046.20304, (M0-582.19)+3:1003.18762, (M0-656.23)+3:978.50849, (M0-744.24)+3:949.17039, (M0-947.32)+3:881.47769, (M0-1109.38)+3:827.45949, (M0-1312.46)+3:759.76532];[D138+1:138.05608, D168+1:168.06679, D204+1:204.08849, D274+1:274.09460, D292+1:292.10538, D366+1:366.14288];[c4+1:455.31369, c5+1:526.35156, c12+2:1262.61115, c15+2:1408.15540, c17+2:1520.73755, c18+2:1570.26558, c19+2:1651.80409, c21+3:1154.22578];[zDot7+1:776.44867, zDot8+1:939.52060, zDot9+1:1010.55383, zDot10+1:1067.57202, zDot11+1:1182.59668, zDot12+1:1281.64478, zDot20+2:1695.31131, zDot21+3:1154.22578, zDot22+3:1191.91453]}</t>
  </si>
  <si>
    <t>{12013@[y1+1:0.00138, y2+1:0.00178, y3+1:0.00220, y4+1:0.00463, y5+1:0.00839, y6+1:0.00724, y7+1:0.00697, y8+1:0.01035, y10+2:0.01241, y11+1:0.00744, y12+1:0.01459, y13+1:0.00349];[b2+1:0.00186, b3+1:0.00269, b8+1:0.00603, b9+1:0.00642, b10+1:0.00927, b11+1:0.00883, b12+1:0.01139, b13+1:0.00379, b14+1:-0.01038, b15+1:0.02883, b16+1:0.01393, b18+1:0.03437];[(M0-291.10)+4:0.03076, (M0-453.15)+4:0.03072, (M0-582.19)+4:0.02583, (M0-656.23)+3:0.02608, (M0-744.24)+4:0.02480, (M0-947.32)+3:0.02606, (M0-1109.38)+3:0.02167, (M0-1312.46)+3:0.02200];[D126+1:0.00129, D138+1:0.00144, D144+1:0.00119, D168+1:0.00172, D186+1:0.00187, D204+1:0.00197, D274+1:0.00272, D292+1:0.00290, D366+1:0.00410]}{12015@[y2+1:0.00192];[(M0-291.10)+3:0.02889, (M0-453.15)+3:0.02743, (M0-582.19)+3:0.02379, (M0-656.23)+3:0.02317, (M0-744.24)+3:0.02490, (M0-947.32)+3:0.02617, (M0-1109.38)+3:0.02440, (M0-1312.46)+3:0.02128];[D138+1:0.00113, D168+1:0.00127, D204+1:0.00184, D274+1:0.00248, D292+1:0.00269, D366+1:0.00342];[c4+1:0.00481, c5+1:0.00557, c12+2:0.04916, c15+2:0.01574, c17+2:0.03232, c18+2:0.01997, c19+2:0.03366, c21+3:0.02641];[zDot7+1:0.00598, zDot8+1:0.01458, zDot9+1:0.01069, zDot10+1:0.00742, zDot11+1:0.00514, zDot12+1:-0.01518, zDot20+2:0.03988, zDot21+3:0.05022, zDot22+3:0.03239]}</t>
  </si>
  <si>
    <t>{12013@[y1+1:9.43, y2+1:8.76, y3+1:7.23, y4+1:9.92, y5+1:14.82, y6+1:10.91, y7+1:8.80, y8+1:10.84, y10+2:11.46, y11+1:6.21, y12+1:11.25, y13+1:2.48];[b2+1:10.08, b3+1:7.91, b8+1:7.86, b9+1:7.41, b10+1:9.47, b11+1:8.19, b12+1:9.54, b13+1:3.03, b14+1:-7.85, b15+1:19.42, b16+1:8.64, b18+1:19.00];[(M0-291.10)+4:9.33, (M0-453.15)+4:9.80, (M0-582.19)+4:8.59, (M0-656.23)+3:8.89, (M0-744.24)+4:8.72, (M0-947.32)+3:9.87, (M0-1109.38)+3:8.74, (M0-1312.46)+3:9.67];[D126+1:10.31, D138+1:10.47, D144+1:8.35, D168+1:10.31, D186+1:10.08, D204+1:9.69, D274+1:9.97, D292+1:9.98, D366+1:11.22]}{12015@[y2+1:9.44];[(M0-291.10)+3:8.76, (M0-453.15)+3:8.75, (M0-582.19)+3:7.91, (M0-656.23)+3:7.90, (M0-744.24)+3:8.75, (M0-947.32)+3:9.91, (M0-1109.38)+3:9.84, (M0-1312.46)+3:9.35];[D138+1:8.24, D168+1:7.61, D204+1:9.06, D274+1:9.07, D292+1:9.24, D366+1:9.36];[c4+1:10.59, c5+1:10.60, c12+2:19.48, c15+2:5.59, c17+2:10.63, c18+2:6.36, c19+2:10.19, c21+3:7.63];[zDot7+1:7.71, zDot8+1:15.54, zDot9+1:10.59, zDot10+1:6.96, zDot11+1:4.35, zDot12+1:-11.85, zDot20+2:11.77, zDot21+3:14.52, zDot22+3:9.07]}</t>
  </si>
  <si>
    <t>{12013@[y1+1:6270, y2+1:16789, y3+1:26164, y4+1:19449, y5+1:3169, y6+1:71893, y7+1:12246, y8+1:7939, y10+2:6480, y11+1:14454, y12+1:12113, y13+1:3932];[b2+1:3090, b3+1:12032, b8+1:15358, b9+1:26619, b10+1:21863, b11+1:8023, b12+1:39033, b13+1:4571, b14+1:15155, b15+1:3888, b16+1:16718, b18+1:3754];[(M0-291.10)+4:153565, (M0-453.15)+4:52319, (M0-582.19)+4:22304, (M0-656.23)+3:76865, (M0-744.24)+4:22538, (M0-947.32)+3:34948, (M0-1109.38)+3:37175, (M0-1312.46)+3:46242];[D126+1:57883, D138+1:191222, D144+1:34444, D168+1:70170, D186+1:56061, D204+1:91867, D274+1:219735, D292+1:71421, D366+1:40091]}{12015@[y2+1:4748];[(M0-291.10)+3:184282, (M0-453.15)+3:6972, (M0-582.19)+3:60478, (M0-656.23)+3:18393, (M0-744.24)+3:47984, (M0-947.32)+3:35729, (M0-1109.38)+3:22393, (M0-1312.46)+3:17211];[D138+1:5011, D168+1:6414, D204+1:14165, D274+1:48196, D292+1:21374, D366+1:16496];[c4+1:19061, c5+1:56674, c12+2:12587, c15+2:28019, c17+2:10825, c18+2:14019, c19+2:20842, c21+3:7007];[zDot7+1:22748, zDot8+1:4283, zDot9+1:9260, zDot10+1:7074, zDot11+1:10833, zDot12+1:4877, zDot20+2:25372, zDot21+3:7007, zDot22+3:12615]}</t>
  </si>
  <si>
    <t>{12013@41}{12015@32}</t>
  </si>
  <si>
    <t>{@60[8-10]}{@60[6-10]}{@61[6-1,8-7]}{@61[6-7,8-1]}{@62[6-4,8-4]}</t>
  </si>
  <si>
    <t>{24687@[y1+1, y2+1, y3+1, y4+1, y5+1, y6+1, y7+1, y8+1, y9+1, y10+1, y11+1, y12+1, y13+2, y14+2, y15+1, y16+1];[b2+1, b3+1, b4+1, b5+1, b6+1, b7+1, b10+1, b12+1];[(M0-203.08)+2];[D126+1, D138+1, D144+1, D168+1, D186+1, D204+1]}{24689@[y2+1, y3+1, y4+1, y5+1, y7+1, y8+1, y10+1, y13+2, y14+1, y30+2];[b7+1, b10+1, b12+1];[(M0-203.08)+2];[D126+1, D204+1];[zDot3+1, zDot4+1, zDot5+1, zDot6+1, zDot14+1, zDot15+1, zDot16+1, zDot21+1];[c5+1, c6+1, c8+1, c9+1, c10+1, c11+1, c12+1, c17+1, c21+1, c25+1]}</t>
  </si>
  <si>
    <t>{24687@[y1+1:175.12006, y2+1:272.17384, y3+1:385.25897, y4+1:484.32790, y5+1:583.39844, y6+1:712.44025, y7+1:769.46350, y8+1:856.49591, y9+1:955.56604, y10+1:1012.58722, y11+1:1125.67389, y12+1:1238.75503, y13+2:668.40928, y14+2:732.43776, y15+1:1626.93030, y16+1:1727.98948];[b2+1:145.06165, b3+1:292.13138, b4+1:439.16806, b5+1:538.23724, b6+1:652.28424, b7+1:781.32483, b10+1:1064.48064, b12+1:1278.61410];[(M0-203.08)+2:1654.35694];[D126+1:126.05583, D138+1:138.05603, D144+1:144.06635, D168+1:168.06667, D186+1:186.07715, D204+1:204.08845]}{24689@[y2+1:272.17368, y3+1:385.25861, y4+1:484.32770, y5+1:583.39905, y7+1:769.46191, y8+1:856.49462, y10+1:1012.58819, y13+2:668.40921, y14+1:1463.86414, y30+2:1625.85267];[b7+1:781.32544, b10+1:1064.48254, b12+1:1278.60095];[(M0-203.08)+2:1654.36258];[D126+1:126.05586, D204+1:204.08836];[zDot3+1:369.24020, zDot4+1:468.31039, zDot5+1:567.37933, zDot6+1:696.42188, zDot14+1:1447.85149, zDot15+1:1610.89258, zDot16+1:1711.94385, zDot21+1:2431.28711];[c5+1:555.26465, c6+1:669.30812, c8+1:895.40784, c9+1:982.43884, c10+1:1081.50476, c11+1:1182.55701, c12+1:1295.63742, c17+1:2064.94019, c21+1:2516.21484, c25+1:2816.39668]}</t>
  </si>
  <si>
    <t>{24687@[y1+1:0.00110, y2+1:0.00213, y3+1:0.00319, y4+1:0.00371, y5+1:0.00583, y6+1:0.00505, y7+1:0.00684, y8+1:0.00722, y9+1:0.00894, y10+1:0.00865, y11+1:0.01126, y12+1:0.00834, y13+2:0.01182, y14+2:0.01019, y15+1:0.00893, y16+1:0.02043];[b2+1:0.00088, b3+1:0.00220, b4+1:0.00348, b5+1:0.00425, b6+1:0.00832, b7+1:0.00632, b10+1:0.00892, b12+1:0.01064];[(M0-203.08)+2:0.01874];[D126+1:0.00088, D138+1:0.00108, D144+1:0.00083, D168+1:0.00115, D186+1:0.00107, D204+1:0.00181]}{24689@[y2+1:0.00196, y3+1:0.00283, y4+1:0.00350, y5+1:0.00644, y7+1:0.00525, y8+1:0.00593, y10+1:0.00962, y13+2:0.01167, y14+1:0.00610, y30+2:0.03166];[b7+1:0.00692, b10+1:0.01082, b12+1:-0.00251];[(M0-203.08)+2:0.03002];[D126+1:0.00092, D204+1:0.00172];[zDot3+1:0.00315, zDot4+1:0.00492, zDot5+1:0.00545, zDot6+1:0.00540, zDot14+1:0.01217, zDot15+1:-0.01007, zDot16+1:-0.00648, zDot21+1:0.00304];[c5+1:0.00510, c6+1:0.00565, c8+1:0.01001, c9+1:0.00898, c10+1:0.00649, c11+1:0.01106, c12+1:0.00740, c17+1:-0.00284, c21+1:-0.00765, c25+1:0.03082]}</t>
  </si>
  <si>
    <t>{24687@[y1+1:6.34, y2+1:7.85, y3+1:8.29, y4+1:7.67, y5+1:10.01, y6+1:7.09, y7+1:8.90, y8+1:8.44, y9+1:9.36, y10+1:8.55, y11+1:10.01, y12+1:6.73, y13+2:8.85, y14+2:6.97, y15+1:5.49, y16+1:11.83];[b2+1:6.09, b3+1:7.54, b4+1:7.94, b5+1:7.91, b6+1:12.77, b7+1:8.09, b10+1:8.39, b12+1:8.33];[(M0-203.08)+2:5.67];[D126+1:7.05, D138+1:7.91, D144+1:5.79, D168+1:6.88, D186+1:5.79, D204+1:8.90]}{24689@[y2+1:7.23, y3+1:7.35, y4+1:7.25, y5+1:11.06, y7+1:6.83, y8+1:6.93, y10+1:9.51, y13+2:8.75, y14+1:4.17, y30+2:9.74];[b7+1:8.87, b10+1:10.18, b12+1:-1.97];[(M0-203.08)+2:9.08];[D126+1:7.32, D204+1:8.46];[zDot3+1:8.55, zDot4+1:10.54, zDot5+1:9.62, zDot6+1:7.76, zDot14+1:8.41, zDot15+1:-6.25, zDot16+1:-3.78, zDot21+1:1.25];[c5+1:9.21, c6+1:8.45, c8+1:11.19, c9+1:9.15, c10+1:6.01, c11+1:9.36, c12+1:5.72, c17+1:-1.38, c21+1:-3.04, c25+1:10.95]}</t>
  </si>
  <si>
    <t>{24687@[y1+1:13080, y2+1:110224, y3+1:87708, y4+1:13105, y5+1:18537, y6+1:6768, y7+1:36260, y8+1:70006, y9+1:15413, y10+1:97868, y11+1:29030, y12+1:6412, y13+2:14483, y14+2:5191, y15+1:8290, y16+1:8332];[b2+1:3367, b3+1:15371, b4+1:9745, b5+1:9783, b6+1:7033, b7+1:25265, b10+1:20266, b12+1:11109];[(M0-203.08)+2:19521];[D126+1:39304, D138+1:15197, D144+1:2402, D168+1:4875, D186+1:5768, D204+1:40662]}{24689@[y2+1:12368, y3+1:5399, y4+1:3400, y5+1:3320, y7+1:4993, y8+1:10961, y10+1:23527, y13+2:8205, y14+1:4270, y30+2:5224];[b7+1:5642, b10+1:4825, b12+1:4065];[(M0-203.08)+2:5192];[D126+1:2905, D204+1:10662];[zDot3+1:11481, zDot4+1:3207, zDot5+1:13933, zDot6+1:8821, zDot14+1:9136, zDot15+1:5201, zDot16+1:3934, zDot21+1:4106];[c5+1:6788, c6+1:11943, c8+1:5325, c9+1:15696, c10+1:9342, c11+1:4392, c12+1:8712, c17+1:6021, c21+1:4705, c25+1:6865]}</t>
  </si>
  <si>
    <t>{24687@31}{24689@34}</t>
  </si>
  <si>
    <t>TYNPHIPDPSATPT[O-Glycosylation:H1N1 on X]SASTTQSR</t>
  </si>
  <si>
    <t>{6393@[y1+1, y2+1, y3+1, y4+1, y5+1, y6+1, y7+1, y8+1, y9+1, y10+2, y11+1, y12+1, y13+1, y14+1, y15+1, y16+1, y17+1, y18+1, y19+2];[b2+1, b3+1, b4+1, b5+1, b6+1, b8+1, b12+1, b13+1];[(M0-365.13)+2];[D126+1, D138+1, D144+1, D168+1, D186+1, D204+1, D366+1]}{6395@[y1+1, y2+1, y9+1, y10+1, y12+1, y14+1, y16+1];[b6+1, b8+1, b13+1];[(M0-365.13)+2];[D126+1, D144+1, D168+1, D186+1, D204+1, D366+1];[zDot1+1, zDot2+1, zDot3+1, zDot4+1, zDot5+1, zDot7+1, zDot8+1, zDot11+1, zDot22+2];[c5+1, c7+1, c10+1, c11+1, c15+1, c16+1, c17+1, c21+1]}</t>
  </si>
  <si>
    <t>{6393@[y1+1:175.12071, y2+1:262.15485, y3+1:390.21368, y4+1:491.26285, y5+1:592.31122, y6+1:679.34407, y7+1:750.38080, y8+1:837.41231, y9+1:938.45066, y10+2:518.26163, y11+1:1136.56435, y12+1:1207.59985, y13+1:1294.61935, y14+1:1391.68598, y15+1:1506.71106, y16+1:1603.76746, y17+1:1716.84958, y18+1:1853.92444, y19+2:975.98749];[b2+1:265.12082, b3+1:379.16461, b4+1:476.21902, b5+1:613.27858, b6+1:726.36359, b8+1:938.45066, b12+1:1294.61935, b13+1:1391.68598];[(M0-365.13)+2:1165.06539];[D126+1:126.05629, D138+1:138.05615, D144+1:144.06674, D168+1:168.06696, D186+1:186.07791, D204+1:204.08851, D366+1:366.14320]}{6395@[y1+1:175.12065, y2+1:262.15344, y9+1:938.44220, y10+1:1035.51245, y12+1:1207.56934, y14+1:1391.68250, y16+1:1603.75623];[b6+1:726.36334, b8+1:938.44220, b13+1:1391.68250];[(M0-365.13)+2:1165.06702];[D126+1:126.05641, D144+1:144.06662, D168+1:168.06606, D186+1:186.07773, D204+1:204.08841, D366+1:366.14319];[zDot1+1:159.10152, zDot2+1:246.13329, zDot3+1:374.19537, zDot4+1:475.24313, zDot5+1:576.29395, zDot7+1:734.36105, zDot8+1:821.39545, zDot11+1:1485.68042, zDot22+2:1339.62583];[c5+1:630.30432, c7+1:840.44213, c10+1:1139.56079, c11+1:1210.60059, c15+1:1961.92151, c16+1:2032.94604, c17+1:2119.98535, c21+1:2537.17163]}</t>
  </si>
  <si>
    <t>{6393@[y1+1:0.00176, y2+1:0.00387, y3+1:0.00413, y4+1:0.00561, y5+1:0.00630, y6+1:0.00713, y7+1:0.00674, y8+1:0.00623, y9+1:-0.00311, y10+2:0.00946, y11+1:0.01014, y12+1:0.00853, y13+1:-0.00400, y14+1:0.00986, y15+1:0.00800, y16+1:0.01164, y17+1:0.00970, y18+1:0.02564, y19+2:0.01614];[b2+1:0.00254, b3+1:0.00340, b4+1:0.00505, b5+1:0.00570, b6+1:0.00664, b8+1:0.01400, b12+1:0.01311, b13+1:0.02697];[(M0-365.13)+2:0.01801];[D126+1:0.00134, D138+1:0.00121, D144+1:0.00123, D168+1:0.00144, D186+1:0.00184, D204+1:0.00186, D366+1:0.00373]}{6395@[y1+1:0.00170, y2+1:0.00246, y9+1:-0.01156, y10+1:0.00592, y12+1:-0.02198, y14+1:0.00638, y16+1:0.00041];[b6+1:0.00639, b8+1:0.00554, b13+1:0.02349];[(M0-365.13)+2:0.02127];[D126+1:0.00147, D144+1:0.00110, D168+1:0.00054, D186+1:0.00165, D204+1:0.00176, D366+1:0.00372];[zDot1+1:0.00129, zDot2+1:0.00103, zDot3+1:0.00454, zDot4+1:0.00462, zDot5+1:0.00775, zDot7+1:0.00572, zDot8+1:0.00809, zDot11+1:0.01275, zDot22+2:0.02542];[c5+1:0.00489, c7+1:0.00586, c10+1:0.01279, c11+1:0.01547, c15+1:0.02406, c16+1:0.01148, c17+1:0.01876, c21+1:0.01907]}</t>
  </si>
  <si>
    <t>{6393@[y1+1:10.11, y2+1:14.80, y3+1:10.60, y4+1:11.45, y5+1:10.66, y6+1:10.51, y7+1:9.00, y8+1:7.44, y9+1:-3.32, y10+2:9.15, y11+1:8.93, y12+1:7.07, y13+1:-3.09, y14+1:7.09, y15+1:5.32, y16+1:7.26, y17+1:5.65, y18+1:13.84, y19+2:8.27];[b2+1:9.60, b3+1:8.99, b4+1:10.63, b5+1:9.30, b6+1:9.15, b8+1:14.93, b12+1:10.13, b13+1:19.39];[(M0-365.13)+2:7.74];[D126+1:10.71, D138+1:8.80, D144+1:8.57, D168+1:8.61, D186+1:9.92, D204+1:9.17, D366+1:10.22]}{6395@[y1+1:9.76, y2+1:9.43, y9+1:-12.34, y10+1:5.73, y12+1:-18.22, y14+1:4.59, y16+1:0.25];[b6+1:8.81, b8+1:5.91, b13+1:16.89];[(M0-365.13)+2:9.14];[D126+1:11.72, D144+1:7.71, D168+1:3.23, D186+1:8.93, D204+1:8.68, D366+1:10.19];[zDot1+1:8.15, zDot2+1:4.20, zDot3+1:12.16, zDot4+1:9.74, zDot5+1:13.48, zDot7+1:7.80, zDot8+1:9.86, zDot11+1:8.59, zDot22+2:9.49];[c5+1:7.76, c7+1:6.99, c10+1:11.24, c11+1:12.79, c15+1:12.27, c16+1:5.65, c17+1:8.85, c21+1:7.52]}</t>
  </si>
  <si>
    <t>{6393@[y1+1:6529, y2+1:3624, y3+1:4017, y4+1:5047, y5+1:10637, y6+1:18178, y7+1:19916, y8+1:37019, y9+1:51829, y10+2:23609, y11+1:22867, y12+1:9835, y13+1:13916, y14+1:364606, y15+1:11364, y16+1:321360, y17+1:26030, y18+1:6953, y19+2:23727];[b2+1:12483, b3+1:22619, b4+1:9584, b5+1:190509, b6+1:161780, b8+1:51829, b12+1:13916, b13+1:364606];[(M0-365.13)+2:86427];[D126+1:137144, D138+1:93689, D144+1:98496, D168+1:32531, D186+1:171149, D204+1:172203, D366+1:47424]}{6395@[y1+1:2506, y2+1:2589, y9+1:4389, y10+1:5718, y12+1:4686, y14+1:3537, y16+1:4740];[b6+1:6080, b8+1:4389, b13+1:3537];[(M0-365.13)+2:119853];[D126+1:4699, D144+1:3038, D168+1:3387, D186+1:14267, D204+1:32851, D366+1:17292];[zDot1+1:7008, zDot2+1:3630, zDot3+1:4792, zDot4+1:4685, zDot5+1:3286, zDot7+1:8504, zDot8+1:8114, zDot11+1:3628, zDot22+2:43878];[c5+1:13535, c7+1:20547, c10+1:4993, c11+1:10971, c15+1:8760, c16+1:6775, c17+1:9468, c21+1:4876]}</t>
  </si>
  <si>
    <t>{6393@35}{6395@34}</t>
  </si>
  <si>
    <t>DALGPDYPC[Common Fixed:Carbamidomethyl on C]PTLSS[O-Glycosylation:H1N1A2 on X]LQASYVPGDC[Common Fixed:Carbamidomethyl on C]AIK</t>
  </si>
  <si>
    <t>{20967@[y1+1, y2+1, y3+1, y4+1, y5+1, y6+1, y7+1, y8+1, y9+1, y10+1, y11+1, y12+1, y13+1, y14+1, y15+1, y16+1, y18+1, y20+2, y24+2];[b2+1, b3+1, b4+1, b5+1, b7+1, b8+1, b9+1, b11+1, b12+1, b13+1, b15+1, b16+1, b17+1, b18+1, b20+1];[D126+1, D138+1, D144+1, D168+1, D186+1, D204+1, D274+1, D292+1, D366+1]}{20969@[y4+1, y7+1, y8+1, y9+1, y10+1, y14+1];[b7+1, b20+1];[(M0-291.10)+2, (M0-582.19)+2, (M0-744.24)+2, (M0-947.32)+2];[D126+1, D204+1, D274+1, D292+1, D366+1];[zDot3+1, zDot8+1, zDot9+1, zDot11+1, zDot12+1, zDot13+1];[c5+1, c6+1, c8+1, c14+1]}</t>
  </si>
  <si>
    <t>{20967@[y1+1:147.11400, y2+1:260.19864, y3+1:331.23709, y4+1:491.26891, y5+1:606.30164, y6+1:663.31946, y7+1:760.37229, y8+1:859.44121, y9+1:1022.50573, y10+1:1109.53906, y11+1:1180.57568, y12+1:1308.63428, y13+1:1421.71631, y14+1:1508.75126, y15+1:1595.78015, y16+1:1708.88904, y18+1:1906.96448, y20+2:1082.53005, y24+2:1298.61649];[b2+1:187.07298, b3+1:300.15878, b4+1:357.17938, b5+1:454.23340, b7+1:732.32648, b8+1:829.37799, b9+1:989.41137, b11+1:1187.51367, b12+1:1300.60144, b13+1:1387.63953, b15+1:1587.75572, b16+1:1715.80188, b17+1:1786.85010, b18+1:1873.86047, b20+1:2136.03125];[D126+1:126.05622, D138+1:138.05627, D144+1:144.06689, D168+1:168.06720, D186+1:186.07814, D204+1:204.08894, D274+1:274.09483, D292+1:292.10568, D366+1:366.14294]}{20969@[y4+1:491.26816, y7+1:760.37375, y8+1:859.44036, y9+1:1022.50439, y10+1:1109.54227, y14+1:1508.74924];[b7+1:732.32776, b20+1:2136.00806];[(M0-291.10)+2:1776.30648, (M0-582.19)+2:1630.76073, (M0-744.24)+2:1549.73208, (M0-947.32)+2:1448.19034];[D126+1:126.05602, D204+1:204.08842, D274+1:274.09476, D292+1:292.10541, D366+1:366.14270];[zDot3+1:315.21802, zDot8+1:843.42267, zDot9+1:1006.48586, zDot11+1:1164.55713, zDot12+1:1292.61646, zDot13+1:1405.70197];[c5+1:471.25974, c6+1:586.28855, c8+1:846.40747, c14+1:2439.03409]}</t>
  </si>
  <si>
    <t>{20967@[y1+1:0.00119, y2+1:0.00177, y3+1:0.00311, y4+1:0.00428, y5+1:0.01006, y6+1:0.00642, y7+1:0.00649, y8+1:0.00699, y9+1:0.00818, y10+1:0.00949, y11+1:0.00900, y12+1:0.00901, y13+1:0.00698, y14+1:0.00990, y15+1:0.00677, y16+1:0.03159, y18+1:0.00659, y20+2:0.01151, y24+2:0.01990];[b2+1:0.00165, b3+1:0.00339, b4+1:0.00252, b5+1:0.00377, b7+1:0.00658, b8+1:0.00533, b9+1:0.00806, b11+1:0.00992, b12+1:0.01363, b13+1:0.01968, b15+1:0.01978, b16+1:0.00737, b17+1:0.01847, b18+1:-0.00318, b20+1:0.03585];[D126+1:0.00127, D138+1:0.00133, D144+1:0.00138, D168+1:0.00168, D186+1:0.00206, D204+1:0.00230, D274+1:0.00271, D292+1:0.00300, D366+1:0.00348]}{20969@[y4+1:0.00353, y7+1:0.00795, y8+1:0.00615, y9+1:0.00685, y10+1:0.01270, y14+1:0.00789];[b7+1:0.00786, b20+1:0.01266];[(M0-291.10)+2:0.02415, (M0-582.19)+2:0.02807, (M0-744.24)+2:0.02358, (M0-947.32)+2:0.01948];[D126+1:0.00108, D204+1:0.00178, D274+1:0.00263, D292+1:0.00272, D366+1:0.00323];[zDot3+1:0.00276, zDot8+1:0.00718, zDot9+1:0.00704, zDot11+1:0.00917, zDot12+1:0.00992, zDot13+1:0.01137];[c5+1:0.00356, c6+1:0.00544, c8+1:0.00826, c14+1:0.03264]}</t>
  </si>
  <si>
    <t>{20967@[y1+1:8.17, y2+1:6.83, y3+1:9.42, y4+1:8.73, y5+1:16.62, y6+1:9.69, y7+1:8.54, y8+1:8.15, y9+1:8.01, y10+1:8.56, y11+1:7.63, y12+1:6.89, y13+1:4.91, y14+1:6.57, y15+1:4.24, y16+1:18.50, y18+1:3.46, y20+2:5.32, y24+2:7.67];[b2+1:8.87, b3+1:11.32, b4+1:7.08, b5+1:8.33, b7+1:9.00, b8+1:6.43, b9+1:8.15, b11+1:8.36, b12+1:10.48, b13+1:14.19, b15+1:12.47, b16+1:4.30, b17+1:10.34, b18+1:-1.70, b20+1:16.79];[D126+1:10.19, D138+1:9.69, D144+1:9.63, D168+1:10.08, D186+1:11.15, D204+1:11.31, D274+1:9.91, D292+1:10.29, D366+1:9.52]}{20969@[y4+1:7.19, y7+1:10.47, y8+1:7.16, y9+1:6.71, y10+1:11.45, y14+1:5.23];[b7+1:10.75, b20+1:5.93];[(M0-291.10)+2:6.80, (M0-582.19)+2:8.61, (M0-744.24)+2:7.61, (M0-947.32)+2:6.73];[D126+1:8.61, D204+1:8.76, D274+1:9.63, D292+1:9.35, D366+1:8.86];[zDot3+1:8.78, zDot8+1:8.52, zDot9+1:7.00, zDot11+1:7.88, zDot12+1:7.68, zDot13+1:8.09];[c5+1:7.57, c6+1:9.29, c8+1:9.77, c14+1:13.39]}</t>
  </si>
  <si>
    <t>{20967@[y1+1:5606, y2+1:3295, y3+1:7727, y4+1:28305, y5+1:5520, y6+1:7133, y7+1:386467, y8+1:64486, y9+1:22941, y10+1:44366, y11+1:41770, y12+1:23551, y13+1:9063, y14+1:13907, y15+1:24629, y16+1:5636, y18+1:26667, y20+2:27668, y24+2:19861];[b2+1:3624, b3+1:5755, b4+1:7858, b5+1:3667, b7+1:45318, b8+1:3854, b9+1:15244, b11+1:5935, b12+1:14190, b13+1:11733, b15+1:5891, b16+1:5325, b17+1:7780, b18+1:3986, b20+1:4909];[D126+1:65735, D138+1:28455, D144+1:24039, D168+1:13283, D186+1:50980, D204+1:89727, D274+1:268481, D292+1:75952, D366+1:25309]}{20969@[y4+1:3593, y7+1:41091, y8+1:9188, y9+1:9033, y10+1:6414, y14+1:10642];[b7+1:4288, b20+1:6255];[(M0-291.10)+2:57473, (M0-582.19)+2:14727, (M0-744.24)+2:10122, (M0-947.32)+2:48639];[D126+1:2403, D204+1:17169, D274+1:38156, D292+1:19517, D366+1:6098];[zDot3+1:3690, zDot8+1:3238, zDot9+1:4909, zDot11+1:5313, zDot12+1:3674, zDot13+1:18691];[c5+1:3612, c6+1:3743, c8+1:4967, c14+1:10428]}</t>
  </si>
  <si>
    <t>{20967@43}{20969@27}</t>
  </si>
  <si>
    <t>{@21[14-7]}{@21[13-7]}{@21[11-7]}</t>
  </si>
  <si>
    <t>{25281@[y1+1, y2+1, y3+1, y4+1, y5+1, y6+1, y7+1, y8+1, y9+1, y10+1, y11+1, y12+1, y13+2, y14+1, y15+1, y16+1, y18+1];[b3+1, b4+1, b5+1, b6+1, b7+1, b10+1, b11+1, b12+1, b13+1, b18+1];[D126+1, D138+1, D144+1, D168+1, D186+1, D204+1]}{25283@[y2+1, y3+1, y7+1, y8+1, y10+1, y13+1];[b7+1];[D204+1];[zDot3+1, zDot5+1, zDot6+1, zDot14+1, zDot15+1, zDot16+1, zDot31+2];[c5+1, c6+1, c8+1, c9+1, c10+1, c11+1, c12+1, c17+1, c21+1]}</t>
  </si>
  <si>
    <t>{25281@[y1+1:175.12080, y2+1:272.17471, y3+1:385.25968, y4+1:484.33028, y5+1:583.39979, y6+1:712.44281, y7+1:769.46418, y8+1:856.49701, y9+1:955.56601, y10+1:1012.58880, y11+1:1125.67194, y12+1:1238.75491, y13+2:668.41075, y14+1:1463.87049, y15+1:1626.93551, y16+1:1727.98738, y18+1:1916.06714];[b3+1:292.13220, b4+1:439.16968, b5+1:538.23859, b6+1:652.28094, b7+1:781.32691, b10+1:1064.48269, b11+1:1165.53723, b12+1:1278.62354, b13+1:1392.66479, b18+1:1972.91736];[D126+1:126.05637, D138+1:138.05638, D144+1:144.06720, D168+1:168.06725, D186+1:186.07825, D204+1:204.08882]}{25283@[y2+1:272.17401, y3+1:385.25949, y7+1:769.46436, y8+1:856.50159, y10+1:1012.59069, y13+1:1335.80949];[b7+1:781.32343];[D204+1:204.08824];[zDot3+1:369.24113, zDot5+1:567.37994, zDot6+1:696.42230, zDot14+1:1447.85515, zDot15+1:1610.89502, zDot16+1:1711.94080, zDot31+2:1747.89959];[c5+1:555.26263, c6+1:669.31158, c8+1:895.40253, c9+1:982.43786, c10+1:1081.50562, c11+1:1182.56409, c12+1:1295.64209, c17+1:2064.97192, c21+1:2516.22900]}</t>
  </si>
  <si>
    <t>{25281@[y1+1:0.00185, y2+1:0.00300, y3+1:0.00390, y4+1:0.00609, y5+1:0.00718, y6+1:0.00761, y7+1:0.00751, y8+1:0.00832, y9+1:0.00890, y10+1:0.01023, y11+1:0.00931, y12+1:0.00821, y13+2:0.01477, y14+1:0.01245, y15+1:0.01414, y16+1:0.01833, y18+1:0.01838];[b3+1:0.00302, b4+1:0.00510, b5+1:0.00559, b6+1:0.00502, b7+1:0.00839, b10+1:0.01097, b11+1:0.01783, b12+1:0.02007, b13+1:0.01840, b18+1:0.02167];[D126+1:0.00142, D138+1:0.00143, D144+1:0.00168, D168+1:0.00173, D186+1:0.00217, D204+1:0.00217]}{25283@[y2+1:0.00230, y3+1:0.00371, y7+1:0.00769, y8+1:0.01289, y10+1:0.01212, y13+1:0.01002];[b7+1:0.00491];[D204+1:0.00160];[zDot3+1:0.00407, zDot5+1:0.00606, zDot6+1:0.00582, zDot14+1:0.01583, zDot15+1:-0.00762, zDot16+1:-0.00953, zDot31+2:0.04338];[c5+1:0.00309, c6+1:0.00911, c8+1:0.00470, c9+1:0.00800, c10+1:0.00734, c11+1:0.01814, c12+1:0.01208, c17+1:0.02890, c21+1:0.00651]}</t>
  </si>
  <si>
    <t>{25281@[y1+1:10.63, y2+1:11.05, y3+1:10.16, y4+1:12.60, y5+1:12.33, y6+1:10.70, y7+1:9.77, y8+1:9.72, y9+1:9.33, y10+1:10.11, y11+1:8.27, y12+1:6.64, y13+2:11.07, y14+1:8.51, y15+1:8.70, y16+1:10.61, y18+1:9.60];[b3+1:10.37, b4+1:11.63, b5+1:10.41, b6+1:7.71, b7+1:10.75, b10+1:10.31, b11+1:15.31, b12+1:15.71, b13+1:13.22, b18+1:10.99];[D126+1:11.35, D138+1:10.47, D144+1:11.77, D168+1:10.35, D186+1:11.73, D204+1:10.71]}{25283@[y2+1:8.46, y3+1:9.66, y7+1:10.01, y8+1:15.07, y10+1:11.98, y13+1:7.51];[b7+1:6.29];[D204+1:7.85];[zDot3+1:11.06, zDot5+1:10.70, zDot6+1:8.37, zDot14+1:10.94, zDot15+1:-4.74, zDot16+1:-5.57, zDot31+2:12.42];[c5+1:5.57, c6+1:13.63, c8+1:5.25, c9+1:8.15, c10+1:6.80, c11+1:15.35, c12+1:9.33, c17+1:14.00, c21+1:2.59]}</t>
  </si>
  <si>
    <t>{25281@[y1+1:12156, y2+1:55084, y3+1:37340, y4+1:15107, y5+1:20244, y6+1:3674, y7+1:31950, y8+1:78304, y9+1:27570, y10+1:153139, y11+1:52936, y12+1:13288, y13+2:7833, y14+1:27266, y15+1:17983, y16+1:4502, y18+1:5652];[b3+1:16463, b4+1:16122, b5+1:9502, b6+1:7085, b7+1:30362, b10+1:13272, b11+1:7080, b12+1:6297, b13+1:5735, b18+1:4128];[D126+1:43997, D138+1:9963, D144+1:2247, D168+1:8884, D186+1:6040, D204+1:45349]}{25283@[y2+1:9614, y3+1:4767, y7+1:4798, y8+1:9003, y10+1:13143, y13+1:11476];[b7+1:6922];[D204+1:5000];[zDot3+1:12075, zDot5+1:10710, zDot6+1:6085, zDot14+1:6970, zDot15+1:4260, zDot16+1:5599, zDot31+2:20323];[c5+1:3240, c6+1:11685, c8+1:4100, c9+1:8319, c10+1:4473, c11+1:4844, c12+1:8792, c17+1:7039, c21+1:5682]}</t>
  </si>
  <si>
    <t>{25281@33}{25283@24}</t>
  </si>
  <si>
    <t>{7026@[y1+1, y2+1, y3+1, y4+1, y6+1, y7+1, y8+1, y9+1, y10+1, y11+1, y13+1, y14+1, y15+1, y16+1, y17+1];[b2+1, b3+1, b4+1, b5+1, b6+1, b8+1, b11+1, b12+2];[(M0-162.05)+3, (M0-365.13)+3];[D126+1, D138+1, D144+1, D168+1, D186+1, D204+1, D366+1]}{7028@[b6+1];[y10+1, y12+1, y14+1, y16+1];[(M0-365.13)+2];[D126+1, D138+1, D144+1, D186+1, D204+1, D366+1];[zDot1+1, zDot2+1, zDot3+1, zDot5+1, zDot8+1, zDot11+1, zDot17+1, zDot22+2];[c5+1, c7+1, c10+1, c11+1, c16+1, c17+1, c18+1, c19+1, c20+1, c21+1]}</t>
  </si>
  <si>
    <t>{7026@[y1+1:175.12061, y2+1:262.15262, y3+1:390.21359, y4+1:491.26102, y6+1:679.34337, y7+1:750.38226, y8+1:837.41309, y9+1:938.45392, y10+1:1035.51714, y11+1:1136.55981, y13+1:1294.62308, y14+1:1391.68844, y15+1:1506.71582, y16+1:1603.76941, y17+1:1716.85538];[b2+1:265.12070, b3+1:379.16513, b4+1:476.21866, b5+1:613.27934, b6+1:726.36389, b8+1:938.45392, b11+1:1193.56494, b12+2:647.81120];[(M0-162.05)+3:844.74097, (M0-365.13)+3:777.04723];[D126+1:126.05619, D138+1:138.05617, D144+1:144.06682, D168+1:168.06697, D186+1:186.07799, D204+1:204.08869, D366+1:366.14302]}{7028@[b6+1:726.36511];[y10+1:1035.51428, y12+1:1207.57910, y14+1:1391.69836, y16+1:1603.76807];[(M0-365.13)+2:1165.06640];[D126+1:126.05611, D138+1:138.05612, D144+1:144.06650, D186+1:186.07762, D204+1:204.08827, D366+1:366.14291];[zDot1+1:159.10150, zDot2+1:246.13481, zDot3+1:374.19342, zDot5+1:576.29199, zDot8+1:821.39441, zDot11+1:1485.67937, zDot17+1:2065.96338, zDot22+2:1339.62463];[c5+1:630.30603, c7+1:840.44384, c10+1:1139.56970, c11+1:1210.59854, c16+1:2032.91821, c17+1:2119.98975, c18+1:2221.02173, c19+1:2322.09570, c20+1:2450.14551, c21+1:2537.16602]}</t>
  </si>
  <si>
    <t>{7026@[y1+1:0.00165, y2+1:0.00164, y3+1:0.00403, y4+1:0.00378, y6+1:0.00643, y7+1:0.00821, y8+1:0.00700, y9+1:0.00016, y10+1:0.01061, y11+1:0.00561, y13+1:-0.00027, y14+1:0.01232, y15+1:0.01276, y16+1:0.01359, y17+1:0.01550];[b2+1:0.00241, b3+1:0.00392, b4+1:0.00468, b5+1:0.00645, b6+1:0.00694, b8+1:0.01727, b11+1:0.00638, b12+2:0.00889];[(M0-162.05)+3:0.02348, (M0-365.13)+3:0.02164];[D126+1:0.00124, D138+1:0.00122, D144+1:0.00130, D168+1:0.00145, D186+1:0.00191, D204+1:0.00204, D366+1:0.00355]}{7028@[b6+1:0.00816];[y10+1:0.00775, y12+1:-0.01222, y14+1:0.02225, y16+1:0.01225];[(M0-365.13)+2:0.02003];[D126+1:0.00117, D138+1:0.00118, D144+1:0.00098, D186+1:0.00154, D204+1:0.00163, D366+1:0.00345];[zDot1+1:0.00127, zDot2+1:0.00255, zDot3+1:0.00259, zDot5+1:0.00580, zDot8+1:0.00705, zDot11+1:0.01170, zDot17+1:0.01003, zDot22+2:0.02302];[c5+1:0.00659, c7+1:0.00757, c10+1:0.02170, c11+1:0.01342, c16+1:-0.01635, c17+1:0.02315, c18+1:0.00746, c19+1:0.03375, c20+1:0.02498, c21+1:0.01346]}</t>
  </si>
  <si>
    <t>{7026@[y1+1:9.50, y2+1:6.27, y3+1:10.37, y4+1:7.71, y6+1:9.47, y7+1:10.95, y8+1:8.37, y9+1:0.17, y10+1:10.26, y11+1:4.94, y13+1:-0.21, y14+1:8.86, y15+1:8.48, y16+1:8.48, y17+1:9.03];[b2+1:9.14, b3+1:10.37, b4+1:9.86, b5+1:10.53, b6+1:9.57, b8+1:18.42, b11+1:5.35, b12+2:6.87];[(M0-162.05)+3:9.28, (M0-365.13)+3:9.29];[D126+1:9.91, D138+1:8.91, D144+1:9.10, D168+1:8.71, D186+1:10.33, D204+1:10.07, D366+1:9.72]}{7028@[b6+1:11.25];[y10+1:7.50, y12+1:-10.13, y14+1:16.00, y16+1:7.64];[(M0-365.13)+2:8.60];[D126+1:9.34, D138+1:8.58, D144+1:6.86, D186+1:8.35, D204+1:8.00, D366+1:9.44];[zDot1+1:8.05, zDot2+1:10.42, zDot3+1:6.93, zDot5+1:10.08, zDot8+1:8.59, zDot11+1:7.88, zDot17+1:4.86, zDot22+2:8.60];[c5+1:10.48, c7+1:9.02, c10+1:19.06, c11+1:11.10, c16+1:-8.05, c17+1:10.93, c18+1:3.36, c19+1:14.54, c20+1:10.20, c21+1:5.31]}</t>
  </si>
  <si>
    <t>{7026@[y1+1:9119, y2+1:4692, y3+1:3103, y4+1:6741, y6+1:12909, y7+1:9550, y8+1:16819, y9+1:17611, y10+1:42327, y11+1:8888, y13+1:7551, y14+1:123083, y15+1:3614, y16+1:96130, y17+1:11124];[b2+1:17273, b3+1:15669, b4+1:4987, b5+1:67466, b6+1:56995, b8+1:17611, b11+1:3825, b12+2:4495];[(M0-162.05)+3:126367, (M0-365.13)+3:29984];[D126+1:82678, D138+1:63630, D144+1:61722, D168+1:16363, D186+1:86444, D204+1:110366, D366+1:80671]}{7028@[b6+1:6736];[y10+1:3667, y12+1:5759, y14+1:4379, y16+1:5095];[(M0-365.13)+2:102773];[D126+1:4142, D138+1:3694, D144+1:2851, D186+1:13285, D204+1:29046, D366+1:16154];[zDot1+1:4611, zDot2+1:5295, zDot3+1:7265, zDot5+1:8005, zDot8+1:5876, zDot11+1:4556, zDot17+1:5485, zDot22+2:45574];[c5+1:10450, c7+1:19575, c10+1:5006, c11+1:11354, c16+1:6032, c17+1:5487, c18+1:4367, c19+1:3868, c20+1:5529, c21+1:4138]}</t>
  </si>
  <si>
    <t>{7026@32}{7028@30}</t>
  </si>
  <si>
    <t>GSFMVNEPSVTLNSTT[O-Glycosylation:N1 on X]YQPLLGVSGEVVLPR</t>
  </si>
  <si>
    <t>{26419@[y1+1, y2+1, y3+1, y4+1, y5+1, y6+1, y7+1, y8+1, y9+1, y10+1, y11+1, y12+1, y13+1, y14+1, y15+1, y16+1, y17+1, y18+1, y19+1];[b3+1, b4+1, b5+1, b7+1, b10+1, b11+1, b12+1, b18+1];[D126+1, D138+1, D144+1, D168+1, D186+1, D204+1]}{26421@[y2+1, y3+1, y4+1, y7+1, y8+1, y10+1, y11+1, y13+1];[b10+1, b12+1];[D204+1];[zDot3+1, zDot5+1, zDot6+1, zDot14+1];[c5+1, c6+1, c8+1, c9+1, c10+1, c12+1, c17+1]}</t>
  </si>
  <si>
    <t>{26419@[y1+1:175.12044, y2+1:272.17435, y3+1:385.25891, y4+1:484.32949, y5+1:583.39915, y6+1:712.44397, y7+1:769.46375, y8+1:856.49642, y9+1:955.56665, y10+1:1012.58867, y11+1:1125.67426, y12+1:1238.75476, y13+1:1335.81148, y14+1:1463.87122, y15+1:1626.94094, y16+1:1727.98234, y17+1:1829.03625, y18+1:1916.06311, y19+1:2030.12561];[b3+1:292.13174, b4+1:423.17416, b5+1:522.24323, b7+1:765.33005, b10+1:1048.48767, b11+1:1149.53162, b12+1:1262.60571, b18+1:1956.91602];[D126+1:126.05619, D138+1:138.05602, D144+1:144.06680, D168+1:168.06683, D186+1:186.07742, D204+1:204.08827]}{26421@[y2+1:272.17456, y3+1:385.26025, y4+1:484.33075, y7+1:769.46161, y8+1:856.49738, y10+1:1012.59152, y11+1:1125.67126, y13+1:1335.81645];[b10+1:1048.49231, b12+1:1262.61804];[D204+1:204.08836];[zDot3+1:369.24054, zDot5+1:567.37970, zDot6+1:696.42328, zDot14+1:1447.84717];[c5+1:539.27112, c6+1:653.31482, c8+1:879.41168, c9+1:966.44873, c10+1:1065.51596, c12+1:1279.65036, c17+1:2048.96256]}</t>
  </si>
  <si>
    <t>{26419@[y1+1:0.00149, y2+1:0.00263, y3+1:0.00313, y4+1:0.00529, y5+1:0.00654, y6+1:0.00877, y7+1:0.00708, y8+1:0.00773, y9+1:0.00955, y10+1:0.01010, y11+1:0.01162, y12+1:0.00806, y13+1:0.01202, y14+1:0.01318, y15+1:0.01957, y16+1:0.01329, y17+1:0.01953, y18+1:0.01436, y19+1:0.03393];[b3+1:0.00256, b4+1:0.00450, b5+1:0.00514, b7+1:0.00645, b10+1:0.01086, b11+1:0.00713, b12+1:-0.00284, b18+1:0.01525];[D126+1:0.00124, D138+1:0.00107, D144+1:0.00129, D168+1:0.00132, D186+1:0.00135, D204+1:0.00163]}{26421@[y2+1:0.00284, y3+1:0.00447, y4+1:0.00656, y7+1:0.00495, y8+1:0.00868, y10+1:0.01295, y11+1:0.00863, y13+1:0.01698];[b10+1:0.01550, b12+1:0.00949];[D204+1:0.00172];[zDot3+1:0.00348, zDot5+1:0.00582, zDot6+1:0.00680, zDot14+1:0.00785];[c5+1:0.00649, c6+1:0.00726, c8+1:0.00877, c9+1:0.01379, c10+1:0.01260, c12+1:0.01526, c17+1:0.01445]}</t>
  </si>
  <si>
    <t>{26419@[y1+1:8.53, y2+1:9.70, y3+1:8.13, y4+1:10.96, y5+1:11.23, y6+1:12.33, y7+1:9.22, y8+1:9.04, y9+1:10.00, y10+1:9.99, y11+1:10.34, y12+1:6.51, y13+1:9.00, y14+1:9.01, y15+1:12.04, y16+1:7.70, y17+1:10.68, y18+1:7.50, y19+1:16.72];[b3+1:8.80, b4+1:10.65, b5+1:9.87, b7+1:8.44, b10+1:10.37, b11+1:6.21, b12+1:-2.25, b18+1:7.79];[D126+1:9.94, D138+1:7.80, D144+1:8.99, D168+1:7.88, D186+1:7.28, D204+1:8.00]}{26421@[y2+1:10.49, y3+1:11.64, y4+1:13.56, y7+1:6.44, y8+1:10.15, y10+1:12.80, y11+1:7.67, y13+1:12.72];[b10+1:14.80, b12+1:7.52];[D204+1:8.46];[zDot3+1:9.46, zDot5+1:10.27, zDot6+1:9.78, zDot14+1:5.43];[c5+1:12.05, c6+1:11.13, c8+1:9.98, c9+1:14.28, c10+1:11.83, c12+1:11.93, c17+1:7.06]}</t>
  </si>
  <si>
    <t>{26419@[y1+1:13811, y2+1:58654, y3+1:51518, y4+1:13960, y5+1:22285, y6+1:9226, y7+1:46539, y8+1:92392, y9+1:34902, y10+1:175879, y11+1:63672, y12+1:15713, y13+1:221897, y14+1:32760, y15+1:15752, y16+1:8315, y17+1:4988, y18+1:3991, y19+1:3849];[b3+1:20005, b4+1:16549, b5+1:10018, b7+1:27218, b10+1:12340, b11+1:3273, b12+1:3982, b18+1:6387];[D126+1:44960, D138+1:15665, D144+1:2753, D168+1:7698, D186+1:8692, D204+1:50390]}{26421@[y2+1:8928, y3+1:7831, y4+1:3493, y7+1:5671, y8+1:12342, y10+1:17317, y11+1:3685, y13+1:12530];[b10+1:4372, b12+1:3945];[D204+1:10303];[zDot3+1:17268, zDot5+1:16600, zDot6+1:9916, zDot14+1:4771];[c5+1:3898, c6+1:11891, c8+1:4403, c9+1:7674, c10+1:5330, c12+1:8409, c17+1:7696]}</t>
  </si>
  <si>
    <t>{26419@33}{26421@22}</t>
  </si>
  <si>
    <t>{@0[16-0]}{@0[15-0]}{@0[14-0]}</t>
  </si>
  <si>
    <t>{25764@[y1+1, y2+1, y3+1, y4+1, y5+1, y6+1, y7+1, y8+1, y9+1, y10+1, y11+1, y13+1, y15+2];[b2+1, b3+1, b4+1, b5+1, b6+1, b7+1, b10+1, b12+1, b14+1];[(M0-203.08)+3];[D126+1, D138+1, D168+1, D186+1, D204+1]}{25766@[y1+1, y2+1, y3+1, y4+1, y5+1, y7+1, y8+1, y9+1, y10+1, y11+1, y13+1];[b5+1, b7+1, b10+1];[D204+1];[c3+1, c5+1, c6+1, c9+1, c12+1, c15+1, c17+1, c26+2];[zDot3+1, zDot6+1, zDot15+2]}</t>
  </si>
  <si>
    <t>{25764@[y1+1:175.12062, y2+1:272.17441, y3+1:385.26090, y4+1:484.33018, y5+1:583.40100, y6+1:712.44641, y7+1:769.46671, y8+1:856.50024, y9+1:955.56995, y10+1:1012.59197, y11+1:1125.67935, y13+1:1335.81486, y15+2:813.97575];[b2+1:145.06241, b3+1:292.13235, b4+1:439.16959, b5+1:538.23914, b6+1:652.28430, b7+1:781.32938, b10+1:1064.48748, b12+1:1278.62024, b14+1:1479.66565];[(M0-203.08)+3:1103.24441];[D126+1:126.05613, D138+1:138.05624, D168+1:168.06696, D186+1:186.07803, D204+1:204.08881]}{25766@[y1+1:175.12036, y2+1:272.17467, y3+1:385.26098, y4+1:484.32883, y5+1:583.40009, y7+1:769.46643, y8+1:856.50039, y9+1:955.56732, y10+1:1012.59149, y11+1:1125.68054, y13+1:1335.80674];[b5+1:538.23975, b7+1:781.32947, b10+1:1064.48165];[D204+1:204.08846];[c3+1:309.15836, c5+1:555.26538, c6+1:669.31078, c9+1:982.43958, c12+1:1295.64914, c15+1:1800.85600, c17+1:2064.95947, c26+2:1473.22511];[zDot3+1:369.24042, zDot6+1:696.42102, zDot15+2:805.95424]}</t>
  </si>
  <si>
    <t>{25764@[y1+1:0.00167, y2+1:0.00269, y3+1:0.00512, y4+1:0.00598, y5+1:0.00839, y6+1:0.01121, y7+1:0.01004, y8+1:0.01155, y9+1:0.01284, y10+1:0.01340, y11+1:0.01672, y13+1:0.01540, y15+2:0.02286];[b2+1:0.00164, b3+1:0.00317, b4+1:0.00500, b5+1:0.00614, b6+1:0.00838, b7+1:0.01086, b10+1:0.01575, b12+1:0.01677, b14+1:-0.01277];[(M0-203.08)+3:0.03081];[D126+1:0.00118, D138+1:0.00130, D168+1:0.00144, D186+1:0.00196, D204+1:0.00216]}{25766@[y1+1:0.00141, y2+1:0.00295, y3+1:0.00520, y4+1:0.00463, y5+1:0.00748, y7+1:0.00977, y8+1:0.01170, y9+1:0.01021, y10+1:0.01292, y11+1:0.01791, y13+1:0.00728];[b5+1:0.00675, b7+1:0.01095, b10+1:0.00993];[D204+1:0.00181];[c3+1:0.00262, c5+1:0.00584, c6+1:0.00830, c9+1:0.00972, c12+1:0.01912, c15+1:0.02398, c17+1:0.01645, c26+2:0.03449];[zDot3+1:0.00336, zDot6+1:0.00454, zDot15+2:-0.00143]}</t>
  </si>
  <si>
    <t>{25764@[y1+1:9.58, y2+1:9.93, y3+1:13.34, y4+1:12.38, y5+1:14.41, y6+1:15.76, y7+1:13.07, y8+1:13.50, y9+1:13.45, y10+1:13.25, y11+1:14.87, y13+1:11.53, y15+2:14.06];[b2+1:11.38, b3+1:10.90, b4+1:11.42, b5+1:11.43, b6+1:12.86, b7+1:13.92, b10+1:14.81, b12+1:13.13, b14+1:-8.64];[(M0-203.08)+3:9.32];[D126+1:9.46, D138+1:9.47, D168+1:8.61, D186+1:10.57, D204+1:10.63]}{25766@[y1+1:8.09, y2+1:10.89, y3+1:13.53, y4+1:9.59, y5+1:12.84, y7+1:12.71, y8+1:13.67, y9+1:10.70, y10+1:12.77, y11+1:15.92, y13+1:5.45];[b5+1:12.56, b7+1:14.04, b10+1:9.34];[D204+1:8.91];[c3+1:8.52, c5+1:10.53, c6+1:12.43, c9+1:9.90, c12+1:14.77, c15+1:13.32, c17+1:7.97, c26+2:11.71];[zDot3+1:9.13, zDot6+1:6.53, zDot15+2:-0.89]}</t>
  </si>
  <si>
    <t>{25764@[y1+1:11721, y2+1:50864, y3+1:46735, y4+1:21085, y5+1:17298, y6+1:11119, y7+1:39253, y8+1:54941, y9+1:9605, y10+1:50492, y11+1:16685, y13+1:17730, y15+2:4872];[b2+1:3854, b3+1:8858, b4+1:8754, b5+1:9314, b6+1:7322, b7+1:24844, b10+1:13494, b12+1:5338, b14+1:3276];[(M0-203.08)+3:6912];[D126+1:39210, D138+1:12463, D168+1:5212, D186+1:5946, D204+1:42678]}{25766@[y1+1:3166, y2+1:22161, y3+1:20393, y4+1:3879, y5+1:4976, y7+1:10964, y8+1:21572, y9+1:4066, y10+1:15692, y11+1:5996, y13+1:11696];[b5+1:4857, b7+1:11147, b10+1:10466];[D204+1:13966];[c3+1:3102, c5+1:3379, c6+1:10222, c9+1:4033, c12+1:9788, c15+1:12869, c17+1:7851, c26+2:15238];[zDot3+1:3804, zDot6+1:4188, zDot15+2:3683]}</t>
  </si>
  <si>
    <t>{25764@28}{25766@26}</t>
  </si>
  <si>
    <t>TYYTAELARPATAS[O-Glycosylation:H1N1A2 on X]VIVDGAYKPVYTGK</t>
  </si>
  <si>
    <t>{16055@[y1+1, y2+1, y3+1, y4+1, y6+1, y7+1, y8+1, y9+1, y10+1, y11+1, y12+2, y13+1, y14+1, y15+1, y24+2, y26+3];[b2+1, b3+1, b4+1, b7+1, b8+1, b9+1, b13+1, b15+1, b16+1, b17+1, b18+1, b20+1, b21+1, b22+1];[(M0-744.24)+2, (M0-947.32)+3];[D126+1, D138+1, D144+1, D168+1, D186+1, D204+1, D274+1, D292+1, D366+1]}{16057@[(M0-291.10)+3, (M0-453.15)+3, (M0-582.19)+3, (M0-744.24)+3, (M0-947.32)+3];[D204+1, D274+1, D292+1];[c4+1, c10+1, c11+1];[zDot7+1, zDot8+1, zDot9+1, zDot11+1, zDot14+2, zDot18+2, zDot27+2, zDot28+2]}</t>
  </si>
  <si>
    <t>{16055@[y1+1:147.11443, y2+1:204.13594, y3+1:305.18472, y4+1:468.25021, y6+1:664.37378, y7+1:792.46878, y8+1:955.53360, y9+1:1026.57788, y10+1:1083.59491, y11+1:1198.62261, y12+2:649.34996, y13+1:1410.75867, y14+1:1509.85962, y15+1:1596.83640, y24+2:1239.18294, y26+3:914.49719];[b2+1:265.12097, b3+1:428.18549, b4+1:529.23401, b7+1:842.40149, b8+1:913.43787, b9+1:1069.54309, b13+1:1409.71545, b15+1:1595.81848, b16+1:1708.90527, b17+1:1807.97526, b18+1:1923.00760, b20+1:2051.06152, b21+1:2214.13281, b22+1:2342.23218];[(M0-744.24)+2:1604.84120, (M0-947.32)+3:1002.53449];[D126+1:126.05608, D138+1:138.05615, D144+1:144.06673, D168+1:168.06688, D186+1:186.07764, D204+1:204.08865, D274+1:274.09483, D292+1:292.10535, D366+1:366.14246]}{16057@[(M0-291.10)+3:1221.27643, (M0-453.15)+3:1167.26119, (M0-582.19)+3:1124.24562, (M0-744.24)+3:1070.22742, (M0-947.32)+3:1002.53407];[D204+1:204.08850, D274+1:274.09460, D292+1:292.10532];[c4+1:546.26410, c10+1:1183.61642, c11+1:1254.65710];[zDot7+1:776.45001, zDot8+1:939.50659, zDot9+1:1010.55145, zDot11+1:1182.59680, zDot14+2:747.41651, zDot18+2:1386.16484, zDot27+2:1918.44549, zDot28+2:1968.95537]}</t>
  </si>
  <si>
    <t>{16055@[y1+1:0.00162, y2+1:0.00167, y3+1:0.00278, y4+1:0.00494, y6+1:0.00733, y7+1:0.00737, y8+1:0.00886, y9+1:0.01602, y10+1:0.01159, y11+1:0.01235, y12+2:0.01397, y13+1:-0.00408, y14+1:0.02846, y15+1:-0.02678, y24+2:0.01875, y26+3:0.02616];[b2+1:0.00269, b3+1:0.00387, b4+1:0.00472, b7+1:0.00843, b8+1:0.00769, b9+1:0.01180, b13+1:0.00950, b15+1:0.01208, b16+1:0.01481, b17+1:0.01638, b18+1:0.02179, b20+1:0.01713, b21+1:0.02509, b22+1:0.02949];[(M0-744.24)+2:0.03388, (M0-947.32)+3:0.02705];[D126+1:0.00114, D138+1:0.00121, D144+1:0.00121, D168+1:0.00136, D186+1:0.00156, D204+1:0.00200, D274+1:0.00271, D292+1:0.00266, D366+1:0.00299]}{16057@[(M0-291.10)+3:0.02526, (M0-453.15)+3:0.03237, (M0-582.19)+3:0.02826, (M0-744.24)+3:0.02646, (M0-947.32)+3:0.02580];[D204+1:0.00185, D274+1:0.00248, D292+1:0.00263];[c4+1:0.00826, c10+1:0.00582, c11+1:0.00939];[zDot7+1:0.00732, zDot8+1:0.00057, zDot9+1:0.00832, zDot11+1:0.00526, zDot14+2:0.01331, zDot18+2:0.03300, zDot27+2:0.06521, zDot28+2:0.03729]}</t>
  </si>
  <si>
    <t>{16055@[y1+1:11.10, y2+1:8.23, y3+1:9.13, y4+1:10.57, y6+1:11.04, y7+1:9.31, y8+1:9.28, y9+1:15.62, y10+1:10.71, y11+1:10.31, y12+2:10.77, y13+1:-2.89, y14+1:18.86, y15+1:-16.78, y24+2:7.57, y26+3:9.55];[b2+1:10.18, b3+1:9.07, b4+1:8.93, b7+1:10.02, b8+1:8.43, b9+1:11.05, b13+1:6.74, b15+1:7.58, b16+1:8.67, b17+1:9.07, b18+1:11.33, b20+1:8.35, b21+1:11.34, b22+1:12.60];[(M0-744.24)+2:10.56, (M0-947.32)+3:9.00];[D126+1:9.09, D138+1:8.80, D144+1:8.46, D168+1:8.16, D186+1:8.43, D204+1:9.84, D274+1:9.91, D292+1:9.14, D366+1:8.19]}{16057@[(M0-291.10)+3:6.90, (M0-453.15)+3:9.25, (M0-582.19)+3:8.39, (M0-744.24)+3:8.25, (M0-947.32)+3:8.59];[D204+1:9.13, D274+1:9.07, D292+1:9.03];[c4+1:15.15, c10+1:4.92, c11+1:7.49];[zDot7+1:9.44, zDot8+1:0.61, zDot9+1:8.24, zDot11+1:4.45, zDot14+2:8.92, zDot18+2:11.91, zDot27+2:17.00, zDot28+2:9.47]}</t>
  </si>
  <si>
    <t>{16055@[y1+1:3702, y2+1:9770, y3+1:11130, y4+1:15084, y6+1:68200, y7+1:20243, y8+1:17124, y9+1:6067, y10+1:31964, y11+1:34291, y12+2:5039, y13+1:16190, y14+1:3772, y15+1:15071, y24+2:10888, y26+3:11806];[b2+1:39404, b3+1:8049, b4+1:4931, b7+1:3745, b8+1:3585, b9+1:24425, b13+1:5846, b15+1:19496, b16+1:10191, b17+1:9314, b18+1:11655, b20+1:3791, b21+1:4424, b22+1:7040];[(M0-744.24)+2:7104, (M0-947.32)+3:40615];[D126+1:40442, D138+1:24576, D144+1:22519, D168+1:13910, D186+1:48332, D204+1:63988, D274+1:173738, D292+1:38104, D366+1:6836]}{16057@[(M0-291.10)+3:59089, (M0-453.15)+3:8901, (M0-582.19)+3:24379, (M0-744.24)+3:36631, (M0-947.32)+3:35818];[D204+1:7074, D274+1:21579, D292+1:10553];[c4+1:3633, c10+1:16608, c11+1:7052];[zDot7+1:7727, zDot8+1:4201, zDot9+1:8059, zDot11+1:8036, zDot14+2:7223, zDot18+2:5564, zDot27+2:5733, zDot28+2:31852]}</t>
  </si>
  <si>
    <t>{16055@41}{16057@19}</t>
  </si>
  <si>
    <t>{22914@[y1+1, y2+1, y4+1, y5+1, y6+1, y7+1, y8+1, y9+1, y10+1, y11+1, y12+1, y13+1, y14+1, y15+1, y18+1, y20+1, y24+2];[b2+1, b3+1, b4+1, b5+1, b6+1, b7+1, b9+1, b10+1, b11+1, b23+2];[(M0-291.10)+3, (M0-453.15)+3, (M0-656.23)+3];[D126+1, D138+1, D144+1, D168+1, D186+1, D204+1, D274+1, D292+1, D366+1]}{22916@[y7+1, y8+1, y10+1, y11+1, y12+1, y24+2];[b10+1, b23+1];[(M0-291.10)+2, (M0-656.23)+2];[D126+1, D186+1, D204+1, D274+1, D292+1, D366+1];[c5+1, c6+1, c8+1, c9+1, c11+1];[zDot10+1, zDot11+1, zDot13+1]}</t>
  </si>
  <si>
    <t>{22914@[y1+1:147.11368, y2+1:260.19931, y4+1:491.26920, y5+1:606.29706, y6+1:663.32343, y7+1:760.37274, y8+1:859.44195, y9+1:1022.50635, y10+1:1109.53940, y11+1:1180.57974, y12+1:1308.63672, y13+1:1421.72168, y14+1:1508.75281, y15+1:1595.78562, y18+1:1906.94812, y20+1:2164.05399, y24+2:1298.61236];[b2+1:247.14653, b3+1:362.17496, b4+1:477.20370, b5+1:548.23987, b6+1:661.32495, b7+1:718.34796, b9+1:930.43042, b10+1:1093.49515, b11+1:1190.55481, b23+2:1249.09302];[(M0-291.10)+3:1207.89850, (M0-453.15)+3:1153.88113, (M0-656.23)+3:1086.18617];[D126+1:126.05602, D138+1:138.05606, D144+1:144.06673, D168+1:168.06674, D186+1:186.07759, D204+1:204.08840, D274+1:274.09488, D292+1:292.10548, D366+1:366.14334]}{22916@[y7+1:760.37223, y8+1:859.44277, y10+1:1109.54093, y11+1:1180.58044, y12+1:1308.64270, y24+2:1298.61718];[b10+1:1093.49817, b23+1:2497.13405];[(M0-291.10)+2:1811.34069, (M0-656.23)+2:1628.77628];[D126+1:126.05614, D186+1:186.07796, D204+1:204.08835, D274+1:274.09457, D292+1:292.10587, D366+1:366.14294];[c5+1:565.26727, c6+1:678.34991, c8+1:832.42438, c9+1:947.45795, c11+1:1207.56848];[zDot10+1:1093.49817, zDot11+1:1164.56189, zDot13+1:1405.70634]}</t>
  </si>
  <si>
    <t>{22914@[y1+1:0.00087, y2+1:0.00244, y4+1:0.00456, y5+1:0.00548, y6+1:0.01039, y7+1:0.00694, y8+1:0.00773, y9+1:0.00880, y10+1:0.00983, y11+1:0.01305, y12+1:0.01146, y13+1:0.01235, y14+1:0.01145, y15+1:0.01224, y18+1:-0.00977, y20+1:0.01268, y24+2:0.01164];[b2+1:0.00243, b3+1:0.00391, b4+1:0.00571, b5+1:0.00476, b6+1:0.00578, b7+1:0.00733, b9+1:0.01008, b10+1:0.01148, b11+1:0.01838, b23+2:0.01960];[(M0-291.10)+3:0.03106, (M0-453.15)+3:0.03176, (M0-656.23)+3:0.02628];[D126+1:0.00107, D138+1:0.00111, D144+1:0.00121, D168+1:0.00123, D186+1:0.00151, D204+1:0.00175, D274+1:0.00275, D292+1:0.00280, D366+1:0.00387]}{22916@[y7+1:0.00642, y8+1:0.00856, y10+1:0.01135, y11+1:0.01376, y12+1:0.01744, y24+2:0.02128];[b10+1:0.01450, b23+1:-0.02512];[(M0-291.10)+2:0.02422, (M0-656.23)+2:0.02758];[D126+1:0.00120, D186+1:0.00188, D204+1:0.00170, D274+1:0.00245, D292+1:0.00318, D366+1:0.00348];[c5+1:0.00562, c6+1:0.00420, c8+1:0.00443, c9+1:0.01106, c11+1:0.00550];[zDot10+1:-0.01268, zDot11+1:0.01393, zDot13+1:0.01574]}</t>
  </si>
  <si>
    <t>{22914@[y1+1:5.98, y2+1:9.42, y4+1:9.31, y5+1:9.06, y6+1:15.68, y7+1:9.14, y8+1:9.01, y9+1:8.62, y10+1:8.87, y11+1:11.07, y12+1:8.76, y13+1:8.69, y14+1:7.60, y15+1:7.67, y18+1:-5.13, y20+1:5.86, y24+2:4.48];[b2+1:9.86, b3+1:10.83, b4+1:12.00, b5+1:8.71, b6+1:8.76, b7+1:10.22, b9+1:10.85, b10+1:10.51, b11+1:15.45, b23+2:7.85];[(M0-291.10)+3:8.58, (M0-453.15)+3:9.18, (M0-656.23)+3:8.07];[D126+1:8.55, D138+1:8.13, D144+1:8.46, D168+1:7.34, D186+1:8.18, D204+1:8.64, D274+1:10.08, D292+1:9.61, D366+1:10.60]}{22916@[y7+1:8.46, y8+1:9.97, y10+1:10.24, y11+1:11.66, y12+1:13.33, y24+2:8.20];[b10+1:13.27, b23+1:-10.06];[(M0-291.10)+2:6.69, (M0-656.23)+2:8.47];[D126+1:9.58, D186+1:10.16, D204+1:8.38, D274+1:8.96, D292+1:10.92, D366+1:9.52];[c5+1:9.96, c6+1:6.20, c8+1:5.33, c9+1:11.69, c11+1:4.56];[zDot10+1:-11.61, zDot11+1:11.97, zDot13+1:11.20]}</t>
  </si>
  <si>
    <t>{22914@[y1+1:2858, y2+1:4670, y4+1:18498, y5+1:3367, y6+1:5876, y7+1:186148, y8+1:35564, y9+1:12065, y10+1:15878, y11+1:13207, y12+1:10820, y13+1:3549, y14+1:5944, y15+1:7106, y18+1:5790, y20+1:9028, y24+2:5002];[b2+1:3691, b3+1:5388, b4+1:4861, b5+1:5743, b6+1:15201, b7+1:8395, b9+1:7108, b10+1:15592, b11+1:3515, b23+2:8559];[(M0-291.10)+3:38585, (M0-453.15)+3:73780, (M0-656.23)+3:5987];[D126+1:55159, D138+1:27309, D144+1:20204, D168+1:14119, D186+1:34385, D204+1:74416, D274+1:91166, D292+1:35172, D366+1:40261]}{22916@[y7+1:41761, y8+1:8117, y10+1:10260, y11+1:6914, y12+1:3036, y24+2:6148];[b10+1:9302, b23+1:3429];[(M0-291.10)+2:34818, (M0-656.23)+2:25503];[D126+1:4049, D186+1:9653, D204+1:21625, D274+1:15886, D292+1:11281, D366+1:16509];[c5+1:3217, c6+1:4676, c8+1:5822, c9+1:7000, c11+1:3645];[zDot10+1:9302, zDot11+1:6669, zDot13+1:8539]}</t>
  </si>
  <si>
    <t>{22914@39}{22916@24}</t>
  </si>
  <si>
    <t>GSFMVNEPSVTLNST[O-Glycosylation:N1 on X]TYQPLLGVSGEVVLPR</t>
  </si>
  <si>
    <t>{25799@[y1+1, y2+1, y3+1, y4+1, y5+1, y6+1, y7+1, y8+1, y9+1, y10+1, y11+1, y12+1, y13+2, y14+1, y15+1];[b3+1, b4+1, b5+1, b7+1, b10+1, b11+1, b12+1];[(M0-203.08)+2];[D126+1, D138+1, D144+1, D168+1, D186+1, D204+1]}{25801@[y2+1, y3+1, y5+1, y7+1, y8+1, y9+1, y10+1, y11+1, y13+1];[b7+1];[D204+1];[zDot3+1, zDot5+1, zDot6+1, zDot14+1];[c5+1, c6+1, c8+1, c9+1, c10+1, c11+1, c12+1, c15+1, c16+1, c17+1]}</t>
  </si>
  <si>
    <t>{25799@[y1+1:175.12039, y2+1:272.17432, y3+1:385.25967, y4+1:484.32973, y5+1:583.39863, y6+1:712.44385, y7+1:769.46546, y8+1:856.49770, y9+1:955.56858, y10+1:1012.59070, y11+1:1125.67707, y12+1:1238.76233, y13+2:668.41171, y14+1:1463.87431, y15+1:1626.93384];[b3+1:292.13181, b4+1:423.17380, b5+1:522.24249, b7+1:765.33023, b10+1:1048.49056, b11+1:1149.52747, b12+1:1262.61829];[(M0-203.08)+2:1646.37188];[D126+1:126.05590, D138+1:138.05600, D144+1:144.06688, D168+1:168.06685, D186+1:186.07721, D204+1:204.08813]}{25801@[y2+1:272.17401, y3+1:385.26056, y5+1:583.39874, y7+1:769.46515, y8+1:856.49893, y9+1:955.56256, y10+1:1012.59094, y11+1:1125.66931, y13+1:1335.81724];[b7+1:765.33014];[D204+1:204.08783];[zDot3+1:369.24111, zDot5+1:567.38013, zDot6+1:696.42514, zDot14+1:1447.85571];[c5+1:539.27020, c6+1:653.31586, c8+1:879.41522, c9+1:966.44634, c10+1:1065.51355, c11+1:1166.54846, c12+1:1279.64172, c15+1:1784.84399, c16+1:1885.90918, c17+1:2048.96631]}</t>
  </si>
  <si>
    <t>{25799@[y1+1:0.00144, y2+1:0.00260, y3+1:0.00389, y4+1:0.00554, y5+1:0.00602, y6+1:0.00865, y7+1:0.00879, y8+1:0.00901, y9+1:0.01147, y10+1:0.01213, y11+1:0.01443, y12+1:0.01563, y13+2:0.01668, y14+1:0.01627, y15+1:0.01247];[b3+1:0.00262, b4+1:0.00413, b5+1:0.00441, b7+1:0.00663, b10+1:0.01376, b11+1:0.00298, b12+1:0.00974];[(M0-203.08)+2:0.04353];[D126+1:0.00095, D138+1:0.00105, D144+1:0.00136, D168+1:0.00133, D186+1:0.00113, D204+1:0.00149]}{25801@[y2+1:0.00230, y3+1:0.00478, y5+1:0.00613, y7+1:0.00848, y8+1:0.01023, y9+1:0.00545, y10+1:0.01237, y11+1:0.00668, y13+1:0.01778];[b7+1:0.00654];[D204+1:0.00118];[zDot3+1:0.00406, zDot5+1:0.00624, zDot6+1:0.00866, zDot14+1:0.01640];[c5+1:0.00557, c6+1:0.00830, c8+1:0.01231, c9+1:0.01140, c10+1:0.01019, c11+1:-0.00257, c12+1:0.00662, c15+1:0.00689, c16+1:0.02440, c17+1:0.01820]}</t>
  </si>
  <si>
    <t>{25799@[y1+1:8.27, y2+1:9.59, y3+1:10.12, y4+1:11.46, y5+1:10.34, y6+1:12.15, y7+1:11.44, y8+1:10.53, y9+1:12.01, y10+1:11.99, y11+1:12.83, y12+1:12.63, y13+2:12.50, y14+1:11.12, y15+1:7.67];[b3+1:9.01, b4+1:9.78, b5+1:8.46, b7+1:8.68, b10+1:13.13, b11+1:2.59, b12+1:7.72];[(M0-203.08)+2:13.23];[D126+1:7.63, D138+1:7.69, D144+1:9.53, D168+1:7.97, D186+1:6.12, D204+1:7.33]}{25801@[y2+1:8.46, y3+1:12.44, y5+1:10.53, y7+1:11.04, y8+1:11.96, y9+1:5.71, y10+1:12.22, y11+1:5.94, y13+1:13.32];[b7+1:8.55];[D204+1:5.83];[zDot3+1:11.02, zDot5+1:11.02, zDot6+1:12.46, zDot14+1:11.33];[c5+1:10.35, c6+1:12.72, c8+1:14.01, c9+1:11.81, c10+1:9.57, c11+1:-2.21, c12+1:5.18, c15+1:3.86, c16+1:12.94, c17+1:8.89]}</t>
  </si>
  <si>
    <t>{25799@[y1+1:13582, y2+1:83950, y3+1:71061, y4+1:20265, y5+1:17017, y6+1:6730, y7+1:30034, y8+1:49054, y9+1:17319, y10+1:77503, y11+1:25238, y12+1:6812, y13+2:14937, y14+1:10976, y15+1:9122];[b3+1:17114, b4+1:6233, b5+1:8705, b7+1:15038, b10+1:14065, b11+1:4582, b12+1:5651];[(M0-203.08)+2:13747];[D126+1:28375, D138+1:6911, D144+1:3175, D168+1:4862, D186+1:5414, D204+1:30093]}{25801@[y2+1:12574, y3+1:9601, y5+1:3924, y7+1:5292, y8+1:8962, y9+1:4422, y10+1:16119, y11+1:4574, y13+1:16516];[b7+1:5419];[D204+1:4543];[zDot3+1:15566, zDot5+1:9930, zDot6+1:4608, zDot14+1:6177];[c5+1:5562, c6+1:6242, c8+1:4555, c9+1:10848, c10+1:5086, c11+1:19103, c12+1:5625, c15+1:4901, c16+1:5020, c17+1:6260]}</t>
  </si>
  <si>
    <t>{25799@29}{25801@25}</t>
  </si>
  <si>
    <t>{11420@[y1+1, y2+1, y3+1, y4+1, y6+1, y7+1, y8+1, y9+1, y10+2, y11+1, y12+2, y13+1];[b2+1, b3+1, b8+1, b9+1, b10+1, b11+1, b12+1, b13+1, b14+1, b15+1, b16+1, b18+1];[(M0-906.30)+2, (M0-1109.38)+3, (M0-1312.46)+3];[D126+1, D138+1, D144+1, D168+1, D186+1, D204+1, D274+1, D292+1, D366+1]}{11422@[y1+1];[(M0-291.10)+3, (M0-582.19)+3, (M0-744.24)+3, (M0-906.30)+3, (M0-947.32)+3, (M0-1109.38)+3, (M0-1312.46)+3];[D204+1, D274+1, D292+1, D366+1];[c4+1, c5+1, c18+2, c21+2];[zDot7+1, zDot8+1, zDot9+1, zDot11+1, zDot20+2, zDot21+2]}</t>
  </si>
  <si>
    <t>{11420@[y1+1:147.11391, y2+1:204.13614, y3+1:305.18497, y4+1:468.25021, y6+1:664.37237, y7+1:792.46808, y8+1:955.53265, y9+1:1026.56738, y10+2:542.30057, y11+1:1198.61926, y12+2:649.34763, y13+1:1410.76697];[b2+1:185.12999, b3+1:341.23254, b8+1:768.44400, b9+1:867.51260, b10+1:980.59862, b11+1:1079.66684, b12+1:1194.69467, b13+1:1251.71426, b14+1:1322.72449, b15+1:1485.81572, b16+1:1613.91362, b18+1:1810.04980];[(M0-906.30)+2:1342.22063, (M0-1109.38)+3:827.45812, (M0-1312.46)+3:759.76514];[D126+1:126.05615, D138+1:138.05623, D144+1:144.06709, D168+1:168.06734, D186+1:186.07812, D204+1:204.08865, D274+1:274.09499, D292+1:292.10587, D366+1:366.14337]}{11422@[y1+1:147.11342];[(M0-291.10)+3:1100.22091, (M0-582.19)+3:1003.18762, (M0-744.24)+3:949.16897, (M0-906.30)+3:895.15159, (M0-947.32)+3:881.47607, (M0-1109.38)+3:827.45734, (M0-1312.46)+3:759.76423];[D204+1:204.08896, D274+1:274.09433, D292+1:292.10492, D366+1:366.14255];[c4+1:455.31268, c5+1:526.35101, c18+2:1570.26442, c21+2:1730.82675];[zDot7+1:776.44733, zDot8+1:939.50208, zDot9+1:1010.55129, zDot11+1:1182.59473, zDot20+2:1695.30581, zDot21+2:1730.82675]}</t>
  </si>
  <si>
    <t>{11420@[y1+1:0.00110, y2+1:0.00187, y3+1:0.00302, y4+1:0.00494, y6+1:0.00592, y7+1:0.00666, y8+1:0.00791, y9+1:0.00552, y10+2:0.01055, y11+1:0.00900, y12+2:0.00931, y13+1:0.00423];[b2+1:0.00154, b3+1:0.00298, b8+1:0.00774, b9+1:0.00792, b10+1:0.00988, b11+1:0.00969, b12+1:0.01057, b13+1:0.00870, b14+1:-0.01819, b15+1:0.00972, b16+1:0.01265, b18+1:0.02766];[(M0-906.30)+2:0.01510, (M0-1109.38)+3:0.02028, (M0-1312.46)+3:0.02072];[D126+1:0.00121, D138+1:0.00128, D144+1:0.00158, D168+1:0.00182, D186+1:0.00204, D204+1:0.00200, D274+1:0.00286, D292+1:0.00318, D366+1:0.00390]}{11422@[y1+1:0.00061];[(M0-291.10)+3:0.02824, (M0-582.19)+3:0.02380, (M0-744.24)+3:0.02067, (M0-906.30)+3:0.02134, (M0-947.32)+3:0.02132, (M0-1109.38)+3:0.01794, (M0-1312.46)+3:0.01798];[D204+1:0.00231, D274+1:0.00220, D292+1:0.00223, D366+1:0.00308];[c4+1:0.00380, c5+1:0.00502, c18+2:0.01765, c21+2:0.00983];[zDot7+1:0.00464, zDot8+1:-0.00394, zDot9+1:0.00816, zDot11+1:0.00319, zDot20+2:0.02888, zDot21+2:0.03364]}</t>
  </si>
  <si>
    <t>{11420@[y1+1:7.55, y2+1:9.21, y3+1:9.93, y4+1:10.57, y6+1:8.93, y7+1:8.42, y8+1:8.29, y9+1:5.39, y10+2:9.74, y11+1:7.51, y12+2:7.18, y13+1:3.00];[b2+1:8.34, b3+1:8.76, b8+1:10.09, b9+1:9.14, b10+1:10.09, b11+1:8.98, b12+1:8.85, b13+1:6.96, b14+1:-13.76, b15+1:6.54, b16+1:7.84, b18+1:15.29];[(M0-906.30)+2:5.63, (M0-1109.38)+3:8.18, (M0-1312.46)+3:9.10];[D126+1:9.64, D138+1:9.36, D144+1:11.02, D168+1:10.90, D186+1:11.03, D204+1:9.84, D274+1:10.47, D292+1:10.92, D366+1:10.68]}{11422@[y1+1:4.21];[(M0-291.10)+3:8.56, (M0-582.19)+3:7.92, (M0-744.24)+3:7.27, (M0-906.30)+3:7.96, (M0-947.32)+3:8.07, (M0-1109.38)+3:7.24, (M0-1312.46)+3:7.90];[D204+1:11.39, D274+1:8.07, D292+1:7.67, D366+1:8.44];[c4+1:8.38, c5+1:9.55, c18+2:5.62, c21+2:2.84];[zDot7+1:5.98, zDot8+1:-4.20, zDot9+1:8.08, zDot11+1:2.70, zDot20+2:8.52, zDot21+2:9.72]}</t>
  </si>
  <si>
    <t>{11420@[y1+1:4877, y2+1:14920, y3+1:11617, y4+1:20947, y6+1:100844, y7+1:21485, y8+1:14082, y9+1:7681, y10+2:17743, y11+1:37340, y12+2:5453, y13+1:10124];[b2+1:2990, b3+1:9944, b8+1:10912, b9+1:32423, b10+1:27576, b11+1:16462, b12+1:42563, b13+1:5641, b14+1:28989, b15+1:11481, b16+1:21222, b18+1:5565];[(M0-906.30)+2:14586, (M0-1109.38)+3:49968, (M0-1312.46)+3:47771];[D126+1:43686, D138+1:158485, D144+1:27273, D168+1:85552, D186+1:81444, D204+1:144833, D274+1:236796, D292+1:58631, D366+1:46534]}{11422@[y1+1:2771];[(M0-291.10)+3:131676, (M0-582.19)+3:40375, (M0-744.24)+3:36677, (M0-906.30)+3:10864, (M0-947.32)+3:19707, (M0-1109.38)+3:25941, (M0-1312.46)+3:11831];[D204+1:5713, D274+1:26678, D292+1:14019, D366+1:8992];[c4+1:17652, c5+1:49939, c18+2:6001, c21+2:14657];[zDot7+1:13588, zDot8+1:4201, zDot9+1:6329, zDot11+1:9326, zDot20+2:18712, zDot21+2:14657]}</t>
  </si>
  <si>
    <t>{11420@36}{11422@22}</t>
  </si>
  <si>
    <t>{23218@[y2+1, y4+1, y5+1, y7+1, y8+1, y9+1, y10+1, y11+1, y12+1, y13+1, y15+1, y16+1, y21+1, y25+2];[b3+1, b5+1, b6+1, b7+1, b10+1];[(M0-291.10)+3, (M0-453.15)+3, (M0-582.19)+3, (M0-744.24)+3, (M0-947.32)+2];[D126+1, D138+1, D144+1, D168+1, D186+1, D204+1, D274+1, D292+1, D366+1]}{23219@[b6+1, b10+1, b23+1];[y8+1, y9+1, y10+1, y11+1, y25+2];[(M0-291.10)+2, (M0-947.32)+2];[D126+1, D186+1, D204+1, D274+1, D292+1, D366+1];[c5+1, c8+1, c9+1, c11+1, c15+1, c24+2, c30+2];[zDot11+1, zDot14+1]}</t>
  </si>
  <si>
    <t>{23218@[y2+1:262.14194, y4+1:446.26379, y5+1:606.29773, y7+1:778.34271, y8+1:875.40027, y9+1:974.47091, y10+1:1137.53625, y11+1:1224.56384, y12+1:1295.60666, y13+1:1423.67188, y15+1:1623.77893, y16+1:1710.80835, y21+1:2279.09766, y25+2:1356.13383];[b3+1:362.17569, b5+1:548.24042, b6+1:661.32655, b7+1:718.34528, b10+1:1093.49161];[(M0-291.10)+3:1343.27209, (M0-453.15)+3:1289.25469, (M0-582.19)+3:1246.23831, (M0-744.24)+3:1192.22198, (M0-947.32)+2:1686.28737];[D126+1:126.05594, D138+1:138.05603, D144+1:144.06648, D168+1:168.06700, D186+1:186.07745, D204+1:204.08833, D274+1:274.09438, D292+1:292.10550, D366+1:366.14340]}{23219@[b6+1:661.32324, b10+1:1093.49670, b23+1:2497.19434];[y8+1:875.40102, y9+1:974.47095, y10+1:1137.53906, y11+1:1224.56763, y25+2:1356.12976];[(M0-291.10)+2:2014.40409, (M0-947.32)+2:1686.28931];[D126+1:126.05637, D186+1:186.07782, D204+1:204.08839, D274+1:274.09477, D292+1:292.10547, D366+1:366.14227];[c5+1:565.26788, c8+1:832.42614, c9+1:947.45294, c11+1:1207.57581, c15+1:1678.78727, c24+2:1779.81832, c30+2:2101.94893];[zDot11+1:1208.55859, zDot14+1:1520.73157]}</t>
  </si>
  <si>
    <t>{23218@[y2+1:0.00219, y4+1:0.00287, y5+1:0.00616, y7+1:0.00273, y8+1:0.00752, y9+1:0.00975, y10+1:0.01177, y11+1:0.00733, y12+1:0.01303, y13+1:0.01967, y15+1:0.01063, y16+1:0.00802, y21+1:0.02941, y25+2:0.02764];[b3+1:0.00464, b5+1:0.00531, b6+1:0.00739, b7+1:0.00464, b10+1:0.00794];[(M0-291.10)+3:0.02947, (M0-453.15)+3:0.03008, (M0-582.19)+3:0.02355, (M0-744.24)+3:0.02740, (M0-947.32)+2:0.02282];[D126+1:0.00099, D138+1:0.00108, D144+1:0.00097, D168+1:0.00148, D186+1:0.00138, D204+1:0.00169, D274+1:0.00225, D292+1:0.00281, D366+1:0.00394]}{23219@[b6+1:0.00407, b10+1:0.01304, b23+1:0.03517];[y8+1:0.00828, y9+1:0.00979, y10+1:0.01458, y11+1:0.01111, y25+2:0.01950];[(M0-291.10)+2:0.02866, (M0-947.32)+2:0.02671];[D126+1:0.00143, D186+1:0.00174, D204+1:0.00175, D274+1:0.00265, D292+1:0.00278, D366+1:0.00281];[c5+1:0.00623, c8+1:0.00619, c9+1:0.00605, c11+1:0.01283, c15+1:0.00913, c24+2:0.06786, c30+2:0.03387];[zDot11+1:0.02080, zDot14+1:0.01402]}</t>
  </si>
  <si>
    <t>{23218@[y2+1:8.39, y4+1:6.44, y5+1:10.17, y7+1:3.51, y8+1:8.61, y9+1:10.02, y10+1:10.35, y11+1:5.99, y12+1:10.06, y13+1:13.83, y15+1:6.55, y16+1:4.69, y21+1:12.91, y25+2:10.20];[b3+1:12.85, b5+1:9.71, b6+1:11.19, b7+1:6.47, b10+1:7.27];[(M0-291.10)+3:7.32, (M0-453.15)+3:7.78, (M0-582.19)+3:6.30, (M0-744.24)+3:7.67, (M0-947.32)+2:6.77];[D126+1:7.94, D138+1:7.91, D144+1:6.75, D168+1:8.89, D186+1:7.44, D204+1:8.30, D274+1:8.24, D292+1:9.66, D366+1:10.78]}{23219@[b6+1:6.17, b10+1:11.93, b23+1:14.09];[y8+1:9.47, y9+1:10.06, y10+1:12.82, y11+1:9.08, y25+2:7.19];[(M0-291.10)+2:7.12, (M0-947.32)+2:7.93];[D126+1:11.41, D186+1:9.42, D204+1:8.61, D274+1:9.69, D292+1:9.56, D366+1:7.69];[c5+1:11.04, c8+1:7.45, c9+1:6.40, c11+1:10.63, c15+1:5.44, c24+2:19.07, c30+2:8.06];[zDot11+1:17.23, zDot14+1:9.23]}</t>
  </si>
  <si>
    <t>{23218@[y2+1:23260, y4+1:4075, y5+1:12665, y7+1:5703, y8+1:220018, y9+1:32860, y10+1:11564, y11+1:12187, y12+1:16836, y13+1:6125, y15+1:4886, y16+1:9510, y21+1:4215, y25+2:11937];[b3+1:4129, b5+1:6418, b6+1:9935, b7+1:8096, b10+1:11834];[(M0-291.10)+3:111359, (M0-453.15)+3:41477, (M0-582.19)+3:75572, (M0-744.24)+3:65711, (M0-947.32)+2:150625];[D126+1:51973, D138+1:22262, D144+1:19667, D168+1:12339, D186+1:31951, D204+1:65264, D274+1:190576, D292+1:98981, D366+1:19396]}{23219@[b6+1:4871, b10+1:6746, b23+1:5877];[y8+1:44809, y9+1:6573, y10+1:3958, y11+1:5593, y25+2:5087];[(M0-291.10)+2:71283, (M0-947.32)+2:40707];[D126+1:2144, D186+1:4654, D204+1:20185, D274+1:39964, D292+1:16705, D366+1:9352];[c5+1:5467, c8+1:5071, c9+1:8458, c11+1:8408, c15+1:4655, c24+2:4321, c30+2:11292];[zDot11+1:4205, zDot14+1:5297]}</t>
  </si>
  <si>
    <t>{23218@33}{23219@25}</t>
  </si>
  <si>
    <t>{11862@[y1+1, y2+1, y3+1, y4+1, y5+1, y6+1, y7+1, y8+1, y9+1, y10+1, y11+1, y12+1, y13+1];[b2+1, b3+1, b4+1, b5+1, b6+1, b7+1, b8+1, b9+1, b10+1];[(M0-203.08)+1];[D126+1, D138+1, D144+1, D168+1, D186+1, D204+1]}{11863@[y2+1, y4+1, y6+1, y8+1, y10+1, y12+1];[b4+1];[(M0-203.08)+2];[D126+1, D204+1];[c1+1, c11+1, c12+1, c13+1];[zDot8+1, zDot9+1, zDot10+1, zDot11+1, zDot12+1, zDot14+1]}</t>
  </si>
  <si>
    <t>{11862@[y1+1:147.11415, y2+1:310.17905, y3+1:439.22308, y4+1:540.27179, y5+1:653.35671, y6+1:754.40424, y7+1:883.44839, y8+1:997.49050, y9+1:1110.57703, y10+1:1224.61782, y11+1:1295.65597, y12+1:1396.70909, y13+1:1556.73853];[b2+1:276.06732, b3+1:377.11609, b4+1:448.15439, b5+1:562.19818, b6+1:675.28394, b7+1:789.32855, b8+1:918.37000, b9+1:1019.41113, b10+1:1132.50415];[(M0-203.08)+1:1671.76389];[D126+1:126.05627, D138+1:138.05618, D144+1:144.06679, D168+1:168.06708, D186+1:186.07780, D204+1:204.08847]}{11863@[y2+1:310.17902, y4+1:540.27289, y6+1:754.40179, y8+1:997.48846, y10+1:1224.61548, y12+1:1396.70178];[b4+1:448.15189];[(M0-203.08)+2:836.38652];[D126+1:126.05578, D204+1:204.08797];[c1+1:133.06184, c11+1:1453.65819, c12+1:1582.70349, c13+1:1745.76804];[zDot8+1:1184.55575, zDot9+1:1297.63956, zDot10+1:1411.67566, zDot11+1:1482.71880, zDot12+1:1583.73279, zDot14+1:1858.83139]}</t>
  </si>
  <si>
    <t>{11862@[y1+1:0.00135, y2+1:0.00291, y3+1:0.00436, y4+1:0.00539, y5+1:0.00624, y6+1:0.00609, y7+1:0.00765, y8+1:0.00683, y9+1:0.00930, y10+1:0.00717, y11+1:0.00820, y12+1:0.01364, y13+1:0.01243];[b2+1:0.00245, b3+1:0.00354, b4+1:0.00473, b5+1:0.00559, b6+1:0.00728, b7+1:0.00897, b8+1:0.00782, b9+1:0.00128, b10+1:0.01024];[(M0-203.08)+1:0.01085];[D126+1:0.00132, D138+1:0.00124, D144+1:0.00127, D168+1:0.00156, D186+1:0.00173, D204+1:0.00182]}{11863@[y2+1:0.00288, y4+1:0.00648, y6+1:0.00365, y8+1:0.00480, y10+1:0.00482, y12+1:0.00633];[b4+1:0.00223];[(M0-203.08)+2:0.01273];[D126+1:0.00083, D204+1:0.00132];[c1+1:0.00108, c11+1:0.01068, c12+1:0.01339, c13+1:0.01461];[zDot8+1:0.01144, zDot9+1:0.01118, zDot10+1:0.00435, zDot11+1:0.01038, zDot12+1:-0.02331, zDot14+1:0.01771]}</t>
  </si>
  <si>
    <t>{11862@[y1+1:9.22, y2+1:9.43, y3+1:9.94, y4+1:9.99, y5+1:9.56, y6+1:8.09, y7+1:8.67, y8+1:6.86, y9+1:8.38, y10+1:5.86, y11+1:6.33, y12+1:9.77, y13+1:7.99];[b2+1:8.92, b3+1:9.42, b4+1:10.57, b5+1:9.97, b6+1:10.80, b7+1:11.38, b8+1:8.53, b9+1:1.26, b10+1:9.05];[(M0-203.08)+1:6.49];[D126+1:10.58, D138+1:9.02, D144+1:8.89, D168+1:9.35, D186+1:9.34, D204+1:8.98]}{11863@[y2+1:9.33, y4+1:12.02, y6+1:4.84, y8+1:4.81, y10+1:3.94, y12+1:4.54];[b4+1:4.98];[(M0-203.08)+2:7.62];[D126+1:6.65, D204+1:6.50];[c1+1:8.14, c11+1:7.35, c12+1:8.46, c13+1:8.37];[zDot8+1:9.66, zDot9+1:8.62, zDot10+1:3.09, zDot11+1:7.00, zDot12+1:-14.73, zDot14+1:9.53]}</t>
  </si>
  <si>
    <t>{11862@[y1+1:30137, y2+1:94037, y3+1:34088, y4+1:99003, y5+1:47285, y6+1:84761, y7+1:60826, y8+1:91070, y9+1:27384, y10+1:48597, y11+1:35513, y12+1:23534, y13+1:6894];[b2+1:71935, b3+1:31120, b4+1:16680, b5+1:19013, b6+1:38692, b7+1:5241, b8+1:11504, b9+1:5731, b10+1:2999];[(M0-203.08)+1:82144];[D126+1:173822, D138+1:49810, D144+1:8262, D168+1:25609, D186+1:20327, D204+1:111331]}{11863@[y2+1:4620, y4+1:5871, y6+1:3949, y8+1:5989, y10+1:3905, y12+1:4430];[b4+1:4595];[(M0-203.08)+2:7405];[D126+1:9590, D204+1:16088];[c1+1:2190, c11+1:40728, c12+1:23598, c13+1:47426];[zDot8+1:11947, zDot9+1:36559, zDot10+1:9348, zDot11+1:38976, zDot12+1:14472, zDot14+1:62044]}</t>
  </si>
  <si>
    <t>{11862@29}{11863@20}</t>
  </si>
  <si>
    <t>{16061@[y1+1, y2+1, y3+1, y4+1, y6+1, y7+1, y8+1, y9+1, y10+1, y11+1, y12+1, y13+1, y25+2, y26+2];[b2+1, b3+1, b4+1, b6+1, b7+1, b9+1, b14+1, b15+1, b16+1, b17+1, b18+1, b22+1];[(M0-947.32)+3];[D126+1, D138+1, D144+1, D168+1, D186+1, D204+1, D274+1, D292+1, D366+1]}{16063@[(M0-291.10)+3, (M0-582.19)+3, (M0-744.24)+3, (M0-947.32)+3];[D204+1, D274+1, D292+1];[c7+1, c10+1, c11+1, c21+2];[zDot7+1, zDot9+1, zDot11+1, zDot14+2, zDot28+3]}</t>
  </si>
  <si>
    <t>{16061@[y1+1:147.11404, y2+1:204.13567, y3+1:305.18497, y4+1:468.25009, y6+1:664.37341, y7+1:792.47284, y8+1:955.53144, y9+1:1026.57349, y10+1:1083.59423, y11+1:1198.62374, y12+1:1297.69221, y13+1:1410.77185, y25+2:1289.70784, y26+2:1371.24173];[b2+1:265.12059, b3+1:428.18719, b4+1:529.23248, b6+1:729.32031, b7+1:842.38690, b9+1:1069.54421, b14+1:1496.76218, b15+1:1595.82902, b16+1:1708.90574, b17+1:1807.98429, b18+1:1922.99927, b22+1:2342.21671];[(M0-947.32)+3:1002.53590];[D126+1:126.05603, D138+1:138.05605, D144+1:144.06668, D168+1:168.06688, D186+1:186.07759, D204+1:204.08838, D274+1:274.09506, D292+1:292.10565, D366+1:366.14090]}{16063@[(M0-291.10)+3:1221.27623, (M0-582.19)+3:1124.24703, (M0-744.24)+3:1070.22692, (M0-947.32)+3:1002.53342];[D204+1:204.08842, D274+1:274.09489, D292+1:292.10535];[c7+1:859.42316, c10+1:1183.61398, c11+1:1254.66089, c21+2:1589.74745];[zDot7+1:776.45068, zDot9+1:1010.54932, zDot11+1:1182.59827, zDot14+2:747.41770, zDot28+3:1312.96919]}</t>
  </si>
  <si>
    <t>{16061@[y1+1:0.00124, y2+1:0.00140, y3+1:0.00302, y4+1:0.00482, y6+1:0.00696, y7+1:0.01143, y8+1:0.00669, y9+1:0.01163, y10+1:0.01091, y11+1:0.01348, y12+1:0.01353, y13+1:0.00911, y25+2:0.02088, y26+2:0.02532];[b2+1:0.00231, b3+1:0.00558, b4+1:0.00319, b6+1:0.01132, b7+1:-0.00616, b9+1:0.01293, b14+1:0.02420, b15+1:0.02262, b16+1:0.01527, b17+1:0.02542, b18+1:0.01345, b22+1:0.01402];[(M0-947.32)+3:0.03128];[D126+1:0.00108, D138+1:0.00110, D144+1:0.00116, D168+1:0.00136, D186+1:0.00151, D204+1:0.00173, D274+1:0.00294, D292+1:0.00297, D366+1:0.00143]}{16063@[(M0-291.10)+3:0.02468, (M0-582.19)+3:0.03247, (M0-744.24)+3:0.02498, (M0-947.32)+3:0.02386];[D204+1:0.00178, D274+1:0.00277, D292+1:0.00266];[c7+1:0.00355, c10+1:0.00338, c11+1:0.01318, c21+2:0.03033];[zDot7+1:0.00799, zDot9+1:0.00618, zDot11+1:0.00673, zDot14+2:0.01569, zDot28+3:0.02684]}</t>
  </si>
  <si>
    <t>{16061@[y1+1:8.49, y2+1:6.88, y3+1:9.93, y4+1:10.31, y6+1:10.49, y7+1:14.44, y8+1:7.01, y9+1:11.34, y10+1:10.08, y11+1:11.26, y12+1:10.44, y13+1:6.46, y25+2:8.10, y26+2:9.24];[b2+1:8.74, b3+1:13.07, b4+1:6.04, b6+1:15.54, b7+1:-7.32, b9+1:12.10, b14+1:16.18, b15+1:14.18, b16+1:8.94, b17+1:14.07, b18+1:7.00, b22+1:5.99];[(M0-947.32)+3:10.41];[D126+1:8.67, D138+1:8.02, D144+1:8.14, D168+1:8.16, D186+1:8.18, D204+1:8.53, D274+1:10.75, D292+1:10.19, D366+1:3.93]}{16063@[(M0-291.10)+3:6.74, (M0-582.19)+3:9.64, (M0-744.24)+3:7.79, (M0-947.32)+3:7.94];[D204+1:8.76, D274+1:10.14, D292+1:9.14];[c7+1:4.13, c10+1:2.86, c11+1:10.51, c21+2:9.54];[zDot7+1:10.31, zDot9+1:6.12, zDot11+1:5.69, zDot14+2:10.51, zDot28+3:6.82]}</t>
  </si>
  <si>
    <t>{16061@[y1+1:5344, y2+1:6640, y3+1:14002, y4+1:8977, y6+1:57189, y7+1:14552, y8+1:11825, y9+1:3859, y10+1:37911, y11+1:31393, y12+1:21417, y13+1:17672, y25+2:17686, y26+2:19861];[b2+1:35748, b3+1:4500, b4+1:4454, b6+1:3089, b7+1:3716, b9+1:21004, b14+1:4780, b15+1:13143, b16+1:8320, b17+1:4914, b18+1:13471, b22+1:4492];[(M0-947.32)+3:30798];[D126+1:38563, D138+1:22987, D144+1:16654, D168+1:9532, D186+1:41951, D204+1:59229, D274+1:129554, D292+1:30175, D366+1:4611]}{16063@[(M0-291.10)+3:46603, (M0-582.19)+3:15732, (M0-744.24)+3:33448, (M0-947.32)+3:28392];[D204+1:4556, D274+1:20202, D292+1:8389];[c7+1:3332, c10+1:12025, c11+1:6587, c21+2:5134];[zDot7+1:6331, zDot9+1:7560, zDot11+1:4576, zDot14+2:6590, zDot28+3:8184]}</t>
  </si>
  <si>
    <t>{16061@36}{16063@16}</t>
  </si>
  <si>
    <t>TYNPHIPDPSATPTS[O-Glycosylation:H1N1A1 on X]ASTTQSR</t>
  </si>
  <si>
    <t>{8124@[y1+1, y6+1, y7+1, y8+1, y9+1, y10+1, y11+1, y13+1, y14+1, y15+1, y16+1];[b2+1, b3+1, b4+1, b5+1, b6+1, b7+1, b8+1, b12+1, b14+1];[(M0-291.10)+3, (M0-453.15)+3, (M0-656.23)+2];[D126+1, D138+1, D144+1, D168+1, D186+1, D204+1, D274+1, D292+1, D366+1]}{8126@[y1+1, y9+1, y10+1];[b6+1, b8+1];[(M0-291.10)+1, (M0-453.15)+2, (M0-656.23)+2];[D126+1, D168+1, D186+1, D204+1, D274+1, D292+1];[zDot1+1, zDot3+1, zDot7+1, zDot11+1];[c5+1, c10+1, c11+1, c15+1]}</t>
  </si>
  <si>
    <t>{8124@[y1+1:175.12033, y6+1:679.34369, y7+1:750.37677, y8+1:837.40993, y9+1:938.45288, y10+1:1035.51602, y11+1:1136.56042, y13+1:1294.61825, y14+1:1391.68769, y15+1:1506.72205, y16+1:1603.76895];[b2+1:265.12048, b3+1:379.16559, b4+1:476.21841, b5+1:613.27921, b6+1:726.36279, b7+1:823.42566, b8+1:938.45288, b12+1:1294.61825, b14+1:1492.70032];[(M0-291.10)+3:898.75787, (M0-453.15)+3:844.73950, (M0-656.23)+2:1165.06649];[D126+1:126.05596, D138+1:138.05597, D144+1:144.06690, D168+1:168.06686, D186+1:186.07780, D204+1:204.08812, D274+1:274.09412, D292+1:292.10501, D366+1:366.14307]}{8126@[y1+1:175.12004, y9+1:938.45349, y10+1:1035.52246];[b6+1:726.36188, b8+1:938.45349];[(M0-291.10)+1:2694.22998, (M0-453.15)+2:1266.60396, (M0-656.23)+2:1165.06580];[D126+1:126.05632, D168+1:168.06720, D186+1:186.07758, D204+1:204.08818, D274+1:274.09442, D292+1:292.10684];[zDot1+1:159.10155, zDot3+1:374.19427, zDot7+1:734.36328, zDot11+1:1776.75208];[c5+1:630.30774, c10+1:1139.56226, c11+1:1210.59341, c15+1:2252.99365]}</t>
  </si>
  <si>
    <t>{8124@[y1+1:0.00138, y6+1:0.00675, y7+1:0.00271, y8+1:0.00385, y9+1:-0.00088, y10+1:0.00949, y11+1:0.00622, y13+1:-0.00509, y14+1:0.01157, y15+1:0.01899, y16+1:0.01313];[b2+1:0.00220, b3+1:0.00438, b4+1:0.00444, b5+1:0.00633, b6+1:0.00584, b7+1:0.01594, b8+1:0.01622, b12+1:0.01201, b14+1:-0.00637];[(M0-291.10)+3:0.02138, (M0-453.15)+3:0.01909, (M0-656.23)+2:0.02021];[D126+1:0.00101, D138+1:0.00102, D144+1:0.00138, D168+1:0.00135, D186+1:0.00172, D204+1:0.00147, D274+1:0.00199, D292+1:0.00232, D366+1:0.00360]}{8126@[y1+1:0.00109, y9+1:-0.00027, y10+1:0.01593];[b6+1:0.00493, b8+1:0.01683];[(M0-291.10)+1:-0.00770, (M0-453.15)+2:0.01578, (M0-656.23)+2:0.01884];[D126+1:0.00137, D168+1:0.00168, D186+1:0.00150, D204+1:0.00153, D274+1:0.00229, D292+1:0.00416];[zDot1+1:0.00132, zDot3+1:0.00344, zDot7+1:0.00795, zDot11+1:-0.01102];[c5+1:0.00830, c10+1:0.01426, c11+1:0.00830, c15+1:0.00078]}</t>
  </si>
  <si>
    <t>{8124@[y1+1:7.92, y6+1:9.94, y7+1:3.62, y8+1:4.60, y9+1:-0.94, y10+1:9.17, y11+1:5.48, y13+1:-3.94, y14+1:8.32, y15+1:12.61, y16+1:8.19];[b2+1:8.33, b3+1:11.58, b4+1:9.34, b5+1:10.34, b6+1:8.05, b7+1:19.39, b8+1:17.31, b12+1:9.29, b14+1:-4.27];[(M0-291.10)+3:7.94, (M0-453.15)+3:7.54, (M0-656.23)+2:8.68];[D126+1:8.11, D138+1:7.46, D144+1:9.64, D168+1:8.07, D186+1:9.30, D204+1:7.25, D274+1:7.29, D292+1:7.99, D366+1:9.86]}{8126@[y1+1:6.25, y9+1:-0.29, y10+1:15.40];[b6+1:6.79, b8+1:17.96];[(M0-291.10)+1:-2.86, (M0-453.15)+2:6.23, (M0-656.23)+2:8.09];[D126+1:10.99, D168+1:10.08, D186+1:8.10, D204+1:7.55, D274+1:8.40, D292+1:14.28];[zDot1+1:8.34, zDot3+1:9.22, zDot7+1:10.84, zDot11+1:-6.20];[c5+1:13.20, c10+1:12.52, c11+1:6.86, c15+1:0.35]}</t>
  </si>
  <si>
    <t>{8124@[y1+1:16399, y6+1:3561, y7+1:4296, y8+1:8707, y9+1:11291, y10+1:26743, y11+1:5540, y13+1:6125, y14+1:71384, y15+1:4350, y16+1:71799];[b2+1:14104, b3+1:7967, b4+1:5415, b5+1:47830, b6+1:36368, b7+1:3300, b8+1:11291, b12+1:6125, b14+1:5863];[(M0-291.10)+3:93663, (M0-453.15)+3:68561, (M0-656.23)+2:82104];[D126+1:46050, D138+1:29396, D144+1:31685, D168+1:9373, D186+1:28780, D204+1:47286, D274+1:53883, D292+1:20915, D366+1:8951]}{8126@[y1+1:2576, y9+1:3132, y10+1:3373];[b6+1:5559, b8+1:3132];[(M0-291.10)+1:3754, (M0-453.15)+2:17742, (M0-656.23)+2:74102];[D126+1:2452, D168+1:3140, D186+1:7162, D204+1:18646, D274+1:13763, D292+1:6118];[zDot1+1:6601, zDot3+1:4339, zDot7+1:13182, zDot11+1:5001];[c5+1:8059, c10+1:6711, c11+1:16112, c15+1:6627]}</t>
  </si>
  <si>
    <t>{8124@32}{8126@22}</t>
  </si>
  <si>
    <t>{@7[15-4]}{@7[14-4]}{@7[12-4]}</t>
  </si>
  <si>
    <t>TYNPHIPDPSATPT[O-Glycosylation:H1N1A1 on X]SASTTQSR</t>
  </si>
  <si>
    <t>{7455@[y1+1, y2+1, y6+1, y7+1, y8+1, y9+1, y10+1, y11+1, y13+1, y14+1, y15+1, y16+1, y17+1, y18+1, y19+2];[b2+1, b3+1, b4+1, b5+1, b6+1, b8+1, b12+1];[(M0-656.23)+2];[D126+1, D138+1, D144+1, D168+1, D186+1, D204+1, D274+1, D292+1, D366+1]}{7458@[b6+1, b8+1];[y9+1];[(M0-291.10)+2, (M0-453.15)+2, (M0-656.23)+2];[D138+1, D186+1, D204+1, D274+1, D292+1];[c5+1, c7+1, c10+1, c11+1, c14+1, c17+1];[zDot7+1, zDot22+1]}</t>
  </si>
  <si>
    <t>{7455@[y1+1:175.11989, y2+1:262.15317, y6+1:679.34412, y7+1:750.37830, y8+1:837.41243, y9+1:938.44861, y10+1:1035.51681, y11+1:1136.56641, y13+1:1294.61230, y14+1:1391.68809, y15+1:1506.71375, y16+1:1603.76927, y17+1:1716.85251, y18+1:1853.92444, y19+2:975.98769];[b2+1:265.11987, b3+1:379.16348, b4+1:476.21820, b5+1:613.27833, b6+1:726.36285, b8+1:938.44861, b12+1:1294.61230];[(M0-656.23)+2:1165.06605];[D126+1:126.05555, D138+1:138.05560, D144+1:144.06619, D168+1:168.06627, D186+1:186.07698, D204+1:204.08772, D274+1:274.09377, D292+1:292.10474, D366+1:366.14218]}{7458@[b6+1:726.36145, b8+1:938.43903];[y9+1:938.43903];[(M0-291.10)+2:1347.63281, (M0-453.15)+2:1266.60961, (M0-656.23)+2:1165.06498];[D138+1:138.05623, D186+1:186.07654, D204+1:204.08836, D274+1:274.09454, D292+1:292.10498];[c5+1:630.30463, c7+1:840.44128, c10+1:1139.55713, c11+1:1210.59536, c14+1:2165.97974, c17+1:2411.07349];[zDot7+1:734.36426, zDot22+1:2969.32422]}</t>
  </si>
  <si>
    <t>{7455@[y1+1:0.00094, y2+1:0.00219, y6+1:0.00717, y7+1:0.00424, y8+1:0.00635, y9+1:-0.00516, y10+1:0.01028, y11+1:0.01220, y13+1:-0.01104, y14+1:0.01198, y15+1:0.01069, y16+1:0.01345, y17+1:0.01263, y18+1:0.02564, y19+2:0.01655];[b2+1:0.00159, b3+1:0.00227, b4+1:0.00423, b5+1:0.00544, b6+1:0.00590, b8+1:0.01195, b12+1:0.00606];[(M0-656.23)+2:0.01932];[D126+1:0.00060, D138+1:0.00066, D144+1:0.00068, D168+1:0.00075, D186+1:0.00090, D204+1:0.00108, D274+1:0.00164, D292+1:0.00205, D366+1:0.00271]}{7458@[b6+1:0.00450, b8+1:0.00237];[y9+1:-0.01474];[(M0-291.10)+2:0.02067, (M0-453.15)+2:0.02708, (M0-656.23)+2:0.01719];[D138+1:0.00128, D186+1:0.00046, D204+1:0.00172, D274+1:0.00242, D292+1:0.00229];[c5+1:0.00519, c7+1:0.00502, c10+1:0.00913, c11+1:0.01025, c14+1:0.01889, c17+1:0.01147];[zDot7+1:0.00892, zDot22+1:0.00984]}</t>
  </si>
  <si>
    <t>{7455@[y1+1:5.38, y2+1:8.38, y6+1:10.57, y7+1:5.66, y8+1:7.59, y9+1:-5.50, y10+1:9.94, y11+1:10.74, y13+1:-8.54, y14+1:8.61, y15+1:7.10, y16+1:8.39, y17+1:7.36, y18+1:13.84, y19+2:8.49];[b2+1:6.02, b3+1:6.01, b4+1:8.89, b5+1:8.89, b6+1:8.14, b8+1:12.75, b12+1:4.69];[(M0-656.23)+2:8.30];[D126+1:4.82, D138+1:4.79, D144+1:4.73, D168+1:4.50, D186+1:4.89, D204+1:5.30, D274+1:6.00, D292+1:7.04, D366+1:7.44]}{7458@[b6+1:6.20, b8+1:2.53];[y9+1:-15.72];[(M0-291.10)+2:7.67, (M0-453.15)+2:10.70, (M0-656.23)+2:7.38];[D138+1:9.36, D186+1:2.49, D204+1:8.46, D274+1:8.85, D292+1:7.88];[c5+1:8.25, c7+1:5.98, c10+1:8.02, c11+1:8.47, c14+1:8.73, c17+1:4.76];[zDot7+1:12.17, zDot22+1:3.31]}</t>
  </si>
  <si>
    <t>{7455@[y1+1:7144, y2+1:3525, y6+1:8880, y7+1:6647, y8+1:11280, y9+1:23855, y10+1:35483, y11+1:7827, y13+1:6092, y14+1:136894, y15+1:3661, y16+1:148844, y17+1:16051, y18+1:5100, y19+2:10215];[b2+1:4248, b3+1:9158, b4+1:4204, b5+1:74405, b6+1:75800, b8+1:23855, b12+1:6092];[(M0-656.23)+2:48025];[D126+1:42794, D138+1:21513, D144+1:32306, D168+1:14446, D186+1:44321, D204+1:54617, D274+1:68884, D292+1:14834, D366+1:3421]}{7458@[b6+1:5176, b8+1:2984];[y9+1:2984];[(M0-291.10)+2:34207, (M0-453.15)+2:13193, (M0-656.23)+2:56639];[D138+1:3023, D186+1:3251, D204+1:15647, D274+1:9226, D292+1:4576];[c5+1:5915, c7+1:4435, c10+1:6129, c11+1:9108, c14+1:4695, c17+1:3899];[zDot7+1:9035, zDot22+1:3155]}</t>
  </si>
  <si>
    <t>{7455@32}{7458@19}</t>
  </si>
  <si>
    <t>FVDDALGPDYPC[Common Fixed:Carbamidomethyl on C]PTLSS[O-Glycosylation:H1N1A1 on X]LQASYVPGDC[Common Fixed:Carbamidomethyl on C]AIKD</t>
  </si>
  <si>
    <t>{22842@[b2+1, b3+1, b4+1, b5+1, b6+1, b7+1, b9+1, b10+1];[y2+1, y3+1, y5+1, y7+1, y8+1, y9+1, y10+1, y11+1, y12+1, y13+1, y15+1, y16+1];[(M0-291.10)+3, (M0-656.23)+2];[D126+1, D138+1, D144+1, D168+1, D186+1, D204+1, D274+1, D292+1, D366+1]}{22844@[y2+1, y8+1, y9+1, y10+1, y11+1, y25+2];[b6+1, b10+1];[(M0-656.23)+2];[D126+1, D186+1, D204+1, D274+1, D292+1, D366+1];[c5+1, c6+1, c8+1, c9+1, c11+1, c17+1]}</t>
  </si>
  <si>
    <t>{22842@[b2+1:247.14636, b3+1:362.17453, b4+1:477.20374, b5+1:548.24097, b6+1:661.32689, b7+1:718.34973, b9+1:930.42957, b10+1:1093.49039];[y2+1:262.14185, y3+1:375.22668, y5+1:606.29875, y7+1:778.35193, y8+1:875.40057, y9+1:974.46921, y10+1:1137.52783, y11+1:1224.56880, y12+1:1295.60068, y13+1:1423.65503, y15+1:1623.75269, y16+1:1710.80713];[(M0-291.10)+3:1246.23969, (M0-656.23)+2:1686.28814];[D126+1:126.05602, D138+1:138.05609, D144+1:144.06671, D168+1:168.06691, D186+1:186.07764, D204+1:204.08866, D274+1:274.09474, D292+1:292.10568, D366+1:366.14263]}{22844@[y2+1:262.14154, y8+1:875.40167, y9+1:974.47021, y10+1:1137.52856, y11+1:1224.57471, y25+2:1356.13786];[b6+1:661.32526, b10+1:1093.49524];[(M0-656.23)+2:1686.28750];[D126+1:126.05623, D186+1:186.07787, D204+1:204.08844, D274+1:274.09496, D292+1:292.10544, D366+1:366.14347];[c5+1:565.26703, c6+1:678.35065, c8+1:832.42456, c9+1:947.45532, c11+1:1207.57620, c17+1:2509.09828]}</t>
  </si>
  <si>
    <t>{22842@[b2+1:0.00226, b3+1:0.00348, b4+1:0.00575, b5+1:0.00586, b6+1:0.00772, b7+1:0.00910, b9+1:0.00923, b10+1:0.00672];[y2+1:0.00210, y3+1:0.00287, y5+1:0.00717, y7+1:0.01195, y8+1:0.00783, y9+1:0.00805, y10+1:0.00335, y11+1:0.01228, y12+1:0.00705, y13+1:0.00282, y15+1:-0.01561, y16+1:0.00680];[(M0-291.10)+3:0.02769, (M0-656.23)+2:0.02436];[D126+1:0.00108, D138+1:0.00114, D144+1:0.00119, D168+1:0.00139, D186+1:0.00156, D204+1:0.00201, D274+1:0.00262, D292+1:0.00300, D366+1:0.00317]}{22844@[y2+1:0.00179, y8+1:0.00893, y9+1:0.00905, y10+1:0.00408, y11+1:0.01819, y25+2:0.03570];[b6+1:0.00609, b10+1:0.01157];[(M0-656.23)+2:0.02308];[D126+1:0.00128, D186+1:0.00179, D204+1:0.00179, D274+1:0.00283, D292+1:0.00275, D366+1:0.00401];[c5+1:0.00538, c6+1:0.00493, c8+1:0.00462, c9+1:0.00844, c11+1:0.01322, c17+1:0.02848]}</t>
  </si>
  <si>
    <t>{22842@[b2+1:9.17, b3+1:9.64, b4+1:12.06, b5+1:10.71, b6+1:11.69, b7+1:12.69, b9+1:9.93, b10+1:6.15];[y2+1:8.04, y3+1:7.68, y5+1:11.85, y7+1:15.37, y8+1:8.95, y9+1:8.27, y10+1:2.94, y11+1:10.04, y12+1:5.44, y13+1:1.98, y15+1:-9.62, y16+1:3.98];[(M0-291.10)+3:7.41, (M0-656.23)+2:7.23];[D126+1:8.61, D138+1:8.35, D144+1:8.35, D168+1:8.34, D186+1:8.43, D204+1:9.92, D274+1:9.58, D292+1:10.29, D366+1:8.67]}{22844@[y2+1:6.87, y8+1:10.21, y9+1:9.29, y10+1:3.59, y11+1:14.87, y25+2:13.17];[b6+1:9.22, b10+1:10.59];[(M0-656.23)+2:6.85];[D126+1:10.25, D186+1:9.67, D204+1:8.83, D274+1:10.36, D292+1:9.45, D366+1:10.97];[c5+1:9.53, c6+1:7.28, c8+1:5.55, c9+1:8.91, c11+1:10.95, c17+1:11.35]}</t>
  </si>
  <si>
    <t>{22842@[b2+1:4484, b3+1:3920, b4+1:5555, b5+1:7965, b6+1:14885, b7+1:7362, b9+1:4832, b10+1:14894];[y2+1:17788, y3+1:4170, y5+1:10408, y7+1:4659, y8+1:167273, y9+1:26407, y10+1:8197, y11+1:11805, y12+1:9581, y13+1:5175, y15+1:4451, y16+1:5268];[(M0-291.10)+3:41381, (M0-656.23)+2:144690];[D126+1:66301, D138+1:25623, D144+1:28409, D168+1:11417, D186+1:35540, D204+1:81647, D274+1:103931, D292+1:41527, D366+1:41686]}{22844@[y2+1:2987, y8+1:34695, y9+1:10568, y10+1:3758, y11+1:3505, y25+2:7569];[b6+1:3442, b10+1:6173];[(M0-656.23)+2:27757];[D126+1:5151, D186+1:9328, D204+1:22832, D274+1:15264, D292+1:8231, D366+1:16563];[c5+1:4021, c6+1:4767, c8+1:7886, c9+1:7717, c11+1:4518, c17+1:4491]}</t>
  </si>
  <si>
    <t>{22842@31}{22844@21}</t>
  </si>
  <si>
    <t>FVDDALGPDYPC[Common Fixed:Carbamidomethyl on C]PTLS[O-Glycosylation:N1 on X]S[O-Glycosylation:N1 on X]LQ[Common Artifact:Deamidation on Q]AS[O-Glycosylation:H1N2 on X]YVPGDC[Common Fixed:Carbamidomethyl on C]AIKD</t>
  </si>
  <si>
    <t>{23533@[b2+1, b3+1, b4+1, b5+1, b6+1, b7+1, b9+1, b10+1, b12+1];[y2+1, y5+1, y8+1, y9+1, y10+1, y11+1, y12+1];[D126+1, D138+1, D144+1, D168+1, D186+1, D204+1, D366+1]}{23535@[y2+1, y5+1, y8+1, y9+1, y12+1];[b4+1, b5+1, b6+1, b7+1, b9+1, b10+1, b12+1, b15+1];[D186+1, D204+1, D366+1];[zDot2+1];[c3+1, c4+1, c5+1, c6+1, c9+1, c11+1, c15+1]}</t>
  </si>
  <si>
    <t>{23533@[b2+1:247.14607, b3+1:362.17431, b4+1:477.20185, b5+1:548.24115, b6+1:661.32497, b7+1:718.34698, b9+1:930.42923, b10+1:1093.49524, b12+1:1350.58032];[y2+1:262.14154, y5+1:606.29777, y8+1:875.39958, y9+1:974.46706, y10+1:1137.53603, y11+1:1224.57040, y12+1:1295.60580];[D126+1:126.05592, D138+1:138.05597, D144+1:144.06668, D168+1:168.06641, D186+1:186.07756, D204+1:204.08796, D366+1:366.14270]}{23535@[y2+1:262.14157, y5+1:606.30225, y8+1:875.39953, y9+1:974.47002, y12+1:1295.61438];[b4+1:477.19907, b5+1:548.24036, b6+1:661.32442, b7+1:718.34637, b9+1:930.42603, b10+1:1093.49365, b12+1:1350.58350, b15+1:1661.76587];[D186+1:186.07735, D204+1:204.08777, D366+1:366.14355];[zDot2+1:246.12190];[c3+1:379.20041, c4+1:494.22872, c5+1:565.26590, c6+1:678.34698, c9+1:947.45334, c11+1:1207.57764, c15+1:1678.79700]}</t>
  </si>
  <si>
    <t>{23533@[b2+1:0.00197, b3+1:0.00326, b4+1:0.00386, b5+1:0.00604, b6+1:0.00580, b7+1:0.00635, b9+1:0.00889, b10+1:0.01157, b12+1:0.01324];[y2+1:0.00179, y5+1:0.00620, y8+1:0.00684, y9+1:0.00590, y10+1:0.01154, y11+1:0.01388, y12+1:0.01217];[D126+1:0.00098, D138+1:0.00102, D144+1:0.00116, D168+1:0.00089, D186+1:0.00148, D204+1:0.00131, D366+1:0.00323]}{23535@[y2+1:0.00182, y5+1:0.01067, y8+1:0.00679, y9+1:0.00886, y12+1:0.02075];[b4+1:0.00108, b5+1:0.00525, b6+1:0.00525, b7+1:0.00574, b9+1:0.00569, b10+1:0.00999, b12+1:0.01642, b15+1:0.01428];[D186+1:0.00127, D204+1:0.00112, D366+1:0.00409];[zDot2+1:0.00088];[c3+1:0.00281, c4+1:0.00418, c5+1:0.00424, c6+1:0.00127, c9+1:0.00645, c11+1:0.01466, c15+1:0.01886]}</t>
  </si>
  <si>
    <t>{23533@[b2+1:8.00, b3+1:9.04, b4+1:8.10, b5+1:11.04, b6+1:8.78, b7+1:8.85, b9+1:9.57, b10+1:10.59, b12+1:9.81];[y2+1:6.87, y5+1:10.24, y8+1:7.82, y9+1:6.07, y10+1:10.16, y11+1:11.35, y12+1:9.40];[D126+1:7.81, D138+1:7.46, D144+1:8.14, D168+1:5.33, D186+1:8.02, D204+1:6.46, D366+1:8.86]}{23535@[y2+1:6.98, y5+1:17.63, y8+1:7.76, y9+1:9.11, y12+1:16.03];[b4+1:2.26, b5+1:9.60, b6+1:7.95, b7+1:8.00, b9+1:6.12, b10+1:9.14, b12+1:12.16, b15+1:8.60];[D186+1:6.86, D204+1:5.53, D366+1:11.20];[zDot2+1:3.59];[c3+1:7.44, c4+1:8.48, c5+1:7.52, c6+1:1.87, c9+1:6.82, c11+1:12.15, c15+1:11.24]}</t>
  </si>
  <si>
    <t>{23533@[b2+1:16648, b3+1:10980, b4+1:15540, b5+1:33417, b6+1:36858, b7+1:21553, b9+1:10512, b10+1:33929, b12+1:14026];[y2+1:10201, y5+1:19979, y8+1:147680, y9+1:24285, y10+1:11090, y11+1:13238, y12+1:14962];[D126+1:34283, D138+1:12820, D144+1:9672, D168+1:6541, D186+1:24691, D204+1:50404, D366+1:7229]}{23535@[y2+1:7033, y5+1:4198, y8+1:26776, y9+1:8710, y12+1:6884];[b4+1:4378, b5+1:10431, b6+1:36079, b7+1:21678, b9+1:8594, b10+1:27957, b12+1:8899, b15+1:5613];[D186+1:3987, D204+1:19543, D366+1:6091];[zDot2+1:3095];[c3+1:6758, c4+1:13846, c5+1:22188, c6+1:5379, c9+1:14502, c11+1:9647, c15+1:5630]}</t>
  </si>
  <si>
    <t>{23533@23}{23535@24}</t>
  </si>
  <si>
    <t>{@22[16-0,17-0,21-3]}{@22[16-0,17-3,21-0]}{@22[16-3,17-0,21-0]}</t>
  </si>
  <si>
    <t>GSFMVNEPSVTLN[Common Artifact:Deamidation on N]STT[O-Glycosylation:N1 on X]YQPLLGVSGEVVLPR</t>
  </si>
  <si>
    <t>{26405@[y1+1, y2+1, y3+1, y4+1, y5+1, y6+1, y7+1, y8+1, y9+1, y10+1, y11+1, y12+1, y13+1, y14+1, y15+1];[b3+1, b4+1, b5+1, b6+1, b7+1, b10+1];[D126+1, D138+1, D168+1, D186+1, D204+1]}{26407@[y2+1, y3+1, y8+1, y10+1, y13+1];[b7+1];[D204+1];[zDot3+1, zDot5+1, zDot6+1, zDot14+1, zDot15+1, zDot20+1];[c6+1, c9+1, c12+1]}</t>
  </si>
  <si>
    <t>{26405@[y1+1:175.12019, y2+1:272.17416, y3+1:385.25878, y4+1:484.32904, y5+1:583.39790, y6+1:712.44861, y7+1:769.46286, y8+1:856.49646, y9+1:955.56589, y10+1:1012.58825, y11+1:1125.67170, y12+1:1238.75574, y13+1:1335.81014, y14+1:1463.87390, y15+1:1626.93174];[b3+1:292.13178, b4+1:423.17413, b5+1:522.24396, b6+1:636.28693, b7+1:765.32629, b10+1:1048.49438];[D126+1:126.05605, D138+1:138.05603, D168+1:168.06659, D186+1:186.07758, D204+1:204.08818]}{26407@[y2+1:272.17404, y3+1:385.26093, y8+1:856.49420, y10+1:1012.59143, y13+1:1335.80979];[b7+1:765.32867];[D204+1:204.08836];[zDot3+1:369.24066, zDot5+1:567.37994, zDot6+1:696.42310, zDot14+1:1447.85364, zDot15+1:1610.90308, zDot20+1:2331.18604];[c6+1:653.31592, c9+1:966.44305, c12+1:1279.64697]}</t>
  </si>
  <si>
    <t>{26405@[y1+1:0.00124, y2+1:0.00245, y3+1:0.00300, y4+1:0.00485, y5+1:0.00529, y6+1:0.01341, y7+1:0.00620, y8+1:0.00777, y9+1:0.00878, y10+1:0.00968, y11+1:0.00906, y12+1:0.00904, y13+1:0.01067, y14+1:0.01586, y15+1:0.01038];[b3+1:0.00259, b4+1:0.00447, b5+1:0.00588, b6+1:0.00592, b7+1:0.00269, b10+1:0.01758];[D126+1:0.00111, D138+1:0.00108, D168+1:0.00107, D186+1:0.00150, D204+1:0.00153]}{26407@[y2+1:0.00233, y3+1:0.00515, y8+1:0.00551, y10+1:0.01286, y13+1:0.01033];[b7+1:0.00507];[D204+1:0.00172];[zDot3+1:0.00361, zDot5+1:0.00606, zDot6+1:0.00662, zDot14+1:0.01432, zDot15+1:0.00043, zDot20+1:-0.03437];[c6+1:0.00836, c9+1:0.00811, c12+1:0.01187]}</t>
  </si>
  <si>
    <t>{26405@[y1+1:7.13, y2+1:9.03, y3+1:7.82, y4+1:10.03, y5+1:9.08, y6+1:18.85, y7+1:8.07, y8+1:9.08, y9+1:9.20, y10+1:9.56, y11+1:8.06, y12+1:7.30, y13+1:8.00, y14+1:10.84, y15+1:6.38];[b3+1:8.91, b4+1:10.58, b5+1:11.27, b6+1:9.31, b7+1:3.52, b10+1:16.78];[D126+1:8.85, D138+1:7.91, D168+1:6.42, D186+1:8.10, D204+1:7.55]}{26407@[y2+1:8.58, y3+1:13.39, y8+1:6.44, y10+1:12.71, y13+1:7.74];[b7+1:6.64];[D204+1:8.46];[zDot3+1:9.79, zDot5+1:10.70, zDot6+1:9.52, zDot14+1:9.90, zDot15+1:0.27, zDot20+1:-14.75];[c6+1:12.82, c9+1:8.40, c12+1:9.29]}</t>
  </si>
  <si>
    <t>{26405@[y1+1:7232, y2+1:33175, y3+1:28589, y4+1:8304, y5+1:9816, y6+1:3886, y7+1:24962, y8+1:55850, y9+1:13198, y10+1:95529, y11+1:35449, y12+1:8589, y13+1:114612, y14+1:15962, y15+1:7213];[b3+1:13805, b4+1:6134, b5+1:6000, b6+1:3465, b7+1:9135, b10+1:6681];[D126+1:23238, D138+1:7711, D168+1:5116, D186+1:4809, D204+1:22888]}{26407@[y2+1:5912, y3+1:5411, y8+1:5233, y10+1:6931, y13+1:8352];[b7+1:4219];[D204+1:6828];[zDot3+1:10544, zDot5+1:4866, zDot6+1:4810, zDot14+1:6318, zDot15+1:4256, zDot20+1:4424];[c6+1:5969, c9+1:5271, c12+1:5902]}</t>
  </si>
  <si>
    <t>{26405@26}{26407@16}</t>
  </si>
  <si>
    <t>TYNPHIPDPSATPTS[O-Glycosylation:H2N2 on X]ASTTQSR</t>
  </si>
  <si>
    <t>{5854@[y1+1, y2+1, y6+1, y7+1, y8+1, y9+1, y10+1, y11+1, y13+1, y14+1, y16+1, y17+2];[b2+1, b3+1, b4+1, b5+1, b6+1, b8+1, b12+1, b13+1];[(M0-365.13)+2, (M0-527.19)+2, (M0-730.26)+1];[D126+1, D138+1, D144+1, D168+1, D186+1, D204+1, D366+1]}{5856@[b6+1, b7+1];[(M0-365.13)+2, (M0-527.19)+2, (M0-730.26)+2];[D138+1, D168+1, D186+1, D204+1, D366+1];[zDot3+1, zDot7+1, zDot11+1, zDot22+2];[c5+1, c7+1, c10+1, c11+1]}</t>
  </si>
  <si>
    <t>{5854@[y1+1:175.12067, y2+1:262.15262, y6+1:679.33636, y7+1:750.38232, y8+1:837.41876, y9+1:938.44507, y10+1:1035.51343, y11+1:1136.56079, y13+1:1294.62488, y14+1:1391.68408, y16+1:1603.76392, y17+2:858.92919];[b2+1:265.12015, b3+1:379.16391, b4+1:476.21814, b5+1:613.27851, b6+1:726.36169, b8+1:938.44507, b12+1:1294.62488, b13+1:1391.68408];[(M0-365.13)+2:1347.63603, (M0-527.19)+2:1266.60347, (M0-730.26)+1:2329.09521];[D126+1:126.05621, D138+1:138.05652, D144+1:144.06691, D168+1:168.06727, D186+1:186.07793, D204+1:204.08850, D366+1:366.14283]}{5856@[b6+1:726.34802, b7+1:823.40302];[(M0-365.13)+2:1347.63159, (M0-527.19)+2:1266.60416, (M0-730.26)+2:1165.06543];[D138+1:138.05615, D168+1:168.06673, D186+1:186.07729, D204+1:204.08824, D366+1:366.14273];[zDot3+1:374.19547, zDot7+1:734.36346, zDot11+1:1850.82812, zDot22+2:1522.19205];[c5+1:630.30835, c7+1:840.44019, c10+1:1139.56189, c11+1:1210.59237]}</t>
  </si>
  <si>
    <t>{5854@[y1+1:0.00171, y2+1:0.00164, y6+1:-0.00058, y7+1:0.00827, y8+1:0.01268, y9+1:-0.00869, y10+1:0.00690, y11+1:0.00658, y13+1:0.00153, y14+1:0.00797, y16+1:0.00810, y17+2:0.01121];[b2+1:0.00186, b3+1:0.00270, b4+1:0.00416, b5+1:0.00563, b6+1:0.00474, b8+1:0.00841, b12+1:0.01864, b13+1:0.02508];[(M0-365.13)+2:0.02710, (M0-527.19)+2:0.01480, (M0-730.26)+1:-0.01028];[D126+1:0.00126, D138+1:0.00157, D144+1:0.00139, D168+1:0.00175, D186+1:0.00185, D204+1:0.00185, D366+1:0.00337]}{5856@[b6+1:-0.00893, b7+1:-0.00670];[(M0-365.13)+2:0.01822, (M0-527.19)+2:0.01617, (M0-730.26)+2:0.01809];[D138+1:0.00121, D168+1:0.00121, D186+1:0.00121, D204+1:0.00160, D366+1:0.00326];[zDot3+1:0.00463, zDot7+1:0.00813, zDot11+1:0.02826, zDot22+2:0.02567];[c5+1:0.00891, c7+1:0.00392, c10+1:0.01389, c11+1:0.00726]}</t>
  </si>
  <si>
    <t>{5854@[y1+1:9.85, y2+1:6.27, y6+1:-0.85, y7+1:11.03, y8+1:15.16, y9+1:-9.27, y10+1:6.67, y11+1:5.80, y13+1:1.18, y14+1:5.73, y16+1:5.05, y17+2:6.54];[b2+1:7.06, b3+1:7.14, b4+1:8.76, b5+1:9.19, b6+1:6.54, b8+1:8.97, b12+1:14.41, b13+1:18.03];[(M0-365.13)+2:10.06, (M0-527.19)+2:5.85, (M0-730.26)+1:-4.42];[D126+1:10.07, D138+1:11.47, D144+1:9.74, D168+1:10.49, D186+1:10.00, D204+1:9.13, D366+1:9.22]}{5856@[b6+1:-12.31, b7+1:-8.15];[(M0-365.13)+2:6.77, (M0-527.19)+2:6.39, (M0-730.26)+2:7.77];[D138+1:8.80, D168+1:7.24, D186+1:6.53, D204+1:7.85, D366+1:8.94];[zDot3+1:12.41, zDot7+1:11.09, zDot11+1:15.28, zDot22+2:8.44];[c5+1:14.16, c7+1:4.67, c10+1:12.20, c11+1:6.00]}</t>
  </si>
  <si>
    <t>{5854@[y1+1:4323, y2+1:3168, y6+1:3875, y7+1:4500, y8+1:5427, y9+1:24067, y10+1:18619, y11+1:7002, y13+1:4806, y14+1:108038, y16+1:113526, y17+2:6136];[b2+1:3803, b3+1:7520, b4+1:5087, b5+1:93814, b6+1:96139, b8+1:24067, b12+1:4806, b13+1:108038];[(M0-365.13)+2:8742, (M0-527.19)+2:29806, (M0-730.26)+1:6021];[D126+1:38451, D138+1:220607, D144+1:21143, D168+1:102122, D186+1:58055, D204+1:104451, D366+1:89081]}{5856@[b6+1:7604, b7+1:3697];[(M0-365.13)+2:45963, (M0-527.19)+2:21129, (M0-730.26)+2:27593];[D138+1:8818, D168+1:9022, D186+1:3336, D204+1:16806, D366+1:32402];[zDot3+1:5294, zDot7+1:8565, zDot11+1:4311, zDot22+2:26905];[c5+1:5841, c7+1:9683, c10+1:4386, c11+1:12396]}</t>
  </si>
  <si>
    <t>{5854@30}{5856@18}</t>
  </si>
  <si>
    <t>{@9[15-5]}{@9[14-5]}{@9[12-5]}{@10[14-1,15-1]}{@10[12-1,15-1]}{@10[12-1,14-1]}</t>
  </si>
  <si>
    <t>GSFM[Common Variable:Oxidation on M]VNEPSVTLN[Common Artifact:Deamidation on N]ST[O-Glycosylation:N1 on X]TYQPLLGVSGEVVLPR</t>
  </si>
  <si>
    <t>{24651@[y1+1, y2+1, y3+1, y4+1, y5+1, y7+1, y8+1, y9+1, y10+1, y11+1, y12+1, y13+1, y14+1, y16+1];[b3+1, b4+1, b5+1, b6+1, b7+1, b10+1];[D126+1, D138+1, D168+1, D204+1]}{24652@[y2+1, y3+1, y8+1, y10+1, y13+1];[b7+1, b10+1];[zDot3+1, zDot4+1, zDot5+1, zDot6+1, zDot16+1];[c6+1, c9+1, c12+1]}</t>
  </si>
  <si>
    <t>{24651@[y1+1:175.12047, y2+1:272.17394, y3+1:385.26032, y4+1:484.32910, y5+1:583.39978, y7+1:769.46375, y8+1:856.49712, y9+1:955.56268, y10+1:1012.58825, y11+1:1125.67575, y12+1:1238.75867, y13+1:1335.81236, y14+1:1463.87499, y16+1:1727.93860];[b3+1:292.13269, b4+1:439.17130, b5+1:538.23602, b6+1:652.28259, b7+1:781.32614, b10+1:1064.48413];[D126+1:126.05594, D138+1:138.05602, D168+1:168.06674, D204+1:204.08830]}{24652@[y2+1:272.17383, y3+1:385.25903, y8+1:856.50000, y10+1:1012.58997, y13+1:1335.80518];[b7+1:781.32153, b10+1:1064.47388];[zDot3+1:369.24048, zDot4+1:468.30972, zDot5+1:567.37769, zDot6+1:696.42200, zDot16+1:1711.94312];[c6+1:669.30981, c9+1:982.43762, c12+1:1295.64050]}</t>
  </si>
  <si>
    <t>{24651@[y1+1:0.00152, y2+1:0.00222, y3+1:0.00454, y4+1:0.00491, y5+1:0.00717, y7+1:0.00708, y8+1:0.00843, y9+1:0.00558, y10+1:0.00968, y11+1:0.01312, y12+1:0.01197, y13+1:0.01289, y14+1:0.01695, y16+1:-0.03045];[b3+1:0.00351, b4+1:0.00671, b5+1:0.00303, b6+1:0.00667, b7+1:0.00763, b10+1:0.01241];[D126+1:0.00099, D138+1:0.00107, D168+1:0.00123, D204+1:0.00166]}{24652@[y2+1:0.00211, y3+1:0.00325, y8+1:0.01131, y10+1:0.01140, y13+1:0.00571];[b7+1:0.00302, b10+1:0.00215];[zDot3+1:0.00342, zDot4+1:0.00425, zDot5+1:0.00380, zDot6+1:0.00552, zDot16+1:-0.00721];[c6+1:0.00734, c9+1:0.00776, c12+1:0.01049]}</t>
  </si>
  <si>
    <t>{24651@[y1+1:8.71, y2+1:8.18, y3+1:11.83, y4+1:10.15, y5+1:12.32, y7+1:9.21, y8+1:9.86, y9+1:5.84, y10+1:9.57, y11+1:11.66, y12+1:9.67, y13+1:9.66, y14+1:11.58, y16+1:-17.63];[b3+1:12.05, b4+1:15.32, b5+1:5.63, b6+1:10.24, b7+1:9.78, b10+1:11.67];[D126+1:7.94, D138+1:7.80, D168+1:7.34, D204+1:8.16]}{24652@[y2+1:7.79, y3+1:8.47, y8+1:13.22, y10+1:11.26, y13+1:4.28];[b7+1:3.87, b10+1:2.03];[zDot3+1:9.29, zDot4+1:9.10, zDot5+1:6.71, zDot6+1:7.94, zDot16+1:-4.21];[c6+1:10.99, c9+1:7.91, c12+1:8.10]}</t>
  </si>
  <si>
    <t>{24651@[y1+1:5764, y2+1:48595, y3+1:41102, y4+1:10963, y5+1:8781, y7+1:17233, y8+1:23631, y9+1:6870, y10+1:41474, y11+1:12312, y12+1:4616, y13+1:61106, y14+1:9121, y16+1:3057];[b3+1:3799, b4+1:7153, b5+1:4158, b6+1:4605, b7+1:11882, b10+1:9764];[D126+1:18407, D138+1:6514, D168+1:3370, D204+1:16446]}{24652@[y2+1:6631, y3+1:5782, y8+1:6793, y10+1:12026, y13+1:7115];[b7+1:3330, b10+1:3057];[zDot3+1:9201, zDot4+1:4349, zDot5+1:7178, zDot6+1:6083, zDot16+1:3816];[c6+1:6570, c9+1:3938, c12+1:6335]}</t>
  </si>
  <si>
    <t>{24651@24}{24652@15}</t>
  </si>
  <si>
    <t>{5860@[y1+1, y6+1, y7+1, y8+1, y9+1, y10+1, y11+1, y12+1, y13+1, y14+1, y16+1, y19+2];[b2+1, b3+1, b4+1, b5+1, b6+1, b8+1, b12+1, b13+1];[(M0-365.13)+2, (M0-527.19)+2, (M0-730.26)+1];[D126+1, D138+1, D144+1, D168+1, D186+1, D204+1, D366+1]}{5862@[b6+1, b8+1];[y9+1];[(M0-365.13)+2, (M0-527.19)+2, (M0-730.26)+2];[D138+1, D168+1, D186+1, D204+1, D366+1];[c5+1, c7+1, c9+1, c11+1];[zDot5+1, zDot7+1]}</t>
  </si>
  <si>
    <t>{5860@[y1+1:175.12035, y6+1:679.33612, y7+1:750.37927, y8+1:837.41217, y9+1:938.44309, y10+1:1035.51223, y11+1:1136.56421, y12+1:1207.60095, y13+1:1294.61548, y14+1:1391.68433, y16+1:1603.76406, y19+2:975.98633];[b2+1:265.12088, b3+1:379.16470, b4+1:476.21854, b5+1:613.27830, b6+1:726.36325, b8+1:938.44309, b12+1:1294.61548, b13+1:1391.68433];[(M0-365.13)+2:1347.63749, (M0-527.19)+2:1266.60391, (M0-730.26)+1:2329.11206];[D126+1:126.05615, D138+1:138.05624, D144+1:144.06680, D168+1:168.06713, D186+1:186.07791, D204+1:204.08874, D366+1:366.14288]}{5862@[b6+1:726.34320, b8+1:938.43958];[y9+1:938.43958];[(M0-365.13)+2:1347.63269, (M0-527.19)+2:1266.60491, (M0-730.26)+2:1165.06568];[D138+1:138.05611, D168+1:168.06682, D186+1:186.07777, D204+1:204.08862, D366+1:366.14279];[c5+1:630.30428, c7+1:840.44391, c9+1:1052.52588, c11+1:1210.59420];[zDot5+1:576.29114, zDot7+1:734.36316]}</t>
  </si>
  <si>
    <t>{5860@[y1+1:0.00139, y6+1:-0.00082, y7+1:0.00522, y8+1:0.00608, y9+1:-0.01068, y10+1:0.00570, y11+1:0.01000, y12+1:0.00963, y13+1:-0.00787, y14+1:0.00821, y16+1:0.00824, y19+2:0.01382];[b2+1:0.00260, b3+1:0.00349, b4+1:0.00456, b5+1:0.00541, b6+1:0.00630, b8+1:0.00643, b12+1:0.00924, b13+1:0.02532];[(M0-365.13)+2:0.03003, (M0-527.19)+2:0.01569, (M0-730.26)+1:0.00657];[D126+1:0.00121, D138+1:0.00130, D144+1:0.00129, D168+1:0.00162, D186+1:0.00184, D204+1:0.00210, D366+1:0.00341]}{5862@[b6+1:-0.01375, b8+1:0.00292];[y9+1:-0.01419];[(M0-365.13)+2:0.02042, (M0-527.19)+2:0.01768, (M0-730.26)+2:0.01859];[D138+1:0.00116, D168+1:0.00130, D186+1:0.00170, D204+1:0.00198, D366+1:0.00333];[c5+1:0.00484, c7+1:0.00765, c9+1:0.00991, c11+1:0.00909];[zDot5+1:0.00495, zDot7+1:0.00783]}</t>
  </si>
  <si>
    <t>{5860@[y1+1:8.01, y6+1:-1.21, y7+1:6.96, y8+1:7.27, y9+1:-11.39, y10+1:5.51, y11+1:8.81, y12+1:7.98, y13+1:-6.08, y14+1:5.91, y16+1:5.14, y19+2:7.09];[b2+1:9.83, b3+1:9.24, b4+1:9.60, b5+1:8.84, b6+1:8.68, b8+1:6.86, b12+1:7.14, b13+1:18.21];[(M0-365.13)+2:11.15, (M0-527.19)+2:6.20, (M0-730.26)+1:2.82];[D126+1:9.64, D138+1:9.47, D144+1:8.99, D168+1:9.67, D186+1:9.92, D204+1:10.33, D366+1:9.34]}{5862@[b6+1:-18.96, b8+1:3.11];[y9+1:-15.14];[(M0-365.13)+2:7.58, (M0-527.19)+2:6.99, (M0-730.26)+2:7.99];[D138+1:8.46, D168+1:7.79, D186+1:9.17, D204+1:9.73, D366+1:9.11];[c5+1:7.69, c7+1:9.11, c9+1:9.42, c11+1:7.52];[zDot5+1:8.60, zDot7+1:10.67]}</t>
  </si>
  <si>
    <t>{5860@[y1+1:5414, y6+1:9368, y7+1:3378, y8+1:3942, y9+1:26053, y10+1:15350, y11+1:4488, y12+1:3571, y13+1:6041, y14+1:105634, y16+1:113595, y19+2:20238];[b2+1:6570, b3+1:10787, b4+1:4063, b5+1:94793, b6+1:97988, b8+1:26053, b12+1:6041, b13+1:105634];[(M0-365.13)+2:5335, (M0-527.19)+2:23053, (M0-730.26)+1:7814];[D126+1:40831, D138+1:198772, D144+1:22036, D168+1:101116, D186+1:64224, D204+1:99502, D366+1:87115]}{5862@[b6+1:8787, b8+1:3763];[y9+1:3763];[(M0-365.13)+2:43188, (M0-527.19)+2:20352, (M0-730.26)+2:40915];[D138+1:5062, D168+1:9532, D186+1:5019, D204+1:12376, D366+1:28437];[c5+1:5912, c7+1:9958, c9+1:4788, c11+1:12854];[zDot5+1:3887, zDot7+1:7995]}</t>
  </si>
  <si>
    <t>{5860@30}{5862@17}</t>
  </si>
  <si>
    <t>{23636@[y1+1, y3+1, y4+1, y6+1, y7+2, y8+1, y9+1, y10+1, y11+1, y18+1];[b2+1, b3+1, b4+1, b5+1, b6+1, b7+1, b9+1, b10+1, b12+1, b15+1];[D126+1, D138+1, D144+1, D168+1, D186+1, D204+1, D366+1]}{23638@[y1+1, y7+1, y8+1, y10+1, y11+1];[b6+1, b7+1, b9+1, b10+1];[D126+1, D186+1, D204+1, D366+1];[c3+1, c4+1, c9+1];[zDot3+1, zDot10+1, zDot11+1]}</t>
  </si>
  <si>
    <t>{23636@[y1+1:147.11363, y3+1:331.23599, y4+1:491.26907, y6+1:663.32068, y7+2:380.68963, y8+1:859.44161, y9+1:1022.50772, y10+1:1109.53833, y11+1:1180.57751, y18+1:1907.96094];[b2+1:247.14589, b3+1:362.17422, b4+1:477.20407, b5+1:548.24005, b6+1:661.32483, b7+1:718.34418, b9+1:930.43219, b10+1:1093.49329, b12+1:1350.57715, b15+1:1661.77161];[D126+1:126.05619, D138+1:138.05597, D144+1:144.06660, D168+1:168.06676, D186+1:186.07771, D204+1:204.08832, D366+1:366.14273]}{23638@[y1+1:147.11406, y7+1:760.37219, y8+1:859.44214, y10+1:1109.53528, y11+1:1180.56824];[b6+1:661.32507, b7+1:718.34521, b9+1:930.43610, b10+1:1093.49674];[D126+1:126.05616, D186+1:186.07770, D204+1:204.08838, D366+1:366.14282];[c3+1:379.20099, c4+1:494.22906, c9+1:947.45465];[zDot3+1:315.21829, zDot10+1:1093.49674, zDot11+1:1164.56274]}</t>
  </si>
  <si>
    <t>{23636@[y1+1:0.00083, y3+1:0.00201, y4+1:0.00444, y6+1:0.00764, y7+2:0.00617, y8+1:0.00740, y9+1:0.01017, y10+1:0.00876, y11+1:0.01083, y18+1:0.01903];[b2+1:0.00178, b3+1:0.00318, b4+1:0.00608, b5+1:0.00495, b6+1:0.00566, b7+1:0.00355, b9+1:0.01185, b10+1:0.00962, b12+1:0.01007, b15+1:0.02002];[D126+1:0.00124, D138+1:0.00102, D144+1:0.00109, D168+1:0.00124, D186+1:0.00164, D204+1:0.00168, D366+1:0.00326]}{23638@[y1+1:0.00126, y7+1:0.00639, y8+1:0.00792, y10+1:0.00571, y11+1:0.00155];[b6+1:0.00591, b7+1:0.00458, b9+1:0.01576, b10+1:0.01307];[D126+1:0.00121, D186+1:0.00162, D204+1:0.00173, D366+1:0.00336];[c3+1:0.00339, c4+1:0.00453, c9+1:0.00776];[zDot3+1:0.00303, zDot10+1:-0.01411, zDot11+1:0.01478]}</t>
  </si>
  <si>
    <t>{23636@[y1+1:5.67, y3+1:6.09, y4+1:9.06, y6+1:11.54, y7+2:8.13, y8+1:8.62, y9+1:9.96, y10+1:7.90, y11+1:9.18, y18+1:9.98];[b2+1:7.25, b3+1:8.80, b4+1:12.77, b5+1:9.04, b6+1:8.57, b7+1:4.94, b9+1:12.75, b10+1:8.80, b12+1:7.46, b15+1:12.06];[D126+1:9.94, D138+1:7.46, D144+1:7.61, D168+1:7.43, D186+1:8.85, D204+1:8.26, D366+1:8.94]}{23638@[y1+1:8.59, y7+1:8.42, y8+1:9.23, y10+1:5.15, y11+1:1.32];[b6+1:8.94, b7+1:6.39, b9+1:16.95, b10+1:11.96];[D126+1:9.70, D186+1:8.76, D204+1:8.53, D366+1:9.19];[c3+1:8.97, c4+1:9.18, c9+1:8.20];[zDot3+1:9.66, zDot10+1:-12.92, zDot11+1:12.70]}</t>
  </si>
  <si>
    <t>{23636@[y1+1:4059, y3+1:3128, y4+1:16323, y6+1:9059, y7+2:8463, y8+1:30958, y9+1:17825, y10+1:25300, y11+1:20591, y18+1:9582];[b2+1:3211, b3+1:4107, b4+1:3056, b5+1:12247, b6+1:14762, b7+1:7341, b9+1:6666, b10+1:18396, b12+1:9625, b15+1:4090];[D126+1:49498, D138+1:17784, D144+1:16420, D168+1:10789, D186+1:31170, D204+1:59230, D366+1:4301]}{23638@[y1+1:2828, y7+1:38410, y8+1:7880, y10+1:5650, y11+1:4385];[b6+1:6839, b7+1:3105, b9+1:3981, b10+1:8523];[D126+1:3871, D186+1:6015, D204+1:26245, D366+1:9208];[c3+1:4054, c4+1:3675, c9+1:4191];[zDot3+1:3515, zDot10+1:8523, zDot11+1:3893]}</t>
  </si>
  <si>
    <t>{23636@27}{23638@19}</t>
  </si>
  <si>
    <t>N-sequeon</t>
  </si>
  <si>
    <t>N1,H1N2,H1N1</t>
  </si>
  <si>
    <t>H1N1A2,N1,H1N1A1,H2N2,H2N2A2,H1N1,N1A1</t>
  </si>
  <si>
    <t>H1N1,N1,H1N1A1,H1N1A2,H2N2A2,H1N2,H2N2A1,N1A1</t>
  </si>
  <si>
    <t>H1N1A2,N1,H1N2</t>
  </si>
  <si>
    <t>H1N2,N1,H1N1A1,H2N2A1,H2N2,H2N2A2,N1A1</t>
  </si>
  <si>
    <t>N1,H1N1,H1N1A2,H1N1A1,H1N2A1</t>
  </si>
  <si>
    <t>N1,H1N1,H2N2,N1A1</t>
  </si>
  <si>
    <t>N1,H1N1,H1N1A1</t>
  </si>
  <si>
    <t>H2N2,H1N1A1</t>
  </si>
  <si>
    <t>N-glycan motif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BdCoV</t>
  </si>
  <si>
    <t>BwCoV</t>
  </si>
  <si>
    <t># of O-glycans per site</t>
  </si>
  <si>
    <t># of O-glycans per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55B48-38DB-4D6D-BF3C-B1DF78C492E2}">
  <dimension ref="A1:AW349"/>
  <sheetViews>
    <sheetView tabSelected="1" topLeftCell="F1" workbookViewId="0">
      <selection activeCell="U20" sqref="U20"/>
    </sheetView>
  </sheetViews>
  <sheetFormatPr defaultRowHeight="15" x14ac:dyDescent="0.25"/>
  <cols>
    <col min="33" max="33" width="23.85546875" customWidth="1"/>
  </cols>
  <sheetData>
    <row r="1" spans="1:4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1336</v>
      </c>
      <c r="AR1" t="s">
        <v>58</v>
      </c>
      <c r="AS1" t="s">
        <v>162</v>
      </c>
      <c r="AT1" t="s">
        <v>317</v>
      </c>
      <c r="AU1" t="s">
        <v>212</v>
      </c>
      <c r="AV1" t="s">
        <v>3643</v>
      </c>
    </row>
    <row r="2" spans="1:49" x14ac:dyDescent="0.25">
      <c r="A2" t="s">
        <v>2549</v>
      </c>
      <c r="B2">
        <v>7072</v>
      </c>
      <c r="C2">
        <v>23.676321571199999</v>
      </c>
      <c r="D2">
        <v>7058</v>
      </c>
      <c r="E2">
        <v>921.76122365236301</v>
      </c>
      <c r="F2">
        <v>3</v>
      </c>
      <c r="G2">
        <v>2762.2618415564498</v>
      </c>
      <c r="H2" t="s">
        <v>44</v>
      </c>
      <c r="K2" t="s">
        <v>3202</v>
      </c>
      <c r="L2" t="s">
        <v>3203</v>
      </c>
      <c r="M2" t="s">
        <v>3204</v>
      </c>
      <c r="N2" t="s">
        <v>3261</v>
      </c>
      <c r="O2">
        <v>4</v>
      </c>
      <c r="P2">
        <v>2762.2617625399998</v>
      </c>
      <c r="Q2">
        <v>46.199590252560903</v>
      </c>
      <c r="R2">
        <v>3</v>
      </c>
      <c r="S2" t="s">
        <v>3262</v>
      </c>
      <c r="T2" t="s">
        <v>3263</v>
      </c>
      <c r="U2" t="s">
        <v>3264</v>
      </c>
      <c r="V2" t="s">
        <v>3265</v>
      </c>
      <c r="W2" t="s">
        <v>3266</v>
      </c>
      <c r="X2" t="s">
        <v>3267</v>
      </c>
      <c r="Y2" t="s">
        <v>55</v>
      </c>
      <c r="Z2">
        <v>0</v>
      </c>
      <c r="AA2">
        <v>0</v>
      </c>
      <c r="AB2">
        <v>0</v>
      </c>
      <c r="AC2">
        <v>16.041563822420699</v>
      </c>
      <c r="AD2">
        <v>2.03909766647811</v>
      </c>
      <c r="AE2">
        <v>0</v>
      </c>
      <c r="AF2">
        <v>4</v>
      </c>
      <c r="AG2">
        <v>8</v>
      </c>
      <c r="AH2">
        <v>812.31748000000005</v>
      </c>
      <c r="AI2" t="s">
        <v>857</v>
      </c>
      <c r="AJ2" t="b">
        <v>0</v>
      </c>
      <c r="AK2">
        <v>0.93549527243540698</v>
      </c>
      <c r="AL2" t="s">
        <v>858</v>
      </c>
      <c r="AM2" t="s">
        <v>162</v>
      </c>
      <c r="AN2" t="s">
        <v>3268</v>
      </c>
      <c r="AO2" t="s">
        <v>3269</v>
      </c>
      <c r="AP2" t="s">
        <v>3270</v>
      </c>
      <c r="AQ2" t="s">
        <v>2180</v>
      </c>
      <c r="AR2">
        <v>1</v>
      </c>
      <c r="AS2">
        <v>1.5</v>
      </c>
      <c r="AT2">
        <v>2</v>
      </c>
      <c r="AU2">
        <v>3</v>
      </c>
      <c r="AV2" t="b">
        <v>1</v>
      </c>
      <c r="AW2" t="b">
        <v>0</v>
      </c>
    </row>
    <row r="3" spans="1:49" x14ac:dyDescent="0.25">
      <c r="A3" t="s">
        <v>2538</v>
      </c>
      <c r="B3">
        <v>6533</v>
      </c>
      <c r="C3">
        <v>21.9458444754666</v>
      </c>
      <c r="D3">
        <v>6519</v>
      </c>
      <c r="E3">
        <v>1047.81408886288</v>
      </c>
      <c r="F3">
        <v>3</v>
      </c>
      <c r="G3">
        <v>3140.4204371880201</v>
      </c>
      <c r="H3" t="s">
        <v>44</v>
      </c>
      <c r="K3" t="s">
        <v>2559</v>
      </c>
      <c r="L3" t="s">
        <v>2560</v>
      </c>
      <c r="M3" t="s">
        <v>2561</v>
      </c>
      <c r="N3" t="s">
        <v>3313</v>
      </c>
      <c r="O3">
        <v>4</v>
      </c>
      <c r="P3">
        <v>3140.4156969840001</v>
      </c>
      <c r="Q3">
        <v>39.162909847202798</v>
      </c>
      <c r="R3">
        <v>0</v>
      </c>
      <c r="S3" t="s">
        <v>3314</v>
      </c>
      <c r="T3" t="s">
        <v>3315</v>
      </c>
      <c r="U3" t="s">
        <v>3316</v>
      </c>
      <c r="V3" t="s">
        <v>3317</v>
      </c>
      <c r="W3" t="s">
        <v>3318</v>
      </c>
      <c r="X3" t="s">
        <v>3319</v>
      </c>
      <c r="Y3" t="s">
        <v>55</v>
      </c>
      <c r="Z3">
        <v>0</v>
      </c>
      <c r="AA3">
        <v>0</v>
      </c>
      <c r="AB3">
        <v>0</v>
      </c>
      <c r="AC3">
        <v>21.064266201721999</v>
      </c>
      <c r="AD3">
        <v>2.0559769660389602</v>
      </c>
      <c r="AE3">
        <v>0</v>
      </c>
      <c r="AF3">
        <v>4</v>
      </c>
      <c r="AG3">
        <v>9</v>
      </c>
      <c r="AH3">
        <v>812.31748000000005</v>
      </c>
      <c r="AI3" t="s">
        <v>857</v>
      </c>
      <c r="AJ3" t="b">
        <v>0</v>
      </c>
      <c r="AK3">
        <v>0.95587710760867395</v>
      </c>
      <c r="AL3" t="s">
        <v>858</v>
      </c>
      <c r="AM3" t="s">
        <v>162</v>
      </c>
      <c r="AN3" t="s">
        <v>3320</v>
      </c>
      <c r="AO3" t="s">
        <v>3321</v>
      </c>
      <c r="AP3" t="s">
        <v>3322</v>
      </c>
      <c r="AQ3" t="s">
        <v>2180</v>
      </c>
      <c r="AR3">
        <v>1</v>
      </c>
      <c r="AS3">
        <v>1.5</v>
      </c>
      <c r="AT3">
        <v>2</v>
      </c>
      <c r="AU3">
        <v>3</v>
      </c>
      <c r="AV3" t="b">
        <v>1</v>
      </c>
      <c r="AW3" t="b">
        <v>0</v>
      </c>
    </row>
    <row r="4" spans="1:49" x14ac:dyDescent="0.25">
      <c r="A4" t="s">
        <v>2538</v>
      </c>
      <c r="B4">
        <v>7699</v>
      </c>
      <c r="C4">
        <v>24.579119552800002</v>
      </c>
      <c r="D4">
        <v>7688</v>
      </c>
      <c r="E4">
        <v>921.76068115234295</v>
      </c>
      <c r="F4">
        <v>3</v>
      </c>
      <c r="G4">
        <v>2762.2602140563899</v>
      </c>
      <c r="H4" t="s">
        <v>44</v>
      </c>
      <c r="K4" t="s">
        <v>3202</v>
      </c>
      <c r="L4" t="s">
        <v>3203</v>
      </c>
      <c r="M4" t="s">
        <v>3204</v>
      </c>
      <c r="N4" t="s">
        <v>3261</v>
      </c>
      <c r="O4">
        <v>4</v>
      </c>
      <c r="P4">
        <v>2762.2617625399998</v>
      </c>
      <c r="Q4">
        <v>39.145248680113298</v>
      </c>
      <c r="R4">
        <v>3</v>
      </c>
      <c r="S4" t="s">
        <v>3323</v>
      </c>
      <c r="T4" t="s">
        <v>3324</v>
      </c>
      <c r="U4" t="s">
        <v>3325</v>
      </c>
      <c r="V4" t="s">
        <v>3326</v>
      </c>
      <c r="W4" t="s">
        <v>3327</v>
      </c>
      <c r="X4" t="s">
        <v>3328</v>
      </c>
      <c r="Y4" t="s">
        <v>55</v>
      </c>
      <c r="Z4">
        <v>0</v>
      </c>
      <c r="AA4">
        <v>0</v>
      </c>
      <c r="AB4">
        <v>0</v>
      </c>
      <c r="AC4">
        <v>16.040734681447901</v>
      </c>
      <c r="AD4">
        <v>2.0494902404365698</v>
      </c>
      <c r="AE4">
        <v>0</v>
      </c>
      <c r="AF4">
        <v>4</v>
      </c>
      <c r="AG4">
        <v>8</v>
      </c>
      <c r="AH4">
        <v>812.31748000000005</v>
      </c>
      <c r="AI4" t="s">
        <v>857</v>
      </c>
      <c r="AJ4" t="b">
        <v>0</v>
      </c>
      <c r="AK4">
        <v>0.97761982683038395</v>
      </c>
      <c r="AL4" t="s">
        <v>858</v>
      </c>
      <c r="AM4" t="s">
        <v>162</v>
      </c>
      <c r="AN4" t="s">
        <v>3268</v>
      </c>
      <c r="AO4" t="s">
        <v>3269</v>
      </c>
      <c r="AP4" t="s">
        <v>3270</v>
      </c>
      <c r="AQ4" t="s">
        <v>2180</v>
      </c>
      <c r="AR4">
        <v>1</v>
      </c>
      <c r="AS4">
        <v>1.5</v>
      </c>
      <c r="AT4">
        <v>2</v>
      </c>
      <c r="AU4">
        <v>3</v>
      </c>
      <c r="AV4" t="b">
        <v>1</v>
      </c>
      <c r="AW4" t="b">
        <v>0</v>
      </c>
    </row>
    <row r="5" spans="1:49" x14ac:dyDescent="0.25">
      <c r="A5" t="s">
        <v>2538</v>
      </c>
      <c r="B5">
        <v>8123</v>
      </c>
      <c r="C5">
        <v>25.5516257690666</v>
      </c>
      <c r="D5">
        <v>8110</v>
      </c>
      <c r="E5">
        <v>921.76019287109295</v>
      </c>
      <c r="F5">
        <v>3</v>
      </c>
      <c r="G5">
        <v>2762.2587492126399</v>
      </c>
      <c r="H5" t="s">
        <v>44</v>
      </c>
      <c r="K5" t="s">
        <v>3202</v>
      </c>
      <c r="L5" t="s">
        <v>3203</v>
      </c>
      <c r="M5" t="s">
        <v>3204</v>
      </c>
      <c r="N5" t="s">
        <v>3329</v>
      </c>
      <c r="O5">
        <v>4</v>
      </c>
      <c r="P5">
        <v>2762.2617625399998</v>
      </c>
      <c r="Q5">
        <v>38.096191257648002</v>
      </c>
      <c r="R5">
        <v>2</v>
      </c>
      <c r="S5" t="s">
        <v>3330</v>
      </c>
      <c r="T5" t="s">
        <v>3331</v>
      </c>
      <c r="U5" t="s">
        <v>3332</v>
      </c>
      <c r="V5" t="s">
        <v>3333</v>
      </c>
      <c r="W5" t="s">
        <v>3334</v>
      </c>
      <c r="X5" t="s">
        <v>3335</v>
      </c>
      <c r="Y5" t="s">
        <v>55</v>
      </c>
      <c r="Z5">
        <v>0</v>
      </c>
      <c r="AA5">
        <v>0</v>
      </c>
      <c r="AB5">
        <v>0</v>
      </c>
      <c r="AC5">
        <v>13.0266925924665</v>
      </c>
      <c r="AD5">
        <v>2.0212961969862699</v>
      </c>
      <c r="AE5">
        <v>0</v>
      </c>
      <c r="AF5">
        <v>4</v>
      </c>
      <c r="AG5">
        <v>8</v>
      </c>
      <c r="AH5">
        <v>812.31748000000005</v>
      </c>
      <c r="AI5" t="s">
        <v>857</v>
      </c>
      <c r="AJ5" t="b">
        <v>0</v>
      </c>
      <c r="AK5">
        <v>1.0012025213615201</v>
      </c>
      <c r="AL5" t="s">
        <v>858</v>
      </c>
      <c r="AM5" t="s">
        <v>162</v>
      </c>
      <c r="AN5" t="s">
        <v>3336</v>
      </c>
      <c r="AO5" t="s">
        <v>3337</v>
      </c>
      <c r="AP5" t="s">
        <v>3338</v>
      </c>
      <c r="AQ5" t="s">
        <v>2180</v>
      </c>
      <c r="AR5">
        <v>1</v>
      </c>
      <c r="AS5">
        <v>1.5</v>
      </c>
      <c r="AT5">
        <v>2</v>
      </c>
      <c r="AU5">
        <v>3</v>
      </c>
      <c r="AV5" t="b">
        <v>1</v>
      </c>
      <c r="AW5" t="b">
        <v>0</v>
      </c>
    </row>
    <row r="6" spans="1:49" x14ac:dyDescent="0.25">
      <c r="A6" t="s">
        <v>2549</v>
      </c>
      <c r="B6">
        <v>6869</v>
      </c>
      <c r="C6">
        <v>23.2309910896</v>
      </c>
      <c r="D6">
        <v>6857</v>
      </c>
      <c r="E6">
        <v>921.760498046875</v>
      </c>
      <c r="F6">
        <v>3</v>
      </c>
      <c r="G6">
        <v>2762.2596647399801</v>
      </c>
      <c r="H6" t="s">
        <v>44</v>
      </c>
      <c r="K6" t="s">
        <v>3202</v>
      </c>
      <c r="L6" t="s">
        <v>3203</v>
      </c>
      <c r="M6" t="s">
        <v>3204</v>
      </c>
      <c r="N6" t="s">
        <v>3261</v>
      </c>
      <c r="O6">
        <v>4</v>
      </c>
      <c r="P6">
        <v>2762.2617625399998</v>
      </c>
      <c r="Q6">
        <v>35.167659829748096</v>
      </c>
      <c r="R6">
        <v>3</v>
      </c>
      <c r="S6" t="s">
        <v>3339</v>
      </c>
      <c r="T6" t="s">
        <v>3340</v>
      </c>
      <c r="U6" t="s">
        <v>3341</v>
      </c>
      <c r="V6" t="s">
        <v>3342</v>
      </c>
      <c r="W6" t="s">
        <v>3343</v>
      </c>
      <c r="X6" t="s">
        <v>3344</v>
      </c>
      <c r="Y6" t="s">
        <v>55</v>
      </c>
      <c r="Z6">
        <v>0</v>
      </c>
      <c r="AA6">
        <v>0</v>
      </c>
      <c r="AB6">
        <v>0</v>
      </c>
      <c r="AC6">
        <v>11.019027336214901</v>
      </c>
      <c r="AD6">
        <v>2.0393994091944099</v>
      </c>
      <c r="AE6">
        <v>0</v>
      </c>
      <c r="AF6">
        <v>4</v>
      </c>
      <c r="AG6">
        <v>8</v>
      </c>
      <c r="AH6">
        <v>812.31748000000005</v>
      </c>
      <c r="AI6" t="s">
        <v>857</v>
      </c>
      <c r="AJ6" t="b">
        <v>0</v>
      </c>
      <c r="AK6">
        <v>1.1125639553388</v>
      </c>
      <c r="AL6" t="s">
        <v>858</v>
      </c>
      <c r="AM6" t="s">
        <v>162</v>
      </c>
      <c r="AN6" t="s">
        <v>3268</v>
      </c>
      <c r="AO6" t="s">
        <v>3269</v>
      </c>
      <c r="AP6" t="s">
        <v>3270</v>
      </c>
      <c r="AQ6" t="s">
        <v>2180</v>
      </c>
      <c r="AR6">
        <v>1</v>
      </c>
      <c r="AS6">
        <v>1.5</v>
      </c>
      <c r="AT6">
        <v>2</v>
      </c>
      <c r="AU6">
        <v>3</v>
      </c>
      <c r="AV6" t="b">
        <v>1</v>
      </c>
      <c r="AW6" t="b">
        <v>0</v>
      </c>
    </row>
    <row r="7" spans="1:49" x14ac:dyDescent="0.25">
      <c r="A7" t="s">
        <v>43</v>
      </c>
      <c r="B7">
        <v>22384</v>
      </c>
      <c r="C7">
        <v>61.504425196533298</v>
      </c>
      <c r="D7">
        <v>22373</v>
      </c>
      <c r="E7">
        <v>1149.9986614199499</v>
      </c>
      <c r="F7">
        <v>4</v>
      </c>
      <c r="G7">
        <v>4595.9655398122904</v>
      </c>
      <c r="H7" t="s">
        <v>44</v>
      </c>
      <c r="K7" t="s">
        <v>45</v>
      </c>
      <c r="L7" t="s">
        <v>46</v>
      </c>
      <c r="M7" t="s">
        <v>47</v>
      </c>
      <c r="N7" t="s">
        <v>633</v>
      </c>
      <c r="O7">
        <v>6</v>
      </c>
      <c r="P7">
        <v>4595.9969228489999</v>
      </c>
      <c r="Q7">
        <v>46.1568714094591</v>
      </c>
      <c r="R7">
        <v>1</v>
      </c>
      <c r="S7" t="s">
        <v>634</v>
      </c>
      <c r="T7" t="s">
        <v>635</v>
      </c>
      <c r="U7" t="s">
        <v>636</v>
      </c>
      <c r="V7" t="s">
        <v>637</v>
      </c>
      <c r="W7" t="s">
        <v>638</v>
      </c>
      <c r="X7" t="s">
        <v>639</v>
      </c>
      <c r="Y7" t="s">
        <v>55</v>
      </c>
      <c r="Z7">
        <v>0</v>
      </c>
      <c r="AA7">
        <v>0</v>
      </c>
      <c r="AB7">
        <v>0</v>
      </c>
      <c r="AC7">
        <v>13.0439032116776</v>
      </c>
      <c r="AD7">
        <v>0</v>
      </c>
      <c r="AE7">
        <v>0</v>
      </c>
      <c r="AF7">
        <v>3</v>
      </c>
      <c r="AG7">
        <v>4</v>
      </c>
      <c r="AH7">
        <v>1339.5024900000001</v>
      </c>
      <c r="AI7" t="s">
        <v>402</v>
      </c>
      <c r="AJ7" t="b">
        <v>0</v>
      </c>
      <c r="AK7">
        <v>3.89165228970205</v>
      </c>
      <c r="AL7" t="s">
        <v>403</v>
      </c>
      <c r="AM7" t="s">
        <v>162</v>
      </c>
      <c r="AN7" t="s">
        <v>640</v>
      </c>
      <c r="AO7" t="s">
        <v>641</v>
      </c>
      <c r="AP7" t="s">
        <v>642</v>
      </c>
      <c r="AQ7" t="s">
        <v>872</v>
      </c>
      <c r="AR7">
        <v>1</v>
      </c>
      <c r="AS7">
        <v>1.5</v>
      </c>
      <c r="AT7">
        <v>2</v>
      </c>
      <c r="AU7">
        <v>3</v>
      </c>
      <c r="AV7" t="b">
        <v>1</v>
      </c>
      <c r="AW7" t="b">
        <v>0</v>
      </c>
    </row>
    <row r="8" spans="1:49" x14ac:dyDescent="0.25">
      <c r="A8" t="s">
        <v>74</v>
      </c>
      <c r="B8">
        <v>22588</v>
      </c>
      <c r="C8">
        <v>62.105829809866599</v>
      </c>
      <c r="D8">
        <v>22579</v>
      </c>
      <c r="E8">
        <v>1149.99911237627</v>
      </c>
      <c r="F8">
        <v>4</v>
      </c>
      <c r="G8">
        <v>4595.9673436375897</v>
      </c>
      <c r="H8" t="s">
        <v>44</v>
      </c>
      <c r="K8" t="s">
        <v>45</v>
      </c>
      <c r="L8" t="s">
        <v>46</v>
      </c>
      <c r="M8" t="s">
        <v>47</v>
      </c>
      <c r="N8" t="s">
        <v>633</v>
      </c>
      <c r="O8">
        <v>6</v>
      </c>
      <c r="P8">
        <v>4595.9969228489999</v>
      </c>
      <c r="Q8">
        <v>44.141127632818304</v>
      </c>
      <c r="R8">
        <v>1</v>
      </c>
      <c r="S8" t="s">
        <v>672</v>
      </c>
      <c r="T8" t="s">
        <v>673</v>
      </c>
      <c r="U8" t="s">
        <v>674</v>
      </c>
      <c r="V8" t="s">
        <v>675</v>
      </c>
      <c r="W8" t="s">
        <v>676</v>
      </c>
      <c r="X8" t="s">
        <v>677</v>
      </c>
      <c r="Y8" t="s">
        <v>55</v>
      </c>
      <c r="Z8">
        <v>0</v>
      </c>
      <c r="AA8">
        <v>0</v>
      </c>
      <c r="AB8">
        <v>0</v>
      </c>
      <c r="AC8">
        <v>12.036872073175401</v>
      </c>
      <c r="AD8">
        <v>0</v>
      </c>
      <c r="AE8">
        <v>0</v>
      </c>
      <c r="AF8">
        <v>3</v>
      </c>
      <c r="AG8">
        <v>4</v>
      </c>
      <c r="AH8">
        <v>1339.5024900000001</v>
      </c>
      <c r="AI8" t="s">
        <v>402</v>
      </c>
      <c r="AJ8" t="b">
        <v>0</v>
      </c>
      <c r="AK8">
        <v>5.2323584158630299</v>
      </c>
      <c r="AL8" t="s">
        <v>403</v>
      </c>
      <c r="AM8" t="s">
        <v>162</v>
      </c>
      <c r="AN8" t="s">
        <v>640</v>
      </c>
      <c r="AO8" t="s">
        <v>641</v>
      </c>
      <c r="AP8" t="s">
        <v>642</v>
      </c>
      <c r="AQ8" t="s">
        <v>872</v>
      </c>
      <c r="AR8">
        <v>1</v>
      </c>
      <c r="AS8">
        <v>1.5</v>
      </c>
      <c r="AT8">
        <v>2</v>
      </c>
      <c r="AU8">
        <v>3</v>
      </c>
      <c r="AV8" t="b">
        <v>1</v>
      </c>
      <c r="AW8" t="b">
        <v>0</v>
      </c>
    </row>
    <row r="9" spans="1:49" x14ac:dyDescent="0.25">
      <c r="A9" t="s">
        <v>2549</v>
      </c>
      <c r="B9">
        <v>7383</v>
      </c>
      <c r="C9">
        <v>24.3844338384</v>
      </c>
      <c r="D9">
        <v>7368</v>
      </c>
      <c r="E9">
        <v>854.06701660156205</v>
      </c>
      <c r="F9">
        <v>3</v>
      </c>
      <c r="G9">
        <v>2559.1792204040498</v>
      </c>
      <c r="H9" t="s">
        <v>44</v>
      </c>
      <c r="K9" t="s">
        <v>3202</v>
      </c>
      <c r="L9" t="s">
        <v>3203</v>
      </c>
      <c r="M9" t="s">
        <v>3204</v>
      </c>
      <c r="N9" t="s">
        <v>3205</v>
      </c>
      <c r="O9">
        <v>3</v>
      </c>
      <c r="P9">
        <v>2559.1823925399999</v>
      </c>
      <c r="Q9">
        <v>56.277864846218499</v>
      </c>
      <c r="R9">
        <v>3</v>
      </c>
      <c r="S9" t="s">
        <v>3206</v>
      </c>
      <c r="T9" t="s">
        <v>3207</v>
      </c>
      <c r="U9" t="s">
        <v>3208</v>
      </c>
      <c r="V9" t="s">
        <v>3209</v>
      </c>
      <c r="W9" t="s">
        <v>3210</v>
      </c>
      <c r="X9" t="s">
        <v>3211</v>
      </c>
      <c r="Y9" t="s">
        <v>55</v>
      </c>
      <c r="Z9">
        <v>0</v>
      </c>
      <c r="AA9">
        <v>0</v>
      </c>
      <c r="AB9">
        <v>0</v>
      </c>
      <c r="AC9">
        <v>19.068288761497101</v>
      </c>
      <c r="AD9">
        <v>2.0131489564426599</v>
      </c>
      <c r="AE9">
        <v>0</v>
      </c>
      <c r="AF9">
        <v>3</v>
      </c>
      <c r="AG9">
        <v>8</v>
      </c>
      <c r="AH9">
        <v>609.23811000000001</v>
      </c>
      <c r="AI9" t="s">
        <v>1180</v>
      </c>
      <c r="AJ9" t="b">
        <v>0</v>
      </c>
      <c r="AK9">
        <v>1.1203241917557001</v>
      </c>
      <c r="AL9" t="s">
        <v>1181</v>
      </c>
      <c r="AM9" t="s">
        <v>162</v>
      </c>
      <c r="AN9" t="s">
        <v>3212</v>
      </c>
      <c r="AO9" t="s">
        <v>3213</v>
      </c>
      <c r="AP9" t="s">
        <v>3214</v>
      </c>
      <c r="AQ9" t="s">
        <v>2180</v>
      </c>
      <c r="AR9">
        <v>1</v>
      </c>
      <c r="AS9">
        <v>1.5</v>
      </c>
      <c r="AT9">
        <v>2</v>
      </c>
      <c r="AU9">
        <v>3</v>
      </c>
      <c r="AV9" t="b">
        <v>1</v>
      </c>
      <c r="AW9" t="b">
        <v>0</v>
      </c>
    </row>
    <row r="10" spans="1:49" x14ac:dyDescent="0.25">
      <c r="A10" t="s">
        <v>2538</v>
      </c>
      <c r="B10">
        <v>8005</v>
      </c>
      <c r="C10">
        <v>25.299657172266599</v>
      </c>
      <c r="D10">
        <v>7994</v>
      </c>
      <c r="E10">
        <v>854.067200928852</v>
      </c>
      <c r="F10">
        <v>3</v>
      </c>
      <c r="G10">
        <v>2559.1797733859198</v>
      </c>
      <c r="H10" t="s">
        <v>44</v>
      </c>
      <c r="K10" t="s">
        <v>3202</v>
      </c>
      <c r="L10" t="s">
        <v>3203</v>
      </c>
      <c r="M10" t="s">
        <v>3204</v>
      </c>
      <c r="N10" t="s">
        <v>3205</v>
      </c>
      <c r="O10">
        <v>3</v>
      </c>
      <c r="P10">
        <v>2559.1823925399999</v>
      </c>
      <c r="Q10">
        <v>53.173964166089299</v>
      </c>
      <c r="R10">
        <v>4</v>
      </c>
      <c r="S10" t="s">
        <v>3215</v>
      </c>
      <c r="T10" t="s">
        <v>3216</v>
      </c>
      <c r="U10" t="s">
        <v>3217</v>
      </c>
      <c r="V10" t="s">
        <v>3218</v>
      </c>
      <c r="W10" t="s">
        <v>3219</v>
      </c>
      <c r="X10" t="s">
        <v>3220</v>
      </c>
      <c r="Y10" t="s">
        <v>55</v>
      </c>
      <c r="Z10">
        <v>0</v>
      </c>
      <c r="AA10">
        <v>0</v>
      </c>
      <c r="AB10">
        <v>0</v>
      </c>
      <c r="AC10">
        <v>19.074691906967502</v>
      </c>
      <c r="AD10">
        <v>2.01446081077543</v>
      </c>
      <c r="AE10">
        <v>0</v>
      </c>
      <c r="AF10">
        <v>3</v>
      </c>
      <c r="AG10">
        <v>8</v>
      </c>
      <c r="AH10">
        <v>609.23811000000001</v>
      </c>
      <c r="AI10" t="s">
        <v>1180</v>
      </c>
      <c r="AJ10" t="b">
        <v>0</v>
      </c>
      <c r="AK10">
        <v>1.19309487840747</v>
      </c>
      <c r="AL10" t="s">
        <v>1181</v>
      </c>
      <c r="AM10" t="s">
        <v>162</v>
      </c>
      <c r="AN10" t="s">
        <v>3221</v>
      </c>
      <c r="AO10" t="s">
        <v>3222</v>
      </c>
      <c r="AP10" t="s">
        <v>3214</v>
      </c>
      <c r="AQ10" t="s">
        <v>2180</v>
      </c>
      <c r="AR10">
        <v>1</v>
      </c>
      <c r="AS10">
        <v>1.5</v>
      </c>
      <c r="AT10">
        <v>2</v>
      </c>
      <c r="AU10">
        <v>3</v>
      </c>
      <c r="AV10" t="b">
        <v>1</v>
      </c>
      <c r="AW10" t="b">
        <v>0</v>
      </c>
    </row>
    <row r="11" spans="1:49" x14ac:dyDescent="0.25">
      <c r="A11" t="s">
        <v>2549</v>
      </c>
      <c r="B11">
        <v>7657</v>
      </c>
      <c r="C11">
        <v>25.023613241333301</v>
      </c>
      <c r="D11">
        <v>7651</v>
      </c>
      <c r="E11">
        <v>854.06591832272295</v>
      </c>
      <c r="F11">
        <v>3</v>
      </c>
      <c r="G11">
        <v>2559.1759255675302</v>
      </c>
      <c r="H11" t="s">
        <v>44</v>
      </c>
      <c r="K11" t="s">
        <v>3202</v>
      </c>
      <c r="L11" t="s">
        <v>3203</v>
      </c>
      <c r="M11" t="s">
        <v>3204</v>
      </c>
      <c r="N11" t="s">
        <v>3205</v>
      </c>
      <c r="O11">
        <v>3</v>
      </c>
      <c r="P11">
        <v>2559.1823925399999</v>
      </c>
      <c r="Q11">
        <v>50.2400179148541</v>
      </c>
      <c r="R11">
        <v>4</v>
      </c>
      <c r="S11" t="s">
        <v>3223</v>
      </c>
      <c r="T11" t="s">
        <v>3224</v>
      </c>
      <c r="U11" t="s">
        <v>3225</v>
      </c>
      <c r="V11" t="s">
        <v>3226</v>
      </c>
      <c r="W11" t="s">
        <v>3227</v>
      </c>
      <c r="X11" t="s">
        <v>3228</v>
      </c>
      <c r="Y11" t="s">
        <v>55</v>
      </c>
      <c r="Z11">
        <v>0</v>
      </c>
      <c r="AA11">
        <v>0</v>
      </c>
      <c r="AB11">
        <v>0</v>
      </c>
      <c r="AC11">
        <v>16.054853002774902</v>
      </c>
      <c r="AD11">
        <v>1.00678802637911</v>
      </c>
      <c r="AE11">
        <v>0</v>
      </c>
      <c r="AF11">
        <v>3</v>
      </c>
      <c r="AG11">
        <v>8</v>
      </c>
      <c r="AH11">
        <v>609.23811000000001</v>
      </c>
      <c r="AI11" t="s">
        <v>1180</v>
      </c>
      <c r="AJ11" t="b">
        <v>0</v>
      </c>
      <c r="AK11">
        <v>0.92436231119665402</v>
      </c>
      <c r="AL11" t="s">
        <v>1181</v>
      </c>
      <c r="AM11" t="s">
        <v>162</v>
      </c>
      <c r="AN11" t="s">
        <v>3229</v>
      </c>
      <c r="AO11" t="s">
        <v>3230</v>
      </c>
      <c r="AP11" t="s">
        <v>3214</v>
      </c>
      <c r="AQ11" t="s">
        <v>2180</v>
      </c>
      <c r="AR11">
        <v>1</v>
      </c>
      <c r="AS11">
        <v>1.5</v>
      </c>
      <c r="AT11">
        <v>2</v>
      </c>
      <c r="AU11">
        <v>3</v>
      </c>
      <c r="AV11" t="b">
        <v>1</v>
      </c>
      <c r="AW11" t="b">
        <v>0</v>
      </c>
    </row>
    <row r="12" spans="1:49" x14ac:dyDescent="0.25">
      <c r="A12" t="s">
        <v>2538</v>
      </c>
      <c r="B12">
        <v>8260</v>
      </c>
      <c r="C12">
        <v>25.910866509066601</v>
      </c>
      <c r="D12">
        <v>8248</v>
      </c>
      <c r="E12">
        <v>854.06612663115698</v>
      </c>
      <c r="F12">
        <v>3</v>
      </c>
      <c r="G12">
        <v>2559.1765504928298</v>
      </c>
      <c r="H12" t="s">
        <v>44</v>
      </c>
      <c r="K12" t="s">
        <v>3202</v>
      </c>
      <c r="L12" t="s">
        <v>3203</v>
      </c>
      <c r="M12" t="s">
        <v>3204</v>
      </c>
      <c r="N12" t="s">
        <v>3205</v>
      </c>
      <c r="O12">
        <v>3</v>
      </c>
      <c r="P12">
        <v>2559.1823925399999</v>
      </c>
      <c r="Q12">
        <v>48.131266047272597</v>
      </c>
      <c r="R12">
        <v>3</v>
      </c>
      <c r="S12" t="s">
        <v>3245</v>
      </c>
      <c r="T12" t="s">
        <v>3246</v>
      </c>
      <c r="U12" t="s">
        <v>3247</v>
      </c>
      <c r="V12" t="s">
        <v>3248</v>
      </c>
      <c r="W12" t="s">
        <v>3249</v>
      </c>
      <c r="X12" t="s">
        <v>3250</v>
      </c>
      <c r="Y12" t="s">
        <v>55</v>
      </c>
      <c r="Z12">
        <v>0</v>
      </c>
      <c r="AA12">
        <v>0</v>
      </c>
      <c r="AB12">
        <v>0</v>
      </c>
      <c r="AC12">
        <v>15.051956432525101</v>
      </c>
      <c r="AD12">
        <v>2.0103236486944902</v>
      </c>
      <c r="AE12">
        <v>0</v>
      </c>
      <c r="AF12">
        <v>3</v>
      </c>
      <c r="AG12">
        <v>8</v>
      </c>
      <c r="AH12">
        <v>609.23811000000001</v>
      </c>
      <c r="AI12" t="s">
        <v>1180</v>
      </c>
      <c r="AJ12" t="b">
        <v>0</v>
      </c>
      <c r="AK12">
        <v>0.92048104348051696</v>
      </c>
      <c r="AL12" t="s">
        <v>1181</v>
      </c>
      <c r="AM12" t="s">
        <v>162</v>
      </c>
      <c r="AN12" t="s">
        <v>3251</v>
      </c>
      <c r="AO12" t="s">
        <v>3252</v>
      </c>
      <c r="AP12" t="s">
        <v>3214</v>
      </c>
      <c r="AQ12" t="s">
        <v>2180</v>
      </c>
      <c r="AR12">
        <v>1</v>
      </c>
      <c r="AS12">
        <v>1.5</v>
      </c>
      <c r="AT12">
        <v>2</v>
      </c>
      <c r="AU12">
        <v>3</v>
      </c>
      <c r="AV12" t="b">
        <v>1</v>
      </c>
      <c r="AW12" t="b">
        <v>0</v>
      </c>
    </row>
    <row r="13" spans="1:49" x14ac:dyDescent="0.25">
      <c r="A13" t="s">
        <v>2538</v>
      </c>
      <c r="B13">
        <v>7817</v>
      </c>
      <c r="C13">
        <v>24.853773082133301</v>
      </c>
      <c r="D13">
        <v>7805</v>
      </c>
      <c r="E13">
        <v>854.06695592038</v>
      </c>
      <c r="F13">
        <v>3</v>
      </c>
      <c r="G13">
        <v>2559.1790383604998</v>
      </c>
      <c r="H13" t="s">
        <v>44</v>
      </c>
      <c r="K13" t="s">
        <v>3202</v>
      </c>
      <c r="L13" t="s">
        <v>3203</v>
      </c>
      <c r="M13" t="s">
        <v>3204</v>
      </c>
      <c r="N13" t="s">
        <v>3205</v>
      </c>
      <c r="O13">
        <v>3</v>
      </c>
      <c r="P13">
        <v>2559.1823925399999</v>
      </c>
      <c r="Q13">
        <v>44.119022778133697</v>
      </c>
      <c r="R13">
        <v>3</v>
      </c>
      <c r="S13" t="s">
        <v>3281</v>
      </c>
      <c r="T13" t="s">
        <v>3282</v>
      </c>
      <c r="U13" t="s">
        <v>3283</v>
      </c>
      <c r="V13" t="s">
        <v>3284</v>
      </c>
      <c r="W13" t="s">
        <v>3285</v>
      </c>
      <c r="X13" t="s">
        <v>3286</v>
      </c>
      <c r="Y13" t="s">
        <v>55</v>
      </c>
      <c r="Z13">
        <v>0</v>
      </c>
      <c r="AA13">
        <v>0</v>
      </c>
      <c r="AB13">
        <v>0</v>
      </c>
      <c r="AC13">
        <v>17.0495745728178</v>
      </c>
      <c r="AD13">
        <v>2.01015065572054</v>
      </c>
      <c r="AE13">
        <v>0</v>
      </c>
      <c r="AF13">
        <v>3</v>
      </c>
      <c r="AG13">
        <v>8</v>
      </c>
      <c r="AH13">
        <v>609.23811000000001</v>
      </c>
      <c r="AI13" t="s">
        <v>1180</v>
      </c>
      <c r="AJ13" t="b">
        <v>0</v>
      </c>
      <c r="AK13">
        <v>3.0187784142207201</v>
      </c>
      <c r="AL13" t="s">
        <v>1181</v>
      </c>
      <c r="AM13" t="s">
        <v>162</v>
      </c>
      <c r="AN13" t="s">
        <v>3287</v>
      </c>
      <c r="AO13" t="s">
        <v>3288</v>
      </c>
      <c r="AP13" t="s">
        <v>3214</v>
      </c>
      <c r="AQ13" t="s">
        <v>2180</v>
      </c>
      <c r="AR13">
        <v>1</v>
      </c>
      <c r="AS13">
        <v>1.5</v>
      </c>
      <c r="AT13">
        <v>2</v>
      </c>
      <c r="AU13">
        <v>3</v>
      </c>
      <c r="AV13" t="b">
        <v>1</v>
      </c>
      <c r="AW13" t="b">
        <v>0</v>
      </c>
    </row>
    <row r="14" spans="1:49" x14ac:dyDescent="0.25">
      <c r="A14" t="s">
        <v>2538</v>
      </c>
      <c r="B14">
        <v>6491</v>
      </c>
      <c r="C14">
        <v>21.848168912266601</v>
      </c>
      <c r="D14">
        <v>6479</v>
      </c>
      <c r="E14">
        <v>980.12188042984803</v>
      </c>
      <c r="F14">
        <v>3</v>
      </c>
      <c r="G14">
        <v>2937.3438118888998</v>
      </c>
      <c r="H14" t="s">
        <v>44</v>
      </c>
      <c r="K14" t="s">
        <v>2559</v>
      </c>
      <c r="L14" t="s">
        <v>2560</v>
      </c>
      <c r="M14" t="s">
        <v>2561</v>
      </c>
      <c r="N14" t="s">
        <v>3298</v>
      </c>
      <c r="O14">
        <v>3</v>
      </c>
      <c r="P14">
        <v>2937.3363269840002</v>
      </c>
      <c r="Q14">
        <v>42.205546616142698</v>
      </c>
      <c r="R14">
        <v>0</v>
      </c>
      <c r="S14" t="s">
        <v>3299</v>
      </c>
      <c r="T14" t="s">
        <v>3300</v>
      </c>
      <c r="U14" t="s">
        <v>3301</v>
      </c>
      <c r="V14" t="s">
        <v>3302</v>
      </c>
      <c r="W14" t="s">
        <v>3303</v>
      </c>
      <c r="X14" t="s">
        <v>3304</v>
      </c>
      <c r="Y14" t="s">
        <v>55</v>
      </c>
      <c r="Z14">
        <v>0</v>
      </c>
      <c r="AA14">
        <v>0</v>
      </c>
      <c r="AB14">
        <v>0</v>
      </c>
      <c r="AC14">
        <v>16.0674648337307</v>
      </c>
      <c r="AD14">
        <v>2.06021708686447</v>
      </c>
      <c r="AE14">
        <v>0</v>
      </c>
      <c r="AF14">
        <v>3</v>
      </c>
      <c r="AG14">
        <v>9</v>
      </c>
      <c r="AH14">
        <v>609.23811000000001</v>
      </c>
      <c r="AI14" t="s">
        <v>1180</v>
      </c>
      <c r="AJ14" t="b">
        <v>0</v>
      </c>
      <c r="AK14">
        <v>0.87399296916253</v>
      </c>
      <c r="AL14" t="s">
        <v>1181</v>
      </c>
      <c r="AM14" t="s">
        <v>162</v>
      </c>
      <c r="AN14" t="s">
        <v>3305</v>
      </c>
      <c r="AO14" t="s">
        <v>3213</v>
      </c>
      <c r="AP14" t="s">
        <v>3306</v>
      </c>
      <c r="AQ14" t="s">
        <v>2180</v>
      </c>
      <c r="AR14">
        <v>1</v>
      </c>
      <c r="AS14">
        <v>1.5</v>
      </c>
      <c r="AT14">
        <v>2</v>
      </c>
      <c r="AU14">
        <v>3</v>
      </c>
      <c r="AV14" t="b">
        <v>1</v>
      </c>
      <c r="AW14" t="b">
        <v>0</v>
      </c>
    </row>
    <row r="15" spans="1:49" x14ac:dyDescent="0.25">
      <c r="A15" t="s">
        <v>2538</v>
      </c>
      <c r="B15">
        <v>8452</v>
      </c>
      <c r="C15">
        <v>26.341913422400001</v>
      </c>
      <c r="D15">
        <v>8442</v>
      </c>
      <c r="E15">
        <v>854.06670628815402</v>
      </c>
      <c r="F15">
        <v>3</v>
      </c>
      <c r="G15">
        <v>2559.17828946382</v>
      </c>
      <c r="H15" t="s">
        <v>44</v>
      </c>
      <c r="K15" t="s">
        <v>3202</v>
      </c>
      <c r="L15" t="s">
        <v>3203</v>
      </c>
      <c r="M15" t="s">
        <v>3204</v>
      </c>
      <c r="N15" t="s">
        <v>3205</v>
      </c>
      <c r="O15">
        <v>3</v>
      </c>
      <c r="P15">
        <v>2559.1823925399999</v>
      </c>
      <c r="Q15">
        <v>39.171766182781099</v>
      </c>
      <c r="R15">
        <v>2</v>
      </c>
      <c r="S15" t="s">
        <v>3307</v>
      </c>
      <c r="T15" t="s">
        <v>3308</v>
      </c>
      <c r="U15" t="s">
        <v>3309</v>
      </c>
      <c r="V15" t="s">
        <v>3310</v>
      </c>
      <c r="W15" t="s">
        <v>3311</v>
      </c>
      <c r="X15" t="s">
        <v>3312</v>
      </c>
      <c r="Y15" t="s">
        <v>55</v>
      </c>
      <c r="Z15">
        <v>0</v>
      </c>
      <c r="AA15">
        <v>0</v>
      </c>
      <c r="AB15">
        <v>0</v>
      </c>
      <c r="AC15">
        <v>12.041371314309901</v>
      </c>
      <c r="AD15">
        <v>2.0138752778595599</v>
      </c>
      <c r="AE15">
        <v>0</v>
      </c>
      <c r="AF15">
        <v>3</v>
      </c>
      <c r="AG15">
        <v>8</v>
      </c>
      <c r="AH15">
        <v>609.23811000000001</v>
      </c>
      <c r="AI15" t="s">
        <v>1180</v>
      </c>
      <c r="AJ15" t="b">
        <v>0</v>
      </c>
      <c r="AK15">
        <v>1.1422323388159501</v>
      </c>
      <c r="AL15" t="s">
        <v>1181</v>
      </c>
      <c r="AM15" t="s">
        <v>162</v>
      </c>
      <c r="AN15" t="s">
        <v>3229</v>
      </c>
      <c r="AO15" t="s">
        <v>3230</v>
      </c>
      <c r="AP15" t="s">
        <v>3214</v>
      </c>
      <c r="AQ15" t="s">
        <v>2180</v>
      </c>
      <c r="AR15">
        <v>1</v>
      </c>
      <c r="AS15">
        <v>1.5</v>
      </c>
      <c r="AT15">
        <v>2</v>
      </c>
      <c r="AU15">
        <v>3</v>
      </c>
      <c r="AV15" t="b">
        <v>1</v>
      </c>
      <c r="AW15" t="b">
        <v>0</v>
      </c>
    </row>
    <row r="16" spans="1:49" x14ac:dyDescent="0.25">
      <c r="A16" t="s">
        <v>74</v>
      </c>
      <c r="B16">
        <v>22350</v>
      </c>
      <c r="C16">
        <v>61.481415818400002</v>
      </c>
      <c r="D16">
        <v>22341</v>
      </c>
      <c r="E16">
        <v>1058.71723656319</v>
      </c>
      <c r="F16">
        <v>4</v>
      </c>
      <c r="G16">
        <v>4230.8398403852798</v>
      </c>
      <c r="H16" t="s">
        <v>44</v>
      </c>
      <c r="K16" t="s">
        <v>45</v>
      </c>
      <c r="L16" t="s">
        <v>46</v>
      </c>
      <c r="M16" t="s">
        <v>47</v>
      </c>
      <c r="N16" t="s">
        <v>203</v>
      </c>
      <c r="O16">
        <v>6</v>
      </c>
      <c r="P16">
        <v>4230.8647328489997</v>
      </c>
      <c r="Q16">
        <v>62.183473764043697</v>
      </c>
      <c r="R16">
        <v>1</v>
      </c>
      <c r="S16" t="s">
        <v>311</v>
      </c>
      <c r="T16" t="s">
        <v>312</v>
      </c>
      <c r="U16" t="s">
        <v>313</v>
      </c>
      <c r="V16" t="s">
        <v>314</v>
      </c>
      <c r="W16" t="s">
        <v>315</v>
      </c>
      <c r="X16" t="s">
        <v>316</v>
      </c>
      <c r="Y16" t="s">
        <v>55</v>
      </c>
      <c r="Z16">
        <v>0</v>
      </c>
      <c r="AA16">
        <v>0</v>
      </c>
      <c r="AB16">
        <v>0</v>
      </c>
      <c r="AC16">
        <v>17.0782843484468</v>
      </c>
      <c r="AD16">
        <v>0</v>
      </c>
      <c r="AE16">
        <v>0</v>
      </c>
      <c r="AF16">
        <v>3</v>
      </c>
      <c r="AG16">
        <v>4</v>
      </c>
      <c r="AH16">
        <v>974.37030000000004</v>
      </c>
      <c r="AI16" t="s">
        <v>210</v>
      </c>
      <c r="AJ16" t="b">
        <v>0</v>
      </c>
      <c r="AK16">
        <v>1.6750358180210101</v>
      </c>
      <c r="AL16" t="s">
        <v>211</v>
      </c>
      <c r="AM16" t="s">
        <v>317</v>
      </c>
      <c r="AN16" t="s">
        <v>318</v>
      </c>
      <c r="AO16" t="s">
        <v>319</v>
      </c>
      <c r="AP16" t="s">
        <v>320</v>
      </c>
      <c r="AQ16" t="s">
        <v>872</v>
      </c>
      <c r="AR16">
        <v>1</v>
      </c>
      <c r="AS16">
        <v>1.5</v>
      </c>
      <c r="AT16">
        <v>2</v>
      </c>
      <c r="AU16">
        <v>3</v>
      </c>
      <c r="AV16" t="b">
        <v>1</v>
      </c>
      <c r="AW16" t="b">
        <v>0</v>
      </c>
    </row>
    <row r="17" spans="1:49" x14ac:dyDescent="0.25">
      <c r="A17" t="s">
        <v>74</v>
      </c>
      <c r="B17">
        <v>21740</v>
      </c>
      <c r="C17">
        <v>59.862360589866597</v>
      </c>
      <c r="D17">
        <v>21730</v>
      </c>
      <c r="E17">
        <v>1058.7169704508899</v>
      </c>
      <c r="F17">
        <v>4</v>
      </c>
      <c r="G17">
        <v>4230.8387759360503</v>
      </c>
      <c r="H17" t="s">
        <v>44</v>
      </c>
      <c r="K17" t="s">
        <v>45</v>
      </c>
      <c r="L17" t="s">
        <v>46</v>
      </c>
      <c r="M17" t="s">
        <v>47</v>
      </c>
      <c r="N17" t="s">
        <v>203</v>
      </c>
      <c r="O17">
        <v>6</v>
      </c>
      <c r="P17">
        <v>4230.8647328489997</v>
      </c>
      <c r="Q17">
        <v>60.2613202671713</v>
      </c>
      <c r="R17">
        <v>1</v>
      </c>
      <c r="S17" t="s">
        <v>373</v>
      </c>
      <c r="T17" t="s">
        <v>374</v>
      </c>
      <c r="U17" t="s">
        <v>375</v>
      </c>
      <c r="V17" t="s">
        <v>376</v>
      </c>
      <c r="W17" t="s">
        <v>377</v>
      </c>
      <c r="X17" t="s">
        <v>378</v>
      </c>
      <c r="Y17" t="s">
        <v>55</v>
      </c>
      <c r="Z17">
        <v>0</v>
      </c>
      <c r="AA17">
        <v>0</v>
      </c>
      <c r="AB17">
        <v>0</v>
      </c>
      <c r="AC17">
        <v>18.080836232820801</v>
      </c>
      <c r="AD17">
        <v>0</v>
      </c>
      <c r="AE17">
        <v>0</v>
      </c>
      <c r="AF17">
        <v>3</v>
      </c>
      <c r="AG17">
        <v>4</v>
      </c>
      <c r="AH17">
        <v>974.37030000000004</v>
      </c>
      <c r="AI17" t="s">
        <v>210</v>
      </c>
      <c r="AJ17" t="b">
        <v>0</v>
      </c>
      <c r="AK17">
        <v>1.1981924491926299</v>
      </c>
      <c r="AL17" t="s">
        <v>211</v>
      </c>
      <c r="AM17" t="s">
        <v>317</v>
      </c>
      <c r="AN17" t="s">
        <v>379</v>
      </c>
      <c r="AO17" t="s">
        <v>380</v>
      </c>
      <c r="AP17" t="s">
        <v>320</v>
      </c>
      <c r="AQ17" t="s">
        <v>872</v>
      </c>
      <c r="AR17">
        <v>1</v>
      </c>
      <c r="AS17">
        <v>1.5</v>
      </c>
      <c r="AT17">
        <v>2</v>
      </c>
      <c r="AU17">
        <v>3</v>
      </c>
      <c r="AV17" t="b">
        <v>1</v>
      </c>
      <c r="AW17" t="b">
        <v>0</v>
      </c>
    </row>
    <row r="18" spans="1:49" x14ac:dyDescent="0.25">
      <c r="A18" t="s">
        <v>74</v>
      </c>
      <c r="B18">
        <v>21834</v>
      </c>
      <c r="C18">
        <v>60.120957774399997</v>
      </c>
      <c r="D18">
        <v>21825</v>
      </c>
      <c r="E18">
        <v>1149.9992599992499</v>
      </c>
      <c r="F18">
        <v>4</v>
      </c>
      <c r="G18">
        <v>4595.9679341294895</v>
      </c>
      <c r="H18" t="s">
        <v>44</v>
      </c>
      <c r="K18" t="s">
        <v>45</v>
      </c>
      <c r="L18" t="s">
        <v>46</v>
      </c>
      <c r="M18" t="s">
        <v>47</v>
      </c>
      <c r="N18" t="s">
        <v>484</v>
      </c>
      <c r="O18">
        <v>6</v>
      </c>
      <c r="P18">
        <v>4595.9969228489999</v>
      </c>
      <c r="Q18">
        <v>53.193145836193203</v>
      </c>
      <c r="R18">
        <v>1</v>
      </c>
      <c r="S18" t="s">
        <v>485</v>
      </c>
      <c r="T18" t="s">
        <v>486</v>
      </c>
      <c r="U18" t="s">
        <v>487</v>
      </c>
      <c r="V18" t="s">
        <v>488</v>
      </c>
      <c r="W18" t="s">
        <v>489</v>
      </c>
      <c r="X18" t="s">
        <v>490</v>
      </c>
      <c r="Y18" t="s">
        <v>55</v>
      </c>
      <c r="Z18">
        <v>0</v>
      </c>
      <c r="AA18">
        <v>0</v>
      </c>
      <c r="AB18">
        <v>0</v>
      </c>
      <c r="AC18">
        <v>15.071279589342501</v>
      </c>
      <c r="AD18">
        <v>0</v>
      </c>
      <c r="AE18">
        <v>0</v>
      </c>
      <c r="AF18">
        <v>3</v>
      </c>
      <c r="AG18">
        <v>4</v>
      </c>
      <c r="AH18">
        <v>1339.5024900000001</v>
      </c>
      <c r="AI18" t="s">
        <v>402</v>
      </c>
      <c r="AJ18" t="b">
        <v>0</v>
      </c>
      <c r="AK18">
        <v>5.8119229120428697</v>
      </c>
      <c r="AL18" t="s">
        <v>403</v>
      </c>
      <c r="AM18" t="s">
        <v>317</v>
      </c>
      <c r="AN18" t="s">
        <v>491</v>
      </c>
      <c r="AO18" t="s">
        <v>492</v>
      </c>
      <c r="AP18" t="s">
        <v>493</v>
      </c>
      <c r="AQ18" t="s">
        <v>872</v>
      </c>
      <c r="AR18">
        <v>1</v>
      </c>
      <c r="AS18">
        <v>1.5</v>
      </c>
      <c r="AT18">
        <v>2</v>
      </c>
      <c r="AU18">
        <v>3</v>
      </c>
      <c r="AV18" t="b">
        <v>1</v>
      </c>
      <c r="AW18" t="b">
        <v>0</v>
      </c>
    </row>
    <row r="19" spans="1:49" x14ac:dyDescent="0.25">
      <c r="A19" t="s">
        <v>905</v>
      </c>
      <c r="B19">
        <v>8242</v>
      </c>
      <c r="C19">
        <v>26.1569983509333</v>
      </c>
      <c r="D19">
        <v>8226</v>
      </c>
      <c r="E19">
        <v>1051.5009168745901</v>
      </c>
      <c r="F19">
        <v>3</v>
      </c>
      <c r="G19">
        <v>3151.4809212231298</v>
      </c>
      <c r="H19" t="s">
        <v>44</v>
      </c>
      <c r="K19" t="s">
        <v>893</v>
      </c>
      <c r="L19" t="s">
        <v>894</v>
      </c>
      <c r="M19" t="s">
        <v>895</v>
      </c>
      <c r="N19" t="s">
        <v>1173</v>
      </c>
      <c r="O19">
        <v>3</v>
      </c>
      <c r="P19">
        <v>3151.468069431</v>
      </c>
      <c r="Q19">
        <v>53.261110513329903</v>
      </c>
      <c r="R19">
        <v>0</v>
      </c>
      <c r="S19" t="s">
        <v>1174</v>
      </c>
      <c r="T19" t="s">
        <v>1175</v>
      </c>
      <c r="U19" t="s">
        <v>1176</v>
      </c>
      <c r="V19" t="s">
        <v>1177</v>
      </c>
      <c r="W19" t="s">
        <v>1178</v>
      </c>
      <c r="X19" t="s">
        <v>1179</v>
      </c>
      <c r="Y19" t="s">
        <v>55</v>
      </c>
      <c r="Z19">
        <v>0</v>
      </c>
      <c r="AA19">
        <v>0</v>
      </c>
      <c r="AB19">
        <v>0</v>
      </c>
      <c r="AC19">
        <v>23.1687123011924</v>
      </c>
      <c r="AD19">
        <v>2.0422782754856299</v>
      </c>
      <c r="AE19">
        <v>0</v>
      </c>
      <c r="AF19">
        <v>3</v>
      </c>
      <c r="AG19">
        <v>10</v>
      </c>
      <c r="AH19">
        <v>609.23811000000001</v>
      </c>
      <c r="AI19" t="s">
        <v>1180</v>
      </c>
      <c r="AJ19" t="b">
        <v>0</v>
      </c>
      <c r="AK19">
        <v>0.96716272060490405</v>
      </c>
      <c r="AL19" t="s">
        <v>1181</v>
      </c>
      <c r="AM19" t="s">
        <v>317</v>
      </c>
      <c r="AN19" t="s">
        <v>1182</v>
      </c>
      <c r="AO19" t="s">
        <v>1183</v>
      </c>
      <c r="AP19" t="s">
        <v>1184</v>
      </c>
      <c r="AQ19" t="s">
        <v>878</v>
      </c>
      <c r="AR19">
        <v>1</v>
      </c>
      <c r="AS19">
        <v>1.5</v>
      </c>
      <c r="AT19">
        <v>2</v>
      </c>
      <c r="AU19">
        <v>3</v>
      </c>
      <c r="AV19" t="b">
        <v>1</v>
      </c>
      <c r="AW19" t="b">
        <v>0</v>
      </c>
    </row>
    <row r="20" spans="1:49" x14ac:dyDescent="0.25">
      <c r="A20" t="s">
        <v>892</v>
      </c>
      <c r="B20">
        <v>8593</v>
      </c>
      <c r="C20">
        <v>27.0079521181333</v>
      </c>
      <c r="D20">
        <v>8578</v>
      </c>
      <c r="E20">
        <v>1051.49981864806</v>
      </c>
      <c r="F20">
        <v>3</v>
      </c>
      <c r="G20">
        <v>3151.4776265435498</v>
      </c>
      <c r="H20" t="s">
        <v>44</v>
      </c>
      <c r="K20" t="s">
        <v>893</v>
      </c>
      <c r="L20" t="s">
        <v>894</v>
      </c>
      <c r="M20" t="s">
        <v>895</v>
      </c>
      <c r="N20" t="s">
        <v>1173</v>
      </c>
      <c r="O20">
        <v>3</v>
      </c>
      <c r="P20">
        <v>3151.468069431</v>
      </c>
      <c r="Q20">
        <v>37.1976997234135</v>
      </c>
      <c r="R20">
        <v>0</v>
      </c>
      <c r="S20" t="s">
        <v>1195</v>
      </c>
      <c r="T20" t="s">
        <v>1196</v>
      </c>
      <c r="U20" t="s">
        <v>1197</v>
      </c>
      <c r="V20" t="s">
        <v>1198</v>
      </c>
      <c r="W20" t="s">
        <v>1199</v>
      </c>
      <c r="X20" t="s">
        <v>1200</v>
      </c>
      <c r="Y20" t="s">
        <v>55</v>
      </c>
      <c r="Z20">
        <v>0</v>
      </c>
      <c r="AA20">
        <v>0</v>
      </c>
      <c r="AB20">
        <v>0</v>
      </c>
      <c r="AC20">
        <v>19.1527097933729</v>
      </c>
      <c r="AD20">
        <v>2.05289895437447</v>
      </c>
      <c r="AE20">
        <v>0</v>
      </c>
      <c r="AF20">
        <v>3</v>
      </c>
      <c r="AG20">
        <v>10</v>
      </c>
      <c r="AH20">
        <v>609.23811000000001</v>
      </c>
      <c r="AI20" t="s">
        <v>1180</v>
      </c>
      <c r="AJ20" t="b">
        <v>0</v>
      </c>
      <c r="AK20">
        <v>1.0817469400028901</v>
      </c>
      <c r="AL20" t="s">
        <v>1181</v>
      </c>
      <c r="AM20" t="s">
        <v>317</v>
      </c>
      <c r="AN20" t="s">
        <v>1182</v>
      </c>
      <c r="AO20" t="s">
        <v>1183</v>
      </c>
      <c r="AP20" t="s">
        <v>1184</v>
      </c>
      <c r="AQ20" t="s">
        <v>878</v>
      </c>
      <c r="AR20">
        <v>1</v>
      </c>
      <c r="AS20">
        <v>1.5</v>
      </c>
      <c r="AT20">
        <v>2</v>
      </c>
      <c r="AU20">
        <v>3</v>
      </c>
      <c r="AV20" t="b">
        <v>1</v>
      </c>
      <c r="AW20" t="b">
        <v>0</v>
      </c>
    </row>
    <row r="21" spans="1:49" x14ac:dyDescent="0.25">
      <c r="A21" t="s">
        <v>2538</v>
      </c>
      <c r="B21">
        <v>6684</v>
      </c>
      <c r="C21">
        <v>22.280557660266599</v>
      </c>
      <c r="D21">
        <v>6670</v>
      </c>
      <c r="E21">
        <v>980.12164306640602</v>
      </c>
      <c r="F21">
        <v>3</v>
      </c>
      <c r="G21">
        <v>2937.3430997985802</v>
      </c>
      <c r="H21" t="s">
        <v>44</v>
      </c>
      <c r="K21" t="s">
        <v>2559</v>
      </c>
      <c r="L21" t="s">
        <v>2560</v>
      </c>
      <c r="M21" t="s">
        <v>2561</v>
      </c>
      <c r="N21" t="s">
        <v>3345</v>
      </c>
      <c r="O21">
        <v>3</v>
      </c>
      <c r="P21">
        <v>2937.3363269840002</v>
      </c>
      <c r="Q21">
        <v>61.220585320833102</v>
      </c>
      <c r="R21">
        <v>0</v>
      </c>
      <c r="S21" t="s">
        <v>3346</v>
      </c>
      <c r="T21" t="s">
        <v>3347</v>
      </c>
      <c r="U21" t="s">
        <v>3348</v>
      </c>
      <c r="V21" t="s">
        <v>3349</v>
      </c>
      <c r="W21" t="s">
        <v>3350</v>
      </c>
      <c r="X21" t="s">
        <v>3351</v>
      </c>
      <c r="Y21" t="s">
        <v>55</v>
      </c>
      <c r="Z21">
        <v>0</v>
      </c>
      <c r="AA21">
        <v>0</v>
      </c>
      <c r="AB21">
        <v>0</v>
      </c>
      <c r="AC21">
        <v>22.1024297638915</v>
      </c>
      <c r="AD21">
        <v>2.0537590288529799</v>
      </c>
      <c r="AE21">
        <v>0</v>
      </c>
      <c r="AF21">
        <v>3</v>
      </c>
      <c r="AG21">
        <v>9</v>
      </c>
      <c r="AH21">
        <v>609.23811000000001</v>
      </c>
      <c r="AI21" t="s">
        <v>1180</v>
      </c>
      <c r="AJ21" t="b">
        <v>0</v>
      </c>
      <c r="AK21">
        <v>0.99702074683490804</v>
      </c>
      <c r="AL21" t="s">
        <v>1181</v>
      </c>
      <c r="AM21" t="s">
        <v>317</v>
      </c>
      <c r="AN21" t="s">
        <v>3352</v>
      </c>
      <c r="AO21" t="s">
        <v>3353</v>
      </c>
      <c r="AP21" t="s">
        <v>3354</v>
      </c>
      <c r="AQ21" t="s">
        <v>2180</v>
      </c>
      <c r="AR21">
        <v>1</v>
      </c>
      <c r="AS21">
        <v>1.5</v>
      </c>
      <c r="AT21">
        <v>2</v>
      </c>
      <c r="AU21">
        <v>3</v>
      </c>
      <c r="AV21" t="b">
        <v>1</v>
      </c>
      <c r="AW21" t="b">
        <v>0</v>
      </c>
    </row>
    <row r="22" spans="1:49" x14ac:dyDescent="0.25">
      <c r="A22" t="s">
        <v>2549</v>
      </c>
      <c r="B22">
        <v>7191</v>
      </c>
      <c r="C22">
        <v>23.956275537866599</v>
      </c>
      <c r="D22">
        <v>7178</v>
      </c>
      <c r="E22">
        <v>854.06591814573596</v>
      </c>
      <c r="F22">
        <v>3</v>
      </c>
      <c r="G22">
        <v>2559.1759250365699</v>
      </c>
      <c r="H22" t="s">
        <v>44</v>
      </c>
      <c r="K22" t="s">
        <v>3202</v>
      </c>
      <c r="L22" t="s">
        <v>3203</v>
      </c>
      <c r="M22" t="s">
        <v>3204</v>
      </c>
      <c r="N22" t="s">
        <v>3373</v>
      </c>
      <c r="O22">
        <v>3</v>
      </c>
      <c r="P22">
        <v>2559.1823925399999</v>
      </c>
      <c r="Q22">
        <v>45.186323201841503</v>
      </c>
      <c r="R22">
        <v>3</v>
      </c>
      <c r="S22" t="s">
        <v>3374</v>
      </c>
      <c r="T22" t="s">
        <v>3375</v>
      </c>
      <c r="U22" t="s">
        <v>3376</v>
      </c>
      <c r="V22" t="s">
        <v>3377</v>
      </c>
      <c r="W22" t="s">
        <v>3378</v>
      </c>
      <c r="X22" t="s">
        <v>3379</v>
      </c>
      <c r="Y22" t="s">
        <v>55</v>
      </c>
      <c r="Z22">
        <v>0</v>
      </c>
      <c r="AA22">
        <v>0</v>
      </c>
      <c r="AB22">
        <v>0</v>
      </c>
      <c r="AC22">
        <v>15.043441522806299</v>
      </c>
      <c r="AD22">
        <v>2.0301195287620302</v>
      </c>
      <c r="AE22">
        <v>0</v>
      </c>
      <c r="AF22">
        <v>3</v>
      </c>
      <c r="AG22">
        <v>8</v>
      </c>
      <c r="AH22">
        <v>609.23811000000001</v>
      </c>
      <c r="AI22" t="s">
        <v>1180</v>
      </c>
      <c r="AJ22" t="b">
        <v>0</v>
      </c>
      <c r="AK22">
        <v>2.4947155866150199</v>
      </c>
      <c r="AL22" t="s">
        <v>1181</v>
      </c>
      <c r="AM22" t="s">
        <v>317</v>
      </c>
      <c r="AN22" t="s">
        <v>3380</v>
      </c>
      <c r="AO22" t="s">
        <v>3381</v>
      </c>
      <c r="AP22" t="s">
        <v>3382</v>
      </c>
      <c r="AQ22" t="s">
        <v>2180</v>
      </c>
      <c r="AR22">
        <v>1</v>
      </c>
      <c r="AS22">
        <v>1.5</v>
      </c>
      <c r="AU22">
        <v>3</v>
      </c>
      <c r="AV22" t="b">
        <v>1</v>
      </c>
      <c r="AW22" t="b">
        <v>0</v>
      </c>
    </row>
    <row r="23" spans="1:49" x14ac:dyDescent="0.25">
      <c r="A23" t="s">
        <v>2549</v>
      </c>
      <c r="B23">
        <v>5995</v>
      </c>
      <c r="C23">
        <v>21.2334235818666</v>
      </c>
      <c r="D23">
        <v>5984</v>
      </c>
      <c r="E23">
        <v>980.12255181656599</v>
      </c>
      <c r="F23">
        <v>3</v>
      </c>
      <c r="G23">
        <v>2937.3458260490602</v>
      </c>
      <c r="H23" t="s">
        <v>44</v>
      </c>
      <c r="K23" t="s">
        <v>2559</v>
      </c>
      <c r="L23" t="s">
        <v>2560</v>
      </c>
      <c r="M23" t="s">
        <v>2561</v>
      </c>
      <c r="N23" t="s">
        <v>3345</v>
      </c>
      <c r="O23">
        <v>3</v>
      </c>
      <c r="P23">
        <v>2937.3363269840002</v>
      </c>
      <c r="Q23">
        <v>44.294641434019297</v>
      </c>
      <c r="R23">
        <v>1</v>
      </c>
      <c r="S23" t="s">
        <v>3383</v>
      </c>
      <c r="T23" t="s">
        <v>3384</v>
      </c>
      <c r="U23" t="s">
        <v>3385</v>
      </c>
      <c r="V23" t="s">
        <v>3386</v>
      </c>
      <c r="W23" t="s">
        <v>3387</v>
      </c>
      <c r="X23" t="s">
        <v>3388</v>
      </c>
      <c r="Y23" t="s">
        <v>55</v>
      </c>
      <c r="Z23">
        <v>0</v>
      </c>
      <c r="AA23">
        <v>0</v>
      </c>
      <c r="AB23">
        <v>0</v>
      </c>
      <c r="AC23">
        <v>17.074151501107199</v>
      </c>
      <c r="AD23">
        <v>2.0499411869632098</v>
      </c>
      <c r="AE23">
        <v>0</v>
      </c>
      <c r="AF23">
        <v>3</v>
      </c>
      <c r="AG23">
        <v>9</v>
      </c>
      <c r="AH23">
        <v>609.23811000000001</v>
      </c>
      <c r="AI23" t="s">
        <v>1180</v>
      </c>
      <c r="AJ23" t="b">
        <v>0</v>
      </c>
      <c r="AK23">
        <v>0.98446324383022299</v>
      </c>
      <c r="AL23" t="s">
        <v>1181</v>
      </c>
      <c r="AM23" t="s">
        <v>317</v>
      </c>
      <c r="AN23" t="s">
        <v>150</v>
      </c>
      <c r="AO23" t="s">
        <v>1165</v>
      </c>
      <c r="AP23" t="s">
        <v>3389</v>
      </c>
      <c r="AQ23" t="s">
        <v>2180</v>
      </c>
      <c r="AR23">
        <v>1</v>
      </c>
      <c r="AS23">
        <v>1.5</v>
      </c>
      <c r="AU23">
        <v>3</v>
      </c>
      <c r="AV23" t="b">
        <v>1</v>
      </c>
      <c r="AW23" t="b">
        <v>0</v>
      </c>
    </row>
    <row r="24" spans="1:49" x14ac:dyDescent="0.25">
      <c r="A24" t="s">
        <v>2549</v>
      </c>
      <c r="B24">
        <v>5888</v>
      </c>
      <c r="C24">
        <v>21.005415222133301</v>
      </c>
      <c r="D24">
        <v>5872</v>
      </c>
      <c r="E24">
        <v>1047.8151874957</v>
      </c>
      <c r="F24">
        <v>3</v>
      </c>
      <c r="G24">
        <v>3140.4237330864598</v>
      </c>
      <c r="H24" t="s">
        <v>44</v>
      </c>
      <c r="K24" t="s">
        <v>3398</v>
      </c>
      <c r="L24" t="s">
        <v>3399</v>
      </c>
      <c r="M24" t="s">
        <v>3400</v>
      </c>
      <c r="N24" t="s">
        <v>3401</v>
      </c>
      <c r="O24">
        <v>4</v>
      </c>
      <c r="P24">
        <v>3140.4156995049998</v>
      </c>
      <c r="Q24">
        <v>43.271126607044899</v>
      </c>
      <c r="R24">
        <v>0</v>
      </c>
      <c r="S24" t="s">
        <v>3402</v>
      </c>
      <c r="T24" t="s">
        <v>3403</v>
      </c>
      <c r="U24" t="s">
        <v>3404</v>
      </c>
      <c r="V24" t="s">
        <v>3405</v>
      </c>
      <c r="W24" t="s">
        <v>3406</v>
      </c>
      <c r="X24" t="s">
        <v>3407</v>
      </c>
      <c r="Y24" t="s">
        <v>55</v>
      </c>
      <c r="Z24">
        <v>0</v>
      </c>
      <c r="AA24">
        <v>0</v>
      </c>
      <c r="AB24">
        <v>0</v>
      </c>
      <c r="AC24">
        <v>11.1630648136227</v>
      </c>
      <c r="AD24">
        <v>2.0517657202738402</v>
      </c>
      <c r="AE24">
        <v>0</v>
      </c>
      <c r="AF24">
        <v>3</v>
      </c>
      <c r="AG24">
        <v>11</v>
      </c>
      <c r="AH24">
        <v>609.23811000000001</v>
      </c>
      <c r="AI24" t="s">
        <v>1180</v>
      </c>
      <c r="AJ24" t="b">
        <v>0</v>
      </c>
      <c r="AK24">
        <v>1.02672289656073</v>
      </c>
      <c r="AL24" t="s">
        <v>1181</v>
      </c>
      <c r="AM24" t="s">
        <v>317</v>
      </c>
      <c r="AN24" t="s">
        <v>150</v>
      </c>
      <c r="AO24" t="s">
        <v>1165</v>
      </c>
      <c r="AP24" t="s">
        <v>3408</v>
      </c>
      <c r="AQ24" t="s">
        <v>2180</v>
      </c>
      <c r="AR24">
        <v>1</v>
      </c>
      <c r="AS24">
        <v>1.5</v>
      </c>
      <c r="AU24">
        <v>3</v>
      </c>
      <c r="AV24" t="b">
        <v>1</v>
      </c>
      <c r="AW24" t="b">
        <v>0</v>
      </c>
    </row>
    <row r="25" spans="1:49" x14ac:dyDescent="0.25">
      <c r="A25" t="s">
        <v>2549</v>
      </c>
      <c r="B25">
        <v>7843</v>
      </c>
      <c r="C25">
        <v>25.438436302933301</v>
      </c>
      <c r="D25">
        <v>7832</v>
      </c>
      <c r="E25">
        <v>854.066711779755</v>
      </c>
      <c r="F25">
        <v>3</v>
      </c>
      <c r="G25">
        <v>2559.1783059386198</v>
      </c>
      <c r="H25" t="s">
        <v>44</v>
      </c>
      <c r="K25" t="s">
        <v>3202</v>
      </c>
      <c r="L25" t="s">
        <v>3203</v>
      </c>
      <c r="M25" t="s">
        <v>3204</v>
      </c>
      <c r="N25" t="s">
        <v>3373</v>
      </c>
      <c r="O25">
        <v>3</v>
      </c>
      <c r="P25">
        <v>2559.1823925399999</v>
      </c>
      <c r="Q25">
        <v>43.2549637644222</v>
      </c>
      <c r="R25">
        <v>5</v>
      </c>
      <c r="S25" t="s">
        <v>3409</v>
      </c>
      <c r="T25" t="s">
        <v>3410</v>
      </c>
      <c r="U25" t="s">
        <v>3411</v>
      </c>
      <c r="V25" t="s">
        <v>3412</v>
      </c>
      <c r="W25" t="s">
        <v>3413</v>
      </c>
      <c r="X25" t="s">
        <v>3414</v>
      </c>
      <c r="Y25" t="s">
        <v>55</v>
      </c>
      <c r="Z25">
        <v>0</v>
      </c>
      <c r="AA25">
        <v>0</v>
      </c>
      <c r="AB25">
        <v>0</v>
      </c>
      <c r="AC25">
        <v>16.043360861055</v>
      </c>
      <c r="AD25">
        <v>1.0038953965897699</v>
      </c>
      <c r="AE25">
        <v>0</v>
      </c>
      <c r="AF25">
        <v>3</v>
      </c>
      <c r="AG25">
        <v>8</v>
      </c>
      <c r="AH25">
        <v>609.23811000000001</v>
      </c>
      <c r="AI25" t="s">
        <v>1180</v>
      </c>
      <c r="AJ25" t="b">
        <v>0</v>
      </c>
      <c r="AK25">
        <v>0.90015644718149401</v>
      </c>
      <c r="AL25" t="s">
        <v>1181</v>
      </c>
      <c r="AM25" t="s">
        <v>317</v>
      </c>
      <c r="AN25" t="s">
        <v>3415</v>
      </c>
      <c r="AO25" t="s">
        <v>3416</v>
      </c>
      <c r="AP25" t="s">
        <v>3382</v>
      </c>
      <c r="AQ25" t="s">
        <v>2180</v>
      </c>
      <c r="AR25">
        <v>1</v>
      </c>
      <c r="AS25">
        <v>1.5</v>
      </c>
      <c r="AU25">
        <v>3</v>
      </c>
      <c r="AV25" t="b">
        <v>1</v>
      </c>
      <c r="AW25" t="b">
        <v>0</v>
      </c>
    </row>
    <row r="26" spans="1:49" x14ac:dyDescent="0.25">
      <c r="A26" t="s">
        <v>2549</v>
      </c>
      <c r="B26">
        <v>6195</v>
      </c>
      <c r="C26">
        <v>21.662066719466601</v>
      </c>
      <c r="D26">
        <v>6180</v>
      </c>
      <c r="E26">
        <v>980.120850675101</v>
      </c>
      <c r="F26">
        <v>3</v>
      </c>
      <c r="G26">
        <v>2937.34072262466</v>
      </c>
      <c r="H26" t="s">
        <v>44</v>
      </c>
      <c r="K26" t="s">
        <v>2559</v>
      </c>
      <c r="L26" t="s">
        <v>2560</v>
      </c>
      <c r="M26" t="s">
        <v>2561</v>
      </c>
      <c r="N26" t="s">
        <v>3417</v>
      </c>
      <c r="O26">
        <v>3</v>
      </c>
      <c r="P26">
        <v>2937.3363269840002</v>
      </c>
      <c r="Q26">
        <v>40.255868263116099</v>
      </c>
      <c r="R26">
        <v>0</v>
      </c>
      <c r="S26" t="s">
        <v>3418</v>
      </c>
      <c r="T26" t="s">
        <v>3419</v>
      </c>
      <c r="U26" t="s">
        <v>3420</v>
      </c>
      <c r="V26" t="s">
        <v>3421</v>
      </c>
      <c r="W26" t="s">
        <v>3422</v>
      </c>
      <c r="X26" t="s">
        <v>3423</v>
      </c>
      <c r="Y26" t="s">
        <v>55</v>
      </c>
      <c r="Z26">
        <v>0</v>
      </c>
      <c r="AA26">
        <v>0</v>
      </c>
      <c r="AB26">
        <v>0</v>
      </c>
      <c r="AC26">
        <v>14.047367673305301</v>
      </c>
      <c r="AD26">
        <v>2.0439854994065199</v>
      </c>
      <c r="AE26">
        <v>0</v>
      </c>
      <c r="AF26">
        <v>3</v>
      </c>
      <c r="AG26">
        <v>9</v>
      </c>
      <c r="AH26">
        <v>609.23811000000001</v>
      </c>
      <c r="AI26" t="s">
        <v>1180</v>
      </c>
      <c r="AJ26" t="b">
        <v>0</v>
      </c>
      <c r="AK26">
        <v>0.84170709029759505</v>
      </c>
      <c r="AL26" t="s">
        <v>1181</v>
      </c>
      <c r="AM26" t="s">
        <v>317</v>
      </c>
      <c r="AN26" t="s">
        <v>3424</v>
      </c>
      <c r="AO26" t="s">
        <v>3425</v>
      </c>
      <c r="AP26" t="s">
        <v>3426</v>
      </c>
      <c r="AQ26" t="s">
        <v>2180</v>
      </c>
      <c r="AR26">
        <v>1</v>
      </c>
      <c r="AS26">
        <v>1.5</v>
      </c>
      <c r="AU26">
        <v>3</v>
      </c>
      <c r="AV26" t="b">
        <v>1</v>
      </c>
      <c r="AW26" t="b">
        <v>0</v>
      </c>
    </row>
    <row r="27" spans="1:49" x14ac:dyDescent="0.25">
      <c r="A27" t="s">
        <v>43</v>
      </c>
      <c r="B27">
        <v>22236</v>
      </c>
      <c r="C27">
        <v>61.116569164799998</v>
      </c>
      <c r="D27">
        <v>22225</v>
      </c>
      <c r="E27">
        <v>1058.7170599998401</v>
      </c>
      <c r="F27">
        <v>4</v>
      </c>
      <c r="G27">
        <v>4230.8391341318402</v>
      </c>
      <c r="H27" t="s">
        <v>44</v>
      </c>
      <c r="K27" t="s">
        <v>45</v>
      </c>
      <c r="L27" t="s">
        <v>46</v>
      </c>
      <c r="M27" t="s">
        <v>47</v>
      </c>
      <c r="N27" t="s">
        <v>203</v>
      </c>
      <c r="O27">
        <v>6</v>
      </c>
      <c r="P27">
        <v>4230.8647328489997</v>
      </c>
      <c r="Q27">
        <v>67.306996972425495</v>
      </c>
      <c r="R27">
        <v>1</v>
      </c>
      <c r="S27" t="s">
        <v>204</v>
      </c>
      <c r="T27" t="s">
        <v>205</v>
      </c>
      <c r="U27" t="s">
        <v>206</v>
      </c>
      <c r="V27" t="s">
        <v>207</v>
      </c>
      <c r="W27" t="s">
        <v>208</v>
      </c>
      <c r="X27" t="s">
        <v>209</v>
      </c>
      <c r="Y27" t="s">
        <v>55</v>
      </c>
      <c r="Z27">
        <v>0</v>
      </c>
      <c r="AA27">
        <v>0</v>
      </c>
      <c r="AB27">
        <v>0</v>
      </c>
      <c r="AC27">
        <v>19.076825285763299</v>
      </c>
      <c r="AD27">
        <v>0</v>
      </c>
      <c r="AE27">
        <v>0</v>
      </c>
      <c r="AF27">
        <v>3</v>
      </c>
      <c r="AG27">
        <v>4</v>
      </c>
      <c r="AH27">
        <v>974.37030000000004</v>
      </c>
      <c r="AI27" t="s">
        <v>210</v>
      </c>
      <c r="AJ27" t="b">
        <v>0</v>
      </c>
      <c r="AK27">
        <v>1.80946346417916</v>
      </c>
      <c r="AL27" t="s">
        <v>211</v>
      </c>
      <c r="AM27" t="s">
        <v>212</v>
      </c>
      <c r="AP27" t="s">
        <v>213</v>
      </c>
      <c r="AQ27" t="s">
        <v>872</v>
      </c>
      <c r="AR27">
        <v>1</v>
      </c>
      <c r="AS27">
        <v>1.5</v>
      </c>
      <c r="AU27">
        <v>3</v>
      </c>
      <c r="AV27" t="b">
        <v>1</v>
      </c>
      <c r="AW27" t="b">
        <v>0</v>
      </c>
    </row>
    <row r="28" spans="1:49" x14ac:dyDescent="0.25">
      <c r="A28" t="s">
        <v>43</v>
      </c>
      <c r="B28">
        <v>21633</v>
      </c>
      <c r="C28">
        <v>59.470281737333302</v>
      </c>
      <c r="D28">
        <v>21624</v>
      </c>
      <c r="E28">
        <v>1058.7169770944599</v>
      </c>
      <c r="F28">
        <v>4</v>
      </c>
      <c r="G28">
        <v>4230.8388025103204</v>
      </c>
      <c r="H28" t="s">
        <v>44</v>
      </c>
      <c r="K28" t="s">
        <v>45</v>
      </c>
      <c r="L28" t="s">
        <v>46</v>
      </c>
      <c r="M28" t="s">
        <v>47</v>
      </c>
      <c r="N28" t="s">
        <v>203</v>
      </c>
      <c r="O28">
        <v>6</v>
      </c>
      <c r="P28">
        <v>4230.8647328489997</v>
      </c>
      <c r="Q28">
        <v>61.336956603422202</v>
      </c>
      <c r="R28">
        <v>1</v>
      </c>
      <c r="S28" t="s">
        <v>339</v>
      </c>
      <c r="T28" t="s">
        <v>340</v>
      </c>
      <c r="U28" t="s">
        <v>341</v>
      </c>
      <c r="V28" t="s">
        <v>342</v>
      </c>
      <c r="W28" t="s">
        <v>343</v>
      </c>
      <c r="X28" t="s">
        <v>344</v>
      </c>
      <c r="Y28" t="s">
        <v>55</v>
      </c>
      <c r="Z28">
        <v>0</v>
      </c>
      <c r="AA28">
        <v>0</v>
      </c>
      <c r="AB28">
        <v>0</v>
      </c>
      <c r="AC28">
        <v>19.080287279828099</v>
      </c>
      <c r="AD28">
        <v>0</v>
      </c>
      <c r="AE28">
        <v>0</v>
      </c>
      <c r="AF28">
        <v>3</v>
      </c>
      <c r="AG28">
        <v>4</v>
      </c>
      <c r="AH28">
        <v>974.37030000000004</v>
      </c>
      <c r="AI28" t="s">
        <v>210</v>
      </c>
      <c r="AJ28" t="b">
        <v>0</v>
      </c>
      <c r="AK28">
        <v>1.19843001637383</v>
      </c>
      <c r="AL28" t="s">
        <v>211</v>
      </c>
      <c r="AM28" t="s">
        <v>212</v>
      </c>
      <c r="AP28" t="s">
        <v>213</v>
      </c>
      <c r="AQ28" t="s">
        <v>872</v>
      </c>
      <c r="AR28">
        <v>1</v>
      </c>
      <c r="AS28">
        <v>1.5</v>
      </c>
      <c r="AU28">
        <v>3</v>
      </c>
      <c r="AV28" t="b">
        <v>1</v>
      </c>
      <c r="AW28" t="b">
        <v>0</v>
      </c>
    </row>
    <row r="29" spans="1:49" x14ac:dyDescent="0.25">
      <c r="A29" t="s">
        <v>43</v>
      </c>
      <c r="B29">
        <v>21709</v>
      </c>
      <c r="C29">
        <v>59.687598735733303</v>
      </c>
      <c r="D29">
        <v>21699</v>
      </c>
      <c r="E29">
        <v>1149.99920480571</v>
      </c>
      <c r="F29">
        <v>4</v>
      </c>
      <c r="G29">
        <v>4595.9677133553496</v>
      </c>
      <c r="H29" t="s">
        <v>44</v>
      </c>
      <c r="K29" t="s">
        <v>45</v>
      </c>
      <c r="L29" t="s">
        <v>46</v>
      </c>
      <c r="M29" t="s">
        <v>47</v>
      </c>
      <c r="N29" t="s">
        <v>395</v>
      </c>
      <c r="O29">
        <v>6</v>
      </c>
      <c r="P29">
        <v>4595.9969228489999</v>
      </c>
      <c r="Q29">
        <v>58.195673425256302</v>
      </c>
      <c r="R29">
        <v>1</v>
      </c>
      <c r="S29" t="s">
        <v>396</v>
      </c>
      <c r="T29" t="s">
        <v>397</v>
      </c>
      <c r="U29" t="s">
        <v>398</v>
      </c>
      <c r="V29" t="s">
        <v>399</v>
      </c>
      <c r="W29" t="s">
        <v>400</v>
      </c>
      <c r="X29" t="s">
        <v>401</v>
      </c>
      <c r="Y29" t="s">
        <v>55</v>
      </c>
      <c r="Z29">
        <v>0</v>
      </c>
      <c r="AA29">
        <v>0</v>
      </c>
      <c r="AB29">
        <v>0</v>
      </c>
      <c r="AC29">
        <v>15.073830277626101</v>
      </c>
      <c r="AD29">
        <v>0</v>
      </c>
      <c r="AE29">
        <v>0</v>
      </c>
      <c r="AF29">
        <v>3</v>
      </c>
      <c r="AG29">
        <v>4</v>
      </c>
      <c r="AH29">
        <v>1339.5024900000001</v>
      </c>
      <c r="AI29" t="s">
        <v>402</v>
      </c>
      <c r="AJ29" t="b">
        <v>0</v>
      </c>
      <c r="AK29">
        <v>4.87224600183088</v>
      </c>
      <c r="AL29" t="s">
        <v>403</v>
      </c>
      <c r="AM29" t="s">
        <v>212</v>
      </c>
      <c r="AP29" t="s">
        <v>404</v>
      </c>
      <c r="AQ29" t="s">
        <v>872</v>
      </c>
      <c r="AR29">
        <v>1</v>
      </c>
      <c r="AS29">
        <v>1.5</v>
      </c>
      <c r="AU29">
        <v>3</v>
      </c>
      <c r="AV29" t="b">
        <v>1</v>
      </c>
      <c r="AW29" t="b">
        <v>0</v>
      </c>
    </row>
    <row r="30" spans="1:49" x14ac:dyDescent="0.25">
      <c r="A30" t="s">
        <v>43</v>
      </c>
      <c r="B30">
        <v>21868</v>
      </c>
      <c r="C30">
        <v>60.118419481333298</v>
      </c>
      <c r="D30">
        <v>21858</v>
      </c>
      <c r="E30">
        <v>1149.99887504299</v>
      </c>
      <c r="F30">
        <v>4</v>
      </c>
      <c r="G30">
        <v>4595.9663943044798</v>
      </c>
      <c r="H30" t="s">
        <v>44</v>
      </c>
      <c r="K30" t="s">
        <v>45</v>
      </c>
      <c r="L30" t="s">
        <v>46</v>
      </c>
      <c r="M30" t="s">
        <v>47</v>
      </c>
      <c r="N30" t="s">
        <v>395</v>
      </c>
      <c r="O30">
        <v>6</v>
      </c>
      <c r="P30">
        <v>4595.9969228489999</v>
      </c>
      <c r="Q30">
        <v>58.193712155941597</v>
      </c>
      <c r="R30">
        <v>1</v>
      </c>
      <c r="S30" t="s">
        <v>405</v>
      </c>
      <c r="T30" t="s">
        <v>406</v>
      </c>
      <c r="U30" t="s">
        <v>407</v>
      </c>
      <c r="V30" t="s">
        <v>408</v>
      </c>
      <c r="W30" t="s">
        <v>409</v>
      </c>
      <c r="X30" t="s">
        <v>410</v>
      </c>
      <c r="Y30" t="s">
        <v>55</v>
      </c>
      <c r="Z30">
        <v>0</v>
      </c>
      <c r="AA30">
        <v>0</v>
      </c>
      <c r="AB30">
        <v>0</v>
      </c>
      <c r="AC30">
        <v>17.084177683939899</v>
      </c>
      <c r="AD30">
        <v>0</v>
      </c>
      <c r="AE30">
        <v>0</v>
      </c>
      <c r="AF30">
        <v>3</v>
      </c>
      <c r="AG30">
        <v>4</v>
      </c>
      <c r="AH30">
        <v>1339.5024900000001</v>
      </c>
      <c r="AI30" t="s">
        <v>402</v>
      </c>
      <c r="AJ30" t="b">
        <v>0</v>
      </c>
      <c r="AK30">
        <v>5.5772072355558997</v>
      </c>
      <c r="AL30" t="s">
        <v>403</v>
      </c>
      <c r="AM30" t="s">
        <v>212</v>
      </c>
      <c r="AP30" t="s">
        <v>404</v>
      </c>
      <c r="AQ30" t="s">
        <v>872</v>
      </c>
      <c r="AR30">
        <v>1</v>
      </c>
      <c r="AS30">
        <v>1.5</v>
      </c>
      <c r="AU30">
        <v>3</v>
      </c>
      <c r="AV30" t="b">
        <v>1</v>
      </c>
      <c r="AW30" t="b">
        <v>0</v>
      </c>
    </row>
    <row r="31" spans="1:49" x14ac:dyDescent="0.25">
      <c r="A31" t="s">
        <v>74</v>
      </c>
      <c r="B31">
        <v>22722</v>
      </c>
      <c r="C31">
        <v>62.441030029333298</v>
      </c>
      <c r="D31">
        <v>22712</v>
      </c>
      <c r="E31">
        <v>1058.7166395081099</v>
      </c>
      <c r="F31">
        <v>4</v>
      </c>
      <c r="G31">
        <v>4230.8374521649403</v>
      </c>
      <c r="H31" t="s">
        <v>44</v>
      </c>
      <c r="K31" t="s">
        <v>45</v>
      </c>
      <c r="L31" t="s">
        <v>46</v>
      </c>
      <c r="M31" t="s">
        <v>47</v>
      </c>
      <c r="N31" t="s">
        <v>203</v>
      </c>
      <c r="O31">
        <v>6</v>
      </c>
      <c r="P31">
        <v>4230.8647328489997</v>
      </c>
      <c r="Q31">
        <v>58.153898038170603</v>
      </c>
      <c r="R31">
        <v>1</v>
      </c>
      <c r="S31" t="s">
        <v>411</v>
      </c>
      <c r="T31" t="s">
        <v>412</v>
      </c>
      <c r="U31" t="s">
        <v>413</v>
      </c>
      <c r="V31" t="s">
        <v>414</v>
      </c>
      <c r="W31" t="s">
        <v>415</v>
      </c>
      <c r="X31" t="s">
        <v>416</v>
      </c>
      <c r="Y31" t="s">
        <v>55</v>
      </c>
      <c r="Z31">
        <v>0</v>
      </c>
      <c r="AA31">
        <v>0</v>
      </c>
      <c r="AB31">
        <v>0</v>
      </c>
      <c r="AC31">
        <v>19.0428823398411</v>
      </c>
      <c r="AD31">
        <v>0</v>
      </c>
      <c r="AE31">
        <v>0</v>
      </c>
      <c r="AF31">
        <v>3</v>
      </c>
      <c r="AG31">
        <v>4</v>
      </c>
      <c r="AH31">
        <v>974.37030000000004</v>
      </c>
      <c r="AI31" t="s">
        <v>210</v>
      </c>
      <c r="AJ31" t="b">
        <v>0</v>
      </c>
      <c r="AK31">
        <v>1.05844550859991</v>
      </c>
      <c r="AL31" t="s">
        <v>211</v>
      </c>
      <c r="AM31" t="s">
        <v>212</v>
      </c>
      <c r="AP31" t="s">
        <v>213</v>
      </c>
      <c r="AQ31" t="s">
        <v>872</v>
      </c>
      <c r="AR31">
        <v>1</v>
      </c>
      <c r="AS31">
        <v>1.5</v>
      </c>
      <c r="AU31">
        <v>3</v>
      </c>
      <c r="AV31" t="b">
        <v>1</v>
      </c>
      <c r="AW31" t="b">
        <v>0</v>
      </c>
    </row>
    <row r="32" spans="1:49" x14ac:dyDescent="0.25">
      <c r="A32" t="s">
        <v>43</v>
      </c>
      <c r="B32">
        <v>22621</v>
      </c>
      <c r="C32">
        <v>62.107893079999997</v>
      </c>
      <c r="D32">
        <v>22611</v>
      </c>
      <c r="E32">
        <v>1058.7160525151501</v>
      </c>
      <c r="F32">
        <v>4</v>
      </c>
      <c r="G32">
        <v>4230.8351041931101</v>
      </c>
      <c r="H32" t="s">
        <v>44</v>
      </c>
      <c r="K32" t="s">
        <v>45</v>
      </c>
      <c r="L32" t="s">
        <v>46</v>
      </c>
      <c r="M32" t="s">
        <v>47</v>
      </c>
      <c r="N32" t="s">
        <v>203</v>
      </c>
      <c r="O32">
        <v>6</v>
      </c>
      <c r="P32">
        <v>4230.8647328489997</v>
      </c>
      <c r="Q32">
        <v>53.206904807342703</v>
      </c>
      <c r="R32">
        <v>1</v>
      </c>
      <c r="S32" t="s">
        <v>478</v>
      </c>
      <c r="T32" t="s">
        <v>479</v>
      </c>
      <c r="U32" t="s">
        <v>480</v>
      </c>
      <c r="V32" t="s">
        <v>481</v>
      </c>
      <c r="W32" t="s">
        <v>482</v>
      </c>
      <c r="X32" t="s">
        <v>483</v>
      </c>
      <c r="Y32" t="s">
        <v>55</v>
      </c>
      <c r="Z32">
        <v>0</v>
      </c>
      <c r="AA32">
        <v>0</v>
      </c>
      <c r="AB32">
        <v>0</v>
      </c>
      <c r="AC32">
        <v>14.0508933080544</v>
      </c>
      <c r="AD32">
        <v>0</v>
      </c>
      <c r="AE32">
        <v>0</v>
      </c>
      <c r="AF32">
        <v>3</v>
      </c>
      <c r="AG32">
        <v>4</v>
      </c>
      <c r="AH32">
        <v>974.37030000000004</v>
      </c>
      <c r="AI32" t="s">
        <v>210</v>
      </c>
      <c r="AJ32" t="b">
        <v>0</v>
      </c>
      <c r="AK32">
        <v>1.0942046363637701</v>
      </c>
      <c r="AL32" t="s">
        <v>211</v>
      </c>
      <c r="AM32" t="s">
        <v>212</v>
      </c>
      <c r="AP32" t="s">
        <v>213</v>
      </c>
      <c r="AQ32" t="s">
        <v>872</v>
      </c>
      <c r="AR32">
        <v>1</v>
      </c>
      <c r="AS32">
        <v>1.5</v>
      </c>
      <c r="AU32">
        <v>3</v>
      </c>
      <c r="AV32" t="b">
        <v>1</v>
      </c>
      <c r="AW32" t="b">
        <v>0</v>
      </c>
    </row>
    <row r="33" spans="1:49" x14ac:dyDescent="0.25">
      <c r="A33" t="s">
        <v>74</v>
      </c>
      <c r="B33">
        <v>21994</v>
      </c>
      <c r="C33">
        <v>60.556614751199902</v>
      </c>
      <c r="D33">
        <v>21983</v>
      </c>
      <c r="E33">
        <v>1149.9983437618901</v>
      </c>
      <c r="F33">
        <v>4</v>
      </c>
      <c r="G33">
        <v>4595.96426918007</v>
      </c>
      <c r="H33" t="s">
        <v>44</v>
      </c>
      <c r="K33" t="s">
        <v>45</v>
      </c>
      <c r="L33" t="s">
        <v>46</v>
      </c>
      <c r="M33" t="s">
        <v>47</v>
      </c>
      <c r="N33" t="s">
        <v>395</v>
      </c>
      <c r="O33">
        <v>6</v>
      </c>
      <c r="P33">
        <v>4595.9969228489999</v>
      </c>
      <c r="Q33">
        <v>46.197651565065797</v>
      </c>
      <c r="R33">
        <v>1</v>
      </c>
      <c r="S33" t="s">
        <v>627</v>
      </c>
      <c r="T33" t="s">
        <v>628</v>
      </c>
      <c r="U33" t="s">
        <v>629</v>
      </c>
      <c r="V33" t="s">
        <v>630</v>
      </c>
      <c r="W33" t="s">
        <v>631</v>
      </c>
      <c r="X33" t="s">
        <v>632</v>
      </c>
      <c r="Y33" t="s">
        <v>55</v>
      </c>
      <c r="Z33">
        <v>0</v>
      </c>
      <c r="AA33">
        <v>0</v>
      </c>
      <c r="AB33">
        <v>0</v>
      </c>
      <c r="AC33">
        <v>14.0904825907482</v>
      </c>
      <c r="AD33">
        <v>0</v>
      </c>
      <c r="AE33">
        <v>0</v>
      </c>
      <c r="AF33">
        <v>3</v>
      </c>
      <c r="AG33">
        <v>4</v>
      </c>
      <c r="AH33">
        <v>1339.5024900000001</v>
      </c>
      <c r="AI33" t="s">
        <v>402</v>
      </c>
      <c r="AJ33" t="b">
        <v>0</v>
      </c>
      <c r="AK33">
        <v>4.4463201042975999</v>
      </c>
      <c r="AL33" t="s">
        <v>403</v>
      </c>
      <c r="AM33" t="s">
        <v>212</v>
      </c>
      <c r="AP33" t="s">
        <v>404</v>
      </c>
      <c r="AQ33" t="s">
        <v>872</v>
      </c>
      <c r="AR33">
        <v>1</v>
      </c>
      <c r="AS33">
        <v>1.5</v>
      </c>
      <c r="AU33">
        <v>3</v>
      </c>
      <c r="AV33" t="b">
        <v>1</v>
      </c>
      <c r="AW33" t="b">
        <v>0</v>
      </c>
    </row>
    <row r="34" spans="1:49" x14ac:dyDescent="0.25">
      <c r="A34" t="s">
        <v>43</v>
      </c>
      <c r="B34">
        <v>22593</v>
      </c>
      <c r="C34">
        <v>62.040471283466601</v>
      </c>
      <c r="D34">
        <v>22581</v>
      </c>
      <c r="E34">
        <v>1411.28534374791</v>
      </c>
      <c r="F34">
        <v>3</v>
      </c>
      <c r="G34">
        <v>4230.8342018431003</v>
      </c>
      <c r="H34" t="s">
        <v>44</v>
      </c>
      <c r="K34" t="s">
        <v>45</v>
      </c>
      <c r="L34" t="s">
        <v>46</v>
      </c>
      <c r="M34" t="s">
        <v>47</v>
      </c>
      <c r="N34" t="s">
        <v>203</v>
      </c>
      <c r="O34">
        <v>6</v>
      </c>
      <c r="P34">
        <v>4230.8647328489997</v>
      </c>
      <c r="Q34">
        <v>44.284810537894501</v>
      </c>
      <c r="R34">
        <v>1</v>
      </c>
      <c r="S34" t="s">
        <v>660</v>
      </c>
      <c r="T34" t="s">
        <v>661</v>
      </c>
      <c r="U34" t="s">
        <v>662</v>
      </c>
      <c r="V34" t="s">
        <v>663</v>
      </c>
      <c r="W34" t="s">
        <v>664</v>
      </c>
      <c r="X34" t="s">
        <v>665</v>
      </c>
      <c r="Y34" t="s">
        <v>55</v>
      </c>
      <c r="Z34">
        <v>0</v>
      </c>
      <c r="AA34">
        <v>0</v>
      </c>
      <c r="AB34">
        <v>0</v>
      </c>
      <c r="AC34">
        <v>8.0304455270680606</v>
      </c>
      <c r="AD34">
        <v>0</v>
      </c>
      <c r="AE34">
        <v>0</v>
      </c>
      <c r="AF34">
        <v>3</v>
      </c>
      <c r="AG34">
        <v>4</v>
      </c>
      <c r="AH34">
        <v>974.37030000000004</v>
      </c>
      <c r="AI34" t="s">
        <v>210</v>
      </c>
      <c r="AJ34" t="b">
        <v>0</v>
      </c>
      <c r="AK34">
        <v>0.96448331150350697</v>
      </c>
      <c r="AL34" t="s">
        <v>211</v>
      </c>
      <c r="AM34" t="s">
        <v>212</v>
      </c>
      <c r="AP34" t="s">
        <v>213</v>
      </c>
      <c r="AQ34" t="s">
        <v>872</v>
      </c>
      <c r="AR34">
        <v>1</v>
      </c>
      <c r="AS34">
        <v>1.5</v>
      </c>
      <c r="AU34">
        <v>3</v>
      </c>
      <c r="AV34" t="b">
        <v>1</v>
      </c>
      <c r="AW34" t="b">
        <v>0</v>
      </c>
    </row>
    <row r="35" spans="1:49" x14ac:dyDescent="0.25">
      <c r="A35" t="s">
        <v>74</v>
      </c>
      <c r="B35">
        <v>21543</v>
      </c>
      <c r="C35">
        <v>59.322807641600001</v>
      </c>
      <c r="D35">
        <v>21533</v>
      </c>
      <c r="E35">
        <v>1411.28485871573</v>
      </c>
      <c r="F35">
        <v>3</v>
      </c>
      <c r="G35">
        <v>4230.8327467465697</v>
      </c>
      <c r="H35" t="s">
        <v>44</v>
      </c>
      <c r="K35" t="s">
        <v>45</v>
      </c>
      <c r="L35" t="s">
        <v>46</v>
      </c>
      <c r="M35" t="s">
        <v>47</v>
      </c>
      <c r="N35" t="s">
        <v>203</v>
      </c>
      <c r="O35">
        <v>6</v>
      </c>
      <c r="P35">
        <v>4230.8647328489997</v>
      </c>
      <c r="Q35">
        <v>40.214057518102003</v>
      </c>
      <c r="R35">
        <v>1</v>
      </c>
      <c r="S35" t="s">
        <v>732</v>
      </c>
      <c r="T35" t="s">
        <v>733</v>
      </c>
      <c r="U35" t="s">
        <v>734</v>
      </c>
      <c r="V35" t="s">
        <v>735</v>
      </c>
      <c r="W35" t="s">
        <v>736</v>
      </c>
      <c r="X35" t="s">
        <v>737</v>
      </c>
      <c r="Y35" t="s">
        <v>55</v>
      </c>
      <c r="Z35">
        <v>0</v>
      </c>
      <c r="AA35">
        <v>0</v>
      </c>
      <c r="AB35">
        <v>0</v>
      </c>
      <c r="AC35">
        <v>9.0519664616005802</v>
      </c>
      <c r="AD35">
        <v>0</v>
      </c>
      <c r="AE35">
        <v>0</v>
      </c>
      <c r="AF35">
        <v>3</v>
      </c>
      <c r="AG35">
        <v>4</v>
      </c>
      <c r="AH35">
        <v>974.37030000000004</v>
      </c>
      <c r="AI35" t="s">
        <v>210</v>
      </c>
      <c r="AJ35" t="b">
        <v>0</v>
      </c>
      <c r="AK35">
        <v>1.40732802218386</v>
      </c>
      <c r="AL35" t="s">
        <v>211</v>
      </c>
      <c r="AM35" t="s">
        <v>212</v>
      </c>
      <c r="AP35" t="s">
        <v>213</v>
      </c>
      <c r="AQ35" t="s">
        <v>872</v>
      </c>
      <c r="AR35">
        <v>1</v>
      </c>
      <c r="AS35">
        <v>1.5</v>
      </c>
      <c r="AU35">
        <v>3</v>
      </c>
      <c r="AV35" t="b">
        <v>1</v>
      </c>
      <c r="AW35" t="b">
        <v>0</v>
      </c>
    </row>
    <row r="36" spans="1:49" x14ac:dyDescent="0.25">
      <c r="A36" t="s">
        <v>43</v>
      </c>
      <c r="B36">
        <v>21415</v>
      </c>
      <c r="C36">
        <v>58.870919180533299</v>
      </c>
      <c r="D36">
        <v>21407</v>
      </c>
      <c r="E36">
        <v>1058.71643971602</v>
      </c>
      <c r="F36">
        <v>4</v>
      </c>
      <c r="G36">
        <v>4230.8366529965697</v>
      </c>
      <c r="H36" t="s">
        <v>44</v>
      </c>
      <c r="K36" t="s">
        <v>45</v>
      </c>
      <c r="L36" t="s">
        <v>46</v>
      </c>
      <c r="M36" t="s">
        <v>47</v>
      </c>
      <c r="N36" t="s">
        <v>203</v>
      </c>
      <c r="O36">
        <v>6</v>
      </c>
      <c r="P36">
        <v>4230.8647328489997</v>
      </c>
      <c r="Q36">
        <v>36.351754658080999</v>
      </c>
      <c r="R36">
        <v>1</v>
      </c>
      <c r="S36" t="s">
        <v>792</v>
      </c>
      <c r="T36" t="s">
        <v>793</v>
      </c>
      <c r="U36" t="s">
        <v>794</v>
      </c>
      <c r="V36" t="s">
        <v>795</v>
      </c>
      <c r="W36" t="s">
        <v>796</v>
      </c>
      <c r="X36" t="s">
        <v>797</v>
      </c>
      <c r="Y36" t="s">
        <v>55</v>
      </c>
      <c r="Z36">
        <v>0</v>
      </c>
      <c r="AA36">
        <v>0</v>
      </c>
      <c r="AB36">
        <v>0</v>
      </c>
      <c r="AC36">
        <v>5.0309306195821497</v>
      </c>
      <c r="AD36">
        <v>0</v>
      </c>
      <c r="AE36">
        <v>0</v>
      </c>
      <c r="AF36">
        <v>3</v>
      </c>
      <c r="AG36">
        <v>4</v>
      </c>
      <c r="AH36">
        <v>974.37030000000004</v>
      </c>
      <c r="AI36" t="s">
        <v>210</v>
      </c>
      <c r="AJ36" t="b">
        <v>0</v>
      </c>
      <c r="AK36">
        <v>1.70352150916284</v>
      </c>
      <c r="AL36" t="s">
        <v>211</v>
      </c>
      <c r="AM36" t="s">
        <v>212</v>
      </c>
      <c r="AP36" t="s">
        <v>213</v>
      </c>
      <c r="AQ36" t="s">
        <v>872</v>
      </c>
      <c r="AR36">
        <v>1</v>
      </c>
      <c r="AS36">
        <v>1.5</v>
      </c>
      <c r="AU36">
        <v>3</v>
      </c>
      <c r="AV36" t="b">
        <v>1</v>
      </c>
      <c r="AW36" t="b">
        <v>0</v>
      </c>
    </row>
    <row r="37" spans="1:49" x14ac:dyDescent="0.25">
      <c r="A37" t="s">
        <v>43</v>
      </c>
      <c r="B37">
        <v>22098</v>
      </c>
      <c r="C37">
        <v>60.741324014933298</v>
      </c>
      <c r="D37">
        <v>22088</v>
      </c>
      <c r="E37">
        <v>1150.0005538038499</v>
      </c>
      <c r="F37">
        <v>4</v>
      </c>
      <c r="G37">
        <v>4595.9731093479004</v>
      </c>
      <c r="H37" t="s">
        <v>44</v>
      </c>
      <c r="K37" t="s">
        <v>45</v>
      </c>
      <c r="L37" t="s">
        <v>46</v>
      </c>
      <c r="M37" t="s">
        <v>47</v>
      </c>
      <c r="N37" t="s">
        <v>395</v>
      </c>
      <c r="O37">
        <v>6</v>
      </c>
      <c r="P37">
        <v>4595.9969228489999</v>
      </c>
      <c r="Q37">
        <v>35.266825815663303</v>
      </c>
      <c r="R37">
        <v>1</v>
      </c>
      <c r="S37" t="s">
        <v>820</v>
      </c>
      <c r="T37" t="s">
        <v>821</v>
      </c>
      <c r="U37" t="s">
        <v>822</v>
      </c>
      <c r="V37" t="s">
        <v>823</v>
      </c>
      <c r="W37" t="s">
        <v>824</v>
      </c>
      <c r="X37" t="s">
        <v>825</v>
      </c>
      <c r="Y37" t="s">
        <v>55</v>
      </c>
      <c r="Z37">
        <v>0</v>
      </c>
      <c r="AA37">
        <v>0</v>
      </c>
      <c r="AB37">
        <v>0</v>
      </c>
      <c r="AC37">
        <v>9.0319996761281001</v>
      </c>
      <c r="AD37">
        <v>0</v>
      </c>
      <c r="AE37">
        <v>0</v>
      </c>
      <c r="AF37">
        <v>3</v>
      </c>
      <c r="AG37">
        <v>4</v>
      </c>
      <c r="AH37">
        <v>1339.5024900000001</v>
      </c>
      <c r="AI37" t="s">
        <v>402</v>
      </c>
      <c r="AJ37" t="b">
        <v>0</v>
      </c>
      <c r="AK37">
        <v>5.1438372052738499</v>
      </c>
      <c r="AL37" t="s">
        <v>403</v>
      </c>
      <c r="AM37" t="s">
        <v>212</v>
      </c>
      <c r="AP37" t="s">
        <v>404</v>
      </c>
      <c r="AQ37" t="s">
        <v>872</v>
      </c>
      <c r="AR37">
        <v>1</v>
      </c>
      <c r="AU37">
        <v>3</v>
      </c>
      <c r="AV37" t="b">
        <v>1</v>
      </c>
      <c r="AW37" t="b">
        <v>0</v>
      </c>
    </row>
    <row r="38" spans="1:49" x14ac:dyDescent="0.25">
      <c r="A38" t="s">
        <v>905</v>
      </c>
      <c r="B38">
        <v>25080</v>
      </c>
      <c r="C38">
        <v>64.540639279199993</v>
      </c>
      <c r="D38">
        <v>25070</v>
      </c>
      <c r="E38">
        <v>1205.5349105064199</v>
      </c>
      <c r="F38">
        <v>4</v>
      </c>
      <c r="G38">
        <v>4818.1105361581904</v>
      </c>
      <c r="H38" t="s">
        <v>44</v>
      </c>
      <c r="K38" t="s">
        <v>929</v>
      </c>
      <c r="L38" t="s">
        <v>930</v>
      </c>
      <c r="M38" t="s">
        <v>918</v>
      </c>
      <c r="N38" t="s">
        <v>1263</v>
      </c>
      <c r="O38">
        <v>6</v>
      </c>
      <c r="P38">
        <v>4818.1350940290004</v>
      </c>
      <c r="Q38">
        <v>49.198693399206</v>
      </c>
      <c r="R38">
        <v>1</v>
      </c>
      <c r="S38" t="s">
        <v>1264</v>
      </c>
      <c r="T38" t="s">
        <v>1265</v>
      </c>
      <c r="U38" t="s">
        <v>1266</v>
      </c>
      <c r="V38" t="s">
        <v>1267</v>
      </c>
      <c r="W38" t="s">
        <v>1268</v>
      </c>
      <c r="X38" t="s">
        <v>1269</v>
      </c>
      <c r="Y38" t="s">
        <v>55</v>
      </c>
      <c r="Z38">
        <v>0</v>
      </c>
      <c r="AA38">
        <v>0</v>
      </c>
      <c r="AB38">
        <v>0</v>
      </c>
      <c r="AC38">
        <v>10.0293369954589</v>
      </c>
      <c r="AD38">
        <v>0</v>
      </c>
      <c r="AE38">
        <v>0</v>
      </c>
      <c r="AF38">
        <v>3</v>
      </c>
      <c r="AG38">
        <v>5</v>
      </c>
      <c r="AH38">
        <v>974.37030000000004</v>
      </c>
      <c r="AI38" t="s">
        <v>210</v>
      </c>
      <c r="AJ38" t="b">
        <v>0</v>
      </c>
      <c r="AK38">
        <v>1.4580011664267301</v>
      </c>
      <c r="AL38" t="s">
        <v>211</v>
      </c>
      <c r="AM38" t="s">
        <v>212</v>
      </c>
      <c r="AP38" t="s">
        <v>1270</v>
      </c>
      <c r="AQ38" t="s">
        <v>878</v>
      </c>
      <c r="AR38">
        <v>1</v>
      </c>
      <c r="AU38">
        <v>3</v>
      </c>
      <c r="AV38" t="b">
        <v>1</v>
      </c>
      <c r="AW38" t="b">
        <v>0</v>
      </c>
    </row>
    <row r="39" spans="1:49" x14ac:dyDescent="0.25">
      <c r="A39" t="s">
        <v>905</v>
      </c>
      <c r="B39">
        <v>25071</v>
      </c>
      <c r="C39">
        <v>64.516166459999994</v>
      </c>
      <c r="D39">
        <v>25062</v>
      </c>
      <c r="E39">
        <v>1205.5346265584101</v>
      </c>
      <c r="F39">
        <v>4</v>
      </c>
      <c r="G39">
        <v>4818.1094003661501</v>
      </c>
      <c r="H39" t="s">
        <v>44</v>
      </c>
      <c r="K39" t="s">
        <v>929</v>
      </c>
      <c r="L39" t="s">
        <v>930</v>
      </c>
      <c r="M39" t="s">
        <v>918</v>
      </c>
      <c r="N39" t="s">
        <v>1263</v>
      </c>
      <c r="O39">
        <v>6</v>
      </c>
      <c r="P39">
        <v>4818.1350940290004</v>
      </c>
      <c r="Q39">
        <v>39.166096436559698</v>
      </c>
      <c r="R39">
        <v>1</v>
      </c>
      <c r="S39" t="s">
        <v>1307</v>
      </c>
      <c r="T39" t="s">
        <v>1308</v>
      </c>
      <c r="U39" t="s">
        <v>1309</v>
      </c>
      <c r="V39" t="s">
        <v>1310</v>
      </c>
      <c r="W39" t="s">
        <v>1311</v>
      </c>
      <c r="X39" t="s">
        <v>1312</v>
      </c>
      <c r="Y39" t="s">
        <v>55</v>
      </c>
      <c r="Z39">
        <v>0</v>
      </c>
      <c r="AA39">
        <v>0</v>
      </c>
      <c r="AB39">
        <v>0</v>
      </c>
      <c r="AC39">
        <v>11.032729879438699</v>
      </c>
      <c r="AD39">
        <v>0</v>
      </c>
      <c r="AE39">
        <v>0</v>
      </c>
      <c r="AF39">
        <v>3</v>
      </c>
      <c r="AG39">
        <v>5</v>
      </c>
      <c r="AH39">
        <v>974.37030000000004</v>
      </c>
      <c r="AI39" t="s">
        <v>210</v>
      </c>
      <c r="AJ39" t="b">
        <v>0</v>
      </c>
      <c r="AK39">
        <v>1.1103108895729601</v>
      </c>
      <c r="AL39" t="s">
        <v>211</v>
      </c>
      <c r="AM39" t="s">
        <v>212</v>
      </c>
      <c r="AP39" t="s">
        <v>1270</v>
      </c>
      <c r="AQ39" t="s">
        <v>878</v>
      </c>
      <c r="AR39">
        <v>1</v>
      </c>
      <c r="AU39">
        <v>3</v>
      </c>
      <c r="AV39" t="b">
        <v>1</v>
      </c>
      <c r="AW39" t="b">
        <v>0</v>
      </c>
    </row>
    <row r="40" spans="1:49" x14ac:dyDescent="0.25">
      <c r="A40" t="s">
        <v>905</v>
      </c>
      <c r="B40">
        <v>21619</v>
      </c>
      <c r="C40">
        <v>56.384430146133298</v>
      </c>
      <c r="D40">
        <v>21608</v>
      </c>
      <c r="E40">
        <v>1226.533203125</v>
      </c>
      <c r="F40">
        <v>3</v>
      </c>
      <c r="G40">
        <v>3676.5777799743601</v>
      </c>
      <c r="H40" t="s">
        <v>44</v>
      </c>
      <c r="K40" t="s">
        <v>916</v>
      </c>
      <c r="L40" t="s">
        <v>917</v>
      </c>
      <c r="M40" t="s">
        <v>918</v>
      </c>
      <c r="N40" t="s">
        <v>1329</v>
      </c>
      <c r="O40">
        <v>5</v>
      </c>
      <c r="P40">
        <v>3676.6124640859998</v>
      </c>
      <c r="Q40">
        <v>38.158230203959299</v>
      </c>
      <c r="R40">
        <v>1</v>
      </c>
      <c r="S40" t="s">
        <v>1330</v>
      </c>
      <c r="T40" t="s">
        <v>1331</v>
      </c>
      <c r="U40" t="s">
        <v>1332</v>
      </c>
      <c r="V40" t="s">
        <v>1333</v>
      </c>
      <c r="W40" t="s">
        <v>1334</v>
      </c>
      <c r="X40" t="s">
        <v>1335</v>
      </c>
      <c r="Y40" t="s">
        <v>55</v>
      </c>
      <c r="Z40">
        <v>0</v>
      </c>
      <c r="AA40">
        <v>0</v>
      </c>
      <c r="AB40">
        <v>0</v>
      </c>
      <c r="AC40">
        <v>8.0325897886318298</v>
      </c>
      <c r="AD40">
        <v>0</v>
      </c>
      <c r="AE40">
        <v>0</v>
      </c>
      <c r="AF40">
        <v>3</v>
      </c>
      <c r="AG40">
        <v>5</v>
      </c>
      <c r="AH40">
        <v>974.37030000000004</v>
      </c>
      <c r="AI40" t="s">
        <v>210</v>
      </c>
      <c r="AJ40" t="b">
        <v>0</v>
      </c>
      <c r="AK40">
        <v>1.5101792463421</v>
      </c>
      <c r="AL40" t="s">
        <v>211</v>
      </c>
      <c r="AM40" t="s">
        <v>212</v>
      </c>
      <c r="AP40" t="s">
        <v>1270</v>
      </c>
      <c r="AQ40" t="s">
        <v>878</v>
      </c>
      <c r="AR40">
        <v>1</v>
      </c>
      <c r="AU40">
        <v>3</v>
      </c>
      <c r="AV40" t="b">
        <v>1</v>
      </c>
      <c r="AW40" t="b">
        <v>0</v>
      </c>
    </row>
    <row r="41" spans="1:49" x14ac:dyDescent="0.25">
      <c r="A41" t="s">
        <v>2549</v>
      </c>
      <c r="B41">
        <v>23533</v>
      </c>
      <c r="C41">
        <v>61.873401983199997</v>
      </c>
      <c r="D41">
        <v>23522</v>
      </c>
      <c r="E41">
        <v>1087.4732010074699</v>
      </c>
      <c r="F41">
        <v>4</v>
      </c>
      <c r="G41">
        <v>4345.8636981623704</v>
      </c>
      <c r="H41" t="s">
        <v>44</v>
      </c>
      <c r="K41" t="s">
        <v>2539</v>
      </c>
      <c r="L41" t="s">
        <v>2540</v>
      </c>
      <c r="M41" t="s">
        <v>2541</v>
      </c>
      <c r="N41" t="s">
        <v>3601</v>
      </c>
      <c r="O41">
        <v>6</v>
      </c>
      <c r="P41">
        <v>4345.8916758730002</v>
      </c>
      <c r="Q41">
        <v>37.137914591394697</v>
      </c>
      <c r="R41">
        <v>9</v>
      </c>
      <c r="S41" t="s">
        <v>3602</v>
      </c>
      <c r="T41" t="s">
        <v>3603</v>
      </c>
      <c r="U41" t="s">
        <v>3604</v>
      </c>
      <c r="V41" t="s">
        <v>3605</v>
      </c>
      <c r="W41" t="s">
        <v>3606</v>
      </c>
      <c r="X41" t="s">
        <v>3607</v>
      </c>
      <c r="Y41" t="s">
        <v>55</v>
      </c>
      <c r="Z41">
        <v>0</v>
      </c>
      <c r="AA41">
        <v>0</v>
      </c>
      <c r="AB41">
        <v>0</v>
      </c>
      <c r="AC41">
        <v>8.0224853873982003</v>
      </c>
      <c r="AD41">
        <v>0</v>
      </c>
      <c r="AE41">
        <v>0</v>
      </c>
      <c r="AF41">
        <v>3</v>
      </c>
      <c r="AG41">
        <v>4</v>
      </c>
      <c r="AH41">
        <v>974.37030000000004</v>
      </c>
      <c r="AI41" t="s">
        <v>210</v>
      </c>
      <c r="AJ41" t="b">
        <v>0</v>
      </c>
      <c r="AK41">
        <v>1.32551308396031</v>
      </c>
      <c r="AL41" t="s">
        <v>211</v>
      </c>
      <c r="AM41" t="s">
        <v>212</v>
      </c>
      <c r="AP41" t="s">
        <v>3608</v>
      </c>
      <c r="AQ41" t="s">
        <v>2180</v>
      </c>
      <c r="AR41">
        <v>1</v>
      </c>
      <c r="AU41">
        <v>3</v>
      </c>
      <c r="AV41" t="b">
        <v>1</v>
      </c>
      <c r="AW41" t="b">
        <v>0</v>
      </c>
    </row>
    <row r="42" spans="1:49" x14ac:dyDescent="0.25">
      <c r="A42" t="s">
        <v>2522</v>
      </c>
      <c r="B42">
        <v>23636</v>
      </c>
      <c r="C42">
        <v>62.332965340533299</v>
      </c>
      <c r="D42">
        <v>23627</v>
      </c>
      <c r="E42">
        <v>1058.7174730397601</v>
      </c>
      <c r="F42">
        <v>4</v>
      </c>
      <c r="G42">
        <v>4230.8407862915501</v>
      </c>
      <c r="H42" t="s">
        <v>44</v>
      </c>
      <c r="K42" t="s">
        <v>45</v>
      </c>
      <c r="L42" t="s">
        <v>46</v>
      </c>
      <c r="M42" t="s">
        <v>47</v>
      </c>
      <c r="N42" t="s">
        <v>203</v>
      </c>
      <c r="O42">
        <v>6</v>
      </c>
      <c r="P42">
        <v>4230.8647328489997</v>
      </c>
      <c r="Q42">
        <v>35.2425275645585</v>
      </c>
      <c r="R42">
        <v>1</v>
      </c>
      <c r="S42" t="s">
        <v>3637</v>
      </c>
      <c r="T42" t="s">
        <v>3638</v>
      </c>
      <c r="U42" t="s">
        <v>3639</v>
      </c>
      <c r="V42" t="s">
        <v>3640</v>
      </c>
      <c r="W42" t="s">
        <v>3641</v>
      </c>
      <c r="X42" t="s">
        <v>3642</v>
      </c>
      <c r="Y42" t="s">
        <v>55</v>
      </c>
      <c r="Z42">
        <v>0</v>
      </c>
      <c r="AA42">
        <v>0</v>
      </c>
      <c r="AB42">
        <v>0</v>
      </c>
      <c r="AC42">
        <v>6.03387785512043</v>
      </c>
      <c r="AD42">
        <v>0</v>
      </c>
      <c r="AE42">
        <v>0</v>
      </c>
      <c r="AF42">
        <v>3</v>
      </c>
      <c r="AG42">
        <v>4</v>
      </c>
      <c r="AH42">
        <v>974.37030000000004</v>
      </c>
      <c r="AI42" t="s">
        <v>210</v>
      </c>
      <c r="AJ42" t="b">
        <v>0</v>
      </c>
      <c r="AK42">
        <v>1.08305795873526</v>
      </c>
      <c r="AL42" t="s">
        <v>211</v>
      </c>
      <c r="AM42" t="s">
        <v>212</v>
      </c>
      <c r="AP42" t="s">
        <v>213</v>
      </c>
      <c r="AQ42" t="s">
        <v>2180</v>
      </c>
      <c r="AR42">
        <v>1</v>
      </c>
      <c r="AU42">
        <v>3</v>
      </c>
      <c r="AV42" t="b">
        <v>1</v>
      </c>
      <c r="AW42" t="b">
        <v>0</v>
      </c>
    </row>
    <row r="43" spans="1:49" x14ac:dyDescent="0.25">
      <c r="A43" t="s">
        <v>1351</v>
      </c>
      <c r="B43">
        <v>16909</v>
      </c>
      <c r="C43">
        <v>46.226910108533303</v>
      </c>
      <c r="D43">
        <v>16894</v>
      </c>
      <c r="E43">
        <v>972.75549026469798</v>
      </c>
      <c r="F43">
        <v>3</v>
      </c>
      <c r="G43">
        <v>2915.2446413934499</v>
      </c>
      <c r="H43" t="s">
        <v>44</v>
      </c>
      <c r="K43" t="s">
        <v>1371</v>
      </c>
      <c r="L43" t="s">
        <v>1372</v>
      </c>
      <c r="M43" t="s">
        <v>1373</v>
      </c>
      <c r="N43" t="s">
        <v>1615</v>
      </c>
      <c r="O43">
        <v>3</v>
      </c>
      <c r="P43">
        <v>2915.2416656999999</v>
      </c>
      <c r="Q43">
        <v>41.274675014508702</v>
      </c>
      <c r="R43">
        <v>0</v>
      </c>
      <c r="S43" t="s">
        <v>1616</v>
      </c>
      <c r="T43" t="s">
        <v>1617</v>
      </c>
      <c r="U43" t="s">
        <v>1618</v>
      </c>
      <c r="V43" t="s">
        <v>1619</v>
      </c>
      <c r="W43" t="s">
        <v>1620</v>
      </c>
      <c r="X43" t="s">
        <v>1621</v>
      </c>
      <c r="Y43" t="s">
        <v>55</v>
      </c>
      <c r="Z43">
        <v>0</v>
      </c>
      <c r="AA43">
        <v>0</v>
      </c>
      <c r="AB43">
        <v>0</v>
      </c>
      <c r="AC43">
        <v>10.0417523139179</v>
      </c>
      <c r="AD43">
        <v>2.0437584407617999</v>
      </c>
      <c r="AE43">
        <v>0</v>
      </c>
      <c r="AF43">
        <v>2</v>
      </c>
      <c r="AG43">
        <v>2</v>
      </c>
      <c r="AH43">
        <v>1021.3598</v>
      </c>
      <c r="AI43" t="s">
        <v>129</v>
      </c>
      <c r="AJ43" t="b">
        <v>0</v>
      </c>
      <c r="AK43">
        <v>6.7320931089186802</v>
      </c>
      <c r="AL43" t="s">
        <v>522</v>
      </c>
      <c r="AM43" t="s">
        <v>58</v>
      </c>
      <c r="AN43" t="s">
        <v>1622</v>
      </c>
      <c r="AO43" t="s">
        <v>1623</v>
      </c>
      <c r="AP43" t="s">
        <v>1624</v>
      </c>
      <c r="AQ43" t="s">
        <v>888</v>
      </c>
      <c r="AR43">
        <v>1</v>
      </c>
      <c r="AU43">
        <v>3</v>
      </c>
      <c r="AV43" t="b">
        <v>1</v>
      </c>
      <c r="AW43" t="b">
        <v>0</v>
      </c>
    </row>
    <row r="44" spans="1:49" x14ac:dyDescent="0.25">
      <c r="A44" t="s">
        <v>1351</v>
      </c>
      <c r="B44">
        <v>19695</v>
      </c>
      <c r="C44">
        <v>53.348008438133299</v>
      </c>
      <c r="D44">
        <v>19681</v>
      </c>
      <c r="E44">
        <v>1217.17797851562</v>
      </c>
      <c r="F44">
        <v>3</v>
      </c>
      <c r="G44">
        <v>3648.5121061462301</v>
      </c>
      <c r="H44" t="s">
        <v>44</v>
      </c>
      <c r="K44" t="s">
        <v>1737</v>
      </c>
      <c r="L44" t="s">
        <v>1738</v>
      </c>
      <c r="M44" t="s">
        <v>1739</v>
      </c>
      <c r="N44" t="s">
        <v>1740</v>
      </c>
      <c r="O44">
        <v>4</v>
      </c>
      <c r="P44">
        <v>3648.5276734529998</v>
      </c>
      <c r="Q44">
        <v>37.290317892940699</v>
      </c>
      <c r="R44">
        <v>29</v>
      </c>
      <c r="S44" t="s">
        <v>1741</v>
      </c>
      <c r="T44" t="s">
        <v>1742</v>
      </c>
      <c r="U44" t="s">
        <v>1743</v>
      </c>
      <c r="V44" t="s">
        <v>1744</v>
      </c>
      <c r="W44" t="s">
        <v>1745</v>
      </c>
      <c r="X44" t="s">
        <v>1746</v>
      </c>
      <c r="Y44" t="s">
        <v>55</v>
      </c>
      <c r="Z44">
        <v>0</v>
      </c>
      <c r="AA44">
        <v>0</v>
      </c>
      <c r="AB44">
        <v>0</v>
      </c>
      <c r="AC44">
        <v>12.0890892657722</v>
      </c>
      <c r="AD44">
        <v>0</v>
      </c>
      <c r="AE44">
        <v>0</v>
      </c>
      <c r="AF44">
        <v>2</v>
      </c>
      <c r="AG44">
        <v>3</v>
      </c>
      <c r="AH44">
        <v>730.26437999999996</v>
      </c>
      <c r="AI44" t="s">
        <v>454</v>
      </c>
      <c r="AJ44" t="b">
        <v>1</v>
      </c>
      <c r="AK44">
        <v>100000000</v>
      </c>
      <c r="AL44" t="s">
        <v>1747</v>
      </c>
      <c r="AM44" t="s">
        <v>58</v>
      </c>
      <c r="AN44" t="s">
        <v>1748</v>
      </c>
      <c r="AO44" t="s">
        <v>1749</v>
      </c>
      <c r="AP44" t="s">
        <v>1750</v>
      </c>
      <c r="AQ44" t="s">
        <v>888</v>
      </c>
      <c r="AR44">
        <v>1</v>
      </c>
      <c r="AU44">
        <v>3</v>
      </c>
      <c r="AV44" t="b">
        <v>1</v>
      </c>
      <c r="AW44" t="b">
        <v>0</v>
      </c>
    </row>
    <row r="45" spans="1:49" x14ac:dyDescent="0.25">
      <c r="A45" t="s">
        <v>2538</v>
      </c>
      <c r="B45">
        <v>6814</v>
      </c>
      <c r="C45">
        <v>22.553970430133301</v>
      </c>
      <c r="D45">
        <v>6799</v>
      </c>
      <c r="E45">
        <v>912.428392656847</v>
      </c>
      <c r="F45">
        <v>3</v>
      </c>
      <c r="G45">
        <v>2734.2633485698998</v>
      </c>
      <c r="H45" t="s">
        <v>44</v>
      </c>
      <c r="K45" t="s">
        <v>2559</v>
      </c>
      <c r="L45" t="s">
        <v>2560</v>
      </c>
      <c r="M45" t="s">
        <v>2561</v>
      </c>
      <c r="N45" t="s">
        <v>2658</v>
      </c>
      <c r="O45">
        <v>2</v>
      </c>
      <c r="P45">
        <v>2734.2569569840002</v>
      </c>
      <c r="Q45">
        <v>64.226005066328398</v>
      </c>
      <c r="R45">
        <v>0</v>
      </c>
      <c r="S45" t="s">
        <v>2659</v>
      </c>
      <c r="T45" t="s">
        <v>2660</v>
      </c>
      <c r="U45" t="s">
        <v>2661</v>
      </c>
      <c r="V45" t="s">
        <v>2662</v>
      </c>
      <c r="W45" t="s">
        <v>2663</v>
      </c>
      <c r="X45" t="s">
        <v>2664</v>
      </c>
      <c r="Y45" t="s">
        <v>55</v>
      </c>
      <c r="Z45">
        <v>0</v>
      </c>
      <c r="AA45">
        <v>0</v>
      </c>
      <c r="AB45">
        <v>0</v>
      </c>
      <c r="AC45">
        <v>26.076706934844999</v>
      </c>
      <c r="AD45">
        <v>2.04850713403119</v>
      </c>
      <c r="AE45">
        <v>0</v>
      </c>
      <c r="AF45">
        <v>2</v>
      </c>
      <c r="AG45">
        <v>9</v>
      </c>
      <c r="AH45">
        <v>406.15874000000002</v>
      </c>
      <c r="AI45" t="s">
        <v>770</v>
      </c>
      <c r="AJ45" t="b">
        <v>0</v>
      </c>
      <c r="AK45">
        <v>0.86075997862398601</v>
      </c>
      <c r="AL45" t="s">
        <v>771</v>
      </c>
      <c r="AM45" t="s">
        <v>58</v>
      </c>
      <c r="AN45" t="s">
        <v>2665</v>
      </c>
      <c r="AO45" t="s">
        <v>2666</v>
      </c>
      <c r="AP45" t="s">
        <v>2667</v>
      </c>
      <c r="AQ45" t="s">
        <v>2180</v>
      </c>
      <c r="AR45">
        <v>1</v>
      </c>
      <c r="AU45">
        <v>3</v>
      </c>
      <c r="AV45" t="b">
        <v>1</v>
      </c>
      <c r="AW45" t="b">
        <v>0</v>
      </c>
    </row>
    <row r="46" spans="1:49" x14ac:dyDescent="0.25">
      <c r="A46" t="s">
        <v>2549</v>
      </c>
      <c r="B46">
        <v>6166</v>
      </c>
      <c r="C46">
        <v>21.6053849629333</v>
      </c>
      <c r="D46">
        <v>6152</v>
      </c>
      <c r="E46">
        <v>912.42828369140602</v>
      </c>
      <c r="F46">
        <v>3</v>
      </c>
      <c r="G46">
        <v>2734.2630216735802</v>
      </c>
      <c r="H46" t="s">
        <v>44</v>
      </c>
      <c r="K46" t="s">
        <v>2559</v>
      </c>
      <c r="L46" t="s">
        <v>2560</v>
      </c>
      <c r="M46" t="s">
        <v>2561</v>
      </c>
      <c r="N46" t="s">
        <v>2658</v>
      </c>
      <c r="O46">
        <v>2</v>
      </c>
      <c r="P46">
        <v>2734.2569569840002</v>
      </c>
      <c r="Q46">
        <v>60.418428267972303</v>
      </c>
      <c r="R46">
        <v>0</v>
      </c>
      <c r="S46" t="s">
        <v>2704</v>
      </c>
      <c r="T46" t="s">
        <v>2705</v>
      </c>
      <c r="U46" t="s">
        <v>2706</v>
      </c>
      <c r="V46" t="s">
        <v>2707</v>
      </c>
      <c r="W46" t="s">
        <v>2708</v>
      </c>
      <c r="X46" t="s">
        <v>2709</v>
      </c>
      <c r="Y46" t="s">
        <v>55</v>
      </c>
      <c r="Z46">
        <v>0</v>
      </c>
      <c r="AA46">
        <v>0</v>
      </c>
      <c r="AB46">
        <v>0</v>
      </c>
      <c r="AC46">
        <v>23.0725809595912</v>
      </c>
      <c r="AD46">
        <v>2.05789170745539</v>
      </c>
      <c r="AE46">
        <v>0</v>
      </c>
      <c r="AF46">
        <v>2</v>
      </c>
      <c r="AG46">
        <v>9</v>
      </c>
      <c r="AH46">
        <v>406.15874000000002</v>
      </c>
      <c r="AI46" t="s">
        <v>770</v>
      </c>
      <c r="AJ46" t="b">
        <v>0</v>
      </c>
      <c r="AK46">
        <v>1.00828804547786</v>
      </c>
      <c r="AL46" t="s">
        <v>771</v>
      </c>
      <c r="AM46" t="s">
        <v>58</v>
      </c>
      <c r="AN46" t="s">
        <v>2710</v>
      </c>
      <c r="AO46" t="s">
        <v>2711</v>
      </c>
      <c r="AP46" t="s">
        <v>2667</v>
      </c>
      <c r="AQ46" t="s">
        <v>2180</v>
      </c>
      <c r="AR46">
        <v>1</v>
      </c>
      <c r="AU46">
        <v>3</v>
      </c>
      <c r="AV46" t="b">
        <v>1</v>
      </c>
      <c r="AW46" t="b">
        <v>0</v>
      </c>
    </row>
    <row r="47" spans="1:49" x14ac:dyDescent="0.25">
      <c r="A47" t="s">
        <v>2549</v>
      </c>
      <c r="B47">
        <v>18813</v>
      </c>
      <c r="C47">
        <v>50.951334985333297</v>
      </c>
      <c r="D47">
        <v>18801</v>
      </c>
      <c r="E47">
        <v>885.088076984346</v>
      </c>
      <c r="F47">
        <v>3</v>
      </c>
      <c r="G47">
        <v>2652.2424015524002</v>
      </c>
      <c r="H47" t="s">
        <v>44</v>
      </c>
      <c r="K47" t="s">
        <v>2550</v>
      </c>
      <c r="L47" t="s">
        <v>2551</v>
      </c>
      <c r="M47" t="s">
        <v>2133</v>
      </c>
      <c r="N47" t="s">
        <v>2744</v>
      </c>
      <c r="O47">
        <v>2</v>
      </c>
      <c r="P47">
        <v>2652.237742367</v>
      </c>
      <c r="Q47">
        <v>58.3307855127564</v>
      </c>
      <c r="R47">
        <v>0</v>
      </c>
      <c r="S47" t="s">
        <v>2745</v>
      </c>
      <c r="T47" t="s">
        <v>2746</v>
      </c>
      <c r="U47" t="s">
        <v>2747</v>
      </c>
      <c r="V47" t="s">
        <v>2748</v>
      </c>
      <c r="W47" t="s">
        <v>2749</v>
      </c>
      <c r="X47" t="s">
        <v>2750</v>
      </c>
      <c r="Y47" t="s">
        <v>55</v>
      </c>
      <c r="Z47">
        <v>0</v>
      </c>
      <c r="AA47">
        <v>0</v>
      </c>
      <c r="AB47">
        <v>0</v>
      </c>
      <c r="AC47">
        <v>23.195894101914401</v>
      </c>
      <c r="AD47">
        <v>2.0153272751347999</v>
      </c>
      <c r="AE47">
        <v>0</v>
      </c>
      <c r="AF47">
        <v>2</v>
      </c>
      <c r="AG47">
        <v>5</v>
      </c>
      <c r="AH47">
        <v>406.15874000000002</v>
      </c>
      <c r="AI47" t="s">
        <v>770</v>
      </c>
      <c r="AJ47" t="b">
        <v>1</v>
      </c>
      <c r="AK47">
        <v>5.4359618957595996</v>
      </c>
      <c r="AL47" t="s">
        <v>771</v>
      </c>
      <c r="AM47" t="s">
        <v>58</v>
      </c>
      <c r="AN47" t="s">
        <v>2751</v>
      </c>
      <c r="AO47" t="s">
        <v>2752</v>
      </c>
      <c r="AP47" t="s">
        <v>2753</v>
      </c>
      <c r="AQ47" t="s">
        <v>2180</v>
      </c>
      <c r="AR47">
        <v>1</v>
      </c>
      <c r="AU47">
        <v>3</v>
      </c>
      <c r="AV47" t="b">
        <v>1</v>
      </c>
      <c r="AW47" t="b">
        <v>0</v>
      </c>
    </row>
    <row r="48" spans="1:49" x14ac:dyDescent="0.25">
      <c r="A48" t="s">
        <v>2538</v>
      </c>
      <c r="B48">
        <v>7214</v>
      </c>
      <c r="C48">
        <v>23.497569272</v>
      </c>
      <c r="D48">
        <v>7197</v>
      </c>
      <c r="E48">
        <v>912.42916706522794</v>
      </c>
      <c r="F48">
        <v>3</v>
      </c>
      <c r="G48">
        <v>2734.2656717950399</v>
      </c>
      <c r="H48" t="s">
        <v>44</v>
      </c>
      <c r="K48" t="s">
        <v>2559</v>
      </c>
      <c r="L48" t="s">
        <v>2560</v>
      </c>
      <c r="M48" t="s">
        <v>2561</v>
      </c>
      <c r="N48" t="s">
        <v>2814</v>
      </c>
      <c r="O48">
        <v>2</v>
      </c>
      <c r="P48">
        <v>2734.2569569840002</v>
      </c>
      <c r="Q48">
        <v>54.155792337037703</v>
      </c>
      <c r="R48">
        <v>0</v>
      </c>
      <c r="S48" t="s">
        <v>2815</v>
      </c>
      <c r="T48" t="s">
        <v>2816</v>
      </c>
      <c r="U48" t="s">
        <v>2817</v>
      </c>
      <c r="V48" t="s">
        <v>2818</v>
      </c>
      <c r="W48" t="s">
        <v>2819</v>
      </c>
      <c r="X48" t="s">
        <v>2820</v>
      </c>
      <c r="Y48" t="s">
        <v>55</v>
      </c>
      <c r="Z48">
        <v>0</v>
      </c>
      <c r="AA48">
        <v>0</v>
      </c>
      <c r="AB48">
        <v>0</v>
      </c>
      <c r="AC48">
        <v>20.054797624291599</v>
      </c>
      <c r="AD48">
        <v>2.0347204834298398</v>
      </c>
      <c r="AE48">
        <v>0</v>
      </c>
      <c r="AF48">
        <v>2</v>
      </c>
      <c r="AG48">
        <v>9</v>
      </c>
      <c r="AH48">
        <v>406.15874000000002</v>
      </c>
      <c r="AI48" t="s">
        <v>770</v>
      </c>
      <c r="AJ48" t="b">
        <v>0</v>
      </c>
      <c r="AK48">
        <v>1.0417011317226501</v>
      </c>
      <c r="AL48" t="s">
        <v>771</v>
      </c>
      <c r="AM48" t="s">
        <v>58</v>
      </c>
      <c r="AN48" t="s">
        <v>2821</v>
      </c>
      <c r="AO48" t="s">
        <v>2822</v>
      </c>
      <c r="AP48" t="s">
        <v>2823</v>
      </c>
      <c r="AQ48" t="s">
        <v>2180</v>
      </c>
      <c r="AR48">
        <v>1</v>
      </c>
      <c r="AU48">
        <v>3</v>
      </c>
      <c r="AV48" t="b">
        <v>1</v>
      </c>
      <c r="AW48" t="b">
        <v>0</v>
      </c>
    </row>
    <row r="49" spans="1:49" x14ac:dyDescent="0.25">
      <c r="A49" t="s">
        <v>2549</v>
      </c>
      <c r="B49">
        <v>6420</v>
      </c>
      <c r="C49">
        <v>22.1921806677333</v>
      </c>
      <c r="D49">
        <v>6405</v>
      </c>
      <c r="E49">
        <v>912.42916883344196</v>
      </c>
      <c r="F49">
        <v>3</v>
      </c>
      <c r="G49">
        <v>2734.26567709968</v>
      </c>
      <c r="H49" t="s">
        <v>44</v>
      </c>
      <c r="K49" t="s">
        <v>2559</v>
      </c>
      <c r="L49" t="s">
        <v>2560</v>
      </c>
      <c r="M49" t="s">
        <v>2561</v>
      </c>
      <c r="N49" t="s">
        <v>3183</v>
      </c>
      <c r="O49">
        <v>2</v>
      </c>
      <c r="P49">
        <v>2734.2569569840002</v>
      </c>
      <c r="Q49">
        <v>63.243896125497301</v>
      </c>
      <c r="R49">
        <v>0</v>
      </c>
      <c r="S49" t="s">
        <v>3184</v>
      </c>
      <c r="T49" t="s">
        <v>3185</v>
      </c>
      <c r="U49" t="s">
        <v>3186</v>
      </c>
      <c r="V49" t="s">
        <v>3187</v>
      </c>
      <c r="W49" t="s">
        <v>3188</v>
      </c>
      <c r="X49" t="s">
        <v>3189</v>
      </c>
      <c r="Y49" t="s">
        <v>55</v>
      </c>
      <c r="Z49">
        <v>0</v>
      </c>
      <c r="AA49">
        <v>0</v>
      </c>
      <c r="AB49">
        <v>0</v>
      </c>
      <c r="AC49">
        <v>24.0853734351453</v>
      </c>
      <c r="AD49">
        <v>2.0063712319595601</v>
      </c>
      <c r="AE49">
        <v>0</v>
      </c>
      <c r="AF49">
        <v>2</v>
      </c>
      <c r="AG49">
        <v>9</v>
      </c>
      <c r="AH49">
        <v>406.15874000000002</v>
      </c>
      <c r="AI49" t="s">
        <v>770</v>
      </c>
      <c r="AJ49" t="b">
        <v>0</v>
      </c>
      <c r="AK49">
        <v>1.01508179946462</v>
      </c>
      <c r="AL49" t="s">
        <v>771</v>
      </c>
      <c r="AM49" t="s">
        <v>162</v>
      </c>
      <c r="AN49" t="s">
        <v>3190</v>
      </c>
      <c r="AO49" t="s">
        <v>3191</v>
      </c>
      <c r="AP49" t="s">
        <v>3192</v>
      </c>
      <c r="AQ49" t="s">
        <v>2180</v>
      </c>
      <c r="AR49">
        <v>1</v>
      </c>
      <c r="AU49">
        <v>3</v>
      </c>
      <c r="AV49" t="b">
        <v>1</v>
      </c>
      <c r="AW49" t="b">
        <v>0</v>
      </c>
    </row>
    <row r="50" spans="1:49" x14ac:dyDescent="0.25">
      <c r="A50" t="s">
        <v>2538</v>
      </c>
      <c r="B50">
        <v>19382</v>
      </c>
      <c r="C50">
        <v>51.4693219914666</v>
      </c>
      <c r="D50">
        <v>19368</v>
      </c>
      <c r="E50">
        <v>885.088554863235</v>
      </c>
      <c r="F50">
        <v>3</v>
      </c>
      <c r="G50">
        <v>2652.2438351890701</v>
      </c>
      <c r="H50" t="s">
        <v>44</v>
      </c>
      <c r="K50" t="s">
        <v>2550</v>
      </c>
      <c r="L50" t="s">
        <v>2551</v>
      </c>
      <c r="M50" t="s">
        <v>2133</v>
      </c>
      <c r="N50" t="s">
        <v>3271</v>
      </c>
      <c r="O50">
        <v>2</v>
      </c>
      <c r="P50">
        <v>2652.237742367</v>
      </c>
      <c r="Q50">
        <v>44.249549392695101</v>
      </c>
      <c r="R50">
        <v>0</v>
      </c>
      <c r="S50" t="s">
        <v>3272</v>
      </c>
      <c r="T50" t="s">
        <v>3273</v>
      </c>
      <c r="U50" t="s">
        <v>3274</v>
      </c>
      <c r="V50" t="s">
        <v>3275</v>
      </c>
      <c r="W50" t="s">
        <v>3276</v>
      </c>
      <c r="X50" t="s">
        <v>3277</v>
      </c>
      <c r="Y50" t="s">
        <v>55</v>
      </c>
      <c r="Z50">
        <v>0</v>
      </c>
      <c r="AA50">
        <v>0</v>
      </c>
      <c r="AB50">
        <v>0</v>
      </c>
      <c r="AC50">
        <v>19.158716524295802</v>
      </c>
      <c r="AD50">
        <v>2.0129410023741401</v>
      </c>
      <c r="AE50">
        <v>0</v>
      </c>
      <c r="AF50">
        <v>2</v>
      </c>
      <c r="AG50">
        <v>5</v>
      </c>
      <c r="AH50">
        <v>406.15874000000002</v>
      </c>
      <c r="AI50" t="s">
        <v>770</v>
      </c>
      <c r="AJ50" t="b">
        <v>1</v>
      </c>
      <c r="AK50">
        <v>4.18617981382517</v>
      </c>
      <c r="AL50" t="s">
        <v>771</v>
      </c>
      <c r="AM50" t="s">
        <v>162</v>
      </c>
      <c r="AN50" t="s">
        <v>3278</v>
      </c>
      <c r="AO50" t="s">
        <v>3279</v>
      </c>
      <c r="AP50" t="s">
        <v>3280</v>
      </c>
      <c r="AQ50" t="s">
        <v>2180</v>
      </c>
      <c r="AR50">
        <v>1</v>
      </c>
      <c r="AU50">
        <v>3</v>
      </c>
      <c r="AV50" t="b">
        <v>1</v>
      </c>
      <c r="AW50" t="b">
        <v>0</v>
      </c>
    </row>
    <row r="51" spans="1:49" x14ac:dyDescent="0.25">
      <c r="A51" t="s">
        <v>74</v>
      </c>
      <c r="B51">
        <v>21364</v>
      </c>
      <c r="C51">
        <v>58.863264792800003</v>
      </c>
      <c r="D51">
        <v>21353</v>
      </c>
      <c r="E51">
        <v>1070.2276748122699</v>
      </c>
      <c r="F51">
        <v>4</v>
      </c>
      <c r="G51">
        <v>4276.8815933815804</v>
      </c>
      <c r="H51" t="s">
        <v>44</v>
      </c>
      <c r="K51" t="s">
        <v>45</v>
      </c>
      <c r="L51" t="s">
        <v>46</v>
      </c>
      <c r="M51" t="s">
        <v>47</v>
      </c>
      <c r="N51" t="s">
        <v>515</v>
      </c>
      <c r="O51">
        <v>4</v>
      </c>
      <c r="P51">
        <v>4276.8702172659996</v>
      </c>
      <c r="Q51">
        <v>52.2625351955244</v>
      </c>
      <c r="R51">
        <v>0</v>
      </c>
      <c r="S51" t="s">
        <v>516</v>
      </c>
      <c r="T51" t="s">
        <v>517</v>
      </c>
      <c r="U51" t="s">
        <v>518</v>
      </c>
      <c r="V51" t="s">
        <v>519</v>
      </c>
      <c r="W51" t="s">
        <v>520</v>
      </c>
      <c r="X51" t="s">
        <v>521</v>
      </c>
      <c r="Y51" t="s">
        <v>55</v>
      </c>
      <c r="Z51">
        <v>0</v>
      </c>
      <c r="AA51">
        <v>0</v>
      </c>
      <c r="AB51">
        <v>0</v>
      </c>
      <c r="AC51">
        <v>14.0818123352428</v>
      </c>
      <c r="AD51">
        <v>3.0256885276847498</v>
      </c>
      <c r="AE51">
        <v>0</v>
      </c>
      <c r="AF51">
        <v>2</v>
      </c>
      <c r="AG51">
        <v>4</v>
      </c>
      <c r="AH51">
        <v>1021.3598</v>
      </c>
      <c r="AI51" t="s">
        <v>129</v>
      </c>
      <c r="AJ51" t="b">
        <v>0</v>
      </c>
      <c r="AK51">
        <v>4.6300077587542896</v>
      </c>
      <c r="AL51" t="s">
        <v>522</v>
      </c>
      <c r="AM51" t="s">
        <v>317</v>
      </c>
      <c r="AN51" t="s">
        <v>523</v>
      </c>
      <c r="AO51" t="s">
        <v>524</v>
      </c>
      <c r="AP51" t="s">
        <v>525</v>
      </c>
      <c r="AQ51" t="s">
        <v>872</v>
      </c>
      <c r="AR51">
        <v>1</v>
      </c>
      <c r="AU51">
        <v>3</v>
      </c>
      <c r="AV51" t="b">
        <v>1</v>
      </c>
      <c r="AW51" t="b">
        <v>0</v>
      </c>
    </row>
    <row r="52" spans="1:49" x14ac:dyDescent="0.25">
      <c r="A52" t="s">
        <v>905</v>
      </c>
      <c r="B52">
        <v>8653</v>
      </c>
      <c r="C52">
        <v>27.062203057866601</v>
      </c>
      <c r="D52">
        <v>8638</v>
      </c>
      <c r="E52">
        <v>983.806640625</v>
      </c>
      <c r="F52">
        <v>3</v>
      </c>
      <c r="G52">
        <v>2948.3980924743601</v>
      </c>
      <c r="H52" t="s">
        <v>44</v>
      </c>
      <c r="K52" t="s">
        <v>893</v>
      </c>
      <c r="L52" t="s">
        <v>894</v>
      </c>
      <c r="M52" t="s">
        <v>895</v>
      </c>
      <c r="N52" t="s">
        <v>1158</v>
      </c>
      <c r="O52">
        <v>2</v>
      </c>
      <c r="P52">
        <v>2948.3886994310001</v>
      </c>
      <c r="Q52">
        <v>60.272754723261997</v>
      </c>
      <c r="R52">
        <v>0</v>
      </c>
      <c r="S52" t="s">
        <v>1159</v>
      </c>
      <c r="T52" t="s">
        <v>1160</v>
      </c>
      <c r="U52" t="s">
        <v>1161</v>
      </c>
      <c r="V52" t="s">
        <v>1162</v>
      </c>
      <c r="W52" t="s">
        <v>1163</v>
      </c>
      <c r="X52" t="s">
        <v>1164</v>
      </c>
      <c r="Y52" t="s">
        <v>55</v>
      </c>
      <c r="Z52">
        <v>0</v>
      </c>
      <c r="AA52">
        <v>0</v>
      </c>
      <c r="AB52">
        <v>0</v>
      </c>
      <c r="AC52">
        <v>27.160768255493998</v>
      </c>
      <c r="AD52">
        <v>1.0355016135972399</v>
      </c>
      <c r="AE52">
        <v>0</v>
      </c>
      <c r="AF52">
        <v>2</v>
      </c>
      <c r="AG52">
        <v>10</v>
      </c>
      <c r="AH52">
        <v>406.15874000000002</v>
      </c>
      <c r="AI52" t="s">
        <v>770</v>
      </c>
      <c r="AJ52" t="b">
        <v>0</v>
      </c>
      <c r="AK52">
        <v>0.86328361411410204</v>
      </c>
      <c r="AL52" t="s">
        <v>771</v>
      </c>
      <c r="AM52" t="s">
        <v>317</v>
      </c>
      <c r="AN52" t="s">
        <v>112</v>
      </c>
      <c r="AO52" t="s">
        <v>1165</v>
      </c>
      <c r="AP52" t="s">
        <v>1166</v>
      </c>
      <c r="AQ52" t="s">
        <v>878</v>
      </c>
      <c r="AR52">
        <v>1</v>
      </c>
      <c r="AU52">
        <v>3</v>
      </c>
      <c r="AV52" t="b">
        <v>1</v>
      </c>
      <c r="AW52" t="b">
        <v>0</v>
      </c>
    </row>
    <row r="53" spans="1:49" x14ac:dyDescent="0.25">
      <c r="A53" t="s">
        <v>892</v>
      </c>
      <c r="B53">
        <v>9040</v>
      </c>
      <c r="C53">
        <v>27.956271602400001</v>
      </c>
      <c r="D53">
        <v>9025</v>
      </c>
      <c r="E53">
        <v>983.806153409476</v>
      </c>
      <c r="F53">
        <v>3</v>
      </c>
      <c r="G53">
        <v>2948.39663082779</v>
      </c>
      <c r="H53" t="s">
        <v>44</v>
      </c>
      <c r="K53" t="s">
        <v>893</v>
      </c>
      <c r="L53" t="s">
        <v>894</v>
      </c>
      <c r="M53" t="s">
        <v>895</v>
      </c>
      <c r="N53" t="s">
        <v>1158</v>
      </c>
      <c r="O53">
        <v>2</v>
      </c>
      <c r="P53">
        <v>2948.3886994310001</v>
      </c>
      <c r="Q53">
        <v>60.212683720567703</v>
      </c>
      <c r="R53">
        <v>0</v>
      </c>
      <c r="S53" t="s">
        <v>1167</v>
      </c>
      <c r="T53" t="s">
        <v>1168</v>
      </c>
      <c r="U53" t="s">
        <v>1169</v>
      </c>
      <c r="V53" t="s">
        <v>1170</v>
      </c>
      <c r="W53" t="s">
        <v>1171</v>
      </c>
      <c r="X53" t="s">
        <v>1172</v>
      </c>
      <c r="Y53" t="s">
        <v>55</v>
      </c>
      <c r="Z53">
        <v>0</v>
      </c>
      <c r="AA53">
        <v>0</v>
      </c>
      <c r="AB53">
        <v>0</v>
      </c>
      <c r="AC53">
        <v>29.168931994943399</v>
      </c>
      <c r="AD53">
        <v>2.0410574524523302</v>
      </c>
      <c r="AE53">
        <v>0</v>
      </c>
      <c r="AF53">
        <v>2</v>
      </c>
      <c r="AG53">
        <v>10</v>
      </c>
      <c r="AH53">
        <v>406.15874000000002</v>
      </c>
      <c r="AI53" t="s">
        <v>770</v>
      </c>
      <c r="AJ53" t="b">
        <v>0</v>
      </c>
      <c r="AK53">
        <v>1.1156040931075899</v>
      </c>
      <c r="AL53" t="s">
        <v>771</v>
      </c>
      <c r="AM53" t="s">
        <v>317</v>
      </c>
      <c r="AN53" t="s">
        <v>112</v>
      </c>
      <c r="AO53" t="s">
        <v>1165</v>
      </c>
      <c r="AP53" t="s">
        <v>1166</v>
      </c>
      <c r="AQ53" t="s">
        <v>878</v>
      </c>
      <c r="AR53">
        <v>1</v>
      </c>
      <c r="AU53">
        <v>3</v>
      </c>
      <c r="AV53" t="b">
        <v>1</v>
      </c>
      <c r="AW53" t="b">
        <v>0</v>
      </c>
    </row>
    <row r="54" spans="1:49" x14ac:dyDescent="0.25">
      <c r="A54" t="s">
        <v>892</v>
      </c>
      <c r="B54">
        <v>24927</v>
      </c>
      <c r="C54">
        <v>63.550821486933302</v>
      </c>
      <c r="D54">
        <v>24918</v>
      </c>
      <c r="E54">
        <v>1289.81882495696</v>
      </c>
      <c r="F54">
        <v>4</v>
      </c>
      <c r="G54">
        <v>5155.24619396034</v>
      </c>
      <c r="H54" t="s">
        <v>44</v>
      </c>
      <c r="K54" t="s">
        <v>929</v>
      </c>
      <c r="L54" t="s">
        <v>930</v>
      </c>
      <c r="M54" t="s">
        <v>918</v>
      </c>
      <c r="N54" t="s">
        <v>1185</v>
      </c>
      <c r="O54">
        <v>4</v>
      </c>
      <c r="P54">
        <v>5155.2359984459999</v>
      </c>
      <c r="Q54">
        <v>47.1322110002355</v>
      </c>
      <c r="R54">
        <v>0</v>
      </c>
      <c r="S54" t="s">
        <v>1186</v>
      </c>
      <c r="T54" t="s">
        <v>1187</v>
      </c>
      <c r="U54" t="s">
        <v>1188</v>
      </c>
      <c r="V54" t="s">
        <v>1189</v>
      </c>
      <c r="W54" t="s">
        <v>1190</v>
      </c>
      <c r="X54" t="s">
        <v>1191</v>
      </c>
      <c r="Y54" t="s">
        <v>55</v>
      </c>
      <c r="Z54">
        <v>0</v>
      </c>
      <c r="AA54">
        <v>0</v>
      </c>
      <c r="AB54">
        <v>0</v>
      </c>
      <c r="AC54">
        <v>15.0429445969726</v>
      </c>
      <c r="AD54">
        <v>3.0226264004905401</v>
      </c>
      <c r="AE54">
        <v>0</v>
      </c>
      <c r="AF54">
        <v>2</v>
      </c>
      <c r="AG54">
        <v>5</v>
      </c>
      <c r="AH54">
        <v>1312.4552200000001</v>
      </c>
      <c r="AI54" t="s">
        <v>56</v>
      </c>
      <c r="AJ54" t="b">
        <v>0</v>
      </c>
      <c r="AK54">
        <v>6.5705307743905896</v>
      </c>
      <c r="AL54" t="s">
        <v>854</v>
      </c>
      <c r="AM54" t="s">
        <v>317</v>
      </c>
      <c r="AN54" t="s">
        <v>1192</v>
      </c>
      <c r="AO54" t="s">
        <v>1193</v>
      </c>
      <c r="AP54" t="s">
        <v>1194</v>
      </c>
      <c r="AQ54" t="s">
        <v>878</v>
      </c>
      <c r="AR54">
        <v>1</v>
      </c>
      <c r="AU54">
        <v>3</v>
      </c>
      <c r="AV54" t="b">
        <v>1</v>
      </c>
      <c r="AW54" t="b">
        <v>0</v>
      </c>
    </row>
    <row r="55" spans="1:49" x14ac:dyDescent="0.25">
      <c r="A55" t="s">
        <v>905</v>
      </c>
      <c r="B55">
        <v>8915</v>
      </c>
      <c r="C55">
        <v>27.619518360533299</v>
      </c>
      <c r="D55">
        <v>8904</v>
      </c>
      <c r="E55">
        <v>983.80510894736403</v>
      </c>
      <c r="F55">
        <v>3</v>
      </c>
      <c r="G55">
        <v>2948.3934974414501</v>
      </c>
      <c r="H55" t="s">
        <v>44</v>
      </c>
      <c r="K55" t="s">
        <v>893</v>
      </c>
      <c r="L55" t="s">
        <v>894</v>
      </c>
      <c r="M55" t="s">
        <v>895</v>
      </c>
      <c r="N55" t="s">
        <v>1201</v>
      </c>
      <c r="O55">
        <v>2</v>
      </c>
      <c r="P55">
        <v>2948.3886994310001</v>
      </c>
      <c r="Q55">
        <v>37.156967166017701</v>
      </c>
      <c r="R55">
        <v>0</v>
      </c>
      <c r="S55" t="s">
        <v>1202</v>
      </c>
      <c r="T55" t="s">
        <v>1203</v>
      </c>
      <c r="U55" t="s">
        <v>1204</v>
      </c>
      <c r="V55" t="s">
        <v>1205</v>
      </c>
      <c r="W55" t="s">
        <v>1206</v>
      </c>
      <c r="X55" t="s">
        <v>1207</v>
      </c>
      <c r="Y55" t="s">
        <v>55</v>
      </c>
      <c r="Z55">
        <v>0</v>
      </c>
      <c r="AA55">
        <v>0</v>
      </c>
      <c r="AB55">
        <v>0</v>
      </c>
      <c r="AC55">
        <v>16.080706025547201</v>
      </c>
      <c r="AD55">
        <v>1.0193084634384899</v>
      </c>
      <c r="AE55">
        <v>0</v>
      </c>
      <c r="AF55">
        <v>2</v>
      </c>
      <c r="AG55">
        <v>10</v>
      </c>
      <c r="AH55">
        <v>406.15874000000002</v>
      </c>
      <c r="AI55" t="s">
        <v>770</v>
      </c>
      <c r="AJ55" t="b">
        <v>0</v>
      </c>
      <c r="AK55">
        <v>0.93802708596399098</v>
      </c>
      <c r="AL55" t="s">
        <v>771</v>
      </c>
      <c r="AM55" t="s">
        <v>317</v>
      </c>
      <c r="AN55" t="s">
        <v>1016</v>
      </c>
      <c r="AO55" t="s">
        <v>1208</v>
      </c>
      <c r="AP55" t="s">
        <v>1209</v>
      </c>
      <c r="AQ55" t="s">
        <v>878</v>
      </c>
      <c r="AR55">
        <v>1</v>
      </c>
      <c r="AU55">
        <v>3</v>
      </c>
      <c r="AV55" t="b">
        <v>1</v>
      </c>
      <c r="AW55" t="b">
        <v>0</v>
      </c>
    </row>
    <row r="56" spans="1:49" x14ac:dyDescent="0.25">
      <c r="A56" t="s">
        <v>2538</v>
      </c>
      <c r="B56">
        <v>7034</v>
      </c>
      <c r="C56">
        <v>23.067519830399998</v>
      </c>
      <c r="D56">
        <v>7023</v>
      </c>
      <c r="E56">
        <v>912.42819609378205</v>
      </c>
      <c r="F56">
        <v>3</v>
      </c>
      <c r="G56">
        <v>2734.26275888071</v>
      </c>
      <c r="H56" t="s">
        <v>44</v>
      </c>
      <c r="K56" t="s">
        <v>2559</v>
      </c>
      <c r="L56" t="s">
        <v>2560</v>
      </c>
      <c r="M56" t="s">
        <v>2561</v>
      </c>
      <c r="N56" t="s">
        <v>3183</v>
      </c>
      <c r="O56">
        <v>2</v>
      </c>
      <c r="P56">
        <v>2734.2569569840002</v>
      </c>
      <c r="Q56">
        <v>58.236970861861998</v>
      </c>
      <c r="R56">
        <v>0</v>
      </c>
      <c r="S56" t="s">
        <v>3355</v>
      </c>
      <c r="T56" t="s">
        <v>3356</v>
      </c>
      <c r="U56" t="s">
        <v>3357</v>
      </c>
      <c r="V56" t="s">
        <v>3358</v>
      </c>
      <c r="W56" t="s">
        <v>3359</v>
      </c>
      <c r="X56" t="s">
        <v>3360</v>
      </c>
      <c r="Y56" t="s">
        <v>55</v>
      </c>
      <c r="Z56">
        <v>0</v>
      </c>
      <c r="AA56">
        <v>0</v>
      </c>
      <c r="AB56">
        <v>0</v>
      </c>
      <c r="AC56">
        <v>25.100487835235501</v>
      </c>
      <c r="AD56">
        <v>2.0580831882792099</v>
      </c>
      <c r="AE56">
        <v>0</v>
      </c>
      <c r="AF56">
        <v>2</v>
      </c>
      <c r="AG56">
        <v>9</v>
      </c>
      <c r="AH56">
        <v>406.15874000000002</v>
      </c>
      <c r="AI56" t="s">
        <v>770</v>
      </c>
      <c r="AJ56" t="b">
        <v>0</v>
      </c>
      <c r="AK56">
        <v>0.90736924575472699</v>
      </c>
      <c r="AL56" t="s">
        <v>771</v>
      </c>
      <c r="AM56" t="s">
        <v>317</v>
      </c>
      <c r="AN56" t="s">
        <v>2015</v>
      </c>
      <c r="AO56" t="s">
        <v>3361</v>
      </c>
      <c r="AP56" t="s">
        <v>3362</v>
      </c>
      <c r="AQ56" t="s">
        <v>2180</v>
      </c>
      <c r="AR56">
        <v>1</v>
      </c>
      <c r="AU56">
        <v>3</v>
      </c>
      <c r="AV56" t="b">
        <v>1</v>
      </c>
      <c r="AW56" t="b">
        <v>0</v>
      </c>
    </row>
    <row r="57" spans="1:49" x14ac:dyDescent="0.25">
      <c r="A57" t="s">
        <v>2628</v>
      </c>
      <c r="B57">
        <v>21958</v>
      </c>
      <c r="C57">
        <v>59.905322513599998</v>
      </c>
      <c r="D57">
        <v>21947</v>
      </c>
      <c r="E57">
        <v>1142.9984499955699</v>
      </c>
      <c r="F57">
        <v>4</v>
      </c>
      <c r="G57">
        <v>4567.9646941147703</v>
      </c>
      <c r="H57" t="s">
        <v>44</v>
      </c>
      <c r="K57" t="s">
        <v>45</v>
      </c>
      <c r="L57" t="s">
        <v>46</v>
      </c>
      <c r="M57" t="s">
        <v>47</v>
      </c>
      <c r="N57" t="s">
        <v>3363</v>
      </c>
      <c r="O57">
        <v>4</v>
      </c>
      <c r="P57">
        <v>4567.9656372660002</v>
      </c>
      <c r="Q57">
        <v>45.202183115365798</v>
      </c>
      <c r="R57">
        <v>0</v>
      </c>
      <c r="S57" t="s">
        <v>3364</v>
      </c>
      <c r="T57" t="s">
        <v>3365</v>
      </c>
      <c r="U57" t="s">
        <v>3366</v>
      </c>
      <c r="V57" t="s">
        <v>3367</v>
      </c>
      <c r="W57" t="s">
        <v>3368</v>
      </c>
      <c r="X57" t="s">
        <v>3369</v>
      </c>
      <c r="Y57" t="s">
        <v>55</v>
      </c>
      <c r="Z57">
        <v>0</v>
      </c>
      <c r="AA57">
        <v>0</v>
      </c>
      <c r="AB57">
        <v>0</v>
      </c>
      <c r="AC57">
        <v>10.0283617420497</v>
      </c>
      <c r="AD57">
        <v>3.02021624653305</v>
      </c>
      <c r="AE57">
        <v>0</v>
      </c>
      <c r="AF57">
        <v>2</v>
      </c>
      <c r="AG57">
        <v>4</v>
      </c>
      <c r="AH57">
        <v>1312.4552200000001</v>
      </c>
      <c r="AI57" t="s">
        <v>56</v>
      </c>
      <c r="AJ57" t="b">
        <v>0</v>
      </c>
      <c r="AK57">
        <v>5.2051981884636298</v>
      </c>
      <c r="AL57" t="s">
        <v>854</v>
      </c>
      <c r="AM57" t="s">
        <v>317</v>
      </c>
      <c r="AN57" t="s">
        <v>3370</v>
      </c>
      <c r="AO57" t="s">
        <v>3371</v>
      </c>
      <c r="AP57" t="s">
        <v>3372</v>
      </c>
      <c r="AQ57" t="s">
        <v>2180</v>
      </c>
      <c r="AR57">
        <v>1</v>
      </c>
      <c r="AU57">
        <v>3</v>
      </c>
      <c r="AV57" t="b">
        <v>1</v>
      </c>
      <c r="AW57" t="b">
        <v>0</v>
      </c>
    </row>
    <row r="58" spans="1:49" x14ac:dyDescent="0.25">
      <c r="A58" t="s">
        <v>2549</v>
      </c>
      <c r="B58">
        <v>5814</v>
      </c>
      <c r="C58">
        <v>20.833380082400001</v>
      </c>
      <c r="D58">
        <v>5802</v>
      </c>
      <c r="E58">
        <v>966.44643163279898</v>
      </c>
      <c r="F58">
        <v>3</v>
      </c>
      <c r="G58">
        <v>2896.3174654977602</v>
      </c>
      <c r="H58" t="s">
        <v>44</v>
      </c>
      <c r="K58" t="s">
        <v>2559</v>
      </c>
      <c r="L58" t="s">
        <v>2560</v>
      </c>
      <c r="M58" t="s">
        <v>2561</v>
      </c>
      <c r="N58" t="s">
        <v>3390</v>
      </c>
      <c r="O58">
        <v>2</v>
      </c>
      <c r="P58">
        <v>2896.3097769840001</v>
      </c>
      <c r="Q58">
        <v>43.346338421700601</v>
      </c>
      <c r="R58">
        <v>0</v>
      </c>
      <c r="S58" t="s">
        <v>3391</v>
      </c>
      <c r="T58" t="s">
        <v>3392</v>
      </c>
      <c r="U58" t="s">
        <v>3393</v>
      </c>
      <c r="V58" t="s">
        <v>3394</v>
      </c>
      <c r="W58" t="s">
        <v>3395</v>
      </c>
      <c r="X58" t="s">
        <v>3396</v>
      </c>
      <c r="Y58" t="s">
        <v>55</v>
      </c>
      <c r="Z58">
        <v>0</v>
      </c>
      <c r="AA58">
        <v>0</v>
      </c>
      <c r="AB58">
        <v>0</v>
      </c>
      <c r="AC58">
        <v>13.0501855354148</v>
      </c>
      <c r="AD58">
        <v>2.0580784935800098</v>
      </c>
      <c r="AE58">
        <v>0</v>
      </c>
      <c r="AF58">
        <v>2</v>
      </c>
      <c r="AG58">
        <v>9</v>
      </c>
      <c r="AH58">
        <v>568.21155999999996</v>
      </c>
      <c r="AI58" t="s">
        <v>244</v>
      </c>
      <c r="AJ58" t="b">
        <v>0</v>
      </c>
      <c r="AK58">
        <v>1.07969617840042</v>
      </c>
      <c r="AL58" t="s">
        <v>851</v>
      </c>
      <c r="AM58" t="s">
        <v>317</v>
      </c>
      <c r="AN58" t="s">
        <v>150</v>
      </c>
      <c r="AO58" t="s">
        <v>1165</v>
      </c>
      <c r="AP58" t="s">
        <v>3397</v>
      </c>
      <c r="AQ58" t="s">
        <v>2180</v>
      </c>
      <c r="AR58">
        <v>1</v>
      </c>
      <c r="AU58">
        <v>3</v>
      </c>
      <c r="AV58" t="b">
        <v>1</v>
      </c>
      <c r="AW58" t="b">
        <v>0</v>
      </c>
    </row>
    <row r="59" spans="1:49" x14ac:dyDescent="0.25">
      <c r="A59" t="s">
        <v>2538</v>
      </c>
      <c r="B59">
        <v>7444</v>
      </c>
      <c r="C59">
        <v>24.0286633069333</v>
      </c>
      <c r="D59">
        <v>7430</v>
      </c>
      <c r="E59">
        <v>908.08557128906205</v>
      </c>
      <c r="F59">
        <v>3</v>
      </c>
      <c r="G59">
        <v>2721.2348844665398</v>
      </c>
      <c r="H59" t="s">
        <v>44</v>
      </c>
      <c r="K59" t="s">
        <v>3202</v>
      </c>
      <c r="L59" t="s">
        <v>3203</v>
      </c>
      <c r="M59" t="s">
        <v>3204</v>
      </c>
      <c r="N59" t="s">
        <v>3427</v>
      </c>
      <c r="O59">
        <v>2</v>
      </c>
      <c r="P59">
        <v>2721.2352125399998</v>
      </c>
      <c r="Q59">
        <v>38.139992820280902</v>
      </c>
      <c r="R59">
        <v>2</v>
      </c>
      <c r="S59" t="s">
        <v>3428</v>
      </c>
      <c r="T59" t="s">
        <v>3429</v>
      </c>
      <c r="U59" t="s">
        <v>3430</v>
      </c>
      <c r="V59" t="s">
        <v>3431</v>
      </c>
      <c r="W59" t="s">
        <v>3432</v>
      </c>
      <c r="X59" t="s">
        <v>3433</v>
      </c>
      <c r="Y59" t="s">
        <v>55</v>
      </c>
      <c r="Z59">
        <v>0</v>
      </c>
      <c r="AA59">
        <v>0</v>
      </c>
      <c r="AB59">
        <v>0</v>
      </c>
      <c r="AC59">
        <v>14.030720919591101</v>
      </c>
      <c r="AD59">
        <v>4.0257977718331102</v>
      </c>
      <c r="AE59">
        <v>0</v>
      </c>
      <c r="AF59">
        <v>2</v>
      </c>
      <c r="AG59">
        <v>8</v>
      </c>
      <c r="AH59">
        <v>771.29093</v>
      </c>
      <c r="AI59" t="s">
        <v>847</v>
      </c>
      <c r="AJ59" t="b">
        <v>0</v>
      </c>
      <c r="AK59">
        <v>1.16684818789206</v>
      </c>
      <c r="AL59" t="s">
        <v>848</v>
      </c>
      <c r="AM59" t="s">
        <v>317</v>
      </c>
      <c r="AN59" t="s">
        <v>3434</v>
      </c>
      <c r="AO59" t="s">
        <v>3435</v>
      </c>
      <c r="AP59" t="s">
        <v>3436</v>
      </c>
      <c r="AQ59" t="s">
        <v>2180</v>
      </c>
      <c r="AR59">
        <v>1</v>
      </c>
      <c r="AU59">
        <v>3</v>
      </c>
      <c r="AV59" t="b">
        <v>1</v>
      </c>
      <c r="AW59" t="b">
        <v>0</v>
      </c>
    </row>
    <row r="60" spans="1:49" x14ac:dyDescent="0.25">
      <c r="A60" t="s">
        <v>43</v>
      </c>
      <c r="B60">
        <v>11386</v>
      </c>
      <c r="C60">
        <v>34.607910503199903</v>
      </c>
      <c r="D60">
        <v>11382</v>
      </c>
      <c r="E60">
        <v>1039.4609375</v>
      </c>
      <c r="F60">
        <v>2</v>
      </c>
      <c r="G60">
        <v>2076.9073220662399</v>
      </c>
      <c r="H60" t="s">
        <v>44</v>
      </c>
      <c r="K60" t="s">
        <v>494</v>
      </c>
      <c r="L60" t="s">
        <v>495</v>
      </c>
      <c r="M60" t="s">
        <v>496</v>
      </c>
      <c r="N60" t="s">
        <v>763</v>
      </c>
      <c r="O60">
        <v>4</v>
      </c>
      <c r="P60">
        <v>2076.9045061480001</v>
      </c>
      <c r="Q60">
        <v>37.367581635553798</v>
      </c>
      <c r="R60">
        <v>0</v>
      </c>
      <c r="S60" t="s">
        <v>764</v>
      </c>
      <c r="T60" t="s">
        <v>765</v>
      </c>
      <c r="U60" t="s">
        <v>766</v>
      </c>
      <c r="V60" t="s">
        <v>767</v>
      </c>
      <c r="W60" t="s">
        <v>768</v>
      </c>
      <c r="X60" t="s">
        <v>769</v>
      </c>
      <c r="Y60" t="s">
        <v>55</v>
      </c>
      <c r="Z60">
        <v>0</v>
      </c>
      <c r="AA60">
        <v>0</v>
      </c>
      <c r="AB60">
        <v>0</v>
      </c>
      <c r="AC60">
        <v>2.0470699282007798</v>
      </c>
      <c r="AD60">
        <v>2.01199639965126</v>
      </c>
      <c r="AE60">
        <v>0</v>
      </c>
      <c r="AF60">
        <v>2</v>
      </c>
      <c r="AG60">
        <v>3</v>
      </c>
      <c r="AH60">
        <v>406.15874000000002</v>
      </c>
      <c r="AI60" t="s">
        <v>770</v>
      </c>
      <c r="AJ60" t="b">
        <v>1</v>
      </c>
      <c r="AK60">
        <v>6.8630363217066099</v>
      </c>
      <c r="AL60" t="s">
        <v>771</v>
      </c>
      <c r="AM60" t="s">
        <v>212</v>
      </c>
      <c r="AP60" t="s">
        <v>772</v>
      </c>
      <c r="AQ60" t="s">
        <v>872</v>
      </c>
      <c r="AR60">
        <v>1</v>
      </c>
      <c r="AU60">
        <v>3</v>
      </c>
      <c r="AV60" t="b">
        <v>1</v>
      </c>
      <c r="AW60" t="b">
        <v>0</v>
      </c>
    </row>
    <row r="61" spans="1:49" x14ac:dyDescent="0.25">
      <c r="A61" t="s">
        <v>43</v>
      </c>
      <c r="B61">
        <v>21634</v>
      </c>
      <c r="C61">
        <v>59.471699878400003</v>
      </c>
      <c r="D61">
        <v>21624</v>
      </c>
      <c r="E61">
        <v>1143.0010853236399</v>
      </c>
      <c r="F61">
        <v>4</v>
      </c>
      <c r="G61">
        <v>4567.9752354270404</v>
      </c>
      <c r="H61" t="s">
        <v>44</v>
      </c>
      <c r="K61" t="s">
        <v>45</v>
      </c>
      <c r="L61" t="s">
        <v>46</v>
      </c>
      <c r="M61" t="s">
        <v>47</v>
      </c>
      <c r="N61" t="s">
        <v>48</v>
      </c>
      <c r="O61">
        <v>3</v>
      </c>
      <c r="P61">
        <v>4567.9656372660002</v>
      </c>
      <c r="Q61">
        <v>90.285830753232105</v>
      </c>
      <c r="R61">
        <v>0</v>
      </c>
      <c r="S61" t="s">
        <v>49</v>
      </c>
      <c r="T61" t="s">
        <v>50</v>
      </c>
      <c r="U61" t="s">
        <v>51</v>
      </c>
      <c r="V61" t="s">
        <v>52</v>
      </c>
      <c r="W61" t="s">
        <v>53</v>
      </c>
      <c r="X61" t="s">
        <v>54</v>
      </c>
      <c r="Y61" t="s">
        <v>55</v>
      </c>
      <c r="Z61">
        <v>0</v>
      </c>
      <c r="AA61">
        <v>0</v>
      </c>
      <c r="AB61">
        <v>0</v>
      </c>
      <c r="AC61">
        <v>22.070933138818798</v>
      </c>
      <c r="AD61">
        <v>8.0680476596620707</v>
      </c>
      <c r="AE61">
        <v>0</v>
      </c>
      <c r="AF61">
        <v>1</v>
      </c>
      <c r="AG61">
        <v>4</v>
      </c>
      <c r="AH61">
        <v>1312.4552200000001</v>
      </c>
      <c r="AI61" t="s">
        <v>56</v>
      </c>
      <c r="AJ61" t="b">
        <v>0</v>
      </c>
      <c r="AK61">
        <v>4.3483592547188197</v>
      </c>
      <c r="AL61" t="s">
        <v>57</v>
      </c>
      <c r="AM61" t="s">
        <v>58</v>
      </c>
      <c r="AN61" t="s">
        <v>59</v>
      </c>
      <c r="AO61" t="s">
        <v>60</v>
      </c>
      <c r="AP61" t="s">
        <v>61</v>
      </c>
      <c r="AQ61" t="s">
        <v>872</v>
      </c>
      <c r="AR61">
        <v>1</v>
      </c>
      <c r="AU61">
        <v>3</v>
      </c>
      <c r="AV61" t="b">
        <v>1</v>
      </c>
      <c r="AW61" t="b">
        <v>0</v>
      </c>
    </row>
    <row r="62" spans="1:49" x14ac:dyDescent="0.25">
      <c r="A62" t="s">
        <v>43</v>
      </c>
      <c r="B62">
        <v>21106</v>
      </c>
      <c r="C62">
        <v>58.046610458133301</v>
      </c>
      <c r="D62">
        <v>21102</v>
      </c>
      <c r="E62">
        <v>1153.87512207031</v>
      </c>
      <c r="F62">
        <v>3</v>
      </c>
      <c r="G62">
        <v>3458.6035368102998</v>
      </c>
      <c r="H62" t="s">
        <v>44</v>
      </c>
      <c r="K62" t="s">
        <v>45</v>
      </c>
      <c r="L62" t="s">
        <v>46</v>
      </c>
      <c r="M62" t="s">
        <v>47</v>
      </c>
      <c r="N62" t="s">
        <v>62</v>
      </c>
      <c r="O62">
        <v>3</v>
      </c>
      <c r="P62">
        <v>3458.5897872659998</v>
      </c>
      <c r="Q62">
        <v>85.482612305708301</v>
      </c>
      <c r="R62">
        <v>0</v>
      </c>
      <c r="S62" t="s">
        <v>63</v>
      </c>
      <c r="T62" t="s">
        <v>64</v>
      </c>
      <c r="U62" t="s">
        <v>65</v>
      </c>
      <c r="V62" t="s">
        <v>66</v>
      </c>
      <c r="W62" t="s">
        <v>67</v>
      </c>
      <c r="X62" t="s">
        <v>68</v>
      </c>
      <c r="Y62" t="s">
        <v>55</v>
      </c>
      <c r="Z62">
        <v>0</v>
      </c>
      <c r="AA62">
        <v>0</v>
      </c>
      <c r="AB62">
        <v>0</v>
      </c>
      <c r="AC62">
        <v>28.116064989762702</v>
      </c>
      <c r="AD62">
        <v>0</v>
      </c>
      <c r="AE62">
        <v>0</v>
      </c>
      <c r="AF62">
        <v>1</v>
      </c>
      <c r="AG62">
        <v>4</v>
      </c>
      <c r="AH62">
        <v>203.07937000000001</v>
      </c>
      <c r="AI62" t="s">
        <v>69</v>
      </c>
      <c r="AJ62" t="b">
        <v>0</v>
      </c>
      <c r="AK62">
        <v>1.0818663493951901</v>
      </c>
      <c r="AL62" t="s">
        <v>70</v>
      </c>
      <c r="AM62" t="s">
        <v>58</v>
      </c>
      <c r="AN62" t="s">
        <v>71</v>
      </c>
      <c r="AO62" t="s">
        <v>72</v>
      </c>
      <c r="AP62" t="s">
        <v>73</v>
      </c>
      <c r="AQ62" t="s">
        <v>872</v>
      </c>
      <c r="AR62">
        <v>1</v>
      </c>
      <c r="AU62">
        <v>3</v>
      </c>
      <c r="AV62" t="b">
        <v>1</v>
      </c>
      <c r="AW62" t="b">
        <v>0</v>
      </c>
    </row>
    <row r="63" spans="1:49" x14ac:dyDescent="0.25">
      <c r="A63" t="s">
        <v>74</v>
      </c>
      <c r="B63">
        <v>21741</v>
      </c>
      <c r="C63">
        <v>59.864080921866602</v>
      </c>
      <c r="D63">
        <v>21730</v>
      </c>
      <c r="E63">
        <v>1143.0010531636799</v>
      </c>
      <c r="F63">
        <v>4</v>
      </c>
      <c r="G63">
        <v>4567.9751067872203</v>
      </c>
      <c r="H63" t="s">
        <v>44</v>
      </c>
      <c r="K63" t="s">
        <v>45</v>
      </c>
      <c r="L63" t="s">
        <v>46</v>
      </c>
      <c r="M63" t="s">
        <v>47</v>
      </c>
      <c r="N63" t="s">
        <v>48</v>
      </c>
      <c r="O63">
        <v>3</v>
      </c>
      <c r="P63">
        <v>4567.9656372660002</v>
      </c>
      <c r="Q63">
        <v>83.257496947019902</v>
      </c>
      <c r="R63">
        <v>0</v>
      </c>
      <c r="S63" t="s">
        <v>75</v>
      </c>
      <c r="T63" t="s">
        <v>76</v>
      </c>
      <c r="U63" t="s">
        <v>77</v>
      </c>
      <c r="V63" t="s">
        <v>78</v>
      </c>
      <c r="W63" t="s">
        <v>79</v>
      </c>
      <c r="X63" t="s">
        <v>80</v>
      </c>
      <c r="Y63" t="s">
        <v>55</v>
      </c>
      <c r="Z63">
        <v>0</v>
      </c>
      <c r="AA63">
        <v>0</v>
      </c>
      <c r="AB63">
        <v>0</v>
      </c>
      <c r="AC63">
        <v>21.068796437597101</v>
      </c>
      <c r="AD63">
        <v>10.065650365223799</v>
      </c>
      <c r="AE63">
        <v>0</v>
      </c>
      <c r="AF63">
        <v>1</v>
      </c>
      <c r="AG63">
        <v>4</v>
      </c>
      <c r="AH63">
        <v>1312.4552200000001</v>
      </c>
      <c r="AI63" t="s">
        <v>56</v>
      </c>
      <c r="AJ63" t="b">
        <v>0</v>
      </c>
      <c r="AK63">
        <v>4.9370169474914603</v>
      </c>
      <c r="AL63" t="s">
        <v>57</v>
      </c>
      <c r="AM63" t="s">
        <v>58</v>
      </c>
      <c r="AN63" t="s">
        <v>59</v>
      </c>
      <c r="AO63" t="s">
        <v>60</v>
      </c>
      <c r="AP63" t="s">
        <v>61</v>
      </c>
      <c r="AQ63" t="s">
        <v>872</v>
      </c>
      <c r="AR63">
        <v>1</v>
      </c>
      <c r="AU63">
        <v>3</v>
      </c>
      <c r="AV63" t="b">
        <v>1</v>
      </c>
      <c r="AW63" t="b">
        <v>0</v>
      </c>
    </row>
    <row r="64" spans="1:49" x14ac:dyDescent="0.25">
      <c r="A64" t="s">
        <v>43</v>
      </c>
      <c r="B64">
        <v>21432</v>
      </c>
      <c r="C64">
        <v>58.919872760533302</v>
      </c>
      <c r="D64">
        <v>21422</v>
      </c>
      <c r="E64">
        <v>1304.92220250844</v>
      </c>
      <c r="F64">
        <v>3</v>
      </c>
      <c r="G64">
        <v>3911.7447781247101</v>
      </c>
      <c r="H64" t="s">
        <v>44</v>
      </c>
      <c r="K64" t="s">
        <v>45</v>
      </c>
      <c r="L64" t="s">
        <v>46</v>
      </c>
      <c r="M64" t="s">
        <v>47</v>
      </c>
      <c r="N64" t="s">
        <v>81</v>
      </c>
      <c r="O64">
        <v>3</v>
      </c>
      <c r="P64">
        <v>3911.7380272659998</v>
      </c>
      <c r="Q64">
        <v>81.4352619593231</v>
      </c>
      <c r="R64">
        <v>0</v>
      </c>
      <c r="S64" t="s">
        <v>82</v>
      </c>
      <c r="T64" t="s">
        <v>83</v>
      </c>
      <c r="U64" t="s">
        <v>84</v>
      </c>
      <c r="V64" t="s">
        <v>85</v>
      </c>
      <c r="W64" t="s">
        <v>86</v>
      </c>
      <c r="X64" t="s">
        <v>87</v>
      </c>
      <c r="Y64" t="s">
        <v>55</v>
      </c>
      <c r="Z64">
        <v>0</v>
      </c>
      <c r="AA64">
        <v>0</v>
      </c>
      <c r="AB64">
        <v>0</v>
      </c>
      <c r="AC64">
        <v>21.084988609070699</v>
      </c>
      <c r="AD64">
        <v>3.0503145576498998</v>
      </c>
      <c r="AE64">
        <v>0</v>
      </c>
      <c r="AF64">
        <v>1</v>
      </c>
      <c r="AG64">
        <v>4</v>
      </c>
      <c r="AH64">
        <v>656.22761000000003</v>
      </c>
      <c r="AI64" t="s">
        <v>88</v>
      </c>
      <c r="AJ64" t="b">
        <v>0</v>
      </c>
      <c r="AK64">
        <v>0.96623032463598402</v>
      </c>
      <c r="AL64" t="s">
        <v>89</v>
      </c>
      <c r="AM64" t="s">
        <v>58</v>
      </c>
      <c r="AN64" t="s">
        <v>90</v>
      </c>
      <c r="AO64" t="s">
        <v>91</v>
      </c>
      <c r="AP64" t="s">
        <v>92</v>
      </c>
      <c r="AQ64" t="s">
        <v>872</v>
      </c>
      <c r="AR64">
        <v>1</v>
      </c>
      <c r="AU64">
        <v>3</v>
      </c>
      <c r="AV64" t="b">
        <v>1</v>
      </c>
      <c r="AW64" t="b">
        <v>0</v>
      </c>
    </row>
    <row r="65" spans="1:49" x14ac:dyDescent="0.25">
      <c r="A65" t="s">
        <v>74</v>
      </c>
      <c r="B65">
        <v>21765</v>
      </c>
      <c r="C65">
        <v>59.926786884800002</v>
      </c>
      <c r="D65">
        <v>21751</v>
      </c>
      <c r="E65">
        <v>799.06570333936895</v>
      </c>
      <c r="F65">
        <v>3</v>
      </c>
      <c r="G65">
        <v>2394.17528061747</v>
      </c>
      <c r="H65" t="s">
        <v>44</v>
      </c>
      <c r="K65" t="s">
        <v>93</v>
      </c>
      <c r="L65" t="s">
        <v>94</v>
      </c>
      <c r="M65" t="s">
        <v>95</v>
      </c>
      <c r="N65" t="s">
        <v>96</v>
      </c>
      <c r="O65">
        <v>1</v>
      </c>
      <c r="P65">
        <v>2394.1703167760002</v>
      </c>
      <c r="Q65">
        <v>81.349870313023601</v>
      </c>
      <c r="R65">
        <v>0</v>
      </c>
      <c r="S65" t="s">
        <v>97</v>
      </c>
      <c r="T65" t="s">
        <v>98</v>
      </c>
      <c r="U65" t="s">
        <v>99</v>
      </c>
      <c r="V65" t="s">
        <v>100</v>
      </c>
      <c r="W65" t="s">
        <v>101</v>
      </c>
      <c r="X65" t="s">
        <v>102</v>
      </c>
      <c r="Y65" t="s">
        <v>55</v>
      </c>
      <c r="Z65">
        <v>0</v>
      </c>
      <c r="AA65">
        <v>0</v>
      </c>
      <c r="AB65">
        <v>0</v>
      </c>
      <c r="AC65">
        <v>30.219835902149502</v>
      </c>
      <c r="AD65">
        <v>1.01550544381328</v>
      </c>
      <c r="AE65">
        <v>0</v>
      </c>
      <c r="AF65">
        <v>1</v>
      </c>
      <c r="AG65">
        <v>2</v>
      </c>
      <c r="AH65">
        <v>203.07937000000001</v>
      </c>
      <c r="AI65" t="s">
        <v>69</v>
      </c>
      <c r="AJ65" t="b">
        <v>1</v>
      </c>
      <c r="AK65">
        <v>4.7143183152394101</v>
      </c>
      <c r="AL65" t="s">
        <v>70</v>
      </c>
      <c r="AM65" t="s">
        <v>58</v>
      </c>
      <c r="AN65" t="s">
        <v>103</v>
      </c>
      <c r="AO65" t="s">
        <v>104</v>
      </c>
      <c r="AP65" t="s">
        <v>105</v>
      </c>
      <c r="AQ65" t="s">
        <v>872</v>
      </c>
      <c r="AR65">
        <v>1</v>
      </c>
      <c r="AU65">
        <v>3</v>
      </c>
      <c r="AV65" t="b">
        <v>1</v>
      </c>
      <c r="AW65" t="b">
        <v>0</v>
      </c>
    </row>
    <row r="66" spans="1:49" x14ac:dyDescent="0.25">
      <c r="A66" t="s">
        <v>43</v>
      </c>
      <c r="B66">
        <v>21692</v>
      </c>
      <c r="C66">
        <v>59.637599504266603</v>
      </c>
      <c r="D66">
        <v>21679</v>
      </c>
      <c r="E66">
        <v>799.065673828125</v>
      </c>
      <c r="F66">
        <v>3</v>
      </c>
      <c r="G66">
        <v>2394.1751920837301</v>
      </c>
      <c r="H66" t="s">
        <v>44</v>
      </c>
      <c r="K66" t="s">
        <v>93</v>
      </c>
      <c r="L66" t="s">
        <v>94</v>
      </c>
      <c r="M66" t="s">
        <v>95</v>
      </c>
      <c r="N66" t="s">
        <v>96</v>
      </c>
      <c r="O66">
        <v>1</v>
      </c>
      <c r="P66">
        <v>2394.1703167760002</v>
      </c>
      <c r="Q66">
        <v>80.477742127129801</v>
      </c>
      <c r="R66">
        <v>0</v>
      </c>
      <c r="S66" t="s">
        <v>106</v>
      </c>
      <c r="T66" t="s">
        <v>107</v>
      </c>
      <c r="U66" t="s">
        <v>108</v>
      </c>
      <c r="V66" t="s">
        <v>109</v>
      </c>
      <c r="W66" t="s">
        <v>110</v>
      </c>
      <c r="X66" t="s">
        <v>111</v>
      </c>
      <c r="Y66" t="s">
        <v>55</v>
      </c>
      <c r="Z66">
        <v>0</v>
      </c>
      <c r="AA66">
        <v>0</v>
      </c>
      <c r="AB66">
        <v>0</v>
      </c>
      <c r="AC66">
        <v>30.249448030195701</v>
      </c>
      <c r="AD66">
        <v>1.00479059353539</v>
      </c>
      <c r="AE66">
        <v>0</v>
      </c>
      <c r="AF66">
        <v>1</v>
      </c>
      <c r="AG66">
        <v>2</v>
      </c>
      <c r="AH66">
        <v>203.07937000000001</v>
      </c>
      <c r="AI66" t="s">
        <v>69</v>
      </c>
      <c r="AJ66" t="b">
        <v>1</v>
      </c>
      <c r="AK66">
        <v>4.44299474283513</v>
      </c>
      <c r="AL66" t="s">
        <v>70</v>
      </c>
      <c r="AM66" t="s">
        <v>58</v>
      </c>
      <c r="AN66" t="s">
        <v>112</v>
      </c>
      <c r="AO66" t="s">
        <v>113</v>
      </c>
      <c r="AP66" t="s">
        <v>105</v>
      </c>
      <c r="AQ66" t="s">
        <v>872</v>
      </c>
      <c r="AR66">
        <v>1</v>
      </c>
      <c r="AU66">
        <v>3</v>
      </c>
      <c r="AV66" t="b">
        <v>1</v>
      </c>
      <c r="AW66" t="b">
        <v>0</v>
      </c>
    </row>
    <row r="67" spans="1:49" x14ac:dyDescent="0.25">
      <c r="A67" t="s">
        <v>43</v>
      </c>
      <c r="B67">
        <v>21947</v>
      </c>
      <c r="C67">
        <v>60.327716916533298</v>
      </c>
      <c r="D67">
        <v>21938</v>
      </c>
      <c r="E67">
        <v>978.94371845241096</v>
      </c>
      <c r="F67">
        <v>4</v>
      </c>
      <c r="G67">
        <v>3911.74576794213</v>
      </c>
      <c r="H67" t="s">
        <v>44</v>
      </c>
      <c r="K67" t="s">
        <v>45</v>
      </c>
      <c r="L67" t="s">
        <v>46</v>
      </c>
      <c r="M67" t="s">
        <v>47</v>
      </c>
      <c r="N67" t="s">
        <v>81</v>
      </c>
      <c r="O67">
        <v>3</v>
      </c>
      <c r="P67">
        <v>3911.7380272659998</v>
      </c>
      <c r="Q67">
        <v>80.334224390540996</v>
      </c>
      <c r="R67">
        <v>0</v>
      </c>
      <c r="S67" t="s">
        <v>114</v>
      </c>
      <c r="T67" t="s">
        <v>115</v>
      </c>
      <c r="U67" t="s">
        <v>116</v>
      </c>
      <c r="V67" t="s">
        <v>117</v>
      </c>
      <c r="W67" t="s">
        <v>118</v>
      </c>
      <c r="X67" t="s">
        <v>119</v>
      </c>
      <c r="Y67" t="s">
        <v>55</v>
      </c>
      <c r="Z67">
        <v>0</v>
      </c>
      <c r="AA67">
        <v>0</v>
      </c>
      <c r="AB67">
        <v>0</v>
      </c>
      <c r="AC67">
        <v>24.099760928199402</v>
      </c>
      <c r="AD67">
        <v>2.0277673900434099</v>
      </c>
      <c r="AE67">
        <v>0</v>
      </c>
      <c r="AF67">
        <v>1</v>
      </c>
      <c r="AG67">
        <v>4</v>
      </c>
      <c r="AH67">
        <v>656.22761000000003</v>
      </c>
      <c r="AI67" t="s">
        <v>88</v>
      </c>
      <c r="AJ67" t="b">
        <v>0</v>
      </c>
      <c r="AK67">
        <v>1.3167355940318901</v>
      </c>
      <c r="AL67" t="s">
        <v>89</v>
      </c>
      <c r="AM67" t="s">
        <v>58</v>
      </c>
      <c r="AN67" t="s">
        <v>120</v>
      </c>
      <c r="AO67" t="s">
        <v>121</v>
      </c>
      <c r="AP67" t="s">
        <v>92</v>
      </c>
      <c r="AQ67" t="s">
        <v>872</v>
      </c>
      <c r="AR67">
        <v>1</v>
      </c>
      <c r="AU67">
        <v>3</v>
      </c>
      <c r="AV67" t="b">
        <v>1</v>
      </c>
      <c r="AW67" t="b">
        <v>0</v>
      </c>
    </row>
    <row r="68" spans="1:49" x14ac:dyDescent="0.25">
      <c r="A68" t="s">
        <v>43</v>
      </c>
      <c r="B68">
        <v>20473</v>
      </c>
      <c r="C68">
        <v>56.407307970399998</v>
      </c>
      <c r="D68">
        <v>20465</v>
      </c>
      <c r="E68">
        <v>1070.227673182</v>
      </c>
      <c r="F68">
        <v>4</v>
      </c>
      <c r="G68">
        <v>4276.8815868604997</v>
      </c>
      <c r="H68" t="s">
        <v>44</v>
      </c>
      <c r="K68" t="s">
        <v>45</v>
      </c>
      <c r="L68" t="s">
        <v>46</v>
      </c>
      <c r="M68" t="s">
        <v>47</v>
      </c>
      <c r="N68" t="s">
        <v>122</v>
      </c>
      <c r="O68">
        <v>3</v>
      </c>
      <c r="P68">
        <v>4276.8702172659996</v>
      </c>
      <c r="Q68">
        <v>80.278748291102303</v>
      </c>
      <c r="R68">
        <v>0</v>
      </c>
      <c r="S68" t="s">
        <v>123</v>
      </c>
      <c r="T68" t="s">
        <v>124</v>
      </c>
      <c r="U68" t="s">
        <v>125</v>
      </c>
      <c r="V68" t="s">
        <v>126</v>
      </c>
      <c r="W68" t="s">
        <v>127</v>
      </c>
      <c r="X68" t="s">
        <v>128</v>
      </c>
      <c r="Y68" t="s">
        <v>55</v>
      </c>
      <c r="Z68">
        <v>0</v>
      </c>
      <c r="AA68">
        <v>0</v>
      </c>
      <c r="AB68">
        <v>0</v>
      </c>
      <c r="AC68">
        <v>21.078643399180098</v>
      </c>
      <c r="AD68">
        <v>5.0530074372351601</v>
      </c>
      <c r="AE68">
        <v>0</v>
      </c>
      <c r="AF68">
        <v>1</v>
      </c>
      <c r="AG68">
        <v>4</v>
      </c>
      <c r="AH68">
        <v>1021.3598</v>
      </c>
      <c r="AI68" t="s">
        <v>129</v>
      </c>
      <c r="AJ68" t="b">
        <v>0</v>
      </c>
      <c r="AK68">
        <v>10.4807849893828</v>
      </c>
      <c r="AL68" t="s">
        <v>130</v>
      </c>
      <c r="AM68" t="s">
        <v>58</v>
      </c>
      <c r="AN68" t="s">
        <v>131</v>
      </c>
      <c r="AO68" t="s">
        <v>132</v>
      </c>
      <c r="AP68" t="s">
        <v>133</v>
      </c>
      <c r="AQ68" t="s">
        <v>872</v>
      </c>
      <c r="AR68">
        <v>1</v>
      </c>
      <c r="AU68">
        <v>3</v>
      </c>
      <c r="AV68" t="b">
        <v>1</v>
      </c>
      <c r="AW68" t="b">
        <v>0</v>
      </c>
    </row>
    <row r="69" spans="1:49" x14ac:dyDescent="0.25">
      <c r="A69" t="s">
        <v>74</v>
      </c>
      <c r="B69">
        <v>21257</v>
      </c>
      <c r="C69">
        <v>58.578687953333301</v>
      </c>
      <c r="D69">
        <v>21249</v>
      </c>
      <c r="E69">
        <v>1153.8707523118701</v>
      </c>
      <c r="F69">
        <v>3</v>
      </c>
      <c r="G69">
        <v>3458.5904275349899</v>
      </c>
      <c r="H69" t="s">
        <v>44</v>
      </c>
      <c r="K69" t="s">
        <v>45</v>
      </c>
      <c r="L69" t="s">
        <v>46</v>
      </c>
      <c r="M69" t="s">
        <v>47</v>
      </c>
      <c r="N69" t="s">
        <v>62</v>
      </c>
      <c r="O69">
        <v>3</v>
      </c>
      <c r="P69">
        <v>3458.5897872659998</v>
      </c>
      <c r="Q69">
        <v>79.344981303464607</v>
      </c>
      <c r="R69">
        <v>0</v>
      </c>
      <c r="S69" t="s">
        <v>134</v>
      </c>
      <c r="T69" t="s">
        <v>135</v>
      </c>
      <c r="U69" t="s">
        <v>136</v>
      </c>
      <c r="V69" t="s">
        <v>137</v>
      </c>
      <c r="W69" t="s">
        <v>138</v>
      </c>
      <c r="X69" t="s">
        <v>139</v>
      </c>
      <c r="Y69" t="s">
        <v>55</v>
      </c>
      <c r="Z69">
        <v>0</v>
      </c>
      <c r="AA69">
        <v>0</v>
      </c>
      <c r="AB69">
        <v>0</v>
      </c>
      <c r="AC69">
        <v>26.124200411834199</v>
      </c>
      <c r="AD69">
        <v>2.02126237699389</v>
      </c>
      <c r="AE69">
        <v>0</v>
      </c>
      <c r="AF69">
        <v>1</v>
      </c>
      <c r="AG69">
        <v>4</v>
      </c>
      <c r="AH69">
        <v>203.07937000000001</v>
      </c>
      <c r="AI69" t="s">
        <v>69</v>
      </c>
      <c r="AJ69" t="b">
        <v>0</v>
      </c>
      <c r="AK69">
        <v>0.97078796994834105</v>
      </c>
      <c r="AL69" t="s">
        <v>70</v>
      </c>
      <c r="AM69" t="s">
        <v>58</v>
      </c>
      <c r="AN69" t="s">
        <v>71</v>
      </c>
      <c r="AO69" t="s">
        <v>72</v>
      </c>
      <c r="AP69" t="s">
        <v>73</v>
      </c>
      <c r="AQ69" t="s">
        <v>872</v>
      </c>
      <c r="AR69">
        <v>1</v>
      </c>
      <c r="AU69">
        <v>3</v>
      </c>
      <c r="AV69" t="b">
        <v>1</v>
      </c>
      <c r="AW69" t="b">
        <v>0</v>
      </c>
    </row>
    <row r="70" spans="1:49" x14ac:dyDescent="0.25">
      <c r="A70" t="s">
        <v>43</v>
      </c>
      <c r="B70">
        <v>20821</v>
      </c>
      <c r="C70">
        <v>57.292963463733301</v>
      </c>
      <c r="D70">
        <v>20809</v>
      </c>
      <c r="E70">
        <v>814.05865478515602</v>
      </c>
      <c r="F70">
        <v>3</v>
      </c>
      <c r="G70">
        <v>2439.1541349548302</v>
      </c>
      <c r="H70" t="s">
        <v>44</v>
      </c>
      <c r="K70" t="s">
        <v>140</v>
      </c>
      <c r="L70" t="s">
        <v>141</v>
      </c>
      <c r="M70" t="s">
        <v>142</v>
      </c>
      <c r="N70" t="s">
        <v>143</v>
      </c>
      <c r="O70">
        <v>3</v>
      </c>
      <c r="P70">
        <v>2439.147532902</v>
      </c>
      <c r="Q70">
        <v>76.440475590605402</v>
      </c>
      <c r="R70">
        <v>0</v>
      </c>
      <c r="S70" t="s">
        <v>144</v>
      </c>
      <c r="T70" t="s">
        <v>145</v>
      </c>
      <c r="U70" t="s">
        <v>146</v>
      </c>
      <c r="V70" t="s">
        <v>147</v>
      </c>
      <c r="W70" t="s">
        <v>148</v>
      </c>
      <c r="X70" t="s">
        <v>149</v>
      </c>
      <c r="Y70" t="s">
        <v>55</v>
      </c>
      <c r="Z70">
        <v>0</v>
      </c>
      <c r="AA70">
        <v>0</v>
      </c>
      <c r="AB70">
        <v>0</v>
      </c>
      <c r="AC70">
        <v>27.1853004541213</v>
      </c>
      <c r="AD70">
        <v>1.0095356934252</v>
      </c>
      <c r="AE70">
        <v>0</v>
      </c>
      <c r="AF70">
        <v>1</v>
      </c>
      <c r="AG70">
        <v>2</v>
      </c>
      <c r="AH70">
        <v>203.07937000000001</v>
      </c>
      <c r="AI70" t="s">
        <v>69</v>
      </c>
      <c r="AJ70" t="b">
        <v>1</v>
      </c>
      <c r="AK70">
        <v>4.5376136558809304</v>
      </c>
      <c r="AL70" t="s">
        <v>70</v>
      </c>
      <c r="AM70" t="s">
        <v>58</v>
      </c>
      <c r="AN70" t="s">
        <v>150</v>
      </c>
      <c r="AO70" t="s">
        <v>151</v>
      </c>
      <c r="AP70" t="s">
        <v>152</v>
      </c>
      <c r="AQ70" t="s">
        <v>872</v>
      </c>
      <c r="AR70">
        <v>1</v>
      </c>
      <c r="AU70">
        <v>3</v>
      </c>
      <c r="AV70" t="b">
        <v>1</v>
      </c>
      <c r="AW70" t="b">
        <v>0</v>
      </c>
    </row>
    <row r="71" spans="1:49" x14ac:dyDescent="0.25">
      <c r="A71" t="s">
        <v>74</v>
      </c>
      <c r="B71">
        <v>20923</v>
      </c>
      <c r="C71">
        <v>57.718645364799997</v>
      </c>
      <c r="D71">
        <v>20913</v>
      </c>
      <c r="E71">
        <v>814.05760127020994</v>
      </c>
      <c r="F71">
        <v>3</v>
      </c>
      <c r="G71">
        <v>2439.1509744099899</v>
      </c>
      <c r="H71" t="s">
        <v>44</v>
      </c>
      <c r="K71" t="s">
        <v>140</v>
      </c>
      <c r="L71" t="s">
        <v>141</v>
      </c>
      <c r="M71" t="s">
        <v>142</v>
      </c>
      <c r="N71" t="s">
        <v>143</v>
      </c>
      <c r="O71">
        <v>3</v>
      </c>
      <c r="P71">
        <v>2439.147532902</v>
      </c>
      <c r="Q71">
        <v>71.339413734533196</v>
      </c>
      <c r="R71">
        <v>0</v>
      </c>
      <c r="S71" t="s">
        <v>166</v>
      </c>
      <c r="T71" t="s">
        <v>167</v>
      </c>
      <c r="U71" t="s">
        <v>168</v>
      </c>
      <c r="V71" t="s">
        <v>169</v>
      </c>
      <c r="W71" t="s">
        <v>170</v>
      </c>
      <c r="X71" t="s">
        <v>171</v>
      </c>
      <c r="Y71" t="s">
        <v>55</v>
      </c>
      <c r="Z71">
        <v>0</v>
      </c>
      <c r="AA71">
        <v>0</v>
      </c>
      <c r="AB71">
        <v>0</v>
      </c>
      <c r="AC71">
        <v>27.1735068675621</v>
      </c>
      <c r="AD71">
        <v>2.0301396837646402</v>
      </c>
      <c r="AE71">
        <v>0</v>
      </c>
      <c r="AF71">
        <v>1</v>
      </c>
      <c r="AG71">
        <v>2</v>
      </c>
      <c r="AH71">
        <v>203.07937000000001</v>
      </c>
      <c r="AI71" t="s">
        <v>69</v>
      </c>
      <c r="AJ71" t="b">
        <v>1</v>
      </c>
      <c r="AK71">
        <v>3.2421191357308898</v>
      </c>
      <c r="AL71" t="s">
        <v>70</v>
      </c>
      <c r="AM71" t="s">
        <v>58</v>
      </c>
      <c r="AN71" t="s">
        <v>150</v>
      </c>
      <c r="AO71" t="s">
        <v>151</v>
      </c>
      <c r="AP71" t="s">
        <v>152</v>
      </c>
      <c r="AQ71" t="s">
        <v>872</v>
      </c>
      <c r="AR71">
        <v>1</v>
      </c>
      <c r="AU71">
        <v>3</v>
      </c>
      <c r="AV71" t="b">
        <v>1</v>
      </c>
      <c r="AW71" t="b">
        <v>0</v>
      </c>
    </row>
    <row r="72" spans="1:49" x14ac:dyDescent="0.25">
      <c r="A72" t="s">
        <v>74</v>
      </c>
      <c r="B72">
        <v>20567</v>
      </c>
      <c r="C72">
        <v>56.819078438133303</v>
      </c>
      <c r="D72">
        <v>20558</v>
      </c>
      <c r="E72">
        <v>1070.2272952168701</v>
      </c>
      <c r="F72">
        <v>4</v>
      </c>
      <c r="G72">
        <v>4276.880075</v>
      </c>
      <c r="H72" t="s">
        <v>44</v>
      </c>
      <c r="K72" t="s">
        <v>45</v>
      </c>
      <c r="L72" t="s">
        <v>46</v>
      </c>
      <c r="M72" t="s">
        <v>47</v>
      </c>
      <c r="N72" t="s">
        <v>122</v>
      </c>
      <c r="O72">
        <v>3</v>
      </c>
      <c r="P72">
        <v>4276.8702172659996</v>
      </c>
      <c r="Q72">
        <v>70.250779031443699</v>
      </c>
      <c r="R72">
        <v>0</v>
      </c>
      <c r="S72" t="s">
        <v>172</v>
      </c>
      <c r="T72" t="s">
        <v>173</v>
      </c>
      <c r="U72" t="s">
        <v>174</v>
      </c>
      <c r="V72" t="s">
        <v>175</v>
      </c>
      <c r="W72" t="s">
        <v>176</v>
      </c>
      <c r="X72" t="s">
        <v>177</v>
      </c>
      <c r="Y72" t="s">
        <v>55</v>
      </c>
      <c r="Z72">
        <v>0</v>
      </c>
      <c r="AA72">
        <v>0</v>
      </c>
      <c r="AB72">
        <v>0</v>
      </c>
      <c r="AC72">
        <v>17.0787509754167</v>
      </c>
      <c r="AD72">
        <v>8.0713642372648096</v>
      </c>
      <c r="AE72">
        <v>0</v>
      </c>
      <c r="AF72">
        <v>1</v>
      </c>
      <c r="AG72">
        <v>4</v>
      </c>
      <c r="AH72">
        <v>1021.3598</v>
      </c>
      <c r="AI72" t="s">
        <v>129</v>
      </c>
      <c r="AJ72" t="b">
        <v>0</v>
      </c>
      <c r="AK72">
        <v>8.1836130649337608</v>
      </c>
      <c r="AL72" t="s">
        <v>130</v>
      </c>
      <c r="AM72" t="s">
        <v>58</v>
      </c>
      <c r="AN72" t="s">
        <v>178</v>
      </c>
      <c r="AO72" t="s">
        <v>179</v>
      </c>
      <c r="AP72" t="s">
        <v>133</v>
      </c>
      <c r="AQ72" t="s">
        <v>872</v>
      </c>
      <c r="AR72">
        <v>1</v>
      </c>
      <c r="AU72">
        <v>3</v>
      </c>
      <c r="AV72" t="b">
        <v>1</v>
      </c>
      <c r="AW72" t="b">
        <v>0</v>
      </c>
    </row>
    <row r="73" spans="1:49" x14ac:dyDescent="0.25">
      <c r="A73" t="s">
        <v>74</v>
      </c>
      <c r="B73">
        <v>13742</v>
      </c>
      <c r="C73">
        <v>40.634943114400002</v>
      </c>
      <c r="D73">
        <v>13733</v>
      </c>
      <c r="E73">
        <v>631.55867418450896</v>
      </c>
      <c r="F73">
        <v>4</v>
      </c>
      <c r="G73">
        <v>2522.2055908705202</v>
      </c>
      <c r="H73" t="s">
        <v>44</v>
      </c>
      <c r="K73" t="s">
        <v>180</v>
      </c>
      <c r="L73" t="s">
        <v>181</v>
      </c>
      <c r="M73" t="s">
        <v>182</v>
      </c>
      <c r="N73" t="s">
        <v>183</v>
      </c>
      <c r="O73">
        <v>3</v>
      </c>
      <c r="P73">
        <v>2522.1999028280002</v>
      </c>
      <c r="Q73">
        <v>69.175695322511103</v>
      </c>
      <c r="R73">
        <v>0</v>
      </c>
      <c r="S73" t="s">
        <v>184</v>
      </c>
      <c r="T73" t="s">
        <v>185</v>
      </c>
      <c r="U73" t="s">
        <v>186</v>
      </c>
      <c r="V73" t="s">
        <v>187</v>
      </c>
      <c r="W73" t="s">
        <v>188</v>
      </c>
      <c r="X73" t="s">
        <v>189</v>
      </c>
      <c r="Y73" t="s">
        <v>55</v>
      </c>
      <c r="Z73">
        <v>0</v>
      </c>
      <c r="AA73">
        <v>0</v>
      </c>
      <c r="AB73">
        <v>0</v>
      </c>
      <c r="AC73">
        <v>26.112420732361102</v>
      </c>
      <c r="AD73">
        <v>2.0098282317703999</v>
      </c>
      <c r="AE73">
        <v>0</v>
      </c>
      <c r="AF73">
        <v>1</v>
      </c>
      <c r="AG73">
        <v>3</v>
      </c>
      <c r="AH73">
        <v>203.07937000000001</v>
      </c>
      <c r="AI73" t="s">
        <v>69</v>
      </c>
      <c r="AJ73" t="b">
        <v>1</v>
      </c>
      <c r="AK73">
        <v>5.0023568038795698</v>
      </c>
      <c r="AL73" t="s">
        <v>70</v>
      </c>
      <c r="AM73" t="s">
        <v>58</v>
      </c>
      <c r="AN73" t="s">
        <v>190</v>
      </c>
      <c r="AO73" t="s">
        <v>191</v>
      </c>
      <c r="AP73" t="s">
        <v>192</v>
      </c>
      <c r="AQ73" t="s">
        <v>872</v>
      </c>
      <c r="AR73">
        <v>1</v>
      </c>
      <c r="AU73">
        <v>3</v>
      </c>
      <c r="AV73" t="b">
        <v>1</v>
      </c>
      <c r="AW73" t="b">
        <v>0</v>
      </c>
    </row>
    <row r="74" spans="1:49" x14ac:dyDescent="0.25">
      <c r="A74" t="s">
        <v>43</v>
      </c>
      <c r="B74">
        <v>15314</v>
      </c>
      <c r="C74">
        <v>44.2476616768</v>
      </c>
      <c r="D74">
        <v>15303</v>
      </c>
      <c r="E74">
        <v>988.97807950689003</v>
      </c>
      <c r="F74">
        <v>4</v>
      </c>
      <c r="G74">
        <v>3951.8832121600399</v>
      </c>
      <c r="H74" t="s">
        <v>44</v>
      </c>
      <c r="K74" t="s">
        <v>214</v>
      </c>
      <c r="L74" t="s">
        <v>215</v>
      </c>
      <c r="M74" t="s">
        <v>216</v>
      </c>
      <c r="N74" t="s">
        <v>217</v>
      </c>
      <c r="O74">
        <v>1</v>
      </c>
      <c r="P74">
        <v>3951.8776180330001</v>
      </c>
      <c r="Q74">
        <v>67.304569053394303</v>
      </c>
      <c r="R74">
        <v>0</v>
      </c>
      <c r="S74" t="s">
        <v>218</v>
      </c>
      <c r="T74" t="s">
        <v>219</v>
      </c>
      <c r="U74" t="s">
        <v>220</v>
      </c>
      <c r="V74" t="s">
        <v>221</v>
      </c>
      <c r="W74" t="s">
        <v>222</v>
      </c>
      <c r="X74" t="s">
        <v>223</v>
      </c>
      <c r="Y74" t="s">
        <v>55</v>
      </c>
      <c r="Z74">
        <v>0</v>
      </c>
      <c r="AA74">
        <v>0</v>
      </c>
      <c r="AB74">
        <v>0</v>
      </c>
      <c r="AC74">
        <v>19.096367336777401</v>
      </c>
      <c r="AD74">
        <v>6.0936403393048399</v>
      </c>
      <c r="AE74">
        <v>0</v>
      </c>
      <c r="AF74">
        <v>1</v>
      </c>
      <c r="AG74">
        <v>5</v>
      </c>
      <c r="AH74">
        <v>947.32303000000002</v>
      </c>
      <c r="AI74" t="s">
        <v>224</v>
      </c>
      <c r="AJ74" t="b">
        <v>0</v>
      </c>
      <c r="AK74">
        <v>1.23163342580296</v>
      </c>
      <c r="AL74" t="s">
        <v>225</v>
      </c>
      <c r="AM74" t="s">
        <v>58</v>
      </c>
      <c r="AN74" t="s">
        <v>226</v>
      </c>
      <c r="AO74" t="s">
        <v>227</v>
      </c>
      <c r="AP74" t="s">
        <v>228</v>
      </c>
      <c r="AQ74" t="s">
        <v>872</v>
      </c>
      <c r="AR74">
        <v>1</v>
      </c>
      <c r="AU74">
        <v>3</v>
      </c>
      <c r="AV74" t="b">
        <v>1</v>
      </c>
      <c r="AW74" t="b">
        <v>0</v>
      </c>
    </row>
    <row r="75" spans="1:49" x14ac:dyDescent="0.25">
      <c r="A75" t="s">
        <v>43</v>
      </c>
      <c r="B75">
        <v>21577</v>
      </c>
      <c r="C75">
        <v>59.3031727581333</v>
      </c>
      <c r="D75">
        <v>21571</v>
      </c>
      <c r="E75">
        <v>978.94395734677505</v>
      </c>
      <c r="F75">
        <v>4</v>
      </c>
      <c r="G75">
        <v>3911.74672351958</v>
      </c>
      <c r="H75" t="s">
        <v>44</v>
      </c>
      <c r="K75" t="s">
        <v>45</v>
      </c>
      <c r="L75" t="s">
        <v>46</v>
      </c>
      <c r="M75" t="s">
        <v>47</v>
      </c>
      <c r="N75" t="s">
        <v>193</v>
      </c>
      <c r="O75">
        <v>3</v>
      </c>
      <c r="P75">
        <v>3911.7380272659998</v>
      </c>
      <c r="Q75">
        <v>66.356567204132901</v>
      </c>
      <c r="R75">
        <v>0</v>
      </c>
      <c r="S75" t="s">
        <v>229</v>
      </c>
      <c r="T75" t="s">
        <v>230</v>
      </c>
      <c r="U75" t="s">
        <v>231</v>
      </c>
      <c r="V75" t="s">
        <v>232</v>
      </c>
      <c r="W75" t="s">
        <v>233</v>
      </c>
      <c r="X75" t="s">
        <v>234</v>
      </c>
      <c r="Y75" t="s">
        <v>55</v>
      </c>
      <c r="Z75">
        <v>0</v>
      </c>
      <c r="AA75">
        <v>0</v>
      </c>
      <c r="AB75">
        <v>0</v>
      </c>
      <c r="AC75">
        <v>20.0656456743008</v>
      </c>
      <c r="AD75">
        <v>2.0159706307260499</v>
      </c>
      <c r="AE75">
        <v>0</v>
      </c>
      <c r="AF75">
        <v>1</v>
      </c>
      <c r="AG75">
        <v>4</v>
      </c>
      <c r="AH75">
        <v>656.22761000000003</v>
      </c>
      <c r="AI75" t="s">
        <v>88</v>
      </c>
      <c r="AJ75" t="b">
        <v>0</v>
      </c>
      <c r="AK75">
        <v>1.2962037583369099</v>
      </c>
      <c r="AL75" t="s">
        <v>89</v>
      </c>
      <c r="AM75" t="s">
        <v>58</v>
      </c>
      <c r="AN75" t="s">
        <v>235</v>
      </c>
      <c r="AO75" t="s">
        <v>236</v>
      </c>
      <c r="AP75" t="s">
        <v>202</v>
      </c>
      <c r="AQ75" t="s">
        <v>872</v>
      </c>
      <c r="AR75">
        <v>1</v>
      </c>
      <c r="AU75">
        <v>3</v>
      </c>
      <c r="AV75" t="b">
        <v>1</v>
      </c>
      <c r="AW75" t="b">
        <v>0</v>
      </c>
    </row>
    <row r="76" spans="1:49" x14ac:dyDescent="0.25">
      <c r="A76" t="s">
        <v>74</v>
      </c>
      <c r="B76">
        <v>20176</v>
      </c>
      <c r="C76">
        <v>55.856476288266599</v>
      </c>
      <c r="D76">
        <v>20162</v>
      </c>
      <c r="E76">
        <v>1275.58426023683</v>
      </c>
      <c r="F76">
        <v>3</v>
      </c>
      <c r="G76">
        <v>3823.7309513098598</v>
      </c>
      <c r="H76" t="s">
        <v>44</v>
      </c>
      <c r="K76" t="s">
        <v>45</v>
      </c>
      <c r="L76" t="s">
        <v>46</v>
      </c>
      <c r="M76" t="s">
        <v>47</v>
      </c>
      <c r="N76" t="s">
        <v>237</v>
      </c>
      <c r="O76">
        <v>3</v>
      </c>
      <c r="P76">
        <v>3823.7219772660001</v>
      </c>
      <c r="Q76">
        <v>66.263741492025105</v>
      </c>
      <c r="R76">
        <v>0</v>
      </c>
      <c r="S76" t="s">
        <v>238</v>
      </c>
      <c r="T76" t="s">
        <v>239</v>
      </c>
      <c r="U76" t="s">
        <v>240</v>
      </c>
      <c r="V76" t="s">
        <v>241</v>
      </c>
      <c r="W76" t="s">
        <v>242</v>
      </c>
      <c r="X76" t="s">
        <v>243</v>
      </c>
      <c r="Y76" t="s">
        <v>55</v>
      </c>
      <c r="Z76">
        <v>0</v>
      </c>
      <c r="AA76">
        <v>0</v>
      </c>
      <c r="AB76">
        <v>0</v>
      </c>
      <c r="AC76">
        <v>15.0671057995167</v>
      </c>
      <c r="AD76">
        <v>6.0771811253246399</v>
      </c>
      <c r="AE76">
        <v>0</v>
      </c>
      <c r="AF76">
        <v>1</v>
      </c>
      <c r="AG76">
        <v>4</v>
      </c>
      <c r="AH76">
        <v>568.21155999999996</v>
      </c>
      <c r="AI76" t="s">
        <v>244</v>
      </c>
      <c r="AJ76" t="b">
        <v>0</v>
      </c>
      <c r="AK76">
        <v>4.0397061336639899</v>
      </c>
      <c r="AL76" t="s">
        <v>245</v>
      </c>
      <c r="AM76" t="s">
        <v>58</v>
      </c>
      <c r="AN76" t="s">
        <v>246</v>
      </c>
      <c r="AO76" t="s">
        <v>247</v>
      </c>
      <c r="AP76" t="s">
        <v>248</v>
      </c>
      <c r="AQ76" t="s">
        <v>872</v>
      </c>
      <c r="AR76">
        <v>1</v>
      </c>
      <c r="AV76" t="b">
        <v>1</v>
      </c>
      <c r="AW76" t="b">
        <v>0</v>
      </c>
    </row>
    <row r="77" spans="1:49" x14ac:dyDescent="0.25">
      <c r="A77" t="s">
        <v>74</v>
      </c>
      <c r="B77">
        <v>20509</v>
      </c>
      <c r="C77">
        <v>56.680402119733301</v>
      </c>
      <c r="D77">
        <v>20493</v>
      </c>
      <c r="E77">
        <v>1207.8898665030799</v>
      </c>
      <c r="F77">
        <v>3</v>
      </c>
      <c r="G77">
        <v>3620.6477701086101</v>
      </c>
      <c r="H77" t="s">
        <v>44</v>
      </c>
      <c r="K77" t="s">
        <v>45</v>
      </c>
      <c r="L77" t="s">
        <v>46</v>
      </c>
      <c r="M77" t="s">
        <v>47</v>
      </c>
      <c r="N77" t="s">
        <v>249</v>
      </c>
      <c r="O77">
        <v>3</v>
      </c>
      <c r="P77">
        <v>3620.6426072660001</v>
      </c>
      <c r="Q77">
        <v>65.350550580380798</v>
      </c>
      <c r="R77">
        <v>0</v>
      </c>
      <c r="S77" t="s">
        <v>250</v>
      </c>
      <c r="T77" t="s">
        <v>251</v>
      </c>
      <c r="U77" t="s">
        <v>252</v>
      </c>
      <c r="V77" t="s">
        <v>253</v>
      </c>
      <c r="W77" t="s">
        <v>254</v>
      </c>
      <c r="X77" t="s">
        <v>255</v>
      </c>
      <c r="Y77" t="s">
        <v>55</v>
      </c>
      <c r="Z77">
        <v>0</v>
      </c>
      <c r="AA77">
        <v>0</v>
      </c>
      <c r="AB77">
        <v>0</v>
      </c>
      <c r="AC77">
        <v>22.0968963574744</v>
      </c>
      <c r="AD77">
        <v>3.0509422093868799</v>
      </c>
      <c r="AE77">
        <v>0</v>
      </c>
      <c r="AF77">
        <v>1</v>
      </c>
      <c r="AG77">
        <v>4</v>
      </c>
      <c r="AH77">
        <v>365.13218999999998</v>
      </c>
      <c r="AI77" t="s">
        <v>256</v>
      </c>
      <c r="AJ77" t="b">
        <v>0</v>
      </c>
      <c r="AK77">
        <v>1.0709590649196501</v>
      </c>
      <c r="AL77" t="s">
        <v>257</v>
      </c>
      <c r="AM77" t="s">
        <v>58</v>
      </c>
      <c r="AN77" t="s">
        <v>258</v>
      </c>
      <c r="AO77" t="s">
        <v>259</v>
      </c>
      <c r="AP77" t="s">
        <v>260</v>
      </c>
      <c r="AQ77" t="s">
        <v>872</v>
      </c>
      <c r="AR77">
        <v>1</v>
      </c>
      <c r="AV77" t="b">
        <v>1</v>
      </c>
      <c r="AW77" t="b">
        <v>0</v>
      </c>
    </row>
    <row r="78" spans="1:49" x14ac:dyDescent="0.25">
      <c r="A78" t="s">
        <v>43</v>
      </c>
      <c r="B78">
        <v>25444</v>
      </c>
      <c r="C78">
        <v>69.024411022666598</v>
      </c>
      <c r="D78">
        <v>25431</v>
      </c>
      <c r="E78">
        <v>1165.5977599514199</v>
      </c>
      <c r="F78">
        <v>3</v>
      </c>
      <c r="G78">
        <v>3493.7714504536202</v>
      </c>
      <c r="H78" t="s">
        <v>44</v>
      </c>
      <c r="K78" t="s">
        <v>269</v>
      </c>
      <c r="L78" t="s">
        <v>270</v>
      </c>
      <c r="M78" t="s">
        <v>271</v>
      </c>
      <c r="N78" t="s">
        <v>272</v>
      </c>
      <c r="O78">
        <v>1</v>
      </c>
      <c r="P78">
        <v>3493.7650490320002</v>
      </c>
      <c r="Q78">
        <v>64.5332075790473</v>
      </c>
      <c r="R78">
        <v>0</v>
      </c>
      <c r="S78" t="s">
        <v>273</v>
      </c>
      <c r="T78" t="s">
        <v>274</v>
      </c>
      <c r="U78" t="s">
        <v>275</v>
      </c>
      <c r="V78" t="s">
        <v>276</v>
      </c>
      <c r="W78" t="s">
        <v>277</v>
      </c>
      <c r="X78" t="s">
        <v>278</v>
      </c>
      <c r="Y78" t="s">
        <v>55</v>
      </c>
      <c r="Z78">
        <v>0</v>
      </c>
      <c r="AA78">
        <v>0</v>
      </c>
      <c r="AB78">
        <v>0</v>
      </c>
      <c r="AC78">
        <v>18.127523293924501</v>
      </c>
      <c r="AD78">
        <v>0</v>
      </c>
      <c r="AE78">
        <v>0</v>
      </c>
      <c r="AF78">
        <v>1</v>
      </c>
      <c r="AG78">
        <v>7</v>
      </c>
      <c r="AH78">
        <v>203.07937000000001</v>
      </c>
      <c r="AI78" t="s">
        <v>69</v>
      </c>
      <c r="AJ78" t="b">
        <v>1</v>
      </c>
      <c r="AK78">
        <v>5.20239858041435</v>
      </c>
      <c r="AL78" t="s">
        <v>70</v>
      </c>
      <c r="AM78" t="s">
        <v>58</v>
      </c>
      <c r="AN78" t="s">
        <v>279</v>
      </c>
      <c r="AO78" t="s">
        <v>280</v>
      </c>
      <c r="AP78" t="s">
        <v>73</v>
      </c>
      <c r="AQ78" t="s">
        <v>872</v>
      </c>
      <c r="AR78">
        <v>1</v>
      </c>
      <c r="AV78" t="b">
        <v>1</v>
      </c>
      <c r="AW78" t="b">
        <v>0</v>
      </c>
    </row>
    <row r="79" spans="1:49" x14ac:dyDescent="0.25">
      <c r="A79" t="s">
        <v>43</v>
      </c>
      <c r="B79">
        <v>20030</v>
      </c>
      <c r="C79">
        <v>55.316757283999998</v>
      </c>
      <c r="D79">
        <v>20015</v>
      </c>
      <c r="E79">
        <v>1275.58331363141</v>
      </c>
      <c r="F79">
        <v>3</v>
      </c>
      <c r="G79">
        <v>3823.7281114935899</v>
      </c>
      <c r="H79" t="s">
        <v>44</v>
      </c>
      <c r="K79" t="s">
        <v>45</v>
      </c>
      <c r="L79" t="s">
        <v>46</v>
      </c>
      <c r="M79" t="s">
        <v>47</v>
      </c>
      <c r="N79" t="s">
        <v>237</v>
      </c>
      <c r="O79">
        <v>3</v>
      </c>
      <c r="P79">
        <v>3823.7219772660001</v>
      </c>
      <c r="Q79">
        <v>63.408200681720999</v>
      </c>
      <c r="R79">
        <v>0</v>
      </c>
      <c r="S79" t="s">
        <v>281</v>
      </c>
      <c r="T79" t="s">
        <v>282</v>
      </c>
      <c r="U79" t="s">
        <v>283</v>
      </c>
      <c r="V79" t="s">
        <v>284</v>
      </c>
      <c r="W79" t="s">
        <v>285</v>
      </c>
      <c r="X79" t="s">
        <v>286</v>
      </c>
      <c r="Y79" t="s">
        <v>55</v>
      </c>
      <c r="Z79">
        <v>0</v>
      </c>
      <c r="AA79">
        <v>0</v>
      </c>
      <c r="AB79">
        <v>0</v>
      </c>
      <c r="AC79">
        <v>13.050318847500099</v>
      </c>
      <c r="AD79">
        <v>3.0417262761174402</v>
      </c>
      <c r="AE79">
        <v>0</v>
      </c>
      <c r="AF79">
        <v>1</v>
      </c>
      <c r="AG79">
        <v>4</v>
      </c>
      <c r="AH79">
        <v>568.21155999999996</v>
      </c>
      <c r="AI79" t="s">
        <v>244</v>
      </c>
      <c r="AJ79" t="b">
        <v>0</v>
      </c>
      <c r="AK79">
        <v>4.0255363095886896</v>
      </c>
      <c r="AL79" t="s">
        <v>245</v>
      </c>
      <c r="AM79" t="s">
        <v>58</v>
      </c>
      <c r="AN79" t="s">
        <v>287</v>
      </c>
      <c r="AO79" t="s">
        <v>288</v>
      </c>
      <c r="AP79" t="s">
        <v>248</v>
      </c>
      <c r="AQ79" t="s">
        <v>872</v>
      </c>
      <c r="AR79">
        <v>1</v>
      </c>
      <c r="AV79" t="b">
        <v>1</v>
      </c>
      <c r="AW79" t="b">
        <v>0</v>
      </c>
    </row>
    <row r="80" spans="1:49" x14ac:dyDescent="0.25">
      <c r="A80" t="s">
        <v>43</v>
      </c>
      <c r="B80">
        <v>20559</v>
      </c>
      <c r="C80">
        <v>56.643838430666598</v>
      </c>
      <c r="D80">
        <v>20551</v>
      </c>
      <c r="E80">
        <v>865.65668372529103</v>
      </c>
      <c r="F80">
        <v>4</v>
      </c>
      <c r="G80">
        <v>3458.5976290336398</v>
      </c>
      <c r="H80" t="s">
        <v>44</v>
      </c>
      <c r="K80" t="s">
        <v>45</v>
      </c>
      <c r="L80" t="s">
        <v>46</v>
      </c>
      <c r="M80" t="s">
        <v>47</v>
      </c>
      <c r="N80" t="s">
        <v>62</v>
      </c>
      <c r="O80">
        <v>3</v>
      </c>
      <c r="P80">
        <v>3458.5897872659998</v>
      </c>
      <c r="Q80">
        <v>63.369259539796303</v>
      </c>
      <c r="R80">
        <v>0</v>
      </c>
      <c r="S80" t="s">
        <v>289</v>
      </c>
      <c r="T80" t="s">
        <v>290</v>
      </c>
      <c r="U80" t="s">
        <v>291</v>
      </c>
      <c r="V80" t="s">
        <v>292</v>
      </c>
      <c r="W80" t="s">
        <v>293</v>
      </c>
      <c r="X80" t="s">
        <v>294</v>
      </c>
      <c r="Y80" t="s">
        <v>55</v>
      </c>
      <c r="Z80">
        <v>0</v>
      </c>
      <c r="AA80">
        <v>0</v>
      </c>
      <c r="AB80">
        <v>0</v>
      </c>
      <c r="AC80">
        <v>18.0773040276719</v>
      </c>
      <c r="AD80">
        <v>0</v>
      </c>
      <c r="AE80">
        <v>0</v>
      </c>
      <c r="AF80">
        <v>1</v>
      </c>
      <c r="AG80">
        <v>4</v>
      </c>
      <c r="AH80">
        <v>203.07937000000001</v>
      </c>
      <c r="AI80" t="s">
        <v>69</v>
      </c>
      <c r="AJ80" t="b">
        <v>0</v>
      </c>
      <c r="AK80">
        <v>0.95724011412295396</v>
      </c>
      <c r="AL80" t="s">
        <v>70</v>
      </c>
      <c r="AM80" t="s">
        <v>58</v>
      </c>
      <c r="AN80" t="s">
        <v>295</v>
      </c>
      <c r="AO80" t="s">
        <v>296</v>
      </c>
      <c r="AP80" t="s">
        <v>73</v>
      </c>
      <c r="AQ80" t="s">
        <v>872</v>
      </c>
      <c r="AR80">
        <v>1</v>
      </c>
      <c r="AV80" t="b">
        <v>1</v>
      </c>
      <c r="AW80" t="b">
        <v>0</v>
      </c>
    </row>
    <row r="81" spans="1:49" x14ac:dyDescent="0.25">
      <c r="A81" t="s">
        <v>43</v>
      </c>
      <c r="B81">
        <v>20513</v>
      </c>
      <c r="C81">
        <v>56.522634739999901</v>
      </c>
      <c r="D81">
        <v>20505</v>
      </c>
      <c r="E81">
        <v>906.17010882252202</v>
      </c>
      <c r="F81">
        <v>4</v>
      </c>
      <c r="G81">
        <v>3620.6513294225701</v>
      </c>
      <c r="H81" t="s">
        <v>44</v>
      </c>
      <c r="K81" t="s">
        <v>45</v>
      </c>
      <c r="L81" t="s">
        <v>46</v>
      </c>
      <c r="M81" t="s">
        <v>47</v>
      </c>
      <c r="N81" t="s">
        <v>249</v>
      </c>
      <c r="O81">
        <v>3</v>
      </c>
      <c r="P81">
        <v>3620.6426072660001</v>
      </c>
      <c r="Q81">
        <v>62.261134316728402</v>
      </c>
      <c r="R81">
        <v>0</v>
      </c>
      <c r="S81" t="s">
        <v>297</v>
      </c>
      <c r="T81" t="s">
        <v>298</v>
      </c>
      <c r="U81" t="s">
        <v>299</v>
      </c>
      <c r="V81" t="s">
        <v>300</v>
      </c>
      <c r="W81" t="s">
        <v>301</v>
      </c>
      <c r="X81" t="s">
        <v>302</v>
      </c>
      <c r="Y81" t="s">
        <v>55</v>
      </c>
      <c r="Z81">
        <v>0</v>
      </c>
      <c r="AA81">
        <v>0</v>
      </c>
      <c r="AB81">
        <v>0</v>
      </c>
      <c r="AC81">
        <v>18.062186555841901</v>
      </c>
      <c r="AD81">
        <v>1.00676935038547</v>
      </c>
      <c r="AE81">
        <v>0</v>
      </c>
      <c r="AF81">
        <v>1</v>
      </c>
      <c r="AG81">
        <v>4</v>
      </c>
      <c r="AH81">
        <v>365.13218999999998</v>
      </c>
      <c r="AI81" t="s">
        <v>256</v>
      </c>
      <c r="AJ81" t="b">
        <v>0</v>
      </c>
      <c r="AK81">
        <v>0.98152170096152103</v>
      </c>
      <c r="AL81" t="s">
        <v>257</v>
      </c>
      <c r="AM81" t="s">
        <v>58</v>
      </c>
      <c r="AN81" t="s">
        <v>258</v>
      </c>
      <c r="AO81" t="s">
        <v>259</v>
      </c>
      <c r="AP81" t="s">
        <v>260</v>
      </c>
      <c r="AQ81" t="s">
        <v>872</v>
      </c>
      <c r="AR81">
        <v>1</v>
      </c>
      <c r="AV81" t="b">
        <v>1</v>
      </c>
      <c r="AW81" t="b">
        <v>0</v>
      </c>
    </row>
    <row r="82" spans="1:49" x14ac:dyDescent="0.25">
      <c r="A82" t="s">
        <v>74</v>
      </c>
      <c r="B82">
        <v>20626</v>
      </c>
      <c r="C82">
        <v>56.974195040533303</v>
      </c>
      <c r="D82">
        <v>20615</v>
      </c>
      <c r="E82">
        <v>906.16948490273603</v>
      </c>
      <c r="F82">
        <v>4</v>
      </c>
      <c r="G82">
        <v>3620.6488337434198</v>
      </c>
      <c r="H82" t="s">
        <v>44</v>
      </c>
      <c r="K82" t="s">
        <v>45</v>
      </c>
      <c r="L82" t="s">
        <v>46</v>
      </c>
      <c r="M82" t="s">
        <v>47</v>
      </c>
      <c r="N82" t="s">
        <v>249</v>
      </c>
      <c r="O82">
        <v>3</v>
      </c>
      <c r="P82">
        <v>3620.6426072660001</v>
      </c>
      <c r="Q82">
        <v>62.240845305970097</v>
      </c>
      <c r="R82">
        <v>0</v>
      </c>
      <c r="S82" t="s">
        <v>303</v>
      </c>
      <c r="T82" t="s">
        <v>304</v>
      </c>
      <c r="U82" t="s">
        <v>305</v>
      </c>
      <c r="V82" t="s">
        <v>306</v>
      </c>
      <c r="W82" t="s">
        <v>307</v>
      </c>
      <c r="X82" t="s">
        <v>308</v>
      </c>
      <c r="Y82" t="s">
        <v>55</v>
      </c>
      <c r="Z82">
        <v>0</v>
      </c>
      <c r="AA82">
        <v>0</v>
      </c>
      <c r="AB82">
        <v>0</v>
      </c>
      <c r="AC82">
        <v>17.065431249145998</v>
      </c>
      <c r="AD82">
        <v>2.0257126561882699</v>
      </c>
      <c r="AE82">
        <v>0</v>
      </c>
      <c r="AF82">
        <v>1</v>
      </c>
      <c r="AG82">
        <v>4</v>
      </c>
      <c r="AH82">
        <v>365.13218999999998</v>
      </c>
      <c r="AI82" t="s">
        <v>256</v>
      </c>
      <c r="AJ82" t="b">
        <v>0</v>
      </c>
      <c r="AK82">
        <v>1.0699424485315701</v>
      </c>
      <c r="AL82" t="s">
        <v>257</v>
      </c>
      <c r="AM82" t="s">
        <v>58</v>
      </c>
      <c r="AN82" t="s">
        <v>309</v>
      </c>
      <c r="AO82" t="s">
        <v>310</v>
      </c>
      <c r="AP82" t="s">
        <v>260</v>
      </c>
      <c r="AQ82" t="s">
        <v>872</v>
      </c>
      <c r="AR82">
        <v>1</v>
      </c>
      <c r="AW82" t="b">
        <v>0</v>
      </c>
    </row>
    <row r="83" spans="1:49" x14ac:dyDescent="0.25">
      <c r="A83" t="s">
        <v>43</v>
      </c>
      <c r="B83">
        <v>20481</v>
      </c>
      <c r="C83">
        <v>56.430025090933299</v>
      </c>
      <c r="D83">
        <v>20471</v>
      </c>
      <c r="E83">
        <v>1207.8902851140299</v>
      </c>
      <c r="F83">
        <v>3</v>
      </c>
      <c r="G83">
        <v>3620.64902594145</v>
      </c>
      <c r="H83" t="s">
        <v>44</v>
      </c>
      <c r="K83" t="s">
        <v>45</v>
      </c>
      <c r="L83" t="s">
        <v>46</v>
      </c>
      <c r="M83" t="s">
        <v>47</v>
      </c>
      <c r="N83" t="s">
        <v>249</v>
      </c>
      <c r="O83">
        <v>3</v>
      </c>
      <c r="P83">
        <v>3620.6426072660001</v>
      </c>
      <c r="Q83">
        <v>61.489982032032003</v>
      </c>
      <c r="R83">
        <v>0</v>
      </c>
      <c r="S83" t="s">
        <v>321</v>
      </c>
      <c r="T83" t="s">
        <v>322</v>
      </c>
      <c r="U83" t="s">
        <v>323</v>
      </c>
      <c r="V83" t="s">
        <v>324</v>
      </c>
      <c r="W83" t="s">
        <v>325</v>
      </c>
      <c r="X83" t="s">
        <v>326</v>
      </c>
      <c r="Y83" t="s">
        <v>55</v>
      </c>
      <c r="Z83">
        <v>0</v>
      </c>
      <c r="AA83">
        <v>0</v>
      </c>
      <c r="AB83">
        <v>0</v>
      </c>
      <c r="AC83">
        <v>15.0789743539878</v>
      </c>
      <c r="AD83">
        <v>2.0299442463752602</v>
      </c>
      <c r="AE83">
        <v>0</v>
      </c>
      <c r="AF83">
        <v>1</v>
      </c>
      <c r="AG83">
        <v>4</v>
      </c>
      <c r="AH83">
        <v>365.13218999999998</v>
      </c>
      <c r="AI83" t="s">
        <v>256</v>
      </c>
      <c r="AJ83" t="b">
        <v>0</v>
      </c>
      <c r="AK83">
        <v>0.91746347600509404</v>
      </c>
      <c r="AL83" t="s">
        <v>257</v>
      </c>
      <c r="AM83" t="s">
        <v>58</v>
      </c>
      <c r="AN83" t="s">
        <v>327</v>
      </c>
      <c r="AO83" t="s">
        <v>328</v>
      </c>
      <c r="AP83" t="s">
        <v>260</v>
      </c>
      <c r="AQ83" t="s">
        <v>872</v>
      </c>
      <c r="AR83">
        <v>1</v>
      </c>
      <c r="AW83" t="b">
        <v>0</v>
      </c>
    </row>
    <row r="84" spans="1:49" x14ac:dyDescent="0.25">
      <c r="A84" t="s">
        <v>43</v>
      </c>
      <c r="B84">
        <v>20754</v>
      </c>
      <c r="C84">
        <v>57.132681541866603</v>
      </c>
      <c r="D84">
        <v>20742</v>
      </c>
      <c r="E84">
        <v>1029.7138114376901</v>
      </c>
      <c r="F84">
        <v>4</v>
      </c>
      <c r="G84">
        <v>4114.8261398832601</v>
      </c>
      <c r="H84" t="s">
        <v>44</v>
      </c>
      <c r="K84" t="s">
        <v>45</v>
      </c>
      <c r="L84" t="s">
        <v>46</v>
      </c>
      <c r="M84" t="s">
        <v>47</v>
      </c>
      <c r="N84" t="s">
        <v>329</v>
      </c>
      <c r="O84">
        <v>3</v>
      </c>
      <c r="P84">
        <v>4114.8173972659997</v>
      </c>
      <c r="Q84">
        <v>61.355133444443801</v>
      </c>
      <c r="R84">
        <v>0</v>
      </c>
      <c r="S84" t="s">
        <v>330</v>
      </c>
      <c r="T84" t="s">
        <v>331</v>
      </c>
      <c r="U84" t="s">
        <v>332</v>
      </c>
      <c r="V84" t="s">
        <v>333</v>
      </c>
      <c r="W84" t="s">
        <v>334</v>
      </c>
      <c r="X84" t="s">
        <v>335</v>
      </c>
      <c r="Y84" t="s">
        <v>55</v>
      </c>
      <c r="Z84">
        <v>0</v>
      </c>
      <c r="AA84">
        <v>0</v>
      </c>
      <c r="AB84">
        <v>0</v>
      </c>
      <c r="AC84">
        <v>13.0426974055394</v>
      </c>
      <c r="AD84">
        <v>5.0585233725597103</v>
      </c>
      <c r="AE84">
        <v>0</v>
      </c>
      <c r="AF84">
        <v>1</v>
      </c>
      <c r="AG84">
        <v>4</v>
      </c>
      <c r="AH84">
        <v>859.30697999999995</v>
      </c>
      <c r="AI84" t="s">
        <v>160</v>
      </c>
      <c r="AJ84" t="b">
        <v>0</v>
      </c>
      <c r="AK84">
        <v>3.4822869067557698</v>
      </c>
      <c r="AL84" t="s">
        <v>161</v>
      </c>
      <c r="AM84" t="s">
        <v>58</v>
      </c>
      <c r="AN84" t="s">
        <v>336</v>
      </c>
      <c r="AO84" t="s">
        <v>337</v>
      </c>
      <c r="AP84" t="s">
        <v>338</v>
      </c>
      <c r="AQ84" t="s">
        <v>872</v>
      </c>
      <c r="AR84">
        <v>1</v>
      </c>
      <c r="AW84" t="b">
        <v>0</v>
      </c>
    </row>
    <row r="85" spans="1:49" x14ac:dyDescent="0.25">
      <c r="A85" t="s">
        <v>74</v>
      </c>
      <c r="B85">
        <v>21518</v>
      </c>
      <c r="C85">
        <v>59.253335806399903</v>
      </c>
      <c r="D85">
        <v>21508</v>
      </c>
      <c r="E85">
        <v>1305.25659179687</v>
      </c>
      <c r="F85">
        <v>3</v>
      </c>
      <c r="G85">
        <v>3912.7479459899801</v>
      </c>
      <c r="H85" t="s">
        <v>44</v>
      </c>
      <c r="K85" t="s">
        <v>45</v>
      </c>
      <c r="L85" t="s">
        <v>46</v>
      </c>
      <c r="M85" t="s">
        <v>47</v>
      </c>
      <c r="N85" t="s">
        <v>345</v>
      </c>
      <c r="O85">
        <v>4</v>
      </c>
      <c r="P85">
        <v>3912.722042849</v>
      </c>
      <c r="Q85">
        <v>61.2595003466541</v>
      </c>
      <c r="R85">
        <v>1</v>
      </c>
      <c r="S85" t="s">
        <v>346</v>
      </c>
      <c r="T85" t="s">
        <v>347</v>
      </c>
      <c r="U85" t="s">
        <v>348</v>
      </c>
      <c r="V85" t="s">
        <v>349</v>
      </c>
      <c r="W85" t="s">
        <v>350</v>
      </c>
      <c r="X85" t="s">
        <v>351</v>
      </c>
      <c r="Y85" t="s">
        <v>55</v>
      </c>
      <c r="Z85">
        <v>0</v>
      </c>
      <c r="AA85">
        <v>0</v>
      </c>
      <c r="AB85">
        <v>0</v>
      </c>
      <c r="AC85">
        <v>18.075122839255801</v>
      </c>
      <c r="AD85">
        <v>0</v>
      </c>
      <c r="AE85">
        <v>0</v>
      </c>
      <c r="AF85">
        <v>1</v>
      </c>
      <c r="AG85">
        <v>4</v>
      </c>
      <c r="AH85">
        <v>656.22761000000003</v>
      </c>
      <c r="AI85" t="s">
        <v>88</v>
      </c>
      <c r="AJ85" t="b">
        <v>0</v>
      </c>
      <c r="AK85">
        <v>1.2124777014359001</v>
      </c>
      <c r="AL85" t="s">
        <v>89</v>
      </c>
      <c r="AM85" t="s">
        <v>58</v>
      </c>
      <c r="AN85" t="s">
        <v>90</v>
      </c>
      <c r="AO85" t="s">
        <v>91</v>
      </c>
      <c r="AP85" t="s">
        <v>92</v>
      </c>
      <c r="AQ85" t="s">
        <v>872</v>
      </c>
      <c r="AR85">
        <v>1</v>
      </c>
      <c r="AW85" t="b">
        <v>0</v>
      </c>
    </row>
    <row r="86" spans="1:49" x14ac:dyDescent="0.25">
      <c r="A86" t="s">
        <v>43</v>
      </c>
      <c r="B86">
        <v>13506</v>
      </c>
      <c r="C86">
        <v>39.874264472266603</v>
      </c>
      <c r="D86">
        <v>13499</v>
      </c>
      <c r="E86">
        <v>631.55849043420596</v>
      </c>
      <c r="F86">
        <v>4</v>
      </c>
      <c r="G86">
        <v>2522.2048558693</v>
      </c>
      <c r="H86" t="s">
        <v>44</v>
      </c>
      <c r="K86" t="s">
        <v>180</v>
      </c>
      <c r="L86" t="s">
        <v>181</v>
      </c>
      <c r="M86" t="s">
        <v>182</v>
      </c>
      <c r="N86" t="s">
        <v>183</v>
      </c>
      <c r="O86">
        <v>3</v>
      </c>
      <c r="P86">
        <v>2522.1999028280002</v>
      </c>
      <c r="Q86">
        <v>61.192184350037003</v>
      </c>
      <c r="R86">
        <v>1</v>
      </c>
      <c r="S86" t="s">
        <v>352</v>
      </c>
      <c r="T86" t="s">
        <v>353</v>
      </c>
      <c r="U86" t="s">
        <v>354</v>
      </c>
      <c r="V86" t="s">
        <v>355</v>
      </c>
      <c r="W86" t="s">
        <v>356</v>
      </c>
      <c r="X86" t="s">
        <v>357</v>
      </c>
      <c r="Y86" t="s">
        <v>55</v>
      </c>
      <c r="Z86">
        <v>0</v>
      </c>
      <c r="AA86">
        <v>0</v>
      </c>
      <c r="AB86">
        <v>0</v>
      </c>
      <c r="AC86">
        <v>23.134072943367201</v>
      </c>
      <c r="AD86">
        <v>1.0015612995557901</v>
      </c>
      <c r="AE86">
        <v>0</v>
      </c>
      <c r="AF86">
        <v>1</v>
      </c>
      <c r="AG86">
        <v>3</v>
      </c>
      <c r="AH86">
        <v>203.07937000000001</v>
      </c>
      <c r="AI86" t="s">
        <v>69</v>
      </c>
      <c r="AJ86" t="b">
        <v>1</v>
      </c>
      <c r="AK86">
        <v>5.22688934134462</v>
      </c>
      <c r="AL86" t="s">
        <v>70</v>
      </c>
      <c r="AM86" t="s">
        <v>58</v>
      </c>
      <c r="AN86" t="s">
        <v>190</v>
      </c>
      <c r="AO86" t="s">
        <v>191</v>
      </c>
      <c r="AP86" t="s">
        <v>192</v>
      </c>
      <c r="AQ86" t="s">
        <v>872</v>
      </c>
      <c r="AR86">
        <v>1</v>
      </c>
      <c r="AW86" t="b">
        <v>0</v>
      </c>
    </row>
    <row r="87" spans="1:49" x14ac:dyDescent="0.25">
      <c r="A87" t="s">
        <v>43</v>
      </c>
      <c r="B87">
        <v>21099</v>
      </c>
      <c r="C87">
        <v>58.017942874399999</v>
      </c>
      <c r="D87">
        <v>21095</v>
      </c>
      <c r="E87">
        <v>1154.20520019531</v>
      </c>
      <c r="F87">
        <v>3</v>
      </c>
      <c r="G87">
        <v>3459.5937711852998</v>
      </c>
      <c r="H87" t="s">
        <v>44</v>
      </c>
      <c r="K87" t="s">
        <v>45</v>
      </c>
      <c r="L87" t="s">
        <v>46</v>
      </c>
      <c r="M87" t="s">
        <v>47</v>
      </c>
      <c r="N87" t="s">
        <v>358</v>
      </c>
      <c r="O87">
        <v>4</v>
      </c>
      <c r="P87">
        <v>3459.573802849</v>
      </c>
      <c r="Q87">
        <v>60.382590338442597</v>
      </c>
      <c r="R87">
        <v>1</v>
      </c>
      <c r="S87" t="s">
        <v>359</v>
      </c>
      <c r="T87" t="s">
        <v>360</v>
      </c>
      <c r="U87" t="s">
        <v>361</v>
      </c>
      <c r="V87" t="s">
        <v>362</v>
      </c>
      <c r="W87" t="s">
        <v>363</v>
      </c>
      <c r="X87" t="s">
        <v>364</v>
      </c>
      <c r="Y87" t="s">
        <v>55</v>
      </c>
      <c r="Z87">
        <v>0</v>
      </c>
      <c r="AA87">
        <v>0</v>
      </c>
      <c r="AB87">
        <v>0</v>
      </c>
      <c r="AC87">
        <v>22.073536847014001</v>
      </c>
      <c r="AD87">
        <v>0</v>
      </c>
      <c r="AE87">
        <v>0</v>
      </c>
      <c r="AF87">
        <v>1</v>
      </c>
      <c r="AG87">
        <v>4</v>
      </c>
      <c r="AH87">
        <v>203.07937000000001</v>
      </c>
      <c r="AI87" t="s">
        <v>69</v>
      </c>
      <c r="AJ87" t="b">
        <v>0</v>
      </c>
      <c r="AK87">
        <v>1.1159008578823</v>
      </c>
      <c r="AL87" t="s">
        <v>70</v>
      </c>
      <c r="AM87" t="s">
        <v>58</v>
      </c>
      <c r="AN87" t="s">
        <v>71</v>
      </c>
      <c r="AO87" t="s">
        <v>72</v>
      </c>
      <c r="AP87" t="s">
        <v>73</v>
      </c>
      <c r="AQ87" t="s">
        <v>872</v>
      </c>
      <c r="AR87">
        <v>1</v>
      </c>
      <c r="AW87" t="b">
        <v>0</v>
      </c>
    </row>
    <row r="88" spans="1:49" x14ac:dyDescent="0.25">
      <c r="A88" t="s">
        <v>74</v>
      </c>
      <c r="B88">
        <v>15558</v>
      </c>
      <c r="C88">
        <v>44.944898127733303</v>
      </c>
      <c r="D88">
        <v>15546</v>
      </c>
      <c r="E88">
        <v>988.97958435228304</v>
      </c>
      <c r="F88">
        <v>4</v>
      </c>
      <c r="G88">
        <v>3951.8892315416101</v>
      </c>
      <c r="H88" t="s">
        <v>44</v>
      </c>
      <c r="K88" t="s">
        <v>214</v>
      </c>
      <c r="L88" t="s">
        <v>215</v>
      </c>
      <c r="M88" t="s">
        <v>216</v>
      </c>
      <c r="N88" t="s">
        <v>217</v>
      </c>
      <c r="O88">
        <v>1</v>
      </c>
      <c r="P88">
        <v>3951.8776180330001</v>
      </c>
      <c r="Q88">
        <v>58.296088462156398</v>
      </c>
      <c r="R88">
        <v>0</v>
      </c>
      <c r="S88" t="s">
        <v>381</v>
      </c>
      <c r="T88" t="s">
        <v>382</v>
      </c>
      <c r="U88" t="s">
        <v>383</v>
      </c>
      <c r="V88" t="s">
        <v>384</v>
      </c>
      <c r="W88" t="s">
        <v>385</v>
      </c>
      <c r="X88" t="s">
        <v>386</v>
      </c>
      <c r="Y88" t="s">
        <v>55</v>
      </c>
      <c r="Z88">
        <v>0</v>
      </c>
      <c r="AA88">
        <v>0</v>
      </c>
      <c r="AB88">
        <v>0</v>
      </c>
      <c r="AC88">
        <v>23.102167213729899</v>
      </c>
      <c r="AD88">
        <v>10.143644710732399</v>
      </c>
      <c r="AE88">
        <v>0</v>
      </c>
      <c r="AF88">
        <v>1</v>
      </c>
      <c r="AG88">
        <v>5</v>
      </c>
      <c r="AH88">
        <v>947.32303000000002</v>
      </c>
      <c r="AI88" t="s">
        <v>224</v>
      </c>
      <c r="AJ88" t="b">
        <v>0</v>
      </c>
      <c r="AK88">
        <v>1.15084893210526</v>
      </c>
      <c r="AL88" t="s">
        <v>225</v>
      </c>
      <c r="AM88" t="s">
        <v>58</v>
      </c>
      <c r="AN88" t="s">
        <v>387</v>
      </c>
      <c r="AO88" t="s">
        <v>388</v>
      </c>
      <c r="AP88" t="s">
        <v>228</v>
      </c>
      <c r="AQ88" t="s">
        <v>872</v>
      </c>
      <c r="AR88">
        <v>1</v>
      </c>
      <c r="AW88" t="b">
        <v>0</v>
      </c>
    </row>
    <row r="89" spans="1:49" x14ac:dyDescent="0.25">
      <c r="A89" t="s">
        <v>43</v>
      </c>
      <c r="B89">
        <v>13503</v>
      </c>
      <c r="C89">
        <v>39.863071982400001</v>
      </c>
      <c r="D89">
        <v>13494</v>
      </c>
      <c r="E89">
        <v>841.74190485525196</v>
      </c>
      <c r="F89">
        <v>3</v>
      </c>
      <c r="G89">
        <v>2522.20388516511</v>
      </c>
      <c r="H89" t="s">
        <v>44</v>
      </c>
      <c r="K89" t="s">
        <v>180</v>
      </c>
      <c r="L89" t="s">
        <v>181</v>
      </c>
      <c r="M89" t="s">
        <v>182</v>
      </c>
      <c r="N89" t="s">
        <v>183</v>
      </c>
      <c r="O89">
        <v>3</v>
      </c>
      <c r="P89">
        <v>2522.1999028280002</v>
      </c>
      <c r="Q89">
        <v>58.2913707076398</v>
      </c>
      <c r="R89">
        <v>0</v>
      </c>
      <c r="S89" t="s">
        <v>389</v>
      </c>
      <c r="T89" t="s">
        <v>390</v>
      </c>
      <c r="U89" t="s">
        <v>391</v>
      </c>
      <c r="V89" t="s">
        <v>392</v>
      </c>
      <c r="W89" t="s">
        <v>393</v>
      </c>
      <c r="X89" t="s">
        <v>394</v>
      </c>
      <c r="Y89" t="s">
        <v>55</v>
      </c>
      <c r="Z89">
        <v>0</v>
      </c>
      <c r="AA89">
        <v>0</v>
      </c>
      <c r="AB89">
        <v>0</v>
      </c>
      <c r="AC89">
        <v>22.229720783127298</v>
      </c>
      <c r="AD89">
        <v>1.0016790441957899</v>
      </c>
      <c r="AE89">
        <v>0</v>
      </c>
      <c r="AF89">
        <v>1</v>
      </c>
      <c r="AG89">
        <v>3</v>
      </c>
      <c r="AH89">
        <v>203.07937000000001</v>
      </c>
      <c r="AI89" t="s">
        <v>69</v>
      </c>
      <c r="AJ89" t="b">
        <v>1</v>
      </c>
      <c r="AK89">
        <v>5.0859735411682996</v>
      </c>
      <c r="AL89" t="s">
        <v>70</v>
      </c>
      <c r="AM89" t="s">
        <v>58</v>
      </c>
      <c r="AN89" t="s">
        <v>190</v>
      </c>
      <c r="AO89" t="s">
        <v>191</v>
      </c>
      <c r="AP89" t="s">
        <v>192</v>
      </c>
      <c r="AQ89" t="s">
        <v>872</v>
      </c>
      <c r="AR89">
        <v>1</v>
      </c>
      <c r="AW89" t="b">
        <v>0</v>
      </c>
    </row>
    <row r="90" spans="1:49" x14ac:dyDescent="0.25">
      <c r="A90" t="s">
        <v>74</v>
      </c>
      <c r="B90">
        <v>25454</v>
      </c>
      <c r="C90">
        <v>69.146966606133304</v>
      </c>
      <c r="D90">
        <v>25443</v>
      </c>
      <c r="E90">
        <v>1165.59806135757</v>
      </c>
      <c r="F90">
        <v>3</v>
      </c>
      <c r="G90">
        <v>3493.7723546720999</v>
      </c>
      <c r="H90" t="s">
        <v>44</v>
      </c>
      <c r="K90" t="s">
        <v>269</v>
      </c>
      <c r="L90" t="s">
        <v>270</v>
      </c>
      <c r="M90" t="s">
        <v>271</v>
      </c>
      <c r="N90" t="s">
        <v>272</v>
      </c>
      <c r="O90">
        <v>1</v>
      </c>
      <c r="P90">
        <v>3493.7650490320002</v>
      </c>
      <c r="Q90">
        <v>57.379568953955598</v>
      </c>
      <c r="R90">
        <v>0</v>
      </c>
      <c r="S90" t="s">
        <v>417</v>
      </c>
      <c r="T90" t="s">
        <v>418</v>
      </c>
      <c r="U90" t="s">
        <v>419</v>
      </c>
      <c r="V90" t="s">
        <v>420</v>
      </c>
      <c r="W90" t="s">
        <v>421</v>
      </c>
      <c r="X90" t="s">
        <v>422</v>
      </c>
      <c r="Y90" t="s">
        <v>55</v>
      </c>
      <c r="Z90">
        <v>0</v>
      </c>
      <c r="AA90">
        <v>0</v>
      </c>
      <c r="AB90">
        <v>0</v>
      </c>
      <c r="AC90">
        <v>17.1354160780825</v>
      </c>
      <c r="AD90">
        <v>1.0063196267627501</v>
      </c>
      <c r="AE90">
        <v>0</v>
      </c>
      <c r="AF90">
        <v>1</v>
      </c>
      <c r="AG90">
        <v>7</v>
      </c>
      <c r="AH90">
        <v>203.07937000000001</v>
      </c>
      <c r="AI90" t="s">
        <v>69</v>
      </c>
      <c r="AJ90" t="b">
        <v>1</v>
      </c>
      <c r="AK90">
        <v>2.7729056879599701</v>
      </c>
      <c r="AL90" t="s">
        <v>70</v>
      </c>
      <c r="AM90" t="s">
        <v>58</v>
      </c>
      <c r="AN90" t="s">
        <v>423</v>
      </c>
      <c r="AO90" t="s">
        <v>424</v>
      </c>
      <c r="AP90" t="s">
        <v>73</v>
      </c>
      <c r="AQ90" t="s">
        <v>872</v>
      </c>
      <c r="AR90">
        <v>1</v>
      </c>
      <c r="AW90" t="b">
        <v>0</v>
      </c>
    </row>
    <row r="91" spans="1:49" x14ac:dyDescent="0.25">
      <c r="A91" t="s">
        <v>74</v>
      </c>
      <c r="B91">
        <v>13713</v>
      </c>
      <c r="C91">
        <v>40.568307196533297</v>
      </c>
      <c r="D91">
        <v>13703</v>
      </c>
      <c r="E91">
        <v>841.74127197265602</v>
      </c>
      <c r="F91">
        <v>3</v>
      </c>
      <c r="G91">
        <v>2522.2019865173302</v>
      </c>
      <c r="H91" t="s">
        <v>44</v>
      </c>
      <c r="K91" t="s">
        <v>180</v>
      </c>
      <c r="L91" t="s">
        <v>181</v>
      </c>
      <c r="M91" t="s">
        <v>182</v>
      </c>
      <c r="N91" t="s">
        <v>183</v>
      </c>
      <c r="O91">
        <v>3</v>
      </c>
      <c r="P91">
        <v>2522.1999028280002</v>
      </c>
      <c r="Q91">
        <v>56.219612309461901</v>
      </c>
      <c r="R91">
        <v>1</v>
      </c>
      <c r="S91" t="s">
        <v>431</v>
      </c>
      <c r="T91" t="s">
        <v>432</v>
      </c>
      <c r="U91" t="s">
        <v>433</v>
      </c>
      <c r="V91" t="s">
        <v>434</v>
      </c>
      <c r="W91" t="s">
        <v>435</v>
      </c>
      <c r="X91" t="s">
        <v>436</v>
      </c>
      <c r="Y91" t="s">
        <v>55</v>
      </c>
      <c r="Z91">
        <v>0</v>
      </c>
      <c r="AA91">
        <v>0</v>
      </c>
      <c r="AB91">
        <v>0</v>
      </c>
      <c r="AC91">
        <v>22.238944416696501</v>
      </c>
      <c r="AD91">
        <v>1.0014070304775999</v>
      </c>
      <c r="AE91">
        <v>0</v>
      </c>
      <c r="AF91">
        <v>1</v>
      </c>
      <c r="AG91">
        <v>3</v>
      </c>
      <c r="AH91">
        <v>203.07937000000001</v>
      </c>
      <c r="AI91" t="s">
        <v>69</v>
      </c>
      <c r="AJ91" t="b">
        <v>1</v>
      </c>
      <c r="AK91">
        <v>5.7570574472540299</v>
      </c>
      <c r="AL91" t="s">
        <v>70</v>
      </c>
      <c r="AM91" t="s">
        <v>58</v>
      </c>
      <c r="AN91" t="s">
        <v>190</v>
      </c>
      <c r="AO91" t="s">
        <v>191</v>
      </c>
      <c r="AP91" t="s">
        <v>192</v>
      </c>
      <c r="AQ91" t="s">
        <v>872</v>
      </c>
      <c r="AR91">
        <v>1</v>
      </c>
      <c r="AW91" t="b">
        <v>0</v>
      </c>
    </row>
    <row r="92" spans="1:49" x14ac:dyDescent="0.25">
      <c r="A92" t="s">
        <v>43</v>
      </c>
      <c r="B92">
        <v>20156</v>
      </c>
      <c r="C92">
        <v>55.640942289066601</v>
      </c>
      <c r="D92">
        <v>20145</v>
      </c>
      <c r="E92">
        <v>814.05760127020994</v>
      </c>
      <c r="F92">
        <v>3</v>
      </c>
      <c r="G92">
        <v>2439.1509744099899</v>
      </c>
      <c r="H92" t="s">
        <v>44</v>
      </c>
      <c r="K92" t="s">
        <v>140</v>
      </c>
      <c r="L92" t="s">
        <v>141</v>
      </c>
      <c r="M92" t="s">
        <v>142</v>
      </c>
      <c r="N92" t="s">
        <v>437</v>
      </c>
      <c r="O92">
        <v>3</v>
      </c>
      <c r="P92">
        <v>2439.147532902</v>
      </c>
      <c r="Q92">
        <v>55.289536241802502</v>
      </c>
      <c r="R92">
        <v>0</v>
      </c>
      <c r="S92" t="s">
        <v>438</v>
      </c>
      <c r="T92" t="s">
        <v>439</v>
      </c>
      <c r="U92" t="s">
        <v>440</v>
      </c>
      <c r="V92" t="s">
        <v>441</v>
      </c>
      <c r="W92" t="s">
        <v>442</v>
      </c>
      <c r="X92" t="s">
        <v>443</v>
      </c>
      <c r="Y92" t="s">
        <v>55</v>
      </c>
      <c r="Z92">
        <v>0</v>
      </c>
      <c r="AA92">
        <v>0</v>
      </c>
      <c r="AB92">
        <v>0</v>
      </c>
      <c r="AC92">
        <v>23.142754966119899</v>
      </c>
      <c r="AD92">
        <v>0</v>
      </c>
      <c r="AE92">
        <v>0</v>
      </c>
      <c r="AF92">
        <v>1</v>
      </c>
      <c r="AG92">
        <v>2</v>
      </c>
      <c r="AH92">
        <v>203.07937000000001</v>
      </c>
      <c r="AI92" t="s">
        <v>69</v>
      </c>
      <c r="AJ92" t="b">
        <v>1</v>
      </c>
      <c r="AK92">
        <v>2.31899929263983</v>
      </c>
      <c r="AL92" t="s">
        <v>70</v>
      </c>
      <c r="AM92" t="s">
        <v>58</v>
      </c>
      <c r="AN92" t="s">
        <v>444</v>
      </c>
      <c r="AO92" t="s">
        <v>445</v>
      </c>
      <c r="AP92" t="s">
        <v>446</v>
      </c>
      <c r="AQ92" t="s">
        <v>872</v>
      </c>
      <c r="AR92">
        <v>1</v>
      </c>
      <c r="AW92" t="b">
        <v>0</v>
      </c>
    </row>
    <row r="93" spans="1:49" x14ac:dyDescent="0.25">
      <c r="A93" t="s">
        <v>43</v>
      </c>
      <c r="B93">
        <v>19831</v>
      </c>
      <c r="C93">
        <v>54.8364081538666</v>
      </c>
      <c r="D93">
        <v>19818</v>
      </c>
      <c r="E93">
        <v>1329.60199604645</v>
      </c>
      <c r="F93">
        <v>3</v>
      </c>
      <c r="G93">
        <v>3985.7841587387202</v>
      </c>
      <c r="H93" t="s">
        <v>44</v>
      </c>
      <c r="K93" t="s">
        <v>45</v>
      </c>
      <c r="L93" t="s">
        <v>46</v>
      </c>
      <c r="M93" t="s">
        <v>47</v>
      </c>
      <c r="N93" t="s">
        <v>447</v>
      </c>
      <c r="O93">
        <v>3</v>
      </c>
      <c r="P93">
        <v>3985.774797266</v>
      </c>
      <c r="Q93">
        <v>53.383064185744502</v>
      </c>
      <c r="R93">
        <v>0</v>
      </c>
      <c r="S93" t="s">
        <v>448</v>
      </c>
      <c r="T93" t="s">
        <v>449</v>
      </c>
      <c r="U93" t="s">
        <v>450</v>
      </c>
      <c r="V93" t="s">
        <v>451</v>
      </c>
      <c r="W93" t="s">
        <v>452</v>
      </c>
      <c r="X93" t="s">
        <v>453</v>
      </c>
      <c r="Y93" t="s">
        <v>55</v>
      </c>
      <c r="Z93">
        <v>0</v>
      </c>
      <c r="AA93">
        <v>0</v>
      </c>
      <c r="AB93">
        <v>0</v>
      </c>
      <c r="AC93">
        <v>13.0585091148034</v>
      </c>
      <c r="AD93">
        <v>3.0463582820984501</v>
      </c>
      <c r="AE93">
        <v>0</v>
      </c>
      <c r="AF93">
        <v>1</v>
      </c>
      <c r="AG93">
        <v>4</v>
      </c>
      <c r="AH93">
        <v>730.26437999999996</v>
      </c>
      <c r="AI93" t="s">
        <v>454</v>
      </c>
      <c r="AJ93" t="b">
        <v>0</v>
      </c>
      <c r="AK93">
        <v>17.6481622698618</v>
      </c>
      <c r="AL93" t="s">
        <v>455</v>
      </c>
      <c r="AM93" t="s">
        <v>58</v>
      </c>
      <c r="AN93" t="s">
        <v>456</v>
      </c>
      <c r="AO93" t="s">
        <v>457</v>
      </c>
      <c r="AP93" t="s">
        <v>458</v>
      </c>
      <c r="AQ93" t="s">
        <v>872</v>
      </c>
      <c r="AR93">
        <v>1</v>
      </c>
      <c r="AW93" t="b">
        <v>0</v>
      </c>
    </row>
    <row r="94" spans="1:49" x14ac:dyDescent="0.25">
      <c r="A94" t="s">
        <v>43</v>
      </c>
      <c r="B94">
        <v>9849</v>
      </c>
      <c r="C94">
        <v>31.065492043466602</v>
      </c>
      <c r="D94">
        <v>9839</v>
      </c>
      <c r="E94">
        <v>714.04553222656205</v>
      </c>
      <c r="F94">
        <v>3</v>
      </c>
      <c r="G94">
        <v>2139.1147672790498</v>
      </c>
      <c r="H94" t="s">
        <v>44</v>
      </c>
      <c r="K94" t="s">
        <v>459</v>
      </c>
      <c r="L94" t="s">
        <v>460</v>
      </c>
      <c r="M94" t="s">
        <v>461</v>
      </c>
      <c r="N94" t="s">
        <v>462</v>
      </c>
      <c r="O94">
        <v>1</v>
      </c>
      <c r="P94">
        <v>2139.109948366</v>
      </c>
      <c r="Q94">
        <v>53.368623310496503</v>
      </c>
      <c r="R94">
        <v>0</v>
      </c>
      <c r="S94" t="s">
        <v>463</v>
      </c>
      <c r="T94" t="s">
        <v>464</v>
      </c>
      <c r="U94" t="s">
        <v>465</v>
      </c>
      <c r="V94" t="s">
        <v>466</v>
      </c>
      <c r="W94" t="s">
        <v>467</v>
      </c>
      <c r="X94" t="s">
        <v>468</v>
      </c>
      <c r="Y94" t="s">
        <v>55</v>
      </c>
      <c r="Z94">
        <v>0</v>
      </c>
      <c r="AA94">
        <v>0</v>
      </c>
      <c r="AB94">
        <v>0</v>
      </c>
      <c r="AC94">
        <v>24.194861553208099</v>
      </c>
      <c r="AD94">
        <v>2.0156548380755201</v>
      </c>
      <c r="AE94">
        <v>0</v>
      </c>
      <c r="AF94">
        <v>1</v>
      </c>
      <c r="AG94">
        <v>3</v>
      </c>
      <c r="AH94">
        <v>203.07937000000001</v>
      </c>
      <c r="AI94" t="s">
        <v>69</v>
      </c>
      <c r="AJ94" t="b">
        <v>0</v>
      </c>
      <c r="AK94">
        <v>1.0248625754201099</v>
      </c>
      <c r="AL94" t="s">
        <v>70</v>
      </c>
      <c r="AM94" t="s">
        <v>58</v>
      </c>
      <c r="AN94" t="s">
        <v>469</v>
      </c>
      <c r="AO94" t="s">
        <v>470</v>
      </c>
      <c r="AP94" t="s">
        <v>471</v>
      </c>
      <c r="AQ94" t="s">
        <v>872</v>
      </c>
      <c r="AR94">
        <v>1</v>
      </c>
      <c r="AW94" t="b">
        <v>0</v>
      </c>
    </row>
    <row r="95" spans="1:49" x14ac:dyDescent="0.25">
      <c r="A95" t="s">
        <v>74</v>
      </c>
      <c r="B95">
        <v>20263</v>
      </c>
      <c r="C95">
        <v>56.088564246399997</v>
      </c>
      <c r="D95">
        <v>20253</v>
      </c>
      <c r="E95">
        <v>814.05819371294103</v>
      </c>
      <c r="F95">
        <v>3</v>
      </c>
      <c r="G95">
        <v>2439.1527517381801</v>
      </c>
      <c r="H95" t="s">
        <v>44</v>
      </c>
      <c r="K95" t="s">
        <v>140</v>
      </c>
      <c r="L95" t="s">
        <v>141</v>
      </c>
      <c r="M95" t="s">
        <v>142</v>
      </c>
      <c r="N95" t="s">
        <v>437</v>
      </c>
      <c r="O95">
        <v>3</v>
      </c>
      <c r="P95">
        <v>2439.147532902</v>
      </c>
      <c r="Q95">
        <v>53.236578987293498</v>
      </c>
      <c r="R95">
        <v>0</v>
      </c>
      <c r="S95" t="s">
        <v>472</v>
      </c>
      <c r="T95" t="s">
        <v>473</v>
      </c>
      <c r="U95" t="s">
        <v>474</v>
      </c>
      <c r="V95" t="s">
        <v>475</v>
      </c>
      <c r="W95" t="s">
        <v>476</v>
      </c>
      <c r="X95" t="s">
        <v>477</v>
      </c>
      <c r="Y95" t="s">
        <v>55</v>
      </c>
      <c r="Z95">
        <v>0</v>
      </c>
      <c r="AA95">
        <v>0</v>
      </c>
      <c r="AB95">
        <v>0</v>
      </c>
      <c r="AC95">
        <v>19.1112089305891</v>
      </c>
      <c r="AD95">
        <v>1.02149034136564</v>
      </c>
      <c r="AE95">
        <v>0</v>
      </c>
      <c r="AF95">
        <v>1</v>
      </c>
      <c r="AG95">
        <v>2</v>
      </c>
      <c r="AH95">
        <v>203.07937000000001</v>
      </c>
      <c r="AI95" t="s">
        <v>69</v>
      </c>
      <c r="AJ95" t="b">
        <v>1</v>
      </c>
      <c r="AK95">
        <v>5.5739620709350204</v>
      </c>
      <c r="AL95" t="s">
        <v>70</v>
      </c>
      <c r="AM95" t="s">
        <v>58</v>
      </c>
      <c r="AN95" t="s">
        <v>444</v>
      </c>
      <c r="AO95" t="s">
        <v>445</v>
      </c>
      <c r="AP95" t="s">
        <v>446</v>
      </c>
      <c r="AQ95" t="s">
        <v>872</v>
      </c>
      <c r="AR95">
        <v>1</v>
      </c>
      <c r="AW95" t="b">
        <v>0</v>
      </c>
    </row>
    <row r="96" spans="1:49" x14ac:dyDescent="0.25">
      <c r="A96" t="s">
        <v>43</v>
      </c>
      <c r="B96">
        <v>11279</v>
      </c>
      <c r="C96">
        <v>34.330889932799998</v>
      </c>
      <c r="D96">
        <v>11270</v>
      </c>
      <c r="E96">
        <v>937.91956307250302</v>
      </c>
      <c r="F96">
        <v>2</v>
      </c>
      <c r="G96">
        <v>1873.82457321124</v>
      </c>
      <c r="H96" t="s">
        <v>44</v>
      </c>
      <c r="K96" t="s">
        <v>494</v>
      </c>
      <c r="L96" t="s">
        <v>495</v>
      </c>
      <c r="M96" t="s">
        <v>496</v>
      </c>
      <c r="N96" t="s">
        <v>497</v>
      </c>
      <c r="O96">
        <v>3</v>
      </c>
      <c r="P96">
        <v>1873.825136148</v>
      </c>
      <c r="Q96">
        <v>52.390222140199903</v>
      </c>
      <c r="R96">
        <v>0</v>
      </c>
      <c r="S96" t="s">
        <v>498</v>
      </c>
      <c r="T96" t="s">
        <v>499</v>
      </c>
      <c r="U96" t="s">
        <v>500</v>
      </c>
      <c r="V96" t="s">
        <v>501</v>
      </c>
      <c r="W96" t="s">
        <v>502</v>
      </c>
      <c r="X96" t="s">
        <v>503</v>
      </c>
      <c r="Y96" t="s">
        <v>55</v>
      </c>
      <c r="Z96">
        <v>0</v>
      </c>
      <c r="AA96">
        <v>0</v>
      </c>
      <c r="AB96">
        <v>0</v>
      </c>
      <c r="AC96">
        <v>10.1860835770013</v>
      </c>
      <c r="AD96">
        <v>2.0218922414825098</v>
      </c>
      <c r="AE96">
        <v>0</v>
      </c>
      <c r="AF96">
        <v>1</v>
      </c>
      <c r="AG96">
        <v>3</v>
      </c>
      <c r="AH96">
        <v>203.07937000000001</v>
      </c>
      <c r="AI96" t="s">
        <v>69</v>
      </c>
      <c r="AJ96" t="b">
        <v>1</v>
      </c>
      <c r="AK96">
        <v>5.7964653715952101</v>
      </c>
      <c r="AL96" t="s">
        <v>70</v>
      </c>
      <c r="AM96" t="s">
        <v>58</v>
      </c>
      <c r="AN96" t="s">
        <v>504</v>
      </c>
      <c r="AO96" t="s">
        <v>505</v>
      </c>
      <c r="AP96" t="s">
        <v>506</v>
      </c>
      <c r="AQ96" t="s">
        <v>872</v>
      </c>
      <c r="AR96">
        <v>1</v>
      </c>
      <c r="AW96" t="b">
        <v>0</v>
      </c>
    </row>
    <row r="97" spans="1:49" x14ac:dyDescent="0.25">
      <c r="A97" t="s">
        <v>74</v>
      </c>
      <c r="B97">
        <v>10146</v>
      </c>
      <c r="C97">
        <v>31.9728229141333</v>
      </c>
      <c r="D97">
        <v>10136</v>
      </c>
      <c r="E97">
        <v>714.04400634765602</v>
      </c>
      <c r="F97">
        <v>3</v>
      </c>
      <c r="G97">
        <v>2139.1101896423302</v>
      </c>
      <c r="H97" t="s">
        <v>44</v>
      </c>
      <c r="K97" t="s">
        <v>459</v>
      </c>
      <c r="L97" t="s">
        <v>460</v>
      </c>
      <c r="M97" t="s">
        <v>461</v>
      </c>
      <c r="N97" t="s">
        <v>462</v>
      </c>
      <c r="O97">
        <v>1</v>
      </c>
      <c r="P97">
        <v>2139.109948366</v>
      </c>
      <c r="Q97">
        <v>52.2451937395141</v>
      </c>
      <c r="R97">
        <v>0</v>
      </c>
      <c r="S97" t="s">
        <v>526</v>
      </c>
      <c r="T97" t="s">
        <v>527</v>
      </c>
      <c r="U97" t="s">
        <v>528</v>
      </c>
      <c r="V97" t="s">
        <v>529</v>
      </c>
      <c r="W97" t="s">
        <v>530</v>
      </c>
      <c r="X97" t="s">
        <v>531</v>
      </c>
      <c r="Y97" t="s">
        <v>55</v>
      </c>
      <c r="Z97">
        <v>0</v>
      </c>
      <c r="AA97">
        <v>0</v>
      </c>
      <c r="AB97">
        <v>0</v>
      </c>
      <c r="AC97">
        <v>26.1814926243391</v>
      </c>
      <c r="AD97">
        <v>2.0228882219047799</v>
      </c>
      <c r="AE97">
        <v>0</v>
      </c>
      <c r="AF97">
        <v>1</v>
      </c>
      <c r="AG97">
        <v>3</v>
      </c>
      <c r="AH97">
        <v>203.07937000000001</v>
      </c>
      <c r="AI97" t="s">
        <v>69</v>
      </c>
      <c r="AJ97" t="b">
        <v>0</v>
      </c>
      <c r="AK97">
        <v>0.91289590609134197</v>
      </c>
      <c r="AL97" t="s">
        <v>70</v>
      </c>
      <c r="AM97" t="s">
        <v>58</v>
      </c>
      <c r="AN97" t="s">
        <v>469</v>
      </c>
      <c r="AO97" t="s">
        <v>470</v>
      </c>
      <c r="AP97" t="s">
        <v>471</v>
      </c>
      <c r="AQ97" t="s">
        <v>872</v>
      </c>
      <c r="AR97">
        <v>1</v>
      </c>
      <c r="AW97" t="b">
        <v>0</v>
      </c>
    </row>
    <row r="98" spans="1:49" x14ac:dyDescent="0.25">
      <c r="A98" t="s">
        <v>43</v>
      </c>
      <c r="B98">
        <v>21643</v>
      </c>
      <c r="C98">
        <v>59.500865701599999</v>
      </c>
      <c r="D98">
        <v>21630</v>
      </c>
      <c r="E98">
        <v>1070.47641513587</v>
      </c>
      <c r="F98">
        <v>4</v>
      </c>
      <c r="G98">
        <v>4277.8765546759896</v>
      </c>
      <c r="H98" t="s">
        <v>44</v>
      </c>
      <c r="K98" t="s">
        <v>45</v>
      </c>
      <c r="L98" t="s">
        <v>46</v>
      </c>
      <c r="M98" t="s">
        <v>47</v>
      </c>
      <c r="N98" t="s">
        <v>532</v>
      </c>
      <c r="O98">
        <v>4</v>
      </c>
      <c r="P98">
        <v>4277.8542328490003</v>
      </c>
      <c r="Q98">
        <v>51.244495066729399</v>
      </c>
      <c r="R98">
        <v>1</v>
      </c>
      <c r="S98" t="s">
        <v>533</v>
      </c>
      <c r="T98" t="s">
        <v>534</v>
      </c>
      <c r="U98" t="s">
        <v>535</v>
      </c>
      <c r="V98" t="s">
        <v>536</v>
      </c>
      <c r="W98" t="s">
        <v>537</v>
      </c>
      <c r="X98" t="s">
        <v>538</v>
      </c>
      <c r="Y98" t="s">
        <v>55</v>
      </c>
      <c r="Z98">
        <v>0</v>
      </c>
      <c r="AA98">
        <v>0</v>
      </c>
      <c r="AB98">
        <v>0</v>
      </c>
      <c r="AC98">
        <v>13.0335830685869</v>
      </c>
      <c r="AD98">
        <v>0</v>
      </c>
      <c r="AE98">
        <v>0</v>
      </c>
      <c r="AF98">
        <v>1</v>
      </c>
      <c r="AG98">
        <v>4</v>
      </c>
      <c r="AH98">
        <v>1021.3598</v>
      </c>
      <c r="AI98" t="s">
        <v>129</v>
      </c>
      <c r="AJ98" t="b">
        <v>0</v>
      </c>
      <c r="AK98">
        <v>5.4802760213348503</v>
      </c>
      <c r="AL98" t="s">
        <v>130</v>
      </c>
      <c r="AM98" t="s">
        <v>58</v>
      </c>
      <c r="AN98" t="s">
        <v>539</v>
      </c>
      <c r="AO98" t="s">
        <v>540</v>
      </c>
      <c r="AP98" t="s">
        <v>133</v>
      </c>
      <c r="AQ98" t="s">
        <v>872</v>
      </c>
      <c r="AR98">
        <v>1</v>
      </c>
      <c r="AW98" t="b">
        <v>0</v>
      </c>
    </row>
    <row r="99" spans="1:49" x14ac:dyDescent="0.25">
      <c r="A99" t="s">
        <v>43</v>
      </c>
      <c r="B99">
        <v>25389</v>
      </c>
      <c r="C99">
        <v>68.893053695999996</v>
      </c>
      <c r="D99">
        <v>25378</v>
      </c>
      <c r="E99">
        <v>1165.93225097656</v>
      </c>
      <c r="F99">
        <v>3</v>
      </c>
      <c r="G99">
        <v>3494.7749235290498</v>
      </c>
      <c r="H99" t="s">
        <v>44</v>
      </c>
      <c r="K99" t="s">
        <v>269</v>
      </c>
      <c r="L99" t="s">
        <v>270</v>
      </c>
      <c r="M99" t="s">
        <v>271</v>
      </c>
      <c r="N99" t="s">
        <v>541</v>
      </c>
      <c r="O99">
        <v>2</v>
      </c>
      <c r="P99">
        <v>3494.749064615</v>
      </c>
      <c r="Q99">
        <v>50.575264293261803</v>
      </c>
      <c r="R99">
        <v>1</v>
      </c>
      <c r="S99" t="s">
        <v>542</v>
      </c>
      <c r="T99" t="s">
        <v>543</v>
      </c>
      <c r="U99" t="s">
        <v>544</v>
      </c>
      <c r="V99" t="s">
        <v>545</v>
      </c>
      <c r="W99" t="s">
        <v>546</v>
      </c>
      <c r="X99" t="s">
        <v>547</v>
      </c>
      <c r="Y99" t="s">
        <v>55</v>
      </c>
      <c r="Z99">
        <v>0</v>
      </c>
      <c r="AA99">
        <v>0</v>
      </c>
      <c r="AB99">
        <v>0</v>
      </c>
      <c r="AC99">
        <v>16.1193937750777</v>
      </c>
      <c r="AD99">
        <v>0</v>
      </c>
      <c r="AE99">
        <v>0</v>
      </c>
      <c r="AF99">
        <v>1</v>
      </c>
      <c r="AG99">
        <v>7</v>
      </c>
      <c r="AH99">
        <v>203.07937000000001</v>
      </c>
      <c r="AI99" t="s">
        <v>69</v>
      </c>
      <c r="AJ99" t="b">
        <v>1</v>
      </c>
      <c r="AK99">
        <v>2.3675439375350198</v>
      </c>
      <c r="AL99" t="s">
        <v>70</v>
      </c>
      <c r="AM99" t="s">
        <v>58</v>
      </c>
      <c r="AN99" t="s">
        <v>548</v>
      </c>
      <c r="AO99" t="s">
        <v>549</v>
      </c>
      <c r="AP99" t="s">
        <v>73</v>
      </c>
      <c r="AQ99" t="s">
        <v>872</v>
      </c>
      <c r="AR99">
        <v>1</v>
      </c>
      <c r="AW99" t="b">
        <v>0</v>
      </c>
    </row>
    <row r="100" spans="1:49" x14ac:dyDescent="0.25">
      <c r="A100" t="s">
        <v>43</v>
      </c>
      <c r="B100">
        <v>12478</v>
      </c>
      <c r="C100">
        <v>37.205591363733298</v>
      </c>
      <c r="D100">
        <v>12465</v>
      </c>
      <c r="E100">
        <v>1017.47206966514</v>
      </c>
      <c r="F100">
        <v>3</v>
      </c>
      <c r="G100">
        <v>3049.3943795947998</v>
      </c>
      <c r="H100" t="s">
        <v>44</v>
      </c>
      <c r="K100" t="s">
        <v>180</v>
      </c>
      <c r="L100" t="s">
        <v>181</v>
      </c>
      <c r="M100" t="s">
        <v>182</v>
      </c>
      <c r="N100" t="s">
        <v>550</v>
      </c>
      <c r="O100">
        <v>3</v>
      </c>
      <c r="P100">
        <v>3049.3849128279999</v>
      </c>
      <c r="Q100">
        <v>49.289097332659097</v>
      </c>
      <c r="R100">
        <v>0</v>
      </c>
      <c r="S100" t="s">
        <v>551</v>
      </c>
      <c r="T100" t="s">
        <v>552</v>
      </c>
      <c r="U100" t="s">
        <v>553</v>
      </c>
      <c r="V100" t="s">
        <v>554</v>
      </c>
      <c r="W100" t="s">
        <v>555</v>
      </c>
      <c r="X100" t="s">
        <v>556</v>
      </c>
      <c r="Y100" t="s">
        <v>55</v>
      </c>
      <c r="Z100">
        <v>0</v>
      </c>
      <c r="AA100">
        <v>0</v>
      </c>
      <c r="AB100">
        <v>0</v>
      </c>
      <c r="AC100">
        <v>17.155254605286299</v>
      </c>
      <c r="AD100">
        <v>4.0547306777028096</v>
      </c>
      <c r="AE100">
        <v>0</v>
      </c>
      <c r="AF100">
        <v>1</v>
      </c>
      <c r="AG100">
        <v>3</v>
      </c>
      <c r="AH100">
        <v>730.26437999999996</v>
      </c>
      <c r="AI100" t="s">
        <v>454</v>
      </c>
      <c r="AJ100" t="b">
        <v>1</v>
      </c>
      <c r="AK100">
        <v>11.7427066993081</v>
      </c>
      <c r="AL100" t="s">
        <v>455</v>
      </c>
      <c r="AM100" t="s">
        <v>58</v>
      </c>
      <c r="AN100" t="s">
        <v>557</v>
      </c>
      <c r="AO100" t="s">
        <v>558</v>
      </c>
      <c r="AP100" t="s">
        <v>559</v>
      </c>
      <c r="AQ100" t="s">
        <v>872</v>
      </c>
      <c r="AR100">
        <v>1</v>
      </c>
      <c r="AW100" t="b">
        <v>0</v>
      </c>
    </row>
    <row r="101" spans="1:49" x14ac:dyDescent="0.25">
      <c r="A101" t="s">
        <v>74</v>
      </c>
      <c r="B101">
        <v>19944</v>
      </c>
      <c r="C101">
        <v>55.286145297600001</v>
      </c>
      <c r="D101">
        <v>19931</v>
      </c>
      <c r="E101">
        <v>1329.6012883973899</v>
      </c>
      <c r="F101">
        <v>3</v>
      </c>
      <c r="G101">
        <v>3985.7820357915298</v>
      </c>
      <c r="H101" t="s">
        <v>44</v>
      </c>
      <c r="K101" t="s">
        <v>45</v>
      </c>
      <c r="L101" t="s">
        <v>46</v>
      </c>
      <c r="M101" t="s">
        <v>47</v>
      </c>
      <c r="N101" t="s">
        <v>447</v>
      </c>
      <c r="O101">
        <v>3</v>
      </c>
      <c r="P101">
        <v>3985.774797266</v>
      </c>
      <c r="Q101">
        <v>49.256138452850301</v>
      </c>
      <c r="R101">
        <v>0</v>
      </c>
      <c r="S101" t="s">
        <v>560</v>
      </c>
      <c r="T101" t="s">
        <v>561</v>
      </c>
      <c r="U101" t="s">
        <v>562</v>
      </c>
      <c r="V101" t="s">
        <v>563</v>
      </c>
      <c r="W101" t="s">
        <v>564</v>
      </c>
      <c r="X101" t="s">
        <v>565</v>
      </c>
      <c r="Y101" t="s">
        <v>55</v>
      </c>
      <c r="Z101">
        <v>0</v>
      </c>
      <c r="AA101">
        <v>0</v>
      </c>
      <c r="AB101">
        <v>0</v>
      </c>
      <c r="AC101">
        <v>12.0537050952321</v>
      </c>
      <c r="AD101">
        <v>6.0965095258594699</v>
      </c>
      <c r="AE101">
        <v>0</v>
      </c>
      <c r="AF101">
        <v>1</v>
      </c>
      <c r="AG101">
        <v>4</v>
      </c>
      <c r="AH101">
        <v>730.26437999999996</v>
      </c>
      <c r="AI101" t="s">
        <v>454</v>
      </c>
      <c r="AJ101" t="b">
        <v>0</v>
      </c>
      <c r="AK101">
        <v>9.6059126215140704</v>
      </c>
      <c r="AL101" t="s">
        <v>455</v>
      </c>
      <c r="AM101" t="s">
        <v>58</v>
      </c>
      <c r="AN101" t="s">
        <v>566</v>
      </c>
      <c r="AO101" t="s">
        <v>567</v>
      </c>
      <c r="AP101" t="s">
        <v>458</v>
      </c>
      <c r="AQ101" t="s">
        <v>872</v>
      </c>
      <c r="AR101">
        <v>1</v>
      </c>
      <c r="AW101" t="b">
        <v>0</v>
      </c>
    </row>
    <row r="102" spans="1:49" x14ac:dyDescent="0.25">
      <c r="A102" t="s">
        <v>43</v>
      </c>
      <c r="B102">
        <v>14189</v>
      </c>
      <c r="C102">
        <v>41.489790269066603</v>
      </c>
      <c r="D102">
        <v>14177</v>
      </c>
      <c r="E102">
        <v>745.99912173437895</v>
      </c>
      <c r="F102">
        <v>3</v>
      </c>
      <c r="G102">
        <v>2234.9755358025</v>
      </c>
      <c r="H102" t="s">
        <v>44</v>
      </c>
      <c r="K102" t="s">
        <v>568</v>
      </c>
      <c r="L102" t="s">
        <v>569</v>
      </c>
      <c r="M102" t="s">
        <v>570</v>
      </c>
      <c r="N102" t="s">
        <v>571</v>
      </c>
      <c r="O102">
        <v>2</v>
      </c>
      <c r="P102">
        <v>2234.9724863460001</v>
      </c>
      <c r="Q102">
        <v>49.238997059996102</v>
      </c>
      <c r="R102">
        <v>0</v>
      </c>
      <c r="S102" t="s">
        <v>572</v>
      </c>
      <c r="T102" t="s">
        <v>573</v>
      </c>
      <c r="U102" t="s">
        <v>574</v>
      </c>
      <c r="V102" t="s">
        <v>575</v>
      </c>
      <c r="W102" t="s">
        <v>576</v>
      </c>
      <c r="X102" t="s">
        <v>577</v>
      </c>
      <c r="Y102" t="s">
        <v>55</v>
      </c>
      <c r="Z102">
        <v>0</v>
      </c>
      <c r="AA102">
        <v>0</v>
      </c>
      <c r="AB102">
        <v>0</v>
      </c>
      <c r="AC102">
        <v>19.117715253067999</v>
      </c>
      <c r="AD102">
        <v>1.0106200032165999</v>
      </c>
      <c r="AE102">
        <v>0</v>
      </c>
      <c r="AF102">
        <v>1</v>
      </c>
      <c r="AG102">
        <v>3</v>
      </c>
      <c r="AH102">
        <v>203.07937000000001</v>
      </c>
      <c r="AI102" t="s">
        <v>69</v>
      </c>
      <c r="AJ102" t="b">
        <v>1</v>
      </c>
      <c r="AK102">
        <v>5.1963702138415</v>
      </c>
      <c r="AL102" t="s">
        <v>70</v>
      </c>
      <c r="AM102" t="s">
        <v>58</v>
      </c>
      <c r="AN102" t="s">
        <v>444</v>
      </c>
      <c r="AO102" t="s">
        <v>578</v>
      </c>
      <c r="AP102" t="s">
        <v>446</v>
      </c>
      <c r="AQ102" t="s">
        <v>872</v>
      </c>
      <c r="AR102">
        <v>1</v>
      </c>
      <c r="AW102" t="b">
        <v>0</v>
      </c>
    </row>
    <row r="103" spans="1:49" x14ac:dyDescent="0.25">
      <c r="A103" t="s">
        <v>74</v>
      </c>
      <c r="B103">
        <v>14398</v>
      </c>
      <c r="C103">
        <v>42.190381962666599</v>
      </c>
      <c r="D103">
        <v>14387</v>
      </c>
      <c r="E103">
        <v>745.99975687461301</v>
      </c>
      <c r="F103">
        <v>3</v>
      </c>
      <c r="G103">
        <v>2234.9774412232</v>
      </c>
      <c r="H103" t="s">
        <v>44</v>
      </c>
      <c r="K103" t="s">
        <v>568</v>
      </c>
      <c r="L103" t="s">
        <v>569</v>
      </c>
      <c r="M103" t="s">
        <v>570</v>
      </c>
      <c r="N103" t="s">
        <v>571</v>
      </c>
      <c r="O103">
        <v>2</v>
      </c>
      <c r="P103">
        <v>2234.9724863460001</v>
      </c>
      <c r="Q103">
        <v>49.219287740308097</v>
      </c>
      <c r="R103">
        <v>0</v>
      </c>
      <c r="S103" t="s">
        <v>579</v>
      </c>
      <c r="T103" t="s">
        <v>580</v>
      </c>
      <c r="U103" t="s">
        <v>581</v>
      </c>
      <c r="V103" t="s">
        <v>582</v>
      </c>
      <c r="W103" t="s">
        <v>583</v>
      </c>
      <c r="X103" t="s">
        <v>584</v>
      </c>
      <c r="Y103" t="s">
        <v>55</v>
      </c>
      <c r="Z103">
        <v>0</v>
      </c>
      <c r="AA103">
        <v>0</v>
      </c>
      <c r="AB103">
        <v>0</v>
      </c>
      <c r="AC103">
        <v>19.109872339350598</v>
      </c>
      <c r="AD103">
        <v>2.0267967659411998</v>
      </c>
      <c r="AE103">
        <v>0</v>
      </c>
      <c r="AF103">
        <v>1</v>
      </c>
      <c r="AG103">
        <v>3</v>
      </c>
      <c r="AH103">
        <v>203.07937000000001</v>
      </c>
      <c r="AI103" t="s">
        <v>69</v>
      </c>
      <c r="AJ103" t="b">
        <v>1</v>
      </c>
      <c r="AK103">
        <v>100000000</v>
      </c>
      <c r="AL103" t="s">
        <v>70</v>
      </c>
      <c r="AM103" t="s">
        <v>58</v>
      </c>
      <c r="AN103" t="s">
        <v>444</v>
      </c>
      <c r="AO103" t="s">
        <v>578</v>
      </c>
      <c r="AP103" t="s">
        <v>446</v>
      </c>
      <c r="AQ103" t="s">
        <v>872</v>
      </c>
      <c r="AR103">
        <v>1</v>
      </c>
      <c r="AW103" t="b">
        <v>0</v>
      </c>
    </row>
    <row r="104" spans="1:49" x14ac:dyDescent="0.25">
      <c r="A104" t="s">
        <v>43</v>
      </c>
      <c r="B104">
        <v>13708</v>
      </c>
      <c r="C104">
        <v>40.348183027466597</v>
      </c>
      <c r="D104">
        <v>13701</v>
      </c>
      <c r="E104">
        <v>631.55872922611695</v>
      </c>
      <c r="F104">
        <v>4</v>
      </c>
      <c r="G104">
        <v>2522.2058110369499</v>
      </c>
      <c r="H104" t="s">
        <v>44</v>
      </c>
      <c r="K104" t="s">
        <v>180</v>
      </c>
      <c r="L104" t="s">
        <v>181</v>
      </c>
      <c r="M104" t="s">
        <v>182</v>
      </c>
      <c r="N104" t="s">
        <v>585</v>
      </c>
      <c r="O104">
        <v>3</v>
      </c>
      <c r="P104">
        <v>2522.1999028280002</v>
      </c>
      <c r="Q104">
        <v>49.216578481097898</v>
      </c>
      <c r="R104">
        <v>1</v>
      </c>
      <c r="S104" t="s">
        <v>586</v>
      </c>
      <c r="T104" t="s">
        <v>587</v>
      </c>
      <c r="U104" t="s">
        <v>588</v>
      </c>
      <c r="V104" t="s">
        <v>589</v>
      </c>
      <c r="W104" t="s">
        <v>590</v>
      </c>
      <c r="X104" t="s">
        <v>591</v>
      </c>
      <c r="Y104" t="s">
        <v>55</v>
      </c>
      <c r="Z104">
        <v>0</v>
      </c>
      <c r="AA104">
        <v>0</v>
      </c>
      <c r="AB104">
        <v>0</v>
      </c>
      <c r="AC104">
        <v>19.1936221787942</v>
      </c>
      <c r="AD104">
        <v>0</v>
      </c>
      <c r="AE104">
        <v>0</v>
      </c>
      <c r="AF104">
        <v>1</v>
      </c>
      <c r="AG104">
        <v>3</v>
      </c>
      <c r="AH104">
        <v>203.07937000000001</v>
      </c>
      <c r="AI104" t="s">
        <v>69</v>
      </c>
      <c r="AJ104" t="b">
        <v>1</v>
      </c>
      <c r="AK104">
        <v>4.3781399597440798</v>
      </c>
      <c r="AL104" t="s">
        <v>70</v>
      </c>
      <c r="AM104" t="s">
        <v>58</v>
      </c>
      <c r="AN104" t="s">
        <v>444</v>
      </c>
      <c r="AO104" t="s">
        <v>592</v>
      </c>
      <c r="AP104" t="s">
        <v>446</v>
      </c>
      <c r="AQ104" t="s">
        <v>872</v>
      </c>
      <c r="AR104">
        <v>1</v>
      </c>
      <c r="AW104" t="b">
        <v>0</v>
      </c>
    </row>
    <row r="105" spans="1:49" x14ac:dyDescent="0.25">
      <c r="A105" t="s">
        <v>43</v>
      </c>
      <c r="B105">
        <v>20694</v>
      </c>
      <c r="C105">
        <v>56.979297412000001</v>
      </c>
      <c r="D105">
        <v>20678</v>
      </c>
      <c r="E105">
        <v>1207.8903524299801</v>
      </c>
      <c r="F105">
        <v>3</v>
      </c>
      <c r="G105">
        <v>3620.6492278893102</v>
      </c>
      <c r="H105" t="s">
        <v>44</v>
      </c>
      <c r="K105" t="s">
        <v>45</v>
      </c>
      <c r="L105" t="s">
        <v>46</v>
      </c>
      <c r="M105" t="s">
        <v>47</v>
      </c>
      <c r="N105" t="s">
        <v>249</v>
      </c>
      <c r="O105">
        <v>3</v>
      </c>
      <c r="P105">
        <v>3620.6426072660001</v>
      </c>
      <c r="Q105">
        <v>47.4242059872741</v>
      </c>
      <c r="R105">
        <v>0</v>
      </c>
      <c r="S105" t="s">
        <v>601</v>
      </c>
      <c r="T105" t="s">
        <v>602</v>
      </c>
      <c r="U105" t="s">
        <v>603</v>
      </c>
      <c r="V105" t="s">
        <v>604</v>
      </c>
      <c r="W105" t="s">
        <v>605</v>
      </c>
      <c r="X105" t="s">
        <v>606</v>
      </c>
      <c r="Y105" t="s">
        <v>55</v>
      </c>
      <c r="Z105">
        <v>0</v>
      </c>
      <c r="AA105">
        <v>0</v>
      </c>
      <c r="AB105">
        <v>0</v>
      </c>
      <c r="AC105">
        <v>11.0533189339695</v>
      </c>
      <c r="AD105">
        <v>1.01933645670925</v>
      </c>
      <c r="AE105">
        <v>0</v>
      </c>
      <c r="AF105">
        <v>1</v>
      </c>
      <c r="AG105">
        <v>4</v>
      </c>
      <c r="AH105">
        <v>365.13218999999998</v>
      </c>
      <c r="AI105" t="s">
        <v>256</v>
      </c>
      <c r="AJ105" t="b">
        <v>0</v>
      </c>
      <c r="AK105">
        <v>0.99480690860587895</v>
      </c>
      <c r="AL105" t="s">
        <v>257</v>
      </c>
      <c r="AM105" t="s">
        <v>58</v>
      </c>
      <c r="AN105" t="s">
        <v>258</v>
      </c>
      <c r="AO105" t="s">
        <v>259</v>
      </c>
      <c r="AP105" t="s">
        <v>260</v>
      </c>
      <c r="AQ105" t="s">
        <v>872</v>
      </c>
      <c r="AR105">
        <v>1</v>
      </c>
      <c r="AW105" t="b">
        <v>0</v>
      </c>
    </row>
    <row r="106" spans="1:49" x14ac:dyDescent="0.25">
      <c r="A106" t="s">
        <v>74</v>
      </c>
      <c r="B106">
        <v>20482</v>
      </c>
      <c r="C106">
        <v>56.617036031733299</v>
      </c>
      <c r="D106">
        <v>20470</v>
      </c>
      <c r="E106">
        <v>1207.88995369042</v>
      </c>
      <c r="F106">
        <v>3</v>
      </c>
      <c r="G106">
        <v>3620.6480316706302</v>
      </c>
      <c r="H106" t="s">
        <v>44</v>
      </c>
      <c r="K106" t="s">
        <v>45</v>
      </c>
      <c r="L106" t="s">
        <v>46</v>
      </c>
      <c r="M106" t="s">
        <v>47</v>
      </c>
      <c r="N106" t="s">
        <v>249</v>
      </c>
      <c r="O106">
        <v>3</v>
      </c>
      <c r="P106">
        <v>3620.6426072660001</v>
      </c>
      <c r="Q106">
        <v>46.2767172440536</v>
      </c>
      <c r="R106">
        <v>0</v>
      </c>
      <c r="S106" t="s">
        <v>621</v>
      </c>
      <c r="T106" t="s">
        <v>622</v>
      </c>
      <c r="U106" t="s">
        <v>623</v>
      </c>
      <c r="V106" t="s">
        <v>624</v>
      </c>
      <c r="W106" t="s">
        <v>625</v>
      </c>
      <c r="X106" t="s">
        <v>626</v>
      </c>
      <c r="Y106" t="s">
        <v>55</v>
      </c>
      <c r="Z106">
        <v>0</v>
      </c>
      <c r="AA106">
        <v>0</v>
      </c>
      <c r="AB106">
        <v>0</v>
      </c>
      <c r="AC106">
        <v>14.077697623579599</v>
      </c>
      <c r="AD106">
        <v>2.0274086659547699</v>
      </c>
      <c r="AE106">
        <v>0</v>
      </c>
      <c r="AF106">
        <v>1</v>
      </c>
      <c r="AG106">
        <v>4</v>
      </c>
      <c r="AH106">
        <v>365.13218999999998</v>
      </c>
      <c r="AI106" t="s">
        <v>256</v>
      </c>
      <c r="AJ106" t="b">
        <v>0</v>
      </c>
      <c r="AK106">
        <v>1.08908343707831</v>
      </c>
      <c r="AL106" t="s">
        <v>257</v>
      </c>
      <c r="AM106" t="s">
        <v>58</v>
      </c>
      <c r="AN106" t="s">
        <v>258</v>
      </c>
      <c r="AO106" t="s">
        <v>259</v>
      </c>
      <c r="AP106" t="s">
        <v>260</v>
      </c>
      <c r="AQ106" t="s">
        <v>872</v>
      </c>
      <c r="AR106">
        <v>1</v>
      </c>
      <c r="AW106" t="b">
        <v>0</v>
      </c>
    </row>
    <row r="107" spans="1:49" x14ac:dyDescent="0.25">
      <c r="A107" t="s">
        <v>43</v>
      </c>
      <c r="B107">
        <v>13697</v>
      </c>
      <c r="C107">
        <v>40.312319039733303</v>
      </c>
      <c r="D107">
        <v>13688</v>
      </c>
      <c r="E107">
        <v>631.80934492639301</v>
      </c>
      <c r="F107">
        <v>4</v>
      </c>
      <c r="G107">
        <v>2523.20827383805</v>
      </c>
      <c r="H107" t="s">
        <v>44</v>
      </c>
      <c r="K107" t="s">
        <v>180</v>
      </c>
      <c r="L107" t="s">
        <v>181</v>
      </c>
      <c r="M107" t="s">
        <v>182</v>
      </c>
      <c r="N107" t="s">
        <v>651</v>
      </c>
      <c r="O107">
        <v>4</v>
      </c>
      <c r="P107">
        <v>2523.1839184109999</v>
      </c>
      <c r="Q107">
        <v>45.154220977164201</v>
      </c>
      <c r="R107">
        <v>2</v>
      </c>
      <c r="S107" t="s">
        <v>652</v>
      </c>
      <c r="T107" t="s">
        <v>653</v>
      </c>
      <c r="U107" t="s">
        <v>654</v>
      </c>
      <c r="V107" t="s">
        <v>655</v>
      </c>
      <c r="W107" t="s">
        <v>656</v>
      </c>
      <c r="X107" t="s">
        <v>657</v>
      </c>
      <c r="Y107" t="s">
        <v>55</v>
      </c>
      <c r="Z107">
        <v>0</v>
      </c>
      <c r="AA107">
        <v>0</v>
      </c>
      <c r="AB107">
        <v>0</v>
      </c>
      <c r="AC107">
        <v>17.0720061880758</v>
      </c>
      <c r="AD107">
        <v>0</v>
      </c>
      <c r="AE107">
        <v>0</v>
      </c>
      <c r="AF107">
        <v>1</v>
      </c>
      <c r="AG107">
        <v>3</v>
      </c>
      <c r="AH107">
        <v>203.07937000000001</v>
      </c>
      <c r="AI107" t="s">
        <v>69</v>
      </c>
      <c r="AJ107" t="b">
        <v>1</v>
      </c>
      <c r="AK107">
        <v>5.1054769528475497</v>
      </c>
      <c r="AL107" t="s">
        <v>70</v>
      </c>
      <c r="AM107" t="s">
        <v>58</v>
      </c>
      <c r="AN107" t="s">
        <v>658</v>
      </c>
      <c r="AO107" t="s">
        <v>659</v>
      </c>
      <c r="AP107" t="s">
        <v>446</v>
      </c>
      <c r="AQ107" t="s">
        <v>872</v>
      </c>
      <c r="AR107">
        <v>1</v>
      </c>
      <c r="AW107" t="b">
        <v>0</v>
      </c>
    </row>
    <row r="108" spans="1:49" x14ac:dyDescent="0.25">
      <c r="A108" t="s">
        <v>43</v>
      </c>
      <c r="B108">
        <v>9193</v>
      </c>
      <c r="C108">
        <v>29.525679833333299</v>
      </c>
      <c r="D108">
        <v>9182</v>
      </c>
      <c r="E108">
        <v>714.04552398323199</v>
      </c>
      <c r="F108">
        <v>3</v>
      </c>
      <c r="G108">
        <v>2139.1147425490599</v>
      </c>
      <c r="H108" t="s">
        <v>44</v>
      </c>
      <c r="K108" t="s">
        <v>459</v>
      </c>
      <c r="L108" t="s">
        <v>460</v>
      </c>
      <c r="M108" t="s">
        <v>461</v>
      </c>
      <c r="N108" t="s">
        <v>462</v>
      </c>
      <c r="O108">
        <v>1</v>
      </c>
      <c r="P108">
        <v>2139.109948366</v>
      </c>
      <c r="Q108">
        <v>44.201059548901299</v>
      </c>
      <c r="R108">
        <v>0</v>
      </c>
      <c r="S108" t="s">
        <v>666</v>
      </c>
      <c r="T108" t="s">
        <v>667</v>
      </c>
      <c r="U108" t="s">
        <v>668</v>
      </c>
      <c r="V108" t="s">
        <v>669</v>
      </c>
      <c r="W108" t="s">
        <v>670</v>
      </c>
      <c r="X108" t="s">
        <v>671</v>
      </c>
      <c r="Y108" t="s">
        <v>55</v>
      </c>
      <c r="Z108">
        <v>0</v>
      </c>
      <c r="AA108">
        <v>0</v>
      </c>
      <c r="AB108">
        <v>0</v>
      </c>
      <c r="AC108">
        <v>21.091717224943402</v>
      </c>
      <c r="AD108">
        <v>1.0090981061125499</v>
      </c>
      <c r="AE108">
        <v>0</v>
      </c>
      <c r="AF108">
        <v>1</v>
      </c>
      <c r="AG108">
        <v>3</v>
      </c>
      <c r="AH108">
        <v>203.07937000000001</v>
      </c>
      <c r="AI108" t="s">
        <v>69</v>
      </c>
      <c r="AJ108" t="b">
        <v>0</v>
      </c>
      <c r="AK108">
        <v>0.90849593747537305</v>
      </c>
      <c r="AL108" t="s">
        <v>70</v>
      </c>
      <c r="AM108" t="s">
        <v>58</v>
      </c>
      <c r="AN108" t="s">
        <v>469</v>
      </c>
      <c r="AO108" t="s">
        <v>470</v>
      </c>
      <c r="AP108" t="s">
        <v>471</v>
      </c>
      <c r="AQ108" t="s">
        <v>872</v>
      </c>
      <c r="AR108">
        <v>1</v>
      </c>
      <c r="AW108" t="b">
        <v>0</v>
      </c>
    </row>
    <row r="109" spans="1:49" x14ac:dyDescent="0.25">
      <c r="A109" t="s">
        <v>43</v>
      </c>
      <c r="B109">
        <v>21695</v>
      </c>
      <c r="C109">
        <v>59.6486964706666</v>
      </c>
      <c r="D109">
        <v>21685</v>
      </c>
      <c r="E109">
        <v>1051.71932941814</v>
      </c>
      <c r="F109">
        <v>4</v>
      </c>
      <c r="G109">
        <v>4202.8482118050497</v>
      </c>
      <c r="H109" t="s">
        <v>44</v>
      </c>
      <c r="K109" t="s">
        <v>45</v>
      </c>
      <c r="L109" t="s">
        <v>46</v>
      </c>
      <c r="M109" t="s">
        <v>47</v>
      </c>
      <c r="N109" t="s">
        <v>678</v>
      </c>
      <c r="O109">
        <v>3</v>
      </c>
      <c r="P109">
        <v>4202.8334472659999</v>
      </c>
      <c r="Q109">
        <v>44.132037083636199</v>
      </c>
      <c r="R109">
        <v>0</v>
      </c>
      <c r="S109" t="s">
        <v>679</v>
      </c>
      <c r="T109" t="s">
        <v>680</v>
      </c>
      <c r="U109" t="s">
        <v>681</v>
      </c>
      <c r="V109" t="s">
        <v>682</v>
      </c>
      <c r="W109" t="s">
        <v>683</v>
      </c>
      <c r="X109" t="s">
        <v>684</v>
      </c>
      <c r="Y109" t="s">
        <v>55</v>
      </c>
      <c r="Z109">
        <v>0</v>
      </c>
      <c r="AA109">
        <v>0</v>
      </c>
      <c r="AB109">
        <v>0</v>
      </c>
      <c r="AC109">
        <v>8.0086997603505008</v>
      </c>
      <c r="AD109">
        <v>2.0098282324005199</v>
      </c>
      <c r="AE109">
        <v>0</v>
      </c>
      <c r="AF109">
        <v>1</v>
      </c>
      <c r="AG109">
        <v>4</v>
      </c>
      <c r="AH109">
        <v>947.32303000000002</v>
      </c>
      <c r="AI109" t="s">
        <v>224</v>
      </c>
      <c r="AJ109" t="b">
        <v>0</v>
      </c>
      <c r="AK109">
        <v>1.16332241111473</v>
      </c>
      <c r="AL109" t="s">
        <v>225</v>
      </c>
      <c r="AM109" t="s">
        <v>58</v>
      </c>
      <c r="AN109" t="s">
        <v>685</v>
      </c>
      <c r="AO109" t="s">
        <v>686</v>
      </c>
      <c r="AP109" t="s">
        <v>687</v>
      </c>
      <c r="AQ109" t="s">
        <v>872</v>
      </c>
      <c r="AR109">
        <v>1</v>
      </c>
      <c r="AW109" t="b">
        <v>0</v>
      </c>
    </row>
    <row r="110" spans="1:49" x14ac:dyDescent="0.25">
      <c r="A110" t="s">
        <v>43</v>
      </c>
      <c r="B110">
        <v>13964</v>
      </c>
      <c r="C110">
        <v>40.938131808800001</v>
      </c>
      <c r="D110">
        <v>13953</v>
      </c>
      <c r="E110">
        <v>792.64299106795204</v>
      </c>
      <c r="F110">
        <v>3</v>
      </c>
      <c r="G110">
        <v>2374.9071438032202</v>
      </c>
      <c r="H110" t="s">
        <v>44</v>
      </c>
      <c r="K110" t="s">
        <v>688</v>
      </c>
      <c r="L110" t="s">
        <v>689</v>
      </c>
      <c r="M110" t="s">
        <v>47</v>
      </c>
      <c r="N110" t="s">
        <v>690</v>
      </c>
      <c r="O110">
        <v>4</v>
      </c>
      <c r="P110">
        <v>2374.902811849</v>
      </c>
      <c r="Q110">
        <v>44.112627114247999</v>
      </c>
      <c r="R110">
        <v>0</v>
      </c>
      <c r="S110" t="s">
        <v>691</v>
      </c>
      <c r="T110" t="s">
        <v>692</v>
      </c>
      <c r="U110" t="s">
        <v>693</v>
      </c>
      <c r="V110" t="s">
        <v>694</v>
      </c>
      <c r="W110" t="s">
        <v>695</v>
      </c>
      <c r="X110" t="s">
        <v>696</v>
      </c>
      <c r="Y110" t="s">
        <v>55</v>
      </c>
      <c r="Z110">
        <v>0</v>
      </c>
      <c r="AA110">
        <v>0</v>
      </c>
      <c r="AB110">
        <v>0</v>
      </c>
      <c r="AC110">
        <v>17.0319062352118</v>
      </c>
      <c r="AD110">
        <v>0</v>
      </c>
      <c r="AE110">
        <v>0</v>
      </c>
      <c r="AF110">
        <v>1</v>
      </c>
      <c r="AG110">
        <v>4</v>
      </c>
      <c r="AH110">
        <v>203.07937000000001</v>
      </c>
      <c r="AI110" t="s">
        <v>69</v>
      </c>
      <c r="AJ110" t="b">
        <v>1</v>
      </c>
      <c r="AK110">
        <v>100000000</v>
      </c>
      <c r="AL110" t="s">
        <v>70</v>
      </c>
      <c r="AM110" t="s">
        <v>58</v>
      </c>
      <c r="AN110" t="s">
        <v>697</v>
      </c>
      <c r="AO110" t="s">
        <v>698</v>
      </c>
      <c r="AP110" t="s">
        <v>699</v>
      </c>
      <c r="AQ110" t="s">
        <v>872</v>
      </c>
      <c r="AR110">
        <v>1</v>
      </c>
      <c r="AW110" t="b">
        <v>0</v>
      </c>
    </row>
    <row r="111" spans="1:49" x14ac:dyDescent="0.25">
      <c r="A111" t="s">
        <v>43</v>
      </c>
      <c r="B111">
        <v>20373</v>
      </c>
      <c r="C111">
        <v>56.164761176266602</v>
      </c>
      <c r="D111">
        <v>20360</v>
      </c>
      <c r="E111">
        <v>1207.88901436524</v>
      </c>
      <c r="F111">
        <v>3</v>
      </c>
      <c r="G111">
        <v>3620.6452136951002</v>
      </c>
      <c r="H111" t="s">
        <v>44</v>
      </c>
      <c r="K111" t="s">
        <v>45</v>
      </c>
      <c r="L111" t="s">
        <v>46</v>
      </c>
      <c r="M111" t="s">
        <v>47</v>
      </c>
      <c r="N111" t="s">
        <v>249</v>
      </c>
      <c r="O111">
        <v>3</v>
      </c>
      <c r="P111">
        <v>3620.6426072660001</v>
      </c>
      <c r="Q111">
        <v>43.446755731730498</v>
      </c>
      <c r="R111">
        <v>0</v>
      </c>
      <c r="S111" t="s">
        <v>708</v>
      </c>
      <c r="T111" t="s">
        <v>709</v>
      </c>
      <c r="U111" t="s">
        <v>710</v>
      </c>
      <c r="V111" t="s">
        <v>711</v>
      </c>
      <c r="W111" t="s">
        <v>712</v>
      </c>
      <c r="X111" t="s">
        <v>713</v>
      </c>
      <c r="Y111" t="s">
        <v>55</v>
      </c>
      <c r="Z111">
        <v>0</v>
      </c>
      <c r="AA111">
        <v>0</v>
      </c>
      <c r="AB111">
        <v>0</v>
      </c>
      <c r="AC111">
        <v>10.0614237983559</v>
      </c>
      <c r="AD111">
        <v>1.0201282242221099</v>
      </c>
      <c r="AE111">
        <v>0</v>
      </c>
      <c r="AF111">
        <v>1</v>
      </c>
      <c r="AG111">
        <v>4</v>
      </c>
      <c r="AH111">
        <v>365.13218999999998</v>
      </c>
      <c r="AI111" t="s">
        <v>256</v>
      </c>
      <c r="AJ111" t="b">
        <v>0</v>
      </c>
      <c r="AK111">
        <v>1.05644487190881</v>
      </c>
      <c r="AL111" t="s">
        <v>257</v>
      </c>
      <c r="AM111" t="s">
        <v>58</v>
      </c>
      <c r="AN111" t="s">
        <v>714</v>
      </c>
      <c r="AO111" t="s">
        <v>715</v>
      </c>
      <c r="AP111" t="s">
        <v>260</v>
      </c>
      <c r="AQ111" t="s">
        <v>872</v>
      </c>
      <c r="AR111">
        <v>1</v>
      </c>
      <c r="AW111" t="b">
        <v>0</v>
      </c>
    </row>
    <row r="112" spans="1:49" x14ac:dyDescent="0.25">
      <c r="A112" t="s">
        <v>74</v>
      </c>
      <c r="B112">
        <v>20792</v>
      </c>
      <c r="C112">
        <v>57.386463077333303</v>
      </c>
      <c r="D112">
        <v>20778</v>
      </c>
      <c r="E112">
        <v>1207.89013671875</v>
      </c>
      <c r="F112">
        <v>3</v>
      </c>
      <c r="G112">
        <v>3620.6485807556101</v>
      </c>
      <c r="H112" t="s">
        <v>44</v>
      </c>
      <c r="K112" t="s">
        <v>45</v>
      </c>
      <c r="L112" t="s">
        <v>46</v>
      </c>
      <c r="M112" t="s">
        <v>47</v>
      </c>
      <c r="N112" t="s">
        <v>249</v>
      </c>
      <c r="O112">
        <v>3</v>
      </c>
      <c r="P112">
        <v>3620.6426072660001</v>
      </c>
      <c r="Q112">
        <v>43.339145875653301</v>
      </c>
      <c r="R112">
        <v>0</v>
      </c>
      <c r="S112" t="s">
        <v>716</v>
      </c>
      <c r="T112" t="s">
        <v>717</v>
      </c>
      <c r="U112" t="s">
        <v>718</v>
      </c>
      <c r="V112" t="s">
        <v>719</v>
      </c>
      <c r="W112" t="s">
        <v>720</v>
      </c>
      <c r="X112" t="s">
        <v>721</v>
      </c>
      <c r="Y112" t="s">
        <v>55</v>
      </c>
      <c r="Z112">
        <v>0</v>
      </c>
      <c r="AA112">
        <v>0</v>
      </c>
      <c r="AB112">
        <v>0</v>
      </c>
      <c r="AC112">
        <v>14.0722287326847</v>
      </c>
      <c r="AD112">
        <v>3.0571719921029099</v>
      </c>
      <c r="AE112">
        <v>0</v>
      </c>
      <c r="AF112">
        <v>1</v>
      </c>
      <c r="AG112">
        <v>4</v>
      </c>
      <c r="AH112">
        <v>365.13218999999998</v>
      </c>
      <c r="AI112" t="s">
        <v>256</v>
      </c>
      <c r="AJ112" t="b">
        <v>0</v>
      </c>
      <c r="AK112">
        <v>0.97799926997498698</v>
      </c>
      <c r="AL112" t="s">
        <v>257</v>
      </c>
      <c r="AM112" t="s">
        <v>58</v>
      </c>
      <c r="AN112" t="s">
        <v>258</v>
      </c>
      <c r="AO112" t="s">
        <v>259</v>
      </c>
      <c r="AP112" t="s">
        <v>260</v>
      </c>
      <c r="AQ112" t="s">
        <v>872</v>
      </c>
      <c r="AR112">
        <v>1</v>
      </c>
      <c r="AW112" t="b">
        <v>0</v>
      </c>
    </row>
    <row r="113" spans="1:49" x14ac:dyDescent="0.25">
      <c r="A113" t="s">
        <v>43</v>
      </c>
      <c r="B113">
        <v>24257</v>
      </c>
      <c r="C113">
        <v>66.142976826933307</v>
      </c>
      <c r="D113">
        <v>24248</v>
      </c>
      <c r="E113">
        <v>878.44981027526001</v>
      </c>
      <c r="F113">
        <v>4</v>
      </c>
      <c r="G113">
        <v>3509.7701352335198</v>
      </c>
      <c r="H113" t="s">
        <v>44</v>
      </c>
      <c r="K113" t="s">
        <v>269</v>
      </c>
      <c r="L113" t="s">
        <v>270</v>
      </c>
      <c r="M113" t="s">
        <v>271</v>
      </c>
      <c r="N113" t="s">
        <v>738</v>
      </c>
      <c r="O113">
        <v>2</v>
      </c>
      <c r="P113">
        <v>3509.7599636519999</v>
      </c>
      <c r="Q113">
        <v>39.391903561810103</v>
      </c>
      <c r="R113">
        <v>0</v>
      </c>
      <c r="S113" t="s">
        <v>739</v>
      </c>
      <c r="T113" t="s">
        <v>740</v>
      </c>
      <c r="U113" t="s">
        <v>741</v>
      </c>
      <c r="V113" t="s">
        <v>742</v>
      </c>
      <c r="W113" t="s">
        <v>743</v>
      </c>
      <c r="X113" t="s">
        <v>744</v>
      </c>
      <c r="Y113" t="s">
        <v>55</v>
      </c>
      <c r="Z113">
        <v>0</v>
      </c>
      <c r="AA113">
        <v>0</v>
      </c>
      <c r="AB113">
        <v>0</v>
      </c>
      <c r="AC113">
        <v>9.0772526782216101</v>
      </c>
      <c r="AD113">
        <v>0</v>
      </c>
      <c r="AE113">
        <v>0</v>
      </c>
      <c r="AF113">
        <v>1</v>
      </c>
      <c r="AG113">
        <v>7</v>
      </c>
      <c r="AH113">
        <v>203.07937000000001</v>
      </c>
      <c r="AI113" t="s">
        <v>69</v>
      </c>
      <c r="AJ113" t="b">
        <v>1</v>
      </c>
      <c r="AK113">
        <v>100000000</v>
      </c>
      <c r="AL113" t="s">
        <v>70</v>
      </c>
      <c r="AM113" t="s">
        <v>58</v>
      </c>
      <c r="AN113" t="s">
        <v>745</v>
      </c>
      <c r="AO113" t="s">
        <v>746</v>
      </c>
      <c r="AP113" t="s">
        <v>73</v>
      </c>
      <c r="AQ113" t="s">
        <v>872</v>
      </c>
      <c r="AR113">
        <v>1</v>
      </c>
      <c r="AW113" t="b">
        <v>0</v>
      </c>
    </row>
    <row r="114" spans="1:49" x14ac:dyDescent="0.25">
      <c r="A114" t="s">
        <v>74</v>
      </c>
      <c r="B114">
        <v>11803</v>
      </c>
      <c r="C114">
        <v>35.8384042333333</v>
      </c>
      <c r="D114">
        <v>11790</v>
      </c>
      <c r="E114">
        <v>937.923095703125</v>
      </c>
      <c r="F114">
        <v>2</v>
      </c>
      <c r="G114">
        <v>1873.8316384724901</v>
      </c>
      <c r="H114" t="s">
        <v>44</v>
      </c>
      <c r="K114" t="s">
        <v>494</v>
      </c>
      <c r="L114" t="s">
        <v>495</v>
      </c>
      <c r="M114" t="s">
        <v>496</v>
      </c>
      <c r="N114" t="s">
        <v>747</v>
      </c>
      <c r="O114">
        <v>3</v>
      </c>
      <c r="P114">
        <v>1873.825136148</v>
      </c>
      <c r="Q114">
        <v>39.323482492382603</v>
      </c>
      <c r="R114">
        <v>0</v>
      </c>
      <c r="S114" t="s">
        <v>748</v>
      </c>
      <c r="T114" t="s">
        <v>749</v>
      </c>
      <c r="U114" t="s">
        <v>750</v>
      </c>
      <c r="V114" t="s">
        <v>751</v>
      </c>
      <c r="W114" t="s">
        <v>752</v>
      </c>
      <c r="X114" t="s">
        <v>753</v>
      </c>
      <c r="Y114" t="s">
        <v>55</v>
      </c>
      <c r="Z114">
        <v>0</v>
      </c>
      <c r="AA114">
        <v>0</v>
      </c>
      <c r="AB114">
        <v>0</v>
      </c>
      <c r="AC114">
        <v>10.214335308528399</v>
      </c>
      <c r="AD114">
        <v>2.0474058401883699</v>
      </c>
      <c r="AE114">
        <v>0</v>
      </c>
      <c r="AF114">
        <v>1</v>
      </c>
      <c r="AG114">
        <v>3</v>
      </c>
      <c r="AH114">
        <v>203.07937000000001</v>
      </c>
      <c r="AI114" t="s">
        <v>69</v>
      </c>
      <c r="AJ114" t="b">
        <v>1</v>
      </c>
      <c r="AK114">
        <v>3.26820276573658</v>
      </c>
      <c r="AL114" t="s">
        <v>70</v>
      </c>
      <c r="AM114" t="s">
        <v>58</v>
      </c>
      <c r="AN114" t="s">
        <v>469</v>
      </c>
      <c r="AO114" t="s">
        <v>754</v>
      </c>
      <c r="AP114" t="s">
        <v>471</v>
      </c>
      <c r="AQ114" t="s">
        <v>872</v>
      </c>
      <c r="AR114">
        <v>1</v>
      </c>
      <c r="AW114" t="b">
        <v>0</v>
      </c>
    </row>
    <row r="115" spans="1:49" x14ac:dyDescent="0.25">
      <c r="A115" t="s">
        <v>74</v>
      </c>
      <c r="B115">
        <v>21185</v>
      </c>
      <c r="C115">
        <v>58.372823990400001</v>
      </c>
      <c r="D115">
        <v>21174</v>
      </c>
      <c r="E115">
        <v>1154.20629882812</v>
      </c>
      <c r="F115">
        <v>3</v>
      </c>
      <c r="G115">
        <v>3459.5970670837301</v>
      </c>
      <c r="H115" t="s">
        <v>44</v>
      </c>
      <c r="K115" t="s">
        <v>45</v>
      </c>
      <c r="L115" t="s">
        <v>46</v>
      </c>
      <c r="M115" t="s">
        <v>47</v>
      </c>
      <c r="N115" t="s">
        <v>358</v>
      </c>
      <c r="O115">
        <v>4</v>
      </c>
      <c r="P115">
        <v>3459.573802849</v>
      </c>
      <c r="Q115">
        <v>39.264064354181599</v>
      </c>
      <c r="R115">
        <v>1</v>
      </c>
      <c r="S115" t="s">
        <v>755</v>
      </c>
      <c r="T115" t="s">
        <v>756</v>
      </c>
      <c r="U115" t="s">
        <v>757</v>
      </c>
      <c r="V115" t="s">
        <v>758</v>
      </c>
      <c r="W115" t="s">
        <v>759</v>
      </c>
      <c r="X115" t="s">
        <v>760</v>
      </c>
      <c r="Y115" t="s">
        <v>55</v>
      </c>
      <c r="Z115">
        <v>0</v>
      </c>
      <c r="AA115">
        <v>0</v>
      </c>
      <c r="AB115">
        <v>0</v>
      </c>
      <c r="AC115">
        <v>13.062379189758101</v>
      </c>
      <c r="AD115">
        <v>0</v>
      </c>
      <c r="AE115">
        <v>0</v>
      </c>
      <c r="AF115">
        <v>1</v>
      </c>
      <c r="AG115">
        <v>4</v>
      </c>
      <c r="AH115">
        <v>203.07937000000001</v>
      </c>
      <c r="AI115" t="s">
        <v>69</v>
      </c>
      <c r="AJ115" t="b">
        <v>0</v>
      </c>
      <c r="AK115">
        <v>0.94593645929795001</v>
      </c>
      <c r="AL115" t="s">
        <v>70</v>
      </c>
      <c r="AM115" t="s">
        <v>58</v>
      </c>
      <c r="AN115" t="s">
        <v>761</v>
      </c>
      <c r="AO115" t="s">
        <v>762</v>
      </c>
      <c r="AP115" t="s">
        <v>73</v>
      </c>
      <c r="AQ115" t="s">
        <v>872</v>
      </c>
      <c r="AR115">
        <v>1</v>
      </c>
      <c r="AW115" t="b">
        <v>0</v>
      </c>
    </row>
    <row r="116" spans="1:49" x14ac:dyDescent="0.25">
      <c r="A116" t="s">
        <v>74</v>
      </c>
      <c r="B116">
        <v>24328</v>
      </c>
      <c r="C116">
        <v>66.383477678133303</v>
      </c>
      <c r="D116">
        <v>24318</v>
      </c>
      <c r="E116">
        <v>878.44945521372199</v>
      </c>
      <c r="F116">
        <v>4</v>
      </c>
      <c r="G116">
        <v>3509.76871498737</v>
      </c>
      <c r="H116" t="s">
        <v>44</v>
      </c>
      <c r="K116" t="s">
        <v>269</v>
      </c>
      <c r="L116" t="s">
        <v>270</v>
      </c>
      <c r="M116" t="s">
        <v>271</v>
      </c>
      <c r="N116" t="s">
        <v>738</v>
      </c>
      <c r="O116">
        <v>2</v>
      </c>
      <c r="P116">
        <v>3509.7599636519999</v>
      </c>
      <c r="Q116">
        <v>37.365695745340602</v>
      </c>
      <c r="R116">
        <v>0</v>
      </c>
      <c r="S116" t="s">
        <v>773</v>
      </c>
      <c r="T116" t="s">
        <v>774</v>
      </c>
      <c r="U116" t="s">
        <v>775</v>
      </c>
      <c r="V116" t="s">
        <v>776</v>
      </c>
      <c r="W116" t="s">
        <v>777</v>
      </c>
      <c r="X116" t="s">
        <v>778</v>
      </c>
      <c r="Y116" t="s">
        <v>55</v>
      </c>
      <c r="Z116">
        <v>0</v>
      </c>
      <c r="AA116">
        <v>0</v>
      </c>
      <c r="AB116">
        <v>0</v>
      </c>
      <c r="AC116">
        <v>8.0927690617970001</v>
      </c>
      <c r="AD116">
        <v>0</v>
      </c>
      <c r="AE116">
        <v>0</v>
      </c>
      <c r="AF116">
        <v>1</v>
      </c>
      <c r="AG116">
        <v>7</v>
      </c>
      <c r="AH116">
        <v>203.07937000000001</v>
      </c>
      <c r="AI116" t="s">
        <v>69</v>
      </c>
      <c r="AJ116" t="b">
        <v>1</v>
      </c>
      <c r="AK116">
        <v>100000000</v>
      </c>
      <c r="AL116" t="s">
        <v>70</v>
      </c>
      <c r="AM116" t="s">
        <v>58</v>
      </c>
      <c r="AN116" t="s">
        <v>779</v>
      </c>
      <c r="AO116" t="s">
        <v>780</v>
      </c>
      <c r="AP116" t="s">
        <v>73</v>
      </c>
      <c r="AQ116" t="s">
        <v>872</v>
      </c>
      <c r="AR116">
        <v>1</v>
      </c>
      <c r="AW116" t="b">
        <v>0</v>
      </c>
    </row>
    <row r="117" spans="1:49" x14ac:dyDescent="0.25">
      <c r="A117" t="s">
        <v>43</v>
      </c>
      <c r="B117">
        <v>14919</v>
      </c>
      <c r="C117">
        <v>43.240967816533299</v>
      </c>
      <c r="D117">
        <v>14905</v>
      </c>
      <c r="E117">
        <v>728.36000864504501</v>
      </c>
      <c r="F117">
        <v>2</v>
      </c>
      <c r="G117">
        <v>1454.7054643563299</v>
      </c>
      <c r="H117" t="s">
        <v>44</v>
      </c>
      <c r="K117" t="s">
        <v>781</v>
      </c>
      <c r="L117" t="s">
        <v>782</v>
      </c>
      <c r="M117" t="s">
        <v>182</v>
      </c>
      <c r="N117" t="s">
        <v>783</v>
      </c>
      <c r="O117">
        <v>1</v>
      </c>
      <c r="P117">
        <v>1454.7041563390001</v>
      </c>
      <c r="Q117">
        <v>36.378948332574197</v>
      </c>
      <c r="R117">
        <v>0</v>
      </c>
      <c r="S117" t="s">
        <v>784</v>
      </c>
      <c r="T117" t="s">
        <v>785</v>
      </c>
      <c r="U117" t="s">
        <v>786</v>
      </c>
      <c r="V117" t="s">
        <v>787</v>
      </c>
      <c r="W117" t="s">
        <v>788</v>
      </c>
      <c r="X117" t="s">
        <v>789</v>
      </c>
      <c r="Y117" t="s">
        <v>55</v>
      </c>
      <c r="Z117">
        <v>0</v>
      </c>
      <c r="AA117">
        <v>0</v>
      </c>
      <c r="AB117">
        <v>0</v>
      </c>
      <c r="AC117">
        <v>9.0385867391683092</v>
      </c>
      <c r="AD117">
        <v>2.1716756536737001</v>
      </c>
      <c r="AE117">
        <v>0</v>
      </c>
      <c r="AF117">
        <v>1</v>
      </c>
      <c r="AG117">
        <v>2</v>
      </c>
      <c r="AH117">
        <v>203.07937000000001</v>
      </c>
      <c r="AI117" t="s">
        <v>69</v>
      </c>
      <c r="AJ117" t="b">
        <v>0</v>
      </c>
      <c r="AK117">
        <v>0.88338682471413299</v>
      </c>
      <c r="AL117" t="s">
        <v>70</v>
      </c>
      <c r="AM117" t="s">
        <v>58</v>
      </c>
      <c r="AN117" t="s">
        <v>790</v>
      </c>
      <c r="AO117" t="s">
        <v>791</v>
      </c>
      <c r="AP117" t="s">
        <v>699</v>
      </c>
      <c r="AQ117" t="s">
        <v>872</v>
      </c>
      <c r="AR117">
        <v>1</v>
      </c>
      <c r="AW117" t="b">
        <v>0</v>
      </c>
    </row>
    <row r="118" spans="1:49" x14ac:dyDescent="0.25">
      <c r="A118" t="s">
        <v>74</v>
      </c>
      <c r="B118">
        <v>14180</v>
      </c>
      <c r="C118">
        <v>41.651755540266599</v>
      </c>
      <c r="D118">
        <v>14168</v>
      </c>
      <c r="E118">
        <v>1188.46143742032</v>
      </c>
      <c r="F118">
        <v>2</v>
      </c>
      <c r="G118">
        <v>2374.9083219068898</v>
      </c>
      <c r="H118" t="s">
        <v>44</v>
      </c>
      <c r="K118" t="s">
        <v>688</v>
      </c>
      <c r="L118" t="s">
        <v>689</v>
      </c>
      <c r="M118" t="s">
        <v>47</v>
      </c>
      <c r="N118" t="s">
        <v>690</v>
      </c>
      <c r="O118">
        <v>4</v>
      </c>
      <c r="P118">
        <v>2374.902811849</v>
      </c>
      <c r="Q118">
        <v>36.194855851475502</v>
      </c>
      <c r="R118">
        <v>0</v>
      </c>
      <c r="S118" t="s">
        <v>798</v>
      </c>
      <c r="T118" t="s">
        <v>799</v>
      </c>
      <c r="U118" t="s">
        <v>800</v>
      </c>
      <c r="V118" t="s">
        <v>801</v>
      </c>
      <c r="W118" t="s">
        <v>802</v>
      </c>
      <c r="X118" t="s">
        <v>803</v>
      </c>
      <c r="Y118" t="s">
        <v>55</v>
      </c>
      <c r="Z118">
        <v>0</v>
      </c>
      <c r="AA118">
        <v>0</v>
      </c>
      <c r="AB118">
        <v>0</v>
      </c>
      <c r="AC118">
        <v>5.0413761053719597</v>
      </c>
      <c r="AD118">
        <v>1.0021824576721099</v>
      </c>
      <c r="AE118">
        <v>0</v>
      </c>
      <c r="AF118">
        <v>1</v>
      </c>
      <c r="AG118">
        <v>4</v>
      </c>
      <c r="AH118">
        <v>203.07937000000001</v>
      </c>
      <c r="AI118" t="s">
        <v>69</v>
      </c>
      <c r="AJ118" t="b">
        <v>1</v>
      </c>
      <c r="AK118">
        <v>4.89798471698239</v>
      </c>
      <c r="AL118" t="s">
        <v>70</v>
      </c>
      <c r="AM118" t="s">
        <v>58</v>
      </c>
      <c r="AN118" t="s">
        <v>804</v>
      </c>
      <c r="AO118" t="s">
        <v>805</v>
      </c>
      <c r="AP118" t="s">
        <v>699</v>
      </c>
      <c r="AQ118" t="s">
        <v>872</v>
      </c>
      <c r="AR118">
        <v>1</v>
      </c>
      <c r="AW118" t="b">
        <v>0</v>
      </c>
    </row>
    <row r="119" spans="1:49" x14ac:dyDescent="0.25">
      <c r="A119" t="s">
        <v>74</v>
      </c>
      <c r="B119">
        <v>13945</v>
      </c>
      <c r="C119">
        <v>41.1053967498666</v>
      </c>
      <c r="D119">
        <v>13938</v>
      </c>
      <c r="E119">
        <v>631.55797141134099</v>
      </c>
      <c r="F119">
        <v>4</v>
      </c>
      <c r="G119">
        <v>2522.2027797778501</v>
      </c>
      <c r="H119" t="s">
        <v>44</v>
      </c>
      <c r="K119" t="s">
        <v>180</v>
      </c>
      <c r="L119" t="s">
        <v>181</v>
      </c>
      <c r="M119" t="s">
        <v>182</v>
      </c>
      <c r="N119" t="s">
        <v>585</v>
      </c>
      <c r="O119">
        <v>3</v>
      </c>
      <c r="P119">
        <v>2522.1999028280002</v>
      </c>
      <c r="Q119">
        <v>36.124176587641699</v>
      </c>
      <c r="R119">
        <v>1</v>
      </c>
      <c r="S119" t="s">
        <v>806</v>
      </c>
      <c r="T119" t="s">
        <v>807</v>
      </c>
      <c r="U119" t="s">
        <v>808</v>
      </c>
      <c r="V119" t="s">
        <v>809</v>
      </c>
      <c r="W119" t="s">
        <v>810</v>
      </c>
      <c r="X119" t="s">
        <v>811</v>
      </c>
      <c r="Y119" t="s">
        <v>55</v>
      </c>
      <c r="Z119">
        <v>0</v>
      </c>
      <c r="AA119">
        <v>0</v>
      </c>
      <c r="AB119">
        <v>0</v>
      </c>
      <c r="AC119">
        <v>15.1475802240892</v>
      </c>
      <c r="AD119">
        <v>0</v>
      </c>
      <c r="AE119">
        <v>0</v>
      </c>
      <c r="AF119">
        <v>1</v>
      </c>
      <c r="AG119">
        <v>3</v>
      </c>
      <c r="AH119">
        <v>203.07937000000001</v>
      </c>
      <c r="AI119" t="s">
        <v>69</v>
      </c>
      <c r="AJ119" t="b">
        <v>1</v>
      </c>
      <c r="AK119">
        <v>3.4281798988283199</v>
      </c>
      <c r="AL119" t="s">
        <v>70</v>
      </c>
      <c r="AM119" t="s">
        <v>58</v>
      </c>
      <c r="AN119" t="s">
        <v>444</v>
      </c>
      <c r="AO119" t="s">
        <v>592</v>
      </c>
      <c r="AP119" t="s">
        <v>446</v>
      </c>
      <c r="AQ119" t="s">
        <v>872</v>
      </c>
      <c r="AR119">
        <v>1</v>
      </c>
      <c r="AW119" t="b">
        <v>0</v>
      </c>
    </row>
    <row r="120" spans="1:49" x14ac:dyDescent="0.25">
      <c r="A120" t="s">
        <v>74</v>
      </c>
      <c r="B120">
        <v>22031</v>
      </c>
      <c r="C120">
        <v>60.6551400194666</v>
      </c>
      <c r="D120">
        <v>22020</v>
      </c>
      <c r="E120">
        <v>1154.2083353622299</v>
      </c>
      <c r="F120">
        <v>3</v>
      </c>
      <c r="G120">
        <v>3459.6031766860601</v>
      </c>
      <c r="H120" t="s">
        <v>44</v>
      </c>
      <c r="K120" t="s">
        <v>45</v>
      </c>
      <c r="L120" t="s">
        <v>46</v>
      </c>
      <c r="M120" t="s">
        <v>47</v>
      </c>
      <c r="N120" t="s">
        <v>358</v>
      </c>
      <c r="O120">
        <v>4</v>
      </c>
      <c r="P120">
        <v>3459.573802849</v>
      </c>
      <c r="Q120">
        <v>35.2757029958061</v>
      </c>
      <c r="R120">
        <v>1</v>
      </c>
      <c r="S120" t="s">
        <v>812</v>
      </c>
      <c r="T120" t="s">
        <v>813</v>
      </c>
      <c r="U120" t="s">
        <v>814</v>
      </c>
      <c r="V120" t="s">
        <v>815</v>
      </c>
      <c r="W120" t="s">
        <v>816</v>
      </c>
      <c r="X120" t="s">
        <v>817</v>
      </c>
      <c r="Y120" t="s">
        <v>55</v>
      </c>
      <c r="Z120">
        <v>0</v>
      </c>
      <c r="AA120">
        <v>0</v>
      </c>
      <c r="AB120">
        <v>0</v>
      </c>
      <c r="AC120">
        <v>10.0434446985139</v>
      </c>
      <c r="AD120">
        <v>1.0076562761572401</v>
      </c>
      <c r="AE120">
        <v>0</v>
      </c>
      <c r="AF120">
        <v>1</v>
      </c>
      <c r="AG120">
        <v>4</v>
      </c>
      <c r="AH120">
        <v>203.07937000000001</v>
      </c>
      <c r="AI120" t="s">
        <v>69</v>
      </c>
      <c r="AJ120" t="b">
        <v>0</v>
      </c>
      <c r="AK120">
        <v>1.54803560871496</v>
      </c>
      <c r="AL120" t="s">
        <v>70</v>
      </c>
      <c r="AM120" t="s">
        <v>58</v>
      </c>
      <c r="AN120" t="s">
        <v>818</v>
      </c>
      <c r="AO120" t="s">
        <v>819</v>
      </c>
      <c r="AP120" t="s">
        <v>73</v>
      </c>
      <c r="AQ120" t="s">
        <v>872</v>
      </c>
      <c r="AR120">
        <v>1</v>
      </c>
      <c r="AW120" t="b">
        <v>0</v>
      </c>
    </row>
    <row r="121" spans="1:49" x14ac:dyDescent="0.25">
      <c r="A121" t="s">
        <v>892</v>
      </c>
      <c r="B121">
        <v>9654</v>
      </c>
      <c r="C121">
        <v>29.265994554399999</v>
      </c>
      <c r="D121">
        <v>9637</v>
      </c>
      <c r="E121">
        <v>916.11246823785405</v>
      </c>
      <c r="F121">
        <v>3</v>
      </c>
      <c r="G121">
        <v>2745.3155753129199</v>
      </c>
      <c r="H121" t="s">
        <v>44</v>
      </c>
      <c r="K121" t="s">
        <v>893</v>
      </c>
      <c r="L121" t="s">
        <v>894</v>
      </c>
      <c r="M121" t="s">
        <v>895</v>
      </c>
      <c r="N121" t="s">
        <v>896</v>
      </c>
      <c r="O121">
        <v>1</v>
      </c>
      <c r="P121">
        <v>2745.3093294310002</v>
      </c>
      <c r="Q121">
        <v>76.2246553217485</v>
      </c>
      <c r="R121">
        <v>0</v>
      </c>
      <c r="S121" t="s">
        <v>897</v>
      </c>
      <c r="T121" t="s">
        <v>898</v>
      </c>
      <c r="U121" t="s">
        <v>899</v>
      </c>
      <c r="V121" t="s">
        <v>900</v>
      </c>
      <c r="W121" t="s">
        <v>901</v>
      </c>
      <c r="X121" t="s">
        <v>902</v>
      </c>
      <c r="Y121" t="s">
        <v>55</v>
      </c>
      <c r="Z121">
        <v>0</v>
      </c>
      <c r="AA121">
        <v>0</v>
      </c>
      <c r="AB121">
        <v>0</v>
      </c>
      <c r="AC121">
        <v>27.187916730671802</v>
      </c>
      <c r="AD121">
        <v>2.03172074189871</v>
      </c>
      <c r="AE121">
        <v>0</v>
      </c>
      <c r="AF121">
        <v>1</v>
      </c>
      <c r="AG121">
        <v>10</v>
      </c>
      <c r="AH121">
        <v>203.07937000000001</v>
      </c>
      <c r="AI121" t="s">
        <v>69</v>
      </c>
      <c r="AJ121" t="b">
        <v>0</v>
      </c>
      <c r="AK121">
        <v>0.887535458348922</v>
      </c>
      <c r="AL121" t="s">
        <v>70</v>
      </c>
      <c r="AM121" t="s">
        <v>58</v>
      </c>
      <c r="AN121" t="s">
        <v>903</v>
      </c>
      <c r="AO121" t="s">
        <v>904</v>
      </c>
      <c r="AP121" t="s">
        <v>105</v>
      </c>
      <c r="AQ121" t="s">
        <v>878</v>
      </c>
      <c r="AR121">
        <v>1</v>
      </c>
      <c r="AW121" t="b">
        <v>0</v>
      </c>
    </row>
    <row r="122" spans="1:49" x14ac:dyDescent="0.25">
      <c r="A122" t="s">
        <v>905</v>
      </c>
      <c r="B122">
        <v>9281</v>
      </c>
      <c r="C122">
        <v>28.423389918133299</v>
      </c>
      <c r="D122">
        <v>9267</v>
      </c>
      <c r="E122">
        <v>916.11271237847905</v>
      </c>
      <c r="F122">
        <v>3</v>
      </c>
      <c r="G122">
        <v>2745.3163077347999</v>
      </c>
      <c r="H122" t="s">
        <v>44</v>
      </c>
      <c r="K122" t="s">
        <v>893</v>
      </c>
      <c r="L122" t="s">
        <v>894</v>
      </c>
      <c r="M122" t="s">
        <v>895</v>
      </c>
      <c r="N122" t="s">
        <v>906</v>
      </c>
      <c r="O122">
        <v>1</v>
      </c>
      <c r="P122">
        <v>2745.3093294310002</v>
      </c>
      <c r="Q122">
        <v>75.307942370560397</v>
      </c>
      <c r="R122">
        <v>0</v>
      </c>
      <c r="S122" t="s">
        <v>907</v>
      </c>
      <c r="T122" t="s">
        <v>908</v>
      </c>
      <c r="U122" t="s">
        <v>909</v>
      </c>
      <c r="V122" t="s">
        <v>910</v>
      </c>
      <c r="W122" t="s">
        <v>911</v>
      </c>
      <c r="X122" t="s">
        <v>912</v>
      </c>
      <c r="Y122" t="s">
        <v>55</v>
      </c>
      <c r="Z122">
        <v>0</v>
      </c>
      <c r="AA122">
        <v>0</v>
      </c>
      <c r="AB122">
        <v>0</v>
      </c>
      <c r="AC122">
        <v>28.198465769528301</v>
      </c>
      <c r="AD122">
        <v>2.0323384878477802</v>
      </c>
      <c r="AE122">
        <v>0</v>
      </c>
      <c r="AF122">
        <v>1</v>
      </c>
      <c r="AG122">
        <v>10</v>
      </c>
      <c r="AH122">
        <v>203.07937000000001</v>
      </c>
      <c r="AI122" t="s">
        <v>69</v>
      </c>
      <c r="AJ122" t="b">
        <v>0</v>
      </c>
      <c r="AK122">
        <v>1.0152454692161801</v>
      </c>
      <c r="AL122" t="s">
        <v>70</v>
      </c>
      <c r="AM122" t="s">
        <v>58</v>
      </c>
      <c r="AN122" t="s">
        <v>913</v>
      </c>
      <c r="AO122" t="s">
        <v>914</v>
      </c>
      <c r="AP122" t="s">
        <v>915</v>
      </c>
      <c r="AQ122" t="s">
        <v>878</v>
      </c>
      <c r="AR122">
        <v>1</v>
      </c>
      <c r="AW122" t="b">
        <v>0</v>
      </c>
    </row>
    <row r="123" spans="1:49" x14ac:dyDescent="0.25">
      <c r="A123" t="s">
        <v>892</v>
      </c>
      <c r="B123">
        <v>20805</v>
      </c>
      <c r="C123">
        <v>53.862368929866598</v>
      </c>
      <c r="D123">
        <v>20791</v>
      </c>
      <c r="E123">
        <v>969.12195894717604</v>
      </c>
      <c r="F123">
        <v>3</v>
      </c>
      <c r="G123">
        <v>2904.3440474408899</v>
      </c>
      <c r="H123" t="s">
        <v>44</v>
      </c>
      <c r="K123" t="s">
        <v>916</v>
      </c>
      <c r="L123" t="s">
        <v>917</v>
      </c>
      <c r="M123" t="s">
        <v>918</v>
      </c>
      <c r="N123" t="s">
        <v>919</v>
      </c>
      <c r="O123">
        <v>2</v>
      </c>
      <c r="P123">
        <v>2904.337518503</v>
      </c>
      <c r="Q123">
        <v>66.271925474271995</v>
      </c>
      <c r="R123">
        <v>0</v>
      </c>
      <c r="S123" t="s">
        <v>920</v>
      </c>
      <c r="T123" t="s">
        <v>921</v>
      </c>
      <c r="U123" t="s">
        <v>922</v>
      </c>
      <c r="V123" t="s">
        <v>923</v>
      </c>
      <c r="W123" t="s">
        <v>924</v>
      </c>
      <c r="X123" t="s">
        <v>925</v>
      </c>
      <c r="Y123" t="s">
        <v>55</v>
      </c>
      <c r="Z123">
        <v>0</v>
      </c>
      <c r="AA123">
        <v>0</v>
      </c>
      <c r="AB123">
        <v>0</v>
      </c>
      <c r="AC123">
        <v>17.1125681099495</v>
      </c>
      <c r="AD123">
        <v>2.0271680524378199</v>
      </c>
      <c r="AE123">
        <v>0</v>
      </c>
      <c r="AF123">
        <v>1</v>
      </c>
      <c r="AG123">
        <v>5</v>
      </c>
      <c r="AH123">
        <v>203.07937000000001</v>
      </c>
      <c r="AI123" t="s">
        <v>69</v>
      </c>
      <c r="AJ123" t="b">
        <v>0</v>
      </c>
      <c r="AK123">
        <v>1.0698151070147901</v>
      </c>
      <c r="AL123" t="s">
        <v>70</v>
      </c>
      <c r="AM123" t="s">
        <v>58</v>
      </c>
      <c r="AN123" t="s">
        <v>926</v>
      </c>
      <c r="AO123" t="s">
        <v>927</v>
      </c>
      <c r="AP123" t="s">
        <v>928</v>
      </c>
      <c r="AQ123" t="s">
        <v>878</v>
      </c>
      <c r="AR123">
        <v>1</v>
      </c>
      <c r="AW123" t="b">
        <v>0</v>
      </c>
    </row>
    <row r="124" spans="1:49" x14ac:dyDescent="0.25">
      <c r="A124" t="s">
        <v>905</v>
      </c>
      <c r="B124">
        <v>24033</v>
      </c>
      <c r="C124">
        <v>62.106335332</v>
      </c>
      <c r="D124">
        <v>24022</v>
      </c>
      <c r="E124">
        <v>1125.76125384799</v>
      </c>
      <c r="F124">
        <v>4</v>
      </c>
      <c r="G124">
        <v>4499.0159095244398</v>
      </c>
      <c r="H124" t="s">
        <v>44</v>
      </c>
      <c r="K124" t="s">
        <v>929</v>
      </c>
      <c r="L124" t="s">
        <v>930</v>
      </c>
      <c r="M124" t="s">
        <v>918</v>
      </c>
      <c r="N124" t="s">
        <v>931</v>
      </c>
      <c r="O124">
        <v>3</v>
      </c>
      <c r="P124">
        <v>4499.008388446</v>
      </c>
      <c r="Q124">
        <v>66.222922412864804</v>
      </c>
      <c r="R124">
        <v>0</v>
      </c>
      <c r="S124" t="s">
        <v>932</v>
      </c>
      <c r="T124" t="s">
        <v>933</v>
      </c>
      <c r="U124" t="s">
        <v>934</v>
      </c>
      <c r="V124" t="s">
        <v>935</v>
      </c>
      <c r="W124" t="s">
        <v>936</v>
      </c>
      <c r="X124" t="s">
        <v>937</v>
      </c>
      <c r="Y124" t="s">
        <v>55</v>
      </c>
      <c r="Z124">
        <v>0</v>
      </c>
      <c r="AA124">
        <v>0</v>
      </c>
      <c r="AB124">
        <v>0</v>
      </c>
      <c r="AC124">
        <v>20.061321562534101</v>
      </c>
      <c r="AD124">
        <v>2.0131027614191801</v>
      </c>
      <c r="AE124">
        <v>0</v>
      </c>
      <c r="AF124">
        <v>1</v>
      </c>
      <c r="AG124">
        <v>5</v>
      </c>
      <c r="AH124">
        <v>656.22761000000003</v>
      </c>
      <c r="AI124" t="s">
        <v>88</v>
      </c>
      <c r="AJ124" t="b">
        <v>0</v>
      </c>
      <c r="AK124">
        <v>1.25427339661989</v>
      </c>
      <c r="AL124" t="s">
        <v>89</v>
      </c>
      <c r="AM124" t="s">
        <v>58</v>
      </c>
      <c r="AN124" t="s">
        <v>938</v>
      </c>
      <c r="AO124" t="s">
        <v>939</v>
      </c>
      <c r="AP124" t="s">
        <v>940</v>
      </c>
      <c r="AQ124" t="s">
        <v>878</v>
      </c>
      <c r="AR124">
        <v>1</v>
      </c>
      <c r="AW124" t="b">
        <v>0</v>
      </c>
    </row>
    <row r="125" spans="1:49" x14ac:dyDescent="0.25">
      <c r="A125" t="s">
        <v>905</v>
      </c>
      <c r="B125">
        <v>19705</v>
      </c>
      <c r="C125">
        <v>51.703378419733298</v>
      </c>
      <c r="D125">
        <v>19692</v>
      </c>
      <c r="E125">
        <v>1023.1382870298301</v>
      </c>
      <c r="F125">
        <v>3</v>
      </c>
      <c r="G125">
        <v>3066.39303168888</v>
      </c>
      <c r="H125" t="s">
        <v>44</v>
      </c>
      <c r="K125" t="s">
        <v>916</v>
      </c>
      <c r="L125" t="s">
        <v>917</v>
      </c>
      <c r="M125" t="s">
        <v>918</v>
      </c>
      <c r="N125" t="s">
        <v>941</v>
      </c>
      <c r="O125">
        <v>2</v>
      </c>
      <c r="P125">
        <v>3066.3903385029998</v>
      </c>
      <c r="Q125">
        <v>65.322965005764004</v>
      </c>
      <c r="R125">
        <v>0</v>
      </c>
      <c r="S125" t="s">
        <v>942</v>
      </c>
      <c r="T125" t="s">
        <v>943</v>
      </c>
      <c r="U125" t="s">
        <v>944</v>
      </c>
      <c r="V125" t="s">
        <v>945</v>
      </c>
      <c r="W125" t="s">
        <v>946</v>
      </c>
      <c r="X125" t="s">
        <v>947</v>
      </c>
      <c r="Y125" t="s">
        <v>55</v>
      </c>
      <c r="Z125">
        <v>0</v>
      </c>
      <c r="AA125">
        <v>0</v>
      </c>
      <c r="AB125">
        <v>0</v>
      </c>
      <c r="AC125">
        <v>20.149528850567599</v>
      </c>
      <c r="AD125">
        <v>1.0209043659382999</v>
      </c>
      <c r="AE125">
        <v>0</v>
      </c>
      <c r="AF125">
        <v>1</v>
      </c>
      <c r="AG125">
        <v>5</v>
      </c>
      <c r="AH125">
        <v>365.13218999999998</v>
      </c>
      <c r="AI125" t="s">
        <v>256</v>
      </c>
      <c r="AJ125" t="b">
        <v>0</v>
      </c>
      <c r="AK125">
        <v>1.0653618744297699</v>
      </c>
      <c r="AL125" t="s">
        <v>257</v>
      </c>
      <c r="AM125" t="s">
        <v>58</v>
      </c>
      <c r="AN125" t="s">
        <v>948</v>
      </c>
      <c r="AO125" t="s">
        <v>259</v>
      </c>
      <c r="AP125" t="s">
        <v>949</v>
      </c>
      <c r="AQ125" t="s">
        <v>878</v>
      </c>
      <c r="AR125">
        <v>1</v>
      </c>
      <c r="AW125" t="b">
        <v>0</v>
      </c>
    </row>
    <row r="126" spans="1:49" x14ac:dyDescent="0.25">
      <c r="A126" t="s">
        <v>892</v>
      </c>
      <c r="B126">
        <v>21288</v>
      </c>
      <c r="C126">
        <v>55.018903820266601</v>
      </c>
      <c r="D126">
        <v>21277</v>
      </c>
      <c r="E126">
        <v>1120.1726287141</v>
      </c>
      <c r="F126">
        <v>3</v>
      </c>
      <c r="G126">
        <v>3357.4960567416701</v>
      </c>
      <c r="H126" t="s">
        <v>44</v>
      </c>
      <c r="K126" t="s">
        <v>916</v>
      </c>
      <c r="L126" t="s">
        <v>917</v>
      </c>
      <c r="M126" t="s">
        <v>918</v>
      </c>
      <c r="N126" t="s">
        <v>950</v>
      </c>
      <c r="O126">
        <v>2</v>
      </c>
      <c r="P126">
        <v>3357.4857585029999</v>
      </c>
      <c r="Q126">
        <v>63.218879366174299</v>
      </c>
      <c r="R126">
        <v>0</v>
      </c>
      <c r="S126" t="s">
        <v>951</v>
      </c>
      <c r="T126" t="s">
        <v>952</v>
      </c>
      <c r="U126" t="s">
        <v>953</v>
      </c>
      <c r="V126" t="s">
        <v>954</v>
      </c>
      <c r="W126" t="s">
        <v>955</v>
      </c>
      <c r="X126" t="s">
        <v>956</v>
      </c>
      <c r="Y126" t="s">
        <v>55</v>
      </c>
      <c r="Z126">
        <v>0</v>
      </c>
      <c r="AA126">
        <v>0</v>
      </c>
      <c r="AB126">
        <v>0</v>
      </c>
      <c r="AC126">
        <v>16.130788008284998</v>
      </c>
      <c r="AD126">
        <v>5.0456032033182003</v>
      </c>
      <c r="AE126">
        <v>0</v>
      </c>
      <c r="AF126">
        <v>1</v>
      </c>
      <c r="AG126">
        <v>5</v>
      </c>
      <c r="AH126">
        <v>656.22761000000003</v>
      </c>
      <c r="AI126" t="s">
        <v>88</v>
      </c>
      <c r="AJ126" t="b">
        <v>0</v>
      </c>
      <c r="AK126">
        <v>1.2641022349298701</v>
      </c>
      <c r="AL126" t="s">
        <v>89</v>
      </c>
      <c r="AM126" t="s">
        <v>58</v>
      </c>
      <c r="AN126" t="s">
        <v>957</v>
      </c>
      <c r="AO126" t="s">
        <v>958</v>
      </c>
      <c r="AP126" t="s">
        <v>940</v>
      </c>
      <c r="AQ126" t="s">
        <v>878</v>
      </c>
      <c r="AR126">
        <v>1</v>
      </c>
      <c r="AW126" t="b">
        <v>0</v>
      </c>
    </row>
    <row r="127" spans="1:49" x14ac:dyDescent="0.25">
      <c r="A127" t="s">
        <v>905</v>
      </c>
      <c r="B127">
        <v>20433</v>
      </c>
      <c r="C127">
        <v>53.4005208861333</v>
      </c>
      <c r="D127">
        <v>20421</v>
      </c>
      <c r="E127">
        <v>969.12207509187397</v>
      </c>
      <c r="F127">
        <v>3</v>
      </c>
      <c r="G127">
        <v>2904.3443958749799</v>
      </c>
      <c r="H127" t="s">
        <v>44</v>
      </c>
      <c r="K127" t="s">
        <v>916</v>
      </c>
      <c r="L127" t="s">
        <v>917</v>
      </c>
      <c r="M127" t="s">
        <v>918</v>
      </c>
      <c r="N127" t="s">
        <v>919</v>
      </c>
      <c r="O127">
        <v>2</v>
      </c>
      <c r="P127">
        <v>2904.337518503</v>
      </c>
      <c r="Q127">
        <v>62.3525243029652</v>
      </c>
      <c r="R127">
        <v>0</v>
      </c>
      <c r="S127" t="s">
        <v>959</v>
      </c>
      <c r="T127" t="s">
        <v>960</v>
      </c>
      <c r="U127" t="s">
        <v>961</v>
      </c>
      <c r="V127" t="s">
        <v>962</v>
      </c>
      <c r="W127" t="s">
        <v>963</v>
      </c>
      <c r="X127" t="s">
        <v>964</v>
      </c>
      <c r="Y127" t="s">
        <v>55</v>
      </c>
      <c r="Z127">
        <v>0</v>
      </c>
      <c r="AA127">
        <v>0</v>
      </c>
      <c r="AB127">
        <v>0</v>
      </c>
      <c r="AC127">
        <v>18.171760109813601</v>
      </c>
      <c r="AD127">
        <v>1.02862477782322</v>
      </c>
      <c r="AE127">
        <v>0</v>
      </c>
      <c r="AF127">
        <v>1</v>
      </c>
      <c r="AG127">
        <v>5</v>
      </c>
      <c r="AH127">
        <v>203.07937000000001</v>
      </c>
      <c r="AI127" t="s">
        <v>69</v>
      </c>
      <c r="AJ127" t="b">
        <v>0</v>
      </c>
      <c r="AK127">
        <v>0.91975981741536095</v>
      </c>
      <c r="AL127" t="s">
        <v>70</v>
      </c>
      <c r="AM127" t="s">
        <v>58</v>
      </c>
      <c r="AN127" t="s">
        <v>965</v>
      </c>
      <c r="AO127" t="s">
        <v>72</v>
      </c>
      <c r="AP127" t="s">
        <v>928</v>
      </c>
      <c r="AQ127" t="s">
        <v>878</v>
      </c>
      <c r="AR127">
        <v>1</v>
      </c>
      <c r="AW127" t="b">
        <v>0</v>
      </c>
    </row>
    <row r="128" spans="1:49" x14ac:dyDescent="0.25">
      <c r="A128" t="s">
        <v>905</v>
      </c>
      <c r="B128">
        <v>22700</v>
      </c>
      <c r="C128">
        <v>58.979621883466599</v>
      </c>
      <c r="D128">
        <v>22687</v>
      </c>
      <c r="E128">
        <v>1403.64745275415</v>
      </c>
      <c r="F128">
        <v>3</v>
      </c>
      <c r="G128">
        <v>4207.9205288618396</v>
      </c>
      <c r="H128" t="s">
        <v>44</v>
      </c>
      <c r="K128" t="s">
        <v>929</v>
      </c>
      <c r="L128" t="s">
        <v>930</v>
      </c>
      <c r="M128" t="s">
        <v>918</v>
      </c>
      <c r="N128" t="s">
        <v>966</v>
      </c>
      <c r="O128">
        <v>3</v>
      </c>
      <c r="P128">
        <v>4207.9129684460004</v>
      </c>
      <c r="Q128">
        <v>61.384018904758399</v>
      </c>
      <c r="R128">
        <v>0</v>
      </c>
      <c r="S128" t="s">
        <v>967</v>
      </c>
      <c r="T128" t="s">
        <v>968</v>
      </c>
      <c r="U128" t="s">
        <v>969</v>
      </c>
      <c r="V128" t="s">
        <v>970</v>
      </c>
      <c r="W128" t="s">
        <v>971</v>
      </c>
      <c r="X128" t="s">
        <v>972</v>
      </c>
      <c r="Y128" t="s">
        <v>55</v>
      </c>
      <c r="Z128">
        <v>0</v>
      </c>
      <c r="AA128">
        <v>0</v>
      </c>
      <c r="AB128">
        <v>0</v>
      </c>
      <c r="AC128">
        <v>17.0877183979565</v>
      </c>
      <c r="AD128">
        <v>2.0224628091652699</v>
      </c>
      <c r="AE128">
        <v>0</v>
      </c>
      <c r="AF128">
        <v>1</v>
      </c>
      <c r="AG128">
        <v>5</v>
      </c>
      <c r="AH128">
        <v>365.13218999999998</v>
      </c>
      <c r="AI128" t="s">
        <v>256</v>
      </c>
      <c r="AJ128" t="b">
        <v>0</v>
      </c>
      <c r="AK128">
        <v>1.11003256861875</v>
      </c>
      <c r="AL128" t="s">
        <v>257</v>
      </c>
      <c r="AM128" t="s">
        <v>58</v>
      </c>
      <c r="AN128" t="s">
        <v>973</v>
      </c>
      <c r="AO128" t="s">
        <v>974</v>
      </c>
      <c r="AP128" t="s">
        <v>949</v>
      </c>
      <c r="AQ128" t="s">
        <v>878</v>
      </c>
      <c r="AR128">
        <v>1</v>
      </c>
      <c r="AW128" t="b">
        <v>0</v>
      </c>
    </row>
    <row r="129" spans="1:49" x14ac:dyDescent="0.25">
      <c r="A129" t="s">
        <v>905</v>
      </c>
      <c r="B129">
        <v>19913</v>
      </c>
      <c r="C129">
        <v>52.177240779466601</v>
      </c>
      <c r="D129">
        <v>19897</v>
      </c>
      <c r="E129">
        <v>1187.86531186447</v>
      </c>
      <c r="F129">
        <v>3</v>
      </c>
      <c r="G129">
        <v>3560.5741061927802</v>
      </c>
      <c r="H129" t="s">
        <v>44</v>
      </c>
      <c r="K129" t="s">
        <v>916</v>
      </c>
      <c r="L129" t="s">
        <v>917</v>
      </c>
      <c r="M129" t="s">
        <v>918</v>
      </c>
      <c r="N129" t="s">
        <v>975</v>
      </c>
      <c r="O129">
        <v>2</v>
      </c>
      <c r="P129">
        <v>3560.5651285029999</v>
      </c>
      <c r="Q129">
        <v>51.329320838480498</v>
      </c>
      <c r="R129">
        <v>0</v>
      </c>
      <c r="S129" t="s">
        <v>976</v>
      </c>
      <c r="T129" t="s">
        <v>977</v>
      </c>
      <c r="U129" t="s">
        <v>978</v>
      </c>
      <c r="V129" t="s">
        <v>979</v>
      </c>
      <c r="W129" t="s">
        <v>980</v>
      </c>
      <c r="X129" t="s">
        <v>981</v>
      </c>
      <c r="Y129" t="s">
        <v>55</v>
      </c>
      <c r="Z129">
        <v>0</v>
      </c>
      <c r="AA129">
        <v>0</v>
      </c>
      <c r="AB129">
        <v>0</v>
      </c>
      <c r="AC129">
        <v>11.064961825829901</v>
      </c>
      <c r="AD129">
        <v>7.10565648723796</v>
      </c>
      <c r="AE129">
        <v>0</v>
      </c>
      <c r="AF129">
        <v>1</v>
      </c>
      <c r="AG129">
        <v>5</v>
      </c>
      <c r="AH129">
        <v>859.30697999999995</v>
      </c>
      <c r="AI129" t="s">
        <v>160</v>
      </c>
      <c r="AJ129" t="b">
        <v>0</v>
      </c>
      <c r="AK129">
        <v>3.9589472571748399</v>
      </c>
      <c r="AL129" t="s">
        <v>161</v>
      </c>
      <c r="AM129" t="s">
        <v>58</v>
      </c>
      <c r="AN129" t="s">
        <v>982</v>
      </c>
      <c r="AO129" t="s">
        <v>983</v>
      </c>
      <c r="AP129" t="s">
        <v>338</v>
      </c>
      <c r="AQ129" t="s">
        <v>878</v>
      </c>
      <c r="AR129">
        <v>1</v>
      </c>
      <c r="AW129" t="b">
        <v>0</v>
      </c>
    </row>
    <row r="130" spans="1:49" x14ac:dyDescent="0.25">
      <c r="A130" t="s">
        <v>905</v>
      </c>
      <c r="B130">
        <v>13469</v>
      </c>
      <c r="C130">
        <v>37.584311158666601</v>
      </c>
      <c r="D130">
        <v>13455</v>
      </c>
      <c r="E130">
        <v>927.76867461456698</v>
      </c>
      <c r="F130">
        <v>3</v>
      </c>
      <c r="G130">
        <v>2780.2841944430602</v>
      </c>
      <c r="H130" t="s">
        <v>44</v>
      </c>
      <c r="K130" t="s">
        <v>984</v>
      </c>
      <c r="L130" t="s">
        <v>985</v>
      </c>
      <c r="M130" t="s">
        <v>986</v>
      </c>
      <c r="N130" t="s">
        <v>987</v>
      </c>
      <c r="O130">
        <v>2</v>
      </c>
      <c r="P130">
        <v>2780.2785643299999</v>
      </c>
      <c r="Q130">
        <v>51.172649999780703</v>
      </c>
      <c r="R130">
        <v>0</v>
      </c>
      <c r="S130" t="s">
        <v>988</v>
      </c>
      <c r="T130" t="s">
        <v>989</v>
      </c>
      <c r="U130" t="s">
        <v>990</v>
      </c>
      <c r="V130" t="s">
        <v>991</v>
      </c>
      <c r="W130" t="s">
        <v>992</v>
      </c>
      <c r="X130" t="s">
        <v>993</v>
      </c>
      <c r="Y130" t="s">
        <v>55</v>
      </c>
      <c r="Z130">
        <v>0</v>
      </c>
      <c r="AA130">
        <v>0</v>
      </c>
      <c r="AB130">
        <v>0</v>
      </c>
      <c r="AC130">
        <v>21.1554203856169</v>
      </c>
      <c r="AD130">
        <v>0</v>
      </c>
      <c r="AE130">
        <v>0</v>
      </c>
      <c r="AF130">
        <v>1</v>
      </c>
      <c r="AG130">
        <v>2</v>
      </c>
      <c r="AH130">
        <v>203.07937000000001</v>
      </c>
      <c r="AI130" t="s">
        <v>69</v>
      </c>
      <c r="AJ130" t="b">
        <v>1</v>
      </c>
      <c r="AK130">
        <v>5.2989125725220703</v>
      </c>
      <c r="AL130" t="s">
        <v>70</v>
      </c>
      <c r="AM130" t="s">
        <v>58</v>
      </c>
      <c r="AN130" t="s">
        <v>994</v>
      </c>
      <c r="AO130" t="s">
        <v>995</v>
      </c>
      <c r="AP130" t="s">
        <v>915</v>
      </c>
      <c r="AQ130" t="s">
        <v>878</v>
      </c>
      <c r="AR130">
        <v>1</v>
      </c>
      <c r="AW130" t="b">
        <v>0</v>
      </c>
    </row>
    <row r="131" spans="1:49" x14ac:dyDescent="0.25">
      <c r="A131" t="s">
        <v>892</v>
      </c>
      <c r="B131">
        <v>21847</v>
      </c>
      <c r="C131">
        <v>56.395878304</v>
      </c>
      <c r="D131">
        <v>21833</v>
      </c>
      <c r="E131">
        <v>919.45022166519004</v>
      </c>
      <c r="F131">
        <v>3</v>
      </c>
      <c r="G131">
        <v>2755.3288355949298</v>
      </c>
      <c r="H131" t="s">
        <v>44</v>
      </c>
      <c r="K131" t="s">
        <v>996</v>
      </c>
      <c r="L131" t="s">
        <v>997</v>
      </c>
      <c r="M131" t="s">
        <v>998</v>
      </c>
      <c r="N131" t="s">
        <v>999</v>
      </c>
      <c r="O131">
        <v>4</v>
      </c>
      <c r="P131">
        <v>2755.3222027910001</v>
      </c>
      <c r="Q131">
        <v>47.190061754784097</v>
      </c>
      <c r="R131">
        <v>0</v>
      </c>
      <c r="S131" t="s">
        <v>1000</v>
      </c>
      <c r="T131" t="s">
        <v>1001</v>
      </c>
      <c r="U131" t="s">
        <v>1002</v>
      </c>
      <c r="V131" t="s">
        <v>1003</v>
      </c>
      <c r="W131" t="s">
        <v>1004</v>
      </c>
      <c r="X131" t="s">
        <v>1005</v>
      </c>
      <c r="Y131" t="s">
        <v>55</v>
      </c>
      <c r="Z131">
        <v>0</v>
      </c>
      <c r="AA131">
        <v>0</v>
      </c>
      <c r="AB131">
        <v>0</v>
      </c>
      <c r="AC131">
        <v>18.126938132545501</v>
      </c>
      <c r="AD131">
        <v>2.0187019995834801</v>
      </c>
      <c r="AE131">
        <v>0</v>
      </c>
      <c r="AF131">
        <v>1</v>
      </c>
      <c r="AG131">
        <v>4</v>
      </c>
      <c r="AH131">
        <v>203.07937000000001</v>
      </c>
      <c r="AI131" t="s">
        <v>69</v>
      </c>
      <c r="AJ131" t="b">
        <v>1</v>
      </c>
      <c r="AK131">
        <v>5.9492895443961897</v>
      </c>
      <c r="AL131" t="s">
        <v>70</v>
      </c>
      <c r="AM131" t="s">
        <v>58</v>
      </c>
      <c r="AN131" t="s">
        <v>1006</v>
      </c>
      <c r="AO131" t="s">
        <v>1007</v>
      </c>
      <c r="AP131" t="s">
        <v>1008</v>
      </c>
      <c r="AQ131" t="s">
        <v>878</v>
      </c>
      <c r="AR131">
        <v>1</v>
      </c>
      <c r="AW131" t="b">
        <v>0</v>
      </c>
    </row>
    <row r="132" spans="1:49" x14ac:dyDescent="0.25">
      <c r="A132" t="s">
        <v>892</v>
      </c>
      <c r="B132">
        <v>23649</v>
      </c>
      <c r="C132">
        <v>60.574074019199998</v>
      </c>
      <c r="D132">
        <v>23635</v>
      </c>
      <c r="E132">
        <v>1349.6302370702999</v>
      </c>
      <c r="F132">
        <v>3</v>
      </c>
      <c r="G132">
        <v>4045.8688818102601</v>
      </c>
      <c r="H132" t="s">
        <v>44</v>
      </c>
      <c r="K132" t="s">
        <v>929</v>
      </c>
      <c r="L132" t="s">
        <v>930</v>
      </c>
      <c r="M132" t="s">
        <v>918</v>
      </c>
      <c r="N132" t="s">
        <v>1009</v>
      </c>
      <c r="O132">
        <v>3</v>
      </c>
      <c r="P132">
        <v>4045.860148446</v>
      </c>
      <c r="Q132">
        <v>44.150982928770397</v>
      </c>
      <c r="R132">
        <v>0</v>
      </c>
      <c r="S132" t="s">
        <v>1010</v>
      </c>
      <c r="T132" t="s">
        <v>1011</v>
      </c>
      <c r="U132" t="s">
        <v>1012</v>
      </c>
      <c r="V132" t="s">
        <v>1013</v>
      </c>
      <c r="W132" t="s">
        <v>1014</v>
      </c>
      <c r="X132" t="s">
        <v>1015</v>
      </c>
      <c r="Y132" t="s">
        <v>55</v>
      </c>
      <c r="Z132">
        <v>0</v>
      </c>
      <c r="AA132">
        <v>0</v>
      </c>
      <c r="AB132">
        <v>0</v>
      </c>
      <c r="AC132">
        <v>17.069198184931501</v>
      </c>
      <c r="AD132">
        <v>1.00453700688408</v>
      </c>
      <c r="AE132">
        <v>0</v>
      </c>
      <c r="AF132">
        <v>1</v>
      </c>
      <c r="AG132">
        <v>5</v>
      </c>
      <c r="AH132">
        <v>203.07937000000001</v>
      </c>
      <c r="AI132" t="s">
        <v>69</v>
      </c>
      <c r="AJ132" t="b">
        <v>0</v>
      </c>
      <c r="AK132">
        <v>1.0007630077382701</v>
      </c>
      <c r="AL132" t="s">
        <v>70</v>
      </c>
      <c r="AM132" t="s">
        <v>58</v>
      </c>
      <c r="AN132" t="s">
        <v>1016</v>
      </c>
      <c r="AO132" t="s">
        <v>1017</v>
      </c>
      <c r="AP132" t="s">
        <v>928</v>
      </c>
      <c r="AQ132" t="s">
        <v>878</v>
      </c>
      <c r="AR132">
        <v>1</v>
      </c>
      <c r="AW132" t="b">
        <v>0</v>
      </c>
    </row>
    <row r="133" spans="1:49" x14ac:dyDescent="0.25">
      <c r="A133" t="s">
        <v>905</v>
      </c>
      <c r="B133">
        <v>23946</v>
      </c>
      <c r="C133">
        <v>61.895960069866597</v>
      </c>
      <c r="D133">
        <v>23932</v>
      </c>
      <c r="E133">
        <v>1165.82955580259</v>
      </c>
      <c r="F133">
        <v>3</v>
      </c>
      <c r="G133">
        <v>3494.4668380071298</v>
      </c>
      <c r="H133" t="s">
        <v>44</v>
      </c>
      <c r="K133" t="s">
        <v>1018</v>
      </c>
      <c r="L133" t="s">
        <v>1019</v>
      </c>
      <c r="M133" t="s">
        <v>1020</v>
      </c>
      <c r="N133" t="s">
        <v>1021</v>
      </c>
      <c r="O133">
        <v>5</v>
      </c>
      <c r="P133">
        <v>3494.4628726730002</v>
      </c>
      <c r="Q133">
        <v>39.4248277205796</v>
      </c>
      <c r="R133">
        <v>1</v>
      </c>
      <c r="S133" t="s">
        <v>1022</v>
      </c>
      <c r="T133" t="s">
        <v>1023</v>
      </c>
      <c r="U133" t="s">
        <v>1024</v>
      </c>
      <c r="V133" t="s">
        <v>1025</v>
      </c>
      <c r="W133" t="s">
        <v>1026</v>
      </c>
      <c r="X133" t="s">
        <v>1027</v>
      </c>
      <c r="Y133" t="s">
        <v>55</v>
      </c>
      <c r="Z133">
        <v>0</v>
      </c>
      <c r="AA133">
        <v>0</v>
      </c>
      <c r="AB133">
        <v>0</v>
      </c>
      <c r="AC133">
        <v>20.146475096540001</v>
      </c>
      <c r="AD133">
        <v>0</v>
      </c>
      <c r="AE133">
        <v>0</v>
      </c>
      <c r="AF133">
        <v>1</v>
      </c>
      <c r="AG133">
        <v>5</v>
      </c>
      <c r="AH133">
        <v>203.07937000000001</v>
      </c>
      <c r="AI133" t="s">
        <v>69</v>
      </c>
      <c r="AJ133" t="b">
        <v>1</v>
      </c>
      <c r="AK133">
        <v>100000000</v>
      </c>
      <c r="AL133" t="s">
        <v>70</v>
      </c>
      <c r="AM133" t="s">
        <v>58</v>
      </c>
      <c r="AN133" t="s">
        <v>1028</v>
      </c>
      <c r="AO133" t="s">
        <v>1029</v>
      </c>
      <c r="AP133" t="s">
        <v>837</v>
      </c>
      <c r="AQ133" t="s">
        <v>878</v>
      </c>
      <c r="AR133">
        <v>1</v>
      </c>
      <c r="AW133" t="b">
        <v>0</v>
      </c>
    </row>
    <row r="134" spans="1:49" x14ac:dyDescent="0.25">
      <c r="A134" t="s">
        <v>892</v>
      </c>
      <c r="B134">
        <v>24408</v>
      </c>
      <c r="C134">
        <v>62.331595205333301</v>
      </c>
      <c r="D134">
        <v>24393</v>
      </c>
      <c r="E134">
        <v>1165.8298237485001</v>
      </c>
      <c r="F134">
        <v>3</v>
      </c>
      <c r="G134">
        <v>3494.4676418448698</v>
      </c>
      <c r="H134" t="s">
        <v>44</v>
      </c>
      <c r="K134" t="s">
        <v>1018</v>
      </c>
      <c r="L134" t="s">
        <v>1019</v>
      </c>
      <c r="M134" t="s">
        <v>1020</v>
      </c>
      <c r="N134" t="s">
        <v>1021</v>
      </c>
      <c r="O134">
        <v>5</v>
      </c>
      <c r="P134">
        <v>3494.4628726730002</v>
      </c>
      <c r="Q134">
        <v>39.203158365952099</v>
      </c>
      <c r="R134">
        <v>0</v>
      </c>
      <c r="S134" t="s">
        <v>1030</v>
      </c>
      <c r="T134" t="s">
        <v>1031</v>
      </c>
      <c r="U134" t="s">
        <v>1032</v>
      </c>
      <c r="V134" t="s">
        <v>1033</v>
      </c>
      <c r="W134" t="s">
        <v>1034</v>
      </c>
      <c r="X134" t="s">
        <v>1035</v>
      </c>
      <c r="Y134" t="s">
        <v>55</v>
      </c>
      <c r="Z134">
        <v>0</v>
      </c>
      <c r="AA134">
        <v>0</v>
      </c>
      <c r="AB134">
        <v>0</v>
      </c>
      <c r="AC134">
        <v>18.154078106197101</v>
      </c>
      <c r="AD134">
        <v>0</v>
      </c>
      <c r="AE134">
        <v>0</v>
      </c>
      <c r="AF134">
        <v>1</v>
      </c>
      <c r="AG134">
        <v>5</v>
      </c>
      <c r="AH134">
        <v>203.07937000000001</v>
      </c>
      <c r="AI134" t="s">
        <v>69</v>
      </c>
      <c r="AJ134" t="b">
        <v>1</v>
      </c>
      <c r="AK134">
        <v>5.5145852730190299</v>
      </c>
      <c r="AL134" t="s">
        <v>70</v>
      </c>
      <c r="AM134" t="s">
        <v>58</v>
      </c>
      <c r="AN134" t="s">
        <v>1036</v>
      </c>
      <c r="AO134" t="s">
        <v>1037</v>
      </c>
      <c r="AP134" t="s">
        <v>837</v>
      </c>
      <c r="AQ134" t="s">
        <v>878</v>
      </c>
      <c r="AR134">
        <v>1</v>
      </c>
      <c r="AW134" t="b">
        <v>0</v>
      </c>
    </row>
    <row r="135" spans="1:49" x14ac:dyDescent="0.25">
      <c r="A135" t="s">
        <v>892</v>
      </c>
      <c r="B135">
        <v>25352</v>
      </c>
      <c r="C135">
        <v>64.514707549600004</v>
      </c>
      <c r="D135">
        <v>25341</v>
      </c>
      <c r="E135">
        <v>861.40124722834105</v>
      </c>
      <c r="F135">
        <v>3</v>
      </c>
      <c r="G135">
        <v>2581.1819122843799</v>
      </c>
      <c r="H135" t="s">
        <v>44</v>
      </c>
      <c r="K135" t="s">
        <v>1038</v>
      </c>
      <c r="L135" t="s">
        <v>1039</v>
      </c>
      <c r="M135" t="s">
        <v>918</v>
      </c>
      <c r="N135" t="s">
        <v>1040</v>
      </c>
      <c r="O135">
        <v>2</v>
      </c>
      <c r="P135">
        <v>2581.17297706</v>
      </c>
      <c r="Q135">
        <v>39.174249359443003</v>
      </c>
      <c r="R135">
        <v>0</v>
      </c>
      <c r="S135" t="s">
        <v>1041</v>
      </c>
      <c r="T135" t="s">
        <v>1042</v>
      </c>
      <c r="U135" t="s">
        <v>1043</v>
      </c>
      <c r="V135" t="s">
        <v>1044</v>
      </c>
      <c r="W135" t="s">
        <v>1045</v>
      </c>
      <c r="X135" t="s">
        <v>1046</v>
      </c>
      <c r="Y135" t="s">
        <v>55</v>
      </c>
      <c r="Z135">
        <v>0</v>
      </c>
      <c r="AA135">
        <v>0</v>
      </c>
      <c r="AB135">
        <v>0</v>
      </c>
      <c r="AC135">
        <v>12.099940098094599</v>
      </c>
      <c r="AD135">
        <v>1.0037455479225399</v>
      </c>
      <c r="AE135">
        <v>0</v>
      </c>
      <c r="AF135">
        <v>1</v>
      </c>
      <c r="AG135">
        <v>2</v>
      </c>
      <c r="AH135">
        <v>203.07937000000001</v>
      </c>
      <c r="AI135" t="s">
        <v>69</v>
      </c>
      <c r="AJ135" t="b">
        <v>1</v>
      </c>
      <c r="AK135">
        <v>100000000</v>
      </c>
      <c r="AL135" t="s">
        <v>70</v>
      </c>
      <c r="AM135" t="s">
        <v>58</v>
      </c>
      <c r="AN135" t="s">
        <v>1047</v>
      </c>
      <c r="AO135" t="s">
        <v>1048</v>
      </c>
      <c r="AP135" t="s">
        <v>1049</v>
      </c>
      <c r="AQ135" t="s">
        <v>878</v>
      </c>
      <c r="AR135">
        <v>1</v>
      </c>
      <c r="AW135" t="b">
        <v>0</v>
      </c>
    </row>
    <row r="136" spans="1:49" x14ac:dyDescent="0.25">
      <c r="A136" t="s">
        <v>892</v>
      </c>
      <c r="B136">
        <v>20013</v>
      </c>
      <c r="C136">
        <v>52.035706376266603</v>
      </c>
      <c r="D136">
        <v>19997</v>
      </c>
      <c r="E136">
        <v>1131.54794737315</v>
      </c>
      <c r="F136">
        <v>3</v>
      </c>
      <c r="G136">
        <v>3391.6220127188399</v>
      </c>
      <c r="H136" t="s">
        <v>44</v>
      </c>
      <c r="K136" t="s">
        <v>1050</v>
      </c>
      <c r="L136" t="s">
        <v>1051</v>
      </c>
      <c r="M136" t="s">
        <v>918</v>
      </c>
      <c r="N136" t="s">
        <v>1052</v>
      </c>
      <c r="O136">
        <v>2</v>
      </c>
      <c r="P136">
        <v>3391.6169878149999</v>
      </c>
      <c r="Q136">
        <v>38.107251190154699</v>
      </c>
      <c r="R136">
        <v>0</v>
      </c>
      <c r="S136" t="s">
        <v>1053</v>
      </c>
      <c r="T136" t="s">
        <v>1054</v>
      </c>
      <c r="U136" t="s">
        <v>1055</v>
      </c>
      <c r="V136" t="s">
        <v>1056</v>
      </c>
      <c r="W136" t="s">
        <v>1057</v>
      </c>
      <c r="X136" t="s">
        <v>1058</v>
      </c>
      <c r="Y136" t="s">
        <v>55</v>
      </c>
      <c r="Z136">
        <v>0</v>
      </c>
      <c r="AA136">
        <v>0</v>
      </c>
      <c r="AB136">
        <v>0</v>
      </c>
      <c r="AC136">
        <v>13.0623401134098</v>
      </c>
      <c r="AD136">
        <v>2.0307468036409899</v>
      </c>
      <c r="AE136">
        <v>0</v>
      </c>
      <c r="AF136">
        <v>1</v>
      </c>
      <c r="AG136">
        <v>5</v>
      </c>
      <c r="AH136">
        <v>203.07937000000001</v>
      </c>
      <c r="AI136" t="s">
        <v>69</v>
      </c>
      <c r="AJ136" t="b">
        <v>0</v>
      </c>
      <c r="AK136">
        <v>1.19234149310368</v>
      </c>
      <c r="AL136" t="s">
        <v>70</v>
      </c>
      <c r="AM136" t="s">
        <v>58</v>
      </c>
      <c r="AN136" t="s">
        <v>1059</v>
      </c>
      <c r="AO136" t="s">
        <v>1060</v>
      </c>
      <c r="AP136" t="s">
        <v>731</v>
      </c>
      <c r="AQ136" t="s">
        <v>878</v>
      </c>
      <c r="AR136">
        <v>1</v>
      </c>
      <c r="AW136" t="b">
        <v>0</v>
      </c>
    </row>
    <row r="137" spans="1:49" x14ac:dyDescent="0.25">
      <c r="A137" t="s">
        <v>905</v>
      </c>
      <c r="B137">
        <v>24927</v>
      </c>
      <c r="C137">
        <v>64.191558532533307</v>
      </c>
      <c r="D137">
        <v>24914</v>
      </c>
      <c r="E137">
        <v>861.40072092756895</v>
      </c>
      <c r="F137">
        <v>3</v>
      </c>
      <c r="G137">
        <v>2581.1803333820699</v>
      </c>
      <c r="H137" t="s">
        <v>44</v>
      </c>
      <c r="K137" t="s">
        <v>1038</v>
      </c>
      <c r="L137" t="s">
        <v>1039</v>
      </c>
      <c r="M137" t="s">
        <v>918</v>
      </c>
      <c r="N137" t="s">
        <v>1040</v>
      </c>
      <c r="O137">
        <v>2</v>
      </c>
      <c r="P137">
        <v>2581.17297706</v>
      </c>
      <c r="Q137">
        <v>37.1837462823095</v>
      </c>
      <c r="R137">
        <v>0</v>
      </c>
      <c r="S137" t="s">
        <v>1061</v>
      </c>
      <c r="T137" t="s">
        <v>1062</v>
      </c>
      <c r="U137" t="s">
        <v>1063</v>
      </c>
      <c r="V137" t="s">
        <v>1064</v>
      </c>
      <c r="W137" t="s">
        <v>1065</v>
      </c>
      <c r="X137" t="s">
        <v>1066</v>
      </c>
      <c r="Y137" t="s">
        <v>55</v>
      </c>
      <c r="Z137">
        <v>0</v>
      </c>
      <c r="AA137">
        <v>0</v>
      </c>
      <c r="AB137">
        <v>0</v>
      </c>
      <c r="AC137">
        <v>12.1244990217906</v>
      </c>
      <c r="AD137">
        <v>0</v>
      </c>
      <c r="AE137">
        <v>0</v>
      </c>
      <c r="AF137">
        <v>1</v>
      </c>
      <c r="AG137">
        <v>2</v>
      </c>
      <c r="AH137">
        <v>203.07937000000001</v>
      </c>
      <c r="AI137" t="s">
        <v>69</v>
      </c>
      <c r="AJ137" t="b">
        <v>1</v>
      </c>
      <c r="AK137">
        <v>4.4404114939200001</v>
      </c>
      <c r="AL137" t="s">
        <v>70</v>
      </c>
      <c r="AM137" t="s">
        <v>58</v>
      </c>
      <c r="AN137" t="s">
        <v>1047</v>
      </c>
      <c r="AO137" t="s">
        <v>1048</v>
      </c>
      <c r="AP137" t="s">
        <v>1049</v>
      </c>
      <c r="AQ137" t="s">
        <v>878</v>
      </c>
      <c r="AR137">
        <v>1</v>
      </c>
      <c r="AW137" t="b">
        <v>0</v>
      </c>
    </row>
    <row r="138" spans="1:49" x14ac:dyDescent="0.25">
      <c r="A138" t="s">
        <v>892</v>
      </c>
      <c r="B138">
        <v>20189</v>
      </c>
      <c r="C138">
        <v>52.4602662888</v>
      </c>
      <c r="D138">
        <v>20177</v>
      </c>
      <c r="E138">
        <v>1023.47202419754</v>
      </c>
      <c r="F138">
        <v>3</v>
      </c>
      <c r="G138">
        <v>3067.394243192</v>
      </c>
      <c r="H138" t="s">
        <v>44</v>
      </c>
      <c r="K138" t="s">
        <v>916</v>
      </c>
      <c r="L138" t="s">
        <v>917</v>
      </c>
      <c r="M138" t="s">
        <v>918</v>
      </c>
      <c r="N138" t="s">
        <v>1067</v>
      </c>
      <c r="O138">
        <v>3</v>
      </c>
      <c r="P138">
        <v>3067.374354086</v>
      </c>
      <c r="Q138">
        <v>37.1522627124032</v>
      </c>
      <c r="R138">
        <v>1</v>
      </c>
      <c r="S138" t="s">
        <v>1068</v>
      </c>
      <c r="T138" t="s">
        <v>1069</v>
      </c>
      <c r="U138" t="s">
        <v>1070</v>
      </c>
      <c r="V138" t="s">
        <v>1071</v>
      </c>
      <c r="W138" t="s">
        <v>1072</v>
      </c>
      <c r="X138" t="s">
        <v>1073</v>
      </c>
      <c r="Y138" t="s">
        <v>55</v>
      </c>
      <c r="Z138">
        <v>0</v>
      </c>
      <c r="AA138">
        <v>0</v>
      </c>
      <c r="AB138">
        <v>0</v>
      </c>
      <c r="AC138">
        <v>10.0565481963006</v>
      </c>
      <c r="AD138">
        <v>1.00306143942494</v>
      </c>
      <c r="AE138">
        <v>0</v>
      </c>
      <c r="AF138">
        <v>1</v>
      </c>
      <c r="AG138">
        <v>5</v>
      </c>
      <c r="AH138">
        <v>365.13218999999998</v>
      </c>
      <c r="AI138" t="s">
        <v>256</v>
      </c>
      <c r="AJ138" t="b">
        <v>0</v>
      </c>
      <c r="AK138">
        <v>1.01459231759609</v>
      </c>
      <c r="AL138" t="s">
        <v>257</v>
      </c>
      <c r="AM138" t="s">
        <v>58</v>
      </c>
      <c r="AN138" t="s">
        <v>1074</v>
      </c>
      <c r="AO138" t="s">
        <v>1075</v>
      </c>
      <c r="AP138" t="s">
        <v>949</v>
      </c>
      <c r="AQ138" t="s">
        <v>878</v>
      </c>
      <c r="AR138">
        <v>1</v>
      </c>
      <c r="AW138" t="b">
        <v>0</v>
      </c>
    </row>
    <row r="139" spans="1:49" x14ac:dyDescent="0.25">
      <c r="A139" t="s">
        <v>892</v>
      </c>
      <c r="B139">
        <v>13840</v>
      </c>
      <c r="C139">
        <v>38.304233419466598</v>
      </c>
      <c r="D139">
        <v>13827</v>
      </c>
      <c r="E139">
        <v>927.76853879721705</v>
      </c>
      <c r="F139">
        <v>3</v>
      </c>
      <c r="G139">
        <v>2780.2837869910099</v>
      </c>
      <c r="H139" t="s">
        <v>44</v>
      </c>
      <c r="K139" t="s">
        <v>984</v>
      </c>
      <c r="L139" t="s">
        <v>985</v>
      </c>
      <c r="M139" t="s">
        <v>986</v>
      </c>
      <c r="N139" t="s">
        <v>987</v>
      </c>
      <c r="O139">
        <v>2</v>
      </c>
      <c r="P139">
        <v>2780.2785643299999</v>
      </c>
      <c r="Q139">
        <v>37.114505436574902</v>
      </c>
      <c r="R139">
        <v>0</v>
      </c>
      <c r="S139" t="s">
        <v>1076</v>
      </c>
      <c r="T139" t="s">
        <v>1077</v>
      </c>
      <c r="U139" t="s">
        <v>1078</v>
      </c>
      <c r="V139" t="s">
        <v>1079</v>
      </c>
      <c r="W139" t="s">
        <v>1080</v>
      </c>
      <c r="X139" t="s">
        <v>1081</v>
      </c>
      <c r="Y139" t="s">
        <v>55</v>
      </c>
      <c r="Z139">
        <v>0</v>
      </c>
      <c r="AA139">
        <v>0</v>
      </c>
      <c r="AB139">
        <v>0</v>
      </c>
      <c r="AC139">
        <v>17.167091380157899</v>
      </c>
      <c r="AD139">
        <v>0</v>
      </c>
      <c r="AE139">
        <v>0</v>
      </c>
      <c r="AF139">
        <v>1</v>
      </c>
      <c r="AG139">
        <v>2</v>
      </c>
      <c r="AH139">
        <v>203.07937000000001</v>
      </c>
      <c r="AI139" t="s">
        <v>69</v>
      </c>
      <c r="AJ139" t="b">
        <v>1</v>
      </c>
      <c r="AK139">
        <v>4.4454335576197304</v>
      </c>
      <c r="AL139" t="s">
        <v>70</v>
      </c>
      <c r="AM139" t="s">
        <v>58</v>
      </c>
      <c r="AN139" t="s">
        <v>994</v>
      </c>
      <c r="AO139" t="s">
        <v>995</v>
      </c>
      <c r="AP139" t="s">
        <v>915</v>
      </c>
      <c r="AQ139" t="s">
        <v>878</v>
      </c>
      <c r="AR139">
        <v>1</v>
      </c>
      <c r="AW139" t="b">
        <v>0</v>
      </c>
    </row>
    <row r="140" spans="1:49" x14ac:dyDescent="0.25">
      <c r="A140" t="s">
        <v>905</v>
      </c>
      <c r="B140">
        <v>19830</v>
      </c>
      <c r="C140">
        <v>51.9879353685333</v>
      </c>
      <c r="D140">
        <v>19820</v>
      </c>
      <c r="E140">
        <v>1534.2021497180699</v>
      </c>
      <c r="F140">
        <v>2</v>
      </c>
      <c r="G140">
        <v>3066.3897465023902</v>
      </c>
      <c r="H140" t="s">
        <v>44</v>
      </c>
      <c r="K140" t="s">
        <v>916</v>
      </c>
      <c r="L140" t="s">
        <v>917</v>
      </c>
      <c r="M140" t="s">
        <v>918</v>
      </c>
      <c r="N140" t="s">
        <v>941</v>
      </c>
      <c r="O140">
        <v>2</v>
      </c>
      <c r="P140">
        <v>3066.3903385029998</v>
      </c>
      <c r="Q140">
        <v>36.333613389020002</v>
      </c>
      <c r="R140">
        <v>0</v>
      </c>
      <c r="S140" t="s">
        <v>1082</v>
      </c>
      <c r="T140" t="s">
        <v>1083</v>
      </c>
      <c r="U140" t="s">
        <v>1084</v>
      </c>
      <c r="V140" t="s">
        <v>1085</v>
      </c>
      <c r="W140" t="s">
        <v>1086</v>
      </c>
      <c r="X140" t="s">
        <v>1087</v>
      </c>
      <c r="Y140" t="s">
        <v>55</v>
      </c>
      <c r="Z140">
        <v>0</v>
      </c>
      <c r="AA140">
        <v>0</v>
      </c>
      <c r="AB140">
        <v>0</v>
      </c>
      <c r="AC140">
        <v>4.1131132879257901</v>
      </c>
      <c r="AD140">
        <v>3.0601846253102001</v>
      </c>
      <c r="AE140">
        <v>0</v>
      </c>
      <c r="AF140">
        <v>1</v>
      </c>
      <c r="AG140">
        <v>5</v>
      </c>
      <c r="AH140">
        <v>365.13218999999998</v>
      </c>
      <c r="AI140" t="s">
        <v>256</v>
      </c>
      <c r="AJ140" t="b">
        <v>0</v>
      </c>
      <c r="AK140">
        <v>1.20505214995</v>
      </c>
      <c r="AL140" t="s">
        <v>257</v>
      </c>
      <c r="AM140" t="s">
        <v>58</v>
      </c>
      <c r="AN140" t="s">
        <v>1088</v>
      </c>
      <c r="AO140" t="s">
        <v>1089</v>
      </c>
      <c r="AP140" t="s">
        <v>949</v>
      </c>
      <c r="AQ140" t="s">
        <v>878</v>
      </c>
      <c r="AR140">
        <v>1</v>
      </c>
      <c r="AW140" t="b">
        <v>0</v>
      </c>
    </row>
    <row r="141" spans="1:49" x14ac:dyDescent="0.25">
      <c r="A141" t="s">
        <v>905</v>
      </c>
      <c r="B141">
        <v>16548</v>
      </c>
      <c r="C141">
        <v>44.118093433866598</v>
      </c>
      <c r="D141">
        <v>16536</v>
      </c>
      <c r="E141">
        <v>1007.48946005874</v>
      </c>
      <c r="F141">
        <v>4</v>
      </c>
      <c r="G141">
        <v>4025.92873436744</v>
      </c>
      <c r="H141" t="s">
        <v>44</v>
      </c>
      <c r="K141" t="s">
        <v>1090</v>
      </c>
      <c r="L141" t="s">
        <v>1091</v>
      </c>
      <c r="M141" t="s">
        <v>895</v>
      </c>
      <c r="N141" t="s">
        <v>1092</v>
      </c>
      <c r="O141">
        <v>1</v>
      </c>
      <c r="P141">
        <v>4025.9229419510002</v>
      </c>
      <c r="Q141">
        <v>36.187055111172299</v>
      </c>
      <c r="R141">
        <v>0</v>
      </c>
      <c r="S141" t="s">
        <v>1093</v>
      </c>
      <c r="T141" t="s">
        <v>1094</v>
      </c>
      <c r="U141" t="s">
        <v>1095</v>
      </c>
      <c r="V141" t="s">
        <v>1096</v>
      </c>
      <c r="W141" t="s">
        <v>1097</v>
      </c>
      <c r="X141" t="s">
        <v>1098</v>
      </c>
      <c r="Y141" t="s">
        <v>55</v>
      </c>
      <c r="Z141">
        <v>0</v>
      </c>
      <c r="AA141">
        <v>0</v>
      </c>
      <c r="AB141">
        <v>0</v>
      </c>
      <c r="AC141">
        <v>10.046374202626099</v>
      </c>
      <c r="AD141">
        <v>0</v>
      </c>
      <c r="AE141">
        <v>0</v>
      </c>
      <c r="AF141">
        <v>1</v>
      </c>
      <c r="AG141">
        <v>15</v>
      </c>
      <c r="AH141">
        <v>203.07937000000001</v>
      </c>
      <c r="AI141" t="s">
        <v>69</v>
      </c>
      <c r="AJ141" t="b">
        <v>0</v>
      </c>
      <c r="AK141">
        <v>1.04579919931892</v>
      </c>
      <c r="AL141" t="s">
        <v>70</v>
      </c>
      <c r="AM141" t="s">
        <v>58</v>
      </c>
      <c r="AN141" t="s">
        <v>1099</v>
      </c>
      <c r="AO141" t="s">
        <v>1100</v>
      </c>
      <c r="AP141" t="s">
        <v>1101</v>
      </c>
      <c r="AQ141" t="s">
        <v>878</v>
      </c>
      <c r="AR141">
        <v>1</v>
      </c>
    </row>
    <row r="142" spans="1:49" x14ac:dyDescent="0.25">
      <c r="A142" t="s">
        <v>905</v>
      </c>
      <c r="B142">
        <v>22915</v>
      </c>
      <c r="C142">
        <v>59.488878215466599</v>
      </c>
      <c r="D142">
        <v>22902</v>
      </c>
      <c r="E142">
        <v>884.10389946026805</v>
      </c>
      <c r="F142">
        <v>3</v>
      </c>
      <c r="G142">
        <v>2649.28986898016</v>
      </c>
      <c r="H142" t="s">
        <v>44</v>
      </c>
      <c r="K142" t="s">
        <v>1102</v>
      </c>
      <c r="L142" t="s">
        <v>1103</v>
      </c>
      <c r="M142" t="s">
        <v>998</v>
      </c>
      <c r="N142" t="s">
        <v>1104</v>
      </c>
      <c r="O142">
        <v>3</v>
      </c>
      <c r="P142">
        <v>2649.2843607300001</v>
      </c>
      <c r="Q142">
        <v>36.153336985163399</v>
      </c>
      <c r="R142">
        <v>0</v>
      </c>
      <c r="S142" t="s">
        <v>1105</v>
      </c>
      <c r="T142" t="s">
        <v>1106</v>
      </c>
      <c r="U142" t="s">
        <v>1107</v>
      </c>
      <c r="V142" t="s">
        <v>1108</v>
      </c>
      <c r="W142" t="s">
        <v>1109</v>
      </c>
      <c r="X142" t="s">
        <v>1110</v>
      </c>
      <c r="Y142" t="s">
        <v>55</v>
      </c>
      <c r="Z142">
        <v>0</v>
      </c>
      <c r="AA142">
        <v>0</v>
      </c>
      <c r="AB142">
        <v>0</v>
      </c>
      <c r="AC142">
        <v>14.078295884798001</v>
      </c>
      <c r="AD142">
        <v>0</v>
      </c>
      <c r="AE142">
        <v>0</v>
      </c>
      <c r="AF142">
        <v>1</v>
      </c>
      <c r="AG142">
        <v>2</v>
      </c>
      <c r="AH142">
        <v>203.07937000000001</v>
      </c>
      <c r="AI142" t="s">
        <v>69</v>
      </c>
      <c r="AJ142" t="b">
        <v>1</v>
      </c>
      <c r="AK142">
        <v>4.2537429307908896</v>
      </c>
      <c r="AL142" t="s">
        <v>70</v>
      </c>
      <c r="AM142" t="s">
        <v>58</v>
      </c>
      <c r="AN142" t="s">
        <v>1111</v>
      </c>
      <c r="AO142" t="s">
        <v>151</v>
      </c>
      <c r="AP142" t="s">
        <v>1112</v>
      </c>
      <c r="AQ142" t="s">
        <v>878</v>
      </c>
      <c r="AR142">
        <v>1</v>
      </c>
    </row>
    <row r="143" spans="1:49" x14ac:dyDescent="0.25">
      <c r="A143" t="s">
        <v>1337</v>
      </c>
      <c r="B143">
        <v>19063</v>
      </c>
      <c r="C143">
        <v>50.629323509599999</v>
      </c>
      <c r="D143">
        <v>19049</v>
      </c>
      <c r="E143">
        <v>1055.12179496508</v>
      </c>
      <c r="F143">
        <v>3</v>
      </c>
      <c r="G143">
        <v>3162.3435554946</v>
      </c>
      <c r="H143" t="s">
        <v>44</v>
      </c>
      <c r="K143" t="s">
        <v>1338</v>
      </c>
      <c r="L143" t="s">
        <v>1339</v>
      </c>
      <c r="M143" t="s">
        <v>1340</v>
      </c>
      <c r="N143" t="s">
        <v>1341</v>
      </c>
      <c r="O143">
        <v>2</v>
      </c>
      <c r="P143">
        <v>3162.3373664239998</v>
      </c>
      <c r="Q143">
        <v>60.383377304271498</v>
      </c>
      <c r="R143">
        <v>0</v>
      </c>
      <c r="S143" t="s">
        <v>1342</v>
      </c>
      <c r="T143" t="s">
        <v>1343</v>
      </c>
      <c r="U143" t="s">
        <v>1344</v>
      </c>
      <c r="V143" t="s">
        <v>1345</v>
      </c>
      <c r="W143" t="s">
        <v>1346</v>
      </c>
      <c r="X143" t="s">
        <v>1347</v>
      </c>
      <c r="Y143" t="s">
        <v>55</v>
      </c>
      <c r="Z143">
        <v>0</v>
      </c>
      <c r="AA143">
        <v>0</v>
      </c>
      <c r="AB143">
        <v>0</v>
      </c>
      <c r="AC143">
        <v>12.072394916397799</v>
      </c>
      <c r="AD143">
        <v>10.2394920279961</v>
      </c>
      <c r="AE143">
        <v>0</v>
      </c>
      <c r="AF143">
        <v>1</v>
      </c>
      <c r="AG143">
        <v>3</v>
      </c>
      <c r="AH143">
        <v>947.32303000000002</v>
      </c>
      <c r="AI143" t="s">
        <v>224</v>
      </c>
      <c r="AJ143" t="b">
        <v>0</v>
      </c>
      <c r="AK143">
        <v>1.26635058111585</v>
      </c>
      <c r="AL143" t="s">
        <v>225</v>
      </c>
      <c r="AM143" t="s">
        <v>58</v>
      </c>
      <c r="AN143" t="s">
        <v>1348</v>
      </c>
      <c r="AO143" t="s">
        <v>1349</v>
      </c>
      <c r="AP143" t="s">
        <v>1350</v>
      </c>
      <c r="AQ143" t="s">
        <v>888</v>
      </c>
      <c r="AR143">
        <v>1</v>
      </c>
    </row>
    <row r="144" spans="1:49" x14ac:dyDescent="0.25">
      <c r="A144" t="s">
        <v>1351</v>
      </c>
      <c r="B144">
        <v>18387</v>
      </c>
      <c r="C144">
        <v>50.090965051200001</v>
      </c>
      <c r="D144">
        <v>18375</v>
      </c>
      <c r="E144">
        <v>1055.12239118357</v>
      </c>
      <c r="F144">
        <v>3</v>
      </c>
      <c r="G144">
        <v>3162.3453441500701</v>
      </c>
      <c r="H144" t="s">
        <v>44</v>
      </c>
      <c r="K144" t="s">
        <v>1338</v>
      </c>
      <c r="L144" t="s">
        <v>1339</v>
      </c>
      <c r="M144" t="s">
        <v>1340</v>
      </c>
      <c r="N144" t="s">
        <v>1341</v>
      </c>
      <c r="O144">
        <v>2</v>
      </c>
      <c r="P144">
        <v>3162.3373664239998</v>
      </c>
      <c r="Q144">
        <v>56.387027543509497</v>
      </c>
      <c r="R144">
        <v>0</v>
      </c>
      <c r="S144" t="s">
        <v>1352</v>
      </c>
      <c r="T144" t="s">
        <v>1353</v>
      </c>
      <c r="U144" t="s">
        <v>1354</v>
      </c>
      <c r="V144" t="s">
        <v>1355</v>
      </c>
      <c r="W144" t="s">
        <v>1356</v>
      </c>
      <c r="X144" t="s">
        <v>1357</v>
      </c>
      <c r="Y144" t="s">
        <v>55</v>
      </c>
      <c r="Z144">
        <v>0</v>
      </c>
      <c r="AA144">
        <v>0</v>
      </c>
      <c r="AB144">
        <v>0</v>
      </c>
      <c r="AC144">
        <v>14.0803622973266</v>
      </c>
      <c r="AD144">
        <v>6.1159419401464001</v>
      </c>
      <c r="AE144">
        <v>0</v>
      </c>
      <c r="AF144">
        <v>1</v>
      </c>
      <c r="AG144">
        <v>3</v>
      </c>
      <c r="AH144">
        <v>947.32303000000002</v>
      </c>
      <c r="AI144" t="s">
        <v>224</v>
      </c>
      <c r="AJ144" t="b">
        <v>0</v>
      </c>
      <c r="AK144">
        <v>1.16199992655011</v>
      </c>
      <c r="AL144" t="s">
        <v>225</v>
      </c>
      <c r="AM144" t="s">
        <v>58</v>
      </c>
      <c r="AN144" t="s">
        <v>1358</v>
      </c>
      <c r="AO144" t="s">
        <v>1359</v>
      </c>
      <c r="AP144" t="s">
        <v>1350</v>
      </c>
      <c r="AQ144" t="s">
        <v>888</v>
      </c>
      <c r="AR144">
        <v>1</v>
      </c>
    </row>
    <row r="145" spans="1:44" x14ac:dyDescent="0.25">
      <c r="A145" t="s">
        <v>1351</v>
      </c>
      <c r="B145">
        <v>17546</v>
      </c>
      <c r="C145">
        <v>47.898528581599997</v>
      </c>
      <c r="D145">
        <v>17536</v>
      </c>
      <c r="E145">
        <v>877.39559703710199</v>
      </c>
      <c r="F145">
        <v>4</v>
      </c>
      <c r="G145">
        <v>3505.55328228089</v>
      </c>
      <c r="H145" t="s">
        <v>44</v>
      </c>
      <c r="K145" t="s">
        <v>1360</v>
      </c>
      <c r="L145" t="s">
        <v>1361</v>
      </c>
      <c r="M145" t="s">
        <v>1362</v>
      </c>
      <c r="N145" t="s">
        <v>1363</v>
      </c>
      <c r="O145">
        <v>3</v>
      </c>
      <c r="P145">
        <v>3505.5653574799999</v>
      </c>
      <c r="Q145">
        <v>55.109644808158698</v>
      </c>
      <c r="R145">
        <v>8</v>
      </c>
      <c r="S145" t="s">
        <v>1364</v>
      </c>
      <c r="T145" t="s">
        <v>1365</v>
      </c>
      <c r="U145" t="s">
        <v>1366</v>
      </c>
      <c r="V145" t="s">
        <v>1367</v>
      </c>
      <c r="W145" t="s">
        <v>1368</v>
      </c>
      <c r="X145" t="s">
        <v>1369</v>
      </c>
      <c r="Y145" t="s">
        <v>55</v>
      </c>
      <c r="Z145">
        <v>0</v>
      </c>
      <c r="AA145">
        <v>0</v>
      </c>
      <c r="AB145">
        <v>0</v>
      </c>
      <c r="AC145">
        <v>24.116201127410601</v>
      </c>
      <c r="AD145">
        <v>0</v>
      </c>
      <c r="AE145">
        <v>0</v>
      </c>
      <c r="AF145">
        <v>1</v>
      </c>
      <c r="AG145">
        <v>3</v>
      </c>
      <c r="AH145">
        <v>568.21155999999996</v>
      </c>
      <c r="AI145" t="s">
        <v>244</v>
      </c>
      <c r="AJ145" t="b">
        <v>0</v>
      </c>
      <c r="AK145">
        <v>3.3947675492116098</v>
      </c>
      <c r="AL145" t="s">
        <v>245</v>
      </c>
      <c r="AM145" t="s">
        <v>58</v>
      </c>
      <c r="AN145" t="s">
        <v>838</v>
      </c>
      <c r="AO145" t="s">
        <v>1370</v>
      </c>
      <c r="AP145" t="s">
        <v>839</v>
      </c>
      <c r="AQ145" t="s">
        <v>888</v>
      </c>
      <c r="AR145">
        <v>1</v>
      </c>
    </row>
    <row r="146" spans="1:44" x14ac:dyDescent="0.25">
      <c r="A146" t="s">
        <v>1337</v>
      </c>
      <c r="B146">
        <v>18380</v>
      </c>
      <c r="C146">
        <v>48.9646732530666</v>
      </c>
      <c r="D146">
        <v>18369</v>
      </c>
      <c r="E146">
        <v>948.07773117260103</v>
      </c>
      <c r="F146">
        <v>3</v>
      </c>
      <c r="G146">
        <v>2841.21136411716</v>
      </c>
      <c r="H146" t="s">
        <v>44</v>
      </c>
      <c r="K146" t="s">
        <v>1371</v>
      </c>
      <c r="L146" t="s">
        <v>1372</v>
      </c>
      <c r="M146" t="s">
        <v>1373</v>
      </c>
      <c r="N146" t="s">
        <v>1374</v>
      </c>
      <c r="O146">
        <v>2</v>
      </c>
      <c r="P146">
        <v>2841.2048957000002</v>
      </c>
      <c r="Q146">
        <v>54.322338621572896</v>
      </c>
      <c r="R146">
        <v>0</v>
      </c>
      <c r="S146" t="s">
        <v>1375</v>
      </c>
      <c r="T146" t="s">
        <v>1376</v>
      </c>
      <c r="U146" t="s">
        <v>1377</v>
      </c>
      <c r="V146" t="s">
        <v>1378</v>
      </c>
      <c r="W146" t="s">
        <v>1379</v>
      </c>
      <c r="X146" t="s">
        <v>1380</v>
      </c>
      <c r="Y146" t="s">
        <v>55</v>
      </c>
      <c r="Z146">
        <v>0</v>
      </c>
      <c r="AA146">
        <v>0</v>
      </c>
      <c r="AB146">
        <v>0</v>
      </c>
      <c r="AC146">
        <v>11.0479469401893</v>
      </c>
      <c r="AD146">
        <v>9.1597925326042908</v>
      </c>
      <c r="AE146">
        <v>0</v>
      </c>
      <c r="AF146">
        <v>1</v>
      </c>
      <c r="AG146">
        <v>2</v>
      </c>
      <c r="AH146">
        <v>947.32303000000002</v>
      </c>
      <c r="AI146" t="s">
        <v>224</v>
      </c>
      <c r="AJ146" t="b">
        <v>0</v>
      </c>
      <c r="AK146">
        <v>1.44508744197023</v>
      </c>
      <c r="AL146" t="s">
        <v>225</v>
      </c>
      <c r="AM146" t="s">
        <v>58</v>
      </c>
      <c r="AN146" t="s">
        <v>1381</v>
      </c>
      <c r="AO146" t="s">
        <v>1382</v>
      </c>
      <c r="AP146" t="s">
        <v>1383</v>
      </c>
      <c r="AQ146" t="s">
        <v>888</v>
      </c>
      <c r="AR146">
        <v>1</v>
      </c>
    </row>
    <row r="147" spans="1:44" x14ac:dyDescent="0.25">
      <c r="A147" t="s">
        <v>1337</v>
      </c>
      <c r="B147">
        <v>18198</v>
      </c>
      <c r="C147">
        <v>48.508619722933297</v>
      </c>
      <c r="D147">
        <v>18185</v>
      </c>
      <c r="E147">
        <v>948.07652355361802</v>
      </c>
      <c r="F147">
        <v>3</v>
      </c>
      <c r="G147">
        <v>2841.2077412602098</v>
      </c>
      <c r="H147" t="s">
        <v>44</v>
      </c>
      <c r="K147" t="s">
        <v>1371</v>
      </c>
      <c r="L147" t="s">
        <v>1372</v>
      </c>
      <c r="M147" t="s">
        <v>1373</v>
      </c>
      <c r="N147" t="s">
        <v>1374</v>
      </c>
      <c r="O147">
        <v>2</v>
      </c>
      <c r="P147">
        <v>2841.2048957000002</v>
      </c>
      <c r="Q147">
        <v>53.406361003353098</v>
      </c>
      <c r="R147">
        <v>0</v>
      </c>
      <c r="S147" t="s">
        <v>1384</v>
      </c>
      <c r="T147" t="s">
        <v>1385</v>
      </c>
      <c r="U147" t="s">
        <v>1386</v>
      </c>
      <c r="V147" t="s">
        <v>1387</v>
      </c>
      <c r="W147" t="s">
        <v>1388</v>
      </c>
      <c r="X147" t="s">
        <v>1389</v>
      </c>
      <c r="Y147" t="s">
        <v>55</v>
      </c>
      <c r="Z147">
        <v>0</v>
      </c>
      <c r="AA147">
        <v>0</v>
      </c>
      <c r="AB147">
        <v>0</v>
      </c>
      <c r="AC147">
        <v>12.0570450796922</v>
      </c>
      <c r="AD147">
        <v>10.230607489766401</v>
      </c>
      <c r="AE147">
        <v>0</v>
      </c>
      <c r="AF147">
        <v>1</v>
      </c>
      <c r="AG147">
        <v>2</v>
      </c>
      <c r="AH147">
        <v>947.32303000000002</v>
      </c>
      <c r="AI147" t="s">
        <v>224</v>
      </c>
      <c r="AJ147" t="b">
        <v>0</v>
      </c>
      <c r="AK147">
        <v>1.20003673986175</v>
      </c>
      <c r="AL147" t="s">
        <v>225</v>
      </c>
      <c r="AM147" t="s">
        <v>58</v>
      </c>
      <c r="AN147" t="s">
        <v>1390</v>
      </c>
      <c r="AO147" t="s">
        <v>1391</v>
      </c>
      <c r="AP147" t="s">
        <v>1383</v>
      </c>
      <c r="AQ147" t="s">
        <v>888</v>
      </c>
      <c r="AR147">
        <v>1</v>
      </c>
    </row>
    <row r="148" spans="1:44" x14ac:dyDescent="0.25">
      <c r="A148" t="s">
        <v>1337</v>
      </c>
      <c r="B148">
        <v>16448</v>
      </c>
      <c r="C148">
        <v>44.275050330399999</v>
      </c>
      <c r="D148">
        <v>16436</v>
      </c>
      <c r="E148">
        <v>699.99536075875506</v>
      </c>
      <c r="F148">
        <v>3</v>
      </c>
      <c r="G148">
        <v>2096.9642528756199</v>
      </c>
      <c r="H148" t="s">
        <v>44</v>
      </c>
      <c r="K148" t="s">
        <v>1371</v>
      </c>
      <c r="L148" t="s">
        <v>1372</v>
      </c>
      <c r="M148" t="s">
        <v>1373</v>
      </c>
      <c r="N148" t="s">
        <v>1392</v>
      </c>
      <c r="O148">
        <v>2</v>
      </c>
      <c r="P148">
        <v>2096.9612357000001</v>
      </c>
      <c r="Q148">
        <v>52.365615793549097</v>
      </c>
      <c r="R148">
        <v>0</v>
      </c>
      <c r="S148" t="s">
        <v>1393</v>
      </c>
      <c r="T148" t="s">
        <v>1394</v>
      </c>
      <c r="U148" t="s">
        <v>1395</v>
      </c>
      <c r="V148" t="s">
        <v>1396</v>
      </c>
      <c r="W148" t="s">
        <v>1397</v>
      </c>
      <c r="X148" t="s">
        <v>1398</v>
      </c>
      <c r="Y148" t="s">
        <v>55</v>
      </c>
      <c r="Z148">
        <v>0</v>
      </c>
      <c r="AA148">
        <v>0</v>
      </c>
      <c r="AB148">
        <v>0</v>
      </c>
      <c r="AC148">
        <v>13.0767845276388</v>
      </c>
      <c r="AD148">
        <v>2.17004485703717</v>
      </c>
      <c r="AE148">
        <v>0</v>
      </c>
      <c r="AF148">
        <v>1</v>
      </c>
      <c r="AG148">
        <v>2</v>
      </c>
      <c r="AH148">
        <v>203.07937000000001</v>
      </c>
      <c r="AI148" t="s">
        <v>69</v>
      </c>
      <c r="AJ148" t="b">
        <v>0</v>
      </c>
      <c r="AK148">
        <v>0.87201599365656302</v>
      </c>
      <c r="AL148" t="s">
        <v>70</v>
      </c>
      <c r="AM148" t="s">
        <v>58</v>
      </c>
      <c r="AN148" t="s">
        <v>1399</v>
      </c>
      <c r="AO148" t="s">
        <v>1400</v>
      </c>
      <c r="AP148" t="s">
        <v>928</v>
      </c>
      <c r="AQ148" t="s">
        <v>888</v>
      </c>
      <c r="AR148">
        <v>1</v>
      </c>
    </row>
    <row r="149" spans="1:44" x14ac:dyDescent="0.25">
      <c r="A149" t="s">
        <v>1351</v>
      </c>
      <c r="B149">
        <v>18100</v>
      </c>
      <c r="C149">
        <v>49.355179266133298</v>
      </c>
      <c r="D149">
        <v>18084</v>
      </c>
      <c r="E149">
        <v>958.08948796486197</v>
      </c>
      <c r="F149">
        <v>3</v>
      </c>
      <c r="G149">
        <v>2871.2466344939498</v>
      </c>
      <c r="H149" t="s">
        <v>44</v>
      </c>
      <c r="K149" t="s">
        <v>1338</v>
      </c>
      <c r="L149" t="s">
        <v>1339</v>
      </c>
      <c r="M149" t="s">
        <v>1340</v>
      </c>
      <c r="N149" t="s">
        <v>1401</v>
      </c>
      <c r="O149">
        <v>2</v>
      </c>
      <c r="P149">
        <v>2871.2419464240002</v>
      </c>
      <c r="Q149">
        <v>52.294125255380102</v>
      </c>
      <c r="R149">
        <v>0</v>
      </c>
      <c r="S149" t="s">
        <v>1402</v>
      </c>
      <c r="T149" t="s">
        <v>1403</v>
      </c>
      <c r="U149" t="s">
        <v>1404</v>
      </c>
      <c r="V149" t="s">
        <v>1405</v>
      </c>
      <c r="W149" t="s">
        <v>1406</v>
      </c>
      <c r="X149" t="s">
        <v>1407</v>
      </c>
      <c r="Y149" t="s">
        <v>55</v>
      </c>
      <c r="Z149">
        <v>0</v>
      </c>
      <c r="AA149">
        <v>0</v>
      </c>
      <c r="AB149">
        <v>0</v>
      </c>
      <c r="AC149">
        <v>12.0802833128567</v>
      </c>
      <c r="AD149">
        <v>4.0267924761804901</v>
      </c>
      <c r="AE149">
        <v>0</v>
      </c>
      <c r="AF149">
        <v>1</v>
      </c>
      <c r="AG149">
        <v>3</v>
      </c>
      <c r="AH149">
        <v>656.22761000000003</v>
      </c>
      <c r="AI149" t="s">
        <v>88</v>
      </c>
      <c r="AJ149" t="b">
        <v>0</v>
      </c>
      <c r="AK149">
        <v>1.6194863824000501</v>
      </c>
      <c r="AL149" t="s">
        <v>89</v>
      </c>
      <c r="AM149" t="s">
        <v>58</v>
      </c>
      <c r="AN149" t="s">
        <v>1408</v>
      </c>
      <c r="AO149" t="s">
        <v>91</v>
      </c>
      <c r="AP149" t="s">
        <v>1409</v>
      </c>
      <c r="AQ149" t="s">
        <v>888</v>
      </c>
      <c r="AR149">
        <v>1</v>
      </c>
    </row>
    <row r="150" spans="1:44" x14ac:dyDescent="0.25">
      <c r="A150" t="s">
        <v>1351</v>
      </c>
      <c r="B150">
        <v>16847</v>
      </c>
      <c r="C150">
        <v>46.085526778666598</v>
      </c>
      <c r="D150">
        <v>16833</v>
      </c>
      <c r="E150">
        <v>1291.08252044761</v>
      </c>
      <c r="F150">
        <v>2</v>
      </c>
      <c r="G150">
        <v>2580.1504879614699</v>
      </c>
      <c r="H150" t="s">
        <v>44</v>
      </c>
      <c r="K150" t="s">
        <v>1338</v>
      </c>
      <c r="L150" t="s">
        <v>1339</v>
      </c>
      <c r="M150" t="s">
        <v>1340</v>
      </c>
      <c r="N150" t="s">
        <v>1410</v>
      </c>
      <c r="O150">
        <v>2</v>
      </c>
      <c r="P150">
        <v>2580.1465264240001</v>
      </c>
      <c r="Q150">
        <v>51.385167573817903</v>
      </c>
      <c r="R150">
        <v>0</v>
      </c>
      <c r="S150" t="s">
        <v>1411</v>
      </c>
      <c r="T150" t="s">
        <v>1412</v>
      </c>
      <c r="U150" t="s">
        <v>1413</v>
      </c>
      <c r="V150" t="s">
        <v>1414</v>
      </c>
      <c r="W150" t="s">
        <v>1415</v>
      </c>
      <c r="X150" t="s">
        <v>1416</v>
      </c>
      <c r="Y150" t="s">
        <v>55</v>
      </c>
      <c r="Z150">
        <v>0</v>
      </c>
      <c r="AA150">
        <v>0</v>
      </c>
      <c r="AB150">
        <v>0</v>
      </c>
      <c r="AC150">
        <v>9.1426488288521792</v>
      </c>
      <c r="AD150">
        <v>2.0350861642181002</v>
      </c>
      <c r="AE150">
        <v>0</v>
      </c>
      <c r="AF150">
        <v>1</v>
      </c>
      <c r="AG150">
        <v>3</v>
      </c>
      <c r="AH150">
        <v>365.13218999999998</v>
      </c>
      <c r="AI150" t="s">
        <v>256</v>
      </c>
      <c r="AJ150" t="b">
        <v>0</v>
      </c>
      <c r="AK150">
        <v>1.01740349488236</v>
      </c>
      <c r="AL150" t="s">
        <v>257</v>
      </c>
      <c r="AM150" t="s">
        <v>58</v>
      </c>
      <c r="AN150" t="s">
        <v>1417</v>
      </c>
      <c r="AO150" t="s">
        <v>259</v>
      </c>
      <c r="AP150" t="s">
        <v>1418</v>
      </c>
      <c r="AQ150" t="s">
        <v>888</v>
      </c>
      <c r="AR150">
        <v>1</v>
      </c>
    </row>
    <row r="151" spans="1:44" x14ac:dyDescent="0.25">
      <c r="A151" t="s">
        <v>1351</v>
      </c>
      <c r="B151">
        <v>17191</v>
      </c>
      <c r="C151">
        <v>46.9461765514666</v>
      </c>
      <c r="D151">
        <v>17176</v>
      </c>
      <c r="E151">
        <v>851.04512036865401</v>
      </c>
      <c r="F151">
        <v>3</v>
      </c>
      <c r="G151">
        <v>2550.1135317053199</v>
      </c>
      <c r="H151" t="s">
        <v>44</v>
      </c>
      <c r="K151" t="s">
        <v>1371</v>
      </c>
      <c r="L151" t="s">
        <v>1372</v>
      </c>
      <c r="M151" t="s">
        <v>1373</v>
      </c>
      <c r="N151" t="s">
        <v>1419</v>
      </c>
      <c r="O151">
        <v>2</v>
      </c>
      <c r="P151">
        <v>2550.1094757000001</v>
      </c>
      <c r="Q151">
        <v>51.352558563337801</v>
      </c>
      <c r="R151">
        <v>0</v>
      </c>
      <c r="S151" t="s">
        <v>1420</v>
      </c>
      <c r="T151" t="s">
        <v>1421</v>
      </c>
      <c r="U151" t="s">
        <v>1422</v>
      </c>
      <c r="V151" t="s">
        <v>1423</v>
      </c>
      <c r="W151" t="s">
        <v>1424</v>
      </c>
      <c r="X151" t="s">
        <v>1425</v>
      </c>
      <c r="Y151" t="s">
        <v>55</v>
      </c>
      <c r="Z151">
        <v>0</v>
      </c>
      <c r="AA151">
        <v>0</v>
      </c>
      <c r="AB151">
        <v>0</v>
      </c>
      <c r="AC151">
        <v>13.0720932422619</v>
      </c>
      <c r="AD151">
        <v>4.0841277815509196</v>
      </c>
      <c r="AE151">
        <v>0</v>
      </c>
      <c r="AF151">
        <v>1</v>
      </c>
      <c r="AG151">
        <v>2</v>
      </c>
      <c r="AH151">
        <v>656.22761000000003</v>
      </c>
      <c r="AI151" t="s">
        <v>88</v>
      </c>
      <c r="AJ151" t="b">
        <v>0</v>
      </c>
      <c r="AK151">
        <v>1.1722839212828999</v>
      </c>
      <c r="AL151" t="s">
        <v>89</v>
      </c>
      <c r="AM151" t="s">
        <v>58</v>
      </c>
      <c r="AN151" t="s">
        <v>1426</v>
      </c>
      <c r="AO151" t="s">
        <v>91</v>
      </c>
      <c r="AP151" t="s">
        <v>1427</v>
      </c>
      <c r="AQ151" t="s">
        <v>888</v>
      </c>
      <c r="AR151">
        <v>1</v>
      </c>
    </row>
    <row r="152" spans="1:44" x14ac:dyDescent="0.25">
      <c r="A152" t="s">
        <v>1351</v>
      </c>
      <c r="B152">
        <v>15728</v>
      </c>
      <c r="C152">
        <v>43.280295446933302</v>
      </c>
      <c r="D152">
        <v>15715</v>
      </c>
      <c r="E152">
        <v>972.756006218126</v>
      </c>
      <c r="F152">
        <v>3</v>
      </c>
      <c r="G152">
        <v>2915.2461892537399</v>
      </c>
      <c r="H152" t="s">
        <v>44</v>
      </c>
      <c r="K152" t="s">
        <v>1371</v>
      </c>
      <c r="L152" t="s">
        <v>1372</v>
      </c>
      <c r="M152" t="s">
        <v>1373</v>
      </c>
      <c r="N152" t="s">
        <v>1428</v>
      </c>
      <c r="O152">
        <v>2</v>
      </c>
      <c r="P152">
        <v>2915.2416656999999</v>
      </c>
      <c r="Q152">
        <v>50.348534324080099</v>
      </c>
      <c r="R152">
        <v>0</v>
      </c>
      <c r="S152" t="s">
        <v>1429</v>
      </c>
      <c r="T152" t="s">
        <v>1430</v>
      </c>
      <c r="U152" t="s">
        <v>1431</v>
      </c>
      <c r="V152" t="s">
        <v>1432</v>
      </c>
      <c r="W152" t="s">
        <v>1433</v>
      </c>
      <c r="X152" t="s">
        <v>1434</v>
      </c>
      <c r="Y152" t="s">
        <v>55</v>
      </c>
      <c r="Z152">
        <v>0</v>
      </c>
      <c r="AA152">
        <v>0</v>
      </c>
      <c r="AB152">
        <v>0</v>
      </c>
      <c r="AC152">
        <v>13.086119042563</v>
      </c>
      <c r="AD152">
        <v>8.1193329519911206</v>
      </c>
      <c r="AE152">
        <v>0</v>
      </c>
      <c r="AF152">
        <v>1</v>
      </c>
      <c r="AG152">
        <v>2</v>
      </c>
      <c r="AH152">
        <v>1021.3598</v>
      </c>
      <c r="AI152" t="s">
        <v>129</v>
      </c>
      <c r="AJ152" t="b">
        <v>0</v>
      </c>
      <c r="AK152">
        <v>9.4226631471577296</v>
      </c>
      <c r="AL152" t="s">
        <v>130</v>
      </c>
      <c r="AM152" t="s">
        <v>58</v>
      </c>
      <c r="AN152" t="s">
        <v>1435</v>
      </c>
      <c r="AO152" t="s">
        <v>1436</v>
      </c>
      <c r="AP152" t="s">
        <v>1437</v>
      </c>
      <c r="AQ152" t="s">
        <v>888</v>
      </c>
      <c r="AR152">
        <v>1</v>
      </c>
    </row>
    <row r="153" spans="1:44" x14ac:dyDescent="0.25">
      <c r="A153" t="s">
        <v>1337</v>
      </c>
      <c r="B153">
        <v>16307</v>
      </c>
      <c r="C153">
        <v>43.933956999199999</v>
      </c>
      <c r="D153">
        <v>16290</v>
      </c>
      <c r="E153">
        <v>972.75646451466105</v>
      </c>
      <c r="F153">
        <v>3</v>
      </c>
      <c r="G153">
        <v>2915.2475641433398</v>
      </c>
      <c r="H153" t="s">
        <v>44</v>
      </c>
      <c r="K153" t="s">
        <v>1371</v>
      </c>
      <c r="L153" t="s">
        <v>1372</v>
      </c>
      <c r="M153" t="s">
        <v>1373</v>
      </c>
      <c r="N153" t="s">
        <v>1428</v>
      </c>
      <c r="O153">
        <v>2</v>
      </c>
      <c r="P153">
        <v>2915.2416656999999</v>
      </c>
      <c r="Q153">
        <v>50.319079948269298</v>
      </c>
      <c r="R153">
        <v>0</v>
      </c>
      <c r="S153" t="s">
        <v>1438</v>
      </c>
      <c r="T153" t="s">
        <v>1439</v>
      </c>
      <c r="U153" t="s">
        <v>1440</v>
      </c>
      <c r="V153" t="s">
        <v>1441</v>
      </c>
      <c r="W153" t="s">
        <v>1442</v>
      </c>
      <c r="X153" t="s">
        <v>1443</v>
      </c>
      <c r="Y153" t="s">
        <v>55</v>
      </c>
      <c r="Z153">
        <v>0</v>
      </c>
      <c r="AA153">
        <v>0</v>
      </c>
      <c r="AB153">
        <v>0</v>
      </c>
      <c r="AC153">
        <v>11.067650484782799</v>
      </c>
      <c r="AD153">
        <v>13.1986076492064</v>
      </c>
      <c r="AE153">
        <v>0</v>
      </c>
      <c r="AF153">
        <v>1</v>
      </c>
      <c r="AG153">
        <v>2</v>
      </c>
      <c r="AH153">
        <v>1021.3598</v>
      </c>
      <c r="AI153" t="s">
        <v>129</v>
      </c>
      <c r="AJ153" t="b">
        <v>0</v>
      </c>
      <c r="AK153">
        <v>8.4923994717233793</v>
      </c>
      <c r="AL153" t="s">
        <v>130</v>
      </c>
      <c r="AM153" t="s">
        <v>58</v>
      </c>
      <c r="AN153" t="s">
        <v>1435</v>
      </c>
      <c r="AO153" t="s">
        <v>1436</v>
      </c>
      <c r="AP153" t="s">
        <v>1437</v>
      </c>
      <c r="AQ153" t="s">
        <v>888</v>
      </c>
      <c r="AR153">
        <v>1</v>
      </c>
    </row>
    <row r="154" spans="1:44" x14ac:dyDescent="0.25">
      <c r="A154" t="s">
        <v>1337</v>
      </c>
      <c r="B154">
        <v>18746</v>
      </c>
      <c r="C154">
        <v>49.888906358133298</v>
      </c>
      <c r="D154">
        <v>18732</v>
      </c>
      <c r="E154">
        <v>958.08936220837904</v>
      </c>
      <c r="F154">
        <v>3</v>
      </c>
      <c r="G154">
        <v>2871.2462572244999</v>
      </c>
      <c r="H154" t="s">
        <v>44</v>
      </c>
      <c r="K154" t="s">
        <v>1338</v>
      </c>
      <c r="L154" t="s">
        <v>1339</v>
      </c>
      <c r="M154" t="s">
        <v>1340</v>
      </c>
      <c r="N154" t="s">
        <v>1401</v>
      </c>
      <c r="O154">
        <v>2</v>
      </c>
      <c r="P154">
        <v>2871.2419464240002</v>
      </c>
      <c r="Q154">
        <v>49.269134646625197</v>
      </c>
      <c r="R154">
        <v>0</v>
      </c>
      <c r="S154" t="s">
        <v>1444</v>
      </c>
      <c r="T154" t="s">
        <v>1445</v>
      </c>
      <c r="U154" t="s">
        <v>1446</v>
      </c>
      <c r="V154" t="s">
        <v>1447</v>
      </c>
      <c r="W154" t="s">
        <v>1448</v>
      </c>
      <c r="X154" t="s">
        <v>1449</v>
      </c>
      <c r="Y154" t="s">
        <v>55</v>
      </c>
      <c r="Z154">
        <v>0</v>
      </c>
      <c r="AA154">
        <v>0</v>
      </c>
      <c r="AB154">
        <v>0</v>
      </c>
      <c r="AC154">
        <v>12.0673311161186</v>
      </c>
      <c r="AD154">
        <v>6.1316442380502396</v>
      </c>
      <c r="AE154">
        <v>0</v>
      </c>
      <c r="AF154">
        <v>1</v>
      </c>
      <c r="AG154">
        <v>3</v>
      </c>
      <c r="AH154">
        <v>656.22761000000003</v>
      </c>
      <c r="AI154" t="s">
        <v>88</v>
      </c>
      <c r="AJ154" t="b">
        <v>0</v>
      </c>
      <c r="AK154">
        <v>1.1295977920442499</v>
      </c>
      <c r="AL154" t="s">
        <v>89</v>
      </c>
      <c r="AM154" t="s">
        <v>58</v>
      </c>
      <c r="AN154" t="s">
        <v>1408</v>
      </c>
      <c r="AO154" t="s">
        <v>91</v>
      </c>
      <c r="AP154" t="s">
        <v>1409</v>
      </c>
      <c r="AQ154" t="s">
        <v>888</v>
      </c>
      <c r="AR154">
        <v>1</v>
      </c>
    </row>
    <row r="155" spans="1:44" x14ac:dyDescent="0.25">
      <c r="A155" t="s">
        <v>1351</v>
      </c>
      <c r="B155">
        <v>9861</v>
      </c>
      <c r="C155">
        <v>29.332969305866602</v>
      </c>
      <c r="D155">
        <v>9846</v>
      </c>
      <c r="E155">
        <v>600.27852957789696</v>
      </c>
      <c r="F155">
        <v>3</v>
      </c>
      <c r="G155">
        <v>1797.81375933305</v>
      </c>
      <c r="H155" t="s">
        <v>44</v>
      </c>
      <c r="K155" t="s">
        <v>1450</v>
      </c>
      <c r="L155" t="s">
        <v>1451</v>
      </c>
      <c r="M155" t="s">
        <v>1452</v>
      </c>
      <c r="N155" t="s">
        <v>1453</v>
      </c>
      <c r="O155">
        <v>2</v>
      </c>
      <c r="P155">
        <v>1797.810429571</v>
      </c>
      <c r="Q155">
        <v>48.3021467494329</v>
      </c>
      <c r="R155">
        <v>0</v>
      </c>
      <c r="S155" t="s">
        <v>1454</v>
      </c>
      <c r="T155" t="s">
        <v>1455</v>
      </c>
      <c r="U155" t="s">
        <v>1456</v>
      </c>
      <c r="V155" t="s">
        <v>1457</v>
      </c>
      <c r="W155" t="s">
        <v>1458</v>
      </c>
      <c r="X155" t="s">
        <v>1459</v>
      </c>
      <c r="Y155" t="s">
        <v>55</v>
      </c>
      <c r="Z155">
        <v>0</v>
      </c>
      <c r="AA155">
        <v>0</v>
      </c>
      <c r="AB155">
        <v>0</v>
      </c>
      <c r="AC155">
        <v>16.170416440170399</v>
      </c>
      <c r="AD155">
        <v>2.04270168950874</v>
      </c>
      <c r="AE155">
        <v>0</v>
      </c>
      <c r="AF155">
        <v>1</v>
      </c>
      <c r="AG155">
        <v>2</v>
      </c>
      <c r="AH155">
        <v>203.07937000000001</v>
      </c>
      <c r="AI155" t="s">
        <v>69</v>
      </c>
      <c r="AJ155" t="b">
        <v>1</v>
      </c>
      <c r="AK155">
        <v>6.1120295312372104</v>
      </c>
      <c r="AL155" t="s">
        <v>70</v>
      </c>
      <c r="AM155" t="s">
        <v>58</v>
      </c>
      <c r="AN155" t="s">
        <v>1460</v>
      </c>
      <c r="AO155" t="s">
        <v>1048</v>
      </c>
      <c r="AP155" t="s">
        <v>835</v>
      </c>
      <c r="AQ155" t="s">
        <v>888</v>
      </c>
      <c r="AR155">
        <v>1</v>
      </c>
    </row>
    <row r="156" spans="1:44" x14ac:dyDescent="0.25">
      <c r="A156" t="s">
        <v>1351</v>
      </c>
      <c r="B156">
        <v>15855</v>
      </c>
      <c r="C156">
        <v>43.595233881600002</v>
      </c>
      <c r="D156">
        <v>15838</v>
      </c>
      <c r="E156">
        <v>699.99597612930199</v>
      </c>
      <c r="F156">
        <v>3</v>
      </c>
      <c r="G156">
        <v>2096.96609898727</v>
      </c>
      <c r="H156" t="s">
        <v>44</v>
      </c>
      <c r="K156" t="s">
        <v>1371</v>
      </c>
      <c r="L156" t="s">
        <v>1372</v>
      </c>
      <c r="M156" t="s">
        <v>1373</v>
      </c>
      <c r="N156" t="s">
        <v>1392</v>
      </c>
      <c r="O156">
        <v>2</v>
      </c>
      <c r="P156">
        <v>2096.9612357000001</v>
      </c>
      <c r="Q156">
        <v>48.281125135985398</v>
      </c>
      <c r="R156">
        <v>0</v>
      </c>
      <c r="S156" t="s">
        <v>1461</v>
      </c>
      <c r="T156" t="s">
        <v>1462</v>
      </c>
      <c r="U156" t="s">
        <v>1463</v>
      </c>
      <c r="V156" t="s">
        <v>1464</v>
      </c>
      <c r="W156" t="s">
        <v>1465</v>
      </c>
      <c r="X156" t="s">
        <v>1466</v>
      </c>
      <c r="Y156" t="s">
        <v>55</v>
      </c>
      <c r="Z156">
        <v>0</v>
      </c>
      <c r="AA156">
        <v>0</v>
      </c>
      <c r="AB156">
        <v>0</v>
      </c>
      <c r="AC156">
        <v>14.074599830986401</v>
      </c>
      <c r="AD156">
        <v>1.0078577029047799</v>
      </c>
      <c r="AE156">
        <v>0</v>
      </c>
      <c r="AF156">
        <v>1</v>
      </c>
      <c r="AG156">
        <v>2</v>
      </c>
      <c r="AH156">
        <v>203.07937000000001</v>
      </c>
      <c r="AI156" t="s">
        <v>69</v>
      </c>
      <c r="AJ156" t="b">
        <v>0</v>
      </c>
      <c r="AK156">
        <v>0.98377902208875101</v>
      </c>
      <c r="AL156" t="s">
        <v>70</v>
      </c>
      <c r="AM156" t="s">
        <v>58</v>
      </c>
      <c r="AN156" t="s">
        <v>1467</v>
      </c>
      <c r="AO156" t="s">
        <v>1468</v>
      </c>
      <c r="AP156" t="s">
        <v>928</v>
      </c>
      <c r="AQ156" t="s">
        <v>888</v>
      </c>
      <c r="AR156">
        <v>1</v>
      </c>
    </row>
    <row r="157" spans="1:44" x14ac:dyDescent="0.25">
      <c r="A157" t="s">
        <v>1337</v>
      </c>
      <c r="B157">
        <v>17788</v>
      </c>
      <c r="C157">
        <v>47.484550235199997</v>
      </c>
      <c r="D157">
        <v>17777</v>
      </c>
      <c r="E157">
        <v>851.04570505677702</v>
      </c>
      <c r="F157">
        <v>3</v>
      </c>
      <c r="G157">
        <v>2550.1152857696902</v>
      </c>
      <c r="H157" t="s">
        <v>44</v>
      </c>
      <c r="K157" t="s">
        <v>1371</v>
      </c>
      <c r="L157" t="s">
        <v>1372</v>
      </c>
      <c r="M157" t="s">
        <v>1373</v>
      </c>
      <c r="N157" t="s">
        <v>1419</v>
      </c>
      <c r="O157">
        <v>2</v>
      </c>
      <c r="P157">
        <v>2550.1094757000001</v>
      </c>
      <c r="Q157">
        <v>48.259802319249303</v>
      </c>
      <c r="R157">
        <v>0</v>
      </c>
      <c r="S157" t="s">
        <v>1469</v>
      </c>
      <c r="T157" t="s">
        <v>1470</v>
      </c>
      <c r="U157" t="s">
        <v>1471</v>
      </c>
      <c r="V157" t="s">
        <v>1472</v>
      </c>
      <c r="W157" t="s">
        <v>1473</v>
      </c>
      <c r="X157" t="s">
        <v>1474</v>
      </c>
      <c r="Y157" t="s">
        <v>55</v>
      </c>
      <c r="Z157">
        <v>0</v>
      </c>
      <c r="AA157">
        <v>0</v>
      </c>
      <c r="AB157">
        <v>0</v>
      </c>
      <c r="AC157">
        <v>11.0610800275852</v>
      </c>
      <c r="AD157">
        <v>6.1249158979023504</v>
      </c>
      <c r="AE157">
        <v>0</v>
      </c>
      <c r="AF157">
        <v>1</v>
      </c>
      <c r="AG157">
        <v>2</v>
      </c>
      <c r="AH157">
        <v>656.22761000000003</v>
      </c>
      <c r="AI157" t="s">
        <v>88</v>
      </c>
      <c r="AJ157" t="b">
        <v>0</v>
      </c>
      <c r="AK157">
        <v>1.0920491577787701</v>
      </c>
      <c r="AL157" t="s">
        <v>89</v>
      </c>
      <c r="AM157" t="s">
        <v>58</v>
      </c>
      <c r="AN157" t="s">
        <v>1475</v>
      </c>
      <c r="AO157" t="s">
        <v>1476</v>
      </c>
      <c r="AP157" t="s">
        <v>1427</v>
      </c>
      <c r="AQ157" t="s">
        <v>888</v>
      </c>
      <c r="AR157">
        <v>1</v>
      </c>
    </row>
    <row r="158" spans="1:44" x14ac:dyDescent="0.25">
      <c r="A158" t="s">
        <v>1351</v>
      </c>
      <c r="B158">
        <v>17660</v>
      </c>
      <c r="C158">
        <v>48.2034526389333</v>
      </c>
      <c r="D158">
        <v>17647</v>
      </c>
      <c r="E158">
        <v>948.07701597064704</v>
      </c>
      <c r="F158">
        <v>3</v>
      </c>
      <c r="G158">
        <v>2841.2092185113002</v>
      </c>
      <c r="H158" t="s">
        <v>44</v>
      </c>
      <c r="K158" t="s">
        <v>1371</v>
      </c>
      <c r="L158" t="s">
        <v>1372</v>
      </c>
      <c r="M158" t="s">
        <v>1373</v>
      </c>
      <c r="N158" t="s">
        <v>1477</v>
      </c>
      <c r="O158">
        <v>2</v>
      </c>
      <c r="P158">
        <v>2841.2048957000002</v>
      </c>
      <c r="Q158">
        <v>47.393505743787898</v>
      </c>
      <c r="R158">
        <v>0</v>
      </c>
      <c r="S158" t="s">
        <v>1478</v>
      </c>
      <c r="T158" t="s">
        <v>1479</v>
      </c>
      <c r="U158" t="s">
        <v>1480</v>
      </c>
      <c r="V158" t="s">
        <v>1481</v>
      </c>
      <c r="W158" t="s">
        <v>1482</v>
      </c>
      <c r="X158" t="s">
        <v>1483</v>
      </c>
      <c r="Y158" t="s">
        <v>55</v>
      </c>
      <c r="Z158">
        <v>0</v>
      </c>
      <c r="AA158">
        <v>0</v>
      </c>
      <c r="AB158">
        <v>0</v>
      </c>
      <c r="AC158">
        <v>10.0707985660656</v>
      </c>
      <c r="AD158">
        <v>5.1212988036412899</v>
      </c>
      <c r="AE158">
        <v>0</v>
      </c>
      <c r="AF158">
        <v>1</v>
      </c>
      <c r="AG158">
        <v>2</v>
      </c>
      <c r="AH158">
        <v>947.32303000000002</v>
      </c>
      <c r="AI158" t="s">
        <v>224</v>
      </c>
      <c r="AJ158" t="b">
        <v>0</v>
      </c>
      <c r="AK158">
        <v>1.16115299106586</v>
      </c>
      <c r="AL158" t="s">
        <v>225</v>
      </c>
      <c r="AM158" t="s">
        <v>58</v>
      </c>
      <c r="AN158" t="s">
        <v>1484</v>
      </c>
      <c r="AO158" t="s">
        <v>1485</v>
      </c>
      <c r="AP158" t="s">
        <v>1486</v>
      </c>
      <c r="AQ158" t="s">
        <v>888</v>
      </c>
      <c r="AR158">
        <v>1</v>
      </c>
    </row>
    <row r="159" spans="1:44" x14ac:dyDescent="0.25">
      <c r="A159" t="s">
        <v>1351</v>
      </c>
      <c r="B159">
        <v>9851</v>
      </c>
      <c r="C159">
        <v>29.313608278933302</v>
      </c>
      <c r="D159">
        <v>9837</v>
      </c>
      <c r="E159">
        <v>600.27852219435795</v>
      </c>
      <c r="F159">
        <v>3</v>
      </c>
      <c r="G159">
        <v>1797.81373718243</v>
      </c>
      <c r="H159" t="s">
        <v>44</v>
      </c>
      <c r="K159" t="s">
        <v>1450</v>
      </c>
      <c r="L159" t="s">
        <v>1451</v>
      </c>
      <c r="M159" t="s">
        <v>1452</v>
      </c>
      <c r="N159" t="s">
        <v>1453</v>
      </c>
      <c r="O159">
        <v>2</v>
      </c>
      <c r="P159">
        <v>1797.810429571</v>
      </c>
      <c r="Q159">
        <v>47.289771804948202</v>
      </c>
      <c r="R159">
        <v>0</v>
      </c>
      <c r="S159" t="s">
        <v>1487</v>
      </c>
      <c r="T159" t="s">
        <v>1488</v>
      </c>
      <c r="U159" t="s">
        <v>1489</v>
      </c>
      <c r="V159" t="s">
        <v>1490</v>
      </c>
      <c r="W159" t="s">
        <v>1491</v>
      </c>
      <c r="X159" t="s">
        <v>1492</v>
      </c>
      <c r="Y159" t="s">
        <v>55</v>
      </c>
      <c r="Z159">
        <v>0</v>
      </c>
      <c r="AA159">
        <v>0</v>
      </c>
      <c r="AB159">
        <v>0</v>
      </c>
      <c r="AC159">
        <v>15.1873339409912</v>
      </c>
      <c r="AD159">
        <v>2.0473346260952998</v>
      </c>
      <c r="AE159">
        <v>0</v>
      </c>
      <c r="AF159">
        <v>1</v>
      </c>
      <c r="AG159">
        <v>2</v>
      </c>
      <c r="AH159">
        <v>203.07937000000001</v>
      </c>
      <c r="AI159" t="s">
        <v>69</v>
      </c>
      <c r="AJ159" t="b">
        <v>1</v>
      </c>
      <c r="AK159">
        <v>4.0331125555016802</v>
      </c>
      <c r="AL159" t="s">
        <v>70</v>
      </c>
      <c r="AM159" t="s">
        <v>58</v>
      </c>
      <c r="AN159" t="s">
        <v>1460</v>
      </c>
      <c r="AO159" t="s">
        <v>1048</v>
      </c>
      <c r="AP159" t="s">
        <v>835</v>
      </c>
      <c r="AQ159" t="s">
        <v>888</v>
      </c>
      <c r="AR159">
        <v>1</v>
      </c>
    </row>
    <row r="160" spans="1:44" x14ac:dyDescent="0.25">
      <c r="A160" t="s">
        <v>1337</v>
      </c>
      <c r="B160">
        <v>16486</v>
      </c>
      <c r="C160">
        <v>44.360160171999901</v>
      </c>
      <c r="D160">
        <v>16472</v>
      </c>
      <c r="E160">
        <v>699.99597612930199</v>
      </c>
      <c r="F160">
        <v>3</v>
      </c>
      <c r="G160">
        <v>2096.96609898727</v>
      </c>
      <c r="H160" t="s">
        <v>44</v>
      </c>
      <c r="K160" t="s">
        <v>1371</v>
      </c>
      <c r="L160" t="s">
        <v>1372</v>
      </c>
      <c r="M160" t="s">
        <v>1373</v>
      </c>
      <c r="N160" t="s">
        <v>1392</v>
      </c>
      <c r="O160">
        <v>2</v>
      </c>
      <c r="P160">
        <v>2096.9612357000001</v>
      </c>
      <c r="Q160">
        <v>47.114872758771199</v>
      </c>
      <c r="R160">
        <v>0</v>
      </c>
      <c r="S160" t="s">
        <v>1493</v>
      </c>
      <c r="T160" t="s">
        <v>1494</v>
      </c>
      <c r="U160" t="s">
        <v>1495</v>
      </c>
      <c r="V160" t="s">
        <v>1496</v>
      </c>
      <c r="W160" t="s">
        <v>1497</v>
      </c>
      <c r="X160" t="s">
        <v>1498</v>
      </c>
      <c r="Y160" t="s">
        <v>55</v>
      </c>
      <c r="Z160">
        <v>0</v>
      </c>
      <c r="AA160">
        <v>0</v>
      </c>
      <c r="AB160">
        <v>0</v>
      </c>
      <c r="AC160">
        <v>13.0503549063171</v>
      </c>
      <c r="AD160">
        <v>1.00073872075729</v>
      </c>
      <c r="AE160">
        <v>0</v>
      </c>
      <c r="AF160">
        <v>1</v>
      </c>
      <c r="AG160">
        <v>2</v>
      </c>
      <c r="AH160">
        <v>203.07937000000001</v>
      </c>
      <c r="AI160" t="s">
        <v>69</v>
      </c>
      <c r="AJ160" t="b">
        <v>0</v>
      </c>
      <c r="AK160">
        <v>0.914534249593279</v>
      </c>
      <c r="AL160" t="s">
        <v>70</v>
      </c>
      <c r="AM160" t="s">
        <v>58</v>
      </c>
      <c r="AN160" t="s">
        <v>1499</v>
      </c>
      <c r="AO160" t="s">
        <v>1500</v>
      </c>
      <c r="AP160" t="s">
        <v>928</v>
      </c>
      <c r="AQ160" t="s">
        <v>888</v>
      </c>
      <c r="AR160">
        <v>1</v>
      </c>
    </row>
    <row r="161" spans="1:44" x14ac:dyDescent="0.25">
      <c r="A161" t="s">
        <v>1337</v>
      </c>
      <c r="B161">
        <v>18608</v>
      </c>
      <c r="C161">
        <v>49.535428803466601</v>
      </c>
      <c r="D161">
        <v>18598</v>
      </c>
      <c r="E161">
        <v>684.71117980315</v>
      </c>
      <c r="F161">
        <v>5</v>
      </c>
      <c r="G161">
        <v>3418.5195166813501</v>
      </c>
      <c r="H161" t="s">
        <v>44</v>
      </c>
      <c r="K161" t="s">
        <v>1501</v>
      </c>
      <c r="L161" t="s">
        <v>1502</v>
      </c>
      <c r="M161" t="s">
        <v>1503</v>
      </c>
      <c r="N161" t="s">
        <v>1504</v>
      </c>
      <c r="O161">
        <v>3</v>
      </c>
      <c r="P161">
        <v>3418.533329075</v>
      </c>
      <c r="Q161">
        <v>47.053601874348203</v>
      </c>
      <c r="R161">
        <v>8</v>
      </c>
      <c r="S161" t="s">
        <v>1505</v>
      </c>
      <c r="T161" t="s">
        <v>1506</v>
      </c>
      <c r="U161" t="s">
        <v>1507</v>
      </c>
      <c r="V161" t="s">
        <v>1508</v>
      </c>
      <c r="W161" t="s">
        <v>1509</v>
      </c>
      <c r="X161" t="s">
        <v>1510</v>
      </c>
      <c r="Y161" t="s">
        <v>55</v>
      </c>
      <c r="Z161">
        <v>0</v>
      </c>
      <c r="AA161">
        <v>0</v>
      </c>
      <c r="AB161">
        <v>0</v>
      </c>
      <c r="AC161">
        <v>23.0663151087847</v>
      </c>
      <c r="AD161">
        <v>1.0002547799533199</v>
      </c>
      <c r="AE161">
        <v>0</v>
      </c>
      <c r="AF161">
        <v>1</v>
      </c>
      <c r="AG161">
        <v>2</v>
      </c>
      <c r="AH161">
        <v>568.21155999999996</v>
      </c>
      <c r="AI161" t="s">
        <v>244</v>
      </c>
      <c r="AJ161" t="b">
        <v>0</v>
      </c>
      <c r="AK161">
        <v>100000000</v>
      </c>
      <c r="AL161" t="s">
        <v>245</v>
      </c>
      <c r="AM161" t="s">
        <v>58</v>
      </c>
      <c r="AN161" t="s">
        <v>838</v>
      </c>
      <c r="AO161" t="s">
        <v>1370</v>
      </c>
      <c r="AP161" t="s">
        <v>839</v>
      </c>
      <c r="AQ161" t="s">
        <v>888</v>
      </c>
      <c r="AR161">
        <v>1</v>
      </c>
    </row>
    <row r="162" spans="1:44" x14ac:dyDescent="0.25">
      <c r="A162" t="s">
        <v>1337</v>
      </c>
      <c r="B162">
        <v>17845</v>
      </c>
      <c r="C162">
        <v>47.621967922133301</v>
      </c>
      <c r="D162">
        <v>17828</v>
      </c>
      <c r="E162">
        <v>1069.7889300146001</v>
      </c>
      <c r="F162">
        <v>3</v>
      </c>
      <c r="G162">
        <v>3206.34496064319</v>
      </c>
      <c r="H162" t="s">
        <v>44</v>
      </c>
      <c r="K162" t="s">
        <v>1371</v>
      </c>
      <c r="L162" t="s">
        <v>1372</v>
      </c>
      <c r="M162" t="s">
        <v>1373</v>
      </c>
      <c r="N162" t="s">
        <v>1511</v>
      </c>
      <c r="O162">
        <v>2</v>
      </c>
      <c r="P162">
        <v>3206.3370857</v>
      </c>
      <c r="Q162">
        <v>45.331201533236197</v>
      </c>
      <c r="R162">
        <v>0</v>
      </c>
      <c r="S162" t="s">
        <v>1512</v>
      </c>
      <c r="T162" t="s">
        <v>1513</v>
      </c>
      <c r="U162" t="s">
        <v>1514</v>
      </c>
      <c r="V162" t="s">
        <v>1515</v>
      </c>
      <c r="W162" t="s">
        <v>1516</v>
      </c>
      <c r="X162" t="s">
        <v>1517</v>
      </c>
      <c r="Y162" t="s">
        <v>55</v>
      </c>
      <c r="Z162">
        <v>0</v>
      </c>
      <c r="AA162">
        <v>0</v>
      </c>
      <c r="AB162">
        <v>0</v>
      </c>
      <c r="AC162">
        <v>9.0557814556937206</v>
      </c>
      <c r="AD162">
        <v>16.233885943042601</v>
      </c>
      <c r="AE162">
        <v>0</v>
      </c>
      <c r="AF162">
        <v>1</v>
      </c>
      <c r="AG162">
        <v>2</v>
      </c>
      <c r="AH162">
        <v>1312.4552200000001</v>
      </c>
      <c r="AI162" t="s">
        <v>56</v>
      </c>
      <c r="AJ162" t="b">
        <v>0</v>
      </c>
      <c r="AK162">
        <v>6.5835892887057001</v>
      </c>
      <c r="AL162" t="s">
        <v>57</v>
      </c>
      <c r="AM162" t="s">
        <v>58</v>
      </c>
      <c r="AN162" t="s">
        <v>1518</v>
      </c>
      <c r="AO162" t="s">
        <v>1519</v>
      </c>
      <c r="AP162" t="s">
        <v>1520</v>
      </c>
      <c r="AQ162" t="s">
        <v>888</v>
      </c>
      <c r="AR162">
        <v>1</v>
      </c>
    </row>
    <row r="163" spans="1:44" x14ac:dyDescent="0.25">
      <c r="A163" t="s">
        <v>1337</v>
      </c>
      <c r="B163">
        <v>17364</v>
      </c>
      <c r="C163">
        <v>46.483708127733301</v>
      </c>
      <c r="D163">
        <v>17349</v>
      </c>
      <c r="E163">
        <v>1079.80139160156</v>
      </c>
      <c r="F163">
        <v>3</v>
      </c>
      <c r="G163">
        <v>3236.3823454040498</v>
      </c>
      <c r="H163" t="s">
        <v>44</v>
      </c>
      <c r="K163" t="s">
        <v>1338</v>
      </c>
      <c r="L163" t="s">
        <v>1339</v>
      </c>
      <c r="M163" t="s">
        <v>1340</v>
      </c>
      <c r="N163" t="s">
        <v>1521</v>
      </c>
      <c r="O163">
        <v>2</v>
      </c>
      <c r="P163">
        <v>3236.374136424</v>
      </c>
      <c r="Q163">
        <v>45.3163063465541</v>
      </c>
      <c r="R163">
        <v>0</v>
      </c>
      <c r="S163" t="s">
        <v>1522</v>
      </c>
      <c r="T163" t="s">
        <v>1523</v>
      </c>
      <c r="U163" t="s">
        <v>1524</v>
      </c>
      <c r="V163" t="s">
        <v>1525</v>
      </c>
      <c r="W163" t="s">
        <v>1526</v>
      </c>
      <c r="X163" t="s">
        <v>1527</v>
      </c>
      <c r="Y163" t="s">
        <v>55</v>
      </c>
      <c r="Z163">
        <v>0</v>
      </c>
      <c r="AA163">
        <v>0</v>
      </c>
      <c r="AB163">
        <v>0</v>
      </c>
      <c r="AC163">
        <v>11.077148251776</v>
      </c>
      <c r="AD163">
        <v>13.2122998309978</v>
      </c>
      <c r="AE163">
        <v>0</v>
      </c>
      <c r="AF163">
        <v>1</v>
      </c>
      <c r="AG163">
        <v>3</v>
      </c>
      <c r="AH163">
        <v>1021.3598</v>
      </c>
      <c r="AI163" t="s">
        <v>129</v>
      </c>
      <c r="AJ163" t="b">
        <v>0</v>
      </c>
      <c r="AK163">
        <v>8.9270310212400705</v>
      </c>
      <c r="AL163" t="s">
        <v>130</v>
      </c>
      <c r="AM163" t="s">
        <v>58</v>
      </c>
      <c r="AN163" t="s">
        <v>1528</v>
      </c>
      <c r="AO163" t="s">
        <v>1436</v>
      </c>
      <c r="AP163" t="s">
        <v>1529</v>
      </c>
      <c r="AQ163" t="s">
        <v>888</v>
      </c>
      <c r="AR163">
        <v>1</v>
      </c>
    </row>
    <row r="164" spans="1:44" x14ac:dyDescent="0.25">
      <c r="A164" t="s">
        <v>1337</v>
      </c>
      <c r="B164">
        <v>10331</v>
      </c>
      <c r="C164">
        <v>30.152276662399998</v>
      </c>
      <c r="D164">
        <v>10319</v>
      </c>
      <c r="E164">
        <v>600.27850251220502</v>
      </c>
      <c r="F164">
        <v>3</v>
      </c>
      <c r="G164">
        <v>1797.8136781359799</v>
      </c>
      <c r="H164" t="s">
        <v>44</v>
      </c>
      <c r="K164" t="s">
        <v>1450</v>
      </c>
      <c r="L164" t="s">
        <v>1451</v>
      </c>
      <c r="M164" t="s">
        <v>1452</v>
      </c>
      <c r="N164" t="s">
        <v>1453</v>
      </c>
      <c r="O164">
        <v>2</v>
      </c>
      <c r="P164">
        <v>1797.810429571</v>
      </c>
      <c r="Q164">
        <v>45.197155674787503</v>
      </c>
      <c r="R164">
        <v>0</v>
      </c>
      <c r="S164" t="s">
        <v>1530</v>
      </c>
      <c r="T164" t="s">
        <v>1531</v>
      </c>
      <c r="U164" t="s">
        <v>1532</v>
      </c>
      <c r="V164" t="s">
        <v>1533</v>
      </c>
      <c r="W164" t="s">
        <v>1534</v>
      </c>
      <c r="X164" t="s">
        <v>1535</v>
      </c>
      <c r="Y164" t="s">
        <v>55</v>
      </c>
      <c r="Z164">
        <v>0</v>
      </c>
      <c r="AA164">
        <v>0</v>
      </c>
      <c r="AB164">
        <v>0</v>
      </c>
      <c r="AC164">
        <v>14.138676984158399</v>
      </c>
      <c r="AD164">
        <v>2.05155479345389</v>
      </c>
      <c r="AE164">
        <v>0</v>
      </c>
      <c r="AF164">
        <v>1</v>
      </c>
      <c r="AG164">
        <v>2</v>
      </c>
      <c r="AH164">
        <v>203.07937000000001</v>
      </c>
      <c r="AI164" t="s">
        <v>69</v>
      </c>
      <c r="AJ164" t="b">
        <v>1</v>
      </c>
      <c r="AK164">
        <v>4.1341546823609203</v>
      </c>
      <c r="AL164" t="s">
        <v>70</v>
      </c>
      <c r="AM164" t="s">
        <v>58</v>
      </c>
      <c r="AN164" t="s">
        <v>1460</v>
      </c>
      <c r="AO164" t="s">
        <v>1048</v>
      </c>
      <c r="AP164" t="s">
        <v>835</v>
      </c>
      <c r="AQ164" t="s">
        <v>888</v>
      </c>
      <c r="AR164">
        <v>1</v>
      </c>
    </row>
    <row r="165" spans="1:44" x14ac:dyDescent="0.25">
      <c r="A165" t="s">
        <v>1337</v>
      </c>
      <c r="B165">
        <v>18236</v>
      </c>
      <c r="C165">
        <v>48.607696447466601</v>
      </c>
      <c r="D165">
        <v>18227</v>
      </c>
      <c r="E165">
        <v>967.08494298213498</v>
      </c>
      <c r="F165">
        <v>3</v>
      </c>
      <c r="G165">
        <v>2898.2329995457599</v>
      </c>
      <c r="H165" t="s">
        <v>44</v>
      </c>
      <c r="K165" t="s">
        <v>1536</v>
      </c>
      <c r="L165" t="s">
        <v>1537</v>
      </c>
      <c r="M165" t="s">
        <v>1452</v>
      </c>
      <c r="N165" t="s">
        <v>1538</v>
      </c>
      <c r="O165">
        <v>2</v>
      </c>
      <c r="P165">
        <v>2898.2263594209999</v>
      </c>
      <c r="Q165">
        <v>44.356257781477503</v>
      </c>
      <c r="R165">
        <v>0</v>
      </c>
      <c r="S165" t="s">
        <v>1539</v>
      </c>
      <c r="T165" t="s">
        <v>1540</v>
      </c>
      <c r="U165" t="s">
        <v>1541</v>
      </c>
      <c r="V165" t="s">
        <v>1542</v>
      </c>
      <c r="W165" t="s">
        <v>1543</v>
      </c>
      <c r="X165" t="s">
        <v>1544</v>
      </c>
      <c r="Y165" t="s">
        <v>55</v>
      </c>
      <c r="Z165">
        <v>0</v>
      </c>
      <c r="AA165">
        <v>0</v>
      </c>
      <c r="AB165">
        <v>0</v>
      </c>
      <c r="AC165">
        <v>10.0544686438587</v>
      </c>
      <c r="AD165">
        <v>10.244304899714701</v>
      </c>
      <c r="AE165">
        <v>0</v>
      </c>
      <c r="AF165">
        <v>1</v>
      </c>
      <c r="AG165">
        <v>2</v>
      </c>
      <c r="AH165">
        <v>947.32303000000002</v>
      </c>
      <c r="AI165" t="s">
        <v>224</v>
      </c>
      <c r="AJ165" t="b">
        <v>0</v>
      </c>
      <c r="AK165">
        <v>1.7311042140810899</v>
      </c>
      <c r="AL165" t="s">
        <v>225</v>
      </c>
      <c r="AM165" t="s">
        <v>58</v>
      </c>
      <c r="AN165" t="s">
        <v>1545</v>
      </c>
      <c r="AO165" t="s">
        <v>1349</v>
      </c>
      <c r="AP165" t="s">
        <v>1546</v>
      </c>
      <c r="AQ165" t="s">
        <v>888</v>
      </c>
      <c r="AR165">
        <v>1</v>
      </c>
    </row>
    <row r="166" spans="1:44" x14ac:dyDescent="0.25">
      <c r="A166" t="s">
        <v>1351</v>
      </c>
      <c r="B166">
        <v>12055</v>
      </c>
      <c r="C166">
        <v>34.521761256799998</v>
      </c>
      <c r="D166">
        <v>12042</v>
      </c>
      <c r="E166">
        <v>694.97311536360598</v>
      </c>
      <c r="F166">
        <v>3</v>
      </c>
      <c r="G166">
        <v>2081.8975166901801</v>
      </c>
      <c r="H166" t="s">
        <v>44</v>
      </c>
      <c r="K166" t="s">
        <v>1547</v>
      </c>
      <c r="L166" t="s">
        <v>1548</v>
      </c>
      <c r="M166" t="s">
        <v>1549</v>
      </c>
      <c r="N166" t="s">
        <v>1550</v>
      </c>
      <c r="O166">
        <v>1</v>
      </c>
      <c r="P166">
        <v>2081.90992246</v>
      </c>
      <c r="Q166">
        <v>44.1189065841155</v>
      </c>
      <c r="R166">
        <v>4</v>
      </c>
      <c r="S166" t="s">
        <v>1551</v>
      </c>
      <c r="T166" t="s">
        <v>1552</v>
      </c>
      <c r="U166" t="s">
        <v>1553</v>
      </c>
      <c r="V166" t="s">
        <v>1554</v>
      </c>
      <c r="W166" t="s">
        <v>1555</v>
      </c>
      <c r="X166" t="s">
        <v>1556</v>
      </c>
      <c r="Y166" t="s">
        <v>55</v>
      </c>
      <c r="Z166">
        <v>0</v>
      </c>
      <c r="AA166">
        <v>0</v>
      </c>
      <c r="AB166">
        <v>0</v>
      </c>
      <c r="AC166">
        <v>12.118444463576701</v>
      </c>
      <c r="AD166">
        <v>2.0032946640036</v>
      </c>
      <c r="AE166">
        <v>0</v>
      </c>
      <c r="AF166">
        <v>1</v>
      </c>
      <c r="AG166">
        <v>1</v>
      </c>
      <c r="AH166">
        <v>568.21155999999996</v>
      </c>
      <c r="AI166" t="s">
        <v>244</v>
      </c>
      <c r="AJ166" t="b">
        <v>0</v>
      </c>
      <c r="AK166">
        <v>1.6373355271930701</v>
      </c>
      <c r="AL166" t="s">
        <v>245</v>
      </c>
      <c r="AM166" t="s">
        <v>58</v>
      </c>
      <c r="AN166" t="s">
        <v>838</v>
      </c>
      <c r="AO166" t="s">
        <v>1370</v>
      </c>
      <c r="AP166" t="s">
        <v>839</v>
      </c>
      <c r="AQ166" t="s">
        <v>888</v>
      </c>
      <c r="AR166">
        <v>1</v>
      </c>
    </row>
    <row r="167" spans="1:44" x14ac:dyDescent="0.25">
      <c r="A167" t="s">
        <v>1337</v>
      </c>
      <c r="B167">
        <v>16439</v>
      </c>
      <c r="C167">
        <v>44.255211727466602</v>
      </c>
      <c r="D167">
        <v>16427</v>
      </c>
      <c r="E167">
        <v>802.10461733690499</v>
      </c>
      <c r="F167">
        <v>4</v>
      </c>
      <c r="G167">
        <v>3204.3893634801002</v>
      </c>
      <c r="H167" t="s">
        <v>44</v>
      </c>
      <c r="K167" t="s">
        <v>1557</v>
      </c>
      <c r="L167" t="s">
        <v>1558</v>
      </c>
      <c r="M167" t="s">
        <v>1559</v>
      </c>
      <c r="N167" t="s">
        <v>1560</v>
      </c>
      <c r="O167">
        <v>4</v>
      </c>
      <c r="P167">
        <v>3204.3838345039999</v>
      </c>
      <c r="Q167">
        <v>44.096249599947399</v>
      </c>
      <c r="R167">
        <v>0</v>
      </c>
      <c r="S167" t="s">
        <v>1561</v>
      </c>
      <c r="T167" t="s">
        <v>1562</v>
      </c>
      <c r="U167" t="s">
        <v>1563</v>
      </c>
      <c r="V167" t="s">
        <v>1564</v>
      </c>
      <c r="W167" t="s">
        <v>1565</v>
      </c>
      <c r="X167" t="s">
        <v>1566</v>
      </c>
      <c r="Y167" t="s">
        <v>55</v>
      </c>
      <c r="Z167">
        <v>0</v>
      </c>
      <c r="AA167">
        <v>0</v>
      </c>
      <c r="AB167">
        <v>0</v>
      </c>
      <c r="AC167">
        <v>17.099452418094302</v>
      </c>
      <c r="AD167">
        <v>1.00293971233909</v>
      </c>
      <c r="AE167">
        <v>0</v>
      </c>
      <c r="AF167">
        <v>1</v>
      </c>
      <c r="AG167">
        <v>4</v>
      </c>
      <c r="AH167">
        <v>203.07937000000001</v>
      </c>
      <c r="AI167" t="s">
        <v>69</v>
      </c>
      <c r="AJ167" t="b">
        <v>1</v>
      </c>
      <c r="AK167">
        <v>4.7116440661866497</v>
      </c>
      <c r="AL167" t="s">
        <v>70</v>
      </c>
      <c r="AM167" t="s">
        <v>58</v>
      </c>
      <c r="AN167" t="s">
        <v>1567</v>
      </c>
      <c r="AO167" t="s">
        <v>1568</v>
      </c>
      <c r="AP167" t="s">
        <v>152</v>
      </c>
      <c r="AQ167" t="s">
        <v>888</v>
      </c>
      <c r="AR167">
        <v>1</v>
      </c>
    </row>
    <row r="168" spans="1:44" x14ac:dyDescent="0.25">
      <c r="A168" t="s">
        <v>1337</v>
      </c>
      <c r="B168">
        <v>18181</v>
      </c>
      <c r="C168">
        <v>48.461006766133302</v>
      </c>
      <c r="D168">
        <v>18167</v>
      </c>
      <c r="E168">
        <v>877.39599468496897</v>
      </c>
      <c r="F168">
        <v>4</v>
      </c>
      <c r="G168">
        <v>3505.5548728723502</v>
      </c>
      <c r="H168" t="s">
        <v>44</v>
      </c>
      <c r="K168" t="s">
        <v>1360</v>
      </c>
      <c r="L168" t="s">
        <v>1361</v>
      </c>
      <c r="M168" t="s">
        <v>1362</v>
      </c>
      <c r="N168" t="s">
        <v>1363</v>
      </c>
      <c r="O168">
        <v>3</v>
      </c>
      <c r="P168">
        <v>3505.5653574799999</v>
      </c>
      <c r="Q168">
        <v>44.089361305440796</v>
      </c>
      <c r="R168">
        <v>34</v>
      </c>
      <c r="S168" t="s">
        <v>1569</v>
      </c>
      <c r="T168" t="s">
        <v>1570</v>
      </c>
      <c r="U168" t="s">
        <v>1571</v>
      </c>
      <c r="V168" t="s">
        <v>1572</v>
      </c>
      <c r="W168" t="s">
        <v>1573</v>
      </c>
      <c r="X168" t="s">
        <v>1574</v>
      </c>
      <c r="Y168" t="s">
        <v>55</v>
      </c>
      <c r="Z168">
        <v>0</v>
      </c>
      <c r="AA168">
        <v>0</v>
      </c>
      <c r="AB168">
        <v>0</v>
      </c>
      <c r="AC168">
        <v>23.128387744722101</v>
      </c>
      <c r="AD168">
        <v>0</v>
      </c>
      <c r="AE168">
        <v>0</v>
      </c>
      <c r="AF168">
        <v>1</v>
      </c>
      <c r="AG168">
        <v>3</v>
      </c>
      <c r="AH168">
        <v>568.21155999999996</v>
      </c>
      <c r="AI168" t="s">
        <v>244</v>
      </c>
      <c r="AJ168" t="b">
        <v>0</v>
      </c>
      <c r="AK168">
        <v>2.1923133092028202</v>
      </c>
      <c r="AL168" t="s">
        <v>245</v>
      </c>
      <c r="AM168" t="s">
        <v>58</v>
      </c>
      <c r="AN168" t="s">
        <v>838</v>
      </c>
      <c r="AO168" t="s">
        <v>1370</v>
      </c>
      <c r="AP168" t="s">
        <v>839</v>
      </c>
      <c r="AQ168" t="s">
        <v>888</v>
      </c>
      <c r="AR168">
        <v>1</v>
      </c>
    </row>
    <row r="169" spans="1:44" x14ac:dyDescent="0.25">
      <c r="A169" t="s">
        <v>1337</v>
      </c>
      <c r="B169">
        <v>19156</v>
      </c>
      <c r="C169">
        <v>50.850591256533299</v>
      </c>
      <c r="D169">
        <v>19147</v>
      </c>
      <c r="E169">
        <v>1055.12035743454</v>
      </c>
      <c r="F169">
        <v>3</v>
      </c>
      <c r="G169">
        <v>3162.33924290298</v>
      </c>
      <c r="H169" t="s">
        <v>44</v>
      </c>
      <c r="K169" t="s">
        <v>1338</v>
      </c>
      <c r="L169" t="s">
        <v>1339</v>
      </c>
      <c r="M169" t="s">
        <v>1340</v>
      </c>
      <c r="N169" t="s">
        <v>1341</v>
      </c>
      <c r="O169">
        <v>2</v>
      </c>
      <c r="P169">
        <v>3162.3373664239998</v>
      </c>
      <c r="Q169">
        <v>43.371735684664699</v>
      </c>
      <c r="R169">
        <v>0</v>
      </c>
      <c r="S169" t="s">
        <v>1575</v>
      </c>
      <c r="T169" t="s">
        <v>1576</v>
      </c>
      <c r="U169" t="s">
        <v>1577</v>
      </c>
      <c r="V169" t="s">
        <v>1578</v>
      </c>
      <c r="W169" t="s">
        <v>1579</v>
      </c>
      <c r="X169" t="s">
        <v>1580</v>
      </c>
      <c r="Y169" t="s">
        <v>55</v>
      </c>
      <c r="Z169">
        <v>0</v>
      </c>
      <c r="AA169">
        <v>0</v>
      </c>
      <c r="AB169">
        <v>0</v>
      </c>
      <c r="AC169">
        <v>8.05247750732069</v>
      </c>
      <c r="AD169">
        <v>9.2303123851426108</v>
      </c>
      <c r="AE169">
        <v>0</v>
      </c>
      <c r="AF169">
        <v>1</v>
      </c>
      <c r="AG169">
        <v>3</v>
      </c>
      <c r="AH169">
        <v>947.32303000000002</v>
      </c>
      <c r="AI169" t="s">
        <v>224</v>
      </c>
      <c r="AJ169" t="b">
        <v>0</v>
      </c>
      <c r="AK169">
        <v>1.01615068366334</v>
      </c>
      <c r="AL169" t="s">
        <v>225</v>
      </c>
      <c r="AM169" t="s">
        <v>58</v>
      </c>
      <c r="AN169" t="s">
        <v>1581</v>
      </c>
      <c r="AO169" t="s">
        <v>1582</v>
      </c>
      <c r="AP169" t="s">
        <v>1350</v>
      </c>
      <c r="AQ169" t="s">
        <v>888</v>
      </c>
      <c r="AR169">
        <v>1</v>
      </c>
    </row>
    <row r="170" spans="1:44" x14ac:dyDescent="0.25">
      <c r="A170" t="s">
        <v>1351</v>
      </c>
      <c r="B170">
        <v>24453</v>
      </c>
      <c r="C170">
        <v>64.6430193453333</v>
      </c>
      <c r="D170">
        <v>24440</v>
      </c>
      <c r="E170">
        <v>869.05944698579196</v>
      </c>
      <c r="F170">
        <v>3</v>
      </c>
      <c r="G170">
        <v>2604.15651155674</v>
      </c>
      <c r="H170" t="s">
        <v>44</v>
      </c>
      <c r="K170" t="s">
        <v>1583</v>
      </c>
      <c r="L170" t="s">
        <v>1584</v>
      </c>
      <c r="M170" t="s">
        <v>1452</v>
      </c>
      <c r="N170" t="s">
        <v>1585</v>
      </c>
      <c r="O170">
        <v>2</v>
      </c>
      <c r="P170">
        <v>2604.151890006</v>
      </c>
      <c r="Q170">
        <v>42.184238911282897</v>
      </c>
      <c r="R170">
        <v>0</v>
      </c>
      <c r="S170" t="s">
        <v>1586</v>
      </c>
      <c r="T170" t="s">
        <v>1587</v>
      </c>
      <c r="U170" t="s">
        <v>1588</v>
      </c>
      <c r="V170" t="s">
        <v>1589</v>
      </c>
      <c r="W170" t="s">
        <v>1590</v>
      </c>
      <c r="X170" t="s">
        <v>1591</v>
      </c>
      <c r="Y170" t="s">
        <v>55</v>
      </c>
      <c r="Z170">
        <v>0</v>
      </c>
      <c r="AA170">
        <v>0</v>
      </c>
      <c r="AB170">
        <v>0</v>
      </c>
      <c r="AC170">
        <v>19.159849361907899</v>
      </c>
      <c r="AD170">
        <v>1.01311055246352</v>
      </c>
      <c r="AE170">
        <v>0</v>
      </c>
      <c r="AF170">
        <v>1</v>
      </c>
      <c r="AG170">
        <v>2</v>
      </c>
      <c r="AH170">
        <v>203.07937000000001</v>
      </c>
      <c r="AI170" t="s">
        <v>69</v>
      </c>
      <c r="AJ170" t="b">
        <v>1</v>
      </c>
      <c r="AK170">
        <v>5.6959315931122703</v>
      </c>
      <c r="AL170" t="s">
        <v>70</v>
      </c>
      <c r="AM170" t="s">
        <v>58</v>
      </c>
      <c r="AN170" t="s">
        <v>1592</v>
      </c>
      <c r="AO170" t="s">
        <v>1593</v>
      </c>
      <c r="AP170" t="s">
        <v>1101</v>
      </c>
      <c r="AQ170" t="s">
        <v>888</v>
      </c>
      <c r="AR170">
        <v>1</v>
      </c>
    </row>
    <row r="171" spans="1:44" x14ac:dyDescent="0.25">
      <c r="A171" t="s">
        <v>1351</v>
      </c>
      <c r="B171">
        <v>20686</v>
      </c>
      <c r="C171">
        <v>55.685010838133302</v>
      </c>
      <c r="D171">
        <v>20671</v>
      </c>
      <c r="E171">
        <v>1031.4661009567101</v>
      </c>
      <c r="F171">
        <v>3</v>
      </c>
      <c r="G171">
        <v>3091.3764734695101</v>
      </c>
      <c r="H171" t="s">
        <v>44</v>
      </c>
      <c r="K171" t="s">
        <v>1594</v>
      </c>
      <c r="L171" t="s">
        <v>1595</v>
      </c>
      <c r="M171" t="s">
        <v>1596</v>
      </c>
      <c r="N171" t="s">
        <v>1597</v>
      </c>
      <c r="O171">
        <v>2</v>
      </c>
      <c r="P171">
        <v>3091.3797142479998</v>
      </c>
      <c r="Q171">
        <v>42.154412885987</v>
      </c>
      <c r="R171">
        <v>15</v>
      </c>
      <c r="S171" t="s">
        <v>1598</v>
      </c>
      <c r="T171" t="s">
        <v>1599</v>
      </c>
      <c r="U171" t="s">
        <v>1600</v>
      </c>
      <c r="V171" t="s">
        <v>1601</v>
      </c>
      <c r="W171" t="s">
        <v>1602</v>
      </c>
      <c r="X171" t="s">
        <v>1603</v>
      </c>
      <c r="Y171" t="s">
        <v>55</v>
      </c>
      <c r="Z171">
        <v>0</v>
      </c>
      <c r="AA171">
        <v>0</v>
      </c>
      <c r="AB171">
        <v>0</v>
      </c>
      <c r="AC171">
        <v>21.117276319932699</v>
      </c>
      <c r="AD171">
        <v>0</v>
      </c>
      <c r="AE171">
        <v>0</v>
      </c>
      <c r="AF171">
        <v>1</v>
      </c>
      <c r="AG171">
        <v>1</v>
      </c>
      <c r="AH171">
        <v>365.13218999999998</v>
      </c>
      <c r="AI171" t="s">
        <v>256</v>
      </c>
      <c r="AJ171" t="b">
        <v>0</v>
      </c>
      <c r="AK171">
        <v>8.7044946846519498</v>
      </c>
      <c r="AL171" t="s">
        <v>257</v>
      </c>
      <c r="AM171" t="s">
        <v>58</v>
      </c>
      <c r="AN171" t="s">
        <v>1604</v>
      </c>
      <c r="AO171" t="s">
        <v>1605</v>
      </c>
      <c r="AP171" t="s">
        <v>1606</v>
      </c>
      <c r="AQ171" t="s">
        <v>888</v>
      </c>
      <c r="AR171">
        <v>1</v>
      </c>
    </row>
    <row r="172" spans="1:44" x14ac:dyDescent="0.25">
      <c r="A172" t="s">
        <v>1337</v>
      </c>
      <c r="B172">
        <v>17309</v>
      </c>
      <c r="C172">
        <v>46.360237603999998</v>
      </c>
      <c r="D172">
        <v>17295</v>
      </c>
      <c r="E172">
        <v>851.04547561916797</v>
      </c>
      <c r="F172">
        <v>3</v>
      </c>
      <c r="G172">
        <v>2550.1145974568599</v>
      </c>
      <c r="H172" t="s">
        <v>44</v>
      </c>
      <c r="K172" t="s">
        <v>1371</v>
      </c>
      <c r="L172" t="s">
        <v>1372</v>
      </c>
      <c r="M172" t="s">
        <v>1373</v>
      </c>
      <c r="N172" t="s">
        <v>1419</v>
      </c>
      <c r="O172">
        <v>2</v>
      </c>
      <c r="P172">
        <v>2550.1094757000001</v>
      </c>
      <c r="Q172">
        <v>41.310555041295402</v>
      </c>
      <c r="R172">
        <v>0</v>
      </c>
      <c r="S172" t="s">
        <v>1607</v>
      </c>
      <c r="T172" t="s">
        <v>1608</v>
      </c>
      <c r="U172" t="s">
        <v>1609</v>
      </c>
      <c r="V172" t="s">
        <v>1610</v>
      </c>
      <c r="W172" t="s">
        <v>1611</v>
      </c>
      <c r="X172" t="s">
        <v>1612</v>
      </c>
      <c r="Y172" t="s">
        <v>55</v>
      </c>
      <c r="Z172">
        <v>0</v>
      </c>
      <c r="AA172">
        <v>0</v>
      </c>
      <c r="AB172">
        <v>0</v>
      </c>
      <c r="AC172">
        <v>10.043985776874701</v>
      </c>
      <c r="AD172">
        <v>6.1984290925716197</v>
      </c>
      <c r="AE172">
        <v>0</v>
      </c>
      <c r="AF172">
        <v>1</v>
      </c>
      <c r="AG172">
        <v>2</v>
      </c>
      <c r="AH172">
        <v>656.22761000000003</v>
      </c>
      <c r="AI172" t="s">
        <v>88</v>
      </c>
      <c r="AJ172" t="b">
        <v>0</v>
      </c>
      <c r="AK172">
        <v>1.2759943915874099</v>
      </c>
      <c r="AL172" t="s">
        <v>89</v>
      </c>
      <c r="AM172" t="s">
        <v>58</v>
      </c>
      <c r="AN172" t="s">
        <v>1613</v>
      </c>
      <c r="AO172" t="s">
        <v>1614</v>
      </c>
      <c r="AP172" t="s">
        <v>1427</v>
      </c>
      <c r="AQ172" t="s">
        <v>888</v>
      </c>
      <c r="AR172">
        <v>1</v>
      </c>
    </row>
    <row r="173" spans="1:44" x14ac:dyDescent="0.25">
      <c r="A173" t="s">
        <v>1337</v>
      </c>
      <c r="B173">
        <v>26043</v>
      </c>
      <c r="C173">
        <v>67.023072939466601</v>
      </c>
      <c r="D173">
        <v>26031</v>
      </c>
      <c r="E173">
        <v>858.88575407288602</v>
      </c>
      <c r="F173">
        <v>2</v>
      </c>
      <c r="G173">
        <v>1715.7569552120101</v>
      </c>
      <c r="H173" t="s">
        <v>44</v>
      </c>
      <c r="K173" t="s">
        <v>1625</v>
      </c>
      <c r="L173" t="s">
        <v>1626</v>
      </c>
      <c r="M173" t="s">
        <v>1627</v>
      </c>
      <c r="N173" t="s">
        <v>1628</v>
      </c>
      <c r="O173">
        <v>1</v>
      </c>
      <c r="P173">
        <v>1715.7526226540001</v>
      </c>
      <c r="Q173">
        <v>41.250291527039501</v>
      </c>
      <c r="R173">
        <v>0</v>
      </c>
      <c r="S173" t="s">
        <v>1629</v>
      </c>
      <c r="T173" t="s">
        <v>1630</v>
      </c>
      <c r="U173" t="s">
        <v>1631</v>
      </c>
      <c r="V173" t="s">
        <v>1632</v>
      </c>
      <c r="W173" t="s">
        <v>1633</v>
      </c>
      <c r="X173" t="s">
        <v>1634</v>
      </c>
      <c r="Y173" t="s">
        <v>55</v>
      </c>
      <c r="Z173">
        <v>0</v>
      </c>
      <c r="AA173">
        <v>0</v>
      </c>
      <c r="AB173">
        <v>0</v>
      </c>
      <c r="AC173">
        <v>10.150465979089001</v>
      </c>
      <c r="AD173">
        <v>2.0177537897718301</v>
      </c>
      <c r="AE173">
        <v>0</v>
      </c>
      <c r="AF173">
        <v>1</v>
      </c>
      <c r="AG173">
        <v>2</v>
      </c>
      <c r="AH173">
        <v>203.07937000000001</v>
      </c>
      <c r="AI173" t="s">
        <v>69</v>
      </c>
      <c r="AJ173" t="b">
        <v>1</v>
      </c>
      <c r="AK173">
        <v>4.00953961539257</v>
      </c>
      <c r="AL173" t="s">
        <v>70</v>
      </c>
      <c r="AM173" t="s">
        <v>58</v>
      </c>
      <c r="AN173" t="s">
        <v>1635</v>
      </c>
      <c r="AO173" t="s">
        <v>1636</v>
      </c>
      <c r="AP173" t="s">
        <v>105</v>
      </c>
      <c r="AQ173" t="s">
        <v>888</v>
      </c>
      <c r="AR173">
        <v>1</v>
      </c>
    </row>
    <row r="174" spans="1:44" x14ac:dyDescent="0.25">
      <c r="A174" t="s">
        <v>1337</v>
      </c>
      <c r="B174">
        <v>18125</v>
      </c>
      <c r="C174">
        <v>48.318958318666603</v>
      </c>
      <c r="D174">
        <v>18107</v>
      </c>
      <c r="E174">
        <v>807.040918327501</v>
      </c>
      <c r="F174">
        <v>3</v>
      </c>
      <c r="G174">
        <v>2418.1009255818599</v>
      </c>
      <c r="H174" t="s">
        <v>44</v>
      </c>
      <c r="K174" t="s">
        <v>1338</v>
      </c>
      <c r="L174" t="s">
        <v>1339</v>
      </c>
      <c r="M174" t="s">
        <v>1340</v>
      </c>
      <c r="N174" t="s">
        <v>1637</v>
      </c>
      <c r="O174">
        <v>2</v>
      </c>
      <c r="P174">
        <v>2418.0937064240002</v>
      </c>
      <c r="Q174">
        <v>41.195433071418499</v>
      </c>
      <c r="R174">
        <v>0</v>
      </c>
      <c r="S174" t="s">
        <v>1638</v>
      </c>
      <c r="T174" t="s">
        <v>1639</v>
      </c>
      <c r="U174" t="s">
        <v>1640</v>
      </c>
      <c r="V174" t="s">
        <v>1641</v>
      </c>
      <c r="W174" t="s">
        <v>1642</v>
      </c>
      <c r="X174" t="s">
        <v>1643</v>
      </c>
      <c r="Y174" t="s">
        <v>55</v>
      </c>
      <c r="Z174">
        <v>0</v>
      </c>
      <c r="AA174">
        <v>0</v>
      </c>
      <c r="AB174">
        <v>0</v>
      </c>
      <c r="AC174">
        <v>12.0521267458215</v>
      </c>
      <c r="AD174">
        <v>2.0813408133465598</v>
      </c>
      <c r="AE174">
        <v>0</v>
      </c>
      <c r="AF174">
        <v>1</v>
      </c>
      <c r="AG174">
        <v>3</v>
      </c>
      <c r="AH174">
        <v>203.07937000000001</v>
      </c>
      <c r="AI174" t="s">
        <v>69</v>
      </c>
      <c r="AJ174" t="b">
        <v>0</v>
      </c>
      <c r="AK174">
        <v>1.0840496886078499</v>
      </c>
      <c r="AL174" t="s">
        <v>70</v>
      </c>
      <c r="AM174" t="s">
        <v>58</v>
      </c>
      <c r="AN174" t="s">
        <v>1644</v>
      </c>
      <c r="AO174" t="s">
        <v>1645</v>
      </c>
      <c r="AP174" t="s">
        <v>1646</v>
      </c>
      <c r="AQ174" t="s">
        <v>888</v>
      </c>
      <c r="AR174">
        <v>1</v>
      </c>
    </row>
    <row r="175" spans="1:44" x14ac:dyDescent="0.25">
      <c r="A175" t="s">
        <v>1351</v>
      </c>
      <c r="B175">
        <v>16579</v>
      </c>
      <c r="C175">
        <v>45.432005856000004</v>
      </c>
      <c r="D175">
        <v>16569</v>
      </c>
      <c r="E175">
        <v>699.99581367962003</v>
      </c>
      <c r="F175">
        <v>3</v>
      </c>
      <c r="G175">
        <v>2096.9656116382198</v>
      </c>
      <c r="H175" t="s">
        <v>44</v>
      </c>
      <c r="K175" t="s">
        <v>1371</v>
      </c>
      <c r="L175" t="s">
        <v>1372</v>
      </c>
      <c r="M175" t="s">
        <v>1373</v>
      </c>
      <c r="N175" t="s">
        <v>1392</v>
      </c>
      <c r="O175">
        <v>2</v>
      </c>
      <c r="P175">
        <v>2096.9612357000001</v>
      </c>
      <c r="Q175">
        <v>41.115253590329203</v>
      </c>
      <c r="R175">
        <v>0</v>
      </c>
      <c r="S175" t="s">
        <v>1647</v>
      </c>
      <c r="T175" t="s">
        <v>1648</v>
      </c>
      <c r="U175" t="s">
        <v>1649</v>
      </c>
      <c r="V175" t="s">
        <v>1650</v>
      </c>
      <c r="W175" t="s">
        <v>1651</v>
      </c>
      <c r="X175" t="s">
        <v>1652</v>
      </c>
      <c r="Y175" t="s">
        <v>55</v>
      </c>
      <c r="Z175">
        <v>0</v>
      </c>
      <c r="AA175">
        <v>0</v>
      </c>
      <c r="AB175">
        <v>0</v>
      </c>
      <c r="AC175">
        <v>13.029203659201899</v>
      </c>
      <c r="AD175">
        <v>1.01195591075946</v>
      </c>
      <c r="AE175">
        <v>0</v>
      </c>
      <c r="AF175">
        <v>1</v>
      </c>
      <c r="AG175">
        <v>2</v>
      </c>
      <c r="AH175">
        <v>203.07937000000001</v>
      </c>
      <c r="AI175" t="s">
        <v>69</v>
      </c>
      <c r="AJ175" t="b">
        <v>0</v>
      </c>
      <c r="AK175">
        <v>0.85425474885739505</v>
      </c>
      <c r="AL175" t="s">
        <v>70</v>
      </c>
      <c r="AM175" t="s">
        <v>58</v>
      </c>
      <c r="AN175" t="s">
        <v>1653</v>
      </c>
      <c r="AO175" t="s">
        <v>1654</v>
      </c>
      <c r="AP175" t="s">
        <v>928</v>
      </c>
      <c r="AQ175" t="s">
        <v>888</v>
      </c>
      <c r="AR175">
        <v>1</v>
      </c>
    </row>
    <row r="176" spans="1:44" x14ac:dyDescent="0.25">
      <c r="A176" t="s">
        <v>1337</v>
      </c>
      <c r="B176">
        <v>12573</v>
      </c>
      <c r="C176">
        <v>35.294328674399999</v>
      </c>
      <c r="D176">
        <v>12559</v>
      </c>
      <c r="E176">
        <v>694.97370440956695</v>
      </c>
      <c r="F176">
        <v>3</v>
      </c>
      <c r="G176">
        <v>2081.8992838280601</v>
      </c>
      <c r="H176" t="s">
        <v>44</v>
      </c>
      <c r="K176" t="s">
        <v>1547</v>
      </c>
      <c r="L176" t="s">
        <v>1548</v>
      </c>
      <c r="M176" t="s">
        <v>1549</v>
      </c>
      <c r="N176" t="s">
        <v>1550</v>
      </c>
      <c r="O176">
        <v>1</v>
      </c>
      <c r="P176">
        <v>2081.90992246</v>
      </c>
      <c r="Q176">
        <v>41.092947149599198</v>
      </c>
      <c r="R176">
        <v>5</v>
      </c>
      <c r="S176" t="s">
        <v>1655</v>
      </c>
      <c r="T176" t="s">
        <v>1656</v>
      </c>
      <c r="U176" t="s">
        <v>1657</v>
      </c>
      <c r="V176" t="s">
        <v>1658</v>
      </c>
      <c r="W176" t="s">
        <v>1659</v>
      </c>
      <c r="X176" t="s">
        <v>1660</v>
      </c>
      <c r="Y176" t="s">
        <v>55</v>
      </c>
      <c r="Z176">
        <v>0</v>
      </c>
      <c r="AA176">
        <v>0</v>
      </c>
      <c r="AB176">
        <v>0</v>
      </c>
      <c r="AC176">
        <v>12.083344148852801</v>
      </c>
      <c r="AD176">
        <v>2.0067314439561801</v>
      </c>
      <c r="AE176">
        <v>0</v>
      </c>
      <c r="AF176">
        <v>1</v>
      </c>
      <c r="AG176">
        <v>1</v>
      </c>
      <c r="AH176">
        <v>568.21155999999996</v>
      </c>
      <c r="AI176" t="s">
        <v>244</v>
      </c>
      <c r="AJ176" t="b">
        <v>0</v>
      </c>
      <c r="AK176">
        <v>0.97087251646727302</v>
      </c>
      <c r="AL176" t="s">
        <v>245</v>
      </c>
      <c r="AM176" t="s">
        <v>58</v>
      </c>
      <c r="AN176" t="s">
        <v>838</v>
      </c>
      <c r="AO176" t="s">
        <v>1370</v>
      </c>
      <c r="AP176" t="s">
        <v>839</v>
      </c>
      <c r="AQ176" t="s">
        <v>888</v>
      </c>
      <c r="AR176">
        <v>1</v>
      </c>
    </row>
    <row r="177" spans="1:44" x14ac:dyDescent="0.25">
      <c r="A177" t="s">
        <v>1351</v>
      </c>
      <c r="B177">
        <v>17869</v>
      </c>
      <c r="C177">
        <v>48.744384604533302</v>
      </c>
      <c r="D177">
        <v>17852</v>
      </c>
      <c r="E177">
        <v>948.07708013093395</v>
      </c>
      <c r="F177">
        <v>3</v>
      </c>
      <c r="G177">
        <v>2841.20941099216</v>
      </c>
      <c r="H177" t="s">
        <v>44</v>
      </c>
      <c r="K177" t="s">
        <v>1371</v>
      </c>
      <c r="L177" t="s">
        <v>1372</v>
      </c>
      <c r="M177" t="s">
        <v>1373</v>
      </c>
      <c r="N177" t="s">
        <v>1374</v>
      </c>
      <c r="O177">
        <v>2</v>
      </c>
      <c r="P177">
        <v>2841.2048957000002</v>
      </c>
      <c r="Q177">
        <v>40.385566049250897</v>
      </c>
      <c r="R177">
        <v>0</v>
      </c>
      <c r="S177" t="s">
        <v>1661</v>
      </c>
      <c r="T177" t="s">
        <v>1662</v>
      </c>
      <c r="U177" t="s">
        <v>1663</v>
      </c>
      <c r="V177" t="s">
        <v>1664</v>
      </c>
      <c r="W177" t="s">
        <v>1665</v>
      </c>
      <c r="X177" t="s">
        <v>1666</v>
      </c>
      <c r="Y177" t="s">
        <v>55</v>
      </c>
      <c r="Z177">
        <v>0</v>
      </c>
      <c r="AA177">
        <v>0</v>
      </c>
      <c r="AB177">
        <v>0</v>
      </c>
      <c r="AC177">
        <v>4.0423210764695297</v>
      </c>
      <c r="AD177">
        <v>3.08198393533368</v>
      </c>
      <c r="AE177">
        <v>0</v>
      </c>
      <c r="AF177">
        <v>1</v>
      </c>
      <c r="AG177">
        <v>2</v>
      </c>
      <c r="AH177">
        <v>947.32303000000002</v>
      </c>
      <c r="AI177" t="s">
        <v>224</v>
      </c>
      <c r="AJ177" t="b">
        <v>0</v>
      </c>
      <c r="AK177">
        <v>1.32880207634433</v>
      </c>
      <c r="AL177" t="s">
        <v>225</v>
      </c>
      <c r="AM177" t="s">
        <v>58</v>
      </c>
      <c r="AN177" t="s">
        <v>1667</v>
      </c>
      <c r="AO177" t="s">
        <v>1668</v>
      </c>
      <c r="AP177" t="s">
        <v>1383</v>
      </c>
      <c r="AQ177" t="s">
        <v>888</v>
      </c>
      <c r="AR177">
        <v>1</v>
      </c>
    </row>
    <row r="178" spans="1:44" x14ac:dyDescent="0.25">
      <c r="A178" t="s">
        <v>1337</v>
      </c>
      <c r="B178">
        <v>17535</v>
      </c>
      <c r="C178">
        <v>46.871522002666602</v>
      </c>
      <c r="D178">
        <v>17520</v>
      </c>
      <c r="E178">
        <v>972.755727386064</v>
      </c>
      <c r="F178">
        <v>3</v>
      </c>
      <c r="G178">
        <v>2915.2453527575499</v>
      </c>
      <c r="H178" t="s">
        <v>44</v>
      </c>
      <c r="K178" t="s">
        <v>1371</v>
      </c>
      <c r="L178" t="s">
        <v>1372</v>
      </c>
      <c r="M178" t="s">
        <v>1373</v>
      </c>
      <c r="N178" t="s">
        <v>1428</v>
      </c>
      <c r="O178">
        <v>2</v>
      </c>
      <c r="P178">
        <v>2915.2416656999999</v>
      </c>
      <c r="Q178">
        <v>40.276491562427701</v>
      </c>
      <c r="R178">
        <v>0</v>
      </c>
      <c r="S178" t="s">
        <v>1669</v>
      </c>
      <c r="T178" t="s">
        <v>1670</v>
      </c>
      <c r="U178" t="s">
        <v>1671</v>
      </c>
      <c r="V178" t="s">
        <v>1672</v>
      </c>
      <c r="W178" t="s">
        <v>1673</v>
      </c>
      <c r="X178" t="s">
        <v>1674</v>
      </c>
      <c r="Y178" t="s">
        <v>55</v>
      </c>
      <c r="Z178">
        <v>0</v>
      </c>
      <c r="AA178">
        <v>0</v>
      </c>
      <c r="AB178">
        <v>0</v>
      </c>
      <c r="AC178">
        <v>10.0526083661151</v>
      </c>
      <c r="AD178">
        <v>11.1723026215312</v>
      </c>
      <c r="AE178">
        <v>0</v>
      </c>
      <c r="AF178">
        <v>1</v>
      </c>
      <c r="AG178">
        <v>2</v>
      </c>
      <c r="AH178">
        <v>1021.3598</v>
      </c>
      <c r="AI178" t="s">
        <v>129</v>
      </c>
      <c r="AJ178" t="b">
        <v>0</v>
      </c>
      <c r="AK178">
        <v>6.5982597443867297</v>
      </c>
      <c r="AL178" t="s">
        <v>130</v>
      </c>
      <c r="AM178" t="s">
        <v>58</v>
      </c>
      <c r="AN178" t="s">
        <v>1435</v>
      </c>
      <c r="AO178" t="s">
        <v>1436</v>
      </c>
      <c r="AP178" t="s">
        <v>1437</v>
      </c>
      <c r="AQ178" t="s">
        <v>888</v>
      </c>
      <c r="AR178">
        <v>1</v>
      </c>
    </row>
    <row r="179" spans="1:44" x14ac:dyDescent="0.25">
      <c r="A179" t="s">
        <v>1351</v>
      </c>
      <c r="B179">
        <v>15962</v>
      </c>
      <c r="C179">
        <v>43.860643497066597</v>
      </c>
      <c r="D179">
        <v>15951</v>
      </c>
      <c r="E179">
        <v>802.35571245235701</v>
      </c>
      <c r="F179">
        <v>4</v>
      </c>
      <c r="G179">
        <v>3205.3937439419101</v>
      </c>
      <c r="H179" t="s">
        <v>44</v>
      </c>
      <c r="K179" t="s">
        <v>1557</v>
      </c>
      <c r="L179" t="s">
        <v>1558</v>
      </c>
      <c r="M179" t="s">
        <v>1559</v>
      </c>
      <c r="N179" t="s">
        <v>1675</v>
      </c>
      <c r="O179">
        <v>5</v>
      </c>
      <c r="P179">
        <v>3205.3678500870001</v>
      </c>
      <c r="Q179">
        <v>40.100595686128798</v>
      </c>
      <c r="R179">
        <v>0</v>
      </c>
      <c r="S179" t="s">
        <v>1676</v>
      </c>
      <c r="T179" t="s">
        <v>1677</v>
      </c>
      <c r="U179" t="s">
        <v>1678</v>
      </c>
      <c r="V179" t="s">
        <v>1679</v>
      </c>
      <c r="W179" t="s">
        <v>1680</v>
      </c>
      <c r="X179" t="s">
        <v>1681</v>
      </c>
      <c r="Y179" t="s">
        <v>55</v>
      </c>
      <c r="Z179">
        <v>0</v>
      </c>
      <c r="AA179">
        <v>0</v>
      </c>
      <c r="AB179">
        <v>0</v>
      </c>
      <c r="AC179">
        <v>12.0414144761505</v>
      </c>
      <c r="AD179">
        <v>1.00626722823393</v>
      </c>
      <c r="AE179">
        <v>0</v>
      </c>
      <c r="AF179">
        <v>1</v>
      </c>
      <c r="AG179">
        <v>4</v>
      </c>
      <c r="AH179">
        <v>203.07937000000001</v>
      </c>
      <c r="AI179" t="s">
        <v>69</v>
      </c>
      <c r="AJ179" t="b">
        <v>1</v>
      </c>
      <c r="AK179">
        <v>6.3351261449411798</v>
      </c>
      <c r="AL179" t="s">
        <v>70</v>
      </c>
      <c r="AM179" t="s">
        <v>58</v>
      </c>
      <c r="AN179" t="s">
        <v>1682</v>
      </c>
      <c r="AO179" t="s">
        <v>1683</v>
      </c>
      <c r="AP179" t="s">
        <v>731</v>
      </c>
      <c r="AQ179" t="s">
        <v>888</v>
      </c>
      <c r="AR179">
        <v>1</v>
      </c>
    </row>
    <row r="180" spans="1:44" x14ac:dyDescent="0.25">
      <c r="A180" t="s">
        <v>1337</v>
      </c>
      <c r="B180">
        <v>21206</v>
      </c>
      <c r="C180">
        <v>55.7163439501333</v>
      </c>
      <c r="D180">
        <v>21193</v>
      </c>
      <c r="E180">
        <v>756.88400636892902</v>
      </c>
      <c r="F180">
        <v>2</v>
      </c>
      <c r="G180">
        <v>1511.7534598041</v>
      </c>
      <c r="H180" t="s">
        <v>44</v>
      </c>
      <c r="K180" t="s">
        <v>1684</v>
      </c>
      <c r="L180" t="s">
        <v>1685</v>
      </c>
      <c r="M180" t="s">
        <v>1452</v>
      </c>
      <c r="N180" t="s">
        <v>1686</v>
      </c>
      <c r="O180">
        <v>1</v>
      </c>
      <c r="P180">
        <v>1511.750772179</v>
      </c>
      <c r="Q180">
        <v>39.3459779358273</v>
      </c>
      <c r="R180">
        <v>0</v>
      </c>
      <c r="S180" t="s">
        <v>1687</v>
      </c>
      <c r="T180" t="s">
        <v>1688</v>
      </c>
      <c r="U180" t="s">
        <v>1689</v>
      </c>
      <c r="V180" t="s">
        <v>1690</v>
      </c>
      <c r="W180" t="s">
        <v>1691</v>
      </c>
      <c r="X180" t="s">
        <v>1692</v>
      </c>
      <c r="Y180" t="s">
        <v>55</v>
      </c>
      <c r="Z180">
        <v>0</v>
      </c>
      <c r="AA180">
        <v>0</v>
      </c>
      <c r="AB180">
        <v>0</v>
      </c>
      <c r="AC180">
        <v>8.3074361880816898</v>
      </c>
      <c r="AD180">
        <v>2.0061236862817902</v>
      </c>
      <c r="AE180">
        <v>0</v>
      </c>
      <c r="AF180">
        <v>1</v>
      </c>
      <c r="AG180">
        <v>2</v>
      </c>
      <c r="AH180">
        <v>203.07937000000001</v>
      </c>
      <c r="AI180" t="s">
        <v>69</v>
      </c>
      <c r="AJ180" t="b">
        <v>1</v>
      </c>
      <c r="AK180">
        <v>4.2488005561464197</v>
      </c>
      <c r="AL180" t="s">
        <v>70</v>
      </c>
      <c r="AM180" t="s">
        <v>58</v>
      </c>
      <c r="AN180" t="s">
        <v>190</v>
      </c>
      <c r="AO180" t="s">
        <v>1693</v>
      </c>
      <c r="AP180" t="s">
        <v>192</v>
      </c>
      <c r="AQ180" t="s">
        <v>888</v>
      </c>
      <c r="AR180">
        <v>1</v>
      </c>
    </row>
    <row r="181" spans="1:44" x14ac:dyDescent="0.25">
      <c r="A181" t="s">
        <v>1337</v>
      </c>
      <c r="B181">
        <v>17972</v>
      </c>
      <c r="C181">
        <v>47.9412248816</v>
      </c>
      <c r="D181">
        <v>17960</v>
      </c>
      <c r="E181">
        <v>851.04529177696804</v>
      </c>
      <c r="F181">
        <v>3</v>
      </c>
      <c r="G181">
        <v>2550.1140459302601</v>
      </c>
      <c r="H181" t="s">
        <v>44</v>
      </c>
      <c r="K181" t="s">
        <v>1371</v>
      </c>
      <c r="L181" t="s">
        <v>1372</v>
      </c>
      <c r="M181" t="s">
        <v>1373</v>
      </c>
      <c r="N181" t="s">
        <v>1694</v>
      </c>
      <c r="O181">
        <v>2</v>
      </c>
      <c r="P181">
        <v>2550.1094757000001</v>
      </c>
      <c r="Q181">
        <v>39.254292254624801</v>
      </c>
      <c r="R181">
        <v>0</v>
      </c>
      <c r="S181" t="s">
        <v>1695</v>
      </c>
      <c r="T181" t="s">
        <v>1696</v>
      </c>
      <c r="U181" t="s">
        <v>1697</v>
      </c>
      <c r="V181" t="s">
        <v>1698</v>
      </c>
      <c r="W181" t="s">
        <v>1699</v>
      </c>
      <c r="X181" t="s">
        <v>1700</v>
      </c>
      <c r="Y181" t="s">
        <v>55</v>
      </c>
      <c r="Z181">
        <v>0</v>
      </c>
      <c r="AA181">
        <v>0</v>
      </c>
      <c r="AB181">
        <v>0</v>
      </c>
      <c r="AC181">
        <v>10.0370502677152</v>
      </c>
      <c r="AD181">
        <v>6.1336431439107999</v>
      </c>
      <c r="AE181">
        <v>0</v>
      </c>
      <c r="AF181">
        <v>1</v>
      </c>
      <c r="AG181">
        <v>2</v>
      </c>
      <c r="AH181">
        <v>656.22761000000003</v>
      </c>
      <c r="AI181" t="s">
        <v>88</v>
      </c>
      <c r="AJ181" t="b">
        <v>0</v>
      </c>
      <c r="AK181">
        <v>1.1001727474693399</v>
      </c>
      <c r="AL181" t="s">
        <v>89</v>
      </c>
      <c r="AM181" t="s">
        <v>58</v>
      </c>
      <c r="AN181" t="s">
        <v>1192</v>
      </c>
      <c r="AO181" t="s">
        <v>1701</v>
      </c>
      <c r="AP181" t="s">
        <v>940</v>
      </c>
      <c r="AQ181" t="s">
        <v>888</v>
      </c>
      <c r="AR181">
        <v>1</v>
      </c>
    </row>
    <row r="182" spans="1:44" x14ac:dyDescent="0.25">
      <c r="A182" t="s">
        <v>1337</v>
      </c>
      <c r="B182">
        <v>17527</v>
      </c>
      <c r="C182">
        <v>46.851409310666597</v>
      </c>
      <c r="D182">
        <v>17512</v>
      </c>
      <c r="E182">
        <v>972.75634791015295</v>
      </c>
      <c r="F182">
        <v>3</v>
      </c>
      <c r="G182">
        <v>2915.2472143298201</v>
      </c>
      <c r="H182" t="s">
        <v>44</v>
      </c>
      <c r="K182" t="s">
        <v>1371</v>
      </c>
      <c r="L182" t="s">
        <v>1372</v>
      </c>
      <c r="M182" t="s">
        <v>1373</v>
      </c>
      <c r="N182" t="s">
        <v>1428</v>
      </c>
      <c r="O182">
        <v>2</v>
      </c>
      <c r="P182">
        <v>2915.2416656999999</v>
      </c>
      <c r="Q182">
        <v>39.203446049127699</v>
      </c>
      <c r="R182">
        <v>0</v>
      </c>
      <c r="S182" t="s">
        <v>1702</v>
      </c>
      <c r="T182" t="s">
        <v>1703</v>
      </c>
      <c r="U182" t="s">
        <v>1704</v>
      </c>
      <c r="V182" t="s">
        <v>1705</v>
      </c>
      <c r="W182" t="s">
        <v>1706</v>
      </c>
      <c r="X182" t="s">
        <v>1707</v>
      </c>
      <c r="Y182" t="s">
        <v>55</v>
      </c>
      <c r="Z182">
        <v>0</v>
      </c>
      <c r="AA182">
        <v>0</v>
      </c>
      <c r="AB182">
        <v>0</v>
      </c>
      <c r="AC182">
        <v>9.0470447280461403</v>
      </c>
      <c r="AD182">
        <v>9.1070164909069202</v>
      </c>
      <c r="AE182">
        <v>0</v>
      </c>
      <c r="AF182">
        <v>1</v>
      </c>
      <c r="AG182">
        <v>2</v>
      </c>
      <c r="AH182">
        <v>1021.3598</v>
      </c>
      <c r="AI182" t="s">
        <v>129</v>
      </c>
      <c r="AJ182" t="b">
        <v>0</v>
      </c>
      <c r="AK182">
        <v>6.9289628902160398</v>
      </c>
      <c r="AL182" t="s">
        <v>130</v>
      </c>
      <c r="AM182" t="s">
        <v>58</v>
      </c>
      <c r="AN182" t="s">
        <v>1708</v>
      </c>
      <c r="AO182" t="s">
        <v>1709</v>
      </c>
      <c r="AP182" t="s">
        <v>1437</v>
      </c>
      <c r="AQ182" t="s">
        <v>888</v>
      </c>
      <c r="AR182">
        <v>1</v>
      </c>
    </row>
    <row r="183" spans="1:44" x14ac:dyDescent="0.25">
      <c r="A183" t="s">
        <v>1351</v>
      </c>
      <c r="B183">
        <v>19748</v>
      </c>
      <c r="C183">
        <v>53.482089211733303</v>
      </c>
      <c r="D183">
        <v>19738</v>
      </c>
      <c r="E183">
        <v>1081.14703123497</v>
      </c>
      <c r="F183">
        <v>3</v>
      </c>
      <c r="G183">
        <v>3240.4192643042802</v>
      </c>
      <c r="H183" t="s">
        <v>44</v>
      </c>
      <c r="K183" t="s">
        <v>1710</v>
      </c>
      <c r="L183" t="s">
        <v>1711</v>
      </c>
      <c r="M183" t="s">
        <v>1373</v>
      </c>
      <c r="N183" t="s">
        <v>1712</v>
      </c>
      <c r="O183">
        <v>2</v>
      </c>
      <c r="P183">
        <v>3240.4166793740001</v>
      </c>
      <c r="Q183">
        <v>38.318381833825001</v>
      </c>
      <c r="R183">
        <v>0</v>
      </c>
      <c r="S183" t="s">
        <v>1713</v>
      </c>
      <c r="T183" t="s">
        <v>1714</v>
      </c>
      <c r="U183" t="s">
        <v>1715</v>
      </c>
      <c r="V183" t="s">
        <v>1716</v>
      </c>
      <c r="W183" t="s">
        <v>1717</v>
      </c>
      <c r="X183" t="s">
        <v>1718</v>
      </c>
      <c r="Y183" t="s">
        <v>55</v>
      </c>
      <c r="Z183">
        <v>0</v>
      </c>
      <c r="AA183">
        <v>0</v>
      </c>
      <c r="AB183">
        <v>0</v>
      </c>
      <c r="AC183">
        <v>12.090630611794101</v>
      </c>
      <c r="AD183">
        <v>6.0980005835597497</v>
      </c>
      <c r="AE183">
        <v>0</v>
      </c>
      <c r="AF183">
        <v>1</v>
      </c>
      <c r="AG183">
        <v>3</v>
      </c>
      <c r="AH183">
        <v>947.32303000000002</v>
      </c>
      <c r="AI183" t="s">
        <v>224</v>
      </c>
      <c r="AJ183" t="b">
        <v>0</v>
      </c>
      <c r="AK183">
        <v>1.18172640623689</v>
      </c>
      <c r="AL183" t="s">
        <v>225</v>
      </c>
      <c r="AM183" t="s">
        <v>58</v>
      </c>
      <c r="AN183" t="s">
        <v>1719</v>
      </c>
      <c r="AO183" t="s">
        <v>1349</v>
      </c>
      <c r="AP183" t="s">
        <v>1486</v>
      </c>
      <c r="AQ183" t="s">
        <v>888</v>
      </c>
      <c r="AR183">
        <v>1</v>
      </c>
    </row>
    <row r="184" spans="1:44" x14ac:dyDescent="0.25">
      <c r="A184" t="s">
        <v>1351</v>
      </c>
      <c r="B184">
        <v>21369</v>
      </c>
      <c r="C184">
        <v>57.345420659999903</v>
      </c>
      <c r="D184">
        <v>21357</v>
      </c>
      <c r="E184">
        <v>951.08549585241201</v>
      </c>
      <c r="F184">
        <v>3</v>
      </c>
      <c r="G184">
        <v>2850.2346581565998</v>
      </c>
      <c r="H184" t="s">
        <v>44</v>
      </c>
      <c r="K184" t="s">
        <v>1720</v>
      </c>
      <c r="L184" t="s">
        <v>1721</v>
      </c>
      <c r="M184" t="s">
        <v>1722</v>
      </c>
      <c r="N184" t="s">
        <v>1723</v>
      </c>
      <c r="O184">
        <v>2</v>
      </c>
      <c r="P184">
        <v>2850.237072764</v>
      </c>
      <c r="Q184">
        <v>38.219936832656899</v>
      </c>
      <c r="R184">
        <v>17</v>
      </c>
      <c r="S184" t="s">
        <v>1724</v>
      </c>
      <c r="T184" t="s">
        <v>1725</v>
      </c>
      <c r="U184" t="s">
        <v>1726</v>
      </c>
      <c r="V184" t="s">
        <v>1727</v>
      </c>
      <c r="W184" t="s">
        <v>1728</v>
      </c>
      <c r="X184" t="s">
        <v>1729</v>
      </c>
      <c r="Y184" t="s">
        <v>55</v>
      </c>
      <c r="Z184">
        <v>0</v>
      </c>
      <c r="AA184">
        <v>0</v>
      </c>
      <c r="AB184">
        <v>0</v>
      </c>
      <c r="AC184">
        <v>19.1312109088536</v>
      </c>
      <c r="AD184">
        <v>0</v>
      </c>
      <c r="AE184">
        <v>0</v>
      </c>
      <c r="AF184">
        <v>1</v>
      </c>
      <c r="AG184">
        <v>1</v>
      </c>
      <c r="AH184">
        <v>365.13218999999998</v>
      </c>
      <c r="AI184" t="s">
        <v>256</v>
      </c>
      <c r="AJ184" t="b">
        <v>0</v>
      </c>
      <c r="AK184">
        <v>100000000</v>
      </c>
      <c r="AL184" t="s">
        <v>257</v>
      </c>
      <c r="AM184" t="s">
        <v>58</v>
      </c>
      <c r="AN184" t="s">
        <v>258</v>
      </c>
      <c r="AO184" t="s">
        <v>1605</v>
      </c>
      <c r="AP184" t="s">
        <v>260</v>
      </c>
      <c r="AQ184" t="s">
        <v>888</v>
      </c>
      <c r="AR184">
        <v>1</v>
      </c>
    </row>
    <row r="185" spans="1:44" x14ac:dyDescent="0.25">
      <c r="A185" t="s">
        <v>1351</v>
      </c>
      <c r="B185">
        <v>16685</v>
      </c>
      <c r="C185">
        <v>45.711839713866603</v>
      </c>
      <c r="D185">
        <v>16671</v>
      </c>
      <c r="E185">
        <v>859.63703473726105</v>
      </c>
      <c r="F185">
        <v>4</v>
      </c>
      <c r="G185">
        <v>3434.5190330815199</v>
      </c>
      <c r="H185" t="s">
        <v>44</v>
      </c>
      <c r="K185" t="s">
        <v>1501</v>
      </c>
      <c r="L185" t="s">
        <v>1502</v>
      </c>
      <c r="M185" t="s">
        <v>1503</v>
      </c>
      <c r="N185" t="s">
        <v>1730</v>
      </c>
      <c r="O185">
        <v>4</v>
      </c>
      <c r="P185">
        <v>3434.5282436950001</v>
      </c>
      <c r="Q185">
        <v>38.092319090775597</v>
      </c>
      <c r="R185">
        <v>28</v>
      </c>
      <c r="S185" t="s">
        <v>1731</v>
      </c>
      <c r="T185" t="s">
        <v>1732</v>
      </c>
      <c r="U185" t="s">
        <v>1733</v>
      </c>
      <c r="V185" t="s">
        <v>1734</v>
      </c>
      <c r="W185" t="s">
        <v>1735</v>
      </c>
      <c r="X185" t="s">
        <v>1736</v>
      </c>
      <c r="Y185" t="s">
        <v>55</v>
      </c>
      <c r="Z185">
        <v>0</v>
      </c>
      <c r="AA185">
        <v>0</v>
      </c>
      <c r="AB185">
        <v>0</v>
      </c>
      <c r="AC185">
        <v>16.064470886858501</v>
      </c>
      <c r="AD185">
        <v>0</v>
      </c>
      <c r="AE185">
        <v>0</v>
      </c>
      <c r="AF185">
        <v>1</v>
      </c>
      <c r="AG185">
        <v>2</v>
      </c>
      <c r="AH185">
        <v>568.21155999999996</v>
      </c>
      <c r="AI185" t="s">
        <v>244</v>
      </c>
      <c r="AJ185" t="b">
        <v>0</v>
      </c>
      <c r="AK185">
        <v>2.8262413925644601</v>
      </c>
      <c r="AL185" t="s">
        <v>245</v>
      </c>
      <c r="AM185" t="s">
        <v>58</v>
      </c>
      <c r="AN185" t="s">
        <v>838</v>
      </c>
      <c r="AO185" t="s">
        <v>1370</v>
      </c>
      <c r="AP185" t="s">
        <v>839</v>
      </c>
      <c r="AQ185" t="s">
        <v>888</v>
      </c>
      <c r="AR185">
        <v>1</v>
      </c>
    </row>
    <row r="186" spans="1:44" x14ac:dyDescent="0.25">
      <c r="A186" t="s">
        <v>1351</v>
      </c>
      <c r="B186">
        <v>17172</v>
      </c>
      <c r="C186">
        <v>46.8984459144</v>
      </c>
      <c r="D186">
        <v>17164</v>
      </c>
      <c r="E186">
        <v>870.05261305900603</v>
      </c>
      <c r="F186">
        <v>3</v>
      </c>
      <c r="G186">
        <v>2607.13600977638</v>
      </c>
      <c r="H186" t="s">
        <v>44</v>
      </c>
      <c r="K186" t="s">
        <v>1536</v>
      </c>
      <c r="L186" t="s">
        <v>1537</v>
      </c>
      <c r="M186" t="s">
        <v>1452</v>
      </c>
      <c r="N186" t="s">
        <v>1751</v>
      </c>
      <c r="O186">
        <v>2</v>
      </c>
      <c r="P186">
        <v>2607.1309394210002</v>
      </c>
      <c r="Q186">
        <v>37.206467746447203</v>
      </c>
      <c r="R186">
        <v>0</v>
      </c>
      <c r="S186" t="s">
        <v>1752</v>
      </c>
      <c r="T186" t="s">
        <v>1753</v>
      </c>
      <c r="U186" t="s">
        <v>1754</v>
      </c>
      <c r="V186" t="s">
        <v>1755</v>
      </c>
      <c r="W186" t="s">
        <v>1756</v>
      </c>
      <c r="X186" t="s">
        <v>1757</v>
      </c>
      <c r="Y186" t="s">
        <v>55</v>
      </c>
      <c r="Z186">
        <v>0</v>
      </c>
      <c r="AA186">
        <v>0</v>
      </c>
      <c r="AB186">
        <v>0</v>
      </c>
      <c r="AC186">
        <v>9.0326955856869002</v>
      </c>
      <c r="AD186">
        <v>4.0448421027564301</v>
      </c>
      <c r="AE186">
        <v>0</v>
      </c>
      <c r="AF186">
        <v>1</v>
      </c>
      <c r="AG186">
        <v>2</v>
      </c>
      <c r="AH186">
        <v>656.22761000000003</v>
      </c>
      <c r="AI186" t="s">
        <v>88</v>
      </c>
      <c r="AJ186" t="b">
        <v>0</v>
      </c>
      <c r="AK186">
        <v>1.2202983915360399</v>
      </c>
      <c r="AL186" t="s">
        <v>89</v>
      </c>
      <c r="AM186" t="s">
        <v>58</v>
      </c>
      <c r="AN186" t="s">
        <v>1758</v>
      </c>
      <c r="AO186" t="s">
        <v>91</v>
      </c>
      <c r="AP186" t="s">
        <v>202</v>
      </c>
      <c r="AQ186" t="s">
        <v>888</v>
      </c>
      <c r="AR186">
        <v>1</v>
      </c>
    </row>
    <row r="187" spans="1:44" x14ac:dyDescent="0.25">
      <c r="A187" t="s">
        <v>1351</v>
      </c>
      <c r="B187">
        <v>17166</v>
      </c>
      <c r="C187">
        <v>46.880479769333299</v>
      </c>
      <c r="D187">
        <v>17156</v>
      </c>
      <c r="E187">
        <v>816.126220703125</v>
      </c>
      <c r="F187">
        <v>4</v>
      </c>
      <c r="G187">
        <v>3260.4757769449802</v>
      </c>
      <c r="H187" t="s">
        <v>44</v>
      </c>
      <c r="K187" t="s">
        <v>1759</v>
      </c>
      <c r="L187" t="s">
        <v>1760</v>
      </c>
      <c r="M187" t="s">
        <v>1761</v>
      </c>
      <c r="N187" t="s">
        <v>1762</v>
      </c>
      <c r="O187">
        <v>3</v>
      </c>
      <c r="P187">
        <v>3260.4754297069999</v>
      </c>
      <c r="Q187">
        <v>37.064692664422303</v>
      </c>
      <c r="R187">
        <v>57</v>
      </c>
      <c r="S187" t="s">
        <v>1763</v>
      </c>
      <c r="T187" t="s">
        <v>1764</v>
      </c>
      <c r="U187" t="s">
        <v>1765</v>
      </c>
      <c r="V187" t="s">
        <v>1766</v>
      </c>
      <c r="W187" t="s">
        <v>1767</v>
      </c>
      <c r="X187" t="s">
        <v>1768</v>
      </c>
      <c r="Y187" t="s">
        <v>55</v>
      </c>
      <c r="Z187">
        <v>0</v>
      </c>
      <c r="AA187">
        <v>0</v>
      </c>
      <c r="AB187">
        <v>0</v>
      </c>
      <c r="AC187">
        <v>14.037296211526201</v>
      </c>
      <c r="AD187">
        <v>1.0004842856246401</v>
      </c>
      <c r="AE187">
        <v>0</v>
      </c>
      <c r="AF187">
        <v>1</v>
      </c>
      <c r="AG187">
        <v>3</v>
      </c>
      <c r="AH187">
        <v>494.17478999999997</v>
      </c>
      <c r="AI187" t="s">
        <v>863</v>
      </c>
      <c r="AJ187" t="b">
        <v>0</v>
      </c>
      <c r="AK187">
        <v>100000000</v>
      </c>
      <c r="AL187" t="s">
        <v>1769</v>
      </c>
      <c r="AM187" t="s">
        <v>58</v>
      </c>
      <c r="AN187" t="s">
        <v>1770</v>
      </c>
      <c r="AO187" t="s">
        <v>1771</v>
      </c>
      <c r="AP187" t="s">
        <v>1772</v>
      </c>
      <c r="AQ187" t="s">
        <v>888</v>
      </c>
      <c r="AR187">
        <v>1</v>
      </c>
    </row>
    <row r="188" spans="1:44" x14ac:dyDescent="0.25">
      <c r="A188" t="s">
        <v>1351</v>
      </c>
      <c r="B188">
        <v>20510</v>
      </c>
      <c r="C188">
        <v>55.280769393066599</v>
      </c>
      <c r="D188">
        <v>20498</v>
      </c>
      <c r="E188">
        <v>756.88420330008705</v>
      </c>
      <c r="F188">
        <v>2</v>
      </c>
      <c r="G188">
        <v>1511.7538536664099</v>
      </c>
      <c r="H188" t="s">
        <v>44</v>
      </c>
      <c r="K188" t="s">
        <v>1684</v>
      </c>
      <c r="L188" t="s">
        <v>1685</v>
      </c>
      <c r="M188" t="s">
        <v>1452</v>
      </c>
      <c r="N188" t="s">
        <v>1686</v>
      </c>
      <c r="O188">
        <v>1</v>
      </c>
      <c r="P188">
        <v>1511.750772179</v>
      </c>
      <c r="Q188">
        <v>36.442544454532701</v>
      </c>
      <c r="R188">
        <v>0</v>
      </c>
      <c r="S188" t="s">
        <v>1773</v>
      </c>
      <c r="T188" t="s">
        <v>1774</v>
      </c>
      <c r="U188" t="s">
        <v>1775</v>
      </c>
      <c r="V188" t="s">
        <v>1776</v>
      </c>
      <c r="W188" t="s">
        <v>1777</v>
      </c>
      <c r="X188" t="s">
        <v>1778</v>
      </c>
      <c r="Y188" t="s">
        <v>55</v>
      </c>
      <c r="Z188">
        <v>0</v>
      </c>
      <c r="AA188">
        <v>0</v>
      </c>
      <c r="AB188">
        <v>0</v>
      </c>
      <c r="AC188">
        <v>7.3153697409697802</v>
      </c>
      <c r="AD188">
        <v>2.00618980097209</v>
      </c>
      <c r="AE188">
        <v>0</v>
      </c>
      <c r="AF188">
        <v>1</v>
      </c>
      <c r="AG188">
        <v>2</v>
      </c>
      <c r="AH188">
        <v>203.07937000000001</v>
      </c>
      <c r="AI188" t="s">
        <v>69</v>
      </c>
      <c r="AJ188" t="b">
        <v>1</v>
      </c>
      <c r="AK188">
        <v>6.3224531342139896</v>
      </c>
      <c r="AL188" t="s">
        <v>70</v>
      </c>
      <c r="AM188" t="s">
        <v>58</v>
      </c>
      <c r="AN188" t="s">
        <v>190</v>
      </c>
      <c r="AO188" t="s">
        <v>1693</v>
      </c>
      <c r="AP188" t="s">
        <v>192</v>
      </c>
      <c r="AQ188" t="s">
        <v>888</v>
      </c>
      <c r="AR188">
        <v>1</v>
      </c>
    </row>
    <row r="189" spans="1:44" x14ac:dyDescent="0.25">
      <c r="A189" t="s">
        <v>1351</v>
      </c>
      <c r="B189">
        <v>20668</v>
      </c>
      <c r="C189">
        <v>55.643482948799999</v>
      </c>
      <c r="D189">
        <v>20656</v>
      </c>
      <c r="E189">
        <v>1031.4659026105101</v>
      </c>
      <c r="F189">
        <v>3</v>
      </c>
      <c r="G189">
        <v>3091.3758784308902</v>
      </c>
      <c r="H189" t="s">
        <v>44</v>
      </c>
      <c r="K189" t="s">
        <v>1594</v>
      </c>
      <c r="L189" t="s">
        <v>1595</v>
      </c>
      <c r="M189" t="s">
        <v>1596</v>
      </c>
      <c r="N189" t="s">
        <v>1597</v>
      </c>
      <c r="O189">
        <v>2</v>
      </c>
      <c r="P189">
        <v>3091.3797142479998</v>
      </c>
      <c r="Q189">
        <v>36.189249959364197</v>
      </c>
      <c r="R189">
        <v>43</v>
      </c>
      <c r="S189" t="s">
        <v>1779</v>
      </c>
      <c r="T189" t="s">
        <v>1780</v>
      </c>
      <c r="U189" t="s">
        <v>1781</v>
      </c>
      <c r="V189" t="s">
        <v>1782</v>
      </c>
      <c r="W189" t="s">
        <v>1783</v>
      </c>
      <c r="X189" t="s">
        <v>1784</v>
      </c>
      <c r="Y189" t="s">
        <v>55</v>
      </c>
      <c r="Z189">
        <v>0</v>
      </c>
      <c r="AA189">
        <v>0</v>
      </c>
      <c r="AB189">
        <v>0</v>
      </c>
      <c r="AC189">
        <v>19.107700837378299</v>
      </c>
      <c r="AD189">
        <v>1.0017825679605299</v>
      </c>
      <c r="AE189">
        <v>0</v>
      </c>
      <c r="AF189">
        <v>1</v>
      </c>
      <c r="AG189">
        <v>1</v>
      </c>
      <c r="AH189">
        <v>365.13218999999998</v>
      </c>
      <c r="AI189" t="s">
        <v>256</v>
      </c>
      <c r="AJ189" t="b">
        <v>0</v>
      </c>
      <c r="AK189">
        <v>100000000</v>
      </c>
      <c r="AL189" t="s">
        <v>257</v>
      </c>
      <c r="AM189" t="s">
        <v>58</v>
      </c>
      <c r="AN189" t="s">
        <v>1604</v>
      </c>
      <c r="AO189" t="s">
        <v>1605</v>
      </c>
      <c r="AP189" t="s">
        <v>1606</v>
      </c>
      <c r="AQ189" t="s">
        <v>888</v>
      </c>
      <c r="AR189">
        <v>1</v>
      </c>
    </row>
    <row r="190" spans="1:44" x14ac:dyDescent="0.25">
      <c r="A190" t="s">
        <v>1337</v>
      </c>
      <c r="B190">
        <v>21389</v>
      </c>
      <c r="C190">
        <v>56.135042483199904</v>
      </c>
      <c r="D190">
        <v>21378</v>
      </c>
      <c r="E190">
        <v>1031.4653893375601</v>
      </c>
      <c r="F190">
        <v>3</v>
      </c>
      <c r="G190">
        <v>3091.37433861206</v>
      </c>
      <c r="H190" t="s">
        <v>44</v>
      </c>
      <c r="K190" t="s">
        <v>1594</v>
      </c>
      <c r="L190" t="s">
        <v>1595</v>
      </c>
      <c r="M190" t="s">
        <v>1596</v>
      </c>
      <c r="N190" t="s">
        <v>1597</v>
      </c>
      <c r="O190">
        <v>2</v>
      </c>
      <c r="P190">
        <v>3091.3797142479998</v>
      </c>
      <c r="Q190">
        <v>36.101107348511299</v>
      </c>
      <c r="R190">
        <v>12</v>
      </c>
      <c r="S190" t="s">
        <v>1785</v>
      </c>
      <c r="T190" t="s">
        <v>1786</v>
      </c>
      <c r="U190" t="s">
        <v>1787</v>
      </c>
      <c r="V190" t="s">
        <v>1788</v>
      </c>
      <c r="W190" t="s">
        <v>1789</v>
      </c>
      <c r="X190" t="s">
        <v>1790</v>
      </c>
      <c r="Y190" t="s">
        <v>55</v>
      </c>
      <c r="Z190">
        <v>0</v>
      </c>
      <c r="AA190">
        <v>0</v>
      </c>
      <c r="AB190">
        <v>0</v>
      </c>
      <c r="AC190">
        <v>21.102916910693398</v>
      </c>
      <c r="AD190">
        <v>0</v>
      </c>
      <c r="AE190">
        <v>0</v>
      </c>
      <c r="AF190">
        <v>1</v>
      </c>
      <c r="AG190">
        <v>1</v>
      </c>
      <c r="AH190">
        <v>365.13218999999998</v>
      </c>
      <c r="AI190" t="s">
        <v>256</v>
      </c>
      <c r="AJ190" t="b">
        <v>0</v>
      </c>
      <c r="AK190">
        <v>100000000</v>
      </c>
      <c r="AL190" t="s">
        <v>257</v>
      </c>
      <c r="AM190" t="s">
        <v>58</v>
      </c>
      <c r="AN190" t="s">
        <v>1604</v>
      </c>
      <c r="AO190" t="s">
        <v>1605</v>
      </c>
      <c r="AP190" t="s">
        <v>1606</v>
      </c>
      <c r="AQ190" t="s">
        <v>888</v>
      </c>
      <c r="AR190">
        <v>1</v>
      </c>
    </row>
    <row r="191" spans="1:44" x14ac:dyDescent="0.25">
      <c r="A191" t="s">
        <v>1351</v>
      </c>
      <c r="B191">
        <v>16586</v>
      </c>
      <c r="C191">
        <v>45.451199785066599</v>
      </c>
      <c r="D191">
        <v>16575</v>
      </c>
      <c r="E191">
        <v>699.99610458538598</v>
      </c>
      <c r="F191">
        <v>3</v>
      </c>
      <c r="G191">
        <v>2096.9664843555202</v>
      </c>
      <c r="H191" t="s">
        <v>44</v>
      </c>
      <c r="K191" t="s">
        <v>1371</v>
      </c>
      <c r="L191" t="s">
        <v>1372</v>
      </c>
      <c r="M191" t="s">
        <v>1373</v>
      </c>
      <c r="N191" t="s">
        <v>1392</v>
      </c>
      <c r="O191">
        <v>2</v>
      </c>
      <c r="P191">
        <v>2096.9612357000001</v>
      </c>
      <c r="Q191">
        <v>36.075407836377799</v>
      </c>
      <c r="R191">
        <v>0</v>
      </c>
      <c r="S191" t="s">
        <v>1791</v>
      </c>
      <c r="T191" t="s">
        <v>1792</v>
      </c>
      <c r="U191" t="s">
        <v>1793</v>
      </c>
      <c r="V191" t="s">
        <v>1794</v>
      </c>
      <c r="W191" t="s">
        <v>1795</v>
      </c>
      <c r="X191" t="s">
        <v>1796</v>
      </c>
      <c r="Y191" t="s">
        <v>55</v>
      </c>
      <c r="Z191">
        <v>0</v>
      </c>
      <c r="AA191">
        <v>0</v>
      </c>
      <c r="AB191">
        <v>0</v>
      </c>
      <c r="AC191">
        <v>11.015290214113501</v>
      </c>
      <c r="AD191">
        <v>1.0015404530615599</v>
      </c>
      <c r="AE191">
        <v>0</v>
      </c>
      <c r="AF191">
        <v>1</v>
      </c>
      <c r="AG191">
        <v>2</v>
      </c>
      <c r="AH191">
        <v>203.07937000000001</v>
      </c>
      <c r="AI191" t="s">
        <v>69</v>
      </c>
      <c r="AJ191" t="b">
        <v>0</v>
      </c>
      <c r="AK191">
        <v>1.03845747152071</v>
      </c>
      <c r="AL191" t="s">
        <v>70</v>
      </c>
      <c r="AM191" t="s">
        <v>58</v>
      </c>
      <c r="AN191" t="s">
        <v>926</v>
      </c>
      <c r="AO191" t="s">
        <v>1797</v>
      </c>
      <c r="AP191" t="s">
        <v>928</v>
      </c>
      <c r="AQ191" t="s">
        <v>888</v>
      </c>
      <c r="AR191">
        <v>1</v>
      </c>
    </row>
    <row r="192" spans="1:44" x14ac:dyDescent="0.25">
      <c r="A192" t="s">
        <v>1351</v>
      </c>
      <c r="B192">
        <v>10208</v>
      </c>
      <c r="C192">
        <v>30.130016602133299</v>
      </c>
      <c r="D192">
        <v>10194</v>
      </c>
      <c r="E192">
        <v>971.46032714843705</v>
      </c>
      <c r="F192">
        <v>2</v>
      </c>
      <c r="G192">
        <v>1940.9061013631101</v>
      </c>
      <c r="H192" t="s">
        <v>44</v>
      </c>
      <c r="K192" t="s">
        <v>1798</v>
      </c>
      <c r="L192" t="s">
        <v>1799</v>
      </c>
      <c r="M192" t="s">
        <v>1340</v>
      </c>
      <c r="N192" t="s">
        <v>1800</v>
      </c>
      <c r="O192">
        <v>1</v>
      </c>
      <c r="P192">
        <v>1940.900349519</v>
      </c>
      <c r="Q192">
        <v>35.406922601292003</v>
      </c>
      <c r="R192">
        <v>0</v>
      </c>
      <c r="S192" t="s">
        <v>1801</v>
      </c>
      <c r="T192" t="s">
        <v>1802</v>
      </c>
      <c r="U192" t="s">
        <v>1803</v>
      </c>
      <c r="V192" t="s">
        <v>1804</v>
      </c>
      <c r="W192" t="s">
        <v>1805</v>
      </c>
      <c r="X192" t="s">
        <v>1806</v>
      </c>
      <c r="Y192" t="s">
        <v>55</v>
      </c>
      <c r="Z192">
        <v>0</v>
      </c>
      <c r="AA192">
        <v>0</v>
      </c>
      <c r="AB192">
        <v>0</v>
      </c>
      <c r="AC192">
        <v>10.1544514037294</v>
      </c>
      <c r="AD192">
        <v>2.0203261794571499</v>
      </c>
      <c r="AE192">
        <v>0</v>
      </c>
      <c r="AF192">
        <v>1</v>
      </c>
      <c r="AG192">
        <v>4</v>
      </c>
      <c r="AH192">
        <v>203.07937000000001</v>
      </c>
      <c r="AI192" t="s">
        <v>69</v>
      </c>
      <c r="AJ192" t="b">
        <v>0</v>
      </c>
      <c r="AK192">
        <v>0.920163990785134</v>
      </c>
      <c r="AL192" t="s">
        <v>70</v>
      </c>
      <c r="AM192" t="s">
        <v>58</v>
      </c>
      <c r="AN192" t="s">
        <v>1807</v>
      </c>
      <c r="AO192" t="s">
        <v>1808</v>
      </c>
      <c r="AP192" t="s">
        <v>915</v>
      </c>
      <c r="AQ192" t="s">
        <v>888</v>
      </c>
      <c r="AR192">
        <v>1</v>
      </c>
    </row>
    <row r="193" spans="1:44" x14ac:dyDescent="0.25">
      <c r="A193" t="s">
        <v>2522</v>
      </c>
      <c r="B193">
        <v>21301</v>
      </c>
      <c r="C193">
        <v>56.633698944000002</v>
      </c>
      <c r="D193">
        <v>21289</v>
      </c>
      <c r="E193">
        <v>1207.89145577149</v>
      </c>
      <c r="F193">
        <v>3</v>
      </c>
      <c r="G193">
        <v>3620.6525379138502</v>
      </c>
      <c r="H193" t="s">
        <v>44</v>
      </c>
      <c r="K193" t="s">
        <v>45</v>
      </c>
      <c r="L193" t="s">
        <v>46</v>
      </c>
      <c r="M193" t="s">
        <v>47</v>
      </c>
      <c r="N193" t="s">
        <v>249</v>
      </c>
      <c r="O193">
        <v>3</v>
      </c>
      <c r="P193">
        <v>3620.6426072660001</v>
      </c>
      <c r="Q193">
        <v>78.429350427696605</v>
      </c>
      <c r="R193">
        <v>1</v>
      </c>
      <c r="S193" t="s">
        <v>2523</v>
      </c>
      <c r="T193" t="s">
        <v>2524</v>
      </c>
      <c r="U193" t="s">
        <v>2525</v>
      </c>
      <c r="V193" t="s">
        <v>2526</v>
      </c>
      <c r="W193" t="s">
        <v>2527</v>
      </c>
      <c r="X193" t="s">
        <v>2528</v>
      </c>
      <c r="Y193" t="s">
        <v>55</v>
      </c>
      <c r="Z193">
        <v>0</v>
      </c>
      <c r="AA193">
        <v>0</v>
      </c>
      <c r="AB193">
        <v>0</v>
      </c>
      <c r="AC193">
        <v>23.089998419407099</v>
      </c>
      <c r="AD193">
        <v>1.0188617609328801</v>
      </c>
      <c r="AE193">
        <v>0</v>
      </c>
      <c r="AF193">
        <v>1</v>
      </c>
      <c r="AG193">
        <v>4</v>
      </c>
      <c r="AH193">
        <v>365.13218999999998</v>
      </c>
      <c r="AI193" t="s">
        <v>256</v>
      </c>
      <c r="AJ193" t="b">
        <v>0</v>
      </c>
      <c r="AK193">
        <v>1.0071875034484601</v>
      </c>
      <c r="AL193" t="s">
        <v>257</v>
      </c>
      <c r="AM193" t="s">
        <v>58</v>
      </c>
      <c r="AN193" t="s">
        <v>258</v>
      </c>
      <c r="AO193" t="s">
        <v>259</v>
      </c>
      <c r="AP193" t="s">
        <v>260</v>
      </c>
      <c r="AQ193" t="s">
        <v>2180</v>
      </c>
      <c r="AR193">
        <v>1</v>
      </c>
    </row>
    <row r="194" spans="1:44" x14ac:dyDescent="0.25">
      <c r="A194" t="s">
        <v>2522</v>
      </c>
      <c r="B194">
        <v>21619</v>
      </c>
      <c r="C194">
        <v>57.3979798354666</v>
      </c>
      <c r="D194">
        <v>21607</v>
      </c>
      <c r="E194">
        <v>948.46815932956395</v>
      </c>
      <c r="F194">
        <v>3</v>
      </c>
      <c r="G194">
        <v>2842.38264858805</v>
      </c>
      <c r="H194" t="s">
        <v>44</v>
      </c>
      <c r="K194" t="s">
        <v>2529</v>
      </c>
      <c r="L194" t="s">
        <v>2530</v>
      </c>
      <c r="M194" t="s">
        <v>845</v>
      </c>
      <c r="N194" t="s">
        <v>2531</v>
      </c>
      <c r="O194">
        <v>1</v>
      </c>
      <c r="P194">
        <v>2842.377349422</v>
      </c>
      <c r="Q194">
        <v>75.313357337236397</v>
      </c>
      <c r="R194">
        <v>0</v>
      </c>
      <c r="S194" t="s">
        <v>2532</v>
      </c>
      <c r="T194" t="s">
        <v>2533</v>
      </c>
      <c r="U194" t="s">
        <v>2534</v>
      </c>
      <c r="V194" t="s">
        <v>2535</v>
      </c>
      <c r="W194" t="s">
        <v>2536</v>
      </c>
      <c r="X194" t="s">
        <v>2537</v>
      </c>
      <c r="Y194" t="s">
        <v>55</v>
      </c>
      <c r="Z194">
        <v>0</v>
      </c>
      <c r="AA194">
        <v>0</v>
      </c>
      <c r="AB194">
        <v>0</v>
      </c>
      <c r="AC194">
        <v>32.207757288842302</v>
      </c>
      <c r="AD194">
        <v>2.0047040515803798</v>
      </c>
      <c r="AE194">
        <v>0</v>
      </c>
      <c r="AF194">
        <v>1</v>
      </c>
      <c r="AG194">
        <v>2</v>
      </c>
      <c r="AH194">
        <v>203.07937000000001</v>
      </c>
      <c r="AI194" t="s">
        <v>69</v>
      </c>
      <c r="AJ194" t="b">
        <v>1</v>
      </c>
      <c r="AK194">
        <v>5.5365215588723</v>
      </c>
      <c r="AL194" t="s">
        <v>70</v>
      </c>
      <c r="AM194" t="s">
        <v>58</v>
      </c>
      <c r="AN194" t="s">
        <v>112</v>
      </c>
      <c r="AO194" t="s">
        <v>113</v>
      </c>
      <c r="AP194" t="s">
        <v>105</v>
      </c>
      <c r="AQ194" t="s">
        <v>2180</v>
      </c>
      <c r="AR194">
        <v>1</v>
      </c>
    </row>
    <row r="195" spans="1:44" x14ac:dyDescent="0.25">
      <c r="A195" t="s">
        <v>2538</v>
      </c>
      <c r="B195">
        <v>21707</v>
      </c>
      <c r="C195">
        <v>56.846578073066603</v>
      </c>
      <c r="D195">
        <v>21695</v>
      </c>
      <c r="E195">
        <v>1246.2336120284799</v>
      </c>
      <c r="F195">
        <v>3</v>
      </c>
      <c r="G195">
        <v>3735.6790066848198</v>
      </c>
      <c r="H195" t="s">
        <v>44</v>
      </c>
      <c r="K195" t="s">
        <v>2539</v>
      </c>
      <c r="L195" t="s">
        <v>2540</v>
      </c>
      <c r="M195" t="s">
        <v>2541</v>
      </c>
      <c r="N195" t="s">
        <v>2542</v>
      </c>
      <c r="O195">
        <v>3</v>
      </c>
      <c r="P195">
        <v>3735.6695502900002</v>
      </c>
      <c r="Q195">
        <v>74.314782873790094</v>
      </c>
      <c r="R195">
        <v>0</v>
      </c>
      <c r="S195" t="s">
        <v>2543</v>
      </c>
      <c r="T195" t="s">
        <v>2544</v>
      </c>
      <c r="U195" t="s">
        <v>2545</v>
      </c>
      <c r="V195" t="s">
        <v>2546</v>
      </c>
      <c r="W195" t="s">
        <v>2547</v>
      </c>
      <c r="X195" t="s">
        <v>2548</v>
      </c>
      <c r="Y195" t="s">
        <v>55</v>
      </c>
      <c r="Z195">
        <v>0</v>
      </c>
      <c r="AA195">
        <v>0</v>
      </c>
      <c r="AB195">
        <v>0</v>
      </c>
      <c r="AC195">
        <v>21.105888377183199</v>
      </c>
      <c r="AD195">
        <v>3.0446519608636802</v>
      </c>
      <c r="AE195">
        <v>0</v>
      </c>
      <c r="AF195">
        <v>1</v>
      </c>
      <c r="AG195">
        <v>4</v>
      </c>
      <c r="AH195">
        <v>365.13218999999998</v>
      </c>
      <c r="AI195" t="s">
        <v>256</v>
      </c>
      <c r="AJ195" t="b">
        <v>0</v>
      </c>
      <c r="AK195">
        <v>1.06330091719516</v>
      </c>
      <c r="AL195" t="s">
        <v>257</v>
      </c>
      <c r="AM195" t="s">
        <v>58</v>
      </c>
      <c r="AN195" t="s">
        <v>258</v>
      </c>
      <c r="AO195" t="s">
        <v>259</v>
      </c>
      <c r="AP195" t="s">
        <v>260</v>
      </c>
      <c r="AQ195" t="s">
        <v>2180</v>
      </c>
      <c r="AR195">
        <v>1</v>
      </c>
    </row>
    <row r="196" spans="1:44" x14ac:dyDescent="0.25">
      <c r="A196" t="s">
        <v>2549</v>
      </c>
      <c r="B196">
        <v>20483</v>
      </c>
      <c r="C196">
        <v>54.7628307330666</v>
      </c>
      <c r="D196">
        <v>20472</v>
      </c>
      <c r="E196">
        <v>817.72272798884796</v>
      </c>
      <c r="F196">
        <v>3</v>
      </c>
      <c r="G196">
        <v>2450.1463545658999</v>
      </c>
      <c r="H196" t="s">
        <v>44</v>
      </c>
      <c r="K196" t="s">
        <v>2550</v>
      </c>
      <c r="L196" t="s">
        <v>2551</v>
      </c>
      <c r="M196" t="s">
        <v>2133</v>
      </c>
      <c r="N196" t="s">
        <v>2552</v>
      </c>
      <c r="O196">
        <v>2</v>
      </c>
      <c r="P196">
        <v>2450.1423879499998</v>
      </c>
      <c r="Q196">
        <v>72.412874120593798</v>
      </c>
      <c r="R196">
        <v>0</v>
      </c>
      <c r="S196" t="s">
        <v>2553</v>
      </c>
      <c r="T196" t="s">
        <v>2554</v>
      </c>
      <c r="U196" t="s">
        <v>2555</v>
      </c>
      <c r="V196" t="s">
        <v>2556</v>
      </c>
      <c r="W196" t="s">
        <v>2557</v>
      </c>
      <c r="X196" t="s">
        <v>2558</v>
      </c>
      <c r="Y196" t="s">
        <v>55</v>
      </c>
      <c r="Z196">
        <v>0</v>
      </c>
      <c r="AA196">
        <v>0</v>
      </c>
      <c r="AB196">
        <v>0</v>
      </c>
      <c r="AC196">
        <v>24.2369662790293</v>
      </c>
      <c r="AD196">
        <v>2.0137155553603301</v>
      </c>
      <c r="AE196">
        <v>0</v>
      </c>
      <c r="AF196">
        <v>1</v>
      </c>
      <c r="AG196">
        <v>5</v>
      </c>
      <c r="AH196">
        <v>203.07937000000001</v>
      </c>
      <c r="AI196" t="s">
        <v>69</v>
      </c>
      <c r="AJ196" t="b">
        <v>1</v>
      </c>
      <c r="AK196">
        <v>5.2089384924194899</v>
      </c>
      <c r="AL196" t="s">
        <v>70</v>
      </c>
      <c r="AM196" t="s">
        <v>58</v>
      </c>
      <c r="AN196" t="s">
        <v>994</v>
      </c>
      <c r="AO196" t="s">
        <v>1693</v>
      </c>
      <c r="AP196" t="s">
        <v>915</v>
      </c>
      <c r="AQ196" t="s">
        <v>2180</v>
      </c>
      <c r="AR196">
        <v>1</v>
      </c>
    </row>
    <row r="197" spans="1:44" x14ac:dyDescent="0.25">
      <c r="A197" t="s">
        <v>2549</v>
      </c>
      <c r="B197">
        <v>6566</v>
      </c>
      <c r="C197">
        <v>22.5273001736</v>
      </c>
      <c r="D197">
        <v>6554</v>
      </c>
      <c r="E197">
        <v>844.73522984616102</v>
      </c>
      <c r="F197">
        <v>3</v>
      </c>
      <c r="G197">
        <v>2531.1838601378399</v>
      </c>
      <c r="H197" t="s">
        <v>44</v>
      </c>
      <c r="K197" t="s">
        <v>2559</v>
      </c>
      <c r="L197" t="s">
        <v>2560</v>
      </c>
      <c r="M197" t="s">
        <v>2561</v>
      </c>
      <c r="N197" t="s">
        <v>2562</v>
      </c>
      <c r="O197">
        <v>1</v>
      </c>
      <c r="P197">
        <v>2531.1775869839998</v>
      </c>
      <c r="Q197">
        <v>72.331354251648406</v>
      </c>
      <c r="R197">
        <v>0</v>
      </c>
      <c r="S197" t="s">
        <v>2563</v>
      </c>
      <c r="T197" t="s">
        <v>2564</v>
      </c>
      <c r="U197" t="s">
        <v>2565</v>
      </c>
      <c r="V197" t="s">
        <v>2566</v>
      </c>
      <c r="W197" t="s">
        <v>2567</v>
      </c>
      <c r="X197" t="s">
        <v>2568</v>
      </c>
      <c r="Y197" t="s">
        <v>55</v>
      </c>
      <c r="Z197">
        <v>0</v>
      </c>
      <c r="AA197">
        <v>0</v>
      </c>
      <c r="AB197">
        <v>0</v>
      </c>
      <c r="AC197">
        <v>26.090726851964799</v>
      </c>
      <c r="AD197">
        <v>2.0083837210391802</v>
      </c>
      <c r="AE197">
        <v>0</v>
      </c>
      <c r="AF197">
        <v>1</v>
      </c>
      <c r="AG197">
        <v>9</v>
      </c>
      <c r="AH197">
        <v>203.07937000000001</v>
      </c>
      <c r="AI197" t="s">
        <v>69</v>
      </c>
      <c r="AJ197" t="b">
        <v>0</v>
      </c>
      <c r="AK197">
        <v>0.88597508495712896</v>
      </c>
      <c r="AL197" t="s">
        <v>70</v>
      </c>
      <c r="AM197" t="s">
        <v>58</v>
      </c>
      <c r="AN197" t="s">
        <v>994</v>
      </c>
      <c r="AO197" t="s">
        <v>2569</v>
      </c>
      <c r="AP197" t="s">
        <v>915</v>
      </c>
      <c r="AQ197" t="s">
        <v>2180</v>
      </c>
      <c r="AR197">
        <v>1</v>
      </c>
    </row>
    <row r="198" spans="1:44" x14ac:dyDescent="0.25">
      <c r="A198" t="s">
        <v>2549</v>
      </c>
      <c r="B198">
        <v>21238</v>
      </c>
      <c r="C198">
        <v>56.498717056799997</v>
      </c>
      <c r="D198">
        <v>21224</v>
      </c>
      <c r="E198">
        <v>1246.2334734767701</v>
      </c>
      <c r="F198">
        <v>3</v>
      </c>
      <c r="G198">
        <v>3735.6785910296799</v>
      </c>
      <c r="H198" t="s">
        <v>44</v>
      </c>
      <c r="K198" t="s">
        <v>2539</v>
      </c>
      <c r="L198" t="s">
        <v>2540</v>
      </c>
      <c r="M198" t="s">
        <v>2541</v>
      </c>
      <c r="N198" t="s">
        <v>2542</v>
      </c>
      <c r="O198">
        <v>3</v>
      </c>
      <c r="P198">
        <v>3735.6695502900002</v>
      </c>
      <c r="Q198">
        <v>70.403588490164395</v>
      </c>
      <c r="R198">
        <v>1</v>
      </c>
      <c r="S198" t="s">
        <v>2570</v>
      </c>
      <c r="T198" t="s">
        <v>2571</v>
      </c>
      <c r="U198" t="s">
        <v>2572</v>
      </c>
      <c r="V198" t="s">
        <v>2573</v>
      </c>
      <c r="W198" t="s">
        <v>2574</v>
      </c>
      <c r="X198" t="s">
        <v>2575</v>
      </c>
      <c r="Y198" t="s">
        <v>55</v>
      </c>
      <c r="Z198">
        <v>0</v>
      </c>
      <c r="AA198">
        <v>0</v>
      </c>
      <c r="AB198">
        <v>0</v>
      </c>
      <c r="AC198">
        <v>21.0973511431358</v>
      </c>
      <c r="AD198">
        <v>0</v>
      </c>
      <c r="AE198">
        <v>0</v>
      </c>
      <c r="AF198">
        <v>1</v>
      </c>
      <c r="AG198">
        <v>4</v>
      </c>
      <c r="AH198">
        <v>365.13218999999998</v>
      </c>
      <c r="AI198" t="s">
        <v>256</v>
      </c>
      <c r="AJ198" t="b">
        <v>0</v>
      </c>
      <c r="AK198">
        <v>0.95466667410982597</v>
      </c>
      <c r="AL198" t="s">
        <v>257</v>
      </c>
      <c r="AM198" t="s">
        <v>58</v>
      </c>
      <c r="AN198" t="s">
        <v>258</v>
      </c>
      <c r="AO198" t="s">
        <v>259</v>
      </c>
      <c r="AP198" t="s">
        <v>260</v>
      </c>
      <c r="AQ198" t="s">
        <v>2180</v>
      </c>
      <c r="AR198">
        <v>1</v>
      </c>
    </row>
    <row r="199" spans="1:44" x14ac:dyDescent="0.25">
      <c r="A199" t="s">
        <v>2549</v>
      </c>
      <c r="B199">
        <v>21569</v>
      </c>
      <c r="C199">
        <v>57.259879597599998</v>
      </c>
      <c r="D199">
        <v>21556</v>
      </c>
      <c r="E199">
        <v>814.05801731070005</v>
      </c>
      <c r="F199">
        <v>3</v>
      </c>
      <c r="G199">
        <v>2439.1522225314602</v>
      </c>
      <c r="H199" t="s">
        <v>44</v>
      </c>
      <c r="K199" t="s">
        <v>140</v>
      </c>
      <c r="L199" t="s">
        <v>141</v>
      </c>
      <c r="M199" t="s">
        <v>142</v>
      </c>
      <c r="N199" t="s">
        <v>143</v>
      </c>
      <c r="O199">
        <v>3</v>
      </c>
      <c r="P199">
        <v>2439.147532902</v>
      </c>
      <c r="Q199">
        <v>70.398953885432405</v>
      </c>
      <c r="R199">
        <v>0</v>
      </c>
      <c r="S199" t="s">
        <v>2576</v>
      </c>
      <c r="T199" t="s">
        <v>2577</v>
      </c>
      <c r="U199" t="s">
        <v>2578</v>
      </c>
      <c r="V199" t="s">
        <v>2579</v>
      </c>
      <c r="W199" t="s">
        <v>2580</v>
      </c>
      <c r="X199" t="s">
        <v>2581</v>
      </c>
      <c r="Y199" t="s">
        <v>55</v>
      </c>
      <c r="Z199">
        <v>0</v>
      </c>
      <c r="AA199">
        <v>0</v>
      </c>
      <c r="AB199">
        <v>0</v>
      </c>
      <c r="AC199">
        <v>24.166468677724701</v>
      </c>
      <c r="AD199">
        <v>1.00926712585181</v>
      </c>
      <c r="AE199">
        <v>0</v>
      </c>
      <c r="AF199">
        <v>1</v>
      </c>
      <c r="AG199">
        <v>2</v>
      </c>
      <c r="AH199">
        <v>203.07937000000001</v>
      </c>
      <c r="AI199" t="s">
        <v>69</v>
      </c>
      <c r="AJ199" t="b">
        <v>1</v>
      </c>
      <c r="AK199">
        <v>6.4361826606537802</v>
      </c>
      <c r="AL199" t="s">
        <v>70</v>
      </c>
      <c r="AM199" t="s">
        <v>58</v>
      </c>
      <c r="AN199" t="s">
        <v>150</v>
      </c>
      <c r="AO199" t="s">
        <v>151</v>
      </c>
      <c r="AP199" t="s">
        <v>152</v>
      </c>
      <c r="AQ199" t="s">
        <v>2180</v>
      </c>
      <c r="AR199">
        <v>1</v>
      </c>
    </row>
    <row r="200" spans="1:44" x14ac:dyDescent="0.25">
      <c r="A200" t="s">
        <v>2549</v>
      </c>
      <c r="B200">
        <v>21947</v>
      </c>
      <c r="C200">
        <v>58.125730844000003</v>
      </c>
      <c r="D200">
        <v>21936</v>
      </c>
      <c r="E200">
        <v>1153.87393188239</v>
      </c>
      <c r="F200">
        <v>3</v>
      </c>
      <c r="G200">
        <v>3458.5999662465501</v>
      </c>
      <c r="H200" t="s">
        <v>44</v>
      </c>
      <c r="K200" t="s">
        <v>45</v>
      </c>
      <c r="L200" t="s">
        <v>46</v>
      </c>
      <c r="M200" t="s">
        <v>47</v>
      </c>
      <c r="N200" t="s">
        <v>62</v>
      </c>
      <c r="O200">
        <v>3</v>
      </c>
      <c r="P200">
        <v>3458.5897872659998</v>
      </c>
      <c r="Q200">
        <v>69.433362204810194</v>
      </c>
      <c r="R200">
        <v>1</v>
      </c>
      <c r="S200" t="s">
        <v>2582</v>
      </c>
      <c r="T200" t="s">
        <v>2583</v>
      </c>
      <c r="U200" t="s">
        <v>2584</v>
      </c>
      <c r="V200" t="s">
        <v>2585</v>
      </c>
      <c r="W200" t="s">
        <v>2586</v>
      </c>
      <c r="X200" t="s">
        <v>2587</v>
      </c>
      <c r="Y200" t="s">
        <v>55</v>
      </c>
      <c r="Z200">
        <v>0</v>
      </c>
      <c r="AA200">
        <v>0</v>
      </c>
      <c r="AB200">
        <v>0</v>
      </c>
      <c r="AC200">
        <v>20.0819314032329</v>
      </c>
      <c r="AD200">
        <v>1.01899342967206</v>
      </c>
      <c r="AE200">
        <v>0</v>
      </c>
      <c r="AF200">
        <v>1</v>
      </c>
      <c r="AG200">
        <v>4</v>
      </c>
      <c r="AH200">
        <v>203.07937000000001</v>
      </c>
      <c r="AI200" t="s">
        <v>69</v>
      </c>
      <c r="AJ200" t="b">
        <v>0</v>
      </c>
      <c r="AK200">
        <v>0.88150592969903296</v>
      </c>
      <c r="AL200" t="s">
        <v>70</v>
      </c>
      <c r="AM200" t="s">
        <v>58</v>
      </c>
      <c r="AN200" t="s">
        <v>71</v>
      </c>
      <c r="AO200" t="s">
        <v>72</v>
      </c>
      <c r="AP200" t="s">
        <v>73</v>
      </c>
      <c r="AQ200" t="s">
        <v>2180</v>
      </c>
      <c r="AR200">
        <v>1</v>
      </c>
    </row>
    <row r="201" spans="1:44" x14ac:dyDescent="0.25">
      <c r="A201" t="s">
        <v>2549</v>
      </c>
      <c r="B201">
        <v>20297</v>
      </c>
      <c r="C201">
        <v>54.3296164650666</v>
      </c>
      <c r="D201">
        <v>20285</v>
      </c>
      <c r="E201">
        <v>817.72363939009995</v>
      </c>
      <c r="F201">
        <v>3</v>
      </c>
      <c r="G201">
        <v>2450.14908876966</v>
      </c>
      <c r="H201" t="s">
        <v>44</v>
      </c>
      <c r="K201" t="s">
        <v>2550</v>
      </c>
      <c r="L201" t="s">
        <v>2551</v>
      </c>
      <c r="M201" t="s">
        <v>2133</v>
      </c>
      <c r="N201" t="s">
        <v>2588</v>
      </c>
      <c r="O201">
        <v>2</v>
      </c>
      <c r="P201">
        <v>2450.1423879499998</v>
      </c>
      <c r="Q201">
        <v>69.354479872838596</v>
      </c>
      <c r="R201">
        <v>0</v>
      </c>
      <c r="S201" t="s">
        <v>2589</v>
      </c>
      <c r="T201" t="s">
        <v>2590</v>
      </c>
      <c r="U201" t="s">
        <v>2591</v>
      </c>
      <c r="V201" t="s">
        <v>2592</v>
      </c>
      <c r="W201" t="s">
        <v>2593</v>
      </c>
      <c r="X201" t="s">
        <v>2594</v>
      </c>
      <c r="Y201" t="s">
        <v>55</v>
      </c>
      <c r="Z201">
        <v>0</v>
      </c>
      <c r="AA201">
        <v>0</v>
      </c>
      <c r="AB201">
        <v>0</v>
      </c>
      <c r="AC201">
        <v>28.2041772493621</v>
      </c>
      <c r="AD201">
        <v>2.0108999499328801</v>
      </c>
      <c r="AE201">
        <v>0</v>
      </c>
      <c r="AF201">
        <v>1</v>
      </c>
      <c r="AG201">
        <v>5</v>
      </c>
      <c r="AH201">
        <v>203.07937000000001</v>
      </c>
      <c r="AI201" t="s">
        <v>69</v>
      </c>
      <c r="AJ201" t="b">
        <v>1</v>
      </c>
      <c r="AK201">
        <v>5.0047118395919199</v>
      </c>
      <c r="AL201" t="s">
        <v>70</v>
      </c>
      <c r="AM201" t="s">
        <v>58</v>
      </c>
      <c r="AN201" t="s">
        <v>697</v>
      </c>
      <c r="AO201" t="s">
        <v>2595</v>
      </c>
      <c r="AP201" t="s">
        <v>699</v>
      </c>
      <c r="AQ201" t="s">
        <v>2180</v>
      </c>
      <c r="AR201">
        <v>1</v>
      </c>
    </row>
    <row r="202" spans="1:44" x14ac:dyDescent="0.25">
      <c r="A202" t="s">
        <v>2538</v>
      </c>
      <c r="B202">
        <v>21744</v>
      </c>
      <c r="C202">
        <v>56.941522350933298</v>
      </c>
      <c r="D202">
        <v>21731</v>
      </c>
      <c r="E202">
        <v>1207.89097935059</v>
      </c>
      <c r="F202">
        <v>3</v>
      </c>
      <c r="G202">
        <v>3620.65110865113</v>
      </c>
      <c r="H202" t="s">
        <v>44</v>
      </c>
      <c r="K202" t="s">
        <v>45</v>
      </c>
      <c r="L202" t="s">
        <v>46</v>
      </c>
      <c r="M202" t="s">
        <v>47</v>
      </c>
      <c r="N202" t="s">
        <v>249</v>
      </c>
      <c r="O202">
        <v>3</v>
      </c>
      <c r="P202">
        <v>3620.6426072660001</v>
      </c>
      <c r="Q202">
        <v>69.303886839153407</v>
      </c>
      <c r="R202">
        <v>0</v>
      </c>
      <c r="S202" t="s">
        <v>2596</v>
      </c>
      <c r="T202" t="s">
        <v>2597</v>
      </c>
      <c r="U202" t="s">
        <v>2598</v>
      </c>
      <c r="V202" t="s">
        <v>2599</v>
      </c>
      <c r="W202" t="s">
        <v>2600</v>
      </c>
      <c r="X202" t="s">
        <v>2601</v>
      </c>
      <c r="Y202" t="s">
        <v>55</v>
      </c>
      <c r="Z202">
        <v>0</v>
      </c>
      <c r="AA202">
        <v>0</v>
      </c>
      <c r="AB202">
        <v>0</v>
      </c>
      <c r="AC202">
        <v>20.077034089970802</v>
      </c>
      <c r="AD202">
        <v>4.0476682803211803</v>
      </c>
      <c r="AE202">
        <v>0</v>
      </c>
      <c r="AF202">
        <v>1</v>
      </c>
      <c r="AG202">
        <v>4</v>
      </c>
      <c r="AH202">
        <v>365.13218999999998</v>
      </c>
      <c r="AI202" t="s">
        <v>256</v>
      </c>
      <c r="AJ202" t="b">
        <v>0</v>
      </c>
      <c r="AK202">
        <v>1.1905476766685501</v>
      </c>
      <c r="AL202" t="s">
        <v>257</v>
      </c>
      <c r="AM202" t="s">
        <v>58</v>
      </c>
      <c r="AN202" t="s">
        <v>258</v>
      </c>
      <c r="AO202" t="s">
        <v>259</v>
      </c>
      <c r="AP202" t="s">
        <v>260</v>
      </c>
      <c r="AQ202" t="s">
        <v>2180</v>
      </c>
      <c r="AR202">
        <v>1</v>
      </c>
    </row>
    <row r="203" spans="1:44" x14ac:dyDescent="0.25">
      <c r="A203" t="s">
        <v>2538</v>
      </c>
      <c r="B203">
        <v>20689</v>
      </c>
      <c r="C203">
        <v>54.478700668266598</v>
      </c>
      <c r="D203">
        <v>20679</v>
      </c>
      <c r="E203">
        <v>817.72284179169003</v>
      </c>
      <c r="F203">
        <v>3</v>
      </c>
      <c r="G203">
        <v>2450.1466959744298</v>
      </c>
      <c r="H203" t="s">
        <v>44</v>
      </c>
      <c r="K203" t="s">
        <v>2550</v>
      </c>
      <c r="L203" t="s">
        <v>2551</v>
      </c>
      <c r="M203" t="s">
        <v>2133</v>
      </c>
      <c r="N203" t="s">
        <v>2588</v>
      </c>
      <c r="O203">
        <v>2</v>
      </c>
      <c r="P203">
        <v>2450.1423879499998</v>
      </c>
      <c r="Q203">
        <v>69.266461517109207</v>
      </c>
      <c r="R203">
        <v>0</v>
      </c>
      <c r="S203" t="s">
        <v>2602</v>
      </c>
      <c r="T203" t="s">
        <v>2603</v>
      </c>
      <c r="U203" t="s">
        <v>2604</v>
      </c>
      <c r="V203" t="s">
        <v>2605</v>
      </c>
      <c r="W203" t="s">
        <v>2606</v>
      </c>
      <c r="X203" t="s">
        <v>2607</v>
      </c>
      <c r="Y203" t="s">
        <v>55</v>
      </c>
      <c r="Z203">
        <v>0</v>
      </c>
      <c r="AA203">
        <v>0</v>
      </c>
      <c r="AB203">
        <v>0</v>
      </c>
      <c r="AC203">
        <v>28.216942584091701</v>
      </c>
      <c r="AD203">
        <v>2.0123803079057598</v>
      </c>
      <c r="AE203">
        <v>0</v>
      </c>
      <c r="AF203">
        <v>1</v>
      </c>
      <c r="AG203">
        <v>5</v>
      </c>
      <c r="AH203">
        <v>203.07937000000001</v>
      </c>
      <c r="AI203" t="s">
        <v>69</v>
      </c>
      <c r="AJ203" t="b">
        <v>1</v>
      </c>
      <c r="AK203">
        <v>5.1782755244140999</v>
      </c>
      <c r="AL203" t="s">
        <v>70</v>
      </c>
      <c r="AM203" t="s">
        <v>58</v>
      </c>
      <c r="AN203" t="s">
        <v>697</v>
      </c>
      <c r="AO203" t="s">
        <v>2595</v>
      </c>
      <c r="AP203" t="s">
        <v>699</v>
      </c>
      <c r="AQ203" t="s">
        <v>2180</v>
      </c>
      <c r="AR203">
        <v>1</v>
      </c>
    </row>
    <row r="204" spans="1:44" x14ac:dyDescent="0.25">
      <c r="A204" t="s">
        <v>2549</v>
      </c>
      <c r="B204">
        <v>12010</v>
      </c>
      <c r="C204">
        <v>35.025328415733298</v>
      </c>
      <c r="D204">
        <v>12003</v>
      </c>
      <c r="E204">
        <v>806.90292911469999</v>
      </c>
      <c r="F204">
        <v>4</v>
      </c>
      <c r="G204">
        <v>3223.5826105912802</v>
      </c>
      <c r="H204" t="s">
        <v>44</v>
      </c>
      <c r="K204" t="s">
        <v>2608</v>
      </c>
      <c r="L204" t="s">
        <v>2609</v>
      </c>
      <c r="M204" t="s">
        <v>2610</v>
      </c>
      <c r="N204" t="s">
        <v>2611</v>
      </c>
      <c r="O204">
        <v>1</v>
      </c>
      <c r="P204">
        <v>3223.5758971539999</v>
      </c>
      <c r="Q204">
        <v>68.274046391155494</v>
      </c>
      <c r="R204">
        <v>0</v>
      </c>
      <c r="S204" t="s">
        <v>2612</v>
      </c>
      <c r="T204" t="s">
        <v>2613</v>
      </c>
      <c r="U204" t="s">
        <v>2614</v>
      </c>
      <c r="V204" t="s">
        <v>2615</v>
      </c>
      <c r="W204" t="s">
        <v>2616</v>
      </c>
      <c r="X204" t="s">
        <v>2617</v>
      </c>
      <c r="Y204" t="s">
        <v>55</v>
      </c>
      <c r="Z204">
        <v>0</v>
      </c>
      <c r="AA204">
        <v>0</v>
      </c>
      <c r="AB204">
        <v>0</v>
      </c>
      <c r="AC204">
        <v>24.0943491717406</v>
      </c>
      <c r="AD204">
        <v>7.10435956107567</v>
      </c>
      <c r="AE204">
        <v>0</v>
      </c>
      <c r="AF204">
        <v>1</v>
      </c>
      <c r="AG204">
        <v>3</v>
      </c>
      <c r="AH204">
        <v>947.32303000000002</v>
      </c>
      <c r="AI204" t="s">
        <v>224</v>
      </c>
      <c r="AJ204" t="b">
        <v>0</v>
      </c>
      <c r="AK204">
        <v>1.3332483798388599</v>
      </c>
      <c r="AL204" t="s">
        <v>225</v>
      </c>
      <c r="AM204" t="s">
        <v>58</v>
      </c>
      <c r="AN204" t="s">
        <v>2618</v>
      </c>
      <c r="AO204" t="s">
        <v>2619</v>
      </c>
      <c r="AP204" t="s">
        <v>2620</v>
      </c>
      <c r="AQ204" t="s">
        <v>2180</v>
      </c>
      <c r="AR204">
        <v>1</v>
      </c>
    </row>
    <row r="205" spans="1:44" x14ac:dyDescent="0.25">
      <c r="A205" t="s">
        <v>2538</v>
      </c>
      <c r="B205">
        <v>7193</v>
      </c>
      <c r="C205">
        <v>23.447802237333299</v>
      </c>
      <c r="D205">
        <v>7182</v>
      </c>
      <c r="E205">
        <v>844.73546335755896</v>
      </c>
      <c r="F205">
        <v>3</v>
      </c>
      <c r="G205">
        <v>2531.1845606720399</v>
      </c>
      <c r="H205" t="s">
        <v>44</v>
      </c>
      <c r="K205" t="s">
        <v>2559</v>
      </c>
      <c r="L205" t="s">
        <v>2560</v>
      </c>
      <c r="M205" t="s">
        <v>2561</v>
      </c>
      <c r="N205" t="s">
        <v>2562</v>
      </c>
      <c r="O205">
        <v>1</v>
      </c>
      <c r="P205">
        <v>2531.1775869839998</v>
      </c>
      <c r="Q205">
        <v>68.264339644782297</v>
      </c>
      <c r="R205">
        <v>0</v>
      </c>
      <c r="S205" t="s">
        <v>2621</v>
      </c>
      <c r="T205" t="s">
        <v>2622</v>
      </c>
      <c r="U205" t="s">
        <v>2623</v>
      </c>
      <c r="V205" t="s">
        <v>2624</v>
      </c>
      <c r="W205" t="s">
        <v>2625</v>
      </c>
      <c r="X205" t="s">
        <v>2626</v>
      </c>
      <c r="Y205" t="s">
        <v>55</v>
      </c>
      <c r="Z205">
        <v>0</v>
      </c>
      <c r="AA205">
        <v>0</v>
      </c>
      <c r="AB205">
        <v>0</v>
      </c>
      <c r="AC205">
        <v>24.088401530943798</v>
      </c>
      <c r="AD205">
        <v>2.0555717314859501</v>
      </c>
      <c r="AE205">
        <v>0</v>
      </c>
      <c r="AF205">
        <v>1</v>
      </c>
      <c r="AG205">
        <v>9</v>
      </c>
      <c r="AH205">
        <v>203.07937000000001</v>
      </c>
      <c r="AI205" t="s">
        <v>69</v>
      </c>
      <c r="AJ205" t="b">
        <v>0</v>
      </c>
      <c r="AK205">
        <v>1.0528970921794301</v>
      </c>
      <c r="AL205" t="s">
        <v>70</v>
      </c>
      <c r="AM205" t="s">
        <v>58</v>
      </c>
      <c r="AN205" t="s">
        <v>1807</v>
      </c>
      <c r="AO205" t="s">
        <v>2627</v>
      </c>
      <c r="AP205" t="s">
        <v>915</v>
      </c>
      <c r="AQ205" t="s">
        <v>2180</v>
      </c>
      <c r="AR205">
        <v>1</v>
      </c>
    </row>
    <row r="206" spans="1:44" x14ac:dyDescent="0.25">
      <c r="A206" t="s">
        <v>2628</v>
      </c>
      <c r="B206">
        <v>21111</v>
      </c>
      <c r="C206">
        <v>57.835941714133298</v>
      </c>
      <c r="D206">
        <v>21099</v>
      </c>
      <c r="E206">
        <v>814.05773473115903</v>
      </c>
      <c r="F206">
        <v>3</v>
      </c>
      <c r="G206">
        <v>2439.1513747928402</v>
      </c>
      <c r="H206" t="s">
        <v>44</v>
      </c>
      <c r="K206" t="s">
        <v>140</v>
      </c>
      <c r="L206" t="s">
        <v>141</v>
      </c>
      <c r="M206" t="s">
        <v>142</v>
      </c>
      <c r="N206" t="s">
        <v>143</v>
      </c>
      <c r="O206">
        <v>3</v>
      </c>
      <c r="P206">
        <v>2439.147532902</v>
      </c>
      <c r="Q206">
        <v>66.358352648279407</v>
      </c>
      <c r="R206">
        <v>0</v>
      </c>
      <c r="S206" t="s">
        <v>2629</v>
      </c>
      <c r="T206" t="s">
        <v>2630</v>
      </c>
      <c r="U206" t="s">
        <v>2631</v>
      </c>
      <c r="V206" t="s">
        <v>2632</v>
      </c>
      <c r="W206" t="s">
        <v>2633</v>
      </c>
      <c r="X206" t="s">
        <v>2634</v>
      </c>
      <c r="Y206" t="s">
        <v>55</v>
      </c>
      <c r="Z206">
        <v>0</v>
      </c>
      <c r="AA206">
        <v>0</v>
      </c>
      <c r="AB206">
        <v>0</v>
      </c>
      <c r="AC206">
        <v>23.148598334941202</v>
      </c>
      <c r="AD206">
        <v>2.0347169753849501</v>
      </c>
      <c r="AE206">
        <v>0</v>
      </c>
      <c r="AF206">
        <v>1</v>
      </c>
      <c r="AG206">
        <v>2</v>
      </c>
      <c r="AH206">
        <v>203.07937000000001</v>
      </c>
      <c r="AI206" t="s">
        <v>69</v>
      </c>
      <c r="AJ206" t="b">
        <v>1</v>
      </c>
      <c r="AK206">
        <v>3.5483502022440199</v>
      </c>
      <c r="AL206" t="s">
        <v>70</v>
      </c>
      <c r="AM206" t="s">
        <v>58</v>
      </c>
      <c r="AN206" t="s">
        <v>150</v>
      </c>
      <c r="AO206" t="s">
        <v>151</v>
      </c>
      <c r="AP206" t="s">
        <v>152</v>
      </c>
      <c r="AQ206" t="s">
        <v>2180</v>
      </c>
      <c r="AR206">
        <v>1</v>
      </c>
    </row>
    <row r="207" spans="1:44" x14ac:dyDescent="0.25">
      <c r="A207" t="s">
        <v>2628</v>
      </c>
      <c r="B207">
        <v>21061</v>
      </c>
      <c r="C207">
        <v>57.7041632090666</v>
      </c>
      <c r="D207">
        <v>21047</v>
      </c>
      <c r="E207">
        <v>948.46867443252495</v>
      </c>
      <c r="F207">
        <v>3</v>
      </c>
      <c r="G207">
        <v>2842.3841938969299</v>
      </c>
      <c r="H207" t="s">
        <v>44</v>
      </c>
      <c r="K207" t="s">
        <v>2529</v>
      </c>
      <c r="L207" t="s">
        <v>2530</v>
      </c>
      <c r="M207" t="s">
        <v>845</v>
      </c>
      <c r="N207" t="s">
        <v>2531</v>
      </c>
      <c r="O207">
        <v>1</v>
      </c>
      <c r="P207">
        <v>2842.377349422</v>
      </c>
      <c r="Q207">
        <v>66.201831160255793</v>
      </c>
      <c r="R207">
        <v>0</v>
      </c>
      <c r="S207" t="s">
        <v>2635</v>
      </c>
      <c r="T207" t="s">
        <v>2636</v>
      </c>
      <c r="U207" t="s">
        <v>2637</v>
      </c>
      <c r="V207" t="s">
        <v>2638</v>
      </c>
      <c r="W207" t="s">
        <v>2639</v>
      </c>
      <c r="X207" t="s">
        <v>2640</v>
      </c>
      <c r="Y207" t="s">
        <v>55</v>
      </c>
      <c r="Z207">
        <v>0</v>
      </c>
      <c r="AA207">
        <v>0</v>
      </c>
      <c r="AB207">
        <v>0</v>
      </c>
      <c r="AC207">
        <v>33.171326519736198</v>
      </c>
      <c r="AD207">
        <v>2.0066545383818202</v>
      </c>
      <c r="AE207">
        <v>0</v>
      </c>
      <c r="AF207">
        <v>1</v>
      </c>
      <c r="AG207">
        <v>2</v>
      </c>
      <c r="AH207">
        <v>203.07937000000001</v>
      </c>
      <c r="AI207" t="s">
        <v>69</v>
      </c>
      <c r="AJ207" t="b">
        <v>1</v>
      </c>
      <c r="AK207">
        <v>4.3466755283868004</v>
      </c>
      <c r="AL207" t="s">
        <v>70</v>
      </c>
      <c r="AM207" t="s">
        <v>58</v>
      </c>
      <c r="AN207" t="s">
        <v>112</v>
      </c>
      <c r="AO207" t="s">
        <v>113</v>
      </c>
      <c r="AP207" t="s">
        <v>105</v>
      </c>
      <c r="AQ207" t="s">
        <v>2180</v>
      </c>
      <c r="AR207">
        <v>1</v>
      </c>
    </row>
    <row r="208" spans="1:44" x14ac:dyDescent="0.25">
      <c r="A208" t="s">
        <v>2549</v>
      </c>
      <c r="B208">
        <v>9596</v>
      </c>
      <c r="C208">
        <v>29.5555215768</v>
      </c>
      <c r="D208">
        <v>9585</v>
      </c>
      <c r="E208">
        <v>827.45289677666506</v>
      </c>
      <c r="F208">
        <v>3</v>
      </c>
      <c r="G208">
        <v>2479.3368609293502</v>
      </c>
      <c r="H208" t="s">
        <v>44</v>
      </c>
      <c r="K208" t="s">
        <v>2608</v>
      </c>
      <c r="L208" t="s">
        <v>2609</v>
      </c>
      <c r="M208" t="s">
        <v>2610</v>
      </c>
      <c r="N208" t="s">
        <v>2641</v>
      </c>
      <c r="O208">
        <v>1</v>
      </c>
      <c r="P208">
        <v>2479.3322371539998</v>
      </c>
      <c r="Q208">
        <v>64.351600202084299</v>
      </c>
      <c r="R208">
        <v>0</v>
      </c>
      <c r="S208" t="s">
        <v>2642</v>
      </c>
      <c r="T208" t="s">
        <v>2643</v>
      </c>
      <c r="U208" t="s">
        <v>2644</v>
      </c>
      <c r="V208" t="s">
        <v>2645</v>
      </c>
      <c r="W208" t="s">
        <v>2646</v>
      </c>
      <c r="X208" t="s">
        <v>2647</v>
      </c>
      <c r="Y208" t="s">
        <v>55</v>
      </c>
      <c r="Z208">
        <v>0</v>
      </c>
      <c r="AA208">
        <v>0</v>
      </c>
      <c r="AB208">
        <v>0</v>
      </c>
      <c r="AC208">
        <v>27.269849744595401</v>
      </c>
      <c r="AD208">
        <v>2.0063385049023101</v>
      </c>
      <c r="AE208">
        <v>0</v>
      </c>
      <c r="AF208">
        <v>1</v>
      </c>
      <c r="AG208">
        <v>3</v>
      </c>
      <c r="AH208">
        <v>203.07937000000001</v>
      </c>
      <c r="AI208" t="s">
        <v>69</v>
      </c>
      <c r="AJ208" t="b">
        <v>0</v>
      </c>
      <c r="AK208">
        <v>0.83853847954849903</v>
      </c>
      <c r="AL208" t="s">
        <v>70</v>
      </c>
      <c r="AM208" t="s">
        <v>58</v>
      </c>
      <c r="AN208" t="s">
        <v>190</v>
      </c>
      <c r="AO208" t="s">
        <v>470</v>
      </c>
      <c r="AP208" t="s">
        <v>192</v>
      </c>
      <c r="AQ208" t="s">
        <v>2180</v>
      </c>
      <c r="AR208">
        <v>1</v>
      </c>
    </row>
    <row r="209" spans="1:47" x14ac:dyDescent="0.25">
      <c r="A209" t="s">
        <v>2538</v>
      </c>
      <c r="B209">
        <v>10990</v>
      </c>
      <c r="C209">
        <v>32.222297446666602</v>
      </c>
      <c r="D209">
        <v>10980</v>
      </c>
      <c r="E209">
        <v>978.50365631064506</v>
      </c>
      <c r="F209">
        <v>3</v>
      </c>
      <c r="G209">
        <v>2932.4891395312902</v>
      </c>
      <c r="H209" t="s">
        <v>44</v>
      </c>
      <c r="K209" t="s">
        <v>2608</v>
      </c>
      <c r="L209" t="s">
        <v>2609</v>
      </c>
      <c r="M209" t="s">
        <v>2610</v>
      </c>
      <c r="N209" t="s">
        <v>2648</v>
      </c>
      <c r="O209">
        <v>1</v>
      </c>
      <c r="P209">
        <v>2932.4804771539998</v>
      </c>
      <c r="Q209">
        <v>64.288850768488302</v>
      </c>
      <c r="R209">
        <v>0</v>
      </c>
      <c r="S209" t="s">
        <v>2649</v>
      </c>
      <c r="T209" t="s">
        <v>2650</v>
      </c>
      <c r="U209" t="s">
        <v>2651</v>
      </c>
      <c r="V209" t="s">
        <v>2652</v>
      </c>
      <c r="W209" t="s">
        <v>2653</v>
      </c>
      <c r="X209" t="s">
        <v>2654</v>
      </c>
      <c r="Y209" t="s">
        <v>55</v>
      </c>
      <c r="Z209">
        <v>0</v>
      </c>
      <c r="AA209">
        <v>0</v>
      </c>
      <c r="AB209">
        <v>0</v>
      </c>
      <c r="AC209">
        <v>31.300469858776701</v>
      </c>
      <c r="AD209">
        <v>6.0661584973575904</v>
      </c>
      <c r="AE209">
        <v>0</v>
      </c>
      <c r="AF209">
        <v>1</v>
      </c>
      <c r="AG209">
        <v>3</v>
      </c>
      <c r="AH209">
        <v>656.22761000000003</v>
      </c>
      <c r="AI209" t="s">
        <v>88</v>
      </c>
      <c r="AJ209" t="b">
        <v>0</v>
      </c>
      <c r="AK209">
        <v>1.04084183413286</v>
      </c>
      <c r="AL209" t="s">
        <v>89</v>
      </c>
      <c r="AM209" t="s">
        <v>58</v>
      </c>
      <c r="AN209" t="s">
        <v>2655</v>
      </c>
      <c r="AO209" t="s">
        <v>2656</v>
      </c>
      <c r="AP209" t="s">
        <v>2657</v>
      </c>
      <c r="AQ209" t="s">
        <v>2180</v>
      </c>
      <c r="AR209">
        <v>1</v>
      </c>
    </row>
    <row r="210" spans="1:47" x14ac:dyDescent="0.25">
      <c r="A210" t="s">
        <v>2538</v>
      </c>
      <c r="B210">
        <v>10198</v>
      </c>
      <c r="C210">
        <v>30.385379787733299</v>
      </c>
      <c r="D210">
        <v>10188</v>
      </c>
      <c r="E210">
        <v>827.45257568359295</v>
      </c>
      <c r="F210">
        <v>3</v>
      </c>
      <c r="G210">
        <v>2479.3358976501399</v>
      </c>
      <c r="H210" t="s">
        <v>44</v>
      </c>
      <c r="K210" t="s">
        <v>2608</v>
      </c>
      <c r="L210" t="s">
        <v>2609</v>
      </c>
      <c r="M210" t="s">
        <v>2610</v>
      </c>
      <c r="N210" t="s">
        <v>2641</v>
      </c>
      <c r="O210">
        <v>1</v>
      </c>
      <c r="P210">
        <v>2479.3322371539998</v>
      </c>
      <c r="Q210">
        <v>63.264667692514202</v>
      </c>
      <c r="R210">
        <v>0</v>
      </c>
      <c r="S210" t="s">
        <v>2668</v>
      </c>
      <c r="T210" t="s">
        <v>2669</v>
      </c>
      <c r="U210" t="s">
        <v>2670</v>
      </c>
      <c r="V210" t="s">
        <v>2671</v>
      </c>
      <c r="W210" t="s">
        <v>2672</v>
      </c>
      <c r="X210" t="s">
        <v>2673</v>
      </c>
      <c r="Y210" t="s">
        <v>55</v>
      </c>
      <c r="Z210">
        <v>0</v>
      </c>
      <c r="AA210">
        <v>0</v>
      </c>
      <c r="AB210">
        <v>0</v>
      </c>
      <c r="AC210">
        <v>31.290801248406598</v>
      </c>
      <c r="AD210">
        <v>2.01275040005874</v>
      </c>
      <c r="AE210">
        <v>0</v>
      </c>
      <c r="AF210">
        <v>1</v>
      </c>
      <c r="AG210">
        <v>3</v>
      </c>
      <c r="AH210">
        <v>203.07937000000001</v>
      </c>
      <c r="AI210" t="s">
        <v>69</v>
      </c>
      <c r="AJ210" t="b">
        <v>0</v>
      </c>
      <c r="AK210">
        <v>1.02704468691226</v>
      </c>
      <c r="AL210" t="s">
        <v>70</v>
      </c>
      <c r="AM210" t="s">
        <v>58</v>
      </c>
      <c r="AN210" t="s">
        <v>190</v>
      </c>
      <c r="AO210" t="s">
        <v>470</v>
      </c>
      <c r="AP210" t="s">
        <v>192</v>
      </c>
      <c r="AQ210" t="s">
        <v>2180</v>
      </c>
      <c r="AR210">
        <v>1</v>
      </c>
    </row>
    <row r="211" spans="1:47" x14ac:dyDescent="0.25">
      <c r="A211" t="s">
        <v>2538</v>
      </c>
      <c r="B211">
        <v>20869</v>
      </c>
      <c r="C211">
        <v>54.903811396000002</v>
      </c>
      <c r="D211">
        <v>20858</v>
      </c>
      <c r="E211">
        <v>817.72360568960698</v>
      </c>
      <c r="F211">
        <v>3</v>
      </c>
      <c r="G211">
        <v>2450.1489876681799</v>
      </c>
      <c r="H211" t="s">
        <v>44</v>
      </c>
      <c r="K211" t="s">
        <v>2550</v>
      </c>
      <c r="L211" t="s">
        <v>2551</v>
      </c>
      <c r="M211" t="s">
        <v>2133</v>
      </c>
      <c r="N211" t="s">
        <v>2588</v>
      </c>
      <c r="O211">
        <v>2</v>
      </c>
      <c r="P211">
        <v>2450.1423879499998</v>
      </c>
      <c r="Q211">
        <v>63.232499015195401</v>
      </c>
      <c r="R211">
        <v>0</v>
      </c>
      <c r="S211" t="s">
        <v>2674</v>
      </c>
      <c r="T211" t="s">
        <v>2675</v>
      </c>
      <c r="U211" t="s">
        <v>2676</v>
      </c>
      <c r="V211" t="s">
        <v>2677</v>
      </c>
      <c r="W211" t="s">
        <v>2678</v>
      </c>
      <c r="X211" t="s">
        <v>2679</v>
      </c>
      <c r="Y211" t="s">
        <v>55</v>
      </c>
      <c r="Z211">
        <v>0</v>
      </c>
      <c r="AA211">
        <v>0</v>
      </c>
      <c r="AB211">
        <v>0</v>
      </c>
      <c r="AC211">
        <v>28.145571546138299</v>
      </c>
      <c r="AD211">
        <v>2.0116968908225901</v>
      </c>
      <c r="AE211">
        <v>0</v>
      </c>
      <c r="AF211">
        <v>1</v>
      </c>
      <c r="AG211">
        <v>5</v>
      </c>
      <c r="AH211">
        <v>203.07937000000001</v>
      </c>
      <c r="AI211" t="s">
        <v>69</v>
      </c>
      <c r="AJ211" t="b">
        <v>1</v>
      </c>
      <c r="AK211">
        <v>4.2081485990341898</v>
      </c>
      <c r="AL211" t="s">
        <v>70</v>
      </c>
      <c r="AM211" t="s">
        <v>58</v>
      </c>
      <c r="AN211" t="s">
        <v>697</v>
      </c>
      <c r="AO211" t="s">
        <v>2595</v>
      </c>
      <c r="AP211" t="s">
        <v>699</v>
      </c>
      <c r="AQ211" t="s">
        <v>2180</v>
      </c>
      <c r="AR211">
        <v>1</v>
      </c>
    </row>
    <row r="212" spans="1:47" x14ac:dyDescent="0.25">
      <c r="A212" t="s">
        <v>2538</v>
      </c>
      <c r="B212">
        <v>22033</v>
      </c>
      <c r="C212">
        <v>57.633556748799997</v>
      </c>
      <c r="D212">
        <v>22021</v>
      </c>
      <c r="E212">
        <v>814.05900751502497</v>
      </c>
      <c r="F212">
        <v>3</v>
      </c>
      <c r="G212">
        <v>2439.1551931444301</v>
      </c>
      <c r="H212" t="s">
        <v>44</v>
      </c>
      <c r="K212" t="s">
        <v>140</v>
      </c>
      <c r="L212" t="s">
        <v>141</v>
      </c>
      <c r="M212" t="s">
        <v>142</v>
      </c>
      <c r="N212" t="s">
        <v>143</v>
      </c>
      <c r="O212">
        <v>3</v>
      </c>
      <c r="P212">
        <v>2439.147532902</v>
      </c>
      <c r="Q212">
        <v>63.212343165525198</v>
      </c>
      <c r="R212">
        <v>0</v>
      </c>
      <c r="S212" t="s">
        <v>2680</v>
      </c>
      <c r="T212" t="s">
        <v>2681</v>
      </c>
      <c r="U212" t="s">
        <v>2682</v>
      </c>
      <c r="V212" t="s">
        <v>2683</v>
      </c>
      <c r="W212" t="s">
        <v>2684</v>
      </c>
      <c r="X212" t="s">
        <v>2685</v>
      </c>
      <c r="Y212" t="s">
        <v>55</v>
      </c>
      <c r="Z212">
        <v>0</v>
      </c>
      <c r="AA212">
        <v>0</v>
      </c>
      <c r="AB212">
        <v>0</v>
      </c>
      <c r="AC212">
        <v>21.085218800816602</v>
      </c>
      <c r="AD212">
        <v>2.01730837567345</v>
      </c>
      <c r="AE212">
        <v>0</v>
      </c>
      <c r="AF212">
        <v>1</v>
      </c>
      <c r="AG212">
        <v>2</v>
      </c>
      <c r="AH212">
        <v>203.07937000000001</v>
      </c>
      <c r="AI212" t="s">
        <v>69</v>
      </c>
      <c r="AJ212" t="b">
        <v>1</v>
      </c>
      <c r="AK212">
        <v>3.0439035459913999</v>
      </c>
      <c r="AL212" t="s">
        <v>70</v>
      </c>
      <c r="AM212" t="s">
        <v>58</v>
      </c>
      <c r="AN212" t="s">
        <v>150</v>
      </c>
      <c r="AO212" t="s">
        <v>151</v>
      </c>
      <c r="AP212" t="s">
        <v>152</v>
      </c>
      <c r="AQ212" t="s">
        <v>2180</v>
      </c>
      <c r="AR212">
        <v>1</v>
      </c>
    </row>
    <row r="213" spans="1:47" x14ac:dyDescent="0.25">
      <c r="A213" t="s">
        <v>2628</v>
      </c>
      <c r="B213">
        <v>21076</v>
      </c>
      <c r="C213">
        <v>57.745397263999998</v>
      </c>
      <c r="D213">
        <v>21063</v>
      </c>
      <c r="E213">
        <v>948.46855236221199</v>
      </c>
      <c r="F213">
        <v>3</v>
      </c>
      <c r="G213">
        <v>2842.3838276860001</v>
      </c>
      <c r="H213" t="s">
        <v>44</v>
      </c>
      <c r="K213" t="s">
        <v>2529</v>
      </c>
      <c r="L213" t="s">
        <v>2530</v>
      </c>
      <c r="M213" t="s">
        <v>845</v>
      </c>
      <c r="N213" t="s">
        <v>2531</v>
      </c>
      <c r="O213">
        <v>1</v>
      </c>
      <c r="P213">
        <v>2842.377349422</v>
      </c>
      <c r="Q213">
        <v>62.221465626094499</v>
      </c>
      <c r="R213">
        <v>0</v>
      </c>
      <c r="S213" t="s">
        <v>2686</v>
      </c>
      <c r="T213" t="s">
        <v>2687</v>
      </c>
      <c r="U213" t="s">
        <v>2688</v>
      </c>
      <c r="V213" t="s">
        <v>2689</v>
      </c>
      <c r="W213" t="s">
        <v>2690</v>
      </c>
      <c r="X213" t="s">
        <v>2691</v>
      </c>
      <c r="Y213" t="s">
        <v>55</v>
      </c>
      <c r="Z213">
        <v>0</v>
      </c>
      <c r="AA213">
        <v>0</v>
      </c>
      <c r="AB213">
        <v>0</v>
      </c>
      <c r="AC213">
        <v>31.1745964705779</v>
      </c>
      <c r="AD213">
        <v>2.0054382582021901</v>
      </c>
      <c r="AE213">
        <v>0</v>
      </c>
      <c r="AF213">
        <v>1</v>
      </c>
      <c r="AG213">
        <v>2</v>
      </c>
      <c r="AH213">
        <v>203.07937000000001</v>
      </c>
      <c r="AI213" t="s">
        <v>69</v>
      </c>
      <c r="AJ213" t="b">
        <v>1</v>
      </c>
      <c r="AK213">
        <v>4.41378107080729</v>
      </c>
      <c r="AL213" t="s">
        <v>70</v>
      </c>
      <c r="AM213" t="s">
        <v>58</v>
      </c>
      <c r="AN213" t="s">
        <v>112</v>
      </c>
      <c r="AO213" t="s">
        <v>113</v>
      </c>
      <c r="AP213" t="s">
        <v>105</v>
      </c>
      <c r="AQ213" t="s">
        <v>2180</v>
      </c>
      <c r="AR213">
        <v>1</v>
      </c>
    </row>
    <row r="214" spans="1:47" x14ac:dyDescent="0.25">
      <c r="A214" t="s">
        <v>2628</v>
      </c>
      <c r="B214">
        <v>20774</v>
      </c>
      <c r="C214">
        <v>57.000250336533298</v>
      </c>
      <c r="D214">
        <v>20760</v>
      </c>
      <c r="E214">
        <v>1207.89072334962</v>
      </c>
      <c r="F214">
        <v>3</v>
      </c>
      <c r="G214">
        <v>3620.6503406482202</v>
      </c>
      <c r="H214" t="s">
        <v>44</v>
      </c>
      <c r="K214" t="s">
        <v>45</v>
      </c>
      <c r="L214" t="s">
        <v>46</v>
      </c>
      <c r="M214" t="s">
        <v>47</v>
      </c>
      <c r="N214" t="s">
        <v>249</v>
      </c>
      <c r="O214">
        <v>3</v>
      </c>
      <c r="P214">
        <v>3620.6426072660001</v>
      </c>
      <c r="Q214">
        <v>61.329461149516703</v>
      </c>
      <c r="R214">
        <v>0</v>
      </c>
      <c r="S214" t="s">
        <v>2692</v>
      </c>
      <c r="T214" t="s">
        <v>2693</v>
      </c>
      <c r="U214" t="s">
        <v>2694</v>
      </c>
      <c r="V214" t="s">
        <v>2695</v>
      </c>
      <c r="W214" t="s">
        <v>2696</v>
      </c>
      <c r="X214" t="s">
        <v>2697</v>
      </c>
      <c r="Y214" t="s">
        <v>55</v>
      </c>
      <c r="Z214">
        <v>0</v>
      </c>
      <c r="AA214">
        <v>0</v>
      </c>
      <c r="AB214">
        <v>0</v>
      </c>
      <c r="AC214">
        <v>17.078493334509101</v>
      </c>
      <c r="AD214">
        <v>4.05573106416296</v>
      </c>
      <c r="AE214">
        <v>0</v>
      </c>
      <c r="AF214">
        <v>1</v>
      </c>
      <c r="AG214">
        <v>4</v>
      </c>
      <c r="AH214">
        <v>365.13218999999998</v>
      </c>
      <c r="AI214" t="s">
        <v>256</v>
      </c>
      <c r="AJ214" t="b">
        <v>0</v>
      </c>
      <c r="AK214">
        <v>1.06497725795176</v>
      </c>
      <c r="AL214" t="s">
        <v>257</v>
      </c>
      <c r="AM214" t="s">
        <v>58</v>
      </c>
      <c r="AN214" t="s">
        <v>258</v>
      </c>
      <c r="AO214" t="s">
        <v>259</v>
      </c>
      <c r="AP214" t="s">
        <v>260</v>
      </c>
      <c r="AQ214" t="s">
        <v>2180</v>
      </c>
      <c r="AR214">
        <v>1</v>
      </c>
    </row>
    <row r="215" spans="1:47" x14ac:dyDescent="0.25">
      <c r="A215" t="s">
        <v>2549</v>
      </c>
      <c r="B215">
        <v>12005</v>
      </c>
      <c r="C215">
        <v>35.0118282677333</v>
      </c>
      <c r="D215">
        <v>11997</v>
      </c>
      <c r="E215">
        <v>806.90380490910104</v>
      </c>
      <c r="F215">
        <v>4</v>
      </c>
      <c r="G215">
        <v>3223.5861137688798</v>
      </c>
      <c r="H215" t="s">
        <v>44</v>
      </c>
      <c r="K215" t="s">
        <v>2608</v>
      </c>
      <c r="L215" t="s">
        <v>2609</v>
      </c>
      <c r="M215" t="s">
        <v>2610</v>
      </c>
      <c r="N215" t="s">
        <v>2611</v>
      </c>
      <c r="O215">
        <v>1</v>
      </c>
      <c r="P215">
        <v>3223.5758971539999</v>
      </c>
      <c r="Q215">
        <v>61.282939783595502</v>
      </c>
      <c r="R215">
        <v>0</v>
      </c>
      <c r="S215" t="s">
        <v>2698</v>
      </c>
      <c r="T215" t="s">
        <v>2699</v>
      </c>
      <c r="U215" t="s">
        <v>2700</v>
      </c>
      <c r="V215" t="s">
        <v>2701</v>
      </c>
      <c r="W215" t="s">
        <v>2702</v>
      </c>
      <c r="X215" t="s">
        <v>2703</v>
      </c>
      <c r="Y215" t="s">
        <v>55</v>
      </c>
      <c r="Z215">
        <v>0</v>
      </c>
      <c r="AA215">
        <v>0</v>
      </c>
      <c r="AB215">
        <v>0</v>
      </c>
      <c r="AC215">
        <v>22.087325515328502</v>
      </c>
      <c r="AD215">
        <v>7.1054194728356501</v>
      </c>
      <c r="AE215">
        <v>0</v>
      </c>
      <c r="AF215">
        <v>1</v>
      </c>
      <c r="AG215">
        <v>3</v>
      </c>
      <c r="AH215">
        <v>947.32303000000002</v>
      </c>
      <c r="AI215" t="s">
        <v>224</v>
      </c>
      <c r="AJ215" t="b">
        <v>0</v>
      </c>
      <c r="AK215">
        <v>0.834142531811499</v>
      </c>
      <c r="AL215" t="s">
        <v>225</v>
      </c>
      <c r="AM215" t="s">
        <v>58</v>
      </c>
      <c r="AN215" t="s">
        <v>2618</v>
      </c>
      <c r="AO215" t="s">
        <v>2619</v>
      </c>
      <c r="AP215" t="s">
        <v>2620</v>
      </c>
      <c r="AQ215" t="s">
        <v>2180</v>
      </c>
      <c r="AR215">
        <v>1</v>
      </c>
    </row>
    <row r="216" spans="1:47" x14ac:dyDescent="0.25">
      <c r="A216" t="s">
        <v>2538</v>
      </c>
      <c r="B216">
        <v>8949</v>
      </c>
      <c r="C216">
        <v>27.521068182399901</v>
      </c>
      <c r="D216">
        <v>8937</v>
      </c>
      <c r="E216">
        <v>752.63837221103302</v>
      </c>
      <c r="F216">
        <v>4</v>
      </c>
      <c r="G216">
        <v>3006.52438297661</v>
      </c>
      <c r="H216" t="s">
        <v>44</v>
      </c>
      <c r="K216" t="s">
        <v>2608</v>
      </c>
      <c r="L216" t="s">
        <v>2609</v>
      </c>
      <c r="M216" t="s">
        <v>2610</v>
      </c>
      <c r="N216" t="s">
        <v>2712</v>
      </c>
      <c r="O216">
        <v>1</v>
      </c>
      <c r="P216">
        <v>3006.517247154</v>
      </c>
      <c r="Q216">
        <v>59.266252162891099</v>
      </c>
      <c r="R216">
        <v>0</v>
      </c>
      <c r="S216" t="s">
        <v>2713</v>
      </c>
      <c r="T216" t="s">
        <v>2714</v>
      </c>
      <c r="U216" t="s">
        <v>2715</v>
      </c>
      <c r="V216" t="s">
        <v>2716</v>
      </c>
      <c r="W216" t="s">
        <v>2717</v>
      </c>
      <c r="X216" t="s">
        <v>2718</v>
      </c>
      <c r="Y216" t="s">
        <v>55</v>
      </c>
      <c r="Z216">
        <v>0</v>
      </c>
      <c r="AA216">
        <v>0</v>
      </c>
      <c r="AB216">
        <v>0</v>
      </c>
      <c r="AC216">
        <v>26.1218406315663</v>
      </c>
      <c r="AD216">
        <v>8.1250132567982707</v>
      </c>
      <c r="AE216">
        <v>0</v>
      </c>
      <c r="AF216">
        <v>1</v>
      </c>
      <c r="AG216">
        <v>3</v>
      </c>
      <c r="AH216">
        <v>730.26437999999996</v>
      </c>
      <c r="AI216" t="s">
        <v>454</v>
      </c>
      <c r="AJ216" t="b">
        <v>0</v>
      </c>
      <c r="AK216">
        <v>6.18000439296575</v>
      </c>
      <c r="AL216" t="s">
        <v>455</v>
      </c>
      <c r="AM216" t="s">
        <v>58</v>
      </c>
      <c r="AN216" t="s">
        <v>557</v>
      </c>
      <c r="AO216" t="s">
        <v>2719</v>
      </c>
      <c r="AP216" t="s">
        <v>559</v>
      </c>
      <c r="AQ216" t="s">
        <v>2180</v>
      </c>
      <c r="AR216">
        <v>1</v>
      </c>
    </row>
    <row r="217" spans="1:47" x14ac:dyDescent="0.25">
      <c r="A217" t="s">
        <v>2549</v>
      </c>
      <c r="B217">
        <v>8323</v>
      </c>
      <c r="C217">
        <v>26.635211858399899</v>
      </c>
      <c r="D217">
        <v>8316</v>
      </c>
      <c r="E217">
        <v>752.63869585367502</v>
      </c>
      <c r="F217">
        <v>4</v>
      </c>
      <c r="G217">
        <v>3006.5256775471798</v>
      </c>
      <c r="H217" t="s">
        <v>44</v>
      </c>
      <c r="K217" t="s">
        <v>2608</v>
      </c>
      <c r="L217" t="s">
        <v>2609</v>
      </c>
      <c r="M217" t="s">
        <v>2610</v>
      </c>
      <c r="N217" t="s">
        <v>2712</v>
      </c>
      <c r="O217">
        <v>1</v>
      </c>
      <c r="P217">
        <v>3006.517247154</v>
      </c>
      <c r="Q217">
        <v>59.239063166563099</v>
      </c>
      <c r="R217">
        <v>0</v>
      </c>
      <c r="S217" t="s">
        <v>2720</v>
      </c>
      <c r="T217" t="s">
        <v>2721</v>
      </c>
      <c r="U217" t="s">
        <v>2722</v>
      </c>
      <c r="V217" t="s">
        <v>2723</v>
      </c>
      <c r="W217" t="s">
        <v>2724</v>
      </c>
      <c r="X217" t="s">
        <v>2725</v>
      </c>
      <c r="Y217" t="s">
        <v>55</v>
      </c>
      <c r="Z217">
        <v>0</v>
      </c>
      <c r="AA217">
        <v>0</v>
      </c>
      <c r="AB217">
        <v>0</v>
      </c>
      <c r="AC217">
        <v>24.148383606884401</v>
      </c>
      <c r="AD217">
        <v>6.0609343104342699</v>
      </c>
      <c r="AE217">
        <v>0</v>
      </c>
      <c r="AF217">
        <v>1</v>
      </c>
      <c r="AG217">
        <v>3</v>
      </c>
      <c r="AH217">
        <v>730.26437999999996</v>
      </c>
      <c r="AI217" t="s">
        <v>454</v>
      </c>
      <c r="AJ217" t="b">
        <v>0</v>
      </c>
      <c r="AK217">
        <v>7.1122552130983596</v>
      </c>
      <c r="AL217" t="s">
        <v>455</v>
      </c>
      <c r="AM217" t="s">
        <v>58</v>
      </c>
      <c r="AN217" t="s">
        <v>557</v>
      </c>
      <c r="AO217" t="s">
        <v>2719</v>
      </c>
      <c r="AP217" t="s">
        <v>559</v>
      </c>
      <c r="AQ217" t="s">
        <v>2180</v>
      </c>
      <c r="AR217">
        <v>1</v>
      </c>
    </row>
    <row r="218" spans="1:47" x14ac:dyDescent="0.25">
      <c r="A218" t="s">
        <v>2549</v>
      </c>
      <c r="B218">
        <v>6211</v>
      </c>
      <c r="C218">
        <v>21.696041343200001</v>
      </c>
      <c r="D218">
        <v>6198</v>
      </c>
      <c r="E218">
        <v>898.75439453124898</v>
      </c>
      <c r="F218">
        <v>3</v>
      </c>
      <c r="G218">
        <v>2693.2413541931101</v>
      </c>
      <c r="H218" t="s">
        <v>44</v>
      </c>
      <c r="K218" t="s">
        <v>2559</v>
      </c>
      <c r="L218" t="s">
        <v>2560</v>
      </c>
      <c r="M218" t="s">
        <v>2561</v>
      </c>
      <c r="N218" t="s">
        <v>2726</v>
      </c>
      <c r="O218">
        <v>1</v>
      </c>
      <c r="P218">
        <v>2693.2304069840002</v>
      </c>
      <c r="Q218">
        <v>58.458145434488202</v>
      </c>
      <c r="R218">
        <v>0</v>
      </c>
      <c r="S218" t="s">
        <v>2727</v>
      </c>
      <c r="T218" t="s">
        <v>2728</v>
      </c>
      <c r="U218" t="s">
        <v>2729</v>
      </c>
      <c r="V218" t="s">
        <v>2730</v>
      </c>
      <c r="W218" t="s">
        <v>2731</v>
      </c>
      <c r="X218" t="s">
        <v>2732</v>
      </c>
      <c r="Y218" t="s">
        <v>55</v>
      </c>
      <c r="Z218">
        <v>0</v>
      </c>
      <c r="AA218">
        <v>0</v>
      </c>
      <c r="AB218">
        <v>0</v>
      </c>
      <c r="AC218">
        <v>16.066693548370001</v>
      </c>
      <c r="AD218">
        <v>3.0637400303983702</v>
      </c>
      <c r="AE218">
        <v>0</v>
      </c>
      <c r="AF218">
        <v>1</v>
      </c>
      <c r="AG218">
        <v>9</v>
      </c>
      <c r="AH218">
        <v>365.13218999999998</v>
      </c>
      <c r="AI218" t="s">
        <v>256</v>
      </c>
      <c r="AJ218" t="b">
        <v>0</v>
      </c>
      <c r="AK218">
        <v>0.96052264753676897</v>
      </c>
      <c r="AL218" t="s">
        <v>257</v>
      </c>
      <c r="AM218" t="s">
        <v>58</v>
      </c>
      <c r="AN218" t="s">
        <v>2733</v>
      </c>
      <c r="AO218" t="s">
        <v>2734</v>
      </c>
      <c r="AP218" t="s">
        <v>2735</v>
      </c>
      <c r="AQ218" t="s">
        <v>2180</v>
      </c>
      <c r="AR218">
        <v>1</v>
      </c>
    </row>
    <row r="219" spans="1:47" x14ac:dyDescent="0.25">
      <c r="A219" t="s">
        <v>2538</v>
      </c>
      <c r="B219">
        <v>26921</v>
      </c>
      <c r="C219">
        <v>69.111775783200002</v>
      </c>
      <c r="D219">
        <v>26909</v>
      </c>
      <c r="E219">
        <v>1165.59753042293</v>
      </c>
      <c r="F219">
        <v>3</v>
      </c>
      <c r="G219">
        <v>3493.7707618681702</v>
      </c>
      <c r="H219" t="s">
        <v>44</v>
      </c>
      <c r="K219" t="s">
        <v>269</v>
      </c>
      <c r="L219" t="s">
        <v>270</v>
      </c>
      <c r="M219" t="s">
        <v>271</v>
      </c>
      <c r="N219" t="s">
        <v>272</v>
      </c>
      <c r="O219">
        <v>1</v>
      </c>
      <c r="P219">
        <v>3493.7650490320002</v>
      </c>
      <c r="Q219">
        <v>58.3992379713711</v>
      </c>
      <c r="R219">
        <v>0</v>
      </c>
      <c r="S219" t="s">
        <v>2736</v>
      </c>
      <c r="T219" t="s">
        <v>2737</v>
      </c>
      <c r="U219" t="s">
        <v>2738</v>
      </c>
      <c r="V219" t="s">
        <v>2739</v>
      </c>
      <c r="W219" t="s">
        <v>2740</v>
      </c>
      <c r="X219" t="s">
        <v>2741</v>
      </c>
      <c r="Y219" t="s">
        <v>55</v>
      </c>
      <c r="Z219">
        <v>0</v>
      </c>
      <c r="AA219">
        <v>0</v>
      </c>
      <c r="AB219">
        <v>0</v>
      </c>
      <c r="AC219">
        <v>16.1312002941599</v>
      </c>
      <c r="AD219">
        <v>1.0011337372211999</v>
      </c>
      <c r="AE219">
        <v>0</v>
      </c>
      <c r="AF219">
        <v>1</v>
      </c>
      <c r="AG219">
        <v>7</v>
      </c>
      <c r="AH219">
        <v>203.07937000000001</v>
      </c>
      <c r="AI219" t="s">
        <v>69</v>
      </c>
      <c r="AJ219" t="b">
        <v>1</v>
      </c>
      <c r="AK219">
        <v>5.1309869113668496</v>
      </c>
      <c r="AL219" t="s">
        <v>70</v>
      </c>
      <c r="AM219" t="s">
        <v>58</v>
      </c>
      <c r="AN219" t="s">
        <v>2742</v>
      </c>
      <c r="AO219" t="s">
        <v>2743</v>
      </c>
      <c r="AP219" t="s">
        <v>73</v>
      </c>
      <c r="AQ219" t="s">
        <v>2180</v>
      </c>
      <c r="AR219">
        <v>1</v>
      </c>
    </row>
    <row r="220" spans="1:47" x14ac:dyDescent="0.25">
      <c r="A220" t="s">
        <v>2538</v>
      </c>
      <c r="B220">
        <v>9632</v>
      </c>
      <c r="C220">
        <v>29.130114868533301</v>
      </c>
      <c r="D220">
        <v>9620</v>
      </c>
      <c r="E220">
        <v>620.84189357572097</v>
      </c>
      <c r="F220">
        <v>4</v>
      </c>
      <c r="G220">
        <v>2479.33846843537</v>
      </c>
      <c r="H220" t="s">
        <v>44</v>
      </c>
      <c r="K220" t="s">
        <v>2608</v>
      </c>
      <c r="L220" t="s">
        <v>2609</v>
      </c>
      <c r="M220" t="s">
        <v>2610</v>
      </c>
      <c r="N220" t="s">
        <v>2641</v>
      </c>
      <c r="O220">
        <v>1</v>
      </c>
      <c r="P220">
        <v>2479.3322371539998</v>
      </c>
      <c r="Q220">
        <v>58.196393823324001</v>
      </c>
      <c r="R220">
        <v>0</v>
      </c>
      <c r="S220" t="s">
        <v>2754</v>
      </c>
      <c r="T220" t="s">
        <v>2755</v>
      </c>
      <c r="U220" t="s">
        <v>2756</v>
      </c>
      <c r="V220" t="s">
        <v>2757</v>
      </c>
      <c r="W220" t="s">
        <v>2758</v>
      </c>
      <c r="X220" t="s">
        <v>2759</v>
      </c>
      <c r="Y220" t="s">
        <v>55</v>
      </c>
      <c r="Z220">
        <v>0</v>
      </c>
      <c r="AA220">
        <v>0</v>
      </c>
      <c r="AB220">
        <v>0</v>
      </c>
      <c r="AC220">
        <v>24.193820801376599</v>
      </c>
      <c r="AD220">
        <v>2.0252529997304798</v>
      </c>
      <c r="AE220">
        <v>0</v>
      </c>
      <c r="AF220">
        <v>1</v>
      </c>
      <c r="AG220">
        <v>3</v>
      </c>
      <c r="AH220">
        <v>203.07937000000001</v>
      </c>
      <c r="AI220" t="s">
        <v>69</v>
      </c>
      <c r="AJ220" t="b">
        <v>0</v>
      </c>
      <c r="AK220">
        <v>1.1170131095188101</v>
      </c>
      <c r="AL220" t="s">
        <v>70</v>
      </c>
      <c r="AM220" t="s">
        <v>58</v>
      </c>
      <c r="AN220" t="s">
        <v>190</v>
      </c>
      <c r="AO220" t="s">
        <v>470</v>
      </c>
      <c r="AP220" t="s">
        <v>192</v>
      </c>
      <c r="AQ220" t="s">
        <v>2180</v>
      </c>
      <c r="AR220">
        <v>1</v>
      </c>
    </row>
    <row r="221" spans="1:47" x14ac:dyDescent="0.25">
      <c r="A221" t="s">
        <v>2522</v>
      </c>
      <c r="B221">
        <v>18715</v>
      </c>
      <c r="C221">
        <v>50.546033176800002</v>
      </c>
      <c r="D221">
        <v>18703</v>
      </c>
      <c r="E221">
        <v>701.67511208808799</v>
      </c>
      <c r="F221">
        <v>3</v>
      </c>
      <c r="G221">
        <v>2102.0035068636198</v>
      </c>
      <c r="H221" t="s">
        <v>44</v>
      </c>
      <c r="K221" t="s">
        <v>2760</v>
      </c>
      <c r="L221" t="s">
        <v>2761</v>
      </c>
      <c r="M221" t="s">
        <v>2762</v>
      </c>
      <c r="N221" t="s">
        <v>2763</v>
      </c>
      <c r="O221">
        <v>2</v>
      </c>
      <c r="P221">
        <v>2101.9990181899998</v>
      </c>
      <c r="Q221">
        <v>57.336029229725597</v>
      </c>
      <c r="R221">
        <v>0</v>
      </c>
      <c r="S221" t="s">
        <v>2764</v>
      </c>
      <c r="T221" t="s">
        <v>2765</v>
      </c>
      <c r="U221" t="s">
        <v>2766</v>
      </c>
      <c r="V221" t="s">
        <v>2767</v>
      </c>
      <c r="W221" t="s">
        <v>2768</v>
      </c>
      <c r="X221" t="s">
        <v>2769</v>
      </c>
      <c r="Y221" t="s">
        <v>55</v>
      </c>
      <c r="Z221">
        <v>0</v>
      </c>
      <c r="AA221">
        <v>0</v>
      </c>
      <c r="AB221">
        <v>0</v>
      </c>
      <c r="AC221">
        <v>21.2173941920983</v>
      </c>
      <c r="AD221">
        <v>2.0097121856005802</v>
      </c>
      <c r="AE221">
        <v>0</v>
      </c>
      <c r="AF221">
        <v>1</v>
      </c>
      <c r="AG221">
        <v>4</v>
      </c>
      <c r="AH221">
        <v>203.07937000000001</v>
      </c>
      <c r="AI221" t="s">
        <v>69</v>
      </c>
      <c r="AJ221" t="b">
        <v>1</v>
      </c>
      <c r="AK221">
        <v>5.0846868132501397</v>
      </c>
      <c r="AL221" t="s">
        <v>70</v>
      </c>
      <c r="AM221" t="s">
        <v>58</v>
      </c>
      <c r="AN221" t="s">
        <v>846</v>
      </c>
      <c r="AO221" t="s">
        <v>1693</v>
      </c>
      <c r="AP221" t="s">
        <v>506</v>
      </c>
      <c r="AQ221" t="s">
        <v>2180</v>
      </c>
    </row>
    <row r="222" spans="1:47" x14ac:dyDescent="0.25">
      <c r="A222" t="s">
        <v>2549</v>
      </c>
      <c r="B222">
        <v>26579</v>
      </c>
      <c r="C222">
        <v>68.889123347466594</v>
      </c>
      <c r="D222">
        <v>26568</v>
      </c>
      <c r="E222">
        <v>1165.59521484375</v>
      </c>
      <c r="F222">
        <v>3</v>
      </c>
      <c r="G222">
        <v>3493.7638151306101</v>
      </c>
      <c r="H222" t="s">
        <v>44</v>
      </c>
      <c r="K222" t="s">
        <v>269</v>
      </c>
      <c r="L222" t="s">
        <v>270</v>
      </c>
      <c r="M222" t="s">
        <v>271</v>
      </c>
      <c r="N222" t="s">
        <v>272</v>
      </c>
      <c r="O222">
        <v>1</v>
      </c>
      <c r="P222">
        <v>3493.7650490320002</v>
      </c>
      <c r="Q222">
        <v>56.5059998711289</v>
      </c>
      <c r="R222">
        <v>0</v>
      </c>
      <c r="S222" t="s">
        <v>2770</v>
      </c>
      <c r="T222" t="s">
        <v>2771</v>
      </c>
      <c r="U222" t="s">
        <v>2772</v>
      </c>
      <c r="V222" t="s">
        <v>2773</v>
      </c>
      <c r="W222" t="s">
        <v>2774</v>
      </c>
      <c r="X222" t="s">
        <v>2775</v>
      </c>
      <c r="Y222" t="s">
        <v>55</v>
      </c>
      <c r="Z222">
        <v>0</v>
      </c>
      <c r="AA222">
        <v>0</v>
      </c>
      <c r="AB222">
        <v>0</v>
      </c>
      <c r="AC222">
        <v>16.131307542324901</v>
      </c>
      <c r="AD222">
        <v>1.0034222114971101</v>
      </c>
      <c r="AE222">
        <v>0</v>
      </c>
      <c r="AF222">
        <v>1</v>
      </c>
      <c r="AG222">
        <v>7</v>
      </c>
      <c r="AH222">
        <v>203.07937000000001</v>
      </c>
      <c r="AI222" t="s">
        <v>69</v>
      </c>
      <c r="AJ222" t="b">
        <v>1</v>
      </c>
      <c r="AK222">
        <v>3.63232279016708</v>
      </c>
      <c r="AL222" t="s">
        <v>70</v>
      </c>
      <c r="AM222" t="s">
        <v>58</v>
      </c>
      <c r="AN222" t="s">
        <v>2776</v>
      </c>
      <c r="AO222" t="s">
        <v>2777</v>
      </c>
      <c r="AP222" t="s">
        <v>73</v>
      </c>
      <c r="AQ222" t="s">
        <v>2180</v>
      </c>
      <c r="AR222">
        <f>COUNT(AR2:AR220)</f>
        <v>219</v>
      </c>
      <c r="AS222">
        <f t="shared" ref="AS222:AU222" si="0">COUNT(AS2:AS220)</f>
        <v>35</v>
      </c>
      <c r="AT222">
        <f t="shared" si="0"/>
        <v>20</v>
      </c>
      <c r="AU222">
        <f t="shared" si="0"/>
        <v>74</v>
      </c>
    </row>
    <row r="223" spans="1:47" x14ac:dyDescent="0.25">
      <c r="A223" t="s">
        <v>2549</v>
      </c>
      <c r="B223">
        <v>22472</v>
      </c>
      <c r="C223">
        <v>59.3328904733333</v>
      </c>
      <c r="D223">
        <v>22460</v>
      </c>
      <c r="E223">
        <v>1304.9222361178699</v>
      </c>
      <c r="F223">
        <v>3</v>
      </c>
      <c r="G223">
        <v>3911.7448789529899</v>
      </c>
      <c r="H223" t="s">
        <v>44</v>
      </c>
      <c r="K223" t="s">
        <v>45</v>
      </c>
      <c r="L223" t="s">
        <v>46</v>
      </c>
      <c r="M223" t="s">
        <v>47</v>
      </c>
      <c r="N223" t="s">
        <v>81</v>
      </c>
      <c r="O223">
        <v>3</v>
      </c>
      <c r="P223">
        <v>3911.7380272659998</v>
      </c>
      <c r="Q223">
        <v>56.461099333712902</v>
      </c>
      <c r="R223">
        <v>0</v>
      </c>
      <c r="S223" t="s">
        <v>2778</v>
      </c>
      <c r="T223" t="s">
        <v>2779</v>
      </c>
      <c r="U223" t="s">
        <v>2780</v>
      </c>
      <c r="V223" t="s">
        <v>2781</v>
      </c>
      <c r="W223" t="s">
        <v>2782</v>
      </c>
      <c r="X223" t="s">
        <v>2783</v>
      </c>
      <c r="Y223" t="s">
        <v>55</v>
      </c>
      <c r="Z223">
        <v>0</v>
      </c>
      <c r="AA223">
        <v>0</v>
      </c>
      <c r="AB223">
        <v>0</v>
      </c>
      <c r="AC223">
        <v>12.0641661426151</v>
      </c>
      <c r="AD223">
        <v>2.0563759514836302</v>
      </c>
      <c r="AE223">
        <v>0</v>
      </c>
      <c r="AF223">
        <v>1</v>
      </c>
      <c r="AG223">
        <v>4</v>
      </c>
      <c r="AH223">
        <v>656.22761000000003</v>
      </c>
      <c r="AI223" t="s">
        <v>88</v>
      </c>
      <c r="AJ223" t="b">
        <v>0</v>
      </c>
      <c r="AK223">
        <v>1.11730718879901</v>
      </c>
      <c r="AL223" t="s">
        <v>89</v>
      </c>
      <c r="AM223" t="s">
        <v>58</v>
      </c>
      <c r="AN223" t="s">
        <v>120</v>
      </c>
      <c r="AO223" t="s">
        <v>121</v>
      </c>
      <c r="AP223" t="s">
        <v>92</v>
      </c>
      <c r="AQ223" t="s">
        <v>2180</v>
      </c>
    </row>
    <row r="224" spans="1:47" x14ac:dyDescent="0.25">
      <c r="A224" t="s">
        <v>2549</v>
      </c>
      <c r="B224">
        <v>9011</v>
      </c>
      <c r="C224">
        <v>28.223122501066602</v>
      </c>
      <c r="D224">
        <v>9000</v>
      </c>
      <c r="E224">
        <v>620.84168747467595</v>
      </c>
      <c r="F224">
        <v>4</v>
      </c>
      <c r="G224">
        <v>2479.3376440311799</v>
      </c>
      <c r="H224" t="s">
        <v>44</v>
      </c>
      <c r="K224" t="s">
        <v>2608</v>
      </c>
      <c r="L224" t="s">
        <v>2609</v>
      </c>
      <c r="M224" t="s">
        <v>2610</v>
      </c>
      <c r="N224" t="s">
        <v>2641</v>
      </c>
      <c r="O224">
        <v>1</v>
      </c>
      <c r="P224">
        <v>2479.3322371539998</v>
      </c>
      <c r="Q224">
        <v>56.3027165113091</v>
      </c>
      <c r="R224">
        <v>0</v>
      </c>
      <c r="S224" t="s">
        <v>2784</v>
      </c>
      <c r="T224" t="s">
        <v>2785</v>
      </c>
      <c r="U224" t="s">
        <v>2786</v>
      </c>
      <c r="V224" t="s">
        <v>2787</v>
      </c>
      <c r="W224" t="s">
        <v>2788</v>
      </c>
      <c r="X224" t="s">
        <v>2789</v>
      </c>
      <c r="Y224" t="s">
        <v>55</v>
      </c>
      <c r="Z224">
        <v>0</v>
      </c>
      <c r="AA224">
        <v>0</v>
      </c>
      <c r="AB224">
        <v>0</v>
      </c>
      <c r="AC224">
        <v>23.254566002194601</v>
      </c>
      <c r="AD224">
        <v>2.0350751193107799</v>
      </c>
      <c r="AE224">
        <v>0</v>
      </c>
      <c r="AF224">
        <v>1</v>
      </c>
      <c r="AG224">
        <v>3</v>
      </c>
      <c r="AH224">
        <v>203.07937000000001</v>
      </c>
      <c r="AI224" t="s">
        <v>69</v>
      </c>
      <c r="AJ224" t="b">
        <v>0</v>
      </c>
      <c r="AK224">
        <v>0.84718741752126503</v>
      </c>
      <c r="AL224" t="s">
        <v>70</v>
      </c>
      <c r="AM224" t="s">
        <v>58</v>
      </c>
      <c r="AN224" t="s">
        <v>190</v>
      </c>
      <c r="AO224" t="s">
        <v>470</v>
      </c>
      <c r="AP224" t="s">
        <v>192</v>
      </c>
      <c r="AQ224" t="s">
        <v>2180</v>
      </c>
    </row>
    <row r="225" spans="1:43" x14ac:dyDescent="0.25">
      <c r="A225" t="s">
        <v>2522</v>
      </c>
      <c r="B225">
        <v>19572</v>
      </c>
      <c r="C225">
        <v>52.584751193066602</v>
      </c>
      <c r="D225">
        <v>19558</v>
      </c>
      <c r="E225">
        <v>1087.5030440444</v>
      </c>
      <c r="F225">
        <v>3</v>
      </c>
      <c r="G225">
        <v>3259.4873027325798</v>
      </c>
      <c r="H225" t="s">
        <v>44</v>
      </c>
      <c r="K225" t="s">
        <v>2790</v>
      </c>
      <c r="L225" t="s">
        <v>2791</v>
      </c>
      <c r="M225" t="s">
        <v>2792</v>
      </c>
      <c r="N225" t="s">
        <v>2793</v>
      </c>
      <c r="O225">
        <v>3</v>
      </c>
      <c r="P225">
        <v>3259.478836413</v>
      </c>
      <c r="Q225">
        <v>55.443803543085501</v>
      </c>
      <c r="R225">
        <v>1</v>
      </c>
      <c r="S225" t="s">
        <v>2794</v>
      </c>
      <c r="T225" t="s">
        <v>2795</v>
      </c>
      <c r="U225" t="s">
        <v>2796</v>
      </c>
      <c r="V225" t="s">
        <v>2797</v>
      </c>
      <c r="W225" t="s">
        <v>2798</v>
      </c>
      <c r="X225" t="s">
        <v>2799</v>
      </c>
      <c r="Y225" t="s">
        <v>55</v>
      </c>
      <c r="Z225">
        <v>0</v>
      </c>
      <c r="AA225">
        <v>0</v>
      </c>
      <c r="AB225">
        <v>0</v>
      </c>
      <c r="AC225">
        <v>17.0839654623725</v>
      </c>
      <c r="AD225">
        <v>1.02185186232687</v>
      </c>
      <c r="AE225">
        <v>0</v>
      </c>
      <c r="AF225">
        <v>1</v>
      </c>
      <c r="AG225">
        <v>4</v>
      </c>
      <c r="AH225">
        <v>365.13218999999998</v>
      </c>
      <c r="AI225" t="s">
        <v>256</v>
      </c>
      <c r="AJ225" t="b">
        <v>0</v>
      </c>
      <c r="AK225">
        <v>1.28809420996878</v>
      </c>
      <c r="AL225" t="s">
        <v>257</v>
      </c>
      <c r="AM225" t="s">
        <v>58</v>
      </c>
      <c r="AN225" t="s">
        <v>2800</v>
      </c>
      <c r="AO225" t="s">
        <v>259</v>
      </c>
      <c r="AP225" t="s">
        <v>2801</v>
      </c>
      <c r="AQ225" t="s">
        <v>2180</v>
      </c>
    </row>
    <row r="226" spans="1:43" x14ac:dyDescent="0.25">
      <c r="A226" t="s">
        <v>2549</v>
      </c>
      <c r="B226">
        <v>21955</v>
      </c>
      <c r="C226">
        <v>58.144486524799902</v>
      </c>
      <c r="D226">
        <v>21943</v>
      </c>
      <c r="E226">
        <v>1153.8727864518501</v>
      </c>
      <c r="F226">
        <v>3</v>
      </c>
      <c r="G226">
        <v>3458.5965299549298</v>
      </c>
      <c r="H226" t="s">
        <v>44</v>
      </c>
      <c r="K226" t="s">
        <v>45</v>
      </c>
      <c r="L226" t="s">
        <v>46</v>
      </c>
      <c r="M226" t="s">
        <v>47</v>
      </c>
      <c r="N226" t="s">
        <v>62</v>
      </c>
      <c r="O226">
        <v>3</v>
      </c>
      <c r="P226">
        <v>3458.5897872659998</v>
      </c>
      <c r="Q226">
        <v>54.418971341889304</v>
      </c>
      <c r="R226">
        <v>0</v>
      </c>
      <c r="S226" t="s">
        <v>2802</v>
      </c>
      <c r="T226" t="s">
        <v>2803</v>
      </c>
      <c r="U226" t="s">
        <v>2804</v>
      </c>
      <c r="V226" t="s">
        <v>2805</v>
      </c>
      <c r="W226" t="s">
        <v>2806</v>
      </c>
      <c r="X226" t="s">
        <v>2807</v>
      </c>
      <c r="Y226" t="s">
        <v>55</v>
      </c>
      <c r="Z226">
        <v>0</v>
      </c>
      <c r="AA226">
        <v>0</v>
      </c>
      <c r="AB226">
        <v>0</v>
      </c>
      <c r="AC226">
        <v>13.0657642149924</v>
      </c>
      <c r="AD226">
        <v>1.0202841255955599</v>
      </c>
      <c r="AE226">
        <v>0</v>
      </c>
      <c r="AF226">
        <v>1</v>
      </c>
      <c r="AG226">
        <v>4</v>
      </c>
      <c r="AH226">
        <v>203.07937000000001</v>
      </c>
      <c r="AI226" t="s">
        <v>69</v>
      </c>
      <c r="AJ226" t="b">
        <v>0</v>
      </c>
      <c r="AK226">
        <v>0.89278160434106202</v>
      </c>
      <c r="AL226" t="s">
        <v>70</v>
      </c>
      <c r="AM226" t="s">
        <v>58</v>
      </c>
      <c r="AN226" t="s">
        <v>71</v>
      </c>
      <c r="AO226" t="s">
        <v>72</v>
      </c>
      <c r="AP226" t="s">
        <v>73</v>
      </c>
      <c r="AQ226" t="s">
        <v>2180</v>
      </c>
    </row>
    <row r="227" spans="1:43" x14ac:dyDescent="0.25">
      <c r="A227" t="s">
        <v>2522</v>
      </c>
      <c r="B227">
        <v>21605</v>
      </c>
      <c r="C227">
        <v>57.361633979733298</v>
      </c>
      <c r="D227">
        <v>21590</v>
      </c>
      <c r="E227">
        <v>814.05766888296603</v>
      </c>
      <c r="F227">
        <v>3</v>
      </c>
      <c r="G227">
        <v>2439.15117724826</v>
      </c>
      <c r="H227" t="s">
        <v>44</v>
      </c>
      <c r="K227" t="s">
        <v>140</v>
      </c>
      <c r="L227" t="s">
        <v>141</v>
      </c>
      <c r="M227" t="s">
        <v>142</v>
      </c>
      <c r="N227" t="s">
        <v>143</v>
      </c>
      <c r="O227">
        <v>3</v>
      </c>
      <c r="P227">
        <v>2439.147532902</v>
      </c>
      <c r="Q227">
        <v>54.412278554195503</v>
      </c>
      <c r="R227">
        <v>0</v>
      </c>
      <c r="S227" t="s">
        <v>2808</v>
      </c>
      <c r="T227" t="s">
        <v>2809</v>
      </c>
      <c r="U227" t="s">
        <v>2810</v>
      </c>
      <c r="V227" t="s">
        <v>2811</v>
      </c>
      <c r="W227" t="s">
        <v>2812</v>
      </c>
      <c r="X227" t="s">
        <v>2813</v>
      </c>
      <c r="Y227" t="s">
        <v>55</v>
      </c>
      <c r="Z227">
        <v>0</v>
      </c>
      <c r="AA227">
        <v>0</v>
      </c>
      <c r="AB227">
        <v>0</v>
      </c>
      <c r="AC227">
        <v>18.130986119745199</v>
      </c>
      <c r="AD227">
        <v>1.00669784152871</v>
      </c>
      <c r="AE227">
        <v>0</v>
      </c>
      <c r="AF227">
        <v>1</v>
      </c>
      <c r="AG227">
        <v>2</v>
      </c>
      <c r="AH227">
        <v>203.07937000000001</v>
      </c>
      <c r="AI227" t="s">
        <v>69</v>
      </c>
      <c r="AJ227" t="b">
        <v>1</v>
      </c>
      <c r="AK227">
        <v>4.7095620695141802</v>
      </c>
      <c r="AL227" t="s">
        <v>70</v>
      </c>
      <c r="AM227" t="s">
        <v>58</v>
      </c>
      <c r="AN227" t="s">
        <v>150</v>
      </c>
      <c r="AO227" t="s">
        <v>151</v>
      </c>
      <c r="AP227" t="s">
        <v>152</v>
      </c>
      <c r="AQ227" t="s">
        <v>2180</v>
      </c>
    </row>
    <row r="228" spans="1:43" x14ac:dyDescent="0.25">
      <c r="A228" t="s">
        <v>2538</v>
      </c>
      <c r="B228">
        <v>23176</v>
      </c>
      <c r="C228">
        <v>60.296169404533302</v>
      </c>
      <c r="D228">
        <v>23168</v>
      </c>
      <c r="E228">
        <v>1080.47470470386</v>
      </c>
      <c r="F228">
        <v>4</v>
      </c>
      <c r="G228">
        <v>4317.8697129479197</v>
      </c>
      <c r="H228" t="s">
        <v>44</v>
      </c>
      <c r="K228" t="s">
        <v>2539</v>
      </c>
      <c r="L228" t="s">
        <v>2540</v>
      </c>
      <c r="M228" t="s">
        <v>2541</v>
      </c>
      <c r="N228" t="s">
        <v>2824</v>
      </c>
      <c r="O228">
        <v>3</v>
      </c>
      <c r="P228">
        <v>4317.8603902900004</v>
      </c>
      <c r="Q228">
        <v>53.310453543882304</v>
      </c>
      <c r="R228">
        <v>1</v>
      </c>
      <c r="S228" t="s">
        <v>2825</v>
      </c>
      <c r="T228" t="s">
        <v>2826</v>
      </c>
      <c r="U228" t="s">
        <v>2827</v>
      </c>
      <c r="V228" t="s">
        <v>2828</v>
      </c>
      <c r="W228" t="s">
        <v>2829</v>
      </c>
      <c r="X228" t="s">
        <v>2830</v>
      </c>
      <c r="Y228" t="s">
        <v>55</v>
      </c>
      <c r="Z228">
        <v>0</v>
      </c>
      <c r="AA228">
        <v>0</v>
      </c>
      <c r="AB228">
        <v>0</v>
      </c>
      <c r="AC228">
        <v>15.0355842863768</v>
      </c>
      <c r="AD228">
        <v>6.0641296975693004</v>
      </c>
      <c r="AE228">
        <v>0</v>
      </c>
      <c r="AF228">
        <v>1</v>
      </c>
      <c r="AG228">
        <v>4</v>
      </c>
      <c r="AH228">
        <v>947.32303000000002</v>
      </c>
      <c r="AI228" t="s">
        <v>224</v>
      </c>
      <c r="AJ228" t="b">
        <v>0</v>
      </c>
      <c r="AK228">
        <v>1.4441575911033699</v>
      </c>
      <c r="AL228" t="s">
        <v>225</v>
      </c>
      <c r="AM228" t="s">
        <v>58</v>
      </c>
      <c r="AN228" t="s">
        <v>2831</v>
      </c>
      <c r="AO228" t="s">
        <v>2832</v>
      </c>
      <c r="AP228" t="s">
        <v>1546</v>
      </c>
      <c r="AQ228" t="s">
        <v>2180</v>
      </c>
    </row>
    <row r="229" spans="1:43" x14ac:dyDescent="0.25">
      <c r="A229" t="s">
        <v>2628</v>
      </c>
      <c r="B229">
        <v>18289</v>
      </c>
      <c r="C229">
        <v>51.070887293600002</v>
      </c>
      <c r="D229">
        <v>18279</v>
      </c>
      <c r="E229">
        <v>701.67609087539597</v>
      </c>
      <c r="F229">
        <v>3</v>
      </c>
      <c r="G229">
        <v>2102.0064432255499</v>
      </c>
      <c r="H229" t="s">
        <v>44</v>
      </c>
      <c r="K229" t="s">
        <v>2760</v>
      </c>
      <c r="L229" t="s">
        <v>2761</v>
      </c>
      <c r="M229" t="s">
        <v>2762</v>
      </c>
      <c r="N229" t="s">
        <v>2763</v>
      </c>
      <c r="O229">
        <v>2</v>
      </c>
      <c r="P229">
        <v>2101.9990181899998</v>
      </c>
      <c r="Q229">
        <v>53.291508403629301</v>
      </c>
      <c r="R229">
        <v>0</v>
      </c>
      <c r="S229" t="s">
        <v>2833</v>
      </c>
      <c r="T229" t="s">
        <v>2834</v>
      </c>
      <c r="U229" t="s">
        <v>2835</v>
      </c>
      <c r="V229" t="s">
        <v>2836</v>
      </c>
      <c r="W229" t="s">
        <v>2837</v>
      </c>
      <c r="X229" t="s">
        <v>2838</v>
      </c>
      <c r="Y229" t="s">
        <v>55</v>
      </c>
      <c r="Z229">
        <v>0</v>
      </c>
      <c r="AA229">
        <v>0</v>
      </c>
      <c r="AB229">
        <v>0</v>
      </c>
      <c r="AC229">
        <v>19.235410498050499</v>
      </c>
      <c r="AD229">
        <v>2.0146900735142599</v>
      </c>
      <c r="AE229">
        <v>0</v>
      </c>
      <c r="AF229">
        <v>1</v>
      </c>
      <c r="AG229">
        <v>4</v>
      </c>
      <c r="AH229">
        <v>203.07937000000001</v>
      </c>
      <c r="AI229" t="s">
        <v>69</v>
      </c>
      <c r="AJ229" t="b">
        <v>1</v>
      </c>
      <c r="AK229">
        <v>3.2626526994843599</v>
      </c>
      <c r="AL229" t="s">
        <v>70</v>
      </c>
      <c r="AM229" t="s">
        <v>58</v>
      </c>
      <c r="AN229" t="s">
        <v>846</v>
      </c>
      <c r="AO229" t="s">
        <v>1693</v>
      </c>
      <c r="AP229" t="s">
        <v>506</v>
      </c>
      <c r="AQ229" t="s">
        <v>2180</v>
      </c>
    </row>
    <row r="230" spans="1:43" x14ac:dyDescent="0.25">
      <c r="A230" t="s">
        <v>2549</v>
      </c>
      <c r="B230">
        <v>9042</v>
      </c>
      <c r="C230">
        <v>28.303261016533298</v>
      </c>
      <c r="D230">
        <v>9030</v>
      </c>
      <c r="E230">
        <v>881.47024074633896</v>
      </c>
      <c r="F230">
        <v>3</v>
      </c>
      <c r="G230">
        <v>2641.3888928383799</v>
      </c>
      <c r="H230" t="s">
        <v>44</v>
      </c>
      <c r="K230" t="s">
        <v>2608</v>
      </c>
      <c r="L230" t="s">
        <v>2609</v>
      </c>
      <c r="M230" t="s">
        <v>2610</v>
      </c>
      <c r="N230" t="s">
        <v>2839</v>
      </c>
      <c r="O230">
        <v>1</v>
      </c>
      <c r="P230">
        <v>2641.3850571540002</v>
      </c>
      <c r="Q230">
        <v>51.315141224462302</v>
      </c>
      <c r="R230">
        <v>0</v>
      </c>
      <c r="S230" t="s">
        <v>2840</v>
      </c>
      <c r="T230" t="s">
        <v>2841</v>
      </c>
      <c r="U230" t="s">
        <v>2842</v>
      </c>
      <c r="V230" t="s">
        <v>2843</v>
      </c>
      <c r="W230" t="s">
        <v>2844</v>
      </c>
      <c r="X230" t="s">
        <v>2845</v>
      </c>
      <c r="Y230" t="s">
        <v>55</v>
      </c>
      <c r="Z230">
        <v>0</v>
      </c>
      <c r="AA230">
        <v>0</v>
      </c>
      <c r="AB230">
        <v>0</v>
      </c>
      <c r="AC230">
        <v>18.1800904961387</v>
      </c>
      <c r="AD230">
        <v>4.0223835139254396</v>
      </c>
      <c r="AE230">
        <v>0</v>
      </c>
      <c r="AF230">
        <v>1</v>
      </c>
      <c r="AG230">
        <v>3</v>
      </c>
      <c r="AH230">
        <v>365.13218999999998</v>
      </c>
      <c r="AI230" t="s">
        <v>256</v>
      </c>
      <c r="AJ230" t="b">
        <v>0</v>
      </c>
      <c r="AK230">
        <v>0.86548949429088795</v>
      </c>
      <c r="AL230" t="s">
        <v>257</v>
      </c>
      <c r="AM230" t="s">
        <v>58</v>
      </c>
      <c r="AN230" t="s">
        <v>2846</v>
      </c>
      <c r="AO230" t="s">
        <v>2847</v>
      </c>
      <c r="AP230" t="s">
        <v>2848</v>
      </c>
      <c r="AQ230" t="s">
        <v>2180</v>
      </c>
    </row>
    <row r="231" spans="1:43" x14ac:dyDescent="0.25">
      <c r="A231" t="s">
        <v>2522</v>
      </c>
      <c r="B231">
        <v>21573</v>
      </c>
      <c r="C231">
        <v>57.280032007733297</v>
      </c>
      <c r="D231">
        <v>21558</v>
      </c>
      <c r="E231">
        <v>948.46717907119603</v>
      </c>
      <c r="F231">
        <v>3</v>
      </c>
      <c r="G231">
        <v>2842.3797078129501</v>
      </c>
      <c r="H231" t="s">
        <v>44</v>
      </c>
      <c r="K231" t="s">
        <v>2529</v>
      </c>
      <c r="L231" t="s">
        <v>2530</v>
      </c>
      <c r="M231" t="s">
        <v>845</v>
      </c>
      <c r="N231" t="s">
        <v>2531</v>
      </c>
      <c r="O231">
        <v>1</v>
      </c>
      <c r="P231">
        <v>2842.377349422</v>
      </c>
      <c r="Q231">
        <v>51.244874578003802</v>
      </c>
      <c r="R231">
        <v>0</v>
      </c>
      <c r="S231" t="s">
        <v>2849</v>
      </c>
      <c r="T231" t="s">
        <v>2850</v>
      </c>
      <c r="U231" t="s">
        <v>2851</v>
      </c>
      <c r="V231" t="s">
        <v>2852</v>
      </c>
      <c r="W231" t="s">
        <v>2853</v>
      </c>
      <c r="X231" t="s">
        <v>2854</v>
      </c>
      <c r="Y231" t="s">
        <v>55</v>
      </c>
      <c r="Z231">
        <v>0</v>
      </c>
      <c r="AA231">
        <v>0</v>
      </c>
      <c r="AB231">
        <v>0</v>
      </c>
      <c r="AC231">
        <v>25.110053827089502</v>
      </c>
      <c r="AD231">
        <v>1.0046791576134799</v>
      </c>
      <c r="AE231">
        <v>0</v>
      </c>
      <c r="AF231">
        <v>1</v>
      </c>
      <c r="AG231">
        <v>2</v>
      </c>
      <c r="AH231">
        <v>203.07937000000001</v>
      </c>
      <c r="AI231" t="s">
        <v>69</v>
      </c>
      <c r="AJ231" t="b">
        <v>1</v>
      </c>
      <c r="AK231">
        <v>100000000</v>
      </c>
      <c r="AL231" t="s">
        <v>70</v>
      </c>
      <c r="AM231" t="s">
        <v>58</v>
      </c>
      <c r="AN231" t="s">
        <v>112</v>
      </c>
      <c r="AO231" t="s">
        <v>113</v>
      </c>
      <c r="AP231" t="s">
        <v>105</v>
      </c>
      <c r="AQ231" t="s">
        <v>2180</v>
      </c>
    </row>
    <row r="232" spans="1:43" x14ac:dyDescent="0.25">
      <c r="A232" t="s">
        <v>2628</v>
      </c>
      <c r="B232">
        <v>21900</v>
      </c>
      <c r="C232">
        <v>59.756873155733302</v>
      </c>
      <c r="D232">
        <v>21888</v>
      </c>
      <c r="E232">
        <v>1304.92193242345</v>
      </c>
      <c r="F232">
        <v>3</v>
      </c>
      <c r="G232">
        <v>3911.7439678697401</v>
      </c>
      <c r="H232" t="s">
        <v>44</v>
      </c>
      <c r="K232" t="s">
        <v>45</v>
      </c>
      <c r="L232" t="s">
        <v>46</v>
      </c>
      <c r="M232" t="s">
        <v>47</v>
      </c>
      <c r="N232" t="s">
        <v>81</v>
      </c>
      <c r="O232">
        <v>3</v>
      </c>
      <c r="P232">
        <v>3911.7380272659998</v>
      </c>
      <c r="Q232">
        <v>51.212209967256399</v>
      </c>
      <c r="R232">
        <v>0</v>
      </c>
      <c r="S232" t="s">
        <v>2855</v>
      </c>
      <c r="T232" t="s">
        <v>2856</v>
      </c>
      <c r="U232" t="s">
        <v>2857</v>
      </c>
      <c r="V232" t="s">
        <v>2858</v>
      </c>
      <c r="W232" t="s">
        <v>2859</v>
      </c>
      <c r="X232" t="s">
        <v>2860</v>
      </c>
      <c r="Y232" t="s">
        <v>55</v>
      </c>
      <c r="Z232">
        <v>0</v>
      </c>
      <c r="AA232">
        <v>0</v>
      </c>
      <c r="AB232">
        <v>0</v>
      </c>
      <c r="AC232">
        <v>11.046718675065</v>
      </c>
      <c r="AD232">
        <v>1.0018412648342501</v>
      </c>
      <c r="AE232">
        <v>0</v>
      </c>
      <c r="AF232">
        <v>1</v>
      </c>
      <c r="AG232">
        <v>4</v>
      </c>
      <c r="AH232">
        <v>656.22761000000003</v>
      </c>
      <c r="AI232" t="s">
        <v>88</v>
      </c>
      <c r="AJ232" t="b">
        <v>0</v>
      </c>
      <c r="AK232">
        <v>1.1864326107787599</v>
      </c>
      <c r="AL232" t="s">
        <v>89</v>
      </c>
      <c r="AM232" t="s">
        <v>58</v>
      </c>
      <c r="AN232" t="s">
        <v>2861</v>
      </c>
      <c r="AO232" t="s">
        <v>2862</v>
      </c>
      <c r="AP232" t="s">
        <v>92</v>
      </c>
      <c r="AQ232" t="s">
        <v>2180</v>
      </c>
    </row>
    <row r="233" spans="1:43" x14ac:dyDescent="0.25">
      <c r="A233" t="s">
        <v>2538</v>
      </c>
      <c r="B233">
        <v>21777</v>
      </c>
      <c r="C233">
        <v>57.019581183199897</v>
      </c>
      <c r="D233">
        <v>21765</v>
      </c>
      <c r="E233">
        <v>1207.88934333886</v>
      </c>
      <c r="F233">
        <v>3</v>
      </c>
      <c r="G233">
        <v>3620.64620061594</v>
      </c>
      <c r="H233" t="s">
        <v>44</v>
      </c>
      <c r="K233" t="s">
        <v>45</v>
      </c>
      <c r="L233" t="s">
        <v>46</v>
      </c>
      <c r="M233" t="s">
        <v>47</v>
      </c>
      <c r="N233" t="s">
        <v>249</v>
      </c>
      <c r="O233">
        <v>3</v>
      </c>
      <c r="P233">
        <v>3620.6426072660001</v>
      </c>
      <c r="Q233">
        <v>51.2069755410702</v>
      </c>
      <c r="R233">
        <v>0</v>
      </c>
      <c r="S233" t="s">
        <v>2863</v>
      </c>
      <c r="T233" t="s">
        <v>2864</v>
      </c>
      <c r="U233" t="s">
        <v>2865</v>
      </c>
      <c r="V233" t="s">
        <v>2866</v>
      </c>
      <c r="W233" t="s">
        <v>2867</v>
      </c>
      <c r="X233" t="s">
        <v>2868</v>
      </c>
      <c r="Y233" t="s">
        <v>55</v>
      </c>
      <c r="Z233">
        <v>0</v>
      </c>
      <c r="AA233">
        <v>0</v>
      </c>
      <c r="AB233">
        <v>0</v>
      </c>
      <c r="AC233">
        <v>14.0438117595807</v>
      </c>
      <c r="AD233">
        <v>2.0164752734336999</v>
      </c>
      <c r="AE233">
        <v>0</v>
      </c>
      <c r="AF233">
        <v>1</v>
      </c>
      <c r="AG233">
        <v>4</v>
      </c>
      <c r="AH233">
        <v>365.13218999999998</v>
      </c>
      <c r="AI233" t="s">
        <v>256</v>
      </c>
      <c r="AJ233" t="b">
        <v>0</v>
      </c>
      <c r="AK233">
        <v>1.1650780481698799</v>
      </c>
      <c r="AL233" t="s">
        <v>257</v>
      </c>
      <c r="AM233" t="s">
        <v>58</v>
      </c>
      <c r="AN233" t="s">
        <v>258</v>
      </c>
      <c r="AO233" t="s">
        <v>259</v>
      </c>
      <c r="AP233" t="s">
        <v>260</v>
      </c>
      <c r="AQ233" t="s">
        <v>2180</v>
      </c>
    </row>
    <row r="234" spans="1:43" x14ac:dyDescent="0.25">
      <c r="A234" t="s">
        <v>2549</v>
      </c>
      <c r="B234">
        <v>9283</v>
      </c>
      <c r="C234">
        <v>28.828674530400001</v>
      </c>
      <c r="D234">
        <v>9273</v>
      </c>
      <c r="E234">
        <v>665.33164690789101</v>
      </c>
      <c r="F234">
        <v>3</v>
      </c>
      <c r="G234">
        <v>1992.97311132303</v>
      </c>
      <c r="H234" t="s">
        <v>44</v>
      </c>
      <c r="K234" t="s">
        <v>2869</v>
      </c>
      <c r="L234" t="s">
        <v>2870</v>
      </c>
      <c r="M234" t="s">
        <v>1959</v>
      </c>
      <c r="N234" t="s">
        <v>2871</v>
      </c>
      <c r="O234">
        <v>2</v>
      </c>
      <c r="P234">
        <v>1992.971403041</v>
      </c>
      <c r="Q234">
        <v>50.2820412300686</v>
      </c>
      <c r="R234">
        <v>0</v>
      </c>
      <c r="S234" t="s">
        <v>2872</v>
      </c>
      <c r="T234" t="s">
        <v>2873</v>
      </c>
      <c r="U234" t="s">
        <v>2874</v>
      </c>
      <c r="V234" t="s">
        <v>2875</v>
      </c>
      <c r="W234" t="s">
        <v>2876</v>
      </c>
      <c r="X234" t="s">
        <v>2877</v>
      </c>
      <c r="Y234" t="s">
        <v>55</v>
      </c>
      <c r="Z234">
        <v>0</v>
      </c>
      <c r="AA234">
        <v>0</v>
      </c>
      <c r="AB234">
        <v>0</v>
      </c>
      <c r="AC234">
        <v>16.084132920250401</v>
      </c>
      <c r="AD234">
        <v>3.04696423522847</v>
      </c>
      <c r="AE234">
        <v>0</v>
      </c>
      <c r="AF234">
        <v>1</v>
      </c>
      <c r="AG234">
        <v>4</v>
      </c>
      <c r="AH234">
        <v>365.13218999999998</v>
      </c>
      <c r="AI234" t="s">
        <v>256</v>
      </c>
      <c r="AJ234" t="b">
        <v>0</v>
      </c>
      <c r="AK234">
        <v>1.08920694629061</v>
      </c>
      <c r="AL234" t="s">
        <v>257</v>
      </c>
      <c r="AM234" t="s">
        <v>58</v>
      </c>
      <c r="AN234" t="s">
        <v>2878</v>
      </c>
      <c r="AO234" t="s">
        <v>2879</v>
      </c>
      <c r="AP234" t="s">
        <v>859</v>
      </c>
      <c r="AQ234" t="s">
        <v>2180</v>
      </c>
    </row>
    <row r="235" spans="1:43" x14ac:dyDescent="0.25">
      <c r="A235" t="s">
        <v>2628</v>
      </c>
      <c r="B235">
        <v>18458</v>
      </c>
      <c r="C235">
        <v>51.4958205808</v>
      </c>
      <c r="D235">
        <v>18449</v>
      </c>
      <c r="E235">
        <v>701.67480662762205</v>
      </c>
      <c r="F235">
        <v>3</v>
      </c>
      <c r="G235">
        <v>2102.0025904822301</v>
      </c>
      <c r="H235" t="s">
        <v>44</v>
      </c>
      <c r="K235" t="s">
        <v>2760</v>
      </c>
      <c r="L235" t="s">
        <v>2761</v>
      </c>
      <c r="M235" t="s">
        <v>2762</v>
      </c>
      <c r="N235" t="s">
        <v>2763</v>
      </c>
      <c r="O235">
        <v>2</v>
      </c>
      <c r="P235">
        <v>2101.9990181899998</v>
      </c>
      <c r="Q235">
        <v>50.2700475343607</v>
      </c>
      <c r="R235">
        <v>0</v>
      </c>
      <c r="S235" t="s">
        <v>2880</v>
      </c>
      <c r="T235" t="s">
        <v>2881</v>
      </c>
      <c r="U235" t="s">
        <v>2882</v>
      </c>
      <c r="V235" t="s">
        <v>2883</v>
      </c>
      <c r="W235" t="s">
        <v>2884</v>
      </c>
      <c r="X235" t="s">
        <v>2885</v>
      </c>
      <c r="Y235" t="s">
        <v>55</v>
      </c>
      <c r="Z235">
        <v>0</v>
      </c>
      <c r="AA235">
        <v>0</v>
      </c>
      <c r="AB235">
        <v>0</v>
      </c>
      <c r="AC235">
        <v>18.199029066694202</v>
      </c>
      <c r="AD235">
        <v>2.0166417197298498</v>
      </c>
      <c r="AE235">
        <v>0</v>
      </c>
      <c r="AF235">
        <v>1</v>
      </c>
      <c r="AG235">
        <v>4</v>
      </c>
      <c r="AH235">
        <v>203.07937000000001</v>
      </c>
      <c r="AI235" t="s">
        <v>69</v>
      </c>
      <c r="AJ235" t="b">
        <v>1</v>
      </c>
      <c r="AK235">
        <v>4.6734067184689598</v>
      </c>
      <c r="AL235" t="s">
        <v>70</v>
      </c>
      <c r="AM235" t="s">
        <v>58</v>
      </c>
      <c r="AN235" t="s">
        <v>846</v>
      </c>
      <c r="AO235" t="s">
        <v>1693</v>
      </c>
      <c r="AP235" t="s">
        <v>506</v>
      </c>
      <c r="AQ235" t="s">
        <v>2180</v>
      </c>
    </row>
    <row r="236" spans="1:43" x14ac:dyDescent="0.25">
      <c r="A236" t="s">
        <v>2628</v>
      </c>
      <c r="B236">
        <v>21970</v>
      </c>
      <c r="C236">
        <v>59.939096773333297</v>
      </c>
      <c r="D236">
        <v>21961</v>
      </c>
      <c r="E236">
        <v>1142.9998637762601</v>
      </c>
      <c r="F236">
        <v>4</v>
      </c>
      <c r="G236">
        <v>4567.9703492375402</v>
      </c>
      <c r="H236" t="s">
        <v>44</v>
      </c>
      <c r="K236" t="s">
        <v>45</v>
      </c>
      <c r="L236" t="s">
        <v>46</v>
      </c>
      <c r="M236" t="s">
        <v>47</v>
      </c>
      <c r="N236" t="s">
        <v>48</v>
      </c>
      <c r="O236">
        <v>3</v>
      </c>
      <c r="P236">
        <v>4567.9656372660002</v>
      </c>
      <c r="Q236">
        <v>49.293881827099199</v>
      </c>
      <c r="R236">
        <v>0</v>
      </c>
      <c r="S236" t="s">
        <v>2886</v>
      </c>
      <c r="T236" t="s">
        <v>2887</v>
      </c>
      <c r="U236" t="s">
        <v>2888</v>
      </c>
      <c r="V236" t="s">
        <v>2889</v>
      </c>
      <c r="W236" t="s">
        <v>2890</v>
      </c>
      <c r="X236" t="s">
        <v>2891</v>
      </c>
      <c r="Y236" t="s">
        <v>55</v>
      </c>
      <c r="Z236">
        <v>0</v>
      </c>
      <c r="AA236">
        <v>0</v>
      </c>
      <c r="AB236">
        <v>0</v>
      </c>
      <c r="AC236">
        <v>11.027852432708499</v>
      </c>
      <c r="AD236">
        <v>7.10028000104528</v>
      </c>
      <c r="AE236">
        <v>0</v>
      </c>
      <c r="AF236">
        <v>1</v>
      </c>
      <c r="AG236">
        <v>4</v>
      </c>
      <c r="AH236">
        <v>1312.4552200000001</v>
      </c>
      <c r="AI236" t="s">
        <v>56</v>
      </c>
      <c r="AJ236" t="b">
        <v>0</v>
      </c>
      <c r="AK236">
        <v>5.59720737738684</v>
      </c>
      <c r="AL236" t="s">
        <v>57</v>
      </c>
      <c r="AM236" t="s">
        <v>58</v>
      </c>
      <c r="AN236" t="s">
        <v>2892</v>
      </c>
      <c r="AO236" t="s">
        <v>2893</v>
      </c>
      <c r="AP236" t="s">
        <v>61</v>
      </c>
      <c r="AQ236" t="s">
        <v>2180</v>
      </c>
    </row>
    <row r="237" spans="1:43" x14ac:dyDescent="0.25">
      <c r="A237" t="s">
        <v>2538</v>
      </c>
      <c r="B237">
        <v>9656</v>
      </c>
      <c r="C237">
        <v>29.180272075199898</v>
      </c>
      <c r="D237">
        <v>9644</v>
      </c>
      <c r="E237">
        <v>881.47182766040203</v>
      </c>
      <c r="F237">
        <v>3</v>
      </c>
      <c r="G237">
        <v>2641.3936535805601</v>
      </c>
      <c r="H237" t="s">
        <v>44</v>
      </c>
      <c r="K237" t="s">
        <v>2608</v>
      </c>
      <c r="L237" t="s">
        <v>2609</v>
      </c>
      <c r="M237" t="s">
        <v>2610</v>
      </c>
      <c r="N237" t="s">
        <v>2839</v>
      </c>
      <c r="O237">
        <v>1</v>
      </c>
      <c r="P237">
        <v>2641.3850571540002</v>
      </c>
      <c r="Q237">
        <v>49.243756134525597</v>
      </c>
      <c r="R237">
        <v>0</v>
      </c>
      <c r="S237" t="s">
        <v>2894</v>
      </c>
      <c r="T237" t="s">
        <v>2895</v>
      </c>
      <c r="U237" t="s">
        <v>2896</v>
      </c>
      <c r="V237" t="s">
        <v>2897</v>
      </c>
      <c r="W237" t="s">
        <v>2898</v>
      </c>
      <c r="X237" t="s">
        <v>2899</v>
      </c>
      <c r="Y237" t="s">
        <v>55</v>
      </c>
      <c r="Z237">
        <v>0</v>
      </c>
      <c r="AA237">
        <v>0</v>
      </c>
      <c r="AB237">
        <v>0</v>
      </c>
      <c r="AC237">
        <v>22.1983332878129</v>
      </c>
      <c r="AD237">
        <v>4.0347170009535303</v>
      </c>
      <c r="AE237">
        <v>0</v>
      </c>
      <c r="AF237">
        <v>1</v>
      </c>
      <c r="AG237">
        <v>3</v>
      </c>
      <c r="AH237">
        <v>365.13218999999998</v>
      </c>
      <c r="AI237" t="s">
        <v>256</v>
      </c>
      <c r="AJ237" t="b">
        <v>0</v>
      </c>
      <c r="AK237">
        <v>1.03181613437814</v>
      </c>
      <c r="AL237" t="s">
        <v>257</v>
      </c>
      <c r="AM237" t="s">
        <v>58</v>
      </c>
      <c r="AN237" t="s">
        <v>2900</v>
      </c>
      <c r="AO237" t="s">
        <v>2901</v>
      </c>
      <c r="AP237" t="s">
        <v>2848</v>
      </c>
      <c r="AQ237" t="s">
        <v>2180</v>
      </c>
    </row>
    <row r="238" spans="1:43" x14ac:dyDescent="0.25">
      <c r="A238" t="s">
        <v>2549</v>
      </c>
      <c r="B238">
        <v>22245</v>
      </c>
      <c r="C238">
        <v>58.814091267733303</v>
      </c>
      <c r="D238">
        <v>22232</v>
      </c>
      <c r="E238">
        <v>909.76039338926898</v>
      </c>
      <c r="F238">
        <v>3</v>
      </c>
      <c r="G238">
        <v>2726.25935076717</v>
      </c>
      <c r="H238" t="s">
        <v>44</v>
      </c>
      <c r="K238" t="s">
        <v>2902</v>
      </c>
      <c r="L238" t="s">
        <v>2903</v>
      </c>
      <c r="M238" t="s">
        <v>2133</v>
      </c>
      <c r="N238" t="s">
        <v>2904</v>
      </c>
      <c r="O238">
        <v>2</v>
      </c>
      <c r="P238">
        <v>2726.2533949530002</v>
      </c>
      <c r="Q238">
        <v>49.242364114126602</v>
      </c>
      <c r="R238">
        <v>0</v>
      </c>
      <c r="S238" t="s">
        <v>2905</v>
      </c>
      <c r="T238" t="s">
        <v>2906</v>
      </c>
      <c r="U238" t="s">
        <v>2907</v>
      </c>
      <c r="V238" t="s">
        <v>2908</v>
      </c>
      <c r="W238" t="s">
        <v>2909</v>
      </c>
      <c r="X238" t="s">
        <v>2910</v>
      </c>
      <c r="Y238" t="s">
        <v>55</v>
      </c>
      <c r="Z238">
        <v>0</v>
      </c>
      <c r="AA238">
        <v>0</v>
      </c>
      <c r="AB238">
        <v>0</v>
      </c>
      <c r="AC238">
        <v>18.1092748018864</v>
      </c>
      <c r="AD238">
        <v>0</v>
      </c>
      <c r="AE238">
        <v>0</v>
      </c>
      <c r="AF238">
        <v>1</v>
      </c>
      <c r="AG238">
        <v>5</v>
      </c>
      <c r="AH238">
        <v>203.07937000000001</v>
      </c>
      <c r="AI238" t="s">
        <v>69</v>
      </c>
      <c r="AJ238" t="b">
        <v>1</v>
      </c>
      <c r="AK238">
        <v>5.20233038264091</v>
      </c>
      <c r="AL238" t="s">
        <v>70</v>
      </c>
      <c r="AM238" t="s">
        <v>58</v>
      </c>
      <c r="AN238" t="s">
        <v>71</v>
      </c>
      <c r="AO238" t="s">
        <v>1693</v>
      </c>
      <c r="AP238" t="s">
        <v>73</v>
      </c>
      <c r="AQ238" t="s">
        <v>2180</v>
      </c>
    </row>
    <row r="239" spans="1:43" x14ac:dyDescent="0.25">
      <c r="A239" t="s">
        <v>2549</v>
      </c>
      <c r="B239">
        <v>18144</v>
      </c>
      <c r="C239">
        <v>49.4516996810666</v>
      </c>
      <c r="D239">
        <v>18131</v>
      </c>
      <c r="E239">
        <v>823.05481078842297</v>
      </c>
      <c r="F239">
        <v>3</v>
      </c>
      <c r="G239">
        <v>2466.14260296463</v>
      </c>
      <c r="H239" t="s">
        <v>44</v>
      </c>
      <c r="K239" t="s">
        <v>2550</v>
      </c>
      <c r="L239" t="s">
        <v>2551</v>
      </c>
      <c r="M239" t="s">
        <v>2133</v>
      </c>
      <c r="N239" t="s">
        <v>2911</v>
      </c>
      <c r="O239">
        <v>3</v>
      </c>
      <c r="P239">
        <v>2466.13730257</v>
      </c>
      <c r="Q239">
        <v>49.228493977442596</v>
      </c>
      <c r="R239">
        <v>0</v>
      </c>
      <c r="S239" t="s">
        <v>2912</v>
      </c>
      <c r="T239" t="s">
        <v>2913</v>
      </c>
      <c r="U239" t="s">
        <v>2914</v>
      </c>
      <c r="V239" t="s">
        <v>2915</v>
      </c>
      <c r="W239" t="s">
        <v>2916</v>
      </c>
      <c r="X239" t="s">
        <v>2917</v>
      </c>
      <c r="Y239" t="s">
        <v>55</v>
      </c>
      <c r="Z239">
        <v>0</v>
      </c>
      <c r="AA239">
        <v>0</v>
      </c>
      <c r="AB239">
        <v>0</v>
      </c>
      <c r="AC239">
        <v>22.102200896037001</v>
      </c>
      <c r="AD239">
        <v>1.0022756970078499</v>
      </c>
      <c r="AE239">
        <v>0</v>
      </c>
      <c r="AF239">
        <v>1</v>
      </c>
      <c r="AG239">
        <v>5</v>
      </c>
      <c r="AH239">
        <v>203.07937000000001</v>
      </c>
      <c r="AI239" t="s">
        <v>69</v>
      </c>
      <c r="AJ239" t="b">
        <v>1</v>
      </c>
      <c r="AK239">
        <v>7.7405035052343898</v>
      </c>
      <c r="AL239" t="s">
        <v>70</v>
      </c>
      <c r="AM239" t="s">
        <v>58</v>
      </c>
      <c r="AN239" t="s">
        <v>697</v>
      </c>
      <c r="AO239" t="s">
        <v>2595</v>
      </c>
      <c r="AP239" t="s">
        <v>699</v>
      </c>
      <c r="AQ239" t="s">
        <v>2180</v>
      </c>
    </row>
    <row r="240" spans="1:43" x14ac:dyDescent="0.25">
      <c r="A240" t="s">
        <v>2549</v>
      </c>
      <c r="B240">
        <v>22507</v>
      </c>
      <c r="C240">
        <v>59.424090689866603</v>
      </c>
      <c r="D240">
        <v>22496</v>
      </c>
      <c r="E240">
        <v>818.051513671875</v>
      </c>
      <c r="F240">
        <v>3</v>
      </c>
      <c r="G240">
        <v>2451.1327116149801</v>
      </c>
      <c r="H240" t="s">
        <v>44</v>
      </c>
      <c r="K240" t="s">
        <v>2550</v>
      </c>
      <c r="L240" t="s">
        <v>2551</v>
      </c>
      <c r="M240" t="s">
        <v>2133</v>
      </c>
      <c r="N240" t="s">
        <v>2918</v>
      </c>
      <c r="O240">
        <v>3</v>
      </c>
      <c r="P240">
        <v>2451.126403533</v>
      </c>
      <c r="Q240">
        <v>48.316450848768802</v>
      </c>
      <c r="R240">
        <v>3</v>
      </c>
      <c r="S240" t="s">
        <v>2919</v>
      </c>
      <c r="T240" t="s">
        <v>2920</v>
      </c>
      <c r="U240" t="s">
        <v>2921</v>
      </c>
      <c r="V240" t="s">
        <v>2922</v>
      </c>
      <c r="W240" t="s">
        <v>2923</v>
      </c>
      <c r="X240" t="s">
        <v>2924</v>
      </c>
      <c r="Y240" t="s">
        <v>55</v>
      </c>
      <c r="Z240">
        <v>0</v>
      </c>
      <c r="AA240">
        <v>0</v>
      </c>
      <c r="AB240">
        <v>0</v>
      </c>
      <c r="AC240">
        <v>19.125578091879898</v>
      </c>
      <c r="AD240">
        <v>2.01588832048976</v>
      </c>
      <c r="AE240">
        <v>0</v>
      </c>
      <c r="AF240">
        <v>1</v>
      </c>
      <c r="AG240">
        <v>5</v>
      </c>
      <c r="AH240">
        <v>203.07937000000001</v>
      </c>
      <c r="AI240" t="s">
        <v>69</v>
      </c>
      <c r="AJ240" t="b">
        <v>1</v>
      </c>
      <c r="AK240">
        <v>5.9672943005893604</v>
      </c>
      <c r="AL240" t="s">
        <v>70</v>
      </c>
      <c r="AM240" t="s">
        <v>58</v>
      </c>
      <c r="AN240" t="s">
        <v>2925</v>
      </c>
      <c r="AO240" t="s">
        <v>2926</v>
      </c>
      <c r="AP240" t="s">
        <v>699</v>
      </c>
      <c r="AQ240" t="s">
        <v>2180</v>
      </c>
    </row>
    <row r="241" spans="1:43" x14ac:dyDescent="0.25">
      <c r="A241" t="s">
        <v>2538</v>
      </c>
      <c r="B241">
        <v>6835</v>
      </c>
      <c r="C241">
        <v>22.610156327999999</v>
      </c>
      <c r="D241">
        <v>6826</v>
      </c>
      <c r="E241">
        <v>898.75390625</v>
      </c>
      <c r="F241">
        <v>3</v>
      </c>
      <c r="G241">
        <v>2693.2398893493601</v>
      </c>
      <c r="H241" t="s">
        <v>44</v>
      </c>
      <c r="K241" t="s">
        <v>2559</v>
      </c>
      <c r="L241" t="s">
        <v>2560</v>
      </c>
      <c r="M241" t="s">
        <v>2561</v>
      </c>
      <c r="N241" t="s">
        <v>2726</v>
      </c>
      <c r="O241">
        <v>1</v>
      </c>
      <c r="P241">
        <v>2693.2304069840002</v>
      </c>
      <c r="Q241">
        <v>48.310170022149798</v>
      </c>
      <c r="R241">
        <v>0</v>
      </c>
      <c r="S241" t="s">
        <v>2927</v>
      </c>
      <c r="T241" t="s">
        <v>2928</v>
      </c>
      <c r="U241" t="s">
        <v>2929</v>
      </c>
      <c r="V241" t="s">
        <v>2930</v>
      </c>
      <c r="W241" t="s">
        <v>2931</v>
      </c>
      <c r="X241" t="s">
        <v>2932</v>
      </c>
      <c r="Y241" t="s">
        <v>55</v>
      </c>
      <c r="Z241">
        <v>0</v>
      </c>
      <c r="AA241">
        <v>0</v>
      </c>
      <c r="AB241">
        <v>0</v>
      </c>
      <c r="AC241">
        <v>15.0672528152494</v>
      </c>
      <c r="AD241">
        <v>3.0879830333116902</v>
      </c>
      <c r="AE241">
        <v>0</v>
      </c>
      <c r="AF241">
        <v>1</v>
      </c>
      <c r="AG241">
        <v>9</v>
      </c>
      <c r="AH241">
        <v>365.13218999999998</v>
      </c>
      <c r="AI241" t="s">
        <v>256</v>
      </c>
      <c r="AJ241" t="b">
        <v>0</v>
      </c>
      <c r="AK241">
        <v>0.96806710076079605</v>
      </c>
      <c r="AL241" t="s">
        <v>257</v>
      </c>
      <c r="AM241" t="s">
        <v>58</v>
      </c>
      <c r="AN241" t="s">
        <v>2933</v>
      </c>
      <c r="AO241" t="s">
        <v>2934</v>
      </c>
      <c r="AP241" t="s">
        <v>2735</v>
      </c>
      <c r="AQ241" t="s">
        <v>2180</v>
      </c>
    </row>
    <row r="242" spans="1:43" x14ac:dyDescent="0.25">
      <c r="A242" t="s">
        <v>2549</v>
      </c>
      <c r="B242">
        <v>11451</v>
      </c>
      <c r="C242">
        <v>33.819675262133302</v>
      </c>
      <c r="D242">
        <v>11440</v>
      </c>
      <c r="E242">
        <v>1197.24654732106</v>
      </c>
      <c r="F242">
        <v>3</v>
      </c>
      <c r="G242">
        <v>3588.7178125625401</v>
      </c>
      <c r="H242" t="s">
        <v>44</v>
      </c>
      <c r="K242" t="s">
        <v>2608</v>
      </c>
      <c r="L242" t="s">
        <v>2609</v>
      </c>
      <c r="M242" t="s">
        <v>2610</v>
      </c>
      <c r="N242" t="s">
        <v>2935</v>
      </c>
      <c r="O242">
        <v>1</v>
      </c>
      <c r="P242">
        <v>3588.7080871540002</v>
      </c>
      <c r="Q242">
        <v>48.293481945267303</v>
      </c>
      <c r="R242">
        <v>0</v>
      </c>
      <c r="S242" t="s">
        <v>2936</v>
      </c>
      <c r="T242" t="s">
        <v>2937</v>
      </c>
      <c r="U242" t="s">
        <v>2938</v>
      </c>
      <c r="V242" t="s">
        <v>2939</v>
      </c>
      <c r="W242" t="s">
        <v>2940</v>
      </c>
      <c r="X242" t="s">
        <v>2941</v>
      </c>
      <c r="Y242" t="s">
        <v>55</v>
      </c>
      <c r="Z242">
        <v>0</v>
      </c>
      <c r="AA242">
        <v>0</v>
      </c>
      <c r="AB242">
        <v>0</v>
      </c>
      <c r="AC242">
        <v>15.1086668641102</v>
      </c>
      <c r="AD242">
        <v>10.0974658270374</v>
      </c>
      <c r="AE242">
        <v>0</v>
      </c>
      <c r="AF242">
        <v>1</v>
      </c>
      <c r="AG242">
        <v>3</v>
      </c>
      <c r="AH242">
        <v>1312.4552200000001</v>
      </c>
      <c r="AI242" t="s">
        <v>56</v>
      </c>
      <c r="AJ242" t="b">
        <v>0</v>
      </c>
      <c r="AK242">
        <v>8.0645584781498698</v>
      </c>
      <c r="AL242" t="s">
        <v>57</v>
      </c>
      <c r="AM242" t="s">
        <v>58</v>
      </c>
      <c r="AN242" t="s">
        <v>2942</v>
      </c>
      <c r="AO242" t="s">
        <v>2943</v>
      </c>
      <c r="AP242" t="s">
        <v>2944</v>
      </c>
      <c r="AQ242" t="s">
        <v>2180</v>
      </c>
    </row>
    <row r="243" spans="1:43" x14ac:dyDescent="0.25">
      <c r="A243" t="s">
        <v>2538</v>
      </c>
      <c r="B243">
        <v>12020</v>
      </c>
      <c r="C243">
        <v>34.593083762399999</v>
      </c>
      <c r="D243">
        <v>12011</v>
      </c>
      <c r="E243">
        <v>1197.24676521386</v>
      </c>
      <c r="F243">
        <v>3</v>
      </c>
      <c r="G243">
        <v>3588.71846624094</v>
      </c>
      <c r="H243" t="s">
        <v>44</v>
      </c>
      <c r="K243" t="s">
        <v>2608</v>
      </c>
      <c r="L243" t="s">
        <v>2609</v>
      </c>
      <c r="M243" t="s">
        <v>2610</v>
      </c>
      <c r="N243" t="s">
        <v>2935</v>
      </c>
      <c r="O243">
        <v>1</v>
      </c>
      <c r="P243">
        <v>3588.7080871540002</v>
      </c>
      <c r="Q243">
        <v>47.340268839692698</v>
      </c>
      <c r="R243">
        <v>0</v>
      </c>
      <c r="S243" t="s">
        <v>2945</v>
      </c>
      <c r="T243" t="s">
        <v>2946</v>
      </c>
      <c r="U243" t="s">
        <v>2947</v>
      </c>
      <c r="V243" t="s">
        <v>2948</v>
      </c>
      <c r="W243" t="s">
        <v>2949</v>
      </c>
      <c r="X243" t="s">
        <v>2950</v>
      </c>
      <c r="Y243" t="s">
        <v>55</v>
      </c>
      <c r="Z243">
        <v>0</v>
      </c>
      <c r="AA243">
        <v>0</v>
      </c>
      <c r="AB243">
        <v>0</v>
      </c>
      <c r="AC243">
        <v>13.069038320772</v>
      </c>
      <c r="AD243">
        <v>12.169834532513899</v>
      </c>
      <c r="AE243">
        <v>0</v>
      </c>
      <c r="AF243">
        <v>1</v>
      </c>
      <c r="AG243">
        <v>3</v>
      </c>
      <c r="AH243">
        <v>1312.4552200000001</v>
      </c>
      <c r="AI243" t="s">
        <v>56</v>
      </c>
      <c r="AJ243" t="b">
        <v>0</v>
      </c>
      <c r="AK243">
        <v>8.3550868026310905</v>
      </c>
      <c r="AL243" t="s">
        <v>57</v>
      </c>
      <c r="AM243" t="s">
        <v>58</v>
      </c>
      <c r="AN243" t="s">
        <v>2951</v>
      </c>
      <c r="AO243" t="s">
        <v>2952</v>
      </c>
      <c r="AP243" t="s">
        <v>2944</v>
      </c>
      <c r="AQ243" t="s">
        <v>2180</v>
      </c>
    </row>
    <row r="244" spans="1:43" x14ac:dyDescent="0.25">
      <c r="A244" t="s">
        <v>2522</v>
      </c>
      <c r="B244">
        <v>18904</v>
      </c>
      <c r="C244">
        <v>50.984972130666598</v>
      </c>
      <c r="D244">
        <v>18891</v>
      </c>
      <c r="E244">
        <v>701.67590332031205</v>
      </c>
      <c r="F244">
        <v>3</v>
      </c>
      <c r="G244">
        <v>2102.0058805602998</v>
      </c>
      <c r="H244" t="s">
        <v>44</v>
      </c>
      <c r="K244" t="s">
        <v>2760</v>
      </c>
      <c r="L244" t="s">
        <v>2761</v>
      </c>
      <c r="M244" t="s">
        <v>2762</v>
      </c>
      <c r="N244" t="s">
        <v>2763</v>
      </c>
      <c r="O244">
        <v>2</v>
      </c>
      <c r="P244">
        <v>2101.9990181899998</v>
      </c>
      <c r="Q244">
        <v>47.321337638246199</v>
      </c>
      <c r="R244">
        <v>0</v>
      </c>
      <c r="S244" t="s">
        <v>2953</v>
      </c>
      <c r="T244" t="s">
        <v>2954</v>
      </c>
      <c r="U244" t="s">
        <v>2955</v>
      </c>
      <c r="V244" t="s">
        <v>2956</v>
      </c>
      <c r="W244" t="s">
        <v>2957</v>
      </c>
      <c r="X244" t="s">
        <v>2958</v>
      </c>
      <c r="Y244" t="s">
        <v>55</v>
      </c>
      <c r="Z244">
        <v>0</v>
      </c>
      <c r="AA244">
        <v>0</v>
      </c>
      <c r="AB244">
        <v>0</v>
      </c>
      <c r="AC244">
        <v>19.192591691001599</v>
      </c>
      <c r="AD244">
        <v>2.0108719738859802</v>
      </c>
      <c r="AE244">
        <v>0</v>
      </c>
      <c r="AF244">
        <v>1</v>
      </c>
      <c r="AG244">
        <v>4</v>
      </c>
      <c r="AH244">
        <v>203.07937000000001</v>
      </c>
      <c r="AI244" t="s">
        <v>69</v>
      </c>
      <c r="AJ244" t="b">
        <v>1</v>
      </c>
      <c r="AK244">
        <v>6.59243216954762</v>
      </c>
      <c r="AL244" t="s">
        <v>70</v>
      </c>
      <c r="AM244" t="s">
        <v>58</v>
      </c>
      <c r="AN244" t="s">
        <v>846</v>
      </c>
      <c r="AO244" t="s">
        <v>1693</v>
      </c>
      <c r="AP244" t="s">
        <v>506</v>
      </c>
      <c r="AQ244" t="s">
        <v>2180</v>
      </c>
    </row>
    <row r="245" spans="1:43" x14ac:dyDescent="0.25">
      <c r="A245" t="s">
        <v>2628</v>
      </c>
      <c r="B245">
        <v>21393</v>
      </c>
      <c r="C245">
        <v>58.510409978666601</v>
      </c>
      <c r="D245">
        <v>21384</v>
      </c>
      <c r="E245">
        <v>1153.8720092726101</v>
      </c>
      <c r="F245">
        <v>3</v>
      </c>
      <c r="G245">
        <v>3458.59419841719</v>
      </c>
      <c r="H245" t="s">
        <v>44</v>
      </c>
      <c r="K245" t="s">
        <v>45</v>
      </c>
      <c r="L245" t="s">
        <v>46</v>
      </c>
      <c r="M245" t="s">
        <v>47</v>
      </c>
      <c r="N245" t="s">
        <v>62</v>
      </c>
      <c r="O245">
        <v>3</v>
      </c>
      <c r="P245">
        <v>3458.5897872659998</v>
      </c>
      <c r="Q245">
        <v>47.311482428310001</v>
      </c>
      <c r="R245">
        <v>0</v>
      </c>
      <c r="S245" t="s">
        <v>2959</v>
      </c>
      <c r="T245" t="s">
        <v>2960</v>
      </c>
      <c r="U245" t="s">
        <v>2961</v>
      </c>
      <c r="V245" t="s">
        <v>2962</v>
      </c>
      <c r="W245" t="s">
        <v>2963</v>
      </c>
      <c r="X245" t="s">
        <v>2964</v>
      </c>
      <c r="Y245" t="s">
        <v>55</v>
      </c>
      <c r="Z245">
        <v>0</v>
      </c>
      <c r="AA245">
        <v>0</v>
      </c>
      <c r="AB245">
        <v>0</v>
      </c>
      <c r="AC245">
        <v>16.083759244871299</v>
      </c>
      <c r="AD245">
        <v>1.0047649789703801</v>
      </c>
      <c r="AE245">
        <v>0</v>
      </c>
      <c r="AF245">
        <v>1</v>
      </c>
      <c r="AG245">
        <v>4</v>
      </c>
      <c r="AH245">
        <v>203.07937000000001</v>
      </c>
      <c r="AI245" t="s">
        <v>69</v>
      </c>
      <c r="AJ245" t="b">
        <v>0</v>
      </c>
      <c r="AK245">
        <v>1.0785718994917199</v>
      </c>
      <c r="AL245" t="s">
        <v>70</v>
      </c>
      <c r="AM245" t="s">
        <v>58</v>
      </c>
      <c r="AN245" t="s">
        <v>71</v>
      </c>
      <c r="AO245" t="s">
        <v>72</v>
      </c>
      <c r="AP245" t="s">
        <v>73</v>
      </c>
      <c r="AQ245" t="s">
        <v>2180</v>
      </c>
    </row>
    <row r="246" spans="1:43" x14ac:dyDescent="0.25">
      <c r="A246" t="s">
        <v>2538</v>
      </c>
      <c r="B246">
        <v>15238</v>
      </c>
      <c r="C246">
        <v>42.010434872799998</v>
      </c>
      <c r="D246">
        <v>15223</v>
      </c>
      <c r="E246">
        <v>746.000390983751</v>
      </c>
      <c r="F246">
        <v>3</v>
      </c>
      <c r="G246">
        <v>2234.9793435506099</v>
      </c>
      <c r="H246" t="s">
        <v>44</v>
      </c>
      <c r="K246" t="s">
        <v>568</v>
      </c>
      <c r="L246" t="s">
        <v>569</v>
      </c>
      <c r="M246" t="s">
        <v>570</v>
      </c>
      <c r="N246" t="s">
        <v>571</v>
      </c>
      <c r="O246">
        <v>2</v>
      </c>
      <c r="P246">
        <v>2234.9724863460001</v>
      </c>
      <c r="Q246">
        <v>47.231732714782801</v>
      </c>
      <c r="R246">
        <v>0</v>
      </c>
      <c r="S246" t="s">
        <v>2965</v>
      </c>
      <c r="T246" t="s">
        <v>2966</v>
      </c>
      <c r="U246" t="s">
        <v>2967</v>
      </c>
      <c r="V246" t="s">
        <v>2968</v>
      </c>
      <c r="W246" t="s">
        <v>2969</v>
      </c>
      <c r="X246" t="s">
        <v>2970</v>
      </c>
      <c r="Y246" t="s">
        <v>55</v>
      </c>
      <c r="Z246">
        <v>0</v>
      </c>
      <c r="AA246">
        <v>0</v>
      </c>
      <c r="AB246">
        <v>0</v>
      </c>
      <c r="AC246">
        <v>19.108315105962699</v>
      </c>
      <c r="AD246">
        <v>2.0342554559683199</v>
      </c>
      <c r="AE246">
        <v>0</v>
      </c>
      <c r="AF246">
        <v>1</v>
      </c>
      <c r="AG246">
        <v>3</v>
      </c>
      <c r="AH246">
        <v>203.07937000000001</v>
      </c>
      <c r="AI246" t="s">
        <v>69</v>
      </c>
      <c r="AJ246" t="b">
        <v>1</v>
      </c>
      <c r="AK246">
        <v>5.5865514629968303</v>
      </c>
      <c r="AL246" t="s">
        <v>70</v>
      </c>
      <c r="AM246" t="s">
        <v>58</v>
      </c>
      <c r="AN246" t="s">
        <v>444</v>
      </c>
      <c r="AO246" t="s">
        <v>578</v>
      </c>
      <c r="AP246" t="s">
        <v>446</v>
      </c>
      <c r="AQ246" t="s">
        <v>2180</v>
      </c>
    </row>
    <row r="247" spans="1:43" x14ac:dyDescent="0.25">
      <c r="A247" t="s">
        <v>2549</v>
      </c>
      <c r="B247">
        <v>14629</v>
      </c>
      <c r="C247">
        <v>41.280278935200002</v>
      </c>
      <c r="D247">
        <v>14620</v>
      </c>
      <c r="E247">
        <v>745.99982132229297</v>
      </c>
      <c r="F247">
        <v>3</v>
      </c>
      <c r="G247">
        <v>2234.9776345662399</v>
      </c>
      <c r="H247" t="s">
        <v>44</v>
      </c>
      <c r="K247" t="s">
        <v>568</v>
      </c>
      <c r="L247" t="s">
        <v>569</v>
      </c>
      <c r="M247" t="s">
        <v>570</v>
      </c>
      <c r="N247" t="s">
        <v>571</v>
      </c>
      <c r="O247">
        <v>2</v>
      </c>
      <c r="P247">
        <v>2234.9724863460001</v>
      </c>
      <c r="Q247">
        <v>46.202808274525403</v>
      </c>
      <c r="R247">
        <v>0</v>
      </c>
      <c r="S247" t="s">
        <v>2971</v>
      </c>
      <c r="T247" t="s">
        <v>2972</v>
      </c>
      <c r="U247" t="s">
        <v>2973</v>
      </c>
      <c r="V247" t="s">
        <v>2974</v>
      </c>
      <c r="W247" t="s">
        <v>2975</v>
      </c>
      <c r="X247" t="s">
        <v>2976</v>
      </c>
      <c r="Y247" t="s">
        <v>55</v>
      </c>
      <c r="Z247">
        <v>0</v>
      </c>
      <c r="AA247">
        <v>0</v>
      </c>
      <c r="AB247">
        <v>0</v>
      </c>
      <c r="AC247">
        <v>18.110941047110401</v>
      </c>
      <c r="AD247">
        <v>1.0069017462184799</v>
      </c>
      <c r="AE247">
        <v>0</v>
      </c>
      <c r="AF247">
        <v>1</v>
      </c>
      <c r="AG247">
        <v>3</v>
      </c>
      <c r="AH247">
        <v>203.07937000000001</v>
      </c>
      <c r="AI247" t="s">
        <v>69</v>
      </c>
      <c r="AJ247" t="b">
        <v>1</v>
      </c>
      <c r="AK247">
        <v>3.8059089946259301</v>
      </c>
      <c r="AL247" t="s">
        <v>70</v>
      </c>
      <c r="AM247" t="s">
        <v>58</v>
      </c>
      <c r="AN247" t="s">
        <v>444</v>
      </c>
      <c r="AO247" t="s">
        <v>578</v>
      </c>
      <c r="AP247" t="s">
        <v>446</v>
      </c>
      <c r="AQ247" t="s">
        <v>2180</v>
      </c>
    </row>
    <row r="248" spans="1:43" x14ac:dyDescent="0.25">
      <c r="A248" t="s">
        <v>2549</v>
      </c>
      <c r="B248">
        <v>22215</v>
      </c>
      <c r="C248">
        <v>58.744493687733303</v>
      </c>
      <c r="D248">
        <v>22200</v>
      </c>
      <c r="E248">
        <v>909.75982701288103</v>
      </c>
      <c r="F248">
        <v>3</v>
      </c>
      <c r="G248">
        <v>2726.257651638</v>
      </c>
      <c r="H248" t="s">
        <v>44</v>
      </c>
      <c r="K248" t="s">
        <v>2902</v>
      </c>
      <c r="L248" t="s">
        <v>2903</v>
      </c>
      <c r="M248" t="s">
        <v>2133</v>
      </c>
      <c r="N248" t="s">
        <v>2904</v>
      </c>
      <c r="O248">
        <v>2</v>
      </c>
      <c r="P248">
        <v>2726.2533949530002</v>
      </c>
      <c r="Q248">
        <v>45.343176157201803</v>
      </c>
      <c r="R248">
        <v>3</v>
      </c>
      <c r="S248" t="s">
        <v>2977</v>
      </c>
      <c r="T248" t="s">
        <v>2978</v>
      </c>
      <c r="U248" t="s">
        <v>2979</v>
      </c>
      <c r="V248" t="s">
        <v>2980</v>
      </c>
      <c r="W248" t="s">
        <v>2981</v>
      </c>
      <c r="X248" t="s">
        <v>2982</v>
      </c>
      <c r="Y248" t="s">
        <v>55</v>
      </c>
      <c r="Z248">
        <v>0</v>
      </c>
      <c r="AA248">
        <v>0</v>
      </c>
      <c r="AB248">
        <v>0</v>
      </c>
      <c r="AC248">
        <v>19.160327077284599</v>
      </c>
      <c r="AD248">
        <v>2.0112105204472699</v>
      </c>
      <c r="AE248">
        <v>0</v>
      </c>
      <c r="AF248">
        <v>1</v>
      </c>
      <c r="AG248">
        <v>5</v>
      </c>
      <c r="AH248">
        <v>203.07937000000001</v>
      </c>
      <c r="AI248" t="s">
        <v>69</v>
      </c>
      <c r="AJ248" t="b">
        <v>1</v>
      </c>
      <c r="AK248">
        <v>3.7566726358531799</v>
      </c>
      <c r="AL248" t="s">
        <v>70</v>
      </c>
      <c r="AM248" t="s">
        <v>58</v>
      </c>
      <c r="AN248" t="s">
        <v>2983</v>
      </c>
      <c r="AO248" t="s">
        <v>2984</v>
      </c>
      <c r="AP248" t="s">
        <v>73</v>
      </c>
      <c r="AQ248" t="s">
        <v>2180</v>
      </c>
    </row>
    <row r="249" spans="1:43" x14ac:dyDescent="0.25">
      <c r="A249" t="s">
        <v>2549</v>
      </c>
      <c r="B249">
        <v>21907</v>
      </c>
      <c r="C249">
        <v>58.025530430133301</v>
      </c>
      <c r="D249">
        <v>21901</v>
      </c>
      <c r="E249">
        <v>1192.5498046875</v>
      </c>
      <c r="F249">
        <v>3</v>
      </c>
      <c r="G249">
        <v>3574.6275846618601</v>
      </c>
      <c r="H249" t="s">
        <v>44</v>
      </c>
      <c r="K249" t="s">
        <v>2539</v>
      </c>
      <c r="L249" t="s">
        <v>2540</v>
      </c>
      <c r="M249" t="s">
        <v>2541</v>
      </c>
      <c r="N249" t="s">
        <v>2985</v>
      </c>
      <c r="O249">
        <v>4</v>
      </c>
      <c r="P249">
        <v>3574.6007458730001</v>
      </c>
      <c r="Q249">
        <v>45.333880646382397</v>
      </c>
      <c r="R249">
        <v>4</v>
      </c>
      <c r="S249" t="s">
        <v>2986</v>
      </c>
      <c r="T249" t="s">
        <v>2987</v>
      </c>
      <c r="U249" t="s">
        <v>2988</v>
      </c>
      <c r="V249" t="s">
        <v>2989</v>
      </c>
      <c r="W249" t="s">
        <v>2990</v>
      </c>
      <c r="X249" t="s">
        <v>2991</v>
      </c>
      <c r="Y249" t="s">
        <v>55</v>
      </c>
      <c r="Z249">
        <v>0</v>
      </c>
      <c r="AA249">
        <v>0</v>
      </c>
      <c r="AB249">
        <v>0</v>
      </c>
      <c r="AC249">
        <v>10.051197301818901</v>
      </c>
      <c r="AD249">
        <v>0</v>
      </c>
      <c r="AE249">
        <v>0</v>
      </c>
      <c r="AF249">
        <v>1</v>
      </c>
      <c r="AG249">
        <v>4</v>
      </c>
      <c r="AH249">
        <v>203.07937000000001</v>
      </c>
      <c r="AI249" t="s">
        <v>69</v>
      </c>
      <c r="AJ249" t="b">
        <v>0</v>
      </c>
      <c r="AK249">
        <v>0.99145932085575506</v>
      </c>
      <c r="AL249" t="s">
        <v>70</v>
      </c>
      <c r="AM249" t="s">
        <v>58</v>
      </c>
      <c r="AN249" t="s">
        <v>2742</v>
      </c>
      <c r="AO249" t="s">
        <v>927</v>
      </c>
      <c r="AP249" t="s">
        <v>73</v>
      </c>
      <c r="AQ249" t="s">
        <v>2180</v>
      </c>
    </row>
    <row r="250" spans="1:43" x14ac:dyDescent="0.25">
      <c r="A250" t="s">
        <v>2538</v>
      </c>
      <c r="B250">
        <v>22433</v>
      </c>
      <c r="C250">
        <v>58.554915861066597</v>
      </c>
      <c r="D250">
        <v>22425</v>
      </c>
      <c r="E250">
        <v>1154.20556640625</v>
      </c>
      <c r="F250">
        <v>3</v>
      </c>
      <c r="G250">
        <v>3459.5948698181101</v>
      </c>
      <c r="H250" t="s">
        <v>44</v>
      </c>
      <c r="K250" t="s">
        <v>45</v>
      </c>
      <c r="L250" t="s">
        <v>46</v>
      </c>
      <c r="M250" t="s">
        <v>47</v>
      </c>
      <c r="N250" t="s">
        <v>358</v>
      </c>
      <c r="O250">
        <v>4</v>
      </c>
      <c r="P250">
        <v>3459.573802849</v>
      </c>
      <c r="Q250">
        <v>45.287992724153099</v>
      </c>
      <c r="R250">
        <v>3</v>
      </c>
      <c r="S250" t="s">
        <v>2992</v>
      </c>
      <c r="T250" t="s">
        <v>2993</v>
      </c>
      <c r="U250" t="s">
        <v>2994</v>
      </c>
      <c r="V250" t="s">
        <v>2995</v>
      </c>
      <c r="W250" t="s">
        <v>2996</v>
      </c>
      <c r="X250" t="s">
        <v>2997</v>
      </c>
      <c r="Y250" t="s">
        <v>55</v>
      </c>
      <c r="Z250">
        <v>0</v>
      </c>
      <c r="AA250">
        <v>0</v>
      </c>
      <c r="AB250">
        <v>0</v>
      </c>
      <c r="AC250">
        <v>13.076115475474399</v>
      </c>
      <c r="AD250">
        <v>0</v>
      </c>
      <c r="AE250">
        <v>0</v>
      </c>
      <c r="AF250">
        <v>1</v>
      </c>
      <c r="AG250">
        <v>4</v>
      </c>
      <c r="AH250">
        <v>203.07937000000001</v>
      </c>
      <c r="AI250" t="s">
        <v>69</v>
      </c>
      <c r="AJ250" t="b">
        <v>0</v>
      </c>
      <c r="AK250">
        <v>1.0733887259988499</v>
      </c>
      <c r="AL250" t="s">
        <v>70</v>
      </c>
      <c r="AM250" t="s">
        <v>58</v>
      </c>
      <c r="AN250" t="s">
        <v>71</v>
      </c>
      <c r="AO250" t="s">
        <v>72</v>
      </c>
      <c r="AP250" t="s">
        <v>73</v>
      </c>
      <c r="AQ250" t="s">
        <v>2180</v>
      </c>
    </row>
    <row r="251" spans="1:43" x14ac:dyDescent="0.25">
      <c r="A251" t="s">
        <v>2538</v>
      </c>
      <c r="B251">
        <v>12570</v>
      </c>
      <c r="C251">
        <v>35.779761920266601</v>
      </c>
      <c r="D251">
        <v>12560</v>
      </c>
      <c r="E251">
        <v>1075.53448242738</v>
      </c>
      <c r="F251">
        <v>3</v>
      </c>
      <c r="G251">
        <v>3223.5816178815098</v>
      </c>
      <c r="H251" t="s">
        <v>44</v>
      </c>
      <c r="K251" t="s">
        <v>2608</v>
      </c>
      <c r="L251" t="s">
        <v>2609</v>
      </c>
      <c r="M251" t="s">
        <v>2610</v>
      </c>
      <c r="N251" t="s">
        <v>2611</v>
      </c>
      <c r="O251">
        <v>1</v>
      </c>
      <c r="P251">
        <v>3223.5758971539999</v>
      </c>
      <c r="Q251">
        <v>45.156722891812102</v>
      </c>
      <c r="R251">
        <v>0</v>
      </c>
      <c r="S251" t="s">
        <v>2998</v>
      </c>
      <c r="T251" t="s">
        <v>2999</v>
      </c>
      <c r="U251" t="s">
        <v>3000</v>
      </c>
      <c r="V251" t="s">
        <v>3001</v>
      </c>
      <c r="W251" t="s">
        <v>3002</v>
      </c>
      <c r="X251" t="s">
        <v>3003</v>
      </c>
      <c r="Y251" t="s">
        <v>55</v>
      </c>
      <c r="Z251">
        <v>0</v>
      </c>
      <c r="AA251">
        <v>0</v>
      </c>
      <c r="AB251">
        <v>0</v>
      </c>
      <c r="AC251">
        <v>22.1576435760159</v>
      </c>
      <c r="AD251">
        <v>1.00197794548053</v>
      </c>
      <c r="AE251">
        <v>0</v>
      </c>
      <c r="AF251">
        <v>1</v>
      </c>
      <c r="AG251">
        <v>3</v>
      </c>
      <c r="AH251">
        <v>947.32303000000002</v>
      </c>
      <c r="AI251" t="s">
        <v>224</v>
      </c>
      <c r="AJ251" t="b">
        <v>0</v>
      </c>
      <c r="AK251">
        <v>1.2511970188027199</v>
      </c>
      <c r="AL251" t="s">
        <v>225</v>
      </c>
      <c r="AM251" t="s">
        <v>58</v>
      </c>
      <c r="AN251" t="s">
        <v>2618</v>
      </c>
      <c r="AO251" t="s">
        <v>2619</v>
      </c>
      <c r="AP251" t="s">
        <v>2620</v>
      </c>
      <c r="AQ251" t="s">
        <v>2180</v>
      </c>
    </row>
    <row r="252" spans="1:43" x14ac:dyDescent="0.25">
      <c r="A252" t="s">
        <v>2628</v>
      </c>
      <c r="B252">
        <v>19091</v>
      </c>
      <c r="C252">
        <v>53.0246730538666</v>
      </c>
      <c r="D252">
        <v>19077</v>
      </c>
      <c r="E252">
        <v>1087.50292197409</v>
      </c>
      <c r="F252">
        <v>3</v>
      </c>
      <c r="G252">
        <v>3259.48693652165</v>
      </c>
      <c r="H252" t="s">
        <v>44</v>
      </c>
      <c r="K252" t="s">
        <v>2790</v>
      </c>
      <c r="L252" t="s">
        <v>2791</v>
      </c>
      <c r="M252" t="s">
        <v>2792</v>
      </c>
      <c r="N252" t="s">
        <v>2793</v>
      </c>
      <c r="O252">
        <v>3</v>
      </c>
      <c r="P252">
        <v>3259.478836413</v>
      </c>
      <c r="Q252">
        <v>44.219780725296999</v>
      </c>
      <c r="R252">
        <v>0</v>
      </c>
      <c r="S252" t="s">
        <v>3004</v>
      </c>
      <c r="T252" t="s">
        <v>3005</v>
      </c>
      <c r="U252" t="s">
        <v>3006</v>
      </c>
      <c r="V252" t="s">
        <v>3007</v>
      </c>
      <c r="W252" t="s">
        <v>3008</v>
      </c>
      <c r="X252" t="s">
        <v>3009</v>
      </c>
      <c r="Y252" t="s">
        <v>55</v>
      </c>
      <c r="Z252">
        <v>0</v>
      </c>
      <c r="AA252">
        <v>0</v>
      </c>
      <c r="AB252">
        <v>0</v>
      </c>
      <c r="AC252">
        <v>10.0262577222868</v>
      </c>
      <c r="AD252">
        <v>3.0635234914668001</v>
      </c>
      <c r="AE252">
        <v>0</v>
      </c>
      <c r="AF252">
        <v>1</v>
      </c>
      <c r="AG252">
        <v>4</v>
      </c>
      <c r="AH252">
        <v>365.13218999999998</v>
      </c>
      <c r="AI252" t="s">
        <v>256</v>
      </c>
      <c r="AJ252" t="b">
        <v>0</v>
      </c>
      <c r="AK252">
        <v>1.2102745048808401</v>
      </c>
      <c r="AL252" t="s">
        <v>257</v>
      </c>
      <c r="AM252" t="s">
        <v>58</v>
      </c>
      <c r="AN252" t="s">
        <v>3010</v>
      </c>
      <c r="AO252" t="s">
        <v>3011</v>
      </c>
      <c r="AP252" t="s">
        <v>2801</v>
      </c>
      <c r="AQ252" t="s">
        <v>2180</v>
      </c>
    </row>
    <row r="253" spans="1:43" x14ac:dyDescent="0.25">
      <c r="A253" t="s">
        <v>2549</v>
      </c>
      <c r="B253">
        <v>25373</v>
      </c>
      <c r="C253">
        <v>66.120281702133298</v>
      </c>
      <c r="D253">
        <v>25363</v>
      </c>
      <c r="E253">
        <v>878.44860839843705</v>
      </c>
      <c r="F253">
        <v>4</v>
      </c>
      <c r="G253">
        <v>3509.7653277262302</v>
      </c>
      <c r="H253" t="s">
        <v>44</v>
      </c>
      <c r="K253" t="s">
        <v>269</v>
      </c>
      <c r="L253" t="s">
        <v>270</v>
      </c>
      <c r="M253" t="s">
        <v>271</v>
      </c>
      <c r="N253" t="s">
        <v>738</v>
      </c>
      <c r="O253">
        <v>2</v>
      </c>
      <c r="P253">
        <v>3509.7599636519999</v>
      </c>
      <c r="Q253">
        <v>43.506259730143398</v>
      </c>
      <c r="R253">
        <v>0</v>
      </c>
      <c r="S253" t="s">
        <v>3012</v>
      </c>
      <c r="T253" t="s">
        <v>3013</v>
      </c>
      <c r="U253" t="s">
        <v>3014</v>
      </c>
      <c r="V253" t="s">
        <v>3015</v>
      </c>
      <c r="W253" t="s">
        <v>3016</v>
      </c>
      <c r="X253" t="s">
        <v>3017</v>
      </c>
      <c r="Y253" t="s">
        <v>55</v>
      </c>
      <c r="Z253">
        <v>0</v>
      </c>
      <c r="AA253">
        <v>0</v>
      </c>
      <c r="AB253">
        <v>0</v>
      </c>
      <c r="AC253">
        <v>11.116740909051</v>
      </c>
      <c r="AD253">
        <v>0</v>
      </c>
      <c r="AE253">
        <v>0</v>
      </c>
      <c r="AF253">
        <v>1</v>
      </c>
      <c r="AG253">
        <v>7</v>
      </c>
      <c r="AH253">
        <v>203.07937000000001</v>
      </c>
      <c r="AI253" t="s">
        <v>69</v>
      </c>
      <c r="AJ253" t="b">
        <v>1</v>
      </c>
      <c r="AK253">
        <v>2.5772068959616301</v>
      </c>
      <c r="AL253" t="s">
        <v>70</v>
      </c>
      <c r="AM253" t="s">
        <v>58</v>
      </c>
      <c r="AN253" t="s">
        <v>279</v>
      </c>
      <c r="AO253" t="s">
        <v>280</v>
      </c>
      <c r="AP253" t="s">
        <v>73</v>
      </c>
      <c r="AQ253" t="s">
        <v>2180</v>
      </c>
    </row>
    <row r="254" spans="1:43" x14ac:dyDescent="0.25">
      <c r="A254" t="s">
        <v>2549</v>
      </c>
      <c r="B254">
        <v>25378</v>
      </c>
      <c r="C254">
        <v>66.133767404533302</v>
      </c>
      <c r="D254">
        <v>25371</v>
      </c>
      <c r="E254">
        <v>878.44933974615401</v>
      </c>
      <c r="F254">
        <v>4</v>
      </c>
      <c r="G254">
        <v>3509.7682531170999</v>
      </c>
      <c r="H254" t="s">
        <v>44</v>
      </c>
      <c r="K254" t="s">
        <v>269</v>
      </c>
      <c r="L254" t="s">
        <v>270</v>
      </c>
      <c r="M254" t="s">
        <v>271</v>
      </c>
      <c r="N254" t="s">
        <v>738</v>
      </c>
      <c r="O254">
        <v>2</v>
      </c>
      <c r="P254">
        <v>3509.7599636519999</v>
      </c>
      <c r="Q254">
        <v>43.495237892115597</v>
      </c>
      <c r="R254">
        <v>0</v>
      </c>
      <c r="S254" t="s">
        <v>3018</v>
      </c>
      <c r="T254" t="s">
        <v>3019</v>
      </c>
      <c r="U254" t="s">
        <v>3020</v>
      </c>
      <c r="V254" t="s">
        <v>3021</v>
      </c>
      <c r="W254" t="s">
        <v>3022</v>
      </c>
      <c r="X254" t="s">
        <v>3023</v>
      </c>
      <c r="Y254" t="s">
        <v>55</v>
      </c>
      <c r="Z254">
        <v>0</v>
      </c>
      <c r="AA254">
        <v>0</v>
      </c>
      <c r="AB254">
        <v>0</v>
      </c>
      <c r="AC254">
        <v>10.095840632695101</v>
      </c>
      <c r="AD254">
        <v>0</v>
      </c>
      <c r="AE254">
        <v>0</v>
      </c>
      <c r="AF254">
        <v>1</v>
      </c>
      <c r="AG254">
        <v>7</v>
      </c>
      <c r="AH254">
        <v>203.07937000000001</v>
      </c>
      <c r="AI254" t="s">
        <v>69</v>
      </c>
      <c r="AJ254" t="b">
        <v>1</v>
      </c>
      <c r="AK254">
        <v>3.5873148465278</v>
      </c>
      <c r="AL254" t="s">
        <v>70</v>
      </c>
      <c r="AM254" t="s">
        <v>58</v>
      </c>
      <c r="AN254" t="s">
        <v>3024</v>
      </c>
      <c r="AO254" t="s">
        <v>3025</v>
      </c>
      <c r="AP254" t="s">
        <v>73</v>
      </c>
      <c r="AQ254" t="s">
        <v>2180</v>
      </c>
    </row>
    <row r="255" spans="1:43" x14ac:dyDescent="0.25">
      <c r="A255" t="s">
        <v>2538</v>
      </c>
      <c r="B255">
        <v>12561</v>
      </c>
      <c r="C255">
        <v>35.756007450133303</v>
      </c>
      <c r="D255">
        <v>12551</v>
      </c>
      <c r="E255">
        <v>806.90020751953102</v>
      </c>
      <c r="F255">
        <v>4</v>
      </c>
      <c r="G255">
        <v>3223.5717242106002</v>
      </c>
      <c r="H255" t="s">
        <v>44</v>
      </c>
      <c r="K255" t="s">
        <v>2608</v>
      </c>
      <c r="L255" t="s">
        <v>2609</v>
      </c>
      <c r="M255" t="s">
        <v>2610</v>
      </c>
      <c r="N255" t="s">
        <v>2611</v>
      </c>
      <c r="O255">
        <v>1</v>
      </c>
      <c r="P255">
        <v>3223.5758971539999</v>
      </c>
      <c r="Q255">
        <v>43.223797011566297</v>
      </c>
      <c r="R255">
        <v>0</v>
      </c>
      <c r="S255" t="s">
        <v>3026</v>
      </c>
      <c r="T255" t="s">
        <v>3027</v>
      </c>
      <c r="U255" t="s">
        <v>3028</v>
      </c>
      <c r="V255" t="s">
        <v>3029</v>
      </c>
      <c r="W255" t="s">
        <v>3030</v>
      </c>
      <c r="X255" t="s">
        <v>3031</v>
      </c>
      <c r="Y255" t="s">
        <v>55</v>
      </c>
      <c r="Z255">
        <v>0</v>
      </c>
      <c r="AA255">
        <v>0</v>
      </c>
      <c r="AB255">
        <v>0</v>
      </c>
      <c r="AC255">
        <v>11.0548472403382</v>
      </c>
      <c r="AD255">
        <v>9.1250805996455107</v>
      </c>
      <c r="AE255">
        <v>0</v>
      </c>
      <c r="AF255">
        <v>1</v>
      </c>
      <c r="AG255">
        <v>3</v>
      </c>
      <c r="AH255">
        <v>947.32303000000002</v>
      </c>
      <c r="AI255" t="s">
        <v>224</v>
      </c>
      <c r="AJ255" t="b">
        <v>0</v>
      </c>
      <c r="AK255">
        <v>1.5048194366204399</v>
      </c>
      <c r="AL255" t="s">
        <v>225</v>
      </c>
      <c r="AM255" t="s">
        <v>58</v>
      </c>
      <c r="AN255" t="s">
        <v>3032</v>
      </c>
      <c r="AO255" t="s">
        <v>3033</v>
      </c>
      <c r="AP255" t="s">
        <v>2620</v>
      </c>
      <c r="AQ255" t="s">
        <v>2180</v>
      </c>
    </row>
    <row r="256" spans="1:43" x14ac:dyDescent="0.25">
      <c r="A256" t="s">
        <v>2549</v>
      </c>
      <c r="B256">
        <v>13875</v>
      </c>
      <c r="C256">
        <v>39.4623997968</v>
      </c>
      <c r="D256">
        <v>13866</v>
      </c>
      <c r="E256">
        <v>673.648193359375</v>
      </c>
      <c r="F256">
        <v>3</v>
      </c>
      <c r="G256">
        <v>2017.9227506774801</v>
      </c>
      <c r="H256" t="s">
        <v>44</v>
      </c>
      <c r="K256" t="s">
        <v>3034</v>
      </c>
      <c r="L256" t="s">
        <v>3035</v>
      </c>
      <c r="M256" t="s">
        <v>842</v>
      </c>
      <c r="N256" t="s">
        <v>3036</v>
      </c>
      <c r="O256">
        <v>2</v>
      </c>
      <c r="P256">
        <v>2017.9203739449999</v>
      </c>
      <c r="Q256">
        <v>43.207295457312703</v>
      </c>
      <c r="R256">
        <v>2</v>
      </c>
      <c r="S256" t="s">
        <v>3037</v>
      </c>
      <c r="T256" t="s">
        <v>3038</v>
      </c>
      <c r="U256" t="s">
        <v>3039</v>
      </c>
      <c r="V256" t="s">
        <v>3040</v>
      </c>
      <c r="W256" t="s">
        <v>3041</v>
      </c>
      <c r="X256" t="s">
        <v>3042</v>
      </c>
      <c r="Y256" t="s">
        <v>55</v>
      </c>
      <c r="Z256">
        <v>0</v>
      </c>
      <c r="AA256">
        <v>0</v>
      </c>
      <c r="AB256">
        <v>0</v>
      </c>
      <c r="AC256">
        <v>19.184889775771001</v>
      </c>
      <c r="AD256">
        <v>0</v>
      </c>
      <c r="AE256">
        <v>0</v>
      </c>
      <c r="AF256">
        <v>1</v>
      </c>
      <c r="AG256">
        <v>1</v>
      </c>
      <c r="AH256">
        <v>203.07937000000001</v>
      </c>
      <c r="AI256" t="s">
        <v>69</v>
      </c>
      <c r="AJ256" t="b">
        <v>1</v>
      </c>
      <c r="AK256">
        <v>6.4972626753187299</v>
      </c>
      <c r="AL256" t="s">
        <v>70</v>
      </c>
      <c r="AM256" t="s">
        <v>58</v>
      </c>
      <c r="AN256" t="s">
        <v>1111</v>
      </c>
      <c r="AO256" t="s">
        <v>995</v>
      </c>
      <c r="AP256" t="s">
        <v>1112</v>
      </c>
      <c r="AQ256" t="s">
        <v>2180</v>
      </c>
    </row>
    <row r="257" spans="1:43" x14ac:dyDescent="0.25">
      <c r="A257" t="s">
        <v>2522</v>
      </c>
      <c r="B257">
        <v>22485</v>
      </c>
      <c r="C257">
        <v>59.537645295200001</v>
      </c>
      <c r="D257">
        <v>22477</v>
      </c>
      <c r="E257">
        <v>1143.25122709518</v>
      </c>
      <c r="F257">
        <v>4</v>
      </c>
      <c r="G257">
        <v>4568.9758025132096</v>
      </c>
      <c r="H257" t="s">
        <v>44</v>
      </c>
      <c r="K257" t="s">
        <v>45</v>
      </c>
      <c r="L257" t="s">
        <v>46</v>
      </c>
      <c r="M257" t="s">
        <v>47</v>
      </c>
      <c r="N257" t="s">
        <v>3043</v>
      </c>
      <c r="O257">
        <v>4</v>
      </c>
      <c r="P257">
        <v>4568.9496528489999</v>
      </c>
      <c r="Q257">
        <v>42.275487877691504</v>
      </c>
      <c r="R257">
        <v>3</v>
      </c>
      <c r="S257" t="s">
        <v>3044</v>
      </c>
      <c r="T257" t="s">
        <v>3045</v>
      </c>
      <c r="U257" t="s">
        <v>3046</v>
      </c>
      <c r="V257" t="s">
        <v>3047</v>
      </c>
      <c r="W257" t="s">
        <v>3048</v>
      </c>
      <c r="X257" t="s">
        <v>3049</v>
      </c>
      <c r="Y257" t="s">
        <v>55</v>
      </c>
      <c r="Z257">
        <v>0</v>
      </c>
      <c r="AA257">
        <v>0</v>
      </c>
      <c r="AB257">
        <v>0</v>
      </c>
      <c r="AC257">
        <v>10.029647664280899</v>
      </c>
      <c r="AD257">
        <v>0</v>
      </c>
      <c r="AE257">
        <v>0</v>
      </c>
      <c r="AF257">
        <v>1</v>
      </c>
      <c r="AG257">
        <v>4</v>
      </c>
      <c r="AH257">
        <v>1312.4552200000001</v>
      </c>
      <c r="AI257" t="s">
        <v>56</v>
      </c>
      <c r="AJ257" t="b">
        <v>0</v>
      </c>
      <c r="AK257">
        <v>4.6881166728022503</v>
      </c>
      <c r="AL257" t="s">
        <v>57</v>
      </c>
      <c r="AM257" t="s">
        <v>58</v>
      </c>
      <c r="AN257" t="s">
        <v>3050</v>
      </c>
      <c r="AO257" t="s">
        <v>3051</v>
      </c>
      <c r="AP257" t="s">
        <v>61</v>
      </c>
      <c r="AQ257" t="s">
        <v>2180</v>
      </c>
    </row>
    <row r="258" spans="1:43" x14ac:dyDescent="0.25">
      <c r="A258" t="s">
        <v>2522</v>
      </c>
      <c r="B258">
        <v>21989</v>
      </c>
      <c r="C258">
        <v>58.3044463242666</v>
      </c>
      <c r="D258">
        <v>21982</v>
      </c>
      <c r="E258">
        <v>1153.87097167968</v>
      </c>
      <c r="F258">
        <v>3</v>
      </c>
      <c r="G258">
        <v>3458.5910856384198</v>
      </c>
      <c r="H258" t="s">
        <v>44</v>
      </c>
      <c r="K258" t="s">
        <v>45</v>
      </c>
      <c r="L258" t="s">
        <v>46</v>
      </c>
      <c r="M258" t="s">
        <v>47</v>
      </c>
      <c r="N258" t="s">
        <v>62</v>
      </c>
      <c r="O258">
        <v>3</v>
      </c>
      <c r="P258">
        <v>3458.5897872659998</v>
      </c>
      <c r="Q258">
        <v>41.437877945638597</v>
      </c>
      <c r="R258">
        <v>0</v>
      </c>
      <c r="S258" t="s">
        <v>3052</v>
      </c>
      <c r="T258" t="s">
        <v>3053</v>
      </c>
      <c r="U258" t="s">
        <v>3054</v>
      </c>
      <c r="V258" t="s">
        <v>3055</v>
      </c>
      <c r="W258" t="s">
        <v>3056</v>
      </c>
      <c r="X258" t="s">
        <v>3057</v>
      </c>
      <c r="Y258" t="s">
        <v>55</v>
      </c>
      <c r="Z258">
        <v>0</v>
      </c>
      <c r="AA258">
        <v>0</v>
      </c>
      <c r="AB258">
        <v>0</v>
      </c>
      <c r="AC258">
        <v>8.0439945681443099</v>
      </c>
      <c r="AD258">
        <v>1.0197204622443701</v>
      </c>
      <c r="AE258">
        <v>0</v>
      </c>
      <c r="AF258">
        <v>1</v>
      </c>
      <c r="AG258">
        <v>4</v>
      </c>
      <c r="AH258">
        <v>203.07937000000001</v>
      </c>
      <c r="AI258" t="s">
        <v>69</v>
      </c>
      <c r="AJ258" t="b">
        <v>0</v>
      </c>
      <c r="AK258">
        <v>1.1358598656760099</v>
      </c>
      <c r="AL258" t="s">
        <v>70</v>
      </c>
      <c r="AM258" t="s">
        <v>58</v>
      </c>
      <c r="AN258" t="s">
        <v>3058</v>
      </c>
      <c r="AO258" t="s">
        <v>3059</v>
      </c>
      <c r="AP258" t="s">
        <v>73</v>
      </c>
      <c r="AQ258" t="s">
        <v>2180</v>
      </c>
    </row>
    <row r="259" spans="1:43" x14ac:dyDescent="0.25">
      <c r="A259" t="s">
        <v>2538</v>
      </c>
      <c r="B259">
        <v>20911</v>
      </c>
      <c r="C259">
        <v>55.0063217965333</v>
      </c>
      <c r="D259">
        <v>20904</v>
      </c>
      <c r="E259">
        <v>543.27165929989098</v>
      </c>
      <c r="F259">
        <v>3</v>
      </c>
      <c r="G259">
        <v>1626.7931484990299</v>
      </c>
      <c r="H259" t="s">
        <v>44</v>
      </c>
      <c r="K259" t="s">
        <v>3060</v>
      </c>
      <c r="L259" t="s">
        <v>3061</v>
      </c>
      <c r="M259" t="s">
        <v>834</v>
      </c>
      <c r="N259" t="s">
        <v>3062</v>
      </c>
      <c r="O259">
        <v>1</v>
      </c>
      <c r="P259">
        <v>1626.788948593</v>
      </c>
      <c r="Q259">
        <v>41.192503765527597</v>
      </c>
      <c r="R259">
        <v>1</v>
      </c>
      <c r="S259" t="s">
        <v>3063</v>
      </c>
      <c r="T259" t="s">
        <v>3064</v>
      </c>
      <c r="U259" t="s">
        <v>3065</v>
      </c>
      <c r="V259" t="s">
        <v>3066</v>
      </c>
      <c r="W259" t="s">
        <v>3067</v>
      </c>
      <c r="X259" t="s">
        <v>3068</v>
      </c>
      <c r="Y259" t="s">
        <v>55</v>
      </c>
      <c r="Z259">
        <v>0</v>
      </c>
      <c r="AA259">
        <v>0</v>
      </c>
      <c r="AB259">
        <v>0</v>
      </c>
      <c r="AC259">
        <v>13.097064356968399</v>
      </c>
      <c r="AD259">
        <v>1.0077214821109901</v>
      </c>
      <c r="AE259">
        <v>0</v>
      </c>
      <c r="AF259">
        <v>1</v>
      </c>
      <c r="AG259">
        <v>3</v>
      </c>
      <c r="AH259">
        <v>203.07937000000001</v>
      </c>
      <c r="AI259" t="s">
        <v>69</v>
      </c>
      <c r="AJ259" t="b">
        <v>1</v>
      </c>
      <c r="AK259">
        <v>3.29194464993035</v>
      </c>
      <c r="AL259" t="s">
        <v>70</v>
      </c>
      <c r="AM259" t="s">
        <v>58</v>
      </c>
      <c r="AN259" t="s">
        <v>1953</v>
      </c>
      <c r="AO259" t="s">
        <v>1693</v>
      </c>
      <c r="AP259" t="s">
        <v>1955</v>
      </c>
      <c r="AQ259" t="s">
        <v>2180</v>
      </c>
    </row>
    <row r="260" spans="1:43" x14ac:dyDescent="0.25">
      <c r="A260" t="s">
        <v>2538</v>
      </c>
      <c r="B260">
        <v>20318</v>
      </c>
      <c r="C260">
        <v>53.626695691466601</v>
      </c>
      <c r="D260">
        <v>20308</v>
      </c>
      <c r="E260">
        <v>647.65015872228605</v>
      </c>
      <c r="F260">
        <v>3</v>
      </c>
      <c r="G260">
        <v>1939.92864676622</v>
      </c>
      <c r="H260" t="s">
        <v>44</v>
      </c>
      <c r="K260" t="s">
        <v>3069</v>
      </c>
      <c r="L260" t="s">
        <v>3070</v>
      </c>
      <c r="M260" t="s">
        <v>840</v>
      </c>
      <c r="N260" t="s">
        <v>3071</v>
      </c>
      <c r="O260">
        <v>3</v>
      </c>
      <c r="P260">
        <v>1939.9237279920001</v>
      </c>
      <c r="Q260">
        <v>41.1789888466256</v>
      </c>
      <c r="R260">
        <v>0</v>
      </c>
      <c r="S260" t="s">
        <v>3072</v>
      </c>
      <c r="T260" t="s">
        <v>3073</v>
      </c>
      <c r="U260" t="s">
        <v>3074</v>
      </c>
      <c r="V260" t="s">
        <v>3075</v>
      </c>
      <c r="W260" t="s">
        <v>3076</v>
      </c>
      <c r="X260" t="s">
        <v>3077</v>
      </c>
      <c r="Y260" t="s">
        <v>55</v>
      </c>
      <c r="Z260">
        <v>0</v>
      </c>
      <c r="AA260">
        <v>0</v>
      </c>
      <c r="AB260">
        <v>0</v>
      </c>
      <c r="AC260">
        <v>13.116495975593599</v>
      </c>
      <c r="AD260">
        <v>2.0270073900726202</v>
      </c>
      <c r="AE260">
        <v>0</v>
      </c>
      <c r="AF260">
        <v>1</v>
      </c>
      <c r="AG260">
        <v>1</v>
      </c>
      <c r="AH260">
        <v>203.07937000000001</v>
      </c>
      <c r="AI260" t="s">
        <v>69</v>
      </c>
      <c r="AJ260" t="b">
        <v>1</v>
      </c>
      <c r="AK260">
        <v>3.30332636067459</v>
      </c>
      <c r="AL260" t="s">
        <v>70</v>
      </c>
      <c r="AM260" t="s">
        <v>58</v>
      </c>
      <c r="AN260" t="s">
        <v>190</v>
      </c>
      <c r="AO260" t="s">
        <v>191</v>
      </c>
      <c r="AP260" t="s">
        <v>192</v>
      </c>
      <c r="AQ260" t="s">
        <v>2180</v>
      </c>
    </row>
    <row r="261" spans="1:43" x14ac:dyDescent="0.25">
      <c r="A261" t="s">
        <v>2538</v>
      </c>
      <c r="B261">
        <v>23226</v>
      </c>
      <c r="C261">
        <v>60.422386852266598</v>
      </c>
      <c r="D261">
        <v>23212</v>
      </c>
      <c r="E261">
        <v>1440.29707191698</v>
      </c>
      <c r="F261">
        <v>3</v>
      </c>
      <c r="G261">
        <v>4317.8693863503304</v>
      </c>
      <c r="H261" t="s">
        <v>44</v>
      </c>
      <c r="K261" t="s">
        <v>2539</v>
      </c>
      <c r="L261" t="s">
        <v>2540</v>
      </c>
      <c r="M261" t="s">
        <v>2541</v>
      </c>
      <c r="N261" t="s">
        <v>2824</v>
      </c>
      <c r="O261">
        <v>3</v>
      </c>
      <c r="P261">
        <v>4317.8603902900004</v>
      </c>
      <c r="Q261">
        <v>40.325173776297099</v>
      </c>
      <c r="R261">
        <v>0</v>
      </c>
      <c r="S261" t="s">
        <v>3078</v>
      </c>
      <c r="T261" t="s">
        <v>3079</v>
      </c>
      <c r="U261" t="s">
        <v>3080</v>
      </c>
      <c r="V261" t="s">
        <v>3081</v>
      </c>
      <c r="W261" t="s">
        <v>3082</v>
      </c>
      <c r="X261" t="s">
        <v>3083</v>
      </c>
      <c r="Y261" t="s">
        <v>55</v>
      </c>
      <c r="Z261">
        <v>0</v>
      </c>
      <c r="AA261">
        <v>0</v>
      </c>
      <c r="AB261">
        <v>0</v>
      </c>
      <c r="AC261">
        <v>9.0485467530146604</v>
      </c>
      <c r="AD261">
        <v>7.1444251353792003</v>
      </c>
      <c r="AE261">
        <v>0</v>
      </c>
      <c r="AF261">
        <v>1</v>
      </c>
      <c r="AG261">
        <v>4</v>
      </c>
      <c r="AH261">
        <v>947.32303000000002</v>
      </c>
      <c r="AI261" t="s">
        <v>224</v>
      </c>
      <c r="AJ261" t="b">
        <v>0</v>
      </c>
      <c r="AK261">
        <v>1.01362145444744</v>
      </c>
      <c r="AL261" t="s">
        <v>225</v>
      </c>
      <c r="AM261" t="s">
        <v>58</v>
      </c>
      <c r="AN261" t="s">
        <v>3084</v>
      </c>
      <c r="AO261" t="s">
        <v>3085</v>
      </c>
      <c r="AP261" t="s">
        <v>1546</v>
      </c>
      <c r="AQ261" t="s">
        <v>2180</v>
      </c>
    </row>
    <row r="262" spans="1:43" x14ac:dyDescent="0.25">
      <c r="A262" t="s">
        <v>2522</v>
      </c>
      <c r="B262">
        <v>14718</v>
      </c>
      <c r="C262">
        <v>41.182236836800001</v>
      </c>
      <c r="D262">
        <v>14710</v>
      </c>
      <c r="E262">
        <v>802.91833127628797</v>
      </c>
      <c r="F262">
        <v>4</v>
      </c>
      <c r="G262">
        <v>3207.6442192376298</v>
      </c>
      <c r="H262" t="s">
        <v>44</v>
      </c>
      <c r="K262" t="s">
        <v>214</v>
      </c>
      <c r="L262" t="s">
        <v>215</v>
      </c>
      <c r="M262" t="s">
        <v>216</v>
      </c>
      <c r="N262" t="s">
        <v>3086</v>
      </c>
      <c r="O262">
        <v>1</v>
      </c>
      <c r="P262">
        <v>3207.633958033</v>
      </c>
      <c r="Q262">
        <v>40.309025455961603</v>
      </c>
      <c r="R262">
        <v>2</v>
      </c>
      <c r="S262" t="s">
        <v>3087</v>
      </c>
      <c r="T262" t="s">
        <v>3088</v>
      </c>
      <c r="U262" t="s">
        <v>3089</v>
      </c>
      <c r="V262" t="s">
        <v>3090</v>
      </c>
      <c r="W262" t="s">
        <v>3091</v>
      </c>
      <c r="X262" t="s">
        <v>3092</v>
      </c>
      <c r="Y262" t="s">
        <v>55</v>
      </c>
      <c r="Z262">
        <v>0</v>
      </c>
      <c r="AA262">
        <v>0</v>
      </c>
      <c r="AB262">
        <v>0</v>
      </c>
      <c r="AC262">
        <v>13.0839728738154</v>
      </c>
      <c r="AD262">
        <v>1.0141418693411901</v>
      </c>
      <c r="AE262">
        <v>0</v>
      </c>
      <c r="AF262">
        <v>1</v>
      </c>
      <c r="AG262">
        <v>5</v>
      </c>
      <c r="AH262">
        <v>203.07937000000001</v>
      </c>
      <c r="AI262" t="s">
        <v>69</v>
      </c>
      <c r="AJ262" t="b">
        <v>0</v>
      </c>
      <c r="AK262">
        <v>0.76711129051060001</v>
      </c>
      <c r="AL262" t="s">
        <v>70</v>
      </c>
      <c r="AM262" t="s">
        <v>58</v>
      </c>
      <c r="AN262" t="s">
        <v>3093</v>
      </c>
      <c r="AO262" t="s">
        <v>3094</v>
      </c>
      <c r="AP262" t="s">
        <v>915</v>
      </c>
      <c r="AQ262" t="s">
        <v>2180</v>
      </c>
    </row>
    <row r="263" spans="1:43" x14ac:dyDescent="0.25">
      <c r="A263" t="s">
        <v>2538</v>
      </c>
      <c r="B263">
        <v>22686</v>
      </c>
      <c r="C263">
        <v>59.138621754399999</v>
      </c>
      <c r="D263">
        <v>22673</v>
      </c>
      <c r="E263">
        <v>909.76001011835001</v>
      </c>
      <c r="F263">
        <v>3</v>
      </c>
      <c r="G263">
        <v>2726.2582009544099</v>
      </c>
      <c r="H263" t="s">
        <v>44</v>
      </c>
      <c r="K263" t="s">
        <v>2902</v>
      </c>
      <c r="L263" t="s">
        <v>2903</v>
      </c>
      <c r="M263" t="s">
        <v>2133</v>
      </c>
      <c r="N263" t="s">
        <v>2904</v>
      </c>
      <c r="O263">
        <v>2</v>
      </c>
      <c r="P263">
        <v>2726.2533949530002</v>
      </c>
      <c r="Q263">
        <v>40.207161764412398</v>
      </c>
      <c r="R263">
        <v>0</v>
      </c>
      <c r="S263" t="s">
        <v>3095</v>
      </c>
      <c r="T263" t="s">
        <v>3096</v>
      </c>
      <c r="U263" t="s">
        <v>3097</v>
      </c>
      <c r="V263" t="s">
        <v>3098</v>
      </c>
      <c r="W263" t="s">
        <v>3099</v>
      </c>
      <c r="X263" t="s">
        <v>3100</v>
      </c>
      <c r="Y263" t="s">
        <v>55</v>
      </c>
      <c r="Z263">
        <v>0</v>
      </c>
      <c r="AA263">
        <v>0</v>
      </c>
      <c r="AB263">
        <v>0</v>
      </c>
      <c r="AC263">
        <v>15.1152452142373</v>
      </c>
      <c r="AD263">
        <v>2.0127190255332001</v>
      </c>
      <c r="AE263">
        <v>0</v>
      </c>
      <c r="AF263">
        <v>1</v>
      </c>
      <c r="AG263">
        <v>5</v>
      </c>
      <c r="AH263">
        <v>203.07937000000001</v>
      </c>
      <c r="AI263" t="s">
        <v>69</v>
      </c>
      <c r="AJ263" t="b">
        <v>1</v>
      </c>
      <c r="AK263">
        <v>5.4147019437616697</v>
      </c>
      <c r="AL263" t="s">
        <v>70</v>
      </c>
      <c r="AM263" t="s">
        <v>58</v>
      </c>
      <c r="AN263" t="s">
        <v>71</v>
      </c>
      <c r="AO263" t="s">
        <v>1693</v>
      </c>
      <c r="AP263" t="s">
        <v>73</v>
      </c>
      <c r="AQ263" t="s">
        <v>2180</v>
      </c>
    </row>
    <row r="264" spans="1:43" x14ac:dyDescent="0.25">
      <c r="A264" t="s">
        <v>2538</v>
      </c>
      <c r="B264">
        <v>20906</v>
      </c>
      <c r="C264">
        <v>54.992043562933297</v>
      </c>
      <c r="D264">
        <v>20896</v>
      </c>
      <c r="E264">
        <v>543.27197748819799</v>
      </c>
      <c r="F264">
        <v>3</v>
      </c>
      <c r="G264">
        <v>1626.7941030639499</v>
      </c>
      <c r="H264" t="s">
        <v>44</v>
      </c>
      <c r="K264" t="s">
        <v>3060</v>
      </c>
      <c r="L264" t="s">
        <v>3061</v>
      </c>
      <c r="M264" t="s">
        <v>834</v>
      </c>
      <c r="N264" t="s">
        <v>3062</v>
      </c>
      <c r="O264">
        <v>1</v>
      </c>
      <c r="P264">
        <v>1626.788948593</v>
      </c>
      <c r="Q264">
        <v>39.195082157389301</v>
      </c>
      <c r="R264">
        <v>2</v>
      </c>
      <c r="S264" t="s">
        <v>3101</v>
      </c>
      <c r="T264" t="s">
        <v>3102</v>
      </c>
      <c r="U264" t="s">
        <v>3103</v>
      </c>
      <c r="V264" t="s">
        <v>3104</v>
      </c>
      <c r="W264" t="s">
        <v>3105</v>
      </c>
      <c r="X264" t="s">
        <v>3106</v>
      </c>
      <c r="Y264" t="s">
        <v>55</v>
      </c>
      <c r="Z264">
        <v>0</v>
      </c>
      <c r="AA264">
        <v>0</v>
      </c>
      <c r="AB264">
        <v>0</v>
      </c>
      <c r="AC264">
        <v>12.1016186492313</v>
      </c>
      <c r="AD264">
        <v>1.00513070221198</v>
      </c>
      <c r="AE264">
        <v>0</v>
      </c>
      <c r="AF264">
        <v>1</v>
      </c>
      <c r="AG264">
        <v>3</v>
      </c>
      <c r="AH264">
        <v>203.07937000000001</v>
      </c>
      <c r="AI264" t="s">
        <v>69</v>
      </c>
      <c r="AJ264" t="b">
        <v>1</v>
      </c>
      <c r="AK264">
        <v>6.63777036147372</v>
      </c>
      <c r="AL264" t="s">
        <v>70</v>
      </c>
      <c r="AM264" t="s">
        <v>58</v>
      </c>
      <c r="AN264" t="s">
        <v>1953</v>
      </c>
      <c r="AO264" t="s">
        <v>1693</v>
      </c>
      <c r="AP264" t="s">
        <v>1955</v>
      </c>
      <c r="AQ264" t="s">
        <v>2180</v>
      </c>
    </row>
    <row r="265" spans="1:43" x14ac:dyDescent="0.25">
      <c r="A265" t="s">
        <v>2538</v>
      </c>
      <c r="B265">
        <v>22976</v>
      </c>
      <c r="C265">
        <v>59.819003863466598</v>
      </c>
      <c r="D265">
        <v>22964</v>
      </c>
      <c r="E265">
        <v>818.05170006614401</v>
      </c>
      <c r="F265">
        <v>3</v>
      </c>
      <c r="G265">
        <v>2451.1332707977899</v>
      </c>
      <c r="H265" t="s">
        <v>44</v>
      </c>
      <c r="K265" t="s">
        <v>2550</v>
      </c>
      <c r="L265" t="s">
        <v>2551</v>
      </c>
      <c r="M265" t="s">
        <v>2133</v>
      </c>
      <c r="N265" t="s">
        <v>3107</v>
      </c>
      <c r="O265">
        <v>3</v>
      </c>
      <c r="P265">
        <v>2451.126403533</v>
      </c>
      <c r="Q265">
        <v>39.183640047489703</v>
      </c>
      <c r="R265">
        <v>0</v>
      </c>
      <c r="S265" t="s">
        <v>3108</v>
      </c>
      <c r="T265" t="s">
        <v>3109</v>
      </c>
      <c r="U265" t="s">
        <v>3110</v>
      </c>
      <c r="V265" t="s">
        <v>3111</v>
      </c>
      <c r="W265" t="s">
        <v>3112</v>
      </c>
      <c r="X265" t="s">
        <v>3113</v>
      </c>
      <c r="Y265" t="s">
        <v>55</v>
      </c>
      <c r="Z265">
        <v>0</v>
      </c>
      <c r="AA265">
        <v>0</v>
      </c>
      <c r="AB265">
        <v>0</v>
      </c>
      <c r="AC265">
        <v>16.092296377673101</v>
      </c>
      <c r="AD265">
        <v>1.00947341520978</v>
      </c>
      <c r="AE265">
        <v>0</v>
      </c>
      <c r="AF265">
        <v>1</v>
      </c>
      <c r="AG265">
        <v>5</v>
      </c>
      <c r="AH265">
        <v>203.07937000000001</v>
      </c>
      <c r="AI265" t="s">
        <v>69</v>
      </c>
      <c r="AJ265" t="b">
        <v>1</v>
      </c>
      <c r="AK265">
        <v>4.1016708868058904</v>
      </c>
      <c r="AL265" t="s">
        <v>70</v>
      </c>
      <c r="AM265" t="s">
        <v>58</v>
      </c>
      <c r="AN265" t="s">
        <v>3114</v>
      </c>
      <c r="AO265" t="s">
        <v>3115</v>
      </c>
      <c r="AP265" t="s">
        <v>699</v>
      </c>
      <c r="AQ265" t="s">
        <v>2180</v>
      </c>
    </row>
    <row r="266" spans="1:43" x14ac:dyDescent="0.25">
      <c r="A266" t="s">
        <v>2549</v>
      </c>
      <c r="B266">
        <v>9021</v>
      </c>
      <c r="C266">
        <v>28.2524843813333</v>
      </c>
      <c r="D266">
        <v>9010</v>
      </c>
      <c r="E266">
        <v>827.45329679398105</v>
      </c>
      <c r="F266">
        <v>3</v>
      </c>
      <c r="G266">
        <v>2479.3380609812998</v>
      </c>
      <c r="H266" t="s">
        <v>44</v>
      </c>
      <c r="K266" t="s">
        <v>2608</v>
      </c>
      <c r="L266" t="s">
        <v>2609</v>
      </c>
      <c r="M266" t="s">
        <v>2610</v>
      </c>
      <c r="N266" t="s">
        <v>3116</v>
      </c>
      <c r="O266">
        <v>1</v>
      </c>
      <c r="P266">
        <v>2479.3322371539998</v>
      </c>
      <c r="Q266">
        <v>37.364864552162999</v>
      </c>
      <c r="R266">
        <v>0</v>
      </c>
      <c r="S266" t="s">
        <v>3117</v>
      </c>
      <c r="T266" t="s">
        <v>3118</v>
      </c>
      <c r="U266" t="s">
        <v>3119</v>
      </c>
      <c r="V266" t="s">
        <v>3120</v>
      </c>
      <c r="W266" t="s">
        <v>3121</v>
      </c>
      <c r="X266" t="s">
        <v>3122</v>
      </c>
      <c r="Y266" t="s">
        <v>55</v>
      </c>
      <c r="Z266">
        <v>0</v>
      </c>
      <c r="AA266">
        <v>0</v>
      </c>
      <c r="AB266">
        <v>0</v>
      </c>
      <c r="AC266">
        <v>9.1333633352545593</v>
      </c>
      <c r="AD266">
        <v>2.0343120878518501</v>
      </c>
      <c r="AE266">
        <v>0</v>
      </c>
      <c r="AF266">
        <v>1</v>
      </c>
      <c r="AG266">
        <v>3</v>
      </c>
      <c r="AH266">
        <v>203.07937000000001</v>
      </c>
      <c r="AI266" t="s">
        <v>69</v>
      </c>
      <c r="AJ266" t="b">
        <v>0</v>
      </c>
      <c r="AK266">
        <v>1.1568098417693999</v>
      </c>
      <c r="AL266" t="s">
        <v>70</v>
      </c>
      <c r="AM266" t="s">
        <v>58</v>
      </c>
      <c r="AN266" t="s">
        <v>3123</v>
      </c>
      <c r="AO266" t="s">
        <v>3124</v>
      </c>
      <c r="AP266" t="s">
        <v>105</v>
      </c>
      <c r="AQ266" t="s">
        <v>2180</v>
      </c>
    </row>
    <row r="267" spans="1:43" x14ac:dyDescent="0.25">
      <c r="A267" t="s">
        <v>2522</v>
      </c>
      <c r="B267">
        <v>26437</v>
      </c>
      <c r="C267">
        <v>69.042706879733302</v>
      </c>
      <c r="D267">
        <v>26430</v>
      </c>
      <c r="E267">
        <v>874.45160352648804</v>
      </c>
      <c r="F267">
        <v>4</v>
      </c>
      <c r="G267">
        <v>3493.7773082384301</v>
      </c>
      <c r="H267" t="s">
        <v>44</v>
      </c>
      <c r="K267" t="s">
        <v>269</v>
      </c>
      <c r="L267" t="s">
        <v>270</v>
      </c>
      <c r="M267" t="s">
        <v>271</v>
      </c>
      <c r="N267" t="s">
        <v>272</v>
      </c>
      <c r="O267">
        <v>1</v>
      </c>
      <c r="P267">
        <v>3493.7650490320002</v>
      </c>
      <c r="Q267">
        <v>36.572592513392401</v>
      </c>
      <c r="R267">
        <v>0</v>
      </c>
      <c r="S267" t="s">
        <v>3125</v>
      </c>
      <c r="T267" t="s">
        <v>3126</v>
      </c>
      <c r="U267" t="s">
        <v>3127</v>
      </c>
      <c r="V267" t="s">
        <v>3128</v>
      </c>
      <c r="W267" t="s">
        <v>3129</v>
      </c>
      <c r="X267" t="s">
        <v>3130</v>
      </c>
      <c r="Y267" t="s">
        <v>55</v>
      </c>
      <c r="Z267">
        <v>0</v>
      </c>
      <c r="AA267">
        <v>0</v>
      </c>
      <c r="AB267">
        <v>0</v>
      </c>
      <c r="AC267">
        <v>8.1484598018455596</v>
      </c>
      <c r="AD267">
        <v>0</v>
      </c>
      <c r="AE267">
        <v>0</v>
      </c>
      <c r="AF267">
        <v>1</v>
      </c>
      <c r="AG267">
        <v>7</v>
      </c>
      <c r="AH267">
        <v>203.07937000000001</v>
      </c>
      <c r="AI267" t="s">
        <v>69</v>
      </c>
      <c r="AJ267" t="b">
        <v>1</v>
      </c>
      <c r="AK267">
        <v>100000000</v>
      </c>
      <c r="AL267" t="s">
        <v>70</v>
      </c>
      <c r="AM267" t="s">
        <v>58</v>
      </c>
      <c r="AN267" t="s">
        <v>3131</v>
      </c>
      <c r="AO267" t="s">
        <v>3132</v>
      </c>
      <c r="AP267" t="s">
        <v>73</v>
      </c>
      <c r="AQ267" t="s">
        <v>2180</v>
      </c>
    </row>
    <row r="268" spans="1:43" x14ac:dyDescent="0.25">
      <c r="A268" t="s">
        <v>2522</v>
      </c>
      <c r="B268">
        <v>21913</v>
      </c>
      <c r="C268">
        <v>58.119263497066598</v>
      </c>
      <c r="D268">
        <v>21902</v>
      </c>
      <c r="E268">
        <v>1154.20886230468</v>
      </c>
      <c r="F268">
        <v>3</v>
      </c>
      <c r="G268">
        <v>3459.6047575134198</v>
      </c>
      <c r="H268" t="s">
        <v>44</v>
      </c>
      <c r="K268" t="s">
        <v>45</v>
      </c>
      <c r="L268" t="s">
        <v>46</v>
      </c>
      <c r="M268" t="s">
        <v>47</v>
      </c>
      <c r="N268" t="s">
        <v>358</v>
      </c>
      <c r="O268">
        <v>4</v>
      </c>
      <c r="P268">
        <v>3459.573802849</v>
      </c>
      <c r="Q268">
        <v>36.384030868283403</v>
      </c>
      <c r="R268">
        <v>5</v>
      </c>
      <c r="S268" t="s">
        <v>3133</v>
      </c>
      <c r="T268" t="s">
        <v>3134</v>
      </c>
      <c r="U268" t="s">
        <v>3135</v>
      </c>
      <c r="V268" t="s">
        <v>3136</v>
      </c>
      <c r="W268" t="s">
        <v>3137</v>
      </c>
      <c r="X268" t="s">
        <v>3138</v>
      </c>
      <c r="Y268" t="s">
        <v>55</v>
      </c>
      <c r="Z268">
        <v>0</v>
      </c>
      <c r="AA268">
        <v>0</v>
      </c>
      <c r="AB268">
        <v>0</v>
      </c>
      <c r="AC268">
        <v>10.054796589030699</v>
      </c>
      <c r="AD268">
        <v>0</v>
      </c>
      <c r="AE268">
        <v>0</v>
      </c>
      <c r="AF268">
        <v>1</v>
      </c>
      <c r="AG268">
        <v>4</v>
      </c>
      <c r="AH268">
        <v>203.07937000000001</v>
      </c>
      <c r="AI268" t="s">
        <v>69</v>
      </c>
      <c r="AJ268" t="b">
        <v>0</v>
      </c>
      <c r="AK268">
        <v>0.99251215986399799</v>
      </c>
      <c r="AL268" t="s">
        <v>70</v>
      </c>
      <c r="AM268" t="s">
        <v>58</v>
      </c>
      <c r="AN268" t="s">
        <v>818</v>
      </c>
      <c r="AO268" t="s">
        <v>819</v>
      </c>
      <c r="AP268" t="s">
        <v>73</v>
      </c>
      <c r="AQ268" t="s">
        <v>2180</v>
      </c>
    </row>
    <row r="269" spans="1:43" x14ac:dyDescent="0.25">
      <c r="A269" t="s">
        <v>2549</v>
      </c>
      <c r="B269">
        <v>11138</v>
      </c>
      <c r="C269">
        <v>33.129173729599998</v>
      </c>
      <c r="D269">
        <v>11128</v>
      </c>
      <c r="E269">
        <v>1075.5365267427701</v>
      </c>
      <c r="F269">
        <v>3</v>
      </c>
      <c r="G269">
        <v>3223.5877508276899</v>
      </c>
      <c r="H269" t="s">
        <v>44</v>
      </c>
      <c r="K269" t="s">
        <v>2608</v>
      </c>
      <c r="L269" t="s">
        <v>2609</v>
      </c>
      <c r="M269" t="s">
        <v>2610</v>
      </c>
      <c r="N269" t="s">
        <v>2611</v>
      </c>
      <c r="O269">
        <v>1</v>
      </c>
      <c r="P269">
        <v>3223.5758971539999</v>
      </c>
      <c r="Q269">
        <v>36.374409690925297</v>
      </c>
      <c r="R269">
        <v>0</v>
      </c>
      <c r="S269" t="s">
        <v>3139</v>
      </c>
      <c r="T269" t="s">
        <v>3140</v>
      </c>
      <c r="U269" t="s">
        <v>3141</v>
      </c>
      <c r="V269" t="s">
        <v>3142</v>
      </c>
      <c r="W269" t="s">
        <v>3143</v>
      </c>
      <c r="X269" t="s">
        <v>3144</v>
      </c>
      <c r="Y269" t="s">
        <v>55</v>
      </c>
      <c r="Z269">
        <v>0</v>
      </c>
      <c r="AA269">
        <v>0</v>
      </c>
      <c r="AB269">
        <v>0</v>
      </c>
      <c r="AC269">
        <v>12.1142206493373</v>
      </c>
      <c r="AD269">
        <v>5.1427255096088196</v>
      </c>
      <c r="AE269">
        <v>0</v>
      </c>
      <c r="AF269">
        <v>1</v>
      </c>
      <c r="AG269">
        <v>3</v>
      </c>
      <c r="AH269">
        <v>947.32303000000002</v>
      </c>
      <c r="AI269" t="s">
        <v>224</v>
      </c>
      <c r="AJ269" t="b">
        <v>0</v>
      </c>
      <c r="AK269">
        <v>1.0173542108378599</v>
      </c>
      <c r="AL269" t="s">
        <v>225</v>
      </c>
      <c r="AM269" t="s">
        <v>58</v>
      </c>
      <c r="AN269" t="s">
        <v>3145</v>
      </c>
      <c r="AO269" t="s">
        <v>3146</v>
      </c>
      <c r="AP269" t="s">
        <v>2620</v>
      </c>
      <c r="AQ269" t="s">
        <v>2180</v>
      </c>
    </row>
    <row r="270" spans="1:43" x14ac:dyDescent="0.25">
      <c r="A270" t="s">
        <v>2628</v>
      </c>
      <c r="B270">
        <v>11587</v>
      </c>
      <c r="C270">
        <v>35.312330822666603</v>
      </c>
      <c r="D270">
        <v>11577</v>
      </c>
      <c r="E270">
        <v>937.92178899787302</v>
      </c>
      <c r="F270">
        <v>2</v>
      </c>
      <c r="G270">
        <v>1873.82902506198</v>
      </c>
      <c r="H270" t="s">
        <v>44</v>
      </c>
      <c r="K270" t="s">
        <v>494</v>
      </c>
      <c r="L270" t="s">
        <v>495</v>
      </c>
      <c r="M270" t="s">
        <v>496</v>
      </c>
      <c r="N270" t="s">
        <v>497</v>
      </c>
      <c r="O270">
        <v>3</v>
      </c>
      <c r="P270">
        <v>1873.825136148</v>
      </c>
      <c r="Q270">
        <v>36.228747875527297</v>
      </c>
      <c r="R270">
        <v>0</v>
      </c>
      <c r="S270" t="s">
        <v>3147</v>
      </c>
      <c r="T270" t="s">
        <v>3148</v>
      </c>
      <c r="U270" t="s">
        <v>3149</v>
      </c>
      <c r="V270" t="s">
        <v>3150</v>
      </c>
      <c r="W270" t="s">
        <v>3151</v>
      </c>
      <c r="X270" t="s">
        <v>3152</v>
      </c>
      <c r="Y270" t="s">
        <v>55</v>
      </c>
      <c r="Z270">
        <v>0</v>
      </c>
      <c r="AA270">
        <v>0</v>
      </c>
      <c r="AB270">
        <v>0</v>
      </c>
      <c r="AC270">
        <v>8.15055976980506</v>
      </c>
      <c r="AD270">
        <v>2.0235333784724099</v>
      </c>
      <c r="AE270">
        <v>0</v>
      </c>
      <c r="AF270">
        <v>1</v>
      </c>
      <c r="AG270">
        <v>3</v>
      </c>
      <c r="AH270">
        <v>203.07937000000001</v>
      </c>
      <c r="AI270" t="s">
        <v>69</v>
      </c>
      <c r="AJ270" t="b">
        <v>1</v>
      </c>
      <c r="AK270">
        <v>10.542483553071101</v>
      </c>
      <c r="AL270" t="s">
        <v>70</v>
      </c>
      <c r="AM270" t="s">
        <v>58</v>
      </c>
      <c r="AN270" t="s">
        <v>3153</v>
      </c>
      <c r="AO270" t="s">
        <v>3154</v>
      </c>
      <c r="AP270" t="s">
        <v>506</v>
      </c>
      <c r="AQ270" t="s">
        <v>2180</v>
      </c>
    </row>
    <row r="271" spans="1:43" x14ac:dyDescent="0.25">
      <c r="A271" t="s">
        <v>2538</v>
      </c>
      <c r="B271">
        <v>18723</v>
      </c>
      <c r="C271">
        <v>50.0066726266666</v>
      </c>
      <c r="D271">
        <v>18711</v>
      </c>
      <c r="E271">
        <v>823.05554199218705</v>
      </c>
      <c r="F271">
        <v>3</v>
      </c>
      <c r="G271">
        <v>2466.1447965759198</v>
      </c>
      <c r="H271" t="s">
        <v>44</v>
      </c>
      <c r="K271" t="s">
        <v>2550</v>
      </c>
      <c r="L271" t="s">
        <v>2551</v>
      </c>
      <c r="M271" t="s">
        <v>2133</v>
      </c>
      <c r="N271" t="s">
        <v>2911</v>
      </c>
      <c r="O271">
        <v>3</v>
      </c>
      <c r="P271">
        <v>2466.13730257</v>
      </c>
      <c r="Q271">
        <v>36.127721700694799</v>
      </c>
      <c r="R271">
        <v>2</v>
      </c>
      <c r="S271" t="s">
        <v>3155</v>
      </c>
      <c r="T271" t="s">
        <v>3156</v>
      </c>
      <c r="U271" t="s">
        <v>3157</v>
      </c>
      <c r="V271" t="s">
        <v>3158</v>
      </c>
      <c r="W271" t="s">
        <v>3159</v>
      </c>
      <c r="X271" t="s">
        <v>3160</v>
      </c>
      <c r="Y271" t="s">
        <v>55</v>
      </c>
      <c r="Z271">
        <v>0</v>
      </c>
      <c r="AA271">
        <v>0</v>
      </c>
      <c r="AB271">
        <v>0</v>
      </c>
      <c r="AC271">
        <v>16.0773373196796</v>
      </c>
      <c r="AD271">
        <v>2.0059764075953401</v>
      </c>
      <c r="AE271">
        <v>0</v>
      </c>
      <c r="AF271">
        <v>1</v>
      </c>
      <c r="AG271">
        <v>5</v>
      </c>
      <c r="AH271">
        <v>203.07937000000001</v>
      </c>
      <c r="AI271" t="s">
        <v>69</v>
      </c>
      <c r="AJ271" t="b">
        <v>1</v>
      </c>
      <c r="AK271">
        <v>4.9412357215970699</v>
      </c>
      <c r="AL271" t="s">
        <v>70</v>
      </c>
      <c r="AM271" t="s">
        <v>58</v>
      </c>
      <c r="AN271" t="s">
        <v>3161</v>
      </c>
      <c r="AO271" t="s">
        <v>3162</v>
      </c>
      <c r="AP271" t="s">
        <v>699</v>
      </c>
      <c r="AQ271" t="s">
        <v>2180</v>
      </c>
    </row>
    <row r="272" spans="1:43" x14ac:dyDescent="0.25">
      <c r="A272" t="s">
        <v>2549</v>
      </c>
      <c r="B272">
        <v>15653</v>
      </c>
      <c r="C272">
        <v>43.7069245373333</v>
      </c>
      <c r="D272">
        <v>15637</v>
      </c>
      <c r="E272">
        <v>567.79917046000196</v>
      </c>
      <c r="F272">
        <v>2</v>
      </c>
      <c r="G272">
        <v>1133.5837879862399</v>
      </c>
      <c r="H272" t="s">
        <v>44</v>
      </c>
      <c r="K272" t="s">
        <v>3163</v>
      </c>
      <c r="L272" t="s">
        <v>3164</v>
      </c>
      <c r="M272" t="s">
        <v>3165</v>
      </c>
      <c r="N272" t="s">
        <v>3166</v>
      </c>
      <c r="O272">
        <v>1</v>
      </c>
      <c r="P272">
        <v>1133.581581594</v>
      </c>
      <c r="Q272">
        <v>35.254680433761997</v>
      </c>
      <c r="R272">
        <v>1</v>
      </c>
      <c r="S272" t="s">
        <v>3167</v>
      </c>
      <c r="T272" t="s">
        <v>3168</v>
      </c>
      <c r="U272" t="s">
        <v>3169</v>
      </c>
      <c r="V272" t="s">
        <v>3170</v>
      </c>
      <c r="W272" t="s">
        <v>3171</v>
      </c>
      <c r="X272" t="s">
        <v>3172</v>
      </c>
      <c r="Y272" t="s">
        <v>55</v>
      </c>
      <c r="Z272">
        <v>0</v>
      </c>
      <c r="AA272">
        <v>0</v>
      </c>
      <c r="AB272">
        <v>0</v>
      </c>
      <c r="AC272">
        <v>7.1877238646113204</v>
      </c>
      <c r="AD272">
        <v>2.0194129129656599</v>
      </c>
      <c r="AE272">
        <v>0</v>
      </c>
      <c r="AF272">
        <v>1</v>
      </c>
      <c r="AG272">
        <v>2</v>
      </c>
      <c r="AH272">
        <v>203.07937000000001</v>
      </c>
      <c r="AI272" t="s">
        <v>69</v>
      </c>
      <c r="AJ272" t="b">
        <v>1</v>
      </c>
      <c r="AK272">
        <v>4.36050944209856</v>
      </c>
      <c r="AL272" t="s">
        <v>70</v>
      </c>
      <c r="AM272" t="s">
        <v>58</v>
      </c>
      <c r="AN272" t="s">
        <v>3173</v>
      </c>
      <c r="AO272" t="s">
        <v>3174</v>
      </c>
      <c r="AP272" t="s">
        <v>1049</v>
      </c>
      <c r="AQ272" t="s">
        <v>2180</v>
      </c>
    </row>
    <row r="273" spans="1:43" x14ac:dyDescent="0.25">
      <c r="A273" t="s">
        <v>2538</v>
      </c>
      <c r="B273">
        <v>11715</v>
      </c>
      <c r="C273">
        <v>33.912914215199997</v>
      </c>
      <c r="D273">
        <v>11702</v>
      </c>
      <c r="E273">
        <v>1075.533203125</v>
      </c>
      <c r="F273">
        <v>3</v>
      </c>
      <c r="G273">
        <v>3223.5777799743601</v>
      </c>
      <c r="H273" t="s">
        <v>44</v>
      </c>
      <c r="K273" t="s">
        <v>2608</v>
      </c>
      <c r="L273" t="s">
        <v>2609</v>
      </c>
      <c r="M273" t="s">
        <v>2610</v>
      </c>
      <c r="N273" t="s">
        <v>2611</v>
      </c>
      <c r="O273">
        <v>1</v>
      </c>
      <c r="P273">
        <v>3223.5758971539999</v>
      </c>
      <c r="Q273">
        <v>35.212975351260503</v>
      </c>
      <c r="R273">
        <v>0</v>
      </c>
      <c r="S273" t="s">
        <v>3175</v>
      </c>
      <c r="T273" t="s">
        <v>3176</v>
      </c>
      <c r="U273" t="s">
        <v>3177</v>
      </c>
      <c r="V273" t="s">
        <v>3178</v>
      </c>
      <c r="W273" t="s">
        <v>3179</v>
      </c>
      <c r="X273" t="s">
        <v>3180</v>
      </c>
      <c r="Y273" t="s">
        <v>55</v>
      </c>
      <c r="Z273">
        <v>0</v>
      </c>
      <c r="AA273">
        <v>0</v>
      </c>
      <c r="AB273">
        <v>0</v>
      </c>
      <c r="AC273">
        <v>10.070096079211</v>
      </c>
      <c r="AD273">
        <v>8.1026156309697193</v>
      </c>
      <c r="AE273">
        <v>0</v>
      </c>
      <c r="AF273">
        <v>1</v>
      </c>
      <c r="AG273">
        <v>3</v>
      </c>
      <c r="AH273">
        <v>947.32303000000002</v>
      </c>
      <c r="AI273" t="s">
        <v>224</v>
      </c>
      <c r="AJ273" t="b">
        <v>0</v>
      </c>
      <c r="AK273">
        <v>1.3234876612228701</v>
      </c>
      <c r="AL273" t="s">
        <v>225</v>
      </c>
      <c r="AM273" t="s">
        <v>58</v>
      </c>
      <c r="AN273" t="s">
        <v>3181</v>
      </c>
      <c r="AO273" t="s">
        <v>3182</v>
      </c>
      <c r="AP273" t="s">
        <v>2620</v>
      </c>
      <c r="AQ273" t="s">
        <v>2180</v>
      </c>
    </row>
    <row r="274" spans="1:43" x14ac:dyDescent="0.25">
      <c r="A274" t="s">
        <v>74</v>
      </c>
      <c r="B274">
        <v>20881</v>
      </c>
      <c r="C274">
        <v>57.610979043199997</v>
      </c>
      <c r="D274">
        <v>20873</v>
      </c>
      <c r="E274">
        <v>1029.7145624391801</v>
      </c>
      <c r="F274">
        <v>4</v>
      </c>
      <c r="G274">
        <v>4114.8291438892002</v>
      </c>
      <c r="H274" t="s">
        <v>44</v>
      </c>
      <c r="K274" t="s">
        <v>45</v>
      </c>
      <c r="L274" t="s">
        <v>46</v>
      </c>
      <c r="M274" t="s">
        <v>47</v>
      </c>
      <c r="N274" t="s">
        <v>153</v>
      </c>
      <c r="O274">
        <v>3</v>
      </c>
      <c r="P274">
        <v>4114.8173972659997</v>
      </c>
      <c r="Q274">
        <v>76.237464179995001</v>
      </c>
      <c r="R274">
        <v>0</v>
      </c>
      <c r="S274" t="s">
        <v>154</v>
      </c>
      <c r="T274" t="s">
        <v>155</v>
      </c>
      <c r="U274" t="s">
        <v>156</v>
      </c>
      <c r="V274" t="s">
        <v>157</v>
      </c>
      <c r="W274" t="s">
        <v>158</v>
      </c>
      <c r="X274" t="s">
        <v>159</v>
      </c>
      <c r="Y274" t="s">
        <v>55</v>
      </c>
      <c r="Z274">
        <v>0</v>
      </c>
      <c r="AA274">
        <v>0</v>
      </c>
      <c r="AB274">
        <v>0</v>
      </c>
      <c r="AC274">
        <v>18.076093096928201</v>
      </c>
      <c r="AD274">
        <v>8.0743099343186397</v>
      </c>
      <c r="AE274">
        <v>0</v>
      </c>
      <c r="AF274">
        <v>1</v>
      </c>
      <c r="AG274">
        <v>4</v>
      </c>
      <c r="AH274">
        <v>859.30697999999995</v>
      </c>
      <c r="AI274" t="s">
        <v>160</v>
      </c>
      <c r="AJ274" t="b">
        <v>0</v>
      </c>
      <c r="AK274">
        <v>3.67607369427208</v>
      </c>
      <c r="AL274" t="s">
        <v>161</v>
      </c>
      <c r="AM274" t="s">
        <v>162</v>
      </c>
      <c r="AN274" t="s">
        <v>163</v>
      </c>
      <c r="AO274" t="s">
        <v>164</v>
      </c>
      <c r="AP274" t="s">
        <v>165</v>
      </c>
      <c r="AQ274" t="s">
        <v>872</v>
      </c>
    </row>
    <row r="275" spans="1:43" x14ac:dyDescent="0.25">
      <c r="A275" t="s">
        <v>43</v>
      </c>
      <c r="B275">
        <v>21962</v>
      </c>
      <c r="C275">
        <v>60.369125052533299</v>
      </c>
      <c r="D275">
        <v>21950</v>
      </c>
      <c r="E275">
        <v>978.94592285156205</v>
      </c>
      <c r="F275">
        <v>4</v>
      </c>
      <c r="G275">
        <v>3911.7545855387302</v>
      </c>
      <c r="H275" t="s">
        <v>44</v>
      </c>
      <c r="K275" t="s">
        <v>45</v>
      </c>
      <c r="L275" t="s">
        <v>46</v>
      </c>
      <c r="M275" t="s">
        <v>47</v>
      </c>
      <c r="N275" t="s">
        <v>193</v>
      </c>
      <c r="O275">
        <v>3</v>
      </c>
      <c r="P275">
        <v>3911.7380272659998</v>
      </c>
      <c r="Q275">
        <v>67.365600225458707</v>
      </c>
      <c r="R275">
        <v>0</v>
      </c>
      <c r="S275" t="s">
        <v>194</v>
      </c>
      <c r="T275" t="s">
        <v>195</v>
      </c>
      <c r="U275" t="s">
        <v>196</v>
      </c>
      <c r="V275" t="s">
        <v>197</v>
      </c>
      <c r="W275" t="s">
        <v>198</v>
      </c>
      <c r="X275" t="s">
        <v>199</v>
      </c>
      <c r="Y275" t="s">
        <v>55</v>
      </c>
      <c r="Z275">
        <v>0</v>
      </c>
      <c r="AA275">
        <v>0</v>
      </c>
      <c r="AB275">
        <v>0</v>
      </c>
      <c r="AC275">
        <v>18.090387612199802</v>
      </c>
      <c r="AD275">
        <v>2.0307181913127201</v>
      </c>
      <c r="AE275">
        <v>0</v>
      </c>
      <c r="AF275">
        <v>1</v>
      </c>
      <c r="AG275">
        <v>4</v>
      </c>
      <c r="AH275">
        <v>656.22761000000003</v>
      </c>
      <c r="AI275" t="s">
        <v>88</v>
      </c>
      <c r="AJ275" t="b">
        <v>0</v>
      </c>
      <c r="AK275">
        <v>0.90323906306123203</v>
      </c>
      <c r="AL275" t="s">
        <v>89</v>
      </c>
      <c r="AM275" t="s">
        <v>162</v>
      </c>
      <c r="AN275" t="s">
        <v>200</v>
      </c>
      <c r="AO275" t="s">
        <v>201</v>
      </c>
      <c r="AP275" t="s">
        <v>202</v>
      </c>
      <c r="AQ275" t="s">
        <v>872</v>
      </c>
    </row>
    <row r="276" spans="1:43" x14ac:dyDescent="0.25">
      <c r="A276" t="s">
        <v>74</v>
      </c>
      <c r="B276">
        <v>21689</v>
      </c>
      <c r="C276">
        <v>59.722449246666599</v>
      </c>
      <c r="D276">
        <v>21680</v>
      </c>
      <c r="E276">
        <v>978.94383720899395</v>
      </c>
      <c r="F276">
        <v>4</v>
      </c>
      <c r="G276">
        <v>3911.7462429684601</v>
      </c>
      <c r="H276" t="s">
        <v>44</v>
      </c>
      <c r="K276" t="s">
        <v>45</v>
      </c>
      <c r="L276" t="s">
        <v>46</v>
      </c>
      <c r="M276" t="s">
        <v>47</v>
      </c>
      <c r="N276" t="s">
        <v>81</v>
      </c>
      <c r="O276">
        <v>3</v>
      </c>
      <c r="P276">
        <v>3911.7380272659998</v>
      </c>
      <c r="Q276">
        <v>65.320254762541495</v>
      </c>
      <c r="R276">
        <v>0</v>
      </c>
      <c r="S276" t="s">
        <v>261</v>
      </c>
      <c r="T276" t="s">
        <v>262</v>
      </c>
      <c r="U276" t="s">
        <v>263</v>
      </c>
      <c r="V276" t="s">
        <v>264</v>
      </c>
      <c r="W276" t="s">
        <v>265</v>
      </c>
      <c r="X276" t="s">
        <v>266</v>
      </c>
      <c r="Y276" t="s">
        <v>55</v>
      </c>
      <c r="Z276">
        <v>0</v>
      </c>
      <c r="AA276">
        <v>0</v>
      </c>
      <c r="AB276">
        <v>0</v>
      </c>
      <c r="AC276">
        <v>17.056905690814901</v>
      </c>
      <c r="AD276">
        <v>4.0326704087945799</v>
      </c>
      <c r="AE276">
        <v>0</v>
      </c>
      <c r="AF276">
        <v>1</v>
      </c>
      <c r="AG276">
        <v>4</v>
      </c>
      <c r="AH276">
        <v>656.22761000000003</v>
      </c>
      <c r="AI276" t="s">
        <v>88</v>
      </c>
      <c r="AJ276" t="b">
        <v>0</v>
      </c>
      <c r="AK276">
        <v>0.88304186046511601</v>
      </c>
      <c r="AL276" t="s">
        <v>89</v>
      </c>
      <c r="AM276" t="s">
        <v>162</v>
      </c>
      <c r="AN276" t="s">
        <v>267</v>
      </c>
      <c r="AO276" t="s">
        <v>268</v>
      </c>
      <c r="AP276" t="s">
        <v>92</v>
      </c>
      <c r="AQ276" t="s">
        <v>872</v>
      </c>
    </row>
    <row r="277" spans="1:43" x14ac:dyDescent="0.25">
      <c r="A277" t="s">
        <v>43</v>
      </c>
      <c r="B277">
        <v>13959</v>
      </c>
      <c r="C277">
        <v>40.9223535008</v>
      </c>
      <c r="D277">
        <v>13945</v>
      </c>
      <c r="E277">
        <v>1188.46018190052</v>
      </c>
      <c r="F277">
        <v>2</v>
      </c>
      <c r="G277">
        <v>2374.9058108672898</v>
      </c>
      <c r="H277" t="s">
        <v>44</v>
      </c>
      <c r="K277" t="s">
        <v>688</v>
      </c>
      <c r="L277" t="s">
        <v>689</v>
      </c>
      <c r="M277" t="s">
        <v>47</v>
      </c>
      <c r="N277" t="s">
        <v>690</v>
      </c>
      <c r="O277">
        <v>4</v>
      </c>
      <c r="P277">
        <v>2374.902811849</v>
      </c>
      <c r="Q277">
        <v>43.473569167813302</v>
      </c>
      <c r="R277">
        <v>0</v>
      </c>
      <c r="S277" t="s">
        <v>700</v>
      </c>
      <c r="T277" t="s">
        <v>701</v>
      </c>
      <c r="U277" t="s">
        <v>702</v>
      </c>
      <c r="V277" t="s">
        <v>703</v>
      </c>
      <c r="W277" t="s">
        <v>704</v>
      </c>
      <c r="X277" t="s">
        <v>705</v>
      </c>
      <c r="Y277" t="s">
        <v>55</v>
      </c>
      <c r="Z277">
        <v>0</v>
      </c>
      <c r="AA277">
        <v>0</v>
      </c>
      <c r="AB277">
        <v>0</v>
      </c>
      <c r="AC277">
        <v>7.0636983866320104</v>
      </c>
      <c r="AD277">
        <v>2.0085513249599201</v>
      </c>
      <c r="AE277">
        <v>0</v>
      </c>
      <c r="AF277">
        <v>1</v>
      </c>
      <c r="AG277">
        <v>4</v>
      </c>
      <c r="AH277">
        <v>203.07937000000001</v>
      </c>
      <c r="AI277" t="s">
        <v>69</v>
      </c>
      <c r="AJ277" t="b">
        <v>1</v>
      </c>
      <c r="AK277">
        <v>4.2498058023744703</v>
      </c>
      <c r="AL277" t="s">
        <v>70</v>
      </c>
      <c r="AM277" t="s">
        <v>162</v>
      </c>
      <c r="AN277" t="s">
        <v>706</v>
      </c>
      <c r="AO277" t="s">
        <v>707</v>
      </c>
      <c r="AP277" t="s">
        <v>699</v>
      </c>
      <c r="AQ277" t="s">
        <v>872</v>
      </c>
    </row>
    <row r="278" spans="1:43" x14ac:dyDescent="0.25">
      <c r="A278" t="s">
        <v>74</v>
      </c>
      <c r="B278">
        <v>21227</v>
      </c>
      <c r="C278">
        <v>58.480936521333298</v>
      </c>
      <c r="D278">
        <v>21220</v>
      </c>
      <c r="E278">
        <v>1730.3022455459</v>
      </c>
      <c r="F278">
        <v>2</v>
      </c>
      <c r="G278">
        <v>3458.5899381580498</v>
      </c>
      <c r="H278" t="s">
        <v>44</v>
      </c>
      <c r="K278" t="s">
        <v>45</v>
      </c>
      <c r="L278" t="s">
        <v>46</v>
      </c>
      <c r="M278" t="s">
        <v>47</v>
      </c>
      <c r="N278" t="s">
        <v>722</v>
      </c>
      <c r="O278">
        <v>3</v>
      </c>
      <c r="P278">
        <v>3458.5897872659998</v>
      </c>
      <c r="Q278">
        <v>41.321503710336003</v>
      </c>
      <c r="R278">
        <v>0</v>
      </c>
      <c r="S278" t="s">
        <v>723</v>
      </c>
      <c r="T278" t="s">
        <v>724</v>
      </c>
      <c r="U278" t="s">
        <v>725</v>
      </c>
      <c r="V278" t="s">
        <v>726</v>
      </c>
      <c r="W278" t="s">
        <v>727</v>
      </c>
      <c r="X278" t="s">
        <v>728</v>
      </c>
      <c r="Y278" t="s">
        <v>55</v>
      </c>
      <c r="Z278">
        <v>0</v>
      </c>
      <c r="AA278">
        <v>0</v>
      </c>
      <c r="AB278">
        <v>0</v>
      </c>
      <c r="AC278">
        <v>1.0128440265157199</v>
      </c>
      <c r="AD278">
        <v>0</v>
      </c>
      <c r="AE278">
        <v>0</v>
      </c>
      <c r="AF278">
        <v>1</v>
      </c>
      <c r="AG278">
        <v>4</v>
      </c>
      <c r="AH278">
        <v>203.07937000000001</v>
      </c>
      <c r="AI278" t="s">
        <v>69</v>
      </c>
      <c r="AJ278" t="b">
        <v>0</v>
      </c>
      <c r="AK278">
        <v>1.25453514575453</v>
      </c>
      <c r="AL278" t="s">
        <v>70</v>
      </c>
      <c r="AM278" t="s">
        <v>162</v>
      </c>
      <c r="AN278" t="s">
        <v>729</v>
      </c>
      <c r="AO278" t="s">
        <v>730</v>
      </c>
      <c r="AP278" t="s">
        <v>731</v>
      </c>
      <c r="AQ278" t="s">
        <v>872</v>
      </c>
    </row>
    <row r="279" spans="1:43" x14ac:dyDescent="0.25">
      <c r="A279" t="s">
        <v>892</v>
      </c>
      <c r="B279">
        <v>20096</v>
      </c>
      <c r="C279">
        <v>52.232180575199997</v>
      </c>
      <c r="D279">
        <v>20081</v>
      </c>
      <c r="E279">
        <v>1023.13833579306</v>
      </c>
      <c r="F279">
        <v>3</v>
      </c>
      <c r="G279">
        <v>3066.3931779785598</v>
      </c>
      <c r="H279" t="s">
        <v>44</v>
      </c>
      <c r="K279" t="s">
        <v>916</v>
      </c>
      <c r="L279" t="s">
        <v>917</v>
      </c>
      <c r="M279" t="s">
        <v>918</v>
      </c>
      <c r="N279" t="s">
        <v>941</v>
      </c>
      <c r="O279">
        <v>2</v>
      </c>
      <c r="P279">
        <v>3066.3903385029998</v>
      </c>
      <c r="Q279">
        <v>80.230607910696506</v>
      </c>
      <c r="R279">
        <v>0</v>
      </c>
      <c r="S279" t="s">
        <v>1113</v>
      </c>
      <c r="T279" t="s">
        <v>1114</v>
      </c>
      <c r="U279" t="s">
        <v>1115</v>
      </c>
      <c r="V279" t="s">
        <v>1116</v>
      </c>
      <c r="W279" t="s">
        <v>1117</v>
      </c>
      <c r="X279" t="s">
        <v>1118</v>
      </c>
      <c r="Y279" t="s">
        <v>55</v>
      </c>
      <c r="Z279">
        <v>0</v>
      </c>
      <c r="AA279">
        <v>0</v>
      </c>
      <c r="AB279">
        <v>0</v>
      </c>
      <c r="AC279">
        <v>17.1189360471895</v>
      </c>
      <c r="AD279">
        <v>3.0231448539125898</v>
      </c>
      <c r="AE279">
        <v>0</v>
      </c>
      <c r="AF279">
        <v>1</v>
      </c>
      <c r="AG279">
        <v>5</v>
      </c>
      <c r="AH279">
        <v>365.13218999999998</v>
      </c>
      <c r="AI279" t="s">
        <v>256</v>
      </c>
      <c r="AJ279" t="b">
        <v>0</v>
      </c>
      <c r="AK279">
        <v>1.06789490460687</v>
      </c>
      <c r="AL279" t="s">
        <v>257</v>
      </c>
      <c r="AM279" t="s">
        <v>162</v>
      </c>
      <c r="AN279" t="s">
        <v>1119</v>
      </c>
      <c r="AO279" t="s">
        <v>1120</v>
      </c>
      <c r="AP279" t="s">
        <v>949</v>
      </c>
      <c r="AQ279" t="s">
        <v>878</v>
      </c>
    </row>
    <row r="280" spans="1:43" x14ac:dyDescent="0.25">
      <c r="A280" t="s">
        <v>905</v>
      </c>
      <c r="B280">
        <v>23666</v>
      </c>
      <c r="C280">
        <v>61.226633682399999</v>
      </c>
      <c r="D280">
        <v>23652</v>
      </c>
      <c r="E280">
        <v>1165.83020019531</v>
      </c>
      <c r="F280">
        <v>3</v>
      </c>
      <c r="G280">
        <v>3494.4687711852998</v>
      </c>
      <c r="H280" t="s">
        <v>44</v>
      </c>
      <c r="K280" t="s">
        <v>1018</v>
      </c>
      <c r="L280" t="s">
        <v>1019</v>
      </c>
      <c r="M280" t="s">
        <v>1020</v>
      </c>
      <c r="N280" t="s">
        <v>1121</v>
      </c>
      <c r="O280">
        <v>5</v>
      </c>
      <c r="P280">
        <v>3494.4628726730002</v>
      </c>
      <c r="Q280">
        <v>54.462922621259303</v>
      </c>
      <c r="R280">
        <v>0</v>
      </c>
      <c r="S280" t="s">
        <v>1122</v>
      </c>
      <c r="T280" t="s">
        <v>1123</v>
      </c>
      <c r="U280" t="s">
        <v>1124</v>
      </c>
      <c r="V280" t="s">
        <v>1125</v>
      </c>
      <c r="W280" t="s">
        <v>1126</v>
      </c>
      <c r="X280" t="s">
        <v>1127</v>
      </c>
      <c r="Y280" t="s">
        <v>55</v>
      </c>
      <c r="Z280">
        <v>0</v>
      </c>
      <c r="AA280">
        <v>0</v>
      </c>
      <c r="AB280">
        <v>0</v>
      </c>
      <c r="AC280">
        <v>20.145530610778799</v>
      </c>
      <c r="AD280">
        <v>0</v>
      </c>
      <c r="AE280">
        <v>0</v>
      </c>
      <c r="AF280">
        <v>1</v>
      </c>
      <c r="AG280">
        <v>5</v>
      </c>
      <c r="AH280">
        <v>203.07937000000001</v>
      </c>
      <c r="AI280" t="s">
        <v>69</v>
      </c>
      <c r="AJ280" t="b">
        <v>1</v>
      </c>
      <c r="AK280">
        <v>5.5362607751266202</v>
      </c>
      <c r="AL280" t="s">
        <v>70</v>
      </c>
      <c r="AM280" t="s">
        <v>162</v>
      </c>
      <c r="AN280" t="s">
        <v>1128</v>
      </c>
      <c r="AO280" t="s">
        <v>1129</v>
      </c>
      <c r="AP280" t="s">
        <v>1008</v>
      </c>
      <c r="AQ280" t="s">
        <v>878</v>
      </c>
    </row>
    <row r="281" spans="1:43" x14ac:dyDescent="0.25">
      <c r="A281" t="s">
        <v>905</v>
      </c>
      <c r="B281">
        <v>23208</v>
      </c>
      <c r="C281">
        <v>60.190834243200001</v>
      </c>
      <c r="D281">
        <v>23199</v>
      </c>
      <c r="E281">
        <v>1176.5319736511699</v>
      </c>
      <c r="F281">
        <v>4</v>
      </c>
      <c r="G281">
        <v>4702.0987887371703</v>
      </c>
      <c r="H281" t="s">
        <v>44</v>
      </c>
      <c r="K281" t="s">
        <v>929</v>
      </c>
      <c r="L281" t="s">
        <v>930</v>
      </c>
      <c r="M281" t="s">
        <v>918</v>
      </c>
      <c r="N281" t="s">
        <v>1130</v>
      </c>
      <c r="O281">
        <v>3</v>
      </c>
      <c r="P281">
        <v>4702.0877584460004</v>
      </c>
      <c r="Q281">
        <v>40.191669036085401</v>
      </c>
      <c r="R281">
        <v>0</v>
      </c>
      <c r="S281" t="s">
        <v>1131</v>
      </c>
      <c r="T281" t="s">
        <v>1132</v>
      </c>
      <c r="U281" t="s">
        <v>1133</v>
      </c>
      <c r="V281" t="s">
        <v>1134</v>
      </c>
      <c r="W281" t="s">
        <v>1135</v>
      </c>
      <c r="X281" t="s">
        <v>1136</v>
      </c>
      <c r="Y281" t="s">
        <v>55</v>
      </c>
      <c r="Z281">
        <v>0</v>
      </c>
      <c r="AA281">
        <v>0</v>
      </c>
      <c r="AB281">
        <v>0</v>
      </c>
      <c r="AC281">
        <v>6.0209744514956904</v>
      </c>
      <c r="AD281">
        <v>3.0161018538990501</v>
      </c>
      <c r="AE281">
        <v>0</v>
      </c>
      <c r="AF281">
        <v>1</v>
      </c>
      <c r="AG281">
        <v>5</v>
      </c>
      <c r="AH281">
        <v>859.30697999999995</v>
      </c>
      <c r="AI281" t="s">
        <v>160</v>
      </c>
      <c r="AJ281" t="b">
        <v>0</v>
      </c>
      <c r="AK281">
        <v>4.2629274583564598</v>
      </c>
      <c r="AL281" t="s">
        <v>161</v>
      </c>
      <c r="AM281" t="s">
        <v>162</v>
      </c>
      <c r="AN281" t="s">
        <v>1137</v>
      </c>
      <c r="AO281" t="s">
        <v>1138</v>
      </c>
      <c r="AP281" t="s">
        <v>338</v>
      </c>
      <c r="AQ281" t="s">
        <v>878</v>
      </c>
    </row>
    <row r="282" spans="1:43" x14ac:dyDescent="0.25">
      <c r="A282" t="s">
        <v>905</v>
      </c>
      <c r="B282">
        <v>24046</v>
      </c>
      <c r="C282">
        <v>62.1392006837333</v>
      </c>
      <c r="D282">
        <v>24036</v>
      </c>
      <c r="E282">
        <v>1165.82820770379</v>
      </c>
      <c r="F282">
        <v>3</v>
      </c>
      <c r="G282">
        <v>3494.4627937107398</v>
      </c>
      <c r="H282" t="s">
        <v>44</v>
      </c>
      <c r="K282" t="s">
        <v>1018</v>
      </c>
      <c r="L282" t="s">
        <v>1019</v>
      </c>
      <c r="M282" t="s">
        <v>1020</v>
      </c>
      <c r="N282" t="s">
        <v>1139</v>
      </c>
      <c r="O282">
        <v>5</v>
      </c>
      <c r="P282">
        <v>3494.4628726730002</v>
      </c>
      <c r="Q282">
        <v>38.394266379281497</v>
      </c>
      <c r="R282">
        <v>0</v>
      </c>
      <c r="S282" t="s">
        <v>1140</v>
      </c>
      <c r="T282" t="s">
        <v>1141</v>
      </c>
      <c r="U282" t="s">
        <v>1142</v>
      </c>
      <c r="V282" t="s">
        <v>1143</v>
      </c>
      <c r="W282" t="s">
        <v>1144</v>
      </c>
      <c r="X282" t="s">
        <v>1145</v>
      </c>
      <c r="Y282" t="s">
        <v>55</v>
      </c>
      <c r="Z282">
        <v>0</v>
      </c>
      <c r="AA282">
        <v>0</v>
      </c>
      <c r="AB282">
        <v>0</v>
      </c>
      <c r="AC282">
        <v>16.152280644502699</v>
      </c>
      <c r="AD282">
        <v>1.00190450483719</v>
      </c>
      <c r="AE282">
        <v>0</v>
      </c>
      <c r="AF282">
        <v>1</v>
      </c>
      <c r="AG282">
        <v>5</v>
      </c>
      <c r="AH282">
        <v>203.07937000000001</v>
      </c>
      <c r="AI282" t="s">
        <v>69</v>
      </c>
      <c r="AJ282" t="b">
        <v>1</v>
      </c>
      <c r="AK282">
        <v>4.1559542368120201</v>
      </c>
      <c r="AL282" t="s">
        <v>70</v>
      </c>
      <c r="AM282" t="s">
        <v>162</v>
      </c>
      <c r="AN282" t="s">
        <v>1146</v>
      </c>
      <c r="AO282" t="s">
        <v>1147</v>
      </c>
      <c r="AP282" t="s">
        <v>1049</v>
      </c>
      <c r="AQ282" t="s">
        <v>878</v>
      </c>
    </row>
    <row r="283" spans="1:43" x14ac:dyDescent="0.25">
      <c r="A283" t="s">
        <v>892</v>
      </c>
      <c r="B283">
        <v>24068</v>
      </c>
      <c r="C283">
        <v>61.519650122666597</v>
      </c>
      <c r="D283">
        <v>24053</v>
      </c>
      <c r="E283">
        <v>1165.82959886349</v>
      </c>
      <c r="F283">
        <v>3</v>
      </c>
      <c r="G283">
        <v>3494.46696718985</v>
      </c>
      <c r="H283" t="s">
        <v>44</v>
      </c>
      <c r="K283" t="s">
        <v>1018</v>
      </c>
      <c r="L283" t="s">
        <v>1019</v>
      </c>
      <c r="M283" t="s">
        <v>1020</v>
      </c>
      <c r="N283" t="s">
        <v>1148</v>
      </c>
      <c r="O283">
        <v>5</v>
      </c>
      <c r="P283">
        <v>3494.4628726730002</v>
      </c>
      <c r="Q283">
        <v>37.2035678392037</v>
      </c>
      <c r="R283">
        <v>2</v>
      </c>
      <c r="S283" t="s">
        <v>1149</v>
      </c>
      <c r="T283" t="s">
        <v>1150</v>
      </c>
      <c r="U283" t="s">
        <v>1151</v>
      </c>
      <c r="V283" t="s">
        <v>1152</v>
      </c>
      <c r="W283" t="s">
        <v>1153</v>
      </c>
      <c r="X283" t="s">
        <v>1154</v>
      </c>
      <c r="Y283" t="s">
        <v>55</v>
      </c>
      <c r="Z283">
        <v>0</v>
      </c>
      <c r="AA283">
        <v>0</v>
      </c>
      <c r="AB283">
        <v>0</v>
      </c>
      <c r="AC283">
        <v>20.1007756111944</v>
      </c>
      <c r="AD283">
        <v>0</v>
      </c>
      <c r="AE283">
        <v>0</v>
      </c>
      <c r="AF283">
        <v>1</v>
      </c>
      <c r="AG283">
        <v>5</v>
      </c>
      <c r="AH283">
        <v>203.07937000000001</v>
      </c>
      <c r="AI283" t="s">
        <v>69</v>
      </c>
      <c r="AJ283" t="b">
        <v>1</v>
      </c>
      <c r="AK283">
        <v>5.2386043300986298</v>
      </c>
      <c r="AL283" t="s">
        <v>70</v>
      </c>
      <c r="AM283" t="s">
        <v>162</v>
      </c>
      <c r="AN283" t="s">
        <v>1155</v>
      </c>
      <c r="AO283" t="s">
        <v>1156</v>
      </c>
      <c r="AP283" t="s">
        <v>1157</v>
      </c>
      <c r="AQ283" t="s">
        <v>878</v>
      </c>
    </row>
    <row r="284" spans="1:43" x14ac:dyDescent="0.25">
      <c r="A284" t="s">
        <v>1337</v>
      </c>
      <c r="B284">
        <v>17462</v>
      </c>
      <c r="C284">
        <v>46.694885203200002</v>
      </c>
      <c r="D284">
        <v>17451</v>
      </c>
      <c r="E284">
        <v>861.05709856565795</v>
      </c>
      <c r="F284">
        <v>3</v>
      </c>
      <c r="G284">
        <v>2580.14946629633</v>
      </c>
      <c r="H284" t="s">
        <v>44</v>
      </c>
      <c r="K284" t="s">
        <v>1338</v>
      </c>
      <c r="L284" t="s">
        <v>1339</v>
      </c>
      <c r="M284" t="s">
        <v>1340</v>
      </c>
      <c r="N284" t="s">
        <v>1410</v>
      </c>
      <c r="O284">
        <v>2</v>
      </c>
      <c r="P284">
        <v>2580.1465264240001</v>
      </c>
      <c r="Q284">
        <v>44.324039660579501</v>
      </c>
      <c r="R284">
        <v>0</v>
      </c>
      <c r="S284" t="s">
        <v>1809</v>
      </c>
      <c r="T284" t="s">
        <v>1810</v>
      </c>
      <c r="U284" t="s">
        <v>1811</v>
      </c>
      <c r="V284" t="s">
        <v>1812</v>
      </c>
      <c r="W284" t="s">
        <v>1813</v>
      </c>
      <c r="X284" t="s">
        <v>1814</v>
      </c>
      <c r="Y284" t="s">
        <v>55</v>
      </c>
      <c r="Z284">
        <v>0</v>
      </c>
      <c r="AA284">
        <v>0</v>
      </c>
      <c r="AB284">
        <v>0</v>
      </c>
      <c r="AC284">
        <v>12.0918127029425</v>
      </c>
      <c r="AD284">
        <v>3.1572201892527598</v>
      </c>
      <c r="AE284">
        <v>0</v>
      </c>
      <c r="AF284">
        <v>1</v>
      </c>
      <c r="AG284">
        <v>3</v>
      </c>
      <c r="AH284">
        <v>365.13218999999998</v>
      </c>
      <c r="AI284" t="s">
        <v>256</v>
      </c>
      <c r="AJ284" t="b">
        <v>0</v>
      </c>
      <c r="AK284">
        <v>0.92244390801225196</v>
      </c>
      <c r="AL284" t="s">
        <v>257</v>
      </c>
      <c r="AM284" t="s">
        <v>162</v>
      </c>
      <c r="AN284" t="s">
        <v>1815</v>
      </c>
      <c r="AO284" t="s">
        <v>1816</v>
      </c>
      <c r="AP284" t="s">
        <v>1418</v>
      </c>
      <c r="AQ284" t="s">
        <v>888</v>
      </c>
    </row>
    <row r="285" spans="1:43" x14ac:dyDescent="0.25">
      <c r="A285" t="s">
        <v>1351</v>
      </c>
      <c r="B285">
        <v>15829</v>
      </c>
      <c r="C285">
        <v>43.533589810400002</v>
      </c>
      <c r="D285">
        <v>15814</v>
      </c>
      <c r="E285">
        <v>754.01368046785103</v>
      </c>
      <c r="F285">
        <v>3</v>
      </c>
      <c r="G285">
        <v>2259.0192120029101</v>
      </c>
      <c r="H285" t="s">
        <v>44</v>
      </c>
      <c r="K285" t="s">
        <v>1371</v>
      </c>
      <c r="L285" t="s">
        <v>1372</v>
      </c>
      <c r="M285" t="s">
        <v>1373</v>
      </c>
      <c r="N285" t="s">
        <v>1817</v>
      </c>
      <c r="O285">
        <v>2</v>
      </c>
      <c r="P285">
        <v>2259.0140557</v>
      </c>
      <c r="Q285">
        <v>44.263790228978998</v>
      </c>
      <c r="R285">
        <v>0</v>
      </c>
      <c r="S285" t="s">
        <v>1818</v>
      </c>
      <c r="T285" t="s">
        <v>1819</v>
      </c>
      <c r="U285" t="s">
        <v>1820</v>
      </c>
      <c r="V285" t="s">
        <v>1821</v>
      </c>
      <c r="W285" t="s">
        <v>1822</v>
      </c>
      <c r="X285" t="s">
        <v>1823</v>
      </c>
      <c r="Y285" t="s">
        <v>55</v>
      </c>
      <c r="Z285">
        <v>0</v>
      </c>
      <c r="AA285">
        <v>0</v>
      </c>
      <c r="AB285">
        <v>0</v>
      </c>
      <c r="AC285">
        <v>12.0613789470904</v>
      </c>
      <c r="AD285">
        <v>2.0211338221409201</v>
      </c>
      <c r="AE285">
        <v>0</v>
      </c>
      <c r="AF285">
        <v>1</v>
      </c>
      <c r="AG285">
        <v>2</v>
      </c>
      <c r="AH285">
        <v>365.13218999999998</v>
      </c>
      <c r="AI285" t="s">
        <v>256</v>
      </c>
      <c r="AJ285" t="b">
        <v>0</v>
      </c>
      <c r="AK285">
        <v>1.00801813377144</v>
      </c>
      <c r="AL285" t="s">
        <v>257</v>
      </c>
      <c r="AM285" t="s">
        <v>162</v>
      </c>
      <c r="AN285" t="s">
        <v>1824</v>
      </c>
      <c r="AO285" t="s">
        <v>1825</v>
      </c>
      <c r="AP285" t="s">
        <v>949</v>
      </c>
      <c r="AQ285" t="s">
        <v>888</v>
      </c>
    </row>
    <row r="286" spans="1:43" x14ac:dyDescent="0.25">
      <c r="A286" t="s">
        <v>1351</v>
      </c>
      <c r="B286">
        <v>25365</v>
      </c>
      <c r="C286">
        <v>66.778238770133299</v>
      </c>
      <c r="D286">
        <v>25351</v>
      </c>
      <c r="E286">
        <v>858.88541837952698</v>
      </c>
      <c r="F286">
        <v>2</v>
      </c>
      <c r="G286">
        <v>1715.75628382529</v>
      </c>
      <c r="H286" t="s">
        <v>44</v>
      </c>
      <c r="K286" t="s">
        <v>1625</v>
      </c>
      <c r="L286" t="s">
        <v>1626</v>
      </c>
      <c r="M286" t="s">
        <v>1627</v>
      </c>
      <c r="N286" t="s">
        <v>1628</v>
      </c>
      <c r="O286">
        <v>1</v>
      </c>
      <c r="P286">
        <v>1715.7526226540001</v>
      </c>
      <c r="Q286">
        <v>38.267494813558102</v>
      </c>
      <c r="R286">
        <v>0</v>
      </c>
      <c r="S286" t="s">
        <v>1826</v>
      </c>
      <c r="T286" t="s">
        <v>1827</v>
      </c>
      <c r="U286" t="s">
        <v>1828</v>
      </c>
      <c r="V286" t="s">
        <v>1829</v>
      </c>
      <c r="W286" t="s">
        <v>1830</v>
      </c>
      <c r="X286" t="s">
        <v>1831</v>
      </c>
      <c r="Y286" t="s">
        <v>55</v>
      </c>
      <c r="Z286">
        <v>0</v>
      </c>
      <c r="AA286">
        <v>0</v>
      </c>
      <c r="AB286">
        <v>0</v>
      </c>
      <c r="AC286">
        <v>9.1725703382788897</v>
      </c>
      <c r="AD286">
        <v>1.0152552105736501</v>
      </c>
      <c r="AE286">
        <v>0</v>
      </c>
      <c r="AF286">
        <v>1</v>
      </c>
      <c r="AG286">
        <v>2</v>
      </c>
      <c r="AH286">
        <v>203.07937000000001</v>
      </c>
      <c r="AI286" t="s">
        <v>69</v>
      </c>
      <c r="AJ286" t="b">
        <v>1</v>
      </c>
      <c r="AK286">
        <v>5.2186075939112104</v>
      </c>
      <c r="AL286" t="s">
        <v>70</v>
      </c>
      <c r="AM286" t="s">
        <v>162</v>
      </c>
      <c r="AN286" t="s">
        <v>1832</v>
      </c>
      <c r="AO286" t="s">
        <v>1833</v>
      </c>
      <c r="AP286" t="s">
        <v>105</v>
      </c>
      <c r="AQ286" t="s">
        <v>888</v>
      </c>
    </row>
    <row r="287" spans="1:43" x14ac:dyDescent="0.25">
      <c r="A287" t="s">
        <v>1351</v>
      </c>
      <c r="B287">
        <v>8063</v>
      </c>
      <c r="C287">
        <v>25.3828446698666</v>
      </c>
      <c r="D287">
        <v>8048</v>
      </c>
      <c r="E287">
        <v>806.88110033149405</v>
      </c>
      <c r="F287">
        <v>2</v>
      </c>
      <c r="G287">
        <v>1611.74764772923</v>
      </c>
      <c r="H287" t="s">
        <v>44</v>
      </c>
      <c r="K287" t="s">
        <v>1834</v>
      </c>
      <c r="L287" t="s">
        <v>1835</v>
      </c>
      <c r="M287" t="s">
        <v>1452</v>
      </c>
      <c r="N287" t="s">
        <v>1836</v>
      </c>
      <c r="O287">
        <v>1</v>
      </c>
      <c r="P287">
        <v>1611.7416640470001</v>
      </c>
      <c r="Q287">
        <v>35.357705294667198</v>
      </c>
      <c r="R287">
        <v>0</v>
      </c>
      <c r="S287" t="s">
        <v>1837</v>
      </c>
      <c r="T287" t="s">
        <v>1838</v>
      </c>
      <c r="U287" t="s">
        <v>1839</v>
      </c>
      <c r="V287" t="s">
        <v>1840</v>
      </c>
      <c r="W287" t="s">
        <v>1841</v>
      </c>
      <c r="X287" t="s">
        <v>1842</v>
      </c>
      <c r="Y287" t="s">
        <v>55</v>
      </c>
      <c r="Z287">
        <v>0</v>
      </c>
      <c r="AA287">
        <v>0</v>
      </c>
      <c r="AB287">
        <v>0</v>
      </c>
      <c r="AC287">
        <v>9.1558837366107895</v>
      </c>
      <c r="AD287">
        <v>2.03315321554398</v>
      </c>
      <c r="AE287">
        <v>0</v>
      </c>
      <c r="AF287">
        <v>1</v>
      </c>
      <c r="AG287">
        <v>3</v>
      </c>
      <c r="AH287">
        <v>203.07937000000001</v>
      </c>
      <c r="AI287" t="s">
        <v>69</v>
      </c>
      <c r="AJ287" t="b">
        <v>0</v>
      </c>
      <c r="AK287">
        <v>0.91095602462679404</v>
      </c>
      <c r="AL287" t="s">
        <v>70</v>
      </c>
      <c r="AM287" t="s">
        <v>162</v>
      </c>
      <c r="AN287" t="s">
        <v>1843</v>
      </c>
      <c r="AO287" t="s">
        <v>1844</v>
      </c>
      <c r="AP287" t="s">
        <v>835</v>
      </c>
      <c r="AQ287" t="s">
        <v>888</v>
      </c>
    </row>
    <row r="288" spans="1:43" x14ac:dyDescent="0.25">
      <c r="A288" t="s">
        <v>2522</v>
      </c>
      <c r="B288">
        <v>22539</v>
      </c>
      <c r="C288">
        <v>59.679874857066601</v>
      </c>
      <c r="D288">
        <v>22526</v>
      </c>
      <c r="E288">
        <v>799.06634521484295</v>
      </c>
      <c r="F288">
        <v>3</v>
      </c>
      <c r="G288">
        <v>2394.1772062438899</v>
      </c>
      <c r="H288" t="s">
        <v>44</v>
      </c>
      <c r="K288" t="s">
        <v>93</v>
      </c>
      <c r="L288" t="s">
        <v>94</v>
      </c>
      <c r="M288" t="s">
        <v>95</v>
      </c>
      <c r="N288" t="s">
        <v>3193</v>
      </c>
      <c r="O288">
        <v>1</v>
      </c>
      <c r="P288">
        <v>2394.1703167760002</v>
      </c>
      <c r="Q288">
        <v>58.321361685579099</v>
      </c>
      <c r="R288">
        <v>0</v>
      </c>
      <c r="S288" t="s">
        <v>3194</v>
      </c>
      <c r="T288" t="s">
        <v>3195</v>
      </c>
      <c r="U288" t="s">
        <v>3196</v>
      </c>
      <c r="V288" t="s">
        <v>3197</v>
      </c>
      <c r="W288" t="s">
        <v>3198</v>
      </c>
      <c r="X288" t="s">
        <v>3199</v>
      </c>
      <c r="Y288" t="s">
        <v>55</v>
      </c>
      <c r="Z288">
        <v>0</v>
      </c>
      <c r="AA288">
        <v>0</v>
      </c>
      <c r="AB288">
        <v>0</v>
      </c>
      <c r="AC288">
        <v>21.112474748638501</v>
      </c>
      <c r="AD288">
        <v>1.00508274329138</v>
      </c>
      <c r="AE288">
        <v>0</v>
      </c>
      <c r="AF288">
        <v>1</v>
      </c>
      <c r="AG288">
        <v>2</v>
      </c>
      <c r="AH288">
        <v>203.07937000000001</v>
      </c>
      <c r="AI288" t="s">
        <v>69</v>
      </c>
      <c r="AJ288" t="b">
        <v>1</v>
      </c>
      <c r="AK288">
        <v>6.0113439455805002</v>
      </c>
      <c r="AL288" t="s">
        <v>70</v>
      </c>
      <c r="AM288" t="s">
        <v>162</v>
      </c>
      <c r="AN288" t="s">
        <v>3200</v>
      </c>
      <c r="AO288" t="s">
        <v>3201</v>
      </c>
      <c r="AP288" t="s">
        <v>506</v>
      </c>
      <c r="AQ288" t="s">
        <v>2180</v>
      </c>
    </row>
    <row r="289" spans="1:43" x14ac:dyDescent="0.25">
      <c r="A289" t="s">
        <v>2628</v>
      </c>
      <c r="B289">
        <v>22025</v>
      </c>
      <c r="C289">
        <v>60.073066493599903</v>
      </c>
      <c r="D289">
        <v>22012</v>
      </c>
      <c r="E289">
        <v>799.06500018315296</v>
      </c>
      <c r="F289">
        <v>3</v>
      </c>
      <c r="G289">
        <v>2394.1731711488201</v>
      </c>
      <c r="H289" t="s">
        <v>44</v>
      </c>
      <c r="K289" t="s">
        <v>93</v>
      </c>
      <c r="L289" t="s">
        <v>94</v>
      </c>
      <c r="M289" t="s">
        <v>95</v>
      </c>
      <c r="N289" t="s">
        <v>3193</v>
      </c>
      <c r="O289">
        <v>1</v>
      </c>
      <c r="P289">
        <v>2394.1703167760002</v>
      </c>
      <c r="Q289">
        <v>50.238127341373797</v>
      </c>
      <c r="R289">
        <v>0</v>
      </c>
      <c r="S289" t="s">
        <v>3231</v>
      </c>
      <c r="T289" t="s">
        <v>3232</v>
      </c>
      <c r="U289" t="s">
        <v>3233</v>
      </c>
      <c r="V289" t="s">
        <v>3234</v>
      </c>
      <c r="W289" t="s">
        <v>3235</v>
      </c>
      <c r="X289" t="s">
        <v>3236</v>
      </c>
      <c r="Y289" t="s">
        <v>55</v>
      </c>
      <c r="Z289">
        <v>0</v>
      </c>
      <c r="AA289">
        <v>0</v>
      </c>
      <c r="AB289">
        <v>0</v>
      </c>
      <c r="AC289">
        <v>19.0904710723186</v>
      </c>
      <c r="AD289">
        <v>1.0121361720867701</v>
      </c>
      <c r="AE289">
        <v>0</v>
      </c>
      <c r="AF289">
        <v>1</v>
      </c>
      <c r="AG289">
        <v>2</v>
      </c>
      <c r="AH289">
        <v>203.07937000000001</v>
      </c>
      <c r="AI289" t="s">
        <v>69</v>
      </c>
      <c r="AJ289" t="b">
        <v>1</v>
      </c>
      <c r="AK289">
        <v>4.4453457947330897</v>
      </c>
      <c r="AL289" t="s">
        <v>70</v>
      </c>
      <c r="AM289" t="s">
        <v>162</v>
      </c>
      <c r="AN289" t="s">
        <v>3200</v>
      </c>
      <c r="AO289" t="s">
        <v>3201</v>
      </c>
      <c r="AP289" t="s">
        <v>506</v>
      </c>
      <c r="AQ289" t="s">
        <v>2180</v>
      </c>
    </row>
    <row r="290" spans="1:43" x14ac:dyDescent="0.25">
      <c r="A290" t="s">
        <v>2549</v>
      </c>
      <c r="B290">
        <v>26615</v>
      </c>
      <c r="C290">
        <v>68.975819871466598</v>
      </c>
      <c r="D290">
        <v>26606</v>
      </c>
      <c r="E290">
        <v>874.45034076536399</v>
      </c>
      <c r="F290">
        <v>4</v>
      </c>
      <c r="G290">
        <v>3493.7722571939398</v>
      </c>
      <c r="H290" t="s">
        <v>44</v>
      </c>
      <c r="K290" t="s">
        <v>269</v>
      </c>
      <c r="L290" t="s">
        <v>270</v>
      </c>
      <c r="M290" t="s">
        <v>271</v>
      </c>
      <c r="N290" t="s">
        <v>272</v>
      </c>
      <c r="O290">
        <v>1</v>
      </c>
      <c r="P290">
        <v>3493.7650490320002</v>
      </c>
      <c r="Q290">
        <v>49.637839803028101</v>
      </c>
      <c r="R290">
        <v>1</v>
      </c>
      <c r="S290" t="s">
        <v>3237</v>
      </c>
      <c r="T290" t="s">
        <v>3238</v>
      </c>
      <c r="U290" t="s">
        <v>3239</v>
      </c>
      <c r="V290" t="s">
        <v>3240</v>
      </c>
      <c r="W290" t="s">
        <v>3241</v>
      </c>
      <c r="X290" t="s">
        <v>3242</v>
      </c>
      <c r="Y290" t="s">
        <v>55</v>
      </c>
      <c r="Z290">
        <v>0</v>
      </c>
      <c r="AA290">
        <v>0</v>
      </c>
      <c r="AB290">
        <v>0</v>
      </c>
      <c r="AC290">
        <v>14.2052790385197</v>
      </c>
      <c r="AD290">
        <v>0</v>
      </c>
      <c r="AE290">
        <v>0</v>
      </c>
      <c r="AF290">
        <v>1</v>
      </c>
      <c r="AG290">
        <v>7</v>
      </c>
      <c r="AH290">
        <v>203.07937000000001</v>
      </c>
      <c r="AI290" t="s">
        <v>69</v>
      </c>
      <c r="AJ290" t="b">
        <v>1</v>
      </c>
      <c r="AK290">
        <v>5.6039702514889802</v>
      </c>
      <c r="AL290" t="s">
        <v>70</v>
      </c>
      <c r="AM290" t="s">
        <v>162</v>
      </c>
      <c r="AN290" t="s">
        <v>3243</v>
      </c>
      <c r="AO290" t="s">
        <v>3244</v>
      </c>
      <c r="AP290" t="s">
        <v>73</v>
      </c>
      <c r="AQ290" t="s">
        <v>2180</v>
      </c>
    </row>
    <row r="291" spans="1:43" x14ac:dyDescent="0.25">
      <c r="A291" t="s">
        <v>2538</v>
      </c>
      <c r="B291">
        <v>26940</v>
      </c>
      <c r="C291">
        <v>69.158860284799999</v>
      </c>
      <c r="D291">
        <v>26932</v>
      </c>
      <c r="E291">
        <v>874.45116092972205</v>
      </c>
      <c r="F291">
        <v>4</v>
      </c>
      <c r="G291">
        <v>3493.7755378513698</v>
      </c>
      <c r="H291" t="s">
        <v>44</v>
      </c>
      <c r="K291" t="s">
        <v>269</v>
      </c>
      <c r="L291" t="s">
        <v>270</v>
      </c>
      <c r="M291" t="s">
        <v>271</v>
      </c>
      <c r="N291" t="s">
        <v>272</v>
      </c>
      <c r="O291">
        <v>1</v>
      </c>
      <c r="P291">
        <v>3493.7650490320002</v>
      </c>
      <c r="Q291">
        <v>46.404345482567997</v>
      </c>
      <c r="R291">
        <v>0</v>
      </c>
      <c r="S291" t="s">
        <v>3253</v>
      </c>
      <c r="T291" t="s">
        <v>3254</v>
      </c>
      <c r="U291" t="s">
        <v>3255</v>
      </c>
      <c r="V291" t="s">
        <v>3256</v>
      </c>
      <c r="W291" t="s">
        <v>3257</v>
      </c>
      <c r="X291" t="s">
        <v>3258</v>
      </c>
      <c r="Y291" t="s">
        <v>55</v>
      </c>
      <c r="Z291">
        <v>0</v>
      </c>
      <c r="AA291">
        <v>0</v>
      </c>
      <c r="AB291">
        <v>0</v>
      </c>
      <c r="AC291">
        <v>10.1142647221776</v>
      </c>
      <c r="AD291">
        <v>0</v>
      </c>
      <c r="AE291">
        <v>0</v>
      </c>
      <c r="AF291">
        <v>1</v>
      </c>
      <c r="AG291">
        <v>7</v>
      </c>
      <c r="AH291">
        <v>203.07937000000001</v>
      </c>
      <c r="AI291" t="s">
        <v>69</v>
      </c>
      <c r="AJ291" t="b">
        <v>1</v>
      </c>
      <c r="AK291">
        <v>4.9983393325455898</v>
      </c>
      <c r="AL291" t="s">
        <v>70</v>
      </c>
      <c r="AM291" t="s">
        <v>162</v>
      </c>
      <c r="AN291" t="s">
        <v>3259</v>
      </c>
      <c r="AO291" t="s">
        <v>3260</v>
      </c>
      <c r="AP291" t="s">
        <v>73</v>
      </c>
      <c r="AQ291" t="s">
        <v>2180</v>
      </c>
    </row>
    <row r="292" spans="1:43" x14ac:dyDescent="0.25">
      <c r="A292" t="s">
        <v>2538</v>
      </c>
      <c r="B292">
        <v>25771</v>
      </c>
      <c r="C292">
        <v>66.4165668786666</v>
      </c>
      <c r="D292">
        <v>25763</v>
      </c>
      <c r="E292">
        <v>878.69940185546795</v>
      </c>
      <c r="F292">
        <v>4</v>
      </c>
      <c r="G292">
        <v>3510.7685015543502</v>
      </c>
      <c r="H292" t="s">
        <v>44</v>
      </c>
      <c r="K292" t="s">
        <v>269</v>
      </c>
      <c r="L292" t="s">
        <v>270</v>
      </c>
      <c r="M292" t="s">
        <v>271</v>
      </c>
      <c r="N292" t="s">
        <v>3289</v>
      </c>
      <c r="O292">
        <v>3</v>
      </c>
      <c r="P292">
        <v>3510.7439792350001</v>
      </c>
      <c r="Q292">
        <v>42.3940795760886</v>
      </c>
      <c r="R292">
        <v>2</v>
      </c>
      <c r="S292" t="s">
        <v>3290</v>
      </c>
      <c r="T292" t="s">
        <v>3291</v>
      </c>
      <c r="U292" t="s">
        <v>3292</v>
      </c>
      <c r="V292" t="s">
        <v>3293</v>
      </c>
      <c r="W292" t="s">
        <v>3294</v>
      </c>
      <c r="X292" t="s">
        <v>3295</v>
      </c>
      <c r="Y292" t="s">
        <v>55</v>
      </c>
      <c r="Z292">
        <v>0</v>
      </c>
      <c r="AA292">
        <v>0</v>
      </c>
      <c r="AB292">
        <v>0</v>
      </c>
      <c r="AC292">
        <v>10.1268594454426</v>
      </c>
      <c r="AD292">
        <v>0</v>
      </c>
      <c r="AE292">
        <v>0</v>
      </c>
      <c r="AF292">
        <v>1</v>
      </c>
      <c r="AG292">
        <v>7</v>
      </c>
      <c r="AH292">
        <v>203.07937000000001</v>
      </c>
      <c r="AI292" t="s">
        <v>69</v>
      </c>
      <c r="AJ292" t="b">
        <v>1</v>
      </c>
      <c r="AK292">
        <v>4.9555424249505799</v>
      </c>
      <c r="AL292" t="s">
        <v>70</v>
      </c>
      <c r="AM292" t="s">
        <v>162</v>
      </c>
      <c r="AN292" t="s">
        <v>3296</v>
      </c>
      <c r="AO292" t="s">
        <v>3297</v>
      </c>
      <c r="AP292" t="s">
        <v>73</v>
      </c>
      <c r="AQ292" t="s">
        <v>2180</v>
      </c>
    </row>
    <row r="293" spans="1:43" x14ac:dyDescent="0.25">
      <c r="A293" t="s">
        <v>43</v>
      </c>
      <c r="B293">
        <v>21225</v>
      </c>
      <c r="C293">
        <v>58.372578968266602</v>
      </c>
      <c r="D293">
        <v>21218</v>
      </c>
      <c r="E293">
        <v>1070.22678122205</v>
      </c>
      <c r="F293">
        <v>4</v>
      </c>
      <c r="G293">
        <v>4276.8780190207099</v>
      </c>
      <c r="H293" t="s">
        <v>44</v>
      </c>
      <c r="K293" t="s">
        <v>45</v>
      </c>
      <c r="L293" t="s">
        <v>46</v>
      </c>
      <c r="M293" t="s">
        <v>47</v>
      </c>
      <c r="N293" t="s">
        <v>365</v>
      </c>
      <c r="O293">
        <v>3</v>
      </c>
      <c r="P293">
        <v>4276.8702172659996</v>
      </c>
      <c r="Q293">
        <v>60.269089939563898</v>
      </c>
      <c r="R293">
        <v>0</v>
      </c>
      <c r="S293" t="s">
        <v>366</v>
      </c>
      <c r="T293" t="s">
        <v>367</v>
      </c>
      <c r="U293" t="s">
        <v>368</v>
      </c>
      <c r="V293" t="s">
        <v>369</v>
      </c>
      <c r="W293" t="s">
        <v>370</v>
      </c>
      <c r="X293" t="s">
        <v>371</v>
      </c>
      <c r="Y293" t="s">
        <v>55</v>
      </c>
      <c r="Z293">
        <v>0</v>
      </c>
      <c r="AA293">
        <v>0</v>
      </c>
      <c r="AB293">
        <v>0</v>
      </c>
      <c r="AC293">
        <v>14.050713801485401</v>
      </c>
      <c r="AD293">
        <v>3.0411694849529001</v>
      </c>
      <c r="AE293">
        <v>0</v>
      </c>
      <c r="AF293">
        <v>1</v>
      </c>
      <c r="AG293">
        <v>4</v>
      </c>
      <c r="AH293">
        <v>1021.3598</v>
      </c>
      <c r="AI293" t="s">
        <v>129</v>
      </c>
      <c r="AJ293" t="b">
        <v>0</v>
      </c>
      <c r="AK293">
        <v>4.5868674486409002</v>
      </c>
      <c r="AL293" t="s">
        <v>130</v>
      </c>
      <c r="AM293" t="s">
        <v>212</v>
      </c>
      <c r="AP293" t="s">
        <v>372</v>
      </c>
      <c r="AQ293" t="s">
        <v>872</v>
      </c>
    </row>
    <row r="294" spans="1:43" x14ac:dyDescent="0.25">
      <c r="A294" t="s">
        <v>74</v>
      </c>
      <c r="B294">
        <v>21781</v>
      </c>
      <c r="C294">
        <v>59.978140216533298</v>
      </c>
      <c r="D294">
        <v>21772</v>
      </c>
      <c r="E294">
        <v>1070.223761855</v>
      </c>
      <c r="F294">
        <v>4</v>
      </c>
      <c r="G294">
        <v>4276.8659415524899</v>
      </c>
      <c r="H294" t="s">
        <v>44</v>
      </c>
      <c r="K294" t="s">
        <v>45</v>
      </c>
      <c r="L294" t="s">
        <v>46</v>
      </c>
      <c r="M294" t="s">
        <v>47</v>
      </c>
      <c r="N294" t="s">
        <v>365</v>
      </c>
      <c r="O294">
        <v>3</v>
      </c>
      <c r="P294">
        <v>4276.8702172659996</v>
      </c>
      <c r="Q294">
        <v>56.259122441756404</v>
      </c>
      <c r="R294">
        <v>0</v>
      </c>
      <c r="S294" t="s">
        <v>425</v>
      </c>
      <c r="T294" t="s">
        <v>426</v>
      </c>
      <c r="U294" t="s">
        <v>427</v>
      </c>
      <c r="V294" t="s">
        <v>428</v>
      </c>
      <c r="W294" t="s">
        <v>429</v>
      </c>
      <c r="X294" t="s">
        <v>430</v>
      </c>
      <c r="Y294" t="s">
        <v>55</v>
      </c>
      <c r="Z294">
        <v>0</v>
      </c>
      <c r="AA294">
        <v>0</v>
      </c>
      <c r="AB294">
        <v>0</v>
      </c>
      <c r="AC294">
        <v>14.076156222966899</v>
      </c>
      <c r="AD294">
        <v>6.0655126088845002</v>
      </c>
      <c r="AE294">
        <v>0</v>
      </c>
      <c r="AF294">
        <v>1</v>
      </c>
      <c r="AG294">
        <v>4</v>
      </c>
      <c r="AH294">
        <v>1021.3598</v>
      </c>
      <c r="AI294" t="s">
        <v>129</v>
      </c>
      <c r="AJ294" t="b">
        <v>0</v>
      </c>
      <c r="AK294">
        <v>5.9600146033642201</v>
      </c>
      <c r="AL294" t="s">
        <v>130</v>
      </c>
      <c r="AM294" t="s">
        <v>212</v>
      </c>
      <c r="AP294" t="s">
        <v>372</v>
      </c>
      <c r="AQ294" t="s">
        <v>872</v>
      </c>
    </row>
    <row r="295" spans="1:43" x14ac:dyDescent="0.25">
      <c r="A295" t="s">
        <v>74</v>
      </c>
      <c r="B295">
        <v>21786</v>
      </c>
      <c r="C295">
        <v>59.9939669970666</v>
      </c>
      <c r="D295">
        <v>21778</v>
      </c>
      <c r="E295">
        <v>1070.2248526456499</v>
      </c>
      <c r="F295">
        <v>4</v>
      </c>
      <c r="G295">
        <v>4276.8703047150902</v>
      </c>
      <c r="H295" t="s">
        <v>44</v>
      </c>
      <c r="K295" t="s">
        <v>45</v>
      </c>
      <c r="L295" t="s">
        <v>46</v>
      </c>
      <c r="M295" t="s">
        <v>47</v>
      </c>
      <c r="N295" t="s">
        <v>507</v>
      </c>
      <c r="O295">
        <v>3</v>
      </c>
      <c r="P295">
        <v>4276.8702172659996</v>
      </c>
      <c r="Q295">
        <v>52.318947969775202</v>
      </c>
      <c r="R295">
        <v>0</v>
      </c>
      <c r="S295" t="s">
        <v>508</v>
      </c>
      <c r="T295" t="s">
        <v>509</v>
      </c>
      <c r="U295" t="s">
        <v>510</v>
      </c>
      <c r="V295" t="s">
        <v>511</v>
      </c>
      <c r="W295" t="s">
        <v>512</v>
      </c>
      <c r="X295" t="s">
        <v>513</v>
      </c>
      <c r="Y295" t="s">
        <v>55</v>
      </c>
      <c r="Z295">
        <v>0</v>
      </c>
      <c r="AA295">
        <v>0</v>
      </c>
      <c r="AB295">
        <v>0</v>
      </c>
      <c r="AC295">
        <v>14.077477593047499</v>
      </c>
      <c r="AD295">
        <v>7.0754319773334098</v>
      </c>
      <c r="AE295">
        <v>0</v>
      </c>
      <c r="AF295">
        <v>1</v>
      </c>
      <c r="AG295">
        <v>4</v>
      </c>
      <c r="AH295">
        <v>1021.3598</v>
      </c>
      <c r="AI295" t="s">
        <v>129</v>
      </c>
      <c r="AJ295" t="b">
        <v>0</v>
      </c>
      <c r="AK295">
        <v>4.8411515521422404</v>
      </c>
      <c r="AL295" t="s">
        <v>130</v>
      </c>
      <c r="AM295" t="s">
        <v>212</v>
      </c>
      <c r="AP295" t="s">
        <v>514</v>
      </c>
      <c r="AQ295" t="s">
        <v>872</v>
      </c>
    </row>
    <row r="296" spans="1:43" x14ac:dyDescent="0.25">
      <c r="A296" t="s">
        <v>74</v>
      </c>
      <c r="B296">
        <v>11531</v>
      </c>
      <c r="C296">
        <v>35.186443530933303</v>
      </c>
      <c r="D296">
        <v>11522</v>
      </c>
      <c r="E296">
        <v>937.92297363281205</v>
      </c>
      <c r="F296">
        <v>2</v>
      </c>
      <c r="G296">
        <v>1873.8313943318601</v>
      </c>
      <c r="H296" t="s">
        <v>44</v>
      </c>
      <c r="K296" t="s">
        <v>494</v>
      </c>
      <c r="L296" t="s">
        <v>495</v>
      </c>
      <c r="M296" t="s">
        <v>496</v>
      </c>
      <c r="N296" t="s">
        <v>593</v>
      </c>
      <c r="O296">
        <v>3</v>
      </c>
      <c r="P296">
        <v>1873.825136148</v>
      </c>
      <c r="Q296">
        <v>48.230452298250199</v>
      </c>
      <c r="R296">
        <v>0</v>
      </c>
      <c r="S296" t="s">
        <v>594</v>
      </c>
      <c r="T296" t="s">
        <v>595</v>
      </c>
      <c r="U296" t="s">
        <v>596</v>
      </c>
      <c r="V296" t="s">
        <v>597</v>
      </c>
      <c r="W296" t="s">
        <v>598</v>
      </c>
      <c r="X296" t="s">
        <v>599</v>
      </c>
      <c r="Y296" t="s">
        <v>55</v>
      </c>
      <c r="Z296">
        <v>0</v>
      </c>
      <c r="AA296">
        <v>0</v>
      </c>
      <c r="AB296">
        <v>0</v>
      </c>
      <c r="AC296">
        <v>8.1779284318760794</v>
      </c>
      <c r="AD296">
        <v>2.0222620646692202</v>
      </c>
      <c r="AE296">
        <v>0</v>
      </c>
      <c r="AF296">
        <v>1</v>
      </c>
      <c r="AG296">
        <v>3</v>
      </c>
      <c r="AH296">
        <v>203.07937000000001</v>
      </c>
      <c r="AI296" t="s">
        <v>69</v>
      </c>
      <c r="AJ296" t="b">
        <v>1</v>
      </c>
      <c r="AK296">
        <v>4.9328358216336801</v>
      </c>
      <c r="AL296" t="s">
        <v>70</v>
      </c>
      <c r="AM296" t="s">
        <v>212</v>
      </c>
      <c r="AP296" t="s">
        <v>600</v>
      </c>
      <c r="AQ296" t="s">
        <v>872</v>
      </c>
    </row>
    <row r="297" spans="1:43" x14ac:dyDescent="0.25">
      <c r="A297" t="s">
        <v>43</v>
      </c>
      <c r="B297">
        <v>21220</v>
      </c>
      <c r="C297">
        <v>58.356638650933299</v>
      </c>
      <c r="D297">
        <v>21210</v>
      </c>
      <c r="E297">
        <v>1070.2268405160701</v>
      </c>
      <c r="F297">
        <v>4</v>
      </c>
      <c r="G297">
        <v>4276.8782561967901</v>
      </c>
      <c r="H297" t="s">
        <v>44</v>
      </c>
      <c r="K297" t="s">
        <v>45</v>
      </c>
      <c r="L297" t="s">
        <v>46</v>
      </c>
      <c r="M297" t="s">
        <v>47</v>
      </c>
      <c r="N297" t="s">
        <v>365</v>
      </c>
      <c r="O297">
        <v>3</v>
      </c>
      <c r="P297">
        <v>4276.8702172659996</v>
      </c>
      <c r="Q297">
        <v>47.383785543318403</v>
      </c>
      <c r="R297">
        <v>0</v>
      </c>
      <c r="S297" t="s">
        <v>607</v>
      </c>
      <c r="T297" t="s">
        <v>608</v>
      </c>
      <c r="U297" t="s">
        <v>609</v>
      </c>
      <c r="V297" t="s">
        <v>610</v>
      </c>
      <c r="W297" t="s">
        <v>611</v>
      </c>
      <c r="X297" t="s">
        <v>612</v>
      </c>
      <c r="Y297" t="s">
        <v>55</v>
      </c>
      <c r="Z297">
        <v>0</v>
      </c>
      <c r="AA297">
        <v>0</v>
      </c>
      <c r="AB297">
        <v>0</v>
      </c>
      <c r="AC297">
        <v>9.0291467442441604</v>
      </c>
      <c r="AD297">
        <v>3.0522120435389799</v>
      </c>
      <c r="AE297">
        <v>0</v>
      </c>
      <c r="AF297">
        <v>1</v>
      </c>
      <c r="AG297">
        <v>4</v>
      </c>
      <c r="AH297">
        <v>1021.3598</v>
      </c>
      <c r="AI297" t="s">
        <v>129</v>
      </c>
      <c r="AJ297" t="b">
        <v>0</v>
      </c>
      <c r="AK297">
        <v>4.8566610513252</v>
      </c>
      <c r="AL297" t="s">
        <v>130</v>
      </c>
      <c r="AM297" t="s">
        <v>212</v>
      </c>
      <c r="AP297" t="s">
        <v>372</v>
      </c>
      <c r="AQ297" t="s">
        <v>872</v>
      </c>
    </row>
    <row r="298" spans="1:43" x14ac:dyDescent="0.25">
      <c r="A298" t="s">
        <v>74</v>
      </c>
      <c r="B298">
        <v>21251</v>
      </c>
      <c r="C298">
        <v>58.556001757333298</v>
      </c>
      <c r="D298">
        <v>21241</v>
      </c>
      <c r="E298">
        <v>1730.3040094645301</v>
      </c>
      <c r="F298">
        <v>2</v>
      </c>
      <c r="G298">
        <v>3458.59346599531</v>
      </c>
      <c r="H298" t="s">
        <v>44</v>
      </c>
      <c r="K298" t="s">
        <v>45</v>
      </c>
      <c r="L298" t="s">
        <v>46</v>
      </c>
      <c r="M298" t="s">
        <v>47</v>
      </c>
      <c r="N298" t="s">
        <v>613</v>
      </c>
      <c r="O298">
        <v>3</v>
      </c>
      <c r="P298">
        <v>3458.5897872659998</v>
      </c>
      <c r="Q298">
        <v>47.314861096230402</v>
      </c>
      <c r="R298">
        <v>0</v>
      </c>
      <c r="S298" t="s">
        <v>614</v>
      </c>
      <c r="T298" t="s">
        <v>615</v>
      </c>
      <c r="U298" t="s">
        <v>616</v>
      </c>
      <c r="V298" t="s">
        <v>617</v>
      </c>
      <c r="W298" t="s">
        <v>618</v>
      </c>
      <c r="X298" t="s">
        <v>619</v>
      </c>
      <c r="Y298" t="s">
        <v>55</v>
      </c>
      <c r="Z298">
        <v>0</v>
      </c>
      <c r="AA298">
        <v>0</v>
      </c>
      <c r="AB298">
        <v>0</v>
      </c>
      <c r="AC298">
        <v>4.0297250196087102</v>
      </c>
      <c r="AD298">
        <v>0</v>
      </c>
      <c r="AE298">
        <v>0</v>
      </c>
      <c r="AF298">
        <v>1</v>
      </c>
      <c r="AG298">
        <v>4</v>
      </c>
      <c r="AH298">
        <v>203.07937000000001</v>
      </c>
      <c r="AI298" t="s">
        <v>69</v>
      </c>
      <c r="AJ298" t="b">
        <v>0</v>
      </c>
      <c r="AK298">
        <v>1.1262345400359799</v>
      </c>
      <c r="AL298" t="s">
        <v>70</v>
      </c>
      <c r="AM298" t="s">
        <v>212</v>
      </c>
      <c r="AP298" t="s">
        <v>620</v>
      </c>
      <c r="AQ298" t="s">
        <v>872</v>
      </c>
    </row>
    <row r="299" spans="1:43" x14ac:dyDescent="0.25">
      <c r="A299" t="s">
        <v>74</v>
      </c>
      <c r="B299">
        <v>21550</v>
      </c>
      <c r="C299">
        <v>59.345237021333297</v>
      </c>
      <c r="D299">
        <v>21542</v>
      </c>
      <c r="E299">
        <v>978.94245430060698</v>
      </c>
      <c r="F299">
        <v>4</v>
      </c>
      <c r="G299">
        <v>3911.74071133491</v>
      </c>
      <c r="H299" t="s">
        <v>44</v>
      </c>
      <c r="K299" t="s">
        <v>45</v>
      </c>
      <c r="L299" t="s">
        <v>46</v>
      </c>
      <c r="M299" t="s">
        <v>47</v>
      </c>
      <c r="N299" t="s">
        <v>643</v>
      </c>
      <c r="O299">
        <v>3</v>
      </c>
      <c r="P299">
        <v>3911.7380272659998</v>
      </c>
      <c r="Q299">
        <v>46.0859535038242</v>
      </c>
      <c r="R299">
        <v>0</v>
      </c>
      <c r="S299" t="s">
        <v>644</v>
      </c>
      <c r="T299" t="s">
        <v>645</v>
      </c>
      <c r="U299" t="s">
        <v>646</v>
      </c>
      <c r="V299" t="s">
        <v>647</v>
      </c>
      <c r="W299" t="s">
        <v>648</v>
      </c>
      <c r="X299" t="s">
        <v>649</v>
      </c>
      <c r="Y299" t="s">
        <v>55</v>
      </c>
      <c r="Z299">
        <v>0</v>
      </c>
      <c r="AA299">
        <v>0</v>
      </c>
      <c r="AB299">
        <v>0</v>
      </c>
      <c r="AC299">
        <v>10.0090510525</v>
      </c>
      <c r="AD299">
        <v>5.0129708734793299</v>
      </c>
      <c r="AE299">
        <v>0</v>
      </c>
      <c r="AF299">
        <v>1</v>
      </c>
      <c r="AG299">
        <v>4</v>
      </c>
      <c r="AH299">
        <v>656.22761000000003</v>
      </c>
      <c r="AI299" t="s">
        <v>88</v>
      </c>
      <c r="AJ299" t="b">
        <v>0</v>
      </c>
      <c r="AK299">
        <v>1.06020926255631</v>
      </c>
      <c r="AL299" t="s">
        <v>89</v>
      </c>
      <c r="AM299" t="s">
        <v>212</v>
      </c>
      <c r="AP299" t="s">
        <v>650</v>
      </c>
      <c r="AQ299" t="s">
        <v>872</v>
      </c>
    </row>
    <row r="300" spans="1:43" x14ac:dyDescent="0.25">
      <c r="A300" t="s">
        <v>43</v>
      </c>
      <c r="B300">
        <v>20084</v>
      </c>
      <c r="C300">
        <v>55.454591861600001</v>
      </c>
      <c r="D300">
        <v>20072</v>
      </c>
      <c r="E300">
        <v>956.94048843129201</v>
      </c>
      <c r="F300">
        <v>4</v>
      </c>
      <c r="G300">
        <v>3823.7328478576501</v>
      </c>
      <c r="H300" t="s">
        <v>44</v>
      </c>
      <c r="K300" t="s">
        <v>45</v>
      </c>
      <c r="L300" t="s">
        <v>46</v>
      </c>
      <c r="M300" t="s">
        <v>47</v>
      </c>
      <c r="N300" t="s">
        <v>826</v>
      </c>
      <c r="O300">
        <v>3</v>
      </c>
      <c r="P300">
        <v>3823.7219772660001</v>
      </c>
      <c r="Q300">
        <v>35.1919168201782</v>
      </c>
      <c r="R300">
        <v>0</v>
      </c>
      <c r="S300" t="s">
        <v>827</v>
      </c>
      <c r="T300" t="s">
        <v>828</v>
      </c>
      <c r="U300" t="s">
        <v>829</v>
      </c>
      <c r="V300" t="s">
        <v>830</v>
      </c>
      <c r="W300" t="s">
        <v>831</v>
      </c>
      <c r="X300" t="s">
        <v>832</v>
      </c>
      <c r="Y300" t="s">
        <v>55</v>
      </c>
      <c r="Z300">
        <v>0</v>
      </c>
      <c r="AA300">
        <v>0</v>
      </c>
      <c r="AB300">
        <v>0</v>
      </c>
      <c r="AC300">
        <v>2.0036302915309001</v>
      </c>
      <c r="AD300">
        <v>2.0179755999161402</v>
      </c>
      <c r="AE300">
        <v>0</v>
      </c>
      <c r="AF300">
        <v>1</v>
      </c>
      <c r="AG300">
        <v>4</v>
      </c>
      <c r="AH300">
        <v>568.21155999999996</v>
      </c>
      <c r="AI300" t="s">
        <v>244</v>
      </c>
      <c r="AJ300" t="b">
        <v>0</v>
      </c>
      <c r="AK300">
        <v>2.6064276866274199</v>
      </c>
      <c r="AL300" t="s">
        <v>245</v>
      </c>
      <c r="AM300" t="s">
        <v>212</v>
      </c>
      <c r="AP300" t="s">
        <v>833</v>
      </c>
      <c r="AQ300" t="s">
        <v>878</v>
      </c>
    </row>
    <row r="301" spans="1:43" x14ac:dyDescent="0.25">
      <c r="A301" t="s">
        <v>892</v>
      </c>
      <c r="B301">
        <v>17026</v>
      </c>
      <c r="C301">
        <v>45.074066562133297</v>
      </c>
      <c r="D301">
        <v>17016</v>
      </c>
      <c r="E301">
        <v>1007.49019132918</v>
      </c>
      <c r="F301">
        <v>4</v>
      </c>
      <c r="G301">
        <v>4025.9316594492302</v>
      </c>
      <c r="H301" t="s">
        <v>44</v>
      </c>
      <c r="K301" t="s">
        <v>1090</v>
      </c>
      <c r="L301" t="s">
        <v>1091</v>
      </c>
      <c r="M301" t="s">
        <v>895</v>
      </c>
      <c r="N301" t="s">
        <v>1210</v>
      </c>
      <c r="O301">
        <v>1</v>
      </c>
      <c r="P301">
        <v>4025.9229419510002</v>
      </c>
      <c r="Q301">
        <v>69.207767691269893</v>
      </c>
      <c r="R301">
        <v>0</v>
      </c>
      <c r="S301" t="s">
        <v>1211</v>
      </c>
      <c r="T301" t="s">
        <v>1212</v>
      </c>
      <c r="U301" t="s">
        <v>1213</v>
      </c>
      <c r="V301" t="s">
        <v>1214</v>
      </c>
      <c r="W301" t="s">
        <v>1215</v>
      </c>
      <c r="X301" t="s">
        <v>1216</v>
      </c>
      <c r="Y301" t="s">
        <v>55</v>
      </c>
      <c r="Z301">
        <v>0</v>
      </c>
      <c r="AA301">
        <v>0</v>
      </c>
      <c r="AB301">
        <v>0</v>
      </c>
      <c r="AC301">
        <v>23.096496728706999</v>
      </c>
      <c r="AD301">
        <v>2.05627820768873</v>
      </c>
      <c r="AE301">
        <v>0</v>
      </c>
      <c r="AF301">
        <v>1</v>
      </c>
      <c r="AG301">
        <v>15</v>
      </c>
      <c r="AH301">
        <v>203.07937000000001</v>
      </c>
      <c r="AI301" t="s">
        <v>69</v>
      </c>
      <c r="AJ301" t="b">
        <v>0</v>
      </c>
      <c r="AK301">
        <v>0.94031235457314999</v>
      </c>
      <c r="AL301" t="s">
        <v>70</v>
      </c>
      <c r="AM301" t="s">
        <v>212</v>
      </c>
      <c r="AP301" t="s">
        <v>1217</v>
      </c>
      <c r="AQ301" t="s">
        <v>878</v>
      </c>
    </row>
    <row r="302" spans="1:43" x14ac:dyDescent="0.25">
      <c r="A302" t="s">
        <v>905</v>
      </c>
      <c r="B302">
        <v>21258</v>
      </c>
      <c r="C302">
        <v>55.517466171466602</v>
      </c>
      <c r="D302">
        <v>21247</v>
      </c>
      <c r="E302">
        <v>1217.2035973639499</v>
      </c>
      <c r="F302">
        <v>3</v>
      </c>
      <c r="G302">
        <v>3648.5889626912399</v>
      </c>
      <c r="H302" t="s">
        <v>44</v>
      </c>
      <c r="K302" t="s">
        <v>916</v>
      </c>
      <c r="L302" t="s">
        <v>917</v>
      </c>
      <c r="M302" t="s">
        <v>918</v>
      </c>
      <c r="N302" t="s">
        <v>1218</v>
      </c>
      <c r="O302">
        <v>2</v>
      </c>
      <c r="P302">
        <v>3648.581178503</v>
      </c>
      <c r="Q302">
        <v>64.327210132427197</v>
      </c>
      <c r="R302">
        <v>0</v>
      </c>
      <c r="S302" t="s">
        <v>1219</v>
      </c>
      <c r="T302" t="s">
        <v>1220</v>
      </c>
      <c r="U302" t="s">
        <v>1221</v>
      </c>
      <c r="V302" t="s">
        <v>1222</v>
      </c>
      <c r="W302" t="s">
        <v>1223</v>
      </c>
      <c r="X302" t="s">
        <v>1224</v>
      </c>
      <c r="Y302" t="s">
        <v>55</v>
      </c>
      <c r="Z302">
        <v>0</v>
      </c>
      <c r="AA302">
        <v>0</v>
      </c>
      <c r="AB302">
        <v>0</v>
      </c>
      <c r="AC302">
        <v>10.0909251680109</v>
      </c>
      <c r="AD302">
        <v>5.0973912171808102</v>
      </c>
      <c r="AE302">
        <v>0</v>
      </c>
      <c r="AF302">
        <v>1</v>
      </c>
      <c r="AG302">
        <v>5</v>
      </c>
      <c r="AH302">
        <v>947.32303000000002</v>
      </c>
      <c r="AI302" t="s">
        <v>224</v>
      </c>
      <c r="AJ302" t="b">
        <v>0</v>
      </c>
      <c r="AK302">
        <v>1.12970306923395</v>
      </c>
      <c r="AL302" t="s">
        <v>225</v>
      </c>
      <c r="AM302" t="s">
        <v>212</v>
      </c>
      <c r="AP302" t="s">
        <v>1225</v>
      </c>
      <c r="AQ302" t="s">
        <v>878</v>
      </c>
    </row>
    <row r="303" spans="1:43" x14ac:dyDescent="0.25">
      <c r="A303" t="s">
        <v>905</v>
      </c>
      <c r="B303">
        <v>20912</v>
      </c>
      <c r="C303">
        <v>54.6113856216</v>
      </c>
      <c r="D303">
        <v>20900</v>
      </c>
      <c r="E303">
        <v>1120.1718357643699</v>
      </c>
      <c r="F303">
        <v>3</v>
      </c>
      <c r="G303">
        <v>3357.4936778924898</v>
      </c>
      <c r="H303" t="s">
        <v>44</v>
      </c>
      <c r="K303" t="s">
        <v>916</v>
      </c>
      <c r="L303" t="s">
        <v>917</v>
      </c>
      <c r="M303" t="s">
        <v>918</v>
      </c>
      <c r="N303" t="s">
        <v>1226</v>
      </c>
      <c r="O303">
        <v>2</v>
      </c>
      <c r="P303">
        <v>3357.4857585029999</v>
      </c>
      <c r="Q303">
        <v>60.315881711670997</v>
      </c>
      <c r="R303">
        <v>0</v>
      </c>
      <c r="S303" t="s">
        <v>1227</v>
      </c>
      <c r="T303" t="s">
        <v>1228</v>
      </c>
      <c r="U303" t="s">
        <v>1229</v>
      </c>
      <c r="V303" t="s">
        <v>1230</v>
      </c>
      <c r="W303" t="s">
        <v>1231</v>
      </c>
      <c r="X303" t="s">
        <v>1232</v>
      </c>
      <c r="Y303" t="s">
        <v>55</v>
      </c>
      <c r="Z303">
        <v>0</v>
      </c>
      <c r="AA303">
        <v>0</v>
      </c>
      <c r="AB303">
        <v>0</v>
      </c>
      <c r="AC303">
        <v>12.112307042755701</v>
      </c>
      <c r="AD303">
        <v>2.0560297921887001</v>
      </c>
      <c r="AE303">
        <v>0</v>
      </c>
      <c r="AF303">
        <v>1</v>
      </c>
      <c r="AG303">
        <v>5</v>
      </c>
      <c r="AH303">
        <v>656.22761000000003</v>
      </c>
      <c r="AI303" t="s">
        <v>88</v>
      </c>
      <c r="AJ303" t="b">
        <v>0</v>
      </c>
      <c r="AK303">
        <v>1.22293331494629</v>
      </c>
      <c r="AL303" t="s">
        <v>89</v>
      </c>
      <c r="AM303" t="s">
        <v>212</v>
      </c>
      <c r="AP303" t="s">
        <v>1233</v>
      </c>
      <c r="AQ303" t="s">
        <v>878</v>
      </c>
    </row>
    <row r="304" spans="1:43" x14ac:dyDescent="0.25">
      <c r="A304" t="s">
        <v>892</v>
      </c>
      <c r="B304">
        <v>21030</v>
      </c>
      <c r="C304">
        <v>54.393866930933299</v>
      </c>
      <c r="D304">
        <v>21017</v>
      </c>
      <c r="E304">
        <v>1120.17185813681</v>
      </c>
      <c r="F304">
        <v>3</v>
      </c>
      <c r="G304">
        <v>3357.49374500979</v>
      </c>
      <c r="H304" t="s">
        <v>44</v>
      </c>
      <c r="K304" t="s">
        <v>916</v>
      </c>
      <c r="L304" t="s">
        <v>917</v>
      </c>
      <c r="M304" t="s">
        <v>918</v>
      </c>
      <c r="N304" t="s">
        <v>1234</v>
      </c>
      <c r="O304">
        <v>2</v>
      </c>
      <c r="P304">
        <v>3357.4857585029999</v>
      </c>
      <c r="Q304">
        <v>52.287606679343803</v>
      </c>
      <c r="R304">
        <v>0</v>
      </c>
      <c r="S304" t="s">
        <v>1235</v>
      </c>
      <c r="T304" t="s">
        <v>1236</v>
      </c>
      <c r="U304" t="s">
        <v>1237</v>
      </c>
      <c r="V304" t="s">
        <v>1238</v>
      </c>
      <c r="W304" t="s">
        <v>1239</v>
      </c>
      <c r="X304" t="s">
        <v>1240</v>
      </c>
      <c r="Y304" t="s">
        <v>55</v>
      </c>
      <c r="Z304">
        <v>0</v>
      </c>
      <c r="AA304">
        <v>0</v>
      </c>
      <c r="AB304">
        <v>0</v>
      </c>
      <c r="AC304">
        <v>12.150212071820601</v>
      </c>
      <c r="AD304">
        <v>6.1366015675864602</v>
      </c>
      <c r="AE304">
        <v>0</v>
      </c>
      <c r="AF304">
        <v>1</v>
      </c>
      <c r="AG304">
        <v>5</v>
      </c>
      <c r="AH304">
        <v>656.22761000000003</v>
      </c>
      <c r="AI304" t="s">
        <v>88</v>
      </c>
      <c r="AJ304" t="b">
        <v>0</v>
      </c>
      <c r="AK304">
        <v>1.0056064430518299</v>
      </c>
      <c r="AL304" t="s">
        <v>89</v>
      </c>
      <c r="AM304" t="s">
        <v>212</v>
      </c>
      <c r="AP304" t="s">
        <v>1241</v>
      </c>
      <c r="AQ304" t="s">
        <v>878</v>
      </c>
    </row>
    <row r="305" spans="1:43" x14ac:dyDescent="0.25">
      <c r="A305" t="s">
        <v>905</v>
      </c>
      <c r="B305">
        <v>20655</v>
      </c>
      <c r="C305">
        <v>53.956778457599903</v>
      </c>
      <c r="D305">
        <v>20645</v>
      </c>
      <c r="E305">
        <v>1120.17153851288</v>
      </c>
      <c r="F305">
        <v>3</v>
      </c>
      <c r="G305">
        <v>3357.4927861380102</v>
      </c>
      <c r="H305" t="s">
        <v>44</v>
      </c>
      <c r="K305" t="s">
        <v>916</v>
      </c>
      <c r="L305" t="s">
        <v>917</v>
      </c>
      <c r="M305" t="s">
        <v>918</v>
      </c>
      <c r="N305" t="s">
        <v>1226</v>
      </c>
      <c r="O305">
        <v>2</v>
      </c>
      <c r="P305">
        <v>3357.4857585029999</v>
      </c>
      <c r="Q305">
        <v>51.331102279410104</v>
      </c>
      <c r="R305">
        <v>0</v>
      </c>
      <c r="S305" t="s">
        <v>1242</v>
      </c>
      <c r="T305" t="s">
        <v>1243</v>
      </c>
      <c r="U305" t="s">
        <v>1244</v>
      </c>
      <c r="V305" t="s">
        <v>1245</v>
      </c>
      <c r="W305" t="s">
        <v>1246</v>
      </c>
      <c r="X305" t="s">
        <v>1247</v>
      </c>
      <c r="Y305" t="s">
        <v>55</v>
      </c>
      <c r="Z305">
        <v>0</v>
      </c>
      <c r="AA305">
        <v>0</v>
      </c>
      <c r="AB305">
        <v>0</v>
      </c>
      <c r="AC305">
        <v>10.1202807205454</v>
      </c>
      <c r="AD305">
        <v>2.0669511902253599</v>
      </c>
      <c r="AE305">
        <v>0</v>
      </c>
      <c r="AF305">
        <v>1</v>
      </c>
      <c r="AG305">
        <v>5</v>
      </c>
      <c r="AH305">
        <v>656.22761000000003</v>
      </c>
      <c r="AI305" t="s">
        <v>88</v>
      </c>
      <c r="AJ305" t="b">
        <v>0</v>
      </c>
      <c r="AK305">
        <v>1.4176893280224301</v>
      </c>
      <c r="AL305" t="s">
        <v>89</v>
      </c>
      <c r="AM305" t="s">
        <v>212</v>
      </c>
      <c r="AP305" t="s">
        <v>1233</v>
      </c>
      <c r="AQ305" t="s">
        <v>878</v>
      </c>
    </row>
    <row r="306" spans="1:43" x14ac:dyDescent="0.25">
      <c r="A306" t="s">
        <v>905</v>
      </c>
      <c r="B306">
        <v>8832</v>
      </c>
      <c r="C306">
        <v>27.446791663999999</v>
      </c>
      <c r="D306">
        <v>8822</v>
      </c>
      <c r="E306">
        <v>970.12921142578102</v>
      </c>
      <c r="F306">
        <v>3</v>
      </c>
      <c r="G306">
        <v>2907.3658048767002</v>
      </c>
      <c r="H306" t="s">
        <v>44</v>
      </c>
      <c r="K306" t="s">
        <v>893</v>
      </c>
      <c r="L306" t="s">
        <v>894</v>
      </c>
      <c r="M306" t="s">
        <v>895</v>
      </c>
      <c r="N306" t="s">
        <v>1248</v>
      </c>
      <c r="O306">
        <v>1</v>
      </c>
      <c r="P306">
        <v>2907.362149431</v>
      </c>
      <c r="Q306">
        <v>49.283397637076199</v>
      </c>
      <c r="R306">
        <v>0</v>
      </c>
      <c r="S306" t="s">
        <v>1249</v>
      </c>
      <c r="T306" t="s">
        <v>1250</v>
      </c>
      <c r="U306" t="s">
        <v>1251</v>
      </c>
      <c r="V306" t="s">
        <v>1252</v>
      </c>
      <c r="W306" t="s">
        <v>1253</v>
      </c>
      <c r="X306" t="s">
        <v>1254</v>
      </c>
      <c r="Y306" t="s">
        <v>55</v>
      </c>
      <c r="Z306">
        <v>0</v>
      </c>
      <c r="AA306">
        <v>0</v>
      </c>
      <c r="AB306">
        <v>0</v>
      </c>
      <c r="AC306">
        <v>19.112865223741402</v>
      </c>
      <c r="AD306">
        <v>1.0286434360766601</v>
      </c>
      <c r="AE306">
        <v>0</v>
      </c>
      <c r="AF306">
        <v>1</v>
      </c>
      <c r="AG306">
        <v>10</v>
      </c>
      <c r="AH306">
        <v>365.13218999999998</v>
      </c>
      <c r="AI306" t="s">
        <v>256</v>
      </c>
      <c r="AJ306" t="b">
        <v>0</v>
      </c>
      <c r="AK306">
        <v>1.0956273947688699</v>
      </c>
      <c r="AL306" t="s">
        <v>257</v>
      </c>
      <c r="AM306" t="s">
        <v>212</v>
      </c>
      <c r="AP306" t="s">
        <v>1255</v>
      </c>
      <c r="AQ306" t="s">
        <v>878</v>
      </c>
    </row>
    <row r="307" spans="1:43" x14ac:dyDescent="0.25">
      <c r="A307" t="s">
        <v>892</v>
      </c>
      <c r="B307">
        <v>17049</v>
      </c>
      <c r="C307">
        <v>45.127966714666599</v>
      </c>
      <c r="D307">
        <v>17038</v>
      </c>
      <c r="E307">
        <v>1007.49035407773</v>
      </c>
      <c r="F307">
        <v>4</v>
      </c>
      <c r="G307">
        <v>4025.9323104434002</v>
      </c>
      <c r="H307" t="s">
        <v>44</v>
      </c>
      <c r="K307" t="s">
        <v>1090</v>
      </c>
      <c r="L307" t="s">
        <v>1091</v>
      </c>
      <c r="M307" t="s">
        <v>895</v>
      </c>
      <c r="N307" t="s">
        <v>1210</v>
      </c>
      <c r="O307">
        <v>1</v>
      </c>
      <c r="P307">
        <v>4025.9229419510002</v>
      </c>
      <c r="Q307">
        <v>49.218565276709903</v>
      </c>
      <c r="R307">
        <v>0</v>
      </c>
      <c r="S307" t="s">
        <v>1256</v>
      </c>
      <c r="T307" t="s">
        <v>1257</v>
      </c>
      <c r="U307" t="s">
        <v>1258</v>
      </c>
      <c r="V307" t="s">
        <v>1259</v>
      </c>
      <c r="W307" t="s">
        <v>1260</v>
      </c>
      <c r="X307" t="s">
        <v>1261</v>
      </c>
      <c r="Y307" t="s">
        <v>55</v>
      </c>
      <c r="Z307">
        <v>0</v>
      </c>
      <c r="AA307">
        <v>0</v>
      </c>
      <c r="AB307">
        <v>0</v>
      </c>
      <c r="AC307">
        <v>11.043390267065</v>
      </c>
      <c r="AD307">
        <v>2.0631718629212799</v>
      </c>
      <c r="AE307">
        <v>0</v>
      </c>
      <c r="AF307">
        <v>1</v>
      </c>
      <c r="AG307">
        <v>15</v>
      </c>
      <c r="AH307">
        <v>203.07937000000001</v>
      </c>
      <c r="AI307" t="s">
        <v>69</v>
      </c>
      <c r="AJ307" t="b">
        <v>0</v>
      </c>
      <c r="AK307">
        <v>1.1103711188910099</v>
      </c>
      <c r="AL307" t="s">
        <v>70</v>
      </c>
      <c r="AM307" t="s">
        <v>212</v>
      </c>
      <c r="AP307" t="s">
        <v>1262</v>
      </c>
      <c r="AQ307" t="s">
        <v>878</v>
      </c>
    </row>
    <row r="308" spans="1:43" x14ac:dyDescent="0.25">
      <c r="A308" t="s">
        <v>905</v>
      </c>
      <c r="B308">
        <v>19561</v>
      </c>
      <c r="C308">
        <v>51.365225172800002</v>
      </c>
      <c r="D308">
        <v>19547</v>
      </c>
      <c r="E308">
        <v>1241.88397198076</v>
      </c>
      <c r="F308">
        <v>3</v>
      </c>
      <c r="G308">
        <v>3722.6300865416501</v>
      </c>
      <c r="H308" t="s">
        <v>44</v>
      </c>
      <c r="K308" t="s">
        <v>916</v>
      </c>
      <c r="L308" t="s">
        <v>917</v>
      </c>
      <c r="M308" t="s">
        <v>918</v>
      </c>
      <c r="N308" t="s">
        <v>1271</v>
      </c>
      <c r="O308">
        <v>2</v>
      </c>
      <c r="P308">
        <v>3722.6179485030002</v>
      </c>
      <c r="Q308">
        <v>48.207001266073199</v>
      </c>
      <c r="R308">
        <v>0</v>
      </c>
      <c r="S308" t="s">
        <v>1272</v>
      </c>
      <c r="T308" t="s">
        <v>1273</v>
      </c>
      <c r="U308" t="s">
        <v>1274</v>
      </c>
      <c r="V308" t="s">
        <v>1275</v>
      </c>
      <c r="W308" t="s">
        <v>1276</v>
      </c>
      <c r="X308" t="s">
        <v>1277</v>
      </c>
      <c r="Y308" t="s">
        <v>55</v>
      </c>
      <c r="Z308">
        <v>0</v>
      </c>
      <c r="AA308">
        <v>0</v>
      </c>
      <c r="AB308">
        <v>0</v>
      </c>
      <c r="AC308">
        <v>9.0659580554140806</v>
      </c>
      <c r="AD308">
        <v>6.0396009348002897</v>
      </c>
      <c r="AE308">
        <v>0</v>
      </c>
      <c r="AF308">
        <v>1</v>
      </c>
      <c r="AG308">
        <v>5</v>
      </c>
      <c r="AH308">
        <v>1021.3598</v>
      </c>
      <c r="AI308" t="s">
        <v>129</v>
      </c>
      <c r="AJ308" t="b">
        <v>0</v>
      </c>
      <c r="AK308">
        <v>9.9126303568941907</v>
      </c>
      <c r="AL308" t="s">
        <v>130</v>
      </c>
      <c r="AM308" t="s">
        <v>212</v>
      </c>
      <c r="AP308" t="s">
        <v>1278</v>
      </c>
      <c r="AQ308" t="s">
        <v>878</v>
      </c>
    </row>
    <row r="309" spans="1:43" x14ac:dyDescent="0.25">
      <c r="A309" t="s">
        <v>905</v>
      </c>
      <c r="B309">
        <v>19095</v>
      </c>
      <c r="C309">
        <v>50.259181456</v>
      </c>
      <c r="D309">
        <v>19083</v>
      </c>
      <c r="E309">
        <v>1185.5663437804101</v>
      </c>
      <c r="F309">
        <v>3</v>
      </c>
      <c r="G309">
        <v>3553.6772019406098</v>
      </c>
      <c r="H309" t="s">
        <v>44</v>
      </c>
      <c r="K309" t="s">
        <v>1050</v>
      </c>
      <c r="L309" t="s">
        <v>1051</v>
      </c>
      <c r="M309" t="s">
        <v>918</v>
      </c>
      <c r="N309" t="s">
        <v>1279</v>
      </c>
      <c r="O309">
        <v>2</v>
      </c>
      <c r="P309">
        <v>3553.6698078149998</v>
      </c>
      <c r="Q309">
        <v>46.271845934521998</v>
      </c>
      <c r="R309">
        <v>0</v>
      </c>
      <c r="S309" t="s">
        <v>1280</v>
      </c>
      <c r="T309" t="s">
        <v>1281</v>
      </c>
      <c r="U309" t="s">
        <v>1282</v>
      </c>
      <c r="V309" t="s">
        <v>1283</v>
      </c>
      <c r="W309" t="s">
        <v>1284</v>
      </c>
      <c r="X309" t="s">
        <v>1285</v>
      </c>
      <c r="Y309" t="s">
        <v>55</v>
      </c>
      <c r="Z309">
        <v>0</v>
      </c>
      <c r="AA309">
        <v>0</v>
      </c>
      <c r="AB309">
        <v>0</v>
      </c>
      <c r="AC309">
        <v>12.144083063675399</v>
      </c>
      <c r="AD309">
        <v>2.0490828465608799</v>
      </c>
      <c r="AE309">
        <v>0</v>
      </c>
      <c r="AF309">
        <v>1</v>
      </c>
      <c r="AG309">
        <v>5</v>
      </c>
      <c r="AH309">
        <v>365.13218999999998</v>
      </c>
      <c r="AI309" t="s">
        <v>256</v>
      </c>
      <c r="AJ309" t="b">
        <v>0</v>
      </c>
      <c r="AK309">
        <v>1.0721010023598601</v>
      </c>
      <c r="AL309" t="s">
        <v>257</v>
      </c>
      <c r="AM309" t="s">
        <v>212</v>
      </c>
      <c r="AP309" t="s">
        <v>1286</v>
      </c>
      <c r="AQ309" t="s">
        <v>878</v>
      </c>
    </row>
    <row r="310" spans="1:43" x14ac:dyDescent="0.25">
      <c r="A310" t="s">
        <v>892</v>
      </c>
      <c r="B310">
        <v>19986</v>
      </c>
      <c r="C310">
        <v>51.976681962933299</v>
      </c>
      <c r="D310">
        <v>19972</v>
      </c>
      <c r="E310">
        <v>1241.88261373404</v>
      </c>
      <c r="F310">
        <v>3</v>
      </c>
      <c r="G310">
        <v>3722.6260118015098</v>
      </c>
      <c r="H310" t="s">
        <v>44</v>
      </c>
      <c r="K310" t="s">
        <v>916</v>
      </c>
      <c r="L310" t="s">
        <v>917</v>
      </c>
      <c r="M310" t="s">
        <v>918</v>
      </c>
      <c r="N310" t="s">
        <v>1271</v>
      </c>
      <c r="O310">
        <v>2</v>
      </c>
      <c r="P310">
        <v>3722.6179485030002</v>
      </c>
      <c r="Q310">
        <v>45.322542832175799</v>
      </c>
      <c r="R310">
        <v>0</v>
      </c>
      <c r="S310" t="s">
        <v>1287</v>
      </c>
      <c r="T310" t="s">
        <v>1288</v>
      </c>
      <c r="U310" t="s">
        <v>1289</v>
      </c>
      <c r="V310" t="s">
        <v>1290</v>
      </c>
      <c r="W310" t="s">
        <v>1291</v>
      </c>
      <c r="X310" t="s">
        <v>1292</v>
      </c>
      <c r="Y310" t="s">
        <v>55</v>
      </c>
      <c r="Z310">
        <v>0</v>
      </c>
      <c r="AA310">
        <v>0</v>
      </c>
      <c r="AB310">
        <v>0</v>
      </c>
      <c r="AC310">
        <v>6.0587015261819497</v>
      </c>
      <c r="AD310">
        <v>12.2244920788128</v>
      </c>
      <c r="AE310">
        <v>0</v>
      </c>
      <c r="AF310">
        <v>1</v>
      </c>
      <c r="AG310">
        <v>5</v>
      </c>
      <c r="AH310">
        <v>1021.3598</v>
      </c>
      <c r="AI310" t="s">
        <v>129</v>
      </c>
      <c r="AJ310" t="b">
        <v>0</v>
      </c>
      <c r="AK310">
        <v>11.080205192967901</v>
      </c>
      <c r="AL310" t="s">
        <v>130</v>
      </c>
      <c r="AM310" t="s">
        <v>212</v>
      </c>
      <c r="AP310" t="s">
        <v>1278</v>
      </c>
      <c r="AQ310" t="s">
        <v>878</v>
      </c>
    </row>
    <row r="311" spans="1:43" x14ac:dyDescent="0.25">
      <c r="A311" t="s">
        <v>905</v>
      </c>
      <c r="B311">
        <v>16731</v>
      </c>
      <c r="C311">
        <v>44.546539080800002</v>
      </c>
      <c r="D311">
        <v>16722</v>
      </c>
      <c r="E311">
        <v>1007.4905867508</v>
      </c>
      <c r="F311">
        <v>4</v>
      </c>
      <c r="G311">
        <v>4025.9332411357</v>
      </c>
      <c r="H311" t="s">
        <v>44</v>
      </c>
      <c r="K311" t="s">
        <v>1090</v>
      </c>
      <c r="L311" t="s">
        <v>1091</v>
      </c>
      <c r="M311" t="s">
        <v>895</v>
      </c>
      <c r="N311" t="s">
        <v>1210</v>
      </c>
      <c r="O311">
        <v>1</v>
      </c>
      <c r="P311">
        <v>4025.9229419510002</v>
      </c>
      <c r="Q311">
        <v>45.169196178109203</v>
      </c>
      <c r="R311">
        <v>1</v>
      </c>
      <c r="S311" t="s">
        <v>1293</v>
      </c>
      <c r="T311" t="s">
        <v>1294</v>
      </c>
      <c r="U311" t="s">
        <v>1295</v>
      </c>
      <c r="V311" t="s">
        <v>1296</v>
      </c>
      <c r="W311" t="s">
        <v>1297</v>
      </c>
      <c r="X311" t="s">
        <v>1298</v>
      </c>
      <c r="Y311" t="s">
        <v>55</v>
      </c>
      <c r="Z311">
        <v>0</v>
      </c>
      <c r="AA311">
        <v>0</v>
      </c>
      <c r="AB311">
        <v>0</v>
      </c>
      <c r="AC311">
        <v>13.0515295718606</v>
      </c>
      <c r="AD311">
        <v>1.0051767690333799</v>
      </c>
      <c r="AE311">
        <v>0</v>
      </c>
      <c r="AF311">
        <v>1</v>
      </c>
      <c r="AG311">
        <v>15</v>
      </c>
      <c r="AH311">
        <v>203.07937000000001</v>
      </c>
      <c r="AI311" t="s">
        <v>69</v>
      </c>
      <c r="AJ311" t="b">
        <v>0</v>
      </c>
      <c r="AK311">
        <v>0.99786765662719801</v>
      </c>
      <c r="AL311" t="s">
        <v>70</v>
      </c>
      <c r="AM311" t="s">
        <v>212</v>
      </c>
      <c r="AP311" t="s">
        <v>1217</v>
      </c>
      <c r="AQ311" t="s">
        <v>878</v>
      </c>
    </row>
    <row r="312" spans="1:43" x14ac:dyDescent="0.25">
      <c r="A312" t="s">
        <v>892</v>
      </c>
      <c r="B312">
        <v>21660</v>
      </c>
      <c r="C312">
        <v>55.958262443733297</v>
      </c>
      <c r="D312">
        <v>21648</v>
      </c>
      <c r="E312">
        <v>1120.1753752961299</v>
      </c>
      <c r="F312">
        <v>3</v>
      </c>
      <c r="G312">
        <v>3357.5042964877598</v>
      </c>
      <c r="H312" t="s">
        <v>44</v>
      </c>
      <c r="K312" t="s">
        <v>916</v>
      </c>
      <c r="L312" t="s">
        <v>917</v>
      </c>
      <c r="M312" t="s">
        <v>918</v>
      </c>
      <c r="N312" t="s">
        <v>1299</v>
      </c>
      <c r="O312">
        <v>2</v>
      </c>
      <c r="P312">
        <v>3357.4857585029999</v>
      </c>
      <c r="Q312">
        <v>42.221464774854702</v>
      </c>
      <c r="R312">
        <v>0</v>
      </c>
      <c r="S312" t="s">
        <v>1300</v>
      </c>
      <c r="T312" t="s">
        <v>1301</v>
      </c>
      <c r="U312" t="s">
        <v>1302</v>
      </c>
      <c r="V312" t="s">
        <v>1303</v>
      </c>
      <c r="W312" t="s">
        <v>1304</v>
      </c>
      <c r="X312" t="s">
        <v>1305</v>
      </c>
      <c r="Y312" t="s">
        <v>55</v>
      </c>
      <c r="Z312">
        <v>0</v>
      </c>
      <c r="AA312">
        <v>0</v>
      </c>
      <c r="AB312">
        <v>0</v>
      </c>
      <c r="AC312">
        <v>4.0091158965065601</v>
      </c>
      <c r="AD312">
        <v>6.1354872611741902</v>
      </c>
      <c r="AE312">
        <v>0</v>
      </c>
      <c r="AF312">
        <v>1</v>
      </c>
      <c r="AG312">
        <v>5</v>
      </c>
      <c r="AH312">
        <v>656.22761000000003</v>
      </c>
      <c r="AI312" t="s">
        <v>88</v>
      </c>
      <c r="AJ312" t="b">
        <v>0</v>
      </c>
      <c r="AK312">
        <v>1.3050313285880299</v>
      </c>
      <c r="AL312" t="s">
        <v>89</v>
      </c>
      <c r="AM312" t="s">
        <v>212</v>
      </c>
      <c r="AP312" t="s">
        <v>1306</v>
      </c>
      <c r="AQ312" t="s">
        <v>878</v>
      </c>
    </row>
    <row r="313" spans="1:43" x14ac:dyDescent="0.25">
      <c r="A313" t="s">
        <v>905</v>
      </c>
      <c r="B313">
        <v>19300</v>
      </c>
      <c r="C313">
        <v>50.764715036533303</v>
      </c>
      <c r="D313">
        <v>19286</v>
      </c>
      <c r="E313">
        <v>1090.8324708616001</v>
      </c>
      <c r="F313">
        <v>3</v>
      </c>
      <c r="G313">
        <v>3269.4755831841699</v>
      </c>
      <c r="H313" t="s">
        <v>44</v>
      </c>
      <c r="K313" t="s">
        <v>916</v>
      </c>
      <c r="L313" t="s">
        <v>917</v>
      </c>
      <c r="M313" t="s">
        <v>918</v>
      </c>
      <c r="N313" t="s">
        <v>1313</v>
      </c>
      <c r="O313">
        <v>2</v>
      </c>
      <c r="P313">
        <v>3269.4697085030002</v>
      </c>
      <c r="Q313">
        <v>38.2931205766358</v>
      </c>
      <c r="R313">
        <v>0</v>
      </c>
      <c r="S313" t="s">
        <v>1314</v>
      </c>
      <c r="T313" t="s">
        <v>1315</v>
      </c>
      <c r="U313" t="s">
        <v>1316</v>
      </c>
      <c r="V313" t="s">
        <v>1317</v>
      </c>
      <c r="W313" t="s">
        <v>1318</v>
      </c>
      <c r="X313" t="s">
        <v>1319</v>
      </c>
      <c r="Y313" t="s">
        <v>55</v>
      </c>
      <c r="Z313">
        <v>0</v>
      </c>
      <c r="AA313">
        <v>0</v>
      </c>
      <c r="AB313">
        <v>0</v>
      </c>
      <c r="AC313">
        <v>10.0722958033281</v>
      </c>
      <c r="AD313">
        <v>2.0708096085445602</v>
      </c>
      <c r="AE313">
        <v>0</v>
      </c>
      <c r="AF313">
        <v>1</v>
      </c>
      <c r="AG313">
        <v>5</v>
      </c>
      <c r="AH313">
        <v>568.21155999999996</v>
      </c>
      <c r="AI313" t="s">
        <v>244</v>
      </c>
      <c r="AJ313" t="b">
        <v>0</v>
      </c>
      <c r="AK313">
        <v>3.3925959918815201</v>
      </c>
      <c r="AL313" t="s">
        <v>245</v>
      </c>
      <c r="AM313" t="s">
        <v>212</v>
      </c>
      <c r="AP313" t="s">
        <v>1320</v>
      </c>
      <c r="AQ313" t="s">
        <v>878</v>
      </c>
    </row>
    <row r="314" spans="1:43" x14ac:dyDescent="0.25">
      <c r="A314" t="s">
        <v>905</v>
      </c>
      <c r="B314">
        <v>21007</v>
      </c>
      <c r="C314">
        <v>54.873339084266597</v>
      </c>
      <c r="D314">
        <v>20995</v>
      </c>
      <c r="E314">
        <v>1338.9147174100599</v>
      </c>
      <c r="F314">
        <v>3</v>
      </c>
      <c r="G314">
        <v>4013.7223228295402</v>
      </c>
      <c r="H314" t="s">
        <v>44</v>
      </c>
      <c r="K314" t="s">
        <v>916</v>
      </c>
      <c r="L314" t="s">
        <v>917</v>
      </c>
      <c r="M314" t="s">
        <v>918</v>
      </c>
      <c r="N314" t="s">
        <v>1321</v>
      </c>
      <c r="O314">
        <v>2</v>
      </c>
      <c r="P314">
        <v>4013.7133685029999</v>
      </c>
      <c r="Q314">
        <v>38.232958372200997</v>
      </c>
      <c r="R314">
        <v>0</v>
      </c>
      <c r="S314" t="s">
        <v>1322</v>
      </c>
      <c r="T314" t="s">
        <v>1323</v>
      </c>
      <c r="U314" t="s">
        <v>1324</v>
      </c>
      <c r="V314" t="s">
        <v>1325</v>
      </c>
      <c r="W314" t="s">
        <v>1326</v>
      </c>
      <c r="X314" t="s">
        <v>1327</v>
      </c>
      <c r="Y314" t="s">
        <v>55</v>
      </c>
      <c r="Z314">
        <v>0</v>
      </c>
      <c r="AA314">
        <v>0</v>
      </c>
      <c r="AB314">
        <v>0</v>
      </c>
      <c r="AC314">
        <v>3.0378310691667099</v>
      </c>
      <c r="AD314">
        <v>8.0631118629105494</v>
      </c>
      <c r="AE314">
        <v>0</v>
      </c>
      <c r="AF314">
        <v>1</v>
      </c>
      <c r="AG314">
        <v>5</v>
      </c>
      <c r="AH314">
        <v>1312.4552200000001</v>
      </c>
      <c r="AI314" t="s">
        <v>56</v>
      </c>
      <c r="AJ314" t="b">
        <v>0</v>
      </c>
      <c r="AK314">
        <v>9.5682071334270198</v>
      </c>
      <c r="AL314" t="s">
        <v>57</v>
      </c>
      <c r="AM314" t="s">
        <v>212</v>
      </c>
      <c r="AP314" t="s">
        <v>1328</v>
      </c>
      <c r="AQ314" t="s">
        <v>878</v>
      </c>
    </row>
    <row r="315" spans="1:43" x14ac:dyDescent="0.25">
      <c r="A315" t="s">
        <v>1337</v>
      </c>
      <c r="B315">
        <v>18837</v>
      </c>
      <c r="C315">
        <v>50.095650601066602</v>
      </c>
      <c r="D315">
        <v>18822</v>
      </c>
      <c r="E315">
        <v>1176.8333605111</v>
      </c>
      <c r="F315">
        <v>3</v>
      </c>
      <c r="G315">
        <v>3527.4782521326802</v>
      </c>
      <c r="H315" t="s">
        <v>44</v>
      </c>
      <c r="K315" t="s">
        <v>1338</v>
      </c>
      <c r="L315" t="s">
        <v>1339</v>
      </c>
      <c r="M315" t="s">
        <v>1340</v>
      </c>
      <c r="N315" t="s">
        <v>1845</v>
      </c>
      <c r="O315">
        <v>2</v>
      </c>
      <c r="P315">
        <v>3527.4695564240001</v>
      </c>
      <c r="Q315">
        <v>55.298117162146603</v>
      </c>
      <c r="R315">
        <v>0</v>
      </c>
      <c r="S315" t="s">
        <v>1846</v>
      </c>
      <c r="T315" t="s">
        <v>1847</v>
      </c>
      <c r="U315" t="s">
        <v>1848</v>
      </c>
      <c r="V315" t="s">
        <v>1849</v>
      </c>
      <c r="W315" t="s">
        <v>1850</v>
      </c>
      <c r="X315" t="s">
        <v>1851</v>
      </c>
      <c r="Y315" t="s">
        <v>55</v>
      </c>
      <c r="Z315">
        <v>0</v>
      </c>
      <c r="AA315">
        <v>0</v>
      </c>
      <c r="AB315">
        <v>0</v>
      </c>
      <c r="AC315">
        <v>10.032822797118399</v>
      </c>
      <c r="AD315">
        <v>15.1941711941666</v>
      </c>
      <c r="AE315">
        <v>0</v>
      </c>
      <c r="AF315">
        <v>1</v>
      </c>
      <c r="AG315">
        <v>3</v>
      </c>
      <c r="AH315">
        <v>1312.4552200000001</v>
      </c>
      <c r="AI315" t="s">
        <v>56</v>
      </c>
      <c r="AJ315" t="b">
        <v>0</v>
      </c>
      <c r="AK315">
        <v>5.9542798168960402</v>
      </c>
      <c r="AL315" t="s">
        <v>57</v>
      </c>
      <c r="AM315" t="s">
        <v>212</v>
      </c>
      <c r="AP315" t="s">
        <v>1852</v>
      </c>
      <c r="AQ315" t="s">
        <v>888</v>
      </c>
    </row>
    <row r="316" spans="1:43" x14ac:dyDescent="0.25">
      <c r="A316" t="s">
        <v>1337</v>
      </c>
      <c r="B316">
        <v>19576</v>
      </c>
      <c r="C316">
        <v>51.852033095199999</v>
      </c>
      <c r="D316">
        <v>19564</v>
      </c>
      <c r="E316">
        <v>1110.1586814626601</v>
      </c>
      <c r="F316">
        <v>3</v>
      </c>
      <c r="G316">
        <v>3327.45421498736</v>
      </c>
      <c r="H316" t="s">
        <v>44</v>
      </c>
      <c r="K316" t="s">
        <v>1853</v>
      </c>
      <c r="L316" t="s">
        <v>1854</v>
      </c>
      <c r="M316" t="s">
        <v>1855</v>
      </c>
      <c r="N316" t="s">
        <v>1856</v>
      </c>
      <c r="O316">
        <v>2</v>
      </c>
      <c r="P316">
        <v>3327.448707779</v>
      </c>
      <c r="Q316">
        <v>50.242426304644901</v>
      </c>
      <c r="R316">
        <v>0</v>
      </c>
      <c r="S316" t="s">
        <v>1857</v>
      </c>
      <c r="T316" t="s">
        <v>1858</v>
      </c>
      <c r="U316" t="s">
        <v>1859</v>
      </c>
      <c r="V316" t="s">
        <v>1860</v>
      </c>
      <c r="W316" t="s">
        <v>1861</v>
      </c>
      <c r="X316" t="s">
        <v>1862</v>
      </c>
      <c r="Y316" t="s">
        <v>55</v>
      </c>
      <c r="Z316">
        <v>0</v>
      </c>
      <c r="AA316">
        <v>0</v>
      </c>
      <c r="AB316">
        <v>0</v>
      </c>
      <c r="AC316">
        <v>11.050698684182899</v>
      </c>
      <c r="AD316">
        <v>9.1418844630343603</v>
      </c>
      <c r="AE316">
        <v>0</v>
      </c>
      <c r="AF316">
        <v>1</v>
      </c>
      <c r="AG316">
        <v>4</v>
      </c>
      <c r="AH316">
        <v>947.32303000000002</v>
      </c>
      <c r="AI316" t="s">
        <v>224</v>
      </c>
      <c r="AJ316" t="b">
        <v>0</v>
      </c>
      <c r="AK316">
        <v>1.24902782538524</v>
      </c>
      <c r="AL316" t="s">
        <v>225</v>
      </c>
      <c r="AM316" t="s">
        <v>212</v>
      </c>
      <c r="AP316" t="s">
        <v>1863</v>
      </c>
      <c r="AQ316" t="s">
        <v>888</v>
      </c>
    </row>
    <row r="317" spans="1:43" x14ac:dyDescent="0.25">
      <c r="A317" t="s">
        <v>1351</v>
      </c>
      <c r="B317">
        <v>19734</v>
      </c>
      <c r="C317">
        <v>53.447357631999999</v>
      </c>
      <c r="D317">
        <v>19726</v>
      </c>
      <c r="E317">
        <v>1081.1480713301301</v>
      </c>
      <c r="F317">
        <v>3</v>
      </c>
      <c r="G317">
        <v>3240.42238458976</v>
      </c>
      <c r="H317" t="s">
        <v>44</v>
      </c>
      <c r="K317" t="s">
        <v>1710</v>
      </c>
      <c r="L317" t="s">
        <v>1711</v>
      </c>
      <c r="M317" t="s">
        <v>1373</v>
      </c>
      <c r="N317" t="s">
        <v>1864</v>
      </c>
      <c r="O317">
        <v>2</v>
      </c>
      <c r="P317">
        <v>3240.4166793740001</v>
      </c>
      <c r="Q317">
        <v>48.334673884082598</v>
      </c>
      <c r="R317">
        <v>0</v>
      </c>
      <c r="S317" t="s">
        <v>1865</v>
      </c>
      <c r="T317" t="s">
        <v>1866</v>
      </c>
      <c r="U317" t="s">
        <v>1867</v>
      </c>
      <c r="V317" t="s">
        <v>1868</v>
      </c>
      <c r="W317" t="s">
        <v>1869</v>
      </c>
      <c r="X317" t="s">
        <v>1870</v>
      </c>
      <c r="Y317" t="s">
        <v>55</v>
      </c>
      <c r="Z317">
        <v>0</v>
      </c>
      <c r="AA317">
        <v>0</v>
      </c>
      <c r="AB317">
        <v>0</v>
      </c>
      <c r="AC317">
        <v>9.0567678592754906</v>
      </c>
      <c r="AD317">
        <v>5.0951001721109597</v>
      </c>
      <c r="AE317">
        <v>0</v>
      </c>
      <c r="AF317">
        <v>1</v>
      </c>
      <c r="AG317">
        <v>3</v>
      </c>
      <c r="AH317">
        <v>947.32303000000002</v>
      </c>
      <c r="AI317" t="s">
        <v>224</v>
      </c>
      <c r="AJ317" t="b">
        <v>0</v>
      </c>
      <c r="AK317">
        <v>1.3505482540364899</v>
      </c>
      <c r="AL317" t="s">
        <v>225</v>
      </c>
      <c r="AM317" t="s">
        <v>212</v>
      </c>
      <c r="AP317" t="s">
        <v>1863</v>
      </c>
      <c r="AQ317" t="s">
        <v>888</v>
      </c>
    </row>
    <row r="318" spans="1:43" x14ac:dyDescent="0.25">
      <c r="A318" t="s">
        <v>1351</v>
      </c>
      <c r="B318">
        <v>16879</v>
      </c>
      <c r="C318">
        <v>46.162916467199999</v>
      </c>
      <c r="D318">
        <v>16864</v>
      </c>
      <c r="E318">
        <v>861.05734596499894</v>
      </c>
      <c r="F318">
        <v>3</v>
      </c>
      <c r="G318">
        <v>2580.15020849436</v>
      </c>
      <c r="H318" t="s">
        <v>44</v>
      </c>
      <c r="K318" t="s">
        <v>1338</v>
      </c>
      <c r="L318" t="s">
        <v>1339</v>
      </c>
      <c r="M318" t="s">
        <v>1340</v>
      </c>
      <c r="N318" t="s">
        <v>1871</v>
      </c>
      <c r="O318">
        <v>2</v>
      </c>
      <c r="P318">
        <v>2580.1465264240001</v>
      </c>
      <c r="Q318">
        <v>47.271758448299003</v>
      </c>
      <c r="R318">
        <v>0</v>
      </c>
      <c r="S318" t="s">
        <v>1872</v>
      </c>
      <c r="T318" t="s">
        <v>1873</v>
      </c>
      <c r="U318" t="s">
        <v>1874</v>
      </c>
      <c r="V318" t="s">
        <v>1875</v>
      </c>
      <c r="W318" t="s">
        <v>1876</v>
      </c>
      <c r="X318" t="s">
        <v>1877</v>
      </c>
      <c r="Y318" t="s">
        <v>55</v>
      </c>
      <c r="Z318">
        <v>0</v>
      </c>
      <c r="AA318">
        <v>0</v>
      </c>
      <c r="AB318">
        <v>0</v>
      </c>
      <c r="AC318">
        <v>11.059928293281001</v>
      </c>
      <c r="AD318">
        <v>2.0427104706106598</v>
      </c>
      <c r="AE318">
        <v>0</v>
      </c>
      <c r="AF318">
        <v>1</v>
      </c>
      <c r="AG318">
        <v>3</v>
      </c>
      <c r="AH318">
        <v>365.13218999999998</v>
      </c>
      <c r="AI318" t="s">
        <v>256</v>
      </c>
      <c r="AJ318" t="b">
        <v>0</v>
      </c>
      <c r="AK318">
        <v>1.0495143597871399</v>
      </c>
      <c r="AL318" t="s">
        <v>257</v>
      </c>
      <c r="AM318" t="s">
        <v>212</v>
      </c>
      <c r="AP318" t="s">
        <v>1878</v>
      </c>
      <c r="AQ318" t="s">
        <v>888</v>
      </c>
    </row>
    <row r="319" spans="1:43" x14ac:dyDescent="0.25">
      <c r="A319" t="s">
        <v>1351</v>
      </c>
      <c r="B319">
        <v>18882</v>
      </c>
      <c r="C319">
        <v>51.329061172533301</v>
      </c>
      <c r="D319">
        <v>18873</v>
      </c>
      <c r="E319">
        <v>1110.1592942162099</v>
      </c>
      <c r="F319">
        <v>3</v>
      </c>
      <c r="G319">
        <v>3327.45605324801</v>
      </c>
      <c r="H319" t="s">
        <v>44</v>
      </c>
      <c r="K319" t="s">
        <v>1853</v>
      </c>
      <c r="L319" t="s">
        <v>1854</v>
      </c>
      <c r="M319" t="s">
        <v>1855</v>
      </c>
      <c r="N319" t="s">
        <v>1856</v>
      </c>
      <c r="O319">
        <v>2</v>
      </c>
      <c r="P319">
        <v>3327.448707779</v>
      </c>
      <c r="Q319">
        <v>42.256630935725397</v>
      </c>
      <c r="R319">
        <v>0</v>
      </c>
      <c r="S319" t="s">
        <v>1879</v>
      </c>
      <c r="T319" t="s">
        <v>1880</v>
      </c>
      <c r="U319" t="s">
        <v>1881</v>
      </c>
      <c r="V319" t="s">
        <v>1882</v>
      </c>
      <c r="W319" t="s">
        <v>1883</v>
      </c>
      <c r="X319" t="s">
        <v>1884</v>
      </c>
      <c r="Y319" t="s">
        <v>55</v>
      </c>
      <c r="Z319">
        <v>0</v>
      </c>
      <c r="AA319">
        <v>0</v>
      </c>
      <c r="AB319">
        <v>0</v>
      </c>
      <c r="AC319">
        <v>6.0322407617855101</v>
      </c>
      <c r="AD319">
        <v>5.05742167601215</v>
      </c>
      <c r="AE319">
        <v>0</v>
      </c>
      <c r="AF319">
        <v>1</v>
      </c>
      <c r="AG319">
        <v>4</v>
      </c>
      <c r="AH319">
        <v>947.32303000000002</v>
      </c>
      <c r="AI319" t="s">
        <v>224</v>
      </c>
      <c r="AJ319" t="b">
        <v>0</v>
      </c>
      <c r="AK319">
        <v>1.28336235458766</v>
      </c>
      <c r="AL319" t="s">
        <v>225</v>
      </c>
      <c r="AM319" t="s">
        <v>212</v>
      </c>
      <c r="AP319" t="s">
        <v>1863</v>
      </c>
      <c r="AQ319" t="s">
        <v>888</v>
      </c>
    </row>
    <row r="320" spans="1:43" x14ac:dyDescent="0.25">
      <c r="A320" t="s">
        <v>1351</v>
      </c>
      <c r="B320">
        <v>19455</v>
      </c>
      <c r="C320">
        <v>52.759974888800002</v>
      </c>
      <c r="D320">
        <v>19441</v>
      </c>
      <c r="E320">
        <v>1202.86053474511</v>
      </c>
      <c r="F320">
        <v>3</v>
      </c>
      <c r="G320">
        <v>3605.55977483469</v>
      </c>
      <c r="H320" t="s">
        <v>44</v>
      </c>
      <c r="K320" t="s">
        <v>1710</v>
      </c>
      <c r="L320" t="s">
        <v>1711</v>
      </c>
      <c r="M320" t="s">
        <v>1373</v>
      </c>
      <c r="N320" t="s">
        <v>1885</v>
      </c>
      <c r="O320">
        <v>2</v>
      </c>
      <c r="P320">
        <v>3605.5488693739999</v>
      </c>
      <c r="Q320">
        <v>38.263138488360703</v>
      </c>
      <c r="R320">
        <v>0</v>
      </c>
      <c r="S320" t="s">
        <v>1886</v>
      </c>
      <c r="T320" t="s">
        <v>1887</v>
      </c>
      <c r="U320" t="s">
        <v>1888</v>
      </c>
      <c r="V320" t="s">
        <v>1889</v>
      </c>
      <c r="W320" t="s">
        <v>1890</v>
      </c>
      <c r="X320" t="s">
        <v>1891</v>
      </c>
      <c r="Y320" t="s">
        <v>55</v>
      </c>
      <c r="Z320">
        <v>0</v>
      </c>
      <c r="AA320">
        <v>0</v>
      </c>
      <c r="AB320">
        <v>0</v>
      </c>
      <c r="AC320">
        <v>6.0232809838362602</v>
      </c>
      <c r="AD320">
        <v>5.08936603218811</v>
      </c>
      <c r="AE320">
        <v>0</v>
      </c>
      <c r="AF320">
        <v>1</v>
      </c>
      <c r="AG320">
        <v>3</v>
      </c>
      <c r="AH320">
        <v>1312.4552200000001</v>
      </c>
      <c r="AI320" t="s">
        <v>56</v>
      </c>
      <c r="AJ320" t="b">
        <v>0</v>
      </c>
      <c r="AK320">
        <v>5.8302203318734502</v>
      </c>
      <c r="AL320" t="s">
        <v>57</v>
      </c>
      <c r="AM320" t="s">
        <v>212</v>
      </c>
      <c r="AP320" t="s">
        <v>1892</v>
      </c>
      <c r="AQ320" t="s">
        <v>888</v>
      </c>
    </row>
    <row r="321" spans="1:43" x14ac:dyDescent="0.25">
      <c r="A321" t="s">
        <v>1351</v>
      </c>
      <c r="B321">
        <v>17181</v>
      </c>
      <c r="C321">
        <v>46.919679387466601</v>
      </c>
      <c r="D321">
        <v>17169</v>
      </c>
      <c r="E321">
        <v>870.05273677711102</v>
      </c>
      <c r="F321">
        <v>3</v>
      </c>
      <c r="G321">
        <v>2607.1363809306899</v>
      </c>
      <c r="H321" t="s">
        <v>44</v>
      </c>
      <c r="K321" t="s">
        <v>1536</v>
      </c>
      <c r="L321" t="s">
        <v>1537</v>
      </c>
      <c r="M321" t="s">
        <v>1452</v>
      </c>
      <c r="N321" t="s">
        <v>1893</v>
      </c>
      <c r="O321">
        <v>2</v>
      </c>
      <c r="P321">
        <v>2607.1309394210002</v>
      </c>
      <c r="Q321">
        <v>37.175678683589901</v>
      </c>
      <c r="R321">
        <v>0</v>
      </c>
      <c r="S321" t="s">
        <v>1894</v>
      </c>
      <c r="T321" t="s">
        <v>1895</v>
      </c>
      <c r="U321" t="s">
        <v>1896</v>
      </c>
      <c r="V321" t="s">
        <v>1897</v>
      </c>
      <c r="W321" t="s">
        <v>1898</v>
      </c>
      <c r="X321" t="s">
        <v>1899</v>
      </c>
      <c r="Y321" t="s">
        <v>55</v>
      </c>
      <c r="Z321">
        <v>0</v>
      </c>
      <c r="AA321">
        <v>0</v>
      </c>
      <c r="AB321">
        <v>0</v>
      </c>
      <c r="AC321">
        <v>6.0190946030614603</v>
      </c>
      <c r="AD321">
        <v>4.0446965459379403</v>
      </c>
      <c r="AE321">
        <v>0</v>
      </c>
      <c r="AF321">
        <v>1</v>
      </c>
      <c r="AG321">
        <v>2</v>
      </c>
      <c r="AH321">
        <v>656.22761000000003</v>
      </c>
      <c r="AI321" t="s">
        <v>88</v>
      </c>
      <c r="AJ321" t="b">
        <v>0</v>
      </c>
      <c r="AK321">
        <v>1.1579603076438301</v>
      </c>
      <c r="AL321" t="s">
        <v>89</v>
      </c>
      <c r="AM321" t="s">
        <v>212</v>
      </c>
      <c r="AP321" t="s">
        <v>1900</v>
      </c>
      <c r="AQ321" t="s">
        <v>888</v>
      </c>
    </row>
    <row r="322" spans="1:43" x14ac:dyDescent="0.25">
      <c r="A322" t="s">
        <v>2538</v>
      </c>
      <c r="B322">
        <v>7377</v>
      </c>
      <c r="C322">
        <v>23.877091530399898</v>
      </c>
      <c r="D322">
        <v>7362</v>
      </c>
      <c r="E322">
        <v>844.73568786677004</v>
      </c>
      <c r="F322">
        <v>3</v>
      </c>
      <c r="G322">
        <v>2531.18523419967</v>
      </c>
      <c r="H322" t="s">
        <v>44</v>
      </c>
      <c r="K322" t="s">
        <v>2559</v>
      </c>
      <c r="L322" t="s">
        <v>2560</v>
      </c>
      <c r="M322" t="s">
        <v>2561</v>
      </c>
      <c r="N322" t="s">
        <v>3437</v>
      </c>
      <c r="O322">
        <v>1</v>
      </c>
      <c r="P322">
        <v>2531.1775869839998</v>
      </c>
      <c r="Q322">
        <v>67.287899853583795</v>
      </c>
      <c r="R322">
        <v>0</v>
      </c>
      <c r="S322" t="s">
        <v>3438</v>
      </c>
      <c r="T322" t="s">
        <v>3439</v>
      </c>
      <c r="U322" t="s">
        <v>3440</v>
      </c>
      <c r="V322" t="s">
        <v>3441</v>
      </c>
      <c r="W322" t="s">
        <v>3442</v>
      </c>
      <c r="X322" t="s">
        <v>3443</v>
      </c>
      <c r="Y322" t="s">
        <v>55</v>
      </c>
      <c r="Z322">
        <v>0</v>
      </c>
      <c r="AA322">
        <v>0</v>
      </c>
      <c r="AB322">
        <v>0</v>
      </c>
      <c r="AC322">
        <v>26.094901857376001</v>
      </c>
      <c r="AD322">
        <v>2.04886063921384</v>
      </c>
      <c r="AE322">
        <v>0</v>
      </c>
      <c r="AF322">
        <v>1</v>
      </c>
      <c r="AG322">
        <v>9</v>
      </c>
      <c r="AH322">
        <v>203.07937000000001</v>
      </c>
      <c r="AI322" t="s">
        <v>69</v>
      </c>
      <c r="AJ322" t="b">
        <v>0</v>
      </c>
      <c r="AK322">
        <v>0.92488232959680095</v>
      </c>
      <c r="AL322" t="s">
        <v>70</v>
      </c>
      <c r="AM322" t="s">
        <v>212</v>
      </c>
      <c r="AP322" t="s">
        <v>836</v>
      </c>
      <c r="AQ322" t="s">
        <v>2180</v>
      </c>
    </row>
    <row r="323" spans="1:43" x14ac:dyDescent="0.25">
      <c r="A323" t="s">
        <v>2549</v>
      </c>
      <c r="B323">
        <v>6746</v>
      </c>
      <c r="C323">
        <v>22.954943610133299</v>
      </c>
      <c r="D323">
        <v>6734</v>
      </c>
      <c r="E323">
        <v>844.73510864369598</v>
      </c>
      <c r="F323">
        <v>3</v>
      </c>
      <c r="G323">
        <v>2531.1834965304502</v>
      </c>
      <c r="H323" t="s">
        <v>44</v>
      </c>
      <c r="K323" t="s">
        <v>2559</v>
      </c>
      <c r="L323" t="s">
        <v>2560</v>
      </c>
      <c r="M323" t="s">
        <v>2561</v>
      </c>
      <c r="N323" t="s">
        <v>3437</v>
      </c>
      <c r="O323">
        <v>1</v>
      </c>
      <c r="P323">
        <v>2531.1775869839998</v>
      </c>
      <c r="Q323">
        <v>66.4565313479591</v>
      </c>
      <c r="R323">
        <v>0</v>
      </c>
      <c r="S323" t="s">
        <v>3444</v>
      </c>
      <c r="T323" t="s">
        <v>3445</v>
      </c>
      <c r="U323" t="s">
        <v>3446</v>
      </c>
      <c r="V323" t="s">
        <v>3447</v>
      </c>
      <c r="W323" t="s">
        <v>3448</v>
      </c>
      <c r="X323" t="s">
        <v>3449</v>
      </c>
      <c r="Y323" t="s">
        <v>55</v>
      </c>
      <c r="Z323">
        <v>0</v>
      </c>
      <c r="AA323">
        <v>0</v>
      </c>
      <c r="AB323">
        <v>0</v>
      </c>
      <c r="AC323">
        <v>25.116494233713901</v>
      </c>
      <c r="AD323">
        <v>2.0470528585668499</v>
      </c>
      <c r="AE323">
        <v>0</v>
      </c>
      <c r="AF323">
        <v>1</v>
      </c>
      <c r="AG323">
        <v>9</v>
      </c>
      <c r="AH323">
        <v>203.07937000000001</v>
      </c>
      <c r="AI323" t="s">
        <v>69</v>
      </c>
      <c r="AJ323" t="b">
        <v>0</v>
      </c>
      <c r="AK323">
        <v>0.92731540541239299</v>
      </c>
      <c r="AL323" t="s">
        <v>70</v>
      </c>
      <c r="AM323" t="s">
        <v>212</v>
      </c>
      <c r="AP323" t="s">
        <v>836</v>
      </c>
      <c r="AQ323" t="s">
        <v>2180</v>
      </c>
    </row>
    <row r="324" spans="1:43" x14ac:dyDescent="0.25">
      <c r="A324" t="s">
        <v>2538</v>
      </c>
      <c r="B324">
        <v>25744</v>
      </c>
      <c r="C324">
        <v>66.3481346624</v>
      </c>
      <c r="D324">
        <v>25730</v>
      </c>
      <c r="E324">
        <v>1170.9303878614201</v>
      </c>
      <c r="F324">
        <v>3</v>
      </c>
      <c r="G324">
        <v>3509.7693341836398</v>
      </c>
      <c r="H324" t="s">
        <v>44</v>
      </c>
      <c r="K324" t="s">
        <v>269</v>
      </c>
      <c r="L324" t="s">
        <v>270</v>
      </c>
      <c r="M324" t="s">
        <v>271</v>
      </c>
      <c r="N324" t="s">
        <v>3450</v>
      </c>
      <c r="O324">
        <v>2</v>
      </c>
      <c r="P324">
        <v>3509.7599636519999</v>
      </c>
      <c r="Q324">
        <v>63.390841544523198</v>
      </c>
      <c r="R324">
        <v>0</v>
      </c>
      <c r="S324" t="s">
        <v>3451</v>
      </c>
      <c r="T324" t="s">
        <v>3452</v>
      </c>
      <c r="U324" t="s">
        <v>3453</v>
      </c>
      <c r="V324" t="s">
        <v>3454</v>
      </c>
      <c r="W324" t="s">
        <v>3455</v>
      </c>
      <c r="X324" t="s">
        <v>3456</v>
      </c>
      <c r="Y324" t="s">
        <v>55</v>
      </c>
      <c r="Z324">
        <v>0</v>
      </c>
      <c r="AA324">
        <v>0</v>
      </c>
      <c r="AB324">
        <v>0</v>
      </c>
      <c r="AC324">
        <v>20.183823391571799</v>
      </c>
      <c r="AD324">
        <v>1.0077029529975099</v>
      </c>
      <c r="AE324">
        <v>0</v>
      </c>
      <c r="AF324">
        <v>1</v>
      </c>
      <c r="AG324">
        <v>7</v>
      </c>
      <c r="AH324">
        <v>203.07937000000001</v>
      </c>
      <c r="AI324" t="s">
        <v>69</v>
      </c>
      <c r="AJ324" t="b">
        <v>1</v>
      </c>
      <c r="AK324">
        <v>6.6787121660762603</v>
      </c>
      <c r="AL324" t="s">
        <v>70</v>
      </c>
      <c r="AM324" t="s">
        <v>212</v>
      </c>
      <c r="AP324" t="s">
        <v>3457</v>
      </c>
      <c r="AQ324" t="s">
        <v>2180</v>
      </c>
    </row>
    <row r="325" spans="1:43" x14ac:dyDescent="0.25">
      <c r="A325" t="s">
        <v>2549</v>
      </c>
      <c r="B325">
        <v>22747</v>
      </c>
      <c r="C325">
        <v>59.991387543733303</v>
      </c>
      <c r="D325">
        <v>22737</v>
      </c>
      <c r="E325">
        <v>1080.47502965737</v>
      </c>
      <c r="F325">
        <v>4</v>
      </c>
      <c r="G325">
        <v>4317.8710127619997</v>
      </c>
      <c r="H325" t="s">
        <v>44</v>
      </c>
      <c r="K325" t="s">
        <v>2539</v>
      </c>
      <c r="L325" t="s">
        <v>2540</v>
      </c>
      <c r="M325" t="s">
        <v>2541</v>
      </c>
      <c r="N325" t="s">
        <v>3458</v>
      </c>
      <c r="O325">
        <v>3</v>
      </c>
      <c r="P325">
        <v>4317.8603902900004</v>
      </c>
      <c r="Q325">
        <v>63.339672417421603</v>
      </c>
      <c r="R325">
        <v>0</v>
      </c>
      <c r="S325" t="s">
        <v>3459</v>
      </c>
      <c r="T325" t="s">
        <v>3460</v>
      </c>
      <c r="U325" t="s">
        <v>3461</v>
      </c>
      <c r="V325" t="s">
        <v>3462</v>
      </c>
      <c r="W325" t="s">
        <v>3463</v>
      </c>
      <c r="X325" t="s">
        <v>3464</v>
      </c>
      <c r="Y325" t="s">
        <v>55</v>
      </c>
      <c r="Z325">
        <v>0</v>
      </c>
      <c r="AA325">
        <v>0</v>
      </c>
      <c r="AB325">
        <v>0</v>
      </c>
      <c r="AC325">
        <v>13.0672325619155</v>
      </c>
      <c r="AD325">
        <v>4.0376077909532597</v>
      </c>
      <c r="AE325">
        <v>0</v>
      </c>
      <c r="AF325">
        <v>1</v>
      </c>
      <c r="AG325">
        <v>4</v>
      </c>
      <c r="AH325">
        <v>947.32303000000002</v>
      </c>
      <c r="AI325" t="s">
        <v>224</v>
      </c>
      <c r="AJ325" t="b">
        <v>0</v>
      </c>
      <c r="AK325">
        <v>1.13910681096967</v>
      </c>
      <c r="AL325" t="s">
        <v>225</v>
      </c>
      <c r="AM325" t="s">
        <v>212</v>
      </c>
      <c r="AP325" t="s">
        <v>3465</v>
      </c>
      <c r="AQ325" t="s">
        <v>2180</v>
      </c>
    </row>
    <row r="326" spans="1:43" x14ac:dyDescent="0.25">
      <c r="A326" t="s">
        <v>2549</v>
      </c>
      <c r="B326">
        <v>22719</v>
      </c>
      <c r="C326">
        <v>59.917080272</v>
      </c>
      <c r="D326">
        <v>22710</v>
      </c>
      <c r="E326">
        <v>1080.4741382554801</v>
      </c>
      <c r="F326">
        <v>4</v>
      </c>
      <c r="G326">
        <v>4317.86744715443</v>
      </c>
      <c r="H326" t="s">
        <v>44</v>
      </c>
      <c r="K326" t="s">
        <v>2539</v>
      </c>
      <c r="L326" t="s">
        <v>2540</v>
      </c>
      <c r="M326" t="s">
        <v>2541</v>
      </c>
      <c r="N326" t="s">
        <v>3458</v>
      </c>
      <c r="O326">
        <v>3</v>
      </c>
      <c r="P326">
        <v>4317.8603902900004</v>
      </c>
      <c r="Q326">
        <v>61.240753356273899</v>
      </c>
      <c r="R326">
        <v>0</v>
      </c>
      <c r="S326" t="s">
        <v>3466</v>
      </c>
      <c r="T326" t="s">
        <v>3467</v>
      </c>
      <c r="U326" t="s">
        <v>3468</v>
      </c>
      <c r="V326" t="s">
        <v>3469</v>
      </c>
      <c r="W326" t="s">
        <v>3470</v>
      </c>
      <c r="X326" t="s">
        <v>3471</v>
      </c>
      <c r="Y326" t="s">
        <v>55</v>
      </c>
      <c r="Z326">
        <v>0</v>
      </c>
      <c r="AA326">
        <v>0</v>
      </c>
      <c r="AB326">
        <v>0</v>
      </c>
      <c r="AC326">
        <v>13.0296113246481</v>
      </c>
      <c r="AD326">
        <v>2.0274273997055898</v>
      </c>
      <c r="AE326">
        <v>0</v>
      </c>
      <c r="AF326">
        <v>1</v>
      </c>
      <c r="AG326">
        <v>4</v>
      </c>
      <c r="AH326">
        <v>947.32303000000002</v>
      </c>
      <c r="AI326" t="s">
        <v>224</v>
      </c>
      <c r="AJ326" t="b">
        <v>0</v>
      </c>
      <c r="AK326">
        <v>1.2398788074199401</v>
      </c>
      <c r="AL326" t="s">
        <v>225</v>
      </c>
      <c r="AM326" t="s">
        <v>212</v>
      </c>
      <c r="AP326" t="s">
        <v>3465</v>
      </c>
      <c r="AQ326" t="s">
        <v>2180</v>
      </c>
    </row>
    <row r="327" spans="1:43" x14ac:dyDescent="0.25">
      <c r="A327" t="s">
        <v>2549</v>
      </c>
      <c r="B327">
        <v>8259</v>
      </c>
      <c r="C327">
        <v>26.4665998125333</v>
      </c>
      <c r="D327">
        <v>8247</v>
      </c>
      <c r="E327">
        <v>1092.81808470634</v>
      </c>
      <c r="F327">
        <v>3</v>
      </c>
      <c r="G327">
        <v>3275.4324247183999</v>
      </c>
      <c r="H327" t="s">
        <v>44</v>
      </c>
      <c r="K327" t="s">
        <v>2559</v>
      </c>
      <c r="L327" t="s">
        <v>2560</v>
      </c>
      <c r="M327" t="s">
        <v>2561</v>
      </c>
      <c r="N327" t="s">
        <v>3472</v>
      </c>
      <c r="O327">
        <v>1</v>
      </c>
      <c r="P327">
        <v>3275.4212469839999</v>
      </c>
      <c r="Q327">
        <v>58.296384220393001</v>
      </c>
      <c r="R327">
        <v>0</v>
      </c>
      <c r="S327" t="s">
        <v>3473</v>
      </c>
      <c r="T327" t="s">
        <v>3474</v>
      </c>
      <c r="U327" t="s">
        <v>3475</v>
      </c>
      <c r="V327" t="s">
        <v>3476</v>
      </c>
      <c r="W327" t="s">
        <v>3477</v>
      </c>
      <c r="X327" t="s">
        <v>3478</v>
      </c>
      <c r="Y327" t="s">
        <v>55</v>
      </c>
      <c r="Z327">
        <v>0</v>
      </c>
      <c r="AA327">
        <v>0</v>
      </c>
      <c r="AB327">
        <v>0</v>
      </c>
      <c r="AC327">
        <v>15.0625524626714</v>
      </c>
      <c r="AD327">
        <v>6.0764468661192099</v>
      </c>
      <c r="AE327">
        <v>0</v>
      </c>
      <c r="AF327">
        <v>1</v>
      </c>
      <c r="AG327">
        <v>9</v>
      </c>
      <c r="AH327">
        <v>947.32303000000002</v>
      </c>
      <c r="AI327" t="s">
        <v>224</v>
      </c>
      <c r="AJ327" t="b">
        <v>0</v>
      </c>
      <c r="AK327">
        <v>1.22818585364151</v>
      </c>
      <c r="AL327" t="s">
        <v>225</v>
      </c>
      <c r="AM327" t="s">
        <v>212</v>
      </c>
      <c r="AP327" t="s">
        <v>3479</v>
      </c>
      <c r="AQ327" t="s">
        <v>2180</v>
      </c>
    </row>
    <row r="328" spans="1:43" x14ac:dyDescent="0.25">
      <c r="A328" t="s">
        <v>2538</v>
      </c>
      <c r="B328">
        <v>12013</v>
      </c>
      <c r="C328">
        <v>34.573878429333298</v>
      </c>
      <c r="D328">
        <v>12003</v>
      </c>
      <c r="E328">
        <v>898.18776576294397</v>
      </c>
      <c r="F328">
        <v>4</v>
      </c>
      <c r="G328">
        <v>3588.7219571842602</v>
      </c>
      <c r="H328" t="s">
        <v>44</v>
      </c>
      <c r="K328" t="s">
        <v>2608</v>
      </c>
      <c r="L328" t="s">
        <v>2609</v>
      </c>
      <c r="M328" t="s">
        <v>2610</v>
      </c>
      <c r="N328" t="s">
        <v>3480</v>
      </c>
      <c r="O328">
        <v>1</v>
      </c>
      <c r="P328">
        <v>3588.7080871540002</v>
      </c>
      <c r="Q328">
        <v>58.288412004747798</v>
      </c>
      <c r="R328">
        <v>0</v>
      </c>
      <c r="S328" t="s">
        <v>3481</v>
      </c>
      <c r="T328" t="s">
        <v>3482</v>
      </c>
      <c r="U328" t="s">
        <v>3483</v>
      </c>
      <c r="V328" t="s">
        <v>3484</v>
      </c>
      <c r="W328" t="s">
        <v>3485</v>
      </c>
      <c r="X328" t="s">
        <v>3486</v>
      </c>
      <c r="Y328" t="s">
        <v>55</v>
      </c>
      <c r="Z328">
        <v>0</v>
      </c>
      <c r="AA328">
        <v>0</v>
      </c>
      <c r="AB328">
        <v>0</v>
      </c>
      <c r="AC328">
        <v>17.124090407279901</v>
      </c>
      <c r="AD328">
        <v>16.163550051437099</v>
      </c>
      <c r="AE328">
        <v>0</v>
      </c>
      <c r="AF328">
        <v>1</v>
      </c>
      <c r="AG328">
        <v>3</v>
      </c>
      <c r="AH328">
        <v>1312.4552200000001</v>
      </c>
      <c r="AI328" t="s">
        <v>56</v>
      </c>
      <c r="AJ328" t="b">
        <v>0</v>
      </c>
      <c r="AK328">
        <v>5.8112509849676997</v>
      </c>
      <c r="AL328" t="s">
        <v>57</v>
      </c>
      <c r="AM328" t="s">
        <v>212</v>
      </c>
      <c r="AP328" t="s">
        <v>3487</v>
      </c>
      <c r="AQ328" t="s">
        <v>2180</v>
      </c>
    </row>
    <row r="329" spans="1:43" x14ac:dyDescent="0.25">
      <c r="A329" t="s">
        <v>2628</v>
      </c>
      <c r="B329">
        <v>24687</v>
      </c>
      <c r="C329">
        <v>66.491309373333294</v>
      </c>
      <c r="D329">
        <v>24675</v>
      </c>
      <c r="E329">
        <v>1170.9292361521</v>
      </c>
      <c r="F329">
        <v>3</v>
      </c>
      <c r="G329">
        <v>3509.7658790556702</v>
      </c>
      <c r="H329" t="s">
        <v>44</v>
      </c>
      <c r="K329" t="s">
        <v>269</v>
      </c>
      <c r="L329" t="s">
        <v>270</v>
      </c>
      <c r="M329" t="s">
        <v>271</v>
      </c>
      <c r="N329" t="s">
        <v>3450</v>
      </c>
      <c r="O329">
        <v>2</v>
      </c>
      <c r="P329">
        <v>3509.7599636519999</v>
      </c>
      <c r="Q329">
        <v>57.393873848037302</v>
      </c>
      <c r="R329">
        <v>0</v>
      </c>
      <c r="S329" t="s">
        <v>3488</v>
      </c>
      <c r="T329" t="s">
        <v>3489</v>
      </c>
      <c r="U329" t="s">
        <v>3490</v>
      </c>
      <c r="V329" t="s">
        <v>3491</v>
      </c>
      <c r="W329" t="s">
        <v>3492</v>
      </c>
      <c r="X329" t="s">
        <v>3493</v>
      </c>
      <c r="Y329" t="s">
        <v>55</v>
      </c>
      <c r="Z329">
        <v>0</v>
      </c>
      <c r="AA329">
        <v>0</v>
      </c>
      <c r="AB329">
        <v>0</v>
      </c>
      <c r="AC329">
        <v>18.1274730038939</v>
      </c>
      <c r="AD329">
        <v>2.0100906280287698</v>
      </c>
      <c r="AE329">
        <v>0</v>
      </c>
      <c r="AF329">
        <v>1</v>
      </c>
      <c r="AG329">
        <v>7</v>
      </c>
      <c r="AH329">
        <v>203.07937000000001</v>
      </c>
      <c r="AI329" t="s">
        <v>69</v>
      </c>
      <c r="AJ329" t="b">
        <v>1</v>
      </c>
      <c r="AK329">
        <v>7.2322311721183796</v>
      </c>
      <c r="AL329" t="s">
        <v>70</v>
      </c>
      <c r="AM329" t="s">
        <v>212</v>
      </c>
      <c r="AP329" t="s">
        <v>3457</v>
      </c>
      <c r="AQ329" t="s">
        <v>2180</v>
      </c>
    </row>
    <row r="330" spans="1:43" x14ac:dyDescent="0.25">
      <c r="A330" t="s">
        <v>2549</v>
      </c>
      <c r="B330">
        <v>6393</v>
      </c>
      <c r="C330">
        <v>22.120340865866599</v>
      </c>
      <c r="D330">
        <v>6379</v>
      </c>
      <c r="E330">
        <v>898.75299072265602</v>
      </c>
      <c r="F330">
        <v>3</v>
      </c>
      <c r="G330">
        <v>2693.2371427673302</v>
      </c>
      <c r="H330" t="s">
        <v>44</v>
      </c>
      <c r="K330" t="s">
        <v>2559</v>
      </c>
      <c r="L330" t="s">
        <v>2560</v>
      </c>
      <c r="M330" t="s">
        <v>2561</v>
      </c>
      <c r="N330" t="s">
        <v>3494</v>
      </c>
      <c r="O330">
        <v>1</v>
      </c>
      <c r="P330">
        <v>2693.2304069840002</v>
      </c>
      <c r="Q330">
        <v>56.504546866855101</v>
      </c>
      <c r="R330">
        <v>0</v>
      </c>
      <c r="S330" t="s">
        <v>3495</v>
      </c>
      <c r="T330" t="s">
        <v>3496</v>
      </c>
      <c r="U330" t="s">
        <v>3497</v>
      </c>
      <c r="V330" t="s">
        <v>3498</v>
      </c>
      <c r="W330" t="s">
        <v>3499</v>
      </c>
      <c r="X330" t="s">
        <v>3500</v>
      </c>
      <c r="Y330" t="s">
        <v>55</v>
      </c>
      <c r="Z330">
        <v>0</v>
      </c>
      <c r="AA330">
        <v>0</v>
      </c>
      <c r="AB330">
        <v>0</v>
      </c>
      <c r="AC330">
        <v>16.053414320193902</v>
      </c>
      <c r="AD330">
        <v>2.0644144682742001</v>
      </c>
      <c r="AE330">
        <v>0</v>
      </c>
      <c r="AF330">
        <v>1</v>
      </c>
      <c r="AG330">
        <v>9</v>
      </c>
      <c r="AH330">
        <v>365.13218999999998</v>
      </c>
      <c r="AI330" t="s">
        <v>256</v>
      </c>
      <c r="AJ330" t="b">
        <v>0</v>
      </c>
      <c r="AK330">
        <v>0.95119751982038503</v>
      </c>
      <c r="AL330" t="s">
        <v>257</v>
      </c>
      <c r="AM330" t="s">
        <v>212</v>
      </c>
      <c r="AP330" t="s">
        <v>844</v>
      </c>
      <c r="AQ330" t="s">
        <v>2180</v>
      </c>
    </row>
    <row r="331" spans="1:43" x14ac:dyDescent="0.25">
      <c r="A331" t="s">
        <v>2522</v>
      </c>
      <c r="B331">
        <v>20967</v>
      </c>
      <c r="C331">
        <v>55.832213195999998</v>
      </c>
      <c r="D331">
        <v>20952</v>
      </c>
      <c r="E331">
        <v>1281.5673818640701</v>
      </c>
      <c r="F331">
        <v>3</v>
      </c>
      <c r="G331">
        <v>3841.68031619157</v>
      </c>
      <c r="H331" t="s">
        <v>44</v>
      </c>
      <c r="K331" t="s">
        <v>2790</v>
      </c>
      <c r="L331" t="s">
        <v>2791</v>
      </c>
      <c r="M331" t="s">
        <v>2792</v>
      </c>
      <c r="N331" t="s">
        <v>3501</v>
      </c>
      <c r="O331">
        <v>3</v>
      </c>
      <c r="P331">
        <v>3841.6696764130002</v>
      </c>
      <c r="Q331">
        <v>56.454811345384996</v>
      </c>
      <c r="R331">
        <v>0</v>
      </c>
      <c r="S331" t="s">
        <v>3502</v>
      </c>
      <c r="T331" t="s">
        <v>3503</v>
      </c>
      <c r="U331" t="s">
        <v>3504</v>
      </c>
      <c r="V331" t="s">
        <v>3505</v>
      </c>
      <c r="W331" t="s">
        <v>3506</v>
      </c>
      <c r="X331" t="s">
        <v>3507</v>
      </c>
      <c r="Y331" t="s">
        <v>55</v>
      </c>
      <c r="Z331">
        <v>0</v>
      </c>
      <c r="AA331">
        <v>0</v>
      </c>
      <c r="AB331">
        <v>0</v>
      </c>
      <c r="AC331">
        <v>10.0587752760495</v>
      </c>
      <c r="AD331">
        <v>4.0825948992279404</v>
      </c>
      <c r="AE331">
        <v>0</v>
      </c>
      <c r="AF331">
        <v>1</v>
      </c>
      <c r="AG331">
        <v>4</v>
      </c>
      <c r="AH331">
        <v>947.32303000000002</v>
      </c>
      <c r="AI331" t="s">
        <v>224</v>
      </c>
      <c r="AJ331" t="b">
        <v>0</v>
      </c>
      <c r="AK331">
        <v>1.18371065010565</v>
      </c>
      <c r="AL331" t="s">
        <v>225</v>
      </c>
      <c r="AM331" t="s">
        <v>212</v>
      </c>
      <c r="AP331" t="s">
        <v>3508</v>
      </c>
      <c r="AQ331" t="s">
        <v>2180</v>
      </c>
    </row>
    <row r="332" spans="1:43" x14ac:dyDescent="0.25">
      <c r="A332" t="s">
        <v>2522</v>
      </c>
      <c r="B332">
        <v>25281</v>
      </c>
      <c r="C332">
        <v>66.262180553333295</v>
      </c>
      <c r="D332">
        <v>25269</v>
      </c>
      <c r="E332">
        <v>1170.9317443264199</v>
      </c>
      <c r="F332">
        <v>3</v>
      </c>
      <c r="G332">
        <v>3509.7734035786202</v>
      </c>
      <c r="H332" t="s">
        <v>44</v>
      </c>
      <c r="K332" t="s">
        <v>269</v>
      </c>
      <c r="L332" t="s">
        <v>270</v>
      </c>
      <c r="M332" t="s">
        <v>271</v>
      </c>
      <c r="N332" t="s">
        <v>3450</v>
      </c>
      <c r="O332">
        <v>2</v>
      </c>
      <c r="P332">
        <v>3509.7599636519999</v>
      </c>
      <c r="Q332">
        <v>50.5353849475906</v>
      </c>
      <c r="R332">
        <v>0</v>
      </c>
      <c r="S332" t="s">
        <v>3509</v>
      </c>
      <c r="T332" t="s">
        <v>3510</v>
      </c>
      <c r="U332" t="s">
        <v>3511</v>
      </c>
      <c r="V332" t="s">
        <v>3512</v>
      </c>
      <c r="W332" t="s">
        <v>3513</v>
      </c>
      <c r="X332" t="s">
        <v>3514</v>
      </c>
      <c r="Y332" t="s">
        <v>55</v>
      </c>
      <c r="Z332">
        <v>0</v>
      </c>
      <c r="AA332">
        <v>0</v>
      </c>
      <c r="AB332">
        <v>0</v>
      </c>
      <c r="AC332">
        <v>16.199246233856599</v>
      </c>
      <c r="AD332">
        <v>0</v>
      </c>
      <c r="AE332">
        <v>0</v>
      </c>
      <c r="AF332">
        <v>1</v>
      </c>
      <c r="AG332">
        <v>7</v>
      </c>
      <c r="AH332">
        <v>203.07937000000001</v>
      </c>
      <c r="AI332" t="s">
        <v>69</v>
      </c>
      <c r="AJ332" t="b">
        <v>1</v>
      </c>
      <c r="AK332">
        <v>4.4329944995407597</v>
      </c>
      <c r="AL332" t="s">
        <v>70</v>
      </c>
      <c r="AM332" t="s">
        <v>212</v>
      </c>
      <c r="AP332" t="s">
        <v>3457</v>
      </c>
      <c r="AQ332" t="s">
        <v>2180</v>
      </c>
    </row>
    <row r="333" spans="1:43" x14ac:dyDescent="0.25">
      <c r="A333" t="s">
        <v>2538</v>
      </c>
      <c r="B333">
        <v>7026</v>
      </c>
      <c r="C333">
        <v>23.048338527199999</v>
      </c>
      <c r="D333">
        <v>7015</v>
      </c>
      <c r="E333">
        <v>898.75308623050103</v>
      </c>
      <c r="F333">
        <v>3</v>
      </c>
      <c r="G333">
        <v>2693.2374292908598</v>
      </c>
      <c r="H333" t="s">
        <v>44</v>
      </c>
      <c r="K333" t="s">
        <v>2559</v>
      </c>
      <c r="L333" t="s">
        <v>2560</v>
      </c>
      <c r="M333" t="s">
        <v>2561</v>
      </c>
      <c r="N333" t="s">
        <v>3494</v>
      </c>
      <c r="O333">
        <v>1</v>
      </c>
      <c r="P333">
        <v>2693.2304069840002</v>
      </c>
      <c r="Q333">
        <v>49.280864832035697</v>
      </c>
      <c r="R333">
        <v>0</v>
      </c>
      <c r="S333" t="s">
        <v>3515</v>
      </c>
      <c r="T333" t="s">
        <v>3516</v>
      </c>
      <c r="U333" t="s">
        <v>3517</v>
      </c>
      <c r="V333" t="s">
        <v>3518</v>
      </c>
      <c r="W333" t="s">
        <v>3519</v>
      </c>
      <c r="X333" t="s">
        <v>3520</v>
      </c>
      <c r="Y333" t="s">
        <v>55</v>
      </c>
      <c r="Z333">
        <v>0</v>
      </c>
      <c r="AA333">
        <v>0</v>
      </c>
      <c r="AB333">
        <v>0</v>
      </c>
      <c r="AC333">
        <v>17.057310067625401</v>
      </c>
      <c r="AD333">
        <v>3.0775362859505102</v>
      </c>
      <c r="AE333">
        <v>0</v>
      </c>
      <c r="AF333">
        <v>1</v>
      </c>
      <c r="AG333">
        <v>9</v>
      </c>
      <c r="AH333">
        <v>365.13218999999998</v>
      </c>
      <c r="AI333" t="s">
        <v>256</v>
      </c>
      <c r="AJ333" t="b">
        <v>0</v>
      </c>
      <c r="AK333">
        <v>1.03091400758672</v>
      </c>
      <c r="AL333" t="s">
        <v>257</v>
      </c>
      <c r="AM333" t="s">
        <v>212</v>
      </c>
      <c r="AP333" t="s">
        <v>844</v>
      </c>
      <c r="AQ333" t="s">
        <v>2180</v>
      </c>
    </row>
    <row r="334" spans="1:43" x14ac:dyDescent="0.25">
      <c r="A334" t="s">
        <v>2522</v>
      </c>
      <c r="B334">
        <v>26419</v>
      </c>
      <c r="C334">
        <v>68.995008067733295</v>
      </c>
      <c r="D334">
        <v>26408</v>
      </c>
      <c r="E334">
        <v>1165.5983283077301</v>
      </c>
      <c r="F334">
        <v>3</v>
      </c>
      <c r="G334">
        <v>3493.77315552255</v>
      </c>
      <c r="H334" t="s">
        <v>44</v>
      </c>
      <c r="K334" t="s">
        <v>269</v>
      </c>
      <c r="L334" t="s">
        <v>270</v>
      </c>
      <c r="M334" t="s">
        <v>271</v>
      </c>
      <c r="N334" t="s">
        <v>3521</v>
      </c>
      <c r="O334">
        <v>1</v>
      </c>
      <c r="P334">
        <v>3493.7650490320002</v>
      </c>
      <c r="Q334">
        <v>48.565324813352099</v>
      </c>
      <c r="R334">
        <v>0</v>
      </c>
      <c r="S334" t="s">
        <v>3522</v>
      </c>
      <c r="T334" t="s">
        <v>3523</v>
      </c>
      <c r="U334" t="s">
        <v>3524</v>
      </c>
      <c r="V334" t="s">
        <v>3525</v>
      </c>
      <c r="W334" t="s">
        <v>3526</v>
      </c>
      <c r="X334" t="s">
        <v>3527</v>
      </c>
      <c r="Y334" t="s">
        <v>55</v>
      </c>
      <c r="Z334">
        <v>0</v>
      </c>
      <c r="AA334">
        <v>0</v>
      </c>
      <c r="AB334">
        <v>0</v>
      </c>
      <c r="AC334">
        <v>11.0975156865759</v>
      </c>
      <c r="AD334">
        <v>0</v>
      </c>
      <c r="AE334">
        <v>0</v>
      </c>
      <c r="AF334">
        <v>1</v>
      </c>
      <c r="AG334">
        <v>7</v>
      </c>
      <c r="AH334">
        <v>203.07937000000001</v>
      </c>
      <c r="AI334" t="s">
        <v>69</v>
      </c>
      <c r="AJ334" t="b">
        <v>1</v>
      </c>
      <c r="AK334">
        <v>5.6911851119483803</v>
      </c>
      <c r="AL334" t="s">
        <v>70</v>
      </c>
      <c r="AM334" t="s">
        <v>212</v>
      </c>
      <c r="AP334" t="s">
        <v>3528</v>
      </c>
      <c r="AQ334" t="s">
        <v>2180</v>
      </c>
    </row>
    <row r="335" spans="1:43" x14ac:dyDescent="0.25">
      <c r="A335" t="s">
        <v>2538</v>
      </c>
      <c r="B335">
        <v>25764</v>
      </c>
      <c r="C335">
        <v>66.395461457866602</v>
      </c>
      <c r="D335">
        <v>25755</v>
      </c>
      <c r="E335">
        <v>878.449600722985</v>
      </c>
      <c r="F335">
        <v>4</v>
      </c>
      <c r="G335">
        <v>3509.7692970244202</v>
      </c>
      <c r="H335" t="s">
        <v>44</v>
      </c>
      <c r="K335" t="s">
        <v>269</v>
      </c>
      <c r="L335" t="s">
        <v>270</v>
      </c>
      <c r="M335" t="s">
        <v>271</v>
      </c>
      <c r="N335" t="s">
        <v>3450</v>
      </c>
      <c r="O335">
        <v>2</v>
      </c>
      <c r="P335">
        <v>3509.7599636519999</v>
      </c>
      <c r="Q335">
        <v>48.341188182464002</v>
      </c>
      <c r="R335">
        <v>0</v>
      </c>
      <c r="S335" t="s">
        <v>3529</v>
      </c>
      <c r="T335" t="s">
        <v>3530</v>
      </c>
      <c r="U335" t="s">
        <v>3531</v>
      </c>
      <c r="V335" t="s">
        <v>3532</v>
      </c>
      <c r="W335" t="s">
        <v>3533</v>
      </c>
      <c r="X335" t="s">
        <v>3534</v>
      </c>
      <c r="Y335" t="s">
        <v>55</v>
      </c>
      <c r="Z335">
        <v>0</v>
      </c>
      <c r="AA335">
        <v>0</v>
      </c>
      <c r="AB335">
        <v>0</v>
      </c>
      <c r="AC335">
        <v>11.091316696099501</v>
      </c>
      <c r="AD335">
        <v>1.0030414701832999</v>
      </c>
      <c r="AE335">
        <v>0</v>
      </c>
      <c r="AF335">
        <v>1</v>
      </c>
      <c r="AG335">
        <v>7</v>
      </c>
      <c r="AH335">
        <v>203.07937000000001</v>
      </c>
      <c r="AI335" t="s">
        <v>69</v>
      </c>
      <c r="AJ335" t="b">
        <v>1</v>
      </c>
      <c r="AK335">
        <v>100000000</v>
      </c>
      <c r="AL335" t="s">
        <v>70</v>
      </c>
      <c r="AM335" t="s">
        <v>212</v>
      </c>
      <c r="AP335" t="s">
        <v>3457</v>
      </c>
      <c r="AQ335" t="s">
        <v>2180</v>
      </c>
    </row>
    <row r="336" spans="1:43" x14ac:dyDescent="0.25">
      <c r="A336" t="s">
        <v>2522</v>
      </c>
      <c r="B336">
        <v>16055</v>
      </c>
      <c r="C336">
        <v>44.402984766666599</v>
      </c>
      <c r="D336">
        <v>16045</v>
      </c>
      <c r="E336">
        <v>988.97772216796795</v>
      </c>
      <c r="F336">
        <v>4</v>
      </c>
      <c r="G336">
        <v>3951.8817828043502</v>
      </c>
      <c r="H336" t="s">
        <v>44</v>
      </c>
      <c r="K336" t="s">
        <v>214</v>
      </c>
      <c r="L336" t="s">
        <v>215</v>
      </c>
      <c r="M336" t="s">
        <v>216</v>
      </c>
      <c r="N336" t="s">
        <v>3535</v>
      </c>
      <c r="O336">
        <v>1</v>
      </c>
      <c r="P336">
        <v>3951.8776180330001</v>
      </c>
      <c r="Q336">
        <v>48.340165259393999</v>
      </c>
      <c r="R336">
        <v>0</v>
      </c>
      <c r="S336" t="s">
        <v>3536</v>
      </c>
      <c r="T336" t="s">
        <v>3537</v>
      </c>
      <c r="U336" t="s">
        <v>3538</v>
      </c>
      <c r="V336" t="s">
        <v>3539</v>
      </c>
      <c r="W336" t="s">
        <v>3540</v>
      </c>
      <c r="X336" t="s">
        <v>3541</v>
      </c>
      <c r="Y336" t="s">
        <v>55</v>
      </c>
      <c r="Z336">
        <v>0</v>
      </c>
      <c r="AA336">
        <v>0</v>
      </c>
      <c r="AB336">
        <v>0</v>
      </c>
      <c r="AC336">
        <v>10.056809215689199</v>
      </c>
      <c r="AD336">
        <v>7.1100203410149101</v>
      </c>
      <c r="AE336">
        <v>0</v>
      </c>
      <c r="AF336">
        <v>1</v>
      </c>
      <c r="AG336">
        <v>5</v>
      </c>
      <c r="AH336">
        <v>947.32303000000002</v>
      </c>
      <c r="AI336" t="s">
        <v>224</v>
      </c>
      <c r="AJ336" t="b">
        <v>0</v>
      </c>
      <c r="AK336">
        <v>1.0913344426787901</v>
      </c>
      <c r="AL336" t="s">
        <v>225</v>
      </c>
      <c r="AM336" t="s">
        <v>212</v>
      </c>
      <c r="AP336" t="s">
        <v>3479</v>
      </c>
      <c r="AQ336" t="s">
        <v>2180</v>
      </c>
    </row>
    <row r="337" spans="1:43" x14ac:dyDescent="0.25">
      <c r="A337" t="s">
        <v>2538</v>
      </c>
      <c r="B337">
        <v>22914</v>
      </c>
      <c r="C337">
        <v>59.666358169066598</v>
      </c>
      <c r="D337">
        <v>22900</v>
      </c>
      <c r="E337">
        <v>1304.9228322112499</v>
      </c>
      <c r="F337">
        <v>3</v>
      </c>
      <c r="G337">
        <v>3911.7466672331202</v>
      </c>
      <c r="H337" t="s">
        <v>44</v>
      </c>
      <c r="K337" t="s">
        <v>45</v>
      </c>
      <c r="L337" t="s">
        <v>46</v>
      </c>
      <c r="M337" t="s">
        <v>47</v>
      </c>
      <c r="N337" t="s">
        <v>643</v>
      </c>
      <c r="O337">
        <v>3</v>
      </c>
      <c r="P337">
        <v>3911.7380272659998</v>
      </c>
      <c r="Q337">
        <v>48.307739717027701</v>
      </c>
      <c r="R337">
        <v>0</v>
      </c>
      <c r="S337" t="s">
        <v>3542</v>
      </c>
      <c r="T337" t="s">
        <v>3543</v>
      </c>
      <c r="U337" t="s">
        <v>3544</v>
      </c>
      <c r="V337" t="s">
        <v>3545</v>
      </c>
      <c r="W337" t="s">
        <v>3546</v>
      </c>
      <c r="X337" t="s">
        <v>3547</v>
      </c>
      <c r="Y337" t="s">
        <v>55</v>
      </c>
      <c r="Z337">
        <v>0</v>
      </c>
      <c r="AA337">
        <v>0</v>
      </c>
      <c r="AB337">
        <v>0</v>
      </c>
      <c r="AC337">
        <v>8.0442808787194604</v>
      </c>
      <c r="AD337">
        <v>5.0796564316982797</v>
      </c>
      <c r="AE337">
        <v>0</v>
      </c>
      <c r="AF337">
        <v>1</v>
      </c>
      <c r="AG337">
        <v>4</v>
      </c>
      <c r="AH337">
        <v>656.22761000000003</v>
      </c>
      <c r="AI337" t="s">
        <v>88</v>
      </c>
      <c r="AJ337" t="b">
        <v>0</v>
      </c>
      <c r="AK337">
        <v>1.35169563537</v>
      </c>
      <c r="AL337" t="s">
        <v>89</v>
      </c>
      <c r="AM337" t="s">
        <v>212</v>
      </c>
      <c r="AP337" t="s">
        <v>650</v>
      </c>
      <c r="AQ337" t="s">
        <v>2180</v>
      </c>
    </row>
    <row r="338" spans="1:43" x14ac:dyDescent="0.25">
      <c r="A338" t="s">
        <v>2628</v>
      </c>
      <c r="B338">
        <v>25799</v>
      </c>
      <c r="C338">
        <v>69.189039793333293</v>
      </c>
      <c r="D338">
        <v>25787</v>
      </c>
      <c r="E338">
        <v>1165.59729003906</v>
      </c>
      <c r="F338">
        <v>3</v>
      </c>
      <c r="G338">
        <v>3493.7700407165498</v>
      </c>
      <c r="H338" t="s">
        <v>44</v>
      </c>
      <c r="K338" t="s">
        <v>269</v>
      </c>
      <c r="L338" t="s">
        <v>270</v>
      </c>
      <c r="M338" t="s">
        <v>271</v>
      </c>
      <c r="N338" t="s">
        <v>3548</v>
      </c>
      <c r="O338">
        <v>1</v>
      </c>
      <c r="P338">
        <v>3493.7650490320002</v>
      </c>
      <c r="Q338">
        <v>47.385181470252498</v>
      </c>
      <c r="R338">
        <v>0</v>
      </c>
      <c r="S338" t="s">
        <v>3549</v>
      </c>
      <c r="T338" t="s">
        <v>3550</v>
      </c>
      <c r="U338" t="s">
        <v>3551</v>
      </c>
      <c r="V338" t="s">
        <v>3552</v>
      </c>
      <c r="W338" t="s">
        <v>3553</v>
      </c>
      <c r="X338" t="s">
        <v>3554</v>
      </c>
      <c r="Y338" t="s">
        <v>55</v>
      </c>
      <c r="Z338">
        <v>0</v>
      </c>
      <c r="AA338">
        <v>0</v>
      </c>
      <c r="AB338">
        <v>0</v>
      </c>
      <c r="AC338">
        <v>14.1044206366021</v>
      </c>
      <c r="AD338">
        <v>1.00557668633658</v>
      </c>
      <c r="AE338">
        <v>0</v>
      </c>
      <c r="AF338">
        <v>1</v>
      </c>
      <c r="AG338">
        <v>7</v>
      </c>
      <c r="AH338">
        <v>203.07937000000001</v>
      </c>
      <c r="AI338" t="s">
        <v>69</v>
      </c>
      <c r="AJ338" t="b">
        <v>1</v>
      </c>
      <c r="AK338">
        <v>2.1768557361985001</v>
      </c>
      <c r="AL338" t="s">
        <v>70</v>
      </c>
      <c r="AM338" t="s">
        <v>212</v>
      </c>
      <c r="AP338" t="s">
        <v>3457</v>
      </c>
      <c r="AQ338" t="s">
        <v>2180</v>
      </c>
    </row>
    <row r="339" spans="1:43" x14ac:dyDescent="0.25">
      <c r="A339" t="s">
        <v>2549</v>
      </c>
      <c r="B339">
        <v>11420</v>
      </c>
      <c r="C339">
        <v>33.748736605333299</v>
      </c>
      <c r="D339">
        <v>11409</v>
      </c>
      <c r="E339">
        <v>898.18628695519703</v>
      </c>
      <c r="F339">
        <v>4</v>
      </c>
      <c r="G339">
        <v>3588.7160419532702</v>
      </c>
      <c r="H339" t="s">
        <v>44</v>
      </c>
      <c r="K339" t="s">
        <v>2608</v>
      </c>
      <c r="L339" t="s">
        <v>2609</v>
      </c>
      <c r="M339" t="s">
        <v>2610</v>
      </c>
      <c r="N339" t="s">
        <v>3480</v>
      </c>
      <c r="O339">
        <v>1</v>
      </c>
      <c r="P339">
        <v>3588.7080871540002</v>
      </c>
      <c r="Q339">
        <v>45.275419600462598</v>
      </c>
      <c r="R339">
        <v>0</v>
      </c>
      <c r="S339" t="s">
        <v>3555</v>
      </c>
      <c r="T339" t="s">
        <v>3556</v>
      </c>
      <c r="U339" t="s">
        <v>3557</v>
      </c>
      <c r="V339" t="s">
        <v>3558</v>
      </c>
      <c r="W339" t="s">
        <v>3559</v>
      </c>
      <c r="X339" t="s">
        <v>3560</v>
      </c>
      <c r="Y339" t="s">
        <v>55</v>
      </c>
      <c r="Z339">
        <v>0</v>
      </c>
      <c r="AA339">
        <v>0</v>
      </c>
      <c r="AB339">
        <v>0</v>
      </c>
      <c r="AC339">
        <v>10.0919952033219</v>
      </c>
      <c r="AD339">
        <v>10.1124037157425</v>
      </c>
      <c r="AE339">
        <v>0</v>
      </c>
      <c r="AF339">
        <v>1</v>
      </c>
      <c r="AG339">
        <v>3</v>
      </c>
      <c r="AH339">
        <v>1312.4552200000001</v>
      </c>
      <c r="AI339" t="s">
        <v>56</v>
      </c>
      <c r="AJ339" t="b">
        <v>0</v>
      </c>
      <c r="AK339">
        <v>5.3284064679685699</v>
      </c>
      <c r="AL339" t="s">
        <v>57</v>
      </c>
      <c r="AM339" t="s">
        <v>212</v>
      </c>
      <c r="AP339" t="s">
        <v>3487</v>
      </c>
      <c r="AQ339" t="s">
        <v>2180</v>
      </c>
    </row>
    <row r="340" spans="1:43" x14ac:dyDescent="0.25">
      <c r="A340" t="s">
        <v>2538</v>
      </c>
      <c r="B340">
        <v>23218</v>
      </c>
      <c r="C340">
        <v>60.3996727098666</v>
      </c>
      <c r="D340">
        <v>23205</v>
      </c>
      <c r="E340">
        <v>1440.2965998769</v>
      </c>
      <c r="F340">
        <v>3</v>
      </c>
      <c r="G340">
        <v>4317.8679702300797</v>
      </c>
      <c r="H340" t="s">
        <v>44</v>
      </c>
      <c r="K340" t="s">
        <v>2539</v>
      </c>
      <c r="L340" t="s">
        <v>2540</v>
      </c>
      <c r="M340" t="s">
        <v>2541</v>
      </c>
      <c r="N340" t="s">
        <v>3458</v>
      </c>
      <c r="O340">
        <v>3</v>
      </c>
      <c r="P340">
        <v>4317.8603902900004</v>
      </c>
      <c r="Q340">
        <v>43.355811709987499</v>
      </c>
      <c r="R340">
        <v>0</v>
      </c>
      <c r="S340" t="s">
        <v>3561</v>
      </c>
      <c r="T340" t="s">
        <v>3562</v>
      </c>
      <c r="U340" t="s">
        <v>3563</v>
      </c>
      <c r="V340" t="s">
        <v>3564</v>
      </c>
      <c r="W340" t="s">
        <v>3565</v>
      </c>
      <c r="X340" t="s">
        <v>3566</v>
      </c>
      <c r="Y340" t="s">
        <v>55</v>
      </c>
      <c r="Z340">
        <v>0</v>
      </c>
      <c r="AA340">
        <v>0</v>
      </c>
      <c r="AB340">
        <v>0</v>
      </c>
      <c r="AC340">
        <v>9.05738877196492</v>
      </c>
      <c r="AD340">
        <v>7.1725825516381603</v>
      </c>
      <c r="AE340">
        <v>0</v>
      </c>
      <c r="AF340">
        <v>1</v>
      </c>
      <c r="AG340">
        <v>4</v>
      </c>
      <c r="AH340">
        <v>947.32303000000002</v>
      </c>
      <c r="AI340" t="s">
        <v>224</v>
      </c>
      <c r="AJ340" t="b">
        <v>0</v>
      </c>
      <c r="AK340">
        <v>1.13191128089787</v>
      </c>
      <c r="AL340" t="s">
        <v>225</v>
      </c>
      <c r="AM340" t="s">
        <v>212</v>
      </c>
      <c r="AP340" t="s">
        <v>3465</v>
      </c>
      <c r="AQ340" t="s">
        <v>2180</v>
      </c>
    </row>
    <row r="341" spans="1:43" x14ac:dyDescent="0.25">
      <c r="A341" t="s">
        <v>2522</v>
      </c>
      <c r="B341">
        <v>11862</v>
      </c>
      <c r="C341">
        <v>34.511368835199903</v>
      </c>
      <c r="D341">
        <v>11852</v>
      </c>
      <c r="E341">
        <v>937.92041756469098</v>
      </c>
      <c r="F341">
        <v>2</v>
      </c>
      <c r="G341">
        <v>1873.82628219562</v>
      </c>
      <c r="H341" t="s">
        <v>44</v>
      </c>
      <c r="K341" t="s">
        <v>494</v>
      </c>
      <c r="L341" t="s">
        <v>495</v>
      </c>
      <c r="M341" t="s">
        <v>496</v>
      </c>
      <c r="N341" t="s">
        <v>593</v>
      </c>
      <c r="O341">
        <v>3</v>
      </c>
      <c r="P341">
        <v>1873.825136148</v>
      </c>
      <c r="Q341">
        <v>41.343808223085396</v>
      </c>
      <c r="R341">
        <v>0</v>
      </c>
      <c r="S341" t="s">
        <v>3567</v>
      </c>
      <c r="T341" t="s">
        <v>3568</v>
      </c>
      <c r="U341" t="s">
        <v>3569</v>
      </c>
      <c r="V341" t="s">
        <v>3570</v>
      </c>
      <c r="W341" t="s">
        <v>3571</v>
      </c>
      <c r="X341" t="s">
        <v>3572</v>
      </c>
      <c r="Y341" t="s">
        <v>55</v>
      </c>
      <c r="Z341">
        <v>0</v>
      </c>
      <c r="AA341">
        <v>0</v>
      </c>
      <c r="AB341">
        <v>0</v>
      </c>
      <c r="AC341">
        <v>9.1679717419454096</v>
      </c>
      <c r="AD341">
        <v>2.0207871370128299</v>
      </c>
      <c r="AE341">
        <v>0</v>
      </c>
      <c r="AF341">
        <v>1</v>
      </c>
      <c r="AG341">
        <v>3</v>
      </c>
      <c r="AH341">
        <v>203.07937000000001</v>
      </c>
      <c r="AI341" t="s">
        <v>69</v>
      </c>
      <c r="AJ341" t="b">
        <v>1</v>
      </c>
      <c r="AK341">
        <v>6.0289536919414601</v>
      </c>
      <c r="AL341" t="s">
        <v>70</v>
      </c>
      <c r="AM341" t="s">
        <v>212</v>
      </c>
      <c r="AP341" t="s">
        <v>600</v>
      </c>
      <c r="AQ341" t="s">
        <v>2180</v>
      </c>
    </row>
    <row r="342" spans="1:43" x14ac:dyDescent="0.25">
      <c r="A342" t="s">
        <v>2522</v>
      </c>
      <c r="B342">
        <v>16061</v>
      </c>
      <c r="C342">
        <v>44.420247264799997</v>
      </c>
      <c r="D342">
        <v>16053</v>
      </c>
      <c r="E342">
        <v>988.98033097907899</v>
      </c>
      <c r="F342">
        <v>4</v>
      </c>
      <c r="G342">
        <v>3951.8922180487998</v>
      </c>
      <c r="H342" t="s">
        <v>44</v>
      </c>
      <c r="K342" t="s">
        <v>214</v>
      </c>
      <c r="L342" t="s">
        <v>215</v>
      </c>
      <c r="M342" t="s">
        <v>216</v>
      </c>
      <c r="N342" t="s">
        <v>3535</v>
      </c>
      <c r="O342">
        <v>1</v>
      </c>
      <c r="P342">
        <v>3951.8776180330001</v>
      </c>
      <c r="Q342">
        <v>40.336331610597703</v>
      </c>
      <c r="R342">
        <v>0</v>
      </c>
      <c r="S342" t="s">
        <v>3573</v>
      </c>
      <c r="T342" t="s">
        <v>3574</v>
      </c>
      <c r="U342" t="s">
        <v>3575</v>
      </c>
      <c r="V342" t="s">
        <v>3576</v>
      </c>
      <c r="W342" t="s">
        <v>3577</v>
      </c>
      <c r="X342" t="s">
        <v>3578</v>
      </c>
      <c r="Y342" t="s">
        <v>55</v>
      </c>
      <c r="Z342">
        <v>0</v>
      </c>
      <c r="AA342">
        <v>0</v>
      </c>
      <c r="AB342">
        <v>0</v>
      </c>
      <c r="AC342">
        <v>8.0526747698669094</v>
      </c>
      <c r="AD342">
        <v>5.1013189678146</v>
      </c>
      <c r="AE342">
        <v>0</v>
      </c>
      <c r="AF342">
        <v>1</v>
      </c>
      <c r="AG342">
        <v>5</v>
      </c>
      <c r="AH342">
        <v>947.32303000000002</v>
      </c>
      <c r="AI342" t="s">
        <v>224</v>
      </c>
      <c r="AJ342" t="b">
        <v>0</v>
      </c>
      <c r="AK342">
        <v>1.38026897488872</v>
      </c>
      <c r="AL342" t="s">
        <v>225</v>
      </c>
      <c r="AM342" t="s">
        <v>212</v>
      </c>
      <c r="AP342" t="s">
        <v>3479</v>
      </c>
      <c r="AQ342" t="s">
        <v>2180</v>
      </c>
    </row>
    <row r="343" spans="1:43" x14ac:dyDescent="0.25">
      <c r="A343" t="s">
        <v>2538</v>
      </c>
      <c r="B343">
        <v>8124</v>
      </c>
      <c r="C343">
        <v>25.553356227466601</v>
      </c>
      <c r="D343">
        <v>8110</v>
      </c>
      <c r="E343">
        <v>995.78639333552201</v>
      </c>
      <c r="F343">
        <v>3</v>
      </c>
      <c r="G343">
        <v>2984.3373506059202</v>
      </c>
      <c r="H343" t="s">
        <v>44</v>
      </c>
      <c r="K343" t="s">
        <v>2559</v>
      </c>
      <c r="L343" t="s">
        <v>2560</v>
      </c>
      <c r="M343" t="s">
        <v>2561</v>
      </c>
      <c r="N343" t="s">
        <v>3579</v>
      </c>
      <c r="O343">
        <v>1</v>
      </c>
      <c r="P343">
        <v>2984.3258269839998</v>
      </c>
      <c r="Q343">
        <v>39.225538719369702</v>
      </c>
      <c r="R343">
        <v>0</v>
      </c>
      <c r="S343" t="s">
        <v>3580</v>
      </c>
      <c r="T343" t="s">
        <v>3581</v>
      </c>
      <c r="U343" t="s">
        <v>3582</v>
      </c>
      <c r="V343" t="s">
        <v>3583</v>
      </c>
      <c r="W343" t="s">
        <v>3584</v>
      </c>
      <c r="X343" t="s">
        <v>3585</v>
      </c>
      <c r="Y343" t="s">
        <v>55</v>
      </c>
      <c r="Z343">
        <v>0</v>
      </c>
      <c r="AA343">
        <v>0</v>
      </c>
      <c r="AB343">
        <v>0</v>
      </c>
      <c r="AC343">
        <v>8.0344574569898697</v>
      </c>
      <c r="AD343">
        <v>6.09963292035237</v>
      </c>
      <c r="AE343">
        <v>0</v>
      </c>
      <c r="AF343">
        <v>1</v>
      </c>
      <c r="AG343">
        <v>9</v>
      </c>
      <c r="AH343">
        <v>656.22761000000003</v>
      </c>
      <c r="AI343" t="s">
        <v>88</v>
      </c>
      <c r="AJ343" t="b">
        <v>0</v>
      </c>
      <c r="AK343">
        <v>0.85305859798791195</v>
      </c>
      <c r="AL343" t="s">
        <v>89</v>
      </c>
      <c r="AM343" t="s">
        <v>212</v>
      </c>
      <c r="AP343" t="s">
        <v>3586</v>
      </c>
      <c r="AQ343" t="s">
        <v>2180</v>
      </c>
    </row>
    <row r="344" spans="1:43" x14ac:dyDescent="0.25">
      <c r="A344" t="s">
        <v>2549</v>
      </c>
      <c r="B344">
        <v>7455</v>
      </c>
      <c r="C344">
        <v>24.541267598400001</v>
      </c>
      <c r="D344">
        <v>7442</v>
      </c>
      <c r="E344">
        <v>995.78363037109295</v>
      </c>
      <c r="F344">
        <v>3</v>
      </c>
      <c r="G344">
        <v>2984.3290617126399</v>
      </c>
      <c r="H344" t="s">
        <v>44</v>
      </c>
      <c r="K344" t="s">
        <v>2559</v>
      </c>
      <c r="L344" t="s">
        <v>2560</v>
      </c>
      <c r="M344" t="s">
        <v>2561</v>
      </c>
      <c r="N344" t="s">
        <v>3587</v>
      </c>
      <c r="O344">
        <v>1</v>
      </c>
      <c r="P344">
        <v>2984.3258269839998</v>
      </c>
      <c r="Q344">
        <v>37.4427302839932</v>
      </c>
      <c r="R344">
        <v>0</v>
      </c>
      <c r="S344" t="s">
        <v>3588</v>
      </c>
      <c r="T344" t="s">
        <v>3589</v>
      </c>
      <c r="U344" t="s">
        <v>3590</v>
      </c>
      <c r="V344" t="s">
        <v>3591</v>
      </c>
      <c r="W344" t="s">
        <v>3592</v>
      </c>
      <c r="X344" t="s">
        <v>3593</v>
      </c>
      <c r="Y344" t="s">
        <v>55</v>
      </c>
      <c r="Z344">
        <v>0</v>
      </c>
      <c r="AA344">
        <v>0</v>
      </c>
      <c r="AB344">
        <v>0</v>
      </c>
      <c r="AC344">
        <v>7.0378265141293399</v>
      </c>
      <c r="AD344">
        <v>4.1047187621061898</v>
      </c>
      <c r="AE344">
        <v>0</v>
      </c>
      <c r="AF344">
        <v>1</v>
      </c>
      <c r="AG344">
        <v>9</v>
      </c>
      <c r="AH344">
        <v>656.22761000000003</v>
      </c>
      <c r="AI344" t="s">
        <v>88</v>
      </c>
      <c r="AJ344" t="b">
        <v>0</v>
      </c>
      <c r="AK344">
        <v>0.66590703416073105</v>
      </c>
      <c r="AL344" t="s">
        <v>89</v>
      </c>
      <c r="AM344" t="s">
        <v>212</v>
      </c>
      <c r="AP344" t="s">
        <v>841</v>
      </c>
      <c r="AQ344" t="s">
        <v>2180</v>
      </c>
    </row>
    <row r="345" spans="1:43" x14ac:dyDescent="0.25">
      <c r="A345" t="s">
        <v>2538</v>
      </c>
      <c r="B345">
        <v>22842</v>
      </c>
      <c r="C345">
        <v>59.484593168799996</v>
      </c>
      <c r="D345">
        <v>22828</v>
      </c>
      <c r="E345">
        <v>1343.26553595922</v>
      </c>
      <c r="F345">
        <v>3</v>
      </c>
      <c r="G345">
        <v>4026.7747784770299</v>
      </c>
      <c r="H345" t="s">
        <v>44</v>
      </c>
      <c r="K345" t="s">
        <v>2539</v>
      </c>
      <c r="L345" t="s">
        <v>2540</v>
      </c>
      <c r="M345" t="s">
        <v>2541</v>
      </c>
      <c r="N345" t="s">
        <v>3594</v>
      </c>
      <c r="O345">
        <v>3</v>
      </c>
      <c r="P345">
        <v>4026.7649702899998</v>
      </c>
      <c r="Q345">
        <v>37.239502534458403</v>
      </c>
      <c r="R345">
        <v>0</v>
      </c>
      <c r="S345" t="s">
        <v>3595</v>
      </c>
      <c r="T345" t="s">
        <v>3596</v>
      </c>
      <c r="U345" t="s">
        <v>3597</v>
      </c>
      <c r="V345" t="s">
        <v>3598</v>
      </c>
      <c r="W345" t="s">
        <v>3599</v>
      </c>
      <c r="X345" t="s">
        <v>3600</v>
      </c>
      <c r="Y345" t="s">
        <v>55</v>
      </c>
      <c r="Z345">
        <v>0</v>
      </c>
      <c r="AA345">
        <v>0</v>
      </c>
      <c r="AB345">
        <v>0</v>
      </c>
      <c r="AC345">
        <v>6.0344339981650803</v>
      </c>
      <c r="AD345">
        <v>3.0711046897462699</v>
      </c>
      <c r="AE345">
        <v>0</v>
      </c>
      <c r="AF345">
        <v>1</v>
      </c>
      <c r="AG345">
        <v>4</v>
      </c>
      <c r="AH345">
        <v>656.22761000000003</v>
      </c>
      <c r="AI345" t="s">
        <v>88</v>
      </c>
      <c r="AJ345" t="b">
        <v>0</v>
      </c>
      <c r="AK345">
        <v>0.90195440796437398</v>
      </c>
      <c r="AL345" t="s">
        <v>89</v>
      </c>
      <c r="AM345" t="s">
        <v>212</v>
      </c>
      <c r="AP345" t="s">
        <v>650</v>
      </c>
      <c r="AQ345" t="s">
        <v>2180</v>
      </c>
    </row>
    <row r="346" spans="1:43" x14ac:dyDescent="0.25">
      <c r="A346" t="s">
        <v>2522</v>
      </c>
      <c r="B346">
        <v>26405</v>
      </c>
      <c r="C346">
        <v>68.960631428799999</v>
      </c>
      <c r="D346">
        <v>26394</v>
      </c>
      <c r="E346">
        <v>1165.93273925781</v>
      </c>
      <c r="F346">
        <v>3</v>
      </c>
      <c r="G346">
        <v>3494.7763883727998</v>
      </c>
      <c r="H346" t="s">
        <v>44</v>
      </c>
      <c r="K346" t="s">
        <v>269</v>
      </c>
      <c r="L346" t="s">
        <v>270</v>
      </c>
      <c r="M346" t="s">
        <v>271</v>
      </c>
      <c r="N346" t="s">
        <v>3609</v>
      </c>
      <c r="O346">
        <v>2</v>
      </c>
      <c r="P346">
        <v>3494.749064615</v>
      </c>
      <c r="Q346">
        <v>36.5600927741433</v>
      </c>
      <c r="R346">
        <v>1</v>
      </c>
      <c r="S346" t="s">
        <v>3610</v>
      </c>
      <c r="T346" t="s">
        <v>3611</v>
      </c>
      <c r="U346" t="s">
        <v>3612</v>
      </c>
      <c r="V346" t="s">
        <v>3613</v>
      </c>
      <c r="W346" t="s">
        <v>3614</v>
      </c>
      <c r="X346" t="s">
        <v>3615</v>
      </c>
      <c r="Y346" t="s">
        <v>55</v>
      </c>
      <c r="Z346">
        <v>0</v>
      </c>
      <c r="AA346">
        <v>0</v>
      </c>
      <c r="AB346">
        <v>0</v>
      </c>
      <c r="AC346">
        <v>9.0799483819903202</v>
      </c>
      <c r="AD346">
        <v>0</v>
      </c>
      <c r="AE346">
        <v>0</v>
      </c>
      <c r="AF346">
        <v>1</v>
      </c>
      <c r="AG346">
        <v>7</v>
      </c>
      <c r="AH346">
        <v>203.07937000000001</v>
      </c>
      <c r="AI346" t="s">
        <v>69</v>
      </c>
      <c r="AJ346" t="b">
        <v>1</v>
      </c>
      <c r="AK346">
        <v>100000000</v>
      </c>
      <c r="AL346" t="s">
        <v>70</v>
      </c>
      <c r="AM346" t="s">
        <v>212</v>
      </c>
      <c r="AP346" t="s">
        <v>3528</v>
      </c>
      <c r="AQ346" t="s">
        <v>2180</v>
      </c>
    </row>
    <row r="347" spans="1:43" x14ac:dyDescent="0.25">
      <c r="A347" t="s">
        <v>2549</v>
      </c>
      <c r="B347">
        <v>5854</v>
      </c>
      <c r="C347">
        <v>20.923960349866601</v>
      </c>
      <c r="D347">
        <v>5841</v>
      </c>
      <c r="E347">
        <v>1020.46413509483</v>
      </c>
      <c r="F347">
        <v>3</v>
      </c>
      <c r="G347">
        <v>3058.3705758838601</v>
      </c>
      <c r="H347" t="s">
        <v>44</v>
      </c>
      <c r="K347" t="s">
        <v>2559</v>
      </c>
      <c r="L347" t="s">
        <v>2560</v>
      </c>
      <c r="M347" t="s">
        <v>2561</v>
      </c>
      <c r="N347" t="s">
        <v>3616</v>
      </c>
      <c r="O347">
        <v>1</v>
      </c>
      <c r="P347">
        <v>3058.362596984</v>
      </c>
      <c r="Q347">
        <v>36.369094992210997</v>
      </c>
      <c r="R347">
        <v>0</v>
      </c>
      <c r="S347" t="s">
        <v>3617</v>
      </c>
      <c r="T347" t="s">
        <v>3618</v>
      </c>
      <c r="U347" t="s">
        <v>3619</v>
      </c>
      <c r="V347" t="s">
        <v>3620</v>
      </c>
      <c r="W347" t="s">
        <v>3621</v>
      </c>
      <c r="X347" t="s">
        <v>3622</v>
      </c>
      <c r="Y347" t="s">
        <v>55</v>
      </c>
      <c r="Z347">
        <v>0</v>
      </c>
      <c r="AA347">
        <v>0</v>
      </c>
      <c r="AB347">
        <v>0</v>
      </c>
      <c r="AC347">
        <v>7.0367822419817401</v>
      </c>
      <c r="AD347">
        <v>6.0764253712228999</v>
      </c>
      <c r="AE347">
        <v>0</v>
      </c>
      <c r="AF347">
        <v>1</v>
      </c>
      <c r="AG347">
        <v>9</v>
      </c>
      <c r="AH347">
        <v>730.26437999999996</v>
      </c>
      <c r="AI347" t="s">
        <v>454</v>
      </c>
      <c r="AJ347" t="b">
        <v>0</v>
      </c>
      <c r="AK347">
        <v>10.859237592190199</v>
      </c>
      <c r="AL347" t="s">
        <v>455</v>
      </c>
      <c r="AM347" t="s">
        <v>212</v>
      </c>
      <c r="AP347" t="s">
        <v>3623</v>
      </c>
      <c r="AQ347" t="s">
        <v>2180</v>
      </c>
    </row>
    <row r="348" spans="1:43" x14ac:dyDescent="0.25">
      <c r="A348" t="s">
        <v>2628</v>
      </c>
      <c r="B348">
        <v>24651</v>
      </c>
      <c r="C348">
        <v>66.4015234869333</v>
      </c>
      <c r="D348">
        <v>24637</v>
      </c>
      <c r="E348">
        <v>1171.2626953125</v>
      </c>
      <c r="F348">
        <v>3</v>
      </c>
      <c r="G348">
        <v>3510.7662565368601</v>
      </c>
      <c r="H348" t="s">
        <v>44</v>
      </c>
      <c r="K348" t="s">
        <v>269</v>
      </c>
      <c r="L348" t="s">
        <v>270</v>
      </c>
      <c r="M348" t="s">
        <v>271</v>
      </c>
      <c r="N348" t="s">
        <v>3624</v>
      </c>
      <c r="O348">
        <v>3</v>
      </c>
      <c r="P348">
        <v>3510.7439792350001</v>
      </c>
      <c r="Q348">
        <v>35.389192031492499</v>
      </c>
      <c r="R348">
        <v>1</v>
      </c>
      <c r="S348" t="s">
        <v>3625</v>
      </c>
      <c r="T348" t="s">
        <v>3626</v>
      </c>
      <c r="U348" t="s">
        <v>3627</v>
      </c>
      <c r="V348" t="s">
        <v>3628</v>
      </c>
      <c r="W348" t="s">
        <v>3629</v>
      </c>
      <c r="X348" t="s">
        <v>3630</v>
      </c>
      <c r="Y348" t="s">
        <v>55</v>
      </c>
      <c r="Z348">
        <v>0</v>
      </c>
      <c r="AA348">
        <v>0</v>
      </c>
      <c r="AB348">
        <v>0</v>
      </c>
      <c r="AC348">
        <v>8.0789383206682999</v>
      </c>
      <c r="AD348">
        <v>0</v>
      </c>
      <c r="AE348">
        <v>0</v>
      </c>
      <c r="AF348">
        <v>1</v>
      </c>
      <c r="AG348">
        <v>7</v>
      </c>
      <c r="AH348">
        <v>203.07937000000001</v>
      </c>
      <c r="AI348" t="s">
        <v>69</v>
      </c>
      <c r="AJ348" t="b">
        <v>1</v>
      </c>
      <c r="AK348">
        <v>100000000</v>
      </c>
      <c r="AL348" t="s">
        <v>70</v>
      </c>
      <c r="AM348" t="s">
        <v>212</v>
      </c>
      <c r="AP348" t="s">
        <v>3457</v>
      </c>
      <c r="AQ348" t="s">
        <v>2180</v>
      </c>
    </row>
    <row r="349" spans="1:43" x14ac:dyDescent="0.25">
      <c r="A349" t="s">
        <v>2549</v>
      </c>
      <c r="B349">
        <v>5860</v>
      </c>
      <c r="C349">
        <v>20.9401251749333</v>
      </c>
      <c r="D349">
        <v>5849</v>
      </c>
      <c r="E349">
        <v>1020.46423266252</v>
      </c>
      <c r="F349">
        <v>3</v>
      </c>
      <c r="G349">
        <v>3058.3708685869201</v>
      </c>
      <c r="H349" t="s">
        <v>44</v>
      </c>
      <c r="K349" t="s">
        <v>2559</v>
      </c>
      <c r="L349" t="s">
        <v>2560</v>
      </c>
      <c r="M349" t="s">
        <v>2561</v>
      </c>
      <c r="N349" t="s">
        <v>3616</v>
      </c>
      <c r="O349">
        <v>1</v>
      </c>
      <c r="P349">
        <v>3058.362596984</v>
      </c>
      <c r="Q349">
        <v>35.364846355411103</v>
      </c>
      <c r="R349">
        <v>0</v>
      </c>
      <c r="S349" t="s">
        <v>3631</v>
      </c>
      <c r="T349" t="s">
        <v>3632</v>
      </c>
      <c r="U349" t="s">
        <v>3633</v>
      </c>
      <c r="V349" t="s">
        <v>3634</v>
      </c>
      <c r="W349" t="s">
        <v>3635</v>
      </c>
      <c r="X349" t="s">
        <v>3636</v>
      </c>
      <c r="Y349" t="s">
        <v>55</v>
      </c>
      <c r="Z349">
        <v>0</v>
      </c>
      <c r="AA349">
        <v>0</v>
      </c>
      <c r="AB349">
        <v>0</v>
      </c>
      <c r="AC349">
        <v>6.0326952742714202</v>
      </c>
      <c r="AD349">
        <v>6.0775231397718299</v>
      </c>
      <c r="AE349">
        <v>0</v>
      </c>
      <c r="AF349">
        <v>1</v>
      </c>
      <c r="AG349">
        <v>9</v>
      </c>
      <c r="AH349">
        <v>730.26437999999996</v>
      </c>
      <c r="AI349" t="s">
        <v>454</v>
      </c>
      <c r="AJ349" t="b">
        <v>0</v>
      </c>
      <c r="AK349">
        <v>9.0202581569343003</v>
      </c>
      <c r="AL349" t="s">
        <v>455</v>
      </c>
      <c r="AM349" t="s">
        <v>212</v>
      </c>
      <c r="AP349" t="s">
        <v>3623</v>
      </c>
      <c r="AQ349" t="s">
        <v>2180</v>
      </c>
    </row>
  </sheetData>
  <autoFilter ref="A1:AQ349" xr:uid="{36D55B48-38DB-4D6D-BF3C-B1DF78C492E2}">
    <sortState xmlns:xlrd2="http://schemas.microsoft.com/office/spreadsheetml/2017/richdata2" ref="A2:AQ349">
      <sortCondition descending="1" ref="AF1:AF34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C1A89-F1CD-4396-8A92-12B780C41A7A}">
  <dimension ref="A1:AT64"/>
  <sheetViews>
    <sheetView workbookViewId="0">
      <selection activeCell="AH14" sqref="AH14"/>
    </sheetView>
  </sheetViews>
  <sheetFormatPr defaultRowHeight="15" x14ac:dyDescent="0.25"/>
  <sheetData>
    <row r="1" spans="1:4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1336</v>
      </c>
      <c r="AS1" t="s">
        <v>3653</v>
      </c>
    </row>
    <row r="2" spans="1:46" x14ac:dyDescent="0.25">
      <c r="A2" t="s">
        <v>1901</v>
      </c>
      <c r="B2">
        <v>16758</v>
      </c>
      <c r="C2">
        <v>47.025866716266599</v>
      </c>
      <c r="D2">
        <v>16746</v>
      </c>
      <c r="E2">
        <v>912.95659424686403</v>
      </c>
      <c r="F2">
        <v>4</v>
      </c>
      <c r="G2">
        <v>3647.79727111994</v>
      </c>
      <c r="H2" t="s">
        <v>843</v>
      </c>
      <c r="K2" t="s">
        <v>1902</v>
      </c>
      <c r="L2" t="s">
        <v>1903</v>
      </c>
      <c r="M2" t="s">
        <v>1904</v>
      </c>
      <c r="N2" t="s">
        <v>1905</v>
      </c>
      <c r="O2">
        <v>4</v>
      </c>
      <c r="P2">
        <v>3647.7995172689998</v>
      </c>
      <c r="Q2">
        <v>89.139916648417397</v>
      </c>
      <c r="R2">
        <v>4</v>
      </c>
      <c r="S2" t="s">
        <v>1906</v>
      </c>
      <c r="T2" t="s">
        <v>1907</v>
      </c>
      <c r="U2" t="s">
        <v>1908</v>
      </c>
      <c r="V2" t="s">
        <v>1909</v>
      </c>
      <c r="W2" t="s">
        <v>1910</v>
      </c>
      <c r="X2" t="s">
        <v>1911</v>
      </c>
      <c r="Y2" t="s">
        <v>55</v>
      </c>
      <c r="Z2">
        <v>0</v>
      </c>
      <c r="AA2">
        <v>0</v>
      </c>
      <c r="AB2">
        <v>0</v>
      </c>
      <c r="AC2">
        <v>29.104897220426398</v>
      </c>
      <c r="AD2">
        <v>0</v>
      </c>
      <c r="AE2">
        <v>0</v>
      </c>
      <c r="AF2">
        <v>2</v>
      </c>
      <c r="AG2">
        <v>4</v>
      </c>
      <c r="AH2">
        <v>406.15874000000002</v>
      </c>
      <c r="AI2" t="s">
        <v>770</v>
      </c>
      <c r="AJ2" t="b">
        <v>1</v>
      </c>
      <c r="AK2">
        <v>100000000</v>
      </c>
      <c r="AL2" t="s">
        <v>771</v>
      </c>
      <c r="AM2" t="s">
        <v>58</v>
      </c>
      <c r="AN2" t="s">
        <v>1912</v>
      </c>
      <c r="AO2" t="s">
        <v>1913</v>
      </c>
      <c r="AP2" t="s">
        <v>1914</v>
      </c>
      <c r="AQ2" t="s">
        <v>1915</v>
      </c>
      <c r="AR2" t="s">
        <v>2180</v>
      </c>
      <c r="AS2" t="b">
        <v>0</v>
      </c>
      <c r="AT2" t="b">
        <v>1</v>
      </c>
    </row>
    <row r="3" spans="1:46" x14ac:dyDescent="0.25">
      <c r="A3" t="s">
        <v>1929</v>
      </c>
      <c r="B3">
        <v>18757</v>
      </c>
      <c r="C3">
        <v>52.843059368266601</v>
      </c>
      <c r="D3">
        <v>18745</v>
      </c>
      <c r="E3">
        <v>1113.53831424543</v>
      </c>
      <c r="F3">
        <v>3</v>
      </c>
      <c r="G3">
        <v>3337.5931133356598</v>
      </c>
      <c r="H3" t="s">
        <v>843</v>
      </c>
      <c r="K3" t="s">
        <v>1930</v>
      </c>
      <c r="L3" t="s">
        <v>1931</v>
      </c>
      <c r="M3" t="s">
        <v>182</v>
      </c>
      <c r="N3" t="s">
        <v>1932</v>
      </c>
      <c r="O3">
        <v>2</v>
      </c>
      <c r="P3">
        <v>3337.5837729340001</v>
      </c>
      <c r="Q3">
        <v>63.408814965700699</v>
      </c>
      <c r="R3">
        <v>0</v>
      </c>
      <c r="S3" t="s">
        <v>1933</v>
      </c>
      <c r="T3" t="s">
        <v>1934</v>
      </c>
      <c r="U3" t="s">
        <v>1935</v>
      </c>
      <c r="V3" t="s">
        <v>1936</v>
      </c>
      <c r="W3" t="s">
        <v>1937</v>
      </c>
      <c r="X3" t="s">
        <v>1938</v>
      </c>
      <c r="Y3" t="s">
        <v>55</v>
      </c>
      <c r="Z3">
        <v>0</v>
      </c>
      <c r="AA3">
        <v>0</v>
      </c>
      <c r="AB3">
        <v>0</v>
      </c>
      <c r="AC3">
        <v>20.140547797152699</v>
      </c>
      <c r="AD3">
        <v>2.0775513542323001</v>
      </c>
      <c r="AE3">
        <v>0</v>
      </c>
      <c r="AF3">
        <v>1</v>
      </c>
      <c r="AG3">
        <v>11</v>
      </c>
      <c r="AH3">
        <v>203.07937000000001</v>
      </c>
      <c r="AI3" t="s">
        <v>69</v>
      </c>
      <c r="AJ3" t="b">
        <v>1</v>
      </c>
      <c r="AK3">
        <v>0.97761448301592901</v>
      </c>
      <c r="AL3" t="s">
        <v>70</v>
      </c>
      <c r="AM3" t="s">
        <v>58</v>
      </c>
      <c r="AN3" t="s">
        <v>1939</v>
      </c>
      <c r="AO3" t="s">
        <v>1940</v>
      </c>
      <c r="AP3" t="s">
        <v>73</v>
      </c>
      <c r="AQ3" t="s">
        <v>1941</v>
      </c>
      <c r="AR3" t="s">
        <v>2180</v>
      </c>
      <c r="AS3" t="b">
        <v>0</v>
      </c>
      <c r="AT3" t="b">
        <v>1</v>
      </c>
    </row>
    <row r="4" spans="1:46" x14ac:dyDescent="0.25">
      <c r="A4" t="s">
        <v>1942</v>
      </c>
      <c r="B4">
        <v>15436</v>
      </c>
      <c r="C4">
        <v>45.579971182133299</v>
      </c>
      <c r="D4">
        <v>15426</v>
      </c>
      <c r="E4">
        <v>921.70578319407105</v>
      </c>
      <c r="F4">
        <v>3</v>
      </c>
      <c r="G4">
        <v>2762.09552018157</v>
      </c>
      <c r="H4" t="s">
        <v>843</v>
      </c>
      <c r="K4" t="s">
        <v>1943</v>
      </c>
      <c r="L4" t="s">
        <v>1944</v>
      </c>
      <c r="M4" t="s">
        <v>1945</v>
      </c>
      <c r="N4" t="s">
        <v>1946</v>
      </c>
      <c r="O4">
        <v>5</v>
      </c>
      <c r="P4">
        <v>2762.099990831</v>
      </c>
      <c r="Q4">
        <v>62.251708444670101</v>
      </c>
      <c r="R4">
        <v>18</v>
      </c>
      <c r="S4" t="s">
        <v>1947</v>
      </c>
      <c r="T4" t="s">
        <v>1948</v>
      </c>
      <c r="U4" t="s">
        <v>1949</v>
      </c>
      <c r="V4" t="s">
        <v>1950</v>
      </c>
      <c r="W4" t="s">
        <v>1951</v>
      </c>
      <c r="X4" t="s">
        <v>1952</v>
      </c>
      <c r="Y4" t="s">
        <v>55</v>
      </c>
      <c r="Z4">
        <v>0</v>
      </c>
      <c r="AA4">
        <v>0</v>
      </c>
      <c r="AB4">
        <v>0</v>
      </c>
      <c r="AC4">
        <v>28.1414922391203</v>
      </c>
      <c r="AD4">
        <v>0</v>
      </c>
      <c r="AE4">
        <v>0</v>
      </c>
      <c r="AF4">
        <v>1</v>
      </c>
      <c r="AG4">
        <v>4</v>
      </c>
      <c r="AH4">
        <v>203.07937000000001</v>
      </c>
      <c r="AI4" t="s">
        <v>69</v>
      </c>
      <c r="AJ4" t="b">
        <v>1</v>
      </c>
      <c r="AK4">
        <v>0.49921675493595902</v>
      </c>
      <c r="AL4" t="s">
        <v>70</v>
      </c>
      <c r="AM4" t="s">
        <v>58</v>
      </c>
      <c r="AN4" t="s">
        <v>1953</v>
      </c>
      <c r="AO4" t="s">
        <v>1954</v>
      </c>
      <c r="AP4" t="s">
        <v>1955</v>
      </c>
      <c r="AQ4" t="s">
        <v>1956</v>
      </c>
      <c r="AR4" t="s">
        <v>2180</v>
      </c>
      <c r="AS4" t="b">
        <v>0</v>
      </c>
      <c r="AT4" t="b">
        <v>1</v>
      </c>
    </row>
    <row r="5" spans="1:46" x14ac:dyDescent="0.25">
      <c r="A5" t="s">
        <v>1916</v>
      </c>
      <c r="B5">
        <v>17750</v>
      </c>
      <c r="C5">
        <v>50.511428997599999</v>
      </c>
      <c r="D5">
        <v>17739</v>
      </c>
      <c r="E5">
        <v>1165.5725714717901</v>
      </c>
      <c r="F5">
        <v>3</v>
      </c>
      <c r="G5">
        <v>3493.6958850147398</v>
      </c>
      <c r="H5" t="s">
        <v>843</v>
      </c>
      <c r="K5" t="s">
        <v>1957</v>
      </c>
      <c r="L5" t="s">
        <v>1958</v>
      </c>
      <c r="M5" t="s">
        <v>1959</v>
      </c>
      <c r="N5" t="s">
        <v>1960</v>
      </c>
      <c r="O5">
        <v>2</v>
      </c>
      <c r="P5">
        <v>3493.6848839579998</v>
      </c>
      <c r="Q5">
        <v>61.423225798029698</v>
      </c>
      <c r="R5">
        <v>0</v>
      </c>
      <c r="S5" t="s">
        <v>1961</v>
      </c>
      <c r="T5" t="s">
        <v>1962</v>
      </c>
      <c r="U5" t="s">
        <v>1963</v>
      </c>
      <c r="V5" t="s">
        <v>1964</v>
      </c>
      <c r="W5" t="s">
        <v>1965</v>
      </c>
      <c r="X5" t="s">
        <v>1966</v>
      </c>
      <c r="Y5" t="s">
        <v>55</v>
      </c>
      <c r="Z5">
        <v>0</v>
      </c>
      <c r="AA5">
        <v>0</v>
      </c>
      <c r="AB5">
        <v>0</v>
      </c>
      <c r="AC5">
        <v>18.153795706356199</v>
      </c>
      <c r="AD5">
        <v>2.09351451616079</v>
      </c>
      <c r="AE5">
        <v>0</v>
      </c>
      <c r="AF5">
        <v>1</v>
      </c>
      <c r="AG5">
        <v>11</v>
      </c>
      <c r="AH5">
        <v>203.07937000000001</v>
      </c>
      <c r="AI5" t="s">
        <v>69</v>
      </c>
      <c r="AJ5" t="b">
        <v>1</v>
      </c>
      <c r="AK5">
        <v>1.1309861639677199</v>
      </c>
      <c r="AL5" t="s">
        <v>70</v>
      </c>
      <c r="AM5" t="s">
        <v>58</v>
      </c>
      <c r="AN5" t="s">
        <v>150</v>
      </c>
      <c r="AO5" t="s">
        <v>1967</v>
      </c>
      <c r="AP5" t="s">
        <v>152</v>
      </c>
      <c r="AQ5" t="s">
        <v>1968</v>
      </c>
      <c r="AR5" t="s">
        <v>2180</v>
      </c>
      <c r="AS5" t="b">
        <v>0</v>
      </c>
      <c r="AT5" t="b">
        <v>1</v>
      </c>
    </row>
    <row r="6" spans="1:46" x14ac:dyDescent="0.25">
      <c r="A6" t="s">
        <v>1929</v>
      </c>
      <c r="B6">
        <v>17949</v>
      </c>
      <c r="C6">
        <v>50.982572007466601</v>
      </c>
      <c r="D6">
        <v>17936</v>
      </c>
      <c r="E6">
        <v>1165.5707824123499</v>
      </c>
      <c r="F6">
        <v>3</v>
      </c>
      <c r="G6">
        <v>3493.69051783643</v>
      </c>
      <c r="H6" t="s">
        <v>843</v>
      </c>
      <c r="K6" t="s">
        <v>1957</v>
      </c>
      <c r="L6" t="s">
        <v>1958</v>
      </c>
      <c r="M6" t="s">
        <v>1959</v>
      </c>
      <c r="N6" t="s">
        <v>1960</v>
      </c>
      <c r="O6">
        <v>2</v>
      </c>
      <c r="P6">
        <v>3493.6848839579998</v>
      </c>
      <c r="Q6">
        <v>60.264975500141702</v>
      </c>
      <c r="R6">
        <v>0</v>
      </c>
      <c r="S6" t="s">
        <v>1969</v>
      </c>
      <c r="T6" t="s">
        <v>1970</v>
      </c>
      <c r="U6" t="s">
        <v>1971</v>
      </c>
      <c r="V6" t="s">
        <v>1972</v>
      </c>
      <c r="W6" t="s">
        <v>1973</v>
      </c>
      <c r="X6" t="s">
        <v>1974</v>
      </c>
      <c r="Y6" t="s">
        <v>55</v>
      </c>
      <c r="Z6">
        <v>0</v>
      </c>
      <c r="AA6">
        <v>0</v>
      </c>
      <c r="AB6">
        <v>0</v>
      </c>
      <c r="AC6">
        <v>19.095532008794301</v>
      </c>
      <c r="AD6">
        <v>2.0306402115096001</v>
      </c>
      <c r="AE6">
        <v>0</v>
      </c>
      <c r="AF6">
        <v>1</v>
      </c>
      <c r="AG6">
        <v>11</v>
      </c>
      <c r="AH6">
        <v>203.07937000000001</v>
      </c>
      <c r="AI6" t="s">
        <v>69</v>
      </c>
      <c r="AJ6" t="b">
        <v>1</v>
      </c>
      <c r="AK6">
        <v>1.0216057388006601</v>
      </c>
      <c r="AL6" t="s">
        <v>70</v>
      </c>
      <c r="AM6" t="s">
        <v>58</v>
      </c>
      <c r="AN6" t="s">
        <v>1975</v>
      </c>
      <c r="AO6" t="s">
        <v>1976</v>
      </c>
      <c r="AP6" t="s">
        <v>152</v>
      </c>
      <c r="AQ6" t="s">
        <v>1977</v>
      </c>
      <c r="AR6" t="s">
        <v>2180</v>
      </c>
      <c r="AS6" t="b">
        <v>0</v>
      </c>
      <c r="AT6" t="b">
        <v>1</v>
      </c>
    </row>
    <row r="7" spans="1:46" x14ac:dyDescent="0.25">
      <c r="A7" t="s">
        <v>1929</v>
      </c>
      <c r="B7">
        <v>20246</v>
      </c>
      <c r="C7">
        <v>56.217235357333301</v>
      </c>
      <c r="D7">
        <v>20234</v>
      </c>
      <c r="E7">
        <v>1113.5379914571499</v>
      </c>
      <c r="F7">
        <v>3</v>
      </c>
      <c r="G7">
        <v>3337.5921449708198</v>
      </c>
      <c r="H7" t="s">
        <v>843</v>
      </c>
      <c r="K7" t="s">
        <v>1930</v>
      </c>
      <c r="L7" t="s">
        <v>1931</v>
      </c>
      <c r="M7" t="s">
        <v>182</v>
      </c>
      <c r="N7" t="s">
        <v>1998</v>
      </c>
      <c r="O7">
        <v>2</v>
      </c>
      <c r="P7">
        <v>3337.5837729340001</v>
      </c>
      <c r="Q7">
        <v>53.387867396348398</v>
      </c>
      <c r="R7">
        <v>0</v>
      </c>
      <c r="S7" t="s">
        <v>1999</v>
      </c>
      <c r="T7" t="s">
        <v>2000</v>
      </c>
      <c r="U7" t="s">
        <v>2001</v>
      </c>
      <c r="V7" t="s">
        <v>2002</v>
      </c>
      <c r="W7" t="s">
        <v>2003</v>
      </c>
      <c r="X7" t="s">
        <v>2004</v>
      </c>
      <c r="Y7" t="s">
        <v>55</v>
      </c>
      <c r="Z7">
        <v>0</v>
      </c>
      <c r="AA7">
        <v>0</v>
      </c>
      <c r="AB7">
        <v>0</v>
      </c>
      <c r="AC7">
        <v>18.1257202248974</v>
      </c>
      <c r="AD7">
        <v>1.0329105562748999</v>
      </c>
      <c r="AE7">
        <v>0</v>
      </c>
      <c r="AF7">
        <v>1</v>
      </c>
      <c r="AG7">
        <v>11</v>
      </c>
      <c r="AH7">
        <v>203.07937000000001</v>
      </c>
      <c r="AI7" t="s">
        <v>69</v>
      </c>
      <c r="AJ7" t="b">
        <v>1</v>
      </c>
      <c r="AK7">
        <v>1.0476214158433399</v>
      </c>
      <c r="AL7" t="s">
        <v>70</v>
      </c>
      <c r="AM7" t="s">
        <v>58</v>
      </c>
      <c r="AN7" t="s">
        <v>2005</v>
      </c>
      <c r="AO7" t="s">
        <v>2006</v>
      </c>
      <c r="AP7" t="s">
        <v>506</v>
      </c>
      <c r="AQ7" t="s">
        <v>2007</v>
      </c>
      <c r="AR7" t="s">
        <v>2180</v>
      </c>
      <c r="AS7" t="b">
        <v>0</v>
      </c>
      <c r="AT7" t="b">
        <v>1</v>
      </c>
    </row>
    <row r="8" spans="1:46" x14ac:dyDescent="0.25">
      <c r="A8" t="s">
        <v>1901</v>
      </c>
      <c r="B8">
        <v>11175</v>
      </c>
      <c r="C8">
        <v>32.967603507466599</v>
      </c>
      <c r="D8">
        <v>11161</v>
      </c>
      <c r="E8">
        <v>759.020188984215</v>
      </c>
      <c r="F8">
        <v>3</v>
      </c>
      <c r="G8">
        <v>2274.0387375519999</v>
      </c>
      <c r="H8" t="s">
        <v>843</v>
      </c>
      <c r="K8" t="s">
        <v>855</v>
      </c>
      <c r="L8" t="s">
        <v>856</v>
      </c>
      <c r="M8" t="s">
        <v>142</v>
      </c>
      <c r="N8" t="s">
        <v>2008</v>
      </c>
      <c r="O8">
        <v>3</v>
      </c>
      <c r="P8">
        <v>2274.032168794</v>
      </c>
      <c r="Q8">
        <v>53.371383152221199</v>
      </c>
      <c r="R8">
        <v>1</v>
      </c>
      <c r="S8" t="s">
        <v>2009</v>
      </c>
      <c r="T8" t="s">
        <v>2010</v>
      </c>
      <c r="U8" t="s">
        <v>2011</v>
      </c>
      <c r="V8" t="s">
        <v>2012</v>
      </c>
      <c r="W8" t="s">
        <v>2013</v>
      </c>
      <c r="X8" t="s">
        <v>2014</v>
      </c>
      <c r="Y8" t="s">
        <v>55</v>
      </c>
      <c r="Z8">
        <v>0</v>
      </c>
      <c r="AA8">
        <v>0</v>
      </c>
      <c r="AB8">
        <v>0</v>
      </c>
      <c r="AC8">
        <v>23.130811647938501</v>
      </c>
      <c r="AD8">
        <v>1.0098078700158</v>
      </c>
      <c r="AE8">
        <v>0</v>
      </c>
      <c r="AF8">
        <v>1</v>
      </c>
      <c r="AG8">
        <v>6</v>
      </c>
      <c r="AH8">
        <v>203.07937000000001</v>
      </c>
      <c r="AI8" t="s">
        <v>69</v>
      </c>
      <c r="AJ8" t="b">
        <v>1</v>
      </c>
      <c r="AK8">
        <v>3.7946651528686899</v>
      </c>
      <c r="AL8" t="s">
        <v>70</v>
      </c>
      <c r="AM8" t="s">
        <v>58</v>
      </c>
      <c r="AN8" t="s">
        <v>2015</v>
      </c>
      <c r="AO8" t="s">
        <v>2016</v>
      </c>
      <c r="AP8" t="s">
        <v>152</v>
      </c>
      <c r="AQ8" t="s">
        <v>2017</v>
      </c>
      <c r="AR8" t="s">
        <v>2180</v>
      </c>
      <c r="AS8" t="b">
        <v>0</v>
      </c>
      <c r="AT8" t="b">
        <v>1</v>
      </c>
    </row>
    <row r="9" spans="1:46" x14ac:dyDescent="0.25">
      <c r="A9" t="s">
        <v>1901</v>
      </c>
      <c r="B9">
        <v>15989</v>
      </c>
      <c r="C9">
        <v>45.061923173866603</v>
      </c>
      <c r="D9">
        <v>15974</v>
      </c>
      <c r="E9">
        <v>921.70622159399397</v>
      </c>
      <c r="F9">
        <v>3</v>
      </c>
      <c r="G9">
        <v>2762.09683538134</v>
      </c>
      <c r="H9" t="s">
        <v>843</v>
      </c>
      <c r="K9" t="s">
        <v>1943</v>
      </c>
      <c r="L9" t="s">
        <v>1944</v>
      </c>
      <c r="M9" t="s">
        <v>1945</v>
      </c>
      <c r="N9" t="s">
        <v>1946</v>
      </c>
      <c r="O9">
        <v>5</v>
      </c>
      <c r="P9">
        <v>2762.099990831</v>
      </c>
      <c r="Q9">
        <v>49.257638937376598</v>
      </c>
      <c r="R9">
        <v>25</v>
      </c>
      <c r="S9" t="s">
        <v>2030</v>
      </c>
      <c r="T9" t="s">
        <v>2031</v>
      </c>
      <c r="U9" t="s">
        <v>2032</v>
      </c>
      <c r="V9" t="s">
        <v>2033</v>
      </c>
      <c r="W9" t="s">
        <v>2034</v>
      </c>
      <c r="X9" t="s">
        <v>2035</v>
      </c>
      <c r="Y9" t="s">
        <v>55</v>
      </c>
      <c r="Z9">
        <v>0</v>
      </c>
      <c r="AA9">
        <v>0</v>
      </c>
      <c r="AB9">
        <v>0</v>
      </c>
      <c r="AC9">
        <v>24.129705845960899</v>
      </c>
      <c r="AD9">
        <v>0</v>
      </c>
      <c r="AE9">
        <v>0</v>
      </c>
      <c r="AF9">
        <v>1</v>
      </c>
      <c r="AG9">
        <v>4</v>
      </c>
      <c r="AH9">
        <v>203.07937000000001</v>
      </c>
      <c r="AI9" t="s">
        <v>69</v>
      </c>
      <c r="AJ9" t="b">
        <v>1</v>
      </c>
      <c r="AK9">
        <v>1.8097013815701799</v>
      </c>
      <c r="AL9" t="s">
        <v>70</v>
      </c>
      <c r="AM9" t="s">
        <v>58</v>
      </c>
      <c r="AN9" t="s">
        <v>1953</v>
      </c>
      <c r="AO9" t="s">
        <v>1954</v>
      </c>
      <c r="AP9" t="s">
        <v>1955</v>
      </c>
      <c r="AQ9" t="s">
        <v>1956</v>
      </c>
      <c r="AR9" t="s">
        <v>2180</v>
      </c>
      <c r="AS9" t="b">
        <v>0</v>
      </c>
      <c r="AT9" t="b">
        <v>1</v>
      </c>
    </row>
    <row r="10" spans="1:46" x14ac:dyDescent="0.25">
      <c r="A10" t="s">
        <v>1901</v>
      </c>
      <c r="B10">
        <v>15618</v>
      </c>
      <c r="C10">
        <v>44.102897118133299</v>
      </c>
      <c r="D10">
        <v>15610</v>
      </c>
      <c r="E10">
        <v>771.18608437025296</v>
      </c>
      <c r="F10">
        <v>5</v>
      </c>
      <c r="G10">
        <v>3850.8940395168702</v>
      </c>
      <c r="H10" t="s">
        <v>843</v>
      </c>
      <c r="K10" t="s">
        <v>2036</v>
      </c>
      <c r="L10" t="s">
        <v>2037</v>
      </c>
      <c r="M10" t="s">
        <v>2038</v>
      </c>
      <c r="N10" t="s">
        <v>2039</v>
      </c>
      <c r="O10">
        <v>3</v>
      </c>
      <c r="P10">
        <v>3850.8689963319998</v>
      </c>
      <c r="Q10">
        <v>47.209842217777101</v>
      </c>
      <c r="R10">
        <v>4</v>
      </c>
      <c r="S10" t="s">
        <v>2040</v>
      </c>
      <c r="T10" t="s">
        <v>2041</v>
      </c>
      <c r="U10" t="s">
        <v>2042</v>
      </c>
      <c r="V10" t="s">
        <v>2043</v>
      </c>
      <c r="W10" t="s">
        <v>2044</v>
      </c>
      <c r="X10" t="s">
        <v>2045</v>
      </c>
      <c r="Y10" t="s">
        <v>55</v>
      </c>
      <c r="Z10">
        <v>0</v>
      </c>
      <c r="AA10">
        <v>0</v>
      </c>
      <c r="AB10">
        <v>0</v>
      </c>
      <c r="AC10">
        <v>20.1143221868995</v>
      </c>
      <c r="AD10">
        <v>0</v>
      </c>
      <c r="AE10">
        <v>0</v>
      </c>
      <c r="AF10">
        <v>1</v>
      </c>
      <c r="AG10">
        <v>4</v>
      </c>
      <c r="AH10">
        <v>203.07937000000001</v>
      </c>
      <c r="AI10" t="s">
        <v>69</v>
      </c>
      <c r="AJ10" t="b">
        <v>1</v>
      </c>
      <c r="AK10">
        <v>3.0557486081530398</v>
      </c>
      <c r="AL10" t="s">
        <v>70</v>
      </c>
      <c r="AM10" t="s">
        <v>58</v>
      </c>
      <c r="AN10" t="s">
        <v>2046</v>
      </c>
      <c r="AO10" t="s">
        <v>2047</v>
      </c>
      <c r="AP10" t="s">
        <v>2048</v>
      </c>
      <c r="AQ10" t="s">
        <v>2049</v>
      </c>
      <c r="AR10" t="s">
        <v>2180</v>
      </c>
      <c r="AS10" t="b">
        <v>0</v>
      </c>
      <c r="AT10" t="b">
        <v>1</v>
      </c>
    </row>
    <row r="11" spans="1:46" x14ac:dyDescent="0.25">
      <c r="A11" t="s">
        <v>1929</v>
      </c>
      <c r="B11">
        <v>17908</v>
      </c>
      <c r="C11">
        <v>50.884645668799998</v>
      </c>
      <c r="D11">
        <v>17898</v>
      </c>
      <c r="E11">
        <v>1165.5693976436601</v>
      </c>
      <c r="F11">
        <v>3</v>
      </c>
      <c r="G11">
        <v>3493.6863635303598</v>
      </c>
      <c r="H11" t="s">
        <v>843</v>
      </c>
      <c r="K11" t="s">
        <v>1957</v>
      </c>
      <c r="L11" t="s">
        <v>1958</v>
      </c>
      <c r="M11" t="s">
        <v>1959</v>
      </c>
      <c r="N11" t="s">
        <v>1960</v>
      </c>
      <c r="O11">
        <v>2</v>
      </c>
      <c r="P11">
        <v>3493.6848839579998</v>
      </c>
      <c r="Q11">
        <v>46.254620368381303</v>
      </c>
      <c r="R11">
        <v>0</v>
      </c>
      <c r="S11" t="s">
        <v>2062</v>
      </c>
      <c r="T11" t="s">
        <v>2063</v>
      </c>
      <c r="U11" t="s">
        <v>2064</v>
      </c>
      <c r="V11" t="s">
        <v>2065</v>
      </c>
      <c r="W11" t="s">
        <v>2066</v>
      </c>
      <c r="X11" t="s">
        <v>2067</v>
      </c>
      <c r="Y11" t="s">
        <v>55</v>
      </c>
      <c r="Z11">
        <v>0</v>
      </c>
      <c r="AA11">
        <v>0</v>
      </c>
      <c r="AB11">
        <v>0</v>
      </c>
      <c r="AC11">
        <v>14.070368638729001</v>
      </c>
      <c r="AD11">
        <v>2.05190857598163</v>
      </c>
      <c r="AE11">
        <v>0</v>
      </c>
      <c r="AF11">
        <v>1</v>
      </c>
      <c r="AG11">
        <v>11</v>
      </c>
      <c r="AH11">
        <v>203.07937000000001</v>
      </c>
      <c r="AI11" t="s">
        <v>69</v>
      </c>
      <c r="AJ11" t="b">
        <v>1</v>
      </c>
      <c r="AK11">
        <v>1.09939369270568</v>
      </c>
      <c r="AL11" t="s">
        <v>70</v>
      </c>
      <c r="AM11" t="s">
        <v>58</v>
      </c>
      <c r="AN11" t="s">
        <v>2068</v>
      </c>
      <c r="AO11" t="s">
        <v>2069</v>
      </c>
      <c r="AP11" t="s">
        <v>152</v>
      </c>
      <c r="AQ11" t="s">
        <v>2070</v>
      </c>
      <c r="AR11" t="s">
        <v>2180</v>
      </c>
      <c r="AS11" t="b">
        <v>0</v>
      </c>
      <c r="AT11" t="b">
        <v>1</v>
      </c>
    </row>
    <row r="12" spans="1:46" x14ac:dyDescent="0.25">
      <c r="A12" t="s">
        <v>1901</v>
      </c>
      <c r="B12">
        <v>20443</v>
      </c>
      <c r="C12">
        <v>55.791628142933298</v>
      </c>
      <c r="D12">
        <v>20434</v>
      </c>
      <c r="E12">
        <v>1113.53771972656</v>
      </c>
      <c r="F12">
        <v>3</v>
      </c>
      <c r="G12">
        <v>3337.5913297790498</v>
      </c>
      <c r="H12" t="s">
        <v>843</v>
      </c>
      <c r="K12" t="s">
        <v>1930</v>
      </c>
      <c r="L12" t="s">
        <v>1931</v>
      </c>
      <c r="M12" t="s">
        <v>182</v>
      </c>
      <c r="N12" t="s">
        <v>1998</v>
      </c>
      <c r="O12">
        <v>2</v>
      </c>
      <c r="P12">
        <v>3337.5837729340001</v>
      </c>
      <c r="Q12">
        <v>41.559185502487701</v>
      </c>
      <c r="R12">
        <v>2</v>
      </c>
      <c r="S12" t="s">
        <v>2087</v>
      </c>
      <c r="T12" t="s">
        <v>2088</v>
      </c>
      <c r="U12" t="s">
        <v>2089</v>
      </c>
      <c r="V12" t="s">
        <v>2090</v>
      </c>
      <c r="W12" t="s">
        <v>2091</v>
      </c>
      <c r="X12" t="s">
        <v>2092</v>
      </c>
      <c r="Y12" t="s">
        <v>55</v>
      </c>
      <c r="Z12">
        <v>0</v>
      </c>
      <c r="AA12">
        <v>0</v>
      </c>
      <c r="AB12">
        <v>0</v>
      </c>
      <c r="AC12">
        <v>14.152440825409</v>
      </c>
      <c r="AD12">
        <v>0</v>
      </c>
      <c r="AE12">
        <v>0</v>
      </c>
      <c r="AF12">
        <v>1</v>
      </c>
      <c r="AG12">
        <v>11</v>
      </c>
      <c r="AH12">
        <v>203.07937000000001</v>
      </c>
      <c r="AI12" t="s">
        <v>69</v>
      </c>
      <c r="AJ12" t="b">
        <v>1</v>
      </c>
      <c r="AK12">
        <v>1.0559853682424301</v>
      </c>
      <c r="AL12" t="s">
        <v>70</v>
      </c>
      <c r="AM12" t="s">
        <v>58</v>
      </c>
      <c r="AN12" t="s">
        <v>2093</v>
      </c>
      <c r="AO12" t="s">
        <v>1976</v>
      </c>
      <c r="AP12" t="s">
        <v>506</v>
      </c>
      <c r="AQ12" t="s">
        <v>2094</v>
      </c>
      <c r="AR12" t="s">
        <v>2180</v>
      </c>
      <c r="AT12" t="b">
        <v>1</v>
      </c>
    </row>
    <row r="13" spans="1:46" x14ac:dyDescent="0.25">
      <c r="A13" t="s">
        <v>1942</v>
      </c>
      <c r="B13">
        <v>15096</v>
      </c>
      <c r="C13">
        <v>44.7109216984</v>
      </c>
      <c r="D13">
        <v>15088</v>
      </c>
      <c r="E13">
        <v>770.98571777343705</v>
      </c>
      <c r="F13">
        <v>5</v>
      </c>
      <c r="G13">
        <v>3849.8922065327902</v>
      </c>
      <c r="H13" t="s">
        <v>843</v>
      </c>
      <c r="K13" t="s">
        <v>2036</v>
      </c>
      <c r="L13" t="s">
        <v>2037</v>
      </c>
      <c r="M13" t="s">
        <v>2038</v>
      </c>
      <c r="N13" t="s">
        <v>2111</v>
      </c>
      <c r="O13">
        <v>2</v>
      </c>
      <c r="P13">
        <v>3849.8849807490001</v>
      </c>
      <c r="Q13">
        <v>40.117613574793801</v>
      </c>
      <c r="R13">
        <v>0</v>
      </c>
      <c r="S13" t="s">
        <v>2112</v>
      </c>
      <c r="T13" t="s">
        <v>2113</v>
      </c>
      <c r="U13" t="s">
        <v>2114</v>
      </c>
      <c r="V13" t="s">
        <v>2115</v>
      </c>
      <c r="W13" t="s">
        <v>2116</v>
      </c>
      <c r="X13" t="s">
        <v>2117</v>
      </c>
      <c r="Y13" t="s">
        <v>55</v>
      </c>
      <c r="Z13">
        <v>0</v>
      </c>
      <c r="AA13">
        <v>0</v>
      </c>
      <c r="AB13">
        <v>0</v>
      </c>
      <c r="AC13">
        <v>19.116270817534399</v>
      </c>
      <c r="AD13">
        <v>0</v>
      </c>
      <c r="AE13">
        <v>0</v>
      </c>
      <c r="AF13">
        <v>1</v>
      </c>
      <c r="AG13">
        <v>4</v>
      </c>
      <c r="AH13">
        <v>203.07937000000001</v>
      </c>
      <c r="AI13" t="s">
        <v>69</v>
      </c>
      <c r="AJ13" t="b">
        <v>1</v>
      </c>
      <c r="AK13">
        <v>5.3424703691074198</v>
      </c>
      <c r="AL13" t="s">
        <v>70</v>
      </c>
      <c r="AM13" t="s">
        <v>58</v>
      </c>
      <c r="AN13" t="s">
        <v>2118</v>
      </c>
      <c r="AO13" t="s">
        <v>2119</v>
      </c>
      <c r="AP13" t="s">
        <v>2048</v>
      </c>
      <c r="AQ13" t="s">
        <v>2120</v>
      </c>
      <c r="AR13" t="s">
        <v>2180</v>
      </c>
      <c r="AT13" t="b">
        <v>1</v>
      </c>
    </row>
    <row r="14" spans="1:46" x14ac:dyDescent="0.25">
      <c r="A14" t="s">
        <v>1901</v>
      </c>
      <c r="B14">
        <v>20460</v>
      </c>
      <c r="C14">
        <v>55.833413584533297</v>
      </c>
      <c r="D14">
        <v>20448</v>
      </c>
      <c r="E14">
        <v>1113.8707225672699</v>
      </c>
      <c r="F14">
        <v>3</v>
      </c>
      <c r="G14">
        <v>3338.59033830117</v>
      </c>
      <c r="H14" t="s">
        <v>843</v>
      </c>
      <c r="K14" t="s">
        <v>1930</v>
      </c>
      <c r="L14" t="s">
        <v>1931</v>
      </c>
      <c r="M14" t="s">
        <v>182</v>
      </c>
      <c r="N14" t="s">
        <v>2121</v>
      </c>
      <c r="O14">
        <v>3</v>
      </c>
      <c r="P14">
        <v>3338.5677885169998</v>
      </c>
      <c r="Q14">
        <v>38.366241321747502</v>
      </c>
      <c r="R14">
        <v>7</v>
      </c>
      <c r="S14" t="s">
        <v>2122</v>
      </c>
      <c r="T14" t="s">
        <v>2123</v>
      </c>
      <c r="U14" t="s">
        <v>2124</v>
      </c>
      <c r="V14" t="s">
        <v>2125</v>
      </c>
      <c r="W14" t="s">
        <v>2126</v>
      </c>
      <c r="X14" t="s">
        <v>2127</v>
      </c>
      <c r="Y14" t="s">
        <v>55</v>
      </c>
      <c r="Z14">
        <v>0</v>
      </c>
      <c r="AA14">
        <v>0</v>
      </c>
      <c r="AB14">
        <v>0</v>
      </c>
      <c r="AC14">
        <v>12.068903984462301</v>
      </c>
      <c r="AD14">
        <v>0</v>
      </c>
      <c r="AE14">
        <v>0</v>
      </c>
      <c r="AF14">
        <v>1</v>
      </c>
      <c r="AG14">
        <v>11</v>
      </c>
      <c r="AH14">
        <v>203.07937000000001</v>
      </c>
      <c r="AI14" t="s">
        <v>69</v>
      </c>
      <c r="AJ14" t="b">
        <v>1</v>
      </c>
      <c r="AK14">
        <v>0.97831074074403601</v>
      </c>
      <c r="AL14" t="s">
        <v>70</v>
      </c>
      <c r="AM14" t="s">
        <v>58</v>
      </c>
      <c r="AN14" t="s">
        <v>2128</v>
      </c>
      <c r="AO14" t="s">
        <v>2129</v>
      </c>
      <c r="AP14" t="s">
        <v>506</v>
      </c>
      <c r="AQ14" t="s">
        <v>2130</v>
      </c>
      <c r="AR14" t="s">
        <v>2180</v>
      </c>
      <c r="AT14" t="b">
        <v>1</v>
      </c>
    </row>
    <row r="15" spans="1:46" x14ac:dyDescent="0.25">
      <c r="A15" t="s">
        <v>1916</v>
      </c>
      <c r="B15">
        <v>15770</v>
      </c>
      <c r="C15">
        <v>45.624496660266601</v>
      </c>
      <c r="D15">
        <v>15758</v>
      </c>
      <c r="E15">
        <v>614.98059082031205</v>
      </c>
      <c r="F15">
        <v>3</v>
      </c>
      <c r="G15">
        <v>1841.9199430603001</v>
      </c>
      <c r="H15" t="s">
        <v>843</v>
      </c>
      <c r="K15" t="s">
        <v>2131</v>
      </c>
      <c r="L15" t="s">
        <v>2132</v>
      </c>
      <c r="M15" t="s">
        <v>2133</v>
      </c>
      <c r="N15" t="s">
        <v>2134</v>
      </c>
      <c r="O15">
        <v>2</v>
      </c>
      <c r="P15">
        <v>1841.915940013</v>
      </c>
      <c r="Q15">
        <v>38.095433444336102</v>
      </c>
      <c r="R15">
        <v>0</v>
      </c>
      <c r="S15" t="s">
        <v>2135</v>
      </c>
      <c r="T15" t="s">
        <v>2136</v>
      </c>
      <c r="U15" t="s">
        <v>2137</v>
      </c>
      <c r="V15" t="s">
        <v>2138</v>
      </c>
      <c r="W15" t="s">
        <v>2139</v>
      </c>
      <c r="X15" t="s">
        <v>2140</v>
      </c>
      <c r="Y15" t="s">
        <v>55</v>
      </c>
      <c r="Z15">
        <v>0</v>
      </c>
      <c r="AA15">
        <v>0</v>
      </c>
      <c r="AB15">
        <v>0</v>
      </c>
      <c r="AC15">
        <v>11.031592980314899</v>
      </c>
      <c r="AD15">
        <v>1.0016616700743199</v>
      </c>
      <c r="AE15">
        <v>0</v>
      </c>
      <c r="AF15">
        <v>1</v>
      </c>
      <c r="AG15">
        <v>4</v>
      </c>
      <c r="AH15">
        <v>203.07937000000001</v>
      </c>
      <c r="AI15" t="s">
        <v>69</v>
      </c>
      <c r="AJ15" t="b">
        <v>1</v>
      </c>
      <c r="AK15">
        <v>3.7533879649896398</v>
      </c>
      <c r="AL15" t="s">
        <v>70</v>
      </c>
      <c r="AM15" t="s">
        <v>58</v>
      </c>
      <c r="AN15" t="s">
        <v>2141</v>
      </c>
      <c r="AO15" t="s">
        <v>2142</v>
      </c>
      <c r="AP15" t="s">
        <v>2143</v>
      </c>
      <c r="AQ15" t="s">
        <v>2144</v>
      </c>
      <c r="AR15" t="s">
        <v>2180</v>
      </c>
      <c r="AT15" t="b">
        <v>1</v>
      </c>
    </row>
    <row r="16" spans="1:46" x14ac:dyDescent="0.25">
      <c r="A16" t="s">
        <v>1916</v>
      </c>
      <c r="B16">
        <v>4213</v>
      </c>
      <c r="C16">
        <v>16.102315663199999</v>
      </c>
      <c r="D16">
        <v>4204</v>
      </c>
      <c r="E16">
        <v>397.22000704322801</v>
      </c>
      <c r="F16">
        <v>3</v>
      </c>
      <c r="G16">
        <v>1188.63819172904</v>
      </c>
      <c r="H16" t="s">
        <v>843</v>
      </c>
      <c r="K16" t="s">
        <v>2145</v>
      </c>
      <c r="L16" t="s">
        <v>2146</v>
      </c>
      <c r="M16" t="s">
        <v>1959</v>
      </c>
      <c r="N16" t="s">
        <v>2147</v>
      </c>
      <c r="O16">
        <v>2</v>
      </c>
      <c r="P16">
        <v>1188.635014149</v>
      </c>
      <c r="Q16">
        <v>37.396013098604399</v>
      </c>
      <c r="R16">
        <v>0</v>
      </c>
      <c r="S16" t="s">
        <v>2148</v>
      </c>
      <c r="T16" t="s">
        <v>2149</v>
      </c>
      <c r="U16" t="s">
        <v>2150</v>
      </c>
      <c r="V16" t="s">
        <v>2151</v>
      </c>
      <c r="W16" t="s">
        <v>2152</v>
      </c>
      <c r="X16" t="s">
        <v>2153</v>
      </c>
      <c r="Y16" t="s">
        <v>55</v>
      </c>
      <c r="Z16">
        <v>0</v>
      </c>
      <c r="AA16">
        <v>0</v>
      </c>
      <c r="AB16">
        <v>0</v>
      </c>
      <c r="AC16">
        <v>12.1308650398714</v>
      </c>
      <c r="AD16">
        <v>2.03507603804819</v>
      </c>
      <c r="AE16">
        <v>0</v>
      </c>
      <c r="AF16">
        <v>1</v>
      </c>
      <c r="AG16">
        <v>2</v>
      </c>
      <c r="AH16">
        <v>203.07937000000001</v>
      </c>
      <c r="AI16" t="s">
        <v>69</v>
      </c>
      <c r="AJ16" t="b">
        <v>1</v>
      </c>
      <c r="AK16">
        <v>1.0057641934052099</v>
      </c>
      <c r="AL16" t="s">
        <v>70</v>
      </c>
      <c r="AM16" t="s">
        <v>58</v>
      </c>
      <c r="AN16" t="s">
        <v>469</v>
      </c>
      <c r="AO16" t="s">
        <v>2154</v>
      </c>
      <c r="AP16" t="s">
        <v>471</v>
      </c>
      <c r="AQ16" t="s">
        <v>2155</v>
      </c>
      <c r="AR16" t="s">
        <v>2180</v>
      </c>
      <c r="AT16" t="b">
        <v>1</v>
      </c>
    </row>
    <row r="17" spans="1:46" x14ac:dyDescent="0.25">
      <c r="A17" t="s">
        <v>2181</v>
      </c>
      <c r="B17">
        <v>18547</v>
      </c>
      <c r="C17">
        <v>52.764194732</v>
      </c>
      <c r="D17">
        <v>18538</v>
      </c>
      <c r="E17">
        <v>1113.5361252708999</v>
      </c>
      <c r="F17">
        <v>3</v>
      </c>
      <c r="G17">
        <v>3337.5865464120702</v>
      </c>
      <c r="H17" t="s">
        <v>843</v>
      </c>
      <c r="K17" t="s">
        <v>1930</v>
      </c>
      <c r="L17" t="s">
        <v>1931</v>
      </c>
      <c r="M17" t="s">
        <v>182</v>
      </c>
      <c r="N17" t="s">
        <v>1932</v>
      </c>
      <c r="O17">
        <v>2</v>
      </c>
      <c r="P17">
        <v>3337.5837729340001</v>
      </c>
      <c r="Q17">
        <v>87.375749661884797</v>
      </c>
      <c r="R17">
        <v>0</v>
      </c>
      <c r="S17" t="s">
        <v>2182</v>
      </c>
      <c r="T17" t="s">
        <v>2183</v>
      </c>
      <c r="U17" t="s">
        <v>2184</v>
      </c>
      <c r="V17" t="s">
        <v>2185</v>
      </c>
      <c r="W17" t="s">
        <v>2186</v>
      </c>
      <c r="X17" t="s">
        <v>2187</v>
      </c>
      <c r="Y17" t="s">
        <v>55</v>
      </c>
      <c r="Z17">
        <v>0</v>
      </c>
      <c r="AA17">
        <v>0</v>
      </c>
      <c r="AB17">
        <v>0</v>
      </c>
      <c r="AC17">
        <v>31.1572326929731</v>
      </c>
      <c r="AD17">
        <v>2.0251430404435502</v>
      </c>
      <c r="AE17">
        <v>0</v>
      </c>
      <c r="AF17">
        <v>1</v>
      </c>
      <c r="AG17">
        <v>11</v>
      </c>
      <c r="AH17">
        <v>203.07937000000001</v>
      </c>
      <c r="AI17" t="s">
        <v>69</v>
      </c>
      <c r="AJ17" t="b">
        <v>1</v>
      </c>
      <c r="AK17">
        <v>0.98053403180481502</v>
      </c>
      <c r="AL17" t="s">
        <v>70</v>
      </c>
      <c r="AM17" t="s">
        <v>58</v>
      </c>
      <c r="AN17" t="s">
        <v>71</v>
      </c>
      <c r="AO17" t="s">
        <v>2188</v>
      </c>
      <c r="AP17" t="s">
        <v>73</v>
      </c>
      <c r="AQ17" t="s">
        <v>2189</v>
      </c>
      <c r="AR17" t="s">
        <v>872</v>
      </c>
      <c r="AT17" t="b">
        <v>1</v>
      </c>
    </row>
    <row r="18" spans="1:46" x14ac:dyDescent="0.25">
      <c r="A18" t="s">
        <v>2190</v>
      </c>
      <c r="B18">
        <v>16187</v>
      </c>
      <c r="C18">
        <v>49.827525919733297</v>
      </c>
      <c r="D18">
        <v>16183</v>
      </c>
      <c r="E18">
        <v>1181.23168945312</v>
      </c>
      <c r="F18">
        <v>3</v>
      </c>
      <c r="G18">
        <v>3540.6732389587301</v>
      </c>
      <c r="H18" t="s">
        <v>843</v>
      </c>
      <c r="K18" t="s">
        <v>1930</v>
      </c>
      <c r="L18" t="s">
        <v>1931</v>
      </c>
      <c r="M18" t="s">
        <v>182</v>
      </c>
      <c r="N18" t="s">
        <v>2191</v>
      </c>
      <c r="O18">
        <v>3</v>
      </c>
      <c r="P18">
        <v>3540.663142934</v>
      </c>
      <c r="Q18">
        <v>82.441047182591603</v>
      </c>
      <c r="R18">
        <v>0</v>
      </c>
      <c r="S18" t="s">
        <v>2192</v>
      </c>
      <c r="T18" t="s">
        <v>2193</v>
      </c>
      <c r="U18" t="s">
        <v>2194</v>
      </c>
      <c r="V18" t="s">
        <v>2195</v>
      </c>
      <c r="W18" t="s">
        <v>2196</v>
      </c>
      <c r="X18" t="s">
        <v>2197</v>
      </c>
      <c r="Y18" t="s">
        <v>55</v>
      </c>
      <c r="Z18">
        <v>0</v>
      </c>
      <c r="AA18">
        <v>0</v>
      </c>
      <c r="AB18">
        <v>0</v>
      </c>
      <c r="AC18">
        <v>29.1301141450815</v>
      </c>
      <c r="AD18">
        <v>0</v>
      </c>
      <c r="AE18">
        <v>0</v>
      </c>
      <c r="AF18">
        <v>2</v>
      </c>
      <c r="AG18">
        <v>11</v>
      </c>
      <c r="AH18">
        <v>406.15874000000002</v>
      </c>
      <c r="AI18" t="s">
        <v>770</v>
      </c>
      <c r="AJ18" t="b">
        <v>1</v>
      </c>
      <c r="AK18">
        <v>1.00394006354612</v>
      </c>
      <c r="AL18" t="s">
        <v>771</v>
      </c>
      <c r="AM18" t="s">
        <v>58</v>
      </c>
      <c r="AN18" t="s">
        <v>2198</v>
      </c>
      <c r="AO18" t="s">
        <v>2199</v>
      </c>
      <c r="AP18" t="s">
        <v>2200</v>
      </c>
      <c r="AQ18" t="s">
        <v>2201</v>
      </c>
      <c r="AR18" t="s">
        <v>872</v>
      </c>
      <c r="AT18" t="b">
        <v>1</v>
      </c>
    </row>
    <row r="19" spans="1:46" x14ac:dyDescent="0.25">
      <c r="A19" t="s">
        <v>2190</v>
      </c>
      <c r="B19">
        <v>18567</v>
      </c>
      <c r="C19">
        <v>55.430577203466598</v>
      </c>
      <c r="D19">
        <v>18555</v>
      </c>
      <c r="E19">
        <v>1113.53847983183</v>
      </c>
      <c r="F19">
        <v>3</v>
      </c>
      <c r="G19">
        <v>3337.5936100948702</v>
      </c>
      <c r="H19" t="s">
        <v>843</v>
      </c>
      <c r="K19" t="s">
        <v>1930</v>
      </c>
      <c r="L19" t="s">
        <v>1931</v>
      </c>
      <c r="M19" t="s">
        <v>182</v>
      </c>
      <c r="N19" t="s">
        <v>1998</v>
      </c>
      <c r="O19">
        <v>2</v>
      </c>
      <c r="P19">
        <v>3337.5837729340001</v>
      </c>
      <c r="Q19">
        <v>76.345934852905302</v>
      </c>
      <c r="R19">
        <v>0</v>
      </c>
      <c r="S19" t="s">
        <v>2202</v>
      </c>
      <c r="T19" t="s">
        <v>2203</v>
      </c>
      <c r="U19" t="s">
        <v>2204</v>
      </c>
      <c r="V19" t="s">
        <v>2205</v>
      </c>
      <c r="W19" t="s">
        <v>2206</v>
      </c>
      <c r="X19" t="s">
        <v>2207</v>
      </c>
      <c r="Y19" t="s">
        <v>55</v>
      </c>
      <c r="Z19">
        <v>0</v>
      </c>
      <c r="AA19">
        <v>0</v>
      </c>
      <c r="AB19">
        <v>0</v>
      </c>
      <c r="AC19">
        <v>27.155959859152102</v>
      </c>
      <c r="AD19">
        <v>0</v>
      </c>
      <c r="AE19">
        <v>0</v>
      </c>
      <c r="AF19">
        <v>1</v>
      </c>
      <c r="AG19">
        <v>11</v>
      </c>
      <c r="AH19">
        <v>203.07937000000001</v>
      </c>
      <c r="AI19" t="s">
        <v>69</v>
      </c>
      <c r="AJ19" t="b">
        <v>1</v>
      </c>
      <c r="AK19">
        <v>0.95126534042586697</v>
      </c>
      <c r="AL19" t="s">
        <v>70</v>
      </c>
      <c r="AM19" t="s">
        <v>58</v>
      </c>
      <c r="AN19" t="s">
        <v>846</v>
      </c>
      <c r="AO19" t="s">
        <v>1967</v>
      </c>
      <c r="AP19" t="s">
        <v>506</v>
      </c>
      <c r="AQ19" t="s">
        <v>2208</v>
      </c>
      <c r="AR19" t="s">
        <v>872</v>
      </c>
      <c r="AT19" t="b">
        <v>1</v>
      </c>
    </row>
    <row r="20" spans="1:46" x14ac:dyDescent="0.25">
      <c r="A20" t="s">
        <v>2190</v>
      </c>
      <c r="B20">
        <v>20074</v>
      </c>
      <c r="C20">
        <v>59.379401498666603</v>
      </c>
      <c r="D20">
        <v>20064</v>
      </c>
      <c r="E20">
        <v>790.06167607028397</v>
      </c>
      <c r="F20">
        <v>3</v>
      </c>
      <c r="G20">
        <v>2367.1631988102099</v>
      </c>
      <c r="H20" t="s">
        <v>843</v>
      </c>
      <c r="K20" t="s">
        <v>849</v>
      </c>
      <c r="L20" t="s">
        <v>850</v>
      </c>
      <c r="M20" t="s">
        <v>142</v>
      </c>
      <c r="N20" t="s">
        <v>2209</v>
      </c>
      <c r="O20">
        <v>1</v>
      </c>
      <c r="P20">
        <v>2367.1594177390002</v>
      </c>
      <c r="Q20">
        <v>73.297744217234197</v>
      </c>
      <c r="R20">
        <v>0</v>
      </c>
      <c r="S20" t="s">
        <v>2210</v>
      </c>
      <c r="T20" t="s">
        <v>2211</v>
      </c>
      <c r="U20" t="s">
        <v>2212</v>
      </c>
      <c r="V20" t="s">
        <v>2213</v>
      </c>
      <c r="W20" t="s">
        <v>2214</v>
      </c>
      <c r="X20" t="s">
        <v>2215</v>
      </c>
      <c r="Y20" t="s">
        <v>55</v>
      </c>
      <c r="Z20">
        <v>0</v>
      </c>
      <c r="AA20">
        <v>0</v>
      </c>
      <c r="AB20">
        <v>0</v>
      </c>
      <c r="AC20">
        <v>28.141368563627601</v>
      </c>
      <c r="AD20">
        <v>0</v>
      </c>
      <c r="AE20">
        <v>0</v>
      </c>
      <c r="AF20">
        <v>1</v>
      </c>
      <c r="AG20">
        <v>3</v>
      </c>
      <c r="AH20">
        <v>203.07937000000001</v>
      </c>
      <c r="AI20" t="s">
        <v>69</v>
      </c>
      <c r="AJ20" t="b">
        <v>1</v>
      </c>
      <c r="AK20">
        <v>5.5708506683574601</v>
      </c>
      <c r="AL20" t="s">
        <v>70</v>
      </c>
      <c r="AM20" t="s">
        <v>58</v>
      </c>
      <c r="AN20" t="s">
        <v>112</v>
      </c>
      <c r="AO20" t="s">
        <v>2216</v>
      </c>
      <c r="AP20" t="s">
        <v>105</v>
      </c>
      <c r="AQ20" t="s">
        <v>2217</v>
      </c>
      <c r="AR20" t="s">
        <v>872</v>
      </c>
      <c r="AT20" t="b">
        <v>1</v>
      </c>
    </row>
    <row r="21" spans="1:46" x14ac:dyDescent="0.25">
      <c r="A21" t="s">
        <v>2190</v>
      </c>
      <c r="B21">
        <v>20052</v>
      </c>
      <c r="C21">
        <v>59.320078932266597</v>
      </c>
      <c r="D21">
        <v>20043</v>
      </c>
      <c r="E21">
        <v>790.062756752729</v>
      </c>
      <c r="F21">
        <v>3</v>
      </c>
      <c r="G21">
        <v>2367.1664408575498</v>
      </c>
      <c r="H21" t="s">
        <v>843</v>
      </c>
      <c r="K21" t="s">
        <v>849</v>
      </c>
      <c r="L21" t="s">
        <v>850</v>
      </c>
      <c r="M21" t="s">
        <v>142</v>
      </c>
      <c r="N21" t="s">
        <v>2209</v>
      </c>
      <c r="O21">
        <v>1</v>
      </c>
      <c r="P21">
        <v>2367.1594177390002</v>
      </c>
      <c r="Q21">
        <v>73.166372609463295</v>
      </c>
      <c r="R21">
        <v>0</v>
      </c>
      <c r="S21" t="s">
        <v>2218</v>
      </c>
      <c r="T21" t="s">
        <v>2219</v>
      </c>
      <c r="U21" t="s">
        <v>2220</v>
      </c>
      <c r="V21" t="s">
        <v>2221</v>
      </c>
      <c r="W21" t="s">
        <v>2222</v>
      </c>
      <c r="X21" t="s">
        <v>2223</v>
      </c>
      <c r="Y21" t="s">
        <v>55</v>
      </c>
      <c r="Z21">
        <v>0</v>
      </c>
      <c r="AA21">
        <v>0</v>
      </c>
      <c r="AB21">
        <v>0</v>
      </c>
      <c r="AC21">
        <v>28.077446643976302</v>
      </c>
      <c r="AD21">
        <v>1.0032953055154099</v>
      </c>
      <c r="AE21">
        <v>0</v>
      </c>
      <c r="AF21">
        <v>1</v>
      </c>
      <c r="AG21">
        <v>3</v>
      </c>
      <c r="AH21">
        <v>203.07937000000001</v>
      </c>
      <c r="AI21" t="s">
        <v>69</v>
      </c>
      <c r="AJ21" t="b">
        <v>1</v>
      </c>
      <c r="AK21">
        <v>5.8716652183678004</v>
      </c>
      <c r="AL21" t="s">
        <v>70</v>
      </c>
      <c r="AM21" t="s">
        <v>58</v>
      </c>
      <c r="AN21" t="s">
        <v>112</v>
      </c>
      <c r="AO21" t="s">
        <v>2216</v>
      </c>
      <c r="AP21" t="s">
        <v>105</v>
      </c>
      <c r="AQ21" t="s">
        <v>2217</v>
      </c>
      <c r="AR21" t="s">
        <v>872</v>
      </c>
      <c r="AT21" t="b">
        <v>1</v>
      </c>
    </row>
    <row r="22" spans="1:46" x14ac:dyDescent="0.25">
      <c r="A22" t="s">
        <v>2190</v>
      </c>
      <c r="B22">
        <v>17226</v>
      </c>
      <c r="C22">
        <v>52.331791131199999</v>
      </c>
      <c r="D22">
        <v>17214</v>
      </c>
      <c r="E22">
        <v>1113.5383201345401</v>
      </c>
      <c r="F22">
        <v>3</v>
      </c>
      <c r="G22">
        <v>3337.59313100298</v>
      </c>
      <c r="H22" t="s">
        <v>843</v>
      </c>
      <c r="K22" t="s">
        <v>1930</v>
      </c>
      <c r="L22" t="s">
        <v>1931</v>
      </c>
      <c r="M22" t="s">
        <v>182</v>
      </c>
      <c r="N22" t="s">
        <v>1932</v>
      </c>
      <c r="O22">
        <v>2</v>
      </c>
      <c r="P22">
        <v>3337.5837729340001</v>
      </c>
      <c r="Q22">
        <v>69.452970366366799</v>
      </c>
      <c r="R22">
        <v>1</v>
      </c>
      <c r="S22" t="s">
        <v>2224</v>
      </c>
      <c r="T22" t="s">
        <v>2225</v>
      </c>
      <c r="U22" t="s">
        <v>2226</v>
      </c>
      <c r="V22" t="s">
        <v>2227</v>
      </c>
      <c r="W22" t="s">
        <v>2228</v>
      </c>
      <c r="X22" t="s">
        <v>2229</v>
      </c>
      <c r="Y22" t="s">
        <v>55</v>
      </c>
      <c r="Z22">
        <v>0</v>
      </c>
      <c r="AA22">
        <v>0</v>
      </c>
      <c r="AB22">
        <v>0</v>
      </c>
      <c r="AC22">
        <v>21.132628220333</v>
      </c>
      <c r="AD22">
        <v>1.0223451432872499</v>
      </c>
      <c r="AE22">
        <v>0</v>
      </c>
      <c r="AF22">
        <v>1</v>
      </c>
      <c r="AG22">
        <v>11</v>
      </c>
      <c r="AH22">
        <v>203.07937000000001</v>
      </c>
      <c r="AI22" t="s">
        <v>69</v>
      </c>
      <c r="AJ22" t="b">
        <v>1</v>
      </c>
      <c r="AK22">
        <v>0.94397820121767795</v>
      </c>
      <c r="AL22" t="s">
        <v>70</v>
      </c>
      <c r="AM22" t="s">
        <v>58</v>
      </c>
      <c r="AN22" t="s">
        <v>2230</v>
      </c>
      <c r="AO22" t="s">
        <v>2231</v>
      </c>
      <c r="AP22" t="s">
        <v>73</v>
      </c>
      <c r="AQ22" t="s">
        <v>2232</v>
      </c>
      <c r="AR22" t="s">
        <v>872</v>
      </c>
      <c r="AT22" t="b">
        <v>1</v>
      </c>
    </row>
    <row r="23" spans="1:46" x14ac:dyDescent="0.25">
      <c r="A23" t="s">
        <v>2181</v>
      </c>
      <c r="B23">
        <v>21413</v>
      </c>
      <c r="C23">
        <v>59.798695669600001</v>
      </c>
      <c r="D23">
        <v>21402</v>
      </c>
      <c r="E23">
        <v>790.06258625936505</v>
      </c>
      <c r="F23">
        <v>3</v>
      </c>
      <c r="G23">
        <v>2367.1659293774601</v>
      </c>
      <c r="H23" t="s">
        <v>843</v>
      </c>
      <c r="K23" t="s">
        <v>849</v>
      </c>
      <c r="L23" t="s">
        <v>850</v>
      </c>
      <c r="M23" t="s">
        <v>142</v>
      </c>
      <c r="N23" t="s">
        <v>2209</v>
      </c>
      <c r="O23">
        <v>1</v>
      </c>
      <c r="P23">
        <v>2367.1594177390002</v>
      </c>
      <c r="Q23">
        <v>69.263079952547002</v>
      </c>
      <c r="R23">
        <v>0</v>
      </c>
      <c r="S23" t="s">
        <v>2233</v>
      </c>
      <c r="T23" t="s">
        <v>2234</v>
      </c>
      <c r="U23" t="s">
        <v>2235</v>
      </c>
      <c r="V23" t="s">
        <v>2236</v>
      </c>
      <c r="W23" t="s">
        <v>2237</v>
      </c>
      <c r="X23" t="s">
        <v>2238</v>
      </c>
      <c r="Y23" t="s">
        <v>55</v>
      </c>
      <c r="Z23">
        <v>0</v>
      </c>
      <c r="AA23">
        <v>0</v>
      </c>
      <c r="AB23">
        <v>0</v>
      </c>
      <c r="AC23">
        <v>28.164208691840098</v>
      </c>
      <c r="AD23">
        <v>2.0110051509572902</v>
      </c>
      <c r="AE23">
        <v>0</v>
      </c>
      <c r="AF23">
        <v>1</v>
      </c>
      <c r="AG23">
        <v>3</v>
      </c>
      <c r="AH23">
        <v>203.07937000000001</v>
      </c>
      <c r="AI23" t="s">
        <v>69</v>
      </c>
      <c r="AJ23" t="b">
        <v>1</v>
      </c>
      <c r="AK23">
        <v>4.1978172414884796</v>
      </c>
      <c r="AL23" t="s">
        <v>70</v>
      </c>
      <c r="AM23" t="s">
        <v>58</v>
      </c>
      <c r="AN23" t="s">
        <v>2239</v>
      </c>
      <c r="AO23" t="s">
        <v>2240</v>
      </c>
      <c r="AP23" t="s">
        <v>105</v>
      </c>
      <c r="AQ23" t="s">
        <v>2241</v>
      </c>
      <c r="AR23" t="s">
        <v>872</v>
      </c>
      <c r="AT23" t="b">
        <v>1</v>
      </c>
    </row>
    <row r="24" spans="1:46" x14ac:dyDescent="0.25">
      <c r="A24" t="s">
        <v>2181</v>
      </c>
      <c r="B24">
        <v>19897</v>
      </c>
      <c r="C24">
        <v>55.893913722933299</v>
      </c>
      <c r="D24">
        <v>19884</v>
      </c>
      <c r="E24">
        <v>1113.53814865902</v>
      </c>
      <c r="F24">
        <v>3</v>
      </c>
      <c r="G24">
        <v>3337.5926165764399</v>
      </c>
      <c r="H24" t="s">
        <v>843</v>
      </c>
      <c r="K24" t="s">
        <v>1930</v>
      </c>
      <c r="L24" t="s">
        <v>1931</v>
      </c>
      <c r="M24" t="s">
        <v>182</v>
      </c>
      <c r="N24" t="s">
        <v>1998</v>
      </c>
      <c r="O24">
        <v>2</v>
      </c>
      <c r="P24">
        <v>3337.5837729340001</v>
      </c>
      <c r="Q24">
        <v>66.313048664838007</v>
      </c>
      <c r="R24">
        <v>0</v>
      </c>
      <c r="S24" t="s">
        <v>2242</v>
      </c>
      <c r="T24" t="s">
        <v>2243</v>
      </c>
      <c r="U24" t="s">
        <v>2244</v>
      </c>
      <c r="V24" t="s">
        <v>2245</v>
      </c>
      <c r="W24" t="s">
        <v>2246</v>
      </c>
      <c r="X24" t="s">
        <v>2247</v>
      </c>
      <c r="Y24" t="s">
        <v>55</v>
      </c>
      <c r="Z24">
        <v>0</v>
      </c>
      <c r="AA24">
        <v>0</v>
      </c>
      <c r="AB24">
        <v>0</v>
      </c>
      <c r="AC24">
        <v>25.1208384068083</v>
      </c>
      <c r="AD24">
        <v>0</v>
      </c>
      <c r="AE24">
        <v>0</v>
      </c>
      <c r="AF24">
        <v>1</v>
      </c>
      <c r="AG24">
        <v>11</v>
      </c>
      <c r="AH24">
        <v>203.07937000000001</v>
      </c>
      <c r="AI24" t="s">
        <v>69</v>
      </c>
      <c r="AJ24" t="b">
        <v>1</v>
      </c>
      <c r="AK24">
        <v>1.0239193968806199</v>
      </c>
      <c r="AL24" t="s">
        <v>70</v>
      </c>
      <c r="AM24" t="s">
        <v>58</v>
      </c>
      <c r="AN24" t="s">
        <v>846</v>
      </c>
      <c r="AO24" t="s">
        <v>1967</v>
      </c>
      <c r="AP24" t="s">
        <v>506</v>
      </c>
      <c r="AQ24" t="s">
        <v>2208</v>
      </c>
      <c r="AR24" t="s">
        <v>872</v>
      </c>
      <c r="AT24" t="b">
        <v>1</v>
      </c>
    </row>
    <row r="25" spans="1:46" x14ac:dyDescent="0.25">
      <c r="A25" t="s">
        <v>2181</v>
      </c>
      <c r="B25">
        <v>18131</v>
      </c>
      <c r="C25">
        <v>51.854876101866601</v>
      </c>
      <c r="D25">
        <v>18118</v>
      </c>
      <c r="E25">
        <v>1181.23145409058</v>
      </c>
      <c r="F25">
        <v>3</v>
      </c>
      <c r="G25">
        <v>3540.67253287112</v>
      </c>
      <c r="H25" t="s">
        <v>843</v>
      </c>
      <c r="K25" t="s">
        <v>1930</v>
      </c>
      <c r="L25" t="s">
        <v>1931</v>
      </c>
      <c r="M25" t="s">
        <v>182</v>
      </c>
      <c r="N25" t="s">
        <v>2248</v>
      </c>
      <c r="O25">
        <v>3</v>
      </c>
      <c r="P25">
        <v>3540.663142934</v>
      </c>
      <c r="Q25">
        <v>56.259950020678502</v>
      </c>
      <c r="R25">
        <v>0</v>
      </c>
      <c r="S25" t="s">
        <v>2249</v>
      </c>
      <c r="T25" t="s">
        <v>2250</v>
      </c>
      <c r="U25" t="s">
        <v>2251</v>
      </c>
      <c r="V25" t="s">
        <v>2252</v>
      </c>
      <c r="W25" t="s">
        <v>2253</v>
      </c>
      <c r="X25" t="s">
        <v>2254</v>
      </c>
      <c r="Y25" t="s">
        <v>55</v>
      </c>
      <c r="Z25">
        <v>0</v>
      </c>
      <c r="AA25">
        <v>0</v>
      </c>
      <c r="AB25">
        <v>0</v>
      </c>
      <c r="AC25">
        <v>21.130684518932298</v>
      </c>
      <c r="AD25">
        <v>0</v>
      </c>
      <c r="AE25">
        <v>0</v>
      </c>
      <c r="AF25">
        <v>2</v>
      </c>
      <c r="AG25">
        <v>11</v>
      </c>
      <c r="AH25">
        <v>406.15874000000002</v>
      </c>
      <c r="AI25" t="s">
        <v>770</v>
      </c>
      <c r="AJ25" t="b">
        <v>1</v>
      </c>
      <c r="AK25">
        <v>1.0046900539144601</v>
      </c>
      <c r="AL25" t="s">
        <v>771</v>
      </c>
      <c r="AM25" t="s">
        <v>58</v>
      </c>
      <c r="AN25" t="s">
        <v>2255</v>
      </c>
      <c r="AO25" t="s">
        <v>2256</v>
      </c>
      <c r="AP25" t="s">
        <v>2257</v>
      </c>
      <c r="AQ25" t="s">
        <v>2258</v>
      </c>
      <c r="AR25" t="s">
        <v>872</v>
      </c>
      <c r="AT25" t="b">
        <v>1</v>
      </c>
    </row>
    <row r="26" spans="1:46" x14ac:dyDescent="0.25">
      <c r="A26" t="s">
        <v>2190</v>
      </c>
      <c r="B26">
        <v>9758</v>
      </c>
      <c r="C26">
        <v>32.646503946133301</v>
      </c>
      <c r="D26">
        <v>9746</v>
      </c>
      <c r="E26">
        <v>759.020011396943</v>
      </c>
      <c r="F26">
        <v>3</v>
      </c>
      <c r="G26">
        <v>2274.0382047901899</v>
      </c>
      <c r="H26" t="s">
        <v>843</v>
      </c>
      <c r="K26" t="s">
        <v>855</v>
      </c>
      <c r="L26" t="s">
        <v>856</v>
      </c>
      <c r="M26" t="s">
        <v>142</v>
      </c>
      <c r="N26" t="s">
        <v>2008</v>
      </c>
      <c r="O26">
        <v>3</v>
      </c>
      <c r="P26">
        <v>2274.032168794</v>
      </c>
      <c r="Q26">
        <v>55.277860449399398</v>
      </c>
      <c r="R26">
        <v>0</v>
      </c>
      <c r="S26" t="s">
        <v>2259</v>
      </c>
      <c r="T26" t="s">
        <v>2260</v>
      </c>
      <c r="U26" t="s">
        <v>2261</v>
      </c>
      <c r="V26" t="s">
        <v>2262</v>
      </c>
      <c r="W26" t="s">
        <v>2263</v>
      </c>
      <c r="X26" t="s">
        <v>2264</v>
      </c>
      <c r="Y26" t="s">
        <v>55</v>
      </c>
      <c r="Z26">
        <v>0</v>
      </c>
      <c r="AA26">
        <v>0</v>
      </c>
      <c r="AB26">
        <v>0</v>
      </c>
      <c r="AC26">
        <v>24.126174776978502</v>
      </c>
      <c r="AD26">
        <v>1.00730115483744</v>
      </c>
      <c r="AE26">
        <v>0</v>
      </c>
      <c r="AF26">
        <v>1</v>
      </c>
      <c r="AG26">
        <v>6</v>
      </c>
      <c r="AH26">
        <v>203.07937000000001</v>
      </c>
      <c r="AI26" t="s">
        <v>69</v>
      </c>
      <c r="AJ26" t="b">
        <v>1</v>
      </c>
      <c r="AK26">
        <v>5.4369949128829402</v>
      </c>
      <c r="AL26" t="s">
        <v>70</v>
      </c>
      <c r="AM26" t="s">
        <v>58</v>
      </c>
      <c r="AN26" t="s">
        <v>150</v>
      </c>
      <c r="AO26" t="s">
        <v>2265</v>
      </c>
      <c r="AP26" t="s">
        <v>152</v>
      </c>
      <c r="AQ26" t="s">
        <v>2266</v>
      </c>
      <c r="AR26" t="s">
        <v>872</v>
      </c>
      <c r="AT26" t="b">
        <v>1</v>
      </c>
    </row>
    <row r="27" spans="1:46" x14ac:dyDescent="0.25">
      <c r="A27" t="s">
        <v>2181</v>
      </c>
      <c r="B27">
        <v>11026</v>
      </c>
      <c r="C27">
        <v>33.5171183309333</v>
      </c>
      <c r="D27">
        <v>11012</v>
      </c>
      <c r="E27">
        <v>759.02029740202397</v>
      </c>
      <c r="F27">
        <v>3</v>
      </c>
      <c r="G27">
        <v>2274.0390628054301</v>
      </c>
      <c r="H27" t="s">
        <v>843</v>
      </c>
      <c r="K27" t="s">
        <v>855</v>
      </c>
      <c r="L27" t="s">
        <v>856</v>
      </c>
      <c r="M27" t="s">
        <v>142</v>
      </c>
      <c r="N27" t="s">
        <v>2008</v>
      </c>
      <c r="O27">
        <v>3</v>
      </c>
      <c r="P27">
        <v>2274.032168794</v>
      </c>
      <c r="Q27">
        <v>50.206632898319</v>
      </c>
      <c r="R27">
        <v>1</v>
      </c>
      <c r="S27" t="s">
        <v>2267</v>
      </c>
      <c r="T27" t="s">
        <v>2268</v>
      </c>
      <c r="U27" t="s">
        <v>2269</v>
      </c>
      <c r="V27" t="s">
        <v>2270</v>
      </c>
      <c r="W27" t="s">
        <v>2271</v>
      </c>
      <c r="X27" t="s">
        <v>2272</v>
      </c>
      <c r="Y27" t="s">
        <v>55</v>
      </c>
      <c r="Z27">
        <v>0</v>
      </c>
      <c r="AA27">
        <v>0</v>
      </c>
      <c r="AB27">
        <v>0</v>
      </c>
      <c r="AC27">
        <v>20.076433336771</v>
      </c>
      <c r="AD27">
        <v>2.0208021781568899</v>
      </c>
      <c r="AE27">
        <v>0</v>
      </c>
      <c r="AF27">
        <v>1</v>
      </c>
      <c r="AG27">
        <v>6</v>
      </c>
      <c r="AH27">
        <v>203.07937000000001</v>
      </c>
      <c r="AI27" t="s">
        <v>69</v>
      </c>
      <c r="AJ27" t="b">
        <v>1</v>
      </c>
      <c r="AK27">
        <v>10.620926696710001</v>
      </c>
      <c r="AL27" t="s">
        <v>70</v>
      </c>
      <c r="AM27" t="s">
        <v>58</v>
      </c>
      <c r="AN27" t="s">
        <v>150</v>
      </c>
      <c r="AO27" t="s">
        <v>2265</v>
      </c>
      <c r="AP27" t="s">
        <v>152</v>
      </c>
      <c r="AQ27" t="s">
        <v>2266</v>
      </c>
      <c r="AR27" t="s">
        <v>872</v>
      </c>
      <c r="AT27" t="b">
        <v>1</v>
      </c>
    </row>
    <row r="28" spans="1:46" x14ac:dyDescent="0.25">
      <c r="A28" t="s">
        <v>2190</v>
      </c>
      <c r="B28">
        <v>19521</v>
      </c>
      <c r="C28">
        <v>58.021845985066598</v>
      </c>
      <c r="D28">
        <v>19510</v>
      </c>
      <c r="E28">
        <v>971.53950978347495</v>
      </c>
      <c r="F28">
        <v>2</v>
      </c>
      <c r="G28">
        <v>1941.06446663319</v>
      </c>
      <c r="H28" t="s">
        <v>843</v>
      </c>
      <c r="K28" t="s">
        <v>2273</v>
      </c>
      <c r="L28" t="s">
        <v>2274</v>
      </c>
      <c r="M28" t="s">
        <v>47</v>
      </c>
      <c r="N28" t="s">
        <v>2275</v>
      </c>
      <c r="O28">
        <v>2</v>
      </c>
      <c r="P28">
        <v>1941.0604962489999</v>
      </c>
      <c r="Q28">
        <v>47.534438259117799</v>
      </c>
      <c r="R28">
        <v>0</v>
      </c>
      <c r="S28" t="s">
        <v>2276</v>
      </c>
      <c r="T28" t="s">
        <v>2277</v>
      </c>
      <c r="U28" t="s">
        <v>2278</v>
      </c>
      <c r="V28" t="s">
        <v>2279</v>
      </c>
      <c r="W28" t="s">
        <v>2280</v>
      </c>
      <c r="X28" t="s">
        <v>2281</v>
      </c>
      <c r="Y28" t="s">
        <v>55</v>
      </c>
      <c r="Z28">
        <v>0</v>
      </c>
      <c r="AA28">
        <v>0</v>
      </c>
      <c r="AB28">
        <v>0</v>
      </c>
      <c r="AC28">
        <v>11.193072990967799</v>
      </c>
      <c r="AD28">
        <v>2.01228508339956</v>
      </c>
      <c r="AE28">
        <v>0</v>
      </c>
      <c r="AF28">
        <v>1</v>
      </c>
      <c r="AG28">
        <v>1</v>
      </c>
      <c r="AH28">
        <v>203.07937000000001</v>
      </c>
      <c r="AI28" t="s">
        <v>69</v>
      </c>
      <c r="AJ28" t="b">
        <v>1</v>
      </c>
      <c r="AK28">
        <v>5.8295481207411903</v>
      </c>
      <c r="AL28" t="s">
        <v>70</v>
      </c>
      <c r="AM28" t="s">
        <v>58</v>
      </c>
      <c r="AN28" t="s">
        <v>150</v>
      </c>
      <c r="AO28" t="s">
        <v>2282</v>
      </c>
      <c r="AP28" t="s">
        <v>152</v>
      </c>
      <c r="AQ28" t="s">
        <v>2283</v>
      </c>
      <c r="AR28" t="s">
        <v>872</v>
      </c>
      <c r="AT28" t="b">
        <v>1</v>
      </c>
    </row>
    <row r="29" spans="1:46" x14ac:dyDescent="0.25">
      <c r="A29" t="s">
        <v>2181</v>
      </c>
      <c r="B29">
        <v>20867</v>
      </c>
      <c r="C29">
        <v>58.469898972533301</v>
      </c>
      <c r="D29">
        <v>20856</v>
      </c>
      <c r="E29">
        <v>971.53904153960605</v>
      </c>
      <c r="F29">
        <v>2</v>
      </c>
      <c r="G29">
        <v>1941.0635301454499</v>
      </c>
      <c r="H29" t="s">
        <v>843</v>
      </c>
      <c r="K29" t="s">
        <v>2273</v>
      </c>
      <c r="L29" t="s">
        <v>2274</v>
      </c>
      <c r="M29" t="s">
        <v>47</v>
      </c>
      <c r="N29" t="s">
        <v>2275</v>
      </c>
      <c r="O29">
        <v>2</v>
      </c>
      <c r="P29">
        <v>1941.0604962489999</v>
      </c>
      <c r="Q29">
        <v>44.313637240705503</v>
      </c>
      <c r="R29">
        <v>0</v>
      </c>
      <c r="S29" t="s">
        <v>2284</v>
      </c>
      <c r="T29" t="s">
        <v>2285</v>
      </c>
      <c r="U29" t="s">
        <v>2286</v>
      </c>
      <c r="V29" t="s">
        <v>2287</v>
      </c>
      <c r="W29" t="s">
        <v>2288</v>
      </c>
      <c r="X29" t="s">
        <v>2289</v>
      </c>
      <c r="Y29" t="s">
        <v>55</v>
      </c>
      <c r="Z29">
        <v>0</v>
      </c>
      <c r="AA29">
        <v>0</v>
      </c>
      <c r="AB29">
        <v>0</v>
      </c>
      <c r="AC29">
        <v>11.1384192909932</v>
      </c>
      <c r="AD29">
        <v>2.0090775648458199</v>
      </c>
      <c r="AE29">
        <v>0</v>
      </c>
      <c r="AF29">
        <v>1</v>
      </c>
      <c r="AG29">
        <v>1</v>
      </c>
      <c r="AH29">
        <v>203.07937000000001</v>
      </c>
      <c r="AI29" t="s">
        <v>69</v>
      </c>
      <c r="AJ29" t="b">
        <v>1</v>
      </c>
      <c r="AK29">
        <v>8.4131580631040901</v>
      </c>
      <c r="AL29" t="s">
        <v>70</v>
      </c>
      <c r="AM29" t="s">
        <v>58</v>
      </c>
      <c r="AN29" t="s">
        <v>150</v>
      </c>
      <c r="AO29" t="s">
        <v>2282</v>
      </c>
      <c r="AP29" t="s">
        <v>152</v>
      </c>
      <c r="AQ29" t="s">
        <v>2283</v>
      </c>
      <c r="AR29" t="s">
        <v>872</v>
      </c>
      <c r="AT29" t="b">
        <v>1</v>
      </c>
    </row>
    <row r="30" spans="1:46" x14ac:dyDescent="0.25">
      <c r="A30" t="s">
        <v>2181</v>
      </c>
      <c r="B30">
        <v>19279</v>
      </c>
      <c r="C30">
        <v>54.500224378133296</v>
      </c>
      <c r="D30">
        <v>19272</v>
      </c>
      <c r="E30">
        <v>1167.5560919796001</v>
      </c>
      <c r="F30">
        <v>3</v>
      </c>
      <c r="G30">
        <v>3499.64644653818</v>
      </c>
      <c r="H30" t="s">
        <v>843</v>
      </c>
      <c r="K30" t="s">
        <v>1930</v>
      </c>
      <c r="L30" t="s">
        <v>1931</v>
      </c>
      <c r="M30" t="s">
        <v>182</v>
      </c>
      <c r="N30" t="s">
        <v>2290</v>
      </c>
      <c r="O30">
        <v>2</v>
      </c>
      <c r="P30">
        <v>3499.636592934</v>
      </c>
      <c r="Q30">
        <v>43.245746556032799</v>
      </c>
      <c r="R30">
        <v>0</v>
      </c>
      <c r="S30" t="s">
        <v>2291</v>
      </c>
      <c r="T30" t="s">
        <v>2292</v>
      </c>
      <c r="U30" t="s">
        <v>2293</v>
      </c>
      <c r="V30" t="s">
        <v>2294</v>
      </c>
      <c r="W30" t="s">
        <v>2295</v>
      </c>
      <c r="X30" t="s">
        <v>2296</v>
      </c>
      <c r="Y30" t="s">
        <v>55</v>
      </c>
      <c r="Z30">
        <v>0</v>
      </c>
      <c r="AA30">
        <v>0</v>
      </c>
      <c r="AB30">
        <v>0</v>
      </c>
      <c r="AC30">
        <v>11.0474810014813</v>
      </c>
      <c r="AD30">
        <v>3.0546861329357</v>
      </c>
      <c r="AE30">
        <v>0</v>
      </c>
      <c r="AF30">
        <v>1</v>
      </c>
      <c r="AG30">
        <v>11</v>
      </c>
      <c r="AH30">
        <v>365.13218999999998</v>
      </c>
      <c r="AI30" t="s">
        <v>256</v>
      </c>
      <c r="AJ30" t="b">
        <v>1</v>
      </c>
      <c r="AK30">
        <v>1.1584833964233701</v>
      </c>
      <c r="AL30" t="s">
        <v>257</v>
      </c>
      <c r="AM30" t="s">
        <v>58</v>
      </c>
      <c r="AN30" t="s">
        <v>2297</v>
      </c>
      <c r="AO30" t="s">
        <v>2298</v>
      </c>
      <c r="AP30" t="s">
        <v>2299</v>
      </c>
      <c r="AQ30" t="s">
        <v>2300</v>
      </c>
      <c r="AR30" t="s">
        <v>872</v>
      </c>
      <c r="AT30" t="b">
        <v>1</v>
      </c>
    </row>
    <row r="31" spans="1:46" x14ac:dyDescent="0.25">
      <c r="A31" t="s">
        <v>2343</v>
      </c>
      <c r="B31">
        <v>16288</v>
      </c>
      <c r="C31">
        <v>46.353297977866603</v>
      </c>
      <c r="D31">
        <v>16274</v>
      </c>
      <c r="E31">
        <v>1000.12188720703</v>
      </c>
      <c r="F31">
        <v>3</v>
      </c>
      <c r="G31">
        <v>2997.3438322204502</v>
      </c>
      <c r="H31" t="s">
        <v>843</v>
      </c>
      <c r="K31" t="s">
        <v>2344</v>
      </c>
      <c r="L31" t="s">
        <v>2345</v>
      </c>
      <c r="M31" t="s">
        <v>2346</v>
      </c>
      <c r="N31" t="s">
        <v>2347</v>
      </c>
      <c r="O31">
        <v>2</v>
      </c>
      <c r="P31">
        <v>2997.3589788029999</v>
      </c>
      <c r="Q31">
        <v>46.1729251651021</v>
      </c>
      <c r="R31">
        <v>22</v>
      </c>
      <c r="S31" t="s">
        <v>2348</v>
      </c>
      <c r="T31" t="s">
        <v>2349</v>
      </c>
      <c r="U31" t="s">
        <v>2350</v>
      </c>
      <c r="V31" t="s">
        <v>2351</v>
      </c>
      <c r="W31" t="s">
        <v>2352</v>
      </c>
      <c r="X31" t="s">
        <v>2353</v>
      </c>
      <c r="Y31" t="s">
        <v>55</v>
      </c>
      <c r="Z31">
        <v>0</v>
      </c>
      <c r="AA31">
        <v>0</v>
      </c>
      <c r="AB31">
        <v>0</v>
      </c>
      <c r="AC31">
        <v>28.133651752995601</v>
      </c>
      <c r="AD31">
        <v>0</v>
      </c>
      <c r="AE31">
        <v>0</v>
      </c>
      <c r="AF31">
        <v>1</v>
      </c>
      <c r="AG31">
        <v>2</v>
      </c>
      <c r="AH31">
        <v>365.13218999999998</v>
      </c>
      <c r="AI31" t="s">
        <v>256</v>
      </c>
      <c r="AJ31" t="b">
        <v>0</v>
      </c>
      <c r="AK31">
        <v>100000000</v>
      </c>
      <c r="AL31" t="s">
        <v>257</v>
      </c>
      <c r="AM31" t="s">
        <v>58</v>
      </c>
      <c r="AN31" t="s">
        <v>2354</v>
      </c>
      <c r="AO31" t="s">
        <v>2355</v>
      </c>
      <c r="AP31" t="s">
        <v>2356</v>
      </c>
      <c r="AQ31" t="s">
        <v>2357</v>
      </c>
      <c r="AR31" t="s">
        <v>888</v>
      </c>
      <c r="AT31" t="b">
        <v>1</v>
      </c>
    </row>
    <row r="32" spans="1:46" x14ac:dyDescent="0.25">
      <c r="A32" t="s">
        <v>2343</v>
      </c>
      <c r="B32">
        <v>16406</v>
      </c>
      <c r="C32">
        <v>46.656629401066603</v>
      </c>
      <c r="D32">
        <v>16398</v>
      </c>
      <c r="E32">
        <v>1075.83297449668</v>
      </c>
      <c r="F32">
        <v>3</v>
      </c>
      <c r="G32">
        <v>3224.47709408941</v>
      </c>
      <c r="H32" t="s">
        <v>843</v>
      </c>
      <c r="K32" t="s">
        <v>2358</v>
      </c>
      <c r="L32" t="s">
        <v>2359</v>
      </c>
      <c r="M32" t="s">
        <v>2360</v>
      </c>
      <c r="N32" t="s">
        <v>2361</v>
      </c>
      <c r="O32">
        <v>2</v>
      </c>
      <c r="P32">
        <v>3224.4859702230001</v>
      </c>
      <c r="Q32">
        <v>45.200045470003403</v>
      </c>
      <c r="R32">
        <v>24</v>
      </c>
      <c r="S32" t="s">
        <v>2362</v>
      </c>
      <c r="T32" t="s">
        <v>2363</v>
      </c>
      <c r="U32" t="s">
        <v>2364</v>
      </c>
      <c r="V32" t="s">
        <v>2365</v>
      </c>
      <c r="W32" t="s">
        <v>2366</v>
      </c>
      <c r="X32" t="s">
        <v>2367</v>
      </c>
      <c r="Y32" t="s">
        <v>55</v>
      </c>
      <c r="Z32">
        <v>0</v>
      </c>
      <c r="AA32">
        <v>0</v>
      </c>
      <c r="AB32">
        <v>0</v>
      </c>
      <c r="AC32">
        <v>31.125226151829601</v>
      </c>
      <c r="AD32">
        <v>0</v>
      </c>
      <c r="AE32">
        <v>0</v>
      </c>
      <c r="AF32">
        <v>1</v>
      </c>
      <c r="AG32">
        <v>2</v>
      </c>
      <c r="AH32">
        <v>365.13218999999998</v>
      </c>
      <c r="AI32" t="s">
        <v>256</v>
      </c>
      <c r="AJ32" t="b">
        <v>0</v>
      </c>
      <c r="AK32">
        <v>100000000</v>
      </c>
      <c r="AL32" t="s">
        <v>257</v>
      </c>
      <c r="AM32" t="s">
        <v>58</v>
      </c>
      <c r="AN32" t="s">
        <v>2368</v>
      </c>
      <c r="AO32" t="s">
        <v>2355</v>
      </c>
      <c r="AP32" t="s">
        <v>2369</v>
      </c>
      <c r="AQ32" t="s">
        <v>2370</v>
      </c>
      <c r="AR32" t="s">
        <v>888</v>
      </c>
      <c r="AT32" t="b">
        <v>1</v>
      </c>
    </row>
    <row r="33" spans="1:46" x14ac:dyDescent="0.25">
      <c r="A33" t="s">
        <v>2371</v>
      </c>
      <c r="B33">
        <v>16944</v>
      </c>
      <c r="C33">
        <v>47.546442176533297</v>
      </c>
      <c r="D33">
        <v>16933</v>
      </c>
      <c r="E33">
        <v>799.01736651657404</v>
      </c>
      <c r="F33">
        <v>3</v>
      </c>
      <c r="G33">
        <v>2394.03027014908</v>
      </c>
      <c r="H33" t="s">
        <v>843</v>
      </c>
      <c r="K33" t="s">
        <v>2372</v>
      </c>
      <c r="L33" t="s">
        <v>2373</v>
      </c>
      <c r="M33" t="s">
        <v>2374</v>
      </c>
      <c r="N33" t="s">
        <v>2375</v>
      </c>
      <c r="O33">
        <v>4</v>
      </c>
      <c r="P33">
        <v>2394.0268035889999</v>
      </c>
      <c r="Q33">
        <v>44.144352043127803</v>
      </c>
      <c r="R33">
        <v>0</v>
      </c>
      <c r="S33" t="s">
        <v>2376</v>
      </c>
      <c r="T33" t="s">
        <v>2377</v>
      </c>
      <c r="U33" t="s">
        <v>2378</v>
      </c>
      <c r="V33" t="s">
        <v>2379</v>
      </c>
      <c r="W33" t="s">
        <v>2380</v>
      </c>
      <c r="X33" t="s">
        <v>2381</v>
      </c>
      <c r="Y33" t="s">
        <v>55</v>
      </c>
      <c r="Z33">
        <v>0</v>
      </c>
      <c r="AA33">
        <v>0</v>
      </c>
      <c r="AB33">
        <v>0</v>
      </c>
      <c r="AC33">
        <v>22.0936653693362</v>
      </c>
      <c r="AD33">
        <v>2.0396078857990099</v>
      </c>
      <c r="AE33">
        <v>0</v>
      </c>
      <c r="AF33">
        <v>3</v>
      </c>
      <c r="AG33">
        <v>7</v>
      </c>
      <c r="AH33">
        <v>609.23811000000001</v>
      </c>
      <c r="AI33" t="s">
        <v>1180</v>
      </c>
      <c r="AJ33" t="b">
        <v>1</v>
      </c>
      <c r="AK33">
        <v>0.929955383019482</v>
      </c>
      <c r="AL33" t="s">
        <v>1181</v>
      </c>
      <c r="AM33" t="s">
        <v>58</v>
      </c>
      <c r="AN33" t="s">
        <v>2382</v>
      </c>
      <c r="AO33" t="s">
        <v>2383</v>
      </c>
      <c r="AP33" t="s">
        <v>2384</v>
      </c>
      <c r="AQ33" t="s">
        <v>2385</v>
      </c>
      <c r="AR33" t="s">
        <v>888</v>
      </c>
      <c r="AT33" t="b">
        <v>1</v>
      </c>
    </row>
    <row r="34" spans="1:46" x14ac:dyDescent="0.25">
      <c r="A34" t="s">
        <v>2371</v>
      </c>
      <c r="B34">
        <v>16904</v>
      </c>
      <c r="C34">
        <v>47.435184825333302</v>
      </c>
      <c r="D34">
        <v>16893</v>
      </c>
      <c r="E34">
        <v>1075.8369140625</v>
      </c>
      <c r="F34">
        <v>3</v>
      </c>
      <c r="G34">
        <v>3224.4889127868601</v>
      </c>
      <c r="H34" t="s">
        <v>843</v>
      </c>
      <c r="K34" t="s">
        <v>2358</v>
      </c>
      <c r="L34" t="s">
        <v>2359</v>
      </c>
      <c r="M34" t="s">
        <v>2360</v>
      </c>
      <c r="N34" t="s">
        <v>2361</v>
      </c>
      <c r="O34">
        <v>2</v>
      </c>
      <c r="P34">
        <v>3224.4859702230001</v>
      </c>
      <c r="Q34">
        <v>44.128197535861503</v>
      </c>
      <c r="R34">
        <v>21</v>
      </c>
      <c r="S34" t="s">
        <v>2386</v>
      </c>
      <c r="T34" t="s">
        <v>2387</v>
      </c>
      <c r="U34" t="s">
        <v>2388</v>
      </c>
      <c r="V34" t="s">
        <v>2389</v>
      </c>
      <c r="W34" t="s">
        <v>2390</v>
      </c>
      <c r="X34" t="s">
        <v>2391</v>
      </c>
      <c r="Y34" t="s">
        <v>55</v>
      </c>
      <c r="Z34">
        <v>0</v>
      </c>
      <c r="AA34">
        <v>0</v>
      </c>
      <c r="AB34">
        <v>0</v>
      </c>
      <c r="AC34">
        <v>28.1728234844837</v>
      </c>
      <c r="AD34">
        <v>0</v>
      </c>
      <c r="AE34">
        <v>0</v>
      </c>
      <c r="AF34">
        <v>1</v>
      </c>
      <c r="AG34">
        <v>2</v>
      </c>
      <c r="AH34">
        <v>365.13218999999998</v>
      </c>
      <c r="AI34" t="s">
        <v>256</v>
      </c>
      <c r="AJ34" t="b">
        <v>0</v>
      </c>
      <c r="AK34">
        <v>100000000</v>
      </c>
      <c r="AL34" t="s">
        <v>257</v>
      </c>
      <c r="AM34" t="s">
        <v>58</v>
      </c>
      <c r="AN34" t="s">
        <v>2368</v>
      </c>
      <c r="AO34" t="s">
        <v>2355</v>
      </c>
      <c r="AP34" t="s">
        <v>2369</v>
      </c>
      <c r="AQ34" t="s">
        <v>2370</v>
      </c>
      <c r="AR34" t="s">
        <v>888</v>
      </c>
    </row>
    <row r="35" spans="1:46" x14ac:dyDescent="0.25">
      <c r="A35" t="s">
        <v>2371</v>
      </c>
      <c r="B35">
        <v>16680</v>
      </c>
      <c r="C35">
        <v>46.901425962933303</v>
      </c>
      <c r="D35">
        <v>16663</v>
      </c>
      <c r="E35">
        <v>931.40661621093705</v>
      </c>
      <c r="F35">
        <v>2</v>
      </c>
      <c r="G35">
        <v>1860.7986794881101</v>
      </c>
      <c r="H35" t="s">
        <v>843</v>
      </c>
      <c r="K35" t="s">
        <v>2392</v>
      </c>
      <c r="L35" t="s">
        <v>2393</v>
      </c>
      <c r="M35" t="s">
        <v>2394</v>
      </c>
      <c r="N35" t="s">
        <v>2395</v>
      </c>
      <c r="O35">
        <v>2</v>
      </c>
      <c r="P35">
        <v>1860.7934982459999</v>
      </c>
      <c r="Q35">
        <v>42.2492503496495</v>
      </c>
      <c r="R35">
        <v>0</v>
      </c>
      <c r="S35" t="s">
        <v>2396</v>
      </c>
      <c r="T35" t="s">
        <v>2397</v>
      </c>
      <c r="U35" t="s">
        <v>2398</v>
      </c>
      <c r="V35" t="s">
        <v>2399</v>
      </c>
      <c r="W35" t="s">
        <v>2400</v>
      </c>
      <c r="X35" t="s">
        <v>2401</v>
      </c>
      <c r="Y35" t="s">
        <v>55</v>
      </c>
      <c r="Z35">
        <v>0</v>
      </c>
      <c r="AA35">
        <v>0</v>
      </c>
      <c r="AB35">
        <v>0</v>
      </c>
      <c r="AC35">
        <v>10.158908759405699</v>
      </c>
      <c r="AD35">
        <v>4.0687707272003104</v>
      </c>
      <c r="AE35">
        <v>0</v>
      </c>
      <c r="AF35">
        <v>1</v>
      </c>
      <c r="AG35">
        <v>4</v>
      </c>
      <c r="AH35">
        <v>365.13218999999998</v>
      </c>
      <c r="AI35" t="s">
        <v>256</v>
      </c>
      <c r="AJ35" t="b">
        <v>1</v>
      </c>
      <c r="AK35">
        <v>1.03992865335169</v>
      </c>
      <c r="AL35" t="s">
        <v>257</v>
      </c>
      <c r="AM35" t="s">
        <v>58</v>
      </c>
      <c r="AN35" t="s">
        <v>2402</v>
      </c>
      <c r="AO35" t="s">
        <v>2403</v>
      </c>
      <c r="AP35" t="s">
        <v>2404</v>
      </c>
      <c r="AQ35" t="s">
        <v>2405</v>
      </c>
      <c r="AR35" t="s">
        <v>888</v>
      </c>
    </row>
    <row r="36" spans="1:46" x14ac:dyDescent="0.25">
      <c r="A36" t="s">
        <v>2371</v>
      </c>
      <c r="B36">
        <v>14344</v>
      </c>
      <c r="C36">
        <v>41.390358407999997</v>
      </c>
      <c r="D36">
        <v>14338</v>
      </c>
      <c r="E36">
        <v>857.72375488281205</v>
      </c>
      <c r="F36">
        <v>3</v>
      </c>
      <c r="G36">
        <v>2570.1494352477998</v>
      </c>
      <c r="H36" t="s">
        <v>843</v>
      </c>
      <c r="K36" t="s">
        <v>2406</v>
      </c>
      <c r="L36" t="s">
        <v>2407</v>
      </c>
      <c r="M36" t="s">
        <v>2408</v>
      </c>
      <c r="N36" t="s">
        <v>2409</v>
      </c>
      <c r="O36">
        <v>2</v>
      </c>
      <c r="P36">
        <v>2570.1522805089999</v>
      </c>
      <c r="Q36">
        <v>40.133663116111201</v>
      </c>
      <c r="R36">
        <v>27</v>
      </c>
      <c r="S36" t="s">
        <v>2410</v>
      </c>
      <c r="T36" t="s">
        <v>2411</v>
      </c>
      <c r="U36" t="s">
        <v>2412</v>
      </c>
      <c r="V36" t="s">
        <v>2413</v>
      </c>
      <c r="W36" t="s">
        <v>2414</v>
      </c>
      <c r="X36" t="s">
        <v>2415</v>
      </c>
      <c r="Y36" t="s">
        <v>55</v>
      </c>
      <c r="Z36">
        <v>0</v>
      </c>
      <c r="AA36">
        <v>0</v>
      </c>
      <c r="AB36">
        <v>0</v>
      </c>
      <c r="AC36">
        <v>28.152548979289701</v>
      </c>
      <c r="AD36">
        <v>0</v>
      </c>
      <c r="AE36">
        <v>0</v>
      </c>
      <c r="AF36">
        <v>1</v>
      </c>
      <c r="AG36">
        <v>2</v>
      </c>
      <c r="AH36">
        <v>365.13218999999998</v>
      </c>
      <c r="AI36" t="s">
        <v>256</v>
      </c>
      <c r="AJ36" t="b">
        <v>0</v>
      </c>
      <c r="AK36">
        <v>1.6428863918649499</v>
      </c>
      <c r="AL36" t="s">
        <v>257</v>
      </c>
      <c r="AM36" t="s">
        <v>58</v>
      </c>
      <c r="AN36" t="s">
        <v>2416</v>
      </c>
      <c r="AO36" t="s">
        <v>2355</v>
      </c>
      <c r="AP36" t="s">
        <v>2417</v>
      </c>
      <c r="AQ36" t="s">
        <v>2418</v>
      </c>
      <c r="AR36" t="s">
        <v>888</v>
      </c>
    </row>
    <row r="37" spans="1:46" x14ac:dyDescent="0.25">
      <c r="A37" t="s">
        <v>2371</v>
      </c>
      <c r="B37">
        <v>14425</v>
      </c>
      <c r="C37">
        <v>41.606985196533302</v>
      </c>
      <c r="D37">
        <v>14418</v>
      </c>
      <c r="E37">
        <v>857.72303077355605</v>
      </c>
      <c r="F37">
        <v>3</v>
      </c>
      <c r="G37">
        <v>2570.1472629200298</v>
      </c>
      <c r="H37" t="s">
        <v>843</v>
      </c>
      <c r="K37" t="s">
        <v>2406</v>
      </c>
      <c r="L37" t="s">
        <v>2407</v>
      </c>
      <c r="M37" t="s">
        <v>2408</v>
      </c>
      <c r="N37" t="s">
        <v>2409</v>
      </c>
      <c r="O37">
        <v>2</v>
      </c>
      <c r="P37">
        <v>2570.1522805089999</v>
      </c>
      <c r="Q37">
        <v>39.134054975446702</v>
      </c>
      <c r="R37">
        <v>33</v>
      </c>
      <c r="S37" t="s">
        <v>2419</v>
      </c>
      <c r="T37" t="s">
        <v>2420</v>
      </c>
      <c r="U37" t="s">
        <v>2421</v>
      </c>
      <c r="V37" t="s">
        <v>2422</v>
      </c>
      <c r="W37" t="s">
        <v>2423</v>
      </c>
      <c r="X37" t="s">
        <v>2424</v>
      </c>
      <c r="Y37" t="s">
        <v>55</v>
      </c>
      <c r="Z37">
        <v>0</v>
      </c>
      <c r="AA37">
        <v>0</v>
      </c>
      <c r="AB37">
        <v>0</v>
      </c>
      <c r="AC37">
        <v>26.1347332854298</v>
      </c>
      <c r="AD37">
        <v>1.00209849916435</v>
      </c>
      <c r="AE37">
        <v>0</v>
      </c>
      <c r="AF37">
        <v>1</v>
      </c>
      <c r="AG37">
        <v>2</v>
      </c>
      <c r="AH37">
        <v>365.13218999999998</v>
      </c>
      <c r="AI37" t="s">
        <v>256</v>
      </c>
      <c r="AJ37" t="b">
        <v>0</v>
      </c>
      <c r="AK37">
        <v>1.22940655036142</v>
      </c>
      <c r="AL37" t="s">
        <v>257</v>
      </c>
      <c r="AM37" t="s">
        <v>58</v>
      </c>
      <c r="AN37" t="s">
        <v>2416</v>
      </c>
      <c r="AO37" t="s">
        <v>2355</v>
      </c>
      <c r="AP37" t="s">
        <v>2417</v>
      </c>
      <c r="AQ37" t="s">
        <v>2418</v>
      </c>
      <c r="AR37" t="s">
        <v>888</v>
      </c>
    </row>
    <row r="38" spans="1:46" x14ac:dyDescent="0.25">
      <c r="A38" t="s">
        <v>2343</v>
      </c>
      <c r="B38">
        <v>14005</v>
      </c>
      <c r="C38">
        <v>40.6901601253333</v>
      </c>
      <c r="D38">
        <v>13999</v>
      </c>
      <c r="E38">
        <v>857.72298614486294</v>
      </c>
      <c r="F38">
        <v>3</v>
      </c>
      <c r="G38">
        <v>2570.14712903395</v>
      </c>
      <c r="H38" t="s">
        <v>843</v>
      </c>
      <c r="K38" t="s">
        <v>2406</v>
      </c>
      <c r="L38" t="s">
        <v>2407</v>
      </c>
      <c r="M38" t="s">
        <v>2408</v>
      </c>
      <c r="N38" t="s">
        <v>2409</v>
      </c>
      <c r="O38">
        <v>2</v>
      </c>
      <c r="P38">
        <v>2570.1522805089999</v>
      </c>
      <c r="Q38">
        <v>38.211985374637202</v>
      </c>
      <c r="R38">
        <v>92</v>
      </c>
      <c r="S38" t="s">
        <v>2425</v>
      </c>
      <c r="T38" t="s">
        <v>2426</v>
      </c>
      <c r="U38" t="s">
        <v>2427</v>
      </c>
      <c r="V38" t="s">
        <v>2428</v>
      </c>
      <c r="W38" t="s">
        <v>2429</v>
      </c>
      <c r="X38" t="s">
        <v>2430</v>
      </c>
      <c r="Y38" t="s">
        <v>55</v>
      </c>
      <c r="Z38">
        <v>0</v>
      </c>
      <c r="AA38">
        <v>0</v>
      </c>
      <c r="AB38">
        <v>0</v>
      </c>
      <c r="AC38">
        <v>26.143790177613099</v>
      </c>
      <c r="AD38">
        <v>0</v>
      </c>
      <c r="AE38">
        <v>0</v>
      </c>
      <c r="AF38">
        <v>1</v>
      </c>
      <c r="AG38">
        <v>2</v>
      </c>
      <c r="AH38">
        <v>365.13218999999998</v>
      </c>
      <c r="AI38" t="s">
        <v>256</v>
      </c>
      <c r="AJ38" t="b">
        <v>0</v>
      </c>
      <c r="AK38">
        <v>1.0532350735970499</v>
      </c>
      <c r="AL38" t="s">
        <v>257</v>
      </c>
      <c r="AM38" t="s">
        <v>58</v>
      </c>
      <c r="AN38" t="s">
        <v>2416</v>
      </c>
      <c r="AO38" t="s">
        <v>2355</v>
      </c>
      <c r="AP38" t="s">
        <v>2417</v>
      </c>
      <c r="AQ38" t="s">
        <v>2418</v>
      </c>
      <c r="AR38" t="s">
        <v>888</v>
      </c>
    </row>
    <row r="39" spans="1:46" x14ac:dyDescent="0.25">
      <c r="A39" t="s">
        <v>2371</v>
      </c>
      <c r="B39">
        <v>11453</v>
      </c>
      <c r="C39">
        <v>34.304142524533297</v>
      </c>
      <c r="D39">
        <v>11438</v>
      </c>
      <c r="E39">
        <v>973.89184449015102</v>
      </c>
      <c r="F39">
        <v>2</v>
      </c>
      <c r="G39">
        <v>1945.7691360465401</v>
      </c>
      <c r="H39" t="s">
        <v>843</v>
      </c>
      <c r="K39" t="s">
        <v>2431</v>
      </c>
      <c r="L39" t="s">
        <v>2432</v>
      </c>
      <c r="M39" t="s">
        <v>2433</v>
      </c>
      <c r="N39" t="s">
        <v>2434</v>
      </c>
      <c r="O39">
        <v>3</v>
      </c>
      <c r="P39">
        <v>1945.773491077</v>
      </c>
      <c r="Q39">
        <v>37.2813378569805</v>
      </c>
      <c r="R39">
        <v>7</v>
      </c>
      <c r="S39" t="s">
        <v>2435</v>
      </c>
      <c r="T39" t="s">
        <v>2436</v>
      </c>
      <c r="U39" t="s">
        <v>2437</v>
      </c>
      <c r="V39" t="s">
        <v>2438</v>
      </c>
      <c r="W39" t="s">
        <v>2439</v>
      </c>
      <c r="X39" t="s">
        <v>2440</v>
      </c>
      <c r="Y39" t="s">
        <v>55</v>
      </c>
      <c r="Z39">
        <v>0</v>
      </c>
      <c r="AA39">
        <v>0</v>
      </c>
      <c r="AB39">
        <v>0</v>
      </c>
      <c r="AC39">
        <v>8.1642318497491004</v>
      </c>
      <c r="AD39">
        <v>2.0026492374008198</v>
      </c>
      <c r="AE39">
        <v>0</v>
      </c>
      <c r="AF39">
        <v>1</v>
      </c>
      <c r="AG39">
        <v>1</v>
      </c>
      <c r="AH39">
        <v>365.13218999999998</v>
      </c>
      <c r="AI39" t="s">
        <v>256</v>
      </c>
      <c r="AJ39" t="b">
        <v>0</v>
      </c>
      <c r="AK39">
        <v>6.8357439977687404</v>
      </c>
      <c r="AL39" t="s">
        <v>257</v>
      </c>
      <c r="AM39" t="s">
        <v>58</v>
      </c>
      <c r="AN39" t="s">
        <v>2441</v>
      </c>
      <c r="AO39" t="s">
        <v>2442</v>
      </c>
      <c r="AP39" t="s">
        <v>2443</v>
      </c>
      <c r="AQ39" t="s">
        <v>2444</v>
      </c>
      <c r="AR39" t="s">
        <v>888</v>
      </c>
    </row>
    <row r="40" spans="1:46" x14ac:dyDescent="0.25">
      <c r="A40" t="s">
        <v>2343</v>
      </c>
      <c r="B40">
        <v>14172</v>
      </c>
      <c r="C40">
        <v>41.134872100799903</v>
      </c>
      <c r="D40">
        <v>14163</v>
      </c>
      <c r="E40">
        <v>857.72250383909602</v>
      </c>
      <c r="F40">
        <v>3</v>
      </c>
      <c r="G40">
        <v>2570.1456821166498</v>
      </c>
      <c r="H40" t="s">
        <v>843</v>
      </c>
      <c r="K40" t="s">
        <v>2406</v>
      </c>
      <c r="L40" t="s">
        <v>2407</v>
      </c>
      <c r="M40" t="s">
        <v>2408</v>
      </c>
      <c r="N40" t="s">
        <v>2409</v>
      </c>
      <c r="O40">
        <v>2</v>
      </c>
      <c r="P40">
        <v>2570.1522805089999</v>
      </c>
      <c r="Q40">
        <v>37.216564520009896</v>
      </c>
      <c r="R40">
        <v>66</v>
      </c>
      <c r="S40" t="s">
        <v>2445</v>
      </c>
      <c r="T40" t="s">
        <v>2446</v>
      </c>
      <c r="U40" t="s">
        <v>2447</v>
      </c>
      <c r="V40" t="s">
        <v>2448</v>
      </c>
      <c r="W40" t="s">
        <v>2449</v>
      </c>
      <c r="X40" t="s">
        <v>2450</v>
      </c>
      <c r="Y40" t="s">
        <v>55</v>
      </c>
      <c r="Z40">
        <v>0</v>
      </c>
      <c r="AA40">
        <v>0</v>
      </c>
      <c r="AB40">
        <v>0</v>
      </c>
      <c r="AC40">
        <v>24.122316931075101</v>
      </c>
      <c r="AD40">
        <v>1.0031203975443701</v>
      </c>
      <c r="AE40">
        <v>0</v>
      </c>
      <c r="AF40">
        <v>1</v>
      </c>
      <c r="AG40">
        <v>2</v>
      </c>
      <c r="AH40">
        <v>365.13218999999998</v>
      </c>
      <c r="AI40" t="s">
        <v>256</v>
      </c>
      <c r="AJ40" t="b">
        <v>0</v>
      </c>
      <c r="AK40">
        <v>1.0780438312524001</v>
      </c>
      <c r="AL40" t="s">
        <v>257</v>
      </c>
      <c r="AM40" t="s">
        <v>58</v>
      </c>
      <c r="AN40" t="s">
        <v>2416</v>
      </c>
      <c r="AO40" t="s">
        <v>2355</v>
      </c>
      <c r="AP40" t="s">
        <v>2417</v>
      </c>
      <c r="AQ40" t="s">
        <v>2418</v>
      </c>
      <c r="AR40" t="s">
        <v>888</v>
      </c>
    </row>
    <row r="41" spans="1:46" x14ac:dyDescent="0.25">
      <c r="A41" t="s">
        <v>2343</v>
      </c>
      <c r="B41">
        <v>14141</v>
      </c>
      <c r="C41">
        <v>41.042643411466599</v>
      </c>
      <c r="D41">
        <v>14130</v>
      </c>
      <c r="E41">
        <v>919.745051724581</v>
      </c>
      <c r="F41">
        <v>3</v>
      </c>
      <c r="G41">
        <v>2756.2133257731002</v>
      </c>
      <c r="H41" t="s">
        <v>843</v>
      </c>
      <c r="K41" t="s">
        <v>2451</v>
      </c>
      <c r="L41" t="s">
        <v>2452</v>
      </c>
      <c r="M41" t="s">
        <v>1722</v>
      </c>
      <c r="N41" t="s">
        <v>2453</v>
      </c>
      <c r="O41">
        <v>2</v>
      </c>
      <c r="P41">
        <v>2756.2163373190001</v>
      </c>
      <c r="Q41">
        <v>36.104144081350398</v>
      </c>
      <c r="R41">
        <v>22</v>
      </c>
      <c r="S41" t="s">
        <v>2454</v>
      </c>
      <c r="T41" t="s">
        <v>2455</v>
      </c>
      <c r="U41" t="s">
        <v>2456</v>
      </c>
      <c r="V41" t="s">
        <v>2457</v>
      </c>
      <c r="W41" t="s">
        <v>2458</v>
      </c>
      <c r="X41" t="s">
        <v>2459</v>
      </c>
      <c r="Y41" t="s">
        <v>55</v>
      </c>
      <c r="Z41">
        <v>0</v>
      </c>
      <c r="AA41">
        <v>0</v>
      </c>
      <c r="AB41">
        <v>0</v>
      </c>
      <c r="AC41">
        <v>22.0590354641799</v>
      </c>
      <c r="AD41">
        <v>1.0014209753095</v>
      </c>
      <c r="AE41">
        <v>0</v>
      </c>
      <c r="AF41">
        <v>1</v>
      </c>
      <c r="AG41">
        <v>2</v>
      </c>
      <c r="AH41">
        <v>365.13218999999998</v>
      </c>
      <c r="AI41" t="s">
        <v>256</v>
      </c>
      <c r="AJ41" t="b">
        <v>0</v>
      </c>
      <c r="AK41">
        <v>100000000</v>
      </c>
      <c r="AL41" t="s">
        <v>257</v>
      </c>
      <c r="AM41" t="s">
        <v>58</v>
      </c>
      <c r="AN41" t="s">
        <v>2460</v>
      </c>
      <c r="AO41" t="s">
        <v>2355</v>
      </c>
      <c r="AP41" t="s">
        <v>2461</v>
      </c>
      <c r="AQ41" t="s">
        <v>2462</v>
      </c>
      <c r="AR41" t="s">
        <v>888</v>
      </c>
    </row>
    <row r="42" spans="1:46" x14ac:dyDescent="0.25">
      <c r="A42" t="s">
        <v>2343</v>
      </c>
      <c r="B42">
        <v>14046</v>
      </c>
      <c r="C42">
        <v>40.805064244799901</v>
      </c>
      <c r="D42">
        <v>14038</v>
      </c>
      <c r="E42">
        <v>857.72338988992306</v>
      </c>
      <c r="F42">
        <v>3</v>
      </c>
      <c r="G42">
        <v>2570.1483402691301</v>
      </c>
      <c r="H42" t="s">
        <v>843</v>
      </c>
      <c r="K42" t="s">
        <v>2406</v>
      </c>
      <c r="L42" t="s">
        <v>2407</v>
      </c>
      <c r="M42" t="s">
        <v>2408</v>
      </c>
      <c r="N42" t="s">
        <v>2409</v>
      </c>
      <c r="O42">
        <v>2</v>
      </c>
      <c r="P42">
        <v>2570.1522805089999</v>
      </c>
      <c r="Q42">
        <v>35.2065822531533</v>
      </c>
      <c r="R42">
        <v>23</v>
      </c>
      <c r="S42" t="s">
        <v>2463</v>
      </c>
      <c r="T42" t="s">
        <v>2464</v>
      </c>
      <c r="U42" t="s">
        <v>2465</v>
      </c>
      <c r="V42" t="s">
        <v>2466</v>
      </c>
      <c r="W42" t="s">
        <v>2467</v>
      </c>
      <c r="X42" t="s">
        <v>2468</v>
      </c>
      <c r="Y42" t="s">
        <v>55</v>
      </c>
      <c r="Z42">
        <v>0</v>
      </c>
      <c r="AA42">
        <v>0</v>
      </c>
      <c r="AB42">
        <v>0</v>
      </c>
      <c r="AC42">
        <v>23.124336580532798</v>
      </c>
      <c r="AD42">
        <v>1.0016634952644301</v>
      </c>
      <c r="AE42">
        <v>0</v>
      </c>
      <c r="AF42">
        <v>1</v>
      </c>
      <c r="AG42">
        <v>2</v>
      </c>
      <c r="AH42">
        <v>365.13218999999998</v>
      </c>
      <c r="AI42" t="s">
        <v>256</v>
      </c>
      <c r="AJ42" t="b">
        <v>0</v>
      </c>
      <c r="AK42">
        <v>0.91567138999646802</v>
      </c>
      <c r="AL42" t="s">
        <v>257</v>
      </c>
      <c r="AM42" t="s">
        <v>58</v>
      </c>
      <c r="AN42" t="s">
        <v>2416</v>
      </c>
      <c r="AO42" t="s">
        <v>2355</v>
      </c>
      <c r="AP42" t="s">
        <v>2417</v>
      </c>
      <c r="AQ42" t="s">
        <v>2418</v>
      </c>
      <c r="AR42" t="s">
        <v>888</v>
      </c>
    </row>
    <row r="43" spans="1:46" x14ac:dyDescent="0.25">
      <c r="A43" t="s">
        <v>2371</v>
      </c>
      <c r="B43">
        <v>12245</v>
      </c>
      <c r="C43">
        <v>36.175275238133302</v>
      </c>
      <c r="D43">
        <v>12234</v>
      </c>
      <c r="E43">
        <v>970.47929434620301</v>
      </c>
      <c r="F43">
        <v>3</v>
      </c>
      <c r="G43">
        <v>2908.41605363797</v>
      </c>
      <c r="H43" t="s">
        <v>843</v>
      </c>
      <c r="K43" t="s">
        <v>2469</v>
      </c>
      <c r="L43" t="s">
        <v>2470</v>
      </c>
      <c r="M43" t="s">
        <v>1340</v>
      </c>
      <c r="N43" t="s">
        <v>2471</v>
      </c>
      <c r="O43">
        <v>4</v>
      </c>
      <c r="P43">
        <v>2908.4077010209999</v>
      </c>
      <c r="Q43">
        <v>35.123119171343802</v>
      </c>
      <c r="R43">
        <v>0</v>
      </c>
      <c r="S43" t="s">
        <v>2472</v>
      </c>
      <c r="T43" t="s">
        <v>2473</v>
      </c>
      <c r="U43" t="s">
        <v>2474</v>
      </c>
      <c r="V43" t="s">
        <v>2475</v>
      </c>
      <c r="W43" t="s">
        <v>2476</v>
      </c>
      <c r="X43" t="s">
        <v>2477</v>
      </c>
      <c r="Y43" t="s">
        <v>55</v>
      </c>
      <c r="Z43">
        <v>0</v>
      </c>
      <c r="AA43">
        <v>0</v>
      </c>
      <c r="AB43">
        <v>0</v>
      </c>
      <c r="AC43">
        <v>12.090974760252699</v>
      </c>
      <c r="AD43">
        <v>2.00448086815548</v>
      </c>
      <c r="AE43">
        <v>0</v>
      </c>
      <c r="AF43">
        <v>3</v>
      </c>
      <c r="AG43">
        <v>6</v>
      </c>
      <c r="AH43">
        <v>609.23811000000001</v>
      </c>
      <c r="AI43" t="s">
        <v>1180</v>
      </c>
      <c r="AJ43" t="b">
        <v>1</v>
      </c>
      <c r="AK43">
        <v>0.87889811674482898</v>
      </c>
      <c r="AL43" t="s">
        <v>1181</v>
      </c>
      <c r="AM43" t="s">
        <v>58</v>
      </c>
      <c r="AN43" t="s">
        <v>2478</v>
      </c>
      <c r="AO43" t="s">
        <v>2479</v>
      </c>
      <c r="AP43" t="s">
        <v>2480</v>
      </c>
      <c r="AQ43" t="s">
        <v>2481</v>
      </c>
      <c r="AR43" t="s">
        <v>888</v>
      </c>
    </row>
    <row r="44" spans="1:46" x14ac:dyDescent="0.25">
      <c r="A44" t="s">
        <v>1916</v>
      </c>
      <c r="B44">
        <v>16330</v>
      </c>
      <c r="C44">
        <v>47.021314347999997</v>
      </c>
      <c r="D44">
        <v>16319</v>
      </c>
      <c r="E44">
        <v>912.957089456689</v>
      </c>
      <c r="F44">
        <v>4</v>
      </c>
      <c r="G44">
        <v>3647.7992519592399</v>
      </c>
      <c r="H44" t="s">
        <v>843</v>
      </c>
      <c r="K44" t="s">
        <v>1902</v>
      </c>
      <c r="L44" t="s">
        <v>1903</v>
      </c>
      <c r="M44" t="s">
        <v>1904</v>
      </c>
      <c r="N44" t="s">
        <v>1905</v>
      </c>
      <c r="O44">
        <v>4</v>
      </c>
      <c r="P44">
        <v>3647.7995172689998</v>
      </c>
      <c r="Q44">
        <v>72.131856653398302</v>
      </c>
      <c r="R44">
        <v>4</v>
      </c>
      <c r="S44" t="s">
        <v>1917</v>
      </c>
      <c r="T44" t="s">
        <v>1918</v>
      </c>
      <c r="U44" t="s">
        <v>1919</v>
      </c>
      <c r="V44" t="s">
        <v>1920</v>
      </c>
      <c r="W44" t="s">
        <v>1921</v>
      </c>
      <c r="X44" t="s">
        <v>1922</v>
      </c>
      <c r="Y44" t="s">
        <v>55</v>
      </c>
      <c r="Z44">
        <v>0</v>
      </c>
      <c r="AA44">
        <v>0</v>
      </c>
      <c r="AB44">
        <v>0</v>
      </c>
      <c r="AC44">
        <v>25.104770012546201</v>
      </c>
      <c r="AD44">
        <v>0</v>
      </c>
      <c r="AE44">
        <v>0</v>
      </c>
      <c r="AF44">
        <v>2</v>
      </c>
      <c r="AG44">
        <v>4</v>
      </c>
      <c r="AH44">
        <v>406.15874000000002</v>
      </c>
      <c r="AI44" t="s">
        <v>770</v>
      </c>
      <c r="AJ44" t="b">
        <v>1</v>
      </c>
      <c r="AK44">
        <v>100000000</v>
      </c>
      <c r="AL44" t="s">
        <v>771</v>
      </c>
      <c r="AM44" t="s">
        <v>162</v>
      </c>
      <c r="AN44" t="s">
        <v>1912</v>
      </c>
      <c r="AO44" t="s">
        <v>1913</v>
      </c>
      <c r="AP44" t="s">
        <v>1914</v>
      </c>
      <c r="AQ44" t="s">
        <v>1915</v>
      </c>
      <c r="AR44" t="s">
        <v>2180</v>
      </c>
    </row>
    <row r="45" spans="1:46" x14ac:dyDescent="0.25">
      <c r="A45" t="s">
        <v>1901</v>
      </c>
      <c r="B45">
        <v>16408</v>
      </c>
      <c r="C45">
        <v>46.148625886666601</v>
      </c>
      <c r="D45">
        <v>16396</v>
      </c>
      <c r="E45">
        <v>912.95674256693599</v>
      </c>
      <c r="F45">
        <v>4</v>
      </c>
      <c r="G45">
        <v>3647.7978644002301</v>
      </c>
      <c r="H45" t="s">
        <v>843</v>
      </c>
      <c r="K45" t="s">
        <v>1902</v>
      </c>
      <c r="L45" t="s">
        <v>1903</v>
      </c>
      <c r="M45" t="s">
        <v>1904</v>
      </c>
      <c r="N45" t="s">
        <v>1905</v>
      </c>
      <c r="O45">
        <v>4</v>
      </c>
      <c r="P45">
        <v>3647.7995172689998</v>
      </c>
      <c r="Q45">
        <v>68.151352544141005</v>
      </c>
      <c r="R45">
        <v>4</v>
      </c>
      <c r="S45" t="s">
        <v>1923</v>
      </c>
      <c r="T45" t="s">
        <v>1924</v>
      </c>
      <c r="U45" t="s">
        <v>1925</v>
      </c>
      <c r="V45" t="s">
        <v>1926</v>
      </c>
      <c r="W45" t="s">
        <v>1927</v>
      </c>
      <c r="X45" t="s">
        <v>1928</v>
      </c>
      <c r="Y45" t="s">
        <v>55</v>
      </c>
      <c r="Z45">
        <v>0</v>
      </c>
      <c r="AA45">
        <v>0</v>
      </c>
      <c r="AB45">
        <v>0</v>
      </c>
      <c r="AC45">
        <v>24.073644061116799</v>
      </c>
      <c r="AD45">
        <v>0</v>
      </c>
      <c r="AE45">
        <v>0</v>
      </c>
      <c r="AF45">
        <v>2</v>
      </c>
      <c r="AG45">
        <v>4</v>
      </c>
      <c r="AH45">
        <v>406.15874000000002</v>
      </c>
      <c r="AI45" t="s">
        <v>770</v>
      </c>
      <c r="AJ45" t="b">
        <v>1</v>
      </c>
      <c r="AK45">
        <v>100000000</v>
      </c>
      <c r="AL45" t="s">
        <v>771</v>
      </c>
      <c r="AM45" t="s">
        <v>162</v>
      </c>
      <c r="AN45" t="s">
        <v>1912</v>
      </c>
      <c r="AO45" t="s">
        <v>1913</v>
      </c>
      <c r="AP45" t="s">
        <v>1914</v>
      </c>
      <c r="AQ45" t="s">
        <v>1915</v>
      </c>
      <c r="AR45" t="s">
        <v>2180</v>
      </c>
    </row>
    <row r="46" spans="1:46" x14ac:dyDescent="0.25">
      <c r="A46" t="s">
        <v>1901</v>
      </c>
      <c r="B46">
        <v>16963</v>
      </c>
      <c r="C46">
        <v>47.539863643733298</v>
      </c>
      <c r="D46">
        <v>16954</v>
      </c>
      <c r="E46">
        <v>912.95531781214697</v>
      </c>
      <c r="F46">
        <v>4</v>
      </c>
      <c r="G46">
        <v>3647.7921653810699</v>
      </c>
      <c r="H46" t="s">
        <v>843</v>
      </c>
      <c r="K46" t="s">
        <v>1902</v>
      </c>
      <c r="L46" t="s">
        <v>1903</v>
      </c>
      <c r="M46" t="s">
        <v>1904</v>
      </c>
      <c r="N46" t="s">
        <v>1905</v>
      </c>
      <c r="O46">
        <v>4</v>
      </c>
      <c r="P46">
        <v>3647.7995172689998</v>
      </c>
      <c r="Q46">
        <v>58.164392792046598</v>
      </c>
      <c r="R46">
        <v>7</v>
      </c>
      <c r="S46" t="s">
        <v>1978</v>
      </c>
      <c r="T46" t="s">
        <v>1979</v>
      </c>
      <c r="U46" t="s">
        <v>1980</v>
      </c>
      <c r="V46" t="s">
        <v>1981</v>
      </c>
      <c r="W46" t="s">
        <v>1982</v>
      </c>
      <c r="X46" t="s">
        <v>1983</v>
      </c>
      <c r="Y46" t="s">
        <v>55</v>
      </c>
      <c r="Z46">
        <v>0</v>
      </c>
      <c r="AA46">
        <v>0</v>
      </c>
      <c r="AB46">
        <v>0</v>
      </c>
      <c r="AC46">
        <v>19.079267472127398</v>
      </c>
      <c r="AD46">
        <v>0</v>
      </c>
      <c r="AE46">
        <v>0</v>
      </c>
      <c r="AF46">
        <v>2</v>
      </c>
      <c r="AG46">
        <v>4</v>
      </c>
      <c r="AH46">
        <v>406.15874000000002</v>
      </c>
      <c r="AI46" t="s">
        <v>770</v>
      </c>
      <c r="AJ46" t="b">
        <v>1</v>
      </c>
      <c r="AK46">
        <v>100000000</v>
      </c>
      <c r="AL46" t="s">
        <v>771</v>
      </c>
      <c r="AM46" t="s">
        <v>162</v>
      </c>
      <c r="AN46" t="s">
        <v>1912</v>
      </c>
      <c r="AO46" t="s">
        <v>1913</v>
      </c>
      <c r="AP46" t="s">
        <v>1914</v>
      </c>
      <c r="AQ46" t="s">
        <v>1915</v>
      </c>
      <c r="AR46" t="s">
        <v>2180</v>
      </c>
    </row>
    <row r="47" spans="1:46" x14ac:dyDescent="0.25">
      <c r="A47" t="s">
        <v>1929</v>
      </c>
      <c r="B47">
        <v>16527</v>
      </c>
      <c r="C47">
        <v>47.530619039199998</v>
      </c>
      <c r="D47">
        <v>16517</v>
      </c>
      <c r="E47">
        <v>912.95604673795401</v>
      </c>
      <c r="F47">
        <v>4</v>
      </c>
      <c r="G47">
        <v>3647.7950810842999</v>
      </c>
      <c r="H47" t="s">
        <v>843</v>
      </c>
      <c r="K47" t="s">
        <v>1902</v>
      </c>
      <c r="L47" t="s">
        <v>1903</v>
      </c>
      <c r="M47" t="s">
        <v>1904</v>
      </c>
      <c r="N47" t="s">
        <v>1905</v>
      </c>
      <c r="O47">
        <v>4</v>
      </c>
      <c r="P47">
        <v>3647.7995172689998</v>
      </c>
      <c r="Q47">
        <v>52.1257413450043</v>
      </c>
      <c r="R47">
        <v>11</v>
      </c>
      <c r="S47" t="s">
        <v>2018</v>
      </c>
      <c r="T47" t="s">
        <v>2019</v>
      </c>
      <c r="U47" t="s">
        <v>2020</v>
      </c>
      <c r="V47" t="s">
        <v>2021</v>
      </c>
      <c r="W47" t="s">
        <v>2022</v>
      </c>
      <c r="X47" t="s">
        <v>2023</v>
      </c>
      <c r="Y47" t="s">
        <v>55</v>
      </c>
      <c r="Z47">
        <v>0</v>
      </c>
      <c r="AA47">
        <v>0</v>
      </c>
      <c r="AB47">
        <v>0</v>
      </c>
      <c r="AC47">
        <v>18.091875197708902</v>
      </c>
      <c r="AD47">
        <v>0</v>
      </c>
      <c r="AE47">
        <v>0</v>
      </c>
      <c r="AF47">
        <v>2</v>
      </c>
      <c r="AG47">
        <v>4</v>
      </c>
      <c r="AH47">
        <v>406.15874000000002</v>
      </c>
      <c r="AI47" t="s">
        <v>770</v>
      </c>
      <c r="AJ47" t="b">
        <v>1</v>
      </c>
      <c r="AK47">
        <v>100000000</v>
      </c>
      <c r="AL47" t="s">
        <v>771</v>
      </c>
      <c r="AM47" t="s">
        <v>162</v>
      </c>
      <c r="AN47" t="s">
        <v>1912</v>
      </c>
      <c r="AO47" t="s">
        <v>1913</v>
      </c>
      <c r="AP47" t="s">
        <v>1914</v>
      </c>
      <c r="AQ47" t="s">
        <v>1915</v>
      </c>
      <c r="AR47" t="s">
        <v>2180</v>
      </c>
    </row>
    <row r="48" spans="1:46" x14ac:dyDescent="0.25">
      <c r="A48" t="s">
        <v>1916</v>
      </c>
      <c r="B48">
        <v>16089</v>
      </c>
      <c r="C48">
        <v>46.403778616266599</v>
      </c>
      <c r="D48">
        <v>16077</v>
      </c>
      <c r="E48">
        <v>1305.4994311546</v>
      </c>
      <c r="F48">
        <v>3</v>
      </c>
      <c r="G48">
        <v>3913.4764640631802</v>
      </c>
      <c r="H48" t="s">
        <v>843</v>
      </c>
      <c r="K48" t="s">
        <v>2095</v>
      </c>
      <c r="L48" t="s">
        <v>2096</v>
      </c>
      <c r="M48" t="s">
        <v>2097</v>
      </c>
      <c r="N48" t="s">
        <v>2098</v>
      </c>
      <c r="O48">
        <v>7</v>
      </c>
      <c r="P48">
        <v>3913.4798842599998</v>
      </c>
      <c r="Q48">
        <v>40.228340969253303</v>
      </c>
      <c r="R48">
        <v>15</v>
      </c>
      <c r="S48" t="s">
        <v>2099</v>
      </c>
      <c r="T48" t="s">
        <v>2100</v>
      </c>
      <c r="U48" t="s">
        <v>2101</v>
      </c>
      <c r="V48" t="s">
        <v>2102</v>
      </c>
      <c r="W48" t="s">
        <v>2103</v>
      </c>
      <c r="X48" t="s">
        <v>2104</v>
      </c>
      <c r="Y48" t="s">
        <v>55</v>
      </c>
      <c r="Z48">
        <v>0</v>
      </c>
      <c r="AA48">
        <v>0</v>
      </c>
      <c r="AB48">
        <v>0</v>
      </c>
      <c r="AC48">
        <v>12.0918751927867</v>
      </c>
      <c r="AD48">
        <v>0</v>
      </c>
      <c r="AE48">
        <v>0</v>
      </c>
      <c r="AF48">
        <v>2</v>
      </c>
      <c r="AG48">
        <v>4</v>
      </c>
      <c r="AH48">
        <v>1150.4023999999999</v>
      </c>
      <c r="AI48" t="s">
        <v>2105</v>
      </c>
      <c r="AJ48" t="b">
        <v>1</v>
      </c>
      <c r="AK48">
        <v>100000000</v>
      </c>
      <c r="AL48" t="s">
        <v>2106</v>
      </c>
      <c r="AM48" t="s">
        <v>162</v>
      </c>
      <c r="AN48" t="s">
        <v>2107</v>
      </c>
      <c r="AO48" t="s">
        <v>2108</v>
      </c>
      <c r="AP48" t="s">
        <v>2109</v>
      </c>
      <c r="AQ48" t="s">
        <v>2110</v>
      </c>
      <c r="AR48" t="s">
        <v>2180</v>
      </c>
    </row>
    <row r="49" spans="1:44" x14ac:dyDescent="0.25">
      <c r="A49" t="s">
        <v>2190</v>
      </c>
      <c r="B49">
        <v>16192</v>
      </c>
      <c r="C49">
        <v>49.841351036533297</v>
      </c>
      <c r="D49">
        <v>16185</v>
      </c>
      <c r="E49">
        <v>1181.2315429238499</v>
      </c>
      <c r="F49">
        <v>3</v>
      </c>
      <c r="G49">
        <v>3540.6727993709301</v>
      </c>
      <c r="H49" t="s">
        <v>843</v>
      </c>
      <c r="K49" t="s">
        <v>1930</v>
      </c>
      <c r="L49" t="s">
        <v>1931</v>
      </c>
      <c r="M49" t="s">
        <v>182</v>
      </c>
      <c r="N49" t="s">
        <v>2191</v>
      </c>
      <c r="O49">
        <v>3</v>
      </c>
      <c r="P49">
        <v>3540.663142934</v>
      </c>
      <c r="Q49">
        <v>78.425144841001497</v>
      </c>
      <c r="R49">
        <v>0</v>
      </c>
      <c r="S49" t="s">
        <v>2301</v>
      </c>
      <c r="T49" t="s">
        <v>2302</v>
      </c>
      <c r="U49" t="s">
        <v>2303</v>
      </c>
      <c r="V49" t="s">
        <v>2304</v>
      </c>
      <c r="W49" t="s">
        <v>2305</v>
      </c>
      <c r="X49" t="s">
        <v>2306</v>
      </c>
      <c r="Y49" t="s">
        <v>55</v>
      </c>
      <c r="Z49">
        <v>0</v>
      </c>
      <c r="AA49">
        <v>0</v>
      </c>
      <c r="AB49">
        <v>0</v>
      </c>
      <c r="AC49">
        <v>24.157915948603598</v>
      </c>
      <c r="AD49">
        <v>1.0224462431541901</v>
      </c>
      <c r="AE49">
        <v>0</v>
      </c>
      <c r="AF49">
        <v>2</v>
      </c>
      <c r="AG49">
        <v>11</v>
      </c>
      <c r="AH49">
        <v>406.15874000000002</v>
      </c>
      <c r="AI49" t="s">
        <v>770</v>
      </c>
      <c r="AJ49" t="b">
        <v>1</v>
      </c>
      <c r="AK49">
        <v>0.98070906342053998</v>
      </c>
      <c r="AL49" t="s">
        <v>771</v>
      </c>
      <c r="AM49" t="s">
        <v>162</v>
      </c>
      <c r="AN49" t="s">
        <v>2307</v>
      </c>
      <c r="AO49" t="s">
        <v>2308</v>
      </c>
      <c r="AP49" t="s">
        <v>2200</v>
      </c>
      <c r="AQ49" t="s">
        <v>2309</v>
      </c>
      <c r="AR49" t="s">
        <v>872</v>
      </c>
    </row>
    <row r="50" spans="1:44" x14ac:dyDescent="0.25">
      <c r="A50" t="s">
        <v>2181</v>
      </c>
      <c r="B50">
        <v>17554</v>
      </c>
      <c r="C50">
        <v>50.386135811199999</v>
      </c>
      <c r="D50">
        <v>17548</v>
      </c>
      <c r="E50">
        <v>1181.2293076476001</v>
      </c>
      <c r="F50">
        <v>3</v>
      </c>
      <c r="G50">
        <v>3540.6660935421701</v>
      </c>
      <c r="H50" t="s">
        <v>843</v>
      </c>
      <c r="K50" t="s">
        <v>1930</v>
      </c>
      <c r="L50" t="s">
        <v>1931</v>
      </c>
      <c r="M50" t="s">
        <v>182</v>
      </c>
      <c r="N50" t="s">
        <v>2191</v>
      </c>
      <c r="O50">
        <v>3</v>
      </c>
      <c r="P50">
        <v>3540.663142934</v>
      </c>
      <c r="Q50">
        <v>77.287891377168293</v>
      </c>
      <c r="R50">
        <v>0</v>
      </c>
      <c r="S50" t="s">
        <v>2310</v>
      </c>
      <c r="T50" t="s">
        <v>2311</v>
      </c>
      <c r="U50" t="s">
        <v>2312</v>
      </c>
      <c r="V50" t="s">
        <v>2313</v>
      </c>
      <c r="W50" t="s">
        <v>2314</v>
      </c>
      <c r="X50" t="s">
        <v>2315</v>
      </c>
      <c r="Y50" t="s">
        <v>55</v>
      </c>
      <c r="Z50">
        <v>0</v>
      </c>
      <c r="AA50">
        <v>0</v>
      </c>
      <c r="AB50">
        <v>0</v>
      </c>
      <c r="AC50">
        <v>28.133247604001401</v>
      </c>
      <c r="AD50">
        <v>1.0064614187668799</v>
      </c>
      <c r="AE50">
        <v>0</v>
      </c>
      <c r="AF50">
        <v>2</v>
      </c>
      <c r="AG50">
        <v>11</v>
      </c>
      <c r="AH50">
        <v>406.15874000000002</v>
      </c>
      <c r="AI50" t="s">
        <v>770</v>
      </c>
      <c r="AJ50" t="b">
        <v>1</v>
      </c>
      <c r="AK50">
        <v>0.96704015938660304</v>
      </c>
      <c r="AL50" t="s">
        <v>771</v>
      </c>
      <c r="AM50" t="s">
        <v>162</v>
      </c>
      <c r="AN50" t="s">
        <v>2316</v>
      </c>
      <c r="AO50" t="s">
        <v>2317</v>
      </c>
      <c r="AP50" t="s">
        <v>2200</v>
      </c>
      <c r="AQ50" t="s">
        <v>2318</v>
      </c>
      <c r="AR50" t="s">
        <v>872</v>
      </c>
    </row>
    <row r="51" spans="1:44" x14ac:dyDescent="0.25">
      <c r="A51" t="s">
        <v>2371</v>
      </c>
      <c r="B51">
        <v>9349</v>
      </c>
      <c r="C51">
        <v>29.344756194666601</v>
      </c>
      <c r="D51">
        <v>9339</v>
      </c>
      <c r="E51">
        <v>667.99934827198797</v>
      </c>
      <c r="F51">
        <v>3</v>
      </c>
      <c r="G51">
        <v>2000.97621541532</v>
      </c>
      <c r="H51" t="s">
        <v>843</v>
      </c>
      <c r="K51" t="s">
        <v>2482</v>
      </c>
      <c r="L51" t="s">
        <v>2483</v>
      </c>
      <c r="M51" t="s">
        <v>2484</v>
      </c>
      <c r="N51" t="s">
        <v>2485</v>
      </c>
      <c r="O51">
        <v>2</v>
      </c>
      <c r="P51">
        <v>2000.969097786</v>
      </c>
      <c r="Q51">
        <v>40.207018926056101</v>
      </c>
      <c r="R51">
        <v>0</v>
      </c>
      <c r="S51" t="s">
        <v>2486</v>
      </c>
      <c r="T51" t="s">
        <v>2487</v>
      </c>
      <c r="U51" t="s">
        <v>2488</v>
      </c>
      <c r="V51" t="s">
        <v>2489</v>
      </c>
      <c r="W51" t="s">
        <v>2490</v>
      </c>
      <c r="X51" t="s">
        <v>2491</v>
      </c>
      <c r="Y51" t="s">
        <v>55</v>
      </c>
      <c r="Z51">
        <v>0</v>
      </c>
      <c r="AA51">
        <v>0</v>
      </c>
      <c r="AB51">
        <v>0</v>
      </c>
      <c r="AC51">
        <v>14.1073798736727</v>
      </c>
      <c r="AD51">
        <v>2.0033722528402702</v>
      </c>
      <c r="AE51">
        <v>0</v>
      </c>
      <c r="AF51">
        <v>1</v>
      </c>
      <c r="AG51">
        <v>3</v>
      </c>
      <c r="AH51">
        <v>203.07937000000001</v>
      </c>
      <c r="AI51" t="s">
        <v>69</v>
      </c>
      <c r="AJ51" t="b">
        <v>1</v>
      </c>
      <c r="AK51">
        <v>0.95603575983066702</v>
      </c>
      <c r="AL51" t="s">
        <v>70</v>
      </c>
      <c r="AM51" t="s">
        <v>162</v>
      </c>
      <c r="AN51" t="s">
        <v>2492</v>
      </c>
      <c r="AO51" t="s">
        <v>2493</v>
      </c>
      <c r="AP51" t="s">
        <v>915</v>
      </c>
      <c r="AQ51" t="s">
        <v>2494</v>
      </c>
      <c r="AR51" t="s">
        <v>888</v>
      </c>
    </row>
    <row r="52" spans="1:44" x14ac:dyDescent="0.25">
      <c r="A52" t="s">
        <v>2371</v>
      </c>
      <c r="B52">
        <v>16636</v>
      </c>
      <c r="C52">
        <v>46.805444002666597</v>
      </c>
      <c r="D52">
        <v>16623</v>
      </c>
      <c r="E52">
        <v>866.71110709028903</v>
      </c>
      <c r="F52">
        <v>3</v>
      </c>
      <c r="G52">
        <v>2597.1114918702301</v>
      </c>
      <c r="H52" t="s">
        <v>843</v>
      </c>
      <c r="K52" t="s">
        <v>2372</v>
      </c>
      <c r="L52" t="s">
        <v>2373</v>
      </c>
      <c r="M52" t="s">
        <v>2374</v>
      </c>
      <c r="N52" t="s">
        <v>2495</v>
      </c>
      <c r="O52">
        <v>5</v>
      </c>
      <c r="P52">
        <v>2597.1061735889998</v>
      </c>
      <c r="Q52">
        <v>35.148426157480898</v>
      </c>
      <c r="R52">
        <v>20</v>
      </c>
      <c r="S52" t="s">
        <v>2496</v>
      </c>
      <c r="T52" t="s">
        <v>2497</v>
      </c>
      <c r="U52" t="s">
        <v>2498</v>
      </c>
      <c r="V52" t="s">
        <v>2499</v>
      </c>
      <c r="W52" t="s">
        <v>2500</v>
      </c>
      <c r="X52" t="s">
        <v>2501</v>
      </c>
      <c r="Y52" t="s">
        <v>55</v>
      </c>
      <c r="Z52">
        <v>0</v>
      </c>
      <c r="AA52">
        <v>0</v>
      </c>
      <c r="AB52">
        <v>0</v>
      </c>
      <c r="AC52">
        <v>19.079379585685899</v>
      </c>
      <c r="AD52">
        <v>2.06329104180349</v>
      </c>
      <c r="AE52">
        <v>0</v>
      </c>
      <c r="AF52">
        <v>4</v>
      </c>
      <c r="AG52">
        <v>7</v>
      </c>
      <c r="AH52">
        <v>812.31748000000005</v>
      </c>
      <c r="AI52" t="s">
        <v>857</v>
      </c>
      <c r="AJ52" t="b">
        <v>1</v>
      </c>
      <c r="AK52">
        <v>1.0392859657032201</v>
      </c>
      <c r="AL52" t="s">
        <v>858</v>
      </c>
      <c r="AM52" t="s">
        <v>162</v>
      </c>
      <c r="AN52" t="s">
        <v>2502</v>
      </c>
      <c r="AO52" t="s">
        <v>2503</v>
      </c>
      <c r="AP52" t="s">
        <v>2504</v>
      </c>
      <c r="AQ52" t="s">
        <v>2505</v>
      </c>
      <c r="AR52" t="s">
        <v>888</v>
      </c>
    </row>
    <row r="53" spans="1:44" x14ac:dyDescent="0.25">
      <c r="A53" t="s">
        <v>1916</v>
      </c>
      <c r="B53">
        <v>17559</v>
      </c>
      <c r="C53">
        <v>50.036131831200002</v>
      </c>
      <c r="D53">
        <v>17550</v>
      </c>
      <c r="E53">
        <v>1181.2294677285399</v>
      </c>
      <c r="F53">
        <v>3</v>
      </c>
      <c r="G53">
        <v>3540.6665737849899</v>
      </c>
      <c r="H53" t="s">
        <v>843</v>
      </c>
      <c r="K53" t="s">
        <v>1930</v>
      </c>
      <c r="L53" t="s">
        <v>1931</v>
      </c>
      <c r="M53" t="s">
        <v>182</v>
      </c>
      <c r="N53" t="s">
        <v>2077</v>
      </c>
      <c r="O53">
        <v>3</v>
      </c>
      <c r="P53">
        <v>3540.663142934</v>
      </c>
      <c r="Q53">
        <v>42.391714201429998</v>
      </c>
      <c r="R53">
        <v>0</v>
      </c>
      <c r="S53" t="s">
        <v>2078</v>
      </c>
      <c r="T53" t="s">
        <v>2079</v>
      </c>
      <c r="U53" t="s">
        <v>2080</v>
      </c>
      <c r="V53" t="s">
        <v>2081</v>
      </c>
      <c r="W53" t="s">
        <v>2082</v>
      </c>
      <c r="X53" t="s">
        <v>2083</v>
      </c>
      <c r="Y53" t="s">
        <v>55</v>
      </c>
      <c r="Z53">
        <v>0</v>
      </c>
      <c r="AA53">
        <v>0</v>
      </c>
      <c r="AB53">
        <v>0</v>
      </c>
      <c r="AC53">
        <v>10.0665625745836</v>
      </c>
      <c r="AD53">
        <v>1.0276429262368301</v>
      </c>
      <c r="AE53">
        <v>0</v>
      </c>
      <c r="AF53">
        <v>2</v>
      </c>
      <c r="AG53">
        <v>11</v>
      </c>
      <c r="AH53">
        <v>406.15874000000002</v>
      </c>
      <c r="AI53" t="s">
        <v>770</v>
      </c>
      <c r="AJ53" t="b">
        <v>1</v>
      </c>
      <c r="AK53">
        <v>0.91683844665873004</v>
      </c>
      <c r="AL53" t="s">
        <v>771</v>
      </c>
      <c r="AM53" t="s">
        <v>317</v>
      </c>
      <c r="AN53" t="s">
        <v>504</v>
      </c>
      <c r="AO53" t="s">
        <v>2084</v>
      </c>
      <c r="AP53" t="s">
        <v>2085</v>
      </c>
      <c r="AQ53" t="s">
        <v>2086</v>
      </c>
      <c r="AR53" t="s">
        <v>2180</v>
      </c>
    </row>
    <row r="54" spans="1:44" x14ac:dyDescent="0.25">
      <c r="A54" t="s">
        <v>2371</v>
      </c>
      <c r="B54">
        <v>16770</v>
      </c>
      <c r="C54">
        <v>47.111726038133298</v>
      </c>
      <c r="D54">
        <v>16757</v>
      </c>
      <c r="E54">
        <v>1096.48413085937</v>
      </c>
      <c r="F54">
        <v>2</v>
      </c>
      <c r="G54">
        <v>2190.9537087849899</v>
      </c>
      <c r="H54" t="s">
        <v>843</v>
      </c>
      <c r="K54" t="s">
        <v>2372</v>
      </c>
      <c r="L54" t="s">
        <v>2373</v>
      </c>
      <c r="M54" t="s">
        <v>2374</v>
      </c>
      <c r="N54" t="s">
        <v>2506</v>
      </c>
      <c r="O54">
        <v>3</v>
      </c>
      <c r="P54">
        <v>2190.947433589</v>
      </c>
      <c r="Q54">
        <v>37.165267201972597</v>
      </c>
      <c r="R54">
        <v>0</v>
      </c>
      <c r="S54" t="s">
        <v>2507</v>
      </c>
      <c r="T54" t="s">
        <v>2508</v>
      </c>
      <c r="U54" t="s">
        <v>2509</v>
      </c>
      <c r="V54" t="s">
        <v>2510</v>
      </c>
      <c r="W54" t="s">
        <v>2511</v>
      </c>
      <c r="X54" t="s">
        <v>2512</v>
      </c>
      <c r="Y54" t="s">
        <v>55</v>
      </c>
      <c r="Z54">
        <v>0</v>
      </c>
      <c r="AA54">
        <v>0</v>
      </c>
      <c r="AB54">
        <v>0</v>
      </c>
      <c r="AC54">
        <v>8.0943029649356397</v>
      </c>
      <c r="AD54">
        <v>2.0470577998939601</v>
      </c>
      <c r="AE54">
        <v>0</v>
      </c>
      <c r="AF54">
        <v>2</v>
      </c>
      <c r="AG54">
        <v>7</v>
      </c>
      <c r="AH54">
        <v>406.15874000000002</v>
      </c>
      <c r="AI54" t="s">
        <v>770</v>
      </c>
      <c r="AJ54" t="b">
        <v>1</v>
      </c>
      <c r="AK54">
        <v>0.96296195597587997</v>
      </c>
      <c r="AL54" t="s">
        <v>771</v>
      </c>
      <c r="AM54" t="s">
        <v>317</v>
      </c>
      <c r="AN54" t="s">
        <v>2513</v>
      </c>
      <c r="AO54" t="s">
        <v>2514</v>
      </c>
      <c r="AP54" t="s">
        <v>2515</v>
      </c>
      <c r="AQ54" t="s">
        <v>2516</v>
      </c>
      <c r="AR54" t="s">
        <v>888</v>
      </c>
    </row>
    <row r="55" spans="1:44" x14ac:dyDescent="0.25">
      <c r="A55" t="s">
        <v>1916</v>
      </c>
      <c r="B55">
        <v>18537</v>
      </c>
      <c r="C55">
        <v>52.335081600799903</v>
      </c>
      <c r="D55">
        <v>18522</v>
      </c>
      <c r="E55">
        <v>1113.53991322139</v>
      </c>
      <c r="F55">
        <v>3</v>
      </c>
      <c r="G55">
        <v>3337.5979102635301</v>
      </c>
      <c r="H55" t="s">
        <v>843</v>
      </c>
      <c r="K55" t="s">
        <v>1930</v>
      </c>
      <c r="L55" t="s">
        <v>1931</v>
      </c>
      <c r="M55" t="s">
        <v>182</v>
      </c>
      <c r="N55" t="s">
        <v>1984</v>
      </c>
      <c r="O55">
        <v>2</v>
      </c>
      <c r="P55">
        <v>3337.5837729340001</v>
      </c>
      <c r="Q55">
        <v>55.489497715312901</v>
      </c>
      <c r="R55">
        <v>1</v>
      </c>
      <c r="S55" t="s">
        <v>1985</v>
      </c>
      <c r="T55" t="s">
        <v>1986</v>
      </c>
      <c r="U55" t="s">
        <v>1987</v>
      </c>
      <c r="V55" t="s">
        <v>1988</v>
      </c>
      <c r="W55" t="s">
        <v>1989</v>
      </c>
      <c r="X55" t="s">
        <v>1990</v>
      </c>
      <c r="Y55" t="s">
        <v>55</v>
      </c>
      <c r="Z55">
        <v>0</v>
      </c>
      <c r="AA55">
        <v>0</v>
      </c>
      <c r="AB55">
        <v>0</v>
      </c>
      <c r="AC55">
        <v>15.1125489908239</v>
      </c>
      <c r="AD55">
        <v>1.0224528674400299</v>
      </c>
      <c r="AE55">
        <v>0</v>
      </c>
      <c r="AF55">
        <v>1</v>
      </c>
      <c r="AG55">
        <v>11</v>
      </c>
      <c r="AH55">
        <v>203.07937000000001</v>
      </c>
      <c r="AI55" t="s">
        <v>69</v>
      </c>
      <c r="AJ55" t="b">
        <v>1</v>
      </c>
      <c r="AK55">
        <v>0.98807766894687798</v>
      </c>
      <c r="AL55" t="s">
        <v>70</v>
      </c>
      <c r="AM55" t="s">
        <v>212</v>
      </c>
      <c r="AP55" t="s">
        <v>1991</v>
      </c>
      <c r="AR55" t="s">
        <v>2180</v>
      </c>
    </row>
    <row r="56" spans="1:44" x14ac:dyDescent="0.25">
      <c r="A56" t="s">
        <v>1901</v>
      </c>
      <c r="B56">
        <v>19029</v>
      </c>
      <c r="C56">
        <v>52.523540935733301</v>
      </c>
      <c r="D56">
        <v>19014</v>
      </c>
      <c r="E56">
        <v>1113.5377147547699</v>
      </c>
      <c r="F56">
        <v>3</v>
      </c>
      <c r="G56">
        <v>3337.59131486367</v>
      </c>
      <c r="H56" t="s">
        <v>843</v>
      </c>
      <c r="K56" t="s">
        <v>1930</v>
      </c>
      <c r="L56" t="s">
        <v>1931</v>
      </c>
      <c r="M56" t="s">
        <v>182</v>
      </c>
      <c r="N56" t="s">
        <v>1984</v>
      </c>
      <c r="O56">
        <v>2</v>
      </c>
      <c r="P56">
        <v>3337.5837729340001</v>
      </c>
      <c r="Q56">
        <v>54.450390190456197</v>
      </c>
      <c r="R56">
        <v>0</v>
      </c>
      <c r="S56" t="s">
        <v>1992</v>
      </c>
      <c r="T56" t="s">
        <v>1993</v>
      </c>
      <c r="U56" t="s">
        <v>1994</v>
      </c>
      <c r="V56" t="s">
        <v>1995</v>
      </c>
      <c r="W56" t="s">
        <v>1996</v>
      </c>
      <c r="X56" t="s">
        <v>1997</v>
      </c>
      <c r="Y56" t="s">
        <v>55</v>
      </c>
      <c r="Z56">
        <v>0</v>
      </c>
      <c r="AA56">
        <v>0</v>
      </c>
      <c r="AB56">
        <v>0</v>
      </c>
      <c r="AC56">
        <v>12.102435958921999</v>
      </c>
      <c r="AD56">
        <v>0</v>
      </c>
      <c r="AE56">
        <v>0</v>
      </c>
      <c r="AF56">
        <v>1</v>
      </c>
      <c r="AG56">
        <v>11</v>
      </c>
      <c r="AH56">
        <v>203.07937000000001</v>
      </c>
      <c r="AI56" t="s">
        <v>69</v>
      </c>
      <c r="AJ56" t="b">
        <v>1</v>
      </c>
      <c r="AK56">
        <v>0.90826718947853402</v>
      </c>
      <c r="AL56" t="s">
        <v>70</v>
      </c>
      <c r="AM56" t="s">
        <v>212</v>
      </c>
      <c r="AP56" t="s">
        <v>1991</v>
      </c>
      <c r="AR56" t="s">
        <v>2180</v>
      </c>
    </row>
    <row r="57" spans="1:44" x14ac:dyDescent="0.25">
      <c r="A57" t="s">
        <v>1942</v>
      </c>
      <c r="B57">
        <v>18468</v>
      </c>
      <c r="C57">
        <v>52.936057079999998</v>
      </c>
      <c r="D57">
        <v>18453</v>
      </c>
      <c r="E57">
        <v>1113.53753830746</v>
      </c>
      <c r="F57">
        <v>3</v>
      </c>
      <c r="G57">
        <v>3337.5907855217602</v>
      </c>
      <c r="H57" t="s">
        <v>843</v>
      </c>
      <c r="K57" t="s">
        <v>1930</v>
      </c>
      <c r="L57" t="s">
        <v>1931</v>
      </c>
      <c r="M57" t="s">
        <v>182</v>
      </c>
      <c r="N57" t="s">
        <v>1984</v>
      </c>
      <c r="O57">
        <v>2</v>
      </c>
      <c r="P57">
        <v>3337.5837729340001</v>
      </c>
      <c r="Q57">
        <v>49.349695057510402</v>
      </c>
      <c r="R57">
        <v>2</v>
      </c>
      <c r="S57" t="s">
        <v>2024</v>
      </c>
      <c r="T57" t="s">
        <v>2025</v>
      </c>
      <c r="U57" t="s">
        <v>2026</v>
      </c>
      <c r="V57" t="s">
        <v>2027</v>
      </c>
      <c r="W57" t="s">
        <v>2028</v>
      </c>
      <c r="X57" t="s">
        <v>2029</v>
      </c>
      <c r="Y57" t="s">
        <v>55</v>
      </c>
      <c r="Z57">
        <v>0</v>
      </c>
      <c r="AA57">
        <v>0</v>
      </c>
      <c r="AB57">
        <v>0</v>
      </c>
      <c r="AC57">
        <v>17.151869818917099</v>
      </c>
      <c r="AD57">
        <v>2.0271006401732401</v>
      </c>
      <c r="AE57">
        <v>0</v>
      </c>
      <c r="AF57">
        <v>1</v>
      </c>
      <c r="AG57">
        <v>11</v>
      </c>
      <c r="AH57">
        <v>203.07937000000001</v>
      </c>
      <c r="AI57" t="s">
        <v>69</v>
      </c>
      <c r="AJ57" t="b">
        <v>1</v>
      </c>
      <c r="AK57">
        <v>1.10327714941382</v>
      </c>
      <c r="AL57" t="s">
        <v>70</v>
      </c>
      <c r="AM57" t="s">
        <v>212</v>
      </c>
      <c r="AP57" t="s">
        <v>1991</v>
      </c>
      <c r="AR57" t="s">
        <v>2180</v>
      </c>
    </row>
    <row r="58" spans="1:44" x14ac:dyDescent="0.25">
      <c r="A58" t="s">
        <v>1916</v>
      </c>
      <c r="B58">
        <v>14997</v>
      </c>
      <c r="C58">
        <v>43.537194136799997</v>
      </c>
      <c r="D58">
        <v>14990</v>
      </c>
      <c r="E58">
        <v>908.88346467656504</v>
      </c>
      <c r="F58">
        <v>4</v>
      </c>
      <c r="G58">
        <v>3631.5047528387399</v>
      </c>
      <c r="H58" t="s">
        <v>843</v>
      </c>
      <c r="K58" t="s">
        <v>2050</v>
      </c>
      <c r="L58" t="s">
        <v>2051</v>
      </c>
      <c r="M58" t="s">
        <v>895</v>
      </c>
      <c r="N58" t="s">
        <v>2052</v>
      </c>
      <c r="O58">
        <v>4</v>
      </c>
      <c r="P58">
        <v>3631.4766685260001</v>
      </c>
      <c r="Q58">
        <v>46.340587034941898</v>
      </c>
      <c r="R58">
        <v>20</v>
      </c>
      <c r="S58" t="s">
        <v>2053</v>
      </c>
      <c r="T58" t="s">
        <v>2054</v>
      </c>
      <c r="U58" t="s">
        <v>2055</v>
      </c>
      <c r="V58" t="s">
        <v>2056</v>
      </c>
      <c r="W58" t="s">
        <v>2057</v>
      </c>
      <c r="X58" t="s">
        <v>2058</v>
      </c>
      <c r="Y58" t="s">
        <v>55</v>
      </c>
      <c r="Z58">
        <v>0</v>
      </c>
      <c r="AA58">
        <v>0</v>
      </c>
      <c r="AB58">
        <v>0</v>
      </c>
      <c r="AC58">
        <v>16.132544972194498</v>
      </c>
      <c r="AD58">
        <v>0</v>
      </c>
      <c r="AE58">
        <v>0</v>
      </c>
      <c r="AF58">
        <v>2</v>
      </c>
      <c r="AG58">
        <v>3</v>
      </c>
      <c r="AH58">
        <v>697.25415999999996</v>
      </c>
      <c r="AI58" t="s">
        <v>2059</v>
      </c>
      <c r="AJ58" t="b">
        <v>0</v>
      </c>
      <c r="AK58">
        <v>0</v>
      </c>
      <c r="AL58" t="s">
        <v>2060</v>
      </c>
      <c r="AM58" t="s">
        <v>212</v>
      </c>
      <c r="AP58" t="s">
        <v>2061</v>
      </c>
      <c r="AR58" t="s">
        <v>2180</v>
      </c>
    </row>
    <row r="59" spans="1:44" x14ac:dyDescent="0.25">
      <c r="A59" t="s">
        <v>1929</v>
      </c>
      <c r="B59">
        <v>15216</v>
      </c>
      <c r="C59">
        <v>44.1982389301333</v>
      </c>
      <c r="D59">
        <v>15208</v>
      </c>
      <c r="E59">
        <v>908.88263997617003</v>
      </c>
      <c r="F59">
        <v>4</v>
      </c>
      <c r="G59">
        <v>3631.5014540371599</v>
      </c>
      <c r="H59" t="s">
        <v>843</v>
      </c>
      <c r="K59" t="s">
        <v>2050</v>
      </c>
      <c r="L59" t="s">
        <v>2051</v>
      </c>
      <c r="M59" t="s">
        <v>895</v>
      </c>
      <c r="N59" t="s">
        <v>2052</v>
      </c>
      <c r="O59">
        <v>4</v>
      </c>
      <c r="P59">
        <v>3631.4766685260001</v>
      </c>
      <c r="Q59">
        <v>45.192592293807401</v>
      </c>
      <c r="R59">
        <v>25</v>
      </c>
      <c r="S59" t="s">
        <v>2071</v>
      </c>
      <c r="T59" t="s">
        <v>2072</v>
      </c>
      <c r="U59" t="s">
        <v>2073</v>
      </c>
      <c r="V59" t="s">
        <v>2074</v>
      </c>
      <c r="W59" t="s">
        <v>2075</v>
      </c>
      <c r="X59" t="s">
        <v>2076</v>
      </c>
      <c r="Y59" t="s">
        <v>55</v>
      </c>
      <c r="Z59">
        <v>0</v>
      </c>
      <c r="AA59">
        <v>0</v>
      </c>
      <c r="AB59">
        <v>0</v>
      </c>
      <c r="AC59">
        <v>15.135624562541601</v>
      </c>
      <c r="AD59">
        <v>1.0009572279735599</v>
      </c>
      <c r="AE59">
        <v>0</v>
      </c>
      <c r="AF59">
        <v>2</v>
      </c>
      <c r="AG59">
        <v>3</v>
      </c>
      <c r="AH59">
        <v>697.25415999999996</v>
      </c>
      <c r="AI59" t="s">
        <v>2059</v>
      </c>
      <c r="AJ59" t="b">
        <v>0</v>
      </c>
      <c r="AK59">
        <v>100000000</v>
      </c>
      <c r="AL59" t="s">
        <v>2060</v>
      </c>
      <c r="AM59" t="s">
        <v>212</v>
      </c>
      <c r="AP59" t="s">
        <v>2061</v>
      </c>
      <c r="AR59" t="s">
        <v>2180</v>
      </c>
    </row>
    <row r="60" spans="1:44" x14ac:dyDescent="0.25">
      <c r="A60" t="s">
        <v>1916</v>
      </c>
      <c r="B60">
        <v>16060</v>
      </c>
      <c r="C60">
        <v>46.327200908800002</v>
      </c>
      <c r="D60">
        <v>16051</v>
      </c>
      <c r="E60">
        <v>1343.2344412111299</v>
      </c>
      <c r="F60">
        <v>3</v>
      </c>
      <c r="G60">
        <v>4026.6814942327601</v>
      </c>
      <c r="H60" t="s">
        <v>843</v>
      </c>
      <c r="K60" t="s">
        <v>2156</v>
      </c>
      <c r="L60" t="s">
        <v>2157</v>
      </c>
      <c r="M60" t="s">
        <v>2158</v>
      </c>
      <c r="N60" t="s">
        <v>2159</v>
      </c>
      <c r="O60">
        <v>7</v>
      </c>
      <c r="P60">
        <v>4026.6767429749998</v>
      </c>
      <c r="Q60">
        <v>35.396766940189302</v>
      </c>
      <c r="R60">
        <v>4</v>
      </c>
      <c r="S60" t="s">
        <v>2160</v>
      </c>
      <c r="T60" t="s">
        <v>2161</v>
      </c>
      <c r="U60" t="s">
        <v>2162</v>
      </c>
      <c r="V60" t="s">
        <v>2163</v>
      </c>
      <c r="W60" t="s">
        <v>2164</v>
      </c>
      <c r="X60" t="s">
        <v>2165</v>
      </c>
      <c r="Y60" t="s">
        <v>55</v>
      </c>
      <c r="Z60">
        <v>0</v>
      </c>
      <c r="AA60">
        <v>0</v>
      </c>
      <c r="AB60">
        <v>0</v>
      </c>
      <c r="AC60">
        <v>2.0032389688406802</v>
      </c>
      <c r="AD60">
        <v>0</v>
      </c>
      <c r="AE60">
        <v>0</v>
      </c>
      <c r="AF60">
        <v>3</v>
      </c>
      <c r="AG60">
        <v>6</v>
      </c>
      <c r="AH60">
        <v>1825.66095</v>
      </c>
      <c r="AI60" t="s">
        <v>852</v>
      </c>
      <c r="AJ60" t="b">
        <v>1</v>
      </c>
      <c r="AK60">
        <v>100000000</v>
      </c>
      <c r="AL60" t="s">
        <v>853</v>
      </c>
      <c r="AM60" t="s">
        <v>212</v>
      </c>
      <c r="AP60" t="s">
        <v>2166</v>
      </c>
      <c r="AR60" t="s">
        <v>2180</v>
      </c>
    </row>
    <row r="61" spans="1:44" x14ac:dyDescent="0.25">
      <c r="A61" t="s">
        <v>1916</v>
      </c>
      <c r="B61">
        <v>14915</v>
      </c>
      <c r="C61">
        <v>43.293194792533299</v>
      </c>
      <c r="D61">
        <v>14905</v>
      </c>
      <c r="E61">
        <v>1546.6974552004201</v>
      </c>
      <c r="F61">
        <v>4</v>
      </c>
      <c r="G61">
        <v>6182.7607149341702</v>
      </c>
      <c r="H61" t="s">
        <v>843</v>
      </c>
      <c r="K61" t="s">
        <v>2167</v>
      </c>
      <c r="L61" t="s">
        <v>2168</v>
      </c>
      <c r="M61" t="s">
        <v>2169</v>
      </c>
      <c r="N61" t="s">
        <v>2170</v>
      </c>
      <c r="O61">
        <v>5</v>
      </c>
      <c r="P61">
        <v>6182.7782218399998</v>
      </c>
      <c r="Q61">
        <v>35.3250840229612</v>
      </c>
      <c r="R61">
        <v>134</v>
      </c>
      <c r="S61" t="s">
        <v>2171</v>
      </c>
      <c r="T61" t="s">
        <v>2172</v>
      </c>
      <c r="U61" t="s">
        <v>2173</v>
      </c>
      <c r="V61" t="s">
        <v>2174</v>
      </c>
      <c r="W61" t="s">
        <v>2175</v>
      </c>
      <c r="X61" t="s">
        <v>2176</v>
      </c>
      <c r="Y61" t="s">
        <v>55</v>
      </c>
      <c r="Z61">
        <v>0</v>
      </c>
      <c r="AA61">
        <v>0</v>
      </c>
      <c r="AB61">
        <v>0</v>
      </c>
      <c r="AC61">
        <v>4.0233021829413103</v>
      </c>
      <c r="AD61">
        <v>0</v>
      </c>
      <c r="AE61">
        <v>0</v>
      </c>
      <c r="AF61">
        <v>2</v>
      </c>
      <c r="AG61">
        <v>7</v>
      </c>
      <c r="AH61">
        <v>1952.6879200000001</v>
      </c>
      <c r="AI61" t="s">
        <v>2177</v>
      </c>
      <c r="AJ61" t="b">
        <v>1</v>
      </c>
      <c r="AK61">
        <v>100000000</v>
      </c>
      <c r="AL61" t="s">
        <v>2178</v>
      </c>
      <c r="AM61" t="s">
        <v>212</v>
      </c>
      <c r="AP61" t="s">
        <v>2179</v>
      </c>
      <c r="AR61" t="s">
        <v>2180</v>
      </c>
    </row>
    <row r="62" spans="1:44" x14ac:dyDescent="0.25">
      <c r="A62" t="s">
        <v>2190</v>
      </c>
      <c r="B62">
        <v>17195</v>
      </c>
      <c r="C62">
        <v>52.261678025866601</v>
      </c>
      <c r="D62">
        <v>17185</v>
      </c>
      <c r="E62">
        <v>1113.87114981336</v>
      </c>
      <c r="F62">
        <v>3</v>
      </c>
      <c r="G62">
        <v>3338.5916200394499</v>
      </c>
      <c r="H62" t="s">
        <v>843</v>
      </c>
      <c r="K62" t="s">
        <v>1930</v>
      </c>
      <c r="L62" t="s">
        <v>1931</v>
      </c>
      <c r="M62" t="s">
        <v>182</v>
      </c>
      <c r="N62" t="s">
        <v>2319</v>
      </c>
      <c r="O62">
        <v>3</v>
      </c>
      <c r="P62">
        <v>3338.5677885169998</v>
      </c>
      <c r="Q62">
        <v>60.274560491480301</v>
      </c>
      <c r="R62">
        <v>4</v>
      </c>
      <c r="S62" t="s">
        <v>2320</v>
      </c>
      <c r="T62" t="s">
        <v>2321</v>
      </c>
      <c r="U62" t="s">
        <v>2322</v>
      </c>
      <c r="V62" t="s">
        <v>2323</v>
      </c>
      <c r="W62" t="s">
        <v>2324</v>
      </c>
      <c r="X62" t="s">
        <v>2325</v>
      </c>
      <c r="Y62" t="s">
        <v>55</v>
      </c>
      <c r="Z62">
        <v>0</v>
      </c>
      <c r="AA62">
        <v>0</v>
      </c>
      <c r="AB62">
        <v>0</v>
      </c>
      <c r="AC62">
        <v>16.063991074730598</v>
      </c>
      <c r="AD62">
        <v>0</v>
      </c>
      <c r="AE62">
        <v>0</v>
      </c>
      <c r="AF62">
        <v>1</v>
      </c>
      <c r="AG62">
        <v>11</v>
      </c>
      <c r="AH62">
        <v>203.07937000000001</v>
      </c>
      <c r="AI62" t="s">
        <v>69</v>
      </c>
      <c r="AJ62" t="b">
        <v>1</v>
      </c>
      <c r="AK62">
        <v>0.94696795873244299</v>
      </c>
      <c r="AL62" t="s">
        <v>70</v>
      </c>
      <c r="AM62" t="s">
        <v>212</v>
      </c>
      <c r="AP62" t="s">
        <v>2326</v>
      </c>
      <c r="AR62" t="s">
        <v>872</v>
      </c>
    </row>
    <row r="63" spans="1:44" x14ac:dyDescent="0.25">
      <c r="A63" t="s">
        <v>2190</v>
      </c>
      <c r="B63">
        <v>17971</v>
      </c>
      <c r="C63">
        <v>54.087237554933303</v>
      </c>
      <c r="D63">
        <v>17959</v>
      </c>
      <c r="E63">
        <v>1167.5542950840299</v>
      </c>
      <c r="F63">
        <v>3</v>
      </c>
      <c r="G63">
        <v>3499.6410558514699</v>
      </c>
      <c r="H63" t="s">
        <v>843</v>
      </c>
      <c r="K63" t="s">
        <v>1930</v>
      </c>
      <c r="L63" t="s">
        <v>1931</v>
      </c>
      <c r="M63" t="s">
        <v>182</v>
      </c>
      <c r="N63" t="s">
        <v>2327</v>
      </c>
      <c r="O63">
        <v>2</v>
      </c>
      <c r="P63">
        <v>3499.636592934</v>
      </c>
      <c r="Q63">
        <v>46.318005417837398</v>
      </c>
      <c r="R63">
        <v>1</v>
      </c>
      <c r="S63" t="s">
        <v>2328</v>
      </c>
      <c r="T63" t="s">
        <v>2329</v>
      </c>
      <c r="U63" t="s">
        <v>2330</v>
      </c>
      <c r="V63" t="s">
        <v>2331</v>
      </c>
      <c r="W63" t="s">
        <v>2332</v>
      </c>
      <c r="X63" t="s">
        <v>2333</v>
      </c>
      <c r="Y63" t="s">
        <v>55</v>
      </c>
      <c r="Z63">
        <v>0</v>
      </c>
      <c r="AA63">
        <v>0</v>
      </c>
      <c r="AB63">
        <v>0</v>
      </c>
      <c r="AC63">
        <v>11.0734845603533</v>
      </c>
      <c r="AD63">
        <v>1.01095719331931</v>
      </c>
      <c r="AE63">
        <v>0</v>
      </c>
      <c r="AF63">
        <v>1</v>
      </c>
      <c r="AG63">
        <v>11</v>
      </c>
      <c r="AH63">
        <v>365.13218999999998</v>
      </c>
      <c r="AI63" t="s">
        <v>256</v>
      </c>
      <c r="AJ63" t="b">
        <v>1</v>
      </c>
      <c r="AK63">
        <v>1.00385329792428</v>
      </c>
      <c r="AL63" t="s">
        <v>257</v>
      </c>
      <c r="AM63" t="s">
        <v>212</v>
      </c>
      <c r="AP63" t="s">
        <v>2334</v>
      </c>
      <c r="AR63" t="s">
        <v>872</v>
      </c>
    </row>
    <row r="64" spans="1:44" x14ac:dyDescent="0.25">
      <c r="A64" t="s">
        <v>2181</v>
      </c>
      <c r="B64">
        <v>17596</v>
      </c>
      <c r="C64">
        <v>50.491006610133297</v>
      </c>
      <c r="D64">
        <v>17590</v>
      </c>
      <c r="E64">
        <v>1181.5654296875</v>
      </c>
      <c r="F64">
        <v>3</v>
      </c>
      <c r="G64">
        <v>3541.6744596618601</v>
      </c>
      <c r="H64" t="s">
        <v>843</v>
      </c>
      <c r="K64" t="s">
        <v>1930</v>
      </c>
      <c r="L64" t="s">
        <v>1931</v>
      </c>
      <c r="M64" t="s">
        <v>182</v>
      </c>
      <c r="N64" t="s">
        <v>2335</v>
      </c>
      <c r="O64">
        <v>4</v>
      </c>
      <c r="P64">
        <v>3541.6471585170002</v>
      </c>
      <c r="Q64">
        <v>45.190624272734503</v>
      </c>
      <c r="R64">
        <v>4</v>
      </c>
      <c r="S64" t="s">
        <v>2336</v>
      </c>
      <c r="T64" t="s">
        <v>2337</v>
      </c>
      <c r="U64" t="s">
        <v>2338</v>
      </c>
      <c r="V64" t="s">
        <v>2339</v>
      </c>
      <c r="W64" t="s">
        <v>2340</v>
      </c>
      <c r="X64" t="s">
        <v>2341</v>
      </c>
      <c r="Y64" t="s">
        <v>55</v>
      </c>
      <c r="Z64">
        <v>0</v>
      </c>
      <c r="AA64">
        <v>0</v>
      </c>
      <c r="AB64">
        <v>0</v>
      </c>
      <c r="AC64">
        <v>14.0455189502071</v>
      </c>
      <c r="AD64">
        <v>0</v>
      </c>
      <c r="AE64">
        <v>0</v>
      </c>
      <c r="AF64">
        <v>2</v>
      </c>
      <c r="AG64">
        <v>11</v>
      </c>
      <c r="AH64">
        <v>406.15874000000002</v>
      </c>
      <c r="AI64" t="s">
        <v>770</v>
      </c>
      <c r="AJ64" t="b">
        <v>1</v>
      </c>
      <c r="AK64">
        <v>1.0623434259365001</v>
      </c>
      <c r="AL64" t="s">
        <v>771</v>
      </c>
      <c r="AM64" t="s">
        <v>212</v>
      </c>
      <c r="AP64" t="s">
        <v>2342</v>
      </c>
      <c r="AR64" t="s">
        <v>872</v>
      </c>
    </row>
  </sheetData>
  <autoFilter ref="A1:AR64" xr:uid="{A28C1A89-F1CD-4396-8A92-12B780C41A7A}">
    <sortState xmlns:xlrd2="http://schemas.microsoft.com/office/spreadsheetml/2017/richdata2" ref="A2:AR64">
      <sortCondition ref="AM1:AM64"/>
    </sortState>
  </autoFilter>
  <sortState xmlns:xlrd2="http://schemas.microsoft.com/office/spreadsheetml/2017/richdata2" ref="AS2:AS43">
    <sortCondition ref="AS2:AS4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1611A-9591-4152-BE11-1553D76CF1FD}">
  <dimension ref="A1:M138"/>
  <sheetViews>
    <sheetView topLeftCell="A67" workbookViewId="0">
      <selection activeCell="F98" sqref="F98"/>
    </sheetView>
  </sheetViews>
  <sheetFormatPr defaultRowHeight="15" x14ac:dyDescent="0.25"/>
  <cols>
    <col min="3" max="3" width="17.140625" customWidth="1"/>
    <col min="4" max="4" width="25.42578125" customWidth="1"/>
    <col min="6" max="6" width="21.5703125" customWidth="1"/>
    <col min="11" max="11" width="26.28515625" customWidth="1"/>
    <col min="13" max="13" width="13.7109375" customWidth="1"/>
  </cols>
  <sheetData>
    <row r="1" spans="1:13" x14ac:dyDescent="0.25">
      <c r="A1" t="s">
        <v>7</v>
      </c>
      <c r="B1" t="s">
        <v>860</v>
      </c>
      <c r="C1" t="s">
        <v>864</v>
      </c>
      <c r="D1" t="s">
        <v>861</v>
      </c>
      <c r="E1" t="s">
        <v>873</v>
      </c>
      <c r="F1" t="s">
        <v>2521</v>
      </c>
      <c r="H1" t="s">
        <v>7</v>
      </c>
      <c r="I1" t="s">
        <v>860</v>
      </c>
      <c r="J1" t="s">
        <v>864</v>
      </c>
      <c r="K1" t="s">
        <v>861</v>
      </c>
      <c r="L1" t="s">
        <v>873</v>
      </c>
      <c r="M1" t="s">
        <v>2521</v>
      </c>
    </row>
    <row r="2" spans="1:13" x14ac:dyDescent="0.25">
      <c r="A2" t="s">
        <v>44</v>
      </c>
      <c r="B2">
        <v>26</v>
      </c>
      <c r="C2">
        <v>1</v>
      </c>
      <c r="D2" t="s">
        <v>69</v>
      </c>
      <c r="E2" t="s">
        <v>878</v>
      </c>
      <c r="F2">
        <v>26</v>
      </c>
      <c r="H2" t="s">
        <v>843</v>
      </c>
      <c r="I2">
        <v>21</v>
      </c>
      <c r="J2">
        <v>1</v>
      </c>
      <c r="K2" t="s">
        <v>69</v>
      </c>
      <c r="L2" t="s">
        <v>878</v>
      </c>
      <c r="M2">
        <v>21</v>
      </c>
    </row>
    <row r="3" spans="1:13" x14ac:dyDescent="0.25">
      <c r="A3" t="s">
        <v>44</v>
      </c>
      <c r="B3">
        <v>26</v>
      </c>
      <c r="C3">
        <v>1</v>
      </c>
      <c r="D3" t="s">
        <v>69</v>
      </c>
      <c r="E3" t="s">
        <v>888</v>
      </c>
      <c r="F3">
        <v>43</v>
      </c>
      <c r="H3" t="s">
        <v>843</v>
      </c>
      <c r="I3">
        <v>21</v>
      </c>
      <c r="J3">
        <v>1</v>
      </c>
      <c r="K3" t="s">
        <v>69</v>
      </c>
      <c r="L3" t="s">
        <v>2180</v>
      </c>
      <c r="M3">
        <v>35</v>
      </c>
    </row>
    <row r="4" spans="1:13" x14ac:dyDescent="0.25">
      <c r="A4" t="s">
        <v>44</v>
      </c>
      <c r="B4">
        <v>43</v>
      </c>
      <c r="C4">
        <v>2</v>
      </c>
      <c r="D4" t="s">
        <v>885</v>
      </c>
      <c r="E4" t="s">
        <v>888</v>
      </c>
      <c r="F4">
        <v>47</v>
      </c>
      <c r="H4" t="s">
        <v>843</v>
      </c>
      <c r="I4">
        <v>35</v>
      </c>
      <c r="J4">
        <v>1</v>
      </c>
      <c r="K4" t="s">
        <v>256</v>
      </c>
      <c r="L4" t="s">
        <v>2180</v>
      </c>
      <c r="M4">
        <v>48</v>
      </c>
    </row>
    <row r="5" spans="1:13" x14ac:dyDescent="0.25">
      <c r="A5" t="s">
        <v>44</v>
      </c>
      <c r="B5">
        <v>47</v>
      </c>
      <c r="C5">
        <v>3</v>
      </c>
      <c r="D5" t="s">
        <v>886</v>
      </c>
      <c r="E5" t="s">
        <v>888</v>
      </c>
      <c r="F5">
        <v>53</v>
      </c>
      <c r="H5" t="s">
        <v>843</v>
      </c>
      <c r="I5">
        <v>48</v>
      </c>
      <c r="J5">
        <v>1</v>
      </c>
      <c r="K5" t="s">
        <v>69</v>
      </c>
      <c r="L5" t="s">
        <v>888</v>
      </c>
      <c r="M5">
        <v>53</v>
      </c>
    </row>
    <row r="6" spans="1:13" x14ac:dyDescent="0.25">
      <c r="A6" t="s">
        <v>44</v>
      </c>
      <c r="B6">
        <v>53</v>
      </c>
      <c r="C6">
        <v>1</v>
      </c>
      <c r="D6" t="s">
        <v>244</v>
      </c>
      <c r="E6" t="s">
        <v>888</v>
      </c>
      <c r="F6">
        <v>68</v>
      </c>
      <c r="H6" t="s">
        <v>843</v>
      </c>
      <c r="I6">
        <v>53</v>
      </c>
      <c r="J6">
        <v>1</v>
      </c>
      <c r="K6" t="s">
        <v>69</v>
      </c>
      <c r="L6" t="s">
        <v>888</v>
      </c>
      <c r="M6">
        <v>64</v>
      </c>
    </row>
    <row r="7" spans="1:13" x14ac:dyDescent="0.25">
      <c r="A7" t="s">
        <v>44</v>
      </c>
      <c r="B7">
        <v>68</v>
      </c>
      <c r="C7">
        <v>1</v>
      </c>
      <c r="D7" t="s">
        <v>69</v>
      </c>
      <c r="E7" t="s">
        <v>888</v>
      </c>
      <c r="F7">
        <v>77</v>
      </c>
      <c r="H7" t="s">
        <v>843</v>
      </c>
      <c r="I7">
        <v>64</v>
      </c>
      <c r="J7">
        <v>1</v>
      </c>
      <c r="K7" t="s">
        <v>69</v>
      </c>
      <c r="L7" t="s">
        <v>888</v>
      </c>
      <c r="M7">
        <v>65</v>
      </c>
    </row>
    <row r="8" spans="1:13" x14ac:dyDescent="0.25">
      <c r="A8" t="s">
        <v>44</v>
      </c>
      <c r="B8">
        <v>77</v>
      </c>
      <c r="C8">
        <v>1</v>
      </c>
      <c r="D8" t="s">
        <v>69</v>
      </c>
      <c r="E8" t="s">
        <v>878</v>
      </c>
      <c r="F8">
        <v>84</v>
      </c>
      <c r="H8" t="s">
        <v>843</v>
      </c>
      <c r="I8">
        <v>64</v>
      </c>
      <c r="J8">
        <v>1</v>
      </c>
      <c r="K8" t="s">
        <v>244</v>
      </c>
      <c r="L8" t="s">
        <v>2180</v>
      </c>
      <c r="M8">
        <v>68</v>
      </c>
    </row>
    <row r="9" spans="1:13" x14ac:dyDescent="0.25">
      <c r="A9" t="s">
        <v>44</v>
      </c>
      <c r="B9">
        <v>84</v>
      </c>
      <c r="C9">
        <v>1</v>
      </c>
      <c r="D9" t="s">
        <v>69</v>
      </c>
      <c r="E9" t="s">
        <v>872</v>
      </c>
      <c r="F9">
        <v>90</v>
      </c>
      <c r="H9" t="s">
        <v>843</v>
      </c>
      <c r="I9">
        <v>65</v>
      </c>
      <c r="J9">
        <v>1</v>
      </c>
      <c r="K9" t="s">
        <v>69</v>
      </c>
      <c r="L9" t="s">
        <v>888</v>
      </c>
      <c r="M9">
        <v>73</v>
      </c>
    </row>
    <row r="10" spans="1:13" x14ac:dyDescent="0.25">
      <c r="A10" t="s">
        <v>44</v>
      </c>
      <c r="B10">
        <v>84</v>
      </c>
      <c r="C10">
        <v>1</v>
      </c>
      <c r="D10" t="s">
        <v>69</v>
      </c>
      <c r="E10" t="s">
        <v>2180</v>
      </c>
      <c r="F10">
        <v>92</v>
      </c>
      <c r="H10" t="s">
        <v>843</v>
      </c>
      <c r="I10">
        <v>68</v>
      </c>
      <c r="J10">
        <v>1</v>
      </c>
      <c r="K10" t="s">
        <v>69</v>
      </c>
      <c r="L10" t="s">
        <v>888</v>
      </c>
      <c r="M10">
        <v>84</v>
      </c>
    </row>
    <row r="11" spans="1:13" x14ac:dyDescent="0.25">
      <c r="A11" t="s">
        <v>44</v>
      </c>
      <c r="B11">
        <v>90</v>
      </c>
      <c r="C11">
        <v>1</v>
      </c>
      <c r="D11" t="s">
        <v>69</v>
      </c>
      <c r="E11" t="s">
        <v>872</v>
      </c>
      <c r="F11">
        <v>105</v>
      </c>
      <c r="H11" t="s">
        <v>843</v>
      </c>
      <c r="I11">
        <v>68</v>
      </c>
      <c r="J11">
        <v>1</v>
      </c>
      <c r="K11" t="s">
        <v>244</v>
      </c>
      <c r="L11" t="s">
        <v>2180</v>
      </c>
      <c r="M11">
        <v>149</v>
      </c>
    </row>
    <row r="12" spans="1:13" x14ac:dyDescent="0.25">
      <c r="A12" t="s">
        <v>44</v>
      </c>
      <c r="B12">
        <v>90</v>
      </c>
      <c r="C12">
        <v>1</v>
      </c>
      <c r="D12" t="s">
        <v>69</v>
      </c>
      <c r="E12" t="s">
        <v>878</v>
      </c>
      <c r="F12">
        <v>112</v>
      </c>
      <c r="H12" t="s">
        <v>843</v>
      </c>
      <c r="I12">
        <v>73</v>
      </c>
      <c r="J12">
        <v>2</v>
      </c>
      <c r="K12" t="s">
        <v>871</v>
      </c>
      <c r="L12" t="s">
        <v>888</v>
      </c>
      <c r="M12">
        <v>160</v>
      </c>
    </row>
    <row r="13" spans="1:13" x14ac:dyDescent="0.25">
      <c r="A13" t="s">
        <v>44</v>
      </c>
      <c r="B13">
        <v>90</v>
      </c>
      <c r="C13">
        <v>1</v>
      </c>
      <c r="D13" t="s">
        <v>69</v>
      </c>
      <c r="E13" t="s">
        <v>2180</v>
      </c>
      <c r="F13">
        <v>213</v>
      </c>
      <c r="H13" t="s">
        <v>843</v>
      </c>
      <c r="I13">
        <v>73</v>
      </c>
      <c r="J13">
        <v>1</v>
      </c>
      <c r="K13" t="s">
        <v>69</v>
      </c>
      <c r="L13" t="s">
        <v>2180</v>
      </c>
      <c r="M13">
        <v>197</v>
      </c>
    </row>
    <row r="14" spans="1:13" x14ac:dyDescent="0.25">
      <c r="A14" t="s">
        <v>44</v>
      </c>
      <c r="B14">
        <v>92</v>
      </c>
      <c r="C14">
        <v>1</v>
      </c>
      <c r="D14" t="s">
        <v>69</v>
      </c>
      <c r="E14" t="s">
        <v>2180</v>
      </c>
      <c r="F14">
        <v>236</v>
      </c>
      <c r="H14" t="s">
        <v>843</v>
      </c>
      <c r="I14">
        <v>84</v>
      </c>
      <c r="J14">
        <v>1</v>
      </c>
      <c r="K14" t="s">
        <v>454</v>
      </c>
      <c r="L14" t="s">
        <v>888</v>
      </c>
      <c r="M14">
        <v>202</v>
      </c>
    </row>
    <row r="15" spans="1:13" x14ac:dyDescent="0.25">
      <c r="A15" t="s">
        <v>44</v>
      </c>
      <c r="B15">
        <v>105</v>
      </c>
      <c r="C15">
        <v>1</v>
      </c>
      <c r="D15" t="s">
        <v>69</v>
      </c>
      <c r="E15" t="s">
        <v>888</v>
      </c>
      <c r="F15">
        <v>255</v>
      </c>
      <c r="H15" t="s">
        <v>843</v>
      </c>
      <c r="I15">
        <v>84</v>
      </c>
      <c r="J15">
        <v>1</v>
      </c>
      <c r="K15" t="s">
        <v>69</v>
      </c>
      <c r="L15" t="s">
        <v>2180</v>
      </c>
      <c r="M15">
        <v>218</v>
      </c>
    </row>
    <row r="16" spans="1:13" x14ac:dyDescent="0.25">
      <c r="A16" t="s">
        <v>44</v>
      </c>
      <c r="B16">
        <v>105</v>
      </c>
      <c r="C16">
        <v>1</v>
      </c>
      <c r="D16" t="s">
        <v>454</v>
      </c>
      <c r="E16" t="s">
        <v>2180</v>
      </c>
      <c r="F16">
        <v>257</v>
      </c>
      <c r="H16" t="s">
        <v>843</v>
      </c>
      <c r="I16">
        <v>149</v>
      </c>
      <c r="J16">
        <v>1</v>
      </c>
      <c r="K16" t="s">
        <v>69</v>
      </c>
      <c r="L16" t="s">
        <v>878</v>
      </c>
      <c r="M16">
        <v>226</v>
      </c>
    </row>
    <row r="17" spans="1:13" x14ac:dyDescent="0.25">
      <c r="A17" t="s">
        <v>44</v>
      </c>
      <c r="B17">
        <v>112</v>
      </c>
      <c r="C17">
        <v>1</v>
      </c>
      <c r="D17" t="s">
        <v>69</v>
      </c>
      <c r="E17" t="s">
        <v>888</v>
      </c>
      <c r="F17">
        <v>269</v>
      </c>
      <c r="H17" t="s">
        <v>843</v>
      </c>
      <c r="I17">
        <v>160</v>
      </c>
      <c r="J17">
        <v>2</v>
      </c>
      <c r="K17" t="s">
        <v>871</v>
      </c>
      <c r="L17" t="s">
        <v>888</v>
      </c>
      <c r="M17">
        <v>259</v>
      </c>
    </row>
    <row r="18" spans="1:13" x14ac:dyDescent="0.25">
      <c r="A18" t="s">
        <v>44</v>
      </c>
      <c r="B18">
        <v>213</v>
      </c>
      <c r="C18">
        <v>1</v>
      </c>
      <c r="D18" t="s">
        <v>69</v>
      </c>
      <c r="E18" t="s">
        <v>872</v>
      </c>
      <c r="F18">
        <v>285</v>
      </c>
      <c r="H18" t="s">
        <v>843</v>
      </c>
      <c r="I18">
        <v>197</v>
      </c>
      <c r="J18">
        <v>1</v>
      </c>
      <c r="K18" t="s">
        <v>69</v>
      </c>
      <c r="L18" t="s">
        <v>2180</v>
      </c>
      <c r="M18">
        <v>267</v>
      </c>
    </row>
    <row r="19" spans="1:13" x14ac:dyDescent="0.25">
      <c r="A19" t="s">
        <v>44</v>
      </c>
      <c r="B19">
        <v>213</v>
      </c>
      <c r="C19">
        <v>1</v>
      </c>
      <c r="D19" t="s">
        <v>454</v>
      </c>
      <c r="E19" t="s">
        <v>878</v>
      </c>
      <c r="F19">
        <v>287</v>
      </c>
      <c r="H19" t="s">
        <v>843</v>
      </c>
      <c r="I19">
        <v>202</v>
      </c>
      <c r="J19">
        <v>1</v>
      </c>
      <c r="K19" t="s">
        <v>69</v>
      </c>
      <c r="L19" t="s">
        <v>2180</v>
      </c>
      <c r="M19">
        <v>276</v>
      </c>
    </row>
    <row r="20" spans="1:13" x14ac:dyDescent="0.25">
      <c r="A20" t="s">
        <v>44</v>
      </c>
      <c r="B20">
        <v>213</v>
      </c>
      <c r="C20">
        <v>1</v>
      </c>
      <c r="D20" t="s">
        <v>69</v>
      </c>
      <c r="E20" t="s">
        <v>2180</v>
      </c>
      <c r="F20">
        <v>288</v>
      </c>
      <c r="H20" t="s">
        <v>843</v>
      </c>
      <c r="I20">
        <v>218</v>
      </c>
      <c r="J20">
        <v>1</v>
      </c>
      <c r="K20" t="s">
        <v>69</v>
      </c>
      <c r="L20" t="s">
        <v>2180</v>
      </c>
      <c r="M20">
        <v>280</v>
      </c>
    </row>
    <row r="21" spans="1:13" x14ac:dyDescent="0.25">
      <c r="A21" t="s">
        <v>44</v>
      </c>
      <c r="B21">
        <v>236</v>
      </c>
      <c r="C21">
        <v>1</v>
      </c>
      <c r="D21" t="s">
        <v>69</v>
      </c>
      <c r="E21" t="s">
        <v>878</v>
      </c>
      <c r="F21">
        <v>292</v>
      </c>
      <c r="H21" t="s">
        <v>843</v>
      </c>
      <c r="I21">
        <v>226</v>
      </c>
      <c r="J21">
        <v>1</v>
      </c>
      <c r="K21" t="s">
        <v>69</v>
      </c>
      <c r="L21" t="s">
        <v>2180</v>
      </c>
      <c r="M21">
        <v>367</v>
      </c>
    </row>
    <row r="22" spans="1:13" x14ac:dyDescent="0.25">
      <c r="A22" t="s">
        <v>44</v>
      </c>
      <c r="B22">
        <v>236</v>
      </c>
      <c r="C22">
        <v>1</v>
      </c>
      <c r="D22" t="s">
        <v>69</v>
      </c>
      <c r="E22" t="s">
        <v>2180</v>
      </c>
      <c r="F22">
        <v>343</v>
      </c>
      <c r="H22" t="s">
        <v>843</v>
      </c>
      <c r="I22">
        <v>259</v>
      </c>
      <c r="J22">
        <v>1</v>
      </c>
      <c r="K22" t="s">
        <v>244</v>
      </c>
      <c r="L22" t="s">
        <v>872</v>
      </c>
      <c r="M22">
        <v>368</v>
      </c>
    </row>
    <row r="23" spans="1:13" x14ac:dyDescent="0.25">
      <c r="A23" t="s">
        <v>44</v>
      </c>
      <c r="B23">
        <v>255</v>
      </c>
      <c r="C23">
        <v>3</v>
      </c>
      <c r="D23" t="s">
        <v>865</v>
      </c>
      <c r="E23" t="s">
        <v>872</v>
      </c>
      <c r="F23">
        <v>353</v>
      </c>
      <c r="H23" t="s">
        <v>843</v>
      </c>
      <c r="I23">
        <v>259</v>
      </c>
      <c r="J23">
        <v>1</v>
      </c>
      <c r="K23" t="s">
        <v>69</v>
      </c>
      <c r="L23" t="s">
        <v>2180</v>
      </c>
      <c r="M23">
        <v>371</v>
      </c>
    </row>
    <row r="24" spans="1:13" x14ac:dyDescent="0.25">
      <c r="A24" t="s">
        <v>44</v>
      </c>
      <c r="B24">
        <v>255</v>
      </c>
      <c r="C24">
        <v>7</v>
      </c>
      <c r="D24" t="s">
        <v>3645</v>
      </c>
      <c r="E24" t="s">
        <v>2180</v>
      </c>
      <c r="F24">
        <v>383</v>
      </c>
      <c r="H24" t="s">
        <v>843</v>
      </c>
      <c r="I24">
        <v>267</v>
      </c>
      <c r="J24">
        <v>1</v>
      </c>
      <c r="K24" t="s">
        <v>244</v>
      </c>
      <c r="L24" t="s">
        <v>872</v>
      </c>
      <c r="M24">
        <v>372</v>
      </c>
    </row>
    <row r="25" spans="1:13" x14ac:dyDescent="0.25">
      <c r="A25" t="s">
        <v>44</v>
      </c>
      <c r="B25">
        <v>257</v>
      </c>
      <c r="C25">
        <v>1</v>
      </c>
      <c r="D25" t="s">
        <v>256</v>
      </c>
      <c r="E25" t="s">
        <v>872</v>
      </c>
      <c r="F25">
        <v>392</v>
      </c>
      <c r="H25" t="s">
        <v>843</v>
      </c>
      <c r="I25">
        <v>267</v>
      </c>
      <c r="J25">
        <v>1</v>
      </c>
      <c r="K25" t="s">
        <v>69</v>
      </c>
      <c r="L25" t="s">
        <v>2180</v>
      </c>
      <c r="M25">
        <v>374</v>
      </c>
    </row>
    <row r="26" spans="1:13" x14ac:dyDescent="0.25">
      <c r="A26" t="s">
        <v>44</v>
      </c>
      <c r="B26">
        <v>257</v>
      </c>
      <c r="C26">
        <v>2</v>
      </c>
      <c r="D26" t="s">
        <v>885</v>
      </c>
      <c r="E26" t="s">
        <v>2180</v>
      </c>
      <c r="F26">
        <v>394</v>
      </c>
      <c r="H26" t="s">
        <v>843</v>
      </c>
      <c r="I26">
        <v>276</v>
      </c>
      <c r="J26">
        <v>2</v>
      </c>
      <c r="K26" t="s">
        <v>2517</v>
      </c>
      <c r="L26" t="s">
        <v>2180</v>
      </c>
      <c r="M26">
        <v>375</v>
      </c>
    </row>
    <row r="27" spans="1:13" x14ac:dyDescent="0.25">
      <c r="A27" t="s">
        <v>44</v>
      </c>
      <c r="B27">
        <v>269</v>
      </c>
      <c r="C27">
        <v>1</v>
      </c>
      <c r="D27" t="s">
        <v>224</v>
      </c>
      <c r="E27" t="s">
        <v>872</v>
      </c>
      <c r="F27">
        <v>396</v>
      </c>
      <c r="H27" t="s">
        <v>843</v>
      </c>
      <c r="I27">
        <v>280</v>
      </c>
      <c r="J27">
        <v>1</v>
      </c>
      <c r="K27" t="s">
        <v>454</v>
      </c>
      <c r="L27" t="s">
        <v>2180</v>
      </c>
      <c r="M27">
        <v>377</v>
      </c>
    </row>
    <row r="28" spans="1:13" x14ac:dyDescent="0.25">
      <c r="A28" t="s">
        <v>44</v>
      </c>
      <c r="B28">
        <v>269</v>
      </c>
      <c r="C28">
        <v>4</v>
      </c>
      <c r="D28" t="s">
        <v>875</v>
      </c>
      <c r="E28" t="s">
        <v>878</v>
      </c>
      <c r="F28">
        <v>397</v>
      </c>
      <c r="H28" t="s">
        <v>843</v>
      </c>
      <c r="I28">
        <v>367</v>
      </c>
      <c r="J28">
        <v>2</v>
      </c>
      <c r="K28" t="s">
        <v>871</v>
      </c>
      <c r="L28" t="s">
        <v>888</v>
      </c>
      <c r="M28">
        <v>378</v>
      </c>
    </row>
    <row r="29" spans="1:13" x14ac:dyDescent="0.25">
      <c r="A29" t="s">
        <v>44</v>
      </c>
      <c r="B29">
        <v>269</v>
      </c>
      <c r="C29">
        <v>2</v>
      </c>
      <c r="D29" t="s">
        <v>881</v>
      </c>
      <c r="E29" t="s">
        <v>888</v>
      </c>
      <c r="F29">
        <v>399</v>
      </c>
      <c r="H29" t="s">
        <v>843</v>
      </c>
      <c r="I29">
        <v>367</v>
      </c>
      <c r="J29">
        <v>2</v>
      </c>
      <c r="K29" t="s">
        <v>871</v>
      </c>
      <c r="L29" t="s">
        <v>872</v>
      </c>
      <c r="M29">
        <v>379</v>
      </c>
    </row>
    <row r="30" spans="1:13" x14ac:dyDescent="0.25">
      <c r="A30" t="s">
        <v>44</v>
      </c>
      <c r="B30">
        <v>285</v>
      </c>
      <c r="C30">
        <v>10</v>
      </c>
      <c r="D30" t="s">
        <v>866</v>
      </c>
      <c r="E30" t="s">
        <v>872</v>
      </c>
      <c r="F30">
        <v>400</v>
      </c>
      <c r="H30" t="s">
        <v>843</v>
      </c>
      <c r="I30">
        <v>367</v>
      </c>
      <c r="J30">
        <v>1</v>
      </c>
      <c r="K30" t="s">
        <v>69</v>
      </c>
      <c r="L30" t="s">
        <v>2180</v>
      </c>
      <c r="M30">
        <v>380</v>
      </c>
    </row>
    <row r="31" spans="1:13" x14ac:dyDescent="0.25">
      <c r="A31" t="s">
        <v>44</v>
      </c>
      <c r="B31">
        <v>285</v>
      </c>
      <c r="C31">
        <v>7</v>
      </c>
      <c r="D31" t="s">
        <v>876</v>
      </c>
      <c r="E31" t="s">
        <v>878</v>
      </c>
      <c r="F31">
        <v>401</v>
      </c>
      <c r="H31" t="s">
        <v>843</v>
      </c>
      <c r="I31">
        <v>368</v>
      </c>
      <c r="J31">
        <v>1</v>
      </c>
      <c r="K31" t="s">
        <v>256</v>
      </c>
      <c r="L31" t="s">
        <v>888</v>
      </c>
      <c r="M31">
        <v>381</v>
      </c>
    </row>
    <row r="32" spans="1:13" x14ac:dyDescent="0.25">
      <c r="A32" t="s">
        <v>44</v>
      </c>
      <c r="B32">
        <v>285</v>
      </c>
      <c r="C32">
        <v>9</v>
      </c>
      <c r="D32" t="s">
        <v>882</v>
      </c>
      <c r="E32" t="s">
        <v>888</v>
      </c>
      <c r="F32">
        <v>403</v>
      </c>
      <c r="H32" t="s">
        <v>843</v>
      </c>
      <c r="I32">
        <v>371</v>
      </c>
      <c r="J32">
        <v>1</v>
      </c>
      <c r="K32" t="s">
        <v>69</v>
      </c>
      <c r="L32" t="s">
        <v>888</v>
      </c>
      <c r="M32">
        <v>392</v>
      </c>
    </row>
    <row r="33" spans="1:13" x14ac:dyDescent="0.25">
      <c r="A33" t="s">
        <v>44</v>
      </c>
      <c r="B33">
        <v>285</v>
      </c>
      <c r="C33">
        <v>8</v>
      </c>
      <c r="D33" t="s">
        <v>3646</v>
      </c>
      <c r="E33" t="s">
        <v>2180</v>
      </c>
      <c r="F33">
        <v>405</v>
      </c>
      <c r="H33" t="s">
        <v>843</v>
      </c>
      <c r="I33">
        <v>372</v>
      </c>
      <c r="J33">
        <v>1</v>
      </c>
      <c r="K33" t="s">
        <v>69</v>
      </c>
      <c r="L33" t="s">
        <v>888</v>
      </c>
      <c r="M33">
        <v>405</v>
      </c>
    </row>
    <row r="34" spans="1:13" x14ac:dyDescent="0.25">
      <c r="A34" t="s">
        <v>44</v>
      </c>
      <c r="B34">
        <v>287</v>
      </c>
      <c r="C34">
        <v>2</v>
      </c>
      <c r="D34" t="s">
        <v>867</v>
      </c>
      <c r="E34" t="s">
        <v>872</v>
      </c>
      <c r="F34">
        <v>406</v>
      </c>
      <c r="H34" t="s">
        <v>843</v>
      </c>
      <c r="I34">
        <v>372</v>
      </c>
      <c r="J34">
        <v>1</v>
      </c>
      <c r="K34" t="s">
        <v>69</v>
      </c>
      <c r="L34" t="s">
        <v>872</v>
      </c>
      <c r="M34">
        <v>558</v>
      </c>
    </row>
    <row r="35" spans="1:13" x14ac:dyDescent="0.25">
      <c r="A35" t="s">
        <v>44</v>
      </c>
      <c r="B35">
        <v>287</v>
      </c>
      <c r="C35">
        <v>1</v>
      </c>
      <c r="D35" t="s">
        <v>69</v>
      </c>
      <c r="E35" t="s">
        <v>878</v>
      </c>
      <c r="F35">
        <v>415</v>
      </c>
      <c r="H35" t="s">
        <v>843</v>
      </c>
      <c r="I35">
        <v>372</v>
      </c>
      <c r="J35">
        <v>1</v>
      </c>
      <c r="K35" t="s">
        <v>69</v>
      </c>
      <c r="L35" t="s">
        <v>2180</v>
      </c>
      <c r="M35">
        <v>604</v>
      </c>
    </row>
    <row r="36" spans="1:13" x14ac:dyDescent="0.25">
      <c r="A36" t="s">
        <v>44</v>
      </c>
      <c r="B36">
        <v>287</v>
      </c>
      <c r="C36">
        <v>5</v>
      </c>
      <c r="D36" t="s">
        <v>883</v>
      </c>
      <c r="E36" t="s">
        <v>888</v>
      </c>
      <c r="F36">
        <v>419</v>
      </c>
      <c r="H36" t="s">
        <v>843</v>
      </c>
      <c r="I36">
        <v>374</v>
      </c>
      <c r="J36">
        <v>1</v>
      </c>
      <c r="K36" t="s">
        <v>69</v>
      </c>
      <c r="L36" t="s">
        <v>888</v>
      </c>
      <c r="M36">
        <v>607</v>
      </c>
    </row>
    <row r="37" spans="1:13" x14ac:dyDescent="0.25">
      <c r="A37" t="s">
        <v>44</v>
      </c>
      <c r="B37">
        <v>287</v>
      </c>
      <c r="C37">
        <v>3</v>
      </c>
      <c r="D37" t="s">
        <v>3647</v>
      </c>
      <c r="E37" t="s">
        <v>2180</v>
      </c>
      <c r="F37">
        <v>505</v>
      </c>
      <c r="H37" t="s">
        <v>843</v>
      </c>
      <c r="I37">
        <v>374</v>
      </c>
      <c r="J37">
        <v>1</v>
      </c>
      <c r="K37" t="s">
        <v>69</v>
      </c>
      <c r="L37" t="s">
        <v>2180</v>
      </c>
      <c r="M37">
        <v>665</v>
      </c>
    </row>
    <row r="38" spans="1:13" x14ac:dyDescent="0.25">
      <c r="A38" t="s">
        <v>44</v>
      </c>
      <c r="B38">
        <v>288</v>
      </c>
      <c r="C38">
        <v>2</v>
      </c>
      <c r="D38" t="s">
        <v>868</v>
      </c>
      <c r="E38" t="s">
        <v>872</v>
      </c>
      <c r="F38">
        <v>516</v>
      </c>
      <c r="H38" t="s">
        <v>843</v>
      </c>
      <c r="I38">
        <v>375</v>
      </c>
      <c r="J38">
        <v>1</v>
      </c>
      <c r="K38" t="s">
        <v>69</v>
      </c>
      <c r="L38" t="s">
        <v>888</v>
      </c>
      <c r="M38">
        <v>669</v>
      </c>
    </row>
    <row r="39" spans="1:13" x14ac:dyDescent="0.25">
      <c r="A39" t="s">
        <v>44</v>
      </c>
      <c r="B39">
        <v>288</v>
      </c>
      <c r="C39">
        <v>1</v>
      </c>
      <c r="D39" t="s">
        <v>69</v>
      </c>
      <c r="E39" t="s">
        <v>888</v>
      </c>
      <c r="F39">
        <v>520</v>
      </c>
      <c r="H39" t="s">
        <v>843</v>
      </c>
      <c r="I39">
        <v>375</v>
      </c>
      <c r="J39">
        <v>1</v>
      </c>
      <c r="K39" t="s">
        <v>69</v>
      </c>
      <c r="L39" t="s">
        <v>872</v>
      </c>
      <c r="M39">
        <v>687</v>
      </c>
    </row>
    <row r="40" spans="1:13" x14ac:dyDescent="0.25">
      <c r="A40" t="s">
        <v>44</v>
      </c>
      <c r="B40">
        <v>288</v>
      </c>
      <c r="C40">
        <v>2</v>
      </c>
      <c r="D40" t="s">
        <v>877</v>
      </c>
      <c r="E40" t="s">
        <v>2180</v>
      </c>
      <c r="F40">
        <v>530</v>
      </c>
      <c r="H40" t="s">
        <v>843</v>
      </c>
      <c r="I40">
        <v>375</v>
      </c>
      <c r="J40">
        <v>1</v>
      </c>
      <c r="K40" t="s">
        <v>69</v>
      </c>
      <c r="L40" t="s">
        <v>2180</v>
      </c>
      <c r="M40">
        <v>694</v>
      </c>
    </row>
    <row r="41" spans="1:13" x14ac:dyDescent="0.25">
      <c r="A41" t="s">
        <v>44</v>
      </c>
      <c r="B41">
        <v>292</v>
      </c>
      <c r="C41">
        <v>3</v>
      </c>
      <c r="D41" t="s">
        <v>869</v>
      </c>
      <c r="E41" t="s">
        <v>872</v>
      </c>
      <c r="F41">
        <v>538</v>
      </c>
      <c r="H41" t="s">
        <v>843</v>
      </c>
      <c r="I41">
        <v>377</v>
      </c>
      <c r="J41">
        <v>1</v>
      </c>
      <c r="K41" t="s">
        <v>69</v>
      </c>
      <c r="L41" t="s">
        <v>888</v>
      </c>
      <c r="M41">
        <v>697</v>
      </c>
    </row>
    <row r="42" spans="1:13" x14ac:dyDescent="0.25">
      <c r="A42" t="s">
        <v>44</v>
      </c>
      <c r="B42">
        <v>292</v>
      </c>
      <c r="C42">
        <v>2</v>
      </c>
      <c r="D42" t="s">
        <v>877</v>
      </c>
      <c r="E42" t="s">
        <v>878</v>
      </c>
      <c r="F42">
        <v>545</v>
      </c>
      <c r="H42" t="s">
        <v>843</v>
      </c>
      <c r="I42">
        <v>378</v>
      </c>
      <c r="J42">
        <v>1</v>
      </c>
      <c r="K42" t="s">
        <v>69</v>
      </c>
      <c r="L42" t="s">
        <v>888</v>
      </c>
      <c r="M42">
        <v>709</v>
      </c>
    </row>
    <row r="43" spans="1:13" x14ac:dyDescent="0.25">
      <c r="A43" t="s">
        <v>44</v>
      </c>
      <c r="B43">
        <v>292</v>
      </c>
      <c r="C43">
        <v>2</v>
      </c>
      <c r="D43" t="s">
        <v>884</v>
      </c>
      <c r="E43" t="s">
        <v>888</v>
      </c>
      <c r="F43">
        <v>550</v>
      </c>
      <c r="H43" t="s">
        <v>843</v>
      </c>
      <c r="I43">
        <v>379</v>
      </c>
      <c r="J43">
        <v>1</v>
      </c>
      <c r="K43" t="s">
        <v>69</v>
      </c>
      <c r="L43" t="s">
        <v>888</v>
      </c>
      <c r="M43">
        <v>739</v>
      </c>
    </row>
    <row r="44" spans="1:13" x14ac:dyDescent="0.25">
      <c r="A44" t="s">
        <v>44</v>
      </c>
      <c r="B44">
        <v>292</v>
      </c>
      <c r="C44">
        <v>7</v>
      </c>
      <c r="D44" t="s">
        <v>3648</v>
      </c>
      <c r="E44" t="s">
        <v>2180</v>
      </c>
      <c r="F44">
        <v>559</v>
      </c>
      <c r="H44" t="s">
        <v>843</v>
      </c>
      <c r="I44">
        <v>380</v>
      </c>
      <c r="J44">
        <v>2</v>
      </c>
      <c r="K44" t="s">
        <v>885</v>
      </c>
      <c r="L44" t="s">
        <v>888</v>
      </c>
      <c r="M44">
        <v>752</v>
      </c>
    </row>
    <row r="45" spans="1:13" x14ac:dyDescent="0.25">
      <c r="A45" t="s">
        <v>44</v>
      </c>
      <c r="B45">
        <v>343</v>
      </c>
      <c r="C45">
        <v>3</v>
      </c>
      <c r="D45" t="s">
        <v>870</v>
      </c>
      <c r="E45" t="s">
        <v>872</v>
      </c>
      <c r="F45">
        <v>606</v>
      </c>
      <c r="H45" t="s">
        <v>843</v>
      </c>
      <c r="I45">
        <v>380</v>
      </c>
      <c r="J45">
        <v>1</v>
      </c>
      <c r="K45" t="s">
        <v>69</v>
      </c>
      <c r="L45" t="s">
        <v>2180</v>
      </c>
      <c r="M45">
        <v>759</v>
      </c>
    </row>
    <row r="46" spans="1:13" x14ac:dyDescent="0.25">
      <c r="A46" t="s">
        <v>44</v>
      </c>
      <c r="B46">
        <v>343</v>
      </c>
      <c r="C46">
        <v>1</v>
      </c>
      <c r="D46" t="s">
        <v>69</v>
      </c>
      <c r="E46" t="s">
        <v>878</v>
      </c>
      <c r="F46">
        <v>624</v>
      </c>
      <c r="H46" t="s">
        <v>843</v>
      </c>
      <c r="I46">
        <v>381</v>
      </c>
      <c r="J46">
        <v>1</v>
      </c>
      <c r="K46" t="s">
        <v>244</v>
      </c>
      <c r="L46" t="s">
        <v>888</v>
      </c>
      <c r="M46">
        <v>760</v>
      </c>
    </row>
    <row r="47" spans="1:13" x14ac:dyDescent="0.25">
      <c r="A47" t="s">
        <v>44</v>
      </c>
      <c r="B47">
        <v>343</v>
      </c>
      <c r="C47">
        <v>1</v>
      </c>
      <c r="D47" t="s">
        <v>69</v>
      </c>
      <c r="E47" t="s">
        <v>888</v>
      </c>
      <c r="F47">
        <v>626</v>
      </c>
      <c r="H47" t="s">
        <v>843</v>
      </c>
      <c r="I47">
        <v>381</v>
      </c>
      <c r="J47">
        <v>1</v>
      </c>
      <c r="K47" t="s">
        <v>69</v>
      </c>
      <c r="L47" t="s">
        <v>2180</v>
      </c>
      <c r="M47">
        <v>761</v>
      </c>
    </row>
    <row r="48" spans="1:13" x14ac:dyDescent="0.25">
      <c r="A48" t="s">
        <v>44</v>
      </c>
      <c r="B48">
        <v>343</v>
      </c>
      <c r="C48">
        <v>1</v>
      </c>
      <c r="D48" t="s">
        <v>69</v>
      </c>
      <c r="E48" t="s">
        <v>2180</v>
      </c>
      <c r="F48">
        <v>713</v>
      </c>
      <c r="H48" t="s">
        <v>843</v>
      </c>
      <c r="I48">
        <v>392</v>
      </c>
      <c r="J48">
        <v>1</v>
      </c>
      <c r="K48" t="s">
        <v>69</v>
      </c>
      <c r="L48" t="s">
        <v>872</v>
      </c>
      <c r="M48">
        <v>898</v>
      </c>
    </row>
    <row r="49" spans="1:13" x14ac:dyDescent="0.25">
      <c r="A49" t="s">
        <v>44</v>
      </c>
      <c r="B49">
        <v>353</v>
      </c>
      <c r="C49">
        <v>2</v>
      </c>
      <c r="D49" t="s">
        <v>871</v>
      </c>
      <c r="E49" t="s">
        <v>872</v>
      </c>
      <c r="F49">
        <v>765</v>
      </c>
      <c r="H49" t="s">
        <v>843</v>
      </c>
      <c r="I49">
        <v>405</v>
      </c>
      <c r="J49">
        <v>1</v>
      </c>
      <c r="K49" t="s">
        <v>862</v>
      </c>
      <c r="L49" t="s">
        <v>2180</v>
      </c>
      <c r="M49">
        <v>1211</v>
      </c>
    </row>
    <row r="50" spans="1:13" x14ac:dyDescent="0.25">
      <c r="A50" t="s">
        <v>44</v>
      </c>
      <c r="B50">
        <v>353</v>
      </c>
      <c r="C50">
        <v>1</v>
      </c>
      <c r="D50" t="s">
        <v>69</v>
      </c>
      <c r="E50" t="s">
        <v>878</v>
      </c>
      <c r="F50">
        <v>785</v>
      </c>
      <c r="H50" t="s">
        <v>843</v>
      </c>
      <c r="I50">
        <v>558</v>
      </c>
      <c r="J50">
        <v>1</v>
      </c>
      <c r="K50" t="s">
        <v>256</v>
      </c>
      <c r="L50" t="s">
        <v>888</v>
      </c>
      <c r="M50">
        <v>1213</v>
      </c>
    </row>
    <row r="51" spans="1:13" x14ac:dyDescent="0.25">
      <c r="A51" t="s">
        <v>44</v>
      </c>
      <c r="B51">
        <v>353</v>
      </c>
      <c r="C51">
        <v>1</v>
      </c>
      <c r="D51" t="s">
        <v>69</v>
      </c>
      <c r="E51" t="s">
        <v>888</v>
      </c>
      <c r="F51">
        <v>791</v>
      </c>
      <c r="H51" t="s">
        <v>843</v>
      </c>
      <c r="I51">
        <v>604</v>
      </c>
      <c r="J51">
        <v>1</v>
      </c>
      <c r="K51" t="s">
        <v>69</v>
      </c>
      <c r="L51" t="s">
        <v>2180</v>
      </c>
      <c r="M51">
        <v>1225</v>
      </c>
    </row>
    <row r="52" spans="1:13" x14ac:dyDescent="0.25">
      <c r="A52" t="s">
        <v>44</v>
      </c>
      <c r="B52">
        <v>383</v>
      </c>
      <c r="C52">
        <v>1</v>
      </c>
      <c r="D52" t="s">
        <v>69</v>
      </c>
      <c r="E52" t="s">
        <v>2180</v>
      </c>
      <c r="F52">
        <v>832</v>
      </c>
      <c r="H52" t="s">
        <v>843</v>
      </c>
      <c r="I52">
        <v>607</v>
      </c>
      <c r="J52">
        <v>1</v>
      </c>
      <c r="K52" t="s">
        <v>244</v>
      </c>
      <c r="L52" t="s">
        <v>888</v>
      </c>
      <c r="M52">
        <v>1241</v>
      </c>
    </row>
    <row r="53" spans="1:13" x14ac:dyDescent="0.25">
      <c r="A53" t="s">
        <v>44</v>
      </c>
      <c r="B53">
        <v>392</v>
      </c>
      <c r="C53">
        <v>1</v>
      </c>
      <c r="D53" t="s">
        <v>69</v>
      </c>
      <c r="E53" t="s">
        <v>878</v>
      </c>
      <c r="F53">
        <v>839</v>
      </c>
      <c r="H53" t="s">
        <v>843</v>
      </c>
      <c r="I53">
        <v>607</v>
      </c>
      <c r="J53">
        <v>1</v>
      </c>
      <c r="K53" t="s">
        <v>69</v>
      </c>
      <c r="L53" t="s">
        <v>2180</v>
      </c>
      <c r="M53">
        <v>1244</v>
      </c>
    </row>
    <row r="54" spans="1:13" x14ac:dyDescent="0.25">
      <c r="A54" t="s">
        <v>44</v>
      </c>
      <c r="B54">
        <v>392</v>
      </c>
      <c r="C54">
        <v>1</v>
      </c>
      <c r="D54" t="s">
        <v>69</v>
      </c>
      <c r="E54" t="s">
        <v>888</v>
      </c>
      <c r="F54">
        <v>841</v>
      </c>
      <c r="H54" t="s">
        <v>843</v>
      </c>
      <c r="I54">
        <v>665</v>
      </c>
      <c r="J54">
        <v>1</v>
      </c>
      <c r="K54" t="s">
        <v>69</v>
      </c>
      <c r="L54" t="s">
        <v>888</v>
      </c>
      <c r="M54">
        <v>1252</v>
      </c>
    </row>
    <row r="55" spans="1:13" x14ac:dyDescent="0.25">
      <c r="A55" t="s">
        <v>44</v>
      </c>
      <c r="B55">
        <v>392</v>
      </c>
      <c r="C55">
        <v>5</v>
      </c>
      <c r="D55" t="s">
        <v>3649</v>
      </c>
      <c r="E55" t="s">
        <v>2180</v>
      </c>
      <c r="F55">
        <v>844</v>
      </c>
      <c r="H55" t="s">
        <v>843</v>
      </c>
      <c r="I55">
        <v>669</v>
      </c>
      <c r="J55">
        <v>1</v>
      </c>
      <c r="K55" t="s">
        <v>69</v>
      </c>
      <c r="L55" t="s">
        <v>888</v>
      </c>
      <c r="M55">
        <v>1256</v>
      </c>
    </row>
    <row r="56" spans="1:13" x14ac:dyDescent="0.25">
      <c r="A56" t="s">
        <v>44</v>
      </c>
      <c r="B56">
        <v>394</v>
      </c>
      <c r="C56">
        <v>1</v>
      </c>
      <c r="D56" t="s">
        <v>69</v>
      </c>
      <c r="E56" t="s">
        <v>878</v>
      </c>
      <c r="F56">
        <v>932</v>
      </c>
      <c r="H56" t="s">
        <v>843</v>
      </c>
      <c r="I56">
        <v>669</v>
      </c>
      <c r="J56">
        <v>1</v>
      </c>
      <c r="K56" t="s">
        <v>69</v>
      </c>
      <c r="L56" t="s">
        <v>2180</v>
      </c>
      <c r="M56">
        <v>1262</v>
      </c>
    </row>
    <row r="57" spans="1:13" x14ac:dyDescent="0.25">
      <c r="A57" t="s">
        <v>44</v>
      </c>
      <c r="B57">
        <v>394</v>
      </c>
      <c r="C57">
        <v>1</v>
      </c>
      <c r="D57" t="s">
        <v>69</v>
      </c>
      <c r="E57" t="s">
        <v>888</v>
      </c>
      <c r="F57">
        <v>942</v>
      </c>
      <c r="H57" t="s">
        <v>843</v>
      </c>
      <c r="I57">
        <v>687</v>
      </c>
      <c r="J57">
        <v>2</v>
      </c>
      <c r="K57" t="s">
        <v>889</v>
      </c>
      <c r="L57" t="s">
        <v>888</v>
      </c>
      <c r="M57">
        <v>1350</v>
      </c>
    </row>
    <row r="58" spans="1:13" x14ac:dyDescent="0.25">
      <c r="A58" t="s">
        <v>44</v>
      </c>
      <c r="B58">
        <v>394</v>
      </c>
      <c r="C58">
        <v>4</v>
      </c>
      <c r="D58" t="s">
        <v>3650</v>
      </c>
      <c r="E58" t="s">
        <v>2180</v>
      </c>
      <c r="F58">
        <v>986</v>
      </c>
      <c r="H58" t="s">
        <v>843</v>
      </c>
      <c r="I58">
        <v>694</v>
      </c>
      <c r="J58">
        <v>2</v>
      </c>
      <c r="K58" t="s">
        <v>885</v>
      </c>
      <c r="L58" t="s">
        <v>888</v>
      </c>
      <c r="M58">
        <v>1357</v>
      </c>
    </row>
    <row r="59" spans="1:13" x14ac:dyDescent="0.25">
      <c r="A59" t="s">
        <v>44</v>
      </c>
      <c r="B59">
        <v>396</v>
      </c>
      <c r="C59">
        <v>1</v>
      </c>
      <c r="D59" t="s">
        <v>69</v>
      </c>
      <c r="E59" t="s">
        <v>878</v>
      </c>
      <c r="F59">
        <v>987</v>
      </c>
      <c r="H59" t="s">
        <v>843</v>
      </c>
      <c r="I59">
        <v>697</v>
      </c>
      <c r="J59">
        <v>1</v>
      </c>
      <c r="K59" t="s">
        <v>69</v>
      </c>
      <c r="L59" t="s">
        <v>888</v>
      </c>
      <c r="M59">
        <v>1364</v>
      </c>
    </row>
    <row r="60" spans="1:13" x14ac:dyDescent="0.25">
      <c r="A60" t="s">
        <v>44</v>
      </c>
      <c r="B60">
        <v>396</v>
      </c>
      <c r="C60">
        <v>1</v>
      </c>
      <c r="D60" t="s">
        <v>69</v>
      </c>
      <c r="E60" t="s">
        <v>888</v>
      </c>
      <c r="F60">
        <v>1034</v>
      </c>
      <c r="H60" t="s">
        <v>843</v>
      </c>
      <c r="I60">
        <v>709</v>
      </c>
      <c r="J60">
        <v>1</v>
      </c>
      <c r="K60" t="s">
        <v>256</v>
      </c>
      <c r="L60" t="s">
        <v>888</v>
      </c>
    </row>
    <row r="61" spans="1:13" x14ac:dyDescent="0.25">
      <c r="A61" t="s">
        <v>44</v>
      </c>
      <c r="B61">
        <v>396</v>
      </c>
      <c r="C61">
        <v>3</v>
      </c>
      <c r="D61" t="s">
        <v>3651</v>
      </c>
      <c r="E61" t="s">
        <v>2180</v>
      </c>
      <c r="F61">
        <v>1210</v>
      </c>
      <c r="H61" t="s">
        <v>843</v>
      </c>
      <c r="I61">
        <v>739</v>
      </c>
      <c r="J61">
        <v>1</v>
      </c>
      <c r="K61" t="s">
        <v>862</v>
      </c>
      <c r="L61" t="s">
        <v>872</v>
      </c>
      <c r="M61">
        <f>COUNT(M2:M59)</f>
        <v>58</v>
      </c>
    </row>
    <row r="62" spans="1:13" x14ac:dyDescent="0.25">
      <c r="A62" t="s">
        <v>44</v>
      </c>
      <c r="B62">
        <v>397</v>
      </c>
      <c r="C62">
        <v>1</v>
      </c>
      <c r="D62" t="s">
        <v>69</v>
      </c>
      <c r="E62" t="s">
        <v>878</v>
      </c>
      <c r="F62">
        <v>1249</v>
      </c>
      <c r="H62" t="s">
        <v>843</v>
      </c>
      <c r="I62">
        <v>739</v>
      </c>
      <c r="J62">
        <v>3</v>
      </c>
      <c r="K62" t="s">
        <v>2518</v>
      </c>
      <c r="L62" t="s">
        <v>2180</v>
      </c>
    </row>
    <row r="63" spans="1:13" x14ac:dyDescent="0.25">
      <c r="A63" t="s">
        <v>44</v>
      </c>
      <c r="B63">
        <v>397</v>
      </c>
      <c r="C63">
        <v>1</v>
      </c>
      <c r="D63" t="s">
        <v>69</v>
      </c>
      <c r="E63" t="s">
        <v>888</v>
      </c>
      <c r="F63">
        <v>1265</v>
      </c>
      <c r="H63" t="s">
        <v>843</v>
      </c>
      <c r="I63">
        <v>752</v>
      </c>
      <c r="J63">
        <v>1</v>
      </c>
      <c r="K63" t="s">
        <v>69</v>
      </c>
      <c r="L63" t="s">
        <v>872</v>
      </c>
    </row>
    <row r="64" spans="1:13" x14ac:dyDescent="0.25">
      <c r="A64" t="s">
        <v>44</v>
      </c>
      <c r="B64">
        <v>397</v>
      </c>
      <c r="C64">
        <v>1</v>
      </c>
      <c r="D64" t="s">
        <v>69</v>
      </c>
      <c r="E64" t="s">
        <v>2180</v>
      </c>
      <c r="F64">
        <v>1268</v>
      </c>
      <c r="H64" t="s">
        <v>843</v>
      </c>
      <c r="I64">
        <v>752</v>
      </c>
      <c r="J64">
        <v>2</v>
      </c>
      <c r="K64" t="s">
        <v>885</v>
      </c>
      <c r="L64" t="s">
        <v>2180</v>
      </c>
    </row>
    <row r="65" spans="1:12" x14ac:dyDescent="0.25">
      <c r="A65" t="s">
        <v>44</v>
      </c>
      <c r="B65">
        <v>399</v>
      </c>
      <c r="C65">
        <v>1</v>
      </c>
      <c r="D65" t="s">
        <v>69</v>
      </c>
      <c r="E65" t="s">
        <v>878</v>
      </c>
      <c r="F65">
        <v>1276</v>
      </c>
      <c r="H65" t="s">
        <v>843</v>
      </c>
      <c r="I65">
        <v>759</v>
      </c>
      <c r="J65">
        <v>1</v>
      </c>
      <c r="K65" t="s">
        <v>69</v>
      </c>
      <c r="L65" t="s">
        <v>872</v>
      </c>
    </row>
    <row r="66" spans="1:12" x14ac:dyDescent="0.25">
      <c r="A66" t="s">
        <v>44</v>
      </c>
      <c r="B66">
        <v>399</v>
      </c>
      <c r="C66">
        <v>1</v>
      </c>
      <c r="D66" t="s">
        <v>69</v>
      </c>
      <c r="E66" t="s">
        <v>888</v>
      </c>
      <c r="F66">
        <v>1280</v>
      </c>
      <c r="H66" t="s">
        <v>843</v>
      </c>
      <c r="I66">
        <v>759</v>
      </c>
      <c r="J66">
        <v>1</v>
      </c>
      <c r="K66" t="s">
        <v>69</v>
      </c>
      <c r="L66" t="s">
        <v>2180</v>
      </c>
    </row>
    <row r="67" spans="1:12" x14ac:dyDescent="0.25">
      <c r="A67" t="s">
        <v>44</v>
      </c>
      <c r="B67">
        <v>399</v>
      </c>
      <c r="C67">
        <v>1</v>
      </c>
      <c r="D67" t="s">
        <v>69</v>
      </c>
      <c r="E67" t="s">
        <v>2180</v>
      </c>
      <c r="F67">
        <v>1286</v>
      </c>
      <c r="H67" t="s">
        <v>843</v>
      </c>
      <c r="I67">
        <v>760</v>
      </c>
      <c r="J67">
        <v>1</v>
      </c>
      <c r="K67" t="s">
        <v>69</v>
      </c>
      <c r="L67" t="s">
        <v>2180</v>
      </c>
    </row>
    <row r="68" spans="1:12" x14ac:dyDescent="0.25">
      <c r="A68" t="s">
        <v>44</v>
      </c>
      <c r="B68">
        <v>400</v>
      </c>
      <c r="C68">
        <v>1</v>
      </c>
      <c r="D68" t="s">
        <v>69</v>
      </c>
      <c r="E68" t="s">
        <v>878</v>
      </c>
      <c r="F68">
        <v>1359</v>
      </c>
      <c r="H68" t="s">
        <v>843</v>
      </c>
      <c r="I68">
        <v>761</v>
      </c>
      <c r="J68">
        <v>1</v>
      </c>
      <c r="K68" t="s">
        <v>69</v>
      </c>
      <c r="L68" t="s">
        <v>2180</v>
      </c>
    </row>
    <row r="69" spans="1:12" x14ac:dyDescent="0.25">
      <c r="A69" t="s">
        <v>44</v>
      </c>
      <c r="B69">
        <v>400</v>
      </c>
      <c r="C69">
        <v>1</v>
      </c>
      <c r="D69" t="s">
        <v>69</v>
      </c>
      <c r="E69" t="s">
        <v>888</v>
      </c>
      <c r="F69">
        <v>1366</v>
      </c>
      <c r="H69" t="s">
        <v>843</v>
      </c>
      <c r="I69">
        <v>898</v>
      </c>
      <c r="J69">
        <v>1</v>
      </c>
      <c r="K69" t="s">
        <v>454</v>
      </c>
      <c r="L69" t="s">
        <v>888</v>
      </c>
    </row>
    <row r="70" spans="1:12" x14ac:dyDescent="0.25">
      <c r="A70" t="s">
        <v>44</v>
      </c>
      <c r="B70">
        <v>400</v>
      </c>
      <c r="C70">
        <v>1</v>
      </c>
      <c r="D70" t="s">
        <v>69</v>
      </c>
      <c r="E70" t="s">
        <v>2180</v>
      </c>
      <c r="F70">
        <v>1388</v>
      </c>
      <c r="H70" t="s">
        <v>843</v>
      </c>
      <c r="I70">
        <v>1211</v>
      </c>
      <c r="J70">
        <v>1</v>
      </c>
      <c r="K70" t="s">
        <v>69</v>
      </c>
      <c r="L70" t="s">
        <v>888</v>
      </c>
    </row>
    <row r="71" spans="1:12" x14ac:dyDescent="0.25">
      <c r="A71" t="s">
        <v>44</v>
      </c>
      <c r="B71">
        <v>401</v>
      </c>
      <c r="C71">
        <v>1</v>
      </c>
      <c r="D71" t="s">
        <v>69</v>
      </c>
      <c r="E71" t="s">
        <v>878</v>
      </c>
      <c r="F71">
        <v>1389</v>
      </c>
      <c r="H71" t="s">
        <v>843</v>
      </c>
      <c r="I71">
        <v>1213</v>
      </c>
      <c r="J71">
        <v>1</v>
      </c>
      <c r="K71" t="s">
        <v>69</v>
      </c>
      <c r="L71" t="s">
        <v>888</v>
      </c>
    </row>
    <row r="72" spans="1:12" x14ac:dyDescent="0.25">
      <c r="A72" t="s">
        <v>44</v>
      </c>
      <c r="B72">
        <v>401</v>
      </c>
      <c r="C72">
        <v>1</v>
      </c>
      <c r="D72" t="s">
        <v>69</v>
      </c>
      <c r="E72" t="s">
        <v>888</v>
      </c>
      <c r="H72" t="s">
        <v>843</v>
      </c>
      <c r="I72">
        <v>1225</v>
      </c>
      <c r="J72">
        <v>2</v>
      </c>
      <c r="K72" t="s">
        <v>890</v>
      </c>
      <c r="L72" t="s">
        <v>872</v>
      </c>
    </row>
    <row r="73" spans="1:12" x14ac:dyDescent="0.25">
      <c r="A73" t="s">
        <v>44</v>
      </c>
      <c r="B73">
        <v>401</v>
      </c>
      <c r="C73">
        <v>1</v>
      </c>
      <c r="D73" t="s">
        <v>69</v>
      </c>
      <c r="E73" t="s">
        <v>2180</v>
      </c>
      <c r="F73">
        <f>COUNT(F2:F71)</f>
        <v>70</v>
      </c>
      <c r="H73" t="s">
        <v>843</v>
      </c>
      <c r="I73">
        <v>1241</v>
      </c>
      <c r="J73">
        <v>2</v>
      </c>
      <c r="K73" t="s">
        <v>891</v>
      </c>
      <c r="L73" t="s">
        <v>872</v>
      </c>
    </row>
    <row r="74" spans="1:12" x14ac:dyDescent="0.25">
      <c r="A74" t="s">
        <v>44</v>
      </c>
      <c r="B74">
        <v>403</v>
      </c>
      <c r="C74">
        <v>1</v>
      </c>
      <c r="D74" t="s">
        <v>69</v>
      </c>
      <c r="E74" t="s">
        <v>878</v>
      </c>
      <c r="H74" t="s">
        <v>843</v>
      </c>
      <c r="I74">
        <v>1241</v>
      </c>
      <c r="J74">
        <v>1</v>
      </c>
      <c r="K74" t="s">
        <v>69</v>
      </c>
      <c r="L74" t="s">
        <v>2180</v>
      </c>
    </row>
    <row r="75" spans="1:12" x14ac:dyDescent="0.25">
      <c r="A75" t="s">
        <v>44</v>
      </c>
      <c r="B75">
        <v>403</v>
      </c>
      <c r="C75">
        <v>2</v>
      </c>
      <c r="D75" t="s">
        <v>874</v>
      </c>
      <c r="E75" t="s">
        <v>2180</v>
      </c>
      <c r="H75" t="s">
        <v>843</v>
      </c>
      <c r="I75">
        <v>1244</v>
      </c>
      <c r="J75">
        <v>1</v>
      </c>
      <c r="K75" t="s">
        <v>69</v>
      </c>
      <c r="L75" t="s">
        <v>888</v>
      </c>
    </row>
    <row r="76" spans="1:12" x14ac:dyDescent="0.25">
      <c r="A76" t="s">
        <v>44</v>
      </c>
      <c r="B76">
        <v>405</v>
      </c>
      <c r="C76">
        <v>1</v>
      </c>
      <c r="D76" t="s">
        <v>69</v>
      </c>
      <c r="E76" t="s">
        <v>878</v>
      </c>
      <c r="H76" t="s">
        <v>843</v>
      </c>
      <c r="I76">
        <v>1244</v>
      </c>
      <c r="J76">
        <v>2</v>
      </c>
      <c r="K76" t="s">
        <v>891</v>
      </c>
      <c r="L76" t="s">
        <v>872</v>
      </c>
    </row>
    <row r="77" spans="1:12" x14ac:dyDescent="0.25">
      <c r="A77" t="s">
        <v>44</v>
      </c>
      <c r="B77">
        <v>405</v>
      </c>
      <c r="C77">
        <v>1</v>
      </c>
      <c r="D77" t="s">
        <v>69</v>
      </c>
      <c r="E77" t="s">
        <v>2180</v>
      </c>
      <c r="H77" t="s">
        <v>843</v>
      </c>
      <c r="I77">
        <v>1252</v>
      </c>
      <c r="J77">
        <v>1</v>
      </c>
      <c r="K77" t="s">
        <v>256</v>
      </c>
      <c r="L77" t="s">
        <v>878</v>
      </c>
    </row>
    <row r="78" spans="1:12" x14ac:dyDescent="0.25">
      <c r="A78" t="s">
        <v>44</v>
      </c>
      <c r="B78">
        <v>406</v>
      </c>
      <c r="C78">
        <v>1</v>
      </c>
      <c r="D78" t="s">
        <v>69</v>
      </c>
      <c r="E78" t="s">
        <v>872</v>
      </c>
      <c r="H78" t="s">
        <v>843</v>
      </c>
      <c r="I78">
        <v>1252</v>
      </c>
      <c r="J78">
        <v>1</v>
      </c>
      <c r="K78" t="s">
        <v>69</v>
      </c>
      <c r="L78" t="s">
        <v>872</v>
      </c>
    </row>
    <row r="79" spans="1:12" x14ac:dyDescent="0.25">
      <c r="A79" t="s">
        <v>44</v>
      </c>
      <c r="B79">
        <v>406</v>
      </c>
      <c r="C79">
        <v>1</v>
      </c>
      <c r="D79" t="s">
        <v>69</v>
      </c>
      <c r="E79" t="s">
        <v>878</v>
      </c>
      <c r="H79" t="s">
        <v>843</v>
      </c>
      <c r="I79">
        <v>1252</v>
      </c>
      <c r="J79">
        <v>2</v>
      </c>
      <c r="K79" t="s">
        <v>867</v>
      </c>
      <c r="L79" t="s">
        <v>2180</v>
      </c>
    </row>
    <row r="80" spans="1:12" x14ac:dyDescent="0.25">
      <c r="A80" t="s">
        <v>44</v>
      </c>
      <c r="B80">
        <v>406</v>
      </c>
      <c r="C80">
        <v>1</v>
      </c>
      <c r="D80" t="s">
        <v>69</v>
      </c>
      <c r="E80" t="s">
        <v>2180</v>
      </c>
      <c r="H80" t="s">
        <v>843</v>
      </c>
      <c r="I80">
        <v>1256</v>
      </c>
      <c r="J80">
        <v>1</v>
      </c>
      <c r="K80" t="s">
        <v>69</v>
      </c>
      <c r="L80" t="s">
        <v>878</v>
      </c>
    </row>
    <row r="81" spans="1:12" x14ac:dyDescent="0.25">
      <c r="A81" t="s">
        <v>44</v>
      </c>
      <c r="B81">
        <v>415</v>
      </c>
      <c r="C81">
        <v>1</v>
      </c>
      <c r="D81" t="s">
        <v>69</v>
      </c>
      <c r="E81" t="s">
        <v>2180</v>
      </c>
      <c r="H81" t="s">
        <v>843</v>
      </c>
      <c r="I81">
        <v>1256</v>
      </c>
      <c r="J81">
        <v>1</v>
      </c>
      <c r="K81" t="s">
        <v>69</v>
      </c>
      <c r="L81" t="s">
        <v>872</v>
      </c>
    </row>
    <row r="82" spans="1:12" x14ac:dyDescent="0.25">
      <c r="A82" t="s">
        <v>44</v>
      </c>
      <c r="B82">
        <v>419</v>
      </c>
      <c r="C82">
        <v>1</v>
      </c>
      <c r="D82" t="s">
        <v>69</v>
      </c>
      <c r="E82" t="s">
        <v>2180</v>
      </c>
      <c r="H82" t="s">
        <v>843</v>
      </c>
      <c r="I82">
        <v>1256</v>
      </c>
      <c r="J82">
        <v>3</v>
      </c>
      <c r="K82" t="s">
        <v>2519</v>
      </c>
      <c r="L82" t="s">
        <v>2180</v>
      </c>
    </row>
    <row r="83" spans="1:12" x14ac:dyDescent="0.25">
      <c r="A83" t="s">
        <v>44</v>
      </c>
      <c r="B83">
        <v>505</v>
      </c>
      <c r="C83">
        <v>1</v>
      </c>
      <c r="D83" t="s">
        <v>454</v>
      </c>
      <c r="E83" t="s">
        <v>2180</v>
      </c>
      <c r="H83" t="s">
        <v>843</v>
      </c>
      <c r="I83">
        <v>1262</v>
      </c>
      <c r="J83">
        <v>1</v>
      </c>
      <c r="K83" t="s">
        <v>256</v>
      </c>
      <c r="L83" t="s">
        <v>878</v>
      </c>
    </row>
    <row r="84" spans="1:12" x14ac:dyDescent="0.25">
      <c r="A84" t="s">
        <v>44</v>
      </c>
      <c r="B84">
        <v>516</v>
      </c>
      <c r="C84">
        <v>1</v>
      </c>
      <c r="D84" t="s">
        <v>454</v>
      </c>
      <c r="E84" t="s">
        <v>2180</v>
      </c>
      <c r="H84" t="s">
        <v>843</v>
      </c>
      <c r="I84">
        <v>1262</v>
      </c>
      <c r="J84">
        <v>2</v>
      </c>
      <c r="K84" t="s">
        <v>2520</v>
      </c>
      <c r="L84" t="s">
        <v>2180</v>
      </c>
    </row>
    <row r="85" spans="1:12" x14ac:dyDescent="0.25">
      <c r="A85" t="s">
        <v>44</v>
      </c>
      <c r="B85">
        <v>520</v>
      </c>
      <c r="C85">
        <v>1</v>
      </c>
      <c r="D85" t="s">
        <v>256</v>
      </c>
      <c r="E85" t="s">
        <v>872</v>
      </c>
      <c r="H85" t="s">
        <v>843</v>
      </c>
      <c r="I85">
        <v>1350</v>
      </c>
      <c r="J85">
        <v>1</v>
      </c>
      <c r="K85" t="s">
        <v>69</v>
      </c>
      <c r="L85" t="s">
        <v>888</v>
      </c>
    </row>
    <row r="86" spans="1:12" x14ac:dyDescent="0.25">
      <c r="A86" t="s">
        <v>44</v>
      </c>
      <c r="B86">
        <v>520</v>
      </c>
      <c r="C86">
        <v>1</v>
      </c>
      <c r="D86" t="s">
        <v>454</v>
      </c>
      <c r="E86" t="s">
        <v>2180</v>
      </c>
      <c r="H86" t="s">
        <v>843</v>
      </c>
      <c r="I86">
        <v>1357</v>
      </c>
      <c r="J86">
        <v>1</v>
      </c>
      <c r="K86" t="s">
        <v>69</v>
      </c>
      <c r="L86" t="s">
        <v>888</v>
      </c>
    </row>
    <row r="87" spans="1:12" x14ac:dyDescent="0.25">
      <c r="A87" t="s">
        <v>44</v>
      </c>
      <c r="B87">
        <v>530</v>
      </c>
      <c r="C87">
        <v>2</v>
      </c>
      <c r="D87" t="s">
        <v>3652</v>
      </c>
      <c r="E87" t="s">
        <v>2180</v>
      </c>
      <c r="H87" t="s">
        <v>843</v>
      </c>
      <c r="I87">
        <v>1364</v>
      </c>
      <c r="J87">
        <v>1</v>
      </c>
      <c r="K87" t="s">
        <v>69</v>
      </c>
      <c r="L87" t="s">
        <v>872</v>
      </c>
    </row>
    <row r="88" spans="1:12" x14ac:dyDescent="0.25">
      <c r="A88" t="s">
        <v>44</v>
      </c>
      <c r="B88">
        <v>538</v>
      </c>
      <c r="C88">
        <v>2</v>
      </c>
      <c r="D88" t="s">
        <v>871</v>
      </c>
      <c r="E88" t="s">
        <v>2180</v>
      </c>
    </row>
    <row r="89" spans="1:12" x14ac:dyDescent="0.25">
      <c r="A89" t="s">
        <v>44</v>
      </c>
      <c r="B89">
        <v>545</v>
      </c>
      <c r="C89">
        <v>1</v>
      </c>
      <c r="D89" t="s">
        <v>69</v>
      </c>
      <c r="E89" t="s">
        <v>878</v>
      </c>
    </row>
    <row r="90" spans="1:12" x14ac:dyDescent="0.25">
      <c r="A90" t="s">
        <v>44</v>
      </c>
      <c r="B90">
        <v>550</v>
      </c>
      <c r="C90">
        <v>1</v>
      </c>
      <c r="D90" t="s">
        <v>69</v>
      </c>
      <c r="E90" t="s">
        <v>888</v>
      </c>
    </row>
    <row r="91" spans="1:12" x14ac:dyDescent="0.25">
      <c r="A91" t="s">
        <v>44</v>
      </c>
      <c r="B91">
        <v>550</v>
      </c>
      <c r="C91">
        <v>1</v>
      </c>
      <c r="D91" t="s">
        <v>69</v>
      </c>
      <c r="E91" t="s">
        <v>2180</v>
      </c>
    </row>
    <row r="92" spans="1:12" x14ac:dyDescent="0.25">
      <c r="A92" t="s">
        <v>44</v>
      </c>
      <c r="B92">
        <v>559</v>
      </c>
      <c r="C92">
        <v>1</v>
      </c>
      <c r="D92" t="s">
        <v>256</v>
      </c>
      <c r="E92" t="s">
        <v>2180</v>
      </c>
    </row>
    <row r="93" spans="1:12" x14ac:dyDescent="0.25">
      <c r="A93" t="s">
        <v>44</v>
      </c>
      <c r="B93">
        <v>606</v>
      </c>
      <c r="C93">
        <v>3</v>
      </c>
      <c r="D93" t="s">
        <v>887</v>
      </c>
      <c r="E93" t="s">
        <v>888</v>
      </c>
    </row>
    <row r="94" spans="1:12" x14ac:dyDescent="0.25">
      <c r="A94" t="s">
        <v>44</v>
      </c>
      <c r="B94">
        <v>624</v>
      </c>
      <c r="C94">
        <v>1</v>
      </c>
      <c r="D94" t="s">
        <v>69</v>
      </c>
      <c r="E94" t="s">
        <v>888</v>
      </c>
    </row>
    <row r="95" spans="1:12" x14ac:dyDescent="0.25">
      <c r="A95" t="s">
        <v>44</v>
      </c>
      <c r="B95">
        <v>626</v>
      </c>
      <c r="C95">
        <v>1</v>
      </c>
      <c r="D95" t="s">
        <v>69</v>
      </c>
      <c r="E95" t="s">
        <v>888</v>
      </c>
    </row>
    <row r="96" spans="1:12" x14ac:dyDescent="0.25">
      <c r="A96" t="s">
        <v>44</v>
      </c>
      <c r="B96">
        <v>713</v>
      </c>
      <c r="C96">
        <v>1</v>
      </c>
      <c r="D96" t="s">
        <v>256</v>
      </c>
      <c r="E96" t="s">
        <v>888</v>
      </c>
    </row>
    <row r="97" spans="1:5" x14ac:dyDescent="0.25">
      <c r="A97" t="s">
        <v>44</v>
      </c>
      <c r="B97">
        <v>765</v>
      </c>
      <c r="C97">
        <v>1</v>
      </c>
      <c r="D97" t="s">
        <v>454</v>
      </c>
      <c r="E97" t="s">
        <v>2180</v>
      </c>
    </row>
    <row r="98" spans="1:5" x14ac:dyDescent="0.25">
      <c r="A98" t="s">
        <v>44</v>
      </c>
      <c r="B98">
        <v>785</v>
      </c>
      <c r="C98">
        <v>1</v>
      </c>
      <c r="D98" t="s">
        <v>69</v>
      </c>
      <c r="E98" t="s">
        <v>872</v>
      </c>
    </row>
    <row r="99" spans="1:5" x14ac:dyDescent="0.25">
      <c r="A99" t="s">
        <v>44</v>
      </c>
      <c r="B99">
        <v>785</v>
      </c>
      <c r="C99">
        <v>1</v>
      </c>
      <c r="D99" t="s">
        <v>69</v>
      </c>
      <c r="E99" t="s">
        <v>878</v>
      </c>
    </row>
    <row r="100" spans="1:5" x14ac:dyDescent="0.25">
      <c r="A100" t="s">
        <v>44</v>
      </c>
      <c r="B100">
        <v>785</v>
      </c>
      <c r="C100">
        <v>1</v>
      </c>
      <c r="D100" t="s">
        <v>69</v>
      </c>
      <c r="E100" t="s">
        <v>888</v>
      </c>
    </row>
    <row r="101" spans="1:5" x14ac:dyDescent="0.25">
      <c r="A101" t="s">
        <v>44</v>
      </c>
      <c r="B101">
        <v>785</v>
      </c>
      <c r="C101">
        <v>2</v>
      </c>
      <c r="D101" t="s">
        <v>871</v>
      </c>
      <c r="E101" t="s">
        <v>2180</v>
      </c>
    </row>
    <row r="102" spans="1:5" x14ac:dyDescent="0.25">
      <c r="A102" t="s">
        <v>44</v>
      </c>
      <c r="B102">
        <v>791</v>
      </c>
      <c r="C102">
        <v>1</v>
      </c>
      <c r="D102" t="s">
        <v>69</v>
      </c>
      <c r="E102" t="s">
        <v>872</v>
      </c>
    </row>
    <row r="103" spans="1:5" x14ac:dyDescent="0.25">
      <c r="A103" t="s">
        <v>44</v>
      </c>
      <c r="B103">
        <v>791</v>
      </c>
      <c r="C103">
        <v>1</v>
      </c>
      <c r="D103" t="s">
        <v>69</v>
      </c>
      <c r="E103" t="s">
        <v>2180</v>
      </c>
    </row>
    <row r="104" spans="1:5" x14ac:dyDescent="0.25">
      <c r="A104" t="s">
        <v>44</v>
      </c>
      <c r="B104">
        <v>832</v>
      </c>
      <c r="C104">
        <v>1</v>
      </c>
      <c r="D104" t="s">
        <v>69</v>
      </c>
      <c r="E104" t="s">
        <v>2180</v>
      </c>
    </row>
    <row r="105" spans="1:5" x14ac:dyDescent="0.25">
      <c r="A105" t="s">
        <v>44</v>
      </c>
      <c r="B105">
        <v>839</v>
      </c>
      <c r="C105">
        <v>2</v>
      </c>
      <c r="D105" t="s">
        <v>889</v>
      </c>
      <c r="E105" t="s">
        <v>2180</v>
      </c>
    </row>
    <row r="106" spans="1:5" x14ac:dyDescent="0.25">
      <c r="A106" t="s">
        <v>44</v>
      </c>
      <c r="B106">
        <v>841</v>
      </c>
      <c r="C106">
        <v>2</v>
      </c>
      <c r="D106" t="s">
        <v>889</v>
      </c>
      <c r="E106" t="s">
        <v>2180</v>
      </c>
    </row>
    <row r="107" spans="1:5" x14ac:dyDescent="0.25">
      <c r="A107" t="s">
        <v>44</v>
      </c>
      <c r="B107">
        <v>844</v>
      </c>
      <c r="C107">
        <v>1</v>
      </c>
      <c r="D107" t="s">
        <v>69</v>
      </c>
      <c r="E107" t="s">
        <v>872</v>
      </c>
    </row>
    <row r="108" spans="1:5" x14ac:dyDescent="0.25">
      <c r="A108" t="s">
        <v>44</v>
      </c>
      <c r="B108">
        <v>844</v>
      </c>
      <c r="C108">
        <v>1</v>
      </c>
      <c r="D108" t="s">
        <v>69</v>
      </c>
      <c r="E108" t="s">
        <v>2180</v>
      </c>
    </row>
    <row r="109" spans="1:5" x14ac:dyDescent="0.25">
      <c r="A109" t="s">
        <v>44</v>
      </c>
      <c r="B109">
        <v>932</v>
      </c>
      <c r="C109">
        <v>1</v>
      </c>
      <c r="D109" t="s">
        <v>69</v>
      </c>
      <c r="E109" t="s">
        <v>888</v>
      </c>
    </row>
    <row r="110" spans="1:5" x14ac:dyDescent="0.25">
      <c r="A110" t="s">
        <v>44</v>
      </c>
      <c r="B110">
        <v>942</v>
      </c>
      <c r="C110">
        <v>1</v>
      </c>
      <c r="D110" t="s">
        <v>69</v>
      </c>
      <c r="E110" t="s">
        <v>888</v>
      </c>
    </row>
    <row r="111" spans="1:5" x14ac:dyDescent="0.25">
      <c r="A111" t="s">
        <v>44</v>
      </c>
      <c r="B111">
        <v>942</v>
      </c>
      <c r="C111">
        <v>1</v>
      </c>
      <c r="D111" t="s">
        <v>69</v>
      </c>
      <c r="E111" t="s">
        <v>2180</v>
      </c>
    </row>
    <row r="112" spans="1:5" x14ac:dyDescent="0.25">
      <c r="A112" t="s">
        <v>44</v>
      </c>
      <c r="B112">
        <v>986</v>
      </c>
      <c r="C112">
        <v>1</v>
      </c>
      <c r="D112" t="s">
        <v>256</v>
      </c>
      <c r="E112" t="s">
        <v>2180</v>
      </c>
    </row>
    <row r="113" spans="1:5" x14ac:dyDescent="0.25">
      <c r="A113" t="s">
        <v>44</v>
      </c>
      <c r="B113">
        <v>987</v>
      </c>
      <c r="C113">
        <v>1</v>
      </c>
      <c r="D113" t="s">
        <v>454</v>
      </c>
      <c r="E113" t="s">
        <v>2180</v>
      </c>
    </row>
    <row r="114" spans="1:5" x14ac:dyDescent="0.25">
      <c r="A114" t="s">
        <v>44</v>
      </c>
      <c r="B114">
        <v>1034</v>
      </c>
      <c r="C114">
        <v>1</v>
      </c>
      <c r="D114" t="s">
        <v>69</v>
      </c>
      <c r="E114" t="s">
        <v>878</v>
      </c>
    </row>
    <row r="115" spans="1:5" x14ac:dyDescent="0.25">
      <c r="A115" t="s">
        <v>44</v>
      </c>
      <c r="B115">
        <v>1210</v>
      </c>
      <c r="C115">
        <v>1</v>
      </c>
      <c r="D115" t="s">
        <v>69</v>
      </c>
      <c r="E115" t="s">
        <v>878</v>
      </c>
    </row>
    <row r="116" spans="1:5" x14ac:dyDescent="0.25">
      <c r="A116" t="s">
        <v>44</v>
      </c>
      <c r="B116">
        <v>1210</v>
      </c>
      <c r="C116">
        <v>1</v>
      </c>
      <c r="D116" t="s">
        <v>69</v>
      </c>
      <c r="E116" t="s">
        <v>888</v>
      </c>
    </row>
    <row r="117" spans="1:5" x14ac:dyDescent="0.25">
      <c r="A117" t="s">
        <v>44</v>
      </c>
      <c r="B117">
        <v>1249</v>
      </c>
      <c r="C117">
        <v>1</v>
      </c>
      <c r="D117" t="s">
        <v>69</v>
      </c>
      <c r="E117" t="s">
        <v>878</v>
      </c>
    </row>
    <row r="118" spans="1:5" x14ac:dyDescent="0.25">
      <c r="A118" t="s">
        <v>44</v>
      </c>
      <c r="B118">
        <v>1265</v>
      </c>
      <c r="C118">
        <v>1</v>
      </c>
      <c r="D118" t="s">
        <v>69</v>
      </c>
      <c r="E118" t="s">
        <v>872</v>
      </c>
    </row>
    <row r="119" spans="1:5" x14ac:dyDescent="0.25">
      <c r="A119" t="s">
        <v>44</v>
      </c>
      <c r="B119">
        <v>1265</v>
      </c>
      <c r="C119">
        <v>1</v>
      </c>
      <c r="D119" t="s">
        <v>69</v>
      </c>
      <c r="E119" t="s">
        <v>878</v>
      </c>
    </row>
    <row r="120" spans="1:5" x14ac:dyDescent="0.25">
      <c r="A120" t="s">
        <v>44</v>
      </c>
      <c r="B120">
        <v>1265</v>
      </c>
      <c r="C120">
        <v>3</v>
      </c>
      <c r="D120" t="s">
        <v>879</v>
      </c>
      <c r="E120" t="s">
        <v>888</v>
      </c>
    </row>
    <row r="121" spans="1:5" x14ac:dyDescent="0.25">
      <c r="A121" t="s">
        <v>44</v>
      </c>
      <c r="B121">
        <v>1268</v>
      </c>
      <c r="C121">
        <v>1</v>
      </c>
      <c r="D121" t="s">
        <v>69</v>
      </c>
      <c r="E121" t="s">
        <v>878</v>
      </c>
    </row>
    <row r="122" spans="1:5" x14ac:dyDescent="0.25">
      <c r="A122" t="s">
        <v>44</v>
      </c>
      <c r="B122">
        <v>1268</v>
      </c>
      <c r="C122">
        <v>3</v>
      </c>
      <c r="D122" t="s">
        <v>879</v>
      </c>
      <c r="E122" t="s">
        <v>888</v>
      </c>
    </row>
    <row r="123" spans="1:5" x14ac:dyDescent="0.25">
      <c r="A123" t="s">
        <v>44</v>
      </c>
      <c r="B123">
        <v>1268</v>
      </c>
      <c r="C123">
        <v>1</v>
      </c>
      <c r="D123" t="s">
        <v>69</v>
      </c>
      <c r="E123" t="s">
        <v>2180</v>
      </c>
    </row>
    <row r="124" spans="1:5" x14ac:dyDescent="0.25">
      <c r="A124" t="s">
        <v>44</v>
      </c>
      <c r="B124">
        <v>1276</v>
      </c>
      <c r="C124">
        <v>1</v>
      </c>
      <c r="D124" t="s">
        <v>69</v>
      </c>
      <c r="E124" t="s">
        <v>878</v>
      </c>
    </row>
    <row r="125" spans="1:5" x14ac:dyDescent="0.25">
      <c r="A125" t="s">
        <v>44</v>
      </c>
      <c r="B125">
        <v>1276</v>
      </c>
      <c r="C125">
        <v>2</v>
      </c>
      <c r="D125" t="s">
        <v>880</v>
      </c>
      <c r="E125" t="s">
        <v>888</v>
      </c>
    </row>
    <row r="126" spans="1:5" x14ac:dyDescent="0.25">
      <c r="A126" t="s">
        <v>44</v>
      </c>
      <c r="B126">
        <v>1276</v>
      </c>
      <c r="C126">
        <v>1</v>
      </c>
      <c r="D126" t="s">
        <v>69</v>
      </c>
      <c r="E126" t="s">
        <v>2180</v>
      </c>
    </row>
    <row r="127" spans="1:5" x14ac:dyDescent="0.25">
      <c r="A127" t="s">
        <v>44</v>
      </c>
      <c r="B127">
        <v>1280</v>
      </c>
      <c r="C127">
        <v>2</v>
      </c>
      <c r="D127" t="s">
        <v>874</v>
      </c>
      <c r="E127" t="s">
        <v>878</v>
      </c>
    </row>
    <row r="128" spans="1:5" x14ac:dyDescent="0.25">
      <c r="A128" t="s">
        <v>44</v>
      </c>
      <c r="B128">
        <v>1280</v>
      </c>
      <c r="C128">
        <v>1</v>
      </c>
      <c r="D128" t="s">
        <v>69</v>
      </c>
      <c r="E128" t="s">
        <v>888</v>
      </c>
    </row>
    <row r="129" spans="1:5" x14ac:dyDescent="0.25">
      <c r="A129" t="s">
        <v>44</v>
      </c>
      <c r="B129">
        <v>1280</v>
      </c>
      <c r="C129">
        <v>3</v>
      </c>
      <c r="D129" t="s">
        <v>3644</v>
      </c>
      <c r="E129" t="s">
        <v>2180</v>
      </c>
    </row>
    <row r="130" spans="1:5" x14ac:dyDescent="0.25">
      <c r="A130" t="s">
        <v>44</v>
      </c>
      <c r="B130">
        <v>1286</v>
      </c>
      <c r="C130">
        <v>1</v>
      </c>
      <c r="D130" t="s">
        <v>69</v>
      </c>
      <c r="E130" t="s">
        <v>878</v>
      </c>
    </row>
    <row r="131" spans="1:5" x14ac:dyDescent="0.25">
      <c r="A131" t="s">
        <v>44</v>
      </c>
      <c r="B131">
        <v>1286</v>
      </c>
      <c r="C131">
        <v>1</v>
      </c>
      <c r="D131" t="s">
        <v>69</v>
      </c>
      <c r="E131" t="s">
        <v>888</v>
      </c>
    </row>
    <row r="132" spans="1:5" x14ac:dyDescent="0.25">
      <c r="A132" t="s">
        <v>44</v>
      </c>
      <c r="B132">
        <v>1286</v>
      </c>
      <c r="C132">
        <v>1</v>
      </c>
      <c r="D132" t="s">
        <v>69</v>
      </c>
      <c r="E132" t="s">
        <v>2180</v>
      </c>
    </row>
    <row r="133" spans="1:5" x14ac:dyDescent="0.25">
      <c r="A133" t="s">
        <v>44</v>
      </c>
      <c r="B133">
        <v>1359</v>
      </c>
      <c r="C133">
        <v>1</v>
      </c>
      <c r="D133" t="s">
        <v>69</v>
      </c>
      <c r="E133" t="s">
        <v>872</v>
      </c>
    </row>
    <row r="134" spans="1:5" x14ac:dyDescent="0.25">
      <c r="A134" t="s">
        <v>44</v>
      </c>
      <c r="B134">
        <v>1366</v>
      </c>
      <c r="C134">
        <v>1</v>
      </c>
      <c r="D134" t="s">
        <v>69</v>
      </c>
      <c r="E134" t="s">
        <v>872</v>
      </c>
    </row>
    <row r="135" spans="1:5" x14ac:dyDescent="0.25">
      <c r="A135" t="s">
        <v>44</v>
      </c>
      <c r="B135">
        <v>1388</v>
      </c>
      <c r="C135">
        <v>1</v>
      </c>
      <c r="D135" t="s">
        <v>69</v>
      </c>
      <c r="E135" t="s">
        <v>872</v>
      </c>
    </row>
    <row r="136" spans="1:5" x14ac:dyDescent="0.25">
      <c r="A136" t="s">
        <v>44</v>
      </c>
      <c r="B136">
        <v>1388</v>
      </c>
      <c r="C136">
        <v>1</v>
      </c>
      <c r="D136" t="s">
        <v>69</v>
      </c>
      <c r="E136" t="s">
        <v>888</v>
      </c>
    </row>
    <row r="137" spans="1:5" x14ac:dyDescent="0.25">
      <c r="A137" t="s">
        <v>44</v>
      </c>
      <c r="B137">
        <v>1388</v>
      </c>
      <c r="C137">
        <v>1</v>
      </c>
      <c r="D137" t="s">
        <v>69</v>
      </c>
      <c r="E137" t="s">
        <v>2180</v>
      </c>
    </row>
    <row r="138" spans="1:5" x14ac:dyDescent="0.25">
      <c r="A138" t="s">
        <v>44</v>
      </c>
      <c r="B138">
        <v>1389</v>
      </c>
      <c r="C138">
        <v>1</v>
      </c>
      <c r="D138" t="s">
        <v>69</v>
      </c>
      <c r="E138" t="s">
        <v>2180</v>
      </c>
    </row>
  </sheetData>
  <autoFilter ref="A1:E138" xr:uid="{69B1611A-9591-4152-BE11-1553D76CF1FD}">
    <sortState xmlns:xlrd2="http://schemas.microsoft.com/office/spreadsheetml/2017/richdata2" ref="A2:E138">
      <sortCondition ref="B1:B138"/>
    </sortState>
  </autoFilter>
  <sortState xmlns:xlrd2="http://schemas.microsoft.com/office/spreadsheetml/2017/richdata2" ref="F2:F104">
    <sortCondition ref="F2:F10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B02BC-638B-4820-B5BB-A90C35BA4816}">
  <dimension ref="A2:K4"/>
  <sheetViews>
    <sheetView workbookViewId="0">
      <selection activeCell="R18" sqref="R18:R19"/>
    </sheetView>
  </sheetViews>
  <sheetFormatPr defaultRowHeight="15" x14ac:dyDescent="0.25"/>
  <cols>
    <col min="1" max="1" width="26" customWidth="1"/>
  </cols>
  <sheetData>
    <row r="2" spans="1:11" x14ac:dyDescent="0.25">
      <c r="A2" t="s">
        <v>3666</v>
      </c>
      <c r="B2" s="2" t="s">
        <v>3654</v>
      </c>
      <c r="C2" s="2" t="s">
        <v>3655</v>
      </c>
      <c r="D2" s="2" t="s">
        <v>3656</v>
      </c>
      <c r="E2" s="2" t="s">
        <v>3657</v>
      </c>
      <c r="F2" s="2" t="s">
        <v>3658</v>
      </c>
      <c r="G2" s="2" t="s">
        <v>3659</v>
      </c>
      <c r="H2" s="2" t="s">
        <v>3660</v>
      </c>
      <c r="I2" s="2" t="s">
        <v>3661</v>
      </c>
      <c r="J2" s="2" t="s">
        <v>3662</v>
      </c>
      <c r="K2" s="2" t="s">
        <v>3663</v>
      </c>
    </row>
    <row r="3" spans="1:11" x14ac:dyDescent="0.25">
      <c r="A3" t="s">
        <v>3664</v>
      </c>
      <c r="B3" s="1">
        <v>44</v>
      </c>
      <c r="C3" s="1">
        <v>12</v>
      </c>
      <c r="D3" s="1">
        <v>9</v>
      </c>
      <c r="E3" s="1">
        <v>1</v>
      </c>
      <c r="F3" s="1">
        <v>1</v>
      </c>
      <c r="G3" s="1">
        <v>2</v>
      </c>
      <c r="H3" s="1">
        <v>1</v>
      </c>
      <c r="I3" s="1">
        <v>0</v>
      </c>
      <c r="J3" s="1">
        <v>1</v>
      </c>
      <c r="K3" s="1">
        <v>1</v>
      </c>
    </row>
    <row r="4" spans="1:11" x14ac:dyDescent="0.25">
      <c r="A4" t="s">
        <v>3665</v>
      </c>
      <c r="B4" s="1">
        <v>36</v>
      </c>
      <c r="C4" s="1">
        <v>16</v>
      </c>
      <c r="D4" s="1">
        <v>4</v>
      </c>
      <c r="E4" s="1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460CB-0708-49C4-BE70-27C5B1177D99}">
  <dimension ref="A2:E4"/>
  <sheetViews>
    <sheetView workbookViewId="0">
      <selection activeCell="H22" sqref="H22"/>
    </sheetView>
  </sheetViews>
  <sheetFormatPr defaultRowHeight="15" x14ac:dyDescent="0.25"/>
  <cols>
    <col min="1" max="1" width="31.28515625" customWidth="1"/>
  </cols>
  <sheetData>
    <row r="2" spans="1:5" x14ac:dyDescent="0.25">
      <c r="A2" t="s">
        <v>3667</v>
      </c>
      <c r="B2" s="2" t="s">
        <v>3654</v>
      </c>
      <c r="C2" s="2" t="s">
        <v>3655</v>
      </c>
      <c r="D2" s="2" t="s">
        <v>3656</v>
      </c>
      <c r="E2" s="2" t="s">
        <v>3657</v>
      </c>
    </row>
    <row r="3" spans="1:5" x14ac:dyDescent="0.25">
      <c r="A3" t="s">
        <v>3664</v>
      </c>
      <c r="B3" s="1">
        <v>232</v>
      </c>
      <c r="C3" s="1">
        <v>8</v>
      </c>
      <c r="D3" s="1">
        <v>9</v>
      </c>
      <c r="E3" s="1">
        <v>5</v>
      </c>
    </row>
    <row r="4" spans="1:5" x14ac:dyDescent="0.25">
      <c r="A4" t="s">
        <v>3665</v>
      </c>
      <c r="B4" s="1">
        <v>38</v>
      </c>
      <c r="C4" s="1">
        <v>10</v>
      </c>
      <c r="D4" s="1">
        <v>2</v>
      </c>
      <c r="E4" s="1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2952E43131494F8A9A68167FABF10B" ma:contentTypeVersion="12" ma:contentTypeDescription="Create a new document." ma:contentTypeScope="" ma:versionID="d39641d7cb3f9eb3fd4833b834f8b893">
  <xsd:schema xmlns:xsd="http://www.w3.org/2001/XMLSchema" xmlns:xs="http://www.w3.org/2001/XMLSchema" xmlns:p="http://schemas.microsoft.com/office/2006/metadata/properties" xmlns:ns2="0da1c60e-13d6-4308-98c6-f79c65d0451f" xmlns:ns3="a61dd9d1-590e-4e45-9f27-957f945f9ae2" targetNamespace="http://schemas.microsoft.com/office/2006/metadata/properties" ma:root="true" ma:fieldsID="125af92b617b39fe82423c5ea55dcf5a" ns2:_="" ns3:_="">
    <xsd:import namespace="0da1c60e-13d6-4308-98c6-f79c65d0451f"/>
    <xsd:import namespace="a61dd9d1-590e-4e45-9f27-957f945f9ae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a1c60e-13d6-4308-98c6-f79c65d045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1dd9d1-590e-4e45-9f27-957f945f9ae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bcd9aaef-cadb-4664-bcba-33af61860f67}" ma:internalName="TaxCatchAll" ma:showField="CatchAllData" ma:web="a61dd9d1-590e-4e45-9f27-957f945f9ae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da1c60e-13d6-4308-98c6-f79c65d0451f">
      <Terms xmlns="http://schemas.microsoft.com/office/infopath/2007/PartnerControls"/>
    </lcf76f155ced4ddcb4097134ff3c332f>
    <TaxCatchAll xmlns="a61dd9d1-590e-4e45-9f27-957f945f9ae2" xsi:nil="true"/>
  </documentManagement>
</p:properties>
</file>

<file path=customXml/itemProps1.xml><?xml version="1.0" encoding="utf-8"?>
<ds:datastoreItem xmlns:ds="http://schemas.openxmlformats.org/officeDocument/2006/customXml" ds:itemID="{CFEB05F6-9E0B-42B1-931C-4D50488D0F24}"/>
</file>

<file path=customXml/itemProps2.xml><?xml version="1.0" encoding="utf-8"?>
<ds:datastoreItem xmlns:ds="http://schemas.openxmlformats.org/officeDocument/2006/customXml" ds:itemID="{DD10EB72-ACFD-4A64-B155-B71D8395AC1A}"/>
</file>

<file path=customXml/itemProps3.xml><?xml version="1.0" encoding="utf-8"?>
<ds:datastoreItem xmlns:ds="http://schemas.openxmlformats.org/officeDocument/2006/customXml" ds:itemID="{F74874FD-61EC-4BEF-9451-1D7FDA52A6D9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DCoV_filtered_q_score_decoy</vt:lpstr>
      <vt:lpstr>BWCoV_filtered_q_score_decoy</vt:lpstr>
      <vt:lpstr>Localized</vt:lpstr>
      <vt:lpstr>#Oglycans_per_site</vt:lpstr>
      <vt:lpstr>#Oglycans_per_pept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orkina, T.M. (Tatiana)</dc:creator>
  <cp:lastModifiedBy>Shamorkina, T.M. (Tatiana)</cp:lastModifiedBy>
  <dcterms:created xsi:type="dcterms:W3CDTF">2023-10-03T11:29:48Z</dcterms:created>
  <dcterms:modified xsi:type="dcterms:W3CDTF">2025-03-04T13:3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2952E43131494F8A9A68167FABF10B</vt:lpwstr>
  </property>
</Properties>
</file>